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Legend" sheetId="1" state="visible" r:id="rId2"/>
    <sheet name="Up regulated in SIV PT v dry" sheetId="2" state="visible" r:id="rId3"/>
    <sheet name="Down regulated in SIV PT v dry"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283" uniqueCount="5103">
  <si>
    <t xml:space="preserve">ID</t>
  </si>
  <si>
    <t xml:space="preserve">Symbol</t>
  </si>
  <si>
    <t xml:space="preserve">Description</t>
  </si>
  <si>
    <t xml:space="preserve">Genbank</t>
  </si>
  <si>
    <t xml:space="preserve">logFC (SIV PT v dry pollen)</t>
  </si>
  <si>
    <t xml:space="preserve">number UP/DOWN</t>
  </si>
  <si>
    <t xml:space="preserve">FC</t>
  </si>
  <si>
    <t xml:space="preserve">t (SIV PT v dry pollen)</t>
  </si>
  <si>
    <t xml:space="preserve">P.Value (SIV PT v dry pollen)</t>
  </si>
  <si>
    <t xml:space="preserve">adj.P.Val (SIV PT v dry pollen)</t>
  </si>
  <si>
    <t xml:space="preserve">B (SIV PT v dry pollen)</t>
  </si>
  <si>
    <t xml:space="preserve">dry pollen-1_signal</t>
  </si>
  <si>
    <t xml:space="preserve">dry pollen-2_signal</t>
  </si>
  <si>
    <t xml:space="preserve">dry pollen-3_signal</t>
  </si>
  <si>
    <t xml:space="preserve">dry pollen-4_signal</t>
  </si>
  <si>
    <t xml:space="preserve">average signal_ dry pollen (log2)</t>
  </si>
  <si>
    <t xml:space="preserve">SIV PT-1_signal</t>
  </si>
  <si>
    <t xml:space="preserve">SIV PT-2_signal</t>
  </si>
  <si>
    <t xml:space="preserve">SIV PT-3_signal</t>
  </si>
  <si>
    <t xml:space="preserve">average signal_ SIV PT (log2)</t>
  </si>
  <si>
    <t xml:space="preserve">254439_s_at</t>
  </si>
  <si>
    <t xml:space="preserve">carbonic anhydrase family protein; similar to carbonic anhydrase family protein [Arabidopsis thaliana] (TAIR:AT4G21000.1); similar to putative dioscorin class A precursor [Oryza sativa (japonica cultivar-group)] (GB:BAD09854.1); contains InterPro domain Carbonic anhydrase, eukaryotic; (InterPro:IPR001148), carbonic anhydrase family protein; similar to carbonic anhydrase family protein [Arabidopsis thaliana] (TAIR:AT4G20990.1); similar to putative dioscorin class A precursor [Oryza sativa (japonica cultivar-group)] (GB:BAD09854.1); contains InterPro domain Carbonic anhydrase, eukaryotic; (InterPro:IPR001148)</t>
  </si>
  <si>
    <t xml:space="preserve">multiple</t>
  </si>
  <si>
    <t xml:space="preserve">252756_s_at</t>
  </si>
  <si>
    <t xml:space="preserve">GDSL-motif lipase, putative; similar to carboxylic ester hydrolase/ lipase [Arabidopsis thaliana] (TAIR:AT1G59406.1); similar to carboxylic ester hydrolase/ lipase [Arabidopsis thaliana] (TAIR:AT1G59030.1); similar to Lipolytic enzyme, G-D-S-L [Medicago truncatula] (GB:ABE88960.1); contains InterPro domain Lipolytic enzyme, G-D-S-L; (InterPro:IPR001087); contains InterPro domain Lipolytic enzyme, G-D-S-L, active site; (InterPro:IPR008265), GDSL-motif lipase, putative; similar to GDSL-motif lipase, putative [Arabidopsis thaliana] (TAIR:AT3G43570.1); similar to Lipolytic enzyme, G-D-S-L [Medicago truncatula] (GB:ABE88960.1); contains InterPro domain Lipolytic enzyme, G-D-S-L; (InterPro:IPR001087), carboxylic ester hydrolase/ lipase; similar to carboxylic ester hydrolase/ lipase [Arabidopsis thaliana] (TAIR:AT1G59406.1); similar to Lipolytic enzyme, G-D-S-L [Medicago truncatula] (GB:ABE88960.1); contains InterPro domain Lipolytic enzyme, G-D-S-L; (InterPro:IPR001087), carboxylic ester hydrolase/ lipase; similar to carboxylic ester hydrolase/ lipase [Arabidopsis thaliana] (TAIR:AT1G59030.1); similar to Lipolytic enzyme, G-D-S-L [Medicago truncatula] (GB:ABE88960.1); contains InterPro domain Lipolytic enzyme, G-D-S-L; (InterPro:IPR001087), carboxylic ester hydrolase/ lipase; similar to GDSL-motif lipase, putative [Arabidopsis thaliana] (TAIR:AT1G58480.1); similar to Lipolytic enzyme, G-D-S-L [Medicago truncatula] (GB:ABE88960.1); contains InterPro domain Lipolytic enzyme, G-D-S-L; (InterPro:IPR001087); contains InterPro domain Lipolytic enzyme, G-D-S-L, active site; (InterPro:IPR008265), GDSL-motif lipase, putative; similar to GDSL-motif lipase, putative [Arabidopsis thaliana] (TAIR:AT1G58480.1); similar to Lipolytic enzyme, G-D-S-L [Medicago truncatula] (GB:ABE88960.1); contains InterPro domain Lipolytic enzyme, G-D-S-L; (InterPro:IPR001087); contains InterPro domain Lipolytic enzyme, G-D-S-L, active site; (InterPro:IPR008265)</t>
  </si>
  <si>
    <t xml:space="preserve">263397_s_at</t>
  </si>
  <si>
    <t xml:space="preserve">GDSL-motif lipase/hydrolase family protein; similar to RXF26, carboxylic ester hydrolase [Arabidopsis thaliana] (TAIR:AT1G58430.1); similar to Os01g0827700 [Oryza sativa (japonica cultivar-group)] (GB:NP_001044683.1); similar to Lipolytic enzyme, G-D-S-L [Medicago truncatula] (GB:ABE88960.1); contains InterPro domain Lipolytic enzyme, G-D-S-L; (InterPro:IPR001087), GDSL-motif lipase/hydrolase family protein; similar to GDSL-motif lipase/hydrolase family protein [Arabidopsis thaliana] (TAIR:AT2G31540.1); similar to Os01g0827700 [Oryza sativa (japonica cultivar-group)] (GB:NP_001044683.1); similar to Lipolytic enzyme, G-D-S-L [Medicago truncatula] (GB:ABE91411.1); similar to Os01g0832100 [Oryza sativa (japonica cultivar-group)] (GB:NP_001044704.1); contains InterPro domain Lipolytic enzyme, G-D-S-L; (InterPro:IPR001087)</t>
  </si>
  <si>
    <t xml:space="preserve">255863_s_at</t>
  </si>
  <si>
    <t xml:space="preserve">GDSL-motif lipase/hydrolase family protein; similar to GDSL-motif lipase/hydrolase family protein [Arabidopsis thaliana] (TAIR:AT2G30310.1); similar to Os01g0827700 [Oryza sativa (japonica cultivar-group)] (GB:NP_001044683.1); similar to Lipolytic enzyme, G-D-S-L [Medicago truncatula] (GB:ABE88960.1); contains InterPro domain Lipolytic enzyme, G-D-S-L; (InterPro:IPR001087), GDSL-motif lipase/hydrolase family protein; similar to GDSL-motif lipase/hydrolase family protein [Arabidopsis thaliana] (TAIR:AT2G30220.1); similar to Os01g0827700 [Oryza sativa (japonica cultivar-group)] (GB:NP_001044683.1); similar to Lipolytic enzyme, G-D-S-L [Medicago truncatula] (GB:ABE88960.1); contains InterPro domain Lipolytic enzyme, G-D-S-L; (InterPro:IPR001087)</t>
  </si>
  <si>
    <t xml:space="preserve">264706_at</t>
  </si>
  <si>
    <t xml:space="preserve">kinase interacting family protein; similar to EMB1674 (EMBRYO DEFECTIVE 1674) [Arabidopsis thaliana] (TAIR:AT1G58210.1); similar to unknown [Lycopersicon esculentum] (GB:AAK84476.1); contains InterPro domain Prefoldin; (InterPro:IPR009053); contains InterPro domain KIP1-like; (InterPro:IPR011684)</t>
  </si>
  <si>
    <t xml:space="preserve">AT1G09720</t>
  </si>
  <si>
    <t xml:space="preserve">250716_at</t>
  </si>
  <si>
    <t xml:space="preserve">AT5G06170.1</t>
  </si>
  <si>
    <t xml:space="preserve">ATSUC9 (SUCROSE-PROTON SYMPORTER 9); carbohydrate transporter/ sucrose:hydrogen symporter/ sugar porter; Identical to Sucrose transport protein SUC9 (Sucrose permease 9) (Sucrose-proton symporter 9) (SUC9) [Arabidopsis Thaliana] (GB:Q9FG00); similar to ATSUC8 (SUCROSE-PROTON SYMPORTER 8), carbohydrate transporter/ sucrose:hydrogen symporter/ sugar porter [Arabidopsis thaliana] (TAIR:AT2G14670.1); similar to ATSUC6 (SUCROSE-PROTON SYMPORTER 6), carbohydrate transporter/ sucrose:hydrogen symporter/ sugar porter [Arabidopsis thaliana] (TAIR:AT5G43610.1); similar to ATSUC7 (SUCROSE-PROTON SYMPORTER 7), carbohydrate transporter/ sucrose:hydrogen symporter/ sugar porter [Arabidopsis thaliana] (TAIR:AT1G66570.1); similar to sucrose transporter SUC2 [Brassica oleracea] (GB:AAL58072.1); similar to sucrose carrier [Ricinus communis] (GB:CAA83436.1); similar to sucrose transporter SUC1 [Brassica oleracea] (GB:AAL58071.1); contains InterPro domain Sucrose/H+ symporter, plant; (InterPro:IPR005989); contains InterPro domain Major facilitator superfamily MFS_1; (InterPro:IPR011701); contains InterPro domain Sucrose/H+ symporter; (InterPro:IPR013002)</t>
  </si>
  <si>
    <t xml:space="preserve">AT5G06170</t>
  </si>
  <si>
    <t xml:space="preserve">264648_at</t>
  </si>
  <si>
    <t xml:space="preserve">luminal binding protein 3 (BiP-3) (BP3); similar to BIP (LUMINAL BINDING PROTEIN), ATP binding [Arabidopsis thaliana] (TAIR:AT5G42020.1); similar to luminal binding protein 1 (BiP-1) (BP1) [Arabidopsis thaliana] (TAIR:AT5G28540.1); similar to HSP70B (heat shock protein 70B), ATP binding [Arabidopsis thaliana] (TAIR:AT1G16030.1); similar to luminal binding protein [Pseudotsuga menziesii] (GB:CAA89834.2); similar to Luminal-binding protein 4 precursor (BiP 4) (78 kDa glucose-regulated protein homolog 4) (GRP 78-4) (GB:Q03684); similar to Luminal-binding protein 5 precursor (BiP 5) (78 kDa glucose-regulated protein homolog 5) (GRP 78-5) (GB:Q03685); contains InterPro domain Heat shock protein Hsp70; (InterPro:IPR001023); contains InterPro domain Heat shock protein 70; (InterPro:IPR013126)</t>
  </si>
  <si>
    <t xml:space="preserve">AT1G09080</t>
  </si>
  <si>
    <t xml:space="preserve">257995_at</t>
  </si>
  <si>
    <t xml:space="preserve">sugar transporter, putative; Identical to Sugar transport protein 10 (Hexose transporter 10) (STP10) [Arabidopsis Thaliana] (GB:Q9LT15;GB:O81707); similar to STP11 (SUGAR TRANSPORTER 11), carbohydrate transporter/ sugar porter [Arabidopsis thaliana] (TAIR:AT5G23270.1); similar to STP4 (SUGAR TRANSPORTER 4), carbohydrate transporter/ sugar porter [Arabidopsis thaliana] (TAIR:AT3G19930.1); similar to monosaccharide transporter (STP9) [Arabidopsis thaliana] (TAIR:AT1G50310.1); similar to putative monosaccharide transporter 1 [Petunia x hybrida] (GB:AAC61852.1); similar to monosaccharide transport protein 1 [Zea mays] (GB:AAT90503.1); similar to monosaccharid transporter [Nicotiana tabacum] (GB:CAA47324.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 xml:space="preserve">AT3G19940</t>
  </si>
  <si>
    <t xml:space="preserve">249660_at</t>
  </si>
  <si>
    <t xml:space="preserve">similar to unknown protein [Arabidopsis thaliana] (TAIR:AT5G36805.1), Encodes a Plant thionin family protein</t>
  </si>
  <si>
    <t xml:space="preserve">258279_at</t>
  </si>
  <si>
    <t xml:space="preserve">self-incompatibility protein-related; similar to self-incompatibility protein-related [Arabidopsis thaliana] (TAIR:AT3G27680.1); contains InterPro domain Plant self-incompatibility S1; (InterPro:IPR010264)</t>
  </si>
  <si>
    <t xml:space="preserve">AT3G26870</t>
  </si>
  <si>
    <t xml:space="preserve">256848_at</t>
  </si>
  <si>
    <t xml:space="preserve">kinesin light chain-related; similar to kinesin light chain-related [Arabidopsis thaliana] (TAIR:AT1G27500.1); similar to kinesin light chain-related [Musa acuminata] (GB:ABF70051.1); similar to glycoside hydrolase family 17 protein [Musa balbisiana] (GB:ABF70142.1); similar to similar to A. thaliana protein BAB01483 similar to kinesin light chain [Hordeum vulgare subsp. vulgare] (GB:AAM13438.1); contains InterPro domain Tetratricopeptide region; (InterPro:IPR013026); contains InterPro domain Tetratricopeptide TPR_1; (InterPro:IPR001440); contains InterPro domain Tetratricopeptide-related region; (InterPro:IPR011595); contains InterPro domain Protein prenyltransferase; (InterPro:IPR008940); contains InterPro domain Tetratricopeptide-like helical; (InterPro:IPR011990)</t>
  </si>
  <si>
    <t xml:space="preserve">AT3G27960</t>
  </si>
  <si>
    <t xml:space="preserve">245931_at</t>
  </si>
  <si>
    <t xml:space="preserve">pectate lyase family protein; similar to pectate lyase family protein [Arabidopsis thaliana] (TAIR:AT1G30350.1); similar to Pectolytic enzyme, Pectin lyase fold [Medicago truncatula] (GB:ABE82007.1); contains InterPro domain Virulence factor, pectin lyase fold; (InterPro:IPR011050); contains InterPro domain Pectate lyase/Amb allergen; (InterPro:IPR002022); contains InterPro domain Pectolytic enzyme, Pectin lyase fold; (InterPro:IPR012334)</t>
  </si>
  <si>
    <t xml:space="preserve">AT5G09280</t>
  </si>
  <si>
    <t xml:space="preserve">255993_at</t>
  </si>
  <si>
    <t xml:space="preserve">NLI interacting factor (NIF) family protein; similar to NLI interacting factor (NIF) family protein [Arabidopsis thaliana] (TAIR:AT1G29780.1); similar to carboxy-terminal domain phosphatase [Dictyostelium discoideum] (GB:XP_628708.1); similar to Os05g0205100 [Oryza sativa (japonica cultivar-group)] (GB:NP_001054894.1); contains InterPro domain Dullard-like phosphatase domain; (InterPro:IPR011948); contains InterPro domain NLI interacting factor; (InterPro:IPR004274)</t>
  </si>
  <si>
    <t xml:space="preserve">AT1G29770</t>
  </si>
  <si>
    <t xml:space="preserve">254403_at</t>
  </si>
  <si>
    <t xml:space="preserve">subtilase family protein; similar to subtilase family protein [Arabidopsis thaliana] (TAIR:AT1G32950.1); similar to subtilase family protein [Arabidopsis thaliana] (TAIR:AT4G10550.1); similar to subtilase family protein [Arabidopsis thaliana] (TAIR:AT1G32940.1); similar to Os09g0530800 [Oryza sativa (japonica cultivar-group)] (GB:NP_001063751.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4G21323</t>
  </si>
  <si>
    <t xml:space="preserve">266590_at</t>
  </si>
  <si>
    <t xml:space="preserve">AT2G46240.1</t>
  </si>
  <si>
    <t xml:space="preserve">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t>
  </si>
  <si>
    <t xml:space="preserve">AT2G46240</t>
  </si>
  <si>
    <t xml:space="preserve">257597_at</t>
  </si>
  <si>
    <t xml:space="preserve">kinase; similar to protein kinase family protein [Arabidopsis thaliana] (TAIR:AT3G07070.1); similar to putative serine/threonine protein kinase [Oryza sativa (japonica cultivar-group)] (GB:AAT58829.1); similar to Os07g0668900 [Oryza sativa (japonica cultivar-group)] (GB:NP_001060583.1); similar to Os01g0936100 [Oryza sativa (japonica cultivar-group)] (GB:NP_001045326.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3G24790</t>
  </si>
  <si>
    <t xml:space="preserve">259803_at</t>
  </si>
  <si>
    <t xml:space="preserve">PATL1</t>
  </si>
  <si>
    <t xml:space="preserve">novel cell-plate-associated protein that is related in sequence to proteins involved in membrane trafficking in other eukaryotes</t>
  </si>
  <si>
    <t xml:space="preserve">AT1G72150</t>
  </si>
  <si>
    <t xml:space="preserve">250535_at</t>
  </si>
  <si>
    <t xml:space="preserve">VQ motif-containing protein; similar to VQ motif-containing protein [Arabidopsis thaliana] (TAIR:AT1G28280.1); similar to VQ [Medicago truncatula] (GB:ABE85646.1); contains InterPro domain VQ; (InterPro:IPR008889), VQ motif-containing protein; similar to VQ motif-containing protein [Arabidopsis thaliana] (TAIR:AT2G33780.1); similar to VQ motif-containing protein [Arabidopsis thaliana] (TAIR:AT1G28280.1); similar to VQ [Medicago truncatula] (GB:ABE85646.1); contains InterPro domain VQ; (InterPro:IPR008889)</t>
  </si>
  <si>
    <t xml:space="preserve">AT5G08480</t>
  </si>
  <si>
    <t xml:space="preserve">249884_at</t>
  </si>
  <si>
    <t xml:space="preserve">AT5G22910.1, ATCHX9</t>
  </si>
  <si>
    <t xml:space="preserve">member of Putative Na+/H+ antiporter family, member of Putative Na+/H+ antiporter family</t>
  </si>
  <si>
    <t xml:space="preserve">AT5G22910</t>
  </si>
  <si>
    <t xml:space="preserve">267169_at</t>
  </si>
  <si>
    <t xml:space="preserve">short-chain dehydrogenase/reductase (SDR) family protein; similar to short-chain dehydrogenase/reductase (SDR) family protein [Arabidopsis thaliana] (TAIR:AT5G02540.1); similar to putative pod-specific dehydrogenase SAC25 [Brassica napus] (GB:CAB58175.1); contains InterPro domain Short-chain dehydrogenase/reductase SDR; (InterPro:IPR002198); contains InterPro domain Glucose/ribitol dehydrogenase; (InterPro:IPR002347)</t>
  </si>
  <si>
    <t xml:space="preserve">AT2G37540</t>
  </si>
  <si>
    <t xml:space="preserve">249496_s_at</t>
  </si>
  <si>
    <t xml:space="preserve">similar to unknown protein [Arabidopsis thaliana] (TAIR:AT5G39200.1), similar to unknown protein [Arabidopsis thaliana] (TAIR:AT5G39140.1); similar to unknown protein [Arabidopsis thaliana] (TAIR:AT5G39200.1), similar to unknown protein [Arabidopsis thaliana] (TAIR:AT5G39140.1); similar to Os07g0298100 [Oryza sativa (japonica cultivar-group)] (GB:NP_001059417.1)</t>
  </si>
  <si>
    <t xml:space="preserve">266562_at</t>
  </si>
  <si>
    <t xml:space="preserve">defense-related protein, putative; similar to glutamine amidotransferase class-I domain-containing protein [Arabidopsis thaliana] (TAIR:AT4G30550.1); similar to defense-related protein [Brassica carinata] (GB:AAK50344.1); contains InterPro domain Glutamine amidotransferase class-I; (InterPro:IPR000991); contains InterPro domain Glutamine amidotransferase superfamily; (InterPro:IPR011702)</t>
  </si>
  <si>
    <t xml:space="preserve">AT2G23970</t>
  </si>
  <si>
    <t xml:space="preserve">253934_at</t>
  </si>
  <si>
    <t xml:space="preserve">hydrolase, hydrolyzing O-glycosyl compounds; similar to glycosyl hydrolase family 17 protein [Arabidopsis thaliana] (TAIR:AT5G55180.1); similar to elicitor inducible beta-1,3-glucanase NtEIG-E76 [Nicotiana tabacum] (GB:BAB17320.1); contains InterPro domain X8; (InterPro:IPR012946); contains InterPro domain Glycoside hydrolase, family 17; (InterPro:IPR000490)</t>
  </si>
  <si>
    <t xml:space="preserve">AT4G26830</t>
  </si>
  <si>
    <t xml:space="preserve">248332_at</t>
  </si>
  <si>
    <t xml:space="preserve">AT5G52640.1, HSP81-1, AT5G52640.1, HSP81-1</t>
  </si>
  <si>
    <t xml:space="preserve">Encodes a cytosolic heat shock protein AtHSP90.1.  AtHSP90.1 interacts with disease resistance signaling components SGT1b and RAR1 and is required for RPS2-mediated resistance., Encodes a cytosolic heat shock protein AtHSP90.1.  AtHSP90.1 interacts with disease resistance signaling components SGT1b and RAR1 and is required for RPS2-mediated resistance., Arabidopsis thaliana 81 kDA heat shock protein. Sequence analysis revealed that the exons are interrupted by the presence of three introns of 315, 83, and 88 base pairs. 88% similar to HSP81-2 at amino acid level., Arabidopsis thaliana 81 kDA heat shock protein. Sequence analysis revealed that the exons are interrupted by the presence of three introns of 315, 83, and 88 base pairs. 88% similar to HSP81-2 at amino acid level.</t>
  </si>
  <si>
    <t xml:space="preserve">AT5G52640</t>
  </si>
  <si>
    <t xml:space="preserve">248593_at</t>
  </si>
  <si>
    <t xml:space="preserve">Encodes a putative pectin methylesterase. The gene is preferentially expressed in floral buds.</t>
  </si>
  <si>
    <t xml:space="preserve">AT5G49180</t>
  </si>
  <si>
    <t xml:space="preserve">266492_at</t>
  </si>
  <si>
    <t xml:space="preserve">protein kinase family protein; similar to kinase [Arabidopsis thaliana] (TAIR:AT2G24370.1); similar to protein kinase family protein [Arabidopsis thaliana] (TAIR:AT4G31230.1); similar to protein kinase family protein [Arabidopsis thaliana] (TAIR:AT5G35380.1); similar to serine threonine kinase [Zea mays] (GB:AAL59227.1); similar to Protein kinase; UspA [Medicago truncatula] (GB:ABE79207.1); similar to stk [Zea mays] (GB:AAV64214.1); contains InterPro domain Serine/threonine protein kinase; (InterPro:IPR002290); contains InterPro domain UspA; (InterPro:IPR006016); contains InterPro domain Protein kinase-like; (InterPro:IPR011009); contains InterPro domain Protein kinase; (InterPro:IPR000719); contains InterPro domain Serine/threonine protein kinase, active site; (InterPro:IPR008271)</t>
  </si>
  <si>
    <t xml:space="preserve">AT2G07020</t>
  </si>
  <si>
    <t xml:space="preserve">255531_at</t>
  </si>
  <si>
    <t xml:space="preserve">similar to unknown protein [Arabidopsis thaliana] (TAIR:AT5G61710.1); similar to Os01g0930500 [Oryza sativa (japonica cultivar-group)] (GB:NP_001045290.1)</t>
  </si>
  <si>
    <t xml:space="preserve">AT4G02160</t>
  </si>
  <si>
    <t xml:space="preserve">246116_at</t>
  </si>
  <si>
    <t xml:space="preserve">similar to kinase [Arabidopsis thaliana] (TAIR:AT2G24370.1); similar to Protein kinase; UspA [Medicago truncatula] (GB:ABE79207.1); contains domain no description (G3D.3.40.50.1420); contains domain Adenine nucleotide alpha hydrolases-like (SSF52402)</t>
  </si>
  <si>
    <t xml:space="preserve">AT5G20310</t>
  </si>
  <si>
    <t xml:space="preserve">252315_at</t>
  </si>
  <si>
    <t xml:space="preserve">AT3G48690.1</t>
  </si>
  <si>
    <t xml:space="preserve">Encodes a protein with carboxylesterase whose activity was tested using both pNA and 2,4-D-methyl.</t>
  </si>
  <si>
    <t xml:space="preserve">AT3G48690</t>
  </si>
  <si>
    <t xml:space="preserve">259821_at</t>
  </si>
  <si>
    <t xml:space="preserve">subtilase family protein; similar to subtilase family protein [Arabidopsis thaliana] (TAIR:AT1G66210.1); similar to subtilase family protein [Arabidopsis thaliana] (TAIR:AT4G21650.1); similar to subtilase family protein [Arabidopsis thaliana] (TAIR:AT4G10540.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1G66220</t>
  </si>
  <si>
    <t xml:space="preserve">246560_at</t>
  </si>
  <si>
    <t xml:space="preserve">similar to unknown protein [Arabidopsis thaliana] (TAIR:AT3G02125.1)</t>
  </si>
  <si>
    <t xml:space="preserve">AT5G15560</t>
  </si>
  <si>
    <t xml:space="preserve">249794_at</t>
  </si>
  <si>
    <t xml:space="preserve">AT5G23530.1</t>
  </si>
  <si>
    <t xml:space="preserve">similar to ATGID1C/GID1C (GA INSENSITIVE DWARF1C) [Arabidopsis thaliana] (TAIR:AT5G27320.1); similar to Esterase/lipase/thioesterase [Medicago truncatula] (GB:ABE80317.1); contains InterPro domain Esterase/lipase/thioesterase; (InterPro:IPR000379); contains InterPro domain Alpha/beta hydrolase fold-3; (InterPro:IPR013094)</t>
  </si>
  <si>
    <t xml:space="preserve">AT5G23530</t>
  </si>
  <si>
    <t xml:space="preserve">258103_at</t>
  </si>
  <si>
    <t xml:space="preserve">AT3G23630.1, ATIPT7</t>
  </si>
  <si>
    <t xml:space="preserve">Encodes an isopentenyl transferase involved in cytokinin biosynthesis., Encodes an isopentenyl transferase involved in cytokinin biosynthesis.</t>
  </si>
  <si>
    <t xml:space="preserve">AT3G23630</t>
  </si>
  <si>
    <t xml:space="preserve">249883_at</t>
  </si>
  <si>
    <t xml:space="preserve">AT5G22900.1, ATCHX3</t>
  </si>
  <si>
    <t xml:space="preserve">AT5G22900</t>
  </si>
  <si>
    <t xml:space="preserve">251281_at</t>
  </si>
  <si>
    <t xml:space="preserve">AGP20, AT3G61640.1, AGP20, AT3G61640.1</t>
  </si>
  <si>
    <t xml:space="preserve">AGP20 (ARABINOGALACTAN PROTEIN 20); Identical to Arabinogalactan peptide 20 precursor (AG-peptide 20) (AGP20) [Arabidopsis Thaliana] (GB:Q9M373); similar to AGP16 (ARABINOGALACTAN PROTEIN 16) [Arabidopsis thaliana] (TAIR:AT2G46330.1); similar to unknown [Capsicum annuum] (GB:AAM12785.1); similar to Os05g0217000 [Oryza sativa (japonica cultivar-group)] (GB:NP_001054936.1); contains InterPro domain Protein of unknown function DUF1070; (InterPro:IPR009424), AGP20 (ARABINOGALACTAN PROTEIN 20); Identical to Arabinogalactan peptide 20 precursor (AG-peptide 20) (AGP20) [Arabidopsis Thaliana] (GB:Q9M373); similar to AGP16 (ARABINOGALACTAN PROTEIN 16) [Arabidopsis thaliana] (TAIR:AT2G46330.1); similar to unknown [Capsicum annuum] (GB:AAM12785.1); similar to Os05g0217000 [Oryza sativa (japonica cultivar-group)] (GB:NP_001054936.1); contains InterPro domain Protein of unknown function DUF1070; (InterPro:IPR009424)</t>
  </si>
  <si>
    <t xml:space="preserve">AT3G61640</t>
  </si>
  <si>
    <t xml:space="preserve">248961_at</t>
  </si>
  <si>
    <t xml:space="preserve">subtilase family protein; similar to subtilase family protein [Arabidopsis thaliana] (TAIR:AT5G45640.1); similar to subtilisin-like proteinase-like [Oryza sativa (japonica cultivar-group)] (GB:BAB21149.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5G45650</t>
  </si>
  <si>
    <t xml:space="preserve">254104_at</t>
  </si>
  <si>
    <t xml:space="preserve">integral membrane family protein; similar to integral membrane family protein [Arabidopsis thaliana] (TAIR:AT4G03540.1); similar to Os05g0245300 [Oryza sativa (japonica cultivar-group)] (GB:NP_001055014.1); similar to integral membrane family protein-like [Oryza sativa (japonica cultivar-group)] (GB:BAD37279.1); similar to hypothetical protein [Oryza sativa (japonica cultivar-group)] (GB:BAD03557.1); contains InterPro domain Protein of unknown function DUF588; (InterPro:IPR006702); contains InterPro domain Conserved hypothetical protein CHP1569, integral membrane plant; (InterPro:IPR006459)</t>
  </si>
  <si>
    <t xml:space="preserve">AT4G25040</t>
  </si>
  <si>
    <t xml:space="preserve">257077_at</t>
  </si>
  <si>
    <t xml:space="preserve">pathogenesis-related protein, putative; similar to ATPRB1 (Arabidopsis thaliana basic pathogenesis-related protein 1) [Arabidopsis thaliana] (TAIR:AT2G14580.1); similar to pathogenesis-related protein 1a [Malus x domestica] (GB:ABC47922.1); contains InterPro domain Allergen V5/Tpx-1 related; (InterPro:IPR001283)</t>
  </si>
  <si>
    <t xml:space="preserve">AT3G19690</t>
  </si>
  <si>
    <t xml:space="preserve">263935_at</t>
  </si>
  <si>
    <t xml:space="preserve">U-box domain-containing protein; similar to U-box domain-containing protein [Arabidopsis thaliana] (TAIR:AT3G52450.1); similar to U-box protein [Capsicum annuum] (GB:ABA59556.1); contains InterPro domain Armadillo-like helical; (InterPro:IPR011989); contains InterPro domain U box; (InterPro:IPR003613)</t>
  </si>
  <si>
    <t xml:space="preserve">AT2G35930</t>
  </si>
  <si>
    <t xml:space="preserve">260885_at</t>
  </si>
  <si>
    <t xml:space="preserve">AT1G29230.1, CIPK18</t>
  </si>
  <si>
    <t xml:space="preserve">Encodes a member of the SNF1-related kinase (SnRK) gene family (SnRK3.20), which has also been reported as a member of the CBL-interacting protein kinases (CIPK18)., Encodes a member of the SNF1-related kinase (SnRK) gene family (SnRK3.20), which has also been reported as a member of the CBL-interacting protein kinases (CIPK18).</t>
  </si>
  <si>
    <t xml:space="preserve">AT1G29230</t>
  </si>
  <si>
    <t xml:space="preserve">249243_s_at</t>
  </si>
  <si>
    <t xml:space="preserve">glycosyl hydrolase family 1 protein; similar to glycosyl hydrolase family 1 protein [Arabidopsis thaliana] (TAIR:AT5G44640.1); similar to glycosyl hydrolase family 1 protein [Arabidopsis thaliana] (TAIR:AT2G44450.1); similar to glycosyl hydrolase family 1 protein [Arabidopsis thaliana] (TAIR:AT2G25630.1); similar to Glycoside hydrolase, family 1 [Medicago truncatula] (GB:ABE83886.1); contains InterPro domain Glycoside hydrolase, family 1; (InterPro:IPR001360), glycosyl hydrolase family 1 protein; similar to glycosyl hydrolase family 1 protein [Arabidopsis thaliana] (TAIR:AT5G42260.1); similar to glycosyl hydrolase family 1 protein [Arabidopsis thaliana] (TAIR:AT2G44450.1); similar to glycosyl hydrolase family 1 protein [Arabidopsis thaliana] (TAIR:AT2G25630.1); similar to Glycoside hydrolase, family 1 [Medicago truncatula] (GB:ABE83886.1); contains InterPro domain Glycoside hydrolase, family 1; (InterPro:IPR001360)</t>
  </si>
  <si>
    <t xml:space="preserve">263150_at</t>
  </si>
  <si>
    <t xml:space="preserve">17.4 kDa class III heat shock protein (HSP17.4-CIII); similar to AT-HSP17.6A (Arabidopsis thaliana heat shock protein 17.6A) [Arabidopsis thaliana] (TAIR:AT5G12030.1); similar to small heat stress protein class CIII [Lycopersicon peruvianum] (GB:AAK84869.1); contains InterPro domain HSP20-like chaperone; (InterPro:IPR008978); contains InterPro domain Heat shock protein Hsp20; (InterPro:IPR002068)</t>
  </si>
  <si>
    <t xml:space="preserve">AT1G54050</t>
  </si>
  <si>
    <t xml:space="preserve">266294_at</t>
  </si>
  <si>
    <t xml:space="preserve">17.6 kDa class I small heat shock protein (HSP17.6B-CI); similar to 17.8 kDa class I heat shock protein (HSP17.8-CI) [Arabidopsis thaliana] (TAIR:AT1G07400.1); similar to 17.5 kDa class I heat shock protein [Carica papaya] (GB:AAR25848.1); contains InterPro domain HSP20-like chaperone; (InterPro:IPR008978); contains InterPro domain Heat shock protein Hsp20; (InterPro:IPR002068)</t>
  </si>
  <si>
    <t xml:space="preserve">AT2G29500</t>
  </si>
  <si>
    <t xml:space="preserve">263757_at</t>
  </si>
  <si>
    <t xml:space="preserve">cysteine proteinase A494, putative / thiol protease, putative; Identical to Probable cysteine proteinase A494 precursor (EC 3.4.22.-) [Arabidopsis Thaliana] (GB:P43295;GB:Q9SJT5); similar to RD19 (RESPONSIVE TO DEHYDRATION 19), cysteine-type peptidase [Arabidopsis thaliana] (TAIR:AT4G39090.1); similar to senescence-associated cysteine protease [Brassica oleracea] (GB:AAL60581.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t>
  </si>
  <si>
    <t xml:space="preserve">AT2G21430</t>
  </si>
  <si>
    <t xml:space="preserve">254733_at</t>
  </si>
  <si>
    <t xml:space="preserve">glycoside hydrolase family 28 protein / polygalacturonase (pectinase) family protein; similar to glycoside hydrolase family 28 protein / polygalacturonase (pectinase) family protein [Arabidopsis thaliana] (TAIR:AT2G15450.1); similar to glycoside hydrolase family 28 protein / polygalacturonase (pectinase) family protein [Arabidopsis thaliana] (TAIR:AT2G15470.1); similar to glycoside hydrolase family 28 protein / polygalacturonase (pectinase) family protein [Arabidopsis thaliana] (TAIR:AT2G40310.1); similar to Exopolygalacturonase precursor (Pollen allergen Pla a 2) (GB:Q6H9K0); contains InterPro domain Virulence factor, pectin lyase fold; (InterPro:IPR011050); contains InterPro domain Glycoside hydrolase, family 28; (InterPro:IPR000743); contains InterPro domain Pectolytic enzyme, Pectin lyase fold; (InterPro:IPR012334); contains InterPro domain Parallel beta-helix repeat; (InterPro:IPR006626)</t>
  </si>
  <si>
    <t xml:space="preserve">AT4G13760</t>
  </si>
  <si>
    <t xml:space="preserve">264376_at</t>
  </si>
  <si>
    <t xml:space="preserve">protein phosphatase 2C, putative / PP2C, putative; similar to protein phosphatase 2C, putative / PP2C, putative [Arabidopsis thaliana] (TAIR:AT4G31860.1); similar to Os06g0651600 [Oryza sativa (japonica cultivar-group)] (GB:NP_001058229.1); similar to Os02g0180000 [Oryza sativa (japonica cultivar-group)] (GB:NP_001046088.1); similar to Protein phosphatase 2C [Medicago truncatula] (GB:ABE93914.1); contains InterPro domain Protein phosphatase 2C; (InterPro:IPR000222); contains InterPro domain Protein phosphatase 2C-like; (InterPro:IPR001932)</t>
  </si>
  <si>
    <t xml:space="preserve">AT2G25070</t>
  </si>
  <si>
    <t xml:space="preserve">261545_at</t>
  </si>
  <si>
    <t xml:space="preserve">similar to hydroxyproline-rich glycoprotein family protein [Arabidopsis thaliana] (TAIR:AT1G63540.1); similar to Leishmania major strain Friedlin proteophosphoglycan 5 [Leishmania major strain Friedlin] (GB:XP_843163.1)</t>
  </si>
  <si>
    <t xml:space="preserve">AT1G63530</t>
  </si>
  <si>
    <t xml:space="preserve">246608_at</t>
  </si>
  <si>
    <t xml:space="preserve">protein kinase family protein; similar to protein kinase family protein [Arabidopsis thaliana] (TAIR:AT2G07020.1); similar to kinase [Arabidopsis thaliana] (TAIR:AT2G24370.1); similar to protein kinase family protein [Arabidopsis thaliana] (TAIR:AT4G31230.1); similar to serine threonine kinase [Zea mays] (GB:AAL59227.1); similar to Protein kinase; UspA [Medicago truncatula] (GB:ABE79207.1); similar to Protein kinase; UspA [Medicago truncatula] (GB:ABE79205.1); contains InterPro domain Serine/threonine protein kinase; (InterPro:IPR002290); contains InterPro domain UspA; (InterPro:IPR006016); contains InterPro domain Protein kinase-like; (InterPro:IPR011009); contains InterPro domain Protein kinase; (InterPro:IPR000719); contains InterPro domain Serine/threonine protein kinase, active site; (InterPro:IPR008271)</t>
  </si>
  <si>
    <t xml:space="preserve">AT5G35380</t>
  </si>
  <si>
    <t xml:space="preserve">265174_s_at</t>
  </si>
  <si>
    <t xml:space="preserve">polygalacturonase; similar to polygalacturonase, putative / pectinase, putative [Arabidopsis thaliana] (TAIR:AT1G70500.1); similar to polygalacturonase [Cucumis sativus] (GB:BAA88472.1); contains InterPro domain Virulence factor, pectin lyase fold; (InterPro:IPR011050); contains InterPro domain Glycoside hydrolase, family 28; (InterPro:IPR000743); contains InterPro domain Pectolytic enzyme, Pectin lyase fold; (InterPro:IPR012334); contains InterPro domain Parallel beta-helix repeat; (InterPro:IPR006626), pseudogene, polygalacturonase (pectinase), putative, similar to polygalacturonase (Cucumis sativus) GI:6624205; contains Pfam profiles PF00461: Signal peptidase I, PF00295: Polygalacturonase (pectinase); blastp match of 69% identity and 4.8e-49 P-value to GP|6624205|dbj|BAA88472.1||AB035890 polygalacturonase {Cucumis sativus}</t>
  </si>
  <si>
    <t xml:space="preserve">262911_s_at</t>
  </si>
  <si>
    <t xml:space="preserve">17.8 kDa class I heat shock protein (HSP17.8-CI); similar to 17.6 kDa class I heat shock protein (HSP17.6A-CI) [Arabidopsis thaliana] (TAIR:AT1G59860.1); similar to 17.5 kDa class I heat shock protein [Carica papaya] (GB:AAR25848.1); contains InterPro domain HSP20-like chaperone; (InterPro:IPR008978); contains InterPro domain Heat shock protein Hsp20; (InterPro:IPR002068), 17.6 kDa class I heat shock protein (HSP17.6A-CI); similar to 17.8 kDa class I heat shock protein (HSP17.8-CI) [Arabidopsis thaliana] (TAIR:AT1G07400.1); similar to 17.5 kDa class I heat shock protein [Carica papaya] (GB:AAR25848.1); contains InterPro domain HSP20-like chaperone; (InterPro:IPR008978); contains InterPro domain Heat shock protein Hsp20; (InterPro:IPR002068)</t>
  </si>
  <si>
    <t xml:space="preserve">250296_at</t>
  </si>
  <si>
    <t xml:space="preserve">AT5G12020.1</t>
  </si>
  <si>
    <t xml:space="preserve">17.6 kDa  class II heat shock protein (HSP17.6-CII); Identical to 17.6 kDa class II heat shock protein (HSP17.6II) [Arabidopsis Thaliana] (GB:P29830); similar to AT-HSP17.6A (Arabidopsis thaliana heat shock protein 17.6A) [Arabidopsis thaliana] (TAIR:AT5G12030.1); similar to 17.9 kDa class II heat shock protein (GB:P46516); contains InterPro domain HSP20-like chaperone; (InterPro:IPR008978); contains InterPro domain Heat shock protein Hsp20; (InterPro:IPR002068)</t>
  </si>
  <si>
    <t xml:space="preserve">AT5G12020</t>
  </si>
  <si>
    <t xml:space="preserve">257939_at</t>
  </si>
  <si>
    <t xml:space="preserve">STP4</t>
  </si>
  <si>
    <t xml:space="preserve">Encodes a sucrose hydrogen symporter that is induced by wounding.</t>
  </si>
  <si>
    <t xml:space="preserve">AT3G19930</t>
  </si>
  <si>
    <t xml:space="preserve">250331_at</t>
  </si>
  <si>
    <t xml:space="preserve">similar to unknown protein [Arabidopsis thaliana] (TAIR:AT5G26050.1); contains InterPro domain Plant self-incompatibility S1; (InterPro:IPR010264)</t>
  </si>
  <si>
    <t xml:space="preserve">AT5G11820</t>
  </si>
  <si>
    <t xml:space="preserve">252897_at</t>
  </si>
  <si>
    <t xml:space="preserve">AT4G39490.1, CYP96A10</t>
  </si>
  <si>
    <t xml:space="preserve">member of CYP96A, member of CYP96A</t>
  </si>
  <si>
    <t xml:space="preserve">AT4G39490</t>
  </si>
  <si>
    <t xml:space="preserve">254746_at</t>
  </si>
  <si>
    <t xml:space="preserve">auxin-responsive protein, putative; similar to auxin-responsive family protein [Arabidopsis thaliana] (TAIR:AT3G25290.2); similar to hypothetical protein 26.t00022 [Brassica oleracea] (GB:ABD65002.1); similar to Os03g0194900 [Oryza sativa (japonica cultivar-group)] (GB:NP_001049254.1); similar to Os08g0524200 [Oryza sativa (japonica cultivar-group)] (GB:NP_001062286.1); contains InterPro domain Protein of unknown function DUF568, DOMON-like; (InterPro:IPR007613); contains InterPro domain DOMON related; (InterPro:IPR005018); contains InterPro domain Cytochrome b561 / ferric reductase transmembrane; (InterPro:IPR006593)</t>
  </si>
  <si>
    <t xml:space="preserve">AT4G12980</t>
  </si>
  <si>
    <t xml:space="preserve">266161_at</t>
  </si>
  <si>
    <t xml:space="preserve">AT2G28170.1, ATCHX7</t>
  </si>
  <si>
    <t xml:space="preserve">AT2G28170</t>
  </si>
  <si>
    <t xml:space="preserve">254656_at</t>
  </si>
  <si>
    <t xml:space="preserve">similar to unknown protein [Arabidopsis thaliana] (TAIR:AT1G29530.1); similar to hypothetical protein [Yarrowia lipolytica] (GB:XP_500773.1), similar to unknown protein [Arabidopsis thaliana] (TAIR:AT1G29530.1)</t>
  </si>
  <si>
    <t xml:space="preserve">AT4G18070</t>
  </si>
  <si>
    <t xml:space="preserve">258330_at</t>
  </si>
  <si>
    <t xml:space="preserve">AT3G16130.1</t>
  </si>
  <si>
    <t xml:space="preserve">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 xml:space="preserve">AT3G16130</t>
  </si>
  <si>
    <t xml:space="preserve">261714_at</t>
  </si>
  <si>
    <t xml:space="preserve">AT1G18510.1</t>
  </si>
  <si>
    <t xml:space="preserve">Member of TETRASPANIN family</t>
  </si>
  <si>
    <t xml:space="preserve">AT1G18510</t>
  </si>
  <si>
    <t xml:space="preserve">257439_at</t>
  </si>
  <si>
    <t xml:space="preserve">mechanosensitive ion channel domain-containing protein / MS ion channel domain-containing protein; similar to mechanosensitive ion channel domain-containing protein / MS ion channel domain-containing protein [Arabidopsis thaliana] (TAIR:AT3G14810.1); similar to mechanosensitive ion channel domain-containing protein / MS ion channel domain-containing protein [Arabidopsis thaliana] (TAIR:AT1G53470.1); similar to mechanosensitive ion channel domain-containing protein / MS ion channel domain-containing protein [Arabidopsis thaliana] (TAIR:AT1G78610.1); similar to OSJNBa0084K11.11 [Oryza sativa (japonica cultivar-group)] (GB:CAE01848.2); similar to MscS Mechanosensitive ion channel [Medicago truncatula] (GB:ABE89426.1); similar to Os02g0668000 [Oryza sativa (japonica cultivar-group)] (GB:NP_001047683.1); contains InterPro domain Like-Sm ribonucleoprotein-related, core; (InterPro:IPR010920); contains InterPro domain MscS Mechanosensitive ion channel; (InterPro:IPR006685)</t>
  </si>
  <si>
    <t xml:space="preserve">AT2G17000</t>
  </si>
  <si>
    <t xml:space="preserve">250351_at</t>
  </si>
  <si>
    <t xml:space="preserve">AT5G12030.1, AT-HSP17.6A</t>
  </si>
  <si>
    <t xml:space="preserve">Encodes a cytosolic small heat shock protein with chaperone activity that is induced by heat and osmotic stress and is also expressed late in seed development., Encodes a cytosolic small heat shock protein with chaperone activity that is induced by heat and osmotic stress and is also expressed late in seed development.</t>
  </si>
  <si>
    <t xml:space="preserve">AT5G12030</t>
  </si>
  <si>
    <t xml:space="preserve">250358_at</t>
  </si>
  <si>
    <t xml:space="preserve">AGP15</t>
  </si>
  <si>
    <t xml:space="preserve">Encodes arabinogalactan protein (AGP15).</t>
  </si>
  <si>
    <t xml:space="preserve">AT5G11740</t>
  </si>
  <si>
    <t xml:space="preserve">254839_at</t>
  </si>
  <si>
    <t xml:space="preserve">stress-inducible protein, putative; similar to stress-inducible protein, putative [Arabidopsis thaliana] (TAIR:AT1G12270.1); similar to stress-inducible protein, putative [Arabidopsis thaliana] (TAIR:AT1G62740.1);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 binding; similar to stress-inducible protein, putative [Arabidopsis thaliana] (TAIR:AT1G12270.1); similar to stress-inducible protein, putative [Arabidopsis thaliana] (TAIR:AT1G62740.1);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 contains InterPro domain Heat shock chaperonin-binding; (InterPro:IPR006636)</t>
  </si>
  <si>
    <t xml:space="preserve">AT4G12400</t>
  </si>
  <si>
    <t xml:space="preserve">263469_at</t>
  </si>
  <si>
    <t xml:space="preserve">ATCHX21</t>
  </si>
  <si>
    <t xml:space="preserve">member of Putative Na+/H+ antiporter family</t>
  </si>
  <si>
    <t xml:space="preserve">AT2G31910</t>
  </si>
  <si>
    <t xml:space="preserve">254710_at</t>
  </si>
  <si>
    <t xml:space="preserve">AT4G18050.1</t>
  </si>
  <si>
    <t xml:space="preserve">PGP9 (P-GLYCOPROTEIN 9); ATPase, coupled to transmembrane movement of substances; Identical to Multidrug resistance protein 9 (P-glycoprotein 9) (MDR9) [Arabidopsis Thaliana] (GB:Q9M0M2;GB:Q9SVW6); similar to PGP11 (P-GLYCOPROTEIN 11), ATPase, coupled to transmembrane movement of substances [Arabidopsis thaliana] (TAIR:AT1G02520.1); similar to (P-GLYCOPROTEIN 7, PGP7), ATPase, coupled to transmembrane movement of substances [Arabidopsis thaliana] (TAIR:AT5G46540.1); similar to PGP4 (P-GLYCOPROTEIN 4, P-GLYCOPROTEIN4), ATPase, coupled to transmembrane movement of substances / xenobiotic-transporting ATPase [Arabidopsis thaliana] (TAIR:AT2G47000.1); similar to Cyclic peptide transporter [Medicago truncatula] (GB:ABE92210.1); similar to Cyclic peptide transporter [Medicago truncatula] (GB:ABE80334.1); similar to Cyclic peptide transporter [Medicago truncatula] (GB:ABE93334.1); contains InterPro domain ABC transporter, transmembrane region, type 1; (InterPro:IPR011527); contains InterPro domain ABC transporter, transmembrane region; (InterPro:IPR001140); contains InterPro domain AAA ATPase; (InterPro:IPR003593); contains InterPro domain ABC transporter related; (InterPro:IPR003439)</t>
  </si>
  <si>
    <t xml:space="preserve">AT4G18050</t>
  </si>
  <si>
    <t xml:space="preserve">251101_at</t>
  </si>
  <si>
    <t xml:space="preserve">AT5G01680.1, ATCHX26</t>
  </si>
  <si>
    <t xml:space="preserve">AT5G01680</t>
  </si>
  <si>
    <t xml:space="preserve">251428_at</t>
  </si>
  <si>
    <t xml:space="preserve">DIN2</t>
  </si>
  <si>
    <t xml:space="preserve">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 xml:space="preserve">AT3G60140</t>
  </si>
  <si>
    <t xml:space="preserve">246096_at</t>
  </si>
  <si>
    <t xml:space="preserve">AT5G20330.1, BETAG4, AT5G20330.1, BETAG4</t>
  </si>
  <si>
    <t xml:space="preserve">BETAG4 ("beta-1,3-glucanase 4"); hydrolase, hydrolyzing O-glycosyl compounds; similar to BG5 (BETA-1,3-GLUCANASE 5), hydrolase, hydrolyzing O-glycosyl compounds [Arabidopsis thaliana] (TAIR:AT5G20340.1); similar to Os01g0801500 [Oryza sativa (japonica cultivar-group)] (GB:NP_001044540.1); similar to beta-1,3-glucanase [Musa x paradisiaca] (GB:ABJ98942.1); contains InterPro domain Glycoside hydrolase, family 17; (InterPro:IPR000490), BETAG4 ("beta-1,3-glucanase 4"); hydrolase, hydrolyzing O-glycosyl compounds; similar to BG5 (BETA-1,3-GLUCANASE 5), hydrolase, hydrolyzing O-glycosyl compounds [Arabidopsis thaliana] (TAIR:AT5G20340.1); similar to Os01g0801500 [Oryza sativa (japonica cultivar-group)] (GB:NP_001044540.1); similar to beta-1,3-glucanase [Musa x paradisiaca] (GB:ABJ98942.1); contains InterPro domain Glycoside hydrolase, family 17; (InterPro:IPR000490)</t>
  </si>
  <si>
    <t xml:space="preserve">AT5G20330</t>
  </si>
  <si>
    <t xml:space="preserve">248045_at</t>
  </si>
  <si>
    <t xml:space="preserve">HSP81-2</t>
  </si>
  <si>
    <t xml:space="preserve">a member of heat shock protein 90 (HSP90) gene family. Expressed in all tissues and abundant in root apical meristem, pollen and tapetum. Expression is NOT heat-induced but induced by IAA and NaCl.</t>
  </si>
  <si>
    <t xml:space="preserve">AT5G56030</t>
  </si>
  <si>
    <t xml:space="preserve">259757_at</t>
  </si>
  <si>
    <t xml:space="preserve">AT1G77510.1</t>
  </si>
  <si>
    <t xml:space="preserve">Encodes a protein disulfide isomerase-like (PDIL) protein, a member of a multigene family within the thioredoxin (TRX) superfamily.</t>
  </si>
  <si>
    <t xml:space="preserve">AT1G77510</t>
  </si>
  <si>
    <t xml:space="preserve">253246_at</t>
  </si>
  <si>
    <t xml:space="preserve">similar to unknown protein [Arabidopsis thaliana] (TAIR:AT2G16385.1)</t>
  </si>
  <si>
    <t xml:space="preserve">AT4G34600</t>
  </si>
  <si>
    <t xml:space="preserve">258788_at</t>
  </si>
  <si>
    <t xml:space="preserve">MD-2-related lipid recognition domain-containing protein / ML domain-containing protein; similar to MD-2-related lipid recognition domain-containing protein / ML domain-containing protein [Arabidopsis thaliana] (TAIR:AT5G06480.1); similar to Os03g0788200 [Oryza sativa (japonica cultivar-group)] (GB:NP_001051500.1); similar to putative ML domain protein [Nicotiana glauca] (GB:CAH69231.1); similar to Os07g0159800 [Oryza sativa (japonica cultivar-group)] (GB:NP_001058934.1); contains InterPro domain E1 protein and Def2/Der2 allergen; (InterPro:IPR003172)</t>
  </si>
  <si>
    <t xml:space="preserve">AT3G11780</t>
  </si>
  <si>
    <t xml:space="preserve">251016_at</t>
  </si>
  <si>
    <t xml:space="preserve">allergen V5/Tpx-1-related family protein; similar to pathogenesis-related protein, putative [Arabidopsis thaliana] (TAIR:AT3G09590.1); similar to pathogenisis-related protein 1.1 [Triticum aestivum] (GB:CAA07473.1); contains InterPro domain Allergen V5/Tpx-1 related; (InterPro:IPR001283)</t>
  </si>
  <si>
    <t xml:space="preserve">AT5G02730</t>
  </si>
  <si>
    <t xml:space="preserve">259064_at</t>
  </si>
  <si>
    <t xml:space="preserve">AT3G07490.1</t>
  </si>
  <si>
    <t xml:space="preserve">A member of ARF GAP domain (AGD), A thaliana has 15 members, grouped into four classes.</t>
  </si>
  <si>
    <t xml:space="preserve">AT3G07490</t>
  </si>
  <si>
    <t xml:space="preserve">259923_at</t>
  </si>
  <si>
    <t xml:space="preserve">protein kinase family protein; similar to kinase [Arabidopsis thaliana] (TAIR:AT1G17540.1); similar to High mobility group protein HMG14 and HMG17; Protein kinase [Medicago truncatula] (GB:ABE79015.1); contains InterPro domain Protein kinase-like; (InterPro:IPR011009); contains InterPro domain Protein kinase; (InterPro:IPR000719); contains InterPro domain Serine/threonine protein kinase, active site; (InterPro:IPR008271)</t>
  </si>
  <si>
    <t xml:space="preserve">AT1G72760</t>
  </si>
  <si>
    <t xml:space="preserve">258739_s_at</t>
  </si>
  <si>
    <t xml:space="preserve">similar to unknown protein [Arabidopsis thaliana] (TAIR:AT3G05770.1); similar to hypothetical protein MtrDRAFT_AC149474g11v1 [Medicago truncatula] (GB:ABE88288.1), similar to unknown protein [Arabidopsis thaliana] (TAIR:AT1G54300.1); similar to hypothetical protein MtrDRAFT_AC149474g11v1 [Medicago truncatula] (GB:ABE88288.1); contains domain Cobalamin (vitamin B12)-dependent enzymes (SSF51703); contains domain no description (G3D.3.20.20.350)</t>
  </si>
  <si>
    <t xml:space="preserve">262113_at</t>
  </si>
  <si>
    <t xml:space="preserve">late embryogenesis abundant 3 family protein / LEA3 family protein; similar to SAG21 (SENESCENCE-ASSOCIATED GENE 21) [Arabidopsis thaliana] (TAIR:AT4G02380.1); similar to late embryogenis abundant protein 5 [Nicotiana tabacum] (GB:AAC06242.1); contains InterPro domain Late embryogenesis abundant protein 3; (InterPro:IPR004926)</t>
  </si>
  <si>
    <t xml:space="preserve">AT1G02820</t>
  </si>
  <si>
    <t xml:space="preserve">246884_at</t>
  </si>
  <si>
    <t xml:space="preserve">ChaC-like family protein; similar to ChaC-like family protein [Arabidopsis thaliana] (TAIR:AT4G31290.1); similar to ChaC-like family protein-like [Solanum tuberosum] (GB:ABB87104.1); similar to meloidogyne-induced (GB:ABA46779.1); contains InterPro domain ChaC-like protein; (InterPro:IPR006840)</t>
  </si>
  <si>
    <t xml:space="preserve">AT5G26220</t>
  </si>
  <si>
    <t xml:space="preserve">267045_at</t>
  </si>
  <si>
    <t xml:space="preserve">AT2G34180.1, CIPK13</t>
  </si>
  <si>
    <t xml:space="preserve">Encodes CBL-interacting protein kinase 13 (CIPK13)., Encodes CBL-interacting protein kinase 13 (CIPK13).</t>
  </si>
  <si>
    <t xml:space="preserve">AT2G34180</t>
  </si>
  <si>
    <t xml:space="preserve">258133_at</t>
  </si>
  <si>
    <t xml:space="preserve">AT3G24500.1</t>
  </si>
  <si>
    <t xml:space="preserve">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 xml:space="preserve">AT3G24500</t>
  </si>
  <si>
    <t xml:space="preserve">260978_at</t>
  </si>
  <si>
    <t xml:space="preserve">17.6 kDa class I small heat shock protein (HSP17.6C-CI) (AA 1-156); Identical to 17.6 kDa class I heat shock protein (HSP 17.6) (HSP17.6) [Arabidopsis Thaliana] (GB:P13853;GB:Q9C8L3); similar to ATHSP17.4 (Arabidopsis thaliana heat shock protein 17.4) [Arabidopsis thaliana] (TAIR:AT3G46230.1); similar to low molecular weight heat-shock protein [Brassica rapa] (GB:AAB72109.1); contains InterPro domain HSP20-like chaperone; (InterPro:IPR008978); contains InterPro domain Heat shock protein Hsp20; (InterPro:IPR002068)</t>
  </si>
  <si>
    <t xml:space="preserve">AT1G53540</t>
  </si>
  <si>
    <t xml:space="preserve">267335_s_at</t>
  </si>
  <si>
    <t xml:space="preserve">glycosyl hydrolase family 17 protein; Identical to Putative glucan endo-1,3-beta-glucosidase 8 precursor (EC 3.2.1.39) ((1-&gt;3)-beta-glucan endohydrolase 8) ((1-&gt;3)-beta-glucanase 8) (Beta- 1,3-endoglucanase 8) (Beta-1,3-glucanase 8) [Arabidopsis Thaliana] (GB:Q6NKW9;GB:Q67XG3;GB:Q9XIR7); similar to glycosyl hydrolase family 17 protein [Arabidopsis thaliana] (TAIR:AT5G18220.1); similar to glycosyl hydrolase family 17 protein [Arabidopsis thaliana] (TAIR:AT3G04010.1); similar to glycosyl hydrolase family 17 protein [Arabidopsis thaliana] (TAIR:AT2G19440.1); similar to beta-1,3-glucanase, acidic [Coffea arabica] (GB:AAQ90287.1); similar to Os03g0792800 [Oryza sativa (japonica cultivar-group)] (GB:NP_001051526.1); contains InterPro domain X8; (InterPro:IPR012946); contains InterPro domain Glycoside hydrolase, family 17; (InterPro:IPR000490), hydrolase, hydrolyzing O-glycosyl compounds; Identical to Putative glucan endo-1,3-beta-glucosidase 8 precursor (EC 3.2.1.39) ((1-&gt;3)-beta-glucan endohydrolase 8) ((1-&gt;3)-beta-glucanase 8) (Beta- 1,3-endoglucanase 8) (Beta-1,3-glucanase 8) [Arabidopsis Thaliana] (GB:Q6NKW9;GB:Q67XG3;GB:Q9XIR7); similar to glycosyl hydrolase family 17 protein [Arabidopsis thaliana] (TAIR:AT5G18220.1); similar to glycosyl hydrolase family 17 protein [Arabidopsis thaliana] (TAIR:AT3G04010.1); similar to glycosyl hydrolase family 17 protein [Arabidopsis thaliana] (TAIR:AT2G19440.1); similar to beta-1,3-glucanase, acidic [Coffea arabica] (GB:AAQ90287.1); similar to Os03g0792800 [Oryza sativa (japonica cultivar-group)] (GB:NP_001051526.1); contains InterPro domain X8; (InterPro:IPR012946); contains InterPro domain Glycoside hydrolase, family 17; (InterPro:IPR000490), glycosyl hydrolase family 17 protein; similar to glycosyl hydrolase family 17 protein [Arabidopsis thaliana] (TAIR:AT5G18220.1); similar to hydrolase, hydrolyzing O-glycosyl compounds [Arabidopsis thaliana] (TAIR:AT1G64760.2); similar to glycosyl hydrolase family 17 protein [Arabidopsis thaliana] (TAIR:AT3G04010.1); similar to beta-1,3-glucanase, acidic [Coffea arabica] (GB:AAQ90287.1); similar to Os03g0792800 [Oryza sativa (japonica cultivar-group)] (GB:NP_001051526.1); contains InterPro domain X8; (InterPro:IPR012946); contains InterPro domain Glycoside hydrolase, family 17; (InterPro:IPR000490)</t>
  </si>
  <si>
    <t xml:space="preserve">246336_at</t>
  </si>
  <si>
    <t xml:space="preserve">ATCHX4</t>
  </si>
  <si>
    <t xml:space="preserve">AT3G44900</t>
  </si>
  <si>
    <t xml:space="preserve">249565_at</t>
  </si>
  <si>
    <t xml:space="preserve">self-incompatibility protein-related; similar to self-incompatibility protein-related [Arabidopsis thaliana] (TAIR:AT5G04350.1); contains InterPro domain Plant self-incompatibility S1; (InterPro:IPR010264)</t>
  </si>
  <si>
    <t xml:space="preserve">AT5G38440</t>
  </si>
  <si>
    <t xml:space="preserve">245757_at</t>
  </si>
  <si>
    <t xml:space="preserve">PHI-1</t>
  </si>
  <si>
    <t xml:space="preserve">At1g35140 (At1g35140/T32G9_32) mRNA, complete cds</t>
  </si>
  <si>
    <t xml:space="preserve">AT1G35140</t>
  </si>
  <si>
    <t xml:space="preserve">265904_at</t>
  </si>
  <si>
    <t xml:space="preserve">glycosyl hydrolase family 1 protein; similar to glycosyl hydrolase family 1 protein [Arabidopsis thaliana] (TAIR:AT5G44640.1); similar to glycosyl hydrolase family 1 protein [Arabidopsis thaliana] (TAIR:AT5G42260.1); similar to glycosyl hydrolase family 1 protein [Arabidopsis thaliana] (TAIR:AT2G44450.1); similar to Glycoside hydrolase, family 1 [Medicago truncatula] (GB:ABE83886.1); contains InterPro domain Glycoside hydrolase, family 1; (InterPro:IPR001360)</t>
  </si>
  <si>
    <t xml:space="preserve">AT2G25630</t>
  </si>
  <si>
    <t xml:space="preserve">247033_at</t>
  </si>
  <si>
    <t xml:space="preserve">SKIP2</t>
  </si>
  <si>
    <t xml:space="preserve">Encodes an SKP1 interacting partner (SKIP2).</t>
  </si>
  <si>
    <t xml:space="preserve">AT5G67250</t>
  </si>
  <si>
    <t xml:space="preserve">266419_at</t>
  </si>
  <si>
    <t xml:space="preserve">ANNAT3</t>
  </si>
  <si>
    <t xml:space="preserve">Annexins are calcium binding proteins that are localized in the cytoplasm. When cytosolic Ca2+ increases, they relocate to the plasma membrane.</t>
  </si>
  <si>
    <t xml:space="preserve">AT2G38760</t>
  </si>
  <si>
    <t xml:space="preserve">252987_at</t>
  </si>
  <si>
    <t xml:space="preserve">similar to unknown protein [Arabidopsis thaliana] (TAIR:AT1G76270.1); similar to axi 1 [Nicotiana tabacum] (GB:CAA56570.1); contains InterPro domain Protein of unknown function DUF246, plant; (InterPro:IPR004348)</t>
  </si>
  <si>
    <t xml:space="preserve">AT4G38390</t>
  </si>
  <si>
    <t xml:space="preserve">254294_at</t>
  </si>
  <si>
    <t xml:space="preserve">rhomboid family protein; similar to ATRBL2 (ARABIDOPSIS THALIANA RHOMBOID-LIKE 2), serine-type endopeptidase [Arabidopsis thaliana] (TAIR:AT1G63120.1); similar to membrane protein [Saccharum hybrid cultivar H65-7052] (GB:AAA02747.1); contains InterPro domain Prismane-like; (InterPro:IPR011254); contains InterPro domain Rhomboid-like protein; (InterPro:IPR002610)</t>
  </si>
  <si>
    <t xml:space="preserve">AT4G23070</t>
  </si>
  <si>
    <t xml:space="preserve">262307_at</t>
  </si>
  <si>
    <t xml:space="preserve">DNAJ heat shock N-terminal domain-containing protein; similar to DNAJ heat shock N-terminal domain-containing protein [Arabidopsis thaliana] (TAIR:AT1G56300.1); similar to DnaJ-like protein [Glycine max] (GB:AAM23263.1); contains InterPro domain Heat shock protein DnaJ, N-terminal; (InterPro:IPR001623)</t>
  </si>
  <si>
    <t xml:space="preserve">AT1G71000</t>
  </si>
  <si>
    <t xml:space="preserve">247494_at</t>
  </si>
  <si>
    <t xml:space="preserve">calnexin 1 (CNX1); Identical to Calnexin homolog 1 precursor (CNX1) [Arabidopsis Thaliana] (GB:P29402); similar to calnexin, putative [Arabidopsis thaliana] (TAIR:AT5G07340.1); similar to calnexin homolog (GB:AAA17742.1); similar to Concanavalin A-like lectin/glucanase [Medicago truncatula] (GB:ABE80216.1); similar to putative papillar cell-specific calnexin [Brassica napus] (GB:AAK84429.1); contains InterPro domain Calreticulin/calnexin, P; (InterPro:IPR009033); contains InterPro domain Concanavalin A-like lectin/glucanase, subgroup; (InterPro:IPR013320); contains InterPro domain Concanavalin A-like lectin/glucanase; (InterPro:IPR008985); contains InterPro domain Calreticulin/calnexin; (InterPro:IPR001580)</t>
  </si>
  <si>
    <t xml:space="preserve">AT5G61790</t>
  </si>
  <si>
    <t xml:space="preserve">255526_at</t>
  </si>
  <si>
    <t xml:space="preserve">exocyst complex subunit Sec15-like family protein; similar to exocyst complex subunit Sec15-like family protein [Arabidopsis thaliana] (TAIR:AT3G56640.1); similar to PREDICTED: similar to Exocyst complex component Sec15A isoform 3 [Canis familiaris] (GB:XP_866644.1); similar to Os03g0163500 [Oryza sativa (japonica cultivar-group)] (GB:NP_001049059.1); similar to Os01g0351300 [Oryza sativa (japonica cultivar-group)] (GB:NP_001042985.1); contains InterPro domain Exocyst complex subunit Sec15-like; (InterPro:IPR007225)</t>
  </si>
  <si>
    <t xml:space="preserve">AT4G02350</t>
  </si>
  <si>
    <t xml:space="preserve">255101_at</t>
  </si>
  <si>
    <t xml:space="preserve">protease inhibitor/seed storage/lipid transfer protein (LTP) family protein; similar to protease inhibitor/seed storage/lipid transfer protein (LTP) family protein [Arabidopsis thaliana] (TAIR:AT1G36150.1); similar to xylogen protein 1 [Zinnia elegans] (GB:BAD24657.1); contains InterPro domain Plant lipid transfer protein/Par allergen; (InterPro:IPR000528); contains InterPro domain Plant lipid transfer/seed storage/trypsin-alpha amylase inhibitor; (InterPro:IPR003612)</t>
  </si>
  <si>
    <t xml:space="preserve">AT4G08670</t>
  </si>
  <si>
    <t xml:space="preserve">258719_at</t>
  </si>
  <si>
    <t xml:space="preserve">pectate lyase family protein; similar to pectate lyase family protein [Arabidopsis thaliana] (TAIR:AT3G55140.1); similar to Os01g0546800 [Oryza sativa (japonica cultivar-group)] (GB:NP_001043284.1); similar to putative pectate lyase [Oryza sativa (japonica cultivar-group)] (GB:BAD73403.1); contains InterPro domain Virulence factor, pectin lyase fold; (InterPro:IPR011050); contains InterPro domain Pectate lyase/Amb allergen; (InterPro:IPR002022); contains InterPro domain Pectolytic enzyme, Pectin lyase fold; (InterPro:IPR012334)</t>
  </si>
  <si>
    <t xml:space="preserve">AT3G09540</t>
  </si>
  <si>
    <t xml:space="preserve">267410_at</t>
  </si>
  <si>
    <t xml:space="preserve">AT2G34920.1</t>
  </si>
  <si>
    <t xml:space="preserve">EDA18 (embryo sac development arrest 18); protein binding / zinc ion binding; similar to protein binding / zinc ion binding [Arabidopsis thaliana] (TAIR:AT1G30860.1); similar to hypothetical protein [Oryza sativa (japonica cultivar-group)] (GB:BAD31049.1); similar to Os03g0107500 [Oryza sativa (japonica cultivar-group)] (GB:NP_001048693.1); similar to Os02g0823300 [Oryza sativa (japonica cultivar-group)] (GB:NP_001048568.1); contains InterPro domain Zinc finger, RING-type; (InterPro:IPR001841)</t>
  </si>
  <si>
    <t xml:space="preserve">AT2G34920</t>
  </si>
  <si>
    <t xml:space="preserve">261838_at</t>
  </si>
  <si>
    <t xml:space="preserve">AT1G16030.1</t>
  </si>
  <si>
    <t xml:space="preserve">HSP70B (heat shock protein 70B); ATP binding; similar to HSP70 (heat shock protein 70), ATP binding [Arabidopsis thaliana] (TAIR:AT3G12580.1); similar to heat shock cognate 70 kDa protein 3 (HSC70-3) (HSP70-3) [Arabidopsis thaliana] (TAIR:AT3G09440.1); similar to HSC70-1 (heat shock cognate 70 kDa protein 1), ATP binding [Arabidopsis thaliana] (TAIR:AT5G02500.1); similar to Heat shock 70 kDa protein (GB:P26413); similar to Heat shock protein Hsp70 [Medicago truncatula] (GB:ABE78812.1); similar to PsHSP71.2 (GB:AAA82975.1); contains InterPro domain Heat shock protein Hsp70; (InterPro:IPR001023); contains InterPro domain Heat shock protein 70; (InterPro:IPR013126)</t>
  </si>
  <si>
    <t xml:space="preserve">AT1G16030</t>
  </si>
  <si>
    <t xml:space="preserve">245499_at</t>
  </si>
  <si>
    <t xml:space="preserve">AT4G16480.1</t>
  </si>
  <si>
    <t xml:space="preserve">Encodes a high affinity H+:&lt;i&gt;myo&lt;/i&gt;-inositol symporter. The only other compound shown to be transported was pinitol, a methylated derivative of &lt;i&gt;myo&lt;/i&gt;-inositol.</t>
  </si>
  <si>
    <t xml:space="preserve">AT4G16480</t>
  </si>
  <si>
    <t xml:space="preserve">260601_at</t>
  </si>
  <si>
    <t xml:space="preserve">AT1G55910.1, ZIP11</t>
  </si>
  <si>
    <t xml:space="preserve">member of Putative zinc transporter ZIP2 - like family, member of Putative zinc transporter ZIP2 - like family</t>
  </si>
  <si>
    <t xml:space="preserve">AT1G55910</t>
  </si>
  <si>
    <t xml:space="preserve">256598_at</t>
  </si>
  <si>
    <t xml:space="preserve">AT3G30180.1</t>
  </si>
  <si>
    <t xml:space="preserve">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t>
  </si>
  <si>
    <t xml:space="preserve">AT3G30180</t>
  </si>
  <si>
    <t xml:space="preserve">250443_at</t>
  </si>
  <si>
    <t xml:space="preserve">protein kinase family protein; similar to protein kinase, putative [Arabidopsis thaliana] (TAIR:AT5G65530.1); similar to putative receptor protein kinase PERK1 [Oryza sativa (japonica cultivar-group)] (GB:BAD45880.1); similar to Os06g0663900 [Oryza sativa (japonica cultivar-group)] (GB:NP_001058295.1); contains InterPro domain Protein kinase-like; (InterPro:IPR011009); contains InterPro domain Protein kinase; (InterPro:IPR000719); contains InterPro domain Serine/threonine protein kinase, active site; (InterPro:IPR008271)</t>
  </si>
  <si>
    <t xml:space="preserve">AT5G10520</t>
  </si>
  <si>
    <t xml:space="preserve">249584_s_at</t>
  </si>
  <si>
    <t xml:space="preserve">AT5G37810.1, AT5G37820.1</t>
  </si>
  <si>
    <t xml:space="preserve">NIP4;1/NLM4 (NOD26-LIKE INTRINSIC PROTEIN 4;1); water channel; Identical to Putative aquaporin NIP4.1 (NOD26-like intrinsic protein 4.1) (NIP4.1) [Arabidopsis Thaliana] (GB:Q9FIZ9); similar to NIP4,2/NLM5 (NOD26-LIKE INTRINSIC PROTEIN 4,2), water channel [Arabidopsis thaliana] (TAIR:AT5G37820.1); similar to Probable aquaporin NIP-type (Pollen-specific membrane integral protein) (GB:P49173); contains InterPro domain Aquaporin; (InterPro:IPR012269); contains InterPro domain Major intrinsic protein; (InterPro:IPR000425), NIP4;2/NLM5 (NOD26-LIKE INTRINSIC PROTEIN 4;2); water channel; Identical to Probable aquaporin NIP4.2 (NOD26-like intrinsic protein 4.2) (Nodulin- 26-like major intrinsic protein 5) (AtNLM5) (Protein NLM5) (NodLikeMip5) (NIP4.2) [Arabidopsis Thaliana] (GB:Q8W036;GB:Q9FIZ8); similar to NIP4,1/NLM4 (NOD26-LIKE INTRINSIC PROTEIN 4,1), water channel [Arabidopsis thaliana] (TAIR:AT5G37810.1); similar to Probable aquaporin NIP-type (Pollen-specific membrane integral protein) (GB:P49173); contains InterPro domain Aquaporin; (InterPro:IPR012269); contains InterPro domain Major intrinsic protein; (InterPro:IPR000425)</t>
  </si>
  <si>
    <t xml:space="preserve">267266_at</t>
  </si>
  <si>
    <t xml:space="preserve">AT2G23150.1, NRAMP3</t>
  </si>
  <si>
    <t xml:space="preserve">Encodes a member of the Nramp2 metal transporter family; like its homolog Atnramp4, localized in vacuolar membrane. Seedlings of double mutant, atnramp3-1 atnramp4-1, were arrested at early germination., Encodes a member of the Nramp2 metal transporter family; like its homolog Atnramp4, localized in vacuolar membrane. Seedlings of double mutant, atnramp3-1 atnramp4-1, were arrested at early germination.</t>
  </si>
  <si>
    <t xml:space="preserve">AT2G23150</t>
  </si>
  <si>
    <t xml:space="preserve">257528_at</t>
  </si>
  <si>
    <t xml:space="preserve">similar to unknown protein [Arabidopsis thaliana] (TAIR:AT5G15560.1); similar to cell wall-anchored protein [Staphylococcus saprophyticus subsp. saprophyticus ATCC 15305] (GB:YP_300225.1)</t>
  </si>
  <si>
    <t xml:space="preserve">AT3G02125</t>
  </si>
  <si>
    <t xml:space="preserve">258452_at</t>
  </si>
  <si>
    <t xml:space="preserve">AOX1A, AT3G22370.1</t>
  </si>
  <si>
    <t xml:space="preserve">Encodes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Encodes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t>
  </si>
  <si>
    <t xml:space="preserve">AT3G22370</t>
  </si>
  <si>
    <t xml:space="preserve">250894_s_at</t>
  </si>
  <si>
    <t xml:space="preserve">GDSL-motif lipase/hydrolase family protein; similar to GDSL-motif lipase/hydrolase family protein [Arabidopsis thaliana] (TAIR:AT5G03820.1); similar to Os03g0683800 [Oryza sativa (japonica cultivar-group)] (GB:NP_001050914.1); similar to Lipolytic enzyme, G-D-S-L [Medicago truncatula] (GB:ABE90349.1); contains InterPro domain Lipolytic enzyme, G-D-S-L; (InterPro:IPR001087), GDSL-motif lipase/hydrolase family protein; similar to GDSL-motif lipase/hydrolase family protein [Arabidopsis thaliana] (TAIR:AT5G03810.1); similar to Os03g0683800 [Oryza sativa (japonica cultivar-group)] (GB:NP_001050914.1); similar to Lipolytic enzyme, G-D-S-L [Medicago truncatula] (GB:ABE90349.1); contains InterPro domain Lipolytic enzyme, G-D-S-L; (InterPro:IPR001087)</t>
  </si>
  <si>
    <t xml:space="preserve">251692_s_at</t>
  </si>
  <si>
    <t xml:space="preserve">AT3G52020.1</t>
  </si>
  <si>
    <t xml:space="preserve">SCPL39 (serine carboxypeptidase-like 39); serine carboxypeptidase; similar to SCPL40 (serine carboxypeptidase-like 40), serine carboxypeptidase [Arabidopsis thaliana] (TAIR:AT3G63470.1); similar to putative serine carboxypeptidase [Pisum sativum] (GB:CAC19488.1); contains InterPro domain Esterase/lipase/thioesterase; (InterPro:IPR000379); contains InterPro domain Peptidase S10, serine carboxypeptidase; (InterPro:IPR001563), serine carboxypeptidase, putative; similar to SCPL39 (serine carboxypeptidase-like 39), serine carboxypeptidase [Arabidopsis thaliana] (TAIR:AT3G52020.1); similar to putative serine carboxypeptidase [Medicago truncatula] (GB:AAQ63884.1); contains InterPro domain Esterase/lipase/thioesterase; (InterPro:IPR000379); contains InterPro domain Peptidase S10, serine carboxypeptidase; (InterPro:IPR001563)</t>
  </si>
  <si>
    <t xml:space="preserve">266568_at</t>
  </si>
  <si>
    <t xml:space="preserve">similar to unknown protein [Arabidopsis thaliana] (TAIR:AT4G30710.1); similar to Protein of unknown function DUF566 [Medicago truncatula] (GB:ABE79495.1); contains InterPro domain Protein of unknown function DUF566; (InterPro:IPR007573)</t>
  </si>
  <si>
    <t xml:space="preserve">AT2G24070</t>
  </si>
  <si>
    <t xml:space="preserve">246839_at</t>
  </si>
  <si>
    <t xml:space="preserve">similar to unknown protein [Arabidopsis thaliana] (TAIR:AT3G05935.1); similar to hypothetical protein MtrDRAFT_AC149038g24v1 [Medicago truncatula] (GB:ABD32861.1)</t>
  </si>
  <si>
    <t xml:space="preserve">AT5G26720</t>
  </si>
  <si>
    <t xml:space="preserve">251665_at</t>
  </si>
  <si>
    <t xml:space="preserve">ARR9</t>
  </si>
  <si>
    <t xml:space="preserve">response regulator ARR9, A two-component response regulator-like protein with a receiver domain with a conserved aspartate residue and a possible phosphorylation site and at the N-terminal half. Appears to interact with histidine kinase like genes ATHP3 and ATHP2</t>
  </si>
  <si>
    <t xml:space="preserve">AT3G57040</t>
  </si>
  <si>
    <t xml:space="preserve">245604_at</t>
  </si>
  <si>
    <t xml:space="preserve">similar to unknown protein [Arabidopsis thaliana] (TAIR:AT3G23540.1); similar to expressed protein [Oryza sativa (japonica cultivar-group)] (GB:ABF96061.1); contains InterPro domain Esterase/lipase/thioesterase; (InterPro:IPR000379); contains InterPro domain Alpha/beta hydrolase fold-1; (InterPro:IPR000073)</t>
  </si>
  <si>
    <t xml:space="preserve">AT4G14290</t>
  </si>
  <si>
    <t xml:space="preserve">251398_at</t>
  </si>
  <si>
    <t xml:space="preserve">zinc finger (C2H2 type) family protein; similar to zinc finger (C2H2 type) family protein [Arabidopsis thaliana] (TAIR:AT2G45120.1); similar to ZPT3-3 [Petunia x hybrida] (GB:BAA21927.1); contains InterPro domain Zinc finger, C2H2-type; (InterPro:IPR007087)</t>
  </si>
  <si>
    <t xml:space="preserve">AT3G60580</t>
  </si>
  <si>
    <t xml:space="preserve">259694_at</t>
  </si>
  <si>
    <t xml:space="preserve">AT1G63180.1</t>
  </si>
  <si>
    <t xml:space="preserve">Encodes a protein with UDP-D-glucose 4-epimerase activity. Involved in pollen development.</t>
  </si>
  <si>
    <t xml:space="preserve">AT1G63180</t>
  </si>
  <si>
    <t xml:space="preserve">264745_at</t>
  </si>
  <si>
    <t xml:space="preserve">Encodes a protein disulfide isomerase-like (PDIL) protein, a member of a multigene family within the thioredoxin (TRX) superfamily.  This protein also belongs to the adenosine 5'-phosphosulfate reductase-like (APRL) group.</t>
  </si>
  <si>
    <t xml:space="preserve">AT1G62180</t>
  </si>
  <si>
    <t xml:space="preserve">246337_at</t>
  </si>
  <si>
    <t xml:space="preserve">AT3G44910.1, ATCHX12</t>
  </si>
  <si>
    <t xml:space="preserve">AT3G44910</t>
  </si>
  <si>
    <t xml:space="preserve">250182_at</t>
  </si>
  <si>
    <t xml:space="preserve">GHMP kinase-related; similar to GHMP kinase family protein [Arabidopsis thaliana] (TAIR:AT3G01640.1); similar to Os11g0217300 [Oryza sativa (japonica cultivar-group)] (GB:NP_001067512.1); similar to GHMP kinases putative ATP-binding protein, expressed [Oryza sativa (japonica cultivar-group)] (GB:ABA92069.1); contains InterPro domain GHMP kinase, C terminal; (InterPro:IPR013750); contains InterPro domain Mevalonate and galactokinase; (InterPro:IPR006206); contains InterPro domain GHMP kinase; (InterPro:IPR006204)</t>
  </si>
  <si>
    <t xml:space="preserve">AT5G14470</t>
  </si>
  <si>
    <t xml:space="preserve">251489_at</t>
  </si>
  <si>
    <t xml:space="preserve">similar to F-box family protein [Arabidopsis thaliana] (TAIR:AT3G60040.1)</t>
  </si>
  <si>
    <t xml:space="preserve">AT3G59460</t>
  </si>
  <si>
    <t xml:space="preserve">252278_at</t>
  </si>
  <si>
    <t xml:space="preserve">AT3G49530.1</t>
  </si>
  <si>
    <t xml:space="preserve">ANAC062 (Arabidopsis NAC domain containing protein 62); transcription factor; similar to TIP (TCV-INTERACTING PROTEIN), transcription factor [Arabidopsis thaliana] (TAIR:AT5G24590.2); similar to No apical meristem (NAM) protein [Medicago truncatula] (GB:ABE84505.1); contains InterPro domain No apical meristem (NAM) protein; (InterPro:IPR003441)</t>
  </si>
  <si>
    <t xml:space="preserve">AT3G49530</t>
  </si>
  <si>
    <t xml:space="preserve">266295_at</t>
  </si>
  <si>
    <t xml:space="preserve">AT2G29550.1, TUB7</t>
  </si>
  <si>
    <t xml:space="preserve">Encodes a beta-tubulin that is expressed in leaves, roots and flowers., Encodes a beta-tubulin that is expressed in leaves, roots and flowers.</t>
  </si>
  <si>
    <t xml:space="preserve">AT2G29550</t>
  </si>
  <si>
    <t xml:space="preserve">259541_at</t>
  </si>
  <si>
    <t xml:space="preserve">protein kinase; similar to protein kinase, putative [Arabidopsis thaliana] (TAIR:AT1G76370.1); similar to putative serine/threonine protein kinase [Oryza sativa (japonica cultivar-group)] (GB:AAT58829.1); similar to Os01g0936100 [Oryza sativa (japonica cultivar-group)] (GB:NP_001045326.1); contains InterPro domain Protein kinase-like; (InterPro:IPR011009); contains InterPro domain Protein kinase; (InterPro:IPR000719); contains InterPro domain Serine/threonine protein kinase, active site; (InterPro:IPR008271)</t>
  </si>
  <si>
    <t xml:space="preserve">AT1G20650</t>
  </si>
  <si>
    <t xml:space="preserve">264219_at</t>
  </si>
  <si>
    <t xml:space="preserve">DC1 domain-containing protein; similar to electron carrier [Arabidopsis thaliana] (TAIR:AT4G31240.2); similar to PDI-like protein [Zea mays] (GB:AAD04231.1); similar to protein disulfide isomerase (PDI)-like protein 3 [Cucumis melo] (GB:AAU04767.1); similar to protein disulfide isomerase (PDI)-like protein 2 [Cucumis melo] (GB:AAU04766.1); contains InterPro domain Thioredoxin-like fold; (InterPro:IPR012336); contains InterPro domain Redoxin; (InterPro:IPR013740); contains InterPro domain Thioredoxin-related; (InterPro:IPR006662); contains InterPro domain Thioredoxin domain 2; (InterPro:IPR006663); contains InterPro domain Thioredoxin fold; (InterPro:IPR012335); contains InterPro domain Thioredoxin-like; (InterPro:IPR011594); contains InterPro domain C1-like; (InterPro:IPR011424)</t>
  </si>
  <si>
    <t xml:space="preserve">AT1G60420</t>
  </si>
  <si>
    <t xml:space="preserve">263169_at</t>
  </si>
  <si>
    <t xml:space="preserve">phototropic-responsive NPH3 family protein; similar to phototropic-responsive NPH3 family protein [Arabidopsis thaliana] (TAIR:AT2G47860.1); similar to Os03g0347700 [Oryza sativa (japonica cultivar-group)] (GB:NP_001050100.1); similar to transposon protein, putative, Mutator sub-class, expressed [Oryza sativa (japonica cultivar-group)] (GB:ABA91176.1); contains InterPro domain NPH3; (InterPro:IPR004249); contains InterPro domain BTB; (InterPro:IPR000210)</t>
  </si>
  <si>
    <t xml:space="preserve">AT1G03010</t>
  </si>
  <si>
    <t xml:space="preserve">263599_at</t>
  </si>
  <si>
    <t xml:space="preserve">WOL</t>
  </si>
  <si>
    <t xml:space="preserve">Histidine kinase: cytokinin-binding receptor that transduces cytokinin signals across the plasma membrane</t>
  </si>
  <si>
    <t xml:space="preserve">AT2G01830</t>
  </si>
  <si>
    <t xml:space="preserve">267293_at</t>
  </si>
  <si>
    <t xml:space="preserve">AT2G23810.1</t>
  </si>
  <si>
    <t xml:space="preserve">AT2G23810</t>
  </si>
  <si>
    <t xml:space="preserve">261673_at</t>
  </si>
  <si>
    <t xml:space="preserve">protease inhibitor/seed storage/lipid transfer protein (LTP) family protein; similar to protease inhibitor/seed storage/lipid transfer protein (LTP) family protein [Arabidopsis thaliana] (TAIR:AT1G73560.1); similar to Os06g0711900 [Oryza sativa (japonica cultivar-group)] (GB:NP_001058554.1); similar to lipid transfer protein [Picea abies] (GB:BAA23548.1); contains InterPro domain Plant lipid transfer/seed storage/trypsin-alpha amylase inhibitor; (InterPro:IPR003612)</t>
  </si>
  <si>
    <t xml:space="preserve">AT1G18280</t>
  </si>
  <si>
    <t xml:space="preserve">262167_at</t>
  </si>
  <si>
    <t xml:space="preserve">zinc finger (C3HC4-type RING finger) family protein; similar to zinc finger (C3HC4-type RING finger) family protein [Arabidopsis thaliana] (TAIR:AT1G19310.1); similar to Os12g0636000 [Oryza sativa (japonica cultivar-group)] (GB:NP_001067361.1); similar to Os01g0766200 [Oryza sativa (japonica cultivar-group)] (GB:NP_001044354.1); similar to putative RING finger protein [Oryza sativa (japonica cultivar-group)] (GB:BAD53343.1); contains InterPro domain Zinc finger, RING-type; (InterPro:IPR001841)</t>
  </si>
  <si>
    <t xml:space="preserve">AT1G74990</t>
  </si>
  <si>
    <t xml:space="preserve">254492_at</t>
  </si>
  <si>
    <t xml:space="preserve">DREPP plasma membrane polypeptide family protein; similar to DREPP plasma membrane polypeptide-related [Arabidopsis thaliana] (TAIR:AT5G44610.1); similar to plasma membrane polypeptide [Nicotiana tabacum] (GB:CAA69901.1); contains InterPro domain DREPP plasma membrane polypeptide; (InterPro:IPR008469)</t>
  </si>
  <si>
    <t xml:space="preserve">AT4G20260</t>
  </si>
  <si>
    <t xml:space="preserve">247064_at</t>
  </si>
  <si>
    <t xml:space="preserve">disease resistance protein (CC-NBS-LRR class), putative; Identical to Probable disease resistance protein At5g66890 [Arabidopsis Thaliana] (GB:Q9FKZ2); similar to disease resistance protein (CC-NBS-LRR class), putative [Arabidopsis thaliana] (TAIR:AT5G66900.1); similar to Disease resistance protein; AAA ATPase [Medicago truncatula] (GB:ABE88570.1); contains InterPro domain Leucine-rich repeat; (InterPro:IPR001611)</t>
  </si>
  <si>
    <t xml:space="preserve">AT5G66890</t>
  </si>
  <si>
    <t xml:space="preserve">263106_at</t>
  </si>
  <si>
    <t xml:space="preserve">zinc finger (CCCH-type) family protein / RNA recognition motif (RRM)-containing protein; similar to RNA recognition motif (RRM)-containing protein [Arabidopsis thaliana] (TAIR:AT3G52980.1); similar to Os08g0126700 [Oryza sativa (japonica cultivar-group)] (GB:NP_001060899.1); similar to RRM-containing protein-like [Oryza sativa (japonica cultivar-group)] (GB:BAC55605.1); contains InterPro domain Nucleotide-binding, alpha-beta plait; (InterPro:IPR012677); contains InterPro domain Zinc finger, CCCH-type; (InterPro:IPR000571); contains InterPro domain RNA-binding region RNP-1 (RNA recognition motif); (InterPro:IPR000504)</t>
  </si>
  <si>
    <t xml:space="preserve">AT2G05160</t>
  </si>
  <si>
    <t xml:space="preserve">251059_at</t>
  </si>
  <si>
    <t xml:space="preserve">AT5G01810.1, CIPK15</t>
  </si>
  <si>
    <t xml:space="preserve">Encodes a CBL-interacting serine/threonine protein kinase, also has similarities to SOS2 kinase., Encodes a CBL-interacting serine/threonine protein kinase, also has similarities to SOS2 kinase.</t>
  </si>
  <si>
    <t xml:space="preserve">AT5G01810</t>
  </si>
  <si>
    <t xml:space="preserve">267503_at</t>
  </si>
  <si>
    <t xml:space="preserve">similar to unknown protein [Arabidopsis thaliana] (TAIR:AT2G45610.1); similar to CXE carboxylesterase [Malus pumila] (GB:ABB89004.1); contains InterPro domain Esterase/lipase/thioesterase; (InterPro:IPR000379); contains InterPro domain Alpha/beta hydrolase fold-3; (InterPro:IPR013094)</t>
  </si>
  <si>
    <t xml:space="preserve">AT2G45600</t>
  </si>
  <si>
    <t xml:space="preserve">256407_at</t>
  </si>
  <si>
    <t xml:space="preserve">AT1G66570.1, AT1G66570.1</t>
  </si>
  <si>
    <t xml:space="preserve">ATSUC7 (SUCROSE-PROTON SYMPORTER 7); carbohydrate transporter/ sucrose:hydrogen symporter/ sugar porter; Identical to Probable sucrose transport protein SUC7 (Sucrose permease 7) (Sucrose- proton symporter 7) (SUC7) [Arabidopsis Thaliana] (GB:Q67YF8;GB:Q9C6H8;GB:Q9C716); similar to ATSUC9 (SUCROSE-PROTON SYMPORTER 9), carbohydrate transporter/ sucrose:hydrogen symporter/ sugar porter [Arabidopsis thaliana] (TAIR:AT5G06170.1); similar to ATSUC8 (SUCROSE-PROTON SYMPORTER 8), carbohydrate transporter/ sucrose:hydrogen symporter/ sugar porter [Arabidopsis thaliana] (TAIR:AT2G14670.1); similar to ATSUC6 (SUCROSE-PROTON SYMPORTER 6), carbohydrate transporter/ sucrose:hydrogen symporter/ sugar porter [Arabidopsis thaliana] (TAIR:AT5G43610.1); similar to sucrose transporter SUC2 [Brassica oleracea] (GB:AAL58072.1); similar to sucrose carrier [Ricinus communis] (GB:CAA83436.1); similar to sucrose transporter SUC1 [Brassica oleracea] (GB:AAL58071.1); contains InterPro domain General substrate transporter; (InterPro:IPR005828); contains InterPro domain Sucrose/H+ symporter, plant; (InterPro:IPR005989); contains InterPro domain Sucrose/H+ symporter; (InterPro:IPR013002), ATSUC7 (SUCROSE-PROTON SYMPORTER 7); carbohydrate transporter/ sugar porter; Identical to Probable sucrose transport protein SUC7 (Sucrose permease 7) (Sucrose- proton symporter 7) (SUC7) [Arabidopsis Thaliana] (GB:Q67YF8;GB:Q9C6H8;GB:Q9C716); similar to ATSUC9 (SUCROSE-PROTON SYMPORTER 9), carbohydrate transporter/ sucrose:hydrogen symporter/ sugar porter [Arabidopsis thaliana] (TAIR:AT5G06170.1); similar to ATSUC8 (SUCROSE-PROTON SYMPORTER 8), carbohydrate transporter/ sucrose:hydrogen symporter/ sugar porter [Arabidopsis thaliana] (TAIR:AT2G14670.1); similar to ATSUC6 (SUCROSE-PROTON SYMPORTER 6), carbohydrate transporter/ sucrose:hydrogen symporter/ sugar porter [Arabidopsis thaliana] (TAIR:AT5G43610.1); similar to sucrose transporter SUC1 [Brassica oleracea] (GB:AAL58071.1); contains InterPro domain General substrate transporter; (InterPro:IPR005828); contains InterPro domain Sucrose/H+ symporter, plant; (InterPro:IPR005989); contains InterPro domain Sucrose/H+ symporter; (InterPro:IPR013002)</t>
  </si>
  <si>
    <t xml:space="preserve">AT1G66570</t>
  </si>
  <si>
    <t xml:space="preserve">247279_at</t>
  </si>
  <si>
    <t xml:space="preserve">AGP1</t>
  </si>
  <si>
    <t xml:space="preserve">Encodes arabinogalactan-protein (AGP1).</t>
  </si>
  <si>
    <t xml:space="preserve">AT5G64310</t>
  </si>
  <si>
    <t xml:space="preserve">259897_at</t>
  </si>
  <si>
    <t xml:space="preserve">glycosyl hydrolase family 9 protein; Identical to Endoglucanase 9 precursor (EC 3.2.1.4) (Endo-1,4-beta glucanase 9) (Cellulase 3) (AtCEL3) (CEL3) [Arabidopsis Thaliana] (GB:Q9C9H5;GB:P80855;GB:Q38817;GB:Q8LDE8); similar to glycosyl hydrolase family 9 protein [Arabidopsis thaliana] (TAIR:AT1G22880.1); similar to endo-1,4-beta-glucanase [Malus x domestica] (GB:AAQ55294.1); similar to Cel9B [Populus tremula x Populus tremuloides] (GB:AAT75042.1); similar to basic cellulase [Citrus sinensis] (GB:AAB65156.1); contains InterPro domain Six-hairpin glycosidase; (InterPro:IPR008928); contains InterPro domain Glycoside transferase, six-hairpin, subgroup; (InterPro:IPR012343); contains InterPro domain Glycoside hydrolase, family 9; (InterPro:IPR001701)</t>
  </si>
  <si>
    <t xml:space="preserve">AT1G71380</t>
  </si>
  <si>
    <t xml:space="preserve">264867_at</t>
  </si>
  <si>
    <t xml:space="preserve">AT1G24150.1</t>
  </si>
  <si>
    <t xml:space="preserve">Encodes a group I formin. Localized to cell junctions. Polymerizes actin. Binds profilin.</t>
  </si>
  <si>
    <t xml:space="preserve">AT1G24150</t>
  </si>
  <si>
    <t xml:space="preserve">266381_at</t>
  </si>
  <si>
    <t xml:space="preserve">AT2G14670.1</t>
  </si>
  <si>
    <t xml:space="preserve">ATSUC8 (SUCROSE-PROTON SYMPORTER 8); carbohydrate transporter/ sucrose:hydrogen symporter/ sugar porter; Identical to Sucrose transport protein SUC8 (Sucrose permease 8) (Sucrose-proton symporter 8) (SUC8) [Arabidopsis Thaliana] (GB:Q9ZVK6); similar to ATSUC9 (SUCROSE-PROTON SYMPORTER 9), carbohydrate transporter/ sucrose:hydrogen symporter/ sugar porter [Arabidopsis thaliana] (TAIR:AT5G06170.1); similar to ATSUC6 (SUCROSE-PROTON SYMPORTER 6), carbohydrate transporter/ sucrose:hydrogen symporter/ sugar porter [Arabidopsis thaliana] (TAIR:AT5G43610.1); similar to ATSUC7 (SUCROSE-PROTON SYMPORTER 7), carbohydrate transporter/ sucrose:hydrogen symporter/ sugar porter [Arabidopsis thaliana] (TAIR:AT1G66570.1); similar to sucrose transporter SUC2 [Brassica oleracea] (GB:AAL58072.1); similar to sucrose carrier [Ricinus communis] (GB:CAA83436.1); similar to sucrose transporter SUC1 [Brassica oleracea] (GB:AAL58071.1); contains InterPro domain General substrate transporter; (InterPro:IPR005828); contains InterPro domain Sucrose/H+ symporter, plant; (InterPro:IPR005989); contains InterPro domain Sucrose/H+ symporter; (InterPro:IPR013002)</t>
  </si>
  <si>
    <t xml:space="preserve">AT2G14670</t>
  </si>
  <si>
    <t xml:space="preserve">259539_at</t>
  </si>
  <si>
    <t xml:space="preserve">AT1G20550</t>
  </si>
  <si>
    <t xml:space="preserve">261211_at</t>
  </si>
  <si>
    <t xml:space="preserve">AT1G12780.1</t>
  </si>
  <si>
    <t xml:space="preserve">Encodes a UDP-glucose epimerase that catalyzes the interconversion of the sugar nucleotides UDP-glucose UDP-galactose via a UDP-4-keto-hexose intermediate. Responsive to stress.</t>
  </si>
  <si>
    <t xml:space="preserve">AT1G12780</t>
  </si>
  <si>
    <t xml:space="preserve">245189_at</t>
  </si>
  <si>
    <t xml:space="preserve">unknown protein</t>
  </si>
  <si>
    <t xml:space="preserve">AT1G67670</t>
  </si>
  <si>
    <t xml:space="preserve">256681_at</t>
  </si>
  <si>
    <t xml:space="preserve">SPP2</t>
  </si>
  <si>
    <t xml:space="preserve">sucrose-phosphatase (SPP2)</t>
  </si>
  <si>
    <t xml:space="preserve">AT3G52340</t>
  </si>
  <si>
    <t xml:space="preserve">247564_at</t>
  </si>
  <si>
    <t xml:space="preserve">Encodes a predicted protein with 30% identity with MER3/RCK.</t>
  </si>
  <si>
    <t xml:space="preserve">AT5G61140</t>
  </si>
  <si>
    <t xml:space="preserve">245892_at</t>
  </si>
  <si>
    <t xml:space="preserve">protease inhibitor/seed storage/lipid transfer protein (LTP) family protein; similar to protease inhibitor/seed storage/lipid transfer protein (LTP) family protein [Arabidopsis thaliana] (TAIR:AT5G64080.2); similar to xylogen protein 1 [Zinnia elegans] (GB:BAD24657.1); contains InterPro domain Plant lipid transfer protein/Par allergen; (InterPro:IPR000528); contains InterPro domain Plant lipid transfer/seed storage/trypsin-alpha amylase inhibitor; (InterPro:IPR003612)</t>
  </si>
  <si>
    <t xml:space="preserve">AT5G09370</t>
  </si>
  <si>
    <t xml:space="preserve">249933_at</t>
  </si>
  <si>
    <t xml:space="preserve">rac GTPase activating protein, putative; similar to rac GTPase activating protein, putative [Arabidopsis thaliana] (TAIR:AT3G11490.1); similar to RhoGAP1 [Nicotiana tabacum] (GB:ABG85154.1); contains InterPro domain PAK-box/P21-Rho-binding; (InterPro:IPR000095); contains InterPro domain Rho GTPase activation protein; (InterPro:IPR008936); contains InterPro domain RhoGAP; (InterPro:IPR000198)</t>
  </si>
  <si>
    <t xml:space="preserve">AT5G22400</t>
  </si>
  <si>
    <t xml:space="preserve">258132_at</t>
  </si>
  <si>
    <t xml:space="preserve">AT3G24550.1</t>
  </si>
  <si>
    <t xml:space="preserve">encodes an ortholog of Brassica napus proline extensin-like receptor kinase. Expression of the brassica gene is induced by wounding and fungal infection.</t>
  </si>
  <si>
    <t xml:space="preserve">AT3G24550</t>
  </si>
  <si>
    <t xml:space="preserve">248607_at</t>
  </si>
  <si>
    <t xml:space="preserve">ATCP1</t>
  </si>
  <si>
    <t xml:space="preserve">AtCP1 encodes a novel Ca2+-binding protein, which shares sequence similarities with calmodulins. The expression of AtCP1 is induced by NaCl.</t>
  </si>
  <si>
    <t xml:space="preserve">AT5G49480</t>
  </si>
  <si>
    <t xml:space="preserve">247878_at</t>
  </si>
  <si>
    <t xml:space="preserve">contains InterPro domain Helix-loop-helix DNA-binding; (InterPro:IPR011598)</t>
  </si>
  <si>
    <t xml:space="preserve">AT5G57760</t>
  </si>
  <si>
    <t xml:space="preserve">252513_at</t>
  </si>
  <si>
    <t xml:space="preserve">similar to conserved hypothetical protein [Medicago truncatula] (GB:ABE80013.1)</t>
  </si>
  <si>
    <t xml:space="preserve">AT3G46220</t>
  </si>
  <si>
    <t xml:space="preserve">267518_at</t>
  </si>
  <si>
    <t xml:space="preserve">kinase interacting family protein; similar to kinase interacting protein-related [Arabidopsis thaliana] (TAIR:AT5G58320.2); similar to tRNA-binding arm [Medicago truncatula] (GB:ABE94140.1); contains InterPro domain KIP1-like; (InterPro:IPR011684)</t>
  </si>
  <si>
    <t xml:space="preserve">AT2G30500</t>
  </si>
  <si>
    <t xml:space="preserve">252515_at</t>
  </si>
  <si>
    <t xml:space="preserve">AT3G46230.1, ATHSP17.4</t>
  </si>
  <si>
    <t xml:space="preserve">member of the class I small heat-shock protein (sHSP) family, which accounts for the majority of sHSPs in maturing seeds, member of the class I small heat-shock protein (sHSP) family, which accounts for the majority of sHSPs in maturing seeds</t>
  </si>
  <si>
    <t xml:space="preserve">AT3G46230</t>
  </si>
  <si>
    <t xml:space="preserve">248082_at</t>
  </si>
  <si>
    <t xml:space="preserve">fimbrin-like protein, putative; Identical to Putative fimbrin-like protein 3 (FIM3) [Arabidopsis Thaliana] (GB:Q9FJ70); similar to fimbrin-like protein, putative [Arabidopsis thaliana] (TAIR:AT5G35700.1); similar to ATFIM1 (Arabidopsis thaliana fimbrin 1), actin binding [Arabidopsis thaliana] (TAIR:AT4G26700.2); similar to fimbrin-like protein, putative [Arabidopsis thaliana] (TAIR:AT2G04750.1); similar to Os02g0588300 [Oryza sativa (japonica cultivar-group)] (GB:NP_001047274.1); similar to Os02g0719100 [Oryza sativa (japonica cultivar-group)] (GB:NP_001047943.1); similar to fimbrin/plastin-like [Triticum aestivum] (GB:AAC49813.1); contains InterPro domain EF-Hand type; (InterPro:IPR011992); contains InterPro domain Calponin-like actin-binding; (InterPro:IPR001715)</t>
  </si>
  <si>
    <t xml:space="preserve">AT5G55400</t>
  </si>
  <si>
    <t xml:space="preserve">263614_at</t>
  </si>
  <si>
    <t xml:space="preserve">serpin, putative / serine protease inhibitor, putative; similar to serpin, putative / serine protease inhibitor, putative [Arabidopsis thaliana] (TAIR:AT2G26390.1); similar to serpin-like protein [Citrus x paradisi] (GB:AAN76362.1); contains InterPro domain Proteinase inhibitor I4, serpin; (InterPro:IPR000215)</t>
  </si>
  <si>
    <t xml:space="preserve">AT2G25240</t>
  </si>
  <si>
    <t xml:space="preserve">258570_at</t>
  </si>
  <si>
    <t xml:space="preserve">PPCK2</t>
  </si>
  <si>
    <t xml:space="preserve">Encodes a second Arabidopsis phosphoenolpyruvate carboxylase kinase gene product with a different expression pattern from PPCK1. Expression of the gene is upregulated by exposure of the plant to light.</t>
  </si>
  <si>
    <t xml:space="preserve">AT3G04530</t>
  </si>
  <si>
    <t xml:space="preserve">264223_s_at</t>
  </si>
  <si>
    <t xml:space="preserve">AT3G16030.1</t>
  </si>
  <si>
    <t xml:space="preserve">CES101 (CALLUS EXPRESSION OF RBCS 101); carbohydrate binding / kinase; similar to B120, protein kinase/ sugar binding [Arabidopsis thaliana] (TAIR:AT4G21390.1); similar to SFR1 [Brassica oleracea var. acephala] (GB:CAA74661.1); contains InterPro domain Serine/threonine protein kinase; (InterPro:IPR002290); contains InterPro domain Apple-like; (InterPro:IPR003609); contains InterPro domain Curculin-like (mannose-binding) lectin; (InterPro:IPR001480); contains InterPro domain Protein kinase-like; (InterPro:IPR011009); contains InterPro domain PAN-like, type 2; (InterPro:IPR013227); contains InterPro domain Protein kinase; (InterPro:IPR000719); contains InterPro domain Serine/threonine protein kinase, active site; (InterPro:IPR008271)</t>
  </si>
  <si>
    <t xml:space="preserve">AT3G16030</t>
  </si>
  <si>
    <t xml:space="preserve">257754_at</t>
  </si>
  <si>
    <t xml:space="preserve">AT3G18820.1</t>
  </si>
  <si>
    <t xml:space="preserve">AtRABG3f/AtRab7B (Arabidopsis Rab GTPase homolog G3f); GTP binding; similar to ATRAB7/ATRABG3E/AtRABG3e, GTP binding [Arabidopsis thaliana] (TAIR:AT1G49300.2); similar to unknown [Solanum tuberosum] (GB:ABB02623.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 xml:space="preserve">AT3G18820</t>
  </si>
  <si>
    <t xml:space="preserve">264865_at</t>
  </si>
  <si>
    <t xml:space="preserve">ARL1, AT1G24120.1</t>
  </si>
  <si>
    <t xml:space="preserve">encodes a DnaJ-like protein similar to ARG1 and ARL2 that are both involved in root and hypocotyl gravitropism response. However, null mutation in this gene does not result in defects in gravitropism. Gene is expressed in all tissues examined., encodes a DnaJ-like protein similar to ARG1 and ARL2 that are both involved in root and hypocotyl gravitropism response. However, null mutation in this gene does not result in defects in gravitropism. Gene is expressed in all tissues examined.</t>
  </si>
  <si>
    <t xml:space="preserve">AT1G24120</t>
  </si>
  <si>
    <t xml:space="preserve">259866_at</t>
  </si>
  <si>
    <t xml:space="preserve">calmodulin-related protein, putative; similar to calcium-binding EF hand family protein [Arabidopsis thaliana] (TAIR:AT1G76650.1); similar to regulator of gene silencing [Nicotiana tabacum] (GB:AAK11255.1); contains InterPro domain EF-Hand type; (InterPro:IPR011992); contains InterPro domain Calcium-binding EF-hand; (InterPro:IPR002048)</t>
  </si>
  <si>
    <t xml:space="preserve">AT1G76640</t>
  </si>
  <si>
    <t xml:space="preserve">266006_at</t>
  </si>
  <si>
    <t xml:space="preserve">ABC transporter family protein; Identical to White-brown complex homolog protein 2 (WBC2) [Arabidopsis Thaliana] (GB:Q9ZUT0;GB:Q8GYL8); similar to ABC transporter family protein [Arabidopsis thaliana] (TAIR:AT2G39350.1); similar to ABC transporter family protein [Arabidopsis thaliana] (TAIR:AT5G13580.1); similar to ABC transporter family protein [Arabidopsis thaliana] (TAIR:AT3G53510.1); similar to unnamed protein product [Oryza sativa] (GB:BAA90508.1); similar to stigma/style ABC transporter [Nicotiana tabacum] (GB:AAR06252.1); similar to putative ATP-binding-cassette transporter protein [Oryza sativa (japonica cultivar-group)] (GB:AAN64479.1); contains InterPro domain ABC-2 type transporter; (InterPro:IPR013525); contains InterPro domain Pigment precursor permease; (InterPro:IPR005284); contains InterPro domain AAA ATPase; (InterPro:IPR003593); contains InterPro domain ABC transporter related; (InterPro:IPR003439)</t>
  </si>
  <si>
    <t xml:space="preserve">AT2G37360</t>
  </si>
  <si>
    <t xml:space="preserve">250325_s_at</t>
  </si>
  <si>
    <t xml:space="preserve">self-incompatibility protein-related; similar to self-incompatibility protein-related [Arabidopsis thaliana] (TAIR:AT5G12070.1); similar to Plant self-incompatibility S1 [Medicago truncatula] (GB:ABE83730.1); contains InterPro domain Cupredoxin; (InterPro:IPR008972); contains InterPro domain Plant self-incompatibility S1; (InterPro:IPR010264), self-incompatibility protein-related; similar to self-incompatibility protein-related [Arabidopsis thaliana] (TAIR:AT5G12060.1); similar to self-incompatibility [Papaver nudicaule] (GB:CAA06689.1); contains InterPro domain Cupredoxin; (InterPro:IPR008972); contains InterPro domain Plant self-incompatibility S1; (InterPro:IPR010264)</t>
  </si>
  <si>
    <t xml:space="preserve">246887_at</t>
  </si>
  <si>
    <t xml:space="preserve">sugar transporter, putative; Identical to Sugar transport protein 8 (Hexose transporter 8) (STP8) [Arabidopsis Thaliana] (GB:Q9SBA7;GB:O81492); similar to sugar transporter, putative [Arabidopsis thaliana] (TAIR:AT3G05960.1); similar to monosaccharide transporter [Populus tremula x Populus tremuloides] (GB:CAG27608.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 xml:space="preserve">AT5G26250</t>
  </si>
  <si>
    <t xml:space="preserve">253478_at</t>
  </si>
  <si>
    <t xml:space="preserve">similar to unknown protein [Arabidopsis thaliana] (TAIR:AT1G79910.1); similar to hypothetical protein [Oryza sativa (japonica cultivar-group)] (GB:BAD46051.1); similar to Os02g0159200 [Oryza sativa (japonica cultivar-group)] (GB:NP_001045961.1); contains InterPro domain Protein of unknown function DUF292, eukaryotic; (InterPro:IPR005061)</t>
  </si>
  <si>
    <t xml:space="preserve">AT4G32350</t>
  </si>
  <si>
    <t xml:space="preserve">244985_at</t>
  </si>
  <si>
    <t xml:space="preserve">ATCG00810.1, RPL22</t>
  </si>
  <si>
    <t xml:space="preserve">encodes a chloroplast ribosomal protein L22, a constituent of the large subunit of the ribosomal complex, encodes a chloroplast ribosomal protein L22, a constituent of the large subunit of the ribosomal complex</t>
  </si>
  <si>
    <t xml:space="preserve">ATCG00810</t>
  </si>
  <si>
    <t xml:space="preserve">254683_at</t>
  </si>
  <si>
    <t xml:space="preserve">permease-related; similar to permease-related [Arabidopsis thaliana] (TAIR:AT3G23870.1); similar to OSJNBa0069D17.4 [Oryza sativa (japonica cultivar-group)] (GB:CAD40575.1); similar to Os05g0424800 [Oryza sativa (japonica cultivar-group)] (GB:NP_001055595.1); similar to Protein of unknown function DUF803 [Medicago truncatula] (GB:ABE89975.1); contains InterPro domain Protein of unknown function DUF803; (InterPro:IPR008521)</t>
  </si>
  <si>
    <t xml:space="preserve">AT4G13800</t>
  </si>
  <si>
    <t xml:space="preserve">249197_at</t>
  </si>
  <si>
    <t xml:space="preserve">AT5G42380.1</t>
  </si>
  <si>
    <t xml:space="preserve">calmodulin-related protein, putative; similar to calcium-binding EF hand family protein [Arabidopsis thaliana] (TAIR:AT1G76650.1); similar to regulator of gene silencing [Lycopersicon esculentum] (GB:AAT65969.1); contains InterPro domain EF-Hand type; (InterPro:IPR011992); contains InterPro domain Calcium-binding EF-hand; (InterPro:IPR002048)</t>
  </si>
  <si>
    <t xml:space="preserve">AT5G42380</t>
  </si>
  <si>
    <t xml:space="preserve">267038_at</t>
  </si>
  <si>
    <t xml:space="preserve">integral membrane protein, putative; similar to unknown protein [Arabidopsis thaliana] (TAIR:AT2G36330.1); similar to hypothetical protein [Oryza sativa (japonica cultivar-group)] (GB:AAO60016.1); similar to Os03g0817100 [Oryza sativa (japonica cultivar-group)] (GB:NP_001051699.1); similar to Os05g0344400 [Oryza sativa (japonica cultivar-group)] (GB:NP_001055254.1); contains InterPro domain Protein of unknown function DUF588; (InterPro:IPR006702)</t>
  </si>
  <si>
    <t xml:space="preserve">AT2G38480</t>
  </si>
  <si>
    <t xml:space="preserve">259132_at</t>
  </si>
  <si>
    <t xml:space="preserve">similar to unknown protein [Arabidopsis thaliana] (TAIR:AT5G15740.1); similar to hypothetical protein [Cleome spinosa] (GB:ABD96934.1); similar to Os06g0284200 [Oryza sativa (japonica cultivar-group)] (GB:NP_001057398.1); similar to hypothetical protein [Cleome spinosa] (GB:ABD96844.1); contains InterPro domain Protein of unknown function DUF246, plant; (InterPro:IPR004348)</t>
  </si>
  <si>
    <t xml:space="preserve">AT3G02250</t>
  </si>
  <si>
    <t xml:space="preserve">247425_at</t>
  </si>
  <si>
    <t xml:space="preserve">similar to unknown protein [Arabidopsis thaliana] (TAIR:AT3G28770.1); similar to unnamed protein product; gene_id:K19B1.16 unknown protein-related [Medicago truncatula] (GB:ABE84483.1)</t>
  </si>
  <si>
    <t xml:space="preserve">AT5G62550</t>
  </si>
  <si>
    <t xml:space="preserve">260193_at</t>
  </si>
  <si>
    <t xml:space="preserve">lysine and histidine specific transporter, putative; similar to LHT1 (LYSINE HISTIDINE TRANSPORTER 1), amino acid transporter [Arabidopsis thaliana] (TAIR:AT5G40780.2); similar to LHT2 (LYSINE HISTIDINE TRANSPORTER 2), amino acid permease [Arabidopsis thaliana] (TAIR:AT1G24400.1); similar to lysine and histidine specific transporter, putative [Arabidopsis thaliana] (TAIR:AT1G48640.1); similar to Os12g0244400 [Oryza sativa (japonica cultivar-group)] (GB:NP_001066488.1); similar to Os08g0127100 [Oryza sativa (japonica cultivar-group)] (GB:NP_001060901.1); similar to histidine amino acid transporter [Oryza sativa (indica cultivar-group)] (GB:CAD89802.1); contains InterPro domain Amino acid/polyamine transporter II; (InterPro:IPR002422); contains InterPro domain Amino acid transporter, transmembrane; (InterPro:IPR013057)</t>
  </si>
  <si>
    <t xml:space="preserve">AT1G67640</t>
  </si>
  <si>
    <t xml:space="preserve">263277_at</t>
  </si>
  <si>
    <t xml:space="preserve">similar to HAD-superfamily phosphatase subfamily IIIC; TonB box, N-terminal [Medicago truncatula] (GB:ABD28541.1); contains InterPro domain HAD-superfamily phosphatase subfamily IIIC; (InterPro:IPR010033)</t>
  </si>
  <si>
    <t xml:space="preserve">AT2G14110</t>
  </si>
  <si>
    <t xml:space="preserve">260248_at</t>
  </si>
  <si>
    <t xml:space="preserve">ATHSP101</t>
  </si>
  <si>
    <t xml:space="preserve">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 xml:space="preserve">AT1G74310</t>
  </si>
  <si>
    <t xml:space="preserve">262264_at</t>
  </si>
  <si>
    <t xml:space="preserve">patched family protein; similar to patched family protein [Arabidopsis thaliana] (TAIR:AT4G38350.1); similar to hypothetical protein SNOG_13186 [Phaeosphaeria nodorum SN15] (GB:EAT79513.1); similar to hypothetical protein MG00819.4 [Magnaporthe grisea 70-15] (GB:XP_368425.1); similar to H0409D10.4 [Oryza sativa (indica cultivar-group)] (GB:CAH66746.1); contains InterPro domain Niemann-Pick C type protein; (InterPro:IPR004765); contains InterPro domain Patched; (InterPro:IPR003392); contains InterPro domain Sterol-sensing 5TM box; (InterPro:IPR000731)</t>
  </si>
  <si>
    <t xml:space="preserve">AT1G42470</t>
  </si>
  <si>
    <t xml:space="preserve">252053_at</t>
  </si>
  <si>
    <t xml:space="preserve">AT3G52400.1, SYP122, AT3G52400.1, SYP122</t>
  </si>
  <si>
    <t xml:space="preserve">syntaxin protein, syntaxin protein, syntaxin protein, involved in the negative regulation of defense pathways such as programmed cell death, salicylic acid signalling pathway, jasmonic acid signalling pathway, syntaxin protein, involved in the negative regulation of defense pathways such as programmed cell death, salicylic acid signalling pathway, jasmonic acid signalling pathway</t>
  </si>
  <si>
    <t xml:space="preserve">AT3G52400</t>
  </si>
  <si>
    <t xml:space="preserve">258907_at</t>
  </si>
  <si>
    <t xml:space="preserve">AT3G06370.1, NHX4</t>
  </si>
  <si>
    <t xml:space="preserve">member of Sodium proton exchanger family, member of Sodium proton exchanger family</t>
  </si>
  <si>
    <t xml:space="preserve">AT3G06370</t>
  </si>
  <si>
    <t xml:space="preserve">259230_at</t>
  </si>
  <si>
    <t xml:space="preserve">protein binding / zinc ion binding; similar to protein binding / zinc ion binding [Arabidopsis thaliana] (TAIR:AT5G48160.2); similar to Os12g0514400 [Oryza sativa (japonica cultivar-group)] (GB:NP_001066881.1); similar to Potyvirus VPg interacting protein [Nicotiana benthamiana] (GB:AAP22954.1); similar to Potyvirus VPg interacting protein [Pisum sativum] (GB:AAP22955.1); contains InterPro domain Zinc finger, FYVE/PHD-type; (InterPro:IPR011011); contains InterPro domain Zinc finger, PHD-type; (InterPro:IPR001965); contains InterPro domain Arabidopsis thaliana 130.7kDa hypothetical protein; (InterPro:IPR004082)</t>
  </si>
  <si>
    <t xml:space="preserve">AT3G07780</t>
  </si>
  <si>
    <t xml:space="preserve">256245_at</t>
  </si>
  <si>
    <t xml:space="preserve">AT3G12580.1</t>
  </si>
  <si>
    <t xml:space="preserve">HSP70 (heat shock protein 70); ATP binding; similar to heat shock cognate 70 kDa protein 3 (HSC70-3) (HSP70-3) [Arabidopsis thaliana] (TAIR:AT3G09440.1); similar to heat shock cognate 70 kDa protein 2 (HSC70-2) (HSP70-2) [Arabidopsis thaliana] (TAIR:AT5G02490.1); similar to HSC70-1 (heat shock cognate 70 kDa protein 1), ATP binding [Arabidopsis thaliana] (TAIR:AT5G02500.1); similar to heat shock protein 70-3 [Nicotiana tabacum] (GB:AAR17080.1); similar to high molecular weight heat shock protein [Malus x domestica] (GB:AAF34134.1); similar to 70 kDa heat shock cognate protein 1 [Vigna radiata] (GB:AAS57912.1); contains InterPro domain Heat shock protein Hsp70; (InterPro:IPR001023); contains InterPro domain Heat shock protein 70; (InterPro:IPR013126)</t>
  </si>
  <si>
    <t xml:space="preserve">AT3G12580</t>
  </si>
  <si>
    <t xml:space="preserve">253154_at</t>
  </si>
  <si>
    <t xml:space="preserve">similar to unknown protein [Arabidopsis thaliana] (TAIR:AT4G35690.1); similar to hypothetical protein [Glycine max] (GB:AAK01735.1); contains InterPro domain Protein of unknown function DUF241, plant; (InterPro:IPR004320)</t>
  </si>
  <si>
    <t xml:space="preserve">AT4G35710</t>
  </si>
  <si>
    <t xml:space="preserve">246554_at</t>
  </si>
  <si>
    <t xml:space="preserve">AT5G15450.1</t>
  </si>
  <si>
    <t xml:space="preserve">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t>
  </si>
  <si>
    <t xml:space="preserve">AT5G15450</t>
  </si>
  <si>
    <t xml:space="preserve">257349_at</t>
  </si>
  <si>
    <t xml:space="preserve">similar to unknown protein [Arabidopsis thaliana] (TAIR:AT1G06750.1); similar to conserved hypothetical protein [Medicago truncatula] (GB:ABE83048.1); contains domain no description (G3D.3.40.50.300); contains domain P-loop containing nucleoside triphosphate hydrolases (SSF52540)</t>
  </si>
  <si>
    <t xml:space="preserve">AT2G30630</t>
  </si>
  <si>
    <t xml:space="preserve">252906_at</t>
  </si>
  <si>
    <t xml:space="preserve">AT4G39640.1, AT4G39640.1</t>
  </si>
  <si>
    <t xml:space="preserve">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 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t>
  </si>
  <si>
    <t xml:space="preserve">AT4G39640</t>
  </si>
  <si>
    <t xml:space="preserve">251528_at</t>
  </si>
  <si>
    <t xml:space="preserve">similar to ATNAP4 (ARABIDOPSIS THALIANA NON-INTRINSIC ABC PROTEIN 4) [Arabidopsis thaliana] (TAIR:AT1G03900.1); similar to unknown protein [Oryza sativa (japonica cultivar-group)] (GB:BAD61234.1); contains InterPro domain Adaptin ear-binding coat-associated protein 1 NECAP-1; (InterPro:IPR012466)</t>
  </si>
  <si>
    <t xml:space="preserve">AT3G58600</t>
  </si>
  <si>
    <t xml:space="preserve">259435_at</t>
  </si>
  <si>
    <t xml:space="preserve">Potential natural antisense gene, locus overlaps with AT1G01450, protein kinase-related; similar to kinase [Arabidopsis thaliana] (TAIR:AT1G64300.2); similar to Os05g0585800 [Oryza sativa (japonica cultivar-group)] (GB:NP_001056458.1); similar to photoreceptor [Ceratodon purpureus] (GB:CAA71838.1); similar to Os01g0621600 [Oryza sativa (japonica cultivar-group)] (GB:NP_001043605.1); contains InterPro domain Serine/threonine protein kinase; (InterPro:IPR002290); contains InterPro domain Protein kinase-like; (InterPro:IPR011009); contains InterPro domain Protein of unknown function DUF1221; (InterPro:IPR010632); contains InterPro domain Protein kinase; (InterPro:IPR000719); contains InterPro domain Tyrosine protein kinase; (InterPro:IPR001245)</t>
  </si>
  <si>
    <t xml:space="preserve">259440_at</t>
  </si>
  <si>
    <t xml:space="preserve">BPS1</t>
  </si>
  <si>
    <t xml:space="preserve">BYPASS1, required to prevent constitutive production of a root-derived graft-transmissible signal</t>
  </si>
  <si>
    <t xml:space="preserve">AT1G01550</t>
  </si>
  <si>
    <t xml:space="preserve">245293_at</t>
  </si>
  <si>
    <t xml:space="preserve">heat shock protein 70, putative / HSP70, putative; similar to heat shock protein, putative [Arabidopsis thaliana] (TAIR:AT1G11660.1); similar to PREDICTED: similar to CG2918-PA [Tribolium castaneum] (GB:XP_973490.1); similar to Os02g0710900 [Oryza sativa (japonica cultivar-group)] (GB:NP_001047898.1); contains InterPro domain Heat shock protein Hsp70; (InterPro:IPR001023); contains InterPro domain Heat shock protein 70; (InterPro:IPR013126)</t>
  </si>
  <si>
    <t xml:space="preserve">AT4G16660</t>
  </si>
  <si>
    <t xml:space="preserve">262124_at</t>
  </si>
  <si>
    <t xml:space="preserve">nucleoporin family protein; similar to transporter [Arabidopsis thaliana] (TAIR:AT1G10390.2); similar to Os12g0166000 [Oryza sativa (japonica cultivar-group)] (GB:NP_001066246.1); similar to Nucleoporin autopeptidase family protein, expressed [Oryza sativa (japonica cultivar-group)] (GB:ABA95896.1); similar to Nucleoporin autopeptidase family protein, expressed [Oryza sativa (japonica cultivar-group)] (GB:ABA95894.2); contains InterPro domain Peptidase S59, nucleoporin; (InterPro:IPR007230)</t>
  </si>
  <si>
    <t xml:space="preserve">AT1G59660</t>
  </si>
  <si>
    <t xml:space="preserve">264787_at</t>
  </si>
  <si>
    <t xml:space="preserve">ERD7</t>
  </si>
  <si>
    <t xml:space="preserve">Identified as drought-inducible gene by differential hybridization. Upregulated by high light, drought, cold and salt stress determined by microarray analysis.</t>
  </si>
  <si>
    <t xml:space="preserve">AT2G17840</t>
  </si>
  <si>
    <t xml:space="preserve">261177_at</t>
  </si>
  <si>
    <t xml:space="preserve">male sterility MS5 family protein; similar to male sterility MS5 family protein [Arabidopsis thaliana] (TAIR:AT5G48850.1); similar to Os05g0506000 [Oryza sativa (japonica cultivar-group)] (GB:NP_001055980.1); similar to unknown [Oryza sativa] (GB:AAC72543.1); contains InterPro domain Tetratricopeptide region; (InterPro:IPR013026); contains InterPro domain Tetratricopeptide TPR_1; (InterPro:IPR001440); contains InterPro domain Tetratricopeptide-like helical; (InterPro:IPR011990)</t>
  </si>
  <si>
    <t xml:space="preserve">AT1G04770</t>
  </si>
  <si>
    <t xml:space="preserve">258218_at</t>
  </si>
  <si>
    <t xml:space="preserve">AT3G18000.1, NMT1</t>
  </si>
  <si>
    <t xml:space="preserve">Arabidopsis thaliana N-methyltransferase-like protein mRNA., Arabidopsis thaliana N-methyltransferase-like protein mRNA.</t>
  </si>
  <si>
    <t xml:space="preserve">AT3G18000</t>
  </si>
  <si>
    <t xml:space="preserve">250279_at</t>
  </si>
  <si>
    <t xml:space="preserve">GRAM domain-containing protein / ABA-responsive protein-related; similar to GRAM domain-containing protein / ABA-responsive protein-related [Arabidopsis thaliana] (TAIR:AT2G22475.1); similar to ABA-responsive protein, putative, expressed [Oryza sativa (japonica cultivar-group)] (GB:ABA98234.1); contains InterPro domain GRAM; (InterPro:IPR004182)</t>
  </si>
  <si>
    <t xml:space="preserve">AT5G13200</t>
  </si>
  <si>
    <t xml:space="preserve">258266_at</t>
  </si>
  <si>
    <t xml:space="preserve">similar to unknown protein [Arabidopsis thaliana] (TAIR:AT5G26090.1)</t>
  </si>
  <si>
    <t xml:space="preserve">AT3G15860</t>
  </si>
  <si>
    <t xml:space="preserve">259852_at</t>
  </si>
  <si>
    <t xml:space="preserve">AERO1</t>
  </si>
  <si>
    <t xml:space="preserve">endoplasmic reticulum oxidoreductin</t>
  </si>
  <si>
    <t xml:space="preserve">AT1G72280</t>
  </si>
  <si>
    <t xml:space="preserve">248434_at</t>
  </si>
  <si>
    <t xml:space="preserve">23.5 kDa mitochondrial small heat shock protein (HSP23.5-M); similar to ATHSP23.6-MITO (MITOCHONDRION-LOCALIZED SMALL HEAT SHOCK PROTEIN 23.6) [Arabidopsis thaliana] (TAIR:AT4G25200.1); similar to LMW heat shock protein [Euphorbia esula] (GB:AAF37726.1); contains InterPro domain Heat shock protein Hsp20; (InterPro:IPR002068)</t>
  </si>
  <si>
    <t xml:space="preserve">AT5G51440</t>
  </si>
  <si>
    <t xml:space="preserve">263003_at</t>
  </si>
  <si>
    <t xml:space="preserve">calcium-binding EF-hand family protein; similar to calcium-binding EF hand family protein [Arabidopsis thaliana] (TAIR:AT5G28900.1); similar to calcium-binding EF hand family protein, putative / protein phosphatase 2A 62 kDa B'' regulatory subunit, putative [Arabidopsis thaliana] (TAIR:AT5G44090.1); similar to calcium-binding EF hand family protein [Arabidopsis thaliana] (TAIR:AT5G28850.2); similar to putative protein phosphatase 2A regulatory subunit [Oryza sativa (japonica cultivar-group)] (GB:AAK13162.1); similar to putative phosphatase subunit, 3'-partial [Oryza sativa] (GB:AAL31038.1); similar to putative protein phosphatase 2A 48 kDa regulatory subunit isoform 1 [Oryza sativa (japonica cultivar-group)] (GB:BAD34016.1); contains InterPro domain EF-Hand type; (InterPro:IPR011992); contains InterPro domain Calcium-binding EF-hand; (InterPro:IPR002048)</t>
  </si>
  <si>
    <t xml:space="preserve">AT1G54450</t>
  </si>
  <si>
    <t xml:space="preserve">246580_at</t>
  </si>
  <si>
    <t xml:space="preserve">ABC transporter family protein; Identical to White-brown complex homolog protein 14 (WBC14) [Arabidopsis Thaliana] (GB:Q9C6W5;GB:Q9C6R7); similar to ABC transporter family protein [Arabidopsis thaliana] (TAIR:AT4G27420.1); similar to ABC transporter-like protein [Brassica rapa] (GB:ABB97034.1); similar to Os08g0167000 [Oryza sativa (japonica cultivar-group)] (GB:NP_001061077.1); contains InterPro domain ABC-2 type transporter; (InterPro:IPR013525); contains InterPro domain AAA ATPase; (InterPro:IPR003593); contains InterPro domain ABC transporter related; (InterPro:IPR003439)</t>
  </si>
  <si>
    <t xml:space="preserve">AT1G31770</t>
  </si>
  <si>
    <t xml:space="preserve">244960_at</t>
  </si>
  <si>
    <t xml:space="preserve">ATCG01020.1, RPL32</t>
  </si>
  <si>
    <t xml:space="preserve">encodes a chloroplast ribosomal protein L32, a constituent of the large subunit of the ribosomal complex, encodes a chloroplast ribosomal protein L32, a constituent of the large subunit of the ribosomal complex</t>
  </si>
  <si>
    <t xml:space="preserve">ATCG01020</t>
  </si>
  <si>
    <t xml:space="preserve">257953_at</t>
  </si>
  <si>
    <t xml:space="preserve">AT3G21865.1</t>
  </si>
  <si>
    <t xml:space="preserve">Interacts with PEX4 in a yeast two-hybrid. The PEX4 and PEX22 pair may be important during the remodeling of peroxisome matrix contents as glyoxysomes transition to leaf peroxisomes.</t>
  </si>
  <si>
    <t xml:space="preserve">AT3G21865</t>
  </si>
  <si>
    <t xml:space="preserve">262638_at</t>
  </si>
  <si>
    <t xml:space="preserve">encodes a protein whose sequence is similar to 2-oxoglutarate-dependent dioxygenase</t>
  </si>
  <si>
    <t xml:space="preserve">AT1G06650</t>
  </si>
  <si>
    <t xml:space="preserve">247571_at</t>
  </si>
  <si>
    <t xml:space="preserve">AT5G61210.1, SNAP33</t>
  </si>
  <si>
    <t xml:space="preserve">membrane localized t-SNARE SNAP25 homologue, probably involved in cytokinesis and cell plate formation, membrane localized t-SNARE SNAP25 homologue, probably involved in cytokinesis and cell plate formation</t>
  </si>
  <si>
    <t xml:space="preserve">AT5G61210</t>
  </si>
  <si>
    <t xml:space="preserve">256911_at</t>
  </si>
  <si>
    <t xml:space="preserve">transaminase; similar to Glucosamine 6-phosphate synthetases, contain amidotransferase and phosphosugar isomerase domains (ISS) [Ostreococcus tauri] (GB:CAL54169.1); similar to glucosamine-fructose-6-phosphate aminotransferase, isomerizing family protein, expressed [Oryza sativa (japonica cultivar-group)] (GB:ABA91394.2); similar to SIS domain containing protein, expressed [Oryza sativa (japonica cultivar-group)] (GB:ABA96397.2); contains InterPro domain Glutamine amidotransferase, class-II; (InterPro:IPR000583); contains InterPro domain Glucosamine-fructose-6-phosphate aminotransferase, isomerising; (InterPro:IPR005855); contains InterPro domain Sugar isomerase (SIS); (InterPro:IPR001347)</t>
  </si>
  <si>
    <t xml:space="preserve">AT3G24090</t>
  </si>
  <si>
    <t xml:space="preserve">247047_at</t>
  </si>
  <si>
    <t xml:space="preserve">similar to unknown protein [Arabidopsis thaliana] (TAIR:AT2G23790.1); similar to Os10g0501500 [Oryza sativa (japonica cultivar-group)] (GB:NP_001064986.1); similar to Protein of unknown function DUF607 [Medicago truncatula] (GB:ABE78504.1); similar to Os03g0233000 [Oryza sativa (japonica cultivar-group)] (GB:NP_001049472.1); contains InterPro domain Protein of unknown function DUF607; (InterPro:IPR006769)</t>
  </si>
  <si>
    <t xml:space="preserve">AT5G66650</t>
  </si>
  <si>
    <t xml:space="preserve">263304_at</t>
  </si>
  <si>
    <t xml:space="preserve">epsin N-terminal homology (ENTH) domain-containing protein / clathrin assembly protein-related; Identical to Clathrin assembly protein At2g01920 [Arabidopsis Thaliana] (GB:Q9SHV5;GB:Q4PSW4); similar to epsin N-terminal homology (ENTH) domain-containing protein / clathrin assembly protein-related [Arabidopsis thaliana] (TAIR:AT1G14686.1); similar to Phosphoinositide-binding clathrin adaptor, N-terminal [Medicago truncatula] (GB:ABE85736.1); similar to Os09g0449500 [Oryza sativa (japonica cultivar-group)] (GB:NP_001063322.1); similar to Os08g0467300 [Oryza sativa (japonica cultivar-group)] (GB:NP_001062002.1); contains InterPro domain Epsin, N-terminal; (InterPro:IPR001026); contains InterPro domain ANTH; (InterPro:IPR011417); contains InterPro domain Phosphoinositide-binding clathrin adaptor, N-terminal; (InterPro:IPR008943)</t>
  </si>
  <si>
    <t xml:space="preserve">AT2G01920</t>
  </si>
  <si>
    <t xml:space="preserve">263606_at</t>
  </si>
  <si>
    <t xml:space="preserve">very-long-chain fatty acid condensing enzyme, putative; Identical to Probable 3-ketoacyl-CoA synthase 9 (EC 2.3.1.-) (KCS-9) (Very-long- chain fatty acid condensing enzyme 9) (VLCFA condensing enzyme 9) (KCS9) [Arabidopsis Thaliana] (GB:Q9SIX1); similar to very-long-chain fatty acid condensing enzyme, putative [Arabidopsis thaliana] (TAIR:AT1G19440.1); similar to beta-ketoacyl-CoA synthase, putative [Arabidopsis thaliana] (TAIR:AT2G26640.1); similar to KCS2 (3-ketoacyl-CoA synthase 2), acyltransferase [Arabidopsis thaliana] (TAIR:AT4G34510.1); similar to beta-ketoacyl-CoA-synthase [Marchantia polymorpha] (GB:AAO48425.1); similar to Chalcone and stilbene synthases, N-terminal [Medicago truncatula] (GB:ABE82745.1); similar to FAE1 [Marchantia polymorpha] (GB:AAP74371.1); contains InterPro domain FAE1/Type III polyketide synthase-like protein; (InterPro:IPR013601); contains InterPro domain Very-long-chain 3-ketoacyl-CoA synthase; (InterPro:IPR012392); contains InterPro domain Chalcone and stilbene synthases, C-terminal; (InterPro:IPR012328)</t>
  </si>
  <si>
    <t xml:space="preserve">AT2G16280</t>
  </si>
  <si>
    <t xml:space="preserve">245654_at</t>
  </si>
  <si>
    <t xml:space="preserve">disease resistance protein (TIR-NBS-LRR class), putative; similar to disease resistance protein (TIR-NBS-LRR class), putative [Arabidopsis thaliana] (TAIR:AT2G16870.1); similar to disease resistance protein (TIR-NBS-LRR class), putative [Arabidopsis thaliana] (TAIR:AT1G56510.1); similar to disease resistance protein (TIR-NBS-LRR class), putative [Arabidopsis thaliana] (TAIR:AT1G56520.1); similar to nematode resistance-like protein [Solanum tuberosum] (GB:AAP4439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AAA ATPase; (InterPro:IPR003593); contains InterPro domain Winged helix repressor DNA-binding; (InterPro:IPR011991)</t>
  </si>
  <si>
    <t xml:space="preserve">AT1G56540</t>
  </si>
  <si>
    <t xml:space="preserve">261461_at</t>
  </si>
  <si>
    <t xml:space="preserve">AT1G07860</t>
  </si>
  <si>
    <t xml:space="preserve">255755_s_at</t>
  </si>
  <si>
    <t xml:space="preserve">pseudogene, putative polygalacturonase, blastp match of 52% identity and 9.5e-65 P-value to SP|P35339|PGLT_MAIZE Exopolygalacturonase precursor (EC 3.2.1.67) (ExoPG) (Pectinase) (Galacturan 1,4-alpha-galacturonidase). (Maize) {Zea mays}, glycoside hydrolase family 28 protein / polygalacturonase (pectinase) family protein; similar to glycoside hydrolase family 28 protein / polygalacturonase (pectinase) family protein [Arabidopsis thaliana] (TAIR:AT1G43100.1); similar to glycoside hydrolase family 28 protein / polygalacturonase (pectinase) family protein [Arabidopsis thaliana] (TAIR:AT1G43090.1); similar to glycoside hydrolase family 28 protein / polygalacturonase (pectinase) family protein [Arabidopsis thaliana] (TAIR:AT2G40310.1); similar to Exopolygalacturonase precursor (Pollen allergen Pla a 2) (GB:Q6H9K0); contains InterPro domain Virulence factor, pectin lyase fold; (InterPro:IPR011050); contains InterPro domain Glycoside hydrolase, family 28; (InterPro:IPR000743); contains InterPro domain Pectolytic enzyme, Pectin lyase fold; (InterPro:IPR012334), glycoside hydrolase family 28 protein / polygalacturonase (pectinase) family protein; similar to glycoside hydrolase family 28 protein / polygalacturonase (pectinase) family protein [Arabidopsis thaliana] (TAIR:AT1G43080.1); similar to glycoside hydrolase family 28 protein / polygalacturonase (pectinase) family protein [Arabidopsis thaliana] (TAIR:AT1G43100.1); similar to glycoside hydrolase family 28 protein / polygalacturonase (pectinase) family protein [Arabidopsis thaliana] (TAIR:AT2G40310.1); similar to Zea m 13 allergen [Zea mays] (GB:ABD79096.1); contains InterPro domain Virulence factor, pectin lyase fold; (InterPro:IPR011050); contains InterPro domain Glycoside hydrolase, family 28; (InterPro:IPR000743); contains InterPro domain Pectolytic enzyme, Pectin lyase fold; (InterPro:IPR012334), glycoside hydrolase family 28 protein / polygalacturonase (pectinase) family protein; similar to glycoside hydrolase family 28 protein / polygalacturonase (pectinase) family protein [Arabidopsis thaliana] (TAIR:AT1G43080.1); similar to glycoside hydrolase family 28 protein / polygalacturonase (pectinase) family protein [Arabidopsis thaliana] (TAIR:AT1G43090.1); similar to glycoside hydrolase family 28 protein / polygalacturonase (pectinase) family protein [Arabidopsis thaliana] (TAIR:AT2G40310.1); similar to Zea m 13 allergen [Zea mays] (GB:ABD79096.1); contains InterPro domain Virulence factor, pectin lyase fold; (InterPro:IPR011050); contains InterPro domain Glycoside hydrolase, family 28; (InterPro:IPR000743); contains InterPro domain Pectolytic enzyme, Pectin lyase fold; (InterPro:IPR012334), pseudogene, putative polygalacturonase, blastp match of 52% identity and 7.3e-73 P-value to GP|4826572|emb|CAB42886.1||AJ238848 polygalacturonase {Phleum pratense}</t>
  </si>
  <si>
    <t xml:space="preserve">255829_at</t>
  </si>
  <si>
    <t xml:space="preserve">KT2</t>
  </si>
  <si>
    <t xml:space="preserve">putative potassium transporter AtKT2p (AtKT2) mRNA,</t>
  </si>
  <si>
    <t xml:space="preserve">AT2G40540</t>
  </si>
  <si>
    <t xml:space="preserve">245119_at</t>
  </si>
  <si>
    <t xml:space="preserve">similar to unknown protein [Arabidopsis thaliana] (TAIR:AT3G57380.1); similar to glycosyltransferase [Medicago truncatula] (GB:CAI30145.1); contains InterPro domain Protein of unknown function DUF563; (InterPro:IPR007657)</t>
  </si>
  <si>
    <t xml:space="preserve">AT2G41640</t>
  </si>
  <si>
    <t xml:space="preserve">248116_at</t>
  </si>
  <si>
    <t xml:space="preserve">AT5G55020.1, MYB120</t>
  </si>
  <si>
    <t xml:space="preserve">Encodes a putative transcription factor, member of the R2R3 factor gene family (MYB120)., Encodes a putative transcription factor, member of the R2R3 factor gene family (MYB120).</t>
  </si>
  <si>
    <t xml:space="preserve">AT5G55020</t>
  </si>
  <si>
    <t xml:space="preserve">261926_at</t>
  </si>
  <si>
    <t xml:space="preserve">SEC14 cytosolic factor family protein / phosphoglyceride transfer family protein; Identical to Patellin-2 (PATL2) [Arabidopsis Thaliana] (GB:Q56ZI2;GB:Q9SK94); similar to PATL1 (PATELLIN 1), transporter [Arabidopsis thaliana] (TAIR:AT1G72150.1); similar to putative cytosolic factor [Trifolium pratense] (GB:BAE71201.1); contains InterPro domain emp24/gp25L/p24; (InterPro:IPR000348); contains InterPro domain Phosphatidylinositol transfer protein-like, N-terminal; (InterPro:IPR011074); contains InterPro domain Cellular retinaldehyde-binding/triple function, C-terminal; (InterPro:IPR001251); contains InterPro domain GOLD; (InterPro:IPR009038); contains InterPro domain Cellular retinaldehyde-binding/triple function, N-terminal; (InterPro:IPR008273); contains InterPro domain Cellular retinaldehyde binding/alpha-tocopherol transport; (InterPro:IPR001071)</t>
  </si>
  <si>
    <t xml:space="preserve">AT1G22530</t>
  </si>
  <si>
    <t xml:space="preserve">261372_at</t>
  </si>
  <si>
    <t xml:space="preserve">zinc finger (C3HC4-type RING finger) family protein; similar to ATL6 (Arabidopsis T?xicos en Levadura 6), protein binding / zinc ion binding [Arabidopsis thaliana] (TAIR:AT3G05200.1); similar to hypothetical protein [Oryza sativa (japonica cultivar-group)] (GB:BAD25417.1); contains InterPro domain Zinc finger, RING-type; (InterPro:IPR001841)</t>
  </si>
  <si>
    <t xml:space="preserve">AT1G53010</t>
  </si>
  <si>
    <t xml:space="preserve">265460_at</t>
  </si>
  <si>
    <t xml:space="preserve">calcium-binding protein, putative; similar to PBP1 (PINOID-BINDING PROTEIN 1), calcium ion binding [Arabidopsis thaliana] (TAIR:AT5G54490.1); similar to Os02g0122600 [Oryza sativa (japonica cultivar-group)] (GB:NP_001045728.1); similar to Os06g0683400 [Oryza sativa (japonica cultivar-group)] (GB:NP_001058389.1); similar to EF-hand Ca2+-binding protein CCD1 [Triticum aestivum] (GB:AAF86307.1); contains InterPro domain EF-Hand type; (InterPro:IPR011992); contains InterPro domain Calcium-binding EF-hand; (InterPro:IPR002048)</t>
  </si>
  <si>
    <t xml:space="preserve">AT2G46600</t>
  </si>
  <si>
    <t xml:space="preserve">260628_at</t>
  </si>
  <si>
    <t xml:space="preserve">early-responsive to dehydration protein-related / ERD protein-related; similar to early-responsive to dehydration protein-related / ERD protein-related [Arabidopsis thaliana] (TAIR:AT4G04340.1); similar to early-responsive to dehydration protein-related / ERD protein-related [Arabidopsis thaliana] (TAIR:AT4G22120.2); similar to Protein of unknown function DUF221 [Medicago truncatula] (GB:ABE86757.1); similar to Os05g0594700 [Oryza sativa (japonica cultivar-group)] (GB:NP_001056508.1); similar to Os01g0534900 [Oryza sativa (japonica cultivar-group)] (GB:NP_001043256.1); contains InterPro domain Protein of unknown function DUF221; (InterPro:IPR003864)</t>
  </si>
  <si>
    <t xml:space="preserve">AT1G62320</t>
  </si>
  <si>
    <t xml:space="preserve">254015_at</t>
  </si>
  <si>
    <t xml:space="preserve">AT4G26140.1, BGAL12</t>
  </si>
  <si>
    <t xml:space="preserve">putative beta-galactosidase, putative beta-galactosidase</t>
  </si>
  <si>
    <t xml:space="preserve">AT4G26140</t>
  </si>
  <si>
    <t xml:space="preserve">259962_at</t>
  </si>
  <si>
    <t xml:space="preserve">DNA-directed RNA polymerases I, II, and III 7 kDa subunit, putative; similar to DNA-directed RNA polymerases I, II, and III 7 kDa subunit, putative [Arabidopsis thaliana] (TAIR:AT5G41010.1); similar to PREDICTED: similar to DNA-directed RNA polymerases I, II, and III 7.0 kDa polypeptide (ABC10-alpha) (RPB7.0) (RPB10alpha) (RPABC4), partial [Apis mellifera] (GB:XP_001122738.1); contains InterPro domain RNA polymerase Rbp10; (InterPro:IPR006591)</t>
  </si>
  <si>
    <t xml:space="preserve">AT1G53690</t>
  </si>
  <si>
    <t xml:space="preserve">262318_at</t>
  </si>
  <si>
    <t xml:space="preserve">transferase family protein; similar to transferase family protein [Arabidopsis thaliana] (TAIR:AT2G40230.1); similar to Os01g0382200 [Oryza sativa (japonica cultivar-group)] (GB:NP_001043090.1); similar to Os01g0104900 [Oryza sativa (japonica cultivar-group)] (GB:NP_001041768.1); similar to putative hydroxyanthranilate hydroxycinnamoyltransferase 2 [Oryza sativa (japonica cultivar-group)] (GB:BAD68809.1); contains InterPro domain Transferase; (InterPro:IPR003480)</t>
  </si>
  <si>
    <t xml:space="preserve">AT1G27620</t>
  </si>
  <si>
    <t xml:space="preserve">253636_at</t>
  </si>
  <si>
    <t xml:space="preserve">similar to unknown protein [Arabidopsis thaliana] (TAIR:AT2G23940.1); similar to Protein of unknown function DUF788 [Medicago truncatula] (GB:ABE94694.1); contains InterPro domain Protein of unknown function DUF788; (InterPro:IPR008506)</t>
  </si>
  <si>
    <t xml:space="preserve">AT4G30500</t>
  </si>
  <si>
    <t xml:space="preserve">265848_at</t>
  </si>
  <si>
    <t xml:space="preserve">AT2G35740.1</t>
  </si>
  <si>
    <t xml:space="preserve">Potential natural antisense gene, locus overlaps with AT2G35740, ATINT3 (INOSITOL TRANSPORTER 3); carbohydrate transporter/ sugar porter; Identical to Probable inositol transporter 3 (INT3) [Arabidopsis Thaliana] (GB:Q9ZQP6); similar to ATINT2 (INOSITOL TRANSPORTER 2), carbohydrate transporter/ sugar porter [Arabidopsis thaliana] (TAIR:AT1G30220.1); similar to ATINT4 (INOSITOL TRANSPORTER 4), carbohydrate transporter/ myo-inositol:hydrogen symporter/ sugar porter [Arabidopsis thaliana] (TAIR:AT4G16480.1); similar to putative Na+/myo-inositol symporter [Mesembryanthemum crystallinum] (GB:AAF91432.1); similar to Sugar transporter [Medicago truncatula] (GB:ABE88239.1); similar to putative Na+/myo-inositol symporter [Mesembryanthemum crystallinum] (GB:AAF91431.1); contains InterPro domain Sugar transporter; (InterPro:IPR003663); contains InterPro domain Sugar transporter superfamily; (InterPro:IPR005829); contains InterPro domain Major facilitator superfamily; (InterPro:IPR007114); contains InterPro domain Thioredoxin-related; (InterPro:IPR006662); contains InterPro domain General substrate transporter; (InterPro:IPR005828)</t>
  </si>
  <si>
    <t xml:space="preserve">244984_at</t>
  </si>
  <si>
    <t xml:space="preserve">ATCG00800.1, RPS3</t>
  </si>
  <si>
    <t xml:space="preserve">encodes a chloroplast ribosomal protein S3, a constituent of the small subunit of the ribosomal complex, encodes a chloroplast ribosomal protein S3, a constituent of the small subunit of the ribosomal complex</t>
  </si>
  <si>
    <t xml:space="preserve">ATCG00800</t>
  </si>
  <si>
    <t xml:space="preserve">260931_at</t>
  </si>
  <si>
    <t xml:space="preserve">invertase/pectin methylesterase inhibitor family protein; similar to invertase/pectin methylesterase inhibitor family protein [Arabidopsis thaliana] (TAIR:AT2G47340.1); similar to Plant invertase/pectin methylesterase inhibitor family protein, expressed [Oryza sativa (japonica cultivar-group)] (GB:ABA95341.1); contains InterPro domain Plant invertase/pectin methylesterase inhibitor; (InterPro:IPR007186); contains InterPro domain Pectinesterase inhibitor; (InterPro:IPR006501)</t>
  </si>
  <si>
    <t xml:space="preserve">AT1G02550</t>
  </si>
  <si>
    <t xml:space="preserve">255610_at</t>
  </si>
  <si>
    <t xml:space="preserve">AT4G01190.1</t>
  </si>
  <si>
    <t xml:space="preserve">Type I phosphatidylinositol-4-phosphate 5-kinase, subfamily A. Preferentially phosphorylates PtdIns4P. Expressed in flowers and inflorescence stems.</t>
  </si>
  <si>
    <t xml:space="preserve">AT4G01190</t>
  </si>
  <si>
    <t xml:space="preserve">248880_at</t>
  </si>
  <si>
    <t xml:space="preserve">similar to unknown protein [Arabidopsis thaliana] (TAIR:AT4G17860.1); similar to Protein of unknown function DUF239, plant [Medicago truncatula] (GB:ABE93923.1); similar to Os07g0205500 [Oryza sativa (japonica cultivar-group)] (GB:NP_001059148.1); similar to Os07g0573400 [Oryza sativa (japonica cultivar-group)] (GB:NP_001060067.1); contains InterPro domain Protein of unknown function DUF239, plant; (InterPro:IPR004314)</t>
  </si>
  <si>
    <t xml:space="preserve">AT5G46200</t>
  </si>
  <si>
    <t xml:space="preserve">263832_at</t>
  </si>
  <si>
    <t xml:space="preserve">glycoside hydrolase family 28 protein / polygalacturonase (pectinase) family protein; similar to glycoside hydrolase family 28 protein / polygalacturonase (pectinase) family protein [Arabidopsis thaliana] (TAIR:AT1G43080.1); similar to glycoside hydrolase family 28 protein / polygalacturonase (pectinase) family protein [Arabidopsis thaliana] (TAIR:AT2G15470.1); similar to glycoside hydrolase family 28 protein / polygalacturonase (pectinase) family protein [Arabidopsis thaliana] (TAIR:AT2G26620.1); similar to Os06g0545400 [Oryza sativa (japonica cultivar-group)] (GB:NP_001057815.1); similar to Zea m 13 allergen [Zea mays] (GB:ABD79096.1); contains InterPro domain Virulence factor, pectin lyase fold; (InterPro:IPR011050); contains InterPro domain Glycoside hydrolase, family 28; (InterPro:IPR000743); contains InterPro domain Pectolytic enzyme, Pectin lyase fold; (InterPro:IPR012334); contains InterPro domain Parallel beta-helix repeat; (InterPro:IPR006626)</t>
  </si>
  <si>
    <t xml:space="preserve">AT2G40310</t>
  </si>
  <si>
    <t xml:space="preserve">245809_at</t>
  </si>
  <si>
    <t xml:space="preserve">AT1G58440.1, XF1</t>
  </si>
  <si>
    <t xml:space="preserve">Encodes a putative protein that has been speculated, based on sequence similarities, to have squalene monooxygenase activity., Encodes a putative protein that has been speculated, based on sequence similarities, to have squalene monooxygenase activity.</t>
  </si>
  <si>
    <t xml:space="preserve">AT1G58440</t>
  </si>
  <si>
    <t xml:space="preserve">250781_at</t>
  </si>
  <si>
    <t xml:space="preserve">AT5G05410.1, DREB2A</t>
  </si>
  <si>
    <t xml:space="preserve">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ñinducible genes., 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ñinducible genes.</t>
  </si>
  <si>
    <t xml:space="preserve">AT5G05410</t>
  </si>
  <si>
    <t xml:space="preserve">265128_at</t>
  </si>
  <si>
    <t xml:space="preserve">protein binding / zinc ion binding; similar to EDA18 (embryo sac development arrest 18), protein binding / zinc ion binding [Arabidopsis thaliana] (TAIR:AT2G34920.1); similar to hypothetical protein [Oryza sativa (japonica cultivar-group)] (GB:BAD31049.1); similar to Os07g0499800 [Oryza sativa (japonica cultivar-group)] (GB:NP_001059716.1); similar to Os02g0823300 [Oryza sativa (japonica cultivar-group)] (GB:NP_001048568.1); contains InterPro domain Zinc finger, RING-type; (InterPro:IPR001841)</t>
  </si>
  <si>
    <t xml:space="preserve">AT1G30860</t>
  </si>
  <si>
    <t xml:space="preserve">259520_at</t>
  </si>
  <si>
    <t xml:space="preserve">similar to unknown protein [Arabidopsis thaliana] (TAIR:AT1G62840.1); similar to Os02g0455400 [Oryza sativa (japonica cultivar-group)] (GB:NP_001046773.1); similar to unknown protein [Oryza sativa (japonica cultivar-group)] (GB:BAD19988.1); contains InterPro domain Protein of unknown function DUF1442; (InterPro:IPR009902)</t>
  </si>
  <si>
    <t xml:space="preserve">AT1G12320</t>
  </si>
  <si>
    <t xml:space="preserve">261430_at</t>
  </si>
  <si>
    <t xml:space="preserve">transducin family protein / WD-40 repeat family protein; similar to EMB2221 (EMBRYO DEFECTIVE 2221) [Arabidopsis thaliana] (TAIR:AT3G63460.1); similar to Sec31p [Oryza sativa] (GB:BAB47154.1); similar to Os07g0657200 [Oryza sativa (japonica cultivar-group)] (GB:NP_001060510.1); contains InterPro domain WD-40 repeat; (InterPro:IPR001680); contains InterPro domain WD40-like; (InterPro:IPR011046)</t>
  </si>
  <si>
    <t xml:space="preserve">AT1G18830</t>
  </si>
  <si>
    <t xml:space="preserve">253687_at</t>
  </si>
  <si>
    <t xml:space="preserve">similar to Saposin B [Medicago truncatula] (GB:ABE80541.1); contains InterPro domain Saposin B; (InterPro:IPR008139)</t>
  </si>
  <si>
    <t xml:space="preserve">AT4G29520</t>
  </si>
  <si>
    <t xml:space="preserve">255894_at</t>
  </si>
  <si>
    <t xml:space="preserve">nucleotidyltransferase family protein; similar to nPAP (NUCLEAR POLY(A) POLYMERASE), nucleotidyltransferase [Arabidopsis thaliana] (TAIR:AT4G32850.8); similar to putative poly(A) polymerase [Oryza sativa (japonica cultivar-group)] (GB:BAD54151.1); similar to putative polynucleotide adenylyltransferase [Oryza sativa (indica cultivar-group)] (GB:AAW68016.1); similar to putative polynucleotide adenylyltransferase [Oryza sativa (indica cultivar-group)] (GB:AAW68015.1); contains InterPro domain PAP/25A core; (InterPro:IPR001201); contains InterPro domain DNA polymerase, beta-like region; (InterPro:IPR002934); contains InterPro domain Poly(A) polymerase, C-terminal-like; (InterPro:IPR011068); contains InterPro domain Poly(A) polymerase, central region; (InterPro:IPR007012); contains InterPro domain Poly(A) polymerase, RNA-binding region; (InterPro:IPR007010), nucleotidyltransferase family protein; similar to nPAP (NUCLEAR POLY(A) POLYMERASE), nucleotidyltransferase [Arabidopsis thaliana] (TAIR:AT4G32850.8); similar to putative polynucleotide adenylyltransferase [Oryza sativa (indica cultivar-group)] (GB:AAW68016.1); contains InterPro domain PAP/25A core; (InterPro:IPR001201); contains InterPro domain Poly(A) polymerase, C-terminal-like; (InterPro:IPR011068); contains InterPro domain Poly(A) polymerase, central region; (InterPro:IPR007012); contains InterPro domain Poly(A) polymerase, RNA-binding region; (InterPro:IPR007010)</t>
  </si>
  <si>
    <t xml:space="preserve">AT1G17980</t>
  </si>
  <si>
    <t xml:space="preserve">263754_at</t>
  </si>
  <si>
    <t xml:space="preserve">DNAJ heat shock N-terminal domain-containing protein; similar to DNAJ heat shock N-terminal domain-containing protein [Arabidopsis thaliana] (TAIR:AT4G39150.1); similar to Os09g0493800 [Oryza sativa (japonica cultivar-group)] (GB:NP_001063548.1); similar to DnaJ-like protein [Brassica juncea] (GB:AAW50121.1); similar to Os05g0543700 [Oryza sativa (japonica cultivar-group)] (GB:NP_001056206.1); contains InterPro domain Heat shock protein DnaJ; (InterPro:IPR003095); contains InterPro domain Heat shock protein DnaJ, N-terminal; (InterPro:IPR001623)</t>
  </si>
  <si>
    <t xml:space="preserve">AT2G21510</t>
  </si>
  <si>
    <t xml:space="preserve">249985_at</t>
  </si>
  <si>
    <t xml:space="preserve">protein kinase family protein; similar to GPK1 (Glyoxysomal protein kinase 1), kinase [Arabidopsis thaliana] (TAIR:AT3G17420.1); similar to putative receptor-like protein kinase 3 [Glycine max] (GB:AAU10525.1); contains InterPro domain Protein kinase-like; (InterPro:IPR011009); contains InterPro domain Protein kinase; (InterPro:IPR000719); contains InterPro domain Serine/threonine protein kinase, active site; (InterPro:IPR008271), kinase; similar to GPK1 (Glyoxysomal protein kinase 1), kinase [Arabidopsis thaliana] (TAIR:AT3G17420.1); similar to putative receptor-like protein kinase 3 [Glycine max] (GB:AAU10525.1); contains InterPro domain Protein kinase-like; (InterPro:IPR011009); contains InterPro domain Protein kinase; (InterPro:IPR000719); contains InterPro domain Serine/threonine protein kinase, active site; (InterPro:IPR008271)</t>
  </si>
  <si>
    <t xml:space="preserve">AT5G18500</t>
  </si>
  <si>
    <t xml:space="preserve">253416_at</t>
  </si>
  <si>
    <t xml:space="preserve">pyruvate decarboxylase, putative; similar to PDC3 (PYRUVATE DECARBOXYLASE-3), pyruvate decarboxylase [Arabidopsis thaliana] (TAIR:AT5G01330.1); similar to PDC2 (PYRUVATE DECARBOXYLASE-2), pyruvate decarboxylase [Arabidopsis thaliana] (TAIR:AT5G54960.1); similar to pyruvate decarboxylase, putative [Arabidopsis thaliana] (TAIR:AT5G01320.1); similar to pyruvate decarboxylase [Fragaria x ananassa] (GB:AAL37492.1); similar to pyruvate decarboxylase [Dianthus caryophyllus] (GB:AAP96920.1); similar to pyruvate decarboxylase 1 [Lotus corniculatus] (GB:AAO72533.1); contains InterPro domain Thiamine pyrophosphate enzyme, N-terminal TPP binding region; (InterPro:IPR012001); contains InterPro domain Thiamine pyrophosphate enzyme, central region; (InterPro:IPR012000); contains InterPro domain Pyruvate decarboxylase/indolepyruvate decarboxylase; (InterPro:IPR012110); contains InterPro domain Thiamine pyrophosphate enzyme, C-terminal TPP-binding; (InterPro:IPR011766)</t>
  </si>
  <si>
    <t xml:space="preserve">AT4G33070</t>
  </si>
  <si>
    <t xml:space="preserve">262359_at</t>
  </si>
  <si>
    <t xml:space="preserve">260805_at</t>
  </si>
  <si>
    <t xml:space="preserve">AT1G78320.1, ATGSTU23</t>
  </si>
  <si>
    <t xml:space="preserve">Encodes glutathione transferase belonging to the tau class of GSTs. Naming convention according to Wagner et al. (2002)., Encodes glutathione transferase belonging to the tau class of GSTs. Naming convention according to Wagner et al. (2002).</t>
  </si>
  <si>
    <t xml:space="preserve">AT1G78320</t>
  </si>
  <si>
    <t xml:space="preserve">253277_at</t>
  </si>
  <si>
    <t xml:space="preserve">AT4G34230.1, CAD5</t>
  </si>
  <si>
    <t xml:space="preserve">Encodes a catalytically active cinnamyl alcohol dehydrogenase which uses p-coumaryl aldehyde as a preferred substrate. It can also use sinapyl, caffeyl, coniferyl and d-hydroxyconiferyl aldehydes as substrates., Encodes a catalytically active cinnamyl alcohol dehydrogenase which uses p-coumaryl aldehyde as a preferred substrate. It can also use sinapyl, caffeyl, coniferyl and d-hydroxyconiferyl aldehydes as substrates.</t>
  </si>
  <si>
    <t xml:space="preserve">AT4G34230</t>
  </si>
  <si>
    <t xml:space="preserve">253458_at</t>
  </si>
  <si>
    <t xml:space="preserve">octicosapeptide/Phox/Bem1p (PB1) domain-containing protein / tetratricopeptide repeat (TPR)-containing protein; similar to octicosapeptide/Phox/Bem1p (PB1) domain-containing protein / tetratricopeptide repeat (TPR)-containing protein [Arabidopsis thaliana] (TAIR:AT2G25290.1); similar to Os08g0296900 [Oryza sativa (japonica cultivar-group)] (GB:NP_001061478.1); similar to Os09g0556200 [Oryza sativa (japonica cultivar-group)] (GB:NP_001063897.1); similar to putative octicosapeptide/Phox/Bem1p (PB1) domain-/tetratricopeptide repeat (TPR)-containing protein [Oryza sativa (japonica cultivar-group)] (GB:BAD31284.1); contains InterPro domain Tetratricopeptide region; (InterPro:IPR013026); contains InterPro domain Tetratricopeptide TPR_1; (InterPro:IPR001440); contains InterPro domain Tetratricopeptide TPR_2; (InterPro:IPR013105); contains InterPro domain Tetratricopeptide-like helical; (InterPro:IPR011990); contains InterPro domain Octicosapeptide/Phox/Bem1p; (InterPro:IPR000270)</t>
  </si>
  <si>
    <t xml:space="preserve">AT4G32070</t>
  </si>
  <si>
    <t xml:space="preserve">245821_at</t>
  </si>
  <si>
    <t xml:space="preserve">phosphatidylinositol 3- and 4-kinase family protein; similar to phosphatidylinositol 3- and 4-kinase family protein [Arabidopsis thaliana] (TAIR:AT2G03890.1); similar to phosphatidylinositol 3- and 4-kinase family protein [Arabidopsis thaliana] (TAIR:AT1G13640.1); similar to Phosphatidylinositol 3- and 4-kinase, catalytic [Medicago truncatula] (GB:ABE92357.1); similar to Os06g0283400 [Oryza sativa (japonica cultivar-group)] (GB:NP_001057397.1); similar to hypothetical protein [Cleome spinosa] (GB:ABD96840.1); contains InterPro domain Phosphatidylinositol 3- and 4-kinase, catalytic; (InterPro:IPR000403)</t>
  </si>
  <si>
    <t xml:space="preserve">AT1G26270</t>
  </si>
  <si>
    <t xml:space="preserve">246873_at</t>
  </si>
  <si>
    <t xml:space="preserve">similar to unknown protein [Arabidopsis thaliana] (TAIR:AT3G44170.1)</t>
  </si>
  <si>
    <t xml:space="preserve">AT5G26100</t>
  </si>
  <si>
    <t xml:space="preserve">267591_at</t>
  </si>
  <si>
    <t xml:space="preserve">AT2G39705.1</t>
  </si>
  <si>
    <t xml:space="preserve">DVL11/RTFL8 (ROTUNDIFOLIA LIKE 8); similar to DVL8/RTFL7 (ROTUNDIFOLIA LIKE 7) [Arabidopsis thaliana] (TAIR:AT3G55515.1); similar to conserved hypothetical protein [Medicago truncatula] (GB:ABE83577.1); contains InterPro domain DVL; (InterPro:IPR012552)</t>
  </si>
  <si>
    <t xml:space="preserve">AT2G39705</t>
  </si>
  <si>
    <t xml:space="preserve">254926_at</t>
  </si>
  <si>
    <t xml:space="preserve">ACS6</t>
  </si>
  <si>
    <t xml:space="preserve">encodes a a member of the 1-aminocyclopropane-1-carboxylate (ACC) synthase (S-adenosyl-L-methionine methylthioadenosine-lyase, EC 4.4.1.14) gene family</t>
  </si>
  <si>
    <t xml:space="preserve">AT4G11280</t>
  </si>
  <si>
    <t xml:space="preserve">254247_at</t>
  </si>
  <si>
    <t xml:space="preserve">protein kinase family protein; similar to EMB1290 (EMBRYO DEFECTIVE 1290), kinase [Arabidopsis thaliana] (TAIR:AT4G23250.1); similar to protein kinase family protein [Arabidopsis thaliana] (TAIR:AT4G11460.1); similar to protein kinase family protein [Arabidopsis thaliana] (TAIR:AT4G11470.1); similar to receptor-like protein kinase homolog RK20-1 [Phaseolus vulgaris] (GB:AAD21872.1); contains InterPro domain Serine/threonine protein kinase; (InterPro:IPR002290);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 xml:space="preserve">AT4G23260</t>
  </si>
  <si>
    <t xml:space="preserve">245956_s_at</t>
  </si>
  <si>
    <t xml:space="preserve">BIP</t>
  </si>
  <si>
    <t xml:space="preserve">luminal binding protein 1 (BiP-1) (BP1); Identical to Luminal-binding protein 2 precursor (BiP2) (AtBP2) [Arabidopsis Thaliana] (GB:Q39043;GB:Q39042); Identical to Luminal-binding protein 1 precursor (BiP1) (AtBP1) [Arabidopsis Thaliana] (GB:Q9LKR3;GB:Q41928); similar to HSP70 (heat shock protein 70), ATP binding [Arabidopsis thaliana] (TAIR:AT3G12580.1); similar to BIP (LUMINAL BINDING PROTEIN), ATP binding [Arabidopsis thaliana] (TAIR:AT5G42020.1); similar to luminal binding protein 3 (BiP-3) (BP3) [Arabidopsis thaliana] (TAIR:AT1G09080.1); similar to Luminal-binding protein 4 precursor (BiP 4) (78 kDa glucose-regulated protein homolog 4) (GRP 78-4) (GB:Q03684); similar to Luminal-binding protein 5 precursor (BiP 5) (78 kDa glucose-regulated protein homolog 5) (GRP 78-5) (GB:Q03685); similar to putative luminal-binding protein [Isatis tinctoria] (GB:AAZ95244.1); contains InterPro domain Heat shock protein Hsp70; (InterPro:IPR001023); contains InterPro domain Endoplasmic reticulum targeting sequence; (InterPro:IPR000886); contains InterPro domain Heat shock protein 70; (InterPro:IPR013126), luminal binding protein (BiP)</t>
  </si>
  <si>
    <t xml:space="preserve">250994_at</t>
  </si>
  <si>
    <t xml:space="preserve">heat shock cognate 70 kDa protein 2 (HSC70-2) (HSP70-2); Identical to Heat shock cognate 70 kDa protein 2 (Hsc70.2) (HSC70-2) [Arabidopsis Thaliana] (GB:P22954;GB:Q9LZ53); similar to HSP70 (heat shock protein 70), ATP binding [Arabidopsis thaliana] (TAIR:AT3G12580.1); similar to heat shock cognate 70 kDa protein 3 (HSC70-3) (HSP70-3) [Arabidopsis thaliana] (TAIR:AT3G09440.1); similar to HSC70-1 (heat shock cognate 70 kDa protein 1), ATP binding [Arabidopsis thaliana] (TAIR:AT5G02500.1); similar to heat shock protein 70-3 [Nicotiana tabacum] (GB:AAR17080.1); similar to heat shock protein 70 [Oryza sativa (indica cultivar-group)] (GB:CAA47948.2); similar to heat shock cognate protein HSC70 [Brassica napus] (GB:AAB88009.1); contains InterPro domain Heat shock protein Hsp70; (InterPro:IPR001023); contains InterPro domain Heat shock protein 70; (InterPro:IPR013126)</t>
  </si>
  <si>
    <t xml:space="preserve">AT5G02490</t>
  </si>
  <si>
    <t xml:space="preserve">262313_at</t>
  </si>
  <si>
    <t xml:space="preserve">similar to unknown protein [Arabidopsis thaliana] (TAIR:AT1G23110.1); similar to conserved hypothetical protein [Medicago truncatula] (GB:ABE89195.1)</t>
  </si>
  <si>
    <t xml:space="preserve">AT1G70900</t>
  </si>
  <si>
    <t xml:space="preserve">251952_at</t>
  </si>
  <si>
    <t xml:space="preserve">histone H2B, putative; Identical to Putative histone H2B.8 (HTB6) [Arabidopsis Thaliana] (GB:Q9LFF6); similar to histone H2B, putative [Arabidopsis thaliana] (TAIR:AT2G37470.1); similar to Probable histone H2B.3 (GB:Q1SU99); contains InterPro domain Histone-fold; (InterPro:IPR009072); contains InterPro domain Histone core; (InterPro:IPR007125); contains InterPro domain Histone-fold/TFIID-TAF/NF-Y; (InterPro:IPR007124); contains InterPro domain Histone H2B; (InterPro:IPR000558)</t>
  </si>
  <si>
    <t xml:space="preserve">AT3G53650</t>
  </si>
  <si>
    <t xml:space="preserve">262504_at</t>
  </si>
  <si>
    <t xml:space="preserve">AT1G21750.1</t>
  </si>
  <si>
    <t xml:space="preserve">Encodes a protein disulfide isomerase-like (PDIL) protein, a member of a multigene family within the thioredoxin (TRX) superfamily; isoform contains non-consensus GA donor splice site at intron 9</t>
  </si>
  <si>
    <t xml:space="preserve">AT1G21750</t>
  </si>
  <si>
    <t xml:space="preserve">262133_at</t>
  </si>
  <si>
    <t xml:space="preserve">SULTR1;2</t>
  </si>
  <si>
    <t xml:space="preserve">Encodes a sulfate transporter that can restore sulfate uptake capacity of a yeast mutant lacking sulfate transporter genes.</t>
  </si>
  <si>
    <t xml:space="preserve">AT1G78000</t>
  </si>
  <si>
    <t xml:space="preserve">255199_at</t>
  </si>
  <si>
    <t xml:space="preserve">PQ-loop repeat family protein / transmembrane family protein; similar to PQ-loop repeat family protein / transmembrane family protein [Arabidopsis thaliana] (TAIR:AT5G59470.1); similar to Os07g0479200 [Oryza sativa (japonica cultivar-group)] (GB:NP_001059633.1); similar to Cystinosin/ERS1p repeat [Medicago truncatula] (GB:ABD32623.1); contains InterPro domain Cystinosin/ERS1p repeat; (InterPro:IPR006603)</t>
  </si>
  <si>
    <t xml:space="preserve">AT4G07390</t>
  </si>
  <si>
    <t xml:space="preserve">258124_at</t>
  </si>
  <si>
    <t xml:space="preserve">similar to unknown protein [Arabidopsis thaliana] (TAIR:AT5G24600.1); similar to hypothetical protein [Oryza sativa (japonica cultivar-group)] (GB:BAC55679.1); similar to Os02g0292800 [Oryza sativa (japonica cultivar-group)] (GB:NP_001046597.1); similar to Os08g0153900 [Oryza sativa (japonica cultivar-group)] (GB:NP_001061011.1); contains InterPro domain Protein of unknown function DUF599; (InterPro:IPR006747)</t>
  </si>
  <si>
    <t xml:space="preserve">AT3G18215</t>
  </si>
  <si>
    <t xml:space="preserve">249566_at</t>
  </si>
  <si>
    <t xml:space="preserve">AT5G38450.1, CYP735A1</t>
  </si>
  <si>
    <t xml:space="preserve">member of CYP709A, member of CYP709A</t>
  </si>
  <si>
    <t xml:space="preserve">AT5G38450</t>
  </si>
  <si>
    <t xml:space="preserve">257858_at</t>
  </si>
  <si>
    <t xml:space="preserve">protein binding / zinc ion binding; similar to protein binding / zinc ion binding [Arabidopsis thaliana] (TAIR:AT1G79110.2); similar to Zinc finger, RING-type [Medicago truncatula] (GB:ABE88778.1); contains InterPro domain Zinc finger, RING-type; (InterPro:IPR001841)</t>
  </si>
  <si>
    <t xml:space="preserve">AT3G12920</t>
  </si>
  <si>
    <t xml:space="preserve">257366_s_at</t>
  </si>
  <si>
    <t xml:space="preserve">transmembrane protein-related; similar to emp24/gp25L/p24 family protein [Arabidopsis thaliana] (TAIR:AT2G03290.1); similar to emp24 protein [Hyacinthus orientalis] (GB:AAT08688.1); similar to Os03g0376000 [Oryza sativa (japonica cultivar-group)] (GB:NP_001050219.1); similar to Os07g0632700 [Oryza sativa (japonica cultivar-group)] (GB:NP_001060368.1); contains InterPro domain emp24/gp25L/p24; (InterPro:IPR000348); contains InterPro domain GOLD; (InterPro:IPR009038), emp24/gp25L/p24 family protein; similar to emp24/gp25L/p24 family protein [Arabidopsis thaliana] (TAIR:AT1G14010.1); similar to Os03g0376000 [Oryza sativa (japonica cultivar-group)] (GB:NP_001050219.1); similar to GOLD [Medicago truncatula] (GB:ABE86767.1); similar to Os07g0632700 [Oryza sativa (japonica cultivar-group)] (GB:NP_001060368.1); contains InterPro domain emp24/gp25L/p24; (InterPro:IPR000348); contains InterPro domain GOLD; (InterPro:IPR009038)</t>
  </si>
  <si>
    <t xml:space="preserve">262773_at</t>
  </si>
  <si>
    <t xml:space="preserve">nuclear matrix constituent protein-related; similar to unknown protein [Arabidopsis thaliana] (TAIR:AT1G68790.1); similar to nuclear matrix constituent protein 1 (NMCP1) [Daucus carota] (GB:BAA20407.1); contains InterPro domain t-snare; (InterPro:IPR010989), nuclear matrix constituent protein-related; similar to unknown protein [Arabidopsis thaliana] (TAIR:AT1G68790.1); similar to unknown protein [Arabidopsis thaliana] (TAIR:AT1G67230.1); similar to nuclear matrix constituent protein 1 (NMCP1) [Daucus carota] (GB:BAA20407.1); contains InterPro domain t-snare; (InterPro:IPR010989)</t>
  </si>
  <si>
    <t xml:space="preserve">AT1G13220</t>
  </si>
  <si>
    <t xml:space="preserve">266097_at</t>
  </si>
  <si>
    <t xml:space="preserve">AT2G37970.1</t>
  </si>
  <si>
    <t xml:space="preserve">SOUL heme-binding family protein; similar to SOUL heme-binding family protein [Arabidopsis thaliana] (TAIR:AT3G10130.1); similar to SOUL heme-binding protein; Bacterial regulatory factor, effector [Medicago truncatula] (GB:ABE83861.1)</t>
  </si>
  <si>
    <t xml:space="preserve">AT2G37970</t>
  </si>
  <si>
    <t xml:space="preserve">248313_at</t>
  </si>
  <si>
    <t xml:space="preserve">RabGAP/TBC domain-containing protein; similar to RAB GTPase activator [Arabidopsis thaliana] (TAIR:AT4G27100.2); similar to TBC1 domain family, member 15 [Xenopus tropicalis] (GB:NP_989223.1); similar to TBC1 domain family, member 15 [Xenopus tropicalis] (GB:AAH76966.1); similar to Os02g0709800 [Oryza sativa (japonica cultivar-group)] (GB:NP_001047892.1); contains InterPro domain RabGAP/TBC; (InterPro:IPR000195)</t>
  </si>
  <si>
    <t xml:space="preserve">AT5G52590</t>
  </si>
  <si>
    <t xml:space="preserve">260025_at</t>
  </si>
  <si>
    <t xml:space="preserve">SGS domain-containing protein; similar to COP1-interacting protein-related [Arabidopsis thaliana] (TAIR:AT1G30060.1); similar to SGS; HSP20-like chaperone [Medicago truncatula] (GB:ABC75374.1); contains InterPro domain SGS; (InterPro:IPR007699); contains InterPro domain HSP20-like chaperone; (InterPro:IPR008978); contains InterPro domain CS; (InterPro:IPR007052); contains InterPro domain Sigma factor, regions 3 and 4; (InterPro:IPR013324)</t>
  </si>
  <si>
    <t xml:space="preserve">AT1G30070</t>
  </si>
  <si>
    <t xml:space="preserve">261713_at</t>
  </si>
  <si>
    <t xml:space="preserve">ATMYC2</t>
  </si>
  <si>
    <t xml:space="preserve">Encodes a 68 kD MYC-related transcriptional activator with a typical DNA binding domain of a basic region helix-loop-helix leucine zipper motif. Its transcription is induced by dehydration stress and ABA treatment and precedes the induction of rd22, whose expression ATMYC2 can activate. Negative regulator of blue lightñmediated photomorphogenic growth and blue and far-red-lightñregulated gene expression. Positive regulator of lateral root formation. Interacts with the Z- and G-box light-responsive elements of minimal lightñregulated promoters.</t>
  </si>
  <si>
    <t xml:space="preserve">AT1G32640</t>
  </si>
  <si>
    <t xml:space="preserve">258408_at</t>
  </si>
  <si>
    <t xml:space="preserve">ATCHX19</t>
  </si>
  <si>
    <t xml:space="preserve">AT3G17630</t>
  </si>
  <si>
    <t xml:space="preserve">261883_at</t>
  </si>
  <si>
    <t xml:space="preserve">protein kinase family protein; similar to protein kinase family protein [Arabidopsis thaliana] (TAIR:AT2G45590.1); similar to Os03g0251700 [Oryza sativa (japonica cultivar-group)] (GB:NP_001049573.1); similar to Protein kinase domain containing protein, expressed [Oryza sativa (japonica cultivar-group)] (GB:ABF94994.1); contains InterPro domain Protein kinase-like; (InterPro:IPR011009); contains InterPro domain Protein kinase; (InterPro:IPR000719); contains InterPro domain Serine/threonine protein kinase, active site; (InterPro:IPR008271)</t>
  </si>
  <si>
    <t xml:space="preserve">AT1G80870</t>
  </si>
  <si>
    <t xml:space="preserve">255569_at</t>
  </si>
  <si>
    <t xml:space="preserve">ATSTE24</t>
  </si>
  <si>
    <t xml:space="preserve">CAAX protease with broad substrate specificity. Localized exclusively to the endoplasmic reticulum.</t>
  </si>
  <si>
    <t xml:space="preserve">AT4G01320</t>
  </si>
  <si>
    <t xml:space="preserve">252435_at</t>
  </si>
  <si>
    <t xml:space="preserve">Mutator-like transposase family, has a 6.7e-76 P-value blast match to Q9SI25 /181-349 Pfam PF03108 MuDR family transposase (MuDr-element domain), similar to unknown protein [Arabidopsis thaliana] (TAIR:AT5G37385.1), Mutator-like transposase family, has a 2.2e-75 P-value blast match to Q9SI25 /181-349 Pfam PF03108 MuDR family transposase (MuDr-element domain), Mutator-like transposase family, has a 8.1e-76 P-value blast match to Q9SI25 /181-349 Pfam PF03108 MuDR family transposase (MuDr-element domain), similar to unknown protein [Arabidopsis thaliana] (TAIR:AT3G47320.1), Mutator-like transposase family, has a 4.6e-75 P-value blast match to Q9SI25 /181-349 Pfam PF03108 MuDR family transposase (MuDr-element domain)</t>
  </si>
  <si>
    <t xml:space="preserve">260412_at</t>
  </si>
  <si>
    <t xml:space="preserve">AT1G69830.1</t>
  </si>
  <si>
    <t xml:space="preserve">Encodes a plastid-localized &amp;#945;-amylase. Expression is reduced in the SEX4 mutant. Loss of function mutations show normal diurnal pattern of starch accumulation/degradation.  Expression follows circadian rhythms.</t>
  </si>
  <si>
    <t xml:space="preserve">AT1G69830</t>
  </si>
  <si>
    <t xml:space="preserve">249752_at</t>
  </si>
  <si>
    <t xml:space="preserve">similar to unknown protein [Arabidopsis thaliana] (TAIR:AT5G24655.1); similar to unknown protein [Brassica rapa subsp. pekinensis] (GB:AAQ92331.1)</t>
  </si>
  <si>
    <t xml:space="preserve">AT5G24660</t>
  </si>
  <si>
    <t xml:space="preserve">248914_at</t>
  </si>
  <si>
    <t xml:space="preserve">AT5G45750.1</t>
  </si>
  <si>
    <t xml:space="preserve">AtRABA1c (Arabidopsis Rab GTPase homolog A1c); GTP binding; similar to AtRABA1d/AtRab11B/AthSGBP (Arabidopsis Rab GTPase homolog A1d), GTP binding [Arabidopsis thaliana] (TAIR:AT4G18800.1); similar to putative GTP-binding protein [Gossypium hirsutum] (GB:AAT64010.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 xml:space="preserve">AT5G45750</t>
  </si>
  <si>
    <t xml:space="preserve">248608_at</t>
  </si>
  <si>
    <t xml:space="preserve">ACLB-2, AT5G49460.1</t>
  </si>
  <si>
    <t xml:space="preserve">One of the two genes encoding subunit B of the cytosolic enzyme ATP Citrate Lyase (ACL), One of the two genes encoding subunit B of the cytosolic enzyme ATP Citrate Lyase (ACL)</t>
  </si>
  <si>
    <t xml:space="preserve">AT5G49460</t>
  </si>
  <si>
    <t xml:space="preserve">265686_at</t>
  </si>
  <si>
    <t xml:space="preserve">similar to zinc finger (C3HC4-type RING finger) family protein [Arabidopsis thaliana] (TAIR:AT2G24480.1)</t>
  </si>
  <si>
    <t xml:space="preserve">AT2G24460</t>
  </si>
  <si>
    <t xml:space="preserve">263549_at</t>
  </si>
  <si>
    <t xml:space="preserve">AT2G21650.1</t>
  </si>
  <si>
    <t xml:space="preserve">MEE3 (maternal effect embryo arrest 3); DNA binding / transcription factor; similar to DNA binding / transcription factor [Arabidopsis thaliana] (TAIR:AT4G39250.1); similar to MYB transcription factor MYB142 [Glycine max] (GB:ABH02867.1); contains InterPro domain Homeodomain-related; (InterPro:IPR012287); contains InterPro domain Homeodomain-like; (InterPro:IPR009057); contains InterPro domain Myb, DNA-binding; (InterPro:IPR001005)</t>
  </si>
  <si>
    <t xml:space="preserve">AT2G21650</t>
  </si>
  <si>
    <t xml:space="preserve">256513_at</t>
  </si>
  <si>
    <t xml:space="preserve">SGR2</t>
  </si>
  <si>
    <t xml:space="preserve">encodes a novel protein that may be part of a gene family represented by bovine phosphatidic acid-preferring phospholipase A1 (PA-PLA1)containing a putative transmembrane domain. SGR2 is involved in the formation and function of the vacuole.</t>
  </si>
  <si>
    <t xml:space="preserve">AT1G31480</t>
  </si>
  <si>
    <t xml:space="preserve">266841_at</t>
  </si>
  <si>
    <t xml:space="preserve">AT2G26150.1, ATHSFA2</t>
  </si>
  <si>
    <t xml:space="preserve">member of Heat Stress Transcription Factor (Hsf) family, member of Heat Stress Transcription Factor (Hsf) family</t>
  </si>
  <si>
    <t xml:space="preserve">AT2G26150</t>
  </si>
  <si>
    <t xml:space="preserve">249725_at</t>
  </si>
  <si>
    <t xml:space="preserve">AT5G35470</t>
  </si>
  <si>
    <t xml:space="preserve">264382_at</t>
  </si>
  <si>
    <t xml:space="preserve">AT2G25110.1</t>
  </si>
  <si>
    <t xml:space="preserve">MIR domain-containing protein; Identical to Stromal cell-derived factor 2-like protein precursor (SDF2-like protein) [Arabidopsis Thaliana] (GB:Q93ZE8;GB:O81720;GB:Q9SEZ5); similar to MIR [Medicago truncatula] (GB:ABE79257.1); contains InterPro domain MIR; (InterPro:IPR003608)</t>
  </si>
  <si>
    <t xml:space="preserve">AT2G25110</t>
  </si>
  <si>
    <t xml:space="preserve">267388_at</t>
  </si>
  <si>
    <t xml:space="preserve">glycosyl hydrolase family 1 protein; similar to glycosyl hydrolase family 1 protein [Arabidopsis thaliana] (TAIR:AT5G44640.1); similar to glycosyl hydrolase family 1 protein [Arabidopsis thaliana] (TAIR:AT5G42260.1); similar to glycosyl hydrolase family 1 protein [Arabidopsis thaliana] (TAIR:AT2G25630.1); similar to Glycoside hydrolase, family 1 [Medicago truncatula] (GB:ABE83886.1); contains InterPro domain Glycoside hydrolase, family 1; (InterPro:IPR001360)</t>
  </si>
  <si>
    <t xml:space="preserve">AT2G44450</t>
  </si>
  <si>
    <t xml:space="preserve">259528_at</t>
  </si>
  <si>
    <t xml:space="preserve">similar to unknown protein [Arabidopsis thaliana] (TAIR:AT5G12900.1); similar to Peptidase M14, carboxypeptidase A [Medicago truncatula] (GB:ABE94280.1); contains domain TNF receptor-like (SSF57586)</t>
  </si>
  <si>
    <t xml:space="preserve">AT1G12330</t>
  </si>
  <si>
    <t xml:space="preserve">249746_at</t>
  </si>
  <si>
    <t xml:space="preserve">AT5G24590.2, TIP</t>
  </si>
  <si>
    <t xml:space="preserve">Member of NAc protein family. Interacts with  turnip crinkle virus (TCV) capsid protein. Transcription factor  involved in regulating the defense response of Arabidopsis to TCV., Member of NAc protein family. Interacts with  turnip crinkle virus (TCV) capsid protein. Transcription factor  involved in regulating the defense response of Arabidopsis to TCV.</t>
  </si>
  <si>
    <t xml:space="preserve">AT5G24590</t>
  </si>
  <si>
    <t xml:space="preserve">258722_at</t>
  </si>
  <si>
    <t xml:space="preserve">pathogenesis-related protein, putative; similar to allergen V5/Tpx-1-related family protein [Arabidopsis thaliana] (TAIR:AT5G02730.1); similar to Pathogenesis-related protein PRB1-3 precursor (PR-1B) (HV-8) (GB:P35793); similar to Pathogenesis-related protein 1 precursor (GB:Q05968); contains InterPro domain Ves allergen; (InterPro:IPR002413); contains InterPro domain Allergen V5/Tpx-1 related; (InterPro:IPR001283)</t>
  </si>
  <si>
    <t xml:space="preserve">AT3G09590</t>
  </si>
  <si>
    <t xml:space="preserve">257686_at</t>
  </si>
  <si>
    <t xml:space="preserve">short-chain dehydrogenase/reductase (SDR) family protein; Identical to Peroxisomal 2,4-dienoyl-CoA reductase (EC 1.3.1.34) [Arabidopsis Thaliana] (GB:Q9LTV6;GB:Q67Y37;GB:Q680G7); similar to D2,D4-dienoyl-CoA reductase-related [Arabidopsis thaliana] (TAIR:AT2G07640.1); similar to Os04g0614000 [Oryza sativa (japonica cultivar-group)] (GB:NP_001053860.1); similar to MGC82265 protein [Xenopus laevis] (GB:AAH71136.1); contains InterPro domain Short-chain dehydrogenase/reductase SDR; (InterPro:IPR002198); contains InterPro domain Glucose/ribitol dehydrogenase; (InterPro:IPR002347)</t>
  </si>
  <si>
    <t xml:space="preserve">AT3G12800</t>
  </si>
  <si>
    <t xml:space="preserve">255875_s_at</t>
  </si>
  <si>
    <t xml:space="preserve">protein kinase family protein; similar to protein kinase family protein [Arabidopsis thaliana] (TAIR:AT2G40560.1); similar to Protein kinase [Medicago truncatula] (GB:ABE93556.1); contains InterPro domain Protein kinase-like; (InterPro:IPR011009); contains InterPro domain Protein kinase; (InterPro:IPR000719), protein kinase family protein; similar to protein kinase family protein [Arabidopsis thaliana] (TAIR:AT2G40500.1); similar to Protein kinase [Medicago truncatula] (GB:ABE93556.1); contains InterPro domain Protein kinase-like; (InterPro:IPR011009); contains InterPro domain Protein kinase; (InterPro:IPR000719)</t>
  </si>
  <si>
    <t xml:space="preserve">253961_at</t>
  </si>
  <si>
    <t xml:space="preserve">AT4G26440.1, WRKY34</t>
  </si>
  <si>
    <t xml:space="preserve">member of WRKY Transcription Factor; Group I, member of WRKY Transcription Factor; Group I</t>
  </si>
  <si>
    <t xml:space="preserve">AT4G26440</t>
  </si>
  <si>
    <t xml:space="preserve">261531_at</t>
  </si>
  <si>
    <t xml:space="preserve">transcription factor jumonji (jmjC) domain-containing protein; similar to transcription factor jumonji (jmj) family protein / zinc finger (C5HC2 type) family protein [Arabidopsis thaliana] (TAIR:AT4G20400.2); similar to transcription factor jumonji (jmj) family protein / zinc finger (C5HC2 type) family protein [Arabidopsis thaliana] (TAIR:AT1G08620.1); similar to PREDICTED: similar to Jumonji/ARID domain-containing protein 1A (Retinoblastoma-binding protein 2) (RBBP-2) [Bos taurus] (GB:XP_584665.2); contains InterPro domain PLU-1-like; (InterPro:IPR013637); contains InterPro domain Zinc finger, PHD-type; (InterPro:IPR001965); contains InterPro domain Transcription factor jumonji; (InterPro:IPR013129); contains InterPro domain Transcription factor jumonji/aspartyl beta-hydroxylase; (InterPro:IPR003347); contains InterPro domain Zinc finger, C5HC2-type; (InterPro:IPR004198)</t>
  </si>
  <si>
    <t xml:space="preserve">AT1G63490</t>
  </si>
  <si>
    <t xml:space="preserve">259037_at</t>
  </si>
  <si>
    <t xml:space="preserve">armadillo/beta-catenin repeat family protein; similar to armadillo/beta-catenin repeat family protein [Arabidopsis thaliana] (TAIR:AT3G53800.1); similar to Os03g0271400 [Oryza sativa (japonica cultivar-group)] (GB:NP_001049691.1); similar to putative stress-induced protein [Solanum commersonii] (GB:CAJ19270.1); similar to Os03g0822700 [Oryza sativa (japonica cultivar-group)] (GB:NP_001051736.1); contains InterPro domain Armadillo-like helical; (InterPro:IPR011989), binding; similar to armadillo/beta-catenin repeat family protein [Arabidopsis thaliana] (TAIR:AT3G53800.1); similar to Os03g0271400 [Oryza sativa (japonica cultivar-group)] (GB:NP_001049691.1); similar to putative stress-induced protein [Solanum commersonii] (GB:CAJ19270.1); similar to Os03g0822700 [Oryza sativa (japonica cultivar-group)] (GB:NP_001051736.1); contains InterPro domain Armadillo-like helical; (InterPro:IPR011989)</t>
  </si>
  <si>
    <t xml:space="preserve">AT3G09350</t>
  </si>
  <si>
    <t xml:space="preserve">253915_at</t>
  </si>
  <si>
    <t xml:space="preserve">calcium-binding EF hand family protein; similar to PBP1 (PINOID-BINDING PROTEIN 1), calcium ion binding [Arabidopsis thaliana] (TAIR:AT5G54490.1); similar to Avr9/Cf-9 rapidly elicited protein 20 [Nicotiana tabacum] (GB:AAV92890.1); contains InterPro domain EF-Hand type; (InterPro:IPR011992); contains InterPro domain Calcium-binding EF-hand; (InterPro:IPR002048)</t>
  </si>
  <si>
    <t xml:space="preserve">AT4G27280</t>
  </si>
  <si>
    <t xml:space="preserve">250288_at</t>
  </si>
  <si>
    <t xml:space="preserve">auxin-responsive GH3 family protein; similar to auxin-responsive GH3 family protein [Arabidopsis thaliana] (TAIR:AT5G13370.1); similar to auxin-responsive GH3 family protein [Arabidopsis thaliana] (TAIR:AT5G13380.1); similar to auxin-responsive GH3 family protein [Arabidopsis thaliana] (TAIR:AT5G13360.2); similar to Probable indole-3-acetic acid-amido synthetase GH3.11 (Auxin-responsive GH3-like protein 11) (OsGH3-11) (GB:P0C0M3); contains InterPro domain GH3 auxin-responsive promoter; (InterPro:IPR004993)</t>
  </si>
  <si>
    <t xml:space="preserve">AT5G13350</t>
  </si>
  <si>
    <t xml:space="preserve">266056_at</t>
  </si>
  <si>
    <t xml:space="preserve">AT2G40810.1, AtATG18c, AT2G40810.1, AtATG18c</t>
  </si>
  <si>
    <t xml:space="preserve">AtATG18c (Arabidopsis thaliana homolog of yeast autophagy 18 (ATG18) c); similar to AtATG18d (Arabidopsis thaliana homolog of yeast autophagy 18 (ATG18) d) [Arabidopsis thaliana] (TAIR:AT3G56440.1); similar to P0028E10.20 [Oryza sativa (japonica cultivar-group)] (GB:BAB39916.1); similar to Os01g0168500 [Oryza sativa (japonica cultivar-group)] (GB:NP_001042130.1); contains InterPro domain WD-40 repeat; (InterPro:IPR001680); contains InterPro domain WD40-like; (InterPro:IPR011046), AtATG18c (Arabidopsis thaliana homolog of yeast autophagy 18 (ATG18) c); similar to AtATG18d (Arabidopsis thaliana homolog of yeast autophagy 18 (ATG18) d) [Arabidopsis thaliana] (TAIR:AT3G56440.1); similar to P0028E10.20 [Oryza sativa (japonica cultivar-group)] (GB:BAB39916.1); similar to Os01g0168500 [Oryza sativa (japonica cultivar-group)] (GB:NP_001042130.1); contains InterPro domain WD-40 repeat; (InterPro:IPR001680); contains InterPro domain WD40-like; (InterPro:IPR011046)</t>
  </si>
  <si>
    <t xml:space="preserve">AT2G40810</t>
  </si>
  <si>
    <t xml:space="preserve">254605_at</t>
  </si>
  <si>
    <t xml:space="preserve">ankyrin protein kinase, putative; similar to ankyrin protein kinase, putative [Arabidopsis thaliana] (TAIR:AT3G58760.1); similar to flag-tagged protein kinase domain of putative mitogen-activated protein kinase kinase kinase [synthetic construct] (GB:ABK06434.1); contains InterPro domain Protein kinase-like; (InterPro:IPR011009); contains InterPro domain Protein kinase; (InterPro:IPR000719); contains InterPro domain Tyrosine protein kinase; (InterPro:IPR001245); contains InterPro domain Ankyrin; (InterPro:IPR002110)</t>
  </si>
  <si>
    <t xml:space="preserve">AT4G18950</t>
  </si>
  <si>
    <t xml:space="preserve">246631_at</t>
  </si>
  <si>
    <t xml:space="preserve">similar to unknown protein [Arabidopsis thaliana] (TAIR:AT3G20510.1); similar to hypothetical protein 11 [Plantago major] (GB:CAJ34819.1); similar to Os03g0584300 [Oryza sativa (japonica cultivar-group)] (GB:NP_001050565.1); similar to Os03g0568500 [Oryza sativa (japonica cultivar-group)] (GB:NP_001050510.1); contains InterPro domain Protein of unknown function UPF0136, Transmembrane; (InterPro:IPR005349)</t>
  </si>
  <si>
    <t xml:space="preserve">AT1G50740</t>
  </si>
  <si>
    <t xml:space="preserve">263528_at</t>
  </si>
  <si>
    <t xml:space="preserve">peroxidase, putative; Identical to Peroxidase 18 precursor (EC 1.11.1.7) (Atperox P18) (PER18) [Arabidopsis Thaliana] (GB:Q9SK52); similar to peroxidase, putative [Arabidopsis thaliana] (TAIR:AT4G31760.1); similar to peroxidase [Spinacia oleracea] (GB:CAA71496.1); contains InterPro domain Haem peroxidase; (InterPro:IPR010255); contains InterPro domain Haem peroxidase, plant/fungal/bacterial; (InterPro:IPR002016); contains InterPro domain Plant peroxidase; (InterPro:IPR000823)</t>
  </si>
  <si>
    <t xml:space="preserve">AT2G24800</t>
  </si>
  <si>
    <t xml:space="preserve">259793_at</t>
  </si>
  <si>
    <t xml:space="preserve">encodes a member of the DREB subfamily A-6 of ERF/AP2 transcription factor family. The protein contains one AP2 domain. There are 8 members in this subfamily including RAP2.4.</t>
  </si>
  <si>
    <t xml:space="preserve">AT1G64380</t>
  </si>
  <si>
    <t xml:space="preserve">248657_at</t>
  </si>
  <si>
    <t xml:space="preserve">peptidyl-prolyl cis-trans isomerase, putative / FK506-binding protein, putative; similar to ROF1 (ROTAMASE FKBP 1), FK506 binding / calmodulin binding / peptidyl-prolyl cis-trans isomerase [Arabidopsis thaliana] (TAIR:AT3G25230.1); similar to peptidylprolyl isomerase [Triticum aestivum] (GB:CAA68913.1); similar to 70 kDa peptidyl-prolyl isomerase (Peptidyl-prolyl cis-trans isomerase) (PPIase) (Rotamase) (GB:Q43207); similar to Os08g0525600 [Oryza sativa (japonica cultivar-group)] (GB:NP_001062292.1); contains InterPro domain Tetratricopeptide region; (InterPro:IPR013026); contains InterPro domain Tetratricopeptide TPR_1; (InterPro:IPR001440); contains InterPro domain Peptidylprolyl isomerase, FKBP-type; (InterPro:IPR001179); contains InterPro domain Tetratricopeptide-like helical; (InterPro:IPR011990)</t>
  </si>
  <si>
    <t xml:space="preserve">AT5G48570</t>
  </si>
  <si>
    <t xml:space="preserve">258415_at</t>
  </si>
  <si>
    <t xml:space="preserve">AT3G17390.1, MTO3</t>
  </si>
  <si>
    <t xml:space="preserve">S-adenosylmethionine synthetase, S-adenosylmethionine synthetase</t>
  </si>
  <si>
    <t xml:space="preserve">AT3G17390</t>
  </si>
  <si>
    <t xml:space="preserve">258532_at</t>
  </si>
  <si>
    <t xml:space="preserve">60S ribosomal protein L29 (RPL29A); Identical to 60S ribosomal protein L29-1 (RPL29A) [Arabidopsis Thaliana] (GB:Q9M7X7); similar to 60S ribosomal protein L29 (RPL29B) [Arabidopsis thaliana] (TAIR:AT3G06680.1); similar to Ribosomal L29e protein [Medicago truncatula] (GB:ABE83198.1); contains InterPro domain Ribosomal L29e protein; (InterPro:IPR002673), structural constituent of ribosome; Identical to 60S ribosomal protein L29-1 (RPL29A) [Arabidopsis Thaliana] (GB:Q9M7X7); similar to 60S ribosomal protein L29 (RPL29B) [Arabidopsis thaliana] (TAIR:AT3G06680.1); similar to Ribosomal L29e protein [Medicago truncatula] (GB:ABE83198.1); contains InterPro domain Ribosomal L29e protein; (InterPro:IPR002673)</t>
  </si>
  <si>
    <t xml:space="preserve">AT3G06700</t>
  </si>
  <si>
    <t xml:space="preserve">249583_at</t>
  </si>
  <si>
    <t xml:space="preserve">TCH2</t>
  </si>
  <si>
    <t xml:space="preserve">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t>
  </si>
  <si>
    <t xml:space="preserve">AT5G37770</t>
  </si>
  <si>
    <t xml:space="preserve">253228_at</t>
  </si>
  <si>
    <t xml:space="preserve">similar to unknown protein [Arabidopsis thaliana] (TAIR:AT5G48420.1); similar to hypothetical protein MtrDRAFT_AC149637g23v1 [Medicago truncatula] (GB:ABE88368.1)</t>
  </si>
  <si>
    <t xml:space="preserve">AT4G34630</t>
  </si>
  <si>
    <t xml:space="preserve">257447_at</t>
  </si>
  <si>
    <t xml:space="preserve">F-box family protein; similar to F-box family protein [Arabidopsis thaliana] (TAIR:AT3G49030.1); similar to Cyclin-like F-box; FBD [Medicago truncatula] (GB:ABE92019.1); contains InterPro domain FBD-like; (InterPro:IPR006566); contains InterPro domain Cyclin-like F-box; (InterPro:IPR001810); contains InterPro domain FBD; (InterPro:IPR013596); contains InterPro domain Leucine-rich repeat 2; (InterPro:IPR013101)</t>
  </si>
  <si>
    <t xml:space="preserve">AT2G04230</t>
  </si>
  <si>
    <t xml:space="preserve">246705_x_at</t>
  </si>
  <si>
    <t xml:space="preserve">similar to unknown protein [Arabidopsis thaliana] (TAIR:AT5G28120.1), similar to unknown protein [Arabidopsis thaliana] (TAIR:AT5G28110.1)</t>
  </si>
  <si>
    <t xml:space="preserve">247720_at</t>
  </si>
  <si>
    <t xml:space="preserve">UXS3</t>
  </si>
  <si>
    <t xml:space="preserve">Encodes an isoform of UDP-glucuronic acid decarboxylase, which is predicted to be cytosolic by PSORT. This enzyme produces UDP-xylose, which is a substrate for many cell wall carbohydrates including hemicellulose and pectin. UDP-xylose is also known to feedback regulate  several cell wall biosynthetic enzymes.</t>
  </si>
  <si>
    <t xml:space="preserve">AT5G59290</t>
  </si>
  <si>
    <t xml:space="preserve">251975_at</t>
  </si>
  <si>
    <t xml:space="preserve">cell division cycle protein 48, putative / CDC48, putative; Identical to Putative cell division control protein 48 homolog D (AtCDC48d) (Transitional endoplasmic reticulum ATPase D) (CDC48D) [Arabidopsis Thaliana] (GB:Q9SCN8); similar to (Cell division control protein 48 homolog E), ATPase [Arabidopsis thaliana] (TAIR:AT5G03340.1); similar to CDC48 (CELL DIVISION CYCLE 48), ATPase [Arabidopsis thaliana] (TAIR:AT3G09840.1); similar to putative spindle disassembly related protein CDC48 [Nicotiana tabacum] (GB:ABF59516.1); similar to Cell division cycle protein 48 homolog (Valosin-containing protein homolog) (VCP) (GB:P54774); similar to Cell division cycle protein 48 homolog (GB:Q96372); contains InterPro domain Aspartate decarboxylase-like fold; (InterPro:IPR009010); contains InterPro domain AAA-protein subdomain; (InterPro:IPR003960); contains InterPro domain AAA ATPase, CDC48; (InterPro:IPR005938); contains InterPro domain AAA ATPase; (InterPro:IPR003593); contains InterPro domain AAA ATPase VAT, N-terminal; (InterPro:IPR003338); contains InterPro domain AAA ATPase, central region; (InterPro:IPR003959)</t>
  </si>
  <si>
    <t xml:space="preserve">AT3G53230</t>
  </si>
  <si>
    <t xml:space="preserve">250015_at</t>
  </si>
  <si>
    <t xml:space="preserve">DRT101</t>
  </si>
  <si>
    <t xml:space="preserve">encodes a novel protein involved in DNA repair from UV damage. Isolated by functional complementation of E. coli UV-sensitive mutants (UVR genes).</t>
  </si>
  <si>
    <t xml:space="preserve">AT5G18070</t>
  </si>
  <si>
    <t xml:space="preserve">260222_at</t>
  </si>
  <si>
    <t xml:space="preserve">galactosyl transferase GMA12/MNN10 family protein; Identical to Putative glycosyltransferase 5 (EC 2.4.-.-) (AtGT5) (GT5) [Arabidopsis Thaliana] (GB:Q9CA75); similar to galactosyl transferase GMA12/MNN10 family protein [Arabidopsis thaliana] (TAIR:AT1G18690.1); similar to galactosyl transferase GMA12/MNN10 family protein [Arabidopsis thaliana] (TAIR:AT5G07720.1); similar to putative glycosyltransferase [Nicotiana benthamiana] (GB:CAI11458.1); similar to putative glycosyltransferase [Solanum tuberosum] (GB:CAI11457.1); similar to putative glycosyltransferase [Lotus japonicus] (GB:CAI11456.1); contains InterPro domain Galactosyl transferase; (InterPro:IPR008630)</t>
  </si>
  <si>
    <t xml:space="preserve">AT1G74380</t>
  </si>
  <si>
    <t xml:space="preserve">247795_at</t>
  </si>
  <si>
    <t xml:space="preserve">zinc finger (CCCH-type) family protein; similar to CZF1/ZFAR1 [Arabidopsis thaliana] (TAIR:AT2G40140.2); similar to Cys-3-His zinc finger protein [Capsicum annuum] (GB:ABI30334.1); contains InterPro domain Ankyrin; (InterPro:IPR002110); contains InterPro domain Zinc finger, CCCH-type; (InterPro:IPR000571)</t>
  </si>
  <si>
    <t xml:space="preserve">AT5G58620</t>
  </si>
  <si>
    <t xml:space="preserve">264252_at</t>
  </si>
  <si>
    <t xml:space="preserve">AT1G09180.1</t>
  </si>
  <si>
    <t xml:space="preserve">A member of ARF-like GTPase family. A thaliana has 21 members, in two subfamilies, ARF and ARF-like (ARL) GTPases.</t>
  </si>
  <si>
    <t xml:space="preserve">AT1G09180</t>
  </si>
  <si>
    <t xml:space="preserve">260717_at</t>
  </si>
  <si>
    <t xml:space="preserve">calcineurin-like phosphoesterase family protein; similar to PP7 (protein phosphatase 7), protein serine/threonine phosphatase [Arabidopsis thaliana] (TAIR:AT5G63870.1); similar to Serine/threonine-specific protein phosphatase and bis(5-nucleosyl)-tetraphosphatase [Medicago truncatula] (GB:ABE88824.1); contains InterPro domain Protein of unknown function DUF1723; (InterPro:IPR013541); contains InterPro domain Serine/threonine-specific protein phosphatase and bis(5-nucleosyl)-tetraphosphatase; (InterPro:IPR006186); contains InterPro domain Metallophosphoesterase; (InterPro:IPR004843)</t>
  </si>
  <si>
    <t xml:space="preserve">AT1G48120</t>
  </si>
  <si>
    <t xml:space="preserve">253046_at</t>
  </si>
  <si>
    <t xml:space="preserve">AT4G37370.1, CYP81D8</t>
  </si>
  <si>
    <t xml:space="preserve">member of CYP81D, member of CYP81D</t>
  </si>
  <si>
    <t xml:space="preserve">AT4G37370</t>
  </si>
  <si>
    <t xml:space="preserve">263205_at</t>
  </si>
  <si>
    <t xml:space="preserve">C2 domain-containing protein; similar to C2 domain-containing protein [Arabidopsis thaliana] (TAIR:AT5G11100.1); similar to putative C2 domain-containing protein [Oryza sativa (japonica cultivar-group)] (GB:BAD30714.1); similar to C2 [Medicago truncatula] (GB:ABE86343.1); similar to C2 [Medicago truncatula] (GB:ABE81789.1); contains InterPro domain C2; (InterPro:IPR000008); contains InterPro domain C2 calcium/lipid-binding region, CaLB; (InterPro:IPR008973)</t>
  </si>
  <si>
    <t xml:space="preserve">AT1G05500</t>
  </si>
  <si>
    <t xml:space="preserve">266127_s_at</t>
  </si>
  <si>
    <t xml:space="preserve">mitochondrial elongation factor, putative; Identical to Probable elongation factor G, mitochondrial precursor (mEF-G) [Arabidopsis Thaliana] (GB:Q9C641); similar to mitochondrial elongation factor, putative [Arabidopsis thaliana] (TAIR:AT2G45030.1); similar to Mitochondrial translation elongation factor Tu (ISS) [Ostreococcus tauri] (GB:CAL54657.1); similar to mitochondrial elongation factor G [Oryza sativa (japonica cultivar-group)] (GB:BAB13514.1); similar to Mitochondrial elongation factor G [Oryza sativa (japonica cultivar-group)] (GB:AAK53868.1); contains InterPro domain Small GTP-binding protein domain; (InterPro:IPR005225); contains InterPro domain Elongation factor G, III and V; (InterPro:IPR009022); contains InterPro domain Translation elongation factor G; (InterPro:IPR004540); contains InterPro domain Translation factor; (InterPro:IPR009000); contains InterPro domain Elongation factor Tu, domain 2; (InterPro:IPR004161); contains InterPro domain Elongation factor G, domain IV; (InterPro:IPR005517); contains InterPro domain Elongation factor G, C-terminal; (InterPro:IPR000640); contains InterPro domain Protein synthesis factor, GTP-binding; (InterPro:IPR000795), mitochondrial elongation factor, putative; Identical to Probable elongation factor G, mitochondrial precursor (mEF-G) [Arabidopsis Thaliana] (GB:Q9C641); similar to mitochondrial elongation factor, putative [Arabidopsis thaliana] (TAIR:AT1G45332.1); similar to Mitochondrial translation elongation factor Tu (ISS) [Ostreococcus tauri] (GB:CAL54657.1); similar to mitochondrial elongation factor G [Oryza sativa (japonica cultivar-group)] (GB:BAB13514.1); similar to Mitochondrial elongation factor G [Oryza sativa (japonica cultivar-group)] (GB:AAK53868.1); contains InterPro domain Small GTP-binding protein domain; (InterPro:IPR005225); contains InterPro domain Elongation factor G, III and V; (InterPro:IPR009022); contains InterPro domain Translation elongation factor G; (InterPro:IPR004540); contains InterPro domain Translation factor; (InterPro:IPR009000); contains InterPro domain Elongation factor Tu, domain 2; (InterPro:IPR004161); contains InterPro domain Elongation factor G, domain IV; (InterPro:IPR005517); contains InterPro domain Elongation factor G, C-terminal; (InterPro:IPR000640); contains InterPro domain Protein synthesis factor, GTP-binding; (InterPro:IPR000795)</t>
  </si>
  <si>
    <t xml:space="preserve">246607_at</t>
  </si>
  <si>
    <t xml:space="preserve">carbohydrate binding / kinase; similar to lectin protein kinase family protein [Arabidopsis thaliana] (TAIR:AT4G32300.1); similar to Os02g0767400 [Oryza sativa (japonica cultivar-group)] (GB:NP_001048231.1); similar to D-mannose binding lectin family protein, expressed [Oryza sativa (japonica cultivar-group)] (GB:ABA99625.1); similar to Os09g0454900 [Oryza sativa (japonica cultivar-group)] (GB:NP_001063354.1); contains InterPro domain Serine/threonine protein kinase; (InterPro:IPR002290); contains InterPro domain Curculin-like (mannose-binding) lectin; (InterPro:IPR001480); contains InterPro domain Protein kinase-like; (InterPro:IPR011009); contains InterPro domain Protein kinase; (InterPro:IPR000719); contains InterPro domain Serine/threonine protein kinase, active site; (InterPro:IPR008271)</t>
  </si>
  <si>
    <t xml:space="preserve">AT5G35370</t>
  </si>
  <si>
    <t xml:space="preserve">249797_at</t>
  </si>
  <si>
    <t xml:space="preserve">remorin family protein; similar to remorin family protein [Arabidopsis thaliana] (TAIR:AT3G48940.1); similar to Remorin (pp34) (GB:P93788); contains InterPro domain Remorin, N-terminal region; (InterPro:IPR005518); contains InterPro domain Remorin, C-terminal region; (InterPro:IPR005516)</t>
  </si>
  <si>
    <t xml:space="preserve">AT5G23750</t>
  </si>
  <si>
    <t xml:space="preserve">250301_at</t>
  </si>
  <si>
    <t xml:space="preserve">similar to unknown protein [Arabidopsis thaliana] (TAIR:AT2G19460.1); similar to hypothetical protein MtrDRAFT_AC152551g19v1 [Medicago truncatula] (GB:ABE86249.1)</t>
  </si>
  <si>
    <t xml:space="preserve">AT5G11970</t>
  </si>
  <si>
    <t xml:space="preserve">266230_at</t>
  </si>
  <si>
    <t xml:space="preserve">armadillo/beta-catenin repeat family protein / U-box domain-containing protein; similar to armadillo/beta-catenin repeat family protein / U-box domain-containing family protein [Arabidopsis thaliana] (TAIR:AT3G46510.1); similar to Spotted leaf protein 11 (Spotted leaf11) (Cell death-related protein SPL11) (GB:Q64HA9); similar to Os03g0275900 [Oryza sativa (japonica cultivar-group)] (GB:NP_001049711.1); contains InterPro domain Armadillo; (InterPro:IPR000225); contains InterPro domain Armadillo-like helical; (InterPro:IPR011989); contains InterPro domain U box; (InterPro:IPR003613)</t>
  </si>
  <si>
    <t xml:space="preserve">AT2G28830</t>
  </si>
  <si>
    <t xml:space="preserve">267500_s_at</t>
  </si>
  <si>
    <t xml:space="preserve">AT2G44890.1, CYP704A1, AT2G45510.1, CYP704A2</t>
  </si>
  <si>
    <t xml:space="preserve">member of CYP704A, member of CYP704A, member of CYP704A, member of CYP704A</t>
  </si>
  <si>
    <t xml:space="preserve">252527_at</t>
  </si>
  <si>
    <t xml:space="preserve">AT3G46440.1, UXS5</t>
  </si>
  <si>
    <t xml:space="preserve">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 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t>
  </si>
  <si>
    <t xml:space="preserve">AT3G46440</t>
  </si>
  <si>
    <t xml:space="preserve">267026_at</t>
  </si>
  <si>
    <t xml:space="preserve">encodes a member of the DREB subfamily A-2 of ERF/AP2 transcription factor family. The protein contains one AP2 domain. There are eight members in this subfamily including DREB2A AND DREB2B that are involved in response to drought.</t>
  </si>
  <si>
    <t xml:space="preserve">AT2G38340</t>
  </si>
  <si>
    <t xml:space="preserve">259792_at</t>
  </si>
  <si>
    <t xml:space="preserve">AT1G29690.1</t>
  </si>
  <si>
    <t xml:space="preserve">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 xml:space="preserve">AT1G29690</t>
  </si>
  <si>
    <t xml:space="preserve">251368_at</t>
  </si>
  <si>
    <t xml:space="preserve">similar to unknown protein [Arabidopsis thaliana] (TAIR:AT2G45900.1); similar to conserved hypothetical protein [Medicago truncatula] (GB:ABD32828.1); contains domain PHOSPHATIDYLINOSITOL N-ACETYLGLUCOSAMINYLTRANSFERASE SUBUNIT P (DOWN SYNDROME CRITICAL REGION PROTEIN 5)-RELATED (PTHR21726); contains domain RNASE H1 SMALL SUBUNIT (AYP1)-RELATED (PTHR21726:SF4)</t>
  </si>
  <si>
    <t xml:space="preserve">AT3G61380</t>
  </si>
  <si>
    <t xml:space="preserve">255883_at</t>
  </si>
  <si>
    <t xml:space="preserve">oxidoreductase, 2OG-Fe(II) oxygenase family protein; similar to oxidoreductase, 2OG-Fe(II) oxygenase family protein [Arabidopsis thaliana] (TAIR:AT2G17720.1); similar to putative prolyl 4-hydroxylase [Oryza sativa (japonica cultivar-group)] (GB:BAD23054.1); contains InterPro domain Prolyl 4-hydroxylase, alpha subunit; (InterPro:IPR006620); contains InterPro domain 2OG-Fe(II) oxygenase; (InterPro:IPR005123)</t>
  </si>
  <si>
    <t xml:space="preserve">AT1G20270</t>
  </si>
  <si>
    <t xml:space="preserve">245048_at</t>
  </si>
  <si>
    <t xml:space="preserve">ATCG00040.1, MATK</t>
  </si>
  <si>
    <t xml:space="preserve">Encodes a maturase located in the trnK intron in the chloroplast genome., Encodes a maturase located in the trnK intron in the chloroplast genome.</t>
  </si>
  <si>
    <t xml:space="preserve">ATCG00040</t>
  </si>
  <si>
    <t xml:space="preserve">264365_s_at</t>
  </si>
  <si>
    <t xml:space="preserve">extracellular dermal glycoprotein, putative / EDGP, putative; similar to extracellular dermal glycoprotein, putative / EDGP, putative [Arabidopsis thaliana] (TAIR:AT1G03230.1); similar to putative xyloglucanase inhibitor [Solanum tuberosum] (GB:AAP84703.1); contains InterPro domain Peptidase aspartic, catalytic; (InterPro:IPR009007), extracellular dermal glycoprotein, putative / EDGP, putative; similar to extracellular dermal glycoprotein, putative / EDGP, putative [Arabidopsis thaliana] (TAIR:AT1G03220.1); similar to EDGP precursor [Daucus carota] (GB:BAA03413.1); contains InterPro domain Peptidase aspartic, catalytic; (InterPro:IPR009007)</t>
  </si>
  <si>
    <t xml:space="preserve">249765_at</t>
  </si>
  <si>
    <t xml:space="preserve">C4-dicarboxylate transporter/malic acid transport family protein; similar to C4-dicarboxylate transporter/malic acid transport family protein [Arabidopsis thaliana] (TAIR:AT4G27970.1); similar to unknown protein [Oryza sativa (japonica cultivar-group)] (GB:BAD81510.1); similar to Os01g0385400 [Oryza sativa (japonica cultivar-group)] (GB:NP_001043099.1); similar to Os05g0219900 [Oryza sativa (japonica cultivar-group)] (GB:NP_001054944.1); contains InterPro domain C4-dicarboxylate transporter/malic acid transport protein; (InterPro:IPR004695)</t>
  </si>
  <si>
    <t xml:space="preserve">AT5G24030</t>
  </si>
  <si>
    <t xml:space="preserve">264888_at</t>
  </si>
  <si>
    <t xml:space="preserve">similar to unknown protein [Arabidopsis thaliana] (TAIR:AT4G38360.2); similar to hypothetical protein [Oryza sativa (japonica cultivar-group)] (GB:AAU89247.1); contains InterPro domain Protein of unknown function DUF300; (InterPro:IPR005178)</t>
  </si>
  <si>
    <t xml:space="preserve">AT1G23070</t>
  </si>
  <si>
    <t xml:space="preserve">247431_at</t>
  </si>
  <si>
    <t xml:space="preserve">AT5G62520.1</t>
  </si>
  <si>
    <t xml:space="preserve">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 Up-regulated by NaCl. SRO5 and P5CDH (an overlapping gene in the antisense orientation) generate 24-nt and 21-nt siRNAs, which together are components of a regulatory loop controlling reactive oxygen species (ROS) production and stress response.</t>
  </si>
  <si>
    <t xml:space="preserve">AT5G62520</t>
  </si>
  <si>
    <t xml:space="preserve">252269_at</t>
  </si>
  <si>
    <t xml:space="preserve">similar to unknown protein [Arabidopsis thaliana] (TAIR:AT3G49570.1); similar to unknown protein [Brassica rapa subsp. pekinensis] (GB:AAQ92331.1)</t>
  </si>
  <si>
    <t xml:space="preserve">AT3G49580</t>
  </si>
  <si>
    <t xml:space="preserve">256216_at</t>
  </si>
  <si>
    <t xml:space="preserve">CRT1</t>
  </si>
  <si>
    <t xml:space="preserve">Encodes calreticulin CRT1.</t>
  </si>
  <si>
    <t xml:space="preserve">AT1G56340</t>
  </si>
  <si>
    <t xml:space="preserve">251791_at</t>
  </si>
  <si>
    <t xml:space="preserve">ATEXPA16</t>
  </si>
  <si>
    <t xml:space="preserve">expansin-like protein. Naming convention from the Expansin Working Group (Kende et al, 2004. Plant Mol Bio).  Involved in the formation of nematode-induced syncytia in roots of Arabidopsis thaliana.</t>
  </si>
  <si>
    <t xml:space="preserve">AT3G55500</t>
  </si>
  <si>
    <t xml:space="preserve">259559_at</t>
  </si>
  <si>
    <t xml:space="preserve">WAK3</t>
  </si>
  <si>
    <t xml:space="preserve">encodes a wall-associated kinase</t>
  </si>
  <si>
    <t xml:space="preserve">AT1G21240</t>
  </si>
  <si>
    <t xml:space="preserve">256576_at</t>
  </si>
  <si>
    <t xml:space="preserve">PMZ</t>
  </si>
  <si>
    <t xml:space="preserve">Encodes a putative zinc finger protein (PMZ).</t>
  </si>
  <si>
    <t xml:space="preserve">AT3G28210</t>
  </si>
  <si>
    <t xml:space="preserve">262114_at</t>
  </si>
  <si>
    <t xml:space="preserve">AT1G02860.1</t>
  </si>
  <si>
    <t xml:space="preserve">SPX (SYG1/Pho81/XPR1) domain-containing protein / zinc finger (C3HC4-type RING finger) protein-related; similar to SPX (SYG1/Pho81/XPR1) domain-containing protein / zinc finger (C3HC4-type RING finger) protein-related [Arabidopsis thaliana] (TAIR:AT2G38920.1); similar to Zinc finger, RING-type; SPX, N-terminal [Medicago truncatula] (GB:ABE85047.1); contains InterPro domain SPX, N-terminal; (InterPro:IPR004331); contains InterPro domain Zinc finger, RING-type; (InterPro:IPR001841)</t>
  </si>
  <si>
    <t xml:space="preserve">AT1G02860</t>
  </si>
  <si>
    <t xml:space="preserve">251832_at</t>
  </si>
  <si>
    <t xml:space="preserve">AT3G55150.1</t>
  </si>
  <si>
    <t xml:space="preserve">A member of EXO70 gene family, putative exocyst subunits, conserved in land plants. Arabidopsis thaliana contains 23 putative EXO70 genes, which can be classified into eight clusters on the phylogenetic tree.</t>
  </si>
  <si>
    <t xml:space="preserve">AT3G55150</t>
  </si>
  <si>
    <t xml:space="preserve">244962_at</t>
  </si>
  <si>
    <t xml:space="preserve">ATCG01050.1, NDHD</t>
  </si>
  <si>
    <t xml:space="preserve">Represents a plastid-encoded subunit of a NAD(P)H dehydrogenase complex.  Its mRNA is edited at four positions.  Translation data is not available for this gene., Represents a plastid-encoded subunit of a NAD(P)H dehydrogenase complex.  Its mRNA is edited at four positions.  Translation data is not available for this gene.</t>
  </si>
  <si>
    <t xml:space="preserve">ATCG01050</t>
  </si>
  <si>
    <t xml:space="preserve">258401_at</t>
  </si>
  <si>
    <t xml:space="preserve">regulator of chromosome condensation (RCC1) family protein; similar to regulator of chromosome condensation (RCC1) family protein [Arabidopsis thaliana] (TAIR:AT3G26100.2); similar to Os12g0284000 [Oryza sativa (japonica cultivar-group)] (GB:NP_001066582.1); similar to regulator of chromosome condensation, putative, expressed [Oryza sativa (japonica cultivar-group)] (GB:ABA97468.1); similar to Os07g0459400 [Oryza sativa (japonica cultivar-group)] (GB:NP_001059575.1); contains InterPro domain Regulator of chromosome condensation, RCC1; (InterPro:IPR000408); contains InterPro domain Regulator of chromosome condensation/beta-lactamase-inhibitor protein II; (InterPro:IPR009091)</t>
  </si>
  <si>
    <t xml:space="preserve">AT3G15430</t>
  </si>
  <si>
    <t xml:space="preserve">248602_s_at</t>
  </si>
  <si>
    <t xml:space="preserve">MADS-box protein (AGL73); similar to MADS-box protein (AGL84) [Arabidopsis thaliana] (TAIR:AT5G49420.1); similar to At3g12510-like protein [Boechera stricta] (GB:ABB89768.1); contains InterPro domain Transcription factor, MADS-box; (InterPro:IPR002100), MADS-box protein (AGL84); similar to MADS-box protein (AGL73) [Arabidopsis thaliana] (TAIR:AT5G38620.1); similar to At3g12510-like protein [Boechera stricta] (GB:ABB89768.1); contains InterPro domain Transcription factor, MADS-box; (InterPro:IPR002100)</t>
  </si>
  <si>
    <t xml:space="preserve">256017_at</t>
  </si>
  <si>
    <t xml:space="preserve">AT1G19180.1, AT1G19180.2, AT1G19180.1, AT1G19180.2</t>
  </si>
  <si>
    <t xml:space="preserve">similar to unknown protein [Arabidopsis thaliana] (TAIR:AT1G74950.1); similar to PnFL-2 [Ipomoea nil] (GB:AAG49896.1); contains InterPro domain ZIM; (InterPro:IPR010399), similar to unknown protein [Arabidopsis thaliana] (TAIR:AT1G74950.1); similar to PnFL-2 [Ipomoea nil] (GB:AAG49896.1); contains InterPro domain ZIM; (InterPro:IPR010399), similar to unknown protein [Arabidopsis thaliana] (TAIR:AT1G74950.1); similar to PnFL-2 [Ipomoea nil] (GB:AAG49896.1); similar to Os07g0615200 [Oryza sativa (japonica cultivar-group)] (GB:NP_001060268.1); contains InterPro domain ZIM; (InterPro:IPR010399), similar to unknown protein [Arabidopsis thaliana] (TAIR:AT1G74950.1); similar to PnFL-2 [Ipomoea nil] (GB:AAG49896.1); similar to Os07g0615200 [Oryza sativa (japonica cultivar-group)] (GB:NP_001060268.1); contains InterPro domain ZIM; (InterPro:IPR010399)</t>
  </si>
  <si>
    <t xml:space="preserve">AT1G19180</t>
  </si>
  <si>
    <t xml:space="preserve">267355_at</t>
  </si>
  <si>
    <t xml:space="preserve">LIM domain-containing protein; similar to zinc ion binding [Arabidopsis thaliana] (TAIR:AT3G55770.5); similar to LIM domain protein WLIM2a [Populus tremula x Populus alba] (GB:ABK58469.1); contains InterPro domain LIM, zinc-binding; (InterPro:IPR001781); contains InterPro domain Bacterial enterotoxin; (InterPro:IPR008992)</t>
  </si>
  <si>
    <t xml:space="preserve">AT2G39900</t>
  </si>
  <si>
    <t xml:space="preserve">257029_at</t>
  </si>
  <si>
    <t xml:space="preserve">similar to dem protein-related / defective embryo and meristems protein-related [Arabidopsis thaliana] (TAIR:AT4G33400.1); similar to DEM2 [Lycopersicon esculentum] (GB:AAQ90244.1); similar to Quinoprotein amine dehydrogenase, beta chain-like [Medicago truncatula] (GB:ABE80529.1); similar to DEM2 [Lycopersicon esculentum] (GB:AAQ90245.1); contains InterPro domain Quinonprotein alcohol dehydrogenase-like; (InterPro:IPR011047)</t>
  </si>
  <si>
    <t xml:space="preserve">AT3G19240</t>
  </si>
  <si>
    <t xml:space="preserve">260586_at</t>
  </si>
  <si>
    <t xml:space="preserve">similar to glycine-rich protein [Arabidopsis thaliana] (TAIR:AT3G59640.2); similar to glycine-rich protein, related [Medicago truncatula] (GB:ABE86768.1)</t>
  </si>
  <si>
    <t xml:space="preserve">AT2G43630</t>
  </si>
  <si>
    <t xml:space="preserve">250452_at</t>
  </si>
  <si>
    <t xml:space="preserve">elongation factor 1-alpha, putative / EF-1-alpha, putative; similar to translation factor, nucleic acid binding [Arabidopsis thaliana] (TAIR:AT1G18070.2); similar to Os04g0595300 [Oryza sativa (japonica cultivar-group)] (GB:NP_001053733.1); similar to putative translation elongation factor eEF-1 [Oryza sativa (japonica cultivar-group)] (GB:BAD52510.1); similar to Zinc finger, RanBP2-type; AAA ATPase; Translation elongation factor Tu [Medicago truncatula] (GB:ABE92795.1); contains InterPro domain Elongation factor Tu, C-terminal; (InterPro:IPR004160); contains InterPro domain Zinc finger, RanBP2-type; (InterPro:IPR001876); contains InterPro domain Elongation factor Tu, domain 2; (InterPro:IPR004161); contains InterPro domain EF-Tu/eEF-1alpha/eIF2-gamma, C-terminal; (InterPro:IPR009001); contains InterPro domain Protein synthesis factor, GTP-binding; (InterPro:IPR000795)</t>
  </si>
  <si>
    <t xml:space="preserve">AT5G10630</t>
  </si>
  <si>
    <t xml:space="preserve">249719_at</t>
  </si>
  <si>
    <t xml:space="preserve">auxin-responsive family protein; similar to auxin-responsive protein, putative [Arabidopsis thaliana] (TAIR:AT5G47530.1); similar to putative membrane protein [Solanum tuberosum] (GB:CAC37356.1); contains InterPro domain Protein of unknown function DUF568, DOMON-like; (InterPro:IPR007613); contains InterPro domain DOMON related; (InterPro:IPR005018); contains InterPro domain Cytochrome b561 / ferric reductase transmembrane; (InterPro:IPR006593)</t>
  </si>
  <si>
    <t xml:space="preserve">AT5G35735</t>
  </si>
  <si>
    <t xml:space="preserve">266786_at</t>
  </si>
  <si>
    <t xml:space="preserve">non-LTR retrotransposon family (LINE), has a 1.3e-43 P-value blast match to GB:NP_038605 L1 repeat, Tf subfamily, member 30 (LINE-element) (Mus musculus)</t>
  </si>
  <si>
    <t xml:space="preserve">AT2G28980</t>
  </si>
  <si>
    <t xml:space="preserve">250221_at</t>
  </si>
  <si>
    <t xml:space="preserve">AT5G14220.1</t>
  </si>
  <si>
    <t xml:space="preserve">HEMG2/MEE61 (maternal effect embryo arrest 61); oxidoreductase/ protoporphyrinogen oxidase; similar to PPOX (PROTOPORPHYRINOGEN OXIDASE), protoporphyrinogen oxidase [Arabidopsis thaliana] (TAIR:AT4G01690.1); similar to protoporphyrinogen IX oxidase [Glycine max] (GB:BAA76348.1); similar to Amine oxidase [Medicago truncatula] (GB:ABE79724.1); similar to Protoporphyrinogen oxidase, mitochondrial (PPO II) (Protoporphyrinogen IX oxidase isozyme II) (PPX II) (PX-2) (GB:O24164); contains InterPro domain NAD-binding site; (InterPro:IPR000205); contains InterPro domain Adrenodoxin reductase; (InterPro:IPR000759); contains InterPro domain Amine oxidase; (InterPro:IPR002937); contains InterPro domain Protoporphyrinogen oxidase; (InterPro:IPR004572)</t>
  </si>
  <si>
    <t xml:space="preserve">AT5G14220</t>
  </si>
  <si>
    <t xml:space="preserve">261032_at</t>
  </si>
  <si>
    <t xml:space="preserve">hydrolase, alpha/beta fold family protein; similar to hydrolase, alpha/beta fold family protein [Arabidopsis thaliana] (TAIR:AT1G72620.1); similar to Alpha/beta hydrolase fold [Medicago truncatula] (GB:ABE81749.1); similar to Os03g0178500 [Oryza sativa (japonica cultivar-group)] (GB:NP_001049153.1); similar to Os07g0622700 [Oryza sativa (japonica cultivar-group)] (GB:NP_001060317.1); contains InterPro domain Esterase/lipase/thioesterase; (InterPro:IPR000379); contains InterPro domain Alpha/beta hydrolase fold-1; (InterPro:IPR000073); contains InterPro domain Alpha/beta hydrolase; (InterPro:IPR003089)</t>
  </si>
  <si>
    <t xml:space="preserve">AT1G17430</t>
  </si>
  <si>
    <t xml:space="preserve">251752_at</t>
  </si>
  <si>
    <t xml:space="preserve">ProT2</t>
  </si>
  <si>
    <t xml:space="preserve">Encodes a proline transporter with affinity for gly betaine, proline, and GABA.  Protein is expressed most highly in the roots.</t>
  </si>
  <si>
    <t xml:space="preserve">AT3G55740</t>
  </si>
  <si>
    <t xml:space="preserve">251663_at</t>
  </si>
  <si>
    <t xml:space="preserve">glutaredoxin family protein; similar to glutaredoxin family protein [Arabidopsis thaliana] (TAIR:AT2G41330.1); similar to Thioredoxin fold [Medicago truncatula] (GB:ABE87618.1); contains InterPro domain Thioredoxin-like fold; (InterPro:IPR012336); contains InterPro domain Glutaredoxin; (InterPro:IPR002109); contains InterPro domain Thioredoxin fold; (InterPro:IPR012335)</t>
  </si>
  <si>
    <t xml:space="preserve">AT3G57070</t>
  </si>
  <si>
    <t xml:space="preserve">245648_at</t>
  </si>
  <si>
    <t xml:space="preserve">similar to unknown protein [Arabidopsis thaliana] (TAIR:AT1G35100.1)</t>
  </si>
  <si>
    <t xml:space="preserve">AT1G24938</t>
  </si>
  <si>
    <t xml:space="preserve">262613_at</t>
  </si>
  <si>
    <t xml:space="preserve">AT1G13960.1, WRKY4</t>
  </si>
  <si>
    <t xml:space="preserve">Encodes WRKY DNA-binding protein 4 (WRKY4)., Encodes WRKY DNA-binding protein 4 (WRKY4).</t>
  </si>
  <si>
    <t xml:space="preserve">AT1G13960</t>
  </si>
  <si>
    <t xml:space="preserve">251124_s_at</t>
  </si>
  <si>
    <t xml:space="preserve">AT5G01040.1</t>
  </si>
  <si>
    <t xml:space="preserve">putative laccase,  a member of laccase family of genes (17 members in Arabidopsis)., putative laccase,  a member of laccase family of genes (17 members in Arabidopsis).</t>
  </si>
  <si>
    <t xml:space="preserve">256522_at</t>
  </si>
  <si>
    <t xml:space="preserve">U-box domain-containing protein; similar to U-box domain-containing protein [Arabidopsis thaliana] (TAIR:AT5G37490.1); similar to syringolide-induced protein 13-1-1 [Glycine max] (GB:BAB86896.1); contains InterPro domain Armadillo-like helical; (InterPro:IPR011989); contains InterPro domain U box; (InterPro:IPR003613), U-box domain-containing protein; similar to U-box domain-containing protein [Arabidopsis thaliana] (TAIR:AT5G37490.1); similar to syringolide-induced protein 13-1-1 [Glycine max] (GB:BAB86896.1); contains InterPro domain U box; (InterPro:IPR003613)</t>
  </si>
  <si>
    <t xml:space="preserve">AT1G66160</t>
  </si>
  <si>
    <t xml:space="preserve">264512_at</t>
  </si>
  <si>
    <t xml:space="preserve">similar to unknown protein [Arabidopsis thaliana] (TAIR:AT1G57610.2); similar to Os12g0122100 [Oryza sativa (japonica cultivar-group)] (GB:NP_001066028.1); similar to hypothetical protein LOC_Os11g03130 [Oryza sativa (japonica cultivar-group)] (GB:ABA91271.1); similar to Os01g0817000 [Oryza sativa (japonica cultivar-group)] (GB:NP_001044621.1); contains InterPro domain Protein of unknown function DUF607; (InterPro:IPR006769)</t>
  </si>
  <si>
    <t xml:space="preserve">AT1G09575</t>
  </si>
  <si>
    <t xml:space="preserve">248690_at</t>
  </si>
  <si>
    <t xml:space="preserve">AT5G48230.1, AT5G48230.1</t>
  </si>
  <si>
    <t xml:space="preserve">ACAT2/EMB1276 (ACETOACETYL-COA THIOLASE 2, EMBRYO DEFECTIVE 1276); acetyl-CoA C-acetyltransferase; Identical to Acetyl-CoA acetyltransferase, cytosolic 1 (EC 2.3.1.9) (Cytosolic acetoacetyl-CoA thiolase 1) (Thiolase 1) (AAT1) [Arabidopsis Thaliana] (GB:Q8S4Y1;GB:Q93YW6;GB:Q9LUB1); similar to acetyl-CoA C-acetyltransferase [Arabidopsis thaliana] (TAIR:AT5G47720.5); similar to Acetoacetyl-coenzyme A thiolase [Raphanus sativus] (GB:CAA55006.1); similar to cytosolic acetoacetyl-coenzyme A thiolase [Nicotiana tabacum] (GB:AAU95618.1); similar to acetoacetyl-CoA thiolase [Picrorhiza kurrooa] (GB:ABC74567.1); contains InterPro domain Thiolase; (InterPro:IPR002155), ACAT2/EMB1276 (ACETOACETYL-COA THIOLASE 2, EMBRYO DEFECTIVE 1276); acetyl-CoA C-acetyltransferase; Identical to Acetyl-CoA acetyltransferase, cytosolic 1 (EC 2.3.1.9) (Cytosolic acetoacetyl-CoA thiolase 1) (Thiolase 1) (AAT1) [Arabidopsis Thaliana] (GB:Q8S4Y1;GB:Q93YW6;GB:Q9LUB1); similar to acetyl-CoA C-acyltransferase, putative / 3-ketoacyl-CoA thiolase, putative [Arabidopsis thaliana] (TAIR:AT5G47720.1); similar to Acetoacetyl-coenzyme A thiolase [Raphanus sativus] (GB:CAA55006.1); similar to cytosolic acetoacetyl-coenzyme A thiolase [Nicotiana tabacum] (GB:AAU95618.1); similar to acetoacetyl-CoA thiolase [Picrorhiza kurrooa] (GB:ABC74567.1); contains InterPro domain Thiolase; (InterPro:IPR002155)</t>
  </si>
  <si>
    <t xml:space="preserve">AT5G48230</t>
  </si>
  <si>
    <t xml:space="preserve">261193_at</t>
  </si>
  <si>
    <t xml:space="preserve">similar to unknown protein [Arabidopsis thaliana] (TAIR:AT1G32928.1)</t>
  </si>
  <si>
    <t xml:space="preserve">AT1G32920</t>
  </si>
  <si>
    <t xml:space="preserve">250398_at</t>
  </si>
  <si>
    <t xml:space="preserve">similar to unknown protein [Arabidopsis thaliana] (TAIR:AT2G25200.1); similar to Os08g0439600 [Oryza sativa (japonica cultivar-group)] (GB:NP_001061898.1); similar to unknown protein [Oryza sativa (japonica cultivar-group)] (GB:BAD28921.1); contains InterPro domain Protein of unknown function DUF868, plant; (InterPro:IPR008586)</t>
  </si>
  <si>
    <t xml:space="preserve">AT5G11000</t>
  </si>
  <si>
    <t xml:space="preserve">256663_at</t>
  </si>
  <si>
    <t xml:space="preserve">Aha1 domain-containing protein; similar to DNA alkylation damage repair protein (ISS) [Ostreococcus tauri] (GB:CAL50217.1); similar to Os08g0464000 [Oryza sativa (japonica cultivar-group)] (GB:NP_001061992.1); contains domain FAMILY NOT NAMED (PTHR13009)</t>
  </si>
  <si>
    <t xml:space="preserve">AT3G12050</t>
  </si>
  <si>
    <t xml:space="preserve">245028_at</t>
  </si>
  <si>
    <t xml:space="preserve">similar to unknown protein [Arabidopsis thaliana] (TAIR:AT5G42880.1); similar to unknown protein [Arabidopsis thaliana] (TAIR:AT4G33390.1); similar to IMP dehydrogenase/GMP reductase [Medicago truncatula] (GB:ABE88908.1); contains InterPro domain Protein of unknown function DUF827, plant; (InterPro:IPR008545)</t>
  </si>
  <si>
    <t xml:space="preserve">AT2G26570</t>
  </si>
  <si>
    <t xml:space="preserve">244993_s_at</t>
  </si>
  <si>
    <t xml:space="preserve">ATCG01000.1, YCF1.1, ATCG01000.1, YCF1.1, ATCG01130.1, YCF1.2, ATCG01130.1, YCF1.2</t>
  </si>
  <si>
    <t xml:space="preserve">Identical to Putative membrane protein ycf1 (ycf1-B) [Arabidopsis Thaliana] (GB:P56785); similar to hypothetical chloroplast RF1 [Citrus sinensis] (GB:YP_740535.1); similar to hypothetical chloroplast RF1 [Citrus sinensis] (GB:YP_740523.1); contains InterPro domain Ycf1; (InterPro:IPR008896), Identical to Putative membrane protein ycf1 (ycf1-B) [Arabidopsis Thaliana] (GB:P56785); similar to hypothetical chloroplast RF1 [Citrus sinensis] (GB:YP_740535.1); similar to hypothetical chloroplast RF1 [Citrus sinensis] (GB:YP_740523.1); contains InterPro domain Ycf1; (InterPro:IPR008896), hypothetical protein, hypothetical protein, Identical to Putative membrane protein ycf1 (ycf1-B) [Arabidopsis Thaliana] (GB:P56785); similar to hypothetical chloroplast RF1 [Gossypium hirsutum] (GB:YP_538982.1); similar to Hypothetical protein [Gossypium barbadense] (GB:BAF41305.1); similar to hypothetical chloroplast RF1 [Eucalyptus globulus subsp. globulus] (GB:YP_636357.1); contains InterPro domain Ycf1; (InterPro:IPR008896), Identical to Putative membrane protein ycf1 (ycf1-B) [Arabidopsis Thaliana] (GB:P56785); similar to hypothetical chloroplast RF1 [Gossypium hirsutum] (GB:YP_538982.1); similar to Hypothetical protein [Gossypium barbadense] (GB:BAF41305.1); similar to hypothetical chloroplast RF1 [Eucalyptus globulus subsp. globulus] (GB:YP_636357.1); contains InterPro domain Ycf1; (InterPro:IPR008896), hypothetical protein, hypothetical protein</t>
  </si>
  <si>
    <t xml:space="preserve">250212_at</t>
  </si>
  <si>
    <t xml:space="preserve">SUVH4</t>
  </si>
  <si>
    <t xml:space="preserve">Encodes a histone 3 lysine 9 specific methyltransferase involved in the maintenance of DNA methylation. SUVH4/KYP is a SU(VAR)3-9 homolog, a SET domain protein. Known SET domain proteins are involved in epigenetic control of gene expression. There are 10 SUVH genes in Arabidopsis and this subfamily of the SET proteins have an additional conserved RING finger motif called YDG domain. In kyp mutants, there is a loss of CpNpG methylation. The protein was shown to bind to methylated cytosines of CG, CNG and CNN motifs via its SRA domain but has a preference for the latter two.</t>
  </si>
  <si>
    <t xml:space="preserve">AT5G13960</t>
  </si>
  <si>
    <t xml:space="preserve">261117_at</t>
  </si>
  <si>
    <t xml:space="preserve">AT1G75310.1, AUL1, AT1G75310.1, AUL1</t>
  </si>
  <si>
    <t xml:space="preserve">AUL1 (auxin-like 1 protein); heat shock protein binding; similar to trichohyalin-related [Arabidopsis thaliana] (TAIR:AT4G36520.1); similar to 10A19I.11 [Oryza sativa (japonica cultivar-group)] (GB:AAD39596.1); similar to Os05g0579900 [Oryza sativa (japonica cultivar-group)] (GB:NP_001056423.1); contains InterPro domain Heat shock protein DnaJ, N-terminal; (InterPro:IPR001623), AUL1 (auxin-like 1 protein); heat shock protein binding; similar to trichohyalin-related [Arabidopsis thaliana] (TAIR:AT4G36520.1); similar to 10A19I.11 [Oryza sativa (japonica cultivar-group)] (GB:AAD39596.1); similar to Os05g0579900 [Oryza sativa (japonica cultivar-group)] (GB:NP_001056423.1); contains InterPro domain Heat shock protein DnaJ, N-terminal; (InterPro:IPR001623)</t>
  </si>
  <si>
    <t xml:space="preserve">AT1G75310</t>
  </si>
  <si>
    <t xml:space="preserve">262148_at</t>
  </si>
  <si>
    <t xml:space="preserve">26.5 kDa class I small heat shock protein-like (HSP26.5-P); similar to HSP21 (HEAT SHOCK PROTEIN 21) [Arabidopsis thaliana] (TAIR:AT4G27670.1); similar to chloroplast-localized small heat shock protein 22 [Funaria hygrometrica] (GB:AAF19022.1); contains InterPro domain HSP20-like chaperone; (InterPro:IPR008978); contains InterPro domain Heat shock protein Hsp20; (InterPro:IPR002068)</t>
  </si>
  <si>
    <t xml:space="preserve">AT1G52560</t>
  </si>
  <si>
    <t xml:space="preserve">263102_at</t>
  </si>
  <si>
    <t xml:space="preserve">AT2G05270</t>
  </si>
  <si>
    <t xml:space="preserve">247215_at</t>
  </si>
  <si>
    <t xml:space="preserve">AT5G64905.1</t>
  </si>
  <si>
    <t xml:space="preserve">PROPEP3 (Elicitor peptide 3 precursor); Identical to Elicitor peptide 3 precursor (PEP3) [Arabidopsis Thaliana] (GB:Q8LAX3); similar to 80C09_18 [Brassica rapa subsp. pekinensis] (GB:AAZ41829.1)</t>
  </si>
  <si>
    <t xml:space="preserve">AT5G64905</t>
  </si>
  <si>
    <t xml:space="preserve">256787_at</t>
  </si>
  <si>
    <t xml:space="preserve">AT3G13790.1</t>
  </si>
  <si>
    <t xml:space="preserve">Encodes a protein with invertase activity.</t>
  </si>
  <si>
    <t xml:space="preserve">AT3G13790</t>
  </si>
  <si>
    <t xml:space="preserve">260079_s_at</t>
  </si>
  <si>
    <t xml:space="preserve">SRS8</t>
  </si>
  <si>
    <t xml:space="preserve">basic helix-loop-helix (bHLH) family protein; similar to basic helix-loop-helix (bHLH) family protein [Arabidopsis thaliana] (TAIR:AT4G09180.1); similar to helix-loop-helix protein 1A [Pinus taeda] (GB:AAF04760.1); contains InterPro domain Helix-loop-helix DNA-binding; (InterPro:IPR011598); contains InterPro domain Basic helix-loop-helix dimerisation region bHLH; (InterPro:IPR001092), A member of SHI gene family. Arabidopsis thaliana has ten members that encode proteins with a RING finger-like zinc finger motif. SRS8 is a putative pseudogene.</t>
  </si>
  <si>
    <t xml:space="preserve">246612_at</t>
  </si>
  <si>
    <t xml:space="preserve">similar to conserved hypothetical protein [Medicago truncatula] (GB:ABE90606.1)</t>
  </si>
  <si>
    <t xml:space="preserve">AT5G35320</t>
  </si>
  <si>
    <t xml:space="preserve">267605_at</t>
  </si>
  <si>
    <t xml:space="preserve">AT2G32920.1</t>
  </si>
  <si>
    <t xml:space="preserve">AT2G32920</t>
  </si>
  <si>
    <t xml:space="preserve">263374_at</t>
  </si>
  <si>
    <t xml:space="preserve">DNAJ heat shock family protein; similar to DNAJ heat shock family protein [Arabidopsis thaliana] (TAIR:AT4G28480.1); similar to Heat shock protein DnaJ [Medicago truncatula] (GB:ABE89016.1); contains InterPro domain HSP40/DnaJ peptide-binding; (InterPro:IPR008971); contains InterPro domain Chaperone DnaJ, C-terminal; (InterPro:IPR002939); contains InterPro domain Heat shock protein DnaJ; (InterPro:IPR003095); contains InterPro domain Heat shock protein DnaJ, N-terminal; (InterPro:IPR001623)</t>
  </si>
  <si>
    <t xml:space="preserve">AT2G20560</t>
  </si>
  <si>
    <t xml:space="preserve">257350_x_at</t>
  </si>
  <si>
    <t xml:space="preserve">244967_at</t>
  </si>
  <si>
    <t xml:space="preserve">ATCG00630.1, PSAJ</t>
  </si>
  <si>
    <t xml:space="preserve">Encodes subunit J of photosystem I., Encodes subunit J of photosystem I.</t>
  </si>
  <si>
    <t xml:space="preserve">ATCG00630</t>
  </si>
  <si>
    <t xml:space="preserve">264463_at</t>
  </si>
  <si>
    <t xml:space="preserve">AT1G10150.1</t>
  </si>
  <si>
    <t xml:space="preserve">ATPP2-A10 (Phloem protein 2-A10); similar to CF9 [Arabidopsis thaliana] (TAIR:AT1G59510.1); similar to hypothetical protein [Oryza sativa (japonica cultivar-group)] (GB:AAT85053.1); similar to Os03g0769900 [Oryza sativa (japonica cultivar-group)] (GB:NP_001051400.1); similar to expressed protein [Oryza sativa (japonica cultivar-group)] (GB:AAR87321.1); contains InterPro domain Growth factor, receptor; (InterPro:IPR009030)</t>
  </si>
  <si>
    <t xml:space="preserve">AT1G10150</t>
  </si>
  <si>
    <t xml:space="preserve">250524_at</t>
  </si>
  <si>
    <t xml:space="preserve">myb family transcription factor; similar to myb family transcription factor [Arabidopsis thaliana] (TAIR:AT5G23650.1); similar to H0101F08.8 [Oryza sativa (indica cultivar-group)] (GB:CAJ86209.1); contains InterPro domain Homeodomain-related; (InterPro:IPR012287); contains InterPro domain Homeodomain-like; (InterPro:IPR009057); contains InterPro domain Myb-like DNA-binding region, SHAQKYF class; (InterPro:IPR006447); contains InterPro domain Myb, DNA-binding; (InterPro:IPR001005)</t>
  </si>
  <si>
    <t xml:space="preserve">AT5G08520</t>
  </si>
  <si>
    <t xml:space="preserve">263157_at</t>
  </si>
  <si>
    <t xml:space="preserve">ALDH7B4, AT1G54100.1</t>
  </si>
  <si>
    <t xml:space="preserve">Aldehyde dehydrogenase, Aldehyde dehydrogenase</t>
  </si>
  <si>
    <t xml:space="preserve">AT1G54100</t>
  </si>
  <si>
    <t xml:space="preserve">248499_at</t>
  </si>
  <si>
    <t xml:space="preserve">AT5G50400.1</t>
  </si>
  <si>
    <t xml:space="preserve">ATPAP27/PAP27 (purple acid phosphatase 27); acid phosphatase/ protein serine/threonine phosphatase; similar to ATPAP24/PAP24 (purple acid phosphatase 24), acid phosphatase/ protein serine/threonine phosphatase [Arabidopsis thaliana] (TAIR:AT4G24890.1); similar to calcineurin-like phosphoesterase family protein [Arabidopsis thaliana] (TAIR:AT1G13750.1); similar to putative metallophosphatase [Lupinus luteus] (GB:CAD12839.3); similar to putative metallophosphatase [Lupinus luteus] (GB:CAD12837.1); similar to diphosphonucleotide phosphatase 1 [Lupinus luteus] (GB:CAD12836.1); contains InterPro domain Purple acid phosphatase, N-terminal; (InterPro:IPR008963); contains InterPro domain Metallophosphoesterase; (InterPro:IPR004843)</t>
  </si>
  <si>
    <t xml:space="preserve">AT5G50400</t>
  </si>
  <si>
    <t xml:space="preserve">259761_at</t>
  </si>
  <si>
    <t xml:space="preserve">LACS9</t>
  </si>
  <si>
    <t xml:space="preserve">Encodes major plastidic long chain acyl-CoA synthetase with a slight substrate preference of oleic acid over any of the other fatty acids.</t>
  </si>
  <si>
    <t xml:space="preserve">AT1G77590</t>
  </si>
  <si>
    <t xml:space="preserve">253814_at</t>
  </si>
  <si>
    <t xml:space="preserve">AT4G28290</t>
  </si>
  <si>
    <t xml:space="preserve">258138_at</t>
  </si>
  <si>
    <t xml:space="preserve">AT3G24495.1, MSH7</t>
  </si>
  <si>
    <t xml:space="preserve">encodes a DNA mismatch repair homolog of human MutS gene, MSH6. There are four MutS genes in Arabidopsis, MSH2, MSH3, MSH6, and MSH7, which all act as heterodimers and bind to 51-mer duplexes. MSH2*MSH7 exhibit moderate affinity for a (T/G) substrate and weak binding of (+T), suggesting MSH2*MSH7 may be specialized for lesions/base mispairs not tested or for (T/G) mispairs in special contexts., encodes a DNA mismatch repair homolog of human MutS gene, MSH6. There are four MutS genes in Arabidopsis, MSH2, MSH3, MSH6, and MSH7, which all act as heterodimers and bind to 51-mer duplexes. MSH2*MSH7 exhibit moderate affinity for a (T/G) substrate and weak binding of (+T), suggesting MSH2*MSH7 may be specialized for lesions/base mispairs not tested or for (T/G) mispairs in special contexts.</t>
  </si>
  <si>
    <t xml:space="preserve">AT3G24495</t>
  </si>
  <si>
    <t xml:space="preserve">257822_at</t>
  </si>
  <si>
    <t xml:space="preserve">ROF1</t>
  </si>
  <si>
    <t xml:space="preserve">Encodes a a high molecular weight member of the FK506 binding protein (FKBP) family.  It has three FKBP12-like domains, tetratricopeptide repeats, and a putative calmodulin binding domain.</t>
  </si>
  <si>
    <t xml:space="preserve">AT3G25230</t>
  </si>
  <si>
    <t xml:space="preserve">263613_at</t>
  </si>
  <si>
    <t xml:space="preserve">similar to unknown protein [Arabidopsis thaliana] (TAIR:AT4G32020.1)</t>
  </si>
  <si>
    <t xml:space="preserve">AT2G25250</t>
  </si>
  <si>
    <t xml:space="preserve">254749_at</t>
  </si>
  <si>
    <t xml:space="preserve">DC1 domain-containing protein; similar to DC1 domain-containing protein [Arabidopsis thaliana] (TAIR:AT1G62030.1); similar to DC1 domain-containing protein [Arabidopsis thaliana] (TAIR:AT4G02540.1); similar to DC1 domain-containing protein [Arabidopsis thaliana] (TAIR:AT5G48320.1); similar to DC1 domain-containing protein [Brassica oleracea] (GB:ABD65623.1); contains InterPro domain Zinc finger, FYVE/PHD-type; (InterPro:IPR011011); contains InterPro domain C1-like; (InterPro:IPR011424); contains InterPro domain DC1; (InterPro:IPR004146)</t>
  </si>
  <si>
    <t xml:space="preserve">AT4G13130</t>
  </si>
  <si>
    <t xml:space="preserve">264968_at</t>
  </si>
  <si>
    <t xml:space="preserve">rubber elongation factor (REF) family protein; Identical to REF/SRPP-like protein At1g67360 [Arabidopsis Thaliana] (GB:Q9FYF7); similar to rubber elongation factor (REF) protein-related [Arabidopsis thaliana] (TAIR:AT2G47780.1); similar to Stress-related protein (GB:Q9SW70); contains InterPro domain Rubber elongation factor; (InterPro:IPR008802)</t>
  </si>
  <si>
    <t xml:space="preserve">AT1G67360</t>
  </si>
  <si>
    <t xml:space="preserve">258299_at</t>
  </si>
  <si>
    <t xml:space="preserve">alcohol oxidase-related; similar to alcohol oxidase-related [Arabidopsis thaliana] (TAIR:AT1G03990.1); similar to alcohol oxidase-related [Arabidopsis thaliana] (TAIR:AT4G28570.1); similar to putative alcohol oxidase [Oryza sativa] (GB:AAL31024.1); similar to Os02g0621800 [Oryza sativa (japonica cultivar-group)] (GB:NP_001047464.1); similar to putative alcohol oxidase [Oryza sativa] (GB:AAL31021.1); contains InterPro domain NAD-binding site; (InterPro:IPR000205); contains InterPro domain Glucose-methanol-choline oxidoreductase; (InterPro:IPR000172); contains InterPro domain Long-chain fatty alcohol dehydrogenase; (InterPro:IPR012400); contains InterPro domain FAD-dependent pyridine nucleotide-disulphide oxidoreductase; (InterPro:IPR013027)</t>
  </si>
  <si>
    <t xml:space="preserve">AT3G23410</t>
  </si>
  <si>
    <t xml:space="preserve">260401_at</t>
  </si>
  <si>
    <t xml:space="preserve">band 7 family protein; similar to band 7 family protein [Arabidopsis thaliana] (TAIR:AT5G62740.1); similar to hypersensitive-induced response protein [Cucumis sativus] (GB:AAQ72788.1); contains InterPro domain Band 7 protein; (InterPro:IPR001107)</t>
  </si>
  <si>
    <t xml:space="preserve">AT1G69840</t>
  </si>
  <si>
    <t xml:space="preserve">266675_s_at</t>
  </si>
  <si>
    <t xml:space="preserve">pseudogene of the F-box protein family, contains Pfam profile PF00646: F-box domain, kelch repeat-containing F-box family protein; similar to kelch repeat-containing F-box family protein [Arabidopsis thaliana] (TAIR:AT2G29820.1); similar to Cyclin-like F-box; Serine/threonine protein phosphatase, BSU1 [Medicago truncatula] (GB:ABE89413.1); contains InterPro domain Cyclin-like F-box; (InterPro:IPR001810); contains InterPro domain Galactose oxidase, central; (InterPro:IPR011043); contains InterPro domain Kelch repeat; (InterPro:IPR006652)</t>
  </si>
  <si>
    <t xml:space="preserve">247955_at</t>
  </si>
  <si>
    <t xml:space="preserve">AT5G56950.1</t>
  </si>
  <si>
    <t xml:space="preserve">NAP1;3 (NUCLEOSOME ASSEMBLY PROTEIN1;3); DNA binding; similar to NAP1,1 (NUCLEOSOME ASSEMBLY PROTEIN1,1), DNA binding [Arabidopsis thaliana] (TAIR:AT4G26110.1); similar to nucleosome assembly protein I-like protein; similar to mouse nap I, PIR Accession Number JS0707 (GB:AAA50234.1); contains InterPro domain Nucleosome assembly protein (NAP); (InterPro:IPR002164)</t>
  </si>
  <si>
    <t xml:space="preserve">AT5G56950</t>
  </si>
  <si>
    <t xml:space="preserve">259137_at</t>
  </si>
  <si>
    <t xml:space="preserve">calcium-binding EF hand family protein; similar to calcium-binding EF hand family protein [Arabidopsis thaliana] (TAIR:AT5G04170.1); similar to Os11g0140600 [Oryza sativa (japonica cultivar-group)] (GB:NP_001065711.1); similar to EF hand family protein, expressed [Oryza sativa (japonica cultivar-group)] (GB:ABG21877.1); similar to Os12g0137100 [Oryza sativa (japonica cultivar-group)] (GB:NP_001066106.1); contains InterPro domain Calcium-binding EF-hand; (InterPro:IPR002048), calcium-binding EF hand family protein; similar to calcium-binding EF hand family protein [Arabidopsis thaliana] (TAIR:AT5G04170.1); similar to Os11g0140600 [Oryza sativa (japonica cultivar-group)] (GB:NP_001065711.1); similar to EF hand family protein, expressed [Oryza sativa (japonica cultivar-group)] (GB:ABG21877.1); similar to Os12g0137100 [Oryza sativa (japonica cultivar-group)] (GB:NP_001066106.1); contains InterPro domain EF-Hand type; (InterPro:IPR011992); contains InterPro domain Calcium-binding EF-hand; (InterPro:IPR002048), calcium-binding EF hand family protein; similar to calcium-binding EF hand family protein [Arabidopsis thaliana] (TAIR:AT5G04170.1); similar to Os11g0140600 [Oryza sativa (japonica cultivar-group)] (GB:NP_001065711.1); similar to Os12g0137100 [Oryza sativa (japonica cultivar-group)] (GB:NP_001066106.1); similar to putative cysteine protease [Pisum sativum] (GB:CAB63845.1); contains InterPro domain EF-Hand type; (InterPro:IPR011992); contains InterPro domain Calcium-binding EF-hand; (InterPro:IPR002048), calcium ion binding; similar to calcium-binding EF hand family protein [Arabidopsis thaliana] (TAIR:AT5G04170.1); similar to Os11g0140600 [Oryza sativa (japonica cultivar-group)] (GB:NP_001065711.1); similar to EF hand family protein, expressed [Oryza sativa (japonica cultivar-group)] (GB:ABG21877.1); similar to Os12g0137100 [Oryza sativa (japonica cultivar-group)] (GB:NP_001066106.1); contains InterPro domain EF-Hand type; (InterPro:IPR011992); contains InterPro domain Calcium-binding EF-hand; (InterPro:IPR002048)</t>
  </si>
  <si>
    <t xml:space="preserve">AT3G10300</t>
  </si>
  <si>
    <t xml:space="preserve">261003_at</t>
  </si>
  <si>
    <t xml:space="preserve">pentatricopeptide (PPR) repeat-containing protein; similar to pentatricopeptide (PPR) repeat-containing protein [Arabidopsis thaliana] (TAIR:AT3G62470.1); similar to putative disease resistance protein RPH8A [Oryza sativa (japonica cultivar-group)] (GB:BAC15497.1); similar to Os07g0599100 [Oryza sativa (japonica cultivar-group)] (GB:NP_001060187.1); contains InterPro domain Pentatricopeptide repeat; (InterPro:IPR002885); contains InterPro domain Protein prenyltransferase; (InterPro:IPR008940); contains InterPro domain Tetratricopeptide-like helical; (InterPro:IPR011990)</t>
  </si>
  <si>
    <t xml:space="preserve">AT1G26500</t>
  </si>
  <si>
    <t xml:space="preserve">245100_at</t>
  </si>
  <si>
    <t xml:space="preserve">UBP5</t>
  </si>
  <si>
    <t xml:space="preserve">Encodes ubiquitin-specific protease with nuclear localization signals that is likely to be involved in ubiquitin-mediated protein degradation.</t>
  </si>
  <si>
    <t xml:space="preserve">AT2G40930</t>
  </si>
  <si>
    <t xml:space="preserve">256666_at</t>
  </si>
  <si>
    <t xml:space="preserve">histone H2A, putative; Identical to Probable histone H2A.2 (HTA13) [Arabidopsis Thaliana] (GB:Q9LHQ5); similar to histone H2A, putative [Arabidopsis thaliana] (TAIR:AT1G51060.1); similar to Protein H2A.7 (wcH2A-4) (wcH2A-10) (GB:Q43312); similar to Os08g0427700 [Oryza sativa (japonica cultivar-group)] (GB:NP_001061844.1); contains InterPro domain Histone-fold; (InterPro:IPR009072); contains InterPro domain Histone core; (InterPro:IPR007125); contains InterPro domain Histone H2A; (InterPro:IPR002119); contains InterPro domain Histone-fold/TFIID-TAF/NF-Y; (InterPro:IPR007124)</t>
  </si>
  <si>
    <t xml:space="preserve">AT3G20670</t>
  </si>
  <si>
    <t xml:space="preserve">246115_at</t>
  </si>
  <si>
    <t xml:space="preserve">chloroplast outer membrane protein, putative; similar to ATTOC120 (Arabidopsis thaliana translocon outer complex protein 120), GTP binding / protein translocase [Arabidopsis thaliana] (TAIR:AT3G16620.1); similar to AIG1 [Medicago truncatula] (GB:ABE78362.1); similar to Os12g0197400 [Oryza sativa (japonica cultivar-group)] (GB:NP_001066359.1); similar to AIG1 family protein, expressed [Oryza sativa (japonica cultivar-group)] (GB:ABA96654.1); contains InterPro domain GTP-binding protein, HSR1-related; (InterPro:IPR002917), GTP binding; similar to ATTOC120 (Arabidopsis thaliana translocon outer complex protein 120), GTP binding / protein translocase [Arabidopsis thaliana] (TAIR:AT3G16620.1); similar to AIG1 [Medicago truncatula] (GB:ABE78362.1); similar to Os12g0197400 [Oryza sativa (japonica cultivar-group)] (GB:NP_001066359.1); similar to AIG1 family protein, expressed [Oryza sativa (japonica cultivar-group)] (GB:ABA96654.1); contains InterPro domain GTP-binding protein, HSR1-related; (InterPro:IPR002917), GTP binding; similar to ATTOC120 (Arabidopsis thaliana translocon outer complex protein 120), GTP binding / protein translocase [Arabidopsis thaliana] (TAIR:AT3G16620.1); similar to AIG1 [Medicago truncatula] (GB:ABE78362.1); contains InterPro domain GTP-binding protein, HSR1-related; (InterPro:IPR002917)</t>
  </si>
  <si>
    <t xml:space="preserve">AT5G20300</t>
  </si>
  <si>
    <t xml:space="preserve">246872_at</t>
  </si>
  <si>
    <t xml:space="preserve">proline-rich family protein; similar to proline-rich family protein [Arabidopsis thaliana] (TAIR:AT3G20850.1); similar to Extensin precursor (Cell wall hydroxyproline-rich glycoprotein) (GB:P13983); contains InterPro domain Pistil-specific extensin-like protein; (InterPro:IPR003882); contains InterPro domain Glutelin; (InterPro:IPR000480)</t>
  </si>
  <si>
    <t xml:space="preserve">AT5G26080</t>
  </si>
  <si>
    <t xml:space="preserve">252056_at</t>
  </si>
  <si>
    <t xml:space="preserve">AT3G52590.1, UBQ1</t>
  </si>
  <si>
    <t xml:space="preserve">Ubiquitin extension protein, Ubiquitin extension protein</t>
  </si>
  <si>
    <t xml:space="preserve">AT3G52590</t>
  </si>
  <si>
    <t xml:space="preserve">259864_at</t>
  </si>
  <si>
    <t xml:space="preserve">nuM1-related; similar to nucleolin, putative [Arabidopsis thaliana] (TAIR:AT1G48920.1); similar to Os04g0620700 [Oryza sativa (japonica cultivar-group)] (GB:NP_001053909.1); similar to H0714H04.9 [Oryza sativa (indica cultivar-group)] (GB:CAH66982.1); similar to Os08g0192900 [Oryza sativa (japonica cultivar-group)] (GB:NP_001061178.1); contains InterPro domain Nucleotide-binding, alpha-beta plait; (InterPro:IPR012677); contains InterPro domain RNA-binding region RNP-1 (RNA recognition motif); (InterPro:IPR000504)</t>
  </si>
  <si>
    <t xml:space="preserve">AT1G72800</t>
  </si>
  <si>
    <t xml:space="preserve">253576_at</t>
  </si>
  <si>
    <t xml:space="preserve">pentatricopeptide (PPR) repeat-containing protein; similar to EMB2758 (EMBRYO DEFECTIVE 2758), binding [Arabidopsis thaliana] (TAIR:AT4G33990.1); similar to Tetratricopeptide-like helical [Medicago truncatula] (GB:ABE84706.1); contains InterPro domain Pentatricopeptide repeat; (InterPro:IPR002885); contains InterPro domain Protein prenyltransferase; (InterPro:IPR008940); contains InterPro domain Tetratricopeptide-like helical; (InterPro:IPR011990)</t>
  </si>
  <si>
    <t xml:space="preserve">AT4G31070</t>
  </si>
  <si>
    <t xml:space="preserve">247351_at</t>
  </si>
  <si>
    <t xml:space="preserve">AT5G63790.1</t>
  </si>
  <si>
    <t xml:space="preserve">ANAC102 (Arabidopsis NAC domain containing protein 102); transcription factor; similar to ATAF2 (Arabidopsis NAC domain containing protein 81) [Arabidopsis thaliana] (TAIR:AT5G08790.1); similar to NAC-domain protein 5-1 [Brassica napus] (GB:AAP35050.1); contains InterPro domain No apical meristem (NAM) protein; (InterPro:IPR003441)</t>
  </si>
  <si>
    <t xml:space="preserve">AT5G63790</t>
  </si>
  <si>
    <t xml:space="preserve">262792_at</t>
  </si>
  <si>
    <t xml:space="preserve">Encodes a Maternally expressed gene (MEG) family protein</t>
  </si>
  <si>
    <t xml:space="preserve">AT1G10710</t>
  </si>
  <si>
    <t xml:space="preserve">265588_at</t>
  </si>
  <si>
    <t xml:space="preserve">pathogenesis-related protein, putative; similar to allergen V5/Tpx-1-related family protein [Arabidopsis thaliana] (TAIR:AT2G19980.1); similar to pathogenesis related protein 1 [Eutrema wasabi] (GB:BAF03626.1); contains InterPro domain Allergen V5/Tpx-1 related; (InterPro:IPR001283)</t>
  </si>
  <si>
    <t xml:space="preserve">AT2G19970</t>
  </si>
  <si>
    <t xml:space="preserve">255808_at</t>
  </si>
  <si>
    <t xml:space="preserve">similar to unknown protein [Arabidopsis thaliana] (TAIR:AT4G10290.1); similar to Cupin, RmlC-type [Medicago truncatula] (GB:ABE78697.1); similar to Os04g0445200 [Oryza sativa (japonica cultivar-group)] (GB:NP_001052900.1); similar to OSIGBa0140O07.4 [Oryza sativa (indica cultivar-group)] (GB:CAH67236.1); contains InterPro domain Protein of unknown function DUF861, cupin_3; (InterPro:IPR008579); contains InterPro domain AraC protein, arabinose-binding/dimerisation; (InterPro:IPR003313)</t>
  </si>
  <si>
    <t xml:space="preserve">AT4G10280</t>
  </si>
  <si>
    <t xml:space="preserve">262925_at</t>
  </si>
  <si>
    <t xml:space="preserve">YSL7</t>
  </si>
  <si>
    <t xml:space="preserve">Arabidopsis thaliana metal-nicotianamine transporter YSL4</t>
  </si>
  <si>
    <t xml:space="preserve">AT1G65730</t>
  </si>
  <si>
    <t xml:space="preserve">264124_at</t>
  </si>
  <si>
    <t xml:space="preserve">AT1G79360.1</t>
  </si>
  <si>
    <t xml:space="preserve">transporter-related; similar to organic cation transporter-related [Arabidopsis thaliana] (TAIR:AT1G16390.1); similar to putative organic cation transporter [Oryza sativa (japonica cultivar-group)] (GB:BAC83382.1); contains InterPro domain Organic cation transport protein; (InterPro:IPR004749); contains InterPro domain Major facilitator superfamily; (InterPro:IPR007114); contains InterPro domain Major facilitator superfamily MFS_1; (InterPro:IPR011701)</t>
  </si>
  <si>
    <t xml:space="preserve">AT1G79360</t>
  </si>
  <si>
    <t xml:space="preserve">244965_at</t>
  </si>
  <si>
    <t xml:space="preserve">ATCG00590.1, ORF31, ATCG00590.1, ORF31</t>
  </si>
  <si>
    <t xml:space="preserve">similar to cytochrome b6/f complex subunit VI [Gossypium hirsutum] (GB:YP_538953.1); contains InterPro domain Cytochrome B6-F complex subunit VI; (InterPro:IPR007802), similar to cytochrome b6/f complex subunit VI [Gossypium hirsutum] (GB:YP_538953.1); contains InterPro domain Cytochrome B6-F complex subunit VI; (InterPro:IPR007802), hypothetical protein, hypothetical protein</t>
  </si>
  <si>
    <t xml:space="preserve">ATCG00590</t>
  </si>
  <si>
    <t xml:space="preserve">264331_at</t>
  </si>
  <si>
    <t xml:space="preserve">binding; similar to serine/threonine protein phosphatase-related [Arabidopsis thaliana] (TAIR:AT1G56440.1); similar to expressed protein [Oryza sativa (japonica cultivar-group)] (GB:AAR87266.1); contains InterPro domain Tetratricopeptide region; (InterPro:IPR013026); contains InterPro domain Tetratricopeptide TPR_1; (InterPro:IPR001440); contains InterPro domain Tetratricopeptide-like helical; (InterPro:IPR011990)</t>
  </si>
  <si>
    <t xml:space="preserve">AT1G04130</t>
  </si>
  <si>
    <t xml:space="preserve">259029_at</t>
  </si>
  <si>
    <t xml:space="preserve">oxysterol-binding family protein; similar to UNE18 (unfertilized embryo sac 18), oxysterol binding [Arabidopsis thaliana] (TAIR:AT5G02100.1); similar to oxysterol-binding family protein [Arabidopsis thaliana] (TAIR:AT5G59420.1); similar to Os03g0274000 [Oryza sativa (japonica cultivar-group)] (GB:NP_001049701.1); similar to oxysterol-binding protein [Solanum tuberosum] (GB:AAR25799.1); contains InterPro domain Oxysterol-binding protein; (InterPro:IPR000648); contains InterPro domain C2; (InterPro:IPR000008)</t>
  </si>
  <si>
    <t xml:space="preserve">AT3G09300</t>
  </si>
  <si>
    <t xml:space="preserve">253855_at</t>
  </si>
  <si>
    <t xml:space="preserve">AT4G28050.1</t>
  </si>
  <si>
    <t xml:space="preserve">AT4G28050</t>
  </si>
  <si>
    <t xml:space="preserve">251763_at</t>
  </si>
  <si>
    <t xml:space="preserve">AT3G55730.1, MYB109</t>
  </si>
  <si>
    <t xml:space="preserve">putative transcription factor MYB109 (MYB109) mRNA,, putative transcription factor MYB109 (MYB109) mRNA,</t>
  </si>
  <si>
    <t xml:space="preserve">AT3G55730</t>
  </si>
  <si>
    <t xml:space="preserve">252387_at</t>
  </si>
  <si>
    <t xml:space="preserve">aldose 1-epimerase family protein; similar to aldose 1-epimerase family protein [Arabidopsis thaliana] (TAIR:AT5G15140.1); similar to Galactose mutarotase-like [Medicago truncatula] (GB:ABE81353.1); contains InterPro domain Galactose mutarotase-like; (InterPro:IPR011013); contains InterPro domain Aldose 1-epimerase; (InterPro:IPR008183)</t>
  </si>
  <si>
    <t xml:space="preserve">AT3G47800</t>
  </si>
  <si>
    <t xml:space="preserve">251105_at</t>
  </si>
  <si>
    <t xml:space="preserve">AT5G01730.1, WAVE3</t>
  </si>
  <si>
    <t xml:space="preserve">putative WAVE homolog, putative WAVE homolog</t>
  </si>
  <si>
    <t xml:space="preserve">AT5G01730</t>
  </si>
  <si>
    <t xml:space="preserve">258979_at</t>
  </si>
  <si>
    <t xml:space="preserve">heat shock cognate 70 kDa protein 3 (HSC70-3) (HSP70-3); Identical to Heat shock cognate 70 kDa protein 3 (Hsc70.3) (HSC70-3) [Arabidopsis Thaliana] (GB:O65719;GB:Q42345); similar to HSP70 (heat shock protein 70), ATP binding [Arabidopsis thaliana] (TAIR:AT3G12580.1); similar to heat shock cognate 70 kDa protein 2 (HSC70-2) (HSP70-2) [Arabidopsis thaliana] (TAIR:AT5G02490.1); similar to HSC70-1 (heat shock cognate 70 kDa protein 1), ATP binding [Arabidopsis thaliana] (TAIR:AT5G02500.1); similar to 70 kDa heat shock cognate protein 2 [Vigna radiata] (GB:AAS57913.1); similar to Heat shock protein Hsp70 [Medicago truncatula] (GB:ABD32895.1); similar to heat shock cognate protein HSC70 [Brassica napus] (GB:AAB88009.1); contains InterPro domain Heat shock protein Hsp70; (InterPro:IPR001023); contains InterPro domain Heat shock protein 70; (InterPro:IPR013126)</t>
  </si>
  <si>
    <t xml:space="preserve">AT3G09440</t>
  </si>
  <si>
    <t xml:space="preserve">262979_s_at</t>
  </si>
  <si>
    <t xml:space="preserve">histone H3, putative; Identical to Histone H3-like 1 [Arabidopsis Thaliana] (GB:Q9FX60;GB:Q8LCA8); similar to histone H3 [Arabidopsis thaliana] (TAIR:AT5G10980.1); similar to histone H3.2 [Arabidopsis thaliana] (TAIR:AT4G40030.3); similar to DNA binding [Arabidopsis thaliana] (TAIR:AT4G40040.2); similar to histone 3 [Picea abies] (GB:AAX92698.1); similar to disease-resistent-related protein [Oryza sativa] (GB:AAL78367.1); contains InterPro domain Histone-fold; (InterPro:IPR009072); contains InterPro domain Histone H3; (InterPro:IPR000164); contains InterPro domain Histone core; (InterPro:IPR007125); contains InterPro domain Histone-fold/TFIID-TAF/NF-Y; (InterPro:IPR007124), histone H3.2, putative; Identical to Histone H3-like 3 [Arabidopsis Thaliana] (GB:Q9LR02); similar to histone H3 [Arabidopsis thaliana] (TAIR:AT5G10980.1); similar to histone H3.2 [Arabidopsis thaliana] (TAIR:AT4G40030.3); similar to DNA binding [Arabidopsis thaliana] (TAIR:AT4G40040.2); similar to Histone core [Medicago truncatula] (GB:ABE85856.1); contains InterPro domain Histone-fold; (InterPro:IPR009072); contains InterPro domain Histone H3; (InterPro:IPR000164); contains InterPro domain Histone core; (InterPro:IPR007125); contains InterPro domain Histone-fold/TFIID-TAF/NF-Y; (InterPro:IPR007124), pseudogene, histone H3, identical to histone H3.2 from Medicago sativa GB:AAB36495 GI:488571, Histone H3.2, minor Lolium temulentum SP|P11105, histone H3 Tortula ruralis GI:4574208; contains Pfam profile PF00125 Core histone H2A/H2B/H3/H4; blastp match of 96% identity and 6.6e-54 P-value to GP|6006364|dbj|BAA84794.1||AP000559 EST D15300(C0425) corresponds to a region of the predicted gene.~Similar to histone H3 (AB015760) {Oryza sativa (japonica cultivar-group)}</t>
  </si>
  <si>
    <t xml:space="preserve">267519_at</t>
  </si>
  <si>
    <t xml:space="preserve">AT2G30470.1, HSI2</t>
  </si>
  <si>
    <t xml:space="preserve">HSI2 is a member of a novel family of B3 domain proteins with a sequence similar to the ERF-associated amphiphilic repression (EAR) motif. It functions as an active repressor of the Spo minimal promoter (derived from a gene for sweet potato sporamin A1) through the EAR motif. It contains a plant-specific B3 DNA-binding domain. The Arabidopsis genome contains 42 genes with B3 domains which could be classified into three families that are represented by ABI3, ARF1 and RAV1. HSI2 belongs to the ABI3 family. It is expressed at similar levels in all organs. Treatment with 6% sucrose showed a slight increase in transcript levels after 24 h. No changes were observed after treatment with 50µM ABA. It is localized in the nucleus via a nuclear localization sequence located in the fourth conserved region of the C-terminal B3 domain., HSI2 is a member of a novel family of B3 domain proteins with a sequence similar to the ERF-associated amphiphilic repression (EAR) motif. It functions as an active repressor of the Spo minimal promoter (derived from a gene for sweet potato sporamin A1) through the EAR motif. It contains a plant-specific B3 DNA-binding domain. The Arabidopsis genome contains 42 genes with B3 domains which could be classified into three families that are represented by ABI3, ARF1 and RAV1. HSI2 belongs to the ABI3 family. It is expressed at similar levels in all organs. Treatment with 6% sucrose showed a slight increase in transcript levels after 24 h. No changes were observed after treatment with 50µM ABA. It is localized in the nucleus via a nuclear localization sequence located in the fourth conserved region of the C-terminal B3 domain.</t>
  </si>
  <si>
    <t xml:space="preserve">AT2G30470</t>
  </si>
  <si>
    <t xml:space="preserve">258752_at</t>
  </si>
  <si>
    <t xml:space="preserve">AT3G09520.1</t>
  </si>
  <si>
    <t xml:space="preserve">AT3G09520</t>
  </si>
  <si>
    <t xml:space="preserve">253699_at</t>
  </si>
  <si>
    <t xml:space="preserve">AT4G29800.1</t>
  </si>
  <si>
    <t xml:space="preserve">PLA IVD/PLP8 (Patatin-like protein 8); similar to PLA IIIA/PLP7 (Patatin-like protein 7) [Arabidopsis thaliana] (TAIR:AT3G54950.1); similar to putative lipid acyl hydrolase [Oryza sativa] (GB:AAK72885.1); similar to Os03g0254400 [Oryza sativa (japonica cultivar-group)] (GB:NP_001049586.1); contains InterPro domain Patatin; (InterPro:IPR002641)</t>
  </si>
  <si>
    <t xml:space="preserve">AT4G29800</t>
  </si>
  <si>
    <t xml:space="preserve">249658_s_at</t>
  </si>
  <si>
    <t xml:space="preserve">AT5G36700.1</t>
  </si>
  <si>
    <t xml:space="preserve">phosphoglycolate phosphatase, putative; similar to phosphoglycolate phosphatase, putative [Arabidopsis thaliana] (TAIR:AT5G36790.1); similar to HAD-superfamily hydrolase, subfamily IIA [Medicago truncatula] (GB:ABE78003.1); similar to OSIGBa0130B08.3 [Oryza sativa (indica cultivar-group)] (GB:CAH67343.1); similar to Os04g0490800 [Oryza sativa (japonica cultivar-group)] (GB:NP_001053167.1); contains InterPro domain HAD-superfamily hydrolase, subfamily IIA; (InterPro:IPR006357); contains InterPro domain 2-phosphoglycolate phosphatase, eukaryotic; (InterPro:IPR006349); contains InterPro domain Haloacid dehalogenase-like hydrolase; (InterPro:IPR005834), phosphoglycolate phosphatase, putative; similar to phosphoglycolate phosphatase, putative [Arabidopsis thaliana] (TAIR:AT5G36700.1); similar to HAD-superfamily hydrolase, subfamily IIA [Medicago truncatula] (GB:ABE78003.1); similar to OSIGBa0130B08.3 [Oryza sativa (indica cultivar-group)] (GB:CAH67343.1); similar to Os04g0490800 [Oryza sativa (japonica cultivar-group)] (GB:NP_001053167.1); contains InterPro domain HAD-superfamily hydrolase, subfamily IIA; (InterPro:IPR006357); contains InterPro domain 2-phosphoglycolate phosphatase, eukaryotic; (InterPro:IPR006349); contains InterPro domain Haloacid dehalogenase-like hydrolase; (InterPro:IPR005834)</t>
  </si>
  <si>
    <t xml:space="preserve">245863_s_at</t>
  </si>
  <si>
    <t xml:space="preserve">helicase domain-containing protein; similar to helicase domain-containing protein [Arabidopsis thaliana] (TAIR:AT1G58060.1); similar to Os04g0432200 [Oryza sativa (japonica cultivar-group)] (GB:NP_001052829.1); similar to PREDICTED: similar to DEAH (Asp-Glu-Ala-His) box polypeptide 29 [Canis familiaris] (GB:XP_535238.2); contains InterPro domain Helicase-associated region; (InterPro:IPR007502); contains InterPro domain DEAD/DEAH box helicase; (InterPro:IPR001410); contains InterPro domain Protein of unknown function DUF1605; (InterPro:IPR011709); contains InterPro domain DEAD/DEAH box helicase, N-terminal; (InterPro:IPR011545); contains InterPro domain Helicase, C-terminal; (InterPro:IPR001650), helicase domain-containing protein; similar to helicase domain-containing protein [Arabidopsis thaliana] (TAIR:AT1G58050.1); similar to PREDICTED: similar to DEAH (Asp-Glu-Ala-His) box polypeptide 29 [Canis familiaris] (GB:XP_535238.2); similar to PREDICTED: similar to DEAH (Asp-Glu-Ala-His) box polypeptide 29 isoform 3 [Bos taurus] (GB:XP_869453.1); similar to PREDICTED: similar to DEAH (Asp-Glu-Ala-His) box polypeptide 29 isoform 5 [Macaca mulatta] (GB:XP_001099143.1); contains InterPro domain Helicase-associated region; (InterPro:IPR007502); contains InterPro domain DEAD/DEAH box helicase; (InterPro:IPR001410); contains InterPro domain Protein of unknown function DUF1605; (InterPro:IPR011709); contains InterPro domain DEAD/DEAH box helicase, N-terminal; (InterPro:IPR011545); contains InterPro domain Helicase, C-terminal; (InterPro:IPR001650)</t>
  </si>
  <si>
    <t xml:space="preserve">247456_at</t>
  </si>
  <si>
    <t xml:space="preserve">AT5G62160.1, ZIP12</t>
  </si>
  <si>
    <t xml:space="preserve">member of Fe(II) transporter isolog family, member of Fe(II) transporter isolog family</t>
  </si>
  <si>
    <t xml:space="preserve">AT5G62160</t>
  </si>
  <si>
    <t xml:space="preserve">266200_at</t>
  </si>
  <si>
    <t xml:space="preserve">SPX (SYG1/Pho81/XPR1) domain-containing protein / zinc finger (C3HC4-type RING finger) protein-related; similar to SPX (SYG1/Pho81/XPR1) domain-containing protein / zinc finger (C3HC4-type RING finger) protein-related [Arabidopsis thaliana] (TAIR:AT1G02860.1); similar to Zinc finger, RING-type; SPX, N-terminal [Medicago truncatula] (GB:ABE85047.1); similar to Os03g0650900 [Oryza sativa (japonica cultivar-group)] (GB:NP_001050788.1); contains InterPro domain SPX, N-terminal; (InterPro:IPR004331); contains InterPro domain Zinc finger, RING-type; (InterPro:IPR001841)</t>
  </si>
  <si>
    <t xml:space="preserve">AT2G38920</t>
  </si>
  <si>
    <t xml:space="preserve">250557_at</t>
  </si>
  <si>
    <t xml:space="preserve">ankyrin repeat family protein; similar to ankyrin repeat family protein [Arabidopsis thaliana] (TAIR:AT5G61230.1); similar to Chain A, 4ank: A Designed Ankyrin Repeat Protein With Four Identical Consensus Repeats (GB:1N0R); similar to ankyrin 2,3/unc44 [Aedes aegypti] (GB:EAT33004.1); similar to Os02g0102600 [Oryza sativa (japonica cultivar-group)] (GB:NP_001045598.1); contains InterPro domain Ankyrin; (InterPro:IPR002110)</t>
  </si>
  <si>
    <t xml:space="preserve">AT5G07840</t>
  </si>
  <si>
    <t xml:space="preserve">247403_at</t>
  </si>
  <si>
    <t xml:space="preserve">band 7 family protein; similar to band 7 family protein [Arabidopsis thaliana] (TAIR:AT1G69840.6); similar to hypersensitive-induced reaction protein [Capsicum annuum] (GB:AAS98165.1); contains InterPro domain Band 7 protein; (InterPro:IPR001107)</t>
  </si>
  <si>
    <t xml:space="preserve">AT5G62740</t>
  </si>
  <si>
    <t xml:space="preserve">254058_at</t>
  </si>
  <si>
    <t xml:space="preserve">transcription regulator; similar to unknown protein [Arabidopsis thaliana] (TAIR:AT4G00130.1); similar to storekeeper protein [Solanum tuberosum] (GB:CAC39398.1); contains InterPro domain Protein of unknown function DUF573; (InterPro:IPR007592)</t>
  </si>
  <si>
    <t xml:space="preserve">AT4G25210</t>
  </si>
  <si>
    <t xml:space="preserve">266772_s_at</t>
  </si>
  <si>
    <t xml:space="preserve">heat shock protein-related; similar to heat shock protein-related [Arabidopsis thaliana] (TAIR:AT4G16540.1); similar to hypothetical protein 25.t00003 [Brassica oleracea] (GB:ABD64966.1); contains InterPro domain HSP20-like chaperone; (InterPro:IPR008978); contains InterPro domain Heat shock protein Hsp20; (InterPro:IPR002068), heat shock protein-related; similar to heat shock protein-related [Arabidopsis thaliana] (TAIR:AT2G03020.2); similar to hypothetical protein 25.t00005 [Brassica oleracea] (GB:ABD64968.1); contains InterPro domain HSP20-like chaperone; (InterPro:IPR008978); contains InterPro domain Heat shock protein Hsp20; (InterPro:IPR002068)</t>
  </si>
  <si>
    <t xml:space="preserve">260843_at</t>
  </si>
  <si>
    <t xml:space="preserve">Identical to Bet1-like protein At1g29060 [Arabidopsis Thaliana] (GB:Q8L9S0;GB:Q9LP36); similar to unknown protein [Arabidopsis thaliana] (TAIR:AT4G14600.1); similar to Os07g0577900 [Oryza sativa (japonica cultivar-group)] (GB:NP_001060092.1); similar to unknown [Striga asiatica] (GB:ABE66395.1); contains InterPro domain Target SNARE coiled-coil region; (InterPro:IPR000727); contains InterPro domain t-snare; (InterPro:IPR010989)</t>
  </si>
  <si>
    <t xml:space="preserve">AT1G29060</t>
  </si>
  <si>
    <t xml:space="preserve">260255_at</t>
  </si>
  <si>
    <t xml:space="preserve">ATP binding / protein kinase; similar to IBS1 (IMPAIRED IN BABA-INDUCED STERILITY 1), kinase [Arabidopsis thaliana] (TAIR:AT1G18670.1); similar to Protein kinase [Medicago truncatula] (GB:ABE79143.1); similar to Os07g0596600 [Oryza sativa (japonica cultivar-group)] (GB:NP_001060172.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1G74330</t>
  </si>
  <si>
    <t xml:space="preserve">261655_at</t>
  </si>
  <si>
    <t xml:space="preserve">peptidyl-prolyl cis-trans isomerase cyclophilin-type family protein; similar to peptidyl-prolyl cis-trans isomerase cyclophilin-type family protein [Arabidopsis thaliana] (TAIR:AT5G67530.1); similar to Peptidyl-prolyl cis-trans isomerase-like 3 (PPIase) (Rotamase) (GB:Q5KHA8); similar to Os06g0130500 [Oryza sativa (japonica cultivar-group)] (GB:NP_001056690.1); contains InterPro domain Peptidyl-prolyl cis-trans isomerase, cyclophilin type; (InterPro:IPR002130)</t>
  </si>
  <si>
    <t xml:space="preserve">AT1G01940</t>
  </si>
  <si>
    <t xml:space="preserve">251379_at</t>
  </si>
  <si>
    <t xml:space="preserve">similar to unknown protein [Arabidopsis thaliana] (TAIR:AT2G45260.1); similar to expressed protein [Oryza sativa (japonica cultivar-group)] (GB:ABB47396.1); similar to Os10g0508100 [Oryza sativa (japonica cultivar-group)] (GB:NP_001065020.1); contains InterPro domain Protein of unknown function DUF641, plant; (InterPro:IPR006943)</t>
  </si>
  <si>
    <t xml:space="preserve">AT3G60680</t>
  </si>
  <si>
    <t xml:space="preserve">263763_at</t>
  </si>
  <si>
    <t xml:space="preserve">similar to Os09g0531100 [Oryza sativa (japonica cultivar-group)] (GB:NP_001063753.1); similar to conserved hypothetical protein [Medicago truncatula] (GB:ABE89529.1)</t>
  </si>
  <si>
    <t xml:space="preserve">AT2G21385</t>
  </si>
  <si>
    <t xml:space="preserve">244935_at</t>
  </si>
  <si>
    <t xml:space="preserve">ATCG01090.1, NDHI</t>
  </si>
  <si>
    <t xml:space="preserve">Encodes subunit of the chloroplast NAD(P)H dehydrogenase complex, Encodes subunit of the chloroplast NAD(P)H dehydrogenase complex</t>
  </si>
  <si>
    <t xml:space="preserve">ATCG01090</t>
  </si>
  <si>
    <t xml:space="preserve">261896_at</t>
  </si>
  <si>
    <t xml:space="preserve">transducin family protein / WD-40 repeat family protein; Identical to Rae1-like protein At1g80670 [Arabidopsis Thaliana] (GB:Q38942;GB:Q9SAJ0); similar to transducin family protein / WD-40 repeat family protein [Arabidopsis thaliana] (TAIR:AT1G15850.1); similar to RNA export 1 [Nicotiana benthamiana] (GB:ABG29731.1); contains InterPro domain WD-40 repeat; (InterPro:IPR001680)</t>
  </si>
  <si>
    <t xml:space="preserve">AT1G80670</t>
  </si>
  <si>
    <t xml:space="preserve">258507_at</t>
  </si>
  <si>
    <t xml:space="preserve">beta-fructofuranosidase, putative / invertase, putative / saccharase, putative / beta-fructosidase, putative; similar to beta-fructofuranosidase, putative / invertase, putative / saccharase, putative / beta-fructosidase, putative [Arabidopsis thaliana] (TAIR:AT1G56560.1); similar to beta-fructofuranosidase, putative / invertase, putative / saccharase, putative / beta-fructosidase, putative [Arabidopsis thaliana] (TAIR:AT5G22510.1); similar to beta-fructofuranosidase, putative / invertase, putative / saccharase, putative / beta-fructosidase, putative [Arabidopsis thaliana] (TAIR:AT3G05820.1); similar to invertase [Oryza sativa (indica cultivar-group)] (GB:AAO25633.1); similar to neutral invertase [Daucus carota] (GB:CAA76145.1); similar to Plant neutral invertase; Glycoside transferase, six-hairpin [Medicago truncatula] (GB:ABE94613.1); contains InterPro domain Six-hairpin glycosidase; (InterPro:IPR008928); contains InterPro domain Plant neutral invertase; (InterPro:IPR006937)</t>
  </si>
  <si>
    <t xml:space="preserve">AT3G06500</t>
  </si>
  <si>
    <t xml:space="preserve">245023_at</t>
  </si>
  <si>
    <t xml:space="preserve">ATCG00080.1, PSBI</t>
  </si>
  <si>
    <t xml:space="preserve">PSII I protein, PSII I protein</t>
  </si>
  <si>
    <t xml:space="preserve">ATCG00080</t>
  </si>
  <si>
    <t xml:space="preserve">244973_at</t>
  </si>
  <si>
    <t xml:space="preserve">ATCG00690.1, PSBT</t>
  </si>
  <si>
    <t xml:space="preserve">Encodes photosystem II 5 kD protein subunit PSII-T. This is a plastid-encoded gene (PsbTc) which also has a nuclear-encoded paralog (PsbTn)., Encodes photosystem II 5 kD protein subunit PSII-T. This is a plastid-encoded gene (PsbTc) which also has a nuclear-encoded paralog (PsbTn).</t>
  </si>
  <si>
    <t xml:space="preserve">ATCG00690</t>
  </si>
  <si>
    <t xml:space="preserve">265221_s_at</t>
  </si>
  <si>
    <t xml:space="preserve">glutamate decarboxylase, putative; similar to GAD (Glutamate decarboxylase 1), calmodulin binding [Arabidopsis thaliana] (TAIR:AT5G17330.1); similar to glutamate decarboxylase, putative [Arabidopsis thaliana] (TAIR:AT3G17760.1); similar to glutamate decarboxylase, putative [Arabidopsis thaliana] (TAIR:AT2G02010.1); similar to glutamate decarboxylase 4b [Brassica juncea] (GB:AAS79671.1); similar to glutamate decarboxylase 4a [Brassica juncea] (GB:AAS79670.1); similar to glutamate decarboxylase isozyme 1 [Nicotiana tabacum] (GB:AAC24195.1); contains InterPro domain Glutamate decarboxylase; (InterPro:IPR010107); contains InterPro domain Pyridoxal-dependent decarboxylase; (InterPro:IPR002129), glutamate decarboxylase, putative; similar to GAD (Glutamate decarboxylase 1), calmodulin binding [Arabidopsis thaliana] (TAIR:AT5G17330.1); similar to glutamate decarboxylase, putative [Arabidopsis thaliana] (TAIR:AT3G17760.1); similar to glutamate decarboxylase, putative [Arabidopsis thaliana] (TAIR:AT2G02000.1); similar to glutamate decarboxylase 4b [Brassica juncea] (GB:AAS79671.1); similar to glutamate decarboxylase 4a [Brassica juncea] (GB:AAS79670.1); similar to glutamate decarboxylase isozyme 1 [Nicotiana tabacum] (GB:AAC24195.1); contains InterPro domain Glutamate decarboxylase; (InterPro:IPR010107); contains InterPro domain Pyridoxal-dependent decarboxylase; (InterPro:IPR002129)</t>
  </si>
  <si>
    <t xml:space="preserve">262741_at</t>
  </si>
  <si>
    <t xml:space="preserve">similar to unknown protein [Arabidopsis thaliana] (TAIR:AT5G67610.2); similar to expressed protein [Oryza sativa (japonica cultivar-group)] (GB:ABF97955.1); similar to Os03g0654500 [Oryza sativa (japonica cultivar-group)] (GB:NP_001050797.1)</t>
  </si>
  <si>
    <t xml:space="preserve">AT1G28760</t>
  </si>
  <si>
    <t xml:space="preserve">259876_at</t>
  </si>
  <si>
    <t xml:space="preserve">DNAJ heat shock N-terminal domain-containing protein; Identical to Chaperone protein dnaJ 10 (AtJ10) (AtDjC10) (ATJ10) [Arabidopsis Thaliana] (GB:Q8GYX8;GB:O04662;GB:Q9SRE3); similar to DNAJ heat shock N-terminal domain-containing protein [Arabidopsis thaliana] (TAIR:AT1G21080.1); similar to DnaJ-like protein [Brassica juncea] (GB:AAW50121.1); contains InterPro domain Heat shock protein DnaJ; (InterPro:IPR003095); contains InterPro domain Heat shock protein DnaJ, N-terminal; (InterPro:IPR001623)</t>
  </si>
  <si>
    <t xml:space="preserve">AT1G76700</t>
  </si>
  <si>
    <t xml:space="preserve">245009_at</t>
  </si>
  <si>
    <t xml:space="preserve">ATCG00380.1, RPS4</t>
  </si>
  <si>
    <t xml:space="preserve">Chloroplast encoded ribosomal protein S4, Chloroplast encoded ribosomal protein S4</t>
  </si>
  <si>
    <t xml:space="preserve">ATCG00380</t>
  </si>
  <si>
    <t xml:space="preserve">252769_at</t>
  </si>
  <si>
    <t xml:space="preserve">galactokinase, putative; similar to ARA1 (ARABINOSE SENSITIVE 1), ATP binding / galactokinase [Arabidopsis thaliana] (TAIR:AT4G16130.1); similar to Os06g0702500 [Oryza sativa (japonica cultivar-group)] (GB:NP_001058491.1); similar to arabinose kinase-like protein [Nannochloris bacillaris] (GB:BAD42339.1); similar to Os02g0141300 [Oryza sativa (japonica cultivar-group)] (GB:NP_001045858.1); contains InterPro domain Galactokinase, glycosyltransferase N-terminal; (InterPro:IPR012369); contains InterPro domain GHMP kinase, C terminal; (InterPro:IPR013750); contains InterPro domain Galactokinase; (InterPro:IPR000705); contains InterPro domain Mevalonate and galactokinase; (InterPro:IPR006206); contains InterPro domain GHMP kinase; (InterPro:IPR006204)</t>
  </si>
  <si>
    <t xml:space="preserve">AT3G42850</t>
  </si>
  <si>
    <t xml:space="preserve">260633_at</t>
  </si>
  <si>
    <t xml:space="preserve">AT1G62400.1</t>
  </si>
  <si>
    <t xml:space="preserve">HT1 (HIGH LEAF TEMPERATURE 1); kinase/ protein threonine/tyrosine kinase; Identical to Serine/threonine-protein kinase HT1 (EC 2.7.11.1) (High leaf temperature protein 1) (HT1) [Arabidopsis Thaliana] (GB:Q2MHE4;GB:Q9MAV2); similar to protein kinase family protein [Arabidopsis thaliana] (TAIR:AT5G58950.1); similar to flag-tagged protein kinase domain of putative mitogen-activated protein kinase kinase kinase [synthetic construct] (GB:ABK06447.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 xml:space="preserve">AT1G62400</t>
  </si>
  <si>
    <t xml:space="preserve">261265_at</t>
  </si>
  <si>
    <t xml:space="preserve">zinc finger (C3HC4-type RING finger) family protein; similar to zinc finger (C3HC4-type RING finger) family protein [Arabidopsis thaliana] (TAIR:AT1G14200.1); similar to Os03g0324900 [Oryza sativa (japonica cultivar-group)] (GB:NP_001049982.1); similar to Zinc finger, RING-type; RINGv [Medicago truncatula] (GB:ABE89147.1); contains InterPro domain Zinc finger, RING-type; (InterPro:IPR001841)</t>
  </si>
  <si>
    <t xml:space="preserve">AT1G26800</t>
  </si>
  <si>
    <t xml:space="preserve">250858_at</t>
  </si>
  <si>
    <t xml:space="preserve">myb family transcription factor; similar to myb family transcription factor [Arabidopsis thaliana] (TAIR:AT5G08520.1); similar to syringolide-induced protein 1-3-1A [Glycine max] (GB:BAB86892.1); contains InterPro domain Homeodomain-related; (InterPro:IPR012287); contains InterPro domain Homeodomain-like; (InterPro:IPR009057); contains InterPro domain Myb-like DNA-binding region, SHAQKYF class; (InterPro:IPR006447); contains InterPro domain Myb, DNA-binding; (InterPro:IPR001005)</t>
  </si>
  <si>
    <t xml:space="preserve">AT5G04760</t>
  </si>
  <si>
    <t xml:space="preserve">262080_at</t>
  </si>
  <si>
    <t xml:space="preserve">CW14</t>
  </si>
  <si>
    <t xml:space="preserve">Encodes CW14.</t>
  </si>
  <si>
    <t xml:space="preserve">AT1G59650</t>
  </si>
  <si>
    <t xml:space="preserve">257615_at</t>
  </si>
  <si>
    <t xml:space="preserve">octicosapeptide/Phox/Bem1p (PB1) domain-containing protein; similar to octicosapeptide/Phox/Bem1p (PB1) domain-containing protein [Arabidopsis thaliana] (TAIR:AT1G70640.1); similar to PB1 domain, putative [Oryza sativa (japonica cultivar-group)] (GB:AAX96259.1); contains InterPro domain Octicosapeptide/Phox/Bem1p; (InterPro:IPR000270)</t>
  </si>
  <si>
    <t xml:space="preserve">AT3G26510</t>
  </si>
  <si>
    <t xml:space="preserve">244961_at</t>
  </si>
  <si>
    <t xml:space="preserve">ATCG01040.1, YCF5, ATCG01040.1, YCF5</t>
  </si>
  <si>
    <t xml:space="preserve">Identical to Cytochrome c biogenesis protein ccsA (ccsA) [Arabidopsis Thaliana] (GB:P56770); similar to cytochrome c heme attachment protein [Gossypium hirsutum] (GB:YP_538991.1); contains InterPro domain Cytochrome c assembly protein; (InterPro:IPR002541), Identical to Cytochrome c biogenesis protein ccsA (ccsA) [Arabidopsis Thaliana] (GB:P56770); similar to cytochrome c heme attachment protein [Gossypium hirsutum] (GB:YP_538991.1); contains InterPro domain Cytochrome c assembly protein; (InterPro:IPR002541), hypothetical protein, hypothetical protein</t>
  </si>
  <si>
    <t xml:space="preserve">ATCG01040</t>
  </si>
  <si>
    <t xml:space="preserve">248322_at</t>
  </si>
  <si>
    <t xml:space="preserve">heavy-metal-associated domain-containing protein; similar to heavy-metal-associated domain-containing protein [Arabidopsis thaliana] (TAIR:AT5G52750.1); similar to unknown [Populus tremuloides] (GB:AAO63778.1); contains InterPro domain Heavy metal transport/detoxification protein; (InterPro:IPR006121)</t>
  </si>
  <si>
    <t xml:space="preserve">AT5G52760</t>
  </si>
  <si>
    <t xml:space="preserve">247693_at</t>
  </si>
  <si>
    <t xml:space="preserve">AT5G59730.1</t>
  </si>
  <si>
    <t xml:space="preserve">AT5G59730</t>
  </si>
  <si>
    <t xml:space="preserve">249837_at</t>
  </si>
  <si>
    <t xml:space="preserve">similar to SWIB complex BAF60b domain-containing protein / plus-3 domain-containing protein / GYF domain-containing protein [Arabidopsis thaliana] (TAIR:AT5G08430.1); contains InterPro domain GYF; (InterPro:IPR003169)</t>
  </si>
  <si>
    <t xml:space="preserve">AT5G23480</t>
  </si>
  <si>
    <t xml:space="preserve">257202_at</t>
  </si>
  <si>
    <t xml:space="preserve">leucine-rich repeat family protein / protein kinase family protein; similar to leucine-rich repeat family protein / protein kinase family protein [Arabidopsis thaliana] (TAIR:AT1G24650.1); similar to leucine-rich repeat protein kinase, putative [Arabidopsis thaliana] (TAIR:AT2G01820.1); similar to TMK1 (TRANSMEMBRANE KINASE 1) [Arabidopsis thaliana] (TAIR:AT1G66150.1); similar to TMK [Oryza sativa (indica cultivar-group)] (GB:CAA69028.1); similar to Protein kinase [Medicago truncatula] (GB:ABE90463.1); similar to receptor-like kinase RHG4 [Glycine max] (GB:AAM44275.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Serine/threonine protein kinase, active site; (InterPro:IPR008271); contains InterPro domain Leucine rich repeat, N-terminal; (InterPro:IPR013210)</t>
  </si>
  <si>
    <t xml:space="preserve">AT3G23750</t>
  </si>
  <si>
    <t xml:space="preserve">252022_at</t>
  </si>
  <si>
    <t xml:space="preserve">fructose-bisphosphate aldolase, putative; similar to fructose-bisphosphate aldolase, putative [Arabidopsis thaliana] (TAIR:AT2G36460.1); similar to Fructose-bisphosphate aldolase, class-I [Medicago truncatula] (GB:ABE84500.1); contains InterPro domain Fructose-bisphosphate aldolase, class-I; (InterPro:IPR000741)</t>
  </si>
  <si>
    <t xml:space="preserve">AT3G52930</t>
  </si>
  <si>
    <t xml:space="preserve">254048_at</t>
  </si>
  <si>
    <t xml:space="preserve">similar to unknown protein [Arabidopsis thaliana] (TAIR:AT4G25660.1); similar to Protein of unknown function DUF862, eukaryotic [Medicago truncatula] (GB:ABE85315.1); similar to Os10g0533900 [Oryza sativa (japonica cultivar-group)] (GB:NP_001065158.1); contains InterPro domain Protein of unknown function DUF862, eukaryotic; (InterPro:IPR008580)</t>
  </si>
  <si>
    <t xml:space="preserve">AT4G25680</t>
  </si>
  <si>
    <t xml:space="preserve">249283_at</t>
  </si>
  <si>
    <t xml:space="preserve">amino acid transporter family protein; similar to unknown protein [Arabidopsis thaliana] (TAIR:AT1G08230.2); similar to Os05g0586500 [Oryza sativa (japonica cultivar-group)] (GB:NP_001056462.1); similar to Os01g0621200 [Oryza sativa (japonica cultivar-group)] (GB:NP_001043602.1); similar to hypothetical protein [Cicer arietinum] (GB:CAA06244.1); contains InterPro domain Amino acid/polyamine transporter II; (InterPro:IPR002422); contains InterPro domain Amino acid transporter, transmembrane; (InterPro:IPR013057)</t>
  </si>
  <si>
    <t xml:space="preserve">AT5G41800</t>
  </si>
  <si>
    <t xml:space="preserve">258331_at</t>
  </si>
  <si>
    <t xml:space="preserve">coatomer protein complex, subunit beta 2 (beta prime), putative; similar to coatomer protein complex, subunit beta 2 (beta prime), putative [Arabidopsis thaliana] (TAIR:AT1G52360.1); similar to coatomer protein complex, subunit beta 2 (beta prime), putative [Arabidopsis thaliana] (TAIR:AT1G79990.1); similar to Coatomer protein complex, subunit beta 2 (beta prime) [Rattus norve (GB:AAH88397.1); similar to putative coatomer protein complex, subunit beta 2 (beta prime) [Oryza sativa (japonica cultivar-group)] (GB:BAD25014.1); similar to putative Gol (GB:BAD25013.1); contains InterPro domain C2; (InterPro:IPR000008); contains InterPro domain WD-40 repeat; (InterPro:IPR001680); contains InterPro domain WD40-like; (InterPro:IPR011046); contains InterPro domain Coatomer WD associated region; (InterPro:IPR006692), coatomer protein complex, subunit beta 2 (beta prime), putative; similar to coatomer protein complex, subunit beta 2 (beta prime), putative [Arabidopsis thaliana] (TAIR:AT1G52360.1); similar to coatomer protein complex, subunit beta 2 (beta prime), putative [Arabidopsis thaliana] (TAIR:AT1G79990.1); similar to Coatomer protein complex, subunit beta 2 (beta prime) [Rattus norve (GB:AAH88397.1); similar to putative coatomer protein complex, subunit beta 2 (beta prime) [Oryza sativa (japonica cultivar-group)] (GB:BAD25014.1); similar to putative Gol (GB:BAD25013.1); contains InterPro domain C2; (InterPro:IPR000008); contains InterPro domain WD-40 repeat; (InterPro:IPR001680); contains InterPro domain WD40-like; (InterPro:IPR011046); contains InterPro domain Quinoprotein amine dehydrogenase, beta chain-like; (InterPro:IPR011044); contains InterPro domain Coatomer WD associated region; (InterPro:IPR006692)</t>
  </si>
  <si>
    <t xml:space="preserve">AT3G15980</t>
  </si>
  <si>
    <t xml:space="preserve">245167_s_at</t>
  </si>
  <si>
    <t xml:space="preserve">AT2G33110.1, ATVAMP723, SAR1</t>
  </si>
  <si>
    <t xml:space="preserve">member of VAMP72 Gene Family, member of VAMP72 Gene Family, Encodes a member of Synaptobrevin -like protein family.</t>
  </si>
  <si>
    <t xml:space="preserve">262197_at</t>
  </si>
  <si>
    <t xml:space="preserve">AT1G53910.1</t>
  </si>
  <si>
    <t xml:space="preserve">encodes a member of the ERF (ethylene response factor) subfamily B-2 of ERF/AP2 transcription factor family (RAP2.12). The protein contains one AP2 domain. There are 5 members in this subfamily including RAP2.2 AND RAP2.12.</t>
  </si>
  <si>
    <t xml:space="preserve">AT1G53910</t>
  </si>
  <si>
    <t xml:space="preserve">255510_at</t>
  </si>
  <si>
    <t xml:space="preserve">AT4G02020.1, EZA1</t>
  </si>
  <si>
    <t xml:space="preserve">encodes a polycomb group protein EZA1.  Also known as SWINGER (SWN).  Forms part of a large protein complex that can include VRN2 (VERNALIZATION 2), VIN3 (VERNALIZATION INSENSITIVE 3) and polycomb group proteins FERTILIZATION INDEPENDENT ENDOSPERM (FIE) and CURLY LEAF (CLF).  The complex has a role in establishing FLC (FLOWERING LOCUS C) repression during vernalization. Performs a partially redundant role to MEA  in controlling seed initiation by helping to suppress central cell  nucleusendosperm proliferation within the FG., encodes a polycomb group protein EZA1.  Also known as SWINGER (SWN).  Forms part of a large protein complex that can include VRN2 (VERNALIZATION 2), VIN3 (VERNALIZATION INSENSITIVE 3) and polycomb group proteins FERTILIZATION INDEPENDENT ENDOSPERM (FIE) and CURLY LEAF (CLF).  The complex has a role in establishing FLC (FLOWERING LOCUS C) repression during vernalization. Performs a partially redundant role to MEA  in controlling seed initiation by helping to suppress central cell  nucleusendosperm proliferation within the FG.</t>
  </si>
  <si>
    <t xml:space="preserve">AT4G02020</t>
  </si>
  <si>
    <t xml:space="preserve">253712_at</t>
  </si>
  <si>
    <t xml:space="preserve">AT4G29330.1</t>
  </si>
  <si>
    <t xml:space="preserve">Der1-like family protein / degradation in the ER-like family protein; Identical to Derlin-1 (AtDerlin1-1) (DER1) [Arabidopsis Thaliana] (GB:Q8VZU9;GB:Q9M0E8); similar to Der1-like family protein / degradation in the ER-like family protein [Arabidopsis thaliana] (TAIR:AT4G04860.1); similar to Derlin-1 (DER1-like protein 1) (OsDerlin 1-1) (18 kDa cold-induced protein) (GB:Q06397); contains InterPro domain Der1-like; (InterPro:IPR007599)</t>
  </si>
  <si>
    <t xml:space="preserve">AT4G29330</t>
  </si>
  <si>
    <t xml:space="preserve">264925_at</t>
  </si>
  <si>
    <t xml:space="preserve">similar to unknown protein [Arabidopsis thaliana] (TAIR:AT1G10820.2); similar to unknown protein [Oryza sativa (japonica cultivar-group)] (GB:BAD26476.1); similar to Os04g0523100 [Oryza sativa (japonica cultivar-group)] (GB:NP_001053344.1); similar to OSIGBa0153E02-OSIGBa0093I20.5 [Oryza sativa (indica cultivar-group)] (GB:CAH67876.1); contains InterPro domain Homeodomain-like; (InterPro:IPR009057), similar to unknown protein [Arabidopsis thaliana] (TAIR:AT1G10820.2); similar to Os04g0523100 [Oryza sativa (japonica cultivar-group)] (GB:NP_001053344.1); similar to H0322F07.7 [Oryza sativa (indica cultivar-group)] (GB:CAH67770.1); similar to OSIGBa0153E02-OSIGBa0093I20.5 [Oryza sativa (indica cultivar-group)] (GB:CAH67876.1); contains InterPro domain Homeodomain-like; (InterPro:IPR009057)</t>
  </si>
  <si>
    <t xml:space="preserve">AT1G60670</t>
  </si>
  <si>
    <t xml:space="preserve">248075_at</t>
  </si>
  <si>
    <t xml:space="preserve">AT5G55740.1</t>
  </si>
  <si>
    <t xml:space="preserve">Encodes a member of the E+ subgroup of the PPR protein family, containing the E and E+ motifs following a tandem array of PPR motifs.  It also contains an unknown motif consisting of 15 aa, which is highly conserved in some PPR proteins, including CRR4.  CRR21 is involved in RNA editing of the site 2 of ndhD (ndhD-2),which encodes a subunit of the NDH complex.  The RNA editing changes aa 128 from Ser to Leu.  Mutants have impaired NDH complex activity.</t>
  </si>
  <si>
    <t xml:space="preserve">AT5G55740</t>
  </si>
  <si>
    <t xml:space="preserve">263940_at</t>
  </si>
  <si>
    <t xml:space="preserve">AT2G35890.1, CPK25</t>
  </si>
  <si>
    <t xml:space="preserve">member of Calcium Dependent Protein Kinase, member of Calcium Dependent Protein Kinase</t>
  </si>
  <si>
    <t xml:space="preserve">AT2G35890</t>
  </si>
  <si>
    <t xml:space="preserve">247535_at</t>
  </si>
  <si>
    <t xml:space="preserve">myb family transcription factor; similar to myb family transcription factor [Arabidopsis thaliana] (TAIR:AT5G47390.1); similar to MYBR2 [Malus x domestica] (GB:AAZ20443.1); contains InterPro domain Homeodomain-related; (InterPro:IPR012287); contains InterPro domain Homeodomain-like; (InterPro:IPR009057); contains InterPro domain Myb-like DNA-binding region, SHAQKYF class; (InterPro:IPR006447); contains InterPro domain Myb, DNA-binding; (InterPro:IPR001005); contains InterPro domain Zinc finger, CCHC-type; (InterPro:IPR001878)</t>
  </si>
  <si>
    <t xml:space="preserve">AT5G61620</t>
  </si>
  <si>
    <t xml:space="preserve">259307_at</t>
  </si>
  <si>
    <t xml:space="preserve">signal peptidase subunit family protein; Identical to Probable signal peptidase complex subunit 3 (EC 3.4.-.-) (Microsomal signal peptidase 22 kDa subunit) (SPase 22 kDa subunit) (SPC22) [Arabidopsis Thaliana] (GB:Q9MA96;GB:O65203); similar to signal peptidase subunit family protein [Arabidopsis thaliana] (TAIR:AT5G27430.1); similar to Signal peptidase 22 kDa subunit [Medicago truncatula] (GB:ABD32389.1); contains InterPro domain Signal peptidase 22 kDa subunit; (InterPro:IPR007653), signal peptidase; Identical to Probable signal peptidase complex subunit 3 (EC 3.4.-.-) (Microsomal signal peptidase 22 kDa subunit) (SPase 22 kDa subunit) (SPC22) [Arabidopsis Thaliana] (GB:Q9MA96;GB:O65203); similar to signal peptidase subunit family protein [Arabidopsis thaliana] (TAIR:AT5G27430.1); similar to Signal peptidase 22 kDa subunit [Medicago truncatula] (GB:ABD32389.1); contains InterPro domain Signal peptidase 22 kDa subunit; (InterPro:IPR007653)</t>
  </si>
  <si>
    <t xml:space="preserve">AT3G05230</t>
  </si>
  <si>
    <t xml:space="preserve">246532_at</t>
  </si>
  <si>
    <t xml:space="preserve">glycosyl hydrolase family 81 protein; similar to glycosyl hydrolase family 81 protein [Arabidopsis thaliana] (TAIR:AT1G18310.1); similar to hypothetical protein [Cleome spinosa] (GB:ABD96863.1); similar to beta-glucan-binding protein 4 [Medicago truncatula] (GB:ABB69784.1); similar to putative beta-glucan elicitor receptor [Brassica napus] (GB:AAP42646.1); contains InterPro domain Glycoside hydrolase, family 81; (InterPro:IPR005200)</t>
  </si>
  <si>
    <t xml:space="preserve">AT5G15870</t>
  </si>
  <si>
    <t xml:space="preserve">254182_at</t>
  </si>
  <si>
    <t xml:space="preserve">similar to unknown protein [Arabidopsis thaliana] (TAIR:AT1G22882.1); similar to Os01g0876400 [Oryza sativa (japonica cultivar-group)] (GB:NP_001044969.1); similar to membrane protein CH1-like [Oryza sativa (japonica cultivar-group)] (GB:BAB92455.1); contains InterPro domain Galactose-binding like; (InterPro:IPR008979); contains InterPro domain Sad1/UNC-like, C-terminal; (InterPro:IPR012919)</t>
  </si>
  <si>
    <t xml:space="preserve">AT4G23950</t>
  </si>
  <si>
    <t xml:space="preserve">267082_at</t>
  </si>
  <si>
    <t xml:space="preserve">CRK1</t>
  </si>
  <si>
    <t xml:space="preserve">Encodes CDPK-related kinase 1 (CRK1).</t>
  </si>
  <si>
    <t xml:space="preserve">AT2G41140</t>
  </si>
  <si>
    <t xml:space="preserve">248676_at</t>
  </si>
  <si>
    <t xml:space="preserve">male sterility MS5 family protein; similar to male sterility MS5 family protein [Arabidopsis thaliana] (TAIR:AT1G04770.1); similar to Os05g0506000 [Oryza sativa (japonica cultivar-group)] (GB:NP_001055980.1); similar to unknown [Oryza sativa] (GB:AAC72543.1); contains InterPro domain Tetratricopeptide region; (InterPro:IPR013026); contains InterPro domain Tetratricopeptide TPR_2; (InterPro:IPR013105); contains InterPro domain Tetratricopeptide-like helical; (InterPro:IPR011990)</t>
  </si>
  <si>
    <t xml:space="preserve">AT5G48850</t>
  </si>
  <si>
    <t xml:space="preserve">250044_at</t>
  </si>
  <si>
    <t xml:space="preserve">disease resistance protein (TIR-NBS-LRR class), putative; similar to disease resistance protein (TIR-NBS-LRR class), putative [Arabidopsis thaliana] (TAIR:AT5G11250.1); similar to disease resistance protein (TIR-NBS-LRR class), putative [Arabidopsis thaliana] (TAIR:AT2G14080.1); similar to disease resistance protein (TIR-NBS-LRR class), putative [Arabidopsis thaliana] (TAIR:AT5G18360.1); similar to TIR-NBS-LRR-TIR type disease resistance protein [Populus trichocarpa] (GB:ABF81437.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typical subtype; (InterPro:IPR003591); contains InterPro domain Leucine-rich repeat 3; (InterPro:IPR011713); contains InterPro domain Winged helix repressor DNA-binding; (InterPro:IPR011991)</t>
  </si>
  <si>
    <t xml:space="preserve">AT5G17680</t>
  </si>
  <si>
    <t xml:space="preserve">251061_at</t>
  </si>
  <si>
    <t xml:space="preserve">armadillo/beta-catenin repeat family protein / U-box domain-containing protein; similar to PUB17 (PLANT U-BOX17), ubiquitin-protein ligase [Arabidopsis thaliana] (TAIR:AT1G29340.1); similar to arm repeat protein [Oryza sativa (japonica cultivar-group)] (GB:AAO72657.1); contains InterPro domain Armadillo; (InterPro:IPR000225); contains InterPro domain Armadillo-like helical; (InterPro:IPR011989); contains InterPro domain U box; (InterPro:IPR003613)</t>
  </si>
  <si>
    <t xml:space="preserve">AT5G01830</t>
  </si>
  <si>
    <t xml:space="preserve">246944_at</t>
  </si>
  <si>
    <t xml:space="preserve">ubiquinol-cytochrome C reductase complex 14 kDa protein, putative; similar to ubiquinol-cytochrome C reductase complex 14 kDa protein, putative [Arabidopsis thaliana] (TAIR:AT4G32470.1); similar to Ubiquinol-cytochrome c reductase complex 14 kDa protein (CR14) (GB:P48502); contains InterPro domain Cytochrome bd ubiquinol oxidase, 14 kDa subunit; (InterPro:IPR003197)</t>
  </si>
  <si>
    <t xml:space="preserve">AT5G25450</t>
  </si>
  <si>
    <t xml:space="preserve">266184_s_at</t>
  </si>
  <si>
    <t xml:space="preserve">ATPT2</t>
  </si>
  <si>
    <t xml:space="preserve">phosphate transporter (AtPT2), phosphate transporter, putative; Identical to Inorganic phosphate transporter 1-7 (AtPht1;7) (H(+)/Pi cotransporter) (PHT1-7) [Arabidopsis Thaliana] (GB:Q494P0;GB:Q9M1T0); similar to PHT2 (phosphate transporter 2), carbohydrate transporter/ phosphate transporter/ sugar porter [Arabidopsis thaliana] (TAIR:AT5G43370.1); similar to ATPT2 (PHOSPHATE TRANSPORTER 2), carbohydrate transporter/ phosphate transporter/ sugar porter [Arabidopsis thaliana] (TAIR:AT2G38940.1); similar to PHT3 (phosphate transporter 3), carbohydrate transporter/ phosphate transporter/ sugar porter [Arabidopsis thaliana] (TAIR:AT5G43360.1); similar to phosphate transporter 1 [Lupinus albus] (GB:AAK38196.1); similar to phosphate transporter 1 [Lupinus albus] (GB:AAK01938.1); similar to phosphate transporter [Lotus japonicus] (GB:BAE93352.1); contains InterPro domain Major facilitator superfamily; (InterPro:IPR007114); contains InterPro domain Major facilitator superfamily MFS_1; (InterPro:IPR011701)</t>
  </si>
  <si>
    <t xml:space="preserve">266101_at</t>
  </si>
  <si>
    <t xml:space="preserve">similar to phosphatidic acid phosphatase-related / PAP2-related [Arabidopsis thaliana] (TAIR:AT3G54020.1); similar to Os01g0850100 [Oryza sativa (japonica cultivar-group)] (GB:NP_001044812.1); similar to hypothetical protein PY02331 [Plasmodium yoelii yoelii str. 17XNL] (GB:XP_730203.1); similar to Os05g0287800 [Oryza sativa (japonica cultivar-group)] (GB:NP_001055096.1)</t>
  </si>
  <si>
    <t xml:space="preserve">AT2G37940</t>
  </si>
  <si>
    <t xml:space="preserve">246118_at</t>
  </si>
  <si>
    <t xml:space="preserve">BG5</t>
  </si>
  <si>
    <t xml:space="preserve">Encodes a putative beta 1,3-glucanase.</t>
  </si>
  <si>
    <t xml:space="preserve">AT5G20340</t>
  </si>
  <si>
    <t xml:space="preserve">257006_at</t>
  </si>
  <si>
    <t xml:space="preserve">lipase class 3 family protein; similar to lipase class 3 family protein [Arabidopsis thaliana] (TAIR:AT4G16070.1); similar to Os02g0780700 [Oryza sativa (japonica cultivar-group)] (GB:NP_001048306.1); similar to Os01g0309900 [Oryza sativa (japonica cultivar-group)] (GB:NP_001042853.1); similar to Lipase family protein, expressed [Oryza sativa (japonica cultivar-group)] (GB:ABA99539.1); contains InterPro domain Lipase, class 3; (InterPro:IPR002921); contains InterPro domain Lipase 3, N-terminal; (InterPro:IPR005592)</t>
  </si>
  <si>
    <t xml:space="preserve">AT3G14075</t>
  </si>
  <si>
    <t xml:space="preserve">251839_at</t>
  </si>
  <si>
    <t xml:space="preserve">AT3G54950.1</t>
  </si>
  <si>
    <t xml:space="preserve">PLA IIIA/PLP7 (Patatin-like protein 7); similar to PLA IIB/PLP6 (Patatin-like protein 6), nutrient reservoir [Arabidopsis thaliana] (TAIR:AT2G39220.1); similar to putative lipid acyl hydrolase [Oryza sativa] (GB:AAK72885.1); similar to Os03g0254400 [Oryza sativa (japonica cultivar-group)] (GB:NP_001049586.1); contains InterPro domain Patatin; (InterPro:IPR002641)</t>
  </si>
  <si>
    <t xml:space="preserve">AT3G54950</t>
  </si>
  <si>
    <t xml:space="preserve">254063_at</t>
  </si>
  <si>
    <t xml:space="preserve">protein kinase family protein; similar to protein kinase family protein [Arabidopsis thaliana] (TAIR:AT5G51770.1); similar to Os03g0251700 [Oryza sativa (japonica cultivar-group)] (GB:NP_001049573.1); similar to Protein kinase domain containing protein, expressed [Oryza sativa (japonica cultivar-group)] (GB:ABF94994.1); contains InterPro domain Protein kinase-like; (InterPro:IPR011009); contains InterPro domain Protein kinase; (InterPro:IPR000719); contains InterPro domain Serine/threonine protein kinase, active site; (InterPro:IPR008271)</t>
  </si>
  <si>
    <t xml:space="preserve">AT4G25390</t>
  </si>
  <si>
    <t xml:space="preserve">259251_at</t>
  </si>
  <si>
    <t xml:space="preserve">heavy-metal-associated domain-containing protein; similar to heavy-metal-associated domain-containing protein [Arabidopsis thaliana] (TAIR:AT5G48290.1); similar to heavy metal-associated domain, putative [Medicago truncatula] (GB:ABE90826.1); similar to Os04g0469100 [Oryza sativa (japonica cultivar-group)] (GB:NP_001053042.1); similar to Os04g0469000 [Oryza sativa (japonica cultivar-group)] (GB:NP_001053041.1); contains InterPro domain Heavy metal transport/detoxification protein; (InterPro:IPR006121)</t>
  </si>
  <si>
    <t xml:space="preserve">AT3G07600</t>
  </si>
  <si>
    <t xml:space="preserve">258131_at</t>
  </si>
  <si>
    <t xml:space="preserve">protein kinase family protein; similar to ATPERK1 (PROLINE EXTENSIN-LIKE RECEPTOR KINASE 1), ATP binding / protein kinase [Arabidopsis thaliana] (TAIR:AT3G24550.1); similar to receptor protein kinase PERK1 [Brassica napus] (GB:AAK21965.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 xml:space="preserve">AT3G24540</t>
  </si>
  <si>
    <t xml:space="preserve">266891_at</t>
  </si>
  <si>
    <t xml:space="preserve">AT2G44690.1</t>
  </si>
  <si>
    <t xml:space="preserve">A member of ROP GTPase gene family.</t>
  </si>
  <si>
    <t xml:space="preserve">AT2G44690</t>
  </si>
  <si>
    <t xml:space="preserve">256476_at</t>
  </si>
  <si>
    <t xml:space="preserve">252984_at</t>
  </si>
  <si>
    <t xml:space="preserve">ELI3-2</t>
  </si>
  <si>
    <t xml:space="preserve">Encodes an aromatic alcohol:NADP+ oxidoreductase whose mRNA levels are increased in response to treatment with a variety of phytopathogenic bacteria.  Though similar to mannitol dehydrogenases, this enzyme does not have mannitol dehydrogenase activity.</t>
  </si>
  <si>
    <t xml:space="preserve">AT4G37990</t>
  </si>
  <si>
    <t xml:space="preserve">256087_at</t>
  </si>
  <si>
    <t xml:space="preserve">F-box family protein; similar to F-box family protein [Arabidopsis thaliana] (TAIR:AT1G20795.1); contains InterPro domain Cyclin-like F-box; (InterPro:IPR001810); contains InterPro domain Galactose oxidase, central; (InterPro:IPR011043)</t>
  </si>
  <si>
    <t xml:space="preserve">AT1G20800</t>
  </si>
  <si>
    <t xml:space="preserve">255047_at</t>
  </si>
  <si>
    <t xml:space="preserve">oxidoreductase family protein; Identical to Probable oxidoreductase At4g09670 (EC 1.-.-.-) [Arabidopsis Thaliana] (GB:Q9SZ83;GB:Q56ZU4;GB:Q94AR5); similar to oxidoreductase family protein [Arabidopsis thaliana] (TAIR:AT1G34200.1); similar to AX110P [Daucus carota] (GB:BAA03455.1); contains InterPro domain Oxidoreductase, C-terminal; (InterPro:IPR004104); contains InterPro domain Oxidoreductase, N-terminal; (InterPro:IPR000683)</t>
  </si>
  <si>
    <t xml:space="preserve">AT4G09670</t>
  </si>
  <si>
    <t xml:space="preserve">245176_at</t>
  </si>
  <si>
    <t xml:space="preserve">DNAJ heat shock N-terminal domain-containing protein; similar to DNAJ heat shock N-terminal domain-containing protein [Arabidopsis thaliana] (TAIR:AT4G02100.1); similar to DNAJ heat shock N-terminal domain-containing protein [Arabidopsis thaliana] (TAIR:AT3G62570.1); similar to tetratricopeptide repeat, putative [Medicago truncatula] (GB:ABE90991.1); similar to tetratricopeptide repeat, putative [Medicago truncatula] (GB:ABE78091.1); contains InterPro domain Tetratricopeptide region; (InterPro:IPR013026); contains InterPro domain Tetratricopeptide TPR_1; (InterPro:IPR001440); contains InterPro domain Protein prenyltransferase; (InterPro:IPR008940); contains InterPro domain Tetratricopeptide-like helical; (InterPro:IPR011990); contains InterPro domain Heat shock protein DnaJ, N-terminal; (InterPro:IPR001623)</t>
  </si>
  <si>
    <t xml:space="preserve">AT2G47440</t>
  </si>
  <si>
    <t xml:space="preserve">247087_at</t>
  </si>
  <si>
    <t xml:space="preserve">leucine-rich repeat family protein; similar to leucine-rich repeat family protein [Arabidopsis thaliana] (TAIR:AT2G15320.1); similar to Os02g0647300 [Oryza sativa (japonica cultivar-group)] (GB:NP_001047577.1); similar to Hcr2-p3 [Lycopersicon pimpinellifolium] (GB:AAX19025.1); contains InterPro domain Leucine-rich repeat; (InterPro:IPR001611); contains InterPro domain Leucine-rich repeat, plant specific; (InterPro:IPR007090)</t>
  </si>
  <si>
    <t xml:space="preserve">AT5G66330</t>
  </si>
  <si>
    <t xml:space="preserve">249547_at</t>
  </si>
  <si>
    <t xml:space="preserve">protease inhibitor/seed storage/lipid transfer protein (LTP) family protein; similar to protease inhibitor/seed storage/lipid transfer protein (LTP) family protein [Arabidopsis thaliana] (TAIR:AT5G38170.1); similar to lipid transfer-like protein [Brassica napus var. napus] (GB:AAS68185.1); similar to seed specific protein Bn15D80B [Brassica napus] (GB:AAP37973.1); contains InterPro domain Plant lipid transfer/seed storage/trypsin-alpha amylase inhibitor; (InterPro:IPR003612)</t>
  </si>
  <si>
    <t xml:space="preserve">AT5G38160</t>
  </si>
  <si>
    <t xml:space="preserve">253367_at</t>
  </si>
  <si>
    <t xml:space="preserve">hydrolase, alpha/beta fold family protein; similar to hydrolase, alpha/beta fold family protein [Arabidopsis thaliana] (TAIR:AT5G21950.1); similar to Alpha/beta hydrolase fold [Medicago truncatula] (GB:ABE81749.1); contains InterPro domain Esterase/lipase/thioesterase; (InterPro:IPR000379); contains InterPro domain Alpha/beta hydrolase fold-1; (InterPro:IPR000073); contains InterPro domain Epoxide hydrolase; (InterPro:IPR000639); contains InterPro domain Alpha/beta hydrolase; (InterPro:IPR003089)</t>
  </si>
  <si>
    <t xml:space="preserve">AT4G33180</t>
  </si>
  <si>
    <t xml:space="preserve">254060_at</t>
  </si>
  <si>
    <t xml:space="preserve">AT4G25350.1</t>
  </si>
  <si>
    <t xml:space="preserve">SHB1 encodes a nuclear and cytosolic protein that has motifs  homologous with SYG1 protein family members. Acts in cryptochrome signaling. Overexpression of SHB1 enhanced the expression of PHYTOCHROME-INTERACTING  FACTOR4 (PIF4) under red light and promoted proteasome-mediated degradation of phytochrome A and hypocotyl elongation under far-red light. A knockout allele suppressed LONG HYPOCOTYL IN FAR-RED LIGHT1 (HFR1) expression and showed several deetiolation  phenotypes. Acts upstream of HFR1.</t>
  </si>
  <si>
    <t xml:space="preserve">AT4G25350</t>
  </si>
  <si>
    <t xml:space="preserve">247672_at</t>
  </si>
  <si>
    <t xml:space="preserve">AT5G60220.1</t>
  </si>
  <si>
    <t xml:space="preserve">AT5G60220</t>
  </si>
  <si>
    <t xml:space="preserve">248903_at</t>
  </si>
  <si>
    <t xml:space="preserve">KAS</t>
  </si>
  <si>
    <t xml:space="preserve">3-ketoacyl-acyl carrier protein synthase I (KAS I) mRNA,</t>
  </si>
  <si>
    <t xml:space="preserve">AT5G46290</t>
  </si>
  <si>
    <t xml:space="preserve">254706_at</t>
  </si>
  <si>
    <t xml:space="preserve">DNA-binding family protein; similar to DNA-binding family protein [Arabidopsis thaliana] (TAIR:AT5G46640.1); similar to Os04g0589900 [Oryza sativa (japonica cultivar-group)] (GB:NP_001053702.1); similar to putative AT-Hook DNA-binding protein [Oryza sativa] (GB:AAK00433.1); contains InterPro domain Protein of unknown function DUF296; (InterPro:IPR005175); contains InterPro domain HMG-I and HMG-Y, DNA-binding; (InterPro:IPR000637)</t>
  </si>
  <si>
    <t xml:space="preserve">AT4G17950</t>
  </si>
  <si>
    <t xml:space="preserve">244981_at</t>
  </si>
  <si>
    <t xml:space="preserve">ATCG00770.1, RPS8</t>
  </si>
  <si>
    <t xml:space="preserve">chloroplast 30S ribosomal protein S8, chloroplast 30S ribosomal protein S8</t>
  </si>
  <si>
    <t xml:space="preserve">ATCG00770</t>
  </si>
  <si>
    <t xml:space="preserve">251187_at</t>
  </si>
  <si>
    <t xml:space="preserve">AT3G62770.1, AtATG18a</t>
  </si>
  <si>
    <t xml:space="preserve">Required for autophagosome formation during nutrient deprivation and senescence., Required for autophagosome formation during nutrient deprivation and senescence.</t>
  </si>
  <si>
    <t xml:space="preserve">AT3G62770</t>
  </si>
  <si>
    <t xml:space="preserve">248043_s_at</t>
  </si>
  <si>
    <t xml:space="preserve">AT5G56010.1, HSP81-3</t>
  </si>
  <si>
    <t xml:space="preserve">heat shock protein 81-4 (HSP81-4); similar to HSP81-1 (HEAT SHOCK PROTEIN 81-1), ATP binding / unfolded protein binding [Arabidopsis thaliana] (TAIR:AT5G52640.1); similar to HSP81-2 (EARLY-RESPONSIVE TO DEHYDRATION 8), ATP binding [Arabidopsis thaliana] (TAIR:AT5G56030.1); similar to HSP81-3 (Heat shock protein 81-3), ATP binding [Arabidopsis thaliana] (TAIR:AT5G56010.1); similar to Heat shock cognate protein 80 (GB:P36181); similar to molecular chaperone Hsp90-2 [Nicotiana benthamiana] (GB:AAR12194.1); similar to molecular chaperone Hsp90-1 [Lycopersicon esculentum] (GB:AAR12195.1); contains InterPro domain Four-helical cytokine; (InterPro:IPR009079); contains InterPro domain Heat shock protein Hsp90; (InterPro:IPR001404); contains InterPro domain ATP-binding region, ATPase-like; (InterPro:IPR003594), a member of heat shock protein 90 (HSP90) gene family. Expressed in all tissues and abundant in root apical meristem, pollen and tapetum. Expression is NOT heat-induced but induced by IAA and NaCl., a member of heat shock protein 90 (HSP90) gene family. Expressed in all tissues and abundant in root apical meristem, pollen and tapetum. Expression is NOT heat-induced but induced by IAA and NaCl.</t>
  </si>
  <si>
    <t xml:space="preserve">248243_at</t>
  </si>
  <si>
    <t xml:space="preserve">auxin-responsive family protein; similar to auxin-responsive family protein [Arabidopsis thaliana] (TAIR:AT4G00880.1); similar to Auxin responsive SAUR protein [Medicago truncatula] (GB:ABE93517.1); contains InterPro domain Auxin responsive SAUR protein; (InterPro:IPR003676)</t>
  </si>
  <si>
    <t xml:space="preserve">AT5G53590</t>
  </si>
  <si>
    <t xml:space="preserve">258119_at</t>
  </si>
  <si>
    <t xml:space="preserve">AT3G14720.1, ATMPK19</t>
  </si>
  <si>
    <t xml:space="preserve">member of MAP Kinase, member of MAP Kinase</t>
  </si>
  <si>
    <t xml:space="preserve">AT3G14720</t>
  </si>
  <si>
    <t xml:space="preserve">263222_at</t>
  </si>
  <si>
    <t xml:space="preserve">protein kinase, putative; similar to kinase [Arabidopsis thaliana] (TAIR:AT2G20470.1); similar to protein kinase, putative [Arabidopsis thaliana] (TAIR:AT3G23310.1); similar to protein kinase family protein [Arabidopsis thaliana] (TAIR:AT4G14350.2); similar to protein kinase [Triticum aestivum] (GB:BAD19066.1); similar to Ser/Thr protein kinase [Lotus japonicus] (GB:BAD95893.1); similar to protein kinase [Triticum aestivum] (GB:BAD19068.1); contains InterPro domain Serine/threonine protein kinase; (InterPro:IPR002290); contains InterPro domain Protein kinase, C-terminal; (InterPro:IPR000961); contains InterPro domain Protein kinase-like; (InterPro:IPR011009); contains InterPro domain Protein kinase; (InterPro:IPR000719); contains InterPro domain Serine/threonine protein kinase, active site; (InterPro:IPR008271)</t>
  </si>
  <si>
    <t xml:space="preserve">AT1G30640</t>
  </si>
  <si>
    <t xml:space="preserve">255456_at</t>
  </si>
  <si>
    <t xml:space="preserve">similar to unknown protein [Arabidopsis thaliana] (TAIR:AT1G03340.1); similar to IMP dehydrogenase/GMP reductase [Medicago truncatula] (GB:ABE86673.1)</t>
  </si>
  <si>
    <t xml:space="preserve">AT4G02920</t>
  </si>
  <si>
    <t xml:space="preserve">248686_at</t>
  </si>
  <si>
    <t xml:space="preserve">33 kDa secretory protein-related; similar to receptor protein kinase-related [Arabidopsis thaliana] (TAIR:AT3G22060.1); similar to 33 kDa secretory protein-like protein [Brassica rapa subsp. pekinensis] (GB:AAN23095.1); similar to Os03g0277600 [Oryza sativa (japonica cultivar-group)] (GB:NP_001049721.1); similar to Os03g0277700 [Oryza sativa (japonica cultivar-group)] (GB:NP_001049722.1); contains InterPro domain Protein of unknown function DUF26; (InterPro:IPR002902)</t>
  </si>
  <si>
    <t xml:space="preserve">AT5G48540</t>
  </si>
  <si>
    <t xml:space="preserve">264873_at</t>
  </si>
  <si>
    <t xml:space="preserve">AT1G24100.1</t>
  </si>
  <si>
    <t xml:space="preserve">Encodes a UDP-glucose:thiohydroximate S-glucosyltransferase, involved in glucosinolate biosynthesis</t>
  </si>
  <si>
    <t xml:space="preserve">AT1G24100</t>
  </si>
  <si>
    <t xml:space="preserve">253697_at</t>
  </si>
  <si>
    <t xml:space="preserve">type I phosphodiesterase/nucleotide pyrophosphatase family protein; similar to type I phosphodiesterase/nucleotide pyrophosphatase family protein [Arabidopsis thaliana] (TAIR:AT4G29690.1); similar to Type I phosphodiesterase/nucleotide pyrophosphatase [Medicago truncatula] (GB:ABE90599.1); contains InterPro domain Type I phosphodiesterase/nucleotide pyrophosphatase; (InterPro:IPR002591)</t>
  </si>
  <si>
    <t xml:space="preserve">AT4G29700</t>
  </si>
  <si>
    <t xml:space="preserve">261786_at</t>
  </si>
  <si>
    <t xml:space="preserve">ATCNGC7</t>
  </si>
  <si>
    <t xml:space="preserve">member of Cyclic nucleotide gated channel family</t>
  </si>
  <si>
    <t xml:space="preserve">AT1G15990</t>
  </si>
  <si>
    <t xml:space="preserve">256998_at</t>
  </si>
  <si>
    <t xml:space="preserve">transcription factor; similar to transcription factor [Arabidopsis thaliana] (TAIR:AT1G54060.1); similar to Os02g0565000 [Oryza sativa (japonica cultivar-group)] (GB:NP_001047163.1); similar to 6b-interacting protein 1 [Nicotiana tabacum] (GB:BAB83610.1); similar to Os05g0560600 [Oryza sativa (japonica cultivar-group)] (GB:NP_001056310.1); contains InterPro domain Homeodomain-like; (InterPro:IPR009057)</t>
  </si>
  <si>
    <t xml:space="preserve">AT3G14180</t>
  </si>
  <si>
    <t xml:space="preserve">263891_at</t>
  </si>
  <si>
    <t xml:space="preserve">ATGSL08</t>
  </si>
  <si>
    <t xml:space="preserve">encodes a gene similar to callose synthase</t>
  </si>
  <si>
    <t xml:space="preserve">AT2G36850</t>
  </si>
  <si>
    <t xml:space="preserve">257014_at</t>
  </si>
  <si>
    <t xml:space="preserve">similar to F-box family protein [Arabidopsis thaliana] (TAIR:AT3G52680.1); similar to Cyclin-like F-box; FBD [Medicago truncatula] (GB:ABE84776.1); contains InterPro domain FBD-like; (InterPro:IPR006566); contains InterPro domain FBD; (InterPro:IPR013596); contains InterPro domain Leucine-rich repeat 2; (InterPro:IPR013101)</t>
  </si>
  <si>
    <t xml:space="preserve">AT3G26930</t>
  </si>
  <si>
    <t xml:space="preserve">251406_at</t>
  </si>
  <si>
    <t xml:space="preserve">phagocytosis and cell motility protein ELMO1-related; similar to phagocytosis and cell motility protein ELMO1-related [Arabidopsis thaliana] (TAIR:AT2G44770.1); similar to Os04g0545100 [Oryza sativa (japonica cultivar-group)] (GB:NP_001053465.1); similar to Os02g0652300 [Oryza sativa (japonica cultivar-group)] (GB:NP_001047599.1); similar to phagocytosis and cell motility protein ELMO1, putative, expressed [Oryza sativa (japonica cultivar-group)] (GB:ABA93689.2); contains InterPro domain Engulfment and cell motility, ELM; (InterPro:IPR006816)</t>
  </si>
  <si>
    <t xml:space="preserve">AT3G60260</t>
  </si>
  <si>
    <t xml:space="preserve">254082_at</t>
  </si>
  <si>
    <t xml:space="preserve">glutamine cyclotransferase family protein; similar to Chain A, Unbound Glutaminyl Cyclotransferase From Carica Papaya. (GB:2IWA); similar to glutamine cyclotransferase precursor [Carica papaya] (GB:AAC27745.1); contains InterPro domain Quinoprotein amine dehydrogenase, beta chain-like; (InterPro:IPR011044); contains InterPro domain Glutamine cyclotransferase; (InterPro:IPR007788), catalytic; similar to Chain A, Unbound Glutaminyl Cyclotransferase From Carica Papaya. (GB:2IWA); similar to glutamine cyclotransferase precursor [Carica papaya] (GB:AAC27745.1); contains InterPro domain Quinoprotein amine dehydrogenase, beta chain-like; (InterPro:IPR011044); contains InterPro domain Glutamine cyclotransferase; (InterPro:IPR007788), catalytic; similar to Chain A, Unbound Glutaminyl Cyclotransferase From Carica Papaya. (GB:2IWA); similar to glutamine cyclotransferase precursor [Carica papaya] (GB:AAC27745.1); contains InterPro domain Glutamine cyclotransferase; (InterPro:IPR007788); contains InterPro domain Nitrous oxide reductase, N-terminal; (InterPro:IPR011045)</t>
  </si>
  <si>
    <t xml:space="preserve">AT4G25720</t>
  </si>
  <si>
    <t xml:space="preserve">261269_at</t>
  </si>
  <si>
    <t xml:space="preserve">emp24/gp25L/p24 family protein; similar to emp24/gp25L/p24 family protein [Arabidopsis thaliana] (TAIR:AT1G69460.1); similar to Os03g0376000 [Oryza sativa (japonica cultivar-group)] (GB:NP_001050219.1); similar to GOLD [Medicago truncatula] (GB:ABE86767.1); similar to Os07g0632700 [Oryza sativa (japonica cultivar-group)] (GB:NP_001060368.1); contains InterPro domain emp24/gp25L/p24; (InterPro:IPR000348); contains InterPro domain GOLD; (InterPro:IPR009038)</t>
  </si>
  <si>
    <t xml:space="preserve">AT1G26690</t>
  </si>
  <si>
    <t xml:space="preserve">247811_at</t>
  </si>
  <si>
    <t xml:space="preserve">AT5G58430.1</t>
  </si>
  <si>
    <t xml:space="preserve">AT5G58430</t>
  </si>
  <si>
    <t xml:space="preserve">262360_at</t>
  </si>
  <si>
    <t xml:space="preserve">AT1G73080.1</t>
  </si>
  <si>
    <t xml:space="preserve">Encodes a leucine-rich repeat receptor kinase.  Functions as a receptor for AtPep1 to amplify innate immunity response to pathogen attacks.</t>
  </si>
  <si>
    <t xml:space="preserve">AT1G73080</t>
  </si>
  <si>
    <t xml:space="preserve">267432_at</t>
  </si>
  <si>
    <t xml:space="preserve">UTP--glucose-1-phosphate uridylyltransferase family protein; Identical to Probable UDP-N-acetylglucosamine pyrophosphorylase (EC 2.7.7.23) [Arabidopsis Thaliana] (GB:O64765); similar to UDP-N-acetylglucosamine pyrophosphorylase-related [Arabidopsis thaliana] (TAIR:AT1G31070.2); similar to Os08g0206900 [Oryza sativa (japonica cultivar-group)] (GB:NP_001061242.1); similar to Os04g0613700 [Oryza sativa (japonica cultivar-group)] (GB:NP_001053857.1); similar to hypothetical protein CC1G_06565 [Coprinopsis cinerea okayama7#130] (GB:EAU92554.1); contains InterPro domain UTP--glucose-1-phosphate uridylyltransferase; (InterPro:IPR002618)</t>
  </si>
  <si>
    <t xml:space="preserve">AT2G35020</t>
  </si>
  <si>
    <t xml:space="preserve">267463_at</t>
  </si>
  <si>
    <t xml:space="preserve">DNA-binding protein-related; similar to DNA-binding protein-related [Arabidopsis thaliana] (TAIR:AT4G28440.1); similar to Os01g0238600 [Oryza sativa (japonica cultivar-group)] (GB:NP_001042538.1); similar to unknown [Medicago sativa] (GB:AAZ32857.1); similar to Os01g0754100 [Oryza sativa (japonica cultivar-group)] (GB:NP_001044277.1); contains InterPro domain Nucleic acid-binding, OB-fold, subgroup; (InterPro:IPR012340); contains InterPro domain Nucleic acid-binding, OB-fold; (InterPro:IPR008994)</t>
  </si>
  <si>
    <t xml:space="preserve">AT2G33845</t>
  </si>
  <si>
    <t xml:space="preserve">260418_s_at</t>
  </si>
  <si>
    <t xml:space="preserve">cox19 family protein; similar to cox19 family protein [Arabidopsis thaliana] (TAIR:AT1G69750.1); similar to Os02g0313500 [Oryza sativa (japonica cultivar-group)] (GB:NP_001046657.1); similar to 2-oxo acid dehydrogenase, lipoyl-binding site; CHCH [Medicago truncatula] (GB:ABE85559.1); contains InterPro domain CHCH; (InterPro:IPR010625), cox19 family protein; similar to cox19 family protein [Arabidopsis thaliana] (TAIR:AT1G66590.1); similar to Os02g0313500 [Oryza sativa (japonica cultivar-group)] (GB:NP_001046657.1); similar to 2-oxo acid dehydrogenase, lipoyl-binding site; CHCH [Medicago truncatula] (GB:ABE85559.1); contains InterPro domain CHCH; (InterPro:IPR010625)</t>
  </si>
  <si>
    <t xml:space="preserve">252193_at</t>
  </si>
  <si>
    <t xml:space="preserve">Member of the R2R3 factor gene family.</t>
  </si>
  <si>
    <t xml:space="preserve">AT3G50060</t>
  </si>
  <si>
    <t xml:space="preserve">245248_at</t>
  </si>
  <si>
    <t xml:space="preserve">ATB', ATB'</t>
  </si>
  <si>
    <t xml:space="preserve">B' regulatory subunit of PP2A (AtB'gamma), B' regulatory subunit of PP2A</t>
  </si>
  <si>
    <t xml:space="preserve">AT4G15415</t>
  </si>
  <si>
    <t xml:space="preserve">258887_at</t>
  </si>
  <si>
    <t xml:space="preserve">AT3G05630.1, PLDP2</t>
  </si>
  <si>
    <t xml:space="preserve">Encodes a member of the PXPH-PLD subfamily of phospholipase D proteins.  Regulates vesicle trafficking. Required for auxin transport and distribution and hence auxin responses. This subfamily is novel structurally different from the majority of plant PLDs by having phox homology (PX) and pleckstrin homology (PH) domains.  Involved regulating root development in response to nutrient limitation.  Plays a major role in phosphatidic acid production during phosphate deprivation. Induced upon Pi starvation in both shoots and roots. Involved in hydrolyzing phosphatidylcholine and phosphatidylethanolamine to produce diacylglycerol for digalactosyldiacylglycerol synthesis and free Pi to sustain other  Pi-requiring processes.  Does not appear to be involved in root hair patterning., Encodes a member of the PXPH-PLD subfamily of phospholipase D proteins.  Regulates vesicle trafficking. Required for auxin transport and distribution and hence auxin responses. This subfamily is novel structurally different from the majority of plant PLDs by having phox homology (PX) and pleckstrin homology (PH) domains.  Involved regulating root development in response to nutrient limitation.  Plays a major role in phosphatidic acid production during phosphate deprivation. Induced upon Pi starvation in both shoots and roots. Involved in hydrolyzing phosphatidylcholine and phosphatidylethanolamine to produce diacylglycerol for digalactosyldiacylglycerol synthesis and free Pi to sustain other  Pi-requiring processes.  Does not appear to be involved in root hair patterning.</t>
  </si>
  <si>
    <t xml:space="preserve">AT3G05630</t>
  </si>
  <si>
    <t xml:space="preserve">257504_at</t>
  </si>
  <si>
    <t xml:space="preserve">dynein light chain type 1 family protein; similar to dynein light chain, putative [Arabidopsis thaliana] (TAIR:AT3G16120.1); similar to Dynein light chain, type 1 [Medicago truncatula] (GB:ABE93207.1); contains InterPro domain Dynein light chain, type 1; (InterPro:IPR001372)</t>
  </si>
  <si>
    <t xml:space="preserve">AT1G52250</t>
  </si>
  <si>
    <t xml:space="preserve">255958_at</t>
  </si>
  <si>
    <t xml:space="preserve">AT1G22150.1, SULTR1;3</t>
  </si>
  <si>
    <t xml:space="preserve">sulfate transporter Sultr1;3, sulfate transporter Sultr1;3</t>
  </si>
  <si>
    <t xml:space="preserve">AT1G22150</t>
  </si>
  <si>
    <t xml:space="preserve">263585_at</t>
  </si>
  <si>
    <t xml:space="preserve">60S ribosomal protein L39 (RPL39A); Identical to 60S ribosomal protein L39-1 (RPL39C) [Arabidopsis Thaliana] (GB:P51424;GB:Q541X1;GB:Q93VI7;GB:Q9SIS1); similar to 60S ribosomal protein L39 (RPL39C) [Arabidopsis thaliana] (TAIR:AT4G31985.1); similar to putative 60S ribosomal protein L39 [Oryza sativa (japonica cultivar-group)] (GB:BAD19088.1); similar to 60S ribosomal protein L39 [Oryza sativa (japonica cultivar-group)] (GB:BAD72315.1); similar to Os02g0796900 [Oryza sativa (japonica cultivar-group)] (GB:NP_001048392.1); contains InterPro domain Ribosomal protein L39e; (InterPro:IPR000077)</t>
  </si>
  <si>
    <t xml:space="preserve">AT2G25210</t>
  </si>
  <si>
    <t xml:space="preserve">260820_at</t>
  </si>
  <si>
    <t xml:space="preserve">leucine-rich repeat transmembrane protein kinase, putative; similar to ATP binding / kinase/ protein serine/threonine kinase [Arabidopsis thaliana] (TAIR:AT5G01950.1); similar to leucine-rich repeat transmembrane protein kinase, putative [Arabidopsis thaliana] (TAIR:AT5G37450.1); similar to leucine-rich repeat transmembrane protein kinase, putative [Arabidopsis thaliana] (TAIR:AT3G53590.1); similar to Protein kinase; Adipokinetic hormone [Medicago truncatula] (GB:ABE77704.1); similar to Protein kinase [Medicago truncatula] (GB:ABE77702.1); similar to unkown protein [Oryza sativa (japonica cultivar-group)] (GB:AAW56867.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Serine/threonine protein kinase, active site; (InterPro:IPR008271); contains InterPro domain Leucine rich repeat, N-terminal; (InterPro:IPR013210)</t>
  </si>
  <si>
    <t xml:space="preserve">AT1G06840</t>
  </si>
  <si>
    <t xml:space="preserve">253139_at</t>
  </si>
  <si>
    <t xml:space="preserve">AKR2</t>
  </si>
  <si>
    <t xml:space="preserve">ankyrin repeat-containing protein 2 (AKR2) mRNA, complete</t>
  </si>
  <si>
    <t xml:space="preserve">AT4G35450</t>
  </si>
  <si>
    <t xml:space="preserve">247305_at</t>
  </si>
  <si>
    <t xml:space="preserve">similar to expressed protein [Oryza sativa (japonica cultivar-group)] (GB:ABA99036.2)</t>
  </si>
  <si>
    <t xml:space="preserve">AT5G63905</t>
  </si>
  <si>
    <t xml:space="preserve">258282_at</t>
  </si>
  <si>
    <t xml:space="preserve">hydroxyproline-rich glycoprotein family protein; similar to DNA binding [Arabidopsis thaliana] (TAIR:AT5G41100.2); similar to Os09g0509300 [Oryza sativa (japonica cultivar-group)] (GB:NP_001063628.1); similar to Os04g0394700 [Oryza sativa (japonica cultivar-group)] (GB:NP_001052655.1); similar to hydroxyproline-rich glycoprotein-like [Oryza sativa (japonica cultivar-group)] (GB:BAD38129.1)</t>
  </si>
  <si>
    <t xml:space="preserve">AT3G26910</t>
  </si>
  <si>
    <t xml:space="preserve">250995_at</t>
  </si>
  <si>
    <t xml:space="preserve">AT5G02500.1, HSC70-1</t>
  </si>
  <si>
    <t xml:space="preserve">encodes a member of heat shock protein 70 family., encodes a member of heat shock protein 70 family.</t>
  </si>
  <si>
    <t xml:space="preserve">AT5G02500</t>
  </si>
  <si>
    <t xml:space="preserve">261341_s_at</t>
  </si>
  <si>
    <t xml:space="preserve">AT1G52940.1, AT2G18130.1, AT3G46120.1</t>
  </si>
  <si>
    <t xml:space="preserve">ATPAP5/PAP5 (purple acid phosphatase 5); acid phosphatase/ protein serine/threonine phosphatase; similar to ATPAP11/PAP11 (purple acid phosphatase 11), acid phosphatase/ protein serine/threonine phosphatase [Arabidopsis thaliana] (TAIR:AT2G18130.1); similar to purple acid phosphatase [Ipomoea batatas] (GB:CAA06921.1); contains InterPro domain Fibronectin, type III-like fold; (InterPro:IPR008957); contains InterPro domain Metallophosphoesterase; (InterPro:IPR004843), ATPAP11/PAP11 (purple acid phosphatase 11); acid phosphatase/ protein serine/threonine phosphatase; similar to ATPAP19/PAP19 (purple acid phosphatase 19), acid phosphatase/ protein serine/threonine phosphatase [Arabidopsis thaliana] (TAIR:AT3G46120.1); similar to ATPAP5/PAP5 (purple acid phosphatase 5), acid phosphatase/ protein serine/threonine phosphatase [Arabidopsis thaliana] (TAIR:AT1G52940.1); similar to purple acid phosphatase [Ipomoea batatas] (GB:CAA06921.1); contains InterPro domain Purple acid phosphatase, N-terminal; (InterPro:IPR008963); contains InterPro domain Metallophosphoesterase; (InterPro:IPR004843), ATPAP19/PAP19 (purple acid phosphatase 19); acid phosphatase/ protein serine/threonine phosphatase; similar to ATPAP11/PAP11 (purple acid phosphatase 11), acid phosphatase/ protein serine/threonine phosphatase [Arabidopsis thaliana] (TAIR:AT2G18130.1); similar to purple acid phosphatase [Ipomoea batatas] (GB:CAA06921.1); contains InterPro domain Fibronectin, type III-like fold; (InterPro:IPR008957); contains InterPro domain Metallophosphoesterase; (InterPro:IPR004843)</t>
  </si>
  <si>
    <t xml:space="preserve">251563_at</t>
  </si>
  <si>
    <t xml:space="preserve">C2 domain-containing protein; similar to C2 domain-containing protein [Arabidopsis thaliana] (TAIR:AT1G51570.1); similar to NTRB (NADPH-dependent thioredoxin reductase B) [Arabidopsis thaliana] (TAIR:AT4G11610.1); similar to C2 domain-containing protein [Arabidopsis thaliana] (TAIR:AT5G12970.1); similar to C2 [Medicago truncatula] (GB:ABD33426.1); similar to C2 [Medicago truncatula] (GB:ABE89860.1); similar to C2 [Medicago truncatula] (GB:ABE85066.1); contains InterPro domain C2; (InterPro:IPR000008); contains InterPro domain Ankyrin; (InterPro:IPR002110); contains InterPro domain Phosphoribosyltransferase C-terminal, plant; (InterPro:IPR013583); contains InterPro domain C2 calcium/lipid-binding region, CaLB; (InterPro:IPR008973)</t>
  </si>
  <si>
    <t xml:space="preserve">AT3G57880</t>
  </si>
  <si>
    <t xml:space="preserve">255609_s_at</t>
  </si>
  <si>
    <t xml:space="preserve">XH/XS domain-containing protein; similar to XH/XS domain-containing protein [Arabidopsis thaliana] (TAIR:AT5G59390.1); similar to putative transcription factor [Oryza sativa (japonica cultivar-group)] (GB:BAB21190.1); contains InterPro domain Region of unknown function XH; (InterPro:IPR005379); contains InterPro domain Region of unknown function XS; (InterPro:IPR005380), XH/XS domain-containing protein; similar to XH/XS domain-containing protein [Arabidopsis thaliana] (TAIR:AT4G01180.1); similar to putative transcription factor [Oryza sativa (japonica cultivar-group)] (GB:BAB21190.1); contains InterPro domain Region of unknown function XH; (InterPro:IPR005379); contains InterPro domain Region of unknown function XS; (InterPro:IPR005380)</t>
  </si>
  <si>
    <t xml:space="preserve">244933_at</t>
  </si>
  <si>
    <t xml:space="preserve">ATCG01070.1, NDHE</t>
  </si>
  <si>
    <t xml:space="preserve">NADH dehydrogenase ND4L, NADH dehydrogenase ND4L</t>
  </si>
  <si>
    <t xml:space="preserve">ATCG01070</t>
  </si>
  <si>
    <t xml:space="preserve">262408_at</t>
  </si>
  <si>
    <t xml:space="preserve">protein phosphatase 2C, putative / PP2C, putative; similar to protein phosphatase 2C, putative / PP2C, putative [Arabidopsis thaliana] (TAIR:AT1G22280.1); similar to H0815C01.7 [Oryza sativa (indica cultivar-group)] (GB:CAH67186.1); contains InterPro domain Protein phosphatase 2C-like; (InterPro:IPR001932)</t>
  </si>
  <si>
    <t xml:space="preserve">AT1G34750</t>
  </si>
  <si>
    <t xml:space="preserve">248252_at</t>
  </si>
  <si>
    <t xml:space="preserve">AT5G53250.1</t>
  </si>
  <si>
    <t xml:space="preserve">AGP22/ATAGP22 (ARABINOGALACTAN PROTEINS 22); Identical to Arabinogalactan peptide 22 precursor (AG-peptide 22) (AGP22) [Arabidopsis Thaliana] (GB:Q9FK16); similar to AGP41 [Arabidopsis thaliana] (TAIR:AT5G24105.1); similar to unknown [Capsicum annuum] (GB:AAM12785.1); similar to Os02g0264800 [Oryza sativa (japonica cultivar-group)] (GB:NP_001046496.1); similar to Os01g0657000 [Oryza sativa (japonica cultivar-group)] (GB:NP_001043758.1); contains InterPro domain Protein of unknown function DUF1070; (InterPro:IPR009424)</t>
  </si>
  <si>
    <t xml:space="preserve">AT5G53250</t>
  </si>
  <si>
    <t xml:space="preserve">248300_at</t>
  </si>
  <si>
    <t xml:space="preserve">TAP46</t>
  </si>
  <si>
    <t xml:space="preserve">PP2A-associated protein with a possible function in the chilling response</t>
  </si>
  <si>
    <t xml:space="preserve">AT5G53000</t>
  </si>
  <si>
    <t xml:space="preserve">253366_at</t>
  </si>
  <si>
    <t xml:space="preserve">251961_at</t>
  </si>
  <si>
    <t xml:space="preserve">AT3G53620.1</t>
  </si>
  <si>
    <t xml:space="preserve">Encodes a protein that might have inorganic pyrophosphatase activity.</t>
  </si>
  <si>
    <t xml:space="preserve">AT3G53620</t>
  </si>
  <si>
    <t xml:space="preserve">253373_at</t>
  </si>
  <si>
    <t xml:space="preserve">LKR, SDH, LKR, SDH, LKR, SDH</t>
  </si>
  <si>
    <t xml:space="preserve">LKR (SACCHAROPINE DEHYDROGENASE); Identical to Alpha-aminoadipic semialdehyde synthase (LKR/SDH) (cAt-LKR/SDH) [Includes: Lysine ketoglutarate reductase (EC 1.5.1.8) (LKR); Saccharopine dehydrogenase (EC 1.5.1.9) (SDH) (cAt-SDH)] (LKR/SDH) [Arabidopsis Thaliana] (GB:Q9SMZ4;GB:O04155;GB:O04156;GB:O04884;GB:Q7DM71;GB:Q947M5;GB:Q94BT4); similar to bifunctional lysine-ketoglutarate reductase/saccharopine dehydrogenase [Gossypium hirsutum] (GB:AAN14410.1); similar to lysine ketoglutarate reductase/saccharopine dehydrogenase biofunctional enzyme [Zizania latifolia] (GB:ABF18958.1); similar to lysine ketoglutarate reductase/saccharopine dehydrogenase [Zea mays] (GB:AAG21985.1); contains InterPro domain Alanine dehydrogenase/PNT, C-terminal; (InterPro:IPR007698); contains InterPro domain Saccharopine dehydrogenase; (InterPro:IPR005097); contains InterPro domain LOR/SDH bifunctional enzyme conserved region; (InterPro:IPR007545); contains InterPro domain Alanine dehydrogenase/PNT, N-terminal; (InterPro:IPR007886), LKR (SACCHAROPINE DEHYDROGENASE); Identical to Alpha-aminoadipic semialdehyde synthase (LKR/SDH) (cAt-LKR/SDH) [Includes: Lysine ketoglutarate reductase (EC 1.5.1.8) (LKR); Saccharopine dehydrogenase (EC 1.5.1.9) (SDH) (cAt-SDH)] (LKR/SDH) [Arabidopsis Thaliana] (GB:Q9SMZ4;GB:O04155;GB:O04156;GB:O04884;GB:Q7DM71;GB:Q947M5;GB:Q94BT4); similar to bifunctional lysine-ketoglutarate reductase/saccharopine dehydrogenase [Gossypium hirsutum] (GB:AAN14410.1); similar to lysine ketoglutarate reductase/saccharopine dehydrogenase biofunctional enzyme [Zizania latifolia] (GB:ABF18958.1); similar to lysine ketoglutarate reductase/saccharopine dehydrogenase [Zea mays] (GB:AAG21985.1); contains InterPro domain Alanine dehydrogenase/PNT, C-terminal; (InterPro:IPR007698); contains InterPro domain Saccharopine dehydrogenase; (InterPro:IPR005097); contains InterPro domain LOR/SDH bifunctional enzyme conserved region; (InterPro:IPR007545); contains InterPro domain Alanine dehydrogenase/PNT, N-terminal; (InterPro:IPR007886), is a splice variant of the LKR/SDH locus. It encodes a bifunctional polypeptide lysine-ketoglutarate reductase and saccharopine dehydrogenase involved in lysine degradation. There is another splice variant that encodes a mono saccharopine dehydrogenase protein. Gene expression is induced by abscisic acid, jasmonate, and under sucrose starvation., is a splice variant of the LKR/SDH locus. It encodes a bifunctional polypeptide lysine-ketoglutarate reductase and saccharopine dehydrogenase involved in lysine degradation. There is another splice variant that encodes a mono saccharopine dehydrogenase protein. Gene expression is induced by abscisic acid, jasmonate, and under sucrose starvation., is a splice variant of the LKR/SDH locus. It encodes the monofunctional saccharopine dehydrogenase involved in lysine degradation. Another splice variant of the same LKR/SDH locus encodes a bifunctional protein which also has saccharopine dehydrogenase activity. The monofunctional SDH functions mainly to enhance the flux of lysine catabolism. Gene expression is induced by abscisic acid, jasmonate, and under sucrose starvation., is a splice variant of the LKR/SDH locus. It encodes the monofunctional saccharopine dehydrogenase involved in lysine degradation. Another splice variant of the same LKR/SDH locus encodes a bifunctional protein which also has saccharopine dehydrogenase activity. The monofunctional SDH functions mainly to enhance the flux of lysine catabolism. Gene expression is induced by abscisic acid, jasmonate, and under sucrose starvation.</t>
  </si>
  <si>
    <t xml:space="preserve">AT4G33150</t>
  </si>
  <si>
    <t xml:space="preserve">254851_at</t>
  </si>
  <si>
    <t xml:space="preserve">disease resistance protein (TIR-NBS-LRR class), putative; similar to disease resistance protein (TIR-NBS-LRR class), putative [Arabidopsis thaliana] (TAIR:AT4G19510.2); similar to disease resistance protein (TIR-NBS-LRR class), putative [Arabidopsis thaliana] (TAIR:AT4G36150.1); similar to disease resistance protein (TIR-NBS-LRR class), putative [Arabidopsis thaliana] (TAIR:AT5G45200.1); similar to nematode resistance-like protein [Solanum tuberosum] (GB:AAP4439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Winged helix repressor DNA-binding; (InterPro:IPR011991)</t>
  </si>
  <si>
    <t xml:space="preserve">AT4G12010</t>
  </si>
  <si>
    <t xml:space="preserve">257581_s_at</t>
  </si>
  <si>
    <t xml:space="preserve">AP2 domain-containing transcription factor, putative; similar to AP2 domain-containing transcription factor, putative [Arabidopsis thaliana] (TAIR:AT1G51120.1); similar to Os01g0141000 [Oryza sativa (japonica cultivar-group)] (GB:NP_001041982.1); similar to RAV-like DNA-binding protein [Glycine max] (GB:AAZ66389.1); contains InterPro domain Pathogenesis-related transcriptional factor and ERF; (InterPro:IPR001471); contains InterPro domain Transcriptional factor B3; (InterPro:IPR003340), AP2 domain-containing transcription factor, putative; similar to AP2 domain-containing transcription factor, putative [Arabidopsis thaliana] (TAIR:AT1G50680.1); similar to Os01g0141000 [Oryza sativa (japonica cultivar-group)] (GB:NP_001041982.1); similar to RAV-like DNA-binding protein [Glycine max] (GB:AAZ66389.1); contains InterPro domain Pathogenesis-related transcriptional factor and ERF; (InterPro:IPR001471); contains InterPro domain Transcriptional factor B3; (InterPro:IPR003340)</t>
  </si>
  <si>
    <t xml:space="preserve">262213_at</t>
  </si>
  <si>
    <t xml:space="preserve">protein binding / zinc ion binding; similar to protein binding / zinc ion binding [Arabidopsis thaliana] (TAIR:AT3G48070.2); similar to hypothetical protein LES1_20t00015 [Lycopersicon esculentum] (GB:ABI34275.1); similar to Zinc finger, RING-type [Medicago truncatula] (GB:ABE86954.1); contains InterPro domain Zinc finger, RING-type; (InterPro:IPR001841)</t>
  </si>
  <si>
    <t xml:space="preserve">AT1G74870</t>
  </si>
  <si>
    <t xml:space="preserve">245629_at</t>
  </si>
  <si>
    <t xml:space="preserve">similar to unknown protein [Arabidopsis thaliana] (TAIR:AT1G09310.1); similar to Os12g0563600 [Oryza sativa (japonica cultivar-group)] (GB:NP_001067038.1); similar to Os11g0683600 [Oryza sativa (japonica cultivar-group)] (GB:NP_001068462.1); similar to hypothetical protein [Oryza sativa (japonica cultivar-group)] (GB:BAC15899.1); contains InterPro domain Protein of unknown function DUF538; (InterPro:IPR007493)</t>
  </si>
  <si>
    <t xml:space="preserve">AT1G56580</t>
  </si>
  <si>
    <t xml:space="preserve">254753_at</t>
  </si>
  <si>
    <t xml:space="preserve">kinase; similar to kinase [Arabidopsis thaliana] (TAIR:AT3G24790.1); similar to putative serine/threonine protein kinase [Oryza sativa (japonica cultivar-group)] (GB:AAT58829.1); similar to Os01g0936100 [Oryza sativa (japonica cultivar-group)] (GB:NP_001045326.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 xml:space="preserve">AT4G13190</t>
  </si>
  <si>
    <t xml:space="preserve">254033_at</t>
  </si>
  <si>
    <t xml:space="preserve">AT4G25950.1</t>
  </si>
  <si>
    <t xml:space="preserve">V-ATPase G-subunit like protein</t>
  </si>
  <si>
    <t xml:space="preserve">AT4G25950</t>
  </si>
  <si>
    <t xml:space="preserve">246781_at</t>
  </si>
  <si>
    <t xml:space="preserve">SFP1</t>
  </si>
  <si>
    <t xml:space="preserve">Encodes a sugar-porter family protein that is induced during leaf senescence.  The increase in its gene expression during leaf senescence is paralleled by an accumulation of monosaccharides.</t>
  </si>
  <si>
    <t xml:space="preserve">AT5G27350</t>
  </si>
  <si>
    <t xml:space="preserve">249598_at</t>
  </si>
  <si>
    <t xml:space="preserve">S-adenosyl-L-methionine:carboxyl methyltransferase family protein; similar to S-adenosylmethionine-dependent methyltransferase [Arabidopsis thaliana] (TAIR:AT5G37990.1); similar to defense-related protein [Brassica carinata] (GB:AAK50345.1); contains InterPro domain SAM dependent carboxyl methyltransferase; (InterPro:IPR005299)</t>
  </si>
  <si>
    <t xml:space="preserve">AT5G37970</t>
  </si>
  <si>
    <t xml:space="preserve">261547_at</t>
  </si>
  <si>
    <t xml:space="preserve">protein kinase-related; similar to protein kinase family protein [Arabidopsis thaliana] (TAIR:AT5G41260.1); similar to Protein kinase [Medicago truncatula] (GB:ABE92129.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Tetratricopeptide-like helical; (InterPro:IPR011990)</t>
  </si>
  <si>
    <t xml:space="preserve">AT1G63500</t>
  </si>
  <si>
    <t xml:space="preserve">258150_at</t>
  </si>
  <si>
    <t xml:space="preserve">AT3G18160.1, AT3G18160.1</t>
  </si>
  <si>
    <t xml:space="preserve">peroxin-3 family protein; similar to peroxin-3 family protein [Arabidopsis thaliana] (TAIR:AT1G48635.1); similar to Os09g0314300 [Oryza sativa (japonica cultivar-group)] (GB:NP_001062839.1); similar to PREDICTED: peroxisomal biogenesis factor 3 [Macaca mulatta] (GB:XP_001091411.1); similar to peroxisomal biogenesis factor 3 [Danio rerio] (GB:NP_956522.1); contains InterPro domain Peroxin-3; (InterPro:IPR006966), peroxin-3 family protein; similar to peroxin-3 family protein [Arabidopsis thaliana] (TAIR:AT1G48635.1); similar to PREDICTED: similar to peroxisomal biogenesis factor 3 [Strongylocentrotus purpuratus] (GB:XP_780894.2); similar to Os09g0314300 [Oryza sativa (japonica cultivar-group)] (GB:NP_001062839.1); similar to PREDICTED: similar to peroxisomal biogenesis factor 3 [Strongylocentrotus purpuratus] (GB:XP_001176855.1); contains InterPro domain Peroxin-3; (InterPro:IPR006966)</t>
  </si>
  <si>
    <t xml:space="preserve">AT3G18160</t>
  </si>
  <si>
    <t xml:space="preserve">250548_at</t>
  </si>
  <si>
    <t xml:space="preserve">myosin heavy chain-related; similar to MFP1 (MAR BINDING FILAMENT-LIKE PROTEIN 1) [Arabidopsis thaliana] (TAIR:AT3G16000.1); similar to microtubule-associated protein [Nicotiana benthamiana] (GB:ABB97536.1)</t>
  </si>
  <si>
    <t xml:space="preserve">AT5G08120</t>
  </si>
  <si>
    <t xml:space="preserve">250355_at</t>
  </si>
  <si>
    <t xml:space="preserve">glycine-rich protein; similar to glycine-rich protein [Arabidopsis thaliana] (TAIR:AT5G47020.1); similar to glycine-rich protein [Arabidopsis thaliana] (TAIR:AT4G32920.1); similar to hypothetical protein MtrDRAFT_AC144766g15v1 [Medicago truncatula] (GB:ABE91983.1); similar to Thiolase [Medicago truncatula] (GB:ABE80802.1); similar to hypothetical protein MtrDRAFT_AC146940g33v1 [Medicago truncatula] (GB:ABE90405.1)</t>
  </si>
  <si>
    <t xml:space="preserve">AT5G11700</t>
  </si>
  <si>
    <t xml:space="preserve">246627_s_at</t>
  </si>
  <si>
    <t xml:space="preserve">3-phosphoshikimate 1-carboxyvinyltransferase, putative / 5-enolpyruvylshikimate-3-phosphate, putative / EPSP synthase, putative; similar to 3-phosphoshikimate 1-carboxyvinyltransferase / 5-enolpyruvylshikimate-3-phosphate / EPSP synthase [Arabidopsis thaliana] (TAIR:AT2G45300.1); similar to 3-phosphoshikimate 1-carboxyvinyltransferase, chloroplast precursor (5-enolpyruvylshikimate-3-phosphate synthase) (EPSP synthase) (GB:P17688); similar to 5-enolpyruvylshikimate-3-phosphate synthase [Orychophragmus violaceus] (GB:AAL65913.1); similar to 5-enolpyruvylshikimate-3-phosphate synthase [Brassica rapa] (GB:AAS80163.1); contains InterPro domain EPSP synthase (3-phosphoshikimate 1-carboxyvinyltransferase); (InterPro:IPR001986); contains InterPro domain 3-phosphoshikimate 1-carboxyvinyltransferase; (InterPro:IPR006264), encodes 3-phosphoshikimate 1-carboxyvinyltransferase / 5-enolpyruvylshikimate-3-phosphate / EPSP synthase involved in chorismate biosynthesis</t>
  </si>
  <si>
    <t xml:space="preserve">267393_at</t>
  </si>
  <si>
    <t xml:space="preserve">similar to unknown protein [Arabidopsis thaliana] (TAIR:AT3G07900.1); similar to Plant protein family, putative [Medicago truncatula] (GB:ABE79402.1); similar to H+-transporting two-sector ATPase, delta (OSCP) subunit; Hypothetical plant protein [Medicago truncatula] (GB:ABE83885.1); contains InterPro domain Protein of unknown function DUF246, plant; (InterPro:IPR004348), similar to unknown protein [Arabidopsis thaliana] (TAIR:AT3G07900.1); similar to Plant protein family, putative [Medicago truncatula] (GB:ABE79402.1); contains InterPro domain Protein of unknown function DUF246, plant; (InterPro:IPR004348)</t>
  </si>
  <si>
    <t xml:space="preserve">AT2G44500</t>
  </si>
  <si>
    <t xml:space="preserve">262793_at</t>
  </si>
  <si>
    <t xml:space="preserve">AT1G13110.1, CYP71B7</t>
  </si>
  <si>
    <t xml:space="preserve">member of CYP71B, member of CYP71B</t>
  </si>
  <si>
    <t xml:space="preserve">AT1G13110</t>
  </si>
  <si>
    <t xml:space="preserve">248381_at</t>
  </si>
  <si>
    <t xml:space="preserve">pfkB-type carbohydrate kinase family protein; similar to pfkB-type carbohydrate kinase family protein [Arabidopsis thaliana] (TAIR:AT1G66430.1); similar to fructokinase (GB:AAB57733.1); contains InterPro domain PfkB; (InterPro:IPR011611); contains InterPro domain Carbohydrate kinase, PfkB; (InterPro:IPR002173); contains InterPro domain Ribokinase; (InterPro:IPR002139)</t>
  </si>
  <si>
    <t xml:space="preserve">AT5G51830</t>
  </si>
  <si>
    <t xml:space="preserve">263095_at</t>
  </si>
  <si>
    <t xml:space="preserve">hAT dimerisation domain-containing protein / transposase-related; similar to hAT dimerisation domain-containing protein / transposase-related [Arabidopsis thaliana] (TAIR:AT2G06500.1); similar to Hypothetical protein with similarity to putative Ac-like transposases [Oryza sativa] (GB:AAM08782.1); contains InterPro domain Nucleic acid-binding, OB-fold; (InterPro:IPR008994); contains InterPro domain HAT dimerisation; (InterPro:IPR008906)</t>
  </si>
  <si>
    <t xml:space="preserve">AT2G16040</t>
  </si>
  <si>
    <t xml:space="preserve">260690_at</t>
  </si>
  <si>
    <t xml:space="preserve">AT1G32340.1, NHL8</t>
  </si>
  <si>
    <t xml:space="preserve">Encodes a protein whose sequence is similar to tobacco hairpin-induced gene (HIN1) and Arabidopsis non-race specific disease resistance gene (NDR1). Expression is not detected under normal conditions and in response to cucumber mosaic virus or spermine., Encodes a protein whose sequence is similar to tobacco hairpin-induced gene (HIN1) and Arabidopsis non-race specific disease resistance gene (NDR1). Expression is not detected under normal conditions and in response to cucumber mosaic virus or spermine.</t>
  </si>
  <si>
    <t xml:space="preserve">AT1G32340</t>
  </si>
  <si>
    <t xml:space="preserve">260981_at</t>
  </si>
  <si>
    <t xml:space="preserve">similar to zinc finger (Ran-binding) family protein [Arabidopsis thaliana] (TAIR:AT1G55040.1); similar to Zn-finger in Ran binding protein and others, putative [Oryza sativa (japonica cultivar-group)] (GB:AAX95671.1); similar to Os03g0712200 [Oryza sativa (japonica cultivar-group)] (GB:NP_001051062.1); similar to Os01g0203300 [Oryza sativa (japonica cultivar-group)] (GB:NP_001042331.1)</t>
  </si>
  <si>
    <t xml:space="preserve">AT1G53460</t>
  </si>
  <si>
    <t xml:space="preserve">256258_at</t>
  </si>
  <si>
    <t xml:space="preserve">transcription factor, putative; similar to repressor protein-related [Arabidopsis thaliana] (TAIR:AT5G19490.1); similar to At3g12480-like protein [Boechera stricta] (GB:ABB89765.1); contains InterPro domain Histone-fold; (InterPro:IPR009072); contains InterPro domain Transcription factor CBF/NF-Y/archaeal histone; (InterPro:IPR003958); contains InterPro domain Histone-fold/TFIID-TAF/NF-Y; (InterPro:IPR007124)</t>
  </si>
  <si>
    <t xml:space="preserve">AT3G12480</t>
  </si>
  <si>
    <t xml:space="preserve">247188_at</t>
  </si>
  <si>
    <t xml:space="preserve">AT5G65430.1, GRF8</t>
  </si>
  <si>
    <t xml:space="preserve">member of 14-3-3 proteins, member of 14-3-3 proteins</t>
  </si>
  <si>
    <t xml:space="preserve">AT5G65430</t>
  </si>
  <si>
    <t xml:space="preserve">249372_at</t>
  </si>
  <si>
    <t xml:space="preserve">AT5G40760.1</t>
  </si>
  <si>
    <t xml:space="preserve">Encodes a cytosolic glucose-6-phosphate dehydrogenase that is insensitive to reduction by DTT and whose mRNA is expressed ubiquitously.</t>
  </si>
  <si>
    <t xml:space="preserve">AT5G40760</t>
  </si>
  <si>
    <t xml:space="preserve">264848_at</t>
  </si>
  <si>
    <t xml:space="preserve">similar to Os08g0511800 [Oryza sativa (japonica cultivar-group)] (GB:NP_001062215.1)</t>
  </si>
  <si>
    <t xml:space="preserve">AT2G17350</t>
  </si>
  <si>
    <t xml:space="preserve">260648_at</t>
  </si>
  <si>
    <t xml:space="preserve">zinc finger (C3HC4-type RING finger) family protein; similar to zinc finger (C3HC4-type RING finger) family protein [Arabidopsis thaliana] (TAIR:AT5G60710.1); similar to Os02g0806700 [Oryza sativa (japonica cultivar-group)] (GB:NP_001048450.1); similar to Hypothetical protein protein containing a von Willebrand factor type A domain [Oryza sativa] (GB:AAK98695.1); contains InterPro domain von Willebrand factor, type A; (InterPro:IPR002035); contains InterPro domain Zinc finger, RING-type; (InterPro:IPR001841)</t>
  </si>
  <si>
    <t xml:space="preserve">AT1G08050</t>
  </si>
  <si>
    <t xml:space="preserve">253953_at</t>
  </si>
  <si>
    <t xml:space="preserve">hydroxyproline-rich glycoprotein family protein; similar to leucine-rich repeat family protein / extensin family protein [Arabidopsis thaliana] (TAIR:AT4G33970.1); similar to Os06g0308800 [Oryza sativa (japonica cultivar-group)] (GB:NP_001057476.1); similar to hypothetical protein CC1G_01853 [Coprinopsis cinerea okayama7#130] (GB:EAU92808.1); contains InterPro domain Protein of unknown function DUF605; (InterPro:IPR006745)</t>
  </si>
  <si>
    <t xml:space="preserve">AT4G26750</t>
  </si>
  <si>
    <t xml:space="preserve">247422_at</t>
  </si>
  <si>
    <t xml:space="preserve">PEX14</t>
  </si>
  <si>
    <t xml:space="preserve">mutant has a defect in the intracellular transport of thiolase from the cytosol to glyoxysomes (formerly known as ped2)</t>
  </si>
  <si>
    <t xml:space="preserve">AT5G62810</t>
  </si>
  <si>
    <t xml:space="preserve">258453_at</t>
  </si>
  <si>
    <t xml:space="preserve">AT3G22320.1, ATRPABC24.3</t>
  </si>
  <si>
    <t xml:space="preserve">RNA polymerase I, II and III 24.3 kDa subunit (AtRPABC24.3), RNA polymerase I, II and III 24.3 kDa subunit (AtRPABC24.3)</t>
  </si>
  <si>
    <t xml:space="preserve">AT3G22320</t>
  </si>
  <si>
    <t xml:space="preserve">266072_at</t>
  </si>
  <si>
    <t xml:space="preserve">AT2G18700.1, ATTPS11</t>
  </si>
  <si>
    <t xml:space="preserve">Encodes an enzyme putatively involved in trehalose biosynthesis.  The protein has a trehalose synthase (TPS)-like domain that may or may not be active as well as a trehalose phosphatase (TPP)-like domain., Encodes an enzyme putatively involved in trehalose biosynthesis.  The protein has a trehalose synthase (TPS)-like domain that may or may not be active as well as a trehalose phosphatase (TPP)-like domain.</t>
  </si>
  <si>
    <t xml:space="preserve">AT2G18700</t>
  </si>
  <si>
    <t xml:space="preserve">267261_at</t>
  </si>
  <si>
    <t xml:space="preserve">similar to unknown protein [Arabidopsis thaliana] (TAIR:AT2G23110.1); similar to PvLEA-18 [Phaseolus vulgaris] (GB:AAC49859.1); similar to hypothetical protein MtrDRAFT_AC144765g23v1 [Medicago truncatula] (GB:ABE87033.1); similar to LEA-18 [Phaseolus vulgaris] (GB:AAF81194.1)</t>
  </si>
  <si>
    <t xml:space="preserve">AT2G23120</t>
  </si>
  <si>
    <t xml:space="preserve">250590_at</t>
  </si>
  <si>
    <t xml:space="preserve">exonuclease family protein; similar to exonuclease family protein [Arabidopsis thaliana] (TAIR:AT5G61390.1); similar to Os10g0407500 [Oryza sativa (japonica cultivar-group)] (GB:NP_001064570.1); similar to exonuclease family protein, putative, expressed [Oryza sativa (japonica cultivar-group)] (GB:ABG66074.1); contains InterPro domain Exonuclease; (InterPro:IPR006055); contains InterPro domain Polynucleotidyl transferase, Ribonuclease H fold; (InterPro:IPR012337); contains InterPro domain Exonuclease, RNase T and DNA polymerase III; (InterPro:IPR013520)</t>
  </si>
  <si>
    <t xml:space="preserve">AT5G07710</t>
  </si>
  <si>
    <t xml:space="preserve">251052_at</t>
  </si>
  <si>
    <t xml:space="preserve">DPA</t>
  </si>
  <si>
    <t xml:space="preserve">core cell cycle genes</t>
  </si>
  <si>
    <t xml:space="preserve">AT5G02470</t>
  </si>
  <si>
    <t xml:space="preserve">258176_at</t>
  </si>
  <si>
    <t xml:space="preserve">serine/threonine protein phosphatase 2A (PP2A) regulatory subunit B', putative; similar to serine/threonine protein phosphatase 2A (PP2A) regulatory subunit B' (B'gamma) [Arabidopsis thaliana] (TAIR:AT4G15415.1); similar to protein phosphatase type 2A regulator [Arabidopsis thaliana] (TAIR:AT3G26020.2); similar to serine/threonine protein phosphatase 2A (PP2A) regulatory subunit B', putative [Arabidopsis thaliana] (TAIR:AT1G13460.2); similar to H0811E11.3 [Oryza sativa (indica cultivar-group)] (GB:CAC09487.2); similar to protein phosphatase 2A regulatory subunit B' [Zea mays] (GB:AAY24686.1); similar to Os03g0844500 [Oryza sativa (japonica cultivar-group)] (GB:NP_001051871.1); contains InterPro domain Protein phosphatase 2A, regulatory B subunit, B56; (InterPro:IPR002554)</t>
  </si>
  <si>
    <t xml:space="preserve">AT3G21650</t>
  </si>
  <si>
    <t xml:space="preserve">245851_at</t>
  </si>
  <si>
    <t xml:space="preserve">Stone et al. (Plant Cell, 2007, PubMed ID 17194765) suggested that this locus is misannotated, with a full open reading frame ORF likely encompassing both the At5g13530 and At5g13540 loci.  The misannotation will be corrected with the next Arabidopsis genome release (TAIR8).  At5g13530 and At5g13540 together encode KEEP ON GOING (KEG), a RING E3 ligase involved in abscisic acid signaling.  KEG is essential for Arabidopsis growth and development.  Please see AT5G13530 for annotation details.</t>
  </si>
  <si>
    <t xml:space="preserve">AT5G13540</t>
  </si>
  <si>
    <t xml:space="preserve">249446_at</t>
  </si>
  <si>
    <t xml:space="preserve">leucine-rich repeat family protein / protein kinase family protein; similar to EFR (EF-TU RECEPTOR), ATP binding / kinase/ protein serine/threonine kinase [Arabidopsis thaliana] (TAIR:AT5G20480.1); similar to Os02g0215700 [Oryza sativa (japonica cultivar-group)] (GB:NP_001046291.1); similar to putative protein kinase Xa21 [Oryza sativa (japonica cultivar-group)] (GB:BAD17689.1); similar to Os02g0215500 [Oryza sativa (japonica cultivar-group)] (GB:NP_001046288.1); contains InterPro domain Protein kinase-like; (InterPro:IPR011009); contains InterPro domain Leucine-rich repeat; (InterPro:IPR001611); contains InterPro domain Protein kinase; (InterPro:IPR000719); contains InterPro domain Leucine rich repeat, N-terminal; (InterPro:IPR013210)</t>
  </si>
  <si>
    <t xml:space="preserve">AT5G39390</t>
  </si>
  <si>
    <t xml:space="preserve">260425_at</t>
  </si>
  <si>
    <t xml:space="preserve">AT1G72440.1</t>
  </si>
  <si>
    <t xml:space="preserve">EDA25 (embryo sac development arrest 25); similar to unknown protein [Arabidopsis thaliana] (TAIR:AT3G17160.1); similar to unknown protein [Arabidopsis thaliana] (TAIR:AT3G28770.1); similar to CAATT-binding transcription factor/60S ribosomal subunit biogenesis protein (ISS) [Ostreococcus tauri] (GB:CAL56761.1); similar to Os09g0116400 [Oryza sativa (japonica cultivar-group)] (GB:NP_001062588.1); contains InterPro domain CBF; (InterPro:IPR005612)</t>
  </si>
  <si>
    <t xml:space="preserve">AT1G72440</t>
  </si>
  <si>
    <t xml:space="preserve">244970_at</t>
  </si>
  <si>
    <t xml:space="preserve">ATCG00660.1, RPL20</t>
  </si>
  <si>
    <t xml:space="preserve">encodes a chloroplast ribosomal protein L20, a constituent of the large subunit of the ribosomal complex, encodes a chloroplast ribosomal protein L20, a constituent of the large subunit of the ribosomal complex</t>
  </si>
  <si>
    <t xml:space="preserve">ATCG00660</t>
  </si>
  <si>
    <t xml:space="preserve">249339_at</t>
  </si>
  <si>
    <t xml:space="preserve">DNA binding; similar to hydroxyproline-rich glycoprotein family protein [Arabidopsis thaliana] (TAIR:AT3G26910.2); similar to Os09g0509300 [Oryza sativa (japonica cultivar-group)] (GB:NP_001063628.1); similar to Os04g0394700 [Oryza sativa (japonica cultivar-group)] (GB:NP_001052655.1); similar to hydroxyproline-rich glycoprotein-like [Oryza sativa (japonica cultivar-group)] (GB:BAD38129.1); contains InterPro domain IHF-like DNA-binding; (InterPro:IPR010992)</t>
  </si>
  <si>
    <t xml:space="preserve">AT5G41100</t>
  </si>
  <si>
    <t xml:space="preserve">257391_at</t>
  </si>
  <si>
    <t xml:space="preserve">cell cycle control protein-related; similar to cell cycle control protein-related [Arabidopsis thaliana] (TAIR:AT3G43250.1); similar to PREDICTED: similar to CG8435-PA [Apis mellifera] (GB:XP_396635.2); similar to hypothetical protein DDBDRAFT_0205793 [Dictyostelium discoideum AX4] (GB:XP_641652.1); similar to Os01g0588700 [Oryza sativa (japonica cultivar-group)] (GB:NP_001043437.1); contains InterPro domain Protein of unknown function DUF572; (InterPro:IPR007590)</t>
  </si>
  <si>
    <t xml:space="preserve">AT2G32050</t>
  </si>
  <si>
    <t xml:space="preserve">248616_at</t>
  </si>
  <si>
    <t xml:space="preserve">DNAJ heat shock N-terminal domain-containing protein; similar to DNAJ heat shock N-terminal domain-containing protein / S-locus protein, putative [Arabidopsis thaliana] (TAIR:AT1G16680.1); similar to putative heat shock protein [Oryza sativa (japonica cultivar-group)] (GB:AAP46232.1); contains InterPro domain Heat shock protein DnaJ; (InterPro:IPR003095); contains InterPro domain Heat shock protein DnaJ, N-terminal; (InterPro:IPR001623)</t>
  </si>
  <si>
    <t xml:space="preserve">AT5G49580</t>
  </si>
  <si>
    <t xml:space="preserve">262928_at</t>
  </si>
  <si>
    <t xml:space="preserve">F-box family protein; similar to F-box family protein [Arabidopsis thaliana] (TAIR:AT1G65740.1); similar to Cyclin-like F-box [Medicago truncatula] (GB:ABE79226.1); contains InterPro domain Cyclin-like F-box; (InterPro:IPR001810); contains InterPro domain Protein of unknown function DUF295; (InterPro:IPR005174)</t>
  </si>
  <si>
    <t xml:space="preserve">AT1G65760</t>
  </si>
  <si>
    <t xml:space="preserve">246488_at</t>
  </si>
  <si>
    <t xml:space="preserve">3-oxo-5-alpha-steroid 4-dehydrogenase family protein / steroid 5-alpha-reductase family protein; similar to ATTSC13/CER10/ECR/TSC13 (ENOYL-COA REDUCTASE), 3-oxo-5-alpha-steroid 4-dehydrogenase/ fatty acid elongase/ trans-2-enoyl-CoA reductase (NADPH) [Arabidopsis thaliana] (TAIR:AT3G55360.1); similar to hypothetical protein DDBDRAFT_0190926 [Dictyostelium discoideum AX4] (GB:XP_646664.1); similar to Os07g0162100 [Oryza sativa (japonica cultivar-group)] (GB:NP_001058945.1); contains InterPro domain 3-oxo-5-alpha-steroid 4-dehydrogenase, C-terminal; (InterPro:IPR001104)</t>
  </si>
  <si>
    <t xml:space="preserve">AT5G16010</t>
  </si>
  <si>
    <t xml:space="preserve">248366_at</t>
  </si>
  <si>
    <t xml:space="preserve">scarecrow-like transcription factor 8 (SCL8); similar to SCL1 (SCARECROW-LIKE 1), transcription factor [Arabidopsis thaliana] (TAIR:AT1G21450.1); similar to GRAS10 [Solanum lycopersicum] (GB:ABD72965.1); contains InterPro domain GRAS transcription factor; (InterPro:IPR005202)</t>
  </si>
  <si>
    <t xml:space="preserve">AT5G52510</t>
  </si>
  <si>
    <t xml:space="preserve">262758_at</t>
  </si>
  <si>
    <t xml:space="preserve">F-box family protein; similar to F-box family protein [Arabidopsis thaliana] (TAIR:AT1G67190.1); similar to Os09g0454300 [Oryza sativa (japonica cultivar-group)] (GB:NP_001063351.1); similar to Os08g0469500 [Oryza sativa (japonica cultivar-group)] (GB:NP_001062012.1); similar to Cyclin-like F-box [Medicago truncatula] (GB:ABE77844.1); contains InterPro domain Cyclin-like F-box; (InterPro:IPR001810)</t>
  </si>
  <si>
    <t xml:space="preserve">AT1G10780</t>
  </si>
  <si>
    <t xml:space="preserve">246087_at</t>
  </si>
  <si>
    <t xml:space="preserve">similar to unknown protein [Arabidopsis thaliana] (TAIR:AT2G06005.1); similar to Os02g0778300 [Oryza sativa (japonica cultivar-group)] (GB:NP_001048294.1); similar to unknown protein [Oryza sativa (japonica cultivar-group)] (GB:BAD16977.1); contains InterPro domain Prefoldin; (InterPro:IPR009053)</t>
  </si>
  <si>
    <t xml:space="preserve">AT5G20580</t>
  </si>
  <si>
    <t xml:space="preserve">252398_at</t>
  </si>
  <si>
    <t xml:space="preserve">zinc finger (C3HC4-type RING finger) family protein; similar to zinc finger (C3HC4-type RING finger) family protein [Arabidopsis thaliana] (TAIR:AT4G32600.1); similar to Os05g0145000 [Oryza sativa (japonica cultivar-group)] (GB:NP_001054629.1); similar to hypothetical protein T17F15.140-like protein [Hordeum vulgare subsp. vulgare] (GB:AAL85697.1); contains InterPro domain Zinc finger, RING-type; (InterPro:IPR001841)</t>
  </si>
  <si>
    <t xml:space="preserve">AT3G47990</t>
  </si>
  <si>
    <t xml:space="preserve">260746_at</t>
  </si>
  <si>
    <t xml:space="preserve">ATGSTU19</t>
  </si>
  <si>
    <t xml:space="preserve">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 xml:space="preserve">AT1G78380</t>
  </si>
  <si>
    <t xml:space="preserve">251840_at</t>
  </si>
  <si>
    <t xml:space="preserve">AT3G54960.1</t>
  </si>
  <si>
    <t xml:space="preserve">AT3G54960</t>
  </si>
  <si>
    <t xml:space="preserve">266217_at</t>
  </si>
  <si>
    <t xml:space="preserve">247240_at</t>
  </si>
  <si>
    <t xml:space="preserve">U-box domain-containing protein; similar to U-box domain-containing protein [Arabidopsis thaliana] (TAIR:AT5G09800.1); similar to U box [Medicago truncatula] (GB:ABE81171.1); contains InterPro domain Armadillo-like helical; (InterPro:IPR011989); contains InterPro domain U box; (InterPro:IPR003613)</t>
  </si>
  <si>
    <t xml:space="preserve">AT5G64660</t>
  </si>
  <si>
    <t xml:space="preserve">245915_s_at</t>
  </si>
  <si>
    <t xml:space="preserve">AT5G19770.1, TUA3, AT5G19770.1, TUA3, AT5G19780.1, TUA5</t>
  </si>
  <si>
    <t xml:space="preserve">tubulin 3, tubulin 3, Encodes an isoform of alpha tubulin. Closely related to adjacent gene TUA3 suggesting recent duplication., Encodes an isoform of alpha tubulin. Closely related to adjacent gene TUA3 suggesting recent duplication.</t>
  </si>
  <si>
    <t xml:space="preserve">258280_at</t>
  </si>
  <si>
    <t xml:space="preserve">self-incompatibility protein-related; similar to unknown protein [Arabidopsis thaliana] (TAIR:AT1G28305.1); contains InterPro domain Plant self-incompatibility S1; (InterPro:IPR010264)</t>
  </si>
  <si>
    <t xml:space="preserve">AT3G26880</t>
  </si>
  <si>
    <t xml:space="preserve">252348_at</t>
  </si>
  <si>
    <t xml:space="preserve">senescence-associated protein, putative; similar to germination protein-related [Arabidopsis thaliana] (TAIR:AT3G29970.1); similar to HvB12D [Hordeum vulgare subsp. vulgare] (GB:CAA54065.1); contains InterPro domain B12D; (InterPro:IPR010530)</t>
  </si>
  <si>
    <t xml:space="preserve">AT3G48140</t>
  </si>
  <si>
    <t xml:space="preserve">259664_at</t>
  </si>
  <si>
    <t xml:space="preserve">AGP21, AT1G55330.1</t>
  </si>
  <si>
    <t xml:space="preserve">Encodes a putative arabinogalactan-protein (AGP21)., Encodes a putative arabinogalactan-protein (AGP21).</t>
  </si>
  <si>
    <t xml:space="preserve">AT1G55330</t>
  </si>
  <si>
    <t xml:space="preserve">267366_at</t>
  </si>
  <si>
    <t xml:space="preserve">calcium-binding EF hand family protein; similar to calcium-binding EF hand family protein [Arabidopsis thaliana] (TAIR:AT1G54530.1); similar to expressed protein [Oryza sativa (japonica cultivar-group)] (GB:AAO37499.1); similar to Os03g0411300 [Oryza sativa (japonica cultivar-group)] (GB:NP_001050348.1); contains InterPro domain EF-Hand type; (InterPro:IPR011992); contains InterPro domain Calcium-binding EF-hand; (InterPro:IPR002048)</t>
  </si>
  <si>
    <t xml:space="preserve">AT2G44310</t>
  </si>
  <si>
    <t xml:space="preserve">256964_at</t>
  </si>
  <si>
    <t xml:space="preserve">AGP12</t>
  </si>
  <si>
    <t xml:space="preserve">Encodes a GPI-anchored arabinogalactan (AG) peptide with a short 'classical' backbone of 10 amino acids, seven of which are conserved among the 4 other Arabidopsis AG peptides.  These peptides may be involved in cell signaling.</t>
  </si>
  <si>
    <t xml:space="preserve">AT3G13520</t>
  </si>
  <si>
    <t xml:space="preserve">259279_at</t>
  </si>
  <si>
    <t xml:space="preserve">MTO1, MTO1</t>
  </si>
  <si>
    <t xml:space="preserve">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 Produces a shorter CGS protein, in which the the conserved plant CGS MTO1 regulatory domain is truncated. As a result, the short protein is not sensitive to methionine regulation. The corresponding short transcript is a result of cleavage of a unstable secondary structure in the full length transcript.</t>
  </si>
  <si>
    <t xml:space="preserve">AT3G01120</t>
  </si>
  <si>
    <t xml:space="preserve">263535_at</t>
  </si>
  <si>
    <t xml:space="preserve">similar to Os01g0766400 [Oryza sativa (japonica cultivar-group)] (GB:NP_001044356.1)</t>
  </si>
  <si>
    <t xml:space="preserve">AT2G24970</t>
  </si>
  <si>
    <t xml:space="preserve">250283_at</t>
  </si>
  <si>
    <t xml:space="preserve">pentatricopeptide (PPR) repeat-containing protein; similar to EMB2261 (EMBRYO DEFECTIVE 2261), binding [Arabidopsis thaliana] (TAIR:AT3G49170.1); similar to PPR986-12 [Physcomitrella patens] (GB:BAD67155.1); contains InterPro domain Pentatricopeptide repeat; (InterPro:IPR002885); contains InterPro domain Protein prenyltransferase; (InterPro:IPR008940); contains InterPro domain Tetratricopeptide-like helical; (InterPro:IPR011990)</t>
  </si>
  <si>
    <t xml:space="preserve">AT5G13270</t>
  </si>
  <si>
    <t xml:space="preserve">246731_at</t>
  </si>
  <si>
    <t xml:space="preserve">AT5G27630.1</t>
  </si>
  <si>
    <t xml:space="preserve">Acyl-CoA binding protein with high affinity for   oleoyl-CoA. Expressed in all plant organs. Involved in fatty acid transport.</t>
  </si>
  <si>
    <t xml:space="preserve">AT5G27630</t>
  </si>
  <si>
    <t xml:space="preserve">258826_at</t>
  </si>
  <si>
    <t xml:space="preserve">ATGSL10</t>
  </si>
  <si>
    <t xml:space="preserve">AT3G07160</t>
  </si>
  <si>
    <t xml:space="preserve">257768_at</t>
  </si>
  <si>
    <t xml:space="preserve">zinc finger (C3HC4-type RING finger) family protein; similar to zinc finger (C3HC4-type RING finger) family protein [Arabidopsis thaliana] (TAIR:AT1G06770.1); similar to zinc finger (C3HC4-type RING finger) family protein [Arabidopsis thaliana] (TAIR:AT2G30580.1); similar to Zinc finger, C3HC4 type family protein, expressed [Oryza sativa (japonica cultivar-group)] (GB:ABF97766.1); contains InterPro domain Zinc finger, RING-type; (InterPro:IPR001841)</t>
  </si>
  <si>
    <t xml:space="preserve">AT3G23060</t>
  </si>
  <si>
    <t xml:space="preserve">262776_at</t>
  </si>
  <si>
    <t xml:space="preserve">eukaryotic translation initiation factor, putative (EIF4B5); similar to EIF4B1 (eukaryotic translation initiation factor 4B1) [Arabidopsis thaliana] (TAIR:AT3G26400.1); similar to eukaryotic translation initiation factor 4B [Triticum aestivum] (GB:AAC28254.1); contains InterPro domain Plant specific eukaryotic initiation factor 4B; (InterPro:IPR010433)</t>
  </si>
  <si>
    <t xml:space="preserve">AT1G13020</t>
  </si>
  <si>
    <t xml:space="preserve">245050_at</t>
  </si>
  <si>
    <t xml:space="preserve">ATCG00070.1, PSBK</t>
  </si>
  <si>
    <t xml:space="preserve">PSII K protein, PSII K protein</t>
  </si>
  <si>
    <t xml:space="preserve">ATCG00070</t>
  </si>
  <si>
    <t xml:space="preserve">256755_at</t>
  </si>
  <si>
    <t xml:space="preserve">calmodulin, putative; similar to calmodulin, putative [Arabidopsis thaliana] (TAIR:AT1G18530.1); similar to Os05g0577500 [Oryza sativa (japonica cultivar-group)] (GB:NP_001056407.1); similar to Os01g0604500 [Oryza sativa (japonica cultivar-group)] (GB:NP_001043511.1); similar to EF-Hand type [Medicago truncatula] (GB:ABE85120.1); contains InterPro domain EF-Hand type; (InterPro:IPR011992); contains InterPro domain Calcium-binding EF-hand; (InterPro:IPR002048); contains InterPro domain Flagellar calcium-binding protein (calflagin); (InterPro:IPR003299)</t>
  </si>
  <si>
    <t xml:space="preserve">AT3G25600</t>
  </si>
  <si>
    <t xml:space="preserve">254378_at</t>
  </si>
  <si>
    <t xml:space="preserve">AT4G21810.1</t>
  </si>
  <si>
    <t xml:space="preserve">Der1-like family protein / degradation in the ER-like family protein; Identical to Derlin-2.1 (AtDerlin2-1) (DER2.1) [Arabidopsis Thaliana] (GB:Q8VZ96;GB:O49704;GB:Q9M0L7;GB:Q9SVR6); similar to Der1-like family protein / degradation in the ER-like family protein [Arabidopsis thaliana] (TAIR:AT4G04860.1); similar to Os03g0852200 [Oryza sativa (japonica cultivar-group)] (GB:NP_001051921.1); similar to Derlin-2.2 (ZmDerlin2-2) (GB:Q4G2J3); contains InterPro domain Der1-like; (InterPro:IPR007599)</t>
  </si>
  <si>
    <t xml:space="preserve">AT4G21810</t>
  </si>
  <si>
    <t xml:space="preserve">256935_at</t>
  </si>
  <si>
    <t xml:space="preserve">protease inhibitor/seed storage/lipid transfer protein (LTP) family protein; similar to protease inhibitor/seed storage/lipid transfer protein (LTP) family protein [Arabidopsis thaliana] (TAIR:AT3G22580.1); contains InterPro domain Plant lipid transfer/seed storage/trypsin-alpha amylase inhibitor; (InterPro:IPR003612)</t>
  </si>
  <si>
    <t xml:space="preserve">AT3G22570</t>
  </si>
  <si>
    <t xml:space="preserve">252691_at</t>
  </si>
  <si>
    <t xml:space="preserve">kinesin motor protein-related; similar to POK2 (PHRAGMOPLAST ORIENTING KINESIN 2), microtubule motor [Arabidopsis thaliana] (TAIR:AT3G19050.1); similar to Kinesin motor domain containing protein, expressed [Oryza sativa (japonica cultivar-group)] (GB:ABF98896.1); similar to Kinesin, motor re (GB:ABD32417.1); similar to kinesin-like protein [Oryza sativa (japonica cultivar-group)] (GB:AAR87264.1); contains InterPro domain Kinesin, motor region; (InterPro:IPR001752)</t>
  </si>
  <si>
    <t xml:space="preserve">AT3G44050</t>
  </si>
  <si>
    <t xml:space="preserve">262782_at</t>
  </si>
  <si>
    <t xml:space="preserve">zinc finger (C3HC4-type RING finger) family protein; similar to protein binding / zinc ion binding [Arabidopsis thaliana] (TAIR:AT1G24440.1); similar to Zinc finger, RING-type [Medicago truncatula] (GB:ABE84624.1); contains InterPro domain Zinc finger, RING-type; (InterPro:IPR001841)</t>
  </si>
  <si>
    <t xml:space="preserve">AT1G13195</t>
  </si>
  <si>
    <t xml:space="preserve">253065_at</t>
  </si>
  <si>
    <t xml:space="preserve">AtGRF2</t>
  </si>
  <si>
    <t xml:space="preserve">Growth regulating factor encoding transcription activator. One of the nine members of a GRF gene family, containing nuclear targeting domain. Mutants result in smaller leaves indicating the role of the gene in leaf development. Expressed in root, shoot and flower</t>
  </si>
  <si>
    <t xml:space="preserve">AT4G37740</t>
  </si>
  <si>
    <t xml:space="preserve">257483_at</t>
  </si>
  <si>
    <t xml:space="preserve">AT1G49620.1, ICK5</t>
  </si>
  <si>
    <t xml:space="preserve">Kip-related protein (KRP) gene, encodes CDK (cyclin-dependent kinase) inhibitor (CKI), negative regulator of cell division. A member of seven KRP genes found in Arabidopsis thaliana. Differential expression patterns for distinct KRPs were revealed by in situ hybridization. Binds to D type cyclins and may inhibit cell cycle., Kip-related protein (KRP) gene, encodes CDK (cyclin-dependent kinase) inhibitor (CKI), negative regulator of cell division. A member of seven KRP genes found in Arabidopsis thaliana. Differential expression patterns for distinct KRPs were revealed by in situ hybridization. Binds to D type cyclins and may inhibit cell cycle.</t>
  </si>
  <si>
    <t xml:space="preserve">AT1G49620</t>
  </si>
  <si>
    <t xml:space="preserve">247498_at</t>
  </si>
  <si>
    <t xml:space="preserve">mitochondrial substrate carrier family protein; similar to mitochondrial substrate carrier family protein [Arabidopsis thaliana] (TAIR:AT5G51050.1); similar to mitochondrial substrate carrier family protein [Arabidopsis thaliana] (TAIR:AT5G07320.1); similar to Calcium-binding EF-hand; Adenine nucleotide translocator 1 [Medicago truncatula] (GB:ABE80214.1); contains InterPro domain EF-Hand type; (InterPro:IPR011992); contains InterPro domain Calcium-binding EF-hand; (InterPro:IPR002048); contains InterPro domain Mitochondrial carrier protein; (InterPro:IPR002067); contains InterPro domain Mitochondrial substrate carrier; (InterPro:IPR001993), calcium ion binding; similar to mitochondrial substrate carrier family protein [Arabidopsis thaliana] (TAIR:AT5G07320.1); similar to putative Mcsc-pending-prov protein [Oryza sativa (japonica cultivar-group)] (GB:BAD15855.1); contains InterPro domain EF-Hand type; (InterPro:IPR011992); contains InterPro domain Calcium-binding EF-hand; (InterPro:IPR002048); contains InterPro domain Mitochondrial carrier protein; (InterPro:IPR002067); contains InterPro domain Mitochondrial substrate carrier; (InterPro:IPR001993)</t>
  </si>
  <si>
    <t xml:space="preserve">AT5G61810</t>
  </si>
  <si>
    <t xml:space="preserve">247450_at</t>
  </si>
  <si>
    <t xml:space="preserve">invertase/pectin methylesterase inhibitor family protein / DC 1.2 homolog (FL5-2I22); similar to invertase/pectin methylesterase inhibitor family protein [Arabidopsis thaliana] (TAIR:AT3G47380.1); similar to putative ripening-related protein [Vitis vinifera] (GB:CAB85625.1); contains InterPro domain Plant invertase/pectin methylesterase inhibitor; (InterPro:IPR007186); contains InterPro domain Pectinesterase inhibitor; (InterPro:IPR006501)</t>
  </si>
  <si>
    <t xml:space="preserve">AT5G62350</t>
  </si>
  <si>
    <t xml:space="preserve">262262_at</t>
  </si>
  <si>
    <t xml:space="preserve">similar to unknown protein [Arabidopsis thaliana] (TAIR:AT1G23150.1); similar to putative senescence-associated protein [Pisum sativum] (GB:BAB33412.1)</t>
  </si>
  <si>
    <t xml:space="preserve">AT1G70780</t>
  </si>
  <si>
    <t xml:space="preserve">249878_at</t>
  </si>
  <si>
    <t xml:space="preserve">TATA-binding protein-associated phosphoprotein Dr1 protein, putative (DR1); Identical to Dr1 protein homolog (DR1) [Arabidopsis Thaliana] (GB:P49592); similar to TATA-binding protein-associated phosphoprotein Dr1 protein, putative [Arabidopsis thaliana] (TAIR:AT5G08190.1); similar to repressor protein [Glycine max] (GB:AAL73489.1); contains InterPro domain Histone-fold; (InterPro:IPR009072); contains InterPro domain Transcription factor CBF/NF-Y/archaeal histone; (InterPro:IPR003958); contains InterPro domain Histone-fold/TFIID-TAF/NF-Y; (InterPro:IPR007124), TATA-binding protein-associated phosphoprotein Dr1 protein, putative (DR1); Identical to Dr1 protein homolog (DR1) [Arabidopsis Thaliana] (GB:P49592); similar to TATA-binding protein-associated phosphoprotein Dr1 protein, putative [Arabidopsis thaliana] (TAIR:AT5G08190.2); similar to repressor protein [Glycine max] (GB:AAL73489.1); contains InterPro domain Histone-fold; (InterPro:IPR009072); contains InterPro domain Transcription factor CBF/NF-Y/archaeal histone; (InterPro:IPR003958); contains InterPro domain Histone-fold/TFIID-TAF/NF-Y; (InterPro:IPR007124)</t>
  </si>
  <si>
    <t xml:space="preserve">AT5G23090</t>
  </si>
  <si>
    <t xml:space="preserve">253792_at</t>
  </si>
  <si>
    <t xml:space="preserve">ammonium transporter, putative; Identical to Ammonium transporter 1 member 4 (AtAMT1;4) (AMT1.4) [Arabidopsis Thaliana] (GB:Q9SVT8;GB:Q4PSH7); similar to ammonium transporter, putative [Arabidopsis thaliana] (TAIR:AT3G24290.1); similar to ATAMT1,3 (ammonium transporter 1,3), ammonium transporter [Arabidopsis thaliana] (TAIR:AT3G24300.1); similar to AMT1,1 (AMMONIUM TRANSPORT 1), ammonium transporter [Arabidopsis thaliana] (TAIR:AT4G13510.1); similar to high affinity ammonium transporter [Lotus japonicus] (GB:CAE01484.1); similar to Rh-like protein/ammonium transporter [Medicago truncatula] (GB:ABE90695.1); similar to Rh-like protein/ammonium transporter [Medicago truncatula] (GB:ABE88638.1); contains InterPro domain Rh-like protein/ammonium transporter; (InterPro:IPR010256); contains InterPro domain Ammonium transporter; (InterPro:IPR001905)</t>
  </si>
  <si>
    <t xml:space="preserve">AT4G28700</t>
  </si>
  <si>
    <t xml:space="preserve">248574_at</t>
  </si>
  <si>
    <t xml:space="preserve">similar to unknown protein [Arabidopsis thaliana] (TAIR:AT1G10385.1); similar to expressed protein (with alternative splicing) [Oryza sativa (japonica cultivar-group)] (GB:AAS07222.1); similar to AT5g49830/K21G20_4 [Medicago truncatula] (GB:ABE86338.1); similar to Os07g0200000 [Oryza sativa (japonica cultivar-group)] (GB:NP_001059127.1); contains domain FAMILY NOT NAMED (PTHR21426); contains domain gb def: Gb|AAD32890.1 (AT5g49830/K21G20_4) (PTHR21426:SF3)</t>
  </si>
  <si>
    <t xml:space="preserve">AT5G49830</t>
  </si>
  <si>
    <t xml:space="preserve">246041_at</t>
  </si>
  <si>
    <t xml:space="preserve">esterase/lipase/thioesterase family protein; similar to esterase/lipase/thioesterase family protein [Arabidopsis thaliana] (TAIR:AT5G14980.1); similar to Os01g0317800 [Oryza sativa (japonica cultivar-group)] (GB:NP_001042883.1); similar to hydrolase, alpha/beta fold family protein, putative, expressed [Oryza sativa (japonica cultivar-group)] (GB:ABB46702.1); similar to Alpha/beta hydrolase [Medicago truncatula] (GB:ABE84979.1); contains InterPro domain Esterase/lipase/thioesterase; (InterPro:IPR000379); contains InterPro domain Alpha/beta hydrolase; (InterPro:IPR003089)</t>
  </si>
  <si>
    <t xml:space="preserve">AT5G19290</t>
  </si>
  <si>
    <t xml:space="preserve">263271_s_at</t>
  </si>
  <si>
    <t xml:space="preserve">Ulp1 protease family protein; similar to Ulp1 protease family protein [Arabidopsis thaliana] (TAIR:AT5G28970.1); similar to unknown protein [Arabidopsis thaliana] (TAIR:AT4G19320.1); similar to unknown protein [Arabidopsis thaliana] (TAIR:AT5G36020.1); similar to hypothetical protein 23.t00036 [Brassica oleracea] (GB:ABD65624.1); contains InterPro domain Peptidase C48, SUMO/Sentrin/Ubl1; (InterPro:IPR003653), pseudogene, hypothetical protein, Ulp1 protease family protein; similar to Ulp1 protease family protein [Arabidopsis thaliana] (TAIR:AT1G35110.1); similar to Ulp1 protease family protein [Arabidopsis thaliana] (TAIR:AT5G28970.1); similar to Ulp1 protease family protein [Arabidopsis thaliana] (TAIR:AT5G36030.1); similar to Ulp1 protease family protein [Brassica oleracea] (GB:ABD65034.1); contains InterPro domain Peptidase C48, SUMO/Sentrin/Ubl1; (InterPro:IPR003653), Ulp1 protease family protein; similar to Ulp1 protease family protein [Arabidopsis thaliana] (TAIR:AT1G35110.1); similar to unknown protein [Arabidopsis thaliana] (TAIR:AT4G19320.1); similar to unknown protein [Arabidopsis thaliana] (TAIR:AT5G36020.1); similar to Agenet domain containing protein [Brassica oleracea] (GB:ABD65016.1); contains InterPro domain Peptidase C48, SUMO/Sentrin/Ubl1; (InterPro:IPR003653), Ulp1 protease family protein; similar to Ulp1 protease family protein [Arabidopsis thaliana] (TAIR:AT4G19310.1); similar to Ulp1 protease family protein [Brassica oleracea] (GB:ABD65034.1); contains InterPro domain Peptidase C48, SUMO/Sentrin/Ubl1; (InterPro:IPR003653)</t>
  </si>
  <si>
    <t xml:space="preserve">246018_at</t>
  </si>
  <si>
    <t xml:space="preserve">similar to unknown protein [Arabidopsis thaliana] (TAIR:AT5G57123.1); similar to conserved hypothetical protein [Medicago truncatula] (GB:ABD28467.1); contains domain Glucocorticoid receptor-like (DNA-binding domain) (SSF57716)</t>
  </si>
  <si>
    <t xml:space="preserve">AT5G10695</t>
  </si>
  <si>
    <t xml:space="preserve">264897_at</t>
  </si>
  <si>
    <t xml:space="preserve">dynein light chain type 1 family protein; similar to dynein light chain, putative [Arabidopsis thaliana] (TAIR:AT5G20110.1); similar to B0812A04.2 [Oryza sativa (indica cultivar-group)] (GB:CAH67632.1); similar to Os02g0580400 [Oryza sativa (japonica cultivar-group)] (GB:NP_001047235.1); similar to Os04g0462600 [Oryza sativa (japonica cultivar-group)] (GB:NP_001053004.1); contains InterPro domain Dynein light chain, type 1; (InterPro:IPR001372)</t>
  </si>
  <si>
    <t xml:space="preserve">AT1G23220</t>
  </si>
  <si>
    <t xml:space="preserve">266361_at</t>
  </si>
  <si>
    <t xml:space="preserve">calcium-binding EF hand family protein; similar to calcium-binding EF hand family protein [Arabidopsis thaliana] (TAIR:AT1G05150.1); similar to Os03g0263900 [Oryza sativa (japonica cultivar-group)] (GB:NP_001049638.1); similar to O-GlcNAc-transferase-like protein [Castanea sativa] (GB:AAL15891.1); contains InterPro domain Tetratricopeptide region; (InterPro:IPR013026); contains InterPro domain Tetratricopeptide TPR_4; (InterPro:IPR011717); contains InterPro domain Tetratricopeptide TPR_1; (InterPro:IPR001440); contains InterPro domain EF-Hand type; (InterPro:IPR011992); contains InterPro domain Calcium-binding EF-hand; (InterPro:IPR002048); contains InterPro domain Protein prenyltransferase; (InterPro:IPR008940); contains InterPro domain Tetratricopeptide TPR_2; (InterPro:IPR013105); contains InterPro domain Tetratricopeptide-like helical; (InterPro:IPR011990)</t>
  </si>
  <si>
    <t xml:space="preserve">AT2G32450</t>
  </si>
  <si>
    <t xml:space="preserve">251768_at</t>
  </si>
  <si>
    <t xml:space="preserve">phosphoinositide-specific phospholipase C, putative; similar to phosphoinositide-specific phospholipase C family protein [Arabidopsis thaliana] (TAIR:AT2G40116.1); similar to ATPLC2 (PHOSPHOLIPASE C 2), phospholipase C [Arabidopsis thaliana] (TAIR:AT3G08510.2); similar to phosphatidylinositol-specific phospholipase C [Glycine max] (GB:AAA74441.1); similar to phosphoinositide-specific phospholipase C P13 (GB:AAB03258.1); similar to phosphoinositide-specific phospholipase C [Brassica napus] (GB:AAD26119.1); contains InterPro domain Phosphatidylinositol-specific phospholipase C, X region; (InterPro:IPR000909); contains InterPro domain Phosphatidylinositol-specific phospholipase C, Y domain; (InterPro:IPR001711); contains InterPro domain C2; (InterPro:IPR000008); contains InterPro domain Phosphoinositide-specific phospholipase C (PLC); (InterPro:IPR001192); contains InterPro domain C2 calcium/lipid-binding region, CaLB; (InterPro:IPR008973)</t>
  </si>
  <si>
    <t xml:space="preserve">AT3G55940</t>
  </si>
  <si>
    <t xml:space="preserve">262901_at</t>
  </si>
  <si>
    <t xml:space="preserve">formin homology 2 domain-containing protein / FH2 domain-containing protein; similar to ATFH8 (FORMIN 8), actin binding / actin filament binding / profilin binding [Arabidopsis thaliana] (TAIR:AT1G70140.1); similar to Pyridoxal-dependent decarboxylase; Actin-binding FH2 [Medicago truncatula] (GB:ABE93173.1); similar to Os02g0739100 [Oryza sativa (japonica cultivar-group)] (GB:NP_001048066.1); contains InterPro domain Actin-binding FH2; (InterPro:IPR003104)</t>
  </si>
  <si>
    <t xml:space="preserve">AT1G59910</t>
  </si>
  <si>
    <t xml:space="preserve">261041_at</t>
  </si>
  <si>
    <t xml:space="preserve">AT1G17440.1</t>
  </si>
  <si>
    <t xml:space="preserve">transcription initiation factor IID (TFIID) subunit A family protein; similar to TAFII58 (tata-associated factor II 58) [Arabidopsis thaliana] (TAIR:AT3G10070.1); similar to Histone-fold [Medicago truncatula] (GB:ABE92437.1); contains InterPro domain Histone-fold; (InterPro:IPR009072); contains InterPro domain Transcription initiation factor TFIID; (InterPro:IPR003228); contains InterPro domain Histone-fold/TFIID-TAF/NF-Y; (InterPro:IPR007124)</t>
  </si>
  <si>
    <t xml:space="preserve">AT1G17440</t>
  </si>
  <si>
    <t xml:space="preserve">254269_at</t>
  </si>
  <si>
    <t xml:space="preserve">protein kinase, putative; similar to protein kinase family protein [Arabidopsis thaliana] (TAIR:AT1G67890.1); similar to HA-tagged protein kinase domain of putative mitogen-activated protein kinase kinase kinase [synthetic construct] (GB:ABK06412.1); contains InterPro domain PAS; (InterPro:IPR000014); contains InterPro domain Protein kinase-like; (InterPro:IPR011009); contains InterPro domain Protein kinase; (InterPro:IPR000719); contains InterPro domain Tyrosine protein kinase; (InterPro:IPR001245); contains InterPro domain Serine/threonine protein kinase, active site; (InterPro:IPR008271); contains InterPro domain PAS fold; (InterPro:IPR013767), protein kinase, putative; similar to protein kinase family protein [Arabidopsis thaliana] (TAIR:AT1G67890.1); similar to protein kinase family protein [Arabidopsis thaliana] (TAIR:AT3G06620.1); similar to HA-tagged protein kinase domain of putative mitogen-activated protein kinase kinase kinase [synthetic construct] (GB:ABK06412.1); contains InterPro domain PAS; (InterPro:IPR000014); contains InterPro domain Protein kinase-like; (InterPro:IPR011009); contains InterPro domain Protein kinase; (InterPro:IPR000719); contains InterPro domain Tyrosine protein kinase; (InterPro:IPR001245); contains InterPro domain Serine/threonine protein kinase, active site; (InterPro:IPR008271); contains InterPro domain PAS fold; (InterPro:IPR013767)</t>
  </si>
  <si>
    <t xml:space="preserve">AT4G23050</t>
  </si>
  <si>
    <t xml:space="preserve">244986_at</t>
  </si>
  <si>
    <t xml:space="preserve">ATCG00820.1, RPS19</t>
  </si>
  <si>
    <t xml:space="preserve">Encodes a 6.8-kDa protein of the small ribosomal subunit., Encodes a 6.8-kDa protein of the small ribosomal subunit.</t>
  </si>
  <si>
    <t xml:space="preserve">ATCG00820</t>
  </si>
  <si>
    <t xml:space="preserve">264866_at</t>
  </si>
  <si>
    <t xml:space="preserve">matrixin family protein; similar to MMP (MATRIX METALLOPROTEINASE), metalloendopeptidase [Arabidopsis thaliana] (TAIR:AT1G70170.1); similar to H+-transporting two-sector ATPase, delta (OSCP) subunit; Peptidase, metallopeptidases [Medicago truncatula] (GB:ABE90189.1); contains InterPro domain Peptidase M10A and M12B, matrixin and adamalysin; (InterPro:IPR001818); contains InterPro domain Peptidase M, neutral zinc metallopeptidases, zinc-binding site; (InterPro:IPR006025); contains InterPro domain Peptidoglycan-binding domain 1; (InterPro:IPR002477); contains InterPro domain Peptidase, metallopeptidases; (InterPro:IPR006026); contains InterPro domain Peptidoglycan binding-like; (InterPro:IPR009070)</t>
  </si>
  <si>
    <t xml:space="preserve">AT1G24140</t>
  </si>
  <si>
    <t xml:space="preserve">245986_at</t>
  </si>
  <si>
    <t xml:space="preserve">PBS1</t>
  </si>
  <si>
    <t xml:space="preserve">Mutant is defective in perception of Pseudomonas syringae avirulence gene avrPphB. Encodes a putative serine-threonine kinase.</t>
  </si>
  <si>
    <t xml:space="preserve">AT5G13160</t>
  </si>
  <si>
    <t xml:space="preserve">256205_at</t>
  </si>
  <si>
    <t xml:space="preserve">binding; similar to TOR1 (TORTIFOLIA 1) [Arabidopsis thaliana] (TAIR:AT4G27060.1); similar to Os07g0520400 [Oryza sativa (japonica cultivar-group)] (GB:NP_001059802.1); similar to potyviral helper component protease-interacting protein 2 [Solanum tuberosum subsp. andigena] (GB:CAD45375.1); similar to putative potyviral helper component protease-interacting protein [Oryza sativa (japonica cultivar-group)] (GB:BAC19987.1); contains InterPro domain Armadillo-like helical; (InterPro:IPR011989); contains InterPro domain HEAT; (InterPro:IPR000357)</t>
  </si>
  <si>
    <t xml:space="preserve">AT1G50890</t>
  </si>
  <si>
    <t xml:space="preserve">260587_at</t>
  </si>
  <si>
    <t xml:space="preserve">sodium/calcium exchanger family protein / calcium-binding EF hand family protein; similar to calcium-binding EF hand family protein [Arabidopsis thaliana] (TAIR:AT2G34030.1); similar to putative drought-induced protein RDI [Oryza sativa (japonica cultivar-group)] (GB:BAD19956.1); similar to Os02g0247800 [Oryza sativa (japonica cultivar-group)] (GB:NP_001046432.1); similar to Os01g0212400 [Oryza sativa (japonica cultivar-group)] (GB:NP_001042378.1); contains InterPro domain Sodium/calcium exchanger membrane region; (InterPro:IPR004837); contains InterPro domain EF-Hand type; (InterPro:IPR011992); contains InterPro domain Calcium-binding EF-hand; (InterPro:IPR002048)</t>
  </si>
  <si>
    <t xml:space="preserve">AT1G53210</t>
  </si>
  <si>
    <t xml:space="preserve">249233_at</t>
  </si>
  <si>
    <t xml:space="preserve">electron carrier/ protein disulfide oxidoreductase; similar to H0211F06-OSIGBa0153M17.2 [Oryza sativa (indica cultivar-group)] (GB:CAH67930.1); contains InterPro domain Thioredoxin-like fold; (InterPro:IPR012336); contains InterPro domain Glutathione S-transferase, C-terminal-like; (InterPro:IPR010987); contains InterPro domain Glutaredoxin; (InterPro:IPR002109); contains InterPro domain Thioredoxin fold; (InterPro:IPR012335)</t>
  </si>
  <si>
    <t xml:space="preserve">AT5G42150</t>
  </si>
  <si>
    <t xml:space="preserve">260462_at</t>
  </si>
  <si>
    <t xml:space="preserve">ZIP4</t>
  </si>
  <si>
    <t xml:space="preserve">A member of Zrt- and Irt-related protein (ZIP) family.  transcript is induced in response to zinc deficiency in the root and shoot. Expression is regulated by copper, but response to copper deficiency is detected only after three weeks of deficiency.</t>
  </si>
  <si>
    <t xml:space="preserve">AT1G10970</t>
  </si>
  <si>
    <t xml:space="preserve">253171_at</t>
  </si>
  <si>
    <t xml:space="preserve">bZIP transcription factor family protein; similar to DNA binding / transcription factor [Arabidopsis thaliana] (TAIR:AT2G16770.1); similar to bZIP transcription factor bZIP122 [Glycine max] (GB:ABI34664.1); contains InterPro domain Eukaryotic transcription factor, DNA-binding; (InterPro:IPR008917); contains InterPro domain Basic leucine zipper; (InterPro:IPR011700); contains InterPro domain Basic-leucine zipper (bZIP) transcription factor; (InterPro:IPR004827)</t>
  </si>
  <si>
    <t xml:space="preserve">AT4G35040</t>
  </si>
  <si>
    <t xml:space="preserve">254924_at</t>
  </si>
  <si>
    <t xml:space="preserve">ATMPK5</t>
  </si>
  <si>
    <t xml:space="preserve">MAP kinase</t>
  </si>
  <si>
    <t xml:space="preserve">AT4G11330</t>
  </si>
  <si>
    <t xml:space="preserve">251857_at</t>
  </si>
  <si>
    <t xml:space="preserve">RNA recognition motif (RRM)-containing protein; similar to RNA recognition motif (RRM)-containing protein [Arabidopsis thaliana] (TAIR:AT1G20880.1); similar to Os03g0286500 [Oryza sativa (japonica cultivar-group)] (GB:NP_001049774.1); similar to Hypothetical protein [Oryza sativa (japonica cultivar-group)] (GB:AAO16994.1); contains InterPro domain Nucleotide-binding, alpha-beta plait; (InterPro:IPR012677); contains InterPro domain RNA-binding region RNP-1 (RNA recognition motif); (InterPro:IPR000504), RNA binding; similar to RNA recognition motif (RRM)-containing protein [Arabidopsis thaliana] (TAIR:AT1G20880.1); similar to Os03g0286500 [Oryza sativa (japonica cultivar-group)] (GB:NP_001049774.1); similar to Hypothetical protein [Oryza sativa (japonica cultivar-group)] (GB:AAO16994.1); contains InterPro domain Nucleotide-binding, alpha-beta plait; (InterPro:IPR012677); contains InterPro domain RNA-binding region RNP-1 (RNA recognition motif); (InterPro:IPR000504)</t>
  </si>
  <si>
    <t xml:space="preserve">AT3G54770</t>
  </si>
  <si>
    <t xml:space="preserve">249009_at</t>
  </si>
  <si>
    <t xml:space="preserve">AT5G44610.1</t>
  </si>
  <si>
    <t xml:space="preserve">Encodes a protein of unknown function with seven repeated VEEKK motifs. RNAi and overexpression experiments suggest that the gene is not involved in cell division but might be consequential for cell shape of epidermal and cortical cells. The protein encoded by this gene binds to cortical microtubules and inhibits tubulin polymerization.</t>
  </si>
  <si>
    <t xml:space="preserve">AT5G44610</t>
  </si>
  <si>
    <t xml:space="preserve">255686_at</t>
  </si>
  <si>
    <t xml:space="preserve">AT4G00630.1, KEA2</t>
  </si>
  <si>
    <t xml:space="preserve">member of Putative potassium transporter family, member of Putative potassium transporter family</t>
  </si>
  <si>
    <t xml:space="preserve">AT4G00630</t>
  </si>
  <si>
    <t xml:space="preserve">264214_s_at</t>
  </si>
  <si>
    <t xml:space="preserve">AT1G65300.1, PHE2, AT1G65300.1, PHE2, PHE1</t>
  </si>
  <si>
    <t xml:space="preserve">PHE2 (PHERES2); DNA binding / transcription factor; Identical to MADS-box transcription factor PHERES2 (PHE2) [Arabidopsis Thaliana] (GB:Q7XJK8;GB:O80802); similar to PHE1 (PHERES1), DNA binding / transcription factor [Arabidopsis thaliana] (TAIR:AT1G65330.1); similar to putative MADS-box protein AGL35 [Oryza sativa (japonica cultivar-group)] (GB:BAD81343.1); contains InterPro domain Transcription factor, MADS-box; (InterPro:IPR002100), PHE2 (PHERES2); DNA binding / transcription factor; Identical to MADS-box transcription factor PHERES2 (PHE2) [Arabidopsis Thaliana] (GB:Q7XJK8;GB:O80802); similar to PHE1 (PHERES1), DNA binding / transcription factor [Arabidopsis thaliana] (TAIR:AT1G65330.1); similar to putative MADS-box protein AGL35 [Oryza sativa (japonica cultivar-group)] (GB:BAD81343.1); contains InterPro domain Transcription factor, MADS-box; (InterPro:IPR002100), Type I MADS-box protein, regulated by MEA and FIE, expressed transiently after fertilization in embryo and endosperm.</t>
  </si>
  <si>
    <t xml:space="preserve">250556_at</t>
  </si>
  <si>
    <t xml:space="preserve">DGK1</t>
  </si>
  <si>
    <t xml:space="preserve">diacylglycerol kinase</t>
  </si>
  <si>
    <t xml:space="preserve">AT5G07920</t>
  </si>
  <si>
    <t xml:space="preserve">255133_at</t>
  </si>
  <si>
    <t xml:space="preserve">tetratricopeptide repeat (TPR)-containing protein; similar to PAPP5/PP5 (PROTEIN PHOSPHATASE 5), phosphoprotein phosphatase/ protein binding / protein serine/threonine phosphatase [Arabidopsis thaliana] (TAIR:AT2G42810.1); similar to H0814G11.17 [Oryza sativa (indica cultivar-group)] (GB:CAJ86350.1); similar to OSJNBa0039K24.25 [Oryza sativa (japonica cultivar-group)] (GB:CAE01806.2); contains InterPro domain Tetratricopeptide region; (InterPro:IPR013026); contains InterPro domain Tetratricopeptide TPR_1; (InterPro:IPR001440); contains InterPro domain Tetratricopeptide-like helical; (InterPro:IPR011990), binding; similar to PAPP5/PP5 (PROTEIN PHOSPHATASE 5), phosphoprotein phosphatase/ protein binding / protein serine/threonine phosphatase [Arabidopsis thaliana] (TAIR:AT2G42810.1); similar to H0814G11.17 [Oryza sativa (indica cultivar-group)] (GB:CAJ86350.1); similar to OSJNBa0039K24.25 [Oryza sativa (japonica cultivar-group)] (GB:CAE01806.2); contains InterPro domain Tetratricopeptide region; (InterPro:IPR013026); contains InterPro domain Tetratricopeptide TPR_1; (InterPro:IPR001440); contains InterPro domain Tetratricopeptide-like helical; (InterPro:IPR011990)</t>
  </si>
  <si>
    <t xml:space="preserve">AT4G08320</t>
  </si>
  <si>
    <t xml:space="preserve">266106_at</t>
  </si>
  <si>
    <t xml:space="preserve">AT2G45170.1, AtATG8e</t>
  </si>
  <si>
    <t xml:space="preserve">Involved in autophagy. Under nutrient starvation the protein localizes to autophagosomes., Involved in autophagy. Under nutrient starvation the protein localizes to autophagosomes.</t>
  </si>
  <si>
    <t xml:space="preserve">AT2G45170</t>
  </si>
  <si>
    <t xml:space="preserve">262294_at</t>
  </si>
  <si>
    <t xml:space="preserve">AT1G27610</t>
  </si>
  <si>
    <t xml:space="preserve">264321_at</t>
  </si>
  <si>
    <t xml:space="preserve">similar to PREDICTED: similar to dymeclin [Rattus norve (GB:XP_001054727.1); similar to Os01g0773100 [Oryza sativa (japonica cultivar-group)] (GB:NP_001044398.1); contains domain SUBFAMILY NOT NAMED (PTHR12895:SF1); contains domain FAMILY NOT NAMED (PTHR12895)</t>
  </si>
  <si>
    <t xml:space="preserve">AT1G04200</t>
  </si>
  <si>
    <t xml:space="preserve">253152_at</t>
  </si>
  <si>
    <t xml:space="preserve">similar to unknown protein [Arabidopsis thaliana] (TAIR:AT4G35710.1); similar to hypothetical protein [Glycine max] (GB:AAK01735.1); contains InterPro domain Protein of unknown function DUF241, plant; (InterPro:IPR004320)</t>
  </si>
  <si>
    <t xml:space="preserve">AT4G35690</t>
  </si>
  <si>
    <t xml:space="preserve">256994_s_at</t>
  </si>
  <si>
    <t xml:space="preserve">AT3G25820.1, AT3G25830.1</t>
  </si>
  <si>
    <t xml:space="preserve">Encodes the monoterpene 1,8-cineole synthase, atTPS-Cin. This polypeptide was also shown to synthesize other monoterpenes albeit in minor quantities. The same polypeptide is encoded at two different loci, the result of gene duplication: at3g25820 and at3g25830., Encodes the monoterpene 1,8-cineole synthase, atTPS-Cin. This polypeptide was also shown to synthesize other monoterpenes albeit in minor quantities. The same polypeptide is encoded at two different loci, the result of gene duplication: at3g25820 and at3g25830.</t>
  </si>
  <si>
    <t xml:space="preserve">246161_at</t>
  </si>
  <si>
    <t xml:space="preserve">AT5G20900.1</t>
  </si>
  <si>
    <t xml:space="preserve">similar to unknown protein [Arabidopsis thaliana] (TAIR:AT3G43440.1); similar to ZIM motif family protein, expressed [Oryza sativa (japonica cultivar-group)] (GB:ABF96481.1); similar to OSJNBa0060D06.16 [Oryza sativa (japonica cultivar-group)] (GB:CAE03550.1); similar to Os04g0653000 [Oryza sativa (japonica cultivar-group)] (GB:NP_001054103.1); contains InterPro domain ZIM; (InterPro:IPR010399)</t>
  </si>
  <si>
    <t xml:space="preserve">AT5G20900</t>
  </si>
  <si>
    <t xml:space="preserve">253582_at</t>
  </si>
  <si>
    <t xml:space="preserve">AT4G30670</t>
  </si>
  <si>
    <t xml:space="preserve">254878_at</t>
  </si>
  <si>
    <t xml:space="preserve">AT4G11660.1, AT-HSFB2B</t>
  </si>
  <si>
    <t xml:space="preserve">AT4G11660</t>
  </si>
  <si>
    <t xml:space="preserve">254664_at</t>
  </si>
  <si>
    <t xml:space="preserve">eIF4-gamma/eIF5/eIF2-epsilon domain-containing protein; similar to eIF4-gamma/eIF5/eIF2-epsilon domain-containing protein [Arabidopsis thaliana] (TAIR:AT3G02270.1); similar to eIF4-gamma/eIF5/eIF2-epsilon domain-containing protein [Arabidopsis thaliana] (TAIR:AT2G34970.1); similar to hypothetical protein DDBDRAFT_0185388 [Dictyostelium discoideum AX4] (GB:XP_639192.1); similar to Os02g0812400 [Oryza sativa (japonica cultivar-group)] (GB:NP_001048478.1); contains InterPro domain eIF4-gamma/eIF5/eIF2-epsilon; (InterPro:IPR003307); contains InterPro domain Bacterial transferase hexapeptide repeat; (InterPro:IPR001451); contains InterPro domain Trimeric LpxA-like; (InterPro:IPR011004); contains InterPro domain Nucleotidyl transferase; (InterPro:IPR005835)</t>
  </si>
  <si>
    <t xml:space="preserve">AT4G18300</t>
  </si>
  <si>
    <t xml:space="preserve">251042_at</t>
  </si>
  <si>
    <t xml:space="preserve">AT5G02310.1, CER3</t>
  </si>
  <si>
    <t xml:space="preserve">Putative involvement in the release of fatty acids from elongase complexes., Putative involvement in the release of fatty acids from elongase complexes.</t>
  </si>
  <si>
    <t xml:space="preserve">AT5G02310</t>
  </si>
  <si>
    <t xml:space="preserve">254120_at</t>
  </si>
  <si>
    <t xml:space="preserve">mitochondrial substrate carrier family protein; similar to mitochondrial substrate carrier family protein [Arabidopsis thaliana] (TAIR:AT2G22500.1); similar to putative mitochondrial dicarboxylate carrier protein [Trifolium pratense] (GB:BAE71294.1); contains InterPro domain Mitochondrial carrier protein; (InterPro:IPR002067); contains InterPro domain Mitochondrial substrate carrier; (InterPro:IPR001993)</t>
  </si>
  <si>
    <t xml:space="preserve">AT4G24570</t>
  </si>
  <si>
    <t xml:space="preserve">258721_at</t>
  </si>
  <si>
    <t xml:space="preserve">lipin family protein; similar to lipin family protein [Arabidopsis thaliana] (TAIR:AT5G42870.1); similar to lipin, N-terminal conserved re (GB:ABA94690.1); contains InterPro domain LNS2, Lipin/Ned1/Smp2; (InterPro:IPR013209); contains InterPro domain Lipin, N-terminal conserved region; (InterPro:IPR007651)</t>
  </si>
  <si>
    <t xml:space="preserve">AT3G09560</t>
  </si>
  <si>
    <t xml:space="preserve">246547_at</t>
  </si>
  <si>
    <t xml:space="preserve">similar to unknown protein [Arabidopsis thaliana] (TAIR:AT2G14910.1); similar to seed maturation-like protein, putative [Medicago truncatula] (GB:ABE86960.1)</t>
  </si>
  <si>
    <t xml:space="preserve">AT5G14970</t>
  </si>
  <si>
    <t xml:space="preserve">248904_at</t>
  </si>
  <si>
    <t xml:space="preserve">similar to unknown protein [Arabidopsis thaliana] (TAIR:AT1G06475.1); similar to hypothetical protein MtrDRAFT_AC157648g13v1 [Medicago truncatula] (GB:ABE86474.1)</t>
  </si>
  <si>
    <t xml:space="preserve">AT5G46295</t>
  </si>
  <si>
    <t xml:space="preserve">266759_at</t>
  </si>
  <si>
    <t xml:space="preserve">262769_at</t>
  </si>
  <si>
    <t xml:space="preserve">DIS1</t>
  </si>
  <si>
    <t xml:space="preserve">Mutant has defect in trichome cell expansion and  actin organization resulting in a distorted trichome phenotype.</t>
  </si>
  <si>
    <t xml:space="preserve">AT1G13180</t>
  </si>
  <si>
    <t xml:space="preserve">250825_at</t>
  </si>
  <si>
    <t xml:space="preserve">nucleolar matrix protein-related; similar to nucleolar matrix protein-related [Arabidopsis thaliana] (TAIR:AT2G27750.1); similar to hypothetical protein [Trifolium pratense] (GB:BAE71277.1); contains InterPro domain Surfeit locus 6; (InterPro:IPR007019)</t>
  </si>
  <si>
    <t xml:space="preserve">AT5G05210</t>
  </si>
  <si>
    <t xml:space="preserve">267086_at</t>
  </si>
  <si>
    <t xml:space="preserve">pentatricopeptide (PPR) repeat-containing protein; similar to UDP-glucoronosyl/UDP-glucosyl transferase family protein [Arabidopsis thaliana] (TAIR:AT1G05670.1); similar to Os07g0671200 [Oryza sativa (japonica cultivar-group)] (GB:NP_001060597.1); similar to Os10g0495200 [Oryza sativa (japonica cultivar-group)] (GB:NP_001064949.1); similar to putative chloroplast RNA processing protein [Oryza sativa (japonica cultivar-group)] (GB:AAM92824.1); contains InterPro domain Pentatricopeptide repeat; (InterPro:IPR002885); contains InterPro domain Protein prenyltransferase; (InterPro:IPR008940); contains InterPro domain Tetratricopeptide-like helical; (InterPro:IPR011990)</t>
  </si>
  <si>
    <t xml:space="preserve">AT2G32630</t>
  </si>
  <si>
    <t xml:space="preserve">250846_at</t>
  </si>
  <si>
    <t xml:space="preserve">AT5G04590.1, SIR</t>
  </si>
  <si>
    <t xml:space="preserve">A.thaliana gene encoding sulfite reductase., A.thaliana gene encoding sulfite reductase.</t>
  </si>
  <si>
    <t xml:space="preserve">AT5G04590</t>
  </si>
  <si>
    <t xml:space="preserve">266299_at</t>
  </si>
  <si>
    <t xml:space="preserve">AT2G29450.1, ATGSTU5</t>
  </si>
  <si>
    <t xml:space="preserve">Encodes a member of the TAU glutathione S-transferase gene family. Gene expression is induced by exposure to auxin, pathogen and herbicides. Naming convention according to Wagner et al. (2002), Encodes a member of the TAU glutathione S-transferase gene family. Gene expression is induced by exposure to auxin, pathogen and herbicides. Naming convention according to Wagner et al. (2002)</t>
  </si>
  <si>
    <t xml:space="preserve">AT2G29450</t>
  </si>
  <si>
    <t xml:space="preserve">245661_at</t>
  </si>
  <si>
    <t xml:space="preserve">AT1G28220.1, ATPUP3</t>
  </si>
  <si>
    <t xml:space="preserve">Member of a family of proteins related to PUP1, a purine transporter. May be involved in the transport of purine and purine derivatives such as cytokinins, across the plasma membrane., Member of a family of proteins related to PUP1, a purine transporter. May be involved in the transport of purine and purine derivatives such as cytokinins, across the plasma membrane.</t>
  </si>
  <si>
    <t xml:space="preserve">AT1G28220</t>
  </si>
  <si>
    <t xml:space="preserve">249403_at</t>
  </si>
  <si>
    <t xml:space="preserve">metal-dependent phosphohydrolase HD domain-containing protein; similar to metal-dependent phosphohydrolase HD domain-containing protein [Arabidopsis thaliana] (TAIR:AT5G40290.1); similar to Os01g0109300 [Oryza sativa (japonica cultivar-group)] (GB:NP_001041793.1); similar to Metal-dependent phosphohydrolase (ISS) [Ostreococcus tauri] (GB:CAL49984.1); contains InterPro domain Metal-dependent phosphohydrolase, HD region; (InterPro:IPR003607); contains InterPro domain Metal-dependent phosphohydrolase, HD subdomain; (InterPro:IPR006674)</t>
  </si>
  <si>
    <t xml:space="preserve">AT5G40270</t>
  </si>
  <si>
    <t xml:space="preserve">265680_at</t>
  </si>
  <si>
    <t xml:space="preserve">haloacid dehalogenase-like hydrolase family protein; similar to haloacid dehalogenase-like hydrolase family protein [Arabidopsis thaliana] (TAIR:AT5G02230.2); similar to putative phosphatase [Phaseolus vulgaris] (GB:CAD57681.1); similar to putative hydrolase [Glycine max] (GB:AAM94615.1); contains InterPro domain HAD-superfamily hydrolase subfamily IA, variant 3; (InterPro:IPR006402); contains InterPro domain Pyrimidine 5-nucleotidase; (InterPro:IPR010237); contains InterPro domain Haloacid dehalogenase-like hydrolase; (InterPro:IPR005834)</t>
  </si>
  <si>
    <t xml:space="preserve">AT2G32150</t>
  </si>
  <si>
    <t xml:space="preserve">257749_at</t>
  </si>
  <si>
    <t xml:space="preserve">ACT2</t>
  </si>
  <si>
    <t xml:space="preserve">Encodes an actin that is constitutively expressed in vegetative structures but not pollen.</t>
  </si>
  <si>
    <t xml:space="preserve">AT3G18780</t>
  </si>
  <si>
    <t xml:space="preserve">249319_s_at</t>
  </si>
  <si>
    <t xml:space="preserve">WD-40 repeat family protein / zfwd3 protein (ZFWD3); similar to WD-40 repeat family protein / zfwd4 protein (ZFWD4) [Arabidopsis thaliana] (TAIR:AT5G49200.1); similar to WD-40 repeat [Trichodesmium erythraeum IMS101] (GB:YP_722799.1); similar to Os02g0677700 [Oryza sativa (japonica cultivar-group)] (GB:NP_001047729.1); similar to Os03g0145600 [Oryza sativa (japonica cultivar-group)] (GB:NP_001048950.1); contains InterPro domain WD-40 repeat; (InterPro:IPR001680); contains InterPro domain WD40-like; (InterPro:IPR011046); contains InterPro domain Zinc finger, CCCH-type; (InterPro:IPR000571), WD-40 repeat family protein / zfwd4 protein (ZFWD4); similar to WD-40 repeat family protein / zfwd3 protein (ZFWD3) [Arabidopsis thaliana] (TAIR:AT5G40880.1); similar to WD-40 repeat [Trichodesmium erythraeum IMS101] (GB:YP_722799.1); similar to Os02g0677700 [Oryza sativa (japonica cultivar-group)] (GB:NP_001047729.1); similar to Os03g0145600 [Oryza sativa (japonica cultivar-group)] (GB:NP_001048950.1); contains InterPro domain WD-40 repeat; (InterPro:IPR001680); contains InterPro domain WD40-like; (InterPro:IPR011046); contains InterPro domain Zinc finger, CCCH-type; (InterPro:IPR000571)</t>
  </si>
  <si>
    <t xml:space="preserve">254728_at</t>
  </si>
  <si>
    <t xml:space="preserve">similar to hypothetical protein MtrDRAFT_AC161864g11v1 [Medicago truncatula] (GB:ABE86675.1)</t>
  </si>
  <si>
    <t xml:space="preserve">AT4G13690</t>
  </si>
  <si>
    <t xml:space="preserve">259354_at</t>
  </si>
  <si>
    <t xml:space="preserve">heavy-metal-associated domain-containing protein; similar to heavy-metal-associated domain-containing protein [Arabidopsis thaliana] (TAIR:AT5G19090.1); similar to Heavy metal transport/detoxification protein [Medicago truncatula] (GB:ABE90127.1); contains InterPro domain Heavy metal transport/detoxification protein; (InterPro:IPR006121); contains InterPro domain Collagen triple helix repeat; (InterPro:IPR008160), heavy-metal-associated domain-containing protein; similar to heavy-metal-associated domain-containing protein [Arabidopsis thaliana] (TAIR:AT5G19090.1); similar to Heavy metal transport/detoxification protein [Medicago truncatula] (GB:ABE90127.1); contains InterPro domain Collagen triple helix repeat; (InterPro:IPR008160)</t>
  </si>
  <si>
    <t xml:space="preserve">AT3G05220</t>
  </si>
  <si>
    <t xml:space="preserve">264796_at</t>
  </si>
  <si>
    <t xml:space="preserve">AT1G08680.1, ZIGA4</t>
  </si>
  <si>
    <t xml:space="preserve">A member of ARF GAP domain (AGD), A thaliana has 15 members, grouped into four classes. AGD14 belongs to the class 4, together with AGD15., A member of ARF GAP domain (AGD), A thaliana has 15 members, grouped into four classes. AGD14 belongs to the class 4, together with AGD15.</t>
  </si>
  <si>
    <t xml:space="preserve">AT1G08680</t>
  </si>
  <si>
    <t xml:space="preserve">256633_at</t>
  </si>
  <si>
    <t xml:space="preserve">AT3G28340.1</t>
  </si>
  <si>
    <t xml:space="preserve">Encodes a protein with  putative galacturonosyltransferase activity.</t>
  </si>
  <si>
    <t xml:space="preserve">AT3G28340</t>
  </si>
  <si>
    <t xml:space="preserve">260227_at</t>
  </si>
  <si>
    <t xml:space="preserve">similar to unknown protein [Arabidopsis thaliana] (TAIR:AT1G18740.1); similar to Protein of unknown function DUF793 [Medicago truncatula] (GB:ABE83157.1); contains InterPro domain Protein of unknown function DUF793; (InterPro:IPR008511)</t>
  </si>
  <si>
    <t xml:space="preserve">AT1G74450</t>
  </si>
  <si>
    <t xml:space="preserve">256247_at</t>
  </si>
  <si>
    <t xml:space="preserve">AT3G66656.1</t>
  </si>
  <si>
    <t xml:space="preserve">MADS-box family protein; similar to MADS-box family protein [Arabidopsis thaliana] (TAIR:AT2G34440.1); similar to Transcription factor, MADS-box [Medicago truncatula] (GB:ABE85433.1); contains InterPro domain Transcription factor, MADS-box; (InterPro:IPR002100)</t>
  </si>
  <si>
    <t xml:space="preserve">AT3G66656</t>
  </si>
  <si>
    <t xml:space="preserve">263375_s_at</t>
  </si>
  <si>
    <t xml:space="preserve">AT2G20530.1, ATPHB1</t>
  </si>
  <si>
    <t xml:space="preserve">ATPHB6 (PROHIBITIN 6); similar to ATPHB1 (PROHIBITIN 1) [Arabidopsis thaliana] (TAIR:AT4G28510.1); similar to prohibitin 1-like protein [Brassica napus] (GB:AAK07610.1); contains InterPro domain Prohibitin; (InterPro:IPR000163); contains InterPro domain Band 7 protein; (InterPro:IPR001107), prohibitin 1 (Atphb1)</t>
  </si>
  <si>
    <t xml:space="preserve">261578_at</t>
  </si>
  <si>
    <t xml:space="preserve">60S acidic ribosomal protein P1 (RPP1A); Identical to 60S acidic ribosomal protein P1-1 (RPP1A) [Arabidopsis Thaliana] (GB:Q8LCW9;GB:Q9MAM5); Identical to 60S acidic ribosomal protein P1-3 (RPP1C) [Arabidopsis Thaliana] (GB:Q8LEQ0;GB:Q9FIK9); similar to 60S acidic ribosomal protein P1 (RPP1C) [Arabidopsis thaliana] (TAIR:AT5G47700.2); similar to acidic ribosomal protein P1a-like [Solanum tuberosum] (GB:ABB29934.1); contains InterPro domain Ribosomal protein P2; (InterPro:IPR001859); contains InterPro domain Ribosomal protein 60S; (InterPro:IPR001813), 60S acidic ribosomal protein P1 (RPP1A); Identical to 60S acidic ribosomal protein P1-1 (RPP1A) [Arabidopsis Thaliana] (GB:Q8LCW9;GB:Q9MAM5); Identical to 60S acidic ribosomal protein P1-3 (RPP1C) [Arabidopsis Thaliana] (GB:Q8LEQ0;GB:Q9FIK9); similar to 60S acidic ribosomal protein P1 (RPP1C) [Arabidopsis thaliana] (TAIR:AT5G47700.2); similar to acidic ribosomal protein P1a-like [Solanum tuberosum] (GB:ABB29934.1); contains InterPro domain Ribosomal protein 60S; (InterPro:IPR001813)</t>
  </si>
  <si>
    <t xml:space="preserve">AT1G01100</t>
  </si>
  <si>
    <t xml:space="preserve">252950_at</t>
  </si>
  <si>
    <t xml:space="preserve">1-phosphatidylinositol phosphodiesterase-related; similar to 1-phosphatidylinositol phosphodiesterase-related [Arabidopsis thaliana] (TAIR:AT4G34920.1); similar to Ki1 protein [Beta vulgaris] (GB:AAO92349.1); contains InterPro domain Phosphatidylinositol-specific phospholipase C, X region; (InterPro:IPR000909)</t>
  </si>
  <si>
    <t xml:space="preserve">AT4G38690</t>
  </si>
  <si>
    <t xml:space="preserve">259186_at</t>
  </si>
  <si>
    <t xml:space="preserve">aldose 1-epimerase family protein; similar to aldose 1-epimerase family protein [Arabidopsis thaliana] (TAIR:AT5G14500.1); similar to Galactose mutarotase-like [Medicago truncatula] (GB:ABE86317.1); contains InterPro domain Galactose mutarotase-like; (InterPro:IPR011013); contains InterPro domain Aldose 1-epimerase; (InterPro:IPR008183)</t>
  </si>
  <si>
    <t xml:space="preserve">AT3G01590</t>
  </si>
  <si>
    <t xml:space="preserve">245006_at</t>
  </si>
  <si>
    <t xml:space="preserve">ATCG00340.1, PSAB</t>
  </si>
  <si>
    <t xml:space="preserve">Encodes the D1 subunit of photosystem I  and II reaction centers., Encodes the D1 subunit of photosystem I  and II reaction centers.</t>
  </si>
  <si>
    <t xml:space="preserve">ATCG00340</t>
  </si>
  <si>
    <t xml:space="preserve">251722_at</t>
  </si>
  <si>
    <t xml:space="preserve">amino acid transporter family protein; similar to amino acid transporter family protein [Arabidopsis thaliana] (TAIR:AT2G40420.1); similar to Amino acid/polyamine transporter II [Medicago truncatula] (GB:ABE86055.1); contains InterPro domain Amino acid/polyamine transporter II; (InterPro:IPR002422); contains InterPro domain Amino acid transporter, transmembrane; (InterPro:IPR013057)</t>
  </si>
  <si>
    <t xml:space="preserve">AT3G56200</t>
  </si>
  <si>
    <t xml:space="preserve">253920_at</t>
  </si>
  <si>
    <t xml:space="preserve">histone H2A, putative; Identical to Probable histone H2A.3 (HTA2) [Arabidopsis Thaliana] (GB:O81826;GB:Q8L8Z9); similar to RAT5 (RESISTANT TO AGROBACTERIUM TRANSFORMATION 5), DNA binding [Arabidopsis thaliana] (TAIR:AT5G54640.1); similar to Protein H2A.7 (wcH2A-4) (wcH2A-10) (GB:Q43312); similar to Os08g0427700 [Oryza sativa (japonica cultivar-group)] (GB:NP_001061844.1); contains InterPro domain Histone-fold; (InterPro:IPR009072); contains InterPro domain Histone core; (InterPro:IPR007125); contains InterPro domain Histone H2A; (InterPro:IPR002119); contains InterPro domain Histone-fold/TFIID-TAF/NF-Y; (InterPro:IPR007124)</t>
  </si>
  <si>
    <t xml:space="preserve">AT4G27230</t>
  </si>
  <si>
    <t xml:space="preserve">256298_at</t>
  </si>
  <si>
    <t xml:space="preserve">259913_at</t>
  </si>
  <si>
    <t xml:space="preserve">developmentally regulated GTP-binding protein, putative; similar to ATDRG1 (ARABIDOPSIS THALIANA DEVELOPMENTALLY REGULATED G-PROTEIN 1) [Arabidopsis thaliana] (TAIR:AT1G17470.2); similar to developmentally regulated GTP binding protein [Pisum sativum] (GB:AAB67829.1); similar to Os05g0357600 [Oryza sativa (japonica cultivar-group)] (GB:NP_001055297.1); contains InterPro domain GTP-binding protein, HSR1-related; (InterPro:IPR002917); contains InterPro domain Small GTP-binding protein domain; (InterPro:IPR005225); contains InterPro domain GTP1/OBG; (InterPro:IPR006073); contains InterPro domain TGS; (InterPro:IPR004095); contains InterPro domain GTP1/OBG domain; (InterPro:IPR006074), GTP binding; similar to ATDRG1 (ARABIDOPSIS THALIANA DEVELOPMENTALLY REGULATED G-PROTEIN 1) [Arabidopsis thaliana] (TAIR:AT1G17470.2); similar to developmentally regulated GTP binding protein [Pisum sativum] (GB:AAB67829.1); similar to Os05g0357600 [Oryza sativa (japonica cultivar-group)] (GB:NP_001055297.1); contains InterPro domain GTP-binding protein, HSR1-related; (InterPro:IPR002917); contains InterPro domain Small GTP-binding protein domain; (InterPro:IPR005225); contains InterPro domain GTP1/OBG; (InterPro:IPR006073); contains InterPro domain TGS; (InterPro:IPR004095); contains InterPro domain GTP1/OBG domain; (InterPro:IPR006074)</t>
  </si>
  <si>
    <t xml:space="preserve">AT1G72660</t>
  </si>
  <si>
    <t xml:space="preserve">249437_at</t>
  </si>
  <si>
    <t xml:space="preserve">glycosyltransferase family 14 protein / core-2/I-branching enzyme family protein; similar to glycosyltransferase family 14 protein / core-2/I-branching enzyme family protein [Arabidopsis thaliana] (TAIR:AT5G15050.1); similar to BGGP Beta-1-3-galactosyl-O-glycosyl-glycoprotein [Ae (GB:CAH05144.1); similar to Os12g0639700 [Oryza sativa (japonica cultivar-group)] (GB:NP_001067391.1); contains InterPro domain Transglutaminase, C-terminal; (InterPro:IPR008958); contains InterPro domain Glycosyl transferase, family 14; (InterPro:IPR003406)</t>
  </si>
  <si>
    <t xml:space="preserve">AT5G39990</t>
  </si>
  <si>
    <t xml:space="preserve">255061_at</t>
  </si>
  <si>
    <t xml:space="preserve">AT4G08930.1</t>
  </si>
  <si>
    <t xml:space="preserve">AT4G08930</t>
  </si>
  <si>
    <t xml:space="preserve">264003_at</t>
  </si>
  <si>
    <t xml:space="preserve">GRAM domain-containing protein / ABA-responsive protein-related; similar to ABA-responsive protein-related [Arabidopsis thaliana] (TAIR:AT4G40100.1); similar to putative ABA-responsive protein [Oryza sativa (japonica cultivar-group)] (GB:BAD36095.1); similar to Os03g0187600 [Oryza sativa (japonica cultivar-group)] (GB:NP_001049211.1); contains InterPro domain GRAM; (InterPro:IPR004182)</t>
  </si>
  <si>
    <t xml:space="preserve">AT2G22475</t>
  </si>
  <si>
    <t xml:space="preserve">245143_at</t>
  </si>
  <si>
    <t xml:space="preserve">similar to unknown protein [Arabidopsis thaliana] (TAIR:AT3G60890.1)</t>
  </si>
  <si>
    <t xml:space="preserve">AT2G45450</t>
  </si>
  <si>
    <t xml:space="preserve">254891_at</t>
  </si>
  <si>
    <t xml:space="preserve">SAY1</t>
  </si>
  <si>
    <t xml:space="preserve">Isolated as a suppressor of a dominant mutant in the Ara4 gene that was expressed in yeast ypt1 mutant strains. A novel protein with a small region of similarity to coil-coiled domain of yeast VSP27 protein.</t>
  </si>
  <si>
    <t xml:space="preserve">AT4G11740</t>
  </si>
  <si>
    <t xml:space="preserve">266055_at</t>
  </si>
  <si>
    <t xml:space="preserve">pre-mRNA splicing factor PRP38 family protein; similar to unknown protein [Arabidopsis thaliana] (TAIR:AT5G53440.1); similar to ATSRL1, binding [Arabidopsis thaliana] (TAIR:AT5G37370.1); similar to Os09g0103600 [Oryza sativa (japonica cultivar-group)] (GB:NP_001062557.1); similar to pre-mRNA processing factor [Triticum aestivum] (GB:AAY84870.1); contains InterPro domain PRP38; (InterPro:IPR005037)</t>
  </si>
  <si>
    <t xml:space="preserve">AT2G40650</t>
  </si>
  <si>
    <t xml:space="preserve">260126_at</t>
  </si>
  <si>
    <t xml:space="preserve">AT1G36370.1</t>
  </si>
  <si>
    <t xml:space="preserve">Encodes a putative serine hydroxymethyltransferase.</t>
  </si>
  <si>
    <t xml:space="preserve">AT1G36370</t>
  </si>
  <si>
    <t xml:space="preserve">255906_at</t>
  </si>
  <si>
    <t xml:space="preserve">DNA-binding bromodomain-containing protein; similar to DNA-binding bromodomain-containing protein [Arabidopsis thaliana] (TAIR:AT1G73150.1); similar to Bromodomain [Medicago truncatula] (GB:ABE82885.1); contains InterPro domain Bromodomain; (InterPro:IPR001487)</t>
  </si>
  <si>
    <t xml:space="preserve">AT1G17790</t>
  </si>
  <si>
    <t xml:space="preserve">263972_at</t>
  </si>
  <si>
    <t xml:space="preserve">similar to unknown protein [Arabidopsis thaliana] (TAIR:AT2G31560.2); similar to conserved hypothetical protein [Medicago truncatula] (GB:ABE80754.1)</t>
  </si>
  <si>
    <t xml:space="preserve">AT2G42760</t>
  </si>
  <si>
    <t xml:space="preserve">248583_at</t>
  </si>
  <si>
    <t xml:space="preserve">AT5G49930.1</t>
  </si>
  <si>
    <t xml:space="preserve">EMB1441 (EMBRYO DEFECTIVE 1441); nucleic acid binding; similar to unknown protein [Arabidopsis thaliana] (TAIR:AT2G22795.1); similar to PREDICTED: similar to serolo (GB:XP_863424.1); similar to PREDICTED: similar to serolo (GB:XP_877430.1); similar to PREDICTED: similar to serolo (GB:XP_851229.1); contains InterPro domain Protein of unknown function DUF814; (InterPro:IPR008532); contains InterPro domain Zinc finger, CCHC-type; (InterPro:IPR001878)</t>
  </si>
  <si>
    <t xml:space="preserve">AT5G49930</t>
  </si>
  <si>
    <t xml:space="preserve">246796_at</t>
  </si>
  <si>
    <t xml:space="preserve">similar to unknown protein [Arabidopsis thaliana] (TAIR:AT3G05830.1); similar to hypothetical protein [Oryza sativa (japonica cultivar-group)] (GB:BAD86886.1); similar to Os05g0135900 [Oryza sativa (japonica cultivar-group)] (GB:NP_001054577.1); contains InterPro domain tRNA-binding arm; (InterPro:IPR010978)</t>
  </si>
  <si>
    <t xml:space="preserve">AT5G26770</t>
  </si>
  <si>
    <t xml:space="preserve">250901_at</t>
  </si>
  <si>
    <t xml:space="preserve">AT5G03530.1, ATRAB, AT5G03530.1, ATRAB</t>
  </si>
  <si>
    <t xml:space="preserve">ATRAB ALPHA (Arabidopsis Rab GTPase homolog C2a); GTP binding; similar to AtRABC2b/AtRab18C (Arabidopsis Rab GTPase homolog C2b), GTP binding [Arabidopsis thaliana] (TAIR:AT3G09910.1); similar to RAB1X [Lotus japonicus] (GB:CAA98163.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 ATRAB ALPHA (Arabidopsis Rab GTPase homolog C2a); GTP binding; similar to AtRABC2b/AtRab18C (Arabidopsis Rab GTPase homolog C2b), GTP binding [Arabidopsis thaliana] (TAIR:AT3G09910.1); similar to RAB1X [Lotus japonicus] (GB:CAA98163.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 xml:space="preserve">AT5G03530</t>
  </si>
  <si>
    <t xml:space="preserve">255605_at</t>
  </si>
  <si>
    <t xml:space="preserve">extra-large G-protein-related; similar to extra-large G-protein-related [Arabidopsis thaliana] (TAIR:AT1G01440.1); similar to unknown [Striga asiatica] (GB:ABE66402.1)</t>
  </si>
  <si>
    <t xml:space="preserve">AT4G01090</t>
  </si>
  <si>
    <t xml:space="preserve">247287_at</t>
  </si>
  <si>
    <t xml:space="preserve">similar to unknown protein [Arabidopsis thaliana] (TAIR:AT3G19920.1); similar to hypothetical protein [Trifolium pratense] (GB:BAE71289.1)</t>
  </si>
  <si>
    <t xml:space="preserve">AT5G64230</t>
  </si>
  <si>
    <t xml:space="preserve">261677_at</t>
  </si>
  <si>
    <t xml:space="preserve">zinc finger (C3HC4-type RING finger) family protein; similar to membrane protein, putative [Arabidopsis thaliana] (TAIR:AT1G68820.1); similar to zinc finger (C3HC4-type RING finger) family protein [Arabidopsis thaliana] (TAIR:AT1G73950.1); similar to hypothetical protein [Trifolium pratense] (GB:BAE71207.1); similar to conserved hypothetical protein [Medicago truncatula] (GB:ABE90658.1); similar to Putative finger family protein [Brassica oleracea] (GB:AAW81737.1); contains InterPro domain Zinc finger, RING-type; (InterPro:IPR001841), zinc finger (C3HC4-type RING finger) family protein; similar to zinc finger (C3HC4-type RING finger) family protein [Arabidopsis thaliana] (TAIR:AT1G73950.1); similar to Putative finger family protein [Brassica oleracea] (GB:AAW81737.1); contains domain FAMILY NOT NAMED (PTHR13568)</t>
  </si>
  <si>
    <t xml:space="preserve">AT1G18470</t>
  </si>
  <si>
    <t xml:space="preserve">260701_at</t>
  </si>
  <si>
    <t xml:space="preserve">AT1G32330.1, ATHSFA1D</t>
  </si>
  <si>
    <t xml:space="preserve">AT1G32330</t>
  </si>
  <si>
    <t xml:space="preserve">253735_at</t>
  </si>
  <si>
    <t xml:space="preserve">AT4G29160.1, AT4G29160.1</t>
  </si>
  <si>
    <t xml:space="preserve">SNF7 family protein; similar to SNF7 family protein [Arabidopsis thaliana] (TAIR:AT2G19830.1); similar to Os09g0267600 [Oryza sativa (japonica cultivar-group)] (GB:NP_001062723.1); similar to SNF7 family protein, expressed [Oryza sativa (japonica cultivar-group)] (GB:ABA95683.2); similar to Os06g0608500 [Oryza sativa (japonica cultivar-group)] (GB:NP_001058040.1); contains InterPro domain Snf7; (InterPro:IPR005024), SNF7 family protein; similar to SNF7 family protein [Arabidopsis thaliana] (TAIR:AT2G19830.1); similar to Os09g0267600 [Oryza sativa (japonica cultivar-group)] (GB:NP_001062723.1); similar to SNF7 family protein, expressed [Oryza sativa (japonica cultivar-group)] (GB:ABA95683.2); similar to Os06g0608500 [Oryza sativa (japonica cultivar-group)] (GB:NP_001058040.1); contains InterPro domain Snf7; (InterPro:IPR005024); contains InterPro domain tRNA-binding arm; (InterPro:IPR010978)</t>
  </si>
  <si>
    <t xml:space="preserve">AT4G29160</t>
  </si>
  <si>
    <t xml:space="preserve">266962_at</t>
  </si>
  <si>
    <t xml:space="preserve">similar to unknown protein [Arabidopsis thaliana] (TAIR:AT1G61280.1); similar to hypothetical protein MtrDRAFT_AC126784g11v2 [Medicago truncatula] (GB:ABE94681.1); contains InterPro domain PIG-P; (InterPro:IPR013717)</t>
  </si>
  <si>
    <t xml:space="preserve">AT2G39440</t>
  </si>
  <si>
    <t xml:space="preserve">254276_at</t>
  </si>
  <si>
    <t xml:space="preserve">zinc finger (AN1-like) family protein; Identical to Zinc finger A20 and AN1 domain-containing stress-associated protein 9 (AtSAP9) (SAP9) [Arabidopsis Thaliana] (GB:O49663); similar to zinc finger (AN1-like) family protein [Arabidopsis thaliana] (TAIR:AT4G12040.2); similar to Zinc finger, AN1-type; Zinc finger, A20-type; Antihaemostatic protein [Medicago truncatula] (GB:ABE93196.1); contains InterPro domain Antihaemostatic protein; (InterPro:IPR011061); contains InterPro domain Zinc finger, AN1-type; (InterPro:IPR000058); contains InterPro domain Zinc finger, A20-type; (InterPro:IPR002653)</t>
  </si>
  <si>
    <t xml:space="preserve">AT4G22820</t>
  </si>
  <si>
    <t xml:space="preserve">252713_at</t>
  </si>
  <si>
    <t xml:space="preserve">CAM7</t>
  </si>
  <si>
    <t xml:space="preserve">EF hand domain protein encodes a calmodulin. Can functionally complement a yeast CaM mutant.</t>
  </si>
  <si>
    <t xml:space="preserve">AT3G43810</t>
  </si>
  <si>
    <t xml:space="preserve">259497_at</t>
  </si>
  <si>
    <t xml:space="preserve">calcium ion binding; similar to unknown protein [Arabidopsis thaliana] (TAIR:AT3G12760.1); similar to hypothetical protein DDBDRAFT_0185973 [Dictyostelium discoideum AX4] (GB:XP_638588.1); contains InterPro domain EF-Hand type; (InterPro:IPR011992); contains InterPro domain Protein of unknown function DUF298; (InterPro:IPR005176)</t>
  </si>
  <si>
    <t xml:space="preserve">AT1G15860</t>
  </si>
  <si>
    <t xml:space="preserve">257955_at</t>
  </si>
  <si>
    <t xml:space="preserve">zinc finger (CCCH-type) family protein; similar to BRI1-KD interacting protein 105 [Oryza sativa (japonica cultivar-group)] (GB:BAD11333.1); similar to Os02g0161200 [Oryza sativa (japonica cultivar-group)] (GB:NP_001045976.1); contains InterPro domain Zinc finger, CCCH-type; (InterPro:IPR000571)</t>
  </si>
  <si>
    <t xml:space="preserve">AT3G21810</t>
  </si>
  <si>
    <t xml:space="preserve">264266_at</t>
  </si>
  <si>
    <t xml:space="preserve">protein phosphatase 2C-related / PP2C-related; similar to protein phosphatase type 2C [Arabidopsis thaliana] (TAIR:AT1G68410.2); similar to Protein phosphatase 2C-like [Medicago truncatula] (GB:ABD28356.1); similar to Protein phosphatase 2C-like [Medicago truncatula] (GB:ABE85667.1); contains InterPro domain Protein phosphatase 2C-like; (InterPro:IPR001932)</t>
  </si>
  <si>
    <t xml:space="preserve">AT1G09160</t>
  </si>
  <si>
    <t xml:space="preserve">251945_at</t>
  </si>
  <si>
    <t xml:space="preserve">UXS1</t>
  </si>
  <si>
    <t xml:space="preserve">Encodes an isoform of UDP-glucuronic acid decarboxylase, which is predicted to be membrane-bound by PSORT analysis.  This enzyme produces UDP-xylose, which is a substrate for many cell wall carbohydrates including hemicellulose and pectin. UDP-xylose is also known to feedback regulate  several cell wall biosynthetic enzymes.</t>
  </si>
  <si>
    <t xml:space="preserve">AT3G53520</t>
  </si>
  <si>
    <t xml:space="preserve">246095_at</t>
  </si>
  <si>
    <t xml:space="preserve">homeotic gene regulator, putative; similar to homeotic gene regulator, putative [Arabidopsis thaliana] (TAIR:AT3G06010.1); similar to PREDICTED: similar to SWI/SNF-related matrix-associated actin-dependent regulator of chromatin a2 isoform b isoform 10 [Canis familiaris] (GB:XP_859981.1); similar to PREDICTED: similar to SWI/SNF-related matrix-associated actin-dependent regulator of chromatin a4 isoform 17 [Canis familiaris] (GB:XP_867807.1); similar to PREDICTED: similar to CG5942-PA, isoform A [Tribolium castaneum] (GB:XP_967398.1); contains InterPro domain DEAD/DEAH box helicase, N-terminal; (InterPro:IPR011545); contains InterPro domain SNF2-related; (InterPro:IPR000330); contains InterPro domain Helicase, C-terminal; (InterPro:IPR001650)</t>
  </si>
  <si>
    <t xml:space="preserve">AT5G19310</t>
  </si>
  <si>
    <t xml:space="preserve">266726_at</t>
  </si>
  <si>
    <t xml:space="preserve">AT2G03160.1</t>
  </si>
  <si>
    <t xml:space="preserve">ASK19 (ARABIDOPSIS SKP1-LIKE 19); ubiquitin-protein ligase; similar to ASK15 (ARABIDOPSIS SKP1-LIKE 15), ubiquitin-protein ligase [Arabidopsis thaliana] (TAIR:AT3G25650.1); similar to kinetochore protein [Brassica juncea] (GB:BAB85607.1); contains InterPro domain SKP1 component; (InterPro:IPR001232)</t>
  </si>
  <si>
    <t xml:space="preserve">AT2G03160</t>
  </si>
  <si>
    <t xml:space="preserve">260850_at</t>
  </si>
  <si>
    <t xml:space="preserve">glucose-6-phosphate/phosphate translocator-related; similar to glucose-6-phosphate/phosphate translocator-related [Arabidopsis thaliana] (TAIR:AT1G77610.1); similar to hypothetical protein DDBDRAFT_0187416 [Dictyostelium discoideum AX4] (GB:XP_637234.1); similar to Os08g0104900 [Oryza sativa (japonica cultivar-group)] (GB:NP_001060782.1); similar to Os04g0692000 [Oryza sativa (japonica cultivar-group)] (GB:NP_001054364.1); contains InterPro domain Protein of unknown function DUF6, transmembrane; (InterPro:IPR000620); contains InterPro domain Protein of unknown function DUF250; (InterPro:IPR004853)</t>
  </si>
  <si>
    <t xml:space="preserve">AT1G21870</t>
  </si>
  <si>
    <t xml:space="preserve">252651_at</t>
  </si>
  <si>
    <t xml:space="preserve">similar to unknown protein [Arabidopsis thaliana] (TAIR:AT3G44710.1); similar to unknown protein [Oryza sativa (japonica cultivar-group)] (GB:BAD45681.1); similar to Os06g0524700 [Oryza sativa (japonica cultivar-group)] (GB:NP_001057760.1); contains InterPro domain Protein of unknown function DUF247, plant; (InterPro:IPR004158)</t>
  </si>
  <si>
    <t xml:space="preserve">AT3G44700</t>
  </si>
  <si>
    <t xml:space="preserve">253892_at</t>
  </si>
  <si>
    <t xml:space="preserve">similar to unknown protein [Arabidopsis thaliana] (TAIR:AT4G27610.3); similar to unknown protein [Oryza sativa (japonica cultivar-group)] (GB:BAD29314.1); contains InterPro domain Prefoldin; (InterPro:IPR009053)</t>
  </si>
  <si>
    <t xml:space="preserve">AT4G27620</t>
  </si>
  <si>
    <t xml:space="preserve">248022_at</t>
  </si>
  <si>
    <t xml:space="preserve">AT5G56510.1</t>
  </si>
  <si>
    <t xml:space="preserve">APUM12 (ARABIDOPSIS PUMILIO 12); RNA binding; similar to APUM7 (ARABIDOPSIS PUMILIO 7), RNA binding [Arabidopsis thaliana] (TAIR:AT1G78160.1); similar to Os11g0579900 [Oryza sativa (japonica cultivar-group)] (GB:NP_001068151.1); similar to Os12g0488900 [Oryza sativa (japonica cultivar-group)] (GB:NP_001066792.1); similar to Translational repressor Pumilio/PUF3 and related RNA-binding proteins (Puf superfamily) (ISS) [Ostreococcus tauri] (GB:CAL57619.1); contains InterPro domain Armadillo-like helical; (InterPro:IPR011989); contains InterPro domain Pumilio/Puf RNA-binding; (InterPro:IPR001313)</t>
  </si>
  <si>
    <t xml:space="preserve">AT5G56510</t>
  </si>
  <si>
    <t xml:space="preserve">252155_at</t>
  </si>
  <si>
    <t xml:space="preserve">phosphatidic acid phosphatase-related / PAP2-related; similar to phosphatidic acid phosphatase-related / PAP2-related [Arabidopsis thaliana] (TAIR:AT5G66450.1); similar to hypothetical protein [Thellun (GB:ABB45850.1); contains InterPro domain Phosphoesterase, PA-phosphatase related; (InterPro:IPR000326); contains InterPro domain Acid phosphatase/vanadium-dependent haloperoxidase; (InterPro:IPR008934), phosphatidic acid phosphatase-related / PAP2-related; similar to phosphatidic acid phosphatase-related / PAP2-related [Arabidopsis thaliana] (TAIR:AT5G66450.2); similar to hypothetical protein [Thellun (GB:ABB45850.1); contains InterPro domain Phosphoesterase, PA-phosphatase related; (InterPro:IPR000326); contains InterPro domain Acid phosphatase/vanadium-dependent haloperoxidase; (InterPro:IPR008934)</t>
  </si>
  <si>
    <t xml:space="preserve">AT3G50920</t>
  </si>
  <si>
    <t xml:space="preserve">261408_s_at</t>
  </si>
  <si>
    <t xml:space="preserve">histone H4; Identical to Histone H4 [Arabidopsis Thaliana] (GB:P59259;GB:P02308); similar to histone H4 [Arabidopsis thaliana] (TAIR:AT5G59690.1); similar to histone H4 [Arabidopsis thaliana] (TAIR:AT5G59970.1); similar to histone H4 [Arabidopsis thaliana] (TAIR:AT3G53730.1); similar to histone H4 [Nicotiana tabacum] (GB:BAF36442.1); similar to Os01g0835900 [Oryza sativa (japonica cultivar-group)] (GB:NP_001044729.1); similar to Histone H4 homologue [Sesbania rostrata] (GB:CAB01913.1); contains InterPro domain Histone-fold; (InterPro:IPR009072); contains InterPro domain Histone core; (InterPro:IPR007125); contains InterPro domain Histone H4; (InterPro:IPR001951); contains InterPro domain Histone-fold/TFIID-TAF/NF-Y; (InterPro:IPR007124), histone H4; Identical to Histone H4 [Arabidopsis Thaliana] (GB:P59259;GB:P02308); similar to histone H4 [Arabidopsis thaliana] (TAIR:AT5G59690.1); similar to histone H4 [Arabidopsis thaliana] (TAIR:AT5G59970.1); similar to histone H4 [Arabidopsis thaliana] (TAIR:AT3G53730.1); similar to Os01g0835900 [Oryza sativa (japonica cultivar-group)] (GB:NP_001044729.1); similar to histone 4 [Elaeis guineensis] (GB:ABD62753.1); contains InterPro domain Histone-fold; (InterPro:IPR009072); contains InterPro domain Histone core; (InterPro:IPR007125); contains InterPro domain Histone H4; (InterPro:IPR001951); contains InterPro domain Histone-fold/TFIID-TAF/NF-Y; (InterPro:IPR007124), histone H4; Identical to Histone H4 [Arabidopsis Thaliana] (GB:P59259;GB:P02308); similar to histone H4 [Arabidopsis thaliana] (TAIR:AT5G59690.1); similar to histone H4 [Arabidopsis thaliana] (TAIR:AT5G59970.1); similar to histone H4 [Arabidopsis thaliana] (TAIR:AT3G53730.1); similar to histone H4 [Nicotiana tabacum] (GB:BAF36442.1); similar to Os01g0835900 [Oryza sativa (japonica cultivar-group)] (GB:NP_001044729.1); similar to Histone H4 homologue [Sesbania rostrata] (GB:CAB01913.1); contains InterPro domain Histone-fold; (InterPro:IPR009072); contains InterPro domain Histone core; (InterPro:IPR007125); contains InterPro domain Histone H4; (InterPro:IPR001951); contains InterPro domain Histone-fold/TFIID-TAF/NF-Y; (InterPro:IPR007124)</t>
  </si>
  <si>
    <t xml:space="preserve">264655_at</t>
  </si>
  <si>
    <t xml:space="preserve">AT1G09070.1</t>
  </si>
  <si>
    <t xml:space="preserve">SRC2 specifically binds the peptide PIEPPPHH, and moves from ER to a vacuole fraction where it gets internalized. Involved in Protein Storage Vacuole targeting.</t>
  </si>
  <si>
    <t xml:space="preserve">AT1G09070</t>
  </si>
  <si>
    <t xml:space="preserve">263019_at</t>
  </si>
  <si>
    <t xml:space="preserve">AT1G23870.1, ATTPS9</t>
  </si>
  <si>
    <t xml:space="preserve">Encodes an enzyme putatively involved in trehalose biosynthesis. The protein has a trehalose synthase (TPS)-like domain that may or may not be active as well as a trehalose phosphatase (TPP)-like domain., Encodes an enzyme putatively involved in trehalose biosynthesis. The protein has a trehalose synthase (TPS)-like domain that may or may not be active as well as a trehalose phosphatase (TPP)-like domain.</t>
  </si>
  <si>
    <t xml:space="preserve">AT1G23870</t>
  </si>
  <si>
    <t xml:space="preserve">265582_at</t>
  </si>
  <si>
    <t xml:space="preserve">zinc finger (C3HC4-type RING finger) family protein; Identical to Putative RING-H2 finger protein ATL2D precursor (RING-H2 finger protein ATL12) (ATL2D) [Arabidopsis Thaliana] (GB:Q9SL78); similar to zinc finger (C3HC4-type RING finger) family protein [Arabidopsis thaliana] (TAIR:AT4G28890.1); similar to RING zinc finger protein-like [Oryza sativa (japonica cultivar-group)] (GB:BAD53905.1); similar to Os05g0596500 [Oryza sativa (japonica cultivar-group)] (GB:NP_001056520.1); similar to Os06g0695900 [Oryza sativa (japonica cultivar-group)] (GB:NP_001058454.1); contains InterPro domain Zinc finger, RING-type; (InterPro:IPR001841)</t>
  </si>
  <si>
    <t xml:space="preserve">AT2G20030</t>
  </si>
  <si>
    <t xml:space="preserve">257448_s_at</t>
  </si>
  <si>
    <t xml:space="preserve">similar to unknown protein [Arabidopsis thaliana] (TAIR:AT3G45800.1), similar to unknown protein [Arabidopsis thaliana] (TAIR:AT2G11620.1); contains InterPro domain Conserved hypothetical protein 1589, plant; (InterPro:IPR006476)</t>
  </si>
  <si>
    <t xml:space="preserve">249269_at</t>
  </si>
  <si>
    <t xml:space="preserve">crooked neck protein, putative / cell cycle protein, putative; similar to crooked neck protein, putative / cell cycle protein, putative [Arabidopsis thaliana] (TAIR:AT3G51110.1); similar to crooked neck protein, putative / cell cycle protein, putative [Arabidopsis thaliana] (TAIR:AT3G13210.1); similar to crooked neck protein, putative / cell cycle protein, putative [Arabidopsis thaliana] (TAIR:AT5G45990.1); similar to hypothetical protein LOC393920 [Danio rerio] (GB:NP_957240.1); similar to PREDICTED: similar to crooked neck protein isoform 1 [Canis familiaris] (GB:XP_534328.2); similar to PREDICTED: similar to Crooked neck-like protein 1 (Crooked neck homolog) (hCrn) [Bos taurus] (GB:XP_604909.2); contains InterPro domain Tetratricopeptide region; (InterPro:IPR013026); contains InterPro domain RNA-processing protein, HAT helix; (InterPro:IPR003107); contains InterPro domain Protein prenyltransferase; (InterPro:IPR008940); contains InterPro domain Tetratricopeptide-like helical; (InterPro:IPR011990)</t>
  </si>
  <si>
    <t xml:space="preserve">AT5G41770</t>
  </si>
  <si>
    <t xml:space="preserve">262164_at</t>
  </si>
  <si>
    <t xml:space="preserve">WD-40 repeat family protein; similar to WD-40 repeat family protein [Arabidopsis thaliana] (TAIR:AT1G36070.1); similar to WD domain, G-beta repeat containing protein [Oryza sativa (japonica cultivar-group)] (GB:AAT85309.1), WD-40 repeat family protein; similar to WD-40 repeat family protein [Arabidopsis thaliana] (TAIR:AT1G36070.1); similar to WD domain, G-beta repeat containing protein [Oryza sativa (japonica cultivar-group)] (GB:AAT85309.1); contains InterPro domain WD-40 repeat; (InterPro:IPR001680); contains InterPro domain WD40-like; (InterPro:IPR011046)</t>
  </si>
  <si>
    <t xml:space="preserve">AT1G78070</t>
  </si>
  <si>
    <t xml:space="preserve">250860_at</t>
  </si>
  <si>
    <t xml:space="preserve">AT5G04770.1</t>
  </si>
  <si>
    <t xml:space="preserve">Transporter for essential amino acids, with preference for large, neutral and cationic amino acids. Expressed in sink tissues. Induced during infestation of roots by the plant parasitic root-knot nematode, Meloidogyne incognita. Localized in the plasma membrane.</t>
  </si>
  <si>
    <t xml:space="preserve">AT5G04770</t>
  </si>
  <si>
    <t xml:space="preserve">248868_at</t>
  </si>
  <si>
    <t xml:space="preserve">VQ motif-containing protein; similar to VQ motif-containing protein [Arabidopsis thaliana] (TAIR:AT2G35230.1); similar to putative hydroxyproline-rich glycoprotein [Oryza sativa] (GB:AAL67588.1); similar to Os10g0577200 [Oryza sativa (japonica cultivar-group)] (GB:NP_001065489.1); contains InterPro domain VQ; (InterPro:IPR008889)</t>
  </si>
  <si>
    <t xml:space="preserve">AT5G46780</t>
  </si>
  <si>
    <t xml:space="preserve">247676_at</t>
  </si>
  <si>
    <t xml:space="preserve">254134_at</t>
  </si>
  <si>
    <t xml:space="preserve">arginosuccinate synthase family; Identical to Argininosuccinate synthase, chloroplast precursor (EC 6.3.4.5) (Citrulline--aspartate ligase) [Arabidopsis Thaliana] (GB:Q9SZX3;GB:Q8VZ47); similar to Ar (GB:ABE78918.1); similar to Os12g0235800 [Oryza sativa (japonica cultivar-group)] (GB:NP_001066459.1); contains InterPro domain Argininosuccinate synthase; (InterPro:IPR001518)</t>
  </si>
  <si>
    <t xml:space="preserve">AT4G24830</t>
  </si>
  <si>
    <t xml:space="preserve">250487_at</t>
  </si>
  <si>
    <t xml:space="preserve">magnesium transporter CorA-like family protein (MRS2-7); similar to magnesium transporter CorA-like family protein (MRS2-2) [Arabidopsis thaliana] (TAIR:AT5G64560.1); similar to magnesium transporter CorA-like family protein, putative, expressed [Oryza sativa (japonica cultivar-group)] (GB:ABF98804.1); contains InterPro domain Mg2+ transporter protein, CorA-like; (InterPro:IPR002523), magnesium transporter CorA-like family protein (MRS2-7); similar to magnesium transporter CorA-like family protein (MRS2-2) [Arabidopsis thaliana] (TAIR:AT5G64560.1); similar to magnesium transporter CorA-like family protein, putative, expressed [Oryza sativa (japonica cultivar-group)] (GB:ABF98804.1); contains InterPro domain CheW-like protein; (InterPro:IPR002545); contains InterPro domain Mg2+ transporter protein, CorA-like; (InterPro:IPR002523), magnesium transporter CorA-like family protein (MRS2-7); similar to magnesium transporter CorA-like family protein (MRS2-2) [Arabidopsis thaliana] (TAIR:AT5G64560.2); similar to magnesium transporter CorA-like family protein, putative, expressed [Oryza sativa (japonica cultivar-group)] (GB:ABF98804.1); contains InterPro domain CheW-like protein; (InterPro:IPR002545); contains InterPro domain Mg2+ transporter protein, CorA-like; (InterPro:IPR002523)</t>
  </si>
  <si>
    <t xml:space="preserve">AT5G09690</t>
  </si>
  <si>
    <t xml:space="preserve">257608_at</t>
  </si>
  <si>
    <t xml:space="preserve">chaperonin, putative; Identical to Chaperonin CPN60-like 2, mitochondrial precursor (HSP60-like 2) [Arabidopsis Thaliana] (GB:Q93ZM7;GB:Q9LRW0); similar to HSP60 (Heat shock protein 60), ATP binding / protein binding / unfolded protein binding [Arabidopsis thaliana] (TAIR:AT3G23990.1); similar to chaperonin, putative [Arabidopsis thaliana] (TAIR:AT2G33210.1); similar to GroEL-like chaperone, ATPase [Medicago truncatula] (GB:ABE86688.1); similar to GroEL-like chaperone, ATPase [Medicago truncatula] (GB:ABE79780.1); similar to Chaperonin CPN60-1, mitochondrial precursor, putative, expressed [Oryza sativa (japonica cultivar-group)] (GB:AAP54159.2); contains InterPro domain Chaperonin Cpn60/TCP-1; (InterPro:IPR002423); contains InterPro domain GroEL-like chaperone, ATPase; (InterPro:IPR008950); contains InterPro domain Chaperonin Cpn60; (InterPro:IPR001844); contains InterPro domain chaperonin GroEL; (InterPro:IPR012723)</t>
  </si>
  <si>
    <t xml:space="preserve">AT3G13860</t>
  </si>
  <si>
    <t xml:space="preserve">245017_at</t>
  </si>
  <si>
    <t xml:space="preserve">ATCG00510.1, PSAI</t>
  </si>
  <si>
    <t xml:space="preserve">Encodes subunit I of photosystem I., Encodes subunit I of photosystem I.</t>
  </si>
  <si>
    <t xml:space="preserve">ATCG00510</t>
  </si>
  <si>
    <t xml:space="preserve">253304_at</t>
  </si>
  <si>
    <t xml:space="preserve">similar to hypothetical protein MtrDRAFT_AC148971g9v1 [Medicago truncatula] (GB:ABD28547.1); similar to Os03g0690000 [Oryza sativa (japonica cultivar-group)] (GB:NP_001050950.1); contains domain SUBFAMILY NOT NAMED (PTHR22739:SF6); contains domain FAMILY NOT NAMED (PTHR22739)</t>
  </si>
  <si>
    <t xml:space="preserve">AT4G33640</t>
  </si>
  <si>
    <t xml:space="preserve">261412_at</t>
  </si>
  <si>
    <t xml:space="preserve">APX1, AT1G07890.1</t>
  </si>
  <si>
    <t xml:space="preserve">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t>
  </si>
  <si>
    <t xml:space="preserve">AT1G07890</t>
  </si>
  <si>
    <t xml:space="preserve">250588_at</t>
  </si>
  <si>
    <t xml:space="preserve">structural maintenance of chromosomes (SMC) family protein; similar to MIM (HYPERSENSITIVE TO MMS, IRRADIATION AND MMC), ATP binding [Arabidopsis thaliana] (TAIR:AT5G61460.1); similar to SMC6 protein [Oryza sativa] (GB:CAD59413.1); contains InterPro domain SMC protein, N-terminal; (InterPro:IPR003395); contains InterPro domain ABC transporter related; (InterPro:IPR003439)</t>
  </si>
  <si>
    <t xml:space="preserve">AT5G07660</t>
  </si>
  <si>
    <t xml:space="preserve">265670_s_at</t>
  </si>
  <si>
    <t xml:space="preserve">similar to unknown protein [Arabidopsis thaliana] (TAIR:AT2G32210.1); similar to conserved hypothetical protein [Medicago truncatula] (GB:ABD32591.1), similar to unknown protein [Arabidopsis thaliana] (TAIR:AT2G32210.1), similar to unknown protein [Arabidopsis thaliana] (TAIR:AT2G32190.1); similar to conserved hypothetical protein [Medicago truncatula] (GB:ABD32591.1)</t>
  </si>
  <si>
    <t xml:space="preserve">257519_at</t>
  </si>
  <si>
    <t xml:space="preserve">nucleic acid binding; similar to RNA recognition motif (RRM)-containing protein [Arabidopsis thaliana] (TAIR:AT1G14340.1); similar to RNA-binding re (GB:ABD32221.1); contains InterPro domain Nucleotide-binding, alpha-beta plait; (InterPro:IPR012677)</t>
  </si>
  <si>
    <t xml:space="preserve">AT3G01210</t>
  </si>
  <si>
    <t xml:space="preserve">245722_at</t>
  </si>
  <si>
    <t xml:space="preserve">sec34-like family protein; similar to Subunit of cis-Gol (GB:CAL52453.1); similar to Os08g0451000 [Oryza sativa (japonica cultivar-group)] (GB:NP_001061944.1); contains InterPro domain Sec34-like protein; (InterPro:IPR007265)</t>
  </si>
  <si>
    <t xml:space="preserve">AT1G73430</t>
  </si>
  <si>
    <t xml:space="preserve">252258_at</t>
  </si>
  <si>
    <t xml:space="preserve">F-box family protein; similar to F-box family protein [Arabidopsis thaliana] (TAIR:AT2G31470.1); similar to Probable disease resistance RPP8-like protein 2 (GB:Q9MAG6); contains InterPro domain Cyclin-like F-box; (InterPro:IPR001810); contains InterPro domain F-box associated type 3; (InterPro:IPR013187); contains InterPro domain Galactose oxidase, central; (InterPro:IPR011043); contains InterPro domain F-box associated type 1; (InterPro:IPR006527)</t>
  </si>
  <si>
    <t xml:space="preserve">AT3G49450</t>
  </si>
  <si>
    <t xml:space="preserve">247323_at</t>
  </si>
  <si>
    <t xml:space="preserve">dentin sialophosphoprotein-related; similar to unknown protein [Arabidopsis thaliana] (TAIR:AT3G54500.2); similar to expressed protein [Oryza sativa (japonica cultivar-group)] (GB:ABF96328.1); similar to Os03g0387900 [Oryza sativa (japonica cultivar-group)] (GB:NP_001050262.1)</t>
  </si>
  <si>
    <t xml:space="preserve">AT5G64170</t>
  </si>
  <si>
    <t xml:space="preserve">247514_at</t>
  </si>
  <si>
    <t xml:space="preserve">PMSR1</t>
  </si>
  <si>
    <t xml:space="preserve">ubiquitous enzyme that repairs oxidatively damaged proteins</t>
  </si>
  <si>
    <t xml:space="preserve">AT5G61640</t>
  </si>
  <si>
    <t xml:space="preserve">258954_at</t>
  </si>
  <si>
    <t xml:space="preserve">armadillo/beta-catenin repeat family protein; similar to armadillo/beta-catenin repeat family protein [Arabidopsis thaliana] (TAIR:AT5G58680.1); similar to Os07g0587500 [Oryza sativa (japonica cultivar-group)] (GB:NP_001060138.1); similar to Os03g0435300 [Oryza sativa (japonica cultivar-group)] (GB:NP_001050437.1); similar to IMP dehydrogenase/GMP reductase [Medicago truncatula] (GB:ABE88245.1); contains InterPro domain Armadillo; (InterPro:IPR000225); contains InterPro domain Armadillo-like helical; (InterPro:IPR011989)</t>
  </si>
  <si>
    <t xml:space="preserve">AT3G01400</t>
  </si>
  <si>
    <t xml:space="preserve">256999_at</t>
  </si>
  <si>
    <t xml:space="preserve">DNAJ heat shock N-terminal domain-containing protein; similar to heat shock protein binding [Arabidopsis thaliana] (TAIR:AT1G72416.1); similar to Os03g0300600 [Oryza sativa (japonica cultivar-group)] (GB:NP_001049859.1); similar to heat shock-like protein [Picea glauca] (GB:AAB01572.1); contains InterPro domain Heat shock protein DnaJ, N-terminal; (InterPro:IPR001623)</t>
  </si>
  <si>
    <t xml:space="preserve">AT3G14200</t>
  </si>
  <si>
    <t xml:space="preserve">252525_at</t>
  </si>
  <si>
    <t xml:space="preserve">SEC14 cytosolic factor family protein / phosphoglyceride transfer family protein; similar to phosphatidylinositol transporter [Arabidopsis thaliana] (TAIR:AT2G21540.2); similar to transporter [Arabidopsis thaliana] (TAIR:AT4G34580.1); similar to Os03g0820900 [Oryza sativa (japonica cultivar-group)] (GB:NP_001051723.1); similar to hypothetical protein SPAC3H8.10 [Schizosaccharomyces pombe 972h-] (GB:NP_593003.1); contains InterPro domain Cellular retinaldehyde-binding/triple function, C-terminal; (InterPro:IPR001251), SEC14 cytosolic factor family protein / phosphoglyceride transfer family protein; similar to phosphatidylinositol transporter [Arabidopsis thaliana] (TAIR:AT2G21540.2); similar to transporter [Arabidopsis thaliana] (TAIR:AT4G34580.1); similar to Os03g0820900 [Oryza sativa (japonica cultivar-group)] (GB:NP_001051723.1); similar to hypothetical protein SPAC3H8.10 [Schizosaccharomyces pombe 972h-] (GB:NP_593003.1); contains InterPro domain Phosphatidylinositol transfer protein-like, N-terminal; (InterPro:IPR011074); contains InterPro domain Cellular retinaldehyde-binding/triple function, C-terminal; (InterPro:IPR001251)</t>
  </si>
  <si>
    <t xml:space="preserve">AT3G46450</t>
  </si>
  <si>
    <t xml:space="preserve">247851_at</t>
  </si>
  <si>
    <t xml:space="preserve">lipocalin, putative; similar to temperature-induced lipocalin [Brassica napus] (GB:ABB02398.1); contains InterPro domain Calycin-like; (InterPro:IPR011038); contains InterPro domain Lipocalin-like; (InterPro:IPR013208); contains InterPro domain Lipocalin, bacterial and plant; (InterPro:IPR002446); contains InterPro domain Calycin; (InterPro:IPR012674)</t>
  </si>
  <si>
    <t xml:space="preserve">AT5G58070</t>
  </si>
  <si>
    <t xml:space="preserve">264339_at</t>
  </si>
  <si>
    <t xml:space="preserve">AT1G70290.1, ATTPS8</t>
  </si>
  <si>
    <t xml:space="preserve">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 xml:space="preserve">AT1G70290</t>
  </si>
  <si>
    <t xml:space="preserve">253438_at</t>
  </si>
  <si>
    <t xml:space="preserve">SHM3, SHM3</t>
  </si>
  <si>
    <t xml:space="preserve">SHM3 (SERINE HYDROXYMETHYLTRANSFERASE 3); glycine hydroxymethyltransferase; similar to SHM1 (SERINE HYDROXYMETHYLTRANSFERASE 1), glycine hydroxymethyltransferase [Arabidopsis thaliana] (TAIR:AT4G37930.1); similar to Glycine/serine hydroxymethyltransferase (ISS) [Ostreococcus tauri] (GB:CAL58340.1); contains InterPro domain Glycine hydroxymethyltransferase; (InterPro:IPR001085)</t>
  </si>
  <si>
    <t xml:space="preserve">AT4G32520</t>
  </si>
  <si>
    <t xml:space="preserve">250363_at</t>
  </si>
  <si>
    <t xml:space="preserve">similar to unknown protein [Arabidopsis thaliana] (TAIR:AT1G68910.1); similar to putative protein [Medicago truncatula] (GB:ABE91791.1); contains InterPro domain Prefoldin; (InterPro:IPR009053)</t>
  </si>
  <si>
    <t xml:space="preserve">AT5G11390</t>
  </si>
  <si>
    <t xml:space="preserve">249610_at</t>
  </si>
  <si>
    <t xml:space="preserve">similar to Os02g0815400 [Oryza sativa (japonica cultivar-group)] (GB:NP_001048502.1)</t>
  </si>
  <si>
    <t xml:space="preserve">AT5G37360</t>
  </si>
  <si>
    <t xml:space="preserve">244992_s_at</t>
  </si>
  <si>
    <t xml:space="preserve">ATCG00900.1, RPS7.1, ATCG01240.1, RPS7.2</t>
  </si>
  <si>
    <t xml:space="preserve">encodes a chloroplast ribosomal protein S7, a constituent of the small subunit of the ribosomal complex, encodes a chloroplast ribosomal protein S7, a constituent of the small subunit of the ribosomal complex, 30S chloroplast ribosomal protein S7, 30S chloroplast ribosomal protein S7</t>
  </si>
  <si>
    <t xml:space="preserve">247520_at</t>
  </si>
  <si>
    <t xml:space="preserve">cytochrome c oxidase subunit Vc, putative / COX5C, putative; Identical to Probable cytochrome c oxidase polypeptide Vc-3 (EC 1.9.3.1) (Cytochrome c oxidase subunit 5c-3) [Arabidopsis Thaliana] (GB:Q9FLK2); similar to cytochrome c oxidase subunit Vc family protein / COX5C family protein [Arabidopsis thaliana] (TAIR:AT2G47380.1); similar to Os12g0561000 [Oryza sativa (japonica cultivar-group)] (GB:NP_001067021.1); similar to Cytochrome c oxidase polypeptide Vc-2 (Cytochrome c oxidase subunit 5c-2) (GB:Q8VY39); contains InterPro domain Cytochrome c oxidase subunit Vc; (InterPro:IPR008432), cytochrome-c oxidase; Identical to Probable cytochrome c oxidase polypeptide Vc-3 (EC 1.9.3.1) (Cytochrome c oxidase subunit 5c-3) [Arabidopsis Thaliana] (GB:Q9FLK2); similar to cytochrome c oxidase subunit Vc family protein / COX5C family protein [Arabidopsis thaliana] (TAIR:AT2G47380.1); similar to Os12g0561000 [Oryza sativa (japonica cultivar-group)] (GB:NP_001067021.1); similar to Cytochrome c oxidase polypeptide Vc-2 (Cytochrome c oxidase subunit 5c-2) (GB:Q8VY39); contains InterPro domain Cytochrome c oxidase subunit Vc; (InterPro:IPR008432)</t>
  </si>
  <si>
    <t xml:space="preserve">AT5G61310</t>
  </si>
  <si>
    <t xml:space="preserve">257104_at</t>
  </si>
  <si>
    <t xml:space="preserve">ER lumen protein retaining receptor, putative / HDEL receptor, putative; similar to ERD2 (ER lumen protein retaining receptor 2), receptor [Arabidopsis thaliana] (TAIR:AT1G29330.1); similar to ER lumen protein retaining receptor (HDEL receptor) (PGP169-12) (GB:Q9ZTN2); contains InterPro domain ER lumen protein retaining receptor; (InterPro:IPR000133)</t>
  </si>
  <si>
    <t xml:space="preserve">AT3G25040</t>
  </si>
  <si>
    <t xml:space="preserve">244969_at</t>
  </si>
  <si>
    <t xml:space="preserve">ATCG00650.1, RPS18</t>
  </si>
  <si>
    <t xml:space="preserve">chloroplast-encoded ribosomal protein S18, chloroplast-encoded ribosomal protein S18</t>
  </si>
  <si>
    <t xml:space="preserve">ATCG00650</t>
  </si>
  <si>
    <t xml:space="preserve">253453_at</t>
  </si>
  <si>
    <t xml:space="preserve">protein phosphatase 2C, putative / PP2C, putative; similar to protein phosphatase 2C, putative / PP2C, putative [Arabidopsis thaliana] (TAIR:AT2G25070.1); similar to protein phosphatase type-2C [Zea mays] (GB:AAG43835.1); similar to Os06g0651600 [Oryza sativa (japonica cultivar-group)] (GB:NP_001058229.1); similar to Os02g0180000 [Oryza sativa (japonica cultivar-group)] (GB:NP_001046088.1); contains InterPro domain Protein phosphatase 2C-like; (InterPro:IPR001932), protein phosphatase 2C, putative / PP2C, putative; similar to protein phosphatase 2C, putative / PP2C, putative [Arabidopsis thaliana] (TAIR:AT2G25070.1); similar to Os06g0651600 [Oryza sativa (japonica cultivar-group)] (GB:NP_001058229.1); similar to putative protein phosphatase type-2C [Oryza sativa (japonica cultivar-group)] (GB:BAD38121.1); similar to Os02g0180000 [Oryza sativa (japonica cultivar-group)] (GB:NP_001046088.1); contains InterPro domain Protein phosphatase 2C-like; (InterPro:IPR001932)</t>
  </si>
  <si>
    <t xml:space="preserve">AT4G31860</t>
  </si>
  <si>
    <t xml:space="preserve">245004_at</t>
  </si>
  <si>
    <t xml:space="preserve">ATCG00300.1, YCF9</t>
  </si>
  <si>
    <t xml:space="preserve">encodes PsbZ, which is a subunit of photosystem II. In Chlamydomonas, this protein has been shown to be essential in the interaction between PS II and the light harvesting complex II., encodes PsbZ, which is a subunit of photosystem II. In Chlamydomonas, this protein has been shown to be essential in the interaction between PS II and the light harvesting complex II.</t>
  </si>
  <si>
    <t xml:space="preserve">ATCG00300</t>
  </si>
  <si>
    <t xml:space="preserve">261536_at</t>
  </si>
  <si>
    <t xml:space="preserve">KEA1</t>
  </si>
  <si>
    <t xml:space="preserve">K efflux antiporter KEA1</t>
  </si>
  <si>
    <t xml:space="preserve">AT1G01790</t>
  </si>
  <si>
    <t xml:space="preserve">260195_at</t>
  </si>
  <si>
    <t xml:space="preserve">AT1G67540</t>
  </si>
  <si>
    <t xml:space="preserve">248258_at</t>
  </si>
  <si>
    <t xml:space="preserve">nuclear movement family protein; similar to nuclear movement family protein [Arabidopsis thaliana] (TAIR:AT4G27890.1); similar to salt tolerance protein 5-like protein [Solanum tuberosum] (GB:ABB16978.1); contains InterPro domain HSP20-like chaperone; (InterPro:IPR008978); contains InterPro domain CS; (InterPro:IPR007052)</t>
  </si>
  <si>
    <t xml:space="preserve">AT5G53400</t>
  </si>
  <si>
    <t xml:space="preserve">253012_at</t>
  </si>
  <si>
    <t xml:space="preserve">glycine-rich protein; similar to unknown protein [Arabidopsis thaliana] (TAIR:AT2G22660.2); similar to Protein of unknown function DUF1399 [Medicago truncatula] (GB:ABE84186.1); contains InterPro domain Protein of unknown function DUF1399; (InterPro:IPR009836)</t>
  </si>
  <si>
    <t xml:space="preserve">AT4G37900</t>
  </si>
  <si>
    <t xml:space="preserve">250841_at</t>
  </si>
  <si>
    <t xml:space="preserve">spermidine synthase-related / putrescine aminopropyltransferase-related; similar to unknown protein [Arabidopsis thaliana] (TAIR:AT2G31740.1); similar to Os08g0520400 [Oryza sativa (japonica cultivar-group)] (GB:NP_001062267.1); similar to Os04g0379300 [Oryza sativa (japonica cultivar-group)] (GB:NP_001052588.1); similar to unnamed protein product [Homo sapiens] (GB:BAB55240.1); contains InterPro domain SAM (and some other nucleotide) binding motif; (InterPro:IPR000051); contains InterPro domain Spermine synthase; (InterPro:IPR001045)</t>
  </si>
  <si>
    <t xml:space="preserve">AT5G04610</t>
  </si>
  <si>
    <t xml:space="preserve">265718_at</t>
  </si>
  <si>
    <t xml:space="preserve">AT2G03340.1, WRKY3</t>
  </si>
  <si>
    <t xml:space="preserve">Encodes WRKY DNA-binding protein 3 (WRKY3)., Encodes WRKY DNA-binding protein 3 (WRKY3).</t>
  </si>
  <si>
    <t xml:space="preserve">AT2G03340</t>
  </si>
  <si>
    <t xml:space="preserve">263973_at</t>
  </si>
  <si>
    <t xml:space="preserve">AT2G42740.1, RPL16A</t>
  </si>
  <si>
    <t xml:space="preserve">encodes a cytosolic ribosomal protein L16, which is a constituent of 60S large ribosomal complex. Gene is expressed in root stele and anthers and expression is induced by auxin treatment., encodes a cytosolic ribosomal protein L16, which is a constituent of 60S large ribosomal complex. Gene is expressed in root stele and anthers and expression is induced by auxin treatment.</t>
  </si>
  <si>
    <t xml:space="preserve">AT2G42740</t>
  </si>
  <si>
    <t xml:space="preserve">249377_at</t>
  </si>
  <si>
    <t xml:space="preserve">similar to unknown protein [Arabidopsis thaliana] (TAIR:AT2G41730.1)</t>
  </si>
  <si>
    <t xml:space="preserve">AT5G40690</t>
  </si>
  <si>
    <t xml:space="preserve">246938_at</t>
  </si>
  <si>
    <t xml:space="preserve">CYCA2;1</t>
  </si>
  <si>
    <t xml:space="preserve">AT5G25380</t>
  </si>
  <si>
    <t xml:space="preserve">264698_at</t>
  </si>
  <si>
    <t xml:space="preserve">RNA recognition motif (RRM)-containing protein; similar to unknown protein [Arabidopsis thaliana] (TAIR:AT2G22795.1); similar to Os02g0326200 [Oryza sativa (japonica cultivar-group)] (GB:NP_001046705.1); similar to RNA recognition motif (RRM)-containing protein-like [Oryza sativa (japonica cultivar-group)] (GB:BAD15694.1); contains InterPro domain Nucleotide-binding, alpha-beta plait; (InterPro:IPR012677); contains InterPro domain RNA-binding region RNP-1 (RNA recognition motif); (InterPro:IPR000504)</t>
  </si>
  <si>
    <t xml:space="preserve">AT1G70200</t>
  </si>
  <si>
    <t xml:space="preserve">249178_at</t>
  </si>
  <si>
    <t xml:space="preserve">sterol carrier protein 2 (SCP-2) family protein; similar to Sterol-binding [Medicago truncatula] (GB:ABE88913.1); contains InterPro domain Sterol-binding; (InterPro:IPR003033)</t>
  </si>
  <si>
    <t xml:space="preserve">AT5G42890</t>
  </si>
  <si>
    <t xml:space="preserve">259710_at</t>
  </si>
  <si>
    <t xml:space="preserve">aminotransferase class I and II family protein; similar to AAT/ATAAT/MEE17 (maternal effect embryo arrest 17), aspartate transaminase [Arabidopsis thaliana] (TAIR:AT2G22250.3); similar to Os09g0453800 [Oryza sativa (japonica cultivar-group)] (GB:NP_001063347.1); similar to putative asparate aminotransferase [Hordeum vulgare] (GB:BAE86874.1); contains InterPro domain 1-aminocyclopropane-1-carboxylate synthase; (InterPro:IPR001176); contains InterPro domain Aminotransferase, class I and II; (InterPro:IPR004839)</t>
  </si>
  <si>
    <t xml:space="preserve">AT1G77670</t>
  </si>
  <si>
    <t xml:space="preserve">259830_at</t>
  </si>
  <si>
    <t xml:space="preserve">leucine-rich repeat family protein; similar to F-box family protein (FBL4) [Arabidopsis thaliana] (TAIR:AT4G15475.1); similar to Cyclin-like F-box [Medicago truncatula] (GB:ABE87204.1); contains InterPro domain Leucine-rich repeat; (InterPro:IPR001611); contains InterPro domain Leucine-rich repeat, cysteine-containing; (InterPro:IPR007089)</t>
  </si>
  <si>
    <t xml:space="preserve">AT1G80630</t>
  </si>
  <si>
    <t xml:space="preserve">261632_at</t>
  </si>
  <si>
    <t xml:space="preserve">similar to Os06g0618600 [Oryza sativa (japonica cultivar-group)] (GB:NP_001058085.1); similar to E set domain-containing protein [Dictyostelium discoideum AX4] (GB:XP_642605.1); contains InterPro domain RNA polymerase subunit, RPB5/RPB6-like; (InterPro:IPR009026)</t>
  </si>
  <si>
    <t xml:space="preserve">AT1G50120</t>
  </si>
  <si>
    <t xml:space="preserve">251638_at</t>
  </si>
  <si>
    <t xml:space="preserve">40S ribosomal protein S2 (RPS2D); Identical to 40S ribosomal protein S2-4 (RPS2D) [Arabidopsis Thaliana] (GB:Q9SCM3); similar to 40S ribosomal protein S2, putative [Arabidopsis thaliana] (TAIR:AT1G58684.1); similar to 40S ribosomal protein S2, putative [Arabidopsis thaliana] (TAIR:AT1G58983.1); similar to 40S ribosomal protein S2 (RPS2B) [Arabidopsis thaliana] (TAIR:AT1G59359.1); similar to Ribosomal protein S5, bacterial and organelle form [Medicago truncatula] (GB:ABE90730.1); contains InterPro domain Globular protein, non-globular alpha/beta subunit; (InterPro:IPR011070); contains InterPro domain Ribosomal protein S5, eukaryotic and archaeal form; (InterPro:IPR005711); contains InterPro domain Ribosomal protein S5, C-terminal; (InterPro:IPR005324); contains InterPro domain Ribosomal protein S5; (InterPro:IPR000851)</t>
  </si>
  <si>
    <t xml:space="preserve">AT3G57490</t>
  </si>
  <si>
    <t xml:space="preserve">246315_at</t>
  </si>
  <si>
    <t xml:space="preserve">similar to Os03g0594700 [Oryza sativa (japonica cultivar-group)] (GB:NP_001050593.1)</t>
  </si>
  <si>
    <t xml:space="preserve">AT3G56870</t>
  </si>
  <si>
    <t xml:space="preserve">262227_s_at</t>
  </si>
  <si>
    <t xml:space="preserve">AT1G53750.1, RPT1A</t>
  </si>
  <si>
    <t xml:space="preserve">26S proteasome AAA-ATPase subunit RPT1a (RPT1a) mRNA,, 26S proteasome AAA-ATPase subunit RPT1a (RPT1a) mRNA,, 26S proteasome AAA-ATPase subunit, putative; similar to RPT1A (regulatory particle triple-A 1A), ATPase [Arabidopsis thaliana] (TAIR:AT1G53750.1); similar to 26S protease regulatory subunit 7 (26S proteasome subunit 7) (26S proteasome AAA-ATPase subunit RPT1) (Regulatory particle triple-A ATPase subunit 1) (GB:Q41365); similar to Os06g0192600 [Oryza sativa (japonica cultivar-group)] (GB:NP_001057037.1); similar to 26S protease regulatory subunit 7 (26S proteasome subunit 7) (26S proteasome AAA-ATPase subunit RPT1) (Regulatory particle triple-A ATPase subunit 1) (GB:O64982); contains InterPro domain 26S proteasome subunit P45; (InterPro:IPR005937); contains InterPro domain AAA-protein subdomain; (InterPro:IPR003960); contains InterPro domain Adenylate/cytidine kinase, N-terminal; (InterPro:IPR011769); contains InterPro domain AAA ATPase; (InterPro:IPR003593); contains InterPro domain AAA ATPase, central region; (InterPro:IPR003959)</t>
  </si>
  <si>
    <t xml:space="preserve">252825_at</t>
  </si>
  <si>
    <t xml:space="preserve">AT4G39890.1</t>
  </si>
  <si>
    <t xml:space="preserve">AtRABH1c (Arabidopsis Rab GTPase homolog H1c); GTP binding; similar to AtRABH1d (Arabidopsis Rab GTPase homolog H1d), GTP binding [Arabidopsis thaliana] (TAIR:AT2G22290.1); similar to 80A08_22 [Brassica rapa subsp. pekinensis] (GB:AAZ67607.1); contains InterPro domain Small GTP-binding protein domain; (InterPro:IPR005225); contains InterPro domain Ras small GTPase, Rab type; (InterPro:IPR003579); contains InterPro domain Ras GTPase; (InterPro:IPR001806); contains InterPro domain Ras; (InterPro:IPR013753)</t>
  </si>
  <si>
    <t xml:space="preserve">AT4G39890</t>
  </si>
  <si>
    <t xml:space="preserve">257638_at</t>
  </si>
  <si>
    <t xml:space="preserve">247311_at</t>
  </si>
  <si>
    <t xml:space="preserve">DNA-directed DNA polymerase delta catalytic subunit, putative (POLD1); Identical to DNA polymerase delta catalytic subunit (EC 2.7.7.7) (POLD1) [Arabidopsis Thaliana] (GB:Q9LVN7); similar to ATREV3 (Arabidopsis thaliana recovery protein 3), DNA binding [Arabidopsis thaliana] (TAIR:AT1G67500.1); similar to DNA polymerase delta subunit [Chlorella pyrenoidosa] (GB:BAE48221.1); similar to DNA polymerase epsilon, catalytic subunit A (ISS) [Ostreococcus tauri] (GB:CAL52459.1); similar to DNA polymerase delta catalytic subunit (GB:O48901); contains InterPro domain DNA-directed DNA polymerase B; (InterPro:IPR006172); contains InterPro domain DNA polymerase B, exonuclease; (InterPro:IPR006133); contains InterPro domain DNA polymerase (pol2); (InterPro:IPR004578); contains InterPro domain Polynucleotidyl transferase, Ribonuclease H fold; (InterPro:IPR012337); contains InterPro domain DNA polymerase B region; (InterPro:IPR006134)</t>
  </si>
  <si>
    <t xml:space="preserve">AT5G63960</t>
  </si>
  <si>
    <t xml:space="preserve">252102_at</t>
  </si>
  <si>
    <t xml:space="preserve">LTI30</t>
  </si>
  <si>
    <t xml:space="preserve">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t>
  </si>
  <si>
    <t xml:space="preserve">AT3G50970</t>
  </si>
  <si>
    <t xml:space="preserve">265096_at</t>
  </si>
  <si>
    <t xml:space="preserve">similar to unknown protein [Arabidopsis thaliana] (TAIR:AT5G44040.1); similar to At1g04030 [Coffea canephora] (GB:ABD93477.2); similar to Os04g0511700 [Oryza sativa (japonica cultivar-group)] (GB:NP_001053294.1); similar to OSIGBa0157K09-H0214G12.18 [Oryza sativa (indica cultivar-group)] (GB:CAH68007.1)</t>
  </si>
  <si>
    <t xml:space="preserve">AT1G04030</t>
  </si>
  <si>
    <t xml:space="preserve">258635_at</t>
  </si>
  <si>
    <t xml:space="preserve">protein binding / zinc ion binding; similar to PHD finger family protein [Arabidopsis thaliana] (TAIR:AT3G52100.1); similar to PREDICTED: hypothetical protein [Strongylocentrotus purpuratus] (GB:XP_795757.2); similar to Os12g0527800 [Oryza sativa (japonica cultivar-group)] (GB:NP_001066909.1); contains InterPro domain Zinc finger, FYVE/PHD-type; (InterPro:IPR011011); contains InterPro domain Zinc finger, PHD-type; (InterPro:IPR001965); contains InterPro domain Zinc finger, RING-type; (InterPro:IPR001841)</t>
  </si>
  <si>
    <t xml:space="preserve">AT3G08020</t>
  </si>
  <si>
    <t xml:space="preserve">258737_at</t>
  </si>
  <si>
    <t xml:space="preserve">similar to unknown protein [Arabidopsis thaliana] (TAIR:AT5G26740.3); similar to Protein of unknown function [Medicago truncatula] (GB:ABD32854.1); contains InterPro domain Protein of unknown function DUF300; (InterPro:IPR005178)</t>
  </si>
  <si>
    <t xml:space="preserve">AT3G05940</t>
  </si>
  <si>
    <t xml:space="preserve">264344_at</t>
  </si>
  <si>
    <t xml:space="preserve">aspartyl protease family protein; similar to pepsin A [Arabidopsis thaliana] (TAIR:AT1G62290.2); similar to aspartyl protease family protein [Arabidopsis thaliana] (TAIR:AT4G04460.1); similar to aspartic protease (GB:AAB03108.1); similar to Aspartic proteinase precursor (GB:O04057); similar to aspartic proteinase [Theobroma cacao] (GB:CAC86004.1); contains InterPro domain Saposin-like; (InterPro:IPR011001); contains InterPro domain Saposin B subdomain; (InterPro:IPR008140); contains InterPro domain Peptidase A1, pepsin; (InterPro:IPR001461); contains InterPro domain Saposin B; (InterPro:IPR008139); contains InterPro domain Peptidase aspartic, catalytic; (InterPro:IPR009007); contains InterPro domain Saposin-like type B, 2; (InterPro:IPR008138); contains InterPro domain Peptidase aspartic, active site; (InterPro:IPR001969); contains InterPro domain Saposin; (InterPro:IPR008373); contains InterPro domain Saposin-like type B, 1; (InterPro:IPR007856)</t>
  </si>
  <si>
    <t xml:space="preserve">AT1G11910</t>
  </si>
  <si>
    <t xml:space="preserve">245885_at</t>
  </si>
  <si>
    <t xml:space="preserve">phosphate-responsive protein, putative; similar to phosphate-responsive protein, putative [Arabidopsis thaliana] (TAIR:AT5G64260.1); similar to erg-1 [Solanum tuberosum] (GB:AAP42136.1); contains InterPro domain Phosphate-induced protein 1 conserved region; (InterPro:IPR006766)</t>
  </si>
  <si>
    <t xml:space="preserve">AT5G09440</t>
  </si>
  <si>
    <t xml:space="preserve">265703_at</t>
  </si>
  <si>
    <t xml:space="preserve">ankyrin repeat family protein; similar to ankyrin repeat family protein [Arabidopsis thaliana] (TAIR:AT4G19150.1); similar to putative ankyrin [Oryza sativa (japonica cultivar-group)] (GB:AAK16185.2); contains InterPro domain Ankyrin; (InterPro:IPR002110)</t>
  </si>
  <si>
    <t xml:space="preserve">AT2G03430</t>
  </si>
  <si>
    <t xml:space="preserve">266727_at</t>
  </si>
  <si>
    <t xml:space="preserve">AT2G03150.1</t>
  </si>
  <si>
    <t xml:space="preserve">EMB1579 (EMBRYO DEFECTIVE 1579); binding; similar to unknown protein [Arabidopsis thaliana] (TAIR:AT2G22795.1); similar to calmodulin-like [Oryza sativa (japonica cultivar-group)] (GB:BAD53749.1); similar to Os06g0562700 [Oryza sativa (japonica cultivar-group)] (GB:NP_001057877.1); contains InterPro domain EF-Hand type; (InterPro:IPR011992); contains InterPro domain Calcium-binding EF-hand; (InterPro:IPR002048)</t>
  </si>
  <si>
    <t xml:space="preserve">AT2G03150</t>
  </si>
  <si>
    <t xml:space="preserve">265819_at</t>
  </si>
  <si>
    <t xml:space="preserve">similar to conserved hypothetical protein [Medicago truncatula] (GB:ABE81091.1); similar to Os06g0715200 [Oryza sativa (japonica cultivar-group)] (GB:NP_001058582.1)</t>
  </si>
  <si>
    <t xml:space="preserve">AT2G17972</t>
  </si>
  <si>
    <t xml:space="preserve">248501_at</t>
  </si>
  <si>
    <t xml:space="preserve">AT5G50440.1, MEMB12</t>
  </si>
  <si>
    <t xml:space="preserve">member of Membrin Gene Family, member of Membrin Gene Family</t>
  </si>
  <si>
    <t xml:space="preserve">AT5G50440</t>
  </si>
  <si>
    <t xml:space="preserve">257736_at</t>
  </si>
  <si>
    <t xml:space="preserve">similar to unknown protein [Arabidopsis thaliana] (TAIR:AT5G40620.1); contains domain E set domains (SSF81296)</t>
  </si>
  <si>
    <t xml:space="preserve">AT3G27410</t>
  </si>
  <si>
    <t xml:space="preserve">263930_at</t>
  </si>
  <si>
    <t xml:space="preserve">integral membrane Yip1 family protein; similar to integral membrane Yip1 family protein [Arabidopsis thaliana] (TAIR:AT3G52760.1); similar to Protein of unknown function DUF649 [Medicago truncatula] (GB:ABE77839.1); contains InterPro domain Yip1 domain; (InterPro:IPR006977)</t>
  </si>
  <si>
    <t xml:space="preserve">AT2G36300</t>
  </si>
  <si>
    <t xml:space="preserve">250036_at</t>
  </si>
  <si>
    <t xml:space="preserve">U-box domain-containing protein; similar to armadillo/beta-catenin repeat family protein / U-box domain-containing protein [Arabidopsis thaliana] (TAIR:AT5G18320.1); similar to U box [Medicago truncatula] (GB:ABE90370.1); contains InterPro domain U box; (InterPro:IPR003613)</t>
  </si>
  <si>
    <t xml:space="preserve">AT5G18340</t>
  </si>
  <si>
    <t xml:space="preserve">257421_at</t>
  </si>
  <si>
    <t xml:space="preserve">similar to unknown protein [Arabidopsis thaliana] (TAIR:AT1G62420.1); similar to uncharacterized plant-specific domain TIGR01615 family protein, expressed [Oryza sativa (japonica cultivar-group)] (GB:ABA93251.2); contains InterPro domain Protein of unknown function DUF506, plant; (InterPro:IPR006502)</t>
  </si>
  <si>
    <t xml:space="preserve">AT1G12030</t>
  </si>
  <si>
    <t xml:space="preserve">253482_at</t>
  </si>
  <si>
    <t xml:space="preserve">60S ribosomal protein L39 (RPL39C); Identical to 60S ribosomal protein L39-1 (RPL39C) [Arabidopsis Thaliana] (GB:P51424;GB:Q541X1;GB:Q93VI7;GB:Q9SIS1); similar to 60S ribosomal protein L39 (RPL39B) [Arabidopsis thaliana] (TAIR:AT3G02190.1); similar to putative 60S ribosomal protein L39 [Oryza sativa (japonica cultivar-group)] (GB:BAD19088.1); similar to Os02g0797200 [Oryza sativa (japonica cultivar-group)] (GB:NP_001048394.1); similar to 60S ribosomal protein L39 [Oryza sativa (japonica cultivar-group)] (GB:BAD72315.1); contains InterPro domain Ribosomal protein L39e; (InterPro:IPR000077)</t>
  </si>
  <si>
    <t xml:space="preserve">AT4G31985</t>
  </si>
  <si>
    <t xml:space="preserve">253643_at</t>
  </si>
  <si>
    <t xml:space="preserve">similar to unknown protein [Arabidopsis thaliana] (TAIR:AT5G12010.1); similar to Os01g0582600 [Oryza sativa (japonica cultivar-group)] (GB:NP_001043414.1); similar to Os05g0593000 [Oryza sativa (japonica cultivar-group)] (GB:NP_001056499.1); similar to unknown protein [Oryza sativa (japonica cultivar-group)] (GB:BAD72250.1)</t>
  </si>
  <si>
    <t xml:space="preserve">AT4G29780</t>
  </si>
  <si>
    <t xml:space="preserve">257840_at</t>
  </si>
  <si>
    <t xml:space="preserve">AGC2-1</t>
  </si>
  <si>
    <t xml:space="preserve">Arabidopsis protein kinase</t>
  </si>
  <si>
    <t xml:space="preserve">AT3G25250</t>
  </si>
  <si>
    <t xml:space="preserve">264772_at</t>
  </si>
  <si>
    <t xml:space="preserve">T-complex protein 11; similar to T-complex protein 11 [Arabidopsis thaliana] (TAIR:AT4G09150.1); similar to OJ000114_01.6 [Oryza sativa (japonica cultivar-group)] (GB:CAE03125.3); similar to Os02g0556700 [Oryza sativa (japonica cultivar-group)] (GB:NP_001047132.1); similar to H0525C06.4 [Oryza sativa (indica cultivar-group)] (GB:CAH66841.1); contains InterPro domain T-complex 11; (InterPro:IPR008862)</t>
  </si>
  <si>
    <t xml:space="preserve">AT1G22930</t>
  </si>
  <si>
    <t xml:space="preserve">266725_at</t>
  </si>
  <si>
    <t xml:space="preserve">AT2G03170.1</t>
  </si>
  <si>
    <t xml:space="preserve">ASK14 (ARABIDOPSIS SKP1-LIKE 14); protein binding / ubiquitin-protein ligase; similar to ASK15 (ARABIDOPSIS SKP1-LIKE 15), ubiquitin-protein ligase [Arabidopsis thaliana] (TAIR:AT3G25650.1); similar to kinetochore protein [Brassica juncea] (GB:BAB85606.1); similar to kinetochore protein [Brassica juncea] (GB:BAB85607.1); contains InterPro domain SKP1 component; (InterPro:IPR001232)</t>
  </si>
  <si>
    <t xml:space="preserve">AT2G03170</t>
  </si>
  <si>
    <t xml:space="preserve">256144_at</t>
  </si>
  <si>
    <t xml:space="preserve">guanine nucleotide-binding family protein / activated protein kinase C receptor, putative / RACK, putative; similar to guanine nucleotide-binding family protein / activated protein kinase C receptor (RACK1) [Arabidopsis thaliana] (TAIR:AT3G18130.1); similar to Guanine nucleotide-binding protein subunit beta-like protein (GB:Q39336); contains InterPro domain WD-40 repeat; (InterPro:IPR001680)</t>
  </si>
  <si>
    <t xml:space="preserve">AT1G48630</t>
  </si>
  <si>
    <t xml:space="preserve">258217_at</t>
  </si>
  <si>
    <t xml:space="preserve">244940_at</t>
  </si>
  <si>
    <t xml:space="preserve">ATCG00905.1, RPS12C, ATCG01230.1, RPS12B</t>
  </si>
  <si>
    <t xml:space="preserve">chloroplast gene encoding ribosomal protein s12. The gene is located in three distinct loci on the chloroplast genome and is transpliced to make one transcript., chloroplast gene encoding ribosomal protein s12. The gene is located in three distinct loci on the chloroplast genome and is transpliced to make one transcript., chloroplast gene encoding ribosomal protein s12. The gene is located in three distinct loci on the chloroplast genome and is transpliced to make one transcript., chloroplast gene encoding ribosomal protein s12. The gene is located in three distinct loci on the chloroplast genome and is transpliced to make one transcript.</t>
  </si>
  <si>
    <t xml:space="preserve">249074_at</t>
  </si>
  <si>
    <t xml:space="preserve">bZIP transcription factor family protein; similar to GBF4 (G-box binding factor 4), transcription factor [Arabidopsis thaliana] (TAIR:AT1G03970.1); similar to cAMP response element binding (CREB) protein [Medicago truncatula] (GB:ABE83168.1); contains InterPro domain Eukaryotic transcription factor, DNA-binding; (InterPro:IPR008917); contains InterPro domain bZIP transcription factor, bZIP_1; (InterPro:IPR011616); contains InterPro domain Basic-leucine zipper (bZIP) transcription factor; (InterPro:IPR004827)</t>
  </si>
  <si>
    <t xml:space="preserve">AT5G44080</t>
  </si>
  <si>
    <t xml:space="preserve">250978_at</t>
  </si>
  <si>
    <t xml:space="preserve">phosphatidic acid phosphatase-related / PAP2-related; similar to PREDICTED: similar to Dolichyldiphosphatase 1 (Dolichyl pyrophosphate phosphatase 1) (Protein 2-23) [Rattus norve (GB:XP_231129.3); similar to Os03g0288700 [Oryza sativa (japonica cultivar-group)] (GB:NP_001049787.1); contains InterPro domain Phosphoesterase, PA-phosphatase related; (InterPro:IPR000326); contains InterPro domain Acid phosphatase/vanadium-dependent haloperoxidase; (InterPro:IPR008934)</t>
  </si>
  <si>
    <t xml:space="preserve">AT5G03080</t>
  </si>
  <si>
    <t xml:space="preserve">259072_at</t>
  </si>
  <si>
    <t xml:space="preserve">AT3G11700.1</t>
  </si>
  <si>
    <t xml:space="preserve">beta-Ig-H3 domain-containing protein / fasciclin domain-containing protein; Identical to Fasciclin-like arabinogalactan protein 18 precursor (FLA18) [Arabidopsis Thaliana] (GB:Q93W32;GB:Q9SRM7); similar to beta-Ig-H3 domain-containing protein / fasciclin domain-containing protein [Arabidopsis thaliana] (TAIR:AT3G52370.1); similar to beta-Ig-H3 domain-containing protein / fasciclin domain-containing protein [Arabidopsis thaliana] (TAIR:AT5G06390.1); similar to beta-Ig-H3 domain-containing protein / fasciclin domain-containing protein [Arabidopsis thaliana] (TAIR:AT2G35860.1); similar to hypothetical protein [Trifolium pratense] (GB:BAE71191.1); contains InterPro domain Beta-Ig-H3/fasciclin; (InterPro:IPR000782)</t>
  </si>
  <si>
    <t xml:space="preserve">AT3G11700</t>
  </si>
  <si>
    <t xml:space="preserve">258334_at</t>
  </si>
  <si>
    <t xml:space="preserve">pentatricopeptide (PPR) repeat-containing protein; similar to pentatricopeptide (PPR) repeat-containing protein [Arabidopsis thaliana] (TAIR:AT3G06920.1); similar to putative membrane-associated protein [Oryza sativa (japonica cultivar-group)] (GB:AAL58263.1); similar to Os07g0249100 [Oryza sativa (japonica cultivar-group)] (GB:NP_001059290.1); similar to Os02g0266200 [Oryza sativa (japonica cultivar-group)] (GB:NP_001046504.1); contains InterPro domain Pentatricopeptide repeat; (InterPro:IPR002885); contains InterPro domain Protein prenyltransferase; (InterPro:IPR008940); contains InterPro domain Tetratricopeptide-like helical; (InterPro:IPR011990)</t>
  </si>
  <si>
    <t xml:space="preserve">AT3G16010</t>
  </si>
  <si>
    <t xml:space="preserve">259433_at</t>
  </si>
  <si>
    <t xml:space="preserve">fringe-related protein; similar to fringe-related protein [Arabidopsis thaliana] (TAIR:AT4G00300.1); similar to hypothetical protein [Trifolium pratense] (GB:BAE71200.1); contains InterPro domain Protein of unknown function DUF604; (InterPro:IPR006740)</t>
  </si>
  <si>
    <t xml:space="preserve">AT1G01570</t>
  </si>
  <si>
    <t xml:space="preserve">265184_at</t>
  </si>
  <si>
    <t xml:space="preserve">similar to unknown protein [Arabidopsis thaliana] (TAIR:AT1G70420.1); similar to Os01g0639600 [Oryza sativa (japonica cultivar-group)] (GB:NP_001043675.1); similar to Protein of unknown function DUF1645 [Medicago truncatula] (GB:ABE93113.1); contains InterPro domain Protein of unknown function DUF1645; (InterPro:IPR012442)</t>
  </si>
  <si>
    <t xml:space="preserve">AT1G23710</t>
  </si>
  <si>
    <t xml:space="preserve">245299_at</t>
  </si>
  <si>
    <t xml:space="preserve">AT4G17530.1, RAB1C, AT4G17530.1, RAB1C</t>
  </si>
  <si>
    <t xml:space="preserve">RAB1C; GTP binding; similar to AtRABD2b/AtRab1A (Arabidopsis Rab GTPase homolog D2b), GTP binding [Arabidopsis thaliana] (TAIR:AT5G47200.1); similar to GTP-binding protein, putative [Brassica oleracea] (GB:ABD65068.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 RAB1C; GTP binding; similar to AtRABD2b/AtRab1A (Arabidopsis Rab GTPase homolog D2b), GTP binding [Arabidopsis thaliana] (TAIR:AT5G47200.1); similar to GTP-binding protein, putative [Brassica oleracea] (GB:ABD65068.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 Encodes AT5g47200 (AT5g47200/MQL5_5)., Encodes AT5g47200 (AT5g47200/MQL5_5).</t>
  </si>
  <si>
    <t xml:space="preserve">AT4G17530</t>
  </si>
  <si>
    <t xml:space="preserve">263553_at</t>
  </si>
  <si>
    <t xml:space="preserve">AT2G16430.2, AT2G16430.2</t>
  </si>
  <si>
    <t xml:space="preserve">PAP10; protein serine/threonine phosphatase; similar to PAP1 (PURPLE ACID PHOSPHATASE 1), acid phosphatase/ protein serine/threonine phosphatase [Arabidopsis thaliana] (TAIR:AT2G27190.1); similar to purple acid phosphatase [Medicago truncatula] (GB:AAX20028.1); contains InterPro domain Metallophosphoesterase; (InterPro:IPR004843), PAP10; acid phosphatase/ protein serine/threonine phosphatase; similar to PAP1 (PURPLE ACID PHOSPHATASE 1), acid phosphatase/ protein serine/threonine phosphatase [Arabidopsis thaliana] (TAIR:AT2G27190.1); similar to purple acid phosphatase [Nicotiana tabacum] (GB:BAC55155.1); similar to purple acid phosphatase [Medicago truncatula] (GB:AAX20028.1); similar to purple acid phosphatase [Ipomoea batatas] (GB:CAA06921.1); contains InterPro domain Fibronectin, type III-like fold; (InterPro:IPR008957); contains InterPro domain Metallophosphoesterase; (InterPro:IPR004843)</t>
  </si>
  <si>
    <t xml:space="preserve">AT2G16430</t>
  </si>
  <si>
    <t xml:space="preserve">262578_at</t>
  </si>
  <si>
    <t xml:space="preserve">hAT-like transposase family (hobo/Ac/Tam3), has a 5.1e-59 P-value blast match to GB:CAA29005 ORFa of Maize Ac (hAT-element) (Zea mays)</t>
  </si>
  <si>
    <t xml:space="preserve">AT1G15300</t>
  </si>
  <si>
    <t xml:space="preserve">264857_at</t>
  </si>
  <si>
    <t xml:space="preserve">AT1G24170.1</t>
  </si>
  <si>
    <t xml:space="preserve">AT1G24170</t>
  </si>
  <si>
    <t xml:space="preserve">256854_at</t>
  </si>
  <si>
    <t xml:space="preserve">proteasome-related; similar to hypothetical protein [Trifolium pratense] (GB:BAE71213.1); contains InterPro domain Armadillo-like helical; (InterPro:IPR011989); contains InterPro domain HEAT; (InterPro:IPR000357)</t>
  </si>
  <si>
    <t xml:space="preserve">AT3G15180</t>
  </si>
  <si>
    <t xml:space="preserve">265093_at</t>
  </si>
  <si>
    <t xml:space="preserve">ABC transporter family protein; Identical to Non-intrinsic ABC protein 4 (GCN-related protein 2) (NAP4) [Arabidopsis Thaliana] (GB:Q3EDJ0;GB:Q9ZWB0); similar to POP1 [Arabidopsis thaliana] (TAIR:AT5G44110.1); similar to Lipid exporter ABCA1 and related proteins, ABC superfamily (ISS) [Ostreococcus tauri] (GB:CAL55166.1); similar to Os02g0810300 [Oryza sativa (japonica cultivar-group)] (GB:NP_001048469.1); contains InterPro domain AAA ATPase; (InterPro:IPR003593); contains InterPro domain ABC transporter related; (InterPro:IPR003439)</t>
  </si>
  <si>
    <t xml:space="preserve">AT1G03905</t>
  </si>
  <si>
    <t xml:space="preserve">266386_at</t>
  </si>
  <si>
    <t xml:space="preserve">homeobox-leucine zipper family protein / lipid-binding START domain-containing protein; similar to homeobox-leucine zipper family protein / lipid-binding START domain-containing protein [Arabidopsis thaliana] (TAIR:AT1G05230.2); similar to PDF2 (PROTODERMAL FACTOR2), DNA binding / transcription factor [Arabidopsis thaliana] (TAIR:AT4G04890.1); similar to ATML1 (MERISTEM LAYER 1), DNA binding [Arabidopsis thaliana] (TAIR:AT4G21750.2); similar to homeobox protein (GB:AAB37230.1); similar to Roc1 [Oryza sativa] (GB:BAB85750.1); similar to GL2-type homeodomain protein [Oryza sativa (japonica cultivar-group)] (GB:BAC77155.1); contains InterPro domain Homeodomain-related; (InterPro:IPR012287); contains InterPro domain Homeobox; (InterPro:IPR001356); contains InterPro domain Lipid-binding START; (InterPro:IPR002913); contains InterPro domain Homeodomain-like; (InterPro:IPR009057); contains InterPro domain Helix-turn-helix motif, lambda-like repressor; (InterPro:IPR000047)</t>
  </si>
  <si>
    <t xml:space="preserve">AT2G32370</t>
  </si>
  <si>
    <t xml:space="preserve">253646_at</t>
  </si>
  <si>
    <t xml:space="preserve">ATMKK2</t>
  </si>
  <si>
    <t xml:space="preserve">encodes a MAP kinase kinase 2 that regulates MPK6 and MPK4 in response to cold and salt stresses. Co-expression with MEKK1 in protoplasts activated MKK2 activity, suggesting that MEKK1 may be a regulator of MKK2.</t>
  </si>
  <si>
    <t xml:space="preserve">AT4G29810</t>
  </si>
  <si>
    <t xml:space="preserve">257970_at</t>
  </si>
  <si>
    <t xml:space="preserve">similar to unknown protein [Arabidopsis thaliana] (TAIR:AT5G40510.1); similar to Clostridium pasteurianum ferredoxin homolog [Solanum tuberosum] (GB:AAB33256.1); contains InterPro domain Thioredoxin-like fold; (InterPro:IPR012336); contains InterPro domain Sucraseferredoxin-like; (InterPro:IPR009737); contains InterPro domain Thioredoxin fold; (InterPro:IPR012335)</t>
  </si>
  <si>
    <t xml:space="preserve">AT3G27570</t>
  </si>
  <si>
    <t xml:space="preserve">245024_at</t>
  </si>
  <si>
    <t xml:space="preserve">ATCG00120.1, ATPA</t>
  </si>
  <si>
    <t xml:space="preserve">Encodes the ATPase alpha subunit, which is a subunit of ATP synthase and part of the CF1 portion which catalyzes the conversion of ADP to ATP using the proton motive force. This complex is located in the thylakoid membrane of the chloroplast., Encodes the ATPase alpha subunit, which is a subunit of ATP synthase and part of the CF1 portion which catalyzes the conversion of ADP to ATP using the proton motive force. This complex is located in the thylakoid membrane of the chloroplast.</t>
  </si>
  <si>
    <t xml:space="preserve">ATCG00120</t>
  </si>
  <si>
    <t xml:space="preserve">246174_s_at</t>
  </si>
  <si>
    <t xml:space="preserve">pentatricopeptide (PPR) repeat-containing protein; similar to pentatricopeptide (PPR) repeat-containing protein [Arabidopsis thaliana] (TAIR:AT5G28380.1); similar to ACT11D09.4 [Cucumis melo] (GB:AAS80150.1); contains InterPro domain Pentatricopeptide repeat; (InterPro:IPR002885); contains InterPro domain Tetratricopeptide-like helical; (InterPro:IPR011990), pentatricopeptide (PPR) repeat-containing protein; similar to pentatricopeptide (PPR) repeat-containing protein [Arabidopsis thaliana] (TAIR:AT5G28340.1); similar to ACT11D09.4 [Cucumis melo] (GB:AAS80150.1); contains InterPro domain Zinc finger, FYVE/PHD-type; (InterPro:IPR011011); contains InterPro domain Pentatricopeptide repeat; (InterPro:IPR002885)</t>
  </si>
  <si>
    <t xml:space="preserve">266140_at</t>
  </si>
  <si>
    <t xml:space="preserve">nodulin family protein; similar to nodulin family protein [Arabidopsis thaliana] (TAIR:AT2G39210.1); similar to nodulin family protein, putative [Oryza sativa (japonica cultivar-group)] (GB:ABF98224.1); similar to putative nodule-specific protein [Oryza sativa (japonica cultivar-group)] (GB:AAO37543.1); similar to nitrate and chloride transporter [Glycine max] (GB:AAW51884.1); contains InterPro domain Nodulin-like; (InterPro:IPR010658); contains InterPro domain Major facilitator superfamily MFS_1; (InterPro:IPR011701)</t>
  </si>
  <si>
    <t xml:space="preserve">AT2G28120</t>
  </si>
  <si>
    <t xml:space="preserve">259415_at</t>
  </si>
  <si>
    <t xml:space="preserve">similar to unknown protein [Arabidopsis thaliana] (TAIR:AT3G28770.1); similar to unnamed protein product [Tetraodon nigroviridis] (GB:CAF90174.1); similar to Os03g0374100 [Oryza sativa (japonica cultivar-group)] (GB:NP_001050211.1); contains InterPro domain Hepatocellular carcinoma-associated antigen 59; (InterPro:IPR010756)</t>
  </si>
  <si>
    <t xml:space="preserve">AT1G02330</t>
  </si>
  <si>
    <t xml:space="preserve">263245_at</t>
  </si>
  <si>
    <t xml:space="preserve">F-box family protein; similar to F-box family protein [Arabidopsis thaliana] (TAIR:AT5G65850.1); similar to Probable disease resistance RPP8-like protein 2 (GB:Q9MAG6); contains InterPro domain Cyclin-like F-box; (InterPro:IPR001810); contains InterPro domain F-box associated type 3; (InterPro:IPR013187); contains InterPro domain Galactose oxidase, central; (InterPro:IPR011043); contains InterPro domain F-box associated type 1; (InterPro:IPR006527)</t>
  </si>
  <si>
    <t xml:space="preserve">AT2G31470</t>
  </si>
  <si>
    <t xml:space="preserve">244983_at</t>
  </si>
  <si>
    <t xml:space="preserve">ATCG00790.1, RPL16</t>
  </si>
  <si>
    <t xml:space="preserve">chloroplast gene encoding a ribosomal protein L16, which is a constituent of 50S large ribosomal subunit, chloroplast gene encoding a ribosomal protein L16, which is a constituent of 50S large ribosomal subunit</t>
  </si>
  <si>
    <t xml:space="preserve">ATCG00790</t>
  </si>
  <si>
    <t xml:space="preserve">263278_at</t>
  </si>
  <si>
    <t xml:space="preserve">AT2G14120.1</t>
  </si>
  <si>
    <t xml:space="preserve">dynamin-like protein 2b (ADL2b); Identical to Dynamin-related protein 3B (Dynamin-like protein 2b) (DRP3B) [Arabidopsis Thaliana] (GB:Q8LFT2;GB:Q8LPH8;GB:Q8S8A4;GB:Q8S943;GB:Q9SI47); similar to ADL2 (ARABIDOPSIS DYNAMIN-LIKE 2), GTP binding / GTPase [Arabidopsis thaliana] (TAIR:AT4G33650.1); similar to OSJNBa0072D21.2 [Oryza sativa (japonica cultivar-group)] (GB:CAE02157.2); similar to Dynamin central re (GB:ABD28549.1); similar to Os01g0920400 [Oryza sativa (japonica cultivar-group)] (GB:NP_001045220.1); contains InterPro domain Dynamin GTPase effector; (InterPro:IPR003130); contains InterPro domain Dynamin central region; (InterPro:IPR000375); contains InterPro domain Dynamin; (InterPro:IPR001401)</t>
  </si>
  <si>
    <t xml:space="preserve">AT2G14120</t>
  </si>
  <si>
    <t xml:space="preserve">257746_at</t>
  </si>
  <si>
    <t xml:space="preserve">AT3G29200.1, CM1</t>
  </si>
  <si>
    <t xml:space="preserve">L-ascorbate peroxidase, L-ascorbate peroxidase</t>
  </si>
  <si>
    <t xml:space="preserve">AT3G29200</t>
  </si>
  <si>
    <t xml:space="preserve">257869_at</t>
  </si>
  <si>
    <t xml:space="preserve">ER lumen protein retaining receptor family protein; similar to ER lumen protein retaining receptor family protein [Arabidopsis thaliana] (TAIR:AT4G38790.1); similar to ER lumen retaining receptor family-like protein [Solanum tuberosum] (GB:ABB02637.1); contains InterPro domain ER lumen protein retaining receptor; (InterPro:IPR000133)</t>
  </si>
  <si>
    <t xml:space="preserve">AT3G25160</t>
  </si>
  <si>
    <t xml:space="preserve">248863_at</t>
  </si>
  <si>
    <t xml:space="preserve">AT5G46750.1</t>
  </si>
  <si>
    <t xml:space="preserve">AT5G46750</t>
  </si>
  <si>
    <t xml:space="preserve">247580_at</t>
  </si>
  <si>
    <t xml:space="preserve">rRNA processing protein-related; similar to unknown protein [Arabidopsis thaliana] (TAIR:AT1G47970.1); similar to hypothetical protein DDBDRAFT_0201701 [Dictyostelium discoideum AX4] (GB:XP_645916.1); similar to Os01g0526200 [Oryza sativa (japonica cultivar-group)] (GB:NP_001043227.1); contains InterPro domain TRAUB; (InterPro:IPR012617)</t>
  </si>
  <si>
    <t xml:space="preserve">AT5G61330</t>
  </si>
  <si>
    <t xml:space="preserve">246743_at</t>
  </si>
  <si>
    <t xml:space="preserve">F-box family protein; similar to unknown protein [Arabidopsis thaliana] (TAIR:AT1G13780.1); similar to Cyclin-like F-box; FBD [Medicago truncatula] (GB:ABE80758.1); contains InterPro domain FBD-like; (InterPro:IPR006566); contains InterPro domain Cyclin-like F-box; (InterPro:IPR001810); contains InterPro domain FBD; (InterPro:IPR013596); contains InterPro domain Leucine-rich repeat 2; (InterPro:IPR013101)</t>
  </si>
  <si>
    <t xml:space="preserve">AT5G27750</t>
  </si>
  <si>
    <t xml:space="preserve">257700_at</t>
  </si>
  <si>
    <t xml:space="preserve">LEM3 (ligand-effect modulator 3) family protein / CDC50 family protein; similar to LEM3 (ligand-effect modulator 3) family protein / CDC50 family protein [Arabidopsis thaliana] (TAIR:AT1G54320.1); similar to Os06g0665000 [Oryza sativa (japonica cultivar-group)] (GB:NP_001058302.1); similar to Os02g0173800 [Oryza sativa (japonica cultivar-group)] (GB:NP_001046043.1); similar to hypothetical protein [Lotus japonicus] (GB:BAD32828.1); contains InterPro domain Protein of unknown function DUF284, transmembrane eukaryotic; (InterPro:IPR005045)</t>
  </si>
  <si>
    <t xml:space="preserve">AT3G12740</t>
  </si>
  <si>
    <t xml:space="preserve">260257_at</t>
  </si>
  <si>
    <t xml:space="preserve">dolichol phosphate-mannose biosynthesis regulatory protein-related; similar to putative dolichol-phosphate (beta-D) mannosyltransferase 2 [Oryza sativa (japonica cultivar-group)] (GB:BAD10255.1); contains InterPro domain Dolichol phosphate-mannose biosynthesis regulatory; (InterPro:IPR009914)</t>
  </si>
  <si>
    <t xml:space="preserve">AT1G74340</t>
  </si>
  <si>
    <t xml:space="preserve">251430_at</t>
  </si>
  <si>
    <t xml:space="preserve">DNA-binding bromodomain-containing protein; similar to DNA-binding bromodomain-containing protein [Arabidopsis thaliana] (TAIR:AT2G44430.1); similar to Os08g0510700 [Oryza sativa (japonica cultivar-group)] (GB:NP_001062208.1); similar to chromosome scaffold protein p85 [Moneuplotes crassus] (GB:AAN75020.1); contains InterPro domain Bromodomain; (InterPro:IPR001487)</t>
  </si>
  <si>
    <t xml:space="preserve">AT3G60110</t>
  </si>
  <si>
    <t xml:space="preserve">259723_at</t>
  </si>
  <si>
    <t xml:space="preserve">AT1G60960.1, IRT3</t>
  </si>
  <si>
    <t xml:space="preserve">AT1G60960</t>
  </si>
  <si>
    <t xml:space="preserve">260138_at</t>
  </si>
  <si>
    <t xml:space="preserve">CAM4</t>
  </si>
  <si>
    <t xml:space="preserve">encodes a calmodulin</t>
  </si>
  <si>
    <t xml:space="preserve">AT1G66410</t>
  </si>
  <si>
    <t xml:space="preserve">259745_at</t>
  </si>
  <si>
    <t xml:space="preserve">AT1G71190.1, SAG18</t>
  </si>
  <si>
    <t xml:space="preserve">Senescence associated gene (SAG). Expression induced by ozone. Mutant line ttn4 exhibits defects in seed development. Encodes a plant-specific protein of unknown function, Senescence associated gene (SAG). Expression induced by ozone. Mutant line ttn4 exhibits defects in seed development. Encodes a plant-specific protein of unknown function</t>
  </si>
  <si>
    <t xml:space="preserve">AT1G71190</t>
  </si>
  <si>
    <t xml:space="preserve">261109_at</t>
  </si>
  <si>
    <t xml:space="preserve">CKX5</t>
  </si>
  <si>
    <t xml:space="preserve">This gene used to be called AtCKX6. It encodes a protein whose sequence is similar to cytokinin oxidase/dehydrogenase, which catalyzes the degradation of cytokinins.</t>
  </si>
  <si>
    <t xml:space="preserve">AT1G75450</t>
  </si>
  <si>
    <t xml:space="preserve">254059_at</t>
  </si>
  <si>
    <t xml:space="preserve">ATHSP23.6-MITO</t>
  </si>
  <si>
    <t xml:space="preserve">AtHSP23.6-mito mRNA, nuclear gene encoding mitochondrial</t>
  </si>
  <si>
    <t xml:space="preserve">AT4G25200</t>
  </si>
  <si>
    <t xml:space="preserve">267536_at</t>
  </si>
  <si>
    <t xml:space="preserve">PLDBETA1</t>
  </si>
  <si>
    <t xml:space="preserve">phospholipase D (PLDbeta)</t>
  </si>
  <si>
    <t xml:space="preserve">AT2G42010</t>
  </si>
  <si>
    <t xml:space="preserve">254731_at</t>
  </si>
  <si>
    <t xml:space="preserve">AT4G13740.1</t>
  </si>
  <si>
    <t xml:space="preserve">EMB2597 (EMBRYO DEFECTIVE 2597); similar to unknown protein [Arabidopsis thaliana] (TAIR:AT1G08300.1); similar to conserved hypothetical protein [Medicago truncatula] (GB:ABE91506.1)</t>
  </si>
  <si>
    <t xml:space="preserve">AT4G13740</t>
  </si>
  <si>
    <t xml:space="preserve">248451_at</t>
  </si>
  <si>
    <t xml:space="preserve">similar to unknown protein [Arabidopsis thaliana] (TAIR:AT4G25770.1); similar to Os03g0726800 [Oryza sativa (japonica cultivar-group)] (GB:NP_001051137.1); similar to putative protein [Oryza sativa] (GB:CAC39063.1); similar to Os08g0143700 [Oryza sativa (japonica cultivar-group)] (GB:NP_001060979.1); contains InterPro domain Esterase/lipase/thioesterase; (InterPro:IPR000379); contains InterPro domain Protein of unknown function DUF676, hydrolase-like; (InterPro:IPR007751)</t>
  </si>
  <si>
    <t xml:space="preserve">AT5G51180</t>
  </si>
  <si>
    <t xml:space="preserve">252377_at</t>
  </si>
  <si>
    <t xml:space="preserve">proton-dependent oligopeptide transport (POT) family protein; similar to proton-dependent oligopeptide transport (POT) family protein [Arabidopsis thaliana] (TAIR:AT1G18880.1); similar to proton-dependent oligopeptide transport (POT) family protein [Arabidopsis thaliana] (TAIR:AT5G62680.1); similar to nitrate transporter NRT1-1 [Glycine max] (GB:BAB19756.1); similar to nitrate transporter NRT1-5 [Glycine max] (GB:BAB19760.1); similar to nitrate transporter NRT1-2 [Glycine max] (GB:BAB19757.1); contains InterPro domain TGF-beta receptor, type I/II extracellular region; (InterPro:IPR000109)</t>
  </si>
  <si>
    <t xml:space="preserve">AT3G47960</t>
  </si>
  <si>
    <t xml:space="preserve">267606_at</t>
  </si>
  <si>
    <t xml:space="preserve">beta-ketoacyl-CoA synthase, putative; Identical to 3-ketoacyl-CoA synthase 11 (EC 2.3.1.-) (EC 2.3.1.119) (KCS-11) (Very- long-chain fatty acid condensing enzyme 11) (VLCFA condensing enzyme 11) (KCS11) [Arabidopsis Thaliana] (GB:O48780); similar to beta-ketoacyl-CoA synthase, putative [Arabidopsis thaliana] (TAIR:AT5G43760.1); similar to beta-ketoacyl-CoA synthase, putative [Arabidopsis thaliana] (TAIR:AT1G04220.1); similar to very-long-chain fatty acid condensing enzyme, putative [Arabidopsis thaliana] (TAIR:AT1G19440.1); similar to fatty acid elongase 1-like protein [Limnanthes douglasii] (GB:AAG28600.1); similar to beta-ketoacyl-CoA-synthase [Marchantia polymorpha] (GB:AAO48425.1); similar to putative fatty acid elongase [Zea mays] (GB:CAC01441.1); contains InterPro domain FAE1/Type III polyketide synthase-like protein; (InterPro:IPR013601); contains InterPro domain Very-long-chain 3-ketoacyl-CoA synthase; (InterPro:IPR012392); contains InterPro domain Chalcone and stilbene synthases, C-terminal; (InterPro:IPR012328)</t>
  </si>
  <si>
    <t xml:space="preserve">AT2G26640</t>
  </si>
  <si>
    <t xml:space="preserve">257908_at</t>
  </si>
  <si>
    <t xml:space="preserve">bile acid:sodium symporter family protein; similar to bile acid:sodium symporter family protein [Arabidopsis thaliana] (TAIR:AT4G12030.2); similar to Os02g0475400 [Oryza sativa (japonica cultivar-group)] (GB:NP_001046843.1); similar to Os09g0520600 [Oryza sativa (japonica cultivar-group)] (GB:NP_001063701.1); similar to putative anion:sodium symporter [Lycopersicon esculentum] (GB:AAU03362.1); contains InterPro domain Bile acid:sodium symporter; (InterPro:IPR002657)</t>
  </si>
  <si>
    <t xml:space="preserve">AT3G25410</t>
  </si>
  <si>
    <t xml:space="preserve">257088_at</t>
  </si>
  <si>
    <t xml:space="preserve">similar to unknown protein [Arabidopsis thaliana] (TAIR:AT1G50740.1); similar to hypothetical protein 11 [Plantago major] (GB:CAJ34819.1); similar to Os03g0584300 [Oryza sativa (japonica cultivar-group)] (GB:NP_001050565.1); similar to Os03g0568500 [Oryza sativa (japonica cultivar-group)] (GB:NP_001050510.1); contains InterPro domain Protein of unknown function UPF0136, Transmembrane; (InterPro:IPR005349)</t>
  </si>
  <si>
    <t xml:space="preserve">AT3G20510</t>
  </si>
  <si>
    <t xml:space="preserve">251130_at</t>
  </si>
  <si>
    <t xml:space="preserve">proton-dependent oligopeptide transport (POT) family protein; similar to ATPTR2-B (NITRATE TRANSPORTER 1), transporter [Arabidopsis thaliana] (TAIR:AT2G02040.1); similar to proton-dependent oligopeptide transport (POT) family protein [Arabidopsis thaliana] (TAIR:AT3G54140.1); similar to proton-dependent oligopeptide transport (POT) family protein [Arabidopsis thaliana] (TAIR:AT1G62200.1); similar to LeOPT1 [Lycopersicon esculentum] (GB:AAD01600.1); similar to putative peptide transport protein [Oryza sativa (japonica cultivar-group)] (GB:BAD31819.1); similar to peptide transporter [Hordeum vulgare] (GB:AAC32034.1); contains InterPro domain TGF-beta receptor, type I/II extracellular region; (InterPro:IPR000109)</t>
  </si>
  <si>
    <t xml:space="preserve">AT5G01180</t>
  </si>
  <si>
    <t xml:space="preserve">254788_at</t>
  </si>
  <si>
    <t xml:space="preserve">ATP-binding family protein; similar to EMB1705 (EMBRYO DEFECTIVE 1705), ATP binding [Arabidopsis thaliana] (TAIR:AT5G22370.1); similar to expressed protein [Oryza sativa (japonica cultivar-group)] (GB:ABF98543.1); contains InterPro domain Protein of unknown function, ATP binding; (InterPro:IPR004130), ATP binding; similar to EMB1705 (EMBRYO DEFECTIVE 1705), ATP binding [Arabidopsis thaliana] (TAIR:AT5G22370.1); similar to expressed protein [Oryza sativa (japonica cultivar-group)] (GB:ABF98543.1); contains InterPro domain Protein of unknown function, ATP binding; (InterPro:IPR004130)</t>
  </si>
  <si>
    <t xml:space="preserve">AT4G12790</t>
  </si>
  <si>
    <t xml:space="preserve">257217_at</t>
  </si>
  <si>
    <t xml:space="preserve">ATPPC3</t>
  </si>
  <si>
    <t xml:space="preserve">One of four genes encoding phosphoenolpyruvate carboxylase, its mRNA is most abundantly expressed in roots and siliques.</t>
  </si>
  <si>
    <t xml:space="preserve">AT3G14940</t>
  </si>
  <si>
    <t xml:space="preserve">260493_at</t>
  </si>
  <si>
    <t xml:space="preserve">cyclin-related; similar to unknown protein [Arabidopsis thaliana] (TAIR:AT5G21080.1); similar to binding [Arabidopsis thaliana] (TAIR:AT1G05960.1); similar to At1g05960/T21E18_20 [Medicago truncatula] (GB:ABE90589.1); similar to Os02g0143200 [Oryza sativa (japonica cultivar-group)] (GB:NP_001045867.1); similar to hypothetical protein MtrDRAFT_AC136506g30v1 [Medicago truncatula] (GB:ABE82339.1); contains InterPro domain Cyclin, C-terminal; (InterPro:IPR004367)</t>
  </si>
  <si>
    <t xml:space="preserve">AT2G41830</t>
  </si>
  <si>
    <t xml:space="preserve">251135_at</t>
  </si>
  <si>
    <t xml:space="preserve">similar to proline-rich family protein [Arabidopsis thaliana] (TAIR:AT3G09000.1); similar to Os01g0141900 [Oryza sativa (japonica cultivar-group)] (GB:NP_001041987.1); similar to putative proteophosphoglycan [Oryza sativa (japonica cultivar-group)] (GB:BAD61066.1)</t>
  </si>
  <si>
    <t xml:space="preserve">AT5G01280</t>
  </si>
  <si>
    <t xml:space="preserve">259720_at</t>
  </si>
  <si>
    <t xml:space="preserve">proline-rich family protein; similar to hydroxyproline-rich glycoprotein family protein [Arabidopsis thaliana] (TAIR:AT1G11070.1); similar to pherophorin-dz1 protein [Volvox carteri f. nagariensis] (GB:CAD22154.1); contains InterPro domain Atrophin; (InterPro:IPR002951)</t>
  </si>
  <si>
    <t xml:space="preserve">AT1G61080</t>
  </si>
  <si>
    <t xml:space="preserve">266256_at</t>
  </si>
  <si>
    <t xml:space="preserve">60S acidic ribosomal protein P2 (RPP2B); Identical to 60S acidic ribosomal protein P2-2 (RPP2B) [Arabidopsis Thaliana] (GB:Q9SLF7;GB:Q8LB03); similar to 60S acidic ribosomal protein P2 (RPP2A) [Arabidopsis thaliana] (TAIR:AT2G27720.1); similar to 60s acidic ribosomal protein-like protein [Solanum tuberosum] (GB:ABA40434.1); contains InterPro domain Ribosomal protein 60S; (InterPro:IPR001813)</t>
  </si>
  <si>
    <t xml:space="preserve">AT2G27710</t>
  </si>
  <si>
    <t xml:space="preserve">253359_at</t>
  </si>
  <si>
    <t xml:space="preserve">protein kinase, putative; similar to protein kinase, putative [Arabidopsis thaliana] (TAIR:AT2G19400.1); similar to protein kinase, putative [Arabidopsis thaliana] (TAIR:AT3G23310.1); similar to protein kinase family protein [Arabidopsis thaliana] (TAIR:AT4G14350.3); similar to protein kinase [Raphanus sativus] (GB:BAC76895.1); similar to protein kinase [Spinacia oleracea] (GB:CAA82991.1); similar to protein kinase [Raphanus sativus] (GB:BAC76896.1); contains InterPro domain Serine/threonine protein kinase; (InterPro:IPR002290); contains InterPro domain Protein kinase, C-terminal; (InterPro:IPR000961); contains InterPro domain Protein kinase-like; (InterPro:IPR011009); contains InterPro domain Protein kinase; (InterPro:IPR000719); contains InterPro domain Serine/threonine protein kinase, active site; (InterPro:IPR008271), kinase; similar to protein kinase, putative [Arabidopsis thaliana] (TAIR:AT2G19400.1); similar to protein kinase [Raphanus sativus] (GB:BAC76895.1); similar to protein kinase [Spinacia oleracea] (GB:CAA82991.1); similar to protein kinase [Raphanus sativus] (GB:BAC76896.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4G33080</t>
  </si>
  <si>
    <t xml:space="preserve">261424_at</t>
  </si>
  <si>
    <t xml:space="preserve">DNAJ heat shock N-terminal domain-containing protein; similar to galactosyl transferase GMA12/MNN10 family protein [Arabidopsis thaliana] (TAIR:AT1G18690.1); similar to Os07g0632600 [Oryza sativa (japonica cultivar-group)] (GB:NP_001060367.1); similar to Molecular chaperone (DnaJ superfamily) (ISS) [Ostreococcus tauri] (GB:CAL52843.1); contains InterPro domain Thioredoxin-like fold; (InterPro:IPR012336); contains InterPro domain Thioredoxin fold; (InterPro:IPR012335); contains InterPro domain Heat shock protein DnaJ, N-terminal; (InterPro:IPR001623), heat shock protein binding; similar to galactosyl transferase GMA12/MNN10 family protein [Arabidopsis thaliana] (TAIR:AT1G18690.1); similar to Os07g0632600 [Oryza sativa (japonica cultivar-group)] (GB:NP_001060367.1); similar to Molecular chaperone (DnaJ superfamily) (ISS) [Ostreococcus tauri] (GB:CAL52843.1); contains InterPro domain Thioredoxin-like fold; (InterPro:IPR012336); contains InterPro domain Thioredoxin fold; (InterPro:IPR012335); contains InterPro domain Heat shock protein DnaJ, N-terminal; (InterPro:IPR001623)</t>
  </si>
  <si>
    <t xml:space="preserve">AT1G18700</t>
  </si>
  <si>
    <t xml:space="preserve">267054_at</t>
  </si>
  <si>
    <t xml:space="preserve">similar to unknown protein [Arabidopsis thaliana] (TAIR:AT3G51720.1); similar to putative paramyosin [Zea mays] (GB:AAV64207.1); similar to IMP dehydrogenase/GMP reductase [Medicago truncatula] (GB:ABE88908.1); similar to Os03g0339700 [Oryza sativa (japonica cultivar-group)] (GB:NP_001050061.1); contains InterPro domain Protein of unknown function DUF827, plant; (InterPro:IPR008545)</t>
  </si>
  <si>
    <t xml:space="preserve">AT2G38370</t>
  </si>
  <si>
    <t xml:space="preserve">263811_at</t>
  </si>
  <si>
    <t xml:space="preserve">long-chain-fatty-acid--CoA ligase family protein / long-chain acyl-CoA synthetase family protein (LACS8); similar to LACS9 (LONG CHAIN ACYL-COA SYNTHETASE 9), long-chain-fatty-acid-CoA ligase [Arabidopsis thaliana] (TAIR:AT1G77590.1); similar to Os05g0317200 [Oryza sativa (japonica cultivar-group)] (GB:NP_001055177.1); similar to putative long chain acyl-CoA synthetase 9 [Trifolium pratense] (GB:BAE71220.1); similar to long chain acyl-CoA synthetase [Brassica napus] (GB:CAC19877.1); contains InterPro domain AMP-dependent synthetase and ligase; (InterPro:IPR000873)</t>
  </si>
  <si>
    <t xml:space="preserve">AT2G04350</t>
  </si>
  <si>
    <t xml:space="preserve">251023_at</t>
  </si>
  <si>
    <t xml:space="preserve">amino acid transporter family protein; similar to amino acid transporter family protein [Arabidopsis thaliana] (TAIR:AT3G09330.1); similar to amino acid transporter family protein [Arabidopsis thaliana] (TAIR:AT5G02180.1); similar to amino acid transporter family protein [Arabidopsis thaliana] (TAIR:AT3G09340.1); similar to Os12g0574000 [Oryza sativa (japonica cultivar-group)] (GB:NP_001067099.1); similar to Os02g0101000 [Oryza sativa (japonica cultivar-group)] (GB:NP_001045585.1); similar to Amino acid/polyamine transporter II [Medicago truncatula] (GB:ABE87832.1); contains InterPro domain Amino acid/polyamine transporter II; (InterPro:IPR002422); contains InterPro domain Amino acid transporter, transmembrane; (InterPro:IPR013057)</t>
  </si>
  <si>
    <t xml:space="preserve">AT5G02170</t>
  </si>
  <si>
    <t xml:space="preserve">266476_at</t>
  </si>
  <si>
    <t xml:space="preserve">similar to unknown protein [Arabidopsis thaliana] (TAIR:AT2G20562.1); similar to hypothetical protein MtrDRAFT_AC135231g3v1 [Medicago truncatula] (GB:ABE82887.1)</t>
  </si>
  <si>
    <t xml:space="preserve">AT2G31090</t>
  </si>
  <si>
    <t xml:space="preserve">250096_at</t>
  </si>
  <si>
    <t xml:space="preserve">similar to unknown protein [Arabidopsis thaliana] (TAIR:AT3G03160.1); similar to Erwinia induced protein 2 [Solanum tuberosum] (GB:AAO32066.1)</t>
  </si>
  <si>
    <t xml:space="preserve">AT5G17190</t>
  </si>
  <si>
    <t xml:space="preserve">249734_at</t>
  </si>
  <si>
    <t xml:space="preserve">protein kinase family protein / Ire1 homolog-1 (IRE1-1); similar to IRE1A (Yeast endoribonuclease/protein kinase IRE1-like gene), kinase [Arabidopsis thaliana] (TAIR:AT2G17520.1); similar to Protein kinase; PUG; Quinonprotein alcohol dehydrogenase-like [Medicago truncatula] (GB:ABE78057.1); contains InterPro domain Protein kinase-like; (InterPro:IPR011009); contains InterPro domain Ribonuclease 2-5A; (InterPro:IPR010513); contains InterPro domain Protein kinase; (InterPro:IPR000719); contains InterPro domain Quinoprotein amine dehydrogenase, beta chain-like; (InterPro:IPR011044); contains InterPro domain Serine/threonine protein kinase, active site; (InterPro:IPR008271); contains InterPro domain PUG; (InterPro:IPR006567)</t>
  </si>
  <si>
    <t xml:space="preserve">AT5G24360</t>
  </si>
  <si>
    <t xml:space="preserve">252653_at</t>
  </si>
  <si>
    <t xml:space="preserve">kinesin motor protein-related; similar to microtubule motor [Arabidopsis thaliana] (TAIR:AT2G47500.1); similar to ATK4 (ARABIDOPSIS THALIANA KINESIN 4), microtubule motor [Arabidopsis thaliana] (TAIR:AT5G27000.1); similar to Kinesin-4, putative, expressed [Oryza sativa (japonica cultivar-group)] (GB:ABF95490.1); similar to Calponin-like actin-binding; Kinesin, motor re (GB:ABE84966.1); similar to Calponin-like actin-binding; Kinesin, motor re (GB:ABE83078.1); contains InterPro domain Kinesin, motor region; (InterPro:IPR001752); contains InterPro domain Calponin-like actin-binding; (InterPro:IPR001715)</t>
  </si>
  <si>
    <t xml:space="preserve">AT3G44730</t>
  </si>
  <si>
    <t xml:space="preserve">248538_at</t>
  </si>
  <si>
    <t xml:space="preserve">methyltransferase-related; similar to Glucose inhibited division protein [Medicago truncatula] (GB:ABE82388.1); contains InterPro domain Glucose inhibited division protein; (InterPro:IPR003682)</t>
  </si>
  <si>
    <t xml:space="preserve">AT5G50110</t>
  </si>
  <si>
    <t xml:space="preserve">265214_at</t>
  </si>
  <si>
    <t xml:space="preserve">tyrosine specific protein phosphatase family protein; Identical to Probable tyrosine-protein phosphatase At1g05000 (EC 3.1.3.48) [Arabidopsis Thaliana] (GB:Q9ZVN4); similar to tyrosine specific protein phosphatase family protein [Arabidopsis thaliana] (TAIR:AT2G32960.1); similar to tyrosine specific protein phosphatase family protein [Capsicum annuum] (GB:AAX20039.1); contains InterPro domain Putative tyrosine phosphatase; (InterPro:IPR004861); contains InterPro domain Tyrosine specific protein phosphatase and dual specificity protein phosphatase; (InterPro:IPR000387)</t>
  </si>
  <si>
    <t xml:space="preserve">AT1G05000</t>
  </si>
  <si>
    <t xml:space="preserve">262683_at</t>
  </si>
  <si>
    <t xml:space="preserve">family II extracellular lipase 5 (EXL5); similar to EXL4 (extracellular lipase 4), acyltransferase/ carboxylic ester hydrolase/ lipase [Arabidopsis thaliana] (TAIR:AT1G75910.1); similar to Lipolytic enzyme, G-D-S-L [Medicago truncatula] (GB:ABE88162.1); contains InterPro domain Lipolytic enzyme, G-D-S-L; (InterPro:IPR001087)</t>
  </si>
  <si>
    <t xml:space="preserve">AT1G75920</t>
  </si>
  <si>
    <t xml:space="preserve">258042_at</t>
  </si>
  <si>
    <t xml:space="preserve">similar to unknown protein [Arabidopsis thaliana] (TAIR:AT1G51770.1); similar to expressed protein [Oryza sativa (japonica cultivar-group)] (GB:AAT77886.1); contains InterPro domain Protein of unknown function DUF266, plant; (InterPro:IPR004949)</t>
  </si>
  <si>
    <t xml:space="preserve">AT3G21310</t>
  </si>
  <si>
    <t xml:space="preserve">266168_at</t>
  </si>
  <si>
    <t xml:space="preserve">protease inhibitor, putative; similar to serine protease inhibitor, potato inhibitor I-type family protein [Arabidopsis thaliana] (TAIR:AT2G38900.1); similar to type I proteinase inhibitor-like protein [Citrus x paradisi] (GB:AAN76363.1); contains InterPro domain Proteinase inhibitor I13, potato inhibitor I; (InterPro:IPR000864)</t>
  </si>
  <si>
    <t xml:space="preserve">AT2G38870</t>
  </si>
  <si>
    <t xml:space="preserve">254323_at</t>
  </si>
  <si>
    <t xml:space="preserve">auxin-responsive family protein; similar to auxin-responsive family protein [Arabidopsis thaliana] (TAIR:AT4G12410.1); similar to Auxin responsive SAUR protein [Medicago truncatula] (GB:ABE93517.1); similar to Os04g0537100 [Oryza sativa (japonica cultivar-group)] (GB:NP_001053425.1); similar to Os02g0643800 [Oryza sativa (japonica cultivar-group)] (GB:NP_001047561.1); contains InterPro domain Auxin responsive SAUR protein; (InterPro:IPR003676)</t>
  </si>
  <si>
    <t xml:space="preserve">AT4G22620</t>
  </si>
  <si>
    <t xml:space="preserve">259686_at</t>
  </si>
  <si>
    <t xml:space="preserve">scarecrow transcription factor family protein; similar to SCR (SCARECROW), transcription factor [Arabidopsis thaliana] (TAIR:AT3G54220.1); similar to Os06g0127800 [Oryza sativa (japonica cultivar-group)] (GB:NP_001056667.1); similar to GRAS family transcription factor containing protein [Oryza sativa (japonica cultivar-group)] (GB:ABA93922.1); contains InterPro domain GRAS transcription factor; (InterPro:IPR005202)</t>
  </si>
  <si>
    <t xml:space="preserve">AT1G63100</t>
  </si>
  <si>
    <t xml:space="preserve">265100_at</t>
  </si>
  <si>
    <t xml:space="preserve">AT1G31010.1</t>
  </si>
  <si>
    <t xml:space="preserve">single-stranded DNA binding; similar to PTAC9 (PLASTID TRANSCRIPTIONALLY ACTIVE9), single-stranded DNA binding [Arabidopsis thaliana] (TAIR:AT4G20010.1); similar to mitochondrial SBP40 [Solanum tuberosum] (GB:AAX34397.1); contains InterPro domain Nucleic acid-binding, OB-fold, subgroup; (InterPro:IPR012340); contains InterPro domain Nucleic acid-binding, OB-fold; (InterPro:IPR008994); contains InterPro domain Single-stranded DNA binding; (InterPro:IPR010913); contains InterPro domain Single-strand binding protein/Primosomal replication protein n; (InterPro:IPR000424)</t>
  </si>
  <si>
    <t xml:space="preserve">AT1G31010</t>
  </si>
  <si>
    <t xml:space="preserve">248951_at</t>
  </si>
  <si>
    <t xml:space="preserve">mob1/phocein family protein; similar to mob1/phocein family protein [Arabidopsis thaliana] (TAIR:AT4G19050.1); similar to Mob1-like protein [Medicago sativa subsp. falcata] (GB:CAC41010.2); similar to Os03g0577200 [Oryza sativa (japonica cultivar-group)] (GB:NP_001050541.1); contains InterPro domain Mob1/phocein; (InterPro:IPR005301); contains InterPro domain Ferritin/ribonucleotide reductase-like; (InterPro:IPR009078)</t>
  </si>
  <si>
    <t xml:space="preserve">AT5G45550</t>
  </si>
  <si>
    <t xml:space="preserve">260673_at</t>
  </si>
  <si>
    <t xml:space="preserve">similar to unknown protein [Arabidopsis thaliana] (TAIR:AT1G75060.1); similar to unknown [Vitis pseudoreticulata] (GB:ABC69763.1)</t>
  </si>
  <si>
    <t xml:space="preserve">AT1G19330</t>
  </si>
  <si>
    <t xml:space="preserve">245175_at</t>
  </si>
  <si>
    <t xml:space="preserve">AT2G47470.1</t>
  </si>
  <si>
    <t xml:space="preserve">AT2G47470</t>
  </si>
  <si>
    <t xml:space="preserve">257895_at</t>
  </si>
  <si>
    <t xml:space="preserve">LPD1</t>
  </si>
  <si>
    <t xml:space="preserve">encodes a plastid lipoamide dehydrogenase, subunit of the pyruvate dehydrogenase complex which provides acetyl-CoA for de novo fatty acid biosynthesis. The gene is highly expressed in developing seeds.</t>
  </si>
  <si>
    <t xml:space="preserve">AT3G16950</t>
  </si>
  <si>
    <t xml:space="preserve">249796_at</t>
  </si>
  <si>
    <t xml:space="preserve">26S proteasome regulatory subunit, putative; Identical to 26S proteasome non-ATPase regulatory subunit 14 (26S proteasome regulatory subunit rpn11) (RPN11) [Arabidopsis Thaliana] (GB:Q9LT08;GB:Q8LD11); similar to AJH2 (COP9-signalosome 5B), protein binding [Arabidopsis thaliana] (TAIR:AT1G71230.1); similar to Mov34-1; Flagellar motor switch protein FliG-like [Medicago truncatula] (GB:ABE79516.1); contains InterPro domain Mov34/MPN/PAD-1; (InterPro:IPR000555); contains InterPro domain Mov34-1; (InterPro:IPR003639); contains InterPro domain Flagellar motor switch protein FliG-like; (InterPro:IPR011002)</t>
  </si>
  <si>
    <t xml:space="preserve">AT5G23540</t>
  </si>
  <si>
    <t xml:space="preserve">265737_at</t>
  </si>
  <si>
    <t xml:space="preserve">ATPAP1</t>
  </si>
  <si>
    <t xml:space="preserve">Encodes phosphatidate phosphatase. Up-regulated by genotoxic stress (gamma ray or UV-B) and elicitor treatments with mastoparan and harpin. Expressed in roots and leaves.</t>
  </si>
  <si>
    <t xml:space="preserve">AT2G01180</t>
  </si>
  <si>
    <t xml:space="preserve">254458_at</t>
  </si>
  <si>
    <t xml:space="preserve">DNAJ heat shock N-terminal domain-containing protein / sec63 domain-containing protein; similar to heat shock protein binding / unfolded protein binding [Arabidopsis thaliana] (TAIR:AT1G79940.1); similar to Molecular chaperone (DnaJ superfamily) (ISS) [Ostreococcus tauri] (GB:CAL53183.1); similar to Os04g0307200 [Oryza sativa (japonica cultivar-group)] (GB:NP_001052421.1); contains InterPro domain Heat shock protein DnaJ; (InterPro:IPR003095); contains InterPro domain Sec63; (InterPro:IPR004179); contains InterPro domain Heat shock protein DnaJ, N-terminal; (InterPro:IPR001623)</t>
  </si>
  <si>
    <t xml:space="preserve">AT4G21180</t>
  </si>
  <si>
    <t xml:space="preserve">255997_s_at</t>
  </si>
  <si>
    <t xml:space="preserve">CAB3, AT1G29920.1, CAB2, CAB1</t>
  </si>
  <si>
    <t xml:space="preserve">member of Chlorophyll a/b-binding protein family, Encodes lhcb1.1 a component of the LHCIIb light harvesting complex associated with photosystem II., Encodes lhcb1.1 a component of the LHCIIb light harvesting complex associated with photosystem II., Subunit of light-harvesting complex II (LHCII),which absorbs light and transfers energy to the photosynthetic reaction center.</t>
  </si>
  <si>
    <t xml:space="preserve">250127_at</t>
  </si>
  <si>
    <t xml:space="preserve">similar to unknown protein [Arabidopsis thaliana] (TAIR:AT3G07470.1); similar to hypothetical protein [Nicotiana tabacum] (GB:CAI84656.1); contains InterPro domain Protein of unknown function DUF538; (InterPro:IPR007493)</t>
  </si>
  <si>
    <t xml:space="preserve">AT5G16380</t>
  </si>
  <si>
    <t xml:space="preserve">259448_at</t>
  </si>
  <si>
    <t xml:space="preserve">XH/XS domain-containing protein / XS zinc finger domain-containing protein; similar to XH/XS domain-containing protein / XS zinc finger domain-containing protein [Arabidopsis thaliana] (TAIR:AT3G48670.2); similar to putative transcription factor [Oryza sativa (japonica cultivar-group)] (GB:BAB21190.1); contains InterPro domain Region of unknown function XH; (InterPro:IPR005379); contains InterPro domain Region of unknown function XS; (InterPro:IPR005380); contains InterPro domain Region of unknown function, putative Zinc finger, XS and XH; (InterPro:IPR005381)</t>
  </si>
  <si>
    <t xml:space="preserve">AT1G13790</t>
  </si>
  <si>
    <t xml:space="preserve">245096_at</t>
  </si>
  <si>
    <t xml:space="preserve">FL3-27</t>
  </si>
  <si>
    <t xml:space="preserve">cysteine proteinase inhibitor homolog</t>
  </si>
  <si>
    <t xml:space="preserve">AT2G40880</t>
  </si>
  <si>
    <t xml:space="preserve">245665_at</t>
  </si>
  <si>
    <t xml:space="preserve">similar to hypothetical protein [Oryza sativa (japonica cultivar-group)] (GB:BAC84779.1)</t>
  </si>
  <si>
    <t xml:space="preserve">AT1G28250</t>
  </si>
  <si>
    <t xml:space="preserve">261644_s_at</t>
  </si>
  <si>
    <t xml:space="preserve">AT1G27840.1, AT1G27840.1</t>
  </si>
  <si>
    <t xml:space="preserve">transducin family protein / WD-40 repeat family protein; similar to ATCSA-1, nucleotide binding [Arabidopsis thaliana] (TAIR:AT1G27840.1); similar to putative cockayne syndrome 1 homolog [Oryza sativa (japonica cultivar-group)] (GB:BAD16204.1); contains InterPro domain WD-40 repeat; (InterPro:IPR001680); contains InterPro domain WD40-like; (InterPro:IPR011046), ATCSA-1; nucleotide binding; similar to transducin family protein / WD-40 repeat family protein [Arabidopsis thaliana] (TAIR:AT1G19750.1); similar to putative cockayne syndrome 1 homolog [Oryza sativa (japonica cultivar-group)] (GB:BAD16204.1); contains InterPro domain WD-40 repeat; (InterPro:IPR001680), ATCSA-1; nucleotide binding; similar to transducin family protein / WD-40 repeat family protein [Arabidopsis thaliana] (TAIR:AT1G19750.1); similar to putative cockayne syndrome 1 homolog [Oryza sativa (japonica cultivar-group)] (GB:BAD16204.1); contains InterPro domain WD-40 repeat; (InterPro:IPR001680); contains InterPro domain WD40-like; (InterPro:IPR011046)</t>
  </si>
  <si>
    <t xml:space="preserve">263583_at</t>
  </si>
  <si>
    <t xml:space="preserve">IDH2</t>
  </si>
  <si>
    <t xml:space="preserve">NAD+ dependent isocitrate dehydrogenase subunit 2 (IDH2)</t>
  </si>
  <si>
    <t xml:space="preserve">AT2G17130</t>
  </si>
  <si>
    <t xml:space="preserve">255087_at</t>
  </si>
  <si>
    <t xml:space="preserve">SPla/RYanodine receptor (SPRY) domain-containing protein; similar to SPla/RYanodine receptor (SPRY) domain-containing protein [Arabidopsis thaliana] (TAIR:AT1G35470.2); similar to ranBPM-like [Oryza sativa (japonica cultivar-group)] (GB:BAD15463.1); contains InterPro domain CTLH, C-terminal to LisH motif; (InterPro:IPR006595); contains InterPro domain CT11-RanBPM; (InterPro:IPR013144); contains InterPro domain Lissencephaly type-1-like homology motif; (InterPro:IPR006594); contains InterPro domain SPla/RYanodine receptor SPRY; (InterPro:IPR003877)</t>
  </si>
  <si>
    <t xml:space="preserve">AT4G09340</t>
  </si>
  <si>
    <t xml:space="preserve">261259_at</t>
  </si>
  <si>
    <t xml:space="preserve">c-myc binding protein, putative / prefoldin, putative; similar to hypothetical protein DDBDRAFT_0218702 [Dictyostelium discoideum AX4] (GB:XP_638247.1); similar to Os07g0595800 [Oryza sativa (japonica cultivar-group)] (GB:NP_001060168.1); contains InterPro domain Prefoldin; (InterPro:IPR009053); contains InterPro domain Prefoldin alpha-like; (InterPro:IPR004127)</t>
  </si>
  <si>
    <t xml:space="preserve">AT1G26660</t>
  </si>
  <si>
    <t xml:space="preserve">264040_at</t>
  </si>
  <si>
    <t xml:space="preserve">ACR5, AT2G03730.1</t>
  </si>
  <si>
    <t xml:space="preserve">Member of a small family of ACT domain containing proteins. ACT domains are thought to be involved in amino acid binding., Member of a small family of ACT domain containing proteins. ACT domains are thought to be involved in amino acid binding.</t>
  </si>
  <si>
    <t xml:space="preserve">AT2G03730</t>
  </si>
  <si>
    <t xml:space="preserve">245025_at</t>
  </si>
  <si>
    <t xml:space="preserve">ATCG00130.1, ATPF</t>
  </si>
  <si>
    <t xml:space="preserve">ATPase F subunit., ATPase F subunit.</t>
  </si>
  <si>
    <t xml:space="preserve">ATCG00130</t>
  </si>
  <si>
    <t xml:space="preserve">252242_at</t>
  </si>
  <si>
    <t xml:space="preserve">AT3G50080.1</t>
  </si>
  <si>
    <t xml:space="preserve">VFB2 (VIER F-BOX PROTEINE 2); ubiquitin-protein ligase; similar to SKIP2 (SKP1 INTERACTING PARTNER 2), ubiquitin-protein ligase [Arabidopsis thaliana] (TAIR:AT5G67250.1); similar to Avr9/Cf-9 rapidly elicited protein 189 [Nicotiana tabacum] (GB:AAP03878.1); contains InterPro domain Cyclin-like F-box; (InterPro:IPR001810); contains InterPro domain Leucine-rich repeat, cysteine-containing; (InterPro:IPR007089)</t>
  </si>
  <si>
    <t xml:space="preserve">AT3G50080</t>
  </si>
  <si>
    <t xml:space="preserve">247353_at</t>
  </si>
  <si>
    <t xml:space="preserve">oxidoreductase, zinc-binding dehydrogenase family protein; similar to alcohol dehydrogenase, putative [Arabidopsis thaliana] (TAIR:AT1G64710.1); similar to Alcohol dehydrogenase superfamily, zinc-containing [Medicago truncatula] (GB:ABE83681.1); contains InterPro domain NAD-binding site; (InterPro:IPR000205); contains InterPro domain GroES-like; (InterPro:IPR011032); contains InterPro domain Alcohol dehydrogenase superfamily, zinc-containing; (InterPro:IPR002085); contains InterPro domain Alcohol dehydrogenase, zinc-binding; (InterPro:IPR013149); contains InterPro domain Alcohol dehydrogenase GroES-like; (InterPro:IPR013154)</t>
  </si>
  <si>
    <t xml:space="preserve">AT5G63620</t>
  </si>
  <si>
    <t xml:space="preserve">244998_at</t>
  </si>
  <si>
    <t xml:space="preserve">ATCG00180.1, RPOC1</t>
  </si>
  <si>
    <t xml:space="preserve">RNA polymerase beta' subunit-1, RNA polymerase beta' subunit-1</t>
  </si>
  <si>
    <t xml:space="preserve">ATCG00180</t>
  </si>
  <si>
    <t xml:space="preserve">253890_s_at</t>
  </si>
  <si>
    <t xml:space="preserve">band 7 family protein; similar to band 7 family protein [Arabidopsis thaliana] (TAIR:AT5G54100.1); similar to stomatin-like protein [Zea mays] (GB:AAF68388.1); similar to Os08g0158500 [Oryza sativa (japonica cultivar-group)] (GB:NP_001061036.1); contains InterPro domain Stomatin; (InterPro:IPR001972); contains InterPro domain Band 7 protein; (InterPro:IPR001107), band 7 family protein; similar to band 7 family protein [Arabidopsis thaliana] (TAIR:AT4G27585.1); similar to stomatin-like protein [Zea mays] (GB:AAF68388.1); contains InterPro domain Stomatin; (InterPro:IPR001972); contains InterPro domain Band 7 protein; (InterPro:IPR001107)</t>
  </si>
  <si>
    <t xml:space="preserve">252108_at</t>
  </si>
  <si>
    <t xml:space="preserve">F-box family protein; similar to F-box family protein [Arabidopsis thaliana] (TAIR:AT3G52680.1); similar to Cyclin-like F-box; FBD [Medicago truncatula] (GB:ABE92019.1); contains InterPro domain FBD-like; (InterPro:IPR006566); contains InterPro domain Cyclin-like F-box; (InterPro:IPR001810); contains InterPro domain FBD; (InterPro:IPR013596); contains InterPro domain Leucine-rich repeat 2; (InterPro:IPR013101)</t>
  </si>
  <si>
    <t xml:space="preserve">AT3G51530</t>
  </si>
  <si>
    <t xml:space="preserve">264568_at</t>
  </si>
  <si>
    <t xml:space="preserve">calcium-binding EF hand family protein; similar to calcium-binding EF hand family protein [Arabidopsis thaliana] (TAIR:AT2G32450.1); similar to Os03g0263900 [Oryza sativa (japonica cultivar-group)] (GB:NP_001049638.1); similar to O-GlcNAc-transferase-like protein [Castanea sativa] (GB:AAL15891.1); contains InterPro domain Tetratricopeptide region; (InterPro:IPR013026); contains InterPro domain Tetratricopeptide TPR_1; (InterPro:IPR001440); contains InterPro domain Calcium-binding EF-hand; (InterPro:IPR002048); contains InterPro domain Protein prenyltransferase; (InterPro:IPR008940); contains InterPro domain Tetratricopeptide TPR_2; (InterPro:IPR013105); contains InterPro domain Tetratricopeptide-like helical; (InterPro:IPR011990)</t>
  </si>
  <si>
    <t xml:space="preserve">AT1G05150</t>
  </si>
  <si>
    <t xml:space="preserve">246344_at</t>
  </si>
  <si>
    <t xml:space="preserve">similar to unknown protein [Arabidopsis thaliana] (TAIR:AT3G62050.1); similar to Os07g0637200 [Oryza sativa (japonica cultivar-group)] (GB:NP_001060400.1); contains InterPro domain Protein of unknown function DUF537; (InterPro:IPR007491)</t>
  </si>
  <si>
    <t xml:space="preserve">AT3G56730</t>
  </si>
  <si>
    <t xml:space="preserve">248805_at</t>
  </si>
  <si>
    <t xml:space="preserve">similar to unknown protein [Arabidopsis thaliana] (TAIR:AT5G47490.1); similar to hypothetical protein 24.t00016 [Brassica oleracea] (GB:ABD64938.1); similar to hypothetical protein 24.t00015 [Brassica oleracea] (GB:ABD64937.1); similar to hypothetical protein 25.t00024 [Brassica oleracea] (GB:ABD64978.1); contains domain RGPR-RELATED (PTHR13402); contains domain SIMILARITY TO UNKNOWN PROTEIN (PTHR13402:SF8)</t>
  </si>
  <si>
    <t xml:space="preserve">AT5G47480</t>
  </si>
  <si>
    <t xml:space="preserve">256305_at</t>
  </si>
  <si>
    <t xml:space="preserve">AT1G30400.1, ATMRP1</t>
  </si>
  <si>
    <t xml:space="preserve">glutathione S-conjugate transporting ATPase (AtMRP1) mRNA. The expression of this gene is upregulated by herbicide safeners such as benoxacor and fenclorim., glutathione S-conjugate transporting ATPase (AtMRP1) mRNA. The expression of this gene is upregulated by herbicide safeners such as benoxacor and fenclorim.</t>
  </si>
  <si>
    <t xml:space="preserve">AT1G30400</t>
  </si>
  <si>
    <t xml:space="preserve">246536_at</t>
  </si>
  <si>
    <t xml:space="preserve">structural maintenance of chromosomes (SMC) family protein (MSS2); similar to MIM (HYPERSENSITIVE TO MMS, IRRADIATION AND MMC), ATP binding [Arabidopsis thaliana] (TAIR:AT5G61460.1); similar to Os05g0596600 [Oryza sativa (japonica cultivar-group)] (GB:NP_001056521.1); similar to Structural maintenance of chromosome protein SMC, C-terminal [Medicago truncatula] (GB:ABE93633.1); similar to SMC5 protein [Oryza sativa] (GB:CAD59412.1); contains InterPro domain SMC protein, N-terminal; (InterPro:IPR003395)</t>
  </si>
  <si>
    <t xml:space="preserve">AT5G15920</t>
  </si>
  <si>
    <t xml:space="preserve">251735_at</t>
  </si>
  <si>
    <t xml:space="preserve">AT3G56090.1</t>
  </si>
  <si>
    <t xml:space="preserve">ATFER3 (FERRITIN 3); ferric iron binding; Identical to Ferritin-3, chloroplast precursor (EC 1.16.3.1) (FER3) [Arabidopsis Thaliana] (GB:Q9LYN2;GB:Q8WHW6); similar to ATFER4 (FERRITIN 4), ferric iron binding [Arabidopsis thaliana] (TAIR:AT2G40300.1); similar to ferritin [Chorispora bungeana] (GB:ABB22752.1); contains InterPro domain Ferritin-related; (InterPro:IPR012347); contains InterPro domain Ferritin; (InterPro:IPR001519); contains InterPro domain Ferritin/ribonucleotide reductase-like; (InterPro:IPR009078); contains InterPro domain Ferritin-like; (InterPro:IPR009040); contains InterPro domain Ferritin and Dps; (InterPro:IPR008331)</t>
  </si>
  <si>
    <t xml:space="preserve">AT3G56090</t>
  </si>
  <si>
    <t xml:space="preserve">245084_at</t>
  </si>
  <si>
    <t xml:space="preserve">AT2G23290.1</t>
  </si>
  <si>
    <t xml:space="preserve">AT2G23290</t>
  </si>
  <si>
    <t xml:space="preserve">253323_at</t>
  </si>
  <si>
    <t xml:space="preserve">protein phosphatase 2C family protein / PP2C family protein; similar to protein phosphatase 2C family protein / PP2C family protein [Arabidopsis thaliana] (TAIR:AT5G66080.1); similar to protein phosphatase 2C, putative / PP2C, putative [Arabidopsis thaliana] (TAIR:AT3G51370.1); similar to Os12g0580900 [Oryza sativa (japonica cultivar-group)] (GB:NP_001067133.1); similar to BTH-induced protein phosphatase 2C 2 K2 form [Oryza sativa (indica cultivar-group)] (GB:AAW29521.1); similar to Os03g0761100 [Oryza sativa (japonica cultivar-group)] (GB:NP_001051350.1); contains InterPro domain Protein phosphatase 2C-like; (InterPro:IPR001932)</t>
  </si>
  <si>
    <t xml:space="preserve">AT4G33920</t>
  </si>
  <si>
    <t xml:space="preserve">258606_at</t>
  </si>
  <si>
    <t xml:space="preserve">immediate-early fungal elicitor family protein; similar to U-box domain-containing protein [Arabidopsis thaliana] (TAIR:AT5G37490.1); similar to immediate-early fungal elicitor protein CMPG1 [Petroselinum crispum] (GB:AAK69401.1); contains InterPro domain Armadillo-like helical; (InterPro:IPR011989)</t>
  </si>
  <si>
    <t xml:space="preserve">AT3G02840</t>
  </si>
  <si>
    <t xml:space="preserve">264260_at</t>
  </si>
  <si>
    <t xml:space="preserve">calreticulin 2 (CRT2); Identical to Calreticulin-2 precursor (CRT2) [Arabidopsis Thaliana] (GB:Q38858;GB:O04152;GB:O80486); similar to CRT1 (CALRETICULIN 1), calcium ion binding [Arabidopsis thaliana] (TAIR:AT1G56340.1); similar to calreticulin-1 [Glycine max] (GB:BAF36056.1); similar to calreticulin (GB:AAA80652.1); similar to Calreticulin-2 precursor (GB:Q38858); contains InterPro domain Calreticulin/calnexin, P; (InterPro:IPR009033); contains InterPro domain Concanavalin A-like lectin/glucanase, subgroup; (InterPro:IPR013320); contains InterPro domain Concanavalin A-like lectin/glucanase; (InterPro:IPR008985); contains InterPro domain Calreticulin; (InterPro:IPR009169); contains InterPro domain Calreticulin/calnexin; (InterPro:IPR001580)</t>
  </si>
  <si>
    <t xml:space="preserve">AT1G09210</t>
  </si>
  <si>
    <t xml:space="preserve">248324_at</t>
  </si>
  <si>
    <t xml:space="preserve">259272_at</t>
  </si>
  <si>
    <t xml:space="preserve">band 7 family protein; similar to band 7 family protein [Arabidopsis thaliana] (TAIR:AT5G62740.1); similar to hypersensitive-induced reaction protein [Capsicum annuum] (GB:AAS98165.1); similar to Os10g0464000 [Oryza sativa (japonica cultivar-group)] (GB:NP_001064791.1); contains InterPro domain Stomatin; (InterPro:IPR001972); contains InterPro domain Band 7 protein; (InterPro:IPR001107)</t>
  </si>
  <si>
    <t xml:space="preserve">AT3G01290</t>
  </si>
  <si>
    <t xml:space="preserve">251313_at</t>
  </si>
  <si>
    <t xml:space="preserve">pentatricopeptide (PPR) repeat-containing protein; similar to pentatricopeptide (PPR) repeat-containing protein [Arabidopsis thaliana] (TAIR:AT1G02420.1); similar to Os06g0694600 [Oryza sativa (japonica cultivar-group)] (GB:NP_001058444.1); similar to IMP dehydrogenase/GMP reductase [Medicago truncatula] (GB:ABE78833.1); contains InterPro domain Pentatricopeptide repeat; (InterPro:IPR002885); contains InterPro domain Protein prenyltransferase; (InterPro:IPR008940); contains InterPro domain Tetratricopeptide-like helical; (InterPro:IPR011990)</t>
  </si>
  <si>
    <t xml:space="preserve">AT3G61360</t>
  </si>
  <si>
    <t xml:space="preserve">251624_at</t>
  </si>
  <si>
    <t xml:space="preserve">similar to unknown protein [Arabidopsis thaliana] (TAIR:AT3G20510.1); similar to hypothetical protein 11 [Plantago major] (GB:CAJ34819.1); contains InterPro domain Protein of unknown function UPF0136, Transmembrane; (InterPro:IPR005349)</t>
  </si>
  <si>
    <t xml:space="preserve">AT3G57280</t>
  </si>
  <si>
    <t xml:space="preserve">265499_at</t>
  </si>
  <si>
    <t xml:space="preserve">AT2G15480.1</t>
  </si>
  <si>
    <t xml:space="preserve">UGT73B5 (UDP-glucosyl transferase 73B5); UDP-glycosyltransferase/ transferase, transferring glycosyl groups; similar to UGT73B4, UDP-glycosyltransferase/ transferase, transferring glycosyl groups [Arabidopsis thaliana] (TAIR:AT2G15490.1); similar to UGT73B2, UDP-glucosyltransferase/ UDP-glycosyltransferase/ flavonol 3-O-glucosyltransferase [Arabidopsis thaliana] (TAIR:AT4G34135.1); similar to UGT73B3 (UDP-glucosyl transferase 73B3), UDP-glycosyltransferase/ abscisic acid glucosyltransferase/ transferase, transferring hexosyl groups [Arabidopsis thaliana] (TAIR:AT4G34131.1); similar to UDP-glucose glucosyltransferase [Rhodiola sachalinensis] (GB:AAS55083.1); contains InterPro domain UDP-glucuronosyl/UDP-glucosyltransferase; (InterPro:IPR002213)</t>
  </si>
  <si>
    <t xml:space="preserve">AT2G15480</t>
  </si>
  <si>
    <t xml:space="preserve">247333_at</t>
  </si>
  <si>
    <t xml:space="preserve">encodes a protein whose sequence is similar to flavonol synthase</t>
  </si>
  <si>
    <t xml:space="preserve">AT5G63600</t>
  </si>
  <si>
    <t xml:space="preserve">254113_at</t>
  </si>
  <si>
    <t xml:space="preserve">similar to hypothetical protein SDM1_56t00018 [Solanum demissum] (GB:AAU90341.2)</t>
  </si>
  <si>
    <t xml:space="preserve">AT4G24900</t>
  </si>
  <si>
    <t xml:space="preserve">256974_at</t>
  </si>
  <si>
    <t xml:space="preserve">copia-like retrotransposon family, has a 4.9e-07 P-value blast match to GB:CAA31653 polyprotein (Ty1_Copia-element) (Arabidopsis thaliana)</t>
  </si>
  <si>
    <t xml:space="preserve">AT3G20990</t>
  </si>
  <si>
    <t xml:space="preserve">257147_at</t>
  </si>
  <si>
    <t xml:space="preserve">similar to DNA-binding storekeeper protein-related [Arabidopsis thaliana] (TAIR:AT5G14280.1); similar to TRAM, LAG1 and CLN8 homology [Medicago truncatula] (GB:ABE79828.1); contains InterPro domain TRAM, LAG1 and CLN8 homology; (InterPro:IPR006634)</t>
  </si>
  <si>
    <t xml:space="preserve">AT3G27270</t>
  </si>
  <si>
    <t xml:space="preserve">254936_at</t>
  </si>
  <si>
    <t xml:space="preserve">UBX domain-containing protein; similar to UBX domain-containing protein [Arabidopsis thaliana] (TAIR:AT4G23040.1); similar to Fas-associated factor 1-like protein [Capsicum annuum] (GB:AAW66458.1); contains InterPro domain UBX; (InterPro:IPR001012); contains InterPro domain UAS; (InterPro:IPR006577); contains InterPro domain UBA-like; (InterPro:IPR009060)</t>
  </si>
  <si>
    <t xml:space="preserve">AT4G10790</t>
  </si>
  <si>
    <t xml:space="preserve">247572_at</t>
  </si>
  <si>
    <t xml:space="preserve">complex 1 family protein / LVR family protein; similar to Os10g0406600 [Oryza sativa (japonica cultivar-group)] (GB:NP_001064565.1); similar to hypothetical protein MtrDRAFT_AC149131g15v1 [Medicago truncatula] (GB:ABD32562.1); similar to Os08g0239000 [Oryza sativa (japonica cultivar-group)] (GB:NP_001061327.1); contains InterPro domain Complex 1 LYR protein; (InterPro:IPR008011)</t>
  </si>
  <si>
    <t xml:space="preserve">AT5G61220</t>
  </si>
  <si>
    <t xml:space="preserve">262691_at</t>
  </si>
  <si>
    <t xml:space="preserve">stress-inducible protein, putative; similar to stress-inducible protein, putative [Arabidopsis thaliana] (TAIR:AT1G12270.1); similar to binding [Arabidopsis thaliana] (TAIR:AT4G12400.2);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 contains InterPro domain Heat shock chaperonin-binding; (InterPro:IPR006636)</t>
  </si>
  <si>
    <t xml:space="preserve">AT1G62740</t>
  </si>
  <si>
    <t xml:space="preserve">245026_at</t>
  </si>
  <si>
    <t xml:space="preserve">ATCG00140.1, ATPH</t>
  </si>
  <si>
    <t xml:space="preserve">ATPase III subunit, ATPase III subunit</t>
  </si>
  <si>
    <t xml:space="preserve">ATCG00140</t>
  </si>
  <si>
    <t xml:space="preserve">262874_at</t>
  </si>
  <si>
    <t xml:space="preserve">similar to NERD [Medicago truncatula] (GB:ABE94711.1); contains InterPro domain NERD; (InterPro:IPR011528)</t>
  </si>
  <si>
    <t xml:space="preserve">AT1G65020</t>
  </si>
  <si>
    <t xml:space="preserve">250983_at</t>
  </si>
  <si>
    <t xml:space="preserve">In2-1 protein, putative; similar to In2-1 protein, putative [Arabidopsis thaliana] (TAIR:AT5G02790.1); similar to glutathione S-transferase [Pisum sativum] (GB:BAC81649.1); contains InterPro domain Thioredoxin-like fold; (InterPro:IPR012336); contains InterPro domain Glutathione S-transferase, N-terminal; (InterPro:IPR004045); contains InterPro domain Glutathione S-transferase, C-terminal-like; (InterPro:IPR010987); contains InterPro domain Thioredoxin fold; (InterPro:IPR012335)</t>
  </si>
  <si>
    <t xml:space="preserve">AT5G02780</t>
  </si>
  <si>
    <t xml:space="preserve">261485_at</t>
  </si>
  <si>
    <t xml:space="preserve">AT1G14360.1</t>
  </si>
  <si>
    <t xml:space="preserve">ATUTR3/UTR3 (UDP-GALACTOSE TRANSPORTER 3); pyrimidine nucleotide sugar transporter; similar to ATUTR1/UTR1 (UDP-GALACTOSE TRANSPORTER 1), UDP-galactose transporter/ UDP-glucose transporter/ pyrimidine nucleotide sugar transporter [Arabidopsis thaliana] (TAIR:AT2G02810.1); similar to hypothetical protein MtrDRAFT_AC149601g16v1 [Medicago truncatula] (GB:ABD32994.1); contains InterPro domain UAA transporter; (InterPro:IPR013657)</t>
  </si>
  <si>
    <t xml:space="preserve">AT1G14360</t>
  </si>
  <si>
    <t xml:space="preserve">246789_at</t>
  </si>
  <si>
    <t xml:space="preserve">LACS7</t>
  </si>
  <si>
    <t xml:space="preserve">Encode peroxisomal long-chain acyl-CoA synthetase. Activates fatty acids for further metabolism. Interacts with PEX5.</t>
  </si>
  <si>
    <t xml:space="preserve">AT5G27600</t>
  </si>
  <si>
    <t xml:space="preserve">260439_at</t>
  </si>
  <si>
    <t xml:space="preserve">similar to unknown protein [Arabidopsis thaliana] (TAIR:AT1G25370.1); similar to conserved hypothetical protein [Medicago truncatula] (GB:ABE79894.1); contains InterPro domain Protein of unknown function DUF1639; (InterPro:IPR012438)</t>
  </si>
  <si>
    <t xml:space="preserve">AT1G68340</t>
  </si>
  <si>
    <t xml:space="preserve">264522_at</t>
  </si>
  <si>
    <t xml:space="preserve">AT1G10050.1</t>
  </si>
  <si>
    <t xml:space="preserve">Encodes a putative glycosyl hydrolase family 10 protein (xylanase).</t>
  </si>
  <si>
    <t xml:space="preserve">AT1G10050</t>
  </si>
  <si>
    <t xml:space="preserve">248826_at</t>
  </si>
  <si>
    <t xml:space="preserve">AT5G47080.1, CKB1</t>
  </si>
  <si>
    <t xml:space="preserve">Regulatory subunit beta of casein kinase II. purified CKB1 resulted in up 100-fold stimulation of casein kinase activity compared with the CKA1 activity alone. Forms a tetrameric complex with CKA1 (CKA1(2)CKB1(2))., Regulatory subunit beta of casein kinase II. purified CKB1 resulted in up 100-fold stimulation of casein kinase activity compared with the CKA1 activity alone. Forms a tetrameric complex with CKA1 (CKA1(2)CKB1(2)).</t>
  </si>
  <si>
    <t xml:space="preserve">AT5G47080</t>
  </si>
  <si>
    <t xml:space="preserve">253956_at</t>
  </si>
  <si>
    <t xml:space="preserve">AT4G26700.1, ATFIM1</t>
  </si>
  <si>
    <t xml:space="preserve">fimbrin-like protein, fimbrin-like protein</t>
  </si>
  <si>
    <t xml:space="preserve">AT4G26700</t>
  </si>
  <si>
    <t xml:space="preserve">261395_at</t>
  </si>
  <si>
    <t xml:space="preserve">ovule development protein, putative; similar to ovule development protein, putative [Arabidopsis thaliana] (TAIR:AT1G16060.1); similar to Os08g0442400 [Oryza sativa (japonica cultivar-group)] (GB:NP_001061917.1); similar to AP2/EREBP transcription factor-like protein [Oryza sativa (japonica cultivar-group)] (GB:BAD10030.1); similar to Os09g0423800 [Oryza sativa (japonica cultivar-group)] (GB:NP_001063215.1); contains InterPro domain Pathogenesis-related transcriptional factor and ERF; (InterPro:IPR001471)</t>
  </si>
  <si>
    <t xml:space="preserve">AT1G79700</t>
  </si>
  <si>
    <t xml:space="preserve">264244_at</t>
  </si>
  <si>
    <t xml:space="preserve">AT1G60440.1</t>
  </si>
  <si>
    <t xml:space="preserve">The gene AT1G60440 encodes pantothenate kinase 1. Its molecular function was shown to phosphorylate pantothenate to form 4í-phosphopantothenate.</t>
  </si>
  <si>
    <t xml:space="preserve">AT1G60440</t>
  </si>
  <si>
    <t xml:space="preserve">255649_at</t>
  </si>
  <si>
    <t xml:space="preserve">COP1-interacting protein-related; similar to COP1-interacting protein-related [Arabidopsis thaliana] (TAIR:AT2G02770.1); similar to mature parasite-infected erythrocyte surface antigen [Medicago truncatula] (GB:ABE84632.1)</t>
  </si>
  <si>
    <t xml:space="preserve">AT4G00920</t>
  </si>
  <si>
    <t xml:space="preserve">263164_at</t>
  </si>
  <si>
    <t xml:space="preserve">glutamate binding; similar to glutamate binding  [Arabidopsis thaliana] (TAIR:AT4G02690.1); similar to putative receptor associated protein [Capsicum chinense] (GB:CAI53895.2); contains InterPro domain Protein of unknown function UPF0005; (InterPro:IPR006214)</t>
  </si>
  <si>
    <t xml:space="preserve">AT1G03070</t>
  </si>
  <si>
    <t xml:space="preserve">254050_s_at</t>
  </si>
  <si>
    <t xml:space="preserve">similar to unknown protein [Arabidopsis thaliana] (TAIR:AT4G25690.2); similar to conserved hypothetical protein [Medicago truncatula] (GB:ABE85314.1), similar to unknown protein [Arabidopsis thaliana] (TAIR:AT4G25670.1); similar to conserved hypothetical protein [Medicago truncatula] (GB:ABE85314.1)</t>
  </si>
  <si>
    <t xml:space="preserve">249084_at</t>
  </si>
  <si>
    <t xml:space="preserve">similar to Os05g0564000 [Oryza sativa (japonica cultivar-group)] (GB:NP_001056329.1)</t>
  </si>
  <si>
    <t xml:space="preserve">AT5G44150</t>
  </si>
  <si>
    <t xml:space="preserve">247060_at</t>
  </si>
  <si>
    <t xml:space="preserve">AT5G66760.1, SDH1-1</t>
  </si>
  <si>
    <t xml:space="preserve">One of two genes in Arabidopsis that encode a flavoprotein subunit of the  mitochondrial succinate dehydrogenase complex., One of two genes in Arabidopsis that encode a flavoprotein subunit of the  mitochondrial succinate dehydrogenase complex.</t>
  </si>
  <si>
    <t xml:space="preserve">AT5G66760</t>
  </si>
  <si>
    <t xml:space="preserve">258830_at</t>
  </si>
  <si>
    <t xml:space="preserve">similar to unknown protein [Arabidopsis thaliana] (TAIR:AT5G25170.1); similar to expressed protein [Oryza sativa (japonica cultivar-group)] (GB:ABB47783.1); similar to unknown protein [Oryza sativa] (GB:AAG16855.1); similar to Os02g0814000 [Oryza sativa (japonica cultivar-group)] (GB:NP_001048488.1); contains InterPro domain Protein of unknown function DUF862, eukaryotic; (InterPro:IPR008580)</t>
  </si>
  <si>
    <t xml:space="preserve">AT3G07090</t>
  </si>
  <si>
    <t xml:space="preserve">251415_at</t>
  </si>
  <si>
    <t xml:space="preserve">similar to hydroxyproline-rich glycoprotein family protein [Arabidopsis thaliana] (TAIR:AT4G16790.1); similar to conserved hypothetical protein [Medicago truncatula] (GB:ABE83694.1)</t>
  </si>
  <si>
    <t xml:space="preserve">AT3G60380</t>
  </si>
  <si>
    <t xml:space="preserve">255042_at</t>
  </si>
  <si>
    <t xml:space="preserve">similar to EMB2756 (EMBRYO DEFECTIVE 2756), hydrolase, acting on carbon-nitrogen (but not peptide) bonds, in linear amides [Arabidopsis thaliana] (TAIR:AT1G34550.1); similar to expressed protein [Oryza sativa (japonica cultivar-group)] (GB:ABA91928.2); contains InterPro domain Protein of unknown function DUF616; (InterPro:IPR006852)</t>
  </si>
  <si>
    <t xml:space="preserve">AT4G09630</t>
  </si>
  <si>
    <t xml:space="preserve">267640_at</t>
  </si>
  <si>
    <t xml:space="preserve">COP1</t>
  </si>
  <si>
    <t xml:space="preserve">Represses photomorphogenesis and induces skotomorphogenesis in the dark. Contains a ring finger zinc-binding motif, a coiled-coil domain, and several WD-40 repeats, similar to G-beta proteins. The C-terminus has homology to TAFII80, a subunit of the TFIID component of the RNA polymerase II of Drosophila. Nuclear localization in the dark and cytoplasmic in the light.</t>
  </si>
  <si>
    <t xml:space="preserve">AT2G32950</t>
  </si>
  <si>
    <t xml:space="preserve">251535_at</t>
  </si>
  <si>
    <t xml:space="preserve">similar to unknown protein [Arabidopsis thaliana] (TAIR:AT5G06190.1)</t>
  </si>
  <si>
    <t xml:space="preserve">AT3G58540</t>
  </si>
  <si>
    <t xml:space="preserve">265044_at</t>
  </si>
  <si>
    <t xml:space="preserve">AT1G03950.1</t>
  </si>
  <si>
    <t xml:space="preserve">SNF7 family protein; similar to SNF7 family protein [Arabidopsis thaliana] (TAIR:AT5G44560.1); similar to Os10g0476400 [Oryza sativa (japonica cultivar-group)] (GB:NP_001064848.1); similar to BRI1-KD interacting protein 109 [Oryza sativa (japonica cultivar-group)] (GB:BAD11337.1); similar to Os03g0639800 [Oryza sativa (japonica cultivar-group)] (GB:NP_001050739.1); contains InterPro domain Snf7; (InterPro:IPR005024); contains InterPro domain Putative DNA binding; (InterPro:IPR009061)</t>
  </si>
  <si>
    <t xml:space="preserve">AT1G03950</t>
  </si>
  <si>
    <t xml:space="preserve">262180_at</t>
  </si>
  <si>
    <t xml:space="preserve">phosphoglycerate/bisphosphoglycerate mutase family protein; similar to phosphoglycerate/bisphosphoglycerate mutase family protein [Arabidopsis thaliana] (TAIR:AT1G22170.1); similar to Os02g0751800 [Oryza sativa (japonica cultivar-group)] (GB:NP_001048137.1); similar to putative phosphoglycerate mutase [Oryza sativa (japonica cultivar-group)] (GB:BAD38179.1); contains InterPro domain Phosphoglycerate/bisphosphoglycerate mutase; (InterPro:IPR001345); contains InterPro domain Phosphoglycerate mutase; (InterPro:IPR013078); contains InterPro domain Phosphoglycerate mutase 1; (InterPro:IPR005952)</t>
  </si>
  <si>
    <t xml:space="preserve">AT1G78050</t>
  </si>
  <si>
    <t xml:space="preserve">254557_at</t>
  </si>
  <si>
    <t xml:space="preserve">similar to Os04g0600400 [Oryza sativa (japonica cultivar-group)] (GB:NP_001053760.1)</t>
  </si>
  <si>
    <t xml:space="preserve">AT4G19140</t>
  </si>
  <si>
    <t xml:space="preserve">263922_s_at</t>
  </si>
  <si>
    <t xml:space="preserve">pyruvate kinase, putative; similar to pyruvate kinase, putative [Arabidopsis thaliana] (TAIR:AT3G52990.1); similar to Pyruvate kinase [Medicago truncatula] (GB:ABE80121.1); similar to pyruvate kinase-like [Deschampsia antarctica] (GB:AAM22747.1); similar to pyruvate kinase family protein, expressed [Oryza sativa (japonica cultivar-group)] (GB:ABA96475.1); contains InterPro domain Pyruvate kinase, beta-barrel-like; (InterPro:IPR011037); contains InterPro domain Pyruvate kinase; (InterPro:IPR001697), pyruvate kinase, putative; similar to pyruvate kinase, putative [Arabidopsis thaliana] (TAIR:AT2G36580.1); similar to Pyruvate kinase [Medicago truncatula] (GB:ABE80121.1); similar to pyruvate kinase-like [Deschampsia antarctica] (GB:AAM22747.1); similar to pyruvate kinase family protein, expressed [Oryza sativa (japonica cultivar-group)] (GB:ABA96475.1); contains InterPro domain Pyruvate kinase, beta-barrel-like; (InterPro:IPR011037); contains InterPro domain Pyruvate kinase; (InterPro:IPR001697), pyruvate kinase, putative; similar to pyruvate kinase, putative [Arabidopsis thaliana] (TAIR:AT2G36580.1); similar to Pyruvate kinase [Medicago truncatula] (GB:ABE80121.1); similar to Os11g0148500 [Oryza sativa (japonica cultivar-group)] (GB:NP_001065749.1); similar to pyruvate kinase-like [Deschampsia antarctica] (GB:AAM22747.1); contains InterPro domain Pyruvate kinase; (InterPro:IPR001697)</t>
  </si>
  <si>
    <t xml:space="preserve">261726_at</t>
  </si>
  <si>
    <t xml:space="preserve">similar to unknown protein [Arabidopsis thaliana] (TAIR:AT4G38390.1); similar to unknown protein [Arabidopsis thaliana] (TAIR:AT1G20550.1); similar to OSJNBb0078D11.5 [Oryza sativa (japonica cultivar-group)] (GB:CAE01922.2); similar to putative auxin-independent growth promoter [Oryza sativa (japonica cultivar-group)] (GB:BAD10226.1); similar to axi 1 [Nicotiana tabacum] (GB:CAA56570.1); contains InterPro domain Protein of unknown function DUF246, plant; (InterPro:IPR004348)</t>
  </si>
  <si>
    <t xml:space="preserve">AT1G76270</t>
  </si>
  <si>
    <t xml:space="preserve">262624_at</t>
  </si>
  <si>
    <t xml:space="preserve">CCR4-NOT transcription complex protein, putative; similar to CCR4-NOT transcription complex protein, putative [Arabidopsis thaliana] (TAIR:AT3G44240.1); similar to putative CCR4-NOT transcription complex subunit 7 [Oryza sativa (japonica cultivar-group)] (GB:BAD19081.1); similar to Os02g0796300 [Oryza sativa (japonica cultivar-group)] (GB:NP_001048387.1); contains InterPro domain Ribonuclease CAF1; (InterPro:IPR006941); contains InterPro domain Polynucleotidyl transferase, Ribonuclease H fold; (InterPro:IPR012337)</t>
  </si>
  <si>
    <t xml:space="preserve">AT1G06450</t>
  </si>
  <si>
    <t xml:space="preserve">253268_s_at</t>
  </si>
  <si>
    <t xml:space="preserve">AT4G34131.1, AT4G34135.1</t>
  </si>
  <si>
    <t xml:space="preserve">UGT73B3 (UDP-glucosyl transferase 73B3); UDP-glycosyltransferase/ abscisic acid glucosyltransferase/ transferase, transferring hexosyl groups; similar to UGT73B2, UDP-glucosyltransferase/ UDP-glycosyltransferase/ flavonol 3-O-glucosyltransferase [Arabidopsis thaliana] (TAIR:AT4G34135.1); similar to UGT73B1 (UDP-glucosyl transferase 73B1), UDP-glycosyltransferase/ abscisic acid glucosyltransferase [Arabidopsis thaliana] (TAIR:AT4G34138.1); similar to UGT73B5 (UDP-glucosyl transferase 73B5), UDP-glycosyltransferase/ transferase, transferring glycosyl groups [Arabidopsis thaliana] (TAIR:AT2G15480.1); similar to immediate-early salicylate-induced glucosyltransferase (GB:AAB36653.1); contains InterPro domain UDP-glucuronosyl/UDP-glucosyltransferase; (InterPro:IPR002213), The At4g34135 gene encodes a flavonol 7-O-glucosyltransferase (EC 2.4.1.237) that glucosylates also with a 20 fold lower activity flavonols (kaempferol and quercetin) at the 3-O-position.</t>
  </si>
  <si>
    <t xml:space="preserve">252226_at</t>
  </si>
  <si>
    <t xml:space="preserve">glycosyl hydrolase family protein 43; similar to glycosyl hydrolase family protein 43 [Arabidopsis thaliana] (TAIR:AT5G67540.2); similar to Os01g0879400 [Oryza sativa (japonica cultivar-group)] (GB:NP_001044987.1); similar to Os12g0406100 [Oryza sativa (japonica cultivar-group)] (GB:NP_001066630.1); similar to Proteinase inhibitor I4, serpin [Medicago truncatula] (GB:ABE79581.1); contains InterPro domain Glycoside hydrolase, family 43; (InterPro:IPR006710)</t>
  </si>
  <si>
    <t xml:space="preserve">AT3G49880</t>
  </si>
  <si>
    <t xml:space="preserve">259447_s_at</t>
  </si>
  <si>
    <t xml:space="preserve">AT1G02430.1, AT1G02440.1</t>
  </si>
  <si>
    <t xml:space="preserve">A member of ARF GTPase family. A thaliana has 21 members of this family, known to be essential for vesicle coating and uncoating and functions in GTP-binding. Gene encoding ADP-ribosylation factor and similar to other ARFs and ARF-like proteins., A member of ARF GTPase family. A thaliana has 21 members of this family, known to be essential for vesicle coating and uncoating and functions in GTP-binding. Gene encoding ADP-ribosylation factor and similar to other ARFs and ARF-like proteins.</t>
  </si>
  <si>
    <t xml:space="preserve">246561_at</t>
  </si>
  <si>
    <t xml:space="preserve">similar to unknown protein [Arabidopsis thaliana] (TAIR:AT3G02160.1); similar to hypothetical protein [Cleome spinosa] (GB:ABD96923.1); contains InterPro domain Bromodomain transcription factor; (InterPro:IPR006565); contains InterPro domain Histone-fold; (InterPro:IPR009072)</t>
  </si>
  <si>
    <t xml:space="preserve">AT5G15570</t>
  </si>
  <si>
    <t xml:space="preserve">252276_at</t>
  </si>
  <si>
    <t xml:space="preserve">similar to hypothetical protein MtrDRAFT_AC119415g11v1 [Medicago truncatula] (GB:ABE85164.1)</t>
  </si>
  <si>
    <t xml:space="preserve">AT3G49490</t>
  </si>
  <si>
    <t xml:space="preserve">258821_at</t>
  </si>
  <si>
    <t xml:space="preserve">wound-responsive protein-related; similar to Os12g0405700 [Oryza sativa (japonica cultivar-group)] (GB:NP_001066628.1); similar to Wound-induced basic protein (GB:Q09020); contains InterPro domain Wound-inducible basic; (InterPro:IPR012643)</t>
  </si>
  <si>
    <t xml:space="preserve">AT3G07230</t>
  </si>
  <si>
    <t xml:space="preserve">262355_at</t>
  </si>
  <si>
    <t xml:space="preserve">mitochondrial substrate carrier family protein; similar to mitochondrial substrate carrier family protein [Arabidopsis thaliana] (TAIR:AT5G26200.1); similar to Os09g0444700 [Oryza sativa (japonica cultivar-group)] (GB:NP_001063299.1); similar to Os03g0175200 [Oryza sativa (japonica cultivar-group)] (GB:NP_001049133.1); similar to mitochondrial carrier, putative, expressed [Oryza sativa (japonica cultivar-group)] (GB:ABF94258.1); contains InterPro domain Mitochondrial carrier protein; (InterPro:IPR002067); contains InterPro domain Mitochondrial substrate carrier; (InterPro:IPR001993)</t>
  </si>
  <si>
    <t xml:space="preserve">AT1G72820</t>
  </si>
  <si>
    <t xml:space="preserve">258196_at</t>
  </si>
  <si>
    <t xml:space="preserve">similar to unknown protein [Arabidopsis thaliana] (TAIR:AT1G54200.1); similar to Os03g0175800 [Oryza sativa (japonica cultivar-group)] (GB:NP_001049135.1); similar to Hypothetical protein [Oryza sativa (japonica cultivar-group)] (GB:AAM01132.1); similar to expressed protein [Oryza sativa (japonica cultivar-group)] (GB:ABB47525.1)</t>
  </si>
  <si>
    <t xml:space="preserve">AT3G13980</t>
  </si>
  <si>
    <t xml:space="preserve">257906_at</t>
  </si>
  <si>
    <t xml:space="preserve">ATL5</t>
  </si>
  <si>
    <t xml:space="preserve">Encodes ribosomal protein L5 that binds to 5S ribosomal RNA and in involved in its export from the nucleus to the cytoplasm.</t>
  </si>
  <si>
    <t xml:space="preserve">AT3G25520</t>
  </si>
  <si>
    <t xml:space="preserve">265388_s_at</t>
  </si>
  <si>
    <t xml:space="preserve">C2 domain-containing protein (sytA); similar to C2 domain-containing protein [Arabidopsis thaliana] (TAIR:AT1G20080.1); similar to Os09g0538800 [Oryza sativa (japonica cultivar-group)] (GB:NP_001063800.1); similar to C2 [Medicago truncatula] (GB:ABE85279.1); similar to Os02g0448400 [Oryza sativa (japonica cultivar-group)] (GB:NP_001046755.1); contains InterPro domain C2; (InterPro:IPR000008); contains InterPro domain C2 calcium/lipid-binding region, CaLB; (InterPro:IPR008973), C2 domain-containing protein; similar to C2 domain-containing protein (sytA) [Arabidopsis thaliana] (TAIR:AT2G20990.1); similar to protein kinase C conserved re (GB:AAW22620.1); contains InterPro domain C2; (InterPro:IPR000008); contains InterPro domain C2 calcium/lipid-binding region, CaLB; (InterPro:IPR008973)</t>
  </si>
  <si>
    <t xml:space="preserve">264617_at</t>
  </si>
  <si>
    <t xml:space="preserve">nitrate-responsive NOI protein, putative; similar to unknown protein [Arabidopsis thaliana] (TAIR:AT4G35655.1); similar to nitrate-induced NOI protein [Zea mays] (GB:AAB86937.1); contains InterPro domain Nitrate-induced NOI; (InterPro:IPR008700)</t>
  </si>
  <si>
    <t xml:space="preserve">AT2G17660</t>
  </si>
  <si>
    <t xml:space="preserve">267470_at</t>
  </si>
  <si>
    <t xml:space="preserve">AT2G30490.1, ATC4H</t>
  </si>
  <si>
    <t xml:space="preserve">Encodes a cinnamate-4-hydroxylase., Encodes a cinnamate-4-hydroxylase.</t>
  </si>
  <si>
    <t xml:space="preserve">AT2G30490</t>
  </si>
  <si>
    <t xml:space="preserve">247393_at</t>
  </si>
  <si>
    <t xml:space="preserve">octicosapeptide/Phox/Bem1p (PB1) domain-containing protein; similar to octicosapeptide/Phox/Bem1p (PB1) domain-containing protein [Arabidopsis thaliana] (TAIR:AT3G48240.1); similar to Octicosapeptide/Phox/Bem1p [Medicago truncatula] (GB:ABE82497.1); contains InterPro domain Octicosapeptide/Phox/Bem1p; (InterPro:IPR000270)</t>
  </si>
  <si>
    <t xml:space="preserve">AT5G63130</t>
  </si>
  <si>
    <t xml:space="preserve">258559_at</t>
  </si>
  <si>
    <t xml:space="preserve">homeotic gene regulator, putative; similar to homeotic gene regulator, putative [Arabidopsis thaliana] (TAIR:AT5G19310.1); similar to PREDICTED: similar to SWI/SNF-related matrix-associated actin-dependent regulator of chromatin a4 isoform 20 [Canis familiaris] (GB:XP_867832.1); similar to PREDICTED: similar to SWI/SNF-related matrix-associated actin-dependent regulator of chromatin a2 isoform b isoform 10 [Canis familiaris] (GB:XP_859981.1); similar to PREDICTED: similar to SWI/SNF-related matrix-associated actin-dependent regulator of chromatin a4 isoform 17 [Canis familiaris] (GB:XP_867807.1); contains InterPro domain DEAD/DEAH box helicase, N-terminal; (InterPro:IPR011545); contains InterPro domain SNF2-related; (InterPro:IPR000330); contains InterPro domain Helicase, C-terminal; (InterPro:IPR001650)</t>
  </si>
  <si>
    <t xml:space="preserve">AT3G06010</t>
  </si>
  <si>
    <t xml:space="preserve">249344_at</t>
  </si>
  <si>
    <t xml:space="preserve">ATPHB3</t>
  </si>
  <si>
    <t xml:space="preserve">prohibitin 3</t>
  </si>
  <si>
    <t xml:space="preserve">AT5G40770</t>
  </si>
  <si>
    <t xml:space="preserve">251148_at</t>
  </si>
  <si>
    <t xml:space="preserve">AT3G63180.1</t>
  </si>
  <si>
    <t xml:space="preserve">similar to unknown protein [Arabidopsis thaliana] (TAIR:AT3G22380.1); similar to unknown protein [Oryza sativa (japonica cultivar-group)] (GB:BAC84664.1)</t>
  </si>
  <si>
    <t xml:space="preserve">AT3G63180</t>
  </si>
  <si>
    <t xml:space="preserve">265538_at</t>
  </si>
  <si>
    <t xml:space="preserve">similar to unknown protein [Oryza sativa (japonica cultivar-group)] (GB:AAP03423.1)</t>
  </si>
  <si>
    <t xml:space="preserve">AT2G15860</t>
  </si>
  <si>
    <t xml:space="preserve">267570_at</t>
  </si>
  <si>
    <t xml:space="preserve">HVT1</t>
  </si>
  <si>
    <t xml:space="preserve">Has RNA or DNA helicase activity and expressed specifically in tapetum and vascular tissue. First identified member of a new group of the mle helicase group of the DEAH family.</t>
  </si>
  <si>
    <t xml:space="preserve">AT2G30800</t>
  </si>
  <si>
    <t xml:space="preserve">265079_at</t>
  </si>
  <si>
    <t xml:space="preserve">Kin17 DNA-binding protein-related; similar to Kin17 DNA-binding protein-related [Arabidopsis thaliana] (TAIR:AT5G51795.1); similar to Os03g0570300 [Oryza sativa (japonica cultivar-group)] (GB:NP_001050519.1); similar to hypothetical protein [Oryza sativa] (GB:AAG59654.1); contains InterPro domain Translation protein SH3-like; (InterPro:IPR008991)</t>
  </si>
  <si>
    <t xml:space="preserve">AT1G55460</t>
  </si>
  <si>
    <t xml:space="preserve">257687_at</t>
  </si>
  <si>
    <t xml:space="preserve">265449_at</t>
  </si>
  <si>
    <t xml:space="preserve">arginine/serine-rich splicing factor, putative; similar to ATRSP31 (ARGININE/SERINE-RICH SPLICING FACTOR 31), RNA binding [Arabidopsis thaliana] (TAIR:AT3G61860.1); similar to ar (GB:AAT37136.1); similar to Os04g0118900 [Oryza sativa (japonica cultivar-group)] (GB:NP_001052061.1); contains InterPro domain Nucleotide-binding, alpha-beta plait; (InterPro:IPR012677); contains InterPro domain RNA-binding region RNP-1 (RNA recognition motif); (InterPro:IPR000504), arginine/serine-rich splicing factor, putative; similar to ATRSP31 (ARGININE/SERINE-RICH SPLICING FACTOR 31), RNA binding [Arabidopsis thaliana] (TAIR:AT3G61860.1); similar to ar (GB:AAT37136.1); similar to Os04g0118900 [Oryza sativa (japonica cultivar-group)] (GB:NP_001052061.1); contains InterPro domain RNA-binding region RNP-1 (RNA recognition motif); (InterPro:IPR000504)</t>
  </si>
  <si>
    <t xml:space="preserve">AT2G46610</t>
  </si>
  <si>
    <t xml:space="preserve">259155_at</t>
  </si>
  <si>
    <t xml:space="preserve">transcription initiation factor IIB-2 / general transcription factor TFIIB-2 (TFIIB2); Identical to Transcription initiation factor IIB-2 (General transcription factor TFIIB-2) (AtTFIIB2) (TFIIB2) [Arabidopsis Thaliana] (GB:Q9SS44;GB:P92972); similar to TFIIB (TRANSCRIPTION FACTOR II B), RNA polymerase II transcription factor [Arabidopsis thaliana] (TAIR:AT2G41630.1); similar to Transcription initiation factor IIB (General transcription factor TFIIB) (GB:P48513); contains InterPro domain Transcription factor TFIIB related; (InterPro:IPR000812); contains InterPro domain Transcription factor TFIIB, cyclin-related; (InterPro:IPR013150); contains InterPro domain Cyclin-like; (InterPro:IPR011028); contains InterPro domain Zinc finger, TFIIB-type; (InterPro:IPR013137); contains InterPro domain Cyclin-related; (InterPro:IPR013763); contains InterPro domain Cyclin; (InterPro:IPR006670)</t>
  </si>
  <si>
    <t xml:space="preserve">AT3G10330</t>
  </si>
  <si>
    <t xml:space="preserve">265822_at</t>
  </si>
  <si>
    <t xml:space="preserve">ATSLY1</t>
  </si>
  <si>
    <t xml:space="preserve">member of SLY1 Gene Family</t>
  </si>
  <si>
    <t xml:space="preserve">AT2G17980</t>
  </si>
  <si>
    <t xml:space="preserve">266637_at</t>
  </si>
  <si>
    <t xml:space="preserve">AT2G35600.1, BRXL1</t>
  </si>
  <si>
    <t xml:space="preserve">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t>
  </si>
  <si>
    <t xml:space="preserve">AT2G35600</t>
  </si>
  <si>
    <t xml:space="preserve">267248_at</t>
  </si>
  <si>
    <t xml:space="preserve">transcription factor; similar to unknown protein [Arabidopsis thaliana] (TAIR:AT3G14750.1); similar to transglutaminase [Zea mays] (GB:CAD13455.1); similar to Os03g0818000 [Oryza sativa (japonica cultivar-group)] (GB:NP_001051704.1); similar to transglutaminase [Zea mays] (GB:CAD32336.1); contains InterPro domain Helix-turn-helix, Fis-type; (InterPro:IPR002197)</t>
  </si>
  <si>
    <t xml:space="preserve">AT2G30120</t>
  </si>
  <si>
    <t xml:space="preserve">259856_at</t>
  </si>
  <si>
    <t xml:space="preserve">similar to unknown protein [Arabidopsis thaliana] (TAIR:AT1G25400.1); similar to IMP dehydrogenase/GMP reductase [Medicago truncatula] (GB:ABE93249.1)</t>
  </si>
  <si>
    <t xml:space="preserve">AT1G68440</t>
  </si>
  <si>
    <t xml:space="preserve">245976_at</t>
  </si>
  <si>
    <t xml:space="preserve">AT5G13080.1, WRKY75</t>
  </si>
  <si>
    <t xml:space="preserve">member of WRKY Transcription Factor; Group II-c, member of WRKY Transcription Factor; Group II-c</t>
  </si>
  <si>
    <t xml:space="preserve">AT5G13080</t>
  </si>
  <si>
    <t xml:space="preserve">261566_at</t>
  </si>
  <si>
    <t xml:space="preserve">similar to unknown protein [Arabidopsis thaliana] (TAIR:AT4G10430.3); similar to Os02g0106800 [Oryza sativa (japonica cultivar-group)] (GB:NP_001045630.1); similar to Os08g0152800 [Oryza sativa (japonica cultivar-group)] (GB:NP_001061007.1); similar to Predicted membrane protein (ISS) [Ostreococcus tauri] (GB:CAL54240.1); contains InterPro domain TMPIT-like; (InterPro:IPR012926)</t>
  </si>
  <si>
    <t xml:space="preserve">AT1G33230</t>
  </si>
  <si>
    <t xml:space="preserve">265674_at</t>
  </si>
  <si>
    <t xml:space="preserve">256545_at</t>
  </si>
  <si>
    <t xml:space="preserve">hAT-like transposase family (hobo/Ac/Tam3), has a 2.1e-83 P-value blast match to GB:CAA29005 ORFa of Maize Ac (hAT-element) (Zea mays)</t>
  </si>
  <si>
    <t xml:space="preserve">AT3G14800</t>
  </si>
  <si>
    <t xml:space="preserve">255931_at</t>
  </si>
  <si>
    <t xml:space="preserve">AT1G12710.1</t>
  </si>
  <si>
    <t xml:space="preserve">ATPP2-A12 (Phloem protein 2-A12); similar to ATPP2-A11 (Phloem protein 2-A11) [Arabidopsis thaliana] (TAIR:AT1G63090.1); similar to Cyclin-like F-box; Galactose-binding like [Medicago truncatula] (GB:ABE90560.1); contains InterPro domain Cyclin-like F-box; (InterPro:IPR001810)</t>
  </si>
  <si>
    <t xml:space="preserve">AT1G12710</t>
  </si>
  <si>
    <t xml:space="preserve">252040_at</t>
  </si>
  <si>
    <t xml:space="preserve">similar to unknown protein [Arabidopsis thaliana] (TAIR:AT5G22070.1); similar to Protein of unknown function DUF266, plant [Medicago truncatula] (GB:ABE91847.1); similar to Os03g0648100 [Oryza sativa (japonica cultivar-group)] (GB:NP_001050776.1); similar to Protein of unknown function DUF266, plant [Medicago truncatula] (GB:ABE78946.1); contains InterPro domain Protein of unknown function DUF266, plant; (InterPro:IPR004949)</t>
  </si>
  <si>
    <t xml:space="preserve">AT3G52060</t>
  </si>
  <si>
    <t xml:space="preserve">267319_at</t>
  </si>
  <si>
    <t xml:space="preserve">ATMRP2</t>
  </si>
  <si>
    <t xml:space="preserve">encodes a multidrug resistance-associated protein that is MgATP-energized glutathione S-conjugate pump.  The expression of this gene is upregulated by herbicide safeners such as benoxacor and fenclorim.</t>
  </si>
  <si>
    <t xml:space="preserve">AT2G34660</t>
  </si>
  <si>
    <t xml:space="preserve">260886_at</t>
  </si>
  <si>
    <t xml:space="preserve">similar to unknown protein [Arabidopsis thaliana] (TAIR:AT1G62330.1); similar to putative growth regulator [Gossypium hirsutum] (GB:AAT64033.1); similar to putative growth regulator [Gossypium hirsutum] (GB:AAT64018.1); contains InterPro domain Protein of unknown function DUF246, plant; (InterPro:IPR004348)</t>
  </si>
  <si>
    <t xml:space="preserve">AT1G29200</t>
  </si>
  <si>
    <t xml:space="preserve">253689_at</t>
  </si>
  <si>
    <t xml:space="preserve">similar to unknown protein [Arabidopsis thaliana] (TAIR:AT4G29760.1); contains domain Cysteine proteinases (SSF54001)</t>
  </si>
  <si>
    <t xml:space="preserve">AT4G29770</t>
  </si>
  <si>
    <t xml:space="preserve">259859_at</t>
  </si>
  <si>
    <t xml:space="preserve">protein phosphatase 2C-related / PP2C-related; similar to protein phosphatase 2C-related / PP2C-related [Arabidopsis thaliana] (TAIR:AT1G09160.1); similar to Protein phosphatase 2C-like [Medicago truncatula] (GB:ABE85667.1); contains InterPro domain Protein phosphatase 2C-like; (InterPro:IPR001932), protein phosphatase type 2C; similar to protein phosphatase 2C-related / PP2C-related [Arabidopsis thaliana] (TAIR:AT1G09160.1); similar to Protein phosphatase 2C-like [Medicago truncatula] (GB:ABE85667.1); contains InterPro domain Protein phosphatase 2C-like; (InterPro:IPR001932)</t>
  </si>
  <si>
    <t xml:space="preserve">AT1G68410</t>
  </si>
  <si>
    <t xml:space="preserve">248834_at</t>
  </si>
  <si>
    <t xml:space="preserve">similar to unknown protein [Arabidopsis thaliana] (TAIR:AT5G03710.1); similar to hypothetical protein 26.t00106 [Brassica oleracea] (GB:ABD65045.1)</t>
  </si>
  <si>
    <t xml:space="preserve">AT5G47090</t>
  </si>
  <si>
    <t xml:space="preserve">247272_at</t>
  </si>
  <si>
    <t xml:space="preserve">AT5G64300.1, ATGCH, AT5G64300.1, ATGCH</t>
  </si>
  <si>
    <t xml:space="preserve">encodes GTP cyclohydrolase II that can functionally complement E. coli mutant deficient in this gene. It also has 3,4-dihydroxy-2-butanone-4-phosphate synthase activity which makes it a bifunctional enzyme involved in the formation of the pyrimidine and of the carbohydrate from GTP and ribulose-5-phosphate, respectively, encodes GTP cyclohydrolase II that can functionally complement E. coli mutant deficient in this gene. It also has 3,4-dihydroxy-2-butanone-4-phosphate synthase activity which makes it a bifunctional enzyme involved in the formation of the pyrimidine and of the carbohydrate from GTP and ribulose-5-phosphate, respectively, encodes GTP cyclohydrolase II that can functionally complement E. coli mutant deficient in this gene.It also has 3,4-dihydroxy-2-butanone-4-phosphate synthase activity which makes it a bifunctional enzyme involved in the formation of the pyrimidine and of the carbohydrate from GTP and ribulose-5-phosphate, respectively, encodes GTP cyclohydrolase II that can functionally complement E. coli mutant deficient in this gene.It also has 3,4-dihydroxy-2-butanone-4-phosphate synthase activity which makes it a bifunctional enzyme involved in the formation of the pyrimidine and of the carbohydrate from GTP and ribulose-5-phosphate, respectively</t>
  </si>
  <si>
    <t xml:space="preserve">AT5G64300</t>
  </si>
  <si>
    <t xml:space="preserve">263735_s_at</t>
  </si>
  <si>
    <t xml:space="preserve">AT1G59810.1, AT1G60040.1</t>
  </si>
  <si>
    <t xml:space="preserve">MADS-box family protein; similar to MADS-box family protein [Arabidopsis thaliana] (TAIR:AT1G60040.1); contains InterPro domain Transcription factor, MADS-box; (InterPro:IPR002100), MADS-box family protein; similar to MADS-box family protein [Arabidopsis thaliana] (TAIR:AT1G59810.1); contains InterPro domain Transcription factor, MADS-box; (InterPro:IPR002100)</t>
  </si>
  <si>
    <t xml:space="preserve">253606_at</t>
  </si>
  <si>
    <t xml:space="preserve">defense-related protein, putative; similar to defense-related protein, putative [Arabidopsis thaliana] (TAIR:AT2G23960.1); similar to defense-related protein [Brassica carinata] (GB:AAK50344.1); contains InterPro domain Glutamine amidotransferase class-I; (InterPro:IPR000991)</t>
  </si>
  <si>
    <t xml:space="preserve">AT4G30530</t>
  </si>
  <si>
    <t xml:space="preserve">255155_at</t>
  </si>
  <si>
    <t xml:space="preserve">256865_at</t>
  </si>
  <si>
    <t xml:space="preserve">GAE6</t>
  </si>
  <si>
    <t xml:space="preserve">UDP-D-glucuronate 4-epimerase</t>
  </si>
  <si>
    <t xml:space="preserve">AT3G23820</t>
  </si>
  <si>
    <t xml:space="preserve">247390_at</t>
  </si>
  <si>
    <t xml:space="preserve">similar to hypothetical protein sll0524 [Synechocystis sp. PCC 6803] (GB:NP_442809.1); contains InterPro domain Cyclin-like F-box; (InterPro:IPR001810)</t>
  </si>
  <si>
    <t xml:space="preserve">AT5G63520</t>
  </si>
  <si>
    <t xml:space="preserve">253016_at</t>
  </si>
  <si>
    <t xml:space="preserve">lyase; similar to lyase [Arabidopsis thaliana] (TAIR:AT2G22620.1); similar to lyase [Arabidopsis thaliana] (TAIR:AT4G38030.1); similar to lyase [Arabidopsis thaliana] (TAIR:AT1G09910.1); similar to Os08g0554100 [Oryza sativa (japonica cultivar-group)] (GB:NP_001062464.1); similar to putative MYST1 [Oryza sativa (japonica cultivar-group)] (GB:BAD10227.1); similar to Os12g0131900 [Oryza sativa (japonica cultivar-group)] (GB:NP_001066077.1); contains InterPro domain Rhamnogalacturonate lyase; (InterPro:IPR010325)</t>
  </si>
  <si>
    <t xml:space="preserve">AT4G37950</t>
  </si>
  <si>
    <t xml:space="preserve">267075_at</t>
  </si>
  <si>
    <t xml:space="preserve">EEL</t>
  </si>
  <si>
    <t xml:space="preserve">Transcription factor homologous to ABI5. Regulates AtEm1 expression by binding directly at the AtEm1 promoter. Located in the nucleus and expressed during seed maturation in the cotyledons and later in the whole embryo.</t>
  </si>
  <si>
    <t xml:space="preserve">AT2G41070</t>
  </si>
  <si>
    <t xml:space="preserve">264402_at</t>
  </si>
  <si>
    <t xml:space="preserve">AT2G25140.1</t>
  </si>
  <si>
    <t xml:space="preserve">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 xml:space="preserve">AT2G25140</t>
  </si>
  <si>
    <t xml:space="preserve">246893_at</t>
  </si>
  <si>
    <t xml:space="preserve">transcription elongation factor-related; similar to transcription elongation factor-related [Arabidopsis thaliana] (TAIR:AT5G11430.1); similar to PHD finger protein-like [Oryza sativa (japonica cultivar-group)] (GB:BAD24999.1); similar to Os02g0208600 [Oryza sativa (japonica cultivar-group)] (GB:NP_001046260.1); contains InterPro domain Transcription elongation factor S-II, central region; (InterPro:IPR003618); contains InterPro domain SPOC; (InterPro:IPR012921), transcription elongation factor-related; similar to transcription elongation factor-related [Arabidopsis thaliana] (TAIR:AT5G11430.1); similar to PHD finger protein-like [Oryza sativa (japonica cultivar-group)] (GB:BAD24999.1); contains InterPro domain Transcription elongation factor S-II, central region; (InterPro:IPR003618); contains InterPro domain SPOC; (InterPro:IPR012921)</t>
  </si>
  <si>
    <t xml:space="preserve">AT5G25520</t>
  </si>
  <si>
    <t xml:space="preserve">256905_at</t>
  </si>
  <si>
    <t xml:space="preserve">AT3G23990.1, HSP60</t>
  </si>
  <si>
    <t xml:space="preserve">mitochondrial chaperonin HSP. assist in  rapid assembly of the oligomeric protein structures in the mitochondria., mitochondrial chaperonin HSP. assist in  rapid assembly of the oligomeric protein structures in the mitochondria.</t>
  </si>
  <si>
    <t xml:space="preserve">AT3G23990</t>
  </si>
  <si>
    <t xml:space="preserve">264102_at</t>
  </si>
  <si>
    <t xml:space="preserve">AT1G79270.1</t>
  </si>
  <si>
    <t xml:space="preserve">ECT8 (evolutionarily conserved C-terminal region 8); similar to ECT6 (evolutionarily conserved C-terminal region 6) [Arabidopsis thaliana] (TAIR:AT3G17330.1); similar to rubisco subunit binding-protein beta subunit-like [Oryza sativa (japonica cultivar-group)] (GB:BAD73484.1); similar to Os01g0679900 [Oryza sativa (japonica cultivar-group)] (GB:NP_001043869.1); contains InterPro domain YT521-B-like protein; (InterPro:IPR007275)</t>
  </si>
  <si>
    <t xml:space="preserve">AT1G79270</t>
  </si>
  <si>
    <t xml:space="preserve">263223_at</t>
  </si>
  <si>
    <t xml:space="preserve">coatomer protein epsilon subunit family protein / COPE family protein; similar to coatomer protein epsilon subunit family protein / COPE family protein [Arabidopsis thaliana] (TAIR:AT2G34840.1); similar to epsilon1-COP [Glycine max] (GB:BAA94964.1); contains InterPro domain Coatomer epsilon subunit; (InterPro:IPR006822); contains InterPro domain Protein prenyltransferase; (InterPro:IPR008940); contains InterPro domain Tetratricopeptide-like helical; (InterPro:IPR011990)</t>
  </si>
  <si>
    <t xml:space="preserve">AT1G30630</t>
  </si>
  <si>
    <t xml:space="preserve">255940_at</t>
  </si>
  <si>
    <t xml:space="preserve">prolyl oligopeptidase, putative / prolyl endopeptidase, putative / post-proline cleaving enzyme, putative; similar to prolyl oligopeptidase [Arabidopsis thaliana] (TAIR:AT1G76140.1); similar to prolyl endopeptidase [Homo sapiens] (GB:NP_002717.3); similar to prolyl endopeptidase [Homo sapiens] (GB:BAA86936.1); similar to PREDICTED: prolyl endopeptidase [Pan troglodytes] (GB:XP_518657.2); contains InterPro domain Peptidase S9A, prolyl oligopeptidase, N-terminal beta-propeller; (InterPro:IPR004106); contains InterPro domain Peptidase S9, prolyl oligopeptidase active site region; (InterPro:IPR001375); contains InterPro domain Esterase/lipase/thioesterase; (InterPro:IPR000379); contains InterPro domain Peptidase S9A, prolyl oligopeptidase; (InterPro:IPR002470)</t>
  </si>
  <si>
    <t xml:space="preserve">AT1G20380</t>
  </si>
  <si>
    <t xml:space="preserve">247208_at</t>
  </si>
  <si>
    <t xml:space="preserve">similar to unknown protein [Arabidopsis thaliana] (TAIR:AT5G25250.1); similar to unknown protein [Arabidopsis thaliana] (TAIR:AT5G25260.1); similar to IMP dehydrogenase/GMP reductase [Medicago truncatula] (GB:ABE86648.1); similar to 80C09_16 [Brassica rapa subsp. pekinensis] (GB:AAZ41827.1); similar to nodulin [Glycine max] (GB:AAC72337.1); contains domain FLOTILLIN-RELATED (PTHR13806); contains domain BAND 7-RELATED (PTHR13806:SF3)</t>
  </si>
  <si>
    <t xml:space="preserve">AT5G64870</t>
  </si>
  <si>
    <t xml:space="preserve">259626_at</t>
  </si>
  <si>
    <t xml:space="preserve">AT1G42990.1</t>
  </si>
  <si>
    <t xml:space="preserve">AtbZIP60 consists of a bZIP DNA binding domain followed by a putative transmembrane domain. GFP fusions containing the first 260 amino acids (AtbZIP60deltaC) are nuclear-localized. AtbZIP60 is upregulated by the addition of tunicamycin (ER stress response inductor), DTT (inhibitor of disulfide bond formation) and azetin-2-carboxylate (proline analog perturbing protein structure). It is hypothesized that upon ER stress the protein is proteolyzed and the soluble part translocalized into the nucleus. AtbZIP60deltaC can activate the promoters of the ER chaperones BiP1, BiP2 and BiP3 and CNX1 and CNX2 via binding to the ER stress response element (ERSE) and the plant unfolded protein response element(P-UPRE). It can also activate its own transcription.</t>
  </si>
  <si>
    <t xml:space="preserve">AT1G42990</t>
  </si>
  <si>
    <t xml:space="preserve">246424_at</t>
  </si>
  <si>
    <t xml:space="preserve">AT5G17020.1, XPO1A</t>
  </si>
  <si>
    <t xml:space="preserve">Encodes a member of the exportin protein family which functions as receptors for nuclear export. Binds to a variety of proteins having  leucine rich export signals., Encodes a member of the exportin protein family which functions as receptors for nuclear export. Binds to a variety of proteins having  leucine rich export signals.</t>
  </si>
  <si>
    <t xml:space="preserve">AT5G17020</t>
  </si>
  <si>
    <t xml:space="preserve">267477_at</t>
  </si>
  <si>
    <t xml:space="preserve">PAC motif-containing protein; similar to PHOT2 (NON PHOTOTROPIC HYPOCOTYL 1-LIKE), kinase [Arabidopsis thaliana] (TAIR:AT5G58140.1); similar to Os01g0186200 [Oryza sativa (japonica cultivar-group)] (GB:NP_001042244.1); similar to putative phototropin [Oryza sativa (japonica cultivar-group)] (GB:BAD67804.1); contains InterPro domain PAS; (InterPro:IPR000014); contains InterPro domain PAC motif; (InterPro:IPR001610); contains InterPro domain PAS-associated, C-terminal; (InterPro:IPR000700); contains InterPro domain PAS fold-3; (InterPro:IPR013655); contains InterPro domain PAS fold; (InterPro:IPR013767)</t>
  </si>
  <si>
    <t xml:space="preserve">AT2G02710</t>
  </si>
  <si>
    <t xml:space="preserve">245431_at</t>
  </si>
  <si>
    <t xml:space="preserve">MORN (Membrane Occupation and Recognition Nexus) repeat-containing protein /phosphatidylinositol-4-phosphate 5-kinase-related; similar to MORN (Membrane Occupation and Recognition Nexus) repeat-containing protein /phosphatidylinositol-4-phosphate 5-kinase-related [Arabidopsis thaliana] (TAIR:AT2G35170.1); similar to ICE-like protease p20 domain containing protein, expressed [Oryza sativa (japonica cultivar-group)] (GB:ABG66263.1); similar to ICE-like protease p20 domain containing protein, expressed [Oryza sativa (japonica cultivar-group)] (GB:ABG66264.1); similar to Os10g0565000 [Oryza sativa (japonica cultivar-group)] (GB:NP_001065416.1); contains InterPro domain MORN motif; (InterPro:IPR003409)</t>
  </si>
  <si>
    <t xml:space="preserve">AT4G17080</t>
  </si>
  <si>
    <t xml:space="preserve">246021_at</t>
  </si>
  <si>
    <t xml:space="preserve">L-ascorbate oxidase, putative; similar to L-ascorbate oxidase/ copper ion binding [Arabidopsis thaliana] (TAIR:AT5G21105.1); similar to ascorbate oxidase [Brassica juncea] (GB:AAF20933.1); similar to ascorbate oxidase [Brassica juncea] (GB:AAF20931.1); similar to ascorbate oxidase [Brassica juncea] (GB:AAF20932.1); contains InterPro domain Multicopper oxidase, copper-binding site; (InterPro:IPR002355); contains InterPro domain Cupredoxin; (InterPro:IPR008972); contains InterPro domain Multicopper oxidase, type 3; (InterPro:IPR011707); contains InterPro domain Multicopper oxidase, type 2; (InterPro:IPR011706); contains InterPro domain Multicopper oxidase, type 1; (InterPro:IPR001117)</t>
  </si>
  <si>
    <t xml:space="preserve">AT5G21100</t>
  </si>
  <si>
    <t xml:space="preserve">254249_at</t>
  </si>
  <si>
    <t xml:space="preserve">protein kinase, putative; similar to receptor-like protein kinase, putative [Arabidopsis thaliana] (TAIR:AT3G45860.1); similar to protein kinase family protein [Arabidopsis thaliana] (TAIR:AT4G23270.1); similar to CRK10 (CYSTEINE-RICH RLK10), kinase [Arabidopsis thaliana] (TAIR:AT4G23180.1); similar to receptor-like protein kinase homolog RK20-1 [Phaseolus vulgaris] (GB:AAD21872.1); contains InterPro domain Protein kinase-like; (InterPro:IPR011009); contains InterPro domain Protein kinase; (InterPro:IPR000719); contains InterPro domain Tyrosine protein kinase; (InterPro:IPR001245); contains InterPro domain Protein of unknown function DUF26; (InterPro:IPR002902); contains InterPro domain Serine/threonine protein kinase, active site; (InterPro:IPR008271)</t>
  </si>
  <si>
    <t xml:space="preserve">AT4G23280</t>
  </si>
  <si>
    <t xml:space="preserve">266719_at</t>
  </si>
  <si>
    <t xml:space="preserve">CCA1</t>
  </si>
  <si>
    <t xml:space="preserve">encodes a transcriptional repressor that performs overlapping functions with LHY in a regulatory feedback loop that is closely associated with the circadian oscillator of ARABIDOPSIS.</t>
  </si>
  <si>
    <t xml:space="preserve">AT2G46830</t>
  </si>
  <si>
    <t xml:space="preserve">253820_at</t>
  </si>
  <si>
    <t xml:space="preserve">zinc ion binding; similar to zinc finger (C3HC4-type RING finger) family protein [Arabidopsis thaliana] (TAIR:AT2G20650.2); similar to hypothetical protein DDBDRAFT_0205494 [Dictyostelium discoideum AX4] (GB:XP_642403.1); similar to Os07g0501900 [Oryza sativa (japonica cultivar-group)] (GB:NP_001059722.1); contains InterPro domain Zinc finger, RING-type; (InterPro:IPR001841)</t>
  </si>
  <si>
    <t xml:space="preserve">AT4G28370</t>
  </si>
  <si>
    <t xml:space="preserve">249616_s_at</t>
  </si>
  <si>
    <t xml:space="preserve">DNAJ heat shock N-terminal domain-containing protein; similar to heat shock protein binding / unfolded protein binding [Arabidopsis thaliana] (TAIR:AT5G37750.1); similar to Aminotransferase, class-II; Heat shock protein DnaJ [Medicago truncatula] (GB:ABE78703.1); contains InterPro domain Heat shock protein DnaJ; (InterPro:IPR003095); contains InterPro domain Heat shock protein DnaJ, N-terminal; (InterPro:IPR001623), heat shock protein binding / unfolded protein binding; similar to DNAJ heat shock N-terminal domain-containing protein [Arabidopsis thaliana] (TAIR:AT5G37440.1); similar to Aminotransferase, class-II; Heat shock protein DnaJ [Medicago truncatula] (GB:ABE78703.1); contains InterPro domain Heat shock protein DnaJ; (InterPro:IPR003095); contains InterPro domain Heat shock protein DnaJ, N-terminal; (InterPro:IPR001623)</t>
  </si>
  <si>
    <t xml:space="preserve">250912_at</t>
  </si>
  <si>
    <t xml:space="preserve">AT5G03740.1, HD2C</t>
  </si>
  <si>
    <t xml:space="preserve">HD2-type histone deacetylase HDAC. Involved in the ABA and stress responses. Mediates transcriptional repression, HD2-type histone deacetylase HDAC. Involved in the ABA and stress responses. Mediates transcriptional repression</t>
  </si>
  <si>
    <t xml:space="preserve">AT5G03740</t>
  </si>
  <si>
    <t xml:space="preserve">257792_at</t>
  </si>
  <si>
    <t xml:space="preserve">AT3G27080.1</t>
  </si>
  <si>
    <t xml:space="preserve">Component of the TOM complex  involved in transport of nuclear-encoded mitochondrial proteins</t>
  </si>
  <si>
    <t xml:space="preserve">AT3G27080</t>
  </si>
  <si>
    <t xml:space="preserve">249174_at</t>
  </si>
  <si>
    <t xml:space="preserve">similar to unknown protein [Arabidopsis thaliana] (TAIR:AT4G33980.1); similar to hypothetical protein MtrDRAFT_AC151424g24v1 [Medicago truncatula] (GB:ABE88920.1)</t>
  </si>
  <si>
    <t xml:space="preserve">AT5G42900</t>
  </si>
  <si>
    <t xml:space="preserve">264268_at</t>
  </si>
  <si>
    <t xml:space="preserve">cysteine-type peptidase; similar to Ulp1 protease family protein [Arabidopsis thaliana] (TAIR:AT1G10570.2); similar to Os01g0738100 [Oryza sativa (japonica cultivar-group)] (GB:NP_001044186.1); similar to Os06g0487900 [Oryza sativa (japonica cultivar-group)] (GB:NP_001057669.1); similar to Ulp1 protease family, C-terminal catalytic domain containing protein, expressed [Oryza sativa (japonica cultivar-group)] (GB:ABA99256.1); contains InterPro domain Peptidase C48, SUMO/Sentrin/Ubl1; (InterPro:IPR003653)</t>
  </si>
  <si>
    <t xml:space="preserve">AT1G60220</t>
  </si>
  <si>
    <t xml:space="preserve">253630_at</t>
  </si>
  <si>
    <t xml:space="preserve">AFG1-like ATPase family protein; similar to ATPase [Arabidopsis thaliana] (TAIR:AT4G28070.2); similar to PREDICTED: similar to lactation elevated 1 [Gallus gallus] (GB:XP_419799.2); similar to Os08g0265500 [Oryza sativa (japonica cultivar-group)] (GB:NP_001061401.1); contains InterPro domain AFG1-like ATPase; (InterPro:IPR005654)</t>
  </si>
  <si>
    <t xml:space="preserve">AT4G30490</t>
  </si>
  <si>
    <t xml:space="preserve">265040_at</t>
  </si>
  <si>
    <t xml:space="preserve">AT1G03970.1, GBF4, AT1G03980.1</t>
  </si>
  <si>
    <t xml:space="preserve">encodes a basic leucine zipper G-box binding factor that can bind to G-box motifs only as heterodimers with GBF2 or GBF3. A single amino acid change can confer G-box binding as homodimers., encodes a basic leucine zipper G-box binding factor that can bind to G-box motifs only as heterodimers with GBF2 or GBF3. A single amino acid change can confer G-box binding as homodimers., Encodes a protein with phytochelatin synthase activity which binds Cd2+ and Cd-glutathione complexes with high affinity. The protein has been postulated to be involved in Cd2+ tolerance. AtPCS2 expression appears to be less than that of AtPCS1, explaining the inability of endogenous AtPCS2 to substitute for AtPCS1 in the cad1-3 mutant (AtPCS1 null).</t>
  </si>
  <si>
    <t xml:space="preserve">263835_at</t>
  </si>
  <si>
    <t xml:space="preserve">eukaryotic translation initiation factor 2 subunit 1, putative / eIF-2A, putative / eIF-2-alpha, putative; similar to EIF2 ALPHA (eukaryotic translation initiation factor 2 alpha subunit), RNA binding [Arabidopsis thaliana] (TAIR:AT5G05470.1); similar to eukaryotic translation initiation factor 2 alpha [Oryza sativa (indica cultivar-group)] (GB:CAI29542.1); similar to Os03g0296400 [Oryza sativa (japonica cultivar-group)] (GB:NP_001049829.1); contains InterPro domain Nucleic acid-binding, OB-fold, subgroup; (InterPro:IPR012340); contains InterPro domain Nucleic acid-binding, OB-fold; (InterPro:IPR008994); contains InterPro domain RNA binding S1; (InterPro:IPR003029); contains InterPro domain Eukaryotic translation initiation factor 2, alpha subunit; (InterPro:IPR011488), eukaryotic translation initiation factor 2 subunit 1, putative / eIF-2A, putative / eIF-2-alpha, putative; similar to EIF2 ALPHA (eukaryotic translation initiation factor 2 alpha subunit), RNA binding [Arabidopsis thaliana] (TAIR:AT5G05470.1); similar to eukaryotic translation initiation factor 2 alpha [Oryza sativa (indica cultivar-group)] (GB:CAI29542.1); similar to Os03g0296400 [Oryza sativa (japonica cultivar-group)] (GB:NP_001049829.1); contains InterPro domain Nucleic acid-binding, OB-fold; (InterPro:IPR008994); contains InterPro domain RNA binding S1; (InterPro:IPR003029); contains InterPro domain Eukaryotic translation initiation factor 2, alpha subunit; (InterPro:IPR011488), RNA binding; similar to EIF2 ALPHA (eukaryotic translation initiation factor 2 alpha subunit), RNA binding [Arabidopsis thaliana] (TAIR:AT5G05470.1); similar to eukaryotic translation initiation factor 2 alpha [Oryza sativa (indica cultivar-group)] (GB:CAI29542.1); similar to Os03g0296400 [Oryza sativa (japonica cultivar-group)] (GB:NP_001049829.1); contains InterPro domain Nucleic acid-binding, OB-fold; (InterPro:IPR008994); contains InterPro domain RNA binding S1; (InterPro:IPR003029); contains InterPro domain Eukaryotic translation initiation factor 2, alpha subunit; (InterPro:IPR011488)</t>
  </si>
  <si>
    <t xml:space="preserve">AT2G40290</t>
  </si>
  <si>
    <t xml:space="preserve">251773_at</t>
  </si>
  <si>
    <t xml:space="preserve">NLI interacting factor (NIF) family protein; similar to NLI interacting factor (NIF) family protein [Arabidopsis thaliana] (TAIR:AT1G29780.1); similar to hypothetical protein 56B23-g1 [Lycopersicon esculentum] (GB:AAW22871.1); similar to Os05g0466800 [Oryza sativa (japonica cultivar-group)] (GB:NP_001055788.1); similar to Os01g0833100 [Oryza sativa (japonica cultivar-group)] (GB:NP_001044710.1); contains InterPro domain Dullard-like phosphatase domain; (InterPro:IPR011948); contains InterPro domain NLI interacting factor; (InterPro:IPR004274)</t>
  </si>
  <si>
    <t xml:space="preserve">AT3G55960</t>
  </si>
  <si>
    <t xml:space="preserve">259776_s_at</t>
  </si>
  <si>
    <t xml:space="preserve">eukaryotic translation initiation factor 4E, putative / eIF-4E, putative / eIF4E, putative / mRNA cap-binding protein, putative; Identical to Putative eukaryotic translation initiation factor 4E-4 (eIF4E type 4) (eIF-4E type 4) (mRNA cap-binding protein type 4) [Arabidopsis Thaliana] (GB:Q9C7P6); similar to eukaryotic translation initiation factor 4E, putative / eIF-4E, putative / eIF4E, putative / mRNA cap-binding protein, putative [Arabidopsis thaliana] (TAIR:AT1G29590.1); similar to Putative eukaryotic translation initiation factor 4E-5 (eIF4E type 5) (eIF-4E type 5) (mRNA cap-binding protein type 5) (GB:Q9C7P2); contains InterPro domain Eukaryotic translation initiation factor 4E (eIF-4E); (InterPro:IPR001040), eukaryotic translation initiation factor 4E, putative / eIF-4E, putative / eIF4E, putative / mRNA cap-binding protein, putative; Identical to Putative eukaryotic translation initiation factor 4E-5 (eIF4E type 5) (eIF-4E type 5) (mRNA cap-binding protein type 5) [Arabidopsis Thaliana] (GB:Q9C7P2); similar to eukaryotic translation initiation factor 4E, putative / eIF-4E, putative / eIF4E, putative / mRNA cap-binding protein, putative [Arabidopsis thaliana] (TAIR:AT1G29550.1); similar to Putative eukaryotic translation initiation factor 4E-5 (eIF4E type 5) (eIF-4E type 5) (mRNA cap-binding protein type 5) (GB:Q9C7P2); contains InterPro domain Eukaryotic translation initiation factor 4E (eIF-4E); (InterPro:IPR001040)</t>
  </si>
  <si>
    <t xml:space="preserve">261097_at</t>
  </si>
  <si>
    <t xml:space="preserve">leucine-rich repeat transmembrane protein kinase, putative; similar to leucine-rich repeat transmembrane protein kinase, putative [Arabidopsis thaliana] (TAIR:AT1G12460.1); similar to putative receptor-like protein kinase [Oryza sativa (japonica cultivar-group)] (GB:AAM88626.1); similar to Os03g0127700 [Oryza sativa (japonica cultivar-group)] (GB:NP_001048834.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 xml:space="preserve">AT1G62950</t>
  </si>
  <si>
    <t xml:space="preserve">258011_at</t>
  </si>
  <si>
    <t xml:space="preserve">homeobox protein (HAT 3.1); Identical to Homeobox protein HAT3.1 (HAT3.1) [Arabidopsis Thaliana] (GB:Q04996;GB:Q9LT66); similar to PRHA (PATHOGENESIS RELATED HOMEODOMAIN PROTEIN A), transcription factor [Arabidopsis thaliana] (TAIR:AT4G29940.1); similar to Homeobox protein HOX1A (GB:P46605); contains InterPro domain Zinc finger, FYVE/PHD-type; (InterPro:IPR011011); contains InterPro domain Homeodomain-related; (InterPro:IPR012287); contains InterPro domain Zinc finger, PHD-type; (InterPro:IPR001965); contains InterPro domain Homeobox; (InterPro:IPR001356)</t>
  </si>
  <si>
    <t xml:space="preserve">AT3G19510</t>
  </si>
  <si>
    <t xml:space="preserve">262729_at</t>
  </si>
  <si>
    <t xml:space="preserve">AT1G75840.1</t>
  </si>
  <si>
    <t xml:space="preserve">Belongs to the plant-specific ROP group of Rho GTPases; localized to the plasma membrane of tips of root hairs; involved in polar growth control.</t>
  </si>
  <si>
    <t xml:space="preserve">AT1G75840</t>
  </si>
  <si>
    <t xml:space="preserve">245631_at</t>
  </si>
  <si>
    <t xml:space="preserve">AT1G25350.1</t>
  </si>
  <si>
    <t xml:space="preserve">OVA9 (OVULE ABORTION 9); glutamine-tRNA ligase; similar to tRNA synthetase class I (E and Q) family protein [Arabidopsis thaliana] (TAIR:AT5G19720.1); similar to Glutaminyl-tRNA synthetase (Glutamine--tRNA ligase) (GlnRS) (GB:P52780); similar to glutaminyl-tRNA synthetase [Danio rerio] (GB:AAT68085.1); similar to glutamine-tRNA ligase [Dictyostelium discoideum AX4] (GB:XP_636180.1); contains InterPro domain Ribosomal protein L25-like; (InterPro:IPR011035); contains InterPro domain Glutaminyl-tRNA synthetase, non-specific RNA-binding region part 2; (InterPro:IPR007638); contains InterPro domain Glutaminyl-tRNA synthetase; (InterPro:IPR004514); contains InterPro domain Glutamyl-tRNA synthetase, class Ic; (InterPro:IPR000924); contains InterPro domain Glutaminyl-tRNA synthetase, non-specific RNA-binding region part 1; (InterPro:IPR007639)</t>
  </si>
  <si>
    <t xml:space="preserve">AT1G25350</t>
  </si>
  <si>
    <t xml:space="preserve">258632_s_at</t>
  </si>
  <si>
    <t xml:space="preserve">AT3G07980.1, MAPKKK6, AT3G13530.1, MAPKKK7</t>
  </si>
  <si>
    <t xml:space="preserve">MAP3K epsilon protein kinase 2 is functionally redundant with MAP3Ke1. Required  for pollen development but not essential., MAP3K epsilon protein kinase 2 is functionally redundant with MAP3Ke1. Required  for pollen development but not essential., MAP3K epsilon protein kinase 1 is functionally redundant with MAP3Ke2. Required  for pollen development but not essential. map3ke1;map3ke2 double-mutant pollen grains develop plasma membrane irregularities following  pollen mitosis I. Localized primarily in the plasma membrane., MAP3K epsilon protein kinase 1 is functionally redundant with MAP3Ke2. Required  for pollen development but not essential. map3ke1;map3ke2 double-mutant pollen grains develop plasma membrane irregularities following  pollen mitosis I. Localized primarily in the plasma membrane.</t>
  </si>
  <si>
    <t xml:space="preserve">263877_at</t>
  </si>
  <si>
    <t xml:space="preserve">similar to unknown protein [Arabidopsis thaliana] (TAIR:AT4G39360.1)</t>
  </si>
  <si>
    <t xml:space="preserve">AT2G21780</t>
  </si>
  <si>
    <t xml:space="preserve">265841_at</t>
  </si>
  <si>
    <t xml:space="preserve">glycogenin glucosyltransferase (glycogenin)-related; similar to glycogenin glucosyltransferase (glycogenin)-related [Arabidopsis thaliana] (TAIR:AT4G16600.1); similar to OSIGBa0143N19.10 [Oryza sativa (indica cultivar-group)] (GB:CAH67416.1); similar to Glycosyl transferase, family 8 [Medicago truncatula] (GB:ABE80888.1); contains InterPro domain Glycosyl transferase, family 8; (InterPro:IPR002495), glycogenin glucosyltransferase (glycogenin)-related; similar to glycogenin glucosyltransferase (glycogenin)-related [Arabidopsis thaliana] (TAIR:AT4G16600.1); similar to Glycosyl transferase, family 8 [Medicago truncatula] (GB:ABE80888.1); contains InterPro domain Glycosyl transferase, family 8; (InterPro:IPR002495), glycogenin glucosyltransferase (glycogenin)-related; similar to glycogenin glucosyltransferase (glycogenin)-related [Arabidopsis thaliana] (TAIR:AT4G16600.1); similar to Glycosyl transferase, family 8 [Medicago truncatula] (GB:ABE80888.1); contains domain no description (G3D.3.90.550.10)</t>
  </si>
  <si>
    <t xml:space="preserve">AT2G35710</t>
  </si>
  <si>
    <t xml:space="preserve">246917_at</t>
  </si>
  <si>
    <t xml:space="preserve">serine-rich protein-related; similar to serine-rich protein-related [Arabidopsis thaliana] (TAIR:AT5G11090.1); similar to hypothetical protein MtrDRAFT_AC152347g10v1 [Medicago truncatula] (GB:ABE87377.1)</t>
  </si>
  <si>
    <t xml:space="preserve">AT5G25280</t>
  </si>
  <si>
    <t xml:space="preserve">253257_at</t>
  </si>
  <si>
    <t xml:space="preserve">AT4G34390.1, XLG2, AT4G34390.1, XLG2</t>
  </si>
  <si>
    <t xml:space="preserve">XLG2 (extra-large GTP-binding protein 2); signal transducer; similar to XLG1 (EXTRA-LARGE G-PROTEIN 1), signal transducer [Arabidopsis thaliana] (TAIR:AT2G23460.1); similar to extra-large guanine nucleotide binding protein, putative, expressed [Oryza sativa (japonica cultivar-group)] (GB:ABA99166.1); contains InterPro domain Zinc finger, FYVE/PHD-type; (InterPro:IPR011011); contains InterPro domain G protein alpha subunit, helical insertion; (InterPro:IPR011025); contains InterPro domain Guanine nucleotide binding protein (G-protein), alpha subunit; (InterPro:IPR001019), XLG2 (extra-large GTP-binding protein 2); signal transducer; similar to XLG1 (EXTRA-LARGE G-PROTEIN 1), signal transducer [Arabidopsis thaliana] (TAIR:AT2G23460.1); similar to extra-large guanine nucleotide binding protein, putative, expressed [Oryza sativa (japonica cultivar-group)] (GB:ABA99166.1); contains InterPro domain Zinc finger, FYVE/PHD-type; (InterPro:IPR011011); contains InterPro domain G protein alpha subunit, helical insertion; (InterPro:IPR011025); contains InterPro domain Guanine nucleotide binding protein (G-protein), alpha subunit; (InterPro:IPR001019)</t>
  </si>
  <si>
    <t xml:space="preserve">AT4G34390</t>
  </si>
  <si>
    <t xml:space="preserve">244963_at</t>
  </si>
  <si>
    <t xml:space="preserve">ATCG00570.1, PSBF</t>
  </si>
  <si>
    <t xml:space="preserve">PSII cytochrome b559, PSII cytochrome b559</t>
  </si>
  <si>
    <t xml:space="preserve">ATCG00570</t>
  </si>
  <si>
    <t xml:space="preserve">267268_at</t>
  </si>
  <si>
    <t xml:space="preserve">nucleic acid binding; similar to Os08g0109900 [Oryza sativa (japonica cultivar-group)] (GB:NP_001060814.1); similar to hypothetical protein DDBDRAFT_0192063 [Dictyostelium discoideum AX4] (GB:XP_629067.1); contains InterPro domain Tudor; (InterPro:IPR002999)</t>
  </si>
  <si>
    <t xml:space="preserve">AT2G02570</t>
  </si>
  <si>
    <t xml:space="preserve">256292_at</t>
  </si>
  <si>
    <t xml:space="preserve">similar to unknown protein [Arabidopsis thaliana] (TAIR:AT1G26650.1); similar to hypothetical protein [Oryza sativa (japonica cultivar-group)] (GB:BAC55692.1)</t>
  </si>
  <si>
    <t xml:space="preserve">AT1G69430</t>
  </si>
  <si>
    <t xml:space="preserve">247017_at</t>
  </si>
  <si>
    <t xml:space="preserve">transcriptional factor B3 family protein; similar to transcriptional factor B3 family protein [Arabidopsis thaliana] (TAIR:AT3G06160.1); similar to Transcriptional factor B3; Cupredoxin; TonB box, N-terminal [Medicago truncatula] (GB:ABE81225.1); similar to Transcriptional factor B3; Cupredoxin [Medicago truncatula] (GB:ABE81219.1); contains InterPro domain Cupredoxin; (InterPro:IPR008972); contains InterPro domain Transcriptional factor B3; (InterPro:IPR003340)</t>
  </si>
  <si>
    <t xml:space="preserve">AT5G66980</t>
  </si>
  <si>
    <t xml:space="preserve">262478_at</t>
  </si>
  <si>
    <t xml:space="preserve">similar to unknown protein [Arabidopsis thaliana] (TAIR:AT1G61240.3); similar to putative lysine ketoglutarate reductase trans-splicing related 1 [Oryza sativa (japonica cultivar-group)] (GB:BAD62500.1); similar to Os07g0564800 [Oryza sativa (japonica cultivar-group)] (GB:NP_001060006.1); similar to Os06g0731900 [Oryza sativa (japonica cultivar-group)] (GB:NP_001058667.1); contains InterPro domain Protein of unknown function DUF707; (InterPro:IPR007877)</t>
  </si>
  <si>
    <t xml:space="preserve">AT1G11170</t>
  </si>
  <si>
    <t xml:space="preserve">264742_at</t>
  </si>
  <si>
    <t xml:space="preserve">AAA-type ATPase family protein; similar to AAA-type ATPase family protein [Arabidopsis thaliana] (TAIR:AT1G02890.1); similar to AAA-type ATPase family protein [Arabidopsis thaliana] (TAIR:AT4G24860.1); similar to AAA-type ATPase family protein [Arabidopsis thaliana] (TAIR:AT4G02480.1); similar to Peptidase S1 and S6, chymotrypsin/Hap; Immunoglobulin/major histocompatibility complex; AAA ATPase, central re (GB:ABE85040.1); similar to AAA ATPase; DEAD/DEAH box helicase, N-terminal [Medicago truncatula] (GB:ABE78936.1); similar to Peptidase S1 and S6, chymotrypsin/Hap; Immunoglobulin/major histocompatibility complex; AAA ATPase, central re (GB:ABE85038.1); contains InterPro domain AAA-protein subdomain; (InterPro:IPR003960); contains InterPro domain AAA ATPase; (InterPro:IPR003593); contains InterPro domain SMAD/FHA; (InterPro:IPR008984); contains InterPro domain AAA ATPase, central region; (InterPro:IPR003959)</t>
  </si>
  <si>
    <t xml:space="preserve">AT1G62130</t>
  </si>
  <si>
    <t xml:space="preserve">255407_at</t>
  </si>
  <si>
    <t xml:space="preserve">ankyrin repeat family protein; similar to ankyrin repeat family protein [Arabidopsis thaliana] (TAIR:AT4G03440.1); similar to Os07g0527800 [Oryza sativa (japonica cultivar-group)] (GB:NP_001059835.1); similar to ankyrin repeat family protein-like [Oryza sativa (japonica cultivar-group)] (GB:BAD28446.1); contains InterPro domain Ankyrin; (InterPro:IPR002110)</t>
  </si>
  <si>
    <t xml:space="preserve">AT4G03480</t>
  </si>
  <si>
    <t xml:space="preserve">266981_at</t>
  </si>
  <si>
    <t xml:space="preserve">ATRPL23A</t>
  </si>
  <si>
    <t xml:space="preserve">Encodes a putative ribosomal protein L23a (AtrpL23a).</t>
  </si>
  <si>
    <t xml:space="preserve">AT2G39460</t>
  </si>
  <si>
    <t xml:space="preserve">259863_at</t>
  </si>
  <si>
    <t xml:space="preserve">AT1G72630.1</t>
  </si>
  <si>
    <t xml:space="preserve">similar to unknown protein [Arabidopsis thaliana] (TAIR:AT1G17455.1); similar to Os11g0621500 [Oryza sativa (japonica cultivar-group)] (GB:NP_001068300.1); similar to hypothetical protein [Oryza sativa] (GB:AAD27669.1); contains InterPro domain Protein of unknown function DUF1313; (InterPro:IPR009741)</t>
  </si>
  <si>
    <t xml:space="preserve">AT1G72630</t>
  </si>
  <si>
    <t xml:space="preserve">249564_at</t>
  </si>
  <si>
    <t xml:space="preserve">AT5G38400</t>
  </si>
  <si>
    <t xml:space="preserve">246226_at</t>
  </si>
  <si>
    <t xml:space="preserve">AT4G37200.1, HCF164</t>
  </si>
  <si>
    <t xml:space="preserve">Encodes thioredoxin-like protein with disulfide reductase activity that is involved in the biogenesis of the plastid cytochrome b6f complex.  Protein is located in the thylakoid membrane with the C-terminal hydrophilic portion, containing the thioredoxin like domain, extending into the thylakoid lumen., Encodes thioredoxin-like protein with disulfide reductase activity that is involved in the biogenesis of the plastid cytochrome b6f complex.  Protein is located in the thylakoid membrane with the C-terminal hydrophilic portion, containing the thioredoxin like domain, extending into the thylakoid lumen.</t>
  </si>
  <si>
    <t xml:space="preserve">AT4G37200</t>
  </si>
  <si>
    <t xml:space="preserve">261584_at</t>
  </si>
  <si>
    <t xml:space="preserve">DCL1</t>
  </si>
  <si>
    <t xml:space="preserve">Encodes a Dicer homolog. Dicer is a RNA helicase involved in microRNA processing. Mutations in this locus can result in embryo lethality. Embryo shape at seed maturity is globular-elongate. Other mutants convert the floral meristems to an indeterminate state, others yet show defects in ovule development. mRNA is expressed in all shoot tissues. DCL1 is able to produce miRNAs and siRNAs.</t>
  </si>
  <si>
    <t xml:space="preserve">AT1G01040</t>
  </si>
  <si>
    <t xml:space="preserve">259416_at</t>
  </si>
  <si>
    <t xml:space="preserve">cathepsin B-like cysteine protease, putative; similar to cathepsin B-like cysteine protease, putative [Arabidopsis thaliana] (TAIR:AT1G02300.1); similar to Peptidase C1A, papain; Somatotropin hormone [Medicago truncatula] (GB:ABD32840.1); contains InterPro domain Peptidase, cysteine peptidase active site; (InterPro:IPR000169); contains InterPro domain Peptidase C1A, papain; (InterPro:IPR013128); contains InterPro domain Peptidase C1, propeptide; (InterPro:IPR012599); contains InterPro domain Peptidase C1A, papain C-terminal; (InterPro:IPR000668)</t>
  </si>
  <si>
    <t xml:space="preserve">AT1G02305</t>
  </si>
  <si>
    <t xml:space="preserve">245012_at</t>
  </si>
  <si>
    <t xml:space="preserve">ATCG00440.1, NDHC</t>
  </si>
  <si>
    <t xml:space="preserve">Encodes NADH dehydrogenase D3 subunit of the chloroplast NAD(P)H dehydrogenase complex, Encodes NADH dehydrogenase D3 subunit of the chloroplast NAD(P)H dehydrogenase complex</t>
  </si>
  <si>
    <t xml:space="preserve">ATCG00440</t>
  </si>
  <si>
    <t xml:space="preserve">252029_s_at</t>
  </si>
  <si>
    <t xml:space="preserve">RNA recognition motif (RRM)-containing protein; similar to RNA binding [Arabidopsis thaliana] (TAIR:AT4G00830.2); similar to RNA-binding re (GB:ABD33357.1); contains InterPro domain Nucleotide-binding, alpha-beta plait; (InterPro:IPR012677); contains InterPro domain RNA-binding region RNP-1 (RNA recognition motif); (InterPro:IPR000504), RNA binding; similar to RNA binding [Arabidopsis thaliana] (TAIR:AT4G00830.2); similar to RNA-binding re (GB:ABD33357.1); contains InterPro domain Nucleotide-binding, alpha-beta plait; (InterPro:IPR012677); contains InterPro domain RNA-binding region RNP-1 (RNA recognition motif); (InterPro:IPR000504), RNA recognition motif (RRM)-containing protein; similar to RNA binding [Arabidopsis thaliana] (TAIR:AT3G52660.2); similar to RNA-binding re (GB:ABD33357.1); contains InterPro domain RNA-binding region RNP-1 (RNA recognition motif); (InterPro:IPR000504)</t>
  </si>
  <si>
    <t xml:space="preserve">256467_at</t>
  </si>
  <si>
    <t xml:space="preserve">copia-like retrotransposon family, has a 1.2e-230 P-value blast match to gb|AAO73527.1| gag-pol polyprotein (Glycine max) (SIRE1) (Ty1_Copia-family), copia-like retrotransposon family, has a 9.0e-230 P-value blast match to gb|AAO73527.1| gag-pol polyprotein (Glycine max) (SIRE1) (Ty1_Copia-family)</t>
  </si>
  <si>
    <t xml:space="preserve">259353_at</t>
  </si>
  <si>
    <t xml:space="preserve">aminotransferase class IV family protein; Identical to Branched-chain-amino-acid aminotransferase-like protein 1 (Atbcat- like) [Arabidopsis Thaliana] (GB:Q8W0Z7;GB:Q9MAA0); similar to aminotransferase class IV family protein [Arabidopsis thaliana] (TAIR:AT5G27410.1); similar to Aminotransferase, class IV [Medicago truncatula] (GB:ABE80609.1); similar to branched-chain amino acid aminotransferase-like protein [Cicer arietinum] (GB:CAD70620.1); similar to branched-chain amino acid aminotransferase, putative, expressed [Oryza sativa (japonica cultivar-group)] (GB:ABF96064.1); contains InterPro domain Aminotransferase, class IV; (InterPro:IPR001544)</t>
  </si>
  <si>
    <t xml:space="preserve">AT3G05190</t>
  </si>
  <si>
    <t xml:space="preserve">248473_at</t>
  </si>
  <si>
    <t xml:space="preserve">AT5G50810.1, TIM8</t>
  </si>
  <si>
    <t xml:space="preserve">Encodes a small zinc finger-like protein that is a component of the mitochondrial protein import apparatus., Encodes a small zinc finger-like protein that is a component of the mitochondrial protein import apparatus.</t>
  </si>
  <si>
    <t xml:space="preserve">AT5G50810</t>
  </si>
  <si>
    <t xml:space="preserve">249292_at</t>
  </si>
  <si>
    <t xml:space="preserve">UVH1</t>
  </si>
  <si>
    <t xml:space="preserve">Confers resistance to UV radiation. Homolog of the human xeroderma pigmentosum group F DNA repair  and yeast Rad1 proteins</t>
  </si>
  <si>
    <t xml:space="preserve">AT5G41150</t>
  </si>
  <si>
    <t xml:space="preserve">246537_at</t>
  </si>
  <si>
    <t xml:space="preserve">short-chain dehydrogenase/reductase (SDR) family protein; similar to short-chain dehydrogenase/reductase (SDR) family protein [Arabidopsis thaliana] (TAIR:AT5G04070.1); similar to ALTE [Homo sapiens] (GB:AAQ89208.1); similar to Os09g0346600 [Oryza sativa (japonica cultivar-group)] (GB:NP_001062940.1); similar to DHRSX protein [Homo sapiens] (GB:AAH19696.2); contains InterPro domain Short-chain dehydrogenase/reductase SDR; (InterPro:IPR002198); contains InterPro domain Glucose/ribitol dehydrogenase; (InterPro:IPR002347)</t>
  </si>
  <si>
    <t xml:space="preserve">AT5G15940</t>
  </si>
  <si>
    <t xml:space="preserve">265422_at</t>
  </si>
  <si>
    <t xml:space="preserve">AT2G20800.1, NDB4, AT2G20800.1, NDB4</t>
  </si>
  <si>
    <t xml:space="preserve">NDB4 (NAD(P)H DEHYDROGENASE B4); NADH dehydrogenase; similar to NDB1 (NAD(P)H DEHYDROGENASE B1), NADH dehydrogenase/ disulfide oxidoreductase [Arabidopsis thaliana] (TAIR:AT4G28220.1); similar to pyridine nucleotide-disulphide oxidoreductase family protein [Arabidopsis thaliana] (TAIR:AT4G21490.1); similar to NDB2 (NAD(P)H DEHYDROGENASE B2), disulfide oxidoreductase [Arabidopsis thaliana] (TAIR:AT4G05020.1); similar to FAD-dependent pyridine nucleotide-disulphide oxidoreductase; Calcium-binding EF-hand [Medicago truncatula] (GB:ABD32606.1); similar to external rotenone-insensitive NADPH dehydrogenase [Solanum tuberosum] (GB:CAB52797.1); similar to Os06g0684000 [Oryza sativa (japonica cultivar-group)] (GB:NP_001058394.1); contains InterPro domain Pyridine nucleotide-disulphide oxidoreductase, NAD-binding region; (InterPro:IPR001327); contains InterPro domain EF-Hand type; (InterPro:IPR011992); contains InterPro domain Calcium-binding EF-hand; (InterPro:IPR002048); contains InterPro domain Pyridine nucleotide-disulphide oxidoreductase, class-II; (InterPro:IPR000103); contains InterPro domain FAD-dependent pyridine nucleotide-disulphide oxidoreductase; (InterPro:IPR013027), NDB4 (NAD(P)H DEHYDROGENASE B4); NADH dehydrogenase; similar to NDB1 (NAD(P)H DEHYDROGENASE B1), NADH dehydrogenase/ disulfide oxidoreductase [Arabidopsis thaliana] (TAIR:AT4G28220.1); similar to pyridine nucleotide-disulphide oxidoreductase family protein [Arabidopsis thaliana] (TAIR:AT4G21490.1); similar to NDB2 (NAD(P)H DEHYDROGENASE B2), disulfide oxidoreductase [Arabidopsis thaliana] (TAIR:AT4G05020.1); similar to FAD-dependent pyridine nucleotide-disulphide oxidoreductase; Calcium-binding EF-hand [Medicago truncatula] (GB:ABD32606.1); similar to external rotenone-insensitive NADPH dehydrogenase [Solanum tuberosum] (GB:CAB52797.1); similar to Os06g0684000 [Oryza sativa (japonica cultivar-group)] (GB:NP_001058394.1); contains InterPro domain Pyridine nucleotide-disulphide oxidoreductase, NAD-binding region; (InterPro:IPR001327); contains InterPro domain EF-Hand type; (InterPro:IPR011992); contains InterPro domain Calcium-binding EF-hand; (InterPro:IPR002048); contains InterPro domain Pyridine nucleotide-disulphide oxidoreductase, class-II; (InterPro:IPR000103); contains InterPro domain FAD-dependent pyridine nucleotide-disulphide oxidoreductase; (InterPro:IPR013027)</t>
  </si>
  <si>
    <t xml:space="preserve">AT2G20800</t>
  </si>
  <si>
    <t xml:space="preserve">252936_at</t>
  </si>
  <si>
    <t xml:space="preserve">DNA binding / transcription factor; similar to unknown protein [Arabidopsis thaliana] (TAIR:AT3G28770.1); similar to putative Myb-like DNA-binding protein [Oryza sativa (japonica cultivar-group)] (GB:AAT77017.1); contains InterPro domain Homeodomain-related; (InterPro:IPR012287); contains InterPro domain Myb, DNA-binding; (InterPro:IPR001005)</t>
  </si>
  <si>
    <t xml:space="preserve">AT4G39160</t>
  </si>
  <si>
    <t xml:space="preserve">258953_at</t>
  </si>
  <si>
    <t xml:space="preserve">similar to NHL repeat-containing protein [Arabidopsis thaliana] (TAIR:AT5G14890.1); similar to Os02g0743200 [Oryza sativa (japonica cultivar-group)] (GB:NP_001048094.1); similar to NHL repeat-containing protein-like [Oryza sativa (japonica cultivar-group)] (GB:BAD38163.1)</t>
  </si>
  <si>
    <t xml:space="preserve">AT3G01430</t>
  </si>
  <si>
    <t xml:space="preserve">250292_at</t>
  </si>
  <si>
    <t xml:space="preserve">AT5G13220.1, AT5G13220.2, AT5G13220.3, AT5G13220.1, AT5G13220.2, AT5G13220.3</t>
  </si>
  <si>
    <t xml:space="preserve">similar to unknown protein [Arabidopsis thaliana] (TAIR:AT5G20900.1); similar to P0482D04.10 [Oryza sativa (japonica cultivar-group)] (GB:BAB89663.1); similar to Os04g0395800 [Oryza sativa (japonica cultivar-group)] (GB:NP_001052661.1); similar to Os10g0392400 [Oryza sativa (japonica cultivar-group)] (GB:NP_001064513.1); contains InterPro domain ZIM; (InterPro:IPR010399), similar to unknown protein [Arabidopsis thaliana] (TAIR:AT5G20900.1); similar to P0482D04.10 [Oryza sativa (japonica cultivar-group)] (GB:BAB89663.1); similar to Os04g0395800 [Oryza sativa (japonica cultivar-group)] (GB:NP_001052661.1); similar to Os10g0392400 [Oryza sativa (japonica cultivar-group)] (GB:NP_001064513.1); contains InterPro domain ZIM; (InterPro:IPR010399), similar to unknown protein [Arabidopsis thaliana] (TAIR:AT5G20900.1); similar to P0482D04.10 [Oryza sativa (japonica cultivar-group)] (GB:BAB89663.1); similar to Os04g0395800 [Oryza sativa (japonica cultivar-group)] (GB:NP_001052661.1); similar to Os10g0392400 [Oryza sativa (japonica cultivar-group)] (GB:NP_001064513.1); contains InterPro domain ZIM; (InterPro:IPR010399), similar to unknown protein [Arabidopsis thaliana] (TAIR:AT1G19180.1); similar to P0482D04.10 [Oryza sativa (japonica cultivar-group)] (GB:BAB89663.1); similar to Os04g0395800 [Oryza sativa (japonica cultivar-group)] (GB:NP_001052661.1); contains InterPro domain ZIM; (InterPro:IPR010399), similar to unknown protein [Arabidopsis thaliana] (TAIR:AT1G19180.1); similar to P0482D04.10 [Oryza sativa (japonica cultivar-group)] (GB:BAB89663.1); similar to Os04g0395800 [Oryza sativa (japonica cultivar-group)] (GB:NP_001052661.1); contains InterPro domain ZIM; (InterPro:IPR010399), similar to unknown protein [Arabidopsis thaliana] (TAIR:AT1G19180.1); similar to P0482D04.10 [Oryza sativa (japonica cultivar-group)] (GB:BAB89663.1); similar to Os04g0395800 [Oryza sativa (japonica cultivar-group)] (GB:NP_001052661.1); contains InterPro domain ZIM; (InterPro:IPR010399)</t>
  </si>
  <si>
    <t xml:space="preserve">AT5G13220</t>
  </si>
  <si>
    <t xml:space="preserve">247655_at</t>
  </si>
  <si>
    <t xml:space="preserve">RHL41</t>
  </si>
  <si>
    <t xml:space="preserve">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 xml:space="preserve">AT5G59820</t>
  </si>
  <si>
    <t xml:space="preserve">251205_at</t>
  </si>
  <si>
    <t xml:space="preserve">AT3G63080.1, ATGPX5</t>
  </si>
  <si>
    <t xml:space="preserve">Encodes glutathione peroxidase., Encodes glutathione peroxidase.</t>
  </si>
  <si>
    <t xml:space="preserve">AT3G63080</t>
  </si>
  <si>
    <t xml:space="preserve">262713_at</t>
  </si>
  <si>
    <t xml:space="preserve">similar to unknown protein [Arabidopsis thaliana] (TAIR:AT1G56080.1); similar to putative protein [Avicennia marina] (GB:AAV33647.1); contains domain PAH2 domain (SSF47762)</t>
  </si>
  <si>
    <t xml:space="preserve">AT1G16520</t>
  </si>
  <si>
    <t xml:space="preserve">252320_at</t>
  </si>
  <si>
    <t xml:space="preserve">xyloglucan:xyloglucosyl transferase, putative / xyloglucan endotransglycosylase, putative / endo-xyloglucan transferase, putative; Identical to Probable xyloglucan endotransglucosylase/hydrolase protein 11 precursor (EC 2.4.1.207) (At-XTH11) (XTH-11) (XTH11) [Arabidopsis Thaliana] (GB:Q9SMP1); similar to XTH3 (XYLOGLUCAN ENDOTRANSGLUCOSYLASE/HYDROLASE 3), hydrolase, acting on glycosyl bonds [Arabidopsis thaliana] (TAIR:AT3G25050.1); similar to xyloglucan endotransglycosylase [Pisum sativum] (GB:BAB17788.1); contains InterPro domain Beta-glucanase; (InterPro:IPR008264); contains InterPro domain Concanavalin A-like lectin/glucanase, subgroup; (InterPro:IPR013320); contains InterPro domain Concanavalin A-like lectin/glucanase; (InterPro:IPR008985); contains InterPro domain Glycoside hydrolase, family 16; (InterPro:IPR000757); contains InterPro domain Xyloglucan endo-transglycosylase, C-terminal; (InterPro:IPR010713)</t>
  </si>
  <si>
    <t xml:space="preserve">AT3G48580</t>
  </si>
  <si>
    <t xml:space="preserve">259069_at</t>
  </si>
  <si>
    <t xml:space="preserve">lysyl-tRNA synthetase, putative / lysine--tRNA ligase, putative; Identical to Lysyl-tRNA synthetase (EC 6.1.1.6) (Lysine--tRNA ligase) (LysRS) [Arabidopsis Thaliana] (GB:Q9ZPI1); similar to OVA5 (OVULE ABORTION 5), ATP binding / aminoacyl-tRNA ligase [Arabidopsis thaliana] (TAIR:AT3G13490.1); similar to Lysyl-tRNA synthetase, class-2; Aminoacyl-transfer RNA synthetase, class II [Medicago truncatula] (GB:ABE86616.1); similar to Lysyl-tRNA synthetase, putative, expressed [Oryza sativa (japonica cultivar-group)] (GB:ABF97356.1); similar to Lysyl-tRNA synthetase, putative, expressed [Oryza sativa (japonica cultivar-group)] (GB:ABF97357.1); contains InterPro domain Nucleic acid-binding, OB-fold, subgroup; (InterPro:IPR012340); contains InterPro domain Nucleic acid-binding, OB-fold; (InterPro:IPR008994); contains InterPro domain Aminoacyl-transfer RNA synthetase, class II; (InterPro:IPR006195); contains InterPro domain nucleic acid binding, OB-fold, tRNA/helicase-type; (InterPro:IPR004365); contains InterPro domain tRNA synthetase, class II (D, K and N); (InterPro:IPR004364); contains InterPro domain Lysyl-tRNA synthetase, class-2; (InterPro:IPR002313)</t>
  </si>
  <si>
    <t xml:space="preserve">AT3G11710</t>
  </si>
  <si>
    <t xml:space="preserve">253600_at</t>
  </si>
  <si>
    <t xml:space="preserve">AT4G30810.1</t>
  </si>
  <si>
    <t xml:space="preserve">SCPL29 (serine carboxypeptidase-like 29); serine carboxypeptidase; similar to SCPL26 (serine carboxypeptidase-like 26), serine carboxypeptidase [Arabidopsis thaliana] (TAIR:AT2G35780.1); similar to Serine carboxypeptidase II-2 precursor (CP-MII.2) [Contains: Serine carboxypeptidase II-2 chain A; Serine carboxypeptidase II-2 chain B] (GB:P55748); similar to Os06g0186400 [Oryza sativa (japonica cultivar-group)] (GB:NP_001057009.1); contains InterPro domain Esterase/lipase/thioesterase; (InterPro:IPR000379); contains InterPro domain Peptidase S10, serine carboxypeptidase; (InterPro:IPR001563)</t>
  </si>
  <si>
    <t xml:space="preserve">AT4G30810</t>
  </si>
  <si>
    <t xml:space="preserve">261212_at</t>
  </si>
  <si>
    <t xml:space="preserve">AT1G12880.1</t>
  </si>
  <si>
    <t xml:space="preserve">ATNUDT12 (Arabidopsis thaliana Nudix hydrolase homolog 12); hydrolase; Identical to Nudix hydrolase 12, mitochondrial precursor (EC 3.6.1.-) (AtNUDT12) (NUDT12) [Arabidopsis Thaliana] (GB:Q93ZY7;GB:Q9LPW1); similar to ATNUDT13 (ARABIDOPSIS THALIANA NUDIX HYDROLASE HOMOLOG 13), hydrolase [Arabidopsis thaliana] (TAIR:AT3G26690.2); similar to Os11g0531700 [Oryza sativa (japonica cultivar-group)] (GB:NP_001068011.1); similar to Os02g0520100 [Oryza sativa (japonica cultivar-group)] (GB:NP_001046973.1); similar to Nudix hydrolase 13, mitochondrial precursor, putative, expressed [Oryza sativa (japonica cultivar-group)] (GB:ABG22503.1); contains InterPro domain NUDIX hydrolase; (InterPro:IPR000086)</t>
  </si>
  <si>
    <t xml:space="preserve">AT1G12880</t>
  </si>
  <si>
    <t xml:space="preserve">250436_at</t>
  </si>
  <si>
    <t xml:space="preserve">polyadenylate-binding protein family protein / PABP family protein; similar to polyadenylate-binding protein family protein / PABP family protein [Arabidopsis thaliana] (TAIR:AT5G65260.1); similar to Os02g0757900 [Oryza sativa (japonica cultivar-group)] (GB:NP_001048174.1); similar to putative poly(A) binding protein [Oryza sativa (japonica cultivar-group)] (GB:BAD17091.1); contains InterPro domain Nucleotide-binding, alpha-beta plait; (InterPro:IPR012677); contains InterPro domain RNA-binding region RNP-1 (RNA recognition motif); (InterPro:IPR000504), polyadenylate-binding protein family protein / PABP family protein; similar to polyadenylate-binding protein family protein / PABP family protein [Arabidopsis thaliana] (TAIR:AT5G65260.1); similar to Os02g0757900 [Oryza sativa (japonica cultivar-group)] (GB:NP_001048174.1); similar to putative poly(A) binding protein [Oryza sativa (japonica cultivar-group)] (GB:BAD17091.1); contains InterPro domain RNA-binding region RNP-1 (RNA recognition motif); (InterPro:IPR000504)</t>
  </si>
  <si>
    <t xml:space="preserve">AT5G10350</t>
  </si>
  <si>
    <t xml:space="preserve">250502_at</t>
  </si>
  <si>
    <t xml:space="preserve">mtHSC70-2</t>
  </si>
  <si>
    <t xml:space="preserve">heat shock protein 70 (Hsc70-5); nuclear</t>
  </si>
  <si>
    <t xml:space="preserve">AT5G09590</t>
  </si>
  <si>
    <t xml:space="preserve">258486_at</t>
  </si>
  <si>
    <t xml:space="preserve">40S ribosomal protein S7 (RPS7B); Identical to 40S ribosomal protein S7-2 (RPS7B) [Arabidopsis Thaliana] (GB:Q9M885); similar to 40S ribosomal protein S7 (RPS7C) [Arabidopsis thaliana] (TAIR:AT5G16130.1); similar to 40S ribosomal protein S7 (GB:Q9XH45); contains InterPro domain Ribosomal protein S7E; (InterPro:IPR000554)</t>
  </si>
  <si>
    <t xml:space="preserve">AT3G02560</t>
  </si>
  <si>
    <t xml:space="preserve">258194_at</t>
  </si>
  <si>
    <t xml:space="preserve">similar to unknown protein [Arabidopsis thaliana] (TAIR:AT2G19350.1); similar to expressed protein [Oryza sativa (japonica cultivar-group)] (GB:ABA91365.1); contains InterPro domain Protein of unknown function DUF872, eukaryotic; (InterPro:IPR008590)</t>
  </si>
  <si>
    <t xml:space="preserve">AT3G29170</t>
  </si>
  <si>
    <t xml:space="preserve">251782_at</t>
  </si>
  <si>
    <t xml:space="preserve">glycosyl hydrolase family 20 protein; similar to glycosyl hydrolase family 20 protein [Arabidopsis thaliana] (TAIR:AT1G65590.1); similar to Os05g0115900 [Oryza sativa (japonica cultivar-group)] (GB:NP_001054468.1); similar to Os01g0891000 [Oryza sativa (japonica cultivar-group)] (GB:NP_001045052.1); similar to putative beta-N-acetylhexosaminidase [Oryza sativa (japonica cultivar-group)] (GB:AAT77374.1); contains InterPro domain Glycoside hydrolase, family 20; (InterPro:IPR001540)</t>
  </si>
  <si>
    <t xml:space="preserve">AT3G55260</t>
  </si>
  <si>
    <t xml:space="preserve">256209_at</t>
  </si>
  <si>
    <t xml:space="preserve">AT1G50940.1</t>
  </si>
  <si>
    <t xml:space="preserve">Encodes the electron transfer flavoprotein ETF alpha, a putative subunit of the mitochondrial electron transfer flavoprotein complex (ETF beta is At5g43430.1) in Arabidopsis.  Mutations of the ETF beta gene results in accelerated senescence and early death compared to wild-type during extended darkness.</t>
  </si>
  <si>
    <t xml:space="preserve">AT1G50940</t>
  </si>
  <si>
    <t xml:space="preserve">249423_at</t>
  </si>
  <si>
    <t xml:space="preserve">similar to unknown protein [Arabidopsis thaliana] (TAIR:AT1G69610.1); similar to conserved hypothetical protein [Medicago truncatula] (GB:ABD32213.1); contains InterPro domain Protein of unknown function DUF1666; (InterPro:IPR012870)</t>
  </si>
  <si>
    <t xml:space="preserve">AT5G39785</t>
  </si>
  <si>
    <t xml:space="preserve">250607_at</t>
  </si>
  <si>
    <t xml:space="preserve">IPK2a</t>
  </si>
  <si>
    <t xml:space="preserve">Encodes inositol polyphosphate kinase, which phosphorylates inositol 1,4,5-triphosphate and inositol 1,3,4,5-tetrakisphosphate to generate inositol 1,3,4,5,6-pentakisphosphate</t>
  </si>
  <si>
    <t xml:space="preserve">AT5G07370</t>
  </si>
  <si>
    <t xml:space="preserve">246306_at</t>
  </si>
  <si>
    <t xml:space="preserve">AT3G51780.1</t>
  </si>
  <si>
    <t xml:space="preserve">A member of Arabidopsis BAG (Bcl-2-associated athanogene) proteins, plant homologs of mammalian regulators of apoptosis. BD domain of ATBAG4 had highest similarity to human DB domain of BAG protein. Plant BAG proteins are multi-functional and remarkably similar to their animal counterparts, as they regulate apoptotic-like processes ranging from pathogen attack, to abiotic stress, to plant development.</t>
  </si>
  <si>
    <t xml:space="preserve">AT3G51780</t>
  </si>
  <si>
    <t xml:space="preserve">247691_at</t>
  </si>
  <si>
    <t xml:space="preserve">HSP18.2</t>
  </si>
  <si>
    <t xml:space="preserve">encodes a low molecular weight heat shock protein that contains the heat shock element in the promoter region. Expression is induced in response to heat shock.</t>
  </si>
  <si>
    <t xml:space="preserve">AT5G59720</t>
  </si>
  <si>
    <t xml:space="preserve">246557_at</t>
  </si>
  <si>
    <t xml:space="preserve">similar to unknown protein [Arabidopsis thaliana] (TAIR:AT3G01015.1); similar to EGF-like [Medicago truncatula] (GB:ABE89479.1); contains InterPro domain Targeting for Xklp2; (InterPro:IPR009675)</t>
  </si>
  <si>
    <t xml:space="preserve">AT5G15510</t>
  </si>
  <si>
    <t xml:space="preserve">260714_at</t>
  </si>
  <si>
    <t xml:space="preserve">CPN10</t>
  </si>
  <si>
    <t xml:space="preserve">Encodes mitochondrial-localized chaperonin 10 that complements the E.coli groES mutant. Its mRNA is upregulated in response to heat shock treatment and is expressed uniformly in various organs.</t>
  </si>
  <si>
    <t xml:space="preserve">AT1G14980</t>
  </si>
  <si>
    <t xml:space="preserve">257759_at</t>
  </si>
  <si>
    <t xml:space="preserve">similar to unknown protein [Arabidopsis thaliana] (TAIR:AT4G14510.1); similar to Protein of unknown function UPF0044 [Medicago truncatula] (GB:ABE83057.1); similar to Os11g0592400 [Oryza sativa (japonica cultivar-group)] (GB:NP_001068192.1); similar to CRS1/YhbY domain containing protein, expressed [Oryza sativa (japonica cultivar-group)] (GB:ABA94534.1); contains InterPro domain CRS1/YhbY; (InterPro:IPR001890); contains InterPro domain Calycin-like; (InterPro:IPR011038)</t>
  </si>
  <si>
    <t xml:space="preserve">AT3G23070</t>
  </si>
  <si>
    <t xml:space="preserve">259865_at</t>
  </si>
  <si>
    <t xml:space="preserve">Encodes a member of the casein kinase 1 protein family that is localized to the cytoplasm and nucleus.</t>
  </si>
  <si>
    <t xml:space="preserve">AT1G72710</t>
  </si>
  <si>
    <t xml:space="preserve">248134_at</t>
  </si>
  <si>
    <t xml:space="preserve">integral membrane transporter family protein; similar to integral membrane transporter family protein [Arabidopsis thaliana] (TAIR:AT1G64890.1); similar to Biopterin transport-related protein BT1 [Crocosphaera watsonii WH 8501] (GB:ZP_00518975.1); similar to Os01g0243200 [Oryza sativa (japonica cultivar-group)] (GB:NP_001042562.1); similar to Os03g0795000 [Oryza sativa (japonica cultivar-group)] (GB:NP_001051544.1); contains InterPro domain Biopterin transport-related protein BT1; (InterPro:IPR004324)</t>
  </si>
  <si>
    <t xml:space="preserve">AT5G54860</t>
  </si>
  <si>
    <t xml:space="preserve">248227_at</t>
  </si>
  <si>
    <t xml:space="preserve">similar to unknown protein [Arabidopsis thaliana] (TAIR:AT5G38760.1); similar to pollen coat protein [Brassica oleracea] (GB:CAA63531.1); contains InterPro domain Late embryogenesis abundant protein; (InterPro:IPR004238)</t>
  </si>
  <si>
    <t xml:space="preserve">AT5G53820</t>
  </si>
  <si>
    <t xml:space="preserve">252121_at</t>
  </si>
  <si>
    <t xml:space="preserve">MUR1</t>
  </si>
  <si>
    <t xml:space="preserve">Catalyzes the first step in the de novo synthesis of GDP-L-fucose.</t>
  </si>
  <si>
    <t xml:space="preserve">AT3G51160</t>
  </si>
  <si>
    <t xml:space="preserve">264384_at</t>
  </si>
  <si>
    <t xml:space="preserve">AT2G25170.1, PKL, SSL2, AT2G25170.1, PKL, SSL2</t>
  </si>
  <si>
    <t xml:space="preserve">Encodes a SWI/SWF nuclear-localized chromatin remodeling factor of the CHD3 group. Involved in post-germination repression of embryonic development. Acts with GA to establish repression of embryonic genes upon germination. Protein preferentially accumulates in differentiating tissues. Loss of function alleles are associated with expression of embryonic traits in adult plants and derepression of embryonic genes such as PHEROS1.  Is an extragenic suppressor of slr2 (SSL2).  Mutations in PKL (SSL2) restores lateral root formation in the slr2 mutant slr-1.  It was proposed that PKL/SSL2-mediated chromatin remodeling negatively regulates auxin-mediated LR formation in Arabidopsis., Encodes a SWI/SWF nuclear-localized chromatin remodeling factor of the CHD3 group. Involved in post-germination repression of embryonic development. Acts with GA to establish repression of embryonic genes upon germination. Protein preferentially accumulates in differentiating tissues. Loss of function alleles are associated with expression of embryonic traits in adult plants and derepression of embryonic genes such as PHEROS1.  Is an extragenic suppressor of slr2 (SSL2).  Mutations in PKL (SSL2) restores lateral root formation in the slr2 mutant slr-1.  It was proposed that PKL/SSL2-mediated chromatin remodeling negatively regulates auxin-mediated LR formation in Arabidopsis., Encodes a SWI/SWF nuclear-localized chromatin remodeling factor of the CHD3 group. Involved in post-germination repression of embryonic development. Acts with GA to establish repression of embryonic genes upon germination. Protein preferentially accumulates in differentiating tissues. Loss of function alleles are associated with expression of embryonic traits in adult plants and derepression of embryonic genes such as PHEROS1.  Is an extragenic suppressor of slr2 (SSL2).  Mutations in PKL (SSL2) restores lateral root formation in the slr2 mutant slr-1.  It was proposed that PKL/SSL2-mediated chromatin remodeling negatively regulates auxin-mediated LR formation in Arabidopsis., Encodes a SWI/SWF nuclear-localized chromatin remodeling factor of the CHD3 group. Involved in post-germination repression of embryonic development. Acts with GA to establish repression of embryonic genes upon germination. Protein preferentially accumulates in differentiating tissues. Loss of function alleles are associated with expression of embryonic traits in adult plants and derepression of embryonic genes such as PHEROS1.  Is an extragenic suppressor of slr2 (SSL2).  Mutations in PKL (SSL2) restores lateral root formation in the slr2 mutant slr-1.  It was proposed that PKL/SSL2-mediated chromatin remodeling negatively regulates auxin-mediated LR formation in Arabidopsis., Encodes a SWI/SWF nuclear-localized chromatin remodeling factor of the CHD3 group. Involved in post-germination repression of embryonic development. Acts with GA to establish repression of embryonic genes upon germination. Protein preferentially accumulates in differentiating tissues. Loss of function alleles are associated with expression of embryonic traits in adult plants and derepression of embryonic genes such as PHEROS1.  Is an extragenic suppressor of slr2 (SSL2).  Mutations in PKL (SSL2) restores lateral root formation in the slr2 mutant slr-1.  It was proposed that PKL/SSL2-mediated chromatin remodeling negatively regulates auxin-mediated LR formation in Arabidopsis., Encodes a SWI/SWF nuclear-localized chromatin remodeling factor of the CHD3 group. Involved in post-germination repression of embryonic development. Acts with GA to establish repression of embryonic genes upon germination. Protein preferentially accumulates in differentiating tissues. Loss of function alleles are associated with expression of embryonic traits in adult plants and derepression of embryonic genes such as PHEROS1.  Is an extragenic suppressor of slr2 (SSL2).  Mutations in PKL (SSL2) restores lateral root formation in the slr2 mutant slr-1.  It was proposed that PKL/SSL2-mediated chromatin remodeling negatively regulates auxin-mediated LR formation in Arabidopsis.</t>
  </si>
  <si>
    <t xml:space="preserve">AT2G25170</t>
  </si>
  <si>
    <t xml:space="preserve">258731_at</t>
  </si>
  <si>
    <t xml:space="preserve">similar to unknown protein [Arabidopsis thaliana] (TAIR:AT1G70770.1); similar to Os01g0128400 [Oryza sativa (japonica cultivar-group)] (GB:NP_001041912.1); similar to hypothetical protein [Platanus x acerifolia] (GB:CAL07978.1); contains domain FAMILY NOT NAMED (PTHR13448); contains domain gb def: F26K24.17 protein (PTHR13448:SF1)</t>
  </si>
  <si>
    <t xml:space="preserve">AT3G11880</t>
  </si>
  <si>
    <t xml:space="preserve">266646_at</t>
  </si>
  <si>
    <t xml:space="preserve">ATPH1</t>
  </si>
  <si>
    <t xml:space="preserve">Encodes a protein containing one PH (pleckstrin homology) domain with a short N-terminal extension</t>
  </si>
  <si>
    <t xml:space="preserve">AT2G29700</t>
  </si>
  <si>
    <t xml:space="preserve">245588_at</t>
  </si>
  <si>
    <t xml:space="preserve">similar to unknown protein [Arabidopsis thaliana] (TAIR:AT1G56660.1); similar to Phyb1 [Pimpinella brachycarpa] (GB:AAC31614.1); contains domain ACID PHOSPHATASE-RELATED (PTHR11567); contains domain UNCHARACTERIZED (PTHR11567:SF1)</t>
  </si>
  <si>
    <t xml:space="preserve">AT4G15030</t>
  </si>
  <si>
    <t xml:space="preserve">265402_at</t>
  </si>
  <si>
    <t xml:space="preserve">BSD domain-containing protein; similar to BSD domain-containing protein [Arabidopsis thaliana] (TAIR:AT5G65910.1); similar to Os01g0766600 [Oryza sativa (japonica cultivar-group)] (GB:NP_001044357.1); similar to putative BSD protein [Oryza sativa (japonica cultivar-group)] (GB:BAD53348.1); contains InterPro domain BSD; (InterPro:IPR005607)</t>
  </si>
  <si>
    <t xml:space="preserve">AT2G10950</t>
  </si>
  <si>
    <t xml:space="preserve">245905_at</t>
  </si>
  <si>
    <t xml:space="preserve">serine-rich protein-related; similar to serine-rich protein-related [Arabidopsis thaliana] (TAIR:AT5G25280.2); similar to unknown [Solanum tuberosum] (GB:ABA40431.1)</t>
  </si>
  <si>
    <t xml:space="preserve">AT5G11090</t>
  </si>
  <si>
    <t xml:space="preserve">262677_at</t>
  </si>
  <si>
    <t xml:space="preserve">similar to unknown protein [Arabidopsis thaliana] (TAIR:AT1G20100.1)</t>
  </si>
  <si>
    <t xml:space="preserve">AT1G75860</t>
  </si>
  <si>
    <t xml:space="preserve">247067_at</t>
  </si>
  <si>
    <t xml:space="preserve">similar to unknown protein [Arabidopsis thaliana] (TAIR:AT2G23520.1); similar to unknown protein [Arabidopsis thaliana] (TAIR:AT4G37100.1); similar to Os03g0765800 [Oryza sativa (japonica cultivar-group)] (GB:NP_001051377.1); similar to Os12g0590900 [Oryza sativa (japonica cultivar-group)] (GB:NP_001067168.1); similar to expressed protein [Oryza sativa (japonica cultivar-group)] (GB:ABF99048.1); contains domain MOLYBDOPTERIN COFACTOR SULFURASE (MOSC) (PTHR14237); contains domain PLP-dependent transferases (SSF53383); contains domain no description (G3D.3.40.640.10)</t>
  </si>
  <si>
    <t xml:space="preserve">AT5G66950</t>
  </si>
  <si>
    <t xml:space="preserve">257378_s_at</t>
  </si>
  <si>
    <t xml:space="preserve">NLI interacting factor (NIF) family protein; similar to NLI interacting factor (NIF) family protein [Arabidopsis thaliana] (TAIR:AT5G23470.1); similar to Os05g0390500 [Oryza sativa (japonica cultivar-group)] (GB:NP_001055440.1); similar to phosphatase-like [Oryza sativa (japonica cultivar-group)] (GB:BAD19077.1); contains InterPro domain FCP1-like phosphatase, phosphatase domain; (InterPro:IPR011947); contains InterPro domain NLI interacting factor; (InterPro:IPR004274), NLI interacting factor (NIF) family protein; similar to NLI interacting factor (NIF) family protein [Arabidopsis thaliana] (TAIR:AT2G02290.1); similar to Os05g0390500 [Oryza sativa (japonica cultivar-group)] (GB:NP_001055440.1); similar to phosphatase-like [Oryza sativa (japonica cultivar-group)] (GB:BAD19077.1); contains InterPro domain FCP1-like phosphatase, phosphatase domain; (InterPro:IPR011947); contains InterPro domain NLI interacting factor; (InterPro:IPR004274)</t>
  </si>
  <si>
    <t xml:space="preserve">257273_at</t>
  </si>
  <si>
    <t xml:space="preserve">UVH3</t>
  </si>
  <si>
    <t xml:space="preserve">Required for repair of pyrimidine-pyrimidinone (6-4) dimers.</t>
  </si>
  <si>
    <t xml:space="preserve">AT3G28030</t>
  </si>
  <si>
    <t xml:space="preserve">258188_at</t>
  </si>
  <si>
    <t xml:space="preserve">mRNA level of the MEB5.2 gene (At3g17800) remains unchanged after cutting the inflorescence stem</t>
  </si>
  <si>
    <t xml:space="preserve">AT3G17800</t>
  </si>
  <si>
    <t xml:space="preserve">261159_s_at</t>
  </si>
  <si>
    <t xml:space="preserve">CYCB1;4, AT5G06150.1, CYC1BAT</t>
  </si>
  <si>
    <t xml:space="preserve">A2 type cyclin, Encodes a cyclin whose expression is reduced in response to high salt., Encodes a cyclin whose expression is reduced in response to high salt.</t>
  </si>
  <si>
    <t xml:space="preserve">257279_at</t>
  </si>
  <si>
    <t xml:space="preserve">similar to hypothetical protein [Oryza sativa (japonica cultivar-group)] (GB:BAD09102.1)</t>
  </si>
  <si>
    <t xml:space="preserve">AT3G14430</t>
  </si>
  <si>
    <t xml:space="preserve">252907_at</t>
  </si>
  <si>
    <t xml:space="preserve">The gene encodes a gamma-glutamyltransferase (AKA gamma-glutamyl transpeptidase, EC 2.3.2.2) that is located in the apoplast of young siliques (within the ovules of the carpel) and is involved in the degradation of glutathione. The encoded enzyme also acts as part of a GSH pumping gamma-glutamyl cycle in this tissue and may also be involved in gamma-glutamyl amino acid formation.</t>
  </si>
  <si>
    <t xml:space="preserve">AT4G39650</t>
  </si>
  <si>
    <t xml:space="preserve">267301_at</t>
  </si>
  <si>
    <t xml:space="preserve">AT2G30110.1, ATUBA1, AT2G30110.1, ATUBA1</t>
  </si>
  <si>
    <t xml:space="preserve">Encodes a ubiquitin-activating enzyme (E1), involved in the first step in conjugating multiple ubiquitins to proteins targeted for degradation. Gene is expressed in most tissues examined. Mutant is able to revert the constitutive defense responses phenotype of snc1, which indicates the gene is involved in defense response. It also indicates that ubiquitination plays a role in plant defense signalling., Encodes a ubiquitin-activating enzyme (E1), involved in the first step in conjugating multiple ubiquitins to proteins targeted for degradation. Gene is expressed in most tissues examined. Mutant is able to revert the constitutive defense responses phenotype of snc1, which indicates the gene is involved in defense response. It also indicates that ubiquitination plays a role in plant defense signalling., encodes a ubiquitin-activating enzyme (E1), involved in the first step in conjugating multiple ubiquitins to proteins targeted for degradation. Gene is expressed in most tissues examined., encodes a ubiquitin-activating enzyme (E1), involved in the first step in conjugating multiple ubiquitins to proteins targeted for degradation. Gene is expressed in most tissues examined.</t>
  </si>
  <si>
    <t xml:space="preserve">AT2G30110</t>
  </si>
  <si>
    <t xml:space="preserve">254270_at</t>
  </si>
  <si>
    <t xml:space="preserve">AT4G23100.1, RML1</t>
  </si>
  <si>
    <t xml:space="preserve">Encodes the enzyme glutamate-cysteine ligase catalyzing the first, and rate-limiting, step of glutathione biosynthesis.  Required for cell proliferation at the root tip. Involved in susceptibility to the bacterial pathogen Pseudomonas syringae. Mutants are phytoalexin defective., Encodes the enzyme glutamate-cysteine ligase catalyzing the first, and rate-limiting, step of glutathione biosynthesis.  Required for cell proliferation at the root tip. Involved in susceptibility to the bacterial pathogen Pseudomonas syringae. Mutants are phytoalexin defective.</t>
  </si>
  <si>
    <t xml:space="preserve">AT4G23100</t>
  </si>
  <si>
    <t xml:space="preserve">250969_at</t>
  </si>
  <si>
    <t xml:space="preserve">nucleotide binding; similar to unknown [Helianthus annuus] (GB:AAR23805.1); contains InterPro domain Nucleotide-binding, alpha-beta plait; (InterPro:IPR012677), similar to unknown [Helianthus annuus] (GB:AAR23805.1)</t>
  </si>
  <si>
    <t xml:space="preserve">AT5G02740</t>
  </si>
  <si>
    <t xml:space="preserve">260029_at</t>
  </si>
  <si>
    <t xml:space="preserve">glycoside hydrolase family 47 protein; similar to mannosyl-oligosaccharide 1,2-alpha-mannosidase, putative [Arabidopsis thaliana] (TAIR:AT3G21160.1); similar to putative alpha-mannosidase [Oryza sativa (japonica cultivar-group)] (GB:AAT01383.1); similar to Os05g0209100 [Oryza sativa (japonica cultivar-group)] (GB:NP_001054909.1); contains InterPro domain Ankyrin; (InterPro:IPR002110); contains InterPro domain Glycoside hydrolase, family 47; (InterPro:IPR001382)</t>
  </si>
  <si>
    <t xml:space="preserve">AT1G30000</t>
  </si>
  <si>
    <t xml:space="preserve">247164_at</t>
  </si>
  <si>
    <t xml:space="preserve">AT5G65720.1</t>
  </si>
  <si>
    <t xml:space="preserve">cysteine desulfurase whose activity is dependent on AtSufE activation.</t>
  </si>
  <si>
    <t xml:space="preserve">AT5G65720</t>
  </si>
  <si>
    <t xml:space="preserve">266653_at</t>
  </si>
  <si>
    <t xml:space="preserve">ATP-dependent protease La (LON) domain-containing protein; similar to Os05g0521500 [Oryza sativa (japonica cultivar-group)] (GB:NP_001056076.1); similar to Os01g0743600 [Oryza sativa (japonica cultivar-group)] (GB:NP_001044220.1); similar to unnamed protein product [Tetraodon nigroviridis] (GB:CAG06776.1); contains InterPro domain Peptidase S16, lon N-terminal; (InterPro:IPR003111)</t>
  </si>
  <si>
    <t xml:space="preserve">AT2G25740</t>
  </si>
  <si>
    <t xml:space="preserve">258725_at</t>
  </si>
  <si>
    <t xml:space="preserve">DEAD/DEAH box helicase, putative; Identical to Probable DEAD-box ATP-dependent RNA helicase 45 (EC 3.6.1.-) (RH45) [Arabidopsis Thaliana] (GB:Q9SF41); similar to DEAD box RNA helicase, putative [Arabidopsis thaliana] (TAIR:AT1G20920.1); similar to DEAD-box protein abstrakt (ISS) [Ostreococcus tauri] (GB:CAL55237.1); similar to DEAD box polypeptide 46 [Mus musculus] (GB:NP_666087.2); similar to RNA helicase [Rattus norve (GB:NP_620798.1); contains InterPro domain DEAD/DEAH box helicase; (InterPro:IPR001410); contains InterPro domain DEAD/DEAH box helicase, N-terminal; (InterPro:IPR011545); contains InterPro domain Helicase, C-terminal; (InterPro:IPR001650); contains InterPro domain ATP-dependent helicase, DEAD-box; (InterPro:IPR000629)</t>
  </si>
  <si>
    <t xml:space="preserve">AT3G09620</t>
  </si>
  <si>
    <t xml:space="preserve">245019_at</t>
  </si>
  <si>
    <t xml:space="preserve">ATCG00530.1, YCF10, ATCG00530.1, YCF10</t>
  </si>
  <si>
    <t xml:space="preserve">Identical to Chloroplast envelope membrane protein (cemA) [Arabidopsis Thaliana] (GB:P56783); similar to proton extrusion protein-related [Arabidopsis thaliana] (TAIR:AT4G31040.1); similar to chloroplast envelope membrane protein [Gossypium hirsutum] (GB:YP_538947.1); contains InterPro domain CemA; (InterPro:IPR004282), Identical to Chloroplast envelope membrane protein (cemA) [Arabidopsis Thaliana] (GB:P56783); similar to proton extrusion protein-related [Arabidopsis thaliana] (TAIR:AT4G31040.1); similar to chloroplast envelope membrane protein [Gossypium hirsutum] (GB:YP_538947.1); contains InterPro domain CemA; (InterPro:IPR004282), hypothetical protein, hypothetical protein</t>
  </si>
  <si>
    <t xml:space="preserve">ATCG00530</t>
  </si>
  <si>
    <t xml:space="preserve">258429_at</t>
  </si>
  <si>
    <t xml:space="preserve">AT3G16620.1, ATTOC120</t>
  </si>
  <si>
    <t xml:space="preserve">component of TOC complex, plastid protein import machinery., component of TOC complex, plastid protein import machinery.</t>
  </si>
  <si>
    <t xml:space="preserve">AT3G16620</t>
  </si>
  <si>
    <t xml:space="preserve">249473_at</t>
  </si>
  <si>
    <t xml:space="preserve">AHP3, AT5G39340.1</t>
  </si>
  <si>
    <t xml:space="preserve">Encodes AHP3, one of the six Arabidopsis thaliana histidine phosphotransfer proteins (AHPs) involved in Histidine (His)-to-Aspartate (Asp) phosphorelay signal transduction. AHPs function as redundant positive regulators of cytokinin signaling. Members of the AHP gene family include: AT3G21510 (AHP1), AT3G29350 (APH2), AT5G39340 (APH3), AT3G16360 (APH4), AT1G03430 (APH5) and AT1G80100 (APH6)., Encodes AHP3, one of the six Arabidopsis thaliana histidine phosphotransfer proteins (AHPs) involved in Histidine (His)-to-Aspartate (Asp) phosphorelay signal transduction. AHPs function as redundant positive regulators of cytokinin signaling. Members of the AHP gene family include: AT3G21510 (AHP1), AT3G29350 (APH2), AT5G39340 (APH3), AT3G16360 (APH4), AT1G03430 (APH5) and AT1G80100 (APH6).</t>
  </si>
  <si>
    <t xml:space="preserve">AT5G39340</t>
  </si>
  <si>
    <t xml:space="preserve">252132_at</t>
  </si>
  <si>
    <t xml:space="preserve">late embryogenesis abundant protein, putative / LEA protein, putative; similar to esterase/lipase/thioesterase family protein [Arabidopsis thaliana] (TAIR:AT1G34340.1); similar to putative late embryonic abundant protein EMB8 [Oryza sativa (japonica cultivar-group)] (GB:BAD25578.1); contains InterPro domain Protein of unknown function UPF0017, hydrolase-like; (InterPro:IPR000952); contains InterPro domain Esterase/lipase/thioesterase; (InterPro:IPR000379); contains InterPro domain AB-hydrolase YheT, putative; (InterPro:IPR012020); contains InterPro domain Alpha/beta hydrolase fold-1; (InterPro:IPR000073)</t>
  </si>
  <si>
    <t xml:space="preserve">AT3G50790</t>
  </si>
  <si>
    <t xml:space="preserve">248378_at</t>
  </si>
  <si>
    <t xml:space="preserve">similar to ACI13 [Lycopersicon esculentum] (GB:AAY97863.1); contains InterPro domain tRNA-binding arm; (InterPro:IPR010978)</t>
  </si>
  <si>
    <t xml:space="preserve">AT5G51840</t>
  </si>
  <si>
    <t xml:space="preserve">250512_at</t>
  </si>
  <si>
    <t xml:space="preserve">similar to unknown protein [Arabidopsis thaliana] (TAIR:AT1G08530.1); similar to conserved hypothetical protein [Medicago truncatula] (GB:ABE89404.1)</t>
  </si>
  <si>
    <t xml:space="preserve">AT5G09995</t>
  </si>
  <si>
    <t xml:space="preserve">259273_s_at</t>
  </si>
  <si>
    <t xml:space="preserve">protein kinase, putative; similar to protein kinase, putative [Arabidopsis thaliana] (TAIR:AT5G15080.1); similar to serine/threonine protein kinase-like [Solanum tuberosum] (GB:AAU89742.1); contains InterPro domain Protein kinase-like; (InterPro:IPR011009); contains InterPro domain Protein kinase; (InterPro:IPR000719); contains InterPro domain Serine/threonine protein kinase, active site; (InterPro:IPR008271), protein kinase, putative; similar to kinase [Arabidopsis thaliana] (TAIR:AT3G28690.2); similar to protein kinase, putative [Arabidopsis thaliana] (TAIR:AT3G01300.1); similar to Os01g0588500 [Oryza sativa (japonica cultivar-group)] (GB:NP_001043435.1); similar to serine/threonine protein kinase-like [Solanum tuberosum] (GB:AAU89742.1); contains InterPro domain Protein kinase-like; (InterPro:IPR011009); contains InterPro domain Protein kinase; (InterPro:IPR000719); contains InterPro domain Serine/threonine protein kinase, active site; (InterPro:IPR008271)</t>
  </si>
  <si>
    <t xml:space="preserve">253446_at</t>
  </si>
  <si>
    <t xml:space="preserve">nucleic acid binding; similar to unknown protein [Arabidopsis thaliana] (TAIR:AT5G04670.1); similar to Os01g0179500 [Oryza sativa (japonica cultivar-group)] (GB:NP_001042200.1); similar to Os02g0100200 [Oryza sativa (japonica cultivar-group)] (GB:NP_001045580.1); similar to Tudor [Medicago truncatula] (GB:ABE86625.1); contains InterPro domain Tudor; (InterPro:IPR002999)</t>
  </si>
  <si>
    <t xml:space="preserve">AT4G32620</t>
  </si>
  <si>
    <t xml:space="preserve">245055_at</t>
  </si>
  <si>
    <t xml:space="preserve">similar to Os06g0470800 [Oryza sativa (japonica cultivar-group)] (GB:NP_001057618.1); similar to hypothetical protein GSU0040 [Geobacter sulfurreducens PCA] (GB:NP_951102.1); contains InterPro domain Protein of unknown function DUF159; (InterPro:IPR003738)</t>
  </si>
  <si>
    <t xml:space="preserve">AT2G26470</t>
  </si>
  <si>
    <t xml:space="preserve">245020_at</t>
  </si>
  <si>
    <t xml:space="preserve">ATCG00540.1, PETA</t>
  </si>
  <si>
    <t xml:space="preserve">Encodes cytochrome f apoprotein; involved in photosynthetic electron transport chain; encoded by the chloroplast genome and is transcriptionally repressed by a nuclear gene HCF2., Encodes cytochrome f apoprotein; involved in photosynthetic electron transport chain; encoded by the chloroplast genome and is transcriptionally repressed by a nuclear gene HCF2.</t>
  </si>
  <si>
    <t xml:space="preserve">ATCG00540</t>
  </si>
  <si>
    <t xml:space="preserve">259190_at</t>
  </si>
  <si>
    <t xml:space="preserve">AT3G01780.1</t>
  </si>
  <si>
    <t xml:space="preserve">similar to unknown protein [Arabidopsis thaliana] (TAIR:AT4G08710.1); similar to expressed protein [Oryza sativa (japonica cultivar-group)] (GB:AAX95799.1); similar to Os02g0793100 [Oryza sativa (japonica cultivar-group)] (GB:NP_001048366.1); similar to Calcium-binding EF-hand [Medicago truncatula] (GB:ABE79738.1); contains domain ARM repeat (SSF48371)</t>
  </si>
  <si>
    <t xml:space="preserve">AT3G01780</t>
  </si>
  <si>
    <t xml:space="preserve">266826_at</t>
  </si>
  <si>
    <t xml:space="preserve">GCN5-related N-acetyltransferase (GNAT) family protein / amino acid kinase family protein; similar to GCN5-related N-acetyltransferase (GNAT) family protein / amino acid kinase family protein [Arabidopsis thaliana] (TAIR:AT4G37670.2); similar to Os07g0585600 [Oryza sativa (japonica cultivar-group)] (GB:NP_001060125.1); similar to putative amino-acid N-acetyltransferase [Oryza sativa (japonica cultivar-group)] (GB:AAR87160.1); similar to Os03g0431200 [Oryza sativa (japonica cultivar-group)] (GB:NP_001050426.1); contains InterPro domain Aspartate/glutamate/uridylate kinase; (InterPro:IPR001048); contains InterPro domain Amino-acid N-acetyltransferase (ArgA); (InterPro:IPR010167); contains InterPro domain GCN5-related N-acetyltransferase; (InterPro:IPR000182)</t>
  </si>
  <si>
    <t xml:space="preserve">AT2G22910</t>
  </si>
  <si>
    <t xml:space="preserve">258792_at</t>
  </si>
  <si>
    <t xml:space="preserve">glycine-rich protein; similar to glycine-rich protein [Arabidopsis thaliana] (TAIR:AT1G07135.1); similar to cold-inducible RNA-binding protein [Ciona intestinalis] (GB:BAA77512.1), glycine-rich protein; similar to glycine-rich protein [Arabidopsis thaliana] (TAIR:AT1G07135.1)</t>
  </si>
  <si>
    <t xml:space="preserve">AT3G04640</t>
  </si>
  <si>
    <t xml:space="preserve">265373_at</t>
  </si>
  <si>
    <t xml:space="preserve">replication protein, putative; similar to replication protein, putative [Arabidopsis thaliana] (TAIR:AT5G45400.1); similar to Os02g0776800 [Oryza sativa (japonica cultivar-group)] (GB:NP_001048287.1); similar to replication protein A 70kDa [Oryza sativa (japonica cultivar-group)] (GB:BAB40712.1); similar to RPA 70kDa subunit [Pisum sativum] (GB:AAQ23194.1); contains InterPro domain Nucleic acid-binding, OB-fold, subgroup; (InterPro:IPR012340); contains InterPro domain Replication factor-a protein 1 Rpa1; (InterPro:IPR004591); contains InterPro domain Nucleic acid-binding, OB-fold; (InterPro:IPR008994); contains InterPro domain Replication factor-A protein 1, N-terminal; (InterPro:IPR007199); contains InterPro domain nucleic acid binding, OB-fold, tRNA/helicase-type; (InterPro:IPR004365), replication protein, putative; similar to replication protein, putative [Arabidopsis thaliana] (TAIR:AT5G45400.1); similar to Os02g0776800 [Oryza sativa (japonica cultivar-group)] (GB:NP_001048287.1); similar to replication protein A 70kDa [Oryza sativa (japonica cultivar-group)] (GB:BAB40712.1); similar to RPA 70kDa subunit [Pisum sativum] (GB:AAQ23194.1); contains InterPro domain Replication factor-a protein 1 Rpa1; (InterPro:IPR004591); contains InterPro domain Nucleic acid-binding, OB-fold; (InterPro:IPR008994); contains InterPro domain Replication factor-A protein 1, N-terminal; (InterPro:IPR007199); contains InterPro domain nucleic acid binding, OB-fold, tRNA/helicase-type; (InterPro:IPR004365)</t>
  </si>
  <si>
    <t xml:space="preserve">AT2G06510</t>
  </si>
  <si>
    <t xml:space="preserve">245750_at</t>
  </si>
  <si>
    <t xml:space="preserve">histone H2A, putative; Identical to Probable histone H2A.1 (HTA10) [Arabidopsis Thaliana] (GB:Q9C681); similar to histone H2A, putative [Arabidopsis thaliana] (TAIR:AT3G20670.1); similar to Protein H2A.7 (wcH2A-4) (wcH2A-10) (GB:Q43312); contains InterPro domain Histone-fold; (InterPro:IPR009072); contains InterPro domain Histone core; (InterPro:IPR007125); contains InterPro domain Histone H2A; (InterPro:IPR002119); contains InterPro domain Histone-fold/TFIID-TAF/NF-Y; (InterPro:IPR007124)</t>
  </si>
  <si>
    <t xml:space="preserve">AT1G51060</t>
  </si>
  <si>
    <t xml:space="preserve">266742_at</t>
  </si>
  <si>
    <t xml:space="preserve">mitochondrial transcription termination factor-related / mTERF-related; similar to mitochondrial transcription termination factor-related / mTERF-related [Arabidopsis thaliana] (TAIR:AT2G34620.1); similar to Putative mTERF domain containing protein, identical [Solanum demissum] (GB:AAU90316.1); contains InterPro domain Mitochodrial transcription termination factor-related; (InterPro:IPR003690)</t>
  </si>
  <si>
    <t xml:space="preserve">AT2G03050</t>
  </si>
  <si>
    <t xml:space="preserve">251909_at</t>
  </si>
  <si>
    <t xml:space="preserve">TRFL4</t>
  </si>
  <si>
    <t xml:space="preserve">Arabidopsis thaliana telomere-binding protein, putative (At3g53790)</t>
  </si>
  <si>
    <t xml:space="preserve">AT3G53790</t>
  </si>
  <si>
    <t xml:space="preserve">246897_at</t>
  </si>
  <si>
    <t xml:space="preserve">zinc finger (C3HC4-type RING finger) family protein; similar to zinc finger (C3HC4-type RING finger) family protein [Arabidopsis thaliana] (TAIR:AT5G22920.1); similar to Zinc finger, RING-type; Zinc finger, CHY-type [Medicago truncatula] (GB:ABE83637.1); contains InterPro domain Zinc finger, FYVE/PHD-type; (InterPro:IPR011011); contains InterPro domain Zinc finger, CHY-type; (InterPro:IPR008913); contains InterPro domain Zinc finger, RING-type; (InterPro:IPR001841)</t>
  </si>
  <si>
    <t xml:space="preserve">AT5G25560</t>
  </si>
  <si>
    <t xml:space="preserve">249416_at</t>
  </si>
  <si>
    <t xml:space="preserve">AT5G39570</t>
  </si>
  <si>
    <t xml:space="preserve">250952_at</t>
  </si>
  <si>
    <t xml:space="preserve">iron-responsive transporter-related; similar to iron transporter-related [Arabidopsis thaliana] (TAIR:AT2G38460.1); similar to Solute carrier family 40 member 1 (Ferroportin-1) (Cell adhesion regulator) (CAR1) (GB:Q923U9); similar to Os06g0560000 [Oryza sativa (japonica cultivar-group)] (GB:NP_001057867.1); contains InterPro domain Ferroportin1; (InterPro:IPR009716)</t>
  </si>
  <si>
    <t xml:space="preserve">AT5G03570</t>
  </si>
  <si>
    <t xml:space="preserve">266806_at</t>
  </si>
  <si>
    <t xml:space="preserve">Identical to Hypothetical protein At1g07170/At2g30000 [Arabidopsis Thaliana] (GB:O80873); similar to unknown protein [Arabidopsis thaliana] (TAIR:AT1G07170.2); similar to Os04g0663300 [Oryza sativa (japonica cultivar-group)] (GB:NP_001054163.1); similar to PREDICTED: similar to conserved hypothetical protein [Strongylocentrotus purpuratus] (GB:XP_799069.1); contains InterPro domain PHF5-like; (InterPro:IPR005345)</t>
  </si>
  <si>
    <t xml:space="preserve">AT2G30000</t>
  </si>
  <si>
    <t xml:space="preserve">254390_at</t>
  </si>
  <si>
    <t xml:space="preserve">AT4G21940.1, CPK15</t>
  </si>
  <si>
    <t xml:space="preserve">AT4G21940</t>
  </si>
  <si>
    <t xml:space="preserve">255811_at</t>
  </si>
  <si>
    <t xml:space="preserve">AT4G10250.1, ATHSP22.0</t>
  </si>
  <si>
    <t xml:space="preserve">Columbia endomembrane-localized small heat shock protein, Columbia endomembrane-localized small heat shock protein</t>
  </si>
  <si>
    <t xml:space="preserve">AT4G10250</t>
  </si>
  <si>
    <t xml:space="preserve">247147_at</t>
  </si>
  <si>
    <t xml:space="preserve">DNA-binding bromodomain-containing protein; similar to DNA-binding bromodomain-containing protein [Arabidopsis thaliana] (TAIR:AT5G10550.1); similar to PSTVd RNA-binding protein Virp1a [Lycopersicon esculentum] (GB:AAG13810.1); contains InterPro domain Bromodomain; (InterPro:IPR001487)</t>
  </si>
  <si>
    <t xml:space="preserve">AT5G65630</t>
  </si>
  <si>
    <t xml:space="preserve">264647_at</t>
  </si>
  <si>
    <t xml:space="preserve">AT1G09090.1, AT1G09090.1</t>
  </si>
  <si>
    <t xml:space="preserve">ATRBOHB (RESPIRATORY BURST OXIDASE HOMOLOG B); FAD binding / calcium ion binding / iron ion binding / oxidoreductase; similar to RBOHD (RESPIRATORY BURST OXIDASE PROTEIN D) [Arabidopsis thaliana] (TAIR:AT5G47910.1); similar to ATRBOHA (RESPIRATORY BURST OXIDASE HOMOLOG A), FAD binding / calcium ion binding / iron ion binding / oxidoreductase [Arabidopsis thaliana] (TAIR:AT5G07390.1); similar to RHD2 (ROOT HAIR DEFECTIVE 2) [Arabidopsis thaliana] (TAIR:AT5G51060.1); similar to respiratory burst oxidase protein D, putative, expressed [Oryza sativa (japonica cultivar-group)] (GB:ABA94089.2); similar to respiratory burst oxidase 2 [Medicago truncatula] (GB:AAW78864.1); similar to respiratory burst oxidase homolog [Solanum tuberosum] (GB:BAB70751.1); contains InterPro domain EF-Hand type; (InterPro:IPR011992); contains InterPro domain Cytochrome b-245, heavy chain; (InterPro:IPR000778); contains InterPro domain Calcium-binding EF-hand; (InterPro:IPR002048); contains InterPro domain FAD-binding 8; (InterPro:IPR013112); contains InterPro domain Ferric reductase-like transmembrane component, N-terminal; (InterPro:IPR013130); contains InterPro domain Ferric reductase-like transmembrane component; (InterPro:IPR002916); contains InterPro domain NADPH oxidase Respiratory burst; (InterPro:IPR013623), ATRBOHB (RESPIRATORY BURST OXIDASE HOMOLOG B); FAD binding / calcium ion binding / iron ion binding / oxidoreductase; similar to RBOHD (RESPIRATORY BURST OXIDASE PROTEIN D) [Arabidopsis thaliana] (TAIR:AT5G47910.1); similar to ATRBOHA (RESPIRATORY BURST OXIDASE HOMOLOG A), FAD binding / calcium ion binding / iron ion binding / oxidoreductase [Arabidopsis thaliana] (TAIR:AT5G07390.1); similar to RHD2 (ROOT HAIR DEFECTIVE 2) [Arabidopsis thaliana] (TAIR:AT5G51060.1); similar to respiratory burst oxidase protein D, putative, expressed [Oryza sativa (japonica cultivar-group)] (GB:ABA94089.2); similar to respiratory burst oxidase 2 [Medicago truncatula] (GB:AAW78864.1); similar to respiratory burst oxidase homolog [Solanum tuberosum] (GB:BAB70751.1); contains InterPro domain EF-Hand type; (InterPro:IPR011992); contains InterPro domain Cytochrome b-245, heavy chain; (InterPro:IPR000778); contains InterPro domain Calcium-binding EF-hand; (InterPro:IPR002048); contains InterPro domain Ferric reductase, NAD binding; (InterPro:IPR013121); contains InterPro domain FAD-binding 8; (InterPro:IPR013112); contains InterPro domain Ferric reductase-like transmembrane component, N-terminal; (InterPro:IPR013130); contains InterPro domain Ferric reductase-like transmembrane component; (InterPro:IPR002916); contains InterPro domain NADPH oxidase Respiratory burst; (InterPro:IPR013623)</t>
  </si>
  <si>
    <t xml:space="preserve">AT1G09090</t>
  </si>
  <si>
    <t xml:space="preserve">253939_at</t>
  </si>
  <si>
    <t xml:space="preserve">AT4G26930.1, MYB97</t>
  </si>
  <si>
    <t xml:space="preserve">Encodes a putative transcription factor (MYB97)., Encodes a putative transcription factor (MYB97).</t>
  </si>
  <si>
    <t xml:space="preserve">AT4G26930</t>
  </si>
  <si>
    <t xml:space="preserve">261904_at</t>
  </si>
  <si>
    <t xml:space="preserve">251786_at</t>
  </si>
  <si>
    <t xml:space="preserve">MKP1</t>
  </si>
  <si>
    <t xml:space="preserve">MAP kinase phosphatase (MKP1)</t>
  </si>
  <si>
    <t xml:space="preserve">AT3G55270</t>
  </si>
  <si>
    <t xml:space="preserve">250543_at</t>
  </si>
  <si>
    <t xml:space="preserve">TATA-binding protein-associated phosphoprotein Dr1 protein, putative; similar to TATA-binding protein-associated phosphoprotein Dr1 protein, putative (DR1) [Arabidopsis thaliana] (TAIR:AT5G23090.1); similar to repressor protein [Glycine max] (GB:AAL73489.1); contains InterPro domain Histone-fold; (InterPro:IPR009072); contains InterPro domain Transcription factor CBF/NF-Y/archaeal histone; (InterPro:IPR003958); contains InterPro domain Histone-fold/TFIID-TAF/NF-Y; (InterPro:IPR007124), TATA-binding protein-associated phosphoprotein Dr1 protein, putative; similar to TATA-binding protein-associated phosphoprotein Dr1 protein, putative (DR1) [Arabidopsis thaliana] (TAIR:AT5G23090.4); similar to repressor protein [Glycine max] (GB:AAL73489.1); contains InterPro domain Histone-fold; (InterPro:IPR009072); contains InterPro domain Transcription factor CBF/NF-Y/archaeal histone; (InterPro:IPR003958); contains InterPro domain Histone-fold/TFIID-TAF/NF-Y; (InterPro:IPR007124)</t>
  </si>
  <si>
    <t xml:space="preserve">AT5G08190</t>
  </si>
  <si>
    <t xml:space="preserve">255769_at</t>
  </si>
  <si>
    <t xml:space="preserve">kelch repeat-containing protein; similar to unknown protein [Arabidopsis thaliana] (TAIR:AT1G74150.1); similar to hypothetical protein DDBDRAFT_0191741 [Dictyostelium discoideum AX4] (GB:XP_629287.1); similar to Os01g0300900 [Oryza sativa (japonica cultivar-group)] (GB:NP_001042819.1); contains InterPro domain Kelch; (InterPro:IPR011498); contains InterPro domain Galactose oxidase, central; (InterPro:IPR011043); contains InterPro domain Kelch repeat; (InterPro:IPR006652)</t>
  </si>
  <si>
    <t xml:space="preserve">AT1G18610</t>
  </si>
  <si>
    <t xml:space="preserve">247248_at</t>
  </si>
  <si>
    <t xml:space="preserve">magnesium transporter CorA-like family protein (MRS2-2); similar to magnesium transporter CorA-like family protein (MRS2-7) [Arabidopsis thaliana] (TAIR:AT5G09690.2); similar to magnesium transporter CorA-like family protein, putative, expressed [Oryza sativa (japonica cultivar-group)] (GB:ABF98804.1); contains InterPro domain Mg2+ transporter protein, CorA-like; (InterPro:IPR002523)</t>
  </si>
  <si>
    <t xml:space="preserve">AT5G64560</t>
  </si>
  <si>
    <t xml:space="preserve">255077_at</t>
  </si>
  <si>
    <t xml:space="preserve">T-complex protein 11; similar to T-complex protein 11 [Arabidopsis thaliana] (TAIR:AT1G22930.1); similar to OJ000114_01.6 [Oryza sativa (japonica cultivar-group)] (GB:CAE03125.3); similar to Os02g0556700 [Oryza sativa (japonica cultivar-group)] (GB:NP_001047132.1); similar to H0525C06.4 [Oryza sativa (indica cultivar-group)] (GB:CAH66841.1); contains InterPro domain T-complex 11; (InterPro:IPR008862); contains InterPro domain Acyl carrier protein-like; (InterPro:IPR009081)</t>
  </si>
  <si>
    <t xml:space="preserve">AT4G09150</t>
  </si>
  <si>
    <t xml:space="preserve">265450_at</t>
  </si>
  <si>
    <t xml:space="preserve">AAA-type ATPase family protein; similar to AAA-type ATPase family protein [Arabidopsis thaliana] (TAIR:AT3G28580.1); similar to AAA ATPase [Medicago truncatula] (GB:ABE93512.1); contains InterPro domain AAA ATPase; (InterPro:IPR003593); contains InterPro domain AAA ATPase, central region; (InterPro:IPR003959)</t>
  </si>
  <si>
    <t xml:space="preserve">AT2G46620</t>
  </si>
  <si>
    <t xml:space="preserve">247138_at</t>
  </si>
  <si>
    <t xml:space="preserve">3-dehydroquinate synthase, putative; similar to putative 3-dehydroquinate synthase [Fagus sylvatica] (GB:ABA54866.1); contains InterPro domain 3-dehydroquinate synthase AroB; (InterPro:IPR002658), 3-dehydroquinate synthase, putative; similar to dehydroquinate synthase [Lycopersicon esculentum] (GB:AAL77575.1); similar to Os09g0539100 [Oryza sativa (japonica cultivar-group)] (GB:NP_001063802.1); similar to putative 3-dehydroquinate synthase [Fagus sylvatica] (GB:ABA54866.1); contains InterPro domain 3-dehydroquinate synthase AroB; (InterPro:IPR002658)</t>
  </si>
  <si>
    <t xml:space="preserve">AT5G66120</t>
  </si>
  <si>
    <t xml:space="preserve">246535_at</t>
  </si>
  <si>
    <t xml:space="preserve">similar to unknown protein [Arabidopsis thaliana] (TAIR:AT5G15890.1); similar to hypothetical protein [Cleome spinosa] (GB:ABD96865.1); contains InterPro domain Protein of unknown function DUF231, plant; (InterPro:IPR004253)</t>
  </si>
  <si>
    <t xml:space="preserve">AT5G15900</t>
  </si>
  <si>
    <t xml:space="preserve">245954_at</t>
  </si>
  <si>
    <t xml:space="preserve">AT5G28530.1</t>
  </si>
  <si>
    <t xml:space="preserve">FRS10 (FAR1-RELATED SEQUENCE 10); zinc ion binding; similar to FRS11 (FAR1-RELATED SEQUENCE 11), zinc ion binding [Arabidopsis thaliana] (TAIR:AT1G10240.1); similar to FAR1 [Medicago truncatula] (GB:ABE91851.1); similar to FAR1; Zinc finger, SWIM-type [Medicago truncatula] (GB:ABE78949.1); contains InterPro domain Zinc finger, PMZ-type; (InterPro:IPR006564); contains InterPro domain Zinc finger, SWIM-type; (InterPro:IPR007527); contains InterPro domain FAR1; (InterPro:IPR004330)</t>
  </si>
  <si>
    <t xml:space="preserve">AT5G28530</t>
  </si>
  <si>
    <t xml:space="preserve">247925_at</t>
  </si>
  <si>
    <t xml:space="preserve">TCH4</t>
  </si>
  <si>
    <t xml:space="preserve">Encodes a cell wall-modifying enzyme, rapidly upregulated in response to environmental stimuli</t>
  </si>
  <si>
    <t xml:space="preserve">AT5G57560</t>
  </si>
  <si>
    <t xml:space="preserve">266062_at</t>
  </si>
  <si>
    <t xml:space="preserve">diacylglycerol kinase, putative; similar to ATDGK7 (DIACYLGLYCEROL KINASE 7), diacylglycerol kinase [Arabidopsis thaliana] (TAIR:AT4G30340.1); similar to diacylglycerol kinase [Arabidopsis thaliana] (TAIR:AT5G57690.1); similar to Diacylglycerol kinase accessory re (GB:ABE81286.1); contains InterPro domain Diacylglycerol kinase accessory region; (InterPro:IPR000756); contains InterPro domain Diacylglycerol kinase, catalytic region; (InterPro:IPR001206)</t>
  </si>
  <si>
    <t xml:space="preserve">AT2G18730</t>
  </si>
  <si>
    <t xml:space="preserve">260572_at</t>
  </si>
  <si>
    <t xml:space="preserve">molybdopterin biosynthesis MoaE family protein; similar to putative molybdopterin synthase large subunit [Momordica charantia] (GB:CAD80090.1); similar to Os02g0140300 [Oryza sativa (japonica cultivar-group)] (GB:NP_001045852.1); contains InterPro domain Molybdopterin biosynthesis MoaE; (InterPro:IPR003448)</t>
  </si>
  <si>
    <t xml:space="preserve">AT2G43760</t>
  </si>
  <si>
    <t xml:space="preserve">261060_at</t>
  </si>
  <si>
    <t xml:space="preserve">phosphoinositide phosphatase family protein; similar to phosphoinositide phosphatase family protein [Arabidopsis thaliana] (TAIR:AT3G14205.1); similar to Os03g0182400 [Oryza sativa (japonica cultivar-group)] (GB:NP_001049173.1); similar to Putative phosphoinositide phosphatase [Oryza sativa] (GB:AAK92639.1); similar to SacIy domain containing protein, expressed [Oryza sativa (japonica cultivar-group)] (GB:ABF94324.1); contains InterPro domain Synaptojanin, N-terminal; (InterPro:IPR002013)</t>
  </si>
  <si>
    <t xml:space="preserve">AT1G17340</t>
  </si>
  <si>
    <t xml:space="preserve">258817_at</t>
  </si>
  <si>
    <t xml:space="preserve">pentatricopeptide (PPR) repeat-containing protein; similar to pentatricopeptide (PPR) repeat-containing protein [Arabidopsis thaliana] (TAIR:AT2G29760.1); similar to hypothetical protein [Oryza sativa (japonica cultivar-group)] (GB:AAP12991.1); similar to Os03g0743200 [Oryza sativa (japonica cultivar-group)] (GB:NP_001051231.1); contains InterPro domain Pentatricopeptide repeat; (InterPro:IPR002885); contains InterPro domain Protein prenyltransferase; (InterPro:IPR008940); contains InterPro domain Tetratricopeptide-like helical; (InterPro:IPR011990)</t>
  </si>
  <si>
    <t xml:space="preserve">AT3G04750</t>
  </si>
  <si>
    <t xml:space="preserve">246269_at</t>
  </si>
  <si>
    <t xml:space="preserve">protein binding / zinc ion binding; similar to unknown protein [Arabidopsis thaliana] (TAIR:AT2G23530.1); similar to Os11g0568300 [Oryza sativa (japonica cultivar-group)] (GB:NP_001068113.1); similar to unnamed protein product [Ostreococcus tauri] (GB:CAL56615.1); contains InterPro domain Zinc finger, RING-type; (InterPro:IPR001841)</t>
  </si>
  <si>
    <t xml:space="preserve">AT4G37110</t>
  </si>
  <si>
    <t xml:space="preserve">261569_at</t>
  </si>
  <si>
    <t xml:space="preserve">LHY</t>
  </si>
  <si>
    <t xml:space="preserve">myb-related putative transcription factor involved in circadian rhythm along with another myb transcription factor CCA1</t>
  </si>
  <si>
    <t xml:space="preserve">AT1G01060</t>
  </si>
  <si>
    <t xml:space="preserve">256224_at</t>
  </si>
  <si>
    <t xml:space="preserve">AT1G56330.1, SAR1</t>
  </si>
  <si>
    <t xml:space="preserve">Encodes a small GTP-binding protein implicated in ER to cis-Golgi transport of other proteins.  A member of ARF-like GTPase family. A thaliana has 21 members, in two subfamilies, ARF and ARF-like (ARL) GTPases.   The protein is found associated to the ER and free in the cytosol., Encodes a small GTP-binding protein implicated in ER to cis-Golgi transport of other proteins.  A member of ARF-like GTPase family. A thaliana has 21 members, in two subfamilies, ARF and ARF-like (ARL) GTPases.   The protein is found associated to the ER and free in the cytosol.</t>
  </si>
  <si>
    <t xml:space="preserve">AT1G56330</t>
  </si>
  <si>
    <t xml:space="preserve">253406_at</t>
  </si>
  <si>
    <t xml:space="preserve">zinc finger (GATA type) family protein; Identical to GATA transcription factor 11 (AtGATA-11) (GATA11) [Arabidopsis Thaliana] (GB:O82632); similar to zinc finger (GATA type) family protein [Arabidopsis thaliana] (TAIR:AT5G25830.1); similar to Zinc finger, GATA-type [Medicago truncatula] (GB:ABE78372.1); contains InterPro domain Zinc finger, GATA-type; (InterPro:IPR000679)</t>
  </si>
  <si>
    <t xml:space="preserve">AT4G32890</t>
  </si>
  <si>
    <t xml:space="preserve">265595_at</t>
  </si>
  <si>
    <t xml:space="preserve">26S protease regulatory complex subunit 4, putative; similar to RPT2A (regulatory particle triple-A 2A), ATPase [Arabidopsis thaliana] (TAIR:AT4G29040.1); similar to AAA ATPase; 26S proteasome subunit P45 [Medicago truncatula] (GB:ABD32889.1); similar to 26S proteasome subunit 4-like protein [Brassica napus] (GB:CAC14432.1); similar to 26S proteasome subunit 4-like [Solanum tuberosum] (GB:ABB02638.1); contains InterPro domain 26S proteasome subunit P45; (InterPro:IPR005937); contains InterPro domain AAA-protein subdomain; (InterPro:IPR003960); contains InterPro domain AAA ATPase; (InterPro:IPR003593); contains InterPro domain AAA ATPase, central region; (InterPro:IPR003959)</t>
  </si>
  <si>
    <t xml:space="preserve">AT2G20140</t>
  </si>
  <si>
    <t xml:space="preserve">253360_at</t>
  </si>
  <si>
    <t xml:space="preserve">APM1, AT4G33090.1</t>
  </si>
  <si>
    <t xml:space="preserve">encodes an aminopeptidase, a ortholog of mouse microsomal AP (EC 3.4.11.2)., encodes an aminopeptidase, a ortholog of mouse microsomal AP (EC 3.4.11.2).</t>
  </si>
  <si>
    <t xml:space="preserve">AT4G33090</t>
  </si>
  <si>
    <t xml:space="preserve">253113_at</t>
  </si>
  <si>
    <t xml:space="preserve">senescence/dehydration-associated protein-related; similar to ERD7 (EARLY-RESPONSIVE TO DEHYDRATION 7) [Arabidopsis thaliana] (TAIR:AT2G17840.1); similar to Senescence-associated [Medicago truncatula] (GB:ABE77914.1); contains InterPro domain Senescence-associated; (InterPro:IPR009686)</t>
  </si>
  <si>
    <t xml:space="preserve">AT4G35985</t>
  </si>
  <si>
    <t xml:space="preserve">244987_s_at</t>
  </si>
  <si>
    <t xml:space="preserve">ATCG00830.1, RPL2.1, ATCG01310.1, RPL2.2</t>
  </si>
  <si>
    <t xml:space="preserve">encodes a chloroplast ribosomal protein L2, a constituent of the large subunit of the ribosomal complex, encodes a chloroplast ribosomal protein L2, a constituent of the large subunit of the ribosomal complex, encodes a chloroplast ribosomal protein L2, a constituent of the large subunit of the ribosomal complex, encodes a chloroplast ribosomal protein L2, a constituent of the large subunit of the ribosomal complex</t>
  </si>
  <si>
    <t xml:space="preserve">264922_s_at</t>
  </si>
  <si>
    <t xml:space="preserve">U2 snRNP auxiliary factor large subunit, putative; similar to U2 snRNP auxiliary factor large subunit, putative [Arabidopsis thaliana] (TAIR:AT1G60900.1); similar to U2 snRNP auxiliary factor, large subunit [Nicotiana plumba (GB:CAA77136.1); similar to BAC19.11 [Lycopersicon esculentum] (GB:AAG01126.1); contains InterPro domain Nucleotide-binding, alpha-beta plait; (InterPro:IPR012677); contains InterPro domain RNA-binding region RNP-1 (RNA recognition motif); (InterPro:IPR000504), U2 snRNP auxiliary factor large subunit, putative; similar to ATU2AF65A, RNA binding [Arabidopsis thaliana] (TAIR:AT4G36690.1); similar to transposon protein, putative, CACTA, En/Spm sub-class, expressed [Oryza sativa (japonica cultivar-group)] (GB:ABA95281.2); similar to U2 snRNP auxiliary factor, large subunit [Nicotiana plumba (GB:CAA77136.1); similar to U2 snRNP auxiliary factor, large subunit [Nicotiana plumba (GB:CAA77135.1); contains InterPro domain Nucleotide-binding, alpha-beta plait; (InterPro:IPR012677); contains InterPro domain RNA-binding region RNP-1 (RNA recognition motif); (InterPro:IPR000504); contains InterPro domain U2 snRNP auxilliary factor, large subunit, splicing factor; (InterPro:IPR006529)</t>
  </si>
  <si>
    <t xml:space="preserve">253536_at</t>
  </si>
  <si>
    <t xml:space="preserve">AT4G31580.1, SRZ-22</t>
  </si>
  <si>
    <t xml:space="preserve">9G8-like serine-arginine rich (SR) protein  interacting partner to the Arabidopsis U1-70K, 9G8-like serine-arginine rich (SR) protein  interacting partner to the Arabidopsis U1-70K</t>
  </si>
  <si>
    <t xml:space="preserve">AT4G31580</t>
  </si>
  <si>
    <t xml:space="preserve">261832_at</t>
  </si>
  <si>
    <t xml:space="preserve">protein binding / zinc ion binding; similar to protein binding / zinc ion binding [Arabidopsis thaliana] (TAIR:AT1G60610.2); similar to Os02g0130300 [Oryza sativa (japonica cultivar-group)] (GB:NP_001045784.1); similar to putative S-ribonuclease binding protein SBP1 [Oryza sativa (japonica cultivar-group)] (GB:BAD07738.1); contains InterPro domain Zinc finger, RING-type; (InterPro:IPR001841)</t>
  </si>
  <si>
    <t xml:space="preserve">AT1G10650</t>
  </si>
  <si>
    <t xml:space="preserve">260276_at</t>
  </si>
  <si>
    <t xml:space="preserve">VQ motif-containing protein; similar to VQ motif-containing protein [Arabidopsis thaliana] (TAIR:AT5G08480.2); similar to VQ [Medicago truncatula] (GB:ABE77905.1); contains InterPro domain VQ; (InterPro:IPR008889)</t>
  </si>
  <si>
    <t xml:space="preserve">AT1G80450</t>
  </si>
  <si>
    <t xml:space="preserve">264779_at</t>
  </si>
  <si>
    <t xml:space="preserve">thioredoxin family protein; Identical to Thioredoxin-like 1 [Arabidopsis Thaliana] (GB:O64654); similar to thioredoxin family protein [Arabidopsis thaliana] (TAIR:AT2G33270.1); similar to thioredoxin (GB:AAA33400.1);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 xml:space="preserve">AT1G08570</t>
  </si>
  <si>
    <t xml:space="preserve">256438_s_at</t>
  </si>
  <si>
    <t xml:space="preserve">60S ribosomal protein L41 (RPL41C); Identical to 60S ribosomal protein L41 (RPL41G) [Arabidopsis Thaliana] (GB:P62120;GB:P35015); similar to 60S ribosomal protein L41 (RPL41G) [Arabidopsis thaliana] (TAIR:AT3G56020.1); similar to 60S ribosomal protein L41 (RPL41D) [Arabidopsis thaliana] (TAIR:AT3G08520.1); similar to 60S ribosomal protein L41 (RPL41E) [Arabidopsis thaliana] (TAIR:AT3G11120.1), 60S ribosomal protein L41 (RPL41D); Identical to 60S ribosomal protein L41 (RPL41G) [Arabidopsis Thaliana] (GB:P62120;GB:P35015); similar to 60S ribosomal protein L41 (RPL41C) [Arabidopsis thaliana] (TAIR:AT2G40205.1); similar to 60S ribosomal protein L41 (RPL41G) [Arabidopsis thaliana] (TAIR:AT3G56020.1); similar to 60S ribosomal protein L41 (RPL41E) [Arabidopsis thaliana] (TAIR:AT3G11120.1), 60S ribosomal protein L41 (RPL41E); Identical to 60S ribosomal protein L41 (RPL41G) [Arabidopsis Thaliana] (GB:P62120;GB:P35015); similar to 60S ribosomal protein L41 (RPL41C) [Arabidopsis thaliana] (TAIR:AT2G40205.1); similar to 60S ribosomal protein L41 (RPL41G) [Arabidopsis thaliana] (TAIR:AT3G56020.1); similar to 60S ribosomal protein L41 (RPL41D) [Arabidopsis thaliana] (TAIR:AT3G08520.1), 60S ribosomal protein L41 (RPL41G); Identical to 60S ribosomal protein L41 (RPL41G) [Arabidopsis Thaliana] (GB:P62120;GB:P35015); similar to 60S ribosomal protein L41 (RPL41C) [Arabidopsis thaliana] (TAIR:AT2G40205.1); similar to 60S ribosomal protein L41 (RPL41D) [Arabidopsis thaliana] (TAIR:AT3G08520.1); similar to 60S ribosomal protein L41 (RPL41E) [Arabidopsis thaliana] (TAIR:AT3G11120.1)</t>
  </si>
  <si>
    <t xml:space="preserve">245417_at</t>
  </si>
  <si>
    <t xml:space="preserve">formyltetrahydrofolate deformylase, putative; similar to formyltetrahydrofolate deformylase, putative [Arabidopsis thaliana] (TAIR:AT5G47435.1); similar to formyltetrahydrofolate deformylase, putative [Brassica oleracea] (GB:ABD64983.1); contains InterPro domain Formyltetrahydrofolate deformylase; (InterPro:IPR004810); contains InterPro domain Formyl transferase, N-terminal; (InterPro:IPR002376)</t>
  </si>
  <si>
    <t xml:space="preserve">AT4G17360</t>
  </si>
  <si>
    <t xml:space="preserve">252045_at</t>
  </si>
  <si>
    <t xml:space="preserve">U-box domain-containing protein; similar to U-box domain-containing protein [Arabidopsis thaliana] (TAIR:AT2G35930.1); similar to U-box protein [Capsicum annuum] (GB:ABA59556.1); contains InterPro domain Armadillo-like helical; (InterPro:IPR011989); contains InterPro domain U box; (InterPro:IPR003613)</t>
  </si>
  <si>
    <t xml:space="preserve">AT3G52450</t>
  </si>
  <si>
    <t xml:space="preserve">263087_s_at</t>
  </si>
  <si>
    <t xml:space="preserve">mannitol transporter, putative; Identical to Putative polyol transporter 1 (PLT1) [Arabidopsis Thaliana] (GB:Q9XIH7); similar to ATPLT5 (POLYOL TRANSPORTER 5), D-ribose transporter/ D-xylose transporter/ carbohydrate transporter/ galactose transporter/ glucose transporter/ glycerol transporter/ hydrogen:sugar symporter/ mannitol transporter/ monosaccharide transporter/ myo-inositol transporter/ sorbitol transporter/ sugar porter [Arabidopsis thaliana] (TAIR:AT3G18830.1); similar to mannitol transporter, putative [Arabidopsis thaliana] (TAIR:AT2G16130.1); similar to putative polyol transporter protein 4 [Lotus japonicus] (GB:CAJ29291.1); similar to sorbitol transporter [Malus x domestica] (GB:BAD42345.1); similar to putative sorbitol transporter [Prunus cerasus] (GB:AAM44082.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 mannitol transporter, putative; Identical to Putative polyol transporter 2 (PLT2) [Arabidopsis Thaliana] (GB:Q9XIH6); similar to ATPLT5 (POLYOL TRANSPORTER 5), D-ribose transporter/ D-xylose transporter/ carbohydrate transporter/ galactose transporter/ glucose transporter/ glycerol transporter/ hydrogen:sugar symporter/ mannitol transporter/ monosaccharide transporter/ myo-inositol transporter/ sorbitol transporter/ sugar porter [Arabidopsis thaliana] (TAIR:AT3G18830.1); similar to mannitol transporter, putative [Arabidopsis thaliana] (TAIR:AT2G16120.1); similar to putative polyol transporter protein 4 [Lotus japonicus] (GB:CAJ29291.1); similar to sorbitol transporter [Malus x domestica] (GB:BAD42345.1); similar to putative sorbitol transporter [Prunus cerasus] (GB:AAM44082.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 xml:space="preserve">253192_at</t>
  </si>
  <si>
    <t xml:space="preserve">transducin family protein / WD-40 repeat family protein; similar to transducin family protein / WD-40 repeat family protein [Arabidopsis thaliana] (TAIR:AT4G18905.1); similar to WD40-like [Medicago truncatula] (GB:ABE79929.1); contains InterPro domain WD-40 repeat; (InterPro:IPR001680)</t>
  </si>
  <si>
    <t xml:space="preserve">AT4G35370</t>
  </si>
  <si>
    <t xml:space="preserve">248549_at</t>
  </si>
  <si>
    <t xml:space="preserve">kelch repeat-containing protein; similar to kelch repeat-containing protein [Arabidopsis thaliana] (TAIR:AT3G07720.1); similar to Os04g0483600 [Oryza sativa (japonica cultivar-group)] (GB:NP_001053126.1); similar to H0805A05.4 [Oryza sativa (indica cultivar-group)] (GB:CAH67474.1); similar to OSJNBa0081L15.6 [Oryza sativa (japonica cultivar-group)] (GB:CAE03144.2); contains InterPro domain Kelch; (InterPro:IPR011498); contains InterPro domain Galactose oxidase, central; (InterPro:IPR011043); contains InterPro domain Kelch repeat; (InterPro:IPR006652)</t>
  </si>
  <si>
    <t xml:space="preserve">AT5G50310</t>
  </si>
  <si>
    <t xml:space="preserve">250569_at</t>
  </si>
  <si>
    <t xml:space="preserve">AT5G08130.1, BIM1</t>
  </si>
  <si>
    <t xml:space="preserve">Arabidopsis thaliana basic helix-loop-helix (bHLH) family protein involved in brassinosteroid signaling. It synergistically interacts with BES1 to bind to E box sequences (CANNTG)., Arabidopsis thaliana basic helix-loop-helix (bHLH) family protein involved in brassinosteroid signaling. It synergistically interacts with BES1 to bind to E box sequences (CANNTG).</t>
  </si>
  <si>
    <t xml:space="preserve">AT5G08130</t>
  </si>
  <si>
    <t xml:space="preserve">261513_at</t>
  </si>
  <si>
    <t xml:space="preserve">transducin family protein / WD-40 repeat family protein; similar to transducin family protein / WD-40 repeat family protein [Arabidopsis thaliana] (TAIR:AT4G02730.1); similar to putative an (GB:AAK14409.1); similar to Os03g0685600 [Oryza sativa (japonica cultivar-group)] (GB:NP_001050927.1); contains InterPro domain WD-40 repeat; (InterPro:IPR001680); contains InterPro domain WD40-like; (InterPro:IPR011046)</t>
  </si>
  <si>
    <t xml:space="preserve">AT1G71840</t>
  </si>
  <si>
    <t xml:space="preserve">253639_at</t>
  </si>
  <si>
    <t xml:space="preserve">glutamine amidotransferase class-I domain-containing protein; similar to defense-related protein, putative [Arabidopsis thaliana] (TAIR:AT2G23970.1); similar to defense-related protein [Brassica carinata] (GB:AAK50344.1); contains InterPro domain Glutamine amidotransferase class-I; (InterPro:IPR000991); contains InterPro domain Carbamoyl-phosphate synthase, GATase region; (InterPro:IPR001317); contains InterPro domain Homoserine O-succinyltransferase; (InterPro:IPR005697); contains InterPro domain Glutamine amidotransferase superfamily; (InterPro:IPR011702)</t>
  </si>
  <si>
    <t xml:space="preserve">AT4G30550</t>
  </si>
  <si>
    <t xml:space="preserve">264221_s_at</t>
  </si>
  <si>
    <t xml:space="preserve">AT1G60170.1</t>
  </si>
  <si>
    <t xml:space="preserve">EMB1220 (EMBRYO DEFECTIVE 1220); similar to unknown protein [Arabidopsis thaliana] (TAIR:AT1G70400.1); similar to Os04g0555400 [Oryza sativa (japonica cultivar-group)] (GB:NP_001053516.1); similar to Os07g0141600 [Oryza sativa (japonica cultivar-group)] (GB:NP_001058865.1); similar to mRNA splicing factor PRP31 (ISS) [Ostreococcus tauri] (GB:CAL52360.1); contains InterPro domain NOSIC; (InterPro:IPR012976); contains InterPro domain Pre-mRNA processing ribonucleoprotein, binding region; (InterPro:IPR002687), pseudogene, putative pre-mRNA processing ribonucleoprotein, similar to U4/U6 snRNP-associated 61 kDa protein (Homo sapiens) GI:18249847; contains Pfam profile PF01798: Putative snoRNA binding domain; blastp match of 63% identity and 1.9e-143 P-value to GP|24059931|dbj|BAC21394.1||AP004010 putative U4/U6 snRNP-associated 61 kDa protein {Oryza sativa (japonica cultivar-group)}</t>
  </si>
  <si>
    <t xml:space="preserve">253952_at</t>
  </si>
  <si>
    <t xml:space="preserve">SUM1</t>
  </si>
  <si>
    <t xml:space="preserve">Encodes a small ubiquitin-like modifier (SUMO) polypeptide that becomes covalently attached to various intracellular protein targets, much like ubiquitination, leading to post-translational modification of those targets.</t>
  </si>
  <si>
    <t xml:space="preserve">AT4G26840</t>
  </si>
  <si>
    <t xml:space="preserve">255477_at</t>
  </si>
  <si>
    <t xml:space="preserve">similar to unknown protein [Arabidopsis thaliana] (TAIR:AT1G02816.1); similar to Os05g0362300 [Oryza sativa (japonica cultivar-group)] (GB:NP_001055314.1); similar to Protein of unknown function, DUF538 [Oryza sativa (japonica cultivar-group)] (GB:AAX95409.1); similar to Os05g0362500 [Oryza sativa (japonica cultivar-group)] (GB:NP_001055315.1); contains InterPro domain Protein of unknown function DUF538; (InterPro:IPR007493)</t>
  </si>
  <si>
    <t xml:space="preserve">AT4G02370</t>
  </si>
  <si>
    <t xml:space="preserve">266971_at</t>
  </si>
  <si>
    <t xml:space="preserve">binding; similar to expressed protein [Oryza sativa (japonica cultivar-group)] (GB:ABA98988.1); contains InterPro domain Protein prenyltransferase; (InterPro:IPR008940); contains InterPro domain Tetratricopeptide-like helical; (InterPro:IPR011990)</t>
  </si>
  <si>
    <t xml:space="preserve">AT2G39580</t>
  </si>
  <si>
    <t xml:space="preserve">251616_at</t>
  </si>
  <si>
    <t xml:space="preserve">similar to Os08g0510800 [Oryza sativa (japonica cultivar-group)] (GB:NP_001062209.1); similar to HPr serine phosphorylation site [Medicago truncatula] (GB:ABE93056.1)</t>
  </si>
  <si>
    <t xml:space="preserve">AT3G57990</t>
  </si>
  <si>
    <t xml:space="preserve">253516_at</t>
  </si>
  <si>
    <t xml:space="preserve">selenium binding; similar to selenium binding [Arabidopsis thaliana] (TAIR:AT2G24440.1); similar to Os05g0250500 [Oryza sativa (japonica cultivar-group)] (GB:NP_001055027.1); similar to Os11g0704000 [Oryza sativa (japonica cultivar-group)] (GB:NP_001068541.1); similar to Selenoprotein H (GB:Q8IZQ5); contains InterPro domain SelT/selW/selH selenoprotein; (InterPro:IPR011893)</t>
  </si>
  <si>
    <t xml:space="preserve">AT4G31360</t>
  </si>
  <si>
    <t xml:space="preserve">266401_s_at</t>
  </si>
  <si>
    <t xml:space="preserve">AT2G38620.1, CDKB1;2, AT3G54180.1, CDC2B, AT3G54180.1, CDC2B</t>
  </si>
  <si>
    <t xml:space="preserve">Encodes a member of a plant specific family of cyclin dependent kinases., Encodes a member of a plant specific family of cyclin dependent kinases., Arabidopsis homolog of yeast cdc2, a protein  kinase (cyclin-dependent kinase) that plays a central role in control of the mitotic cell cycle., Arabidopsis homolog of yeast cdc2, a protein  kinase (cyclin-dependent kinase) that plays a central role in control of the mitotic cell cycle., Arabidopsis homolog of yeast cdc2, a protein  kinase (cyclin-dependent kinase)that plays a central role in control of the mitotic cell cycle., Arabidopsis homolog of yeast cdc2, a protein  kinase (cyclin-dependent kinase)that plays a central role in control of the mitotic cell cycle.</t>
  </si>
  <si>
    <t xml:space="preserve">257929_at</t>
  </si>
  <si>
    <t xml:space="preserve">DNA-directed RNA polymerase II, putative; similar to DNA-directed RNA polymerase II, putative [Arabidopsis thaliana] (TAIR:AT4G16265.1); similar to DNA-directed RNA polymerase, subunit C11/M/9 [Medicago truncatula] (GB:ABD32320.1); contains InterPro domain Zinc finger TFIIS-type 2; (InterPro:IPR013138); contains InterPro domain DNA-directed RNA polymerase, subunit C11/M/9; (InterPro:IPR012164); contains InterPro domain DNA-directed RNA polymerase, M/15 kDa subunit; (InterPro:IPR001529); contains InterPro domain Transcription factor TFIIS; (InterPro:IPR001222)</t>
  </si>
  <si>
    <t xml:space="preserve">AT3G16980</t>
  </si>
  <si>
    <t xml:space="preserve">253264_at</t>
  </si>
  <si>
    <t xml:space="preserve">AT4G33950.1, OST1</t>
  </si>
  <si>
    <t xml:space="preserve">Encodes calcium-independent ABA-activated protein kinase, a member of SNF1-related protein kinases (SnRK2) whose activity is activated by ionic (salt) and non-ionic (mannitol) osmotic stress.  Mutations disrupted ABA induction of stomatal closure as well as ABA inhibition of light-induced stomatal opening. However, regulation of stomatal opening/closing by light or CO(2) is not affected in these mutants. May act in the interval between ABA perception and reactive oxygen species production in the ABA signalling network., Encodes calcium-independent ABA-activated protein kinase, a member of SNF1-related protein kinases (SnRK2) whose activity is activated by ionic (salt) and non-ionic (mannitol) osmotic stress.  Mutations disrupted ABA induction of stomatal closure as well as ABA inhibition of light-induced stomatal opening. However, regulation of stomatal opening/closing by light or CO(2) is not affected in these mutants. May act in the interval between ABA perception and reactive oxygen species production in the ABA signalling network.</t>
  </si>
  <si>
    <t xml:space="preserve">AT4G33950</t>
  </si>
  <si>
    <t xml:space="preserve">256780_at</t>
  </si>
  <si>
    <t xml:space="preserve">AT3G13640.1, ATRLI1</t>
  </si>
  <si>
    <t xml:space="preserve">member of RLI subfamily, member of RLI subfamily</t>
  </si>
  <si>
    <t xml:space="preserve">AT3G13640</t>
  </si>
  <si>
    <t xml:space="preserve">254062_at</t>
  </si>
  <si>
    <t xml:space="preserve">zinc finger (AN1-like) family protein; Identical to Zinc finger A20 and AN1 domain-containing stress-associated protein 10 (AtSAP10) (SAP10) [Arabidopsis Thaliana] (GB:Q9STJ9); similar to zinc finger (AN1-like) family protein [Arabidopsis thaliana] (TAIR:AT4G22820.2); similar to zinc finger protein 216-like [Oryza sativa (japonica cultivar-group)] (GB:BAD87150.1); similar to Os03g0792900 [Oryza sativa (japonica cultivar-group)] (GB:NP_001051527.1); similar to Os01g0718000 [Oryza sativa (japonica cultivar-group)] (GB:NP_001044076.1); contains InterPro domain Zinc finger, AN1-type; (InterPro:IPR000058); contains InterPro domain Zinc finger, A20-type; (InterPro:IPR002653)</t>
  </si>
  <si>
    <t xml:space="preserve">AT4G25380</t>
  </si>
  <si>
    <t xml:space="preserve">257484_at</t>
  </si>
  <si>
    <t xml:space="preserve">peptidase; similar to protease-associated (PA) domain-containing protein [Arabidopsis thaliana] (TAIR:AT1G63690.1); similar to Protease-associated PA; Peptidase A22B, minor histocompatibility antigen H13 [Medicago truncatula] (GB:ABE91379.1); similar to Protease-associated PA; Peptidase A22B, minor histocompatibility antigen H13 [Medicago truncatula] (GB:ABD32820.1); similar to growth-on protein GRO11 [Euphorbia esula] (GB:AAL14628.1); contains InterPro domain Protease-associated PA; (InterPro:IPR003137); contains InterPro domain Peptidase A22, presenilin signal peptide; (InterPro:IPR006639); contains InterPro domain Peptidase A22B, minor histocompatibility antigen H13; (InterPro:IPR007369), peptidase; similar to protease-associated (PA) domain-containing protein [Arabidopsis thaliana] (TAIR:AT1G63690.1); similar to growth-on protein GRO11 [Euphorbia esula] (GB:AAL14628.1); contains InterPro domain Peptidase A22, presenilin signal peptide; (InterPro:IPR006639); contains InterPro domain Peptidase A22B, minor histocompatibility antigen H13; (InterPro:IPR007369)</t>
  </si>
  <si>
    <t xml:space="preserve">AT1G01650</t>
  </si>
  <si>
    <t xml:space="preserve">266414_at</t>
  </si>
  <si>
    <t xml:space="preserve">AT2G38700.1, MVD1</t>
  </si>
  <si>
    <t xml:space="preserve">Encodes mevalonate diphosphate decarboxylase, the enzyme that catalyzes the synthesis of isopentenyl diphosphate, used in sterol and isoprenoid biosynthesis. The protein appears to form a homodimeric complex. Incidentally, it was shown that the Arabidopsis MVD protein could also interact with its yeast homolog to form a heterodimer., Encodes mevalonate diphosphate decarboxylase, the enzyme that catalyzes the synthesis of isopentenyl diphosphate, used in sterol and isoprenoid biosynthesis. The protein appears to form a homodimeric complex. Incidentally, it was shown that the Arabidopsis MVD protein could also interact with its yeast homolog to form a heterodimer.</t>
  </si>
  <si>
    <t xml:space="preserve">AT2G38700</t>
  </si>
  <si>
    <t xml:space="preserve">264547_at</t>
  </si>
  <si>
    <t xml:space="preserve">CLC-F</t>
  </si>
  <si>
    <t xml:space="preserve">chloroplast CLC-f chloride channel protein</t>
  </si>
  <si>
    <t xml:space="preserve">AT1G55620</t>
  </si>
  <si>
    <t xml:space="preserve">250291_at</t>
  </si>
  <si>
    <t xml:space="preserve">AK-LYS1, AT5G13280.1</t>
  </si>
  <si>
    <t xml:space="preserve">Asp kinase inhibited by Lys and S-adenosylmethionine. Contains regulatory domains that belong to the ACT domain family, which allow binding to a extreme variety  of ligands. Can function as a monomer or as a dimer with acetohydroxyacid synthase (HSDH)., Asp kinase inhibited by Lys and S-adenosylmethionine. Contains regulatory domains that belong to the ACT domain family, which allow binding to a extreme variety  of ligands. Can function as a monomer or as a dimer with acetohydroxyacid synthase (HSDH).</t>
  </si>
  <si>
    <t xml:space="preserve">AT5G13280</t>
  </si>
  <si>
    <t xml:space="preserve">264454_at</t>
  </si>
  <si>
    <t xml:space="preserve">U2 snRNP auxiliary factor-related; similar to ATU2AF35A, RNA binding [Arabidopsis thaliana] (TAIR:AT1G27650.1); similar to RNA-binding re (GB:ABE91954.1); contains InterPro domain U2 auxiliary factor small subunit; (InterPro:IPR009145); contains InterPro domain RNA recognition, region 1; (InterPro:IPR003954); contains InterPro domain Concanavalin A-like lectin/glucanase; (InterPro:IPR008985); contains InterPro domain Nucleotide-binding, alpha-beta plait; (InterPro:IPR012677); contains InterPro domain Zinc finger, CCCH-type; (InterPro:IPR000571); contains InterPro domain RNA-binding region RNP-1 (RNA recognition motif); (InterPro:IPR000504)</t>
  </si>
  <si>
    <t xml:space="preserve">AT1G10320</t>
  </si>
  <si>
    <t xml:space="preserve">250930_at</t>
  </si>
  <si>
    <t xml:space="preserve">DNAJ heat shock N-terminal domain-containing protein; similar to DNAJ heat shock protein, putative [Arabidopsis thaliana] (TAIR:AT5G25530.1); similar to P58IPK [Lycopersicon esculentum] (GB:AAP41818.1); similar to Heat shock protein DnaJ, N-terminal [Medicago truncatula] (GB:ABE83449.1);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 contains InterPro domain Heat shock protein DnaJ, N-terminal; (InterPro:IPR001623)</t>
  </si>
  <si>
    <t xml:space="preserve">AT5G03160</t>
  </si>
  <si>
    <t xml:space="preserve">256646_at</t>
  </si>
  <si>
    <t xml:space="preserve">DC1 domain-containing protein; similar to DC1 domain-containing protein [Arabidopsis thaliana] (TAIR:AT5G42280.1); similar to DC1 domain-containing protein [Brassica oleracea] (GB:ABD65623.1); contains InterPro domain Zinc finger, FYVE/PHD-type; (InterPro:IPR011011); contains InterPro domain Zinc finger, PHD-type; (InterPro:IPR001965); contains InterPro domain C1-like; (InterPro:IPR011424); contains InterPro domain Protein kinase C, phorbol ester/diacylglycerol binding; (InterPro:IPR002219); contains InterPro domain DC1; (InterPro:IPR004146)</t>
  </si>
  <si>
    <t xml:space="preserve">AT3G13590</t>
  </si>
  <si>
    <t xml:space="preserve">265092_at</t>
  </si>
  <si>
    <t xml:space="preserve">similar to unknown protein [Arabidopsis thaliana] (TAIR:AT5G53800.1); similar to unknown protein [Oryza sativa (japonica cultivar-group)] (GB:AAO37540.1); contains InterPro domain Transglutaminase, C-terminal; (InterPro:IPR008958)</t>
  </si>
  <si>
    <t xml:space="preserve">AT1G03910</t>
  </si>
  <si>
    <t xml:space="preserve">251637_at</t>
  </si>
  <si>
    <t xml:space="preserve">binding; similar to Zinc finger, C2H2-type [Medicago truncatula] (GB:ABE93779.1); contains InterPro domain Armadillo-like helical; (InterPro:IPR011989)</t>
  </si>
  <si>
    <t xml:space="preserve">AT3G57570</t>
  </si>
  <si>
    <t xml:space="preserve">264577_at</t>
  </si>
  <si>
    <t xml:space="preserve">RCI3</t>
  </si>
  <si>
    <t xml:space="preserve">Encodes a cold-inducible cationic peroxidase that is involved in the stress response. In response to low temperature, RCI3 transcripts accumulate in the aerial part and in roots of etiolated seedlings but only in roots of light-grown seedlings.</t>
  </si>
  <si>
    <t xml:space="preserve">AT1G05260</t>
  </si>
  <si>
    <t xml:space="preserve">254654_at</t>
  </si>
  <si>
    <t xml:space="preserve">EIF4E</t>
  </si>
  <si>
    <t xml:space="preserve">eIF4E protein.  The cum1 mutation affects the local spreading of CMV within the inoculated leaf, delaying accumulation of cucumber mosaic virus coat protein.</t>
  </si>
  <si>
    <t xml:space="preserve">AT4G18040</t>
  </si>
  <si>
    <t xml:space="preserve">246037_at</t>
  </si>
  <si>
    <t xml:space="preserve">zinc finger protein, putative / regulator of chromosome condensation (RCC1) family protein; similar to zinc finger protein, putative / regulator of chromosome condensation (RCC1) family protein [Arabidopsis thaliana] (TAIR:AT5G42140.1); similar to zinc finger protein (PRAF1) / regulator of chromosome condensation (RCC1) family protein [Arabidopsis thaliana] (TAIR:AT1G76950.1); similar to Ran GTPase binding / chromatin binding / zinc ion binding [Arabidopsis thaliana] (TAIR:AT5G12350.1); similar to Pleckstrin-like; Regulator of chromosome condensation/beta-lactamase-inhibitor protein II; Zinc finger, FYVE/PHD-type [Medicago truncatula] (GB:ABE89832.1); similar to unknown prtein [Oryza sativa (japonica cultivar-group)] (GB:AAT77332.1); similar to putative ZR1 protein [Oryza sativa (japonica cultivar-group)] (GB:BAD87854.1); contains InterPro domain Zinc finger, FYVE/PHD-type; (InterPro:IPR011011); contains InterPro domain Regulator of chromosome condensation, RCC1; (InterPro:IPR000408); contains InterPro domain Regulator of chromosome condensation/beta-lactamase-inhibitor protein II; (InterPro:IPR009091); contains InterPro domain Disease resistance/zinc finger/chromosome condensation-like region; (InterPro:IPR013591); contains InterPro domain Zinc finger, FYVE-type; (InterPro:IPR000306)</t>
  </si>
  <si>
    <t xml:space="preserve">AT5G19420</t>
  </si>
  <si>
    <t xml:space="preserve">250810_at</t>
  </si>
  <si>
    <t xml:space="preserve">myb family transcription factor; similar to myb family transcription factor [Arabidopsis thaliana] (TAIR:AT3G10760.1); similar to NbPCL1 [Nicotiana benthamiana] (GB:BAE16280.1); similar to Os05g0412000 [Oryza sativa (japonica cultivar-group)] (GB:NP_001055539.1); contains InterPro domain Homeodomain-like; (InterPro:IPR009057); contains InterPro domain Myb-like DNA-binding region, SHAQKYF class; (InterPro:IPR006447); contains InterPro domain Myb, DNA-binding; (InterPro:IPR001005)</t>
  </si>
  <si>
    <t xml:space="preserve">AT5G05090</t>
  </si>
  <si>
    <t xml:space="preserve">249185_at</t>
  </si>
  <si>
    <t xml:space="preserve">DC1 domain-containing protein; similar to DC1 domain-containing protein [Arabidopsis thaliana] (TAIR:AT5G43040.1); similar to DC1 domain-containing protein [Brassica oleracea] (GB:ABD65623.1); contains InterPro domain Zinc finger, ZZ-type; (InterPro:IPR000433); contains InterPro domain C1-like; (InterPro:IPR011424); contains InterPro domain DC1; (InterPro:IPR004146)</t>
  </si>
  <si>
    <t xml:space="preserve">AT5G43030</t>
  </si>
  <si>
    <t xml:space="preserve">255859_at</t>
  </si>
  <si>
    <t xml:space="preserve">arogenate dehydrogenase; Identical to Arogenate dehydrogenase 1, chloroplast precursor (EC 1.3.1.78) (TyrAAT1) (TYRATC) (TYRAAT1) [Arabidopsis Thaliana] (GB:Q944B6;GB:O82603); similar to prephenate dehydrogenase family protein [Arabidopsis thaliana] (TAIR:AT1G15710.1); similar to Prephenate dehydrogenase; NADP oxidoreductase, coenzyme F420-dependent [Medicago truncatula] (GB:ABE87267.1); contains InterPro domain NADP oxidoreductase, coenzyme F420-dependent; (InterPro:IPR004455)</t>
  </si>
  <si>
    <t xml:space="preserve">AT5G34930</t>
  </si>
  <si>
    <t xml:space="preserve">264367_at</t>
  </si>
  <si>
    <t xml:space="preserve">BSD domain-containing protein; similar to BSD domain-containing protein [Arabidopsis thaliana] (TAIR:AT4G13110.1); similar to PREDICTED: similar to Bsdc1 protein, partial [Strongylocentrotus purpuratus] (GB:XP_787471.2); similar to PREDICTED: similar to Bsdc1 protein [Strongylocentrotus purpuratus] (GB:XP_001192532.1); similar to Os07g0647400 [Oryza sativa (japonica cultivar-group)] (GB:NP_001060469.1); contains InterPro domain BSD; (InterPro:IPR005607)</t>
  </si>
  <si>
    <t xml:space="preserve">AT1G03350</t>
  </si>
  <si>
    <t xml:space="preserve">254166_at</t>
  </si>
  <si>
    <t xml:space="preserve">SHD</t>
  </si>
  <si>
    <t xml:space="preserve">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 xml:space="preserve">AT4G24190</t>
  </si>
  <si>
    <t xml:space="preserve">253787_at</t>
  </si>
  <si>
    <t xml:space="preserve">protein kinase family protein; similar to protein kinase family protein [Arabidopsis thaliana] (TAIR:AT1G70520.1); similar to Protein kinase domain containing protein, expressed [Oryza sativa (japonica cultivar-group)] (GB:ABA93633.2); similar to Os05g0130100 [Oryza sativa (japonica cultivar-group)] (GB:NP_001054549.1);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 xml:space="preserve">AT4G28670</t>
  </si>
  <si>
    <t xml:space="preserve">265085_at</t>
  </si>
  <si>
    <t xml:space="preserve">targeting protein-related; similar to unknown protein [Arabidopsis thaliana] (TAIR:AT4G22860.1); similar to PREDICTED: similar to restricted expression proliferation associated protein-100 [Strongylocentrotus purpuratus] (GB:XP_798362.1); similar to Os07g0507200 [Oryza sativa (japonica cultivar-group)] (GB:NP_001059737.1); similar to restricted expression proliferation associated protein-100 [Gallus gallus] (GB:NP_989768.1); contains InterPro domain Targeting for Xklp2; (InterPro:IPR009675), targeting protein-related; similar to unknown protein [Arabidopsis thaliana] (TAIR:AT4G22860.1); similar to conserved hypothetical protein [Medicago truncatula] (GB:ABE81485.1); similar to Os07g0507200 [Oryza sativa (japonica cultivar-group)] (GB:NP_001059737.1); contains InterPro domain Targeting for Xklp2; (InterPro:IPR009675)</t>
  </si>
  <si>
    <t xml:space="preserve">AT1G03780</t>
  </si>
  <si>
    <t xml:space="preserve">263828_at</t>
  </si>
  <si>
    <t xml:space="preserve">GDSL-motif lipase/hydrolase family protein; similar to GDSL-motif lipase/hydrolase family protein [Arabidopsis thaliana] (TAIR:AT2G31540.1); similar to Lipolytic enzyme, G-D-S-L [Medicago truncatula] (GB:ABE91411.1); contains InterPro domain Lipolytic enzyme, G-D-S-L; (InterPro:IPR001087)</t>
  </si>
  <si>
    <t xml:space="preserve">AT2G40250</t>
  </si>
  <si>
    <t xml:space="preserve">264288_at</t>
  </si>
  <si>
    <t xml:space="preserve">similar to ankyrin repeat family protein [Arabidopsis thaliana] (TAIR:AT1G11740.1); similar to conserved hypothetical protein [Medicago truncatula] (GB:ABE89099.1)</t>
  </si>
  <si>
    <t xml:space="preserve">AT1G62045</t>
  </si>
  <si>
    <t xml:space="preserve">255661_at</t>
  </si>
  <si>
    <t xml:space="preserve">Ulp1 protease family protein; similar to ESD4 (EARLY IN SHORT DAYS 4), cysteine-type peptidase [Arabidopsis thaliana] (TAIR:AT4G15880.1); similar to putative SUMO protease [Oryza sativa (japonica cultivar-group)] (GB:BAB19414.1); similar to Os01g0355900 [Oryza sativa (japonica cultivar-group)] (GB:NP_001042999.1); contains InterPro domain Peptidase C48, SUMO/Sentrin/Ubl1; (InterPro:IPR003653)</t>
  </si>
  <si>
    <t xml:space="preserve">AT4G00690</t>
  </si>
  <si>
    <t xml:space="preserve">251579_at</t>
  </si>
  <si>
    <t xml:space="preserve">ATBS14A</t>
  </si>
  <si>
    <t xml:space="preserve">Encodes a Bet1/Sft1-like SNARE protein which  fully suppresses the temperature-sensitive  growth defect in &lt;i&gt;sft1-1&lt;/i&gt; yeast cells; however, it cannot support the deletion of the yeast BET1 gene (&lt;i&gt;bet1&amp;Delta;&lt;/i&gt;).</t>
  </si>
  <si>
    <t xml:space="preserve">AT3G58170</t>
  </si>
  <si>
    <t xml:space="preserve">261258_at</t>
  </si>
  <si>
    <t xml:space="preserve">aspartate/glutamate/uridylate kinase family protein; similar to hypothetical protein [Cicer arietinum] (GB:CAD59684.1); similar to Os01g0764600 [Oryza sativa (japonica cultivar-group)] (GB:NP_001044343.1); contains InterPro domain Aspartate/glutamate/uridylate kinase; (InterPro:IPR001048); contains InterPro domain Ankyrin; (InterPro:IPR002110); contains InterPro domain Fosfomycin resistance kinase FomA; (InterPro:IPR012065)</t>
  </si>
  <si>
    <t xml:space="preserve">AT1G26640</t>
  </si>
  <si>
    <t xml:space="preserve">256823_at</t>
  </si>
  <si>
    <t xml:space="preserve">hAT dimerisation domain-containing protein; similar to unknown protein [Arabidopsis thaliana] (TAIR:AT4G15020.1); similar to Os03g0822900 [Oryza sativa (japonica cultivar-group)] (GB:NP_001051738.1); similar to hypothetical protein [Oryza sativa (japonica cultivar-group)] (GB:AAO18451.1); contains InterPro domain Protein of unknown function DUF1544; (InterPro:IPR011523); contains InterPro domain HAT dimerisation; (InterPro:IPR008906); contains InterPro domain Zinc finger, BED-type predicted; (InterPro:IPR003656); contains InterPro domain Viral capsid/hemagglutinin protein; (InterPro:IPR008980); contains InterPro domain Protein of unknown function DUF659; (InterPro:IPR007021), DNA binding / protein dimerization; similar to unknown protein [Arabidopsis thaliana] (TAIR:AT4G15020.1); similar to Os03g0822900 [Oryza sativa (japonica cultivar-group)] (GB:NP_001051738.1); similar to hypothetical protein [Oryza sativa (japonica cultivar-group)] (GB:AAO18451.1); contains InterPro domain Protein of unknown function DUF1544; (InterPro:IPR011523); contains InterPro domain HAT dimerisation; (InterPro:IPR008906); contains InterPro domain Zinc finger, BED-type predicted; (InterPro:IPR003656); contains InterPro domain Viral capsid/hemagglutinin protein; (InterPro:IPR008980); contains InterPro domain Protein of unknown function DUF659; (InterPro:IPR007021)</t>
  </si>
  <si>
    <t xml:space="preserve">AT3G22220</t>
  </si>
  <si>
    <t xml:space="preserve">262620_at</t>
  </si>
  <si>
    <t xml:space="preserve">similar to unknown protein [Arabidopsis thaliana] (TAIR:AT2G30930.1)</t>
  </si>
  <si>
    <t xml:space="preserve">AT1G06540</t>
  </si>
  <si>
    <t xml:space="preserve">256266_at</t>
  </si>
  <si>
    <t xml:space="preserve">similar to unknown protein [Arabidopsis thaliana] (TAIR:AT5G06980.1); similar to ACI112 [Lycopersicon esculentum] (GB:AAY97870.1)</t>
  </si>
  <si>
    <t xml:space="preserve">AT3G12320</t>
  </si>
  <si>
    <t xml:space="preserve">264831_at</t>
  </si>
  <si>
    <t xml:space="preserve">similar to COG3148: Uncharacterized conserved protein [Yersinia intermedia ATCC 29909] (GB:ZP_00833766.1); similar to Os06g0342600 [Oryza sativa (japonica cultivar-group)] (GB:NP_001057573.1); contains InterPro domain DTW; (InterPro:IPR005636)</t>
  </si>
  <si>
    <t xml:space="preserve">AT1G03687</t>
  </si>
  <si>
    <t xml:space="preserve">256715_at</t>
  </si>
  <si>
    <t xml:space="preserve">AT2G34090.1</t>
  </si>
  <si>
    <t xml:space="preserve">MEE18 (maternal effect embryo arrest 18); similar to unknown protein [Oryza sativa (japonica cultivar-group)] (GB:BAD61229.1); similar to Os01g0613900 [Oryza sativa (japonica cultivar-group)] (GB:NP_001043564.1); contains InterPro domain Protein of unknown function UPF0052 and CofD; (InterPro:IPR002882)</t>
  </si>
  <si>
    <t xml:space="preserve">AT2G34090</t>
  </si>
  <si>
    <t xml:space="preserve">262052_at</t>
  </si>
  <si>
    <t xml:space="preserve">hAT-like transposase family (hobo/Ac/Tam3), has a 5.0e-62 P-value blast match to GB:AAD24567 transposase Tag2 (hAT-element) (Arabidopsis thaliana)</t>
  </si>
  <si>
    <t xml:space="preserve">AT1G80020</t>
  </si>
  <si>
    <t xml:space="preserve">252287_at</t>
  </si>
  <si>
    <t xml:space="preserve">ribosomal protein S9 family protein; similar to RPS9 (RIBOSOMAL PROTEIN S9), structural constituent of ribosome [Arabidopsis thaliana] (TAIR:AT1G74970.1); similar to putative 30S ribosomal protein S9 [Oryza sativa (japonica cultivar-group)] (GB:BAC81159.1); contains InterPro domain Ribosomal protein S9; (InterPro:IPR000754)</t>
  </si>
  <si>
    <t xml:space="preserve">AT3G49080</t>
  </si>
  <si>
    <t xml:space="preserve">266713_at</t>
  </si>
  <si>
    <t xml:space="preserve">FAD-binding domain-containing protein; similar to FAD-binding domain-containing protein [Arabidopsis thaliana] (TAIR:AT2G46740.1); similar to FAD-binding domain-containing protein [Arabidopsis thaliana] (TAIR:AT2G46750.1); similar to FAD-binding domain-containing protein [Arabidopsis thaliana] (TAIR:AT1G32300.1); similar to Putative FAD binding domain containing protein, identical [Solanum tuberosum] (GB:AAV31183.1); similar to Os03g0563100 [Oryza sativa (japonica cultivar-group)] (GB:NP_001050492.1); similar to Os02g0124600 [Oryza sativa (japonica cultivar-group)] (GB:NP_001045739.1); contains InterPro domain Plant-specific FAD-dependent oxidoreductase; (InterPro:IPR010030); contains InterPro domain FAD linked oxidase, N-terminal; (InterPro:IPR006094)</t>
  </si>
  <si>
    <t xml:space="preserve">AT2G46760</t>
  </si>
  <si>
    <t xml:space="preserve">252459_s_at</t>
  </si>
  <si>
    <t xml:space="preserve">phosphoinositide-specific phospholipase C family protein; similar to phosphoinositide-specific phospholipase C family protein [Arabidopsis thaliana] (TAIR:AT3G47290.1); similar to phosphoinositide-specific phospholipase C [Nicotiana rustica] (GB:CAA65127.1); contains InterPro domain Phosphatidylinositol-specific phospholipase C, X region; (InterPro:IPR000909); contains InterPro domain Phosphatidylinositol-specific phospholipase C, Y domain; (InterPro:IPR001711); contains InterPro domain C2; (InterPro:IPR000008); contains InterPro domain Phosphoinositide-specific phospholipase C (PLC); (InterPro:IPR001192); contains InterPro domain C2 calcium/lipid-binding region, CaLB; (InterPro:IPR008973), phosphoinositide-specific phospholipase C family protein; similar to phosphoinositide-specific phospholipase C family protein [Arabidopsis thaliana] (TAIR:AT3G47220.1); similar to phosphoinositide-specific phospholipase C [Nicotiana rustica] (GB:CAA65127.1); contains InterPro domain Phosphatidylinositol-specific phospholipase C, X region; (InterPro:IPR000909); contains InterPro domain Phosphatidylinositol-specific phospholipase C, Y domain; (InterPro:IPR001711); contains InterPro domain C2; (InterPro:IPR000008); contains InterPro domain Phosphoinositide-specific phospholipase C (PLC); (InterPro:IPR001192); contains InterPro domain C2 calcium/lipid-binding region, CaLB; (InterPro:IPR008973)</t>
  </si>
  <si>
    <t xml:space="preserve">246220_at</t>
  </si>
  <si>
    <t xml:space="preserve">tetratricopeptide repeat (TPR)-containing protein; similar to hypothetical protein [Oryza sativa (japonica cultivar-group)] (GB:BAC78589.1); similar to Os07g0122400 [Oryza sativa (japonica cultivar-group)] (GB:NP_001058793.1); contains InterPro domain Tetratricopeptide region; (InterPro:IPR013026); contains InterPro domain Tetratricopeptide TPR_1; (InterPro:IPR001440); contains InterPro domain Tetratricopeptide-like helical; (InterPro:IPR011990)</t>
  </si>
  <si>
    <t xml:space="preserve">AT4G37210</t>
  </si>
  <si>
    <t xml:space="preserve">254291_at</t>
  </si>
  <si>
    <t xml:space="preserve">AT4G23010.1</t>
  </si>
  <si>
    <t xml:space="preserve">ATUTR2/UTR2 (UDP-GALACTOSE TRANSPORTER 2); similar to unknown protein [Arabidopsis thaliana] (TAIR:AT1G12600.1); similar to hypothetical protein LOC664769 [Danio rerio] (GB:NP_001035084.1); similar to Os03g0118200 [Oryza sativa (japonica cultivar-group)] (GB:NP_001048771.1); contains InterPro domain UAA transporter; (InterPro:IPR013657)</t>
  </si>
  <si>
    <t xml:space="preserve">AT4G23010</t>
  </si>
  <si>
    <t xml:space="preserve">260209_at</t>
  </si>
  <si>
    <t xml:space="preserve">encodes a member of the ERF (ethylene response factor) subfamily B-6 of ERF/AP2 transcription factor family. The protein contains one AP2 domain. There are 12 members in this subfamily including RAP2.11.</t>
  </si>
  <si>
    <t xml:space="preserve">AT1G68550</t>
  </si>
  <si>
    <t xml:space="preserve">263876_at</t>
  </si>
  <si>
    <t xml:space="preserve">AT2G21880.1</t>
  </si>
  <si>
    <t xml:space="preserve">AtRABG2/AtRab7A (Arabidopsis Rab GTPase homolog G2); GTP binding; similar to AtRABG3a, GTP binding [Arabidopsis thaliana] (TAIR:AT4G09720.1); similar to Ras-related protein Rab7 (GB:Q43463);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 xml:space="preserve">AT2G21880</t>
  </si>
  <si>
    <t xml:space="preserve">252062_at</t>
  </si>
  <si>
    <t xml:space="preserve">nicastrin-related; Identical to Nicastrin precursor [Arabidopsis Thaliana] (GB:Q8GUM5;GB:Q9LXJ9;GB:Q9LXK0); similar to hypothetical protein DDBDRAFT_0187645 [Dictyostelium discoideum AX4] (GB:XP_637065.1); similar to Os02g0736500 [Oryza sativa (japonica cultivar-group)] (GB:NP_001048054.1); contains InterPro domain Nicastrin; (InterPro:IPR008710), nicastrin-related; similar to hypothetical protein DDBDRAFT_0187645 [Dictyostelium discoideum AX4] (GB:XP_637065.1); similar to Os02g0736500 [Oryza sativa (japonica cultivar-group)] (GB:NP_001048054.1); contains InterPro domain Nicastrin; (InterPro:IPR008710)</t>
  </si>
  <si>
    <t xml:space="preserve">AT3G52640</t>
  </si>
  <si>
    <t xml:space="preserve">260842_at</t>
  </si>
  <si>
    <t xml:space="preserve">ATS9</t>
  </si>
  <si>
    <t xml:space="preserve">specifically interacts with FUS6/COP11 via the C-terminal domain of FUS6/COP11 and associates with an ATPase subunit of the 19S proteasome regulatory complex, AtS6A.</t>
  </si>
  <si>
    <t xml:space="preserve">AT1G29150</t>
  </si>
  <si>
    <t xml:space="preserve">263458_at</t>
  </si>
  <si>
    <t xml:space="preserve">AT2G22290.1</t>
  </si>
  <si>
    <t xml:space="preserve">AtRABH1d (Arabidopsis Rab GTPase homolog H1d); GTP binding; similar to AtRABH1e (Arabidopsis Rab GTPase homolog H1e), GTP binding [Arabidopsis thaliana] (TAIR:AT5G10260.1); similar to 80A08_22 [Brassica rapa subsp. pekinensis] (GB:AAZ67607.1); contains InterPro domain Small GTP-binding protein domain; (InterPro:IPR005225); contains InterPro domain Ras small GTPase, Rab type; (InterPro:IPR003579); contains InterPro domain Ras GTPase; (InterPro:IPR001806); contains InterPro domain Ras; (InterPro:IPR013753)</t>
  </si>
  <si>
    <t xml:space="preserve">AT2G22290</t>
  </si>
  <si>
    <t xml:space="preserve">259639_at</t>
  </si>
  <si>
    <t xml:space="preserve">Ran-binding protein 1 domain-containing protein / RanBP1 domain-containing protein; similar to Ran-binding protein 1 domain-containing protein / RanBP1 domain-containing protein [Arabidopsis thaliana] (TAIR:AT3G15970.1); similar to hypothetical protein DDBDRAFT_0205337 [Dictyostelium discoideum AX4] (GB:XP_642253.1); similar to Os05g0349500 [Oryza sativa (japonica cultivar-group)] (GB:NP_001055271.1); contains InterPro domain RanBP1; (InterPro:IPR000156); contains InterPro domain Pleckstrin homology-type; (InterPro:IPR011993)</t>
  </si>
  <si>
    <t xml:space="preserve">AT1G52380</t>
  </si>
  <si>
    <t xml:space="preserve">254454_at</t>
  </si>
  <si>
    <t xml:space="preserve">AT4G21130.1</t>
  </si>
  <si>
    <t xml:space="preserve">similar to man and yeast U3-55K genes, involved in processing of pre-ribosomal RNA.</t>
  </si>
  <si>
    <t xml:space="preserve">AT4G21130</t>
  </si>
  <si>
    <t xml:space="preserve">264279_s_at</t>
  </si>
  <si>
    <t xml:space="preserve">curculin-like (mannose-binding) lectin family protein / PAN domain-containing protein; similar to curculin-like (mannose-binding) lectin family protein [Arabidopsis thaliana] (TAIR:AT1G78830.1); similar to cell attachment protein in somatic embryogenesis [Daucus carota] (GB:BAD24818.1); contains InterPro domain Apple-like; (InterPro:IPR003609); contains InterPro domain Curculin-like (mannose-binding) lectin; (InterPro:IPR001480), curculin-like (mannose-binding) lectin family protein; similar to curculin-like (mannose-binding) lectin family protein / PAN domain-containing protein [Arabidopsis thaliana] (TAIR:AT1G78820.1); similar to cell attachment protein in somatic embryogenesis [Daucus carota] (GB:BAD24818.1); contains InterPro domain Curculin-like (mannose-binding) lectin; (InterPro:IPR001480); contains InterPro domain Glycoside hydrolase, family 12; (InterPro:IPR002594)</t>
  </si>
  <si>
    <t xml:space="preserve">250156_at</t>
  </si>
  <si>
    <t xml:space="preserve">tyrosyl-DNA phosphodiesterase-related; similar to forkhead-associated domain-containing protein / FHA domain-containing protein [Arabidopsis thaliana] (TAIR:AT5G07400.1); similar to Os07g0530100 [Oryza sativa (japonica cultivar-group)] (GB:NP_001059844.1); similar to Forkhead-associated; Tyrosyl-DNA phosphodiesterase [Medicago truncatula] (GB:ABE78603.1); contains InterPro domain SMAD/FHA; (InterPro:IPR008984); contains InterPro domain Tyrosyl-DNA phosphodiesterase; (InterPro:IPR010347)</t>
  </si>
  <si>
    <t xml:space="preserve">AT5G15170</t>
  </si>
  <si>
    <t xml:space="preserve">259505_at</t>
  </si>
  <si>
    <t xml:space="preserve">ribosomal protein S15 family protein; similar to ribosomal protein S15 family protein [Arabidopsis thaliana] (TAIR:AT1G80620.1); similar to Os02g0803200 [Oryza sativa (japonica cultivar-group)] (GB:NP_001048424.1); similar to ribosomal protein S15-like [Oryza sativa (japonica cultivar-group)] (GB:BAD44816.1); contains InterPro domain S15/NS1, RNA-binding; (InterPro:IPR009068); contains InterPro domain Ribosomal protein S15, bacterial chloroplast and mitochondrial type; (InterPro:IPR005290); contains InterPro domain Ribosomal protein S15; (InterPro:IPR000589)</t>
  </si>
  <si>
    <t xml:space="preserve">AT1G15810</t>
  </si>
  <si>
    <t xml:space="preserve">258465_at</t>
  </si>
  <si>
    <t xml:space="preserve">invertase/pectin methylesterase inhibitor family protein; Identical to Pectinmethylesterase inhibitor 2 precursor (AtPMEI2) (PMEI2) [Arabidopsis Thaliana] (GB:Q9LUV1); similar to invertase/pectin methylesterase inhibitor family protein [Arabidopsis thaliana] (TAIR:AT1G48020.1); similar to pectinmethylesterase inhibitor [Actinidia deliciosa] (GB:BAC54964.1); contains InterPro domain Plant invertase/pectin methylesterase inhibitor; (InterPro:IPR007186); contains InterPro domain Pectinesterase inhibitor; (InterPro:IPR006501)</t>
  </si>
  <si>
    <t xml:space="preserve">AT3G17220</t>
  </si>
  <si>
    <t xml:space="preserve">245686_at</t>
  </si>
  <si>
    <t xml:space="preserve">AT5G22060.1, ATJ2</t>
  </si>
  <si>
    <t xml:space="preserve">Co-chaperonin similar to E. coli DnaJ, Co-chaperonin similar to E. coli DnaJ</t>
  </si>
  <si>
    <t xml:space="preserve">AT5G22060</t>
  </si>
  <si>
    <t xml:space="preserve">259322_at</t>
  </si>
  <si>
    <t xml:space="preserve">similar to myosin heavy chain-related [Arabidopsis thaliana] (TAIR:AT1G77580.2); similar to Protein of unknown function DUF869, plant [Medicago truncatula] (GB:ABE86171.1); contains InterPro domain DNA topoisomerases I, dispensable insert, eukaryotic-type; (InterPro:IPR009054); contains InterPro domain Spectrin repeat; (InterPro:IPR002017); contains InterPro domain t-snare; (InterPro:IPR010989); contains InterPro domain Protein of unknown function DUF869, plant; (InterPro:IPR008587)</t>
  </si>
  <si>
    <t xml:space="preserve">AT3G05270</t>
  </si>
  <si>
    <t xml:space="preserve">250037_at</t>
  </si>
  <si>
    <t xml:space="preserve">disease resistance protein (TIR-NBS-LRR class), putative; similar to disease resistance protein (TIR-NBS-LRR class), putative [Arabidopsis thaliana] (TAIR:AT5G44510.1); similar to disease resistance protein (TIR-NBS-LRR class), putative [Arabidopsis thaliana] (TAIR:AT5G18370.1); similar to disease resistance protein (TIR-NBS-LRR class), putative [Arabidopsis thaliana] (TAIR:AT2G14080.1); similar to TIR; Disease resistance protein; AAA ATPase [Medicago truncatula] (GB:ABD2870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AAA ATPase; (InterPro:IPR003593); contains InterPro domain Peptidase S16, lon protease; (InterPro:IPR001984); contains InterPro domain Winged helix repressor DNA-binding; (InterPro:IPR011991)</t>
  </si>
  <si>
    <t xml:space="preserve">AT5G18350</t>
  </si>
  <si>
    <t xml:space="preserve">256916_at</t>
  </si>
  <si>
    <t xml:space="preserve">GATA transcription factor 1 (GATA-1); Identical to GATA transcription factor 1 (AtGATA-1) (GATA1) [Arabidopsis Thaliana] (GB:Q8LAU9;GB:O49740); similar to zinc finger (GATA type) family protein [Arabidopsis thaliana] (TAIR:AT3G51080.1); similar to AG-motif binding protein-2 [Nicotiana tabacum] (GB:BAC98492.1); contains InterPro domain Zinc finger, GATA-type; (InterPro:IPR000679)</t>
  </si>
  <si>
    <t xml:space="preserve">AT3G24050</t>
  </si>
  <si>
    <t xml:space="preserve">254415_at</t>
  </si>
  <si>
    <t xml:space="preserve">AT4G21326.1</t>
  </si>
  <si>
    <t xml:space="preserve">subtilase family protein; similar to subtilase family protein [Arabidopsis thaliana] (TAIR:AT4G10510.1); similar to subtilase family protein [Arabidopsis thaliana] (TAIR:AT4G10550.2); similar to subtilase family protein [Arabidopsis thaliana] (TAIR:AT4G10540.1); similar to Os09g0530800 [Oryza sativa (japonica cultivar-group)] (GB:NP_001063751.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4G21326</t>
  </si>
  <si>
    <t xml:space="preserve">267173_at</t>
  </si>
  <si>
    <t xml:space="preserve">AT2G37560.1</t>
  </si>
  <si>
    <t xml:space="preserve">Origin Recognition Complex subunit 2. Involved in the initiation of DNA replication. Regulated transcriptionally during cell cycle, peaking at G1/S-phase. Target of E2F/DF family of transcription factors. Interacts strongly with all ORC subunits.</t>
  </si>
  <si>
    <t xml:space="preserve">AT2G37560</t>
  </si>
  <si>
    <t xml:space="preserve">258740_at</t>
  </si>
  <si>
    <t xml:space="preserve">Lon protease, putative; Identical to Putative Lon protease homolog 3, mitochondrial precursor (EC 3.4.21.-) (LON) [Arabidopsis Thaliana] (GB:Q9M9L8); similar to LON_ARA_ARA (Lon protease homolog gene), ATP binding / ATP-dependent peptidase/ serine-type peptidase [Arabidopsis thaliana] (TAIR:AT5G26860.1); similar to Lon protease, putative [Arabidopsis thaliana] (TAIR:AT3G05790.1); similar to Lon protease homolog 2, mitochondrial precursor (GB:P93648); similar to putative Lon2 protease [Oryza sativa (indica cultivar-group)] (GB:AAO34661.1); similar to putative LON3 protease [Oryza sativa (indica cultivar-group)] (GB:AAY21162.1); contains InterPro domain Peptidase S16, active site; (InterPro:IPR008268); contains InterPro domain Peptidase S16, lon C-terminal; (InterPro:IPR008269); contains InterPro domain AAA ATPase; (InterPro:IPR003593); contains InterPro domain Peptidase S16, lon N-terminal; (InterPro:IPR003111); contains InterPro domain Peptidase S16, ATP-dependent protease La; (InterPro:IPR004815); contains InterPro domain Peptidase S16, lon protease; (InterPro:IPR001984); contains InterPro domain AAA ATPase, central region; (InterPro:IPR003959)</t>
  </si>
  <si>
    <t xml:space="preserve">AT3G05780</t>
  </si>
  <si>
    <t xml:space="preserve">263699_at</t>
  </si>
  <si>
    <t xml:space="preserve">AT1G31120.1, KUP10</t>
  </si>
  <si>
    <t xml:space="preserve">potassium transporter, potassium transporter</t>
  </si>
  <si>
    <t xml:space="preserve">AT1G31120</t>
  </si>
  <si>
    <t xml:space="preserve">258515_at</t>
  </si>
  <si>
    <t xml:space="preserve">ACLB-1, AT3G06650.1</t>
  </si>
  <si>
    <t xml:space="preserve">One of the two genes encoding subunit B of the trimeric enzyme ATP Citrate lyase, One of the two genes encoding subunit B of the trimeric enzyme ATP Citrate lyase</t>
  </si>
  <si>
    <t xml:space="preserve">AT3G06650</t>
  </si>
  <si>
    <t xml:space="preserve">249340_at</t>
  </si>
  <si>
    <t xml:space="preserve">similar to unknown protein [Arabidopsis thaliana] (TAIR:AT1G63300.1); similar to putative myosin [Oryza sativa (japonica cultivar-group)] (GB:AAO72668.1); contains domain no description (G3D.1.20.5.170); contains domain MYOSIN HEAVY CHAIN-RELATED (PTHR23160); contains domain Tubulin chaperone cofactor A (SSF46988)</t>
  </si>
  <si>
    <t xml:space="preserve">AT5G41140</t>
  </si>
  <si>
    <t xml:space="preserve">253306_at</t>
  </si>
  <si>
    <t xml:space="preserve">ADL2</t>
  </si>
  <si>
    <t xml:space="preserve">Encodes a protein with high sequence similarity to the dynamin superfamily.  Among those members ADL2 was most closely related to Dnm1p of yeast and likely a member of the Vps1p subfamily. Widely expressed in various tissues with highest expression in flower tissues. Chloroplast localized.</t>
  </si>
  <si>
    <t xml:space="preserve">AT4G33650</t>
  </si>
  <si>
    <t xml:space="preserve">247881_at</t>
  </si>
  <si>
    <t xml:space="preserve">BNR/Asp-box repeat family protein; similar to Sialidase [Medicago truncatula] (GB:ABE86417.1); contains InterPro domain Glycosyl hydrolase, BNR repeat; (InterPro:IPR002860); contains InterPro domain Sialidase; (InterPro:IPR011040)</t>
  </si>
  <si>
    <t xml:space="preserve">AT5G57700</t>
  </si>
  <si>
    <t xml:space="preserve">257732_at</t>
  </si>
  <si>
    <t xml:space="preserve">CCAAT displacement protein-related / CDP-related; Identical to Protein CASP (CASP) [Arabidopsis Thaliana] (GB:Q9LS42;GB:Q93ZW7); similar to CIP1 (COP1-INTERACTIVE PROTEIN 1) [Arabidopsis thaliana] (TAIR:AT5G41790.1); similar to expressed protein [Oryza sativa (japonica cultivar-group)] (GB:ABF98508.1); similar to CASP C terminal, putative [Oryza sativa (japonica cultivar-group)] (GB:AAX95655.1); similar to Prefoldin [Medicago truncatula] (GB:ABE91623.1); contains InterPro domain CASP, C-terminal; (InterPro:IPR012955)</t>
  </si>
  <si>
    <t xml:space="preserve">AT3G18480</t>
  </si>
  <si>
    <t xml:space="preserve">265036_at</t>
  </si>
  <si>
    <t xml:space="preserve">AT1G04080.1</t>
  </si>
  <si>
    <t xml:space="preserve">hydroxyproline-rich glycoprotein family protein; similar to binding [Arabidopsis thaliana] (TAIR:AT5G46400.1); similar to Protein prenyltransferase [Medicago truncatula] (GB:ABE92037.1); similar to Os03g0210400 [Oryza sativa (japonica cultivar-group)] (GB:NP_001049340.1); contains InterPro domain RNA-processing protein, HAT helix; (InterPro:IPR003107); contains InterPro domain Protein prenyltransferase; (InterPro:IPR008940); contains InterPro domain Tetratricopeptide-like helical; (InterPro:IPR011990)</t>
  </si>
  <si>
    <t xml:space="preserve">AT1G04080</t>
  </si>
  <si>
    <t xml:space="preserve">253633_at</t>
  </si>
  <si>
    <t xml:space="preserve">tetratricopeptide repeat (TPR)-containing protein; similar to TTL4 (TETRATRICOPETIDE-REPEAT THIOREDOXIN-LIKE 4), binding [Arabidopsis thaliana] (TAIR:AT3G58620.1); similar to putative tetratricopeptide repeat protein [Oryza sativa] (GB:AAL59042.1); similar to Os10g0486900 [Oryza sativa (japonica cultivar-group)] (GB:NP_001064904.1); contains InterPro domain Tetratricopeptide region; (InterPro:IPR013026); contains InterPro domain Tetratricopeptide TPR_1; (InterPro:IPR001440); contains InterPro domain Tetratricopeptide-like helical; (InterPro:IPR011990), tetratricopeptide repeat (TPR)-containing protein; similar to ROF1 (ROTAMASE FKBP 1), FK506 binding / calmodulin binding / peptidyl-prolyl cis-trans isomerase [Arabidopsis thaliana] (TAIR:AT3G25230.1); similar to putative tetratricopeptide repeat protein [Oryza sativa] (GB:AAL59042.1); similar to Os10g0486900 [Oryza sativa (japonica cultivar-group)] (GB:NP_001064904.1); contains InterPro domain Tetratricopeptide region; (InterPro:IPR013026); contains InterPro domain Tetratricopeptide TPR_1; (InterPro:IPR001440); contains InterPro domain Tetratricopeptide-like helical; (InterPro:IPR011990), tetratricopeptide repeat (TPR)-containing protein; similar to putative tetratricopeptide repeat protein [Oryza sativa] (GB:AAL59042.1); similar to Os10g0486900 [Oryza sativa (japonica cultivar-group)] (GB:NP_001064904.1); contains domain no description (G3D.1.10.150.160); contains domain HEAT SHOCK PROTEIN 70 (HSP70)-INTERACTING PROTEIN (PTHR22904:SF9); contains domain TPR-like (SSF48452); contains domain CHAPERONE BINDING PROTEIN (PTHR22904)</t>
  </si>
  <si>
    <t xml:space="preserve">AT4G30480</t>
  </si>
  <si>
    <t xml:space="preserve">256118_at</t>
  </si>
  <si>
    <t xml:space="preserve">AT1G16970.1</t>
  </si>
  <si>
    <t xml:space="preserve">Ku80 and ku70 form the heterodimer complex Ku, required for proper maintenance of  the telomeric C strand. Ku regulates the extension of the telomeric G strand. Interacts with WEX, and this interaction stimulates the WEX exonuclease activity.</t>
  </si>
  <si>
    <t xml:space="preserve">AT1G16970</t>
  </si>
  <si>
    <t xml:space="preserve">247640_at</t>
  </si>
  <si>
    <t xml:space="preserve">F-box family protein; similar to F-box family protein [Arabidopsis thaliana] (TAIR:AT2G26860.1); similar to Cyclin-like F-box; FBD [Medicago truncatula] (GB:ABE78248.1); contains InterPro domain Cyclin-like F-box; (InterPro:IPR001810); contains InterPro domain FBD; (InterPro:IPR013596); contains InterPro domain Leucine-rich repeat 2; (InterPro:IPR013101)</t>
  </si>
  <si>
    <t xml:space="preserve">AT5G60610</t>
  </si>
  <si>
    <t xml:space="preserve">247295_at</t>
  </si>
  <si>
    <t xml:space="preserve">similar to Os12g0502100 [Oryza sativa (japonica cultivar-group)] (GB:NP_001066826.1)</t>
  </si>
  <si>
    <t xml:space="preserve">AT5G64180</t>
  </si>
  <si>
    <t xml:space="preserve">256200_at</t>
  </si>
  <si>
    <t xml:space="preserve">AT1G58210.1</t>
  </si>
  <si>
    <t xml:space="preserve">EMB1674 (EMBRYO DEFECTIVE 1674); similar to kinase interacting family protein [Arabidopsis thaliana] (TAIR:AT1G09720.1); similar to unknown [Lycopersicon esculentum] (GB:AAK84476.1); contains InterPro domain KIP1-like; (InterPro:IPR011684)</t>
  </si>
  <si>
    <t xml:space="preserve">AT1G58210</t>
  </si>
  <si>
    <t xml:space="preserve">251209_at</t>
  </si>
  <si>
    <t xml:space="preserve">binding; similar to binding [Arabidopsis thaliana] (TAIR:AT5G40405.1); similar to Os01g0176300 [Oryza sativa (japonica cultivar-group)] (GB:NP_001042180.1); similar to Asp/Glu racemase; Tetratricopeptide-like helical [Medicago truncatula] (GB:ABE83029.1); contains InterPro domain Pentatricopeptide repeat; (InterPro:IPR002885); contains InterPro domain Tetratricopeptide-like helical; (InterPro:IPR011990)</t>
  </si>
  <si>
    <t xml:space="preserve">AT3G62890</t>
  </si>
  <si>
    <t xml:space="preserve">260953_at</t>
  </si>
  <si>
    <t xml:space="preserve">bZIP transcription factor, putative (bZIP69); similar to DNA binding / transcription factor [Arabidopsis thaliana] (TAIR:AT2G31370.4); similar to Transcription factor RF2a (GB:Q69IL4); contains InterPro domain Eukaryotic transcription factor, DNA-binding; (InterPro:IPR008917); contains InterPro domain bZIP transcription factor, bZIP_1; (InterPro:IPR011616); contains InterPro domain Basic-leucine zipper (bZIP) transcription factor; (InterPro:IPR004827)</t>
  </si>
  <si>
    <t xml:space="preserve">AT1G06070</t>
  </si>
  <si>
    <t xml:space="preserve">254373_at</t>
  </si>
  <si>
    <t xml:space="preserve">pseudogene of N-ethylmaleimide sensitive factor (NSF)</t>
  </si>
  <si>
    <t xml:space="preserve">AT4G21730</t>
  </si>
  <si>
    <t xml:space="preserve">246409_at</t>
  </si>
  <si>
    <t xml:space="preserve">protein kinase family protein; similar to protein kinase family protein [Arabidopsis thaliana] (TAIR:AT1G09600.1); similar to Os08g0112500 [Oryza sativa (japonica cultivar-group)] (GB:NP_001060831.1); similar to transposon protein, putative, unclassified, expressed [Oryza sativa (japonica cultivar-group)] (GB:ABA96101.2); similar to Os01g0201000 [Oryza sativa (japonica cultivar-group)] (GB:NP_001042320.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1G57700</t>
  </si>
  <si>
    <t xml:space="preserve">260652_at</t>
  </si>
  <si>
    <t xml:space="preserve">zinc finger (CCCH-type) family protein; similar to zinc finger (CCCH-type) family protein [Arabidopsis thaliana] (TAIR:AT2G35430.1); similar to Zinc finger, CCCH-type [Medicago truncatula] (GB:ABE79187.1); contains InterPro domain Zinc finger, CCCH-type; (InterPro:IPR000571)</t>
  </si>
  <si>
    <t xml:space="preserve">AT1G32360</t>
  </si>
  <si>
    <t xml:space="preserve">247954_at</t>
  </si>
  <si>
    <t xml:space="preserve">AT5G56870.1</t>
  </si>
  <si>
    <t xml:space="preserve">beta-galactosidase, putative / lactase, putative; similar to BGAL1 (BETA GALACTOSIDASE 1), beta-galactosidase [Arabidopsis thaliana] (TAIR:AT3G13750.1); similar to beta-galactosidase, putative / lactase, putative [Arabidopsis thaliana] (TAIR:AT3G52840.1); similar to BGAL12 (beta-galactosidase 12), beta-galactosidase [Arabidopsis thaliana] (TAIR:AT4G26140.1); similar to pear beta-galactosidase1 [Pyrus communis] (GB:BAE72073.1); similar to beta-galactosidase [Pyrus communis] (GB:CAH18936.1); similar to beta-galactosidase precursor [Carica papaya] (GB:AAC77377.1); contains InterPro domain Glycoside hydrolase, family 35; (InterPro:IPR001944); contains InterPro domain Galactose-binding like; (InterPro:IPR008979)</t>
  </si>
  <si>
    <t xml:space="preserve">AT5G56870</t>
  </si>
  <si>
    <t xml:space="preserve">267073_at</t>
  </si>
  <si>
    <t xml:space="preserve">ubiquitin-associated (UBA)/TS-N domain-containing protein; similar to ubiquitin-associated (UBA)/TS-N domain-containing protein [Arabidopsis thaliana] (TAIR:AT3G56740.1); similar to UBA/TS-N domain, putative [Medicago truncatula] (GB:ABD33028.1); contains InterPro domain UBA-like; (InterPro:IPR009060); contains InterPro domain Ubiquitin-associated; (InterPro:IPR000449)</t>
  </si>
  <si>
    <t xml:space="preserve">AT2G41160</t>
  </si>
  <si>
    <t xml:space="preserve">267357_at</t>
  </si>
  <si>
    <t xml:space="preserve">similar to unknown protein [Arabidopsis thaliana] (TAIR:AT3G55840.1); similar to putative Hs1pro-1-like receptor [Glycine max] (GB:AAG44839.1); contains InterPro domain Hs1pro-1, C-terminal; (InterPro:IPR009743); contains InterPro domain Hs1pro-1, N-terminal; (InterPro:IPR009869)</t>
  </si>
  <si>
    <t xml:space="preserve">AT2G40000</t>
  </si>
  <si>
    <t xml:space="preserve">248036_at</t>
  </si>
  <si>
    <t xml:space="preserve">nucleolar protein, putative; similar to nucleolar protein, putative [Arabidopsis thaliana] (TAIR:AT4G26600.1); similar to Bacterial Fmu (Sun)/eukaryotic nucleolar NOL1/Nop2p [Medicago truncatula] (GB:ABE89312.1); similar to Os09g0551300 [Oryza sativa (japonica cultivar-group)] (GB:NP_001063867.1); similar to putative proliferating cell nuclear protein P120 [Oryza sativa (japonica cultivar-group)] (GB:BAD12915.1); contains InterPro domain Nop2p; (InterPro:IPR011023); contains InterPro domain rRNA subunit methyltransferase; (InterPro:IPR006174); contains InterPro domain Bacterial Fmu (Sun)/eukaryotic nucleolar NOL1/Nop2p; (InterPro:IPR001678)</t>
  </si>
  <si>
    <t xml:space="preserve">AT5G55920</t>
  </si>
  <si>
    <t xml:space="preserve">247886_at</t>
  </si>
  <si>
    <t xml:space="preserve">aminotransferase class IV family protein; Identical to Branched-chain-amino-acid aminotransferase-like protein 3, chloroplast precursor [Arabidopsis Thaliana] (GB:Q8L493;GB:Q9FJM9); similar to aminotransferase class IV family protein [Arabidopsis thaliana] (TAIR:AT3G05190.1); similar to 4-amino-4-deoxychorismate lyase [Lycopersicon esculentum] (GB:AAT74744.1); contains InterPro domain Aminotransferase, class IV; (InterPro:IPR001544)</t>
  </si>
  <si>
    <t xml:space="preserve">AT5G57850</t>
  </si>
  <si>
    <t xml:space="preserve">261844_at</t>
  </si>
  <si>
    <t xml:space="preserve">similar to binding [Arabidopsis thaliana] (TAIR:AT1G80810.1); similar to Tudor [Medicago truncatula] (GB:ABE86625.1); contains domain ARM repeat (SSF48371); contains domain no description (G3D.2.30.30.140); contains domain ANDROGEN INDUCED INHIBITOR OF PROLIFERATION (AS3) / PDS5-RELATED (PTHR12663)</t>
  </si>
  <si>
    <t xml:space="preserve">AT1G15940</t>
  </si>
  <si>
    <t xml:space="preserve">247918_at</t>
  </si>
  <si>
    <t xml:space="preserve">protein kinase family protein; similar to protein kinase family protein [Arabidopsis thaliana] (TAIR:AT1G79570.1); similar to protein kinase family protein [Arabidopsis thaliana] (TAIR:AT1G16270.1); similar to protein kinase family protein [Arabidopsis thaliana] (TAIR:AT1G04700.1); similar to flag-tagged protein kinase domain of putative mitogen-activated protein kinase kinase kinase [synthetic construct] (GB:ABG54351.1); contains InterPro domain Protein kinase-like; (InterPro:IPR011009); contains InterPro domain Protein kinase; (InterPro:IPR000719); contains InterPro domain Tyrosine protein kinase; (InterPro:IPR001245); contains InterPro domain Octicosapeptide/Phox/Bem1p; (InterPro:IPR000270)</t>
  </si>
  <si>
    <t xml:space="preserve">AT5G57610</t>
  </si>
  <si>
    <t xml:space="preserve">255703_at</t>
  </si>
  <si>
    <t xml:space="preserve">chalcone and stilbene synthase family protein; similar to chalcone and stilbene synthase family protein [Arabidopsis thaliana] (TAIR:AT1G02050.1); similar to anther-specific protein [Nicotiana sylvestris] (GB:CAA74847.1); contains InterPro domain Chalcone and stilbene synthases, N-terminal; (InterPro:IPR001099); contains InterPro domain Type III polyketide synthase; (InterPro:IPR011141); contains InterPro domain Chalcone and stilbene synthases, C-terminal; (InterPro:IPR012328)</t>
  </si>
  <si>
    <t xml:space="preserve">AT4G00040</t>
  </si>
  <si>
    <t xml:space="preserve">250736_s_at</t>
  </si>
  <si>
    <t xml:space="preserve">zinc finger (CCCH-type/C3HC4-type RING finger) family protein; similar to zinc finger (CCCH-type/C3HC4-type RING finger) family protein [Arabidopsis thaliana] (TAIR:AT5G06420.2); similar to Zinc finger C-x8-C-x5-C-x3-H type (and similar), putative [Medicago truncatula] (GB:ABE91004.1); contains InterPro domain Protein of unknown function DUF537; (InterPro:IPR007491); contains InterPro domain Zinc finger, CCCH-type; (InterPro:IPR000571); contains InterPro domain Zinc finger, RING-type; (InterPro:IPR001841), zinc finger (CCCH-type/C3HC4-type RING finger) family protein; similar to zinc finger (CCCH-type/C3HC4-type RING finger) family protein [Arabidopsis thaliana] (TAIR:AT1G01350.1); similar to Zinc finger C-x8-C-x5-C-x3-H type (and similar), putative [Medicago truncatula] (GB:ABE91004.1); contains InterPro domain Zinc finger, CCCH-type; (InterPro:IPR000571); contains InterPro domain Zinc finger, RING-type; (InterPro:IPR001841)</t>
  </si>
  <si>
    <t xml:space="preserve">246307_at</t>
  </si>
  <si>
    <t xml:space="preserve">AT3G51800.1, ATG2</t>
  </si>
  <si>
    <t xml:space="preserve">putative nuclear DNA-binding protein G2p (AtG2) mRNA,, putative nuclear DNA-binding protein G2p (AtG2) mRNA,</t>
  </si>
  <si>
    <t xml:space="preserve">AT3G51800</t>
  </si>
  <si>
    <t xml:space="preserve">248957_at</t>
  </si>
  <si>
    <t xml:space="preserve">26S proteasome regulatory subunit, putative (RPN9); similar to 26S proteasome regulatory subunit, putative (RPN9) [Arabidopsis thaliana] (TAIR:AT4G19006.1); similar to RPN9 [Nicotiana benthamiana] (GB:ABB18115.1); contains InterPro domain Protein prenyltransferase; (InterPro:IPR008940); contains InterPro domain Proteasome component region PCI; (InterPro:IPR000717), 26S proteasome regulatory subunit, putative (RPN9); similar to 26S proteasome regulatory subunit, putative (RPN9) [Arabidopsis thaliana] (TAIR:AT4G19006.1); similar to RPN9 [Nicotiana benthamiana] (GB:ABB18115.1); contains InterPro domain Proteasome component region PCI; (InterPro:IPR000717)</t>
  </si>
  <si>
    <t xml:space="preserve">AT5G45620</t>
  </si>
  <si>
    <t xml:space="preserve">251336_at</t>
  </si>
  <si>
    <t xml:space="preserve">BAP1</t>
  </si>
  <si>
    <t xml:space="preserve">Encodes a protein with a C2 domain that binds to BON1 in yeast two hybrid analyses. Its ability to bind to phospholipids is enhanced by calcium ions. Involved in maintaining cell homeostasis.</t>
  </si>
  <si>
    <t xml:space="preserve">AT3G61190</t>
  </si>
  <si>
    <t xml:space="preserve">251285_at</t>
  </si>
  <si>
    <t xml:space="preserve">similar to unknown protein [Arabidopsis thaliana] (TAIR:AT1G67600.1); similar to Os05g0534100 [Oryza sativa (japonica cultivar-group)] (GB:NP_001056147.1); similar to hypothetical protein DSY2350 [Desulfitobacterium hafniense Y51] (GB:YP_518583.1); contains InterPro domain Acid phosphatase/vanadium-dependent haloperoxidase; (InterPro:IPR008934); contains InterPro domain Acid phosphatase/vanadium-dependent haloperoxidase related; (InterPro:IPR003832)</t>
  </si>
  <si>
    <t xml:space="preserve">AT3G61770</t>
  </si>
  <si>
    <t xml:space="preserve">249376_at</t>
  </si>
  <si>
    <t xml:space="preserve">nitrate-responsive NOI protein, putative; similar to unknown protein [Arabidopsis thaliana] (TAIR:AT4G35655.1); similar to Nitrate-induced NOI [Medicago truncatula] (GB:ABE84626.1); contains InterPro domain Nitrate-induced NOI; (InterPro:IPR008700)</t>
  </si>
  <si>
    <t xml:space="preserve">AT5G40645</t>
  </si>
  <si>
    <t xml:space="preserve">247176_at</t>
  </si>
  <si>
    <t xml:space="preserve">ACX2</t>
  </si>
  <si>
    <t xml:space="preserve">Encodes an acyl-CoA oxidase presumably involved in long chain fatty acid biosynthesis.</t>
  </si>
  <si>
    <t xml:space="preserve">AT5G65110</t>
  </si>
  <si>
    <t xml:space="preserve">254443_at</t>
  </si>
  <si>
    <t xml:space="preserve">AT4G21070.1, ATBRCA1, AT4G21070.1, ATBRCA1</t>
  </si>
  <si>
    <t xml:space="preserve">ATBRCA1 (BREAST CANCER SUSCEPTIBILITY1); ubiquitin-protein ligase; similar to ATBARD1/BARD1 (BREAST CANCER ASSOCIATED RING 1), transcription coactivator [Arabidopsis thaliana] (TAIR:AT1G04020.2); similar to unknown protein [Oryza sativa (japonica cultivar-group)] (GB:AAT44144.1); similar to Os05g0512000 [Oryza sativa (japonica cultivar-group)] (GB:NP_001056019.1); contains InterPro domain BRCT; (InterPro:IPR001357); contains InterPro domain BRCA1; (InterPro:IPR011364); contains InterPro domain Zinc finger, RING-type; (InterPro:IPR001841), ATBRCA1 (BREAST CANCER SUSCEPTIBILITY1); ubiquitin-protein ligase; similar to ATBARD1/BARD1 (BREAST CANCER ASSOCIATED RING 1), transcription coactivator [Arabidopsis thaliana] (TAIR:AT1G04020.2); similar to unknown protein [Oryza sativa (japonica cultivar-group)] (GB:AAT44144.1); similar to Os05g0512000 [Oryza sativa (japonica cultivar-group)] (GB:NP_001056019.1); contains InterPro domain BRCT; (InterPro:IPR001357); contains InterPro domain BRCA1; (InterPro:IPR011364); contains InterPro domain Zinc finger, RING-type; (InterPro:IPR001841)</t>
  </si>
  <si>
    <t xml:space="preserve">AT4G21070</t>
  </si>
  <si>
    <t xml:space="preserve">248262_at</t>
  </si>
  <si>
    <t xml:space="preserve">galactosyltransferase family protein; similar to transferase, transferring glycosyl groups / transferase, transferring hexosyl groups [Arabidopsis thaliana] (TAIR:AT2G25300.1); similar to beta 1,3-glycosyltransferase-like protein I [Solanum lycopersicum] (GB:CAD30015.1); contains InterPro domain Glycosyl transferase, family 31; (InterPro:IPR002659), transferase, transferring hexosyl groups; similar to transferase, transferring glycosyl groups / transferase, transferring hexosyl groups [Arabidopsis thaliana] (TAIR:AT2G25300.1); similar to beta 1,3-glycosyltransferase-like protein I [Solanum lycopersicum] (GB:CAD30015.1); contains InterPro domain Glycosyl transferase, family 31; (InterPro:IPR002659)</t>
  </si>
  <si>
    <t xml:space="preserve">AT5G53340</t>
  </si>
  <si>
    <t xml:space="preserve">259215_at</t>
  </si>
  <si>
    <t xml:space="preserve">DEX1</t>
  </si>
  <si>
    <t xml:space="preserve">Encodes DEX1 (defective in exine formation).  Required for exine pattern formation during pollen development.</t>
  </si>
  <si>
    <t xml:space="preserve">AT3G09090</t>
  </si>
  <si>
    <t xml:space="preserve">250332_at</t>
  </si>
  <si>
    <t xml:space="preserve">similar to hypothetical protein TTHERM_00502170 [Tetrahymena thermophila SB210] (GB:XP_001022271.1); similar to Os09g0512900 [Oryza sativa (japonica cultivar-group)] (GB:NP_001063646.1)</t>
  </si>
  <si>
    <t xml:space="preserve">AT5G11680</t>
  </si>
  <si>
    <t xml:space="preserve">263850_at</t>
  </si>
  <si>
    <t xml:space="preserve">similar to unknown protein [Arabidopsis thaliana] (TAIR:AT5G35870.1); similar to Os12g0498900 [Oryza sativa (japonica cultivar-group)] (GB:NP_001066815.1)</t>
  </si>
  <si>
    <t xml:space="preserve">AT2G04480</t>
  </si>
  <si>
    <t xml:space="preserve">255555_at</t>
  </si>
  <si>
    <t xml:space="preserve">protein transport protein-related; similar to transport protein, putative [Arabidopsis thaliana] (TAIR:AT2G21630.1); similar to putative Sec23 protein [Oryza sativa (japonica cultivar-group)] (GB:BAD44981.1); similar to Os01g0321700 [Oryza sativa (japonica cultivar-group)] (GB:NP_001042891.1); contains InterPro domain Sec23/Sec24 beta-sandwich; (InterPro:IPR012990); contains InterPro domain Gelsolin; (InterPro:IPR007122); contains InterPro domain Zinc finger, Sec23/Sec24-type; (InterPro:IPR006895); contains InterPro domain 4Fe-4S ferredoxin, iron-sulfur binding; (InterPro:IPR001450); contains InterPro domain Sec23/Sec24 trunk region; (InterPro:IPR006896); contains InterPro domain Gelsolin region; (InterPro:IPR007123); contains InterPro domain Sec23/Sec24 helical region; (InterPro:IPR006900)</t>
  </si>
  <si>
    <t xml:space="preserve">AT4G01810</t>
  </si>
  <si>
    <t xml:space="preserve">249870_at</t>
  </si>
  <si>
    <t xml:space="preserve">TGH</t>
  </si>
  <si>
    <t xml:space="preserve">Interacts with TATA-box binding protein 2. Contains domains with strong similarity to G-patch and  SWAP domains, characteristic of RNA binding and processing proteins. Colocalizes with the splicing regulator SRp34 to subnuclear particles. Role in RNA  binding or processing. Mutants display developmental defects, including reduced plant height, polycotyly, and reduced vascularization. Strong genetic interaction between TGH and AMP1.</t>
  </si>
  <si>
    <t xml:space="preserve">AT5G23080</t>
  </si>
  <si>
    <t xml:space="preserve">265151_at</t>
  </si>
  <si>
    <t xml:space="preserve">MATE efflux family protein; similar to FRD3 (FERRIC REDUCTASE DEFECTIVE 3), antiporter [Arabidopsis thaliana] (TAIR:AT3G08040.1); similar to Os03g0216700 [Oryza sativa (japonica cultivar-group)] (GB:NP_001049386.1); similar to Os10g0206800 [Oryza sativa (japonica cultivar-group)] (GB:NP_001064314.1); similar to MATE efflux family protein, putative, expressed [Oryza sativa (japonica cultivar-group)] (GB:ABF94649.1); contains InterPro domain Multi antimicrobial extrusion protein MatE; (InterPro:IPR002528)</t>
  </si>
  <si>
    <t xml:space="preserve">AT1G51340</t>
  </si>
  <si>
    <t xml:space="preserve">247847_at</t>
  </si>
  <si>
    <t xml:space="preserve">similar to Os02g0139100 [Oryza sativa (japonica cultivar-group)] (GB:NP_001045842.1); similar to unnamed protein product [Ostreococcus tauri] (GB:CAL55062.1); similar to Os06g0703800 [Oryza sativa (japonica cultivar-group)] (GB:NP_001058502.1); contains domain FAMILY NOT NAMED (PTHR13009)</t>
  </si>
  <si>
    <t xml:space="preserve">AT5G58110</t>
  </si>
  <si>
    <t xml:space="preserve">266665_at</t>
  </si>
  <si>
    <t xml:space="preserve">Encodes a Maternally expressed gene (MEG) family protein [pseudogene]</t>
  </si>
  <si>
    <t xml:space="preserve">AT2G29790</t>
  </si>
  <si>
    <t xml:space="preserve">266767_at</t>
  </si>
  <si>
    <t xml:space="preserve">plastid-lipid associated protein PAP / fibrillin family protein; similar to plastid-lipid associated protein PAP, putative [Arabidopsis thaliana] (TAIR:AT4G22240.1); similar to fibrillin 8 [Coffea canephora] (GB:ABD39695.1); contains InterPro domain PAP fibrillin; (InterPro:IPR006843)</t>
  </si>
  <si>
    <t xml:space="preserve">AT2G46910</t>
  </si>
  <si>
    <t xml:space="preserve">249888_s_at</t>
  </si>
  <si>
    <t xml:space="preserve">zinc finger (ZPR1-type) family protein; similar to zinc finger (ZPR1-type) family protein [Arabidopsis thaliana] (TAIR:AT5G37340.1); similar to Os08g0471900 [Oryza sativa (japonica cultivar-group)] (GB:NP_001062017.1); similar to zinc finger (ZPR1 type) family protein [Musa acuminata] (GB:ABF70002.1); contains InterPro domain Zinc finger, ZPR1-type; (InterPro:IPR004457), zinc finger (ZPR1-type) family protein; similar to zinc finger (ZPR1-type) family protein [Arabidopsis thaliana] (TAIR:AT5G22480.1); similar to Os08g0471900 [Oryza sativa (japonica cultivar-group)] (GB:NP_001062017.1); similar to zinc finger (ZPR1 type) family protein [Musa acuminata] (GB:ABF70002.1); contains InterPro domain Zinc finger, ZPR1-type; (InterPro:IPR004457)</t>
  </si>
  <si>
    <t xml:space="preserve">255822_at</t>
  </si>
  <si>
    <t xml:space="preserve">ATEXPA8</t>
  </si>
  <si>
    <t xml:space="preserve">member of Alpha-Expansin Gene Family. Naming convention from the Expansin Working Group (Kende et al, 2004. Plant Mol Bio).  Involved in the formation of nematode-induced syncytia in roots of Arabidopsis thaliana.</t>
  </si>
  <si>
    <t xml:space="preserve">AT2G40610</t>
  </si>
  <si>
    <t xml:space="preserve">254560_at</t>
  </si>
  <si>
    <t xml:space="preserve">protein kinase, putative; similar to protein kinase, putative [Arabidopsis thaliana] (TAIR:AT5G45430.1); similar to Os06g0116100 [Oryza sativa (japonica cultivar-group)] (GB:NP_001056617.1); similar to GAMYB-binding protein [Hordeum vulgare subsp. vulgare] (GB:AAO25540.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 protein kinase, putative; similar to protein kinase, putative [Arabidopsis thaliana] (TAIR:AT5G45430.1); similar to GAMYB-binding protein [Hordeum vulgare subsp. vulgare] (GB:AAO25540.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4G19110</t>
  </si>
  <si>
    <t xml:space="preserve">256588_at</t>
  </si>
  <si>
    <t xml:space="preserve">similar to unknown protein [Arabidopsis thaliana] (TAIR:AT3G28830.1); similar to PREDICTED: hypothetical protein [Rattus norve (GB:XP_001078830.1); contains InterPro domain Protein of unknown function DUF1216; (InterPro:IPR009605)</t>
  </si>
  <si>
    <t xml:space="preserve">AT3G28790</t>
  </si>
  <si>
    <t xml:space="preserve">258975_at</t>
  </si>
  <si>
    <t xml:space="preserve">AT3G01970.1, WRKY45</t>
  </si>
  <si>
    <t xml:space="preserve">AT3G01970</t>
  </si>
  <si>
    <t xml:space="preserve">258753_at</t>
  </si>
  <si>
    <t xml:space="preserve">AT3G09530.1</t>
  </si>
  <si>
    <t xml:space="preserve">AT3G09530</t>
  </si>
  <si>
    <t xml:space="preserve">249509_at</t>
  </si>
  <si>
    <t xml:space="preserve">F-box family protein; similar to F-box family protein [Arabidopsis thaliana] (TAIR:AT5G38386.1); similar to Cyclin-like F-box; FBD [Medicago truncatula] (GB:ABE85825.1); contains InterPro domain FBD-like; (InterPro:IPR006566); contains InterPro domain Cyclin-like F-box; (InterPro:IPR001810); contains InterPro domain Leucine-rich repeat 2; (InterPro:IPR013101)</t>
  </si>
  <si>
    <t xml:space="preserve">AT5G38390</t>
  </si>
  <si>
    <t xml:space="preserve">263661_at</t>
  </si>
  <si>
    <t xml:space="preserve">thioesterase family protein; similar to thioesterase family protein [Arabidopsis thaliana] (TAIR:AT2G29590.1); similar to Os04g0436100 [Oryza sativa (japonica cultivar-group)] (GB:NP_001052851.1); similar to PREDICTED: hypothetical protein [Gallus gallus] (GB:XP_419092.1); contains InterPro domain Phenylacetic acid degradation-related protein; (InterPro:IPR003736); contains InterPro domain Thioesterase superfamily; (InterPro:IPR006683)</t>
  </si>
  <si>
    <t xml:space="preserve">AT1G04290</t>
  </si>
  <si>
    <t xml:space="preserve">261615_at</t>
  </si>
  <si>
    <t xml:space="preserve">similar to unknown protein [Arabidopsis thaliana] (TAIR:AT4G10470.1); similar to Subtilisin-like serine protease [Pediococcus pentosaceus ATCC 25745] (GB:YP_803612.1)</t>
  </si>
  <si>
    <t xml:space="preserve">AT1G33050</t>
  </si>
  <si>
    <t xml:space="preserve">254627_at</t>
  </si>
  <si>
    <t xml:space="preserve">AT4G18395</t>
  </si>
  <si>
    <t xml:space="preserve">249002_at</t>
  </si>
  <si>
    <t xml:space="preserve">ribose 5-phosphate isomerase-related; similar to ribose 5-phosphate isomerase-related [Arabidopsis thaliana] (TAIR:AT3G04790.1); similar to Os03g0781400 [Oryza sativa (japonica cultivar-group)] (GB:NP_001051457.1); similar to ribose 5-phosphate isomerase-like [Saussurea involucrata] (GB:ABC68263.1); contains InterPro domain Ribose 5-phosphate isomerase; (InterPro:IPR004788)</t>
  </si>
  <si>
    <t xml:space="preserve">AT5G44520</t>
  </si>
  <si>
    <t xml:space="preserve">250935_at</t>
  </si>
  <si>
    <t xml:space="preserve">UBQ3</t>
  </si>
  <si>
    <t xml:space="preserve">encodes ubiquitin that is attached to proteins destined for degradation. UBQ3 is most homologous with UBQ4, and is expressed in higher levels in vegetative tissue but lower levels in flowers than UBQ4. UBQ3 encodes different number of ubiquitins in different ecotypes. UBQ3 transcript level is modulated by UV-B and light/dark treatments.</t>
  </si>
  <si>
    <t xml:space="preserve">AT5G03240</t>
  </si>
  <si>
    <t xml:space="preserve">260360_at</t>
  </si>
  <si>
    <t xml:space="preserve">CM3</t>
  </si>
  <si>
    <t xml:space="preserve">Encodes chorismate mutase 3 (CM3).</t>
  </si>
  <si>
    <t xml:space="preserve">AT1G69370</t>
  </si>
  <si>
    <t xml:space="preserve">261356_at</t>
  </si>
  <si>
    <t xml:space="preserve">similar to unknown protein [Arabidopsis thaliana] (TAIR:AT1G16170.1); similar to Os08g0266200 [Oryza sativa (japonica cultivar-group)] (GB:NP_001061402.1)</t>
  </si>
  <si>
    <t xml:space="preserve">AT1G79660</t>
  </si>
  <si>
    <t xml:space="preserve">260889_at</t>
  </si>
  <si>
    <t xml:space="preserve">similar to unknown protein [Arabidopsis thaliana] (TAIR:AT4G25770.1); similar to Protein of unknown function DUF676, hydrolase-like [Medicago truncatula] (GB:ABE79089.1); contains InterPro domain Esterase/lipase/thioesterase; (InterPro:IPR000379); contains InterPro domain Protein of unknown function DUF676, hydrolase-like; (InterPro:IPR007751)</t>
  </si>
  <si>
    <t xml:space="preserve">AT1G29120</t>
  </si>
  <si>
    <t xml:space="preserve">253119_at</t>
  </si>
  <si>
    <t xml:space="preserve">similar to hypothetical protein MtrDRAFT_AC148217g8v1 [Medicago truncatula] (GB:ABE88169.1); contains domain gb def: Hypothetical protein (PTHR21068:SF3); contains domain FAMILY NOT NAMED (PTHR21068)</t>
  </si>
  <si>
    <t xml:space="preserve">AT4G35980</t>
  </si>
  <si>
    <t xml:space="preserve">264206_at</t>
  </si>
  <si>
    <t xml:space="preserve">MA3 domain-containing protein; similar to MA3 domain-containing protein [Arabidopsis thaliana] (TAIR:AT5G63190.2); similar to Os03g0222100 [Oryza sativa (japonica cultivar-group)] (GB:NP_001049417.1); similar to Putative topoisomerase [Oryza sativa (japonica cultivar-group)] (GB:AAN05329.1); contains InterPro domain Initiation factor eIF-4 gamma, MA3; (InterPro:IPR003891)</t>
  </si>
  <si>
    <t xml:space="preserve">AT1G22730</t>
  </si>
  <si>
    <t xml:space="preserve">265959_at</t>
  </si>
  <si>
    <t xml:space="preserve">Identical to UPF0308 protein At2g37240, chloroplast precursor [Arabidopsis Thaliana] (GB:Q9ZUU2;GB:Q94A62); similar to unknown protein [Arabidopsis thaliana] (TAIR:AT5G65840.1); similar to Os03g0284600 [Oryza sativa (japonica cultivar-group)] (GB:NP_001049763.1); similar to PREDICTED: similar to TPA_exp: C9ORF21 isoform 2 [Pan troglodytes] (GB:XP_520707.2); similar to Os03g0729200 [Oryza sativa (japonica cultivar-group)] (GB:NP_001051153.1); contains InterPro domain Thioredoxin-like fold; (InterPro:IPR012336); contains InterPro domain Thioredoxin fold; (InterPro:IPR012335)</t>
  </si>
  <si>
    <t xml:space="preserve">AT2G37240</t>
  </si>
  <si>
    <t xml:space="preserve">263366_at</t>
  </si>
  <si>
    <t xml:space="preserve">262757_at</t>
  </si>
  <si>
    <t xml:space="preserve">ATCHX1</t>
  </si>
  <si>
    <t xml:space="preserve">AT1G16380</t>
  </si>
  <si>
    <t xml:space="preserve">255878_at</t>
  </si>
  <si>
    <t xml:space="preserve">bZIP transcription factor family protein; similar to bZIP transcription factor, putative [Arabidopsis thaliana] (TAIR:AT1G06850.1); similar to cAMP response element binding (CREB) protein [Medicago truncatula] (GB:ABE94130.1); contains InterPro domain Eukaryotic transcription factor, DNA-binding; (InterPro:IPR008917); contains InterPro domain bZIP transcription factor, bZIP_1; (InterPro:IPR011616); contains InterPro domain Basic-leucine zipper (bZIP) transcription factor; (InterPro:IPR004827)</t>
  </si>
  <si>
    <t xml:space="preserve">AT2G40620</t>
  </si>
  <si>
    <t xml:space="preserve">253522_at</t>
  </si>
  <si>
    <t xml:space="preserve">ChaC-like family protein; similar to ChaC-like family protein [Arabidopsis thaliana] (TAIR:AT5G26220.1); similar to ChaC-like family protein-like [Solanum tuberosum] (GB:ABB87104.1); similar to meloidogyne-induced (GB:ABA46779.1); contains InterPro domain ChaC-like protein; (InterPro:IPR006840)</t>
  </si>
  <si>
    <t xml:space="preserve">AT4G31290</t>
  </si>
  <si>
    <t xml:space="preserve">249270_at</t>
  </si>
  <si>
    <t xml:space="preserve">myosin heavy chain-related; similar to myosin heavy chain-related [Arabidopsis thaliana] (TAIR:AT1G64320.1); similar to putative myosin heavy chain-like protein [Trifolium pratense] (GB:BAE71306.1)</t>
  </si>
  <si>
    <t xml:space="preserve">AT5G41780</t>
  </si>
  <si>
    <t xml:space="preserve">255003_at</t>
  </si>
  <si>
    <t xml:space="preserve">avirulence-responsive family protein / avirulence induced gene (AIG1) family protein; similar to avirulence-responsive family protein / avirulence induced gene (AIG1) family protein [Arabidopsis thaliana] (TAIR:AT4G09940.1); similar to NTGP4 [Nicotiana tabacum] (GB:AAD09518.1); contains InterPro domain AIG1; (InterPro:IPR006703); contains InterPro domain Heat shock protein 70; (InterPro:IPR013126)</t>
  </si>
  <si>
    <t xml:space="preserve">AT4G09950</t>
  </si>
  <si>
    <t xml:space="preserve">246918_at</t>
  </si>
  <si>
    <t xml:space="preserve">similar to unknown protein [Arabidopsis thaliana] (TAIR:AT4G32270.1); similar to Ubiquitin [Medicago truncatula] (GB:ABE81772.1); contains domain no description (G3D.3.10.20.90); contains domain Ubiquitin-like (SSF54236)</t>
  </si>
  <si>
    <t xml:space="preserve">AT5G25340</t>
  </si>
  <si>
    <t xml:space="preserve">258677_at</t>
  </si>
  <si>
    <t xml:space="preserve">AT3G08730.1, ATPK1</t>
  </si>
  <si>
    <t xml:space="preserve">Encodes a protein-serine kinase that phosphorylates ribosomal protein in vitro. Activation of AtS6k is regulated by 1-naphthylacetic acid and kinetin, at least in part, via a lipid kinase-dependent pathway. Involved in translational up-regulation of ribosomal proteins. Phosphorylated by PDK1. Interacts with RAPTOR1, which in turn interacts with TOR. SPK6 activity is affected by osmotic stress, and plants overexpressing S6k1 are hypersensitive to osmotic stress.  The gene is expressed in all tissues examined, with highest expression level detected in metabolically active tissues., Encodes a protein-serine kinase that phosphorylates ribosomal protein in vitro. Activation of AtS6k is regulated by 1-naphthylacetic acid and kinetin, at least in part, via a lipid kinase-dependent pathway. Involved in translational up-regulation of ribosomal proteins. Phosphorylated by PDK1. Interacts with RAPTOR1, which in turn interacts with TOR. SPK6 activity is affected by osmotic stress, and plants overexpressing S6k1 are hypersensitive to osmotic stress.  The gene is expressed in all tissues examined, with highest expression level detected in metabolically active tissues.</t>
  </si>
  <si>
    <t xml:space="preserve">AT3G08730</t>
  </si>
  <si>
    <t xml:space="preserve">255882_x_at</t>
  </si>
  <si>
    <t xml:space="preserve">homeobox-leucine zipper protein-related; similar to homeobox-leucine zipper protein-related [Arabidopsis thaliana] (TAIR:AT1G61200.1)</t>
  </si>
  <si>
    <t xml:space="preserve">AT1G20280</t>
  </si>
  <si>
    <t xml:space="preserve">246304_at</t>
  </si>
  <si>
    <t xml:space="preserve">ACX4</t>
  </si>
  <si>
    <t xml:space="preserve">Encodes a short-chain acyl-CoA oxidase, which catalyzes the first step of peroxisomal fatty acid beta-oxidation during early, post-germinative growth in oilseed species. Null mutants virtually lack short-chain acyl-CoA and are resistant to 2,4-dichlorophenoxybutyric acid, which is converted to the herbicide and auxin analogue 2,4-dichlorophenoxyacetic acid by beta-oxidation. Despite the almost complete loss of short-chain activity, lipid catabolism and seedling growth and establishment was unaltered in the acx4 mutant. However, double mutants in acx3acx4 (acx3 encodes medium chain acyl CoA oxidase) were not viable and arrested during embryogenesis.</t>
  </si>
  <si>
    <t xml:space="preserve">AT3G51840</t>
  </si>
  <si>
    <t xml:space="preserve">249345_at</t>
  </si>
  <si>
    <t xml:space="preserve">similar to Os02g0329300 [Oryza sativa (japonica cultivar-group)] (GB:NP_001046716.1); similar to serine-threonine rich antigen [Staphylococcus aureus] (GB:AAL58470.1)</t>
  </si>
  <si>
    <t xml:space="preserve">AT5G40740</t>
  </si>
  <si>
    <t xml:space="preserve">252224_at</t>
  </si>
  <si>
    <t xml:space="preserve">AT3G49860.1</t>
  </si>
  <si>
    <t xml:space="preserve">AT3G49860</t>
  </si>
  <si>
    <t xml:space="preserve">265779_at</t>
  </si>
  <si>
    <t xml:space="preserve">SH3 domain-containing protein; similar to SH3 domain containing protein, expressed [Oryza sativa (japonica cultivar-group)] (GB:ABF95139.1); similar to unknown protein [Oryza sativa (japonica cultivar-group)] (GB:AAP06840.1); similar to SH3 domain containing protein, expressed [Oryza sativa (japonica cultivar-group)] (GB:ABF95138.1); contains InterPro domain Armadillo-like helical; (InterPro:IPR011989); contains InterPro domain Src homology-3; (InterPro:IPR001452)</t>
  </si>
  <si>
    <t xml:space="preserve">AT2G07360</t>
  </si>
  <si>
    <t xml:space="preserve">265090_at</t>
  </si>
  <si>
    <t xml:space="preserve">calcium-binding EF hand family protein; similar to calcium-binding EF hand family protein [Arabidopsis thaliana] (TAIR:AT5G28900.1); similar to calcium-binding EF hand family protein, putative / protein phosphatase 2A 62 kDa B'' regulatory subunit, putative [Arabidopsis thaliana] (TAIR:AT5G44090.1); similar to calcium-binding EF hand family protein [Arabidopsis thaliana] (TAIR:AT5G28850.2); similar to putative protein phosphatase 2A regulatory subunit [Oryza sativa (japonica cultivar-group)] (GB:AAK13162.1); similar to putative phosphatase subunit, 3'-partial [Oryza sativa] (GB:AAL31038.1); similar to putative protein phosphatase 2A 48 kDa regulatory subunit isoform 1 [Oryza sativa (japonica cultivar-group)] (GB:BAD34016.1); contains InterPro domain EF-Hand type; (InterPro:IPR011992); contains InterPro domain Calcium-binding EF-hand; (InterPro:IPR002048), calcium-binding EF hand family protein; similar to calcium-binding EF hand family protein, putative / protein phosphatase 2A 62 kDa B'' regulatory subunit, putative [Arabidopsis thaliana] (TAIR:AT5G44090.1); similar to putative protein phosphatase 2A regulatory subunit [Oryza sativa (japonica cultivar-group)] (GB:AAK13162.1); similar to Os10g0476600 [Oryza sativa (japonica cultivar-group)] (GB:NP_001064850.1); contains InterPro domain Calcium-binding EF-hand; (InterPro:IPR002048)</t>
  </si>
  <si>
    <t xml:space="preserve">AT1G03960</t>
  </si>
  <si>
    <t xml:space="preserve">259438_at</t>
  </si>
  <si>
    <t xml:space="preserve">AN</t>
  </si>
  <si>
    <t xml:space="preserve">Encodes a homolog of human CtBP.  Mutant has longer and thicker leaves than wild type. Involved in controlling polar cell expansion in the leaf width direction.</t>
  </si>
  <si>
    <t xml:space="preserve">AT1G01510</t>
  </si>
  <si>
    <t xml:space="preserve">266774_at</t>
  </si>
  <si>
    <t xml:space="preserve">AT2G29050.1, AT2G29050.1</t>
  </si>
  <si>
    <t xml:space="preserve">ATRBL1 (ARABIDOPSIS THALIANA RHOMBOID-LIKE 1); similar to rhomboid family protein [Arabidopsis thaliana] (TAIR:AT3G53780.2); similar to membrane protein [Saccharum hybrid cultivar H65-7052] (GB:AAA02747.1); similar to Os11g0704800 [Oryza sativa (japonica cultivar-group)] (GB:NP_001068547.1); similar to Os09g0525900 [Oryza sativa (japonica cultivar-group)] (GB:NP_001063723.1); contains InterPro domain Rhomboid-like protein; (InterPro:IPR002610), ATRBL1 (ARABIDOPSIS THALIANA RHOMBOID-LIKE 1); similar to ATRBL2 (ARABIDOPSIS THALIANA RHOMBOID-LIKE 2), serine-type endopeptidase [Arabidopsis thaliana] (TAIR:AT1G63120.1); similar to membrane protein [Saccharum hybrid cultivar H65-7052] (GB:AAA02747.1); similar to Os11g0704800 [Oryza sativa (japonica cultivar-group)] (GB:NP_001068547.1); similar to Os09g0525900 [Oryza sativa (japonica cultivar-group)] (GB:NP_001063723.1); contains InterPro domain Rhomboid-like protein; (InterPro:IPR002610)</t>
  </si>
  <si>
    <t xml:space="preserve">AT2G29050</t>
  </si>
  <si>
    <t xml:space="preserve">251403_at</t>
  </si>
  <si>
    <t xml:space="preserve">RWD domain-containing protein; similar to RWD domain containing protein, expressed [Oryza sativa (japonica cultivar-group)] (GB:ABA94379.2); contains InterPro domain RWD; (InterPro:IPR006575); contains InterPro domain Zinc finger, RING-type; (InterPro:IPR001841)</t>
  </si>
  <si>
    <t xml:space="preserve">AT3G60300</t>
  </si>
  <si>
    <t xml:space="preserve">266744_at</t>
  </si>
  <si>
    <t xml:space="preserve">nucleoside phosphatase family protein / GDA1/CD39 family protein; similar to nucleoside phosphatase family protein / GDA1/CD39 family protein [Arabidopsis thaliana] (TAIR:AT1G14230.1); similar to Nucleoside phosphatase GDA1/CD39 [Medicago truncatula] (GB:ABE85847.1); contains InterPro domain Nucleoside phosphatase GDA1/CD39; (InterPro:IPR000407)</t>
  </si>
  <si>
    <t xml:space="preserve">AT2G02970</t>
  </si>
  <si>
    <t xml:space="preserve">254474_at</t>
  </si>
  <si>
    <t xml:space="preserve">integral membrane family protein; similar to integral membrane family protein [Arabidopsis thaliana] (TAIR:AT5G44550.1); similar to plant integral membrane protein TIGR01569 containing protein, expressed [Oryza sativa (japonica cultivar-group)] (GB:ABA99368.1); similar to Os12g0610800 [Oryza sativa (japonica cultivar-group)] (GB:NP_001067249.1); contains InterPro domain Protein of unknown function DUF588; (InterPro:IPR006702); contains InterPro domain Conserved hypothetical protein CHP1569, integral membrane plant; (InterPro:IPR006459)</t>
  </si>
  <si>
    <t xml:space="preserve">AT4G20390</t>
  </si>
  <si>
    <t xml:space="preserve">266765_at</t>
  </si>
  <si>
    <t xml:space="preserve">AT2G46860.1</t>
  </si>
  <si>
    <t xml:space="preserve">AT2G46860</t>
  </si>
  <si>
    <t xml:space="preserve">265792_at</t>
  </si>
  <si>
    <t xml:space="preserve">pentatricopeptide (PPR) repeat-containing protein; similar to unknown protein [Arabidopsis thaliana] (TAIR:AT2G01360.1); similar to Tetratricopeptide-like helical [Medicago truncatula] (GB:ABE81424.1); contains InterPro domain Pentatricopeptide repeat; (InterPro:IPR002885); contains InterPro domain Tetratricopeptide-like helical; (InterPro:IPR011990)</t>
  </si>
  <si>
    <t xml:space="preserve">AT2G01390</t>
  </si>
  <si>
    <t xml:space="preserve">265755_at</t>
  </si>
  <si>
    <t xml:space="preserve">CACTA-like transposase family (En/Spm), has a 2.7e-97 P-value blast match to GB:BAA20532 ORF of transposon Tdc1 (CACTA-element) (Daucus carota)</t>
  </si>
  <si>
    <t xml:space="preserve">AT2G10630</t>
  </si>
  <si>
    <t xml:space="preserve">256627_at</t>
  </si>
  <si>
    <t xml:space="preserve">similar to unknown protein [Arabidopsis thaliana] (TAIR:AT2G18245.1); similar to Os06g0730300 [Oryza sativa (japonica cultivar-group)] (GB:NP_001058655.1); similar to integral membrane protein-like [Oryza sativa (japonica cultivar-group)] (GB:BAD62122.1); contains InterPro domain Protein of unknown function DUF829, eukaryotic; (InterPro:IPR008547)</t>
  </si>
  <si>
    <t xml:space="preserve">AT3G19970</t>
  </si>
  <si>
    <t xml:space="preserve">253232_at</t>
  </si>
  <si>
    <t xml:space="preserve">AT4G34340.1</t>
  </si>
  <si>
    <t xml:space="preserve">similar to unknown protein [Arabidopsis thaliana] (TAIR:AT5G15570.1); similar to Bromodomain associated family protein, expressed [Oryza sativa (japonica cultivar-group)] (GB:ABA98992.1); similar to Os12g0574800 [Oryza sativa (japonica cultivar-group)] (GB:NP_001067103.1); contains InterPro domain Bromodomain transcription factor; (InterPro:IPR006565); contains InterPro domain Histone-fold; (InterPro:IPR009072)</t>
  </si>
  <si>
    <t xml:space="preserve">AT4G34340</t>
  </si>
  <si>
    <t xml:space="preserve">259464_at</t>
  </si>
  <si>
    <t xml:space="preserve">similar to unknown protein [Arabidopsis thaliana] (TAIR:AT1G74830.1); similar to Os10g0414800 [Oryza sativa (japonica cultivar-group)] (GB:NP_001064597.1); similar to Protein of unknown function, DUF593, putative [Oryza sativa (japonica cultivar-group)] (GB:AAX95673.1); similar to Os01g0775200 [Oryza sativa (japonica cultivar-group)] (GB:NP_001044407.1); contains InterPro domain Protein of unknown function DUF593; (InterPro:IPR007656)</t>
  </si>
  <si>
    <t xml:space="preserve">AT1G18990</t>
  </si>
  <si>
    <t xml:space="preserve">258978_at</t>
  </si>
  <si>
    <t xml:space="preserve">zinc finger (DHHC type) family protein; similar to zinc ion binding [Arabidopsis thaliana] (TAIR:AT5G04270.1); similar to Os05g0458000 [Oryza sativa (japonica cultivar-group)] (GB:NP_001055742.1); similar to Os01g0844400 [Oryza sativa (japonica cultivar-group)] (GB:NP_001044780.1); similar to Zinc finger, DHHC-type [Medicago truncatula] (GB:ABE87833.1); contains InterPro domain Zinc finger, DHHC-type; (InterPro:IPR001594)</t>
  </si>
  <si>
    <t xml:space="preserve">AT3G09320</t>
  </si>
  <si>
    <t xml:space="preserve">246614_at</t>
  </si>
  <si>
    <t xml:space="preserve">AT5G35410.1, SOS2</t>
  </si>
  <si>
    <t xml:space="preserve">encodes a member of the CBL-interacting protein kinase family, is a regulatory component controlling plant potassium nutrition, encodes a member of the CBL-interacting protein kinase family, is a regulatory component controlling plant potassium nutrition</t>
  </si>
  <si>
    <t xml:space="preserve">AT5G35410</t>
  </si>
  <si>
    <t xml:space="preserve">252308_at</t>
  </si>
  <si>
    <t xml:space="preserve">similar to unknown protein [Arabidopsis thaliana] (TAIR:AT1G64650.1); similar to unknown protein [Arabidopsis thaliana] (TAIR:AT4G27720.1); similar to expressed protein [Oryza sativa (japonica cultivar-group)] (GB:ABF93637.1); similar to Os03g0114800 [Oryza sativa (japonica cultivar-group)] (GB:NP_001048746.1); similar to Major Facilitator Superfamily protein, expressed [Oryza sativa (japonica cultivar-group)] (GB:ABB47893.2); contains InterPro domain Protein of unknown function DUF791; (InterPro:IPR008509)</t>
  </si>
  <si>
    <t xml:space="preserve">AT3G49310</t>
  </si>
  <si>
    <t xml:space="preserve">267511_at</t>
  </si>
  <si>
    <t xml:space="preserve">calcineurin B subunit-related; similar to phospholipid/glycerol acyltransferase family protein [Arabidopsis thaliana] (TAIR:AT1G80950.1); similar to Os06g0712300 [Oryza sativa (japonica cultivar-group)] (GB:NP_001058556.1); similar to JD1 [Nicotiana tabacum] (GB:AAG49320.1); contains InterPro domain Phospholipid/glycerol acyltransferase; (InterPro:IPR002123); contains InterPro domain EF-Hand type; (InterPro:IPR011992); contains InterPro domain Calcium-binding EF-hand; (InterPro:IPR002048), calcineurin B subunit-related; similar to Os06g0712300 [Oryza sativa (japonica cultivar-group)] (GB:NP_001058556.1); similar to JD1 [Nicotiana tabacum] (GB:AAG49320.1); contains InterPro domain Phospholipid/glycerol acyltransferase; (InterPro:IPR002123)</t>
  </si>
  <si>
    <t xml:space="preserve">AT2G45670</t>
  </si>
  <si>
    <t xml:space="preserve">267443_at</t>
  </si>
  <si>
    <t xml:space="preserve">similar to glycine-rich protein [Arabidopsis thaliana] (TAIR:AT4G21620.1); similar to expressed protein [Oryza sativa (japonica cultivar-group)] (GB:ABA99958.1); contains InterPro domain Whey acidic protein, core region; (InterPro:IPR008197)</t>
  </si>
  <si>
    <t xml:space="preserve">AT2G19000</t>
  </si>
  <si>
    <t xml:space="preserve">266762_at</t>
  </si>
  <si>
    <t xml:space="preserve">short-chain dehydrogenase/reductase (SDR) family protein; similar to short-chain dehydrogenase/reductase (SDR) family protein [Arabidopsis thaliana] (TAIR:AT2G47130.1); similar to 3-beta hydroxysteroid dehydrogenase [Di (GB:AAV68713.1); contains InterPro domain Short-chain dehydrogenase/reductase SDR; (InterPro:IPR002198); contains InterPro domain Glucose/ribitol dehydrogenase; (InterPro:IPR002347)</t>
  </si>
  <si>
    <t xml:space="preserve">AT2G47120</t>
  </si>
  <si>
    <t xml:space="preserve">252052_at</t>
  </si>
  <si>
    <t xml:space="preserve">AT3G52600.1</t>
  </si>
  <si>
    <t xml:space="preserve">ATCWINV2 (ARABIDOPSIS THALIANA CELL WALL INVERTASE 2); hydrolase, hydrolyzing O-glycosyl compounds; similar to ATCWINV4 (ARABIDOPSIS THALIANA CELL WALL INVERTASE 4), hydrolase, hydrolyzing O-glycosyl compounds [Arabidopsis thaliana] (TAIR:AT2G36190.1); similar to Beta-fructofuranosidase, insoluble isoenzyme 1 precursor (Sucrose hydrolase 1) (Invertase 1) (Cell wall beta-fructosidase 1) (GB:P26792); similar to beta-fructofuranosidase [Daucus carota] (GB:CAA49162.1); similar to invertase (GB:AAA63802.1); contains InterPro domain Glycosyl hydrolase family 32, C-terminal; (InterPro:IPR013189); contains InterPro domain Glycoside hydrolase, family 32; (InterPro:IPR001362); contains InterPro domain Glycosyl hydrolases family 32, N terminal; (InterPro:IPR013148); contains InterPro domain Sialidase; (InterPro:IPR011040)</t>
  </si>
  <si>
    <t xml:space="preserve">AT3G52600</t>
  </si>
  <si>
    <t xml:space="preserve">264198_at</t>
  </si>
  <si>
    <t xml:space="preserve">Identical to Uncharacterized protein At1g22800 [Arabidopsis Thaliana] (GB:O80543;GB:Q84MB4); similar to hypothetical protein Rru_A0736 [Rhodospirillum rubrum ATCC 11170] (GB:YP_425827.1); similar to Os12g0203100 [Oryza sativa (japonica cultivar-group)] (GB:NP_001066375.1); contains InterPro domain Methyltransferase type 11; (InterPro:IPR013216)</t>
  </si>
  <si>
    <t xml:space="preserve">AT1G22800</t>
  </si>
  <si>
    <t xml:space="preserve">251090_at</t>
  </si>
  <si>
    <t xml:space="preserve">mitochondrial substrate carrier family protein; similar to mitochondrial substrate carrier family protein [Arabidopsis thaliana] (TAIR:AT2G37890.1); similar to Os03g0292200 [Oryza sativa (japonica cultivar-group)] (GB:NP_001049803.1); similar to Mitochondrial carrier protein, expressed [Oryza sativa (japonica cultivar-group)] (GB:ABF95404.1); contains InterPro domain Adenine nucleotide translocator 1; (InterPro:IPR002113); contains InterPro domain Mitochondrial carrier protein; (InterPro:IPR002067); contains InterPro domain Mitochondrial substrate carrier; (InterPro:IPR001993)</t>
  </si>
  <si>
    <t xml:space="preserve">AT5G01340</t>
  </si>
  <si>
    <t xml:space="preserve">254005_at</t>
  </si>
  <si>
    <t xml:space="preserve">AT4G26330.1</t>
  </si>
  <si>
    <t xml:space="preserve">UNE17 (unfertilized embryo sac 17); subtilase; similar to subtilase family protein [Arabidopsis thaliana] (TAIR:AT4G10520.1); similar to Putatvie subtilisin-like serine protease [Oryza sativa (japonica cultivar-group)] (GB:AAN06842.1); contains InterPro domain Protease-associated PA; (InterPro:IPR003137); contains InterPro domain Peptidase S8 and S53, subtilisin, kexin, sedolisin; (InterPro:IPR000209); contains InterPro domain Proteinase inhibitor I9, subtilisin propeptide; (InterPro:IPR010259)</t>
  </si>
  <si>
    <t xml:space="preserve">AT4G26330</t>
  </si>
  <si>
    <t xml:space="preserve">256413_at</t>
  </si>
  <si>
    <t xml:space="preserve">transcription factor; similar to transcription factor [Arabidopsis thaliana] (TAIR:AT5G05550.1); similar to 6b-interacting protein 1 [Nicotiana tabacum] (GB:BAB83610.1); contains InterPro domain Helix-turn-helix, Fis-type; (InterPro:IPR002197); contains InterPro domain Homeodomain-like; (InterPro:IPR009057)</t>
  </si>
  <si>
    <t xml:space="preserve">AT3G11100</t>
  </si>
  <si>
    <t xml:space="preserve">254024_at</t>
  </si>
  <si>
    <t xml:space="preserve">pathogenesis-related protein, putative; similar to allergen V5/Tpx-1-related family protein [Arabidopsis thaliana] (TAIR:AT5G57625.1); similar to Allergen V5/Tpx-1 related [Medicago truncatula] (GB:ABE83411.1); contains InterPro domain Ves allergen; (InterPro:IPR002413); contains InterPro domain Allergen V5/Tpx-1 related; (InterPro:IPR001283)</t>
  </si>
  <si>
    <t xml:space="preserve">AT4G25780</t>
  </si>
  <si>
    <t xml:space="preserve">245361_at</t>
  </si>
  <si>
    <t xml:space="preserve">similar to unknown protein [Arabidopsis thaliana] (TAIR:AT1G71940.1); similar to hypothetical protein 23.t00026 [Brassica oleracea] (GB:ABD65614.1); contains domain UNCHARACTERIZED (PTHR12677)</t>
  </si>
  <si>
    <t xml:space="preserve">AT4G17790</t>
  </si>
  <si>
    <t xml:space="preserve">263796_at</t>
  </si>
  <si>
    <t xml:space="preserve">AT2G24540.1</t>
  </si>
  <si>
    <t xml:space="preserve">kelch repeat-containing F-box family protein; Identical to Protein AFR (Protein ATTENUATED FAR-RED RESPONSE) (AFR) [Arabidopsis Thaliana] (GB:Q8LAW2;GB:Q9SJB1); similar to kelch repeat-containing F-box family protein [Arabidopsis thaliana] (TAIR:AT1G30090.1); similar to Os07g0153400 [Oryza sativa (japonica cultivar-group)] (GB:NP_001058912.1); similar to Cyclin-like F-box [Medicago truncatula] (GB:ABE86510.1); similar to Os06g0655500 [Oryza sativa (japonica cultivar-group)] (GB:NP_001058250.1); contains InterPro domain Cyclin-like F-box; (InterPro:IPR001810); contains InterPro domain Galactose oxidase, central; (InterPro:IPR011043); contains InterPro domain Kelch repeat; (InterPro:IPR006652), Potential natural antisense gene, locus overlaps with AT2G24540</t>
  </si>
  <si>
    <t xml:space="preserve">259970_at</t>
  </si>
  <si>
    <t xml:space="preserve">chlorophyll A-B binding family protein; similar to LHCB2:4 (Photosystem II light harvesting complex gene 2.3), chlorophyll binding [Arabidopsis thaliana] (TAIR:AT3G27690.1); similar to Os09g0296800 [Oryza sativa (japonica cultivar-group)] (GB:NP_001062801.1); similar to chloroplast Lhcq-like protein precursor [Ostreococcus tauri] (GB:AAY27551.1); contains InterPro domain Chlorophyll A-B binding protein; (InterPro:IPR001344)</t>
  </si>
  <si>
    <t xml:space="preserve">AT1G76570</t>
  </si>
  <si>
    <t xml:space="preserve">256530_at</t>
  </si>
  <si>
    <t xml:space="preserve">sporulation protein-related; similar to sporulation protein-related [Arabidopsis thaliana] (TAIR:AT3G10420.1); similar to expressed protein [Oryza sativa (japonica cultivar-group)] (GB:ABA96147.1); contains InterPro domain AAA ATPase; (InterPro:IPR003593), sporulation protein-related; similar to sporulation protein-related [Arabidopsis thaliana] (TAIR:AT3G10420.1); similar to expressed protein [Oryza sativa (japonica cultivar-group)] (GB:ABA96147.1); similar to Os12g0209000 [Oryza sativa (japonica cultivar-group)] (GB:NP_001066391.1); contains domain ATP_GTP_A2 (PS50101); contains domain no description (G3D.3.40.50.300); contains domain P-loop containing nucleoside triphosphate hydrolases (SSF52540)</t>
  </si>
  <si>
    <t xml:space="preserve">AT1G33290</t>
  </si>
  <si>
    <t xml:space="preserve">265707_at</t>
  </si>
  <si>
    <t xml:space="preserve">uvrB/uvrC motif-containing protein; similar to PREDICTED: similar to F-box only protein 21 isoform 2 [Canis familiaris] (GB:XP_543416.2); similar to PREDICTED: similar to F-box only protein 21 [Rattus norve (GB:XP_341092.3); similar to Os08g0172200 [Oryza sativa (japonica cultivar-group)] (GB:NP_001061100.1); contains InterPro domain Hemimethylated DNA-binding region; (InterPro:IPR011722); contains InterPro domain UvrB/UvrC protein; (InterPro:IPR001943)</t>
  </si>
  <si>
    <t xml:space="preserve">AT2G03390</t>
  </si>
  <si>
    <t xml:space="preserve">252204_at</t>
  </si>
  <si>
    <t xml:space="preserve">similar to unknown protein [Arabidopsis thaliana] (TAIR:AT5G67020.1); similar to unknown protein [Oryza sativa (japonica cultivar-group)] (GB:BAD09363.1)</t>
  </si>
  <si>
    <t xml:space="preserve">AT3G50340</t>
  </si>
  <si>
    <t xml:space="preserve">245778_at</t>
  </si>
  <si>
    <t xml:space="preserve">RNA recognition motif (RRM)-containing protein; similar to RNA recognition motif (RRM)-containing protein [Arabidopsis thaliana] (TAIR:AT5G54580.1); similar to RNA-binding re (GB:ABE80433.1); similar to Os08g0139000 [Oryza sativa (japonica cultivar-group)] (GB:NP_001060964.1); contains InterPro domain Nucleotide-binding, alpha-beta plait; (InterPro:IPR012677); contains InterPro domain RNA-binding region RNP-1 (RNA recognition motif); (InterPro:IPR000504)</t>
  </si>
  <si>
    <t xml:space="preserve">AT1G73530</t>
  </si>
  <si>
    <t xml:space="preserve">255423_at</t>
  </si>
  <si>
    <t xml:space="preserve">calcium-binding protein, putative; similar to calcium-binding protein, putative [Arabidopsis thaliana] (TAIR:AT1G05990.1); similar to calcium-binding protein [Lotus japonicus] (GB:CAB63264.3); contains InterPro domain EF-Hand type; (InterPro:IPR011992); contains InterPro domain Calcium-binding EF-hand; (InterPro:IPR002048)</t>
  </si>
  <si>
    <t xml:space="preserve">AT4G03290</t>
  </si>
  <si>
    <t xml:space="preserve">265393_at</t>
  </si>
  <si>
    <t xml:space="preserve">folic acid binding / transferase; similar to formiminotransferase-cyclodeaminase-like [Oryza sativa (japonica cultivar-group)] (GB:BAA83349.1); contains InterPro domain Formiminotransferase, N-terminal; (InterPro:IPR012886), folic acid binding / transferase; similar to formiminotransferase-cyclodeaminase-like [Oryza sativa (japonica cultivar-group)] (GB:BAA83349.1); contains InterPro domain Protein of unknown function DUF1715, eukaryotic; (InterPro:IPR013179); contains InterPro domain Formiminotransferase, N-terminal; (InterPro:IPR012886)</t>
  </si>
  <si>
    <t xml:space="preserve">AT2G20830</t>
  </si>
  <si>
    <t xml:space="preserve">265448_at</t>
  </si>
  <si>
    <t xml:space="preserve">DAG2</t>
  </si>
  <si>
    <t xml:space="preserve">encodes a protein containing Dof zinc finger motifs. expression is limited to vascular system of the mother plant. recessive mutation is inherited as maternal-effect and expression is not detected in the embryo. mutants are defective in seed germination. mutants are more dependent on light and cold treatment and less sensitive to gibberellin during seed germination.</t>
  </si>
  <si>
    <t xml:space="preserve">AT2G46590</t>
  </si>
  <si>
    <t xml:space="preserve">256020_at</t>
  </si>
  <si>
    <t xml:space="preserve">HEMA1</t>
  </si>
  <si>
    <t xml:space="preserve">Encodes a protein with glutamyl-tRNA reductase (GluTR) activity, catalyzing the NADPH-dependent reduction of Glu-tRNA(Glu) to glutamate 1-semialdehyde (GSA) with the release of free tRNA(Glu). It is involved in the early steps of chlorophyll biosynthesis.</t>
  </si>
  <si>
    <t xml:space="preserve">AT1G58290</t>
  </si>
  <si>
    <t xml:space="preserve">266340_at</t>
  </si>
  <si>
    <t xml:space="preserve">similar to unknown protein [Arabidopsis thaliana] (TAIR:AT1G14970.1); similar to Hypothetical plant protein [Medicago truncatula] (GB:ABE89193.1); contains InterPro domain Protein of unknown function DUF246, plant; (InterPro:IPR004348)</t>
  </si>
  <si>
    <t xml:space="preserve">AT2G01480</t>
  </si>
  <si>
    <t xml:space="preserve">259660_at</t>
  </si>
  <si>
    <t xml:space="preserve">protease inhibitor/seed storage/lipid transfer protein (LTP) family protein; similar to lipid transfer protein-related [Arabidopsis thaliana] (TAIR:AT2G44300.1); similar to Protease inhibitor/seed storage/LTP family protein, expressed [Oryza sativa (japonica cultivar-group)] (GB:ABF94168.1); contains InterPro domain Plant lipid transfer protein/Par allergen; (InterPro:IPR000528); contains InterPro domain Plant lipid transfer/seed storage/trypsin-alpha amylase inhibitor; (InterPro:IPR003612)</t>
  </si>
  <si>
    <t xml:space="preserve">AT1G55260</t>
  </si>
  <si>
    <t xml:space="preserve">266081_at</t>
  </si>
  <si>
    <t xml:space="preserve">protein kinase family protein; similar to protein kinase family protein [Arabidopsis thaliana] (TAIR:AT3G53930.2); similar to Protein kinase domain containing protein, expressed [Oryza sativa (japonica cultivar-group)] (GB:ABF95170.1), protein kinase family protein; similar to protein kinase family protein [Arabidopsis thaliana] (TAIR:AT3G53930.2); similar to Protein kinase domain containing protein, expressed [Oryza sativa (japonica cultivar-group)] (GB:ABF95172.1); similar to Protein kinase domain containing protein, expressed [Oryza sativa (japonica cultivar-group)] (GB:ABF95170.1); contains InterPro domain Protein kinase-like; (InterPro:IPR011009); contains InterPro domain Protein kinase; (InterPro:IPR000719)</t>
  </si>
  <si>
    <t xml:space="preserve">AT2G37840</t>
  </si>
  <si>
    <t xml:space="preserve">262460_s_at</t>
  </si>
  <si>
    <t xml:space="preserve">pfkB-type carbohydrate kinase family protein; Identical to Probable fructokinase-2 (EC 2.7.1.4) [Arabidopsis Thaliana] (GB:Q9LNE3); similar to pfkB-type carbohydrate kinase family protein [Arabidopsis thaliana] (TAIR:AT1G06020.1); similar to putative fructokinase 2; S2 self-incompatibility locus-linked 3.16 protein [Petunia integrifolia subsp. inflata] (GB:AAQ10000.1); contains InterPro domain PfkB; (InterPro:IPR011611); contains InterPro domain Carbohydrate kinase, PfkB; (InterPro:IPR002173); contains InterPro domain Ribokinase; (InterPro:IPR002139), fructokinase-related; similar to pfkB-type carbohydrate kinase family protein [Arabidopsis thaliana] (TAIR:AT1G06030.1); similar to putative fructokinase 2; S2 self-incompatibility locus-linked 3.16 protein [Petunia integrifolia subsp. inflata] (GB:AAQ10000.1); similar to putative fructokinase 2; S1 self-incompatibility locus-linked 3.16 protein [Petunia integrifolia subsp. inflata] (GB:AAQ09999.1); contains InterPro domain PfkB; (InterPro:IPR011611); contains InterPro domain Carbohydrate kinase, PfkB; (InterPro:IPR002173)</t>
  </si>
  <si>
    <t xml:space="preserve">250503_at</t>
  </si>
  <si>
    <t xml:space="preserve">plastid-lipid associated protein PAP / fibrillin family protein; similar to plastid-lipid associated protein PAP, putative [Arabidopsis thaliana] (TAIR:AT4G22240.1); similar to 52O08_10 [Brassica rapa subsp. pekinensis] (GB:AAZ67556.1); contains InterPro domain PAP fibrillin; (InterPro:IPR006843), structural molecule; similar to plastid-lipid associated protein PAP / fibrillin family protein [Arabidopsis thaliana] (TAIR:AT3G26070.1); similar to 52O08_10 [Brassica rapa subsp. pekinensis] (GB:AAZ67556.1); contains InterPro domain PAP fibrillin; (InterPro:IPR006843)</t>
  </si>
  <si>
    <t xml:space="preserve">AT5G09820</t>
  </si>
  <si>
    <t xml:space="preserve">248757_at</t>
  </si>
  <si>
    <t xml:space="preserve">RNA binding / tRNA methyltransferase; similar to cupin family protein [Arabidopsis thaliana] (TAIR:AT2G18540.1); similar to Protein of unknown function DUF425 [Medicago truncatula] (GB:ABD28597.1); contains InterPro domain tRNA (guanine-N1-)-methyltransferase; (InterPro:IPR002649); contains InterPro domain Protein of unknown function DUF425; (InterPro:IPR007356)</t>
  </si>
  <si>
    <t xml:space="preserve">AT5G47680</t>
  </si>
  <si>
    <t xml:space="preserve">253391_at</t>
  </si>
  <si>
    <t xml:space="preserve">ferredoxin-related; similar to ferredoxin-related [Arabidopsis thaliana] (TAIR:AT3G16250.1); similar to unknown protein [Oryza sativa (japonica cultivar-group)] (GB:AAT58739.1); similar to Os05g0555300 [Oryza sativa (japonica cultivar-group)] (GB:NP_001056273.1); contains InterPro domain 2Fe-2S Ferredoxin-like fold; (InterPro:IPR012675); contains InterPro domain Ferredoxin; (InterPro:IPR001041), ferredoxin-related; similar to unknown protein [Oryza sativa (japonica cultivar-group)] (GB:AAT58739.1); similar to Os05g0555300 [Oryza sativa (japonica cultivar-group)] (GB:NP_001056273.1); contains InterPro domain Ferredoxin; (InterPro:IPR001041), ferredoxin-related; similar to ferredoxin-related [Arabidopsis thaliana] (TAIR:AT3G16250.1); similar to unknown protein [Oryza sativa (japonica cultivar-group)] (GB:AAT58739.1); similar to Os05g0555300 [Oryza sativa (japonica cultivar-group)] (GB:NP_001056273.1); contains InterPro domain Ferredoxin; (InterPro:IPR001041), electron carrier; similar to ferredoxin-related [Arabidopsis thaliana] (TAIR:AT3G16250.1); similar to unknown protein [Oryza sativa (japonica cultivar-group)] (GB:AAT58739.1); similar to Os05g0555300 [Oryza sativa (japonica cultivar-group)] (GB:NP_001056273.1); contains InterPro domain 2Fe-2S Ferredoxin-like fold; (InterPro:IPR012675); contains InterPro domain Ferredoxin; (InterPro:IPR001041)</t>
  </si>
  <si>
    <t xml:space="preserve">AT4G32590</t>
  </si>
  <si>
    <t xml:space="preserve">258344_at</t>
  </si>
  <si>
    <t xml:space="preserve">F-box family protein; similar to F-box family protein (FBW1) [Arabidopsis thaliana] (TAIR:AT3G21410.1); similar to Cyclin-like F-box; F-box protein interaction domain; Galactose oxidase, central [Medicago truncatula] (GB:ABE85493.1); contains InterPro domain Cyclin-like F-box; (InterPro:IPR001810); contains InterPro domain F-box associated type 1; (InterPro:IPR006527)</t>
  </si>
  <si>
    <t xml:space="preserve">AT3G22650</t>
  </si>
  <si>
    <t xml:space="preserve">261150_at</t>
  </si>
  <si>
    <t xml:space="preserve">JMT</t>
  </si>
  <si>
    <t xml:space="preserve">Encodes a S-adenosyl-L-methionine:jasmonic acid carboxyl methyltransferase that catalyzes the formation of methyljasmonate from jasmonic acid.  Its expression is induced in response to wounding or methyljasmonate treatment.</t>
  </si>
  <si>
    <t xml:space="preserve">AT1G19640</t>
  </si>
  <si>
    <t xml:space="preserve">259140_at</t>
  </si>
  <si>
    <t xml:space="preserve">LYC</t>
  </si>
  <si>
    <t xml:space="preserve">Encodes a protein with lycopene &amp;#946;-cyclase activity. This enzyme uses the linear, symmetrical lycopene as substrate. However, unlike the &amp;#949;-cyclase which adds only one ring, the &amp;#946;-cyclase introduces a ring at both ends of lycopene to form the bicyclic &amp;beta;-carotene.</t>
  </si>
  <si>
    <t xml:space="preserve">AT3G10230</t>
  </si>
  <si>
    <t xml:space="preserve">262762_at</t>
  </si>
  <si>
    <t xml:space="preserve">ribose-phosphate pyrophosphokinase 3 / phosphoribosyl diphosphate synthetase 3 (PRS3); Identical to Ribose-phosphate pyrophosphokinase 3 (EC 2.7.6.1) (Phosphoribosyl pyrophosphate synthetase 3) (PRS3) [Arabidopsis Thaliana] (GB:Q93Z66;GB:Q9SAD2;GB:Q9SGY0;GB:Q9XFR3); similar to ribose-phosphate pyrophosphokinase 4 / phosphoribosyl diphosphate synthetase 4 (PRS4) [Arabidopsis thaliana] (TAIR:AT2G42910.1); similar to Ribose-phosphate pyrophosphokinase 3, mitochondrial precursor (Phosphoribosyl pyrophosphate synthetase 3) (GB:Q9XGA0); contains InterPro domain Phosphoribosyltransferase; (InterPro:IPR000836); contains InterPro domain Ribose-phosphate pyrophosphokinase; (InterPro:IPR005946)</t>
  </si>
  <si>
    <t xml:space="preserve">AT1G10700</t>
  </si>
  <si>
    <t xml:space="preserve">245330_at</t>
  </si>
  <si>
    <t xml:space="preserve">acid phosphatase survival protein SurE, putative; similar to acid phosphatase survival protein SurE, putative [Arabidopsis thaliana] (TAIR:AT1G72880.1); similar to Survival protein SurE [Medicago truncatula] (GB:ABE91728.1); contains InterPro domain Survival protein SurE; (InterPro:IPR002828)</t>
  </si>
  <si>
    <t xml:space="preserve">AT4G14930</t>
  </si>
  <si>
    <t xml:space="preserve">263166_at</t>
  </si>
  <si>
    <t xml:space="preserve">epsin N-terminal homology (ENTH) domain-containing protein / clathrin assembly protein-related; Identical to Putative clathrin assembly protein At1g03050 [Arabidopsis Thaliana] (GB:Q9SA65); similar to epsin N-terminal homology (ENTH) domain-containing protein / clathrin assembly protein-related [Arabidopsis thaliana] (TAIR:AT4G02650.1); similar to putative clathrin assembly protein [Oryza sativa (japonica cultivar-group)] (GB:AAV25008.1); contains InterPro domain Epsin, N-terminal; (InterPro:IPR001026); contains InterPro domain ANTH; (InterPro:IPR011417); contains InterPro domain Phosphoinositide-binding clathrin adaptor, N-terminal; (InterPro:IPR008943)</t>
  </si>
  <si>
    <t xml:space="preserve">AT1G03050</t>
  </si>
  <si>
    <t xml:space="preserve">265952_at</t>
  </si>
  <si>
    <t xml:space="preserve">similar to unknown protein [Arabidopsis thaliana] (TAIR:AT3G53670.1); similar to hypothetical protein MtrDRAFT_AC125368g26v1 [Medicago truncatula] (GB:ABE93949.1); similar to hypothetical protein MtrDRAFT_AC135797g8v1 [Medicago truncatula] (GB:ABE82095.1); contains InterPro domain Galactose-binding like; (InterPro:IPR008979)</t>
  </si>
  <si>
    <t xml:space="preserve">AT2G37480</t>
  </si>
  <si>
    <t xml:space="preserve">267110_at</t>
  </si>
  <si>
    <t xml:space="preserve">similar to unknown protein [Arabidopsis thaliana] (TAIR:AT3G44713.1)</t>
  </si>
  <si>
    <t xml:space="preserve">AT2G14800</t>
  </si>
  <si>
    <t xml:space="preserve">260647_at</t>
  </si>
  <si>
    <t xml:space="preserve">251180_at</t>
  </si>
  <si>
    <t xml:space="preserve">similar to unknown protein [Arabidopsis thaliana] (TAIR:AT2G47480.1); similar to hypothetical protein MtrDRAFT_AC145329g26v1 [Medicago truncatula] (GB:ABE91000.1)</t>
  </si>
  <si>
    <t xml:space="preserve">AT3G62640</t>
  </si>
  <si>
    <t xml:space="preserve">257925_at</t>
  </si>
  <si>
    <t xml:space="preserve">similar to ATBET12 [Arabidopsis thaliana] (TAIR:AT4G14450.1)</t>
  </si>
  <si>
    <t xml:space="preserve">AT3G23170</t>
  </si>
  <si>
    <t xml:space="preserve">254806_at</t>
  </si>
  <si>
    <t xml:space="preserve">trehalose-6-phosphate phosphatase, putative; similar to trehalose-6-phosphate phosphatase, putative [Arabidopsis thaliana] (TAIR:AT4G22590.1); similar to trehalose-phosphate phosphatase [Nicotiana tabacum] (GB:AAU03490.1); contains InterPro domain Trehalose-phosphatase; (InterPro:IPR003337); contains InterPro domain HAD-superfamily hydrolase subfamily IIB; (InterPro:IPR006379)</t>
  </si>
  <si>
    <t xml:space="preserve">AT4G12430</t>
  </si>
  <si>
    <t xml:space="preserve">251805_at</t>
  </si>
  <si>
    <t xml:space="preserve">AT3G55530.1</t>
  </si>
  <si>
    <t xml:space="preserve">zinc finger (C3HC4-type RING finger) family protein; similar to zinc finger (C3HC4-type RING finger) family protein [Arabidopsis thaliana] (TAIR:AT1G04790.1); similar to zinc finger family protein, putative, expressed [Oryza sativa (japonica cultivar-group)] (GB:ABF95226.1); contains InterPro domain Zinc finger, RING-type; (InterPro:IPR001841)</t>
  </si>
  <si>
    <t xml:space="preserve">AT3G55530</t>
  </si>
  <si>
    <t xml:space="preserve">258244_at</t>
  </si>
  <si>
    <t xml:space="preserve">similar to unknown protein [Arabidopsis thaliana] (TAIR:AT5G62960.1); similar to Os01g0171800 [Oryza sativa (japonica cultivar-group)] (GB:NP_001042148.1); similar to unknown protein [Oryza sativa (japonica cultivar-group)] (GB:BAD68261.1)</t>
  </si>
  <si>
    <t xml:space="preserve">AT3G27770</t>
  </si>
  <si>
    <t xml:space="preserve">245886_at</t>
  </si>
  <si>
    <t xml:space="preserve">40S ribosomal protein S15 (RPS15D); Identical to 40S ribosomal protein S15-4 (RPS15D) [Arabidopsis Thaliana] (GB:Q9FY64); Identical to 40S ribosomal protein S15-1 (RPS15A) [Arabidopsis Thaliana] (GB:Q08112); similar to RPS15 (RIBOSOMAL PROTEIN S15), structural constituent of ribosome [Arabidopsis thaliana] (TAIR:AT1G04270.1); similar to Os03g0798600 [Oryza sativa (japonica cultivar-group)] (GB:NP_001051572.1); similar to ribosomal S15 protein [Retama raetam] (GB:AAL32040.1); contains InterPro domain Ribosomal protein S19/S15; (InterPro:IPR002222); contains InterPro domain Ribosomal protein S15, eukaryotic and archaeal form; (InterPro:IPR005713), 40S ribosomal protein S15 (RPS15D); Identical to 40S ribosomal protein S15-4 (RPS15D) [Arabidopsis Thaliana] (GB:Q9FY64); Identical to 40S ribosomal protein S15-1 (RPS15A) [Arabidopsis Thaliana] (GB:Q08112); similar to RPS15 (RIBOSOMAL PROTEIN S15), structural constituent of ribosome [Arabidopsis thaliana] (TAIR:AT1G04270.1); similar to ribosomal S15 protein [Retama raetam] (GB:AAL32040.1); contains InterPro domain Ribosomal protein S19/S15; (InterPro:IPR002222); contains InterPro domain Ribosomal protein S15, eukaryotic and archaeal form; (InterPro:IPR005713)</t>
  </si>
  <si>
    <t xml:space="preserve">AT5G09510</t>
  </si>
  <si>
    <t xml:space="preserve">249366_at</t>
  </si>
  <si>
    <t xml:space="preserve">glycerol-3-phosphate dehydrogenase (NAD+) / GPDH; similar to GLY1 (SUPPRESSOR OF FATTY ACID DESATURASE DEFICIENCY 1), glycerol-3-phosphate dehydrogenase (NAD+) [Arabidopsis thaliana] (TAIR:AT2G40690.1); similar to Glycerol-3-phosphate dehydrogenase [NAD+] (GB:P52425); contains InterPro domain NAD-dependent glycerol-3-phosphate dehydrogenase; (InterPro:IPR006168); contains InterPro domain 6-phosphogluconate dehydrogenase, C-terminal-like; (InterPro:IPR008927); contains InterPro domain NAD-dependent glycerol-3-phosphate dehydrogenase, N-terminal; (InterPro:IPR011128); contains InterPro domain NAD-dependent glycerol-3-phosphate dehydrogenase, C-terminal; (InterPro:IPR006109)</t>
  </si>
  <si>
    <t xml:space="preserve">AT5G40610</t>
  </si>
  <si>
    <t xml:space="preserve">261036_at</t>
  </si>
  <si>
    <t xml:space="preserve">ATDRG1</t>
  </si>
  <si>
    <t xml:space="preserve">Encodes a member of the DRG (developmentally regulated G-protein) family expressed throughout the plant, with highest expression in actively growing tissues.</t>
  </si>
  <si>
    <t xml:space="preserve">AT1G17470</t>
  </si>
  <si>
    <t xml:space="preserve">247123_at</t>
  </si>
  <si>
    <t xml:space="preserve">similar to wound-responsive family protein [Arabidopsis thaliana] (TAIR:AT1G19660.2); similar to Os08g0357000 [Oryza sativa (japonica cultivar-group)] (GB:NP_001061624.1); similar to putative wound inductive gene [Oryza sativa (japonica cultivar-group)] (GB:BAD03758.1); contains InterPro domain Protein of unknown function DUF151; (InterPro:IPR003729)</t>
  </si>
  <si>
    <t xml:space="preserve">AT5G66050</t>
  </si>
  <si>
    <t xml:space="preserve">266436_at</t>
  </si>
  <si>
    <t xml:space="preserve">epsin N-terminal homology (ENTH) domain-containing protein; similar to (EPSIN3), binding [Arabidopsis thaliana] (TAIR:AT3G59290.1); similar to Putative epsin [Oryza sativa] (GB:AAK98696.1); contains InterPro domain Epsin, N-terminal; (InterPro:IPR001026); contains InterPro domain Phosphoinositide-binding clathrin adaptor, N-terminal; (InterPro:IPR008943), binding; similar to (EPSIN3), binding [Arabidopsis thaliana] (TAIR:AT3G59290.1); similar to Putative epsin [Oryza sativa] (GB:AAK98696.1); contains InterPro domain Epsin, N-terminal; (InterPro:IPR001026); contains InterPro domain Phosphoinositide-binding clathrin adaptor, N-terminal; (InterPro:IPR008943)</t>
  </si>
  <si>
    <t xml:space="preserve">AT2G43160</t>
  </si>
  <si>
    <t xml:space="preserve">259378_at</t>
  </si>
  <si>
    <t xml:space="preserve">mitotic phosphoprotein N' end (MPPN) family protein; similar to MPPN [Medicago truncatula] (GB:ABE80936.1); contains InterPro domain MPPN; (InterPro:IPR007846)</t>
  </si>
  <si>
    <t xml:space="preserve">AT3G16310</t>
  </si>
  <si>
    <t xml:space="preserve">245127_at</t>
  </si>
  <si>
    <t xml:space="preserve">ATMHX</t>
  </si>
  <si>
    <t xml:space="preserve">Encodes a magnesium/proton exchanger, member of putative Na+/Ca2+ antiporter gene family</t>
  </si>
  <si>
    <t xml:space="preserve">AT2G47600</t>
  </si>
  <si>
    <t xml:space="preserve">258501_at</t>
  </si>
  <si>
    <t xml:space="preserve">glycine-rich protein; similar to glycine-rich protein [Arabidopsis thaliana] (TAIR:AT1G75550.1); similar to RNA-binding re (GB:YP_729253.1); similar to Os01g0346700 [Oryza sativa (japonica cultivar-group)] (GB:NP_001042964.1)</t>
  </si>
  <si>
    <t xml:space="preserve">AT3G06780</t>
  </si>
  <si>
    <t xml:space="preserve">258216_at</t>
  </si>
  <si>
    <t xml:space="preserve">C2 domain-containing protein; similar to C2 domain-containing protein [Arabidopsis thaliana] (TAIR:AT1G48590.1); similar to C2 [Medicago truncatula] (GB:ABE81436.1); contains InterPro domain C2; (InterPro:IPR000008); contains InterPro domain C2 calcium/lipid-binding region, CaLB; (InterPro:IPR008973)</t>
  </si>
  <si>
    <t xml:space="preserve">AT3G17980</t>
  </si>
  <si>
    <t xml:space="preserve">245803_at</t>
  </si>
  <si>
    <t xml:space="preserve">cysteine proteinase (RD21A) / thiol protease; Identical to Cysteine proteinase RD21a precursor (EC 3.4.22.-) (RD21) (RD21A) [Arabidopsis Thaliana] (GB:P43297); similar to cysteine proteinase, putative / thiol protease, putative [Arabidopsis thaliana] (TAIR:AT5G43060.1); similar to senescence-associated cysteine protease [Brassica oleracea] (GB:AAL60579.1); similar to Granulin; Peptidase C1A, papain; Phospholipase A2 [Medicago truncatula] (GB:ABD32628.1); similar to senescence-associated cysteine protease [Brassica oleracea] (GB:AAL60580.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 contains InterPro domain Granulin; (InterPro:IPR000118)</t>
  </si>
  <si>
    <t xml:space="preserve">AT1G47128</t>
  </si>
  <si>
    <t xml:space="preserve">253523_at</t>
  </si>
  <si>
    <t xml:space="preserve">myosin heavy chain-related; similar to DNA repair ATPase-related [Arabidopsis thaliana] (TAIR:AT2G24420.2); similar to IMP dehydrogenase/GMP reductase [Medicago truncatula] (GB:ABE93369.1); contains InterPro domain Prefoldin; (InterPro:IPR009053); contains InterPro domain Protein kinase PKN/PRK1, effector; (InterPro:IPR011072)</t>
  </si>
  <si>
    <t xml:space="preserve">AT4G31340</t>
  </si>
  <si>
    <t xml:space="preserve">246319_at</t>
  </si>
  <si>
    <t xml:space="preserve">nucleic acid binding; similar to nucleic acid binding [Arabidopsis thaliana] (TAIR:AT2G40960.1); similar to Os05g0411600 [Oryza sativa (japonica cultivar-group)] (GB:NP_001055538.1); similar to DIP1 [Zea mays] (GB:AAZ73119.1); contains InterPro domain Single-stranded nucleic acid binding R3H; (InterPro:IPR001374)</t>
  </si>
  <si>
    <t xml:space="preserve">AT3G56680</t>
  </si>
  <si>
    <t xml:space="preserve">263237_at</t>
  </si>
  <si>
    <t xml:space="preserve">DNA binding / transcription factor; similar to AMS (ABORTED MICROSPORES), DNA binding / transcription factor [Arabidopsis thaliana] (TAIR:AT2G16910.1); similar to bHLH transcription factor [Brassica napus] (GB:CAD54298.1); contains InterPro domain Helix-loop-helix DNA-binding; (InterPro:IPR011598); contains InterPro domain Basic helix-loop-helix dimerisation region bHLH; (InterPro:IPR001092)</t>
  </si>
  <si>
    <t xml:space="preserve">AT1G10610</t>
  </si>
  <si>
    <t xml:space="preserve">254272_at</t>
  </si>
  <si>
    <t xml:space="preserve">similar to unknown protein [Arabidopsis thaliana] (TAIR:AT4G12000.1); similar to At1g12450-related [Medicago truncatula] (GB:ABE81486.1); contains domain UNCHARACTERIZED (PTHR12677)</t>
  </si>
  <si>
    <t xml:space="preserve">AT4G22850</t>
  </si>
  <si>
    <t xml:space="preserve">262846_at</t>
  </si>
  <si>
    <t xml:space="preserve">endomembrane protein 70, putative; similar to transporter [Arabidopsis thaliana] (TAIR:AT5G37310.1); similar to endomembrane protein 70, putative [Arabidopsis thaliana] (TAIR:AT2G01970.1); similar to Putative endosomal protein [Oryza sativa (japonica cultivar-group)] (GB:AAK52585.1); similar to putative syntaxin SYP111 [Oryza sativa (japonica cultivar-group)] (GB:BAC57816.1); similar to Endosomal membrane proteins, EMP70 (ISS) [Ostreococcus tauri] (GB:CAL57055.1); contains InterPro domain Nonaspanin (TM9SF); (InterPro:IPR004240)</t>
  </si>
  <si>
    <t xml:space="preserve">AT1G14670</t>
  </si>
  <si>
    <t xml:space="preserve">266581_at</t>
  </si>
  <si>
    <t xml:space="preserve">late embryogenesis abundant protein, putative / LEA protein, putative; Identical to Desiccation-related protein At2g46140 (LEA type-2 family protein At2g46140) [Arabidopsis Thaliana] (GB:O82355;GB:Q8LC67); similar to LEA14 (LATE EMBRYOGENESIS ABUNDANT 14) [Arabidopsis thaliana] (TAIR:AT1G01470.1); similar to Chain A, Solution Structure Of A Putative Late Embryogenesis Abundant (Lea) Protein At2g46140.1 (GB:1YYC); contains InterPro domain Late embryogenesis abundant protein 2; (InterPro:IPR004864)</t>
  </si>
  <si>
    <t xml:space="preserve">AT2G46140</t>
  </si>
  <si>
    <t xml:space="preserve">252994_at</t>
  </si>
  <si>
    <t xml:space="preserve">transducin family protein / WD-40 repeat family protein; similar to transducin family protein / WD-40 repeat family protein [Arabidopsis thaliana] (TAIR:AT4G35140.1); similar to Os10g0544500 [Oryza sativa (japonica cultivar-group)] (GB:NP_001065201.1); similar to putative WD-40 repeat protein [Oryza sativa (japonica cultivar-group)] (GB:AAM34535.1); contains InterPro domain WD-40 repeat; (InterPro:IPR001680); contains InterPro domain WD40-like; (InterPro:IPR011046)</t>
  </si>
  <si>
    <t xml:space="preserve">AT4G38480</t>
  </si>
  <si>
    <t xml:space="preserve">261108_at</t>
  </si>
  <si>
    <t xml:space="preserve">ACS10</t>
  </si>
  <si>
    <t xml:space="preserve">Encodes an aminotransferase with broad specificity for aspartate and aromatic amino aids such as tyrosine and phenylalanine. It does not act on branched chain amino acids and does not have ACC synthase activity.</t>
  </si>
  <si>
    <t xml:space="preserve">AT1G62960</t>
  </si>
  <si>
    <t xml:space="preserve">249103_at</t>
  </si>
  <si>
    <t xml:space="preserve">N-carbamyl-L-amino acid hydrolase, putative; similar to ATAAH (ARABIDOPSIS THALIANA ALLANTOATE AMIDOHYDROLASE), allantoate deiminase/ metallopeptidase [Arabidopsis thaliana] (TAIR:AT4G20070.1); similar to Peptidase M20 [Medicago truncatula] (GB:ABE83040.1); similar to amidase, hydantoinase/carbamoylase family protein, expressed [Oryza sativa (japonica cultivar-group)] (GB:ABA99240.2); contains InterPro domain Peptidase M20; (InterPro:IPR002933); contains InterPro domain Amidase, hydantoinase/carbamoylase; (InterPro:IPR010158)</t>
  </si>
  <si>
    <t xml:space="preserve">AT5G43600</t>
  </si>
  <si>
    <t xml:space="preserve">264314_at</t>
  </si>
  <si>
    <t xml:space="preserve">similar to unknown protein [Arabidopsis thaliana] (TAIR:AT1G23710.1); similar to Protein of unknown function DUF1645 [Medicago truncatula] (GB:ABE93113.1); contains InterPro domain Protein of unknown function DUF1645; (InterPro:IPR012442)</t>
  </si>
  <si>
    <t xml:space="preserve">AT1G70420</t>
  </si>
  <si>
    <t xml:space="preserve">260740_at</t>
  </si>
  <si>
    <t xml:space="preserve">AT1G15020.1</t>
  </si>
  <si>
    <t xml:space="preserve">Encodes a protein disulfide isomerase-like (PDIL) protein, a member of a multigene family within the thioredoxin (TRX) superfamily.  This protein also belongs to the quiescin-sulfhydryl oxidase (QSOX) family, which possess an Erv1-like domain at the COOH terminus in addition to a TRX domain.</t>
  </si>
  <si>
    <t xml:space="preserve">AT1G15020</t>
  </si>
  <si>
    <t xml:space="preserve">262030_s_at</t>
  </si>
  <si>
    <t xml:space="preserve">Mutator-like transposase family, has a 1.1e-84 P-value blast match to O22278 /203-375 Pfam PF03108 MuDR family transposase (MuDr-element domain), Mutator-like transposase family, has a 7.3e-81 P-value blast match to O22278 /203-375 Pfam PF03108 MuDR family transposase (MuDr-element domain), Mutator-like transposase family, has a 9.9e-77 P-value blast match to O22278 /203-375 Pfam PF03108 MuDR family transposase (MuDr-element domain), Mutator-like transposase family, has a 2.0e-76 P-value blast match to O22278 /203-375 Pfam PF03108 MuDR family transposase (MuDr-element domain), Mutator-like transposase family, has a 1.9e-87 P-value blast match to O22278 /203-375 Pfam PF03108 MuDR family transposase (MuDr-element domain), Mutator-like transposase family, has a 9.1e-76 P-value blast match to O22278 /203-375 Pfam PF03108 MuDR family transposase (MuDr-element domain)</t>
  </si>
  <si>
    <t xml:space="preserve">258856_at</t>
  </si>
  <si>
    <t xml:space="preserve">SRG3, SRG3</t>
  </si>
  <si>
    <t xml:space="preserve">SRG3 (SENESCENCE-RELATED GENE 3); glycerophosphodiester phosphodiesterase; similar to glycerophosphoryl diester phosphodiesterase family protein [Arabidopsis thaliana] (TAIR:AT5G41080.1); similar to glycerophosphoryl diester phosphodisterase [Oryza sativa (japonica cultivar-group)] (GB:ABB90904.1); contains InterPro domain Glycerophosphoryl diester phosphodiesterase; (InterPro:IPR004129)</t>
  </si>
  <si>
    <t xml:space="preserve">AT3G02040</t>
  </si>
  <si>
    <t xml:space="preserve">260696_at</t>
  </si>
  <si>
    <t xml:space="preserve">similar to Os11g0220300 [Oryza sativa (japonica cultivar-group)] (GB:NP_001067521.1); similar to hypothetical protein [Oryza sativa (japonica cultivar-group)] (GB:BAD61574.1)</t>
  </si>
  <si>
    <t xml:space="preserve">AT1G32520</t>
  </si>
  <si>
    <t xml:space="preserve">255251_at</t>
  </si>
  <si>
    <t xml:space="preserve">similar to proline-rich family protein [Arabidopsis thaliana] (TAIR:AT1G61080.1); similar to Os12g0105300 [Oryza sativa (japonica cultivar-group)] (GB:NP_001065931.1); similar to Os05g0573900 [Oryza sativa (japonica cultivar-group)] (GB:NP_001056385.1); similar to unnamed protein product; contains similarity to pherophorin gene_id:T5M7.14-related [Medicago truncatula] (GB:ABE90672.1); contains InterPro domain t-snare; (InterPro:IPR010989)</t>
  </si>
  <si>
    <t xml:space="preserve">AT4G04980</t>
  </si>
  <si>
    <t xml:space="preserve">253210_at</t>
  </si>
  <si>
    <t xml:space="preserve">AT4G34840.1</t>
  </si>
  <si>
    <t xml:space="preserve">ATMTN2; methylthioadenosine nucleosidase; similar to ATMTN1, catalytic/ methylthioadenosine nucleosidase [Arabidopsis thaliana] (TAIR:AT4G38800.1); similar to putative ripening-related protein [Vitis vinifera] (GB:CAB85633.1); contains InterPro domain Purine and other phosphorylases, family 1; (InterPro:IPR000845)</t>
  </si>
  <si>
    <t xml:space="preserve">AT4G34840</t>
  </si>
  <si>
    <t xml:space="preserve">252506_at</t>
  </si>
  <si>
    <t xml:space="preserve">AT3G46180.1</t>
  </si>
  <si>
    <t xml:space="preserve">ATUTR5/UTR5 (UDP-GALACTOSE TRANSPORTER 5); galactose transporter; similar to UDP-galactose/UDP-glucose transporter-related [Arabidopsis thaliana] (TAIR:AT5G59740.1); similar to At3g46180 [Medicago truncatula] (GB:ABE93809.1); contains InterPro domain UAA transporter; (InterPro:IPR013657)</t>
  </si>
  <si>
    <t xml:space="preserve">AT3G46180</t>
  </si>
  <si>
    <t xml:space="preserve">255475_at</t>
  </si>
  <si>
    <t xml:space="preserve">258742_at</t>
  </si>
  <si>
    <t xml:space="preserve">transcription factor; similar to transcription factor [Arabidopsis thaliana] (TAIR:AT1G09250.1); similar to Os03g0311600 [Oryza sativa (japonica cultivar-group)] (GB:NP_001049922.1); similar to Helix-loop-helix DNA-binding [Medicago truncatula] (GB:ABE82804.1); contains InterPro domain Helix-loop-helix DNA-binding; (InterPro:IPR011598)</t>
  </si>
  <si>
    <t xml:space="preserve">AT3G05800</t>
  </si>
  <si>
    <t xml:space="preserve">251654_at</t>
  </si>
  <si>
    <t xml:space="preserve">AT3G57140.1, AT3G57140.2</t>
  </si>
  <si>
    <t xml:space="preserve">SDP1-LIKE (SDP1-LIKE); similar to SDP1 (SUGAR-DEPENDENT1), triacylglycerol lipase [Arabidopsis thaliana] (TAIR:AT5G04040.1); similar to P0460E08.35 [Oryza sativa (japonica cultivar-group)] (GB:BAB61223.1); similar to phospholipase, patatin family, putative [Medicago truncatula] (GB:ABE78088.1); similar to Patatin [Medicago truncatula] (GB:ABE94194.1); contains InterPro domain Patatin; (InterPro:IPR002641), SDP1-LIKE (SDP1-LIKE); similar to SDP1 (SUGAR-DEPENDENT1), triacylglycerol lipase [Arabidopsis thaliana] (TAIR:AT5G04040.1); similar to P0460E08.35 [Oryza sativa (japonica cultivar-group)] (GB:BAB61223.1); similar to phospholipase, patatin family, putative [Medicago truncatula] (GB:ABE78088.1); similar to Patatin [Medicago truncatula] (GB:ABE94194.1); contains InterPro domain Patatin; (InterPro:IPR002641)</t>
  </si>
  <si>
    <t xml:space="preserve">AT3G57140</t>
  </si>
  <si>
    <t xml:space="preserve">253718_at</t>
  </si>
  <si>
    <t xml:space="preserve">leucine-rich repeat protein kinase, putative; similar to light repressible receptor protein kinase [Arabidopsis thaliana] (TAIR:AT4G29990.1); similar to leucine-rich repeat protein kinase, putative [Arabidopsis thaliana] (TAIR:AT4G29180.1); similar to leucine-rich repeat protein kinase, putative [Arabidopsis thaliana] (TAIR:AT2G19210.1); similar to Protein kinase [Medicago truncatula] (GB:ABE90328.1); similar to Protein kinase [Medicago truncatula] (GB:ABE90329.1); similar to Protein kinase [Medicago truncatula] (GB:ABE90342.1); contains InterPro domain Herpesvirus glycoprotein D; (InterPro:IPR002896);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t>
  </si>
  <si>
    <t xml:space="preserve">AT4G29450</t>
  </si>
  <si>
    <t xml:space="preserve">247616_at</t>
  </si>
  <si>
    <t xml:space="preserve">AT5G60260</t>
  </si>
  <si>
    <t xml:space="preserve">246539_at</t>
  </si>
  <si>
    <t xml:space="preserve">AT5G15460.1, AT5G15460.2</t>
  </si>
  <si>
    <t xml:space="preserve">MUB2 (MEMBRANE-ANCHORED UBIQUITIN-FOLD PROTEIN 2); Identical to Membrane-anchored ubiquitin-fold protein 2 (Membrane-anchored ub-fold protein 2) (AtMUB2) (NTGP5) (MUB2) [Arabidopsis Thaliana] (GB:Q8LCS8;GB:Q9LF36); similar to MUB1 (MEMBRANE-ANCHORED UBIQUITIN-FOLD PROTEIN 1 PRECURSOR) [Arabidopsis thaliana] (TAIR:AT3G01050.1); similar to ubiquitin-fusion protein, putative, expressed [Oryza sativa (japonica cultivar-group)] (GB:ABF96722.1); similar to Os03g0426800 [Oryza sativa (japonica cultivar-group)] (GB:NP_001050409.1); contains domain no description (G3D.3.10.20.90); contains domain Ubiquitin-like (SSF54236), MUB2 (MEMBRANE-ANCHORED UBIQUITIN-FOLD PROTEIN 2); Identical to Membrane-anchored ubiquitin-fold protein 2 (Membrane-anchored ub-fold protein 2) (AtMUB2) (NTGP5) (MUB2) [Arabidopsis Thaliana] (GB:Q8LCS8;GB:Q9LF36); similar to MUB1 (MEMBRANE-ANCHORED UBIQUITIN-FOLD PROTEIN 1 PRECURSOR) [Arabidopsis thaliana] (TAIR:AT3G01050.1); similar to ubiquitin-fusion protein, putative, expressed [Oryza sativa (japonica cultivar-group)] (GB:ABF96722.1); similar to Os03g0426800 [Oryza sativa (japonica cultivar-group)] (GB:NP_001050409.1); contains domain no description (G3D.3.10.20.90); contains domain Ubiquitin-like (SSF54236)</t>
  </si>
  <si>
    <t xml:space="preserve">AT5G15460</t>
  </si>
  <si>
    <t xml:space="preserve">262599_at</t>
  </si>
  <si>
    <t xml:space="preserve">similar to unknown protein [Arabidopsis thaliana] (TAIR:AT5G25360.1); similar to hypothetical protein [Glycine max] (GB:AAN03467.1), similar to unknown protein [Arabidopsis thaliana] (TAIR:AT3G15770.2); similar to hypothetical protein [Glycine max] (GB:AAN03467.1)</t>
  </si>
  <si>
    <t xml:space="preserve">AT1G15350</t>
  </si>
  <si>
    <t xml:space="preserve">251506_at</t>
  </si>
  <si>
    <t xml:space="preserve">similar to TOM1 (TOBAMOVIRUS MULTIPLICATION 1) [Arabidopsis thaliana] (TAIR:AT4G21790.1); similar to Os01g0751300 [Oryza sativa (japonica cultivar-group)] (GB:NP_001044258.1); contains domain Family A G protein-coupled receptor-like (SSF81321), similar to TOM1 (TOBAMOVIRUS MULTIPLICATION 1) [Arabidopsis thaliana] (TAIR:AT4G21790.1); similar to Os01g0751300 [Oryza sativa (japonica cultivar-group)] (GB:NP_001044258.1)</t>
  </si>
  <si>
    <t xml:space="preserve">AT3G59090</t>
  </si>
  <si>
    <t xml:space="preserve">246080_at</t>
  </si>
  <si>
    <t xml:space="preserve">AT5G20460</t>
  </si>
  <si>
    <t xml:space="preserve">259950_at</t>
  </si>
  <si>
    <t xml:space="preserve">protein kinase family protein; similar to protein kinase family protein [Arabidopsis thaliana] (TAIR:AT1G22870.1); similar to protein kinase family protein-like [Oryza sativa (japonica cultivar-group)] (GB:BAD61275.1); similar to Os01g0616100 [Oryza sativa (japonica cultivar-group)] (GB:NP_001043575.1); contains InterPro domain Protein kinase-like; (InterPro:IPR011009); contains InterPro domain Protein kinase; (InterPro:IPR000719); contains InterPro domain HEAT; (InterPro:IPR000357)</t>
  </si>
  <si>
    <t xml:space="preserve">AT1G71410</t>
  </si>
  <si>
    <t xml:space="preserve">247931_at</t>
  </si>
  <si>
    <t xml:space="preserve">lactoylglutathione lyase family protein / glyoxalase I family protein; similar to lactoylglutathione lyase family protein / glyoxalase I family protein [Arabidopsis thaliana] (TAIR:AT1G80160.1); similar to Os07g0160400 [Oryza sativa (japonica cultivar-group)] (GB:NP_001058939.1); similar to unknown protein [Oryza sativa (japonica cultivar-group)] (GB:BAC79640.1); contains InterPro domain Glyoxalase/extradiol ring-cleavage dioxygenase; (InterPro:IPR011588); contains InterPro domain Glyoxalase/bleomycin resistance protein/dioxygenase; (InterPro:IPR004360)</t>
  </si>
  <si>
    <t xml:space="preserve">AT5G57040</t>
  </si>
  <si>
    <t xml:space="preserve">258561_at</t>
  </si>
  <si>
    <t xml:space="preserve">sugar transporter, putative; Identical to Sugar transport protein 6 (Hexose transporter 6) (STP6) [Arabidopsis Thaliana] (GB:Q9SFG0;GB:O81704); similar to sugar transporter, putative [Arabidopsis thaliana] (TAIR:AT5G26250.1); similar to monosaccharide transporter [Populus tremula x Populus tremuloides] (GB:CAG27608.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 xml:space="preserve">AT3G05960</t>
  </si>
  <si>
    <t xml:space="preserve">259882_at</t>
  </si>
  <si>
    <t xml:space="preserve">transporter-related; similar to transporter-related [Arabidopsis thaliana] (TAIR:AT1G21070.1); similar to Os07g0581000 [Oryza sativa (japonica cultivar-group)] (GB:NP_001060103.1); similar to Os12g0154600 [Oryza sativa (japonica cultivar-group)] (GB:NP_001066187.1); similar to transporter, putative, expressed [Oryza sativa (japonica cultivar-group)] (GB:ABG21891.1); contains InterPro domain Protein of unknown function DUF250; (InterPro:IPR004853)</t>
  </si>
  <si>
    <t xml:space="preserve">AT1G76670</t>
  </si>
  <si>
    <t xml:space="preserve">262615_at</t>
  </si>
  <si>
    <t xml:space="preserve">AT1G13950.1, EIF-5A</t>
  </si>
  <si>
    <t xml:space="preserve">Encodes eukaryotic translation initiation factor 5A (EIF-5A)., Encodes eukaryotic translation initiation factor 5A (EIF-5A).</t>
  </si>
  <si>
    <t xml:space="preserve">AT1G13950</t>
  </si>
  <si>
    <t xml:space="preserve">248877_at</t>
  </si>
  <si>
    <t xml:space="preserve">similar to unknown protein [Arabidopsis thaliana] (TAIR:AT5G46130.1); contains InterPro domain Protein of unknown function DUF295; (InterPro:IPR005174)</t>
  </si>
  <si>
    <t xml:space="preserve">AT5G46140</t>
  </si>
  <si>
    <t xml:space="preserve">259498_at</t>
  </si>
  <si>
    <t xml:space="preserve">GOS11</t>
  </si>
  <si>
    <t xml:space="preserve">Golgi SNARE 11 protein (GOS11)</t>
  </si>
  <si>
    <t xml:space="preserve">AT1G15880</t>
  </si>
  <si>
    <t xml:space="preserve">245133_at</t>
  </si>
  <si>
    <t xml:space="preserve">GAE4</t>
  </si>
  <si>
    <t xml:space="preserve">UDP-D-glucuronate 4-epimerase, Potential natural antisense gene, locus overlaps with AT2G45310</t>
  </si>
  <si>
    <t xml:space="preserve">254477_at</t>
  </si>
  <si>
    <t xml:space="preserve">LSD1</t>
  </si>
  <si>
    <t xml:space="preserve">LSD1 monitors a superoxide-dependent signal and negatively regulates a plant cell death pathway. contains zinc-finger motifs. LSD1 negatively regulates a basal defense pathway that can act upstream or independently of both NIM1/NPR1 function and SA accumulation following avirulent or virulent pathogen challenge</t>
  </si>
  <si>
    <t xml:space="preserve">AT4G20380</t>
  </si>
  <si>
    <t xml:space="preserve">247523_at</t>
  </si>
  <si>
    <t xml:space="preserve">AT5G61410.1, RPE</t>
  </si>
  <si>
    <t xml:space="preserve">Arabidopsis thaliana ribulose-5-phosphate-3-epimerase mRNA, Arabidopsis thaliana ribulose-5-phosphate-3-epimerase mRNA</t>
  </si>
  <si>
    <t xml:space="preserve">AT5G61410</t>
  </si>
  <si>
    <t xml:space="preserve">259615_at</t>
  </si>
  <si>
    <t xml:space="preserve">similar to unknown protein [Arabidopsis thaliana] (TAIR:AT3G62730.1); similar to H0502B11.4 [Oryza sativa (indica cultivar-group)] (GB:CAH66524.1); contains domain DHS-like NAD/FAD-binding domain (SSF52467)</t>
  </si>
  <si>
    <t xml:space="preserve">AT1G47980</t>
  </si>
  <si>
    <t xml:space="preserve">252075_at</t>
  </si>
  <si>
    <t xml:space="preserve">saposin B domain-containing protein; similar to saposin B domain-containing protein [Arabidopsis thaliana] (TAIR:AT5G01800.1); similar to Os01g0166700 [Oryza sativa (japonica cultivar-group)] (GB:NP_001042117.1); similar to unknown protein [Oryza sativa (japonica cultivar-group)] (GB:BAD68299.1); contains InterPro domain Saposin-like; (InterPro:IPR011001); contains InterPro domain Saposin B; (InterPro:IPR008139); contains InterPro domain Saposin-like type B, 2; (InterPro:IPR008138); contains InterPro domain Saposin; (InterPro:IPR008373); contains InterPro domain Saposin-like type B, 1; (InterPro:IPR007856)</t>
  </si>
  <si>
    <t xml:space="preserve">AT3G51730</t>
  </si>
  <si>
    <t xml:space="preserve">260161_at</t>
  </si>
  <si>
    <t xml:space="preserve">AT1G79860.1</t>
  </si>
  <si>
    <t xml:space="preserve">AT1G79860</t>
  </si>
  <si>
    <t xml:space="preserve">249831_at</t>
  </si>
  <si>
    <t xml:space="preserve">protein binding; similar to F-box family protein (FBL4) [Arabidopsis thaliana] (TAIR:AT4G15475.1); similar to putative F-box and leucine-rich repeat protein [Jatropha curcas] (GB:ABI64127.1); contains InterPro domain Leucine-rich repeat, cysteine-containing subtype; (InterPro:IPR006553); contains InterPro domain Leucine-rich repeat; (InterPro:IPR001611); contains InterPro domain Leucine-rich repeat, cysteine-containing; (InterPro:IPR007089)</t>
  </si>
  <si>
    <t xml:space="preserve">AT5G23340</t>
  </si>
  <si>
    <t xml:space="preserve">247169_at</t>
  </si>
  <si>
    <t xml:space="preserve">binding; similar to Os02g0204000 [Oryza sativa (japonica cultivar-group)] (GB:NP_001046241.1); contains InterPro domain Tetratricopeptide region; (InterPro:IPR013026); contains InterPro domain Tetratricopeptide-like helical; (InterPro:IPR011990)</t>
  </si>
  <si>
    <t xml:space="preserve">AT5G65520</t>
  </si>
  <si>
    <t xml:space="preserve">255130_at</t>
  </si>
  <si>
    <t xml:space="preserve">similar to Os02g0567000 [Oryza sativa (japonica cultivar-group)] (GB:NP_001047176.1); contains domain no description (G3D.4.10.850.10)</t>
  </si>
  <si>
    <t xml:space="preserve">AT4G08240</t>
  </si>
  <si>
    <t xml:space="preserve">245083_at</t>
  </si>
  <si>
    <t xml:space="preserve">AT2G23310.1, ATRER1C1</t>
  </si>
  <si>
    <t xml:space="preserve">Encodes AtRER1C1, a Golgi membrane protein involved in returning the molecules that are exported from the endoplasmic reticulum (ER) to the Golgi apparatus back to the ER (a mechanism known as retrieval).  There are two Arabidopsis homologues of AtRERC1: AtRER1A and AtRER1B., Encodes AtRER1C1, a Golgi membrane protein involved in returning the molecules that are exported from the endoplasmic reticulum (ER) to the Golgi apparatus back to the ER (a mechanism known as retrieval).  There are two Arabidopsis homologues of AtRERC1: AtRER1A and AtRER1B.</t>
  </si>
  <si>
    <t xml:space="preserve">AT2G23310</t>
  </si>
  <si>
    <t xml:space="preserve">252524_at</t>
  </si>
  <si>
    <t xml:space="preserve">similar to unknown protein [Arabidopsis thaliana] (TAIR:AT5G59613.1); similar to mitochondrial ATP synthase 6 KD subunit [Oryza sativa (japonica cultivar-group)] (GB:BAB21526.1)</t>
  </si>
  <si>
    <t xml:space="preserve">AT3G46430</t>
  </si>
  <si>
    <t xml:space="preserve">266224_at</t>
  </si>
  <si>
    <t xml:space="preserve">ALB3</t>
  </si>
  <si>
    <t xml:space="preserve">member of Chloroplast membrane protein ALBINO3 family</t>
  </si>
  <si>
    <t xml:space="preserve">AT2G28800</t>
  </si>
  <si>
    <t xml:space="preserve">255037_at</t>
  </si>
  <si>
    <t xml:space="preserve">AT4G09460.1, ATMYB6</t>
  </si>
  <si>
    <t xml:space="preserve">Encodes myb6 DNA-binding protein., Encodes myb6 DNA-binding protein.</t>
  </si>
  <si>
    <t xml:space="preserve">AT4G09460</t>
  </si>
  <si>
    <t xml:space="preserve">251451_s_at</t>
  </si>
  <si>
    <t xml:space="preserve">F-box family protein; similar to F-box family protein [Arabidopsis thaliana] (TAIR:AT1G06630.1); similar to hypothetical protein [Capsella rubella] (GB:CAC36392.1); contains InterPro domain Cyclin-like F-box; (InterPro:IPR001810); contains InterPro domain Leucine-rich repeat 2; (InterPro:IPR013101); contains InterPro domain Pentatricopeptide repeat; (InterPro:IPR002885); contains InterPro domain Protein prenyltransferase; (InterPro:IPR008940); contains InterPro domain Tetratricopeptide-like helical; (InterPro:IPR011990); contains InterPro domain Polynucleotidyl transferase, Ribonuclease H fold; (InterPro:IPR012337), pentatricopeptide (PPR) repeat-containing protein; similar to pentatricopeptide (PPR) repeat-containing protein [Arabidopsis thaliana] (TAIR:AT1G55630.1); similar to Os10g0506000 [Oryza sativa (japonica cultivar-group)] (GB:NP_001065010.1); similar to hypothetical protein [Capsella rubella] (GB:CAC36392.1); contains InterPro domain Pentatricopeptide repeat; (InterPro:IPR002885); contains InterPro domain Protein prenyltransferase; (InterPro:IPR008940); contains InterPro domain Tetratricopeptide-like helical; (InterPro:IPR011990)</t>
  </si>
  <si>
    <t xml:space="preserve">257242_at</t>
  </si>
  <si>
    <t xml:space="preserve">AT3G24220.1, NCED6</t>
  </si>
  <si>
    <t xml:space="preserve">A member of gene NCED-related gene family, encodes 9-cis-epoxycarotenoid dioxygenase, a key enzyme in the biosynthesis of abscisic acid. The expression of this gene declines during the first 12h of imbibition., A member of gene NCED-related gene family, encodes 9-cis-epoxycarotenoid dioxygenase, a key enzyme in the biosynthesis of abscisic acid. The expression of this gene declines during the first 12h of imbibition.</t>
  </si>
  <si>
    <t xml:space="preserve">AT3G24220</t>
  </si>
  <si>
    <t xml:space="preserve">260335_at</t>
  </si>
  <si>
    <t xml:space="preserve">SS3</t>
  </si>
  <si>
    <t xml:space="preserve">encodes a protein similar to strictosidine synthase, which is involved in the production of monoterpene indole alkaloids. This gene belongs to a family of 13 members in Arabidopsis.</t>
  </si>
  <si>
    <t xml:space="preserve">AT1G74000</t>
  </si>
  <si>
    <t xml:space="preserve">247547_at</t>
  </si>
  <si>
    <t xml:space="preserve">similar to unknown protein [Arabidopsis thaliana] (TAIR:AT5G07730.1)</t>
  </si>
  <si>
    <t xml:space="preserve">AT5G61360</t>
  </si>
  <si>
    <t xml:space="preserve">253218_at</t>
  </si>
  <si>
    <t xml:space="preserve">AT4G34980.1, SLP2</t>
  </si>
  <si>
    <t xml:space="preserve">Serine protease similar to subtilisin., Serine protease similar to subtilisin.</t>
  </si>
  <si>
    <t xml:space="preserve">AT4G34980</t>
  </si>
  <si>
    <t xml:space="preserve">247923_at</t>
  </si>
  <si>
    <t xml:space="preserve">porin, putative; similar to porin, putative [Arabidopsis thaliana] (TAIR:AT5G67500.1); similar to porin, putative / voltage-dependent anion-selective channel protein, putative [Arabidopsis thaliana] (TAIR:AT5G15090.1); similar to VDAC3.1 [Lotus corniculatus var. japonicus] (GB:AAQ87023.1); contains InterPro domain Porin, eukaryotic type; (InterPro:IPR001925)</t>
  </si>
  <si>
    <t xml:space="preserve">AT5G57490</t>
  </si>
  <si>
    <t xml:space="preserve">247402_at</t>
  </si>
  <si>
    <t xml:space="preserve">similar to unknown protein [Arabidopsis thaliana] (TAIR:AT1G56660.1); similar to KED-like protein [Oryza sativa (japonica cultivar-group)] (GB:BAC99371.1); similar to Os07g0164800 [Oryza sativa (japonica cultivar-group)] (GB:NP_001058963.1); similar to Os08g0398500 [Oryza sativa (japonica cultivar-group)] (GB:NP_001061745.1)</t>
  </si>
  <si>
    <t xml:space="preserve">AT5G62750</t>
  </si>
  <si>
    <t xml:space="preserve">246545_at</t>
  </si>
  <si>
    <t xml:space="preserve">pectate lyase family protein; Identical to Putative pectate lyase 19 precursor (EC 4.2.2.2) [Arabidopsis Thaliana] (GB:Q9LFP5); similar to pectate lyase family protein [Arabidopsis thaliana] (TAIR:AT3G01270.1); similar to Pectate lyase, N-terminal; Pectolytic enzyme, Pectin lyase fold [Medicago truncatula] (GB:ABE84460.1); contains InterPro domain Virulence factor, pectin lyase fold; (InterPro:IPR011050); contains InterPro domain Pectate lyase/Amb allergen; (InterPro:IPR002022); contains InterPro domain Pectate lyase, N-terminal; (InterPro:IPR007524); contains InterPro domain Pectolytic enzyme, Pectin lyase fold; (InterPro:IPR012334)</t>
  </si>
  <si>
    <t xml:space="preserve">AT5G15110</t>
  </si>
  <si>
    <t xml:space="preserve">260687_at</t>
  </si>
  <si>
    <t xml:space="preserve">ATTIM23-1</t>
  </si>
  <si>
    <t xml:space="preserve">Encodes a translocase of inner mitochondrial membrane.</t>
  </si>
  <si>
    <t xml:space="preserve">AT1G17530</t>
  </si>
  <si>
    <t xml:space="preserve">258479_at</t>
  </si>
  <si>
    <t xml:space="preserve">similar to unknown protein [Arabidopsis thaliana] (TAIR:AT5G15900.1); similar to hypothetical protein [Cleome spinosa] (GB:ABD96951.1); contains InterPro domain Protein of unknown function DUF231, plant; (InterPro:IPR004253)</t>
  </si>
  <si>
    <t xml:space="preserve">AT3G02440</t>
  </si>
  <si>
    <t xml:space="preserve">263889_at</t>
  </si>
  <si>
    <t xml:space="preserve">AT2G37010.1, ATNAP12</t>
  </si>
  <si>
    <t xml:space="preserve">member of NAP subfamily, member of NAP subfamily</t>
  </si>
  <si>
    <t xml:space="preserve">AT2G37010</t>
  </si>
  <si>
    <t xml:space="preserve">255711_at</t>
  </si>
  <si>
    <t xml:space="preserve">transducin family protein / WD-40 repeat family protein; similar to nucleotide binding [Arabidopsis thaliana] (TAIR:AT3G42660.1); similar to Os03g0858400 [Oryza sativa (japonica cultivar-group)] (GB:NP_001051961.1); similar to F6N15.8-like protein [Man (GB:AAK53810.1); contains InterPro domain WD-40 repeat; (InterPro:IPR001680); contains InterPro domain WD40-like; (InterPro:IPR011046)</t>
  </si>
  <si>
    <t xml:space="preserve">AT4G00090</t>
  </si>
  <si>
    <t xml:space="preserve">260165_at</t>
  </si>
  <si>
    <t xml:space="preserve">AT1G79850.1, RPS17</t>
  </si>
  <si>
    <t xml:space="preserve">nuclear-encoded 30S chloroplast ribosomal protein S17, nuclear-encoded 30S chloroplast ribosomal protein S17</t>
  </si>
  <si>
    <t xml:space="preserve">AT1G79850</t>
  </si>
  <si>
    <t xml:space="preserve">253370_at</t>
  </si>
  <si>
    <t xml:space="preserve">pectinesterase family protein; similar to pectinesterase family protein [Arabidopsis thaliana] (TAIR:AT2G26450.1); similar to pectin methylesterase [Salix (GB:BAA89480.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 xml:space="preserve">AT4G33230</t>
  </si>
  <si>
    <t xml:space="preserve">247083_at</t>
  </si>
  <si>
    <t xml:space="preserve">similar to hypothetical protein [Thellun (GB:ABB45846.1)</t>
  </si>
  <si>
    <t xml:space="preserve">AT5G66290</t>
  </si>
  <si>
    <t xml:space="preserve">263529_at</t>
  </si>
  <si>
    <t xml:space="preserve">AT2G24765.1</t>
  </si>
  <si>
    <t xml:space="preserve">GTPase required for Golgi targeting of GRIP domain  proteins. AtARL1 binds directly to the GRIP domain of AtGRIP in a GTP-dependent manner</t>
  </si>
  <si>
    <t xml:space="preserve">AT2G24765</t>
  </si>
  <si>
    <t xml:space="preserve">259310_s_at</t>
  </si>
  <si>
    <t xml:space="preserve">sugar transporter, putative; Identical to Sugar transporter ERD6-like 10 [Arabidopsis Thaliana] (GB:Q93Z80;GB:Q9MAA3); similar to SFP2 (SFP2), carbohydrate transporter/ sugar porter [Arabidopsis thaliana] (TAIR:AT5G27360.1); similar to SFP1, carbohydrate transporter/ sugar porter [Arabidopsis thaliana] (TAIR:AT5G27350.1); similar to carbohydrate transporter/ sugar porter [Arabidopsis thaliana] (TAIR:AT3G05165.3); similar to putative sugar transporter [Solanum lycopersicum] (GB:CAC00697.2); contains InterPro domain Sugar transporter; (InterPro:IPR003663); contains InterPro domain Major facilitator superfamily; (InterPro:IPR007114); contains InterPro domain General substrate transporter; (InterPro:IPR005828), sugar transporter, putative; Identical to Sugar transporter ERD6-like 10 [Arabidopsis Thaliana] (GB:Q93Z80;GB:Q9MAA3); similar to carbohydrate transporter/ sugar porter [Arabidopsis thaliana] (TAIR:AT3G05165.3); similar to putative sugar transporter [Solanum lycopersicum] (GB:CAC00697.2); contains InterPro domain Sugar transporter; (InterPro:IPR003663); contains InterPro domain Major facilitator superfamily; (InterPro:IPR007114); contains InterPro domain General substrate transporter; (InterPro:IPR005828), sugar transporter, putative; Identical to Sugar transporter ERD6-like 11 [Arabidopsis Thaliana] (GB:Q94AF9;GB:Q9MAA3); similar to SFP2 (SFP2), carbohydrate transporter/ sugar porter [Arabidopsis thaliana] (TAIR:AT5G27360.1); similar to SFP1, carbohydrate transporter/ sugar porter [Arabidopsis thaliana] (TAIR:AT5G27350.1); similar to sugar transporter, putative [Arabidopsis thaliana] (TAIR:AT3G05160.1); similar to putative sugar transporter [Solanum lycopersicum] (GB:CAC00697.2); contains InterPro domain Sugar transporter; (InterPro:IPR003663); contains InterPro domain Major facilitator superfamily; (InterPro:IPR007114); contains InterPro domain General substrate transporter; (InterPro:IPR005828), carbohydrate transporter/ sugar porter; Identical to Sugar transporter ERD6-like 11 [Arabidopsis Thaliana] (GB:Q94AF9;GB:Q9MAA3); similar to SFP2 (SFP2), carbohydrate transporter/ sugar porter [Arabidopsis thaliana] (TAIR:AT5G27360.1); similar to SFP1, carbohydrate transporter/ sugar porter [Arabidopsis thaliana] (TAIR:AT5G27350.1); similar to sugar transporter, putative [Arabidopsis thaliana] (TAIR:AT3G05160.1); similar to putative sugar transporter [Solanum lycopersicum] (GB:CAC00697.2); contains InterPro domain Sugar transporter; (InterPro:IPR003663); contains InterPro domain Major facilitator superfamily; (InterPro:IPR007114); contains InterPro domain General substrate transporter; (InterPro:IPR005828)</t>
  </si>
  <si>
    <t xml:space="preserve">251039_at</t>
  </si>
  <si>
    <t xml:space="preserve">similar to unknown protein [Arabidopsis thaliana] (TAIR:AT5G59080.1)</t>
  </si>
  <si>
    <t xml:space="preserve">AT5G02020</t>
  </si>
  <si>
    <t xml:space="preserve">251102_at</t>
  </si>
  <si>
    <t xml:space="preserve">AT5G01690.1, ATCHX27</t>
  </si>
  <si>
    <t xml:space="preserve">AT5G01690</t>
  </si>
  <si>
    <t xml:space="preserve">246012_at</t>
  </si>
  <si>
    <t xml:space="preserve">zinc finger (C3HC4-type RING finger) family protein; similar to zinc finger (C3HC4-type RING finger) family protein [Arabidopsis thaliana] (TAIR:AT5G24870.2); similar to Zinc finger, RING-type; RINGv [Medicago truncatula] (GB:ABE80412.1); contains InterPro domain Zinc finger, RING-type; (InterPro:IPR001841), protein binding / zinc ion binding; similar to zinc finger (C3HC4-type RING finger) family protein [Arabidopsis thaliana] (TAIR:AT5G24870.2); similar to Zinc finger, RING-type; RINGv [Medicago truncatula] (GB:ABE80412.1); contains InterPro domain Zinc finger, RING-type; (InterPro:IPR001841)</t>
  </si>
  <si>
    <t xml:space="preserve">AT5G10650</t>
  </si>
  <si>
    <t xml:space="preserve">266865_at</t>
  </si>
  <si>
    <t xml:space="preserve">FAD3</t>
  </si>
  <si>
    <t xml:space="preserve">Endoplasmic reticulum enzyme responsible for the synthesis of 18:3 fatty acids from phospholipids. Uses cytochrome b5 as electron donor.</t>
  </si>
  <si>
    <t xml:space="preserve">AT2G29980</t>
  </si>
  <si>
    <t xml:space="preserve">248285_at</t>
  </si>
  <si>
    <t xml:space="preserve">similar to hypothetical protein asr2994 [Nostoc sp. PCC 7120] (GB:NP_487034.1); similar to Os05g0569200 [Oryza sativa (japonica cultivar-group)] (GB:NP_001056361.1)</t>
  </si>
  <si>
    <t xml:space="preserve">AT5G52960</t>
  </si>
  <si>
    <t xml:space="preserve">266115_at</t>
  </si>
  <si>
    <t xml:space="preserve">AT2G02140.1</t>
  </si>
  <si>
    <t xml:space="preserve">LCR72/PDF2.6 (Low-molecular-weight cysteine-rich 72); protease inhibitor; Identical to Low-molecular-weight cysteine-rich protein LCR72 precursor (LCR72) [Arabidopsis Thaliana] (GB:Q9ZUL8); similar to LCR68/PDF2.3 (Low-molecular-weight cysteine-rich 68), protease inhibitor [Arabidopsis thaliana] (TAIR:AT2G02130.1); similar to LCR69/PDF2.2 (Low-molecular-weight cysteine-rich 69), protease inhibitor [Arabidopsis thaliana] (TAIR:AT2G02100.1); similar to protease inhibitor II (GB:AAA91049.1); contains InterPro domain Gamma thionin; (InterPro:IPR008176); contains InterPro domain Gamma Purothionin; (InterPro:IPR008177); contains InterPro domain Knottin; (InterPro:IPR003614)</t>
  </si>
  <si>
    <t xml:space="preserve">AT2G02140</t>
  </si>
  <si>
    <t xml:space="preserve">257415_at</t>
  </si>
  <si>
    <t xml:space="preserve">similar to unknown protein [Arabidopsis thaliana] (TAIR:AT1G70120.1); contains InterPro domain Protein of unknown function DUF1163; (InterPro:IPR009544)</t>
  </si>
  <si>
    <t xml:space="preserve">AT1G70040</t>
  </si>
  <si>
    <t xml:space="preserve">266335_at</t>
  </si>
  <si>
    <t xml:space="preserve">KAO2</t>
  </si>
  <si>
    <t xml:space="preserve">ent-kaurenoic acid hydroxylase (KAO2)</t>
  </si>
  <si>
    <t xml:space="preserve">AT2G32440</t>
  </si>
  <si>
    <t xml:space="preserve">245326_at</t>
  </si>
  <si>
    <t xml:space="preserve">transferase, transferring glycosyl groups; similar to unknown protein [Arabidopsis thaliana] (TAIR:AT3G23760.1); similar to conserved hypothetical protein [Medicago truncatula] (GB:ABE80211.1); contains domain Cystatin/monellin (SSF54403)</t>
  </si>
  <si>
    <t xml:space="preserve">AT4G14100</t>
  </si>
  <si>
    <t xml:space="preserve">250371_at</t>
  </si>
  <si>
    <t xml:space="preserve">oxygen-evolving complex-related; similar to Os01g0617900 [Oryza sativa (japonica cultivar-group)] (GB:NP_001043586.1); similar to unknown protein [Oryza sativa (japonica cultivar-group)] (GB:BAD61296.1); contains InterPro domain Photosystem II oxygen evolving complex protein PsbP; (InterPro:IPR002683)</t>
  </si>
  <si>
    <t xml:space="preserve">AT5G11450</t>
  </si>
  <si>
    <t xml:space="preserve">254512_at</t>
  </si>
  <si>
    <t xml:space="preserve">terpene synthase/cyclase family protein; similar to terpene synthase/cyclase family protein [Arabidopsis thaliana] (TAIR:AT4G20210.1); similar to terpene synthase/cyclase family protein [Arabidopsis thaliana] (TAIR:AT4G20200.1); similar to terpene synthase/cyclase family protein [Arabidopsis thaliana] (TAIR:AT1G66020.1); similar to Casbene synthase, chloroplast precursor (GB:P59287); contains InterPro domain Terpenoid cylases/protein prenyltransferase alpha-alpha toroid; (InterPro:IPR008930); contains InterPro domain Terpenoid synthase; (InterPro:IPR008949); contains InterPro domain Terpene synthase, metal-binding; (InterPro:IPR005630); contains InterPro domain Terpene synthase-like; (InterPro:IPR001906)</t>
  </si>
  <si>
    <t xml:space="preserve">AT4G20230</t>
  </si>
  <si>
    <t xml:space="preserve">262350_at</t>
  </si>
  <si>
    <t xml:space="preserve">ATGPX4</t>
  </si>
  <si>
    <t xml:space="preserve">Encodes glutathione peroxidase.</t>
  </si>
  <si>
    <t xml:space="preserve">AT2G48150</t>
  </si>
  <si>
    <t xml:space="preserve">258134_at</t>
  </si>
  <si>
    <t xml:space="preserve">AAA-type ATPase family protein / ankyrin repeat family protein; similar to ankyrin repeat family protein [Arabidopsis thaliana] (TAIR:AT4G19150.1); similar to probable CbbX protein [Sinorhizobium meliloti 1021] (GB:NP_436729.1); similar to Os02g0266300 [Oryza sativa (japonica cultivar-group)] (GB:NP_001046505.1); contains InterPro domain Ankyrin; (InterPro:IPR002110); contains InterPro domain AAA ATPase; (InterPro:IPR003593); contains InterPro domain CbxX/CfqX; (InterPro:IPR000641); contains InterPro domain AAA ATPase, central region; (InterPro:IPR003959)</t>
  </si>
  <si>
    <t xml:space="preserve">AT3G24530</t>
  </si>
  <si>
    <t xml:space="preserve">266984_at</t>
  </si>
  <si>
    <t xml:space="preserve">ACT domain-containing protein; similar to ACT domain-containing protein [Arabidopsis thaliana] (TAIR:AT2G36840.1); similar to Os09g0570900 [Oryza sativa (japonica cultivar-group)] (GB:NP_001063990.1); similar to hypothetical protein MtrDRAFT_AC146757g1v2 [Medicago truncatula] (GB:ABE90622.1); similar to Os05g0113000 [Oryza sativa (japonica cultivar-group)] (GB:NP_001054453.1); contains InterPro domain Amino acid-binding ACT; (InterPro:IPR002912)</t>
  </si>
  <si>
    <t xml:space="preserve">AT2G39570</t>
  </si>
  <si>
    <t xml:space="preserve">256940_at</t>
  </si>
  <si>
    <t xml:space="preserve">AT3G30720</t>
  </si>
  <si>
    <t xml:space="preserve">258849_at</t>
  </si>
  <si>
    <t xml:space="preserve">AT3G03250.1</t>
  </si>
  <si>
    <t xml:space="preserve">Is thought to encode a cytosolic UDP-glucose pyrophosphorylase with strong similarity to potato UTP--glucose-1-phosphate uridylyltransferase.  Downregulated by flooding.</t>
  </si>
  <si>
    <t xml:space="preserve">AT3G03250</t>
  </si>
  <si>
    <t xml:space="preserve">266921_at</t>
  </si>
  <si>
    <t xml:space="preserve">AT2G45970.1, CYP86A8</t>
  </si>
  <si>
    <t xml:space="preserve">Encodes a member of the CYP86A subfamily of cytochrome p450 genes. Expressed at moderate levels in flowers, leaves, roots and stems., Encodes a member of the CYP86A subfamily of cytochrome p450 genes. Expressed at moderate levels in flowers, leaves, roots and stems.</t>
  </si>
  <si>
    <t xml:space="preserve">AT2G45970</t>
  </si>
  <si>
    <t xml:space="preserve">260818_at</t>
  </si>
  <si>
    <t xml:space="preserve">transporter-related; similar to transporter-related [Arabidopsis thaliana] (TAIR:AT2G28315.1); similar to Os05g0168700 [Oryza sativa (japonica cultivar-group)] (GB:NP_001054756.1); similar to Os01g0167500 [Oryza sativa (japonica cultivar-group)] (GB:NP_001042121.1); similar to putative glucose-6-phosphate/phosphate-tranlocat or [Oryza sativa] (GB:BAB41206.1); contains InterPro domain Protein of unknown function DUF250; (InterPro:IPR004853)</t>
  </si>
  <si>
    <t xml:space="preserve">AT1G06890</t>
  </si>
  <si>
    <t xml:space="preserve">264355_at</t>
  </si>
  <si>
    <t xml:space="preserve">phenazine biosynthesis PhzC/PhzF family protein; similar to catalytic [Arabidopsis thaliana] (TAIR:AT4G02860.1); similar to Phenazine biosynthesis PhzC/PhzF protein [Medicago truncatula] (GB:ABE77454.1); contains InterPro domain Phenazine biosynthesis PhzC/PhzF protein; (InterPro:IPR003719)</t>
  </si>
  <si>
    <t xml:space="preserve">AT1G03210</t>
  </si>
  <si>
    <t xml:space="preserve">259300_at</t>
  </si>
  <si>
    <t xml:space="preserve">similar to hypothetical protein WH5701_03239 [Synechococcus sp. WH 5701] (GB:ZP_01084496.1); similar to Os07g0667400 [Oryza sativa (japonica cultivar-group)] (GB:NP_001060575.1); contains InterPro domain Methyltransferase type 12; (InterPro:IPR013217); contains InterPro domain SAM (and some other nucleotide) binding motif; (InterPro:IPR000051)</t>
  </si>
  <si>
    <t xml:space="preserve">AT3G05100</t>
  </si>
  <si>
    <t xml:space="preserve">255825_at</t>
  </si>
  <si>
    <t xml:space="preserve">similar to unknown protein [Arabidopsis thaliana] (TAIR:AT5G01790.1); similar to Os01g0166500 [Oryza sativa (japonica cultivar-group)] (GB:NP_001042116.1); similar to hypothetical protein MtrDRAFT_AC135801g20v1 [Medicago truncatula] (GB:ABE82186.1); similar to Os05g0335500 [Oryza sativa (japonica cultivar-group)] (GB:NP_001055233.1)</t>
  </si>
  <si>
    <t xml:space="preserve">AT2G40475</t>
  </si>
  <si>
    <t xml:space="preserve">260244_at</t>
  </si>
  <si>
    <t xml:space="preserve">encodes a choline kinase, whose expression is induced by high salt and mannitol.</t>
  </si>
  <si>
    <t xml:space="preserve">AT1G74320</t>
  </si>
  <si>
    <t xml:space="preserve">245528_at</t>
  </si>
  <si>
    <t xml:space="preserve">AT4G15530.1, AT4G15530.1, AT4G15530.1, AT4G15530.1</t>
  </si>
  <si>
    <t xml:space="preserve">The product of this long transcript was shown to be targeted to the chloroplast, whereas the shorter transcript (no targeting sequence) accumulates in the cytosol. They were also found in slightly different tissues., PPDK (PYRUVATE ORTHOPHOSPHATE DIKINASE); kinase; similar to Pyruvate, phosphate dikinase, chloroplast precursor (Pyruvate, orthophosphate dikinase) (GB:Q42910); similar to Pyruvate, phosphate dikinase, chloroplast precursor (Pyruvate, orthophosphate dikinase) (GB:Q42736); similar to Pyruvate, phosphate dikinase, chloroplast precursor (Pyruvate, orthophosphate dikinase) (Cold-sensitive pyruvate, orthophosphate dikinase) (GB:Q39734); contains InterPro domain PEP-utilizing enzyme; (InterPro:IPR000121); contains InterPro domain Pyruvate phosphate dikinase, PEP/pyruvate-binding; (InterPro:IPR002192); contains InterPro domain Pyruvate, phosphate dikinase; (InterPro:IPR010121); contains InterPro domain PEP-utilising enzyme, mobile region; (InterPro:IPR008279), The product of this shorter transcript (no chloroplast targeting sequence) was shown to accumulate in the cytosol, whereas the longest transcript was found in the chloroplast. They were also found in slightly different tissues., PPDK (PYRUVATE ORTHOPHOSPHATE DIKINASE); similar to Pyruvate, phosphate dikinase, chloroplast precursor (Pyruvate, orthophosphate dikinase) (GB:Q42910); similar to Pyruvate, phosphate dikinase, chloroplast precursor (Pyruvate, orthophosphate dikinase) (GB:Q42736); similar to Pyruvate, phosphate dikinase, chloroplast precursor (Pyruvate, orthophosphate dikinase) (Cold-sensitive pyruvate, orthophosphate dikinase) (GB:Q39734); contains InterPro domain PEP-utilizing enzyme; (InterPro:IPR000121); contains InterPro domain Pyruvate phosphate dikinase, PEP/pyruvate-binding; (InterPro:IPR002192); contains InterPro domain Pyruvate, phosphate dikinase; (InterPro:IPR010121); contains InterPro domain PEP-utilising enzyme, mobile region; (InterPro:IPR008279)</t>
  </si>
  <si>
    <t xml:space="preserve">AT4G15530</t>
  </si>
  <si>
    <t xml:space="preserve">264728_at</t>
  </si>
  <si>
    <t xml:space="preserve">similar to unknown protein [Arabidopsis thaliana] (TAIR:AT5G19070.1); similar to unnamed protein product [Ostreococcus tauri] (GB:CAL54429.1); similar to Os01g0884900 [Oryza sativa (japonica cultivar-group)] (GB:NP_001045020.1); contains domain UNCHARACTERIZED (PTHR12677)</t>
  </si>
  <si>
    <t xml:space="preserve">AT1G22850</t>
  </si>
  <si>
    <t xml:space="preserve">259041_at</t>
  </si>
  <si>
    <t xml:space="preserve">AT3G07330.1, ATCSLC06</t>
  </si>
  <si>
    <t xml:space="preserve">encodes a gene similar to cellulose synthase, encodes a gene similar to cellulose synthase</t>
  </si>
  <si>
    <t xml:space="preserve">AT3G07330</t>
  </si>
  <si>
    <t xml:space="preserve">265804_at</t>
  </si>
  <si>
    <t xml:space="preserve">peptide methionine sulfoxide reductase family protein; similar to PMSR1 (PEPTIDEMETHIONINE SULFOXIDE REDUCTASE 1), protein-methionine-S-oxide reductase [Arabidopsis thaliana] (TAIR:AT5G61640.1); similar to Methionine sulfoxide reductase A [Medicago truncatula] (GB:ABE81080.1); contains InterPro domain Methionine sulfoxide reductase A; (InterPro:IPR002569)</t>
  </si>
  <si>
    <t xml:space="preserve">AT2G18030</t>
  </si>
  <si>
    <t xml:space="preserve">252008_at</t>
  </si>
  <si>
    <t xml:space="preserve">similar to conserved hypothetical protein [Medicago truncatula] (GB:ABD32680.1); contains domain CoA-dependent acyltransferases (SSF52777)</t>
  </si>
  <si>
    <t xml:space="preserve">AT3G52610</t>
  </si>
  <si>
    <t xml:space="preserve">259564_at</t>
  </si>
  <si>
    <t xml:space="preserve">transducin family protein / WD-40 repeat family protein; similar to transducin family protein / WD-40 repeat family protein [Arabidopsis thaliana] (TAIR:AT1G76260.1); similar to transducin / WD-40 repeat protein-like [Oryza sativa (japonica cultivar-group)] (GB:BAD10224.1); similar to Os08g0554000 [Oryza sativa (japonica cultivar-group)] (GB:NP_001062463.1); contains InterPro domain WD-40 repeat; (InterPro:IPR001680)</t>
  </si>
  <si>
    <t xml:space="preserve">AT1G20540</t>
  </si>
  <si>
    <t xml:space="preserve">246123_at</t>
  </si>
  <si>
    <t xml:space="preserve">beta-1,3-glucanase, putative; similar to BETAG4 ("beta-1,3-glucanase 4"), hydrolase, hydrolyzing O-glycosyl compounds [Arabidopsis thaliana] (TAIR:AT5G20330.1); similar to BG5 (BETA-1,3-GLUCANASE 5), hydrolase, hydrolyzing O-glycosyl compounds [Arabidopsis thaliana] (TAIR:AT5G20340.1); similar to beta-1,3-glucanase [Musa acuminata] (GB:AAF08679.1); similar to Os01g0801500 [Oryza sativa (japonica cultivar-group)] (GB:NP_001044540.1); contains InterPro domain Glycoside hydrolase, family 17; (InterPro:IPR000490)</t>
  </si>
  <si>
    <t xml:space="preserve">AT5G20390</t>
  </si>
  <si>
    <t xml:space="preserve">261105_at</t>
  </si>
  <si>
    <t xml:space="preserve">NRS/ER, NRS/ER</t>
  </si>
  <si>
    <t xml:space="preserve">NRS/ER (NUCLEOTIDE-RHAMNOSE SYNTHASE/EPIMERASE-REDUCTASE); similar to RHM1/ROL1 (RHAMNOSE BIOSYNTHESIS1), UDP-glucose 4,6-dehydratase/ catalytic [Arabidopsis thaliana] (TAIR:AT1G78570.1); similar to dTDP-D-glucose 4,6-dehydratase-like [Oryza sativa (japonica cultivar-group)] (GB:BAD29243.1); contains InterPro domain NAD-dependent epimerase/dehydratase; (InterPro:IPR001509); contains InterPro domain dTDP-4-dehydrorhamnose reductase; (InterPro:IPR005913)</t>
  </si>
  <si>
    <t xml:space="preserve">AT1G63000</t>
  </si>
  <si>
    <t xml:space="preserve">256353_at</t>
  </si>
  <si>
    <t xml:space="preserve">peptidoglycan-binding LysM domain-containing protein; similar to hypothetical protein [Oryza sativa (japonica cultivar-group)] (GB:AAX95630.1); similar to Os03g0699600 [Oryza sativa (japonica cultivar-group)] (GB:NP_001050989.1); contains InterPro domain Cyclin-like F-box; (InterPro:IPR001810); contains InterPro domain Peptidoglycan-binding LysM; (InterPro:IPR002482)</t>
  </si>
  <si>
    <t xml:space="preserve">AT1G55000</t>
  </si>
  <si>
    <t xml:space="preserve">256051_at</t>
  </si>
  <si>
    <t xml:space="preserve">AT1G06970.1, ATCHX14</t>
  </si>
  <si>
    <t xml:space="preserve">AT1G06970</t>
  </si>
  <si>
    <t xml:space="preserve">256071_at</t>
  </si>
  <si>
    <t xml:space="preserve">phosphatidylinositol 3- and 4-kinase family protein; similar to phosphatidylinositol 3- and 4-kinase family protein [Arabidopsis thaliana] (TAIR:AT2G03890.1); similar to phosphatidylinositol 3- and 4-kinase family protein [Arabidopsis thaliana] (TAIR:AT1G26270.1); similar to Phosphatidylinositol 3- and 4-kinase, catalytic [Medicago truncatula] (GB:ABE92357.1); similar to Os06g0283400 [Oryza sativa (japonica cultivar-group)] (GB:NP_001057397.1); similar to hypothetical protein [Cleome spinosa] (GB:ABD96840.1); contains InterPro domain Phosphatidylinositol 3- and 4-kinase, catalytic; (InterPro:IPR000403)</t>
  </si>
  <si>
    <t xml:space="preserve">AT1G13640</t>
  </si>
  <si>
    <t xml:space="preserve">255301_at</t>
  </si>
  <si>
    <t xml:space="preserve">methionine sulfoxide reductase domain-containing protein / SeIR domain-containing protein; similar to methionine sulfoxide reductase domain-containing protein / SeIR domain-containing protein [Arabidopsis thaliana] (TAIR:AT4G21860.1); similar to Mss4-like [Medicago truncatula] (GB:ABE84787.1); contains InterPro domain Methionine sulfoxide reductase B; (InterPro:IPR002579); contains InterPro domain Mss4-like; (InterPro:IPR011057)</t>
  </si>
  <si>
    <t xml:space="preserve">AT4G04800</t>
  </si>
  <si>
    <t xml:space="preserve">258647_at</t>
  </si>
  <si>
    <t xml:space="preserve">F-box family protein; similar to F-box family protein [Arabidopsis thaliana] (TAIR:AT3G23880.1); similar to Cyclin-like F-box; F-box protein interaction domain [Medicago truncatula] (GB:ABE89134.1); contains InterPro domain Cyclin-like F-box; (InterPro:IPR001810); contains InterPro domain Galactose oxidase, central; (InterPro:IPR011043); contains InterPro domain F-box associated type 1; (InterPro:IPR006527)</t>
  </si>
  <si>
    <t xml:space="preserve">AT3G07870</t>
  </si>
  <si>
    <t xml:space="preserve">264663_at</t>
  </si>
  <si>
    <t xml:space="preserve">leucine-rich repeat transmembrane protein kinase, putative; similar to IKU2 (HAIKU2), ATP binding / protein kinase [Arabidopsis thaliana] (TAIR:AT3G19700.1); similar to leucine-rich repeat transmembrane protein kinase, putative [Arabidopsis thaliana] (TAIR:AT5G49660.1); similar to HSL1 (HAESA-LIKE 1), ATP binding / kinase/ protein serine/threonine kinase [Arabidopsis thaliana] (TAIR:AT1G28440.1); similar to leucine-rich repeat receptor-like protein kinase [Pyrus pyrifolia] (GB:AAT28309.1); similar to Leucine Rich Repeat family protein, expressed [Oryza sativa (japonica cultivar-group)] (GB:ABA99940.1); similar to clavata-like receptor [Picea glauca] (GB:ABF73316.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 xml:space="preserve">AT1G09970</t>
  </si>
  <si>
    <t xml:space="preserve">253612_at</t>
  </si>
  <si>
    <t xml:space="preserve">ribitol kinase, putative; similar to putative ribulokinase [Oryza sativa (japonica cultivar-group)] (GB:BAD27990.1); contains InterPro domain Pentulose kinase; (InterPro:IPR006003); contains InterPro domain Carbohydrate kinase, FGGY; (InterPro:IPR000577)</t>
  </si>
  <si>
    <t xml:space="preserve">AT4G30310</t>
  </si>
  <si>
    <t xml:space="preserve">253312_s_at</t>
  </si>
  <si>
    <t xml:space="preserve">glycosyl hydrolase family 10 protein; similar to glycosyl hydrolase family 10 protein [Arabidopsis thaliana] (TAIR:AT4G33860.1); similar to endoxylanase [Carica papaya] (GB:AAN10199.1); contains InterPro domain Glycoside hydrolase, family 10; (InterPro:IPR001000); contains InterPro domain Galactose-binding like; (InterPro:IPR008979), glycosyl hydrolase family 10 protein; similar to glycosyl hydrolase family 10 protein [Arabidopsis thaliana] (TAIR:AT4G33840.1); similar to glycosyl hydrolase family 10 protein [Arabidopsis thaliana] (TAIR:AT4G33830.1); similar to Glycoside hydrolase, family 10; Galactose-binding like [Medicago truncatula] (GB:ABE78655.1); similar to endoxylanase [Carica papaya] (GB:AAN10199.1); contains InterPro domain Carbohydrate-binding, CenC-like; (InterPro:IPR003305); contains InterPro domain Glycoside hydrolase, family 10; (InterPro:IPR001000); contains InterPro domain Galactose-binding like; (InterPro:IPR008979)</t>
  </si>
  <si>
    <t xml:space="preserve">253845_at</t>
  </si>
  <si>
    <t xml:space="preserve">similar to unknown protein [Arabidopsis thaliana] (TAIR:AT3G04960.3); similar to heat shock protein DnaJ N-terminal domain-containing protein [Musa acuminata] (GB:ABF69988.1); contains InterPro domain Apolipophorin III-like; (InterPro:IPR011000)</t>
  </si>
  <si>
    <t xml:space="preserve">AT4G27980</t>
  </si>
  <si>
    <t xml:space="preserve">264200_at</t>
  </si>
  <si>
    <t xml:space="preserve">beta-fructofuranosidase, putative / invertase, putative / saccharase, putative / beta-fructosidase, putative; similar to beta-fructofuranosidase, putative / invertase, putative / saccharase, putative / beta-fructosidase, putative [Arabidopsis thaliana] (TAIR:AT4G09510.1); similar to beta-fructofuranosidase, putative / invertase, putative / saccharase, putative / beta-fructosidase, putative [Arabidopsis thaliana] (TAIR:AT1G72000.1); similar to CINV1 (CYTOSOLIC INVERTASE 1), beta-fructofuranosidase [Arabidopsis thaliana] (TAIR:AT1G35580.2); similar to putative neutral/alkaline invertase [Lotus japonicus] (GB:CAG30577.1); similar to Plant neutral invertase [Medicago truncatula] (GB:ABE77865.1); similar to neutral/alkaline invertase [Manihot esculenta] (GB:ABA08442.1); contains InterPro domain Six-hairpin glycosidase; (InterPro:IPR008928); contains InterPro domain Plant neutral invertase; (InterPro:IPR006937)</t>
  </si>
  <si>
    <t xml:space="preserve">AT1G22650</t>
  </si>
  <si>
    <t xml:space="preserve">258732_at</t>
  </si>
  <si>
    <t xml:space="preserve">beta-fructofuranosidase, putative / invertase, putative / saccharase, putative / beta-fructosidase, putative; similar to beta-fructofuranosidase, putative / invertase, putative / saccharase, putative / beta-fructosidase, putative [Arabidopsis thaliana] (TAIR:AT1G56560.1); similar to beta-fructofuranosidase, putative / invertase, putative / saccharase, putative / beta-fructosidase, putative [Arabidopsis thaliana] (TAIR:AT5G22510.1); similar to beta-fructofuranosidase, putative / invertase, putative / saccharase, putative / beta-fructosidase, putative [Arabidopsis thaliana] (TAIR:AT3G06500.1); similar to invertase [Oryza sativa (indica cultivar-group)] (GB:AAO25633.1); similar to alkaline/neutral invertase [Lolium temulentum] (GB:CAA05869.1); similar to neutral invertase [Daucus carota] (GB:CAA76145.1); contains InterPro domain Six-hairpin glycosidase; (InterPro:IPR008928); contains InterPro domain Plant neutral invertase; (InterPro:IPR006937)</t>
  </si>
  <si>
    <t xml:space="preserve">AT3G05820</t>
  </si>
  <si>
    <t xml:space="preserve">261974_at</t>
  </si>
  <si>
    <t xml:space="preserve">protein kinase family protein; similar to WNK8 (Arabidopsis WNK kinase 8), kinase [Arabidopsis thaliana] (TAIR:AT5G41990.1); similar to ZIK1 protein [Medicago sativa] (GB:CAC84087.1); similar to Os02g0672800 [Oryza sativa (japonica cultivar-group)] (GB:NP_001047709.1); contains InterPro domain Protein kinase-like; (InterPro:IPR011009); contains InterPro domain Protein kinase; (InterPro:IPR000719); contains InterPro domain Serine/threonine protein kinase, active site; (InterPro:IPR008271)</t>
  </si>
  <si>
    <t xml:space="preserve">AT1G64630</t>
  </si>
  <si>
    <t xml:space="preserve">257250_at</t>
  </si>
  <si>
    <t xml:space="preserve">myb family transcription factor; similar to UNE16 (unfertilized embryo sac 16), transcription factor [Arabidopsis thaliana] (TAIR:AT4G13640.1); similar to myb family transcription factor-like [Oryza sativa (japonica cultivar-group)] (GB:BAD26189.1); similar to Os02g0174000 [Oryza sativa (japonica cultivar-group)] (GB:NP_001046045.1); contains InterPro domain Homeodomain-like; (InterPro:IPR009057); contains InterPro domain Myb-like DNA-binding region, SHAQKYF class; (InterPro:IPR006447); contains InterPro domain Myb, DNA-binding; (InterPro:IPR001005), myb family transcription factor; similar to UNE16 (unfertilized embryo sac 16) [Arabidopsis thaliana] (TAIR:AT4G13640.2); similar to myb family transcription factor-like [Oryza sativa (japonica cultivar-group)] (GB:BAD26189.1); similar to Os02g0174000 [Oryza sativa (japonica cultivar-group)] (GB:NP_001046045.1); contains InterPro domain Homeodomain-like; (InterPro:IPR009057); contains InterPro domain Myb-like DNA-binding region, SHAQKYF class; (InterPro:IPR006447); contains InterPro domain Myb, DNA-binding; (InterPro:IPR001005)</t>
  </si>
  <si>
    <t xml:space="preserve">AT3G24120</t>
  </si>
  <si>
    <t xml:space="preserve">259103_at</t>
  </si>
  <si>
    <t xml:space="preserve">similar to unknown protein [Arabidopsis thaliana] (TAIR:AT5G06380.1); similar to pollen preferential protein [Lilium lon (GB:CAA78966.1); contains domain Thiolase-like (SSF53901)</t>
  </si>
  <si>
    <t xml:space="preserve">AT3G11690</t>
  </si>
  <si>
    <t xml:space="preserve">248622_at</t>
  </si>
  <si>
    <t xml:space="preserve">BXL1</t>
  </si>
  <si>
    <t xml:space="preserve">encodes a beta-xylosidase located in the extracellular matrix. Gene is expressed specifically in tissues undergoing secondary wall thickening. This is a member of glycosyl hydrolase family 3 and has six other closely related members.</t>
  </si>
  <si>
    <t xml:space="preserve">AT5G49360</t>
  </si>
  <si>
    <t xml:space="preserve">253924_at</t>
  </si>
  <si>
    <t xml:space="preserve">AT4G27110.1</t>
  </si>
  <si>
    <t xml:space="preserve">phytochelatin synthetase-related; Identical to COBRA-like protein 11 precursor (COBL11) [Arabidopsis Thaliana] (GB:Q9T045;GB:Q67ZQ4); similar to phytochelatin synthetase-related [Arabidopsis thaliana] (TAIR:AT3G20580.1); similar to ATSEB1 [Arabidopsis thaliana] (TAIR:AT4G16120.1); similar to phytochelatin synthetase-related [Arabidopsis thaliana] (TAIR:AT3G16860.1); similar to cobra-like protein 10 precursor [Medicago truncatula] (GB:ABE91155.1); similar to Os06g0685100 [Oryza sativa (japonica cultivar-group)] (GB:NP_001058397.1); similar to Phytochelatin synthetase-like conserved re (GB:ABE84746.1); contains InterPro domain Carbohydrate-binding; (InterPro:IPR008965); contains InterPro domain Phytochelatin synthetase-like conserved region; (InterPro:IPR006918); contains InterPro domain Cellulose-binding family II/chitobiase, carbohydrate-binding; (InterPro:IPR012291)</t>
  </si>
  <si>
    <t xml:space="preserve">AT4G27110</t>
  </si>
  <si>
    <t xml:space="preserve">251554_at</t>
  </si>
  <si>
    <t xml:space="preserve">similar to unknown protein [Arabidopsis thaliana] (TAIR:AT2G42670.1); similar to OSJNBb0040D15.1 [Oryza sativa (japonica cultivar-group)] (GB:CAE04411.2); similar to Os04g0151900 [Oryza sativa (japonica cultivar-group)] (GB:NP_001052116.1); similar to H0820C10.4 [Oryza sativa (indica cultivar-group)] (GB:CAH65971.1); contains InterPro domain Protein of unknown function DUF1637; (InterPro:IPR012864); contains InterPro domain Cupin, RmlC-type; (InterPro:IPR011051)</t>
  </si>
  <si>
    <t xml:space="preserve">AT3G58670</t>
  </si>
  <si>
    <t xml:space="preserve">264904_s_at</t>
  </si>
  <si>
    <t xml:space="preserve">AT2G17420.1, NTRA, AT4G35460.1, NTR1</t>
  </si>
  <si>
    <t xml:space="preserve">NADPH-dependent thioredoxin reductase, major cytosolic isoform, NADPH-dependent thioredoxin reductase, major cytosolic isoform, NADPH-dependent thioredoxin reductase 1 (NTR1. Similar to E.coli NTR and has conserved NADPH binding domains., NADPH-dependent thioredoxin reductase 1 (NTR1. Similar to E.coli NTR and has conserved NADPH binding domains.</t>
  </si>
  <si>
    <t xml:space="preserve">254142_at</t>
  </si>
  <si>
    <t xml:space="preserve">zinc ion binding; similar to zinc finger (DHHC type) family protein [Arabidopsis thaliana] (TAIR:AT5G50020.1); similar to Zinc finger, DHHC-type [Medicago truncatula] (GB:ABE86020.1); contains InterPro domain Zinc finger, DHHC-type; (InterPro:IPR001594)</t>
  </si>
  <si>
    <t xml:space="preserve">AT4G24630</t>
  </si>
  <si>
    <t xml:space="preserve">253014_at</t>
  </si>
  <si>
    <t xml:space="preserve">AGL21, AT4G37940.1</t>
  </si>
  <si>
    <t xml:space="preserve">encodes a MADS box protein, highly expressed in the root., encodes a MADS box protein, highly expressed in the root.</t>
  </si>
  <si>
    <t xml:space="preserve">AT4G37940</t>
  </si>
  <si>
    <t xml:space="preserve">258936_s_at</t>
  </si>
  <si>
    <t xml:space="preserve">filament protein-related; similar to ASY2, DNA binding [Arabidopsis thaliana] (TAIR:AT4G32200.1); similar to filament protein-related [Arabidopsis thaliana] (TAIR:AT4G20730.1); similar to unknown protein [Arabidopsis thaliana] (TAIR:AT2G09910.1); similar to hypothetical protein 27.t00126 [Brassica oleracea] (GB:ABD65062.1); contains domain (Phosphotyrosine protein) phosphatases II (SSF52799)</t>
  </si>
  <si>
    <t xml:space="preserve">AT3G10100</t>
  </si>
  <si>
    <t xml:space="preserve">248758_at</t>
  </si>
  <si>
    <t xml:space="preserve">heterogeneous nuclear ribonucleoprotein, putative / hnRNP, putative; similar to heterogeneous nuclear ribonucleoprotein, putative / hnRNP, putative [Arabidopsis thaliana] (TAIR:AT3G07810.1); similar to RNA recognition motif. (a.k.a. RRM, RBD, or RNP domain) containing protein [Brassica oleracea] (GB:ABD64922.1); similar to RNA recognition motif. (a.k.a. RRM, RBD, or RNP domain) containing protein [Brassica oleracea] (GB:ABD64996.1); similar to hypothetical protein 25.t00002 [Brassica oleracea] (GB:ABD64965.1); contains InterPro domain Nucleotide-binding, alpha-beta plait; (InterPro:IPR012677); contains InterPro domain RNA-binding region RNP-1 (RNA recognition motif); (InterPro:IPR000504), heterogeneous nuclear ribonucleoprotein, putative / hnRNP, putative; similar to heterogeneous nuclear ribonucleoprotein, putative / hnRNP, putative [Arabidopsis thaliana] (TAIR:AT3G07810.1); similar to RNA recognition motif. (a.k.a. RRM, RBD, or RNP domain) containing protein [Brassica oleracea] (GB:ABD64996.1); contains InterPro domain Nucleotide-binding, alpha-beta plait; (InterPro:IPR012677); contains InterPro domain RNA-binding region RNP-1 (RNA recognition motif); (InterPro:IPR000504)</t>
  </si>
  <si>
    <t xml:space="preserve">AT5G47620</t>
  </si>
  <si>
    <t xml:space="preserve">252659_at</t>
  </si>
  <si>
    <t xml:space="preserve">similar to unknown protein [Arabidopsis thaliana] (TAIR:AT5G41660.1)</t>
  </si>
  <si>
    <t xml:space="preserve">AT3G44430</t>
  </si>
  <si>
    <t xml:space="preserve">265764_at</t>
  </si>
  <si>
    <t xml:space="preserve">similar to Os01g0388500 [Oryza sativa (japonica cultivar-group)] (GB:NP_001043105.1); similar to hypothetical protein [Oryza sativa (japonica cultivar-group)] (GB:BAD69280.1); contains domain UNCHARACTERIZED (PTHR13167); contains domain gb def: Hypothetical protein At2g48050 (PTHR13167:SF1)</t>
  </si>
  <si>
    <t xml:space="preserve">AT2G48050</t>
  </si>
  <si>
    <t xml:space="preserve">255925_at</t>
  </si>
  <si>
    <t xml:space="preserve">similar to unknown protein [Arabidopsis thaliana] (TAIR:AT1G36050.1); similar to Serolo (GB:ABF95668.1); similar to Os04g0455900 [Oryza sativa (japonica cultivar-group)] (GB:NP_001052965.1); contains InterPro domain Protein of unknown function DUF1692; (InterPro:IPR012936)</t>
  </si>
  <si>
    <t xml:space="preserve">AT1G22200</t>
  </si>
  <si>
    <t xml:space="preserve">265404_at</t>
  </si>
  <si>
    <t xml:space="preserve">AT2G16730.1, BGAL13</t>
  </si>
  <si>
    <t xml:space="preserve">putative beta-galactosidase (BGAL13 gene), putative beta-galactosidase (BGAL13 gene)</t>
  </si>
  <si>
    <t xml:space="preserve">AT2G16730</t>
  </si>
  <si>
    <t xml:space="preserve">261039_at</t>
  </si>
  <si>
    <t xml:space="preserve">AT1G17455.1</t>
  </si>
  <si>
    <t xml:space="preserve">similar to unknown protein [Arabidopsis thaliana] (TAIR:AT1G72630.1); similar to Os11g0621500 [Oryza sativa (japonica cultivar-group)] (GB:NP_001068300.1); similar to hypothetical protein [Oryza sativa] (GB:AAD27669.1); contains InterPro domain Protein of unknown function DUF1313; (InterPro:IPR009741)</t>
  </si>
  <si>
    <t xml:space="preserve">AT1G17455</t>
  </si>
  <si>
    <t xml:space="preserve">245314_at</t>
  </si>
  <si>
    <t xml:space="preserve">exostosin family protein; similar to exostosin family protein [Arabidopsis thaliana] (TAIR:AT5G19670.1); similar to exostosin family protein [Musa acuminata] (GB:ABF70053.1); similar to Os01g0640600 [Oryza sativa (japonica cultivar-group)] (GB:NP_001043679.1); similar to Os01g0107700 [Oryza sativa (japonica cultivar-group)] (GB:NP_001041784.1); contains InterPro domain Exostosin-like; (InterPro:IPR004263)</t>
  </si>
  <si>
    <t xml:space="preserve">AT4G16745</t>
  </si>
  <si>
    <t xml:space="preserve">258902_at</t>
  </si>
  <si>
    <t xml:space="preserve">PDK</t>
  </si>
  <si>
    <t xml:space="preserve">Pyruvate dehydrogenase kinase (PDK) specifically phosphorylates the E1&amp;#945; subunit of the pyruvate dehydrogenase complex (PDC) on a Ser residue using ATP as a phosphate donor.  PDK is a unique type of protein kinase having a His-kinase-like sequence but Ser-kinase activity. Site-directed mutagenesis and structural analysis indicate that PDK belongs to the GHKL superfamily.</t>
  </si>
  <si>
    <t xml:space="preserve">AT3G06483</t>
  </si>
  <si>
    <t xml:space="preserve">266751_at</t>
  </si>
  <si>
    <t xml:space="preserve">AT2G47015.1</t>
  </si>
  <si>
    <t xml:space="preserve">Encodes a microRNA. MicroRNAs are regulatory RNAs with a mature length of ~21-nucleotides that are processed from hairpin precursors by Dicer-like enzymes. MicroRNAs can negatively regulate gene expression by attenuating translation or by directing mRNA cleavage. Mature sequence:ATGCACTGCCTCTTCCCTGGC, peptide chain release factor, putative; similar to APG3 (ALBINO AND PALE GREEN), translation release factor [Arabidopsis thaliana] (TAIR:AT3G62910.1); similar to Os05g0277300 [Oryza sativa (japonica cultivar-group)] (GB:NP_001055080.1); similar to putative peptide chain release factor [Oryza sativa (japonica cultivar-group)] (GB:AAT47454.1); contains InterPro domain PCRF; (InterPro:IPR005139); contains InterPro domain Protein chain release factor, RF-1/RF-2; (InterPro:IPR012086); contains InterPro domain Peptide chain release factor 1; (InterPro:IPR004373); contains InterPro domain Class I peptide chain release factor; (InterPro:IPR000352), peptide chain release factor, putative; similar to APG3 (ALBINO AND PALE GREEN), translation release factor [Arabidopsis thaliana] (TAIR:AT3G62910.1); similar to Os05g0277300 [Oryza sativa (japonica cultivar-group)] (GB:NP_001055080.1); similar to putative peptide chain release factor [Oryza sativa (japonica cultivar-group)] (GB:AAT47454.1); contains InterPro domain PCRF; (InterPro:IPR005139); contains InterPro domain Class I peptide chain release factor; (InterPro:IPR000352)</t>
  </si>
  <si>
    <t xml:space="preserve">246247_at</t>
  </si>
  <si>
    <t xml:space="preserve">SEC14 cytosolic factor family protein / phosphoglyceride transfer family protein; similar to transporter [Arabidopsis thaliana] (TAIR:AT1G75170.2); similar to Cellular retinaldehyde-binding/triple function, N-terminal [Medicago truncatula] (GB:ABE78877.1); contains InterPro domain Phosphatidylinositol transfer protein-like, N-terminal; (InterPro:IPR011074); contains InterPro domain Cellular retinaldehyde-binding/triple function, C-terminal; (InterPro:IPR001251); contains InterPro domain Cellular retinaldehyde-binding/triple function, N-terminal; (InterPro:IPR008273); contains InterPro domain Cellular retinaldehyde binding/alpha-tocopherol transport; (InterPro:IPR001071), SEC14 cytosolic factor family protein / phosphoglyceride transfer family protein; similar to transporter [Arabidopsis thaliana] (TAIR:AT1G75170.2); similar to Cellular retinaldehyde-binding/triple function, N-terminal [Medicago truncatula] (GB:ABE78877.1); contains InterPro domain Cellular retinaldehyde-binding/triple function, C-terminal; (InterPro:IPR001251)</t>
  </si>
  <si>
    <t xml:space="preserve">AT4G36640</t>
  </si>
  <si>
    <t xml:space="preserve">246431_at</t>
  </si>
  <si>
    <t xml:space="preserve">polcalcin, putative / calcium-binding pollen allergen, putative; Identical to Probable calcium-binding protein At5g17480 [Arabidopsis Thaliana] (GB:Q9LF54); similar to polcalcin, putative / calcium-binding pollen allergen, putative [Arabidopsis thaliana] (TAIR:AT3G03430.1); similar to Polcalcin Bra n 2 (Calcium-binding pollen allergen Bra n 2) (GB:P69198); contains InterPro domain EF-Hand type; (InterPro:IPR011992); contains InterPro domain Calcium-binding EF-hand; (InterPro:IPR002048)</t>
  </si>
  <si>
    <t xml:space="preserve">AT5G17480</t>
  </si>
  <si>
    <t xml:space="preserve">248748_at</t>
  </si>
  <si>
    <t xml:space="preserve">adenylate kinase, chloroplast, putative / ATP-AMP transphosphorylase, putative; Identical to Probable adenylate kinase 2, chloroplast precursor (EC 2.7.4.3) (ATP- AMP transphosphorylase) [Arabidopsis Thaliana] (GB:Q9FIJ7); similar to nucleotide kinase [Arabidopsis thaliana] (TAIR:AT5G35170.2); similar to Os08g0109300 [Oryza sativa (japonica cultivar-group)] (GB:NP_001060810.1); similar to Adenylate kinase, chloroplast (ATP-AMP transphosphorylase) (GB:P43188); contains InterPro domain Adenylate kinase, subfamily; (InterPro:IPR006259); contains InterPro domain Adenylate/cytidine kinase, N-terminal; (InterPro:IPR011769); contains InterPro domain Adenylate kinase; (InterPro:IPR000850)</t>
  </si>
  <si>
    <t xml:space="preserve">AT5G47840</t>
  </si>
  <si>
    <t xml:space="preserve">257816_at</t>
  </si>
  <si>
    <t xml:space="preserve">AT3G25140.1, QUA1</t>
  </si>
  <si>
    <t xml:space="preserve">Quasimodo1, encodes a glycosyltransferase, involved in homogalacturonan biosynthesis; mutant shows cell adhesion defect and lower wall uronic acid content., Quasimodo1, encodes a glycosyltransferase, involved in homogalacturonan biosynthesis; mutant shows cell adhesion defect and lower wall uronic acid content.</t>
  </si>
  <si>
    <t xml:space="preserve">AT3G25140</t>
  </si>
  <si>
    <t xml:space="preserve">259588_at</t>
  </si>
  <si>
    <t xml:space="preserve">similar to unknown protein [Arabidopsis thaliana] (TAIR:AT1G67330.1); similar to hypothetical protein MA4_111B14.64 [Musa acuminata] (GB:ABF72010.1); contains InterPro domain Protein of unknown function DUF579, plant; (InterPro:IPR006514)</t>
  </si>
  <si>
    <t xml:space="preserve">AT1G27930</t>
  </si>
  <si>
    <t xml:space="preserve">254545_at</t>
  </si>
  <si>
    <t xml:space="preserve">immunophilin / FKBP-type peptidyl-prolyl cis-trans isomerase family protein; similar to immunophilin / FKBP-type peptidyl-prolyl cis-trans isomerase family protein [Arabidopsis thaliana] (TAIR:AT5G13410.1); similar to peptidylprolyl isomerase, FKBP-type family protein [Musa acuminata] (GB:ABF70026.1); contains InterPro domain Peptidylprolyl isomerase, FKBP-type; (InterPro:IPR001179)</t>
  </si>
  <si>
    <t xml:space="preserve">AT4G19830</t>
  </si>
  <si>
    <t xml:space="preserve">265872_at</t>
  </si>
  <si>
    <t xml:space="preserve">AT2G01670.1</t>
  </si>
  <si>
    <t xml:space="preserve">ATNUDT17 (Arabidopsis thaliana Nudix hydrolase homolog 17); hydrolase; Identical to Nudix hydrolase 17, mitochondrial precursor (EC 3.6.1.-) (AtNUDT17) (NUDT17) [Arabidopsis Thaliana] (GB:Q9ZU95;GB:Q8L979); similar to ATNUDT18 (Arabidopsis thaliana Nudix hydrolase homolog 18), hydrolase [Arabidopsis thaliana] (TAIR:AT1G14860.1); similar to MutT-like protein [Cucumis sativus] (GB:AAP57672.1); contains InterPro domain NUDIX hydrolase; (InterPro:IPR000086)</t>
  </si>
  <si>
    <t xml:space="preserve">AT2G01670</t>
  </si>
  <si>
    <t xml:space="preserve">258168_at</t>
  </si>
  <si>
    <t xml:space="preserve">similar to Os01g0384800 [Oryza sativa (japonica cultivar-group)] (GB:NP_001043098.1)</t>
  </si>
  <si>
    <t xml:space="preserve">AT3G21570</t>
  </si>
  <si>
    <t xml:space="preserve">265203_at</t>
  </si>
  <si>
    <t xml:space="preserve">similar to unknown protein [Arabidopsis thaliana] (TAIR:AT2G25737.1); similar to Os03g0726500 [Oryza sativa (japonica cultivar-group)] (GB:NP_001051136.1); similar to membrane protein-like protein [Glycine max] (GB:ABC47859.1); contains InterPro domain Protein of unknown function DUF81; (InterPro:IPR002781)</t>
  </si>
  <si>
    <t xml:space="preserve">AT2G36630</t>
  </si>
  <si>
    <t xml:space="preserve">248921_at</t>
  </si>
  <si>
    <t xml:space="preserve">GDSL-motif lipase/hydrolase family protein; similar to GDSL-motif lipase/hydrolase family protein [Arabidopsis thaliana] (TAIR:AT5G45960.1); similar to Os09g0247600 [Oryza sativa (japonica cultivar-group)] (GB:NP_001062663.1); similar to Os02g0110000 [Oryza sativa (japonica cultivar-group)] (GB:NP_001045647.1); similar to Lipolytic enzyme, G-D-S-L [Medicago truncatula] (GB:ABE90349.1); contains InterPro domain Lipolytic enzyme, G-D-S-L; (InterPro:IPR001087)</t>
  </si>
  <si>
    <t xml:space="preserve">AT5G45950</t>
  </si>
  <si>
    <t xml:space="preserve">252011_at</t>
  </si>
  <si>
    <t xml:space="preserve">carbonic anhydrase family protein; similar to carbonic anhydrase family protein [Arabidopsis thaliana] (TAIR:AT1G08080.1); similar to Os02g0533300 [Oryza sativa (japonica cultivar-group)] (GB:NP_001047030.1); similar to OJ000126_13.1 [Oryza sativa (japonica cultivar-group)] (GB:CAD40596.2); contains InterPro domain Carbonic anhydrase, eukaryotic; (InterPro:IPR001148), carbonic anhydrase family protein; similar to carbonic anhydrase family protein [Arabidopsis thaliana] (TAIR:AT2G28210.1); similar to Os02g0533300 [Oryza sativa (japonica cultivar-group)] (GB:NP_001047030.1); similar to OJ000126_13.1 [Oryza sativa (japonica cultivar-group)] (GB:CAD40596.2); contains InterPro domain Carbonic anhydrase, eukaryotic; (InterPro:IPR001148)</t>
  </si>
  <si>
    <t xml:space="preserve">AT3G52720</t>
  </si>
  <si>
    <t xml:space="preserve">245193_at</t>
  </si>
  <si>
    <t xml:space="preserve">Fe-S metabolism associated domain-containing protein; similar to QS (QUINOLINATE SYNTHASE), quinolinate synthetase A [Arabidopsis thaliana] (TAIR:AT5G50210.1); similar to Os12g0290300 [Oryza sativa (japonica cultivar-group)] (GB:NP_001066600.1); similar to hypothetical protein tll1089 [Thermosynechococcus elongatus BP-1] (GB:NP_681880.1); similar to Os09g0270900 [Oryza sativa (japonica cultivar-group)] (GB:NP_001062734.1); contains InterPro domain Fe-S metabolism associated SufE; (InterPro:IPR003808)</t>
  </si>
  <si>
    <t xml:space="preserve">AT1G67810</t>
  </si>
  <si>
    <t xml:space="preserve">250892_at</t>
  </si>
  <si>
    <t xml:space="preserve">ATCSLA09</t>
  </si>
  <si>
    <t xml:space="preserve">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t>
  </si>
  <si>
    <t xml:space="preserve">AT5G03760</t>
  </si>
  <si>
    <t xml:space="preserve">247539_at</t>
  </si>
  <si>
    <t xml:space="preserve">similar to unknown protein [Arabidopsis thaliana] (TAIR:AT4G02160.1)</t>
  </si>
  <si>
    <t xml:space="preserve">AT5G61710</t>
  </si>
  <si>
    <t xml:space="preserve">255765_at</t>
  </si>
  <si>
    <t xml:space="preserve">protein kinase family protein; similar to kinase [Arabidopsis thaliana] (TAIR:AT2G24370.1); similar to protein kinase family protein [Arabidopsis thaliana] (TAIR:AT3G20200.1); similar to protein kinase family protein [Arabidopsis thaliana] (TAIR:AT1G78940.1); similar to serine threonine kinase [Zea mays] (GB:AAL59227.1); similar to stk [Zea mays] (GB:AAV64214.1); similar to serine threonine kinase 1 [Zea mays] (GB:AAK73111.1); contains InterPro domain Serine/threonine protein kinase; (InterPro:IPR002290); contains InterPro domain UspA; (InterPro:IPR006016); contains InterPro domain Protein kinase-like; (InterPro:IPR011009); contains InterPro domain Protein kinase; (InterPro:IPR000719); contains InterPro domain Serine/threonine protein kinase, active site; (InterPro:IPR008271)</t>
  </si>
  <si>
    <t xml:space="preserve">AT1G16760</t>
  </si>
  <si>
    <t xml:space="preserve">265967_at</t>
  </si>
  <si>
    <t xml:space="preserve">nodulin MtN21 family protein; similar to nodulin MtN21 family protein [Arabidopsis thaliana] (TAIR:AT2G37460.1); similar to Peptidase M14, carboxypeptidase A [Medicago truncatula] (GB:ABE82104.1); contains InterPro domain Protein of unknown function DUF6, transmembrane; (InterPro:IPR000620)</t>
  </si>
  <si>
    <t xml:space="preserve">AT2G37450</t>
  </si>
  <si>
    <t xml:space="preserve">247300_at</t>
  </si>
  <si>
    <t xml:space="preserve">AT5G63910.1</t>
  </si>
  <si>
    <t xml:space="preserve">encodes for a farnesylcysteine lyase (EC 1.8.3.5 - prenylcysteine oxidase) involved in a salvage pathway of farnesyl diphosphate.</t>
  </si>
  <si>
    <t xml:space="preserve">AT5G63910</t>
  </si>
  <si>
    <t xml:space="preserve">266789_at</t>
  </si>
  <si>
    <t xml:space="preserve">Rab5-interacting family protein; similar to unknown protein [Arabidopsis thaliana] (TAIR:AT5G59410.1); similar to Os05g0110600 [Oryza sativa (japonica cultivar-group)] (GB:NP_001054441.1); similar to hypothetical protein [Oryza sativa] (GB:AAK73154.1); contains InterPro domain Rab5-interacting; (InterPro:IPR010742)</t>
  </si>
  <si>
    <t xml:space="preserve">AT2G29020</t>
  </si>
  <si>
    <t xml:space="preserve">258718_at</t>
  </si>
  <si>
    <t xml:space="preserve">zinc finger (C3HC4-type RING finger) family protein; similar to zinc finger (C3HC4-type RING finger) family protein [Arabidopsis thaliana] (TAIR:AT5G03180.1); similar to Os06g0677300 [Oryza sativa (japonica cultivar-group)] (GB:NP_001058355.1); similar to zinc finger (C3HC4-type RING finger) protein-like [Oryza sativa (japonica cultivar-group)] (GB:BAD45521.1); contains InterPro domain RINGv; (InterPro:IPR011016); contains InterPro domain Zinc finger, RING-type; (InterPro:IPR001841)</t>
  </si>
  <si>
    <t xml:space="preserve">AT3G09760</t>
  </si>
  <si>
    <t xml:space="preserve">257523_at</t>
  </si>
  <si>
    <t xml:space="preserve">glycosyl transferase family 17 protein; similar to glycosyl transferase family 17 protein [Arabidopsis thaliana] (TAIR:AT3G27540.1); similar to glycosyl transferase family 17 protein [Arabidopsis thaliana] (TAIR:AT5G14480.1); similar to putative N-acetylglucosaminyltransferase III [Cucumis sativus] (GB:CAF33485.2); contains InterPro domain Glycosyl transferase, family 17; (InterPro:IPR006813)</t>
  </si>
  <si>
    <t xml:space="preserve">AT3G01620</t>
  </si>
  <si>
    <t xml:space="preserve">254209_at</t>
  </si>
  <si>
    <t xml:space="preserve">fringe-related protein; similar to transferase, transferring glycosyl groups [Arabidopsis thaliana] (TAIR:AT4G11350.1); similar to fringe-related protein [Arabidopsis thaliana] (TAIR:AT5G41460.1); similar to hypothetical protein [Trifolium pratense] (GB:BAE71200.1); contains InterPro domain Protein of unknown function DUF604; (InterPro:IPR006740)</t>
  </si>
  <si>
    <t xml:space="preserve">AT4G23490</t>
  </si>
  <si>
    <t xml:space="preserve">246320_at</t>
  </si>
  <si>
    <t xml:space="preserve">Per1-like family protein; similar to Per1-like protein-related [Arabidopsis thaliana] (TAIR:AT5G62130.1); similar to Per1-like family protein [Solanum tuberosum] (GB:ABB72805.1); contains InterPro domain Per1-like; (InterPro:IPR007217)</t>
  </si>
  <si>
    <t xml:space="preserve">AT1G16560</t>
  </si>
  <si>
    <t xml:space="preserve">254793_at</t>
  </si>
  <si>
    <t xml:space="preserve">similar to unknown protein [Arabidopsis thaliana] (TAIR:AT4G28930.1)</t>
  </si>
  <si>
    <t xml:space="preserve">AT4G12930</t>
  </si>
  <si>
    <t xml:space="preserve">255175_at</t>
  </si>
  <si>
    <t xml:space="preserve">AT4G07960.1, ATCSLC12</t>
  </si>
  <si>
    <t xml:space="preserve">AT4G07960</t>
  </si>
  <si>
    <t xml:space="preserve">262156_at</t>
  </si>
  <si>
    <t xml:space="preserve">late embryogenesis abundant protein-related / LEA protein-related</t>
  </si>
  <si>
    <t xml:space="preserve">AT1G52680</t>
  </si>
  <si>
    <t xml:space="preserve">245579_at</t>
  </si>
  <si>
    <t xml:space="preserve">AT4G14810</t>
  </si>
  <si>
    <t xml:space="preserve">266526_at</t>
  </si>
  <si>
    <t xml:space="preserve">tetracycline transporter; similar to unknown protein [Arabidopsis thaliana] (TAIR:AT2G16990.2); similar to Major facilitator superfamily MFS_1 [Medicago truncatula] (GB:ABE80432.1); contains InterPro domain Tetracycline resistance protein; (InterPro:IPR001958); contains InterPro domain Major facilitator superfamily MFS_1; (InterPro:IPR011701), similar to unknown protein [Arabidopsis thaliana] (TAIR:AT2G16990.2); similar to Major facilitator superfamily MFS_1 [Medicago truncatula] (GB:ABE80432.1); contains InterPro domain Tetracycline resistance protein; (InterPro:IPR001958); contains InterPro domain Major facilitator superfamily MFS_1; (InterPro:IPR011701)</t>
  </si>
  <si>
    <t xml:space="preserve">AT2G16980</t>
  </si>
  <si>
    <t xml:space="preserve">254716_at</t>
  </si>
  <si>
    <t xml:space="preserve">AT4G13560.1</t>
  </si>
  <si>
    <t xml:space="preserve">UNE15 (unfertilized embryo sac 15); similar to late embryogenesis abundant protein, putative / LEA protein, putative [Arabidopsis thaliana] (TAIR:AT1G52690.2); similar to putative LEA III protein isoform 1 [Corylus avellana] (GB:CAC39160.1); contains InterPro domain Late embryogenesis abundant protein; (InterPro:IPR004238)</t>
  </si>
  <si>
    <t xml:space="preserve">AT4G13560</t>
  </si>
  <si>
    <t xml:space="preserve">246727_at</t>
  </si>
  <si>
    <t xml:space="preserve">Bet v I allergen family protein; similar to Bet v I allergen family protein [Arabidopsis thaliana] (TAIR:AT5G28000.1); similar to major latex-like protein [Prunus persica] (GB:AAK14060.1); contains InterPro domain Bet v I allergen; (InterPro:IPR000916)</t>
  </si>
  <si>
    <t xml:space="preserve">AT5G28010</t>
  </si>
  <si>
    <t xml:space="preserve">252367_at</t>
  </si>
  <si>
    <t xml:space="preserve">AT3G48360.1</t>
  </si>
  <si>
    <t xml:space="preserve">encodes a protein (BT2) that is an essential component of the TAC1-mediated telomerase activation pathway</t>
  </si>
  <si>
    <t xml:space="preserve">AT3G48360</t>
  </si>
  <si>
    <t xml:space="preserve">245793_at</t>
  </si>
  <si>
    <t xml:space="preserve">catalytic/ coenzyme binding; similar to catalytic/ coenzyme binding [Arabidopsis thaliana] (TAIR:AT5G10730.1); similar to Os04g0403500 [Oryza sativa (japonica cultivar-group)] (GB:NP_001052699.1); similar to hypothetical protein [Cleome spinosa] (GB:ABD96868.1); similar to Os02g0556100 [Oryza sativa (japonica cultivar-group)] (GB:NP_001047127.1); contains InterPro domain NAD-dependent epimerase/dehydratase; (InterPro:IPR001509)</t>
  </si>
  <si>
    <t xml:space="preserve">AT1G32220</t>
  </si>
  <si>
    <t xml:space="preserve">249536_at</t>
  </si>
  <si>
    <t xml:space="preserve">similar to unknown protein [Arabidopsis thaliana] (TAIR:AT5G53820.1); similar to pollen coat protein homolog [Brassica rapa] (GB:AAC98699.1); contains InterPro domain Late embryogenesis abundant protein; (InterPro:IPR004238)</t>
  </si>
  <si>
    <t xml:space="preserve">AT5G38760</t>
  </si>
  <si>
    <t xml:space="preserve">253303_at</t>
  </si>
  <si>
    <t xml:space="preserve">similar to unknown protein [Arabidopsis thaliana] (TAIR:AT1G69935.1); similar to expressed protein [Oryza sativa (japonica cultivar-group)] (GB:ABF94797.1)</t>
  </si>
  <si>
    <t xml:space="preserve">AT4G33780</t>
  </si>
  <si>
    <t xml:space="preserve">263303_at</t>
  </si>
  <si>
    <t xml:space="preserve">UNC-50 family protein; similar to Os09g0109500 [Oryza sativa (japonica cultivar-group)] (GB:NP_001062566.1); similar to hypothetical protein DDBDRAFT_0184329 [Dictyostelium discoideum AX4] (GB:XP_629704.1); contains InterPro domain UNC-50; (InterPro:IPR007881)</t>
  </si>
  <si>
    <t xml:space="preserve">AT2G15240</t>
  </si>
  <si>
    <t xml:space="preserve">265489_at</t>
  </si>
  <si>
    <t xml:space="preserve">F-box family protein; similar to F-box family protein [Arabidopsis thaliana] (TAIR:AT2G16450.1); similar to Probable disease resistance RPP8-like protein 2 (GB:Q9MAG6); contains InterPro domain Cyclin-like F-box; (InterPro:IPR001810); contains InterPro domain F-box associated type 3; (InterPro:IPR013187); contains InterPro domain Galactose oxidase, central; (InterPro:IPR011043); contains InterPro domain F-box associated type 1; (InterPro:IPR006527)</t>
  </si>
  <si>
    <t xml:space="preserve">AT2G15640</t>
  </si>
  <si>
    <t xml:space="preserve">256582_at</t>
  </si>
  <si>
    <t xml:space="preserve">similar to unknown protein [Arabidopsis thaliana] (TAIR:AT3G28780.1); similar to EBNA-1 [Human herpesvirus 4] (GB:ABB89251.1); contains InterPro domain Protein of unknown function DUF1216; (InterPro:IPR009605)</t>
  </si>
  <si>
    <t xml:space="preserve">AT3G28840</t>
  </si>
  <si>
    <t xml:space="preserve">266850_at</t>
  </si>
  <si>
    <t xml:space="preserve">F-box family protein; similar to F-box family protein [Arabidopsis thaliana] (TAIR:AT2G32560.1); similar to Cyclin-like F-box [Medicago truncatula] (GB:ABD33039.1); contains InterPro domain Cyclin-like F-box; (InterPro:IPR001810)</t>
  </si>
  <si>
    <t xml:space="preserve">AT2G26850</t>
  </si>
  <si>
    <t xml:space="preserve">263805_at</t>
  </si>
  <si>
    <t xml:space="preserve">similar to unknown protein [Arabidopsis thaliana] (TAIR:AT3G56140.1); similar to Trimeric LpxA-like [Medicago truncatula] (GB:ABE84885.1); similar to unknown protein [Oryza sativa (japonica cultivar-group)] (GB:AAU44243.1); similar to Os01g0826900 [Oryza sativa (japonica cultivar-group)] (GB:NP_001044677.1); contains InterPro domain Protein of unknown function DUF399; (InterPro:IPR007314)</t>
  </si>
  <si>
    <t xml:space="preserve">AT2G40400</t>
  </si>
  <si>
    <t xml:space="preserve">262916_at</t>
  </si>
  <si>
    <t xml:space="preserve">AT1G59700.1, ATGSTU16</t>
  </si>
  <si>
    <t xml:space="preserve">AT1G59700</t>
  </si>
  <si>
    <t xml:space="preserve">264684_at</t>
  </si>
  <si>
    <t xml:space="preserve">glycosyl hydrolase family 20 protein; similar to glycosyl hydrolase family 20 protein [Arabidopsis thaliana] (TAIR:AT3G55260.1); similar to Os05g0415700 [Oryza sativa (japonica cultivar-group)] (GB:NP_001055557.1); similar to Os01g0891000 [Oryza sativa (japonica cultivar-group)] (GB:NP_001045052.1); similar to putative beta-N-acetylhexosaminidase [Oryza sativa (japonica cultivar-group)] (GB:AAT77374.1); contains InterPro domain Glycoside hydrolase, family 20; (InterPro:IPR001540)</t>
  </si>
  <si>
    <t xml:space="preserve">AT1G65590</t>
  </si>
  <si>
    <t xml:space="preserve">260306_at</t>
  </si>
  <si>
    <t xml:space="preserve">AT1G70540.1</t>
  </si>
  <si>
    <t xml:space="preserve">EDA24 (embryo sac development arrest 24); pectinesterase inhibitor; similar to invertase/pectin methylesterase inhibitor family protein [Arabidopsis thaliana] (TAIR:AT1G23350.1); similar to pectin methylesterase inhibitor [Brassica oleracea var. botrytis] (GB:AAZ20131.1); contains InterPro domain Plant invertase/pectin methylesterase inhibitor; (InterPro:IPR007186); contains InterPro domain Pectinesterase inhibitor; (InterPro:IPR006501)</t>
  </si>
  <si>
    <t xml:space="preserve">AT1G70540</t>
  </si>
  <si>
    <t xml:space="preserve">248756_at</t>
  </si>
  <si>
    <t xml:space="preserve">AT5G47560.1</t>
  </si>
  <si>
    <t xml:space="preserve">Encodes a tonoplast malate/fumarate transporter.</t>
  </si>
  <si>
    <t xml:space="preserve">AT5G47560</t>
  </si>
  <si>
    <t xml:space="preserve">260409_at</t>
  </si>
  <si>
    <t xml:space="preserve">similar to unknown protein [Arabidopsis thaliana] (TAIR:AT4G33780.1); similar to expressed protein [Oryza sativa (japonica cultivar-group)] (GB:ABF94797.1)</t>
  </si>
  <si>
    <t xml:space="preserve">AT1G69935</t>
  </si>
  <si>
    <t xml:space="preserve">253788_at</t>
  </si>
  <si>
    <t xml:space="preserve">tyrosine decarboxylase, putative; Identical to Probable tyrosine decarboxylase 2 (EC 4.1.1.25) [Arabidopsis Thaliana] (GB:Q9M0G4); similar to tyrosine decarboxylase, putative [Arabidopsis thaliana] (TAIR:AT2G20340.1); similar to Os07g0437500 [Oryza sativa (japonica cultivar-group)] (GB:NP_001059509.1); similar to tyrosine/dopa decarboxylase [Thalictrum flavum subsp. glaucum] (GB:AAG60665.1); contains InterPro domain Pyridoxal-dependent decarboxylase; (InterPro:IPR002129); contains InterPro domain Aromatic-L-amino-acid decarboxylase; (InterPro:IPR010977); contains InterPro domain Globin-related; (InterPro:IPR012292)</t>
  </si>
  <si>
    <t xml:space="preserve">AT4G28680</t>
  </si>
  <si>
    <t xml:space="preserve">248673_at</t>
  </si>
  <si>
    <t xml:space="preserve">disease resistance protein (TIR-NBS class), putative; similar to disease resistance protein (TIR-NBS-LRR class), putative [Arabidopsis thaliana] (TAIR:AT5G17680.1); similar to nematode resistance protein [Solanum tuberosum] (GB:AAP44390.1); contains InterPro domain NB-ARC; (InterPro:IPR002182); contains InterPro domain Disease resistance protein; (InterPro:IPR000767); contains InterPro domain Toll-Interleukin receptor; (InterPro:IPR000157)</t>
  </si>
  <si>
    <t xml:space="preserve">AT5G48780</t>
  </si>
  <si>
    <t xml:space="preserve">245477_at</t>
  </si>
  <si>
    <t xml:space="preserve">ARR2</t>
  </si>
  <si>
    <t xml:space="preserve">Encodes a pollen-specific transcription factor involved in the expression of nuclear genes for components of mitochondrial complex I in Arabidopsis. Acts in concert with other type-B ARRs in the cytokinin signaling pathway. AHK3 mediates cytokinin-induced phosphorylation of ARR2 on the Asp-80 residue. This phosphorylation plays a positive role of ARR2 in cytokinin-mediated control of leaf longevity.</t>
  </si>
  <si>
    <t xml:space="preserve">AT4G16110</t>
  </si>
  <si>
    <t xml:space="preserve">263062_at</t>
  </si>
  <si>
    <t xml:space="preserve">SEC14 cytosolic factor, putative / phosphoglyceride transfer protein, putative; similar to phosphatidylinositol transporter [Arabidopsis thaliana] (TAIR:AT2G21540.2); similar to SEC14 cytosolic factor, putative / phosphoglyceride transfer protein, putative [Arabidopsis thaliana] (TAIR:AT4G36490.1); similar to Cellular retinaldehyde-binding/triple function, N-terminal [Medicago truncatula] (GB:ABE84078.1); similar to phosphatidylinositol transfer-like protein II [Lotus japonicus] (GB:AAK64378.1); contains InterPro domain Phosphatidylinositol transfer protein-like, N-terminal; (InterPro:IPR011074); contains InterPro domain Cellular retinaldehyde-binding/triple function, C-terminal; (InterPro:IPR001251); contains InterPro domain Cellular retinaldehyde-binding/triple function, N-terminal; (InterPro:IPR008273); contains InterPro domain Cellular retinaldehyde binding/alpha-tocopherol transport; (InterPro:IPR001071)</t>
  </si>
  <si>
    <t xml:space="preserve">AT2G18180</t>
  </si>
  <si>
    <t xml:space="preserve">255139_s_at</t>
  </si>
  <si>
    <t xml:space="preserve">258781_at</t>
  </si>
  <si>
    <t xml:space="preserve">similar to unknown protein [Arabidopsis thaliana] (TAIR:AT5G01750.2); similar to Protein of unknown function DUF567 [Medicago truncatula] (GB:ABE88873.1); contains InterPro domain Protein of unknown function DUF567; (InterPro:IPR007612)</t>
  </si>
  <si>
    <t xml:space="preserve">AT3G11740</t>
  </si>
  <si>
    <t xml:space="preserve">260424_at</t>
  </si>
  <si>
    <t xml:space="preserve">leucine-rich repeat transmembrane protein kinase, putative; similar to leucine-rich repeat transmembrane protein kinase, putative [Arabidopsis thaliana] (TAIR:AT3G42880.1); similar to Protein kinase [Medicago truncatula] (GB:ABE90954.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 xml:space="preserve">AT1G72460</t>
  </si>
  <si>
    <t xml:space="preserve">261455_at</t>
  </si>
  <si>
    <t xml:space="preserve">transporter-related; similar to transporter-related [Arabidopsis thaliana] (TAIR:AT1G76670.1); similar to Os07g0581000 [Oryza sativa (japonica cultivar-group)] (GB:NP_001060103.1); similar to transporter, putative, expressed [Oryza sativa (japonica cultivar-group)] (GB:ABA95848.2); contains InterPro domain Protein of unknown function DUF250; (InterPro:IPR004853); contains InterPro domain Terpenoid synthase; (InterPro:IPR008949)</t>
  </si>
  <si>
    <t xml:space="preserve">AT1G21070</t>
  </si>
  <si>
    <t xml:space="preserve">247885_at</t>
  </si>
  <si>
    <t xml:space="preserve">similar to unknown protein [Arabidopsis thaliana] (TAIR:AT4G30830.1); similar to Protein of unknown function DUF593 [Medicago truncatula] (GB:ABE79503.1); contains InterPro domain Protein of unknown function DUF593; (InterPro:IPR007656)</t>
  </si>
  <si>
    <t xml:space="preserve">AT5G57830</t>
  </si>
  <si>
    <t xml:space="preserve">251534_at</t>
  </si>
  <si>
    <t xml:space="preserve">DEAD box RNA helicase, putative (RH11); Identical to DEAD-box ATP-dependent RNA helicase 11 (EC 3.6.1.-) (RH11) [Arabidopsis Thaliana] (GB:Q8LA13;GB:Q8W4P3;GB:Q9M2G5;GB:Q9ZS09); similar to DEAD box RNA helicase, putative [Arabidopsis thaliana] (TAIR:AT2G42520.1); similar to DEAD box RNA helicase, putative [Arabidopsis thaliana] (TAIR:AT3G58570.1); similar to Os07g0202100 [Oryza sativa (japonica cultivar-group)] (GB:NP_001059135.1); similar to Os03g0805200 [Oryza sativa (japonica cultivar-group)] (GB:NP_001051626.1); similar to Helicase, C-terminal [Medicago truncatula] (GB:ABE89166.1); contains InterPro domain DEAD/DEAH box helicase; (InterPro:IPR001410); contains InterPro domain DEAD/DEAH box helicase, N-terminal; (InterPro:IPR011545); contains InterPro domain Helicase, C-terminal; (InterPro:IPR001650), ATP-dependent helicase; Identical to DEAD-box ATP-dependent RNA helicase 11 (EC 3.6.1.-) (RH11) [Arabidopsis Thaliana] (GB:Q8LA13;GB:Q8W4P3;GB:Q9M2G5;GB:Q9ZS09); similar to DEAD box RNA helicase, putative [Arabidopsis thaliana] (TAIR:AT2G42520.1); similar to DEAD box RNA helicase, putative [Arabidopsis thaliana] (TAIR:AT3G58570.1); similar to Os07g0202100 [Oryza sativa (japonica cultivar-group)] (GB:NP_001059135.1); similar to Os03g0805200 [Oryza sativa (japonica cultivar-group)] (GB:NP_001051626.1); similar to Helicase, C-terminal [Medicago truncatula] (GB:ABE89166.1); contains InterPro domain DEAD/DEAH box helicase; (InterPro:IPR001410); contains InterPro domain DEAD/DEAH box helicase, N-terminal; (InterPro:IPR011545); contains InterPro domain Helicase, C-terminal; (InterPro:IPR001650)</t>
  </si>
  <si>
    <t xml:space="preserve">AT3G58510</t>
  </si>
  <si>
    <t xml:space="preserve">258998_at</t>
  </si>
  <si>
    <t xml:space="preserve">adenylate kinase family protein; similar to ADK/ATPADK1 (ADENOSINE KINASE), nucleotide kinase [Arabidopsis thaliana] (TAIR:AT2G37250.1); similar to adenylate kinase family-like protein [Solanum tuberosum] (GB:ABB16966.1); contains InterPro domain Adenylate/cytidine kinase, N-terminal; (InterPro:IPR011769); contains InterPro domain Adenylate kinase; (InterPro:IPR000850)</t>
  </si>
  <si>
    <t xml:space="preserve">AT3G01820</t>
  </si>
  <si>
    <t xml:space="preserve">267176_at</t>
  </si>
  <si>
    <t xml:space="preserve">fringe-related protein; similar to fringe-related protein [Arabidopsis thaliana] (TAIR:AT3G11420.1); similar to Os03g0269900 [Oryza sativa (japonica cultivar-group)] (GB:NP_001049681.1); similar to hypothetical protein [Trifolium pratense] (GB:BAE71200.1); contains InterPro domain Protein of unknown function DUF604; (InterPro:IPR006740)</t>
  </si>
  <si>
    <t xml:space="preserve">AT2G37730</t>
  </si>
  <si>
    <t xml:space="preserve">265473_at</t>
  </si>
  <si>
    <t xml:space="preserve">AT2G15535.1</t>
  </si>
  <si>
    <t xml:space="preserve">LCR10 (Low-molecular-weight cysteine-rich 10); Identical to Putative low-molecular-weight cysteine-rich protein LCR10 precursor (LCR10) [Arabidopsis Thaliana] (GB:Q8S8H9;GB:P82725); contains InterPro domain S locus-related glycoprotein 1 binding pollen coat; (InterPro:IPR010851)</t>
  </si>
  <si>
    <t xml:space="preserve">AT2G15535</t>
  </si>
  <si>
    <t xml:space="preserve">250017_at</t>
  </si>
  <si>
    <t xml:space="preserve">DNAJ heat shock N-terminal domain-containing protein; similar to DNAJ heat shock family protein [Arabidopsis thaliana] (TAIR:AT3G17830.1); similar to Putative DNAJ protein [Oryza sativa (japonica cultivar-group)] (GB:AAN05335.1); contains InterPro domain Heat shock protein DnaJ; (InterPro:IPR003095); contains InterPro domain Heat shock protein DnaJ, N-terminal; (InterPro:IPR001623)</t>
  </si>
  <si>
    <t xml:space="preserve">AT5G18140</t>
  </si>
  <si>
    <t xml:space="preserve">258241_at</t>
  </si>
  <si>
    <t xml:space="preserve">AT3G27650.1</t>
  </si>
  <si>
    <t xml:space="preserve">LOB domain protein 25 / lateral organ boundaries domain protein 25 (LBD25); Identical to LOB domain-containing protein 25 (LBD25) [Arabidopsis Thaliana] (GB:Q8L8Q3;GB:Q8W1D6;GB:Q9LVX4); similar to LOB (LATERAL ORGAN BOUNDARIES) [Arabidopsis thaliana] (TAIR:AT5G63090.4); similar to LOB domain-containing protein 25 (GB:Q8L8Q3); contains InterPro domain Lateral organ boundaries, LOB; (InterPro:IPR004883)</t>
  </si>
  <si>
    <t xml:space="preserve">AT3G27650</t>
  </si>
  <si>
    <t xml:space="preserve">250917_at</t>
  </si>
  <si>
    <t xml:space="preserve">AT5G03690</t>
  </si>
  <si>
    <t xml:space="preserve">257090_at</t>
  </si>
  <si>
    <t xml:space="preserve">protein kinase family protein; similar to protein kinase family protein [Arabidopsis thaliana] (TAIR:AT5G18610.1); similar to putative serine/threonine protein kinase [Oryza sativa (japonica cultivar-group)] (GB:AAT58829.1); similar to Os02g0513000 [Oryza sativa (japonica cultivar-group)] (GB:NP_001046943.1); similar to Os01g0936100 [Oryza sativa (japonica cultivar-group)] (GB:NP_001045326.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 xml:space="preserve">AT3G20530</t>
  </si>
  <si>
    <t xml:space="preserve">251929_at</t>
  </si>
  <si>
    <t xml:space="preserve">AT3G53920.1, SIGC</t>
  </si>
  <si>
    <t xml:space="preserve">Encodes a sigma-like transcription factor, Sigma 3 (SIG3 or SIGC). As a subunit of chloroplast RNA polymerase, SIG3 confers the ability to recognize promoter sequences on the core enzyme.  SIG3 transcribes specifically the psbN gene in plastids., Encodes a sigma-like transcription factor, Sigma 3 (SIG3 or SIGC). As a subunit of chloroplast RNA polymerase, SIG3 confers the ability to recognize promoter sequences on the core enzyme.  SIG3 transcribes specifically the psbN gene in plastids.</t>
  </si>
  <si>
    <t xml:space="preserve">AT3G53920</t>
  </si>
  <si>
    <t xml:space="preserve">253618_at</t>
  </si>
  <si>
    <t xml:space="preserve">nodulin MtN21 family protein; similar to nodulin MtN21 family protein [Arabidopsis thaliana] (TAIR:AT4G28040.4); similar to putative MtN21 [Oryza sativa (japonica cultivar-group)] (GB:BAD33614.1); similar to Os09g0426500 [Oryza sativa (japonica cultivar-group)] (GB:NP_001063226.1); contains InterPro domain Protein of unknown function DUF6, transmembrane; (InterPro:IPR000620)</t>
  </si>
  <si>
    <t xml:space="preserve">AT4G30420</t>
  </si>
  <si>
    <t xml:space="preserve">250972_at</t>
  </si>
  <si>
    <t xml:space="preserve">AT5G02840.1, AT5G02840.1</t>
  </si>
  <si>
    <t xml:space="preserve">myb family transcription factor; similar to DNA binding / transcription factor [Arabidopsis thaliana] (TAIR:AT3G09600.2); similar to MYB transcription factor MYB118 [Glycine max] (GB:ABH02853.1); contains InterPro domain Homeodomain-related; (InterPro:IPR012287); contains InterPro domain Homeodomain-like; (InterPro:IPR009057); contains InterPro domain Myb-like DNA-binding region, SHAQKYF class; (InterPro:IPR006447); contains InterPro domain Myb, DNA-binding; (InterPro:IPR001005), DNA binding / transcription factor; similar to myb family transcription factor [Arabidopsis thaliana] (TAIR:AT3G09600.1); similar to MYB transcription factor MYB118 [Glycine max] (GB:ABH02853.1); contains InterPro domain Homeodomain-related; (InterPro:IPR012287); contains InterPro domain Homeodomain-like; (InterPro:IPR009057); contains InterPro domain Myb-like DNA-binding region, SHAQKYF class; (InterPro:IPR006447); contains InterPro domain Myb, DNA-binding; (InterPro:IPR001005)</t>
  </si>
  <si>
    <t xml:space="preserve">AT5G02840</t>
  </si>
  <si>
    <t xml:space="preserve">251819_at</t>
  </si>
  <si>
    <t xml:space="preserve">AT3G55030.1</t>
  </si>
  <si>
    <t xml:space="preserve">Encodes a phosphatidylglycerolphosphate synthase.</t>
  </si>
  <si>
    <t xml:space="preserve">AT3G55030</t>
  </si>
  <si>
    <t xml:space="preserve">264524_at</t>
  </si>
  <si>
    <t xml:space="preserve">AT1G10070.1</t>
  </si>
  <si>
    <t xml:space="preserve">Encodes a chloroplast branched-chain amino acid aminotransferase. Complements the yeast leu/iso-leu/val auxotrophy mutant.</t>
  </si>
  <si>
    <t xml:space="preserve">AT1G10070</t>
  </si>
  <si>
    <t xml:space="preserve">256587_at</t>
  </si>
  <si>
    <t xml:space="preserve">similar to unknown protein [Arabidopsis thaliana] (TAIR:AT3G28840.1); similar to putative lipoprotein [Burkholderia pseudomallei 1710b] (GB:YP_332515.1); contains InterPro domain Protein of unknown function DUF1216; (InterPro:IPR009605)</t>
  </si>
  <si>
    <t xml:space="preserve">AT3G28780</t>
  </si>
  <si>
    <t xml:space="preserve">255950_at</t>
  </si>
  <si>
    <t xml:space="preserve">similar to unknown protein [Arabidopsis thaliana] (TAIR:AT1G54740.1); similar to hypothetical protein 244.t00012 [Entamoeba histolytica HM-1:IMSS] (GB:XP_650128.1); contains domain RIBOSOMAL PROTEIN L30 (PTHR11449); contains domain SUBFAMILY NOT NAMED (PTHR11449:SF2)</t>
  </si>
  <si>
    <t xml:space="preserve">AT1G22110</t>
  </si>
  <si>
    <t xml:space="preserve">267527_at</t>
  </si>
  <si>
    <t xml:space="preserve">similar to unknown protein [Arabidopsis thaliana] (TAIR:AT2G45600.1); similar to CXE carboxylesterase [Malus pumila] (GB:ABB89004.1); contains InterPro domain Esterase/lipase/thioesterase; (InterPro:IPR000379); contains InterPro domain Alpha/beta hydrolase fold-3; (InterPro:IPR013094)</t>
  </si>
  <si>
    <t xml:space="preserve">AT2G45610</t>
  </si>
  <si>
    <t xml:space="preserve">267447_at</t>
  </si>
  <si>
    <t xml:space="preserve">AT2G33870.1</t>
  </si>
  <si>
    <t xml:space="preserve">ArRABA1h (Arabidopsis Rab GTPase homolog A1h); GTP binding; similar to AtRABA1i (Arabidopsis Rab GTPase homolog A1i), GTP binding [Arabidopsis thaliana] (TAIR:AT1G28550.1); similar to GTP-binding protein [Pisum sativum] (GB:BAA02112.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 xml:space="preserve">AT2G33870</t>
  </si>
  <si>
    <t xml:space="preserve">253597_at</t>
  </si>
  <si>
    <t xml:space="preserve">translation initiation factor 3 (IF-3) family protein; similar to translation initiation factor 3 (IF-3) family protein [Arabidopsis thaliana] (TAIR:AT2G24060.1); similar to Initiation factor 3 [Medicago truncatula] (GB:ABE79490.1); contains InterPro domain Initiation factor 3; (InterPro:IPR001288)</t>
  </si>
  <si>
    <t xml:space="preserve">AT4G30690</t>
  </si>
  <si>
    <t xml:space="preserve">262421_at</t>
  </si>
  <si>
    <t xml:space="preserve">AT1G50290</t>
  </si>
  <si>
    <t xml:space="preserve">260428_at</t>
  </si>
  <si>
    <t xml:space="preserve">eukaryotic translation initiation factor 2B family protein / eIF-2B family protein; similar to GTP binding / translation initiation factor [Arabidopsis thaliana] (TAIR:AT1G53880.1); similar to GTP binding / translation initiation factor [Arabidopsis thaliana] (TAIR:AT1G53900.1); similar to Initiation factor 2 subunit family protein, expressed [Oryza sativa (japonica cultivar-group)] (GB:ABA98593.1); contains InterPro domain Initiation factor 2B related; (InterPro:IPR000649)</t>
  </si>
  <si>
    <t xml:space="preserve">AT1G72340</t>
  </si>
  <si>
    <t xml:space="preserve">253063_at</t>
  </si>
  <si>
    <t xml:space="preserve">ACA2</t>
  </si>
  <si>
    <t xml:space="preserve">Encodes a calmodulin-regulated Ca(2+)-pump located in the endoplasmic reticulum.  Belongs to plant 2B ATPase's with an N-terminal autoinhibitor.</t>
  </si>
  <si>
    <t xml:space="preserve">AT4G37640</t>
  </si>
  <si>
    <t xml:space="preserve">266166_at</t>
  </si>
  <si>
    <t xml:space="preserve">glycosyltransferase family protein; similar to UDP-glucoronosyl/UDP-glucosyl transferase family protein [Arabidopsis thaliana] (TAIR:AT2G36970.1); similar to UDP-glucuronosyl/UDP-glucosyltransferase [Medicago truncatula] (GB:ABE87218.1); similar to Os10g0442300 [Oryza sativa (japonica cultivar-group)] (GB:NP_001064696.1); contains InterPro domain UDP-glucuronosyl/UDP-glucosyltransferase; (InterPro:IPR002213)</t>
  </si>
  <si>
    <t xml:space="preserve">AT2G28080</t>
  </si>
  <si>
    <t xml:space="preserve">257120_at</t>
  </si>
  <si>
    <t xml:space="preserve">protein kinase family protein; similar to kinase [Arabidopsis thaliana] (TAIR:AT2G24370.1); similar to protein kinase family protein [Arabidopsis thaliana] (TAIR:AT1G16760.1); similar to protein kinase family protein [Arabidopsis thaliana] (TAIR:AT1G78940.1); similar to Protein kinase; UspA [Medicago truncatula] (GB:ABE79207.1); similar to Protein kinase; UspA [Medicago truncatula] (GB:ABE79205.1); similar to serine threonine kinase 1 [Zea mays] (GB:AAK73111.1); contains InterPro domain UspA; (InterPro:IPR006016); contains InterPro domain Protein kinase-like; (InterPro:IPR011009); contains InterPro domain Protein kinase; (InterPro:IPR000719); contains InterPro domain Serine/threonine protein kinase, active site; (InterPro:IPR008271)</t>
  </si>
  <si>
    <t xml:space="preserve">AT3G20200</t>
  </si>
  <si>
    <t xml:space="preserve">251988_at</t>
  </si>
  <si>
    <t xml:space="preserve">AT3G53300.1, CYP71B31</t>
  </si>
  <si>
    <t xml:space="preserve">putative cytochrome P450, putative cytochrome P450</t>
  </si>
  <si>
    <t xml:space="preserve">AT3G53300</t>
  </si>
  <si>
    <t xml:space="preserve">247084_at</t>
  </si>
  <si>
    <t xml:space="preserve">AT5G66300.1</t>
  </si>
  <si>
    <t xml:space="preserve">Encodes a NAC-domain transcription factor. Expressed in the vascular tissue.</t>
  </si>
  <si>
    <t xml:space="preserve">AT5G66300</t>
  </si>
  <si>
    <t xml:space="preserve">256581_at</t>
  </si>
  <si>
    <t xml:space="preserve">similar to unknown protein [Arabidopsis thaliana] (TAIR:AT3G28790.1); similar to PREDICTED: hypothetical protein [Rattus norve (GB:XP_001078830.1); contains InterPro domain Protein of unknown function DUF1216; (InterPro:IPR009605)</t>
  </si>
  <si>
    <t xml:space="preserve">AT3G28830</t>
  </si>
  <si>
    <t xml:space="preserve">245472_at</t>
  </si>
  <si>
    <t xml:space="preserve">AT4G16040</t>
  </si>
  <si>
    <t xml:space="preserve">262275_at</t>
  </si>
  <si>
    <t xml:space="preserve">haloacid dehalogenase-like hydrolase family protein; Identical to Putative phospholipid-transporting ATPase 9 (EC 3.6.3.1) (Aminophospholipid flippase 9) (ALA9) [Arabidopsis Thaliana] (GB:Q9SX33); similar to haloacid dehalogenase-like hydrolase family protein [Arabidopsis thaliana] (TAIR:AT1G26130.1); similar to haloacid dehalogenase-like hydrolase family protein [Arabidopsis thaliana] (TAIR:AT3G25610.1); similar to haloacid dehalogenase-like hydrolase family protein [Arabidopsis thaliana] (TAIR:AT1G13210.1); similar to ATPase, E1-E2 type [Medicago truncatula] (GB:ABE85124.1); similar to putative Potential phospholipid-transporting ATPase 8 [Oryza sativa (japonica cultivar-group)] (GB:BAD37698.1); similar to ATPase, E1-E2 type; Peptidase M, neutral zinc metallopeptidases, zinc-binding site [Medicago truncatula] (GB:ABE84834.1); contains InterPro domain Phospholipid-translocating P-type ATPase, flippase; (InterPro:IPR006539); contains InterPro domain ATPase, P-type, K/Mg/Cd/Cu/Zn/Na/Ca/Na/H-transporter; (InterPro:IPR001757); contains InterPro domain Haloacid dehalogenase-like hydrolase; (InterPro:IPR005834); contains InterPro domain Haloacid dehalogenase-like hydrolase, type 3; (InterPro:IPR013200)</t>
  </si>
  <si>
    <t xml:space="preserve">AT1G68710</t>
  </si>
  <si>
    <t xml:space="preserve">267090_at</t>
  </si>
  <si>
    <t xml:space="preserve">CXIP2</t>
  </si>
  <si>
    <t xml:space="preserve">Encodes protein homologous to CXIP1.  CXIP1 is a PICOT domain containing protein interacts with CAX1, a high capacity calcium transporter.  However, CXP2 does not interact with CAX1 and only moderately activates another calcium transporter CAX4.</t>
  </si>
  <si>
    <t xml:space="preserve">AT2G38270</t>
  </si>
  <si>
    <t xml:space="preserve">260577_at</t>
  </si>
  <si>
    <t xml:space="preserve">invertase/pectin methylesterase inhibitor family protein; similar to invertase/pectin methylesterase inhibitor family protein [Arabidopsis thaliana] (TAIR:AT1G02550.1); similar to Plant invertase/pectin methylesterase inhibitor family protein, expressed [Oryza sativa (japonica cultivar-group)] (GB:ABA95341.1); contains InterPro domain Plant invertase/pectin methylesterase inhibitor; (InterPro:IPR007186); contains InterPro domain Pectinesterase inhibitor; (InterPro:IPR006501)</t>
  </si>
  <si>
    <t xml:space="preserve">AT2G47340</t>
  </si>
  <si>
    <t xml:space="preserve">246349_at</t>
  </si>
  <si>
    <t xml:space="preserve">cryptdin protein-related; similar to unknown protein [Arabidopsis thaliana] (TAIR:AT1G51913.1)</t>
  </si>
  <si>
    <t xml:space="preserve">AT1G51915</t>
  </si>
  <si>
    <t xml:space="preserve">250608_at</t>
  </si>
  <si>
    <t xml:space="preserve">pectinesterase family protein; similar to pectinesterase family protein [Arabidopsis thaliana] (TAIR:AT5G07430.1); similar to pectin methylesterase allergenic protein [Salsola kali] (GB:AAX11262.1); contains InterPro domain Virulence factor, pectin lyase fold; (InterPro:IPR011050); contains InterPro domain Pectinesterase; (InterPro:IPR000070)</t>
  </si>
  <si>
    <t xml:space="preserve">AT5G07420</t>
  </si>
  <si>
    <t xml:space="preserve">265401_at</t>
  </si>
  <si>
    <t xml:space="preserve">invertase/pectin methylesterase inhibitor family protein; contains InterPro domain Plant invertase/pectin methylesterase inhibitor; (InterPro:IPR007186); contains InterPro domain Pectinesterase inhibitor; (InterPro:IPR006501)</t>
  </si>
  <si>
    <t xml:space="preserve">AT2G10970</t>
  </si>
  <si>
    <t xml:space="preserve">251004_at</t>
  </si>
  <si>
    <t xml:space="preserve">similar to unknown protein [Arabidopsis thaliana] (TAIR:AT3G53490.1); similar to Os03g0282800 [Oryza sativa (japonica cultivar-group)] (GB:NP_001049748.1); similar to hypothetical protein [Oryza sativa (japonica cultivar-group)] (GB:AAN64501.1)</t>
  </si>
  <si>
    <t xml:space="preserve">AT5G02720</t>
  </si>
  <si>
    <t xml:space="preserve">259574_at</t>
  </si>
  <si>
    <t xml:space="preserve">AT1G35310.1</t>
  </si>
  <si>
    <t xml:space="preserve">Bet v I allergen family protein; Identical to MLP-like protein 168 (MLP168) [Arabidopsis Thaliana] (GB:Q9C7I3); similar to Bet v I allergen family protein [Arabidopsis thaliana] (TAIR:AT1G35260.1); similar to major latex-like protein [Prunus persica] (GB:AAK14060.1); contains InterPro domain Bet v I allergen; (InterPro:IPR000916)</t>
  </si>
  <si>
    <t xml:space="preserve">AT1G35310</t>
  </si>
  <si>
    <t xml:space="preserve">266293_at</t>
  </si>
  <si>
    <t xml:space="preserve">tropinone reductase, putative / tropine dehydrogenase, putative; similar to tropinone reductase, putative / tropine dehydrogenase, putative [Arabidopsis thaliana] (TAIR:AT2G29150.1); similar to Tropinone reductase, putative, expressed [Oryza sativa (japonica cultivar-group)] (GB:ABF95188.1); contains InterPro domain Short-chain dehydrogenase/reductase SDR; (InterPro:IPR002198); contains InterPro domain Glucose/ribitol dehydrogenase; (InterPro:IPR002347)</t>
  </si>
  <si>
    <t xml:space="preserve">AT2G29360</t>
  </si>
  <si>
    <t xml:space="preserve">248735_at</t>
  </si>
  <si>
    <t xml:space="preserve">TT10</t>
  </si>
  <si>
    <t xml:space="preserve">Encodes a protein that is similar to laccase-like polyphenol oxidases.  Involved in lignin and flavonoids biosynthesis.  It has four conserved copper binding domains. Expressed in developing testa, where it colocalizes with the flavonoid end products proanthocyanidins and flavonols. Mutant plants exhibited a delay in developmentally determined browning of the testa, characterized by the pale brown color of seed coat. The tt10 mutant seeds accumulate more epicatechin monomers and more soluble proanthocyanidins than wild-type seeds. Flavonol composition was also affected in tt10 seeds, which exhibited a higher ratio of quercetin rhamnoside monomers versus dimers than wild-type seeds.</t>
  </si>
  <si>
    <t xml:space="preserve">AT5G48100</t>
  </si>
  <si>
    <t xml:space="preserve">253061_at</t>
  </si>
  <si>
    <t xml:space="preserve">AT4G37610.1</t>
  </si>
  <si>
    <t xml:space="preserve">BT5 (BTB and TAZ domain protein 5); protein binding / transcription regulator; similar to BT4 (BTB AND TAZ DOMAIN PROTEIN 4), protein binding [Arabidopsis thaliana] (TAIR:AT5G67480.2); similar to Zinc finger, TAZ-type; BTB/POZ [Medicago truncatula] (GB:ABE77424.1); contains InterPro domain Zinc finger, TAZ-type; (InterPro:IPR000197); contains InterPro domain BTB; (InterPro:IPR000210); contains InterPro domain BTB/POZ; (InterPro:IPR013069)</t>
  </si>
  <si>
    <t xml:space="preserve">AT4G37610</t>
  </si>
  <si>
    <t xml:space="preserve">261178_at</t>
  </si>
  <si>
    <t xml:space="preserve">AT1G04760.1, ATVAMP726</t>
  </si>
  <si>
    <t xml:space="preserve">member of Synaptobrevin -like protein family, member of Synaptobrevin -like protein family</t>
  </si>
  <si>
    <t xml:space="preserve">AT1G04760</t>
  </si>
  <si>
    <t xml:space="preserve">267247_at</t>
  </si>
  <si>
    <t xml:space="preserve">catalytic; similar to 5-azacytidine resistance protein -related [Arabidopsis thaliana] (TAIR:AT5G66720.2); similar to Os01g0164600 [Oryza sativa (japonica cultivar-group)] (GB:NP_001042103.1); similar to putative senescence-associated protein [Pisum sativum] (GB:BAB33413.1); contains InterPro domain Protein phosphatase 2C-like; (InterPro:IPR001932)</t>
  </si>
  <si>
    <t xml:space="preserve">AT2G30170</t>
  </si>
  <si>
    <t xml:space="preserve">259343_s_at</t>
  </si>
  <si>
    <t xml:space="preserve">AT3G03780.1, AtMS2, AT5G17920.1, ATCIMS</t>
  </si>
  <si>
    <t xml:space="preserve">Encodes a cytosolic methionine synthase, involved in methionine regeneration via the activated methyl cycle (or SAM cycle), Encodes a cytosolic methionine synthase, involved in methionine regeneration via the activated methyl cycle (or SAM cycle), Encodes a cytosolic cobalamin-independent methionine synthase, involved in methionine regeneration via the activated methyl cycle (SAM cycle). The protein undergoes thiolation following treatment with the oxidant tert-butylhydroperoxide., Encodes a cytosolic cobalamin-independent methionine synthase, involved in methionine regeneration via the activated methyl cycle (SAM cycle). The protein undergoes thiolation following treatment with the oxidant tert-butylhydroperoxide.</t>
  </si>
  <si>
    <t xml:space="preserve">248335_at</t>
  </si>
  <si>
    <t xml:space="preserve">MATE efflux protein-related; similar to MATE efflux family protein [Arabidopsis thaliana] (TAIR:AT2G34360.1); similar to MATE efflux family protein [Arabidopsis thaliana] (TAIR:AT1G73700.1); similar to Os04g0373400 [Oryza sativa (japonica cultivar-group)] (GB:NP_001052573.1); similar to MATE efflux family protein, expressed [Oryza sativa (japonica cultivar-group)] (GB:ABG65963.1); similar to Os06g0494400 [Oryza sativa (japonica cultivar-group)] (GB:NP_001057687.1); contains InterPro domain Virulence factor MVIN-like; (InterPro:IPR004268); contains InterPro domain Multi antimicrobial extrusion protein MatE; (InterPro:IPR002528)</t>
  </si>
  <si>
    <t xml:space="preserve">AT5G52450</t>
  </si>
  <si>
    <t xml:space="preserve">263144_at</t>
  </si>
  <si>
    <t xml:space="preserve">dormancy/auxin associated protein-related; similar to dormancy/auxin associated family protein [Arabidopsis thaliana] (TAIR:AT1G56220.1); similar to auxin-repressed protein-like protein [Nicotiana tabacum] (GB:AAO21304.1); contains InterPro domain Dormancyauxin associated; (InterPro:IPR008406)</t>
  </si>
  <si>
    <t xml:space="preserve">AT1G54070</t>
  </si>
  <si>
    <t xml:space="preserve">253694_at</t>
  </si>
  <si>
    <t xml:space="preserve">similar to hypothetical protein [Gossypium hirsutum] (GB:CAE75665.1); similar to Os06g0567000 [Oryza sativa (japonica cultivar-group)] (GB:NP_001057897.1); contains InterPro domain Protein of unknown function UPF0197; (InterPro:IPR007915)</t>
  </si>
  <si>
    <t xml:space="preserve">AT4G29735</t>
  </si>
  <si>
    <t xml:space="preserve">245468_at</t>
  </si>
  <si>
    <t xml:space="preserve">pectinesterase family protein; similar to pectinesterase family protein [Arabidopsis thaliana] (TAIR:AT5G49180.1); similar to Pectinesterase; Pectinesterase inhibitor [Medicago truncatula] (GB:ABE85690.1); similar to Os08g0450200 [Oryza sativa (japonica cultivar-group)] (GB:NP_001061941.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 xml:space="preserve">AT4G15980</t>
  </si>
  <si>
    <t xml:space="preserve">264993_at</t>
  </si>
  <si>
    <t xml:space="preserve">glyoxal oxidase-related; similar to glyoxal oxidase-related [Arabidopsis thaliana] (TAIR:AT5G19580.1); similar to Os01g0677000 [Oryza sativa (japonica cultivar-group)] (GB:NP_001043851.1); similar to Os05g0559000 [Oryza sativa (japonica cultivar-group)] (GB:NP_001056298.1); similar to glyoxal oxidase [Vitis pseudoreticulata] (GB:ABA42922.1); contains InterPro domain Galactose oxidase, central; (InterPro:IPR011043); contains InterPro domain Glyoxal oxidase, N-terminal; (InterPro:IPR009880)</t>
  </si>
  <si>
    <t xml:space="preserve">AT1G67290</t>
  </si>
  <si>
    <t xml:space="preserve">260995_at</t>
  </si>
  <si>
    <t xml:space="preserve">similar to unknown protein [Arabidopsis thaliana] (TAIR:AT1G62530.1); similar to Os10g0553900 [Oryza sativa (japonica cultivar-group)] (GB:NP_001065339.1); contains InterPro domain Protein of unknown function DUF863, plant; (InterPro:IPR008581)</t>
  </si>
  <si>
    <t xml:space="preserve">AT1G12120</t>
  </si>
  <si>
    <t xml:space="preserve">258225_at</t>
  </si>
  <si>
    <t xml:space="preserve">similar to unknown protein [Arabidopsis thaliana] (TAIR:AT1G52720.1); similar to conserved hypothetical protein [Medicago truncatula] (GB:ABE92597.1)</t>
  </si>
  <si>
    <t xml:space="preserve">AT3G15630</t>
  </si>
  <si>
    <t xml:space="preserve">256396_at</t>
  </si>
  <si>
    <t xml:space="preserve">similar to unknown protein [Arabidopsis thaliana] (TAIR:AT5G19060.1); similar to Os05g0396900 [Oryza sativa (japonica cultivar-group)] (GB:NP_001055465.1); contains domain no description (G3D.2.60.40.10); contains domain E set domains (SSF81296)</t>
  </si>
  <si>
    <t xml:space="preserve">AT3G06150</t>
  </si>
  <si>
    <t xml:space="preserve">255717_at</t>
  </si>
  <si>
    <t xml:space="preserve">MATE efflux family protein; similar to MATE efflux family protein [Arabidopsis thaliana] (TAIR:AT4G25640.1); similar to putative anthocyanin permease [Lycopersicon esculentum] (GB:AAQ55183.1); contains InterPro domain Multi antimicrobial extrusion protein MatE; (InterPro:IPR002528)</t>
  </si>
  <si>
    <t xml:space="preserve">AT4G00350</t>
  </si>
  <si>
    <t xml:space="preserve">249428_at</t>
  </si>
  <si>
    <t xml:space="preserve">similar to unknown protein [Arabidopsis thaliana] (TAIR:AT3G28980.1); contains InterPro domain Protein of unknown function DUF1216; (InterPro:IPR009605)</t>
  </si>
  <si>
    <t xml:space="preserve">AT5G39870</t>
  </si>
  <si>
    <t xml:space="preserve">266663_at</t>
  </si>
  <si>
    <t xml:space="preserve">leucine-rich repeat transmembrane protein kinase, putative; similar to leucine-rich repeat transmembrane protein kinase, putative [Arabidopsis thaliana] (TAIR:AT4G28650.1); similar to Protein kinase [Medicago truncatula] (GB:ABE78378.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 xml:space="preserve">AT2G25790</t>
  </si>
  <si>
    <t xml:space="preserve">257566_x_at</t>
  </si>
  <si>
    <t xml:space="preserve">similar to unknown protein [Arabidopsis thaliana] (TAIR:AT3G31406.1)</t>
  </si>
  <si>
    <t xml:space="preserve">AT3G29610</t>
  </si>
  <si>
    <t xml:space="preserve">264127_at</t>
  </si>
  <si>
    <t xml:space="preserve">protein kinase, putative; similar to protein kinase, putative [Arabidopsis thaliana] (TAIR:AT3G12690.3); similar to protein kinase, putative [Arabidopsis thaliana] (TAIR:AT1G16440.1); similar to Serine/threonine protein kinase, active site [Medicago truncatula] (GB:ABE86905.1); similar to viroid symptom modulation protein [Lycopersicon esculentum] (GB:AAF66637.1); similar to protein kinase [Solanum berthaultii] (GB:CAA66616.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1G79250</t>
  </si>
  <si>
    <t xml:space="preserve">249098_at</t>
  </si>
  <si>
    <t xml:space="preserve">SNF2 domain-containing protein / helicase domain-containing protein / RING finger domain-containing protein; Identical to Putative SWI/SNF-related matrix-associated actin-dependent regulator of chromatin subfamily A member 3-like 3 (EC 3.6.1.-) (SMARCA3-like protein 3) [Arabidopsis Thaliana] (GB:Q9FIY7); similar to RAD5, ATP binding / DNA binding / helicase/ protein binding / zinc ion binding [Arabidopsis thaliana] (TAIR:AT5G22750.1); similar to putative DNA repair protein [Ipomoea trifida] (GB:AAS79594.1); similar to Os04g0177300 [Oryza sativa (japonica cultivar-group)] (GB:NP_001052168.1); similar to OSJNBa0096F01.3 [Oryza sativa (japonica cultivar-group)] (GB:CAE04094.3); contains InterPro domain DEAD/DEAH box helicase; (InterPro:IPR001410); contains InterPro domain DEAD/DEAH box helicase, N-terminal; (InterPro:IPR011545); contains InterPro domain SNF2-related; (InterPro:IPR000330); contains InterPro domain Helicase, C-terminal; (InterPro:IPR001650); contains InterPro domain Zinc finger, RING-type; (InterPro:IPR001841)</t>
  </si>
  <si>
    <t xml:space="preserve">AT5G43530</t>
  </si>
  <si>
    <t xml:space="preserve">258870_at</t>
  </si>
  <si>
    <t xml:space="preserve">NADP-dependent oxidoreductase, putative; similar to NADP-dependent oxidoreductase, putative [Arabidopsis thaliana] (TAIR:AT5G17000.1); similar to AT-AER (ALKENAL REDUCTASE), 2-alkenal reductase [Arabidopsis thaliana] (TAIR:AT5G16970.1); similar to allyl alcohol dehydrogenase [Nicotiana tabacum] (GB:BAA89423.1); contains InterPro domain GroES-like; (InterPro:IPR011032); contains InterPro domain Alcohol dehydrogenase superfamily, zinc-containing; (InterPro:IPR002085); contains InterPro domain Alcohol dehydrogenase, zinc-binding; (InterPro:IPR013149)</t>
  </si>
  <si>
    <t xml:space="preserve">AT3G03080</t>
  </si>
  <si>
    <t xml:space="preserve">245134_s_at</t>
  </si>
  <si>
    <t xml:space="preserve">similar to unknown protein [Arabidopsis thaliana] (TAIR:AT4G38280.1); similar to hypothetical protein MtrDRAFT_AC121239g16v1 [Medicago truncatula] (GB:ABE78436.1), similar to unknown protein [Arabidopsis thaliana] (TAIR:AT4G38280.1); similar to hypothetical protein MtrDRAFT_AC121239g16v1 [Medicago truncatula] (GB:ABE78436.1); contains domain ADIPONECTIN RECEPTOR-RELATED (PTHR20855:SF8); contains domain ADIPOR/PROGESTIN RECEPTOR-RELATED (PTHR20855), similar to unknown protein [Arabidopsis thaliana] (TAIR:AT2G45250.1); similar to hypothetical protein MtrDRAFT_AC121239g16v1 [Medicago truncatula] (GB:ABE78436.1)</t>
  </si>
  <si>
    <t xml:space="preserve">259460_at</t>
  </si>
  <si>
    <t xml:space="preserve">similar to unknown protein [Arabidopsis thaliana] (TAIR:AT4G22920.1); similar to senescence-inducible chloroplast stay-green protein 2 [Glycine max] (GB:AAW82960.1)</t>
  </si>
  <si>
    <t xml:space="preserve">AT1G44000</t>
  </si>
  <si>
    <t xml:space="preserve">258523_at</t>
  </si>
  <si>
    <t xml:space="preserve">pectinesterase family protein; similar to pectinesterase family protein [Arabidopsis thaliana] (TAIR:AT5G49180.1); similar to Pectinesterase; Pectinesterase inhibitor [Medicago truncatula] (GB:ABE80624.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 xml:space="preserve">AT3G06830</t>
  </si>
  <si>
    <t xml:space="preserve">260076_at</t>
  </si>
  <si>
    <t xml:space="preserve">calcium-binding protein, putative; similar to calcium-binding protein, putative [Arabidopsis thaliana] (TAIR:AT1G18210.2); similar to Calcium-binding EF-hand [Medicago truncatula] (GB:ABE81417.1); contains InterPro domain EF-Hand type; (InterPro:IPR011992); contains InterPro domain Calcium-binding EF-hand; (InterPro:IPR002048)</t>
  </si>
  <si>
    <t xml:space="preserve">AT1G73630</t>
  </si>
  <si>
    <t xml:space="preserve">249649_at</t>
  </si>
  <si>
    <t xml:space="preserve">AT5G37060.1, ATCHX24</t>
  </si>
  <si>
    <t xml:space="preserve">AT5G37060</t>
  </si>
  <si>
    <t xml:space="preserve">263440_at</t>
  </si>
  <si>
    <t xml:space="preserve">AT2G28640.1</t>
  </si>
  <si>
    <t xml:space="preserve">AT2G28640</t>
  </si>
  <si>
    <t xml:space="preserve">261901_at</t>
  </si>
  <si>
    <t xml:space="preserve">J8</t>
  </si>
  <si>
    <t xml:space="preserve">J8 mRNA, nuclear gene encoding plastid protein, complete</t>
  </si>
  <si>
    <t xml:space="preserve">AT1G80920</t>
  </si>
  <si>
    <t xml:space="preserve">245376_at</t>
  </si>
  <si>
    <t xml:space="preserve">peroxidase, putative; Identical to Peroxidase 41 precursor (EC 1.11.1.7) (Atperox P41) (PER41) [Arabidopsis Thaliana] (GB:O23609); similar to peroxidase, putative [Arabidopsis thaliana] (TAIR:AT5G47000.1); similar to peroxidase, putative [Brassica oleracea] (GB:ABD65151.1); contains InterPro domain Haem peroxidase; (InterPro:IPR010255); contains InterPro domain Haem peroxidase, plant/fungal/bacterial; (InterPro:IPR002016); contains InterPro domain Plant peroxidase; (InterPro:IPR000823)</t>
  </si>
  <si>
    <t xml:space="preserve">AT4G17690</t>
  </si>
  <si>
    <t xml:space="preserve">256580_s_at</t>
  </si>
  <si>
    <t xml:space="preserve">similar to unknown protein [Arabidopsis thaliana] (TAIR:AT3G28980.1); similar to unknown protein [Arabidopsis thaliana] (TAIR:AT3G28820.1); similar to hypothetical protein SPBC1711.05 [Schizosaccharomyces pombe 972h-] (GB:NP_595878.1); contains InterPro domain Protein of unknown function DUF1216; (InterPro:IPR009605), similar to unknown protein [Arabidopsis thaliana] (TAIR:AT3G28980.1); similar to unknown protein [Arabidopsis thaliana] (TAIR:AT3G28810.1); similar to hypothetical protein SPBC1711.05 [Schizosaccharomyces pombe 972h-] (GB:NP_595878.1); contains InterPro domain Protein of unknown function DUF1216; (InterPro:IPR009605)</t>
  </si>
  <si>
    <t xml:space="preserve">263190_at</t>
  </si>
  <si>
    <t xml:space="preserve">Mutator-like transposase family, has a 1.7e-33 P-value blast match to GB:AAA21566 mudrA of transposon="MuDR" (MuDr-element) (Zea mays)</t>
  </si>
  <si>
    <t xml:space="preserve">AT1G36105</t>
  </si>
  <si>
    <t xml:space="preserve">258058_at</t>
  </si>
  <si>
    <t xml:space="preserve">similar to unknown protein [Arabidopsis thaliana] (TAIR:AT3G28810.1); similar to unknown protein [Arabidopsis thaliana] (TAIR:AT3G28820.1); similar to PREDICTED: similar to CG18255-PA, isoform A [Tribolium castaneum] (GB:XP_973903.1); contains InterPro domain Protein of unknown function DUF1216; (InterPro:IPR009605)</t>
  </si>
  <si>
    <t xml:space="preserve">AT3G28980</t>
  </si>
  <si>
    <t xml:space="preserve">252054_at</t>
  </si>
  <si>
    <t xml:space="preserve">AT3G52540.1</t>
  </si>
  <si>
    <t xml:space="preserve">ATOFP18/OFP18 (Arabidopsis thaliana ovate family protein 18); similar to ATOFP15/OFP15 (Arabidopsis thaliana ovate family protein 15) [Arabidopsis thaliana] (TAIR:AT2G36050.1); similar to H0913C04.8 [Oryza sativa (indica cultivar-group)] (GB:CAJ86167.1); contains InterPro domain Protein of unknown function DUF623, plant; (InterPro:IPR006458)</t>
  </si>
  <si>
    <t xml:space="preserve">AT3G52540</t>
  </si>
  <si>
    <t xml:space="preserve">246751_at</t>
  </si>
  <si>
    <t xml:space="preserve">pectinesterase family protein; similar to pectinesterase family protein [Arabidopsis thaliana] (TAIR:AT3G05610.1); similar to Pectinesterase; Pectinesterase inhibitor [Medicago truncatula] (GB:ABE80624.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 xml:space="preserve">AT5G27870</t>
  </si>
  <si>
    <t xml:space="preserve">254886_at</t>
  </si>
  <si>
    <t xml:space="preserve">AT4G11760.1</t>
  </si>
  <si>
    <t xml:space="preserve">Encodes a member of a family of small,secreted, cysteine rich protein with sequence similarity to the PCP (pollen coat protein) gene family.</t>
  </si>
  <si>
    <t xml:space="preserve">AT4G11760</t>
  </si>
  <si>
    <t xml:space="preserve">267322_at</t>
  </si>
  <si>
    <t xml:space="preserve">leucine-rich repeat family protein; similar to protein binding [Arabidopsis thaliana] (TAIR:AT4G29880.1); similar to Os04g0605300 [Oryza sativa (japonica cultivar-group)] (GB:NP_001053794.1); similar to leucine-rich repeat protein 1 [Triticum aestivum] (GB:ABB90552.1); contains InterPro domain Leucine-rich repeat; (InterPro:IPR001611); contains InterPro domain Leucine-rich repeat, typical subtype; (InterPro:IPR003591), membrane protein, putative; similar to unknown protein [Arabidopsis thaliana] (TAIR:AT4G29870.1); similar to Os02g0315400 [Oryza sativa (japonica cultivar-group)] (GB:NP_001046663.1); similar to hypothetical protein DDBDRAFT_0204707 [Dictyostelium discoideum AX4] (GB:XP_641827.1); contains domain SUBFAMILY NOT NAMED (PTHR13160:SF2); contains domain FAMILY NOT NAMED (PTHR13160)</t>
  </si>
  <si>
    <t xml:space="preserve">246761_at</t>
  </si>
  <si>
    <t xml:space="preserve">seed maturation family protein; similar to late embryogenesis abundant protein, putative / LEA protein, putative [Arabidopsis thaliana] (TAIR:AT3G22490.1); similar to Late embryogenesis abundant protein D-34 (LEA D-34) (GB:P09444); contains InterPro domain Seed maturation protein; (InterPro:IPR007011)</t>
  </si>
  <si>
    <t xml:space="preserve">AT5G27980</t>
  </si>
  <si>
    <t xml:space="preserve">253004_at</t>
  </si>
  <si>
    <t xml:space="preserve">similar to unknown protein [Arabidopsis thaliana] (TAIR:AT4G38280.1); similar to hypothetical protein MtrDRAFT_AC121239g16v1 [Medicago truncatula] (GB:ABE78436.1), similar to unknown protein [Arabidopsis thaliana] (TAIR:AT4G38280.1); similar to hypothetical protein MtrDRAFT_AC121239g16v1 [Medicago truncatula] (GB:ABE78436.1); contains domain ADIPONECTIN RECEPTOR-RELATED (PTHR20855:SF8); contains domain ADIPOR/PROGESTIN RECEPTOR-RELATED (PTHR20855), similar to unknown protein [Arabidopsis thaliana] (TAIR:AT2G45250.1); similar to hypothetical protein MtrDRAFT_AC121239g16v1 [Medicago truncatula] (GB:ABE78436.1), similar to unknown protein [Arabidopsis thaliana] (TAIR:AT4G38290.1); contains domain ADIPONECTIN RECEPTOR-RELATED (PTHR20855:SF8); contains domain ADIPOR/PROGESTIN RECEPTOR-RELATED (PTHR20855)</t>
  </si>
  <si>
    <t xml:space="preserve">267466_at</t>
  </si>
  <si>
    <t xml:space="preserve">GDSL-motif lipase/hydrolase family protein; similar to GDSL-motif lipase/hydrolase family protein [Arabidopsis thaliana] (TAIR:AT2G19050.1); similar to putative proline-rich protein [Oryza sativa (japonica cultivar-group)] (GB:BAB56037.1); similar to Os01g0748500 [Oryza sativa (japonica cultivar-group)] (GB:NP_001044240.1); contains InterPro domain Lipolytic enzyme, G-D-S-L; (InterPro:IPR001087)</t>
  </si>
  <si>
    <t xml:space="preserve">AT2G19010</t>
  </si>
  <si>
    <t xml:space="preserve">246622_at</t>
  </si>
  <si>
    <t xml:space="preserve">protein phosphatase 2C, putative / PP2C, putative; similar to protein phosphatase type 2C [Arabidopsis thaliana] (TAIR:AT3G02750.2); similar to protein phosphatase 2c [Medicago sativa] (GB:AAV73837.1); contains InterPro domain Protein phosphatase 2C-like; (InterPro:IPR001932)</t>
  </si>
  <si>
    <t xml:space="preserve">AT5G36250</t>
  </si>
  <si>
    <t xml:space="preserve">258968_at</t>
  </si>
  <si>
    <t xml:space="preserve">self-incompatibility protein-related; similar to unknown protein [Arabidopsis thaliana] (TAIR:AT5G04347.1); contains InterPro domain Plant self-incompatibility S1; (InterPro:IPR010264)</t>
  </si>
  <si>
    <t xml:space="preserve">AT3G10460</t>
  </si>
  <si>
    <t xml:space="preserve">259693_at</t>
  </si>
  <si>
    <t xml:space="preserve">similar to unknown protein [Arabidopsis thaliana] (TAIR:AT5G07330.1); similar to conserved hypothetical protein [Medicago truncatula] (GB:ABE88527.1)</t>
  </si>
  <si>
    <t xml:space="preserve">AT1G63060</t>
  </si>
  <si>
    <t xml:space="preserve">249503_at</t>
  </si>
  <si>
    <t xml:space="preserve">ATEXPA24</t>
  </si>
  <si>
    <t xml:space="preserve">member of Alpha-Expansin Gene Family. Naming convention from the Expansin Working Group (Kende et al, 2004. Plant Mol Bio)</t>
  </si>
  <si>
    <t xml:space="preserve">AT5G39310</t>
  </si>
  <si>
    <t xml:space="preserve">256586_at</t>
  </si>
  <si>
    <t xml:space="preserve">similar to unknown protein [Arabidopsis thaliana] (TAIR:AT1G76780.1); contains InterPro domain Protein of unknown function DUF1216; (InterPro:IPR009605)</t>
  </si>
  <si>
    <t xml:space="preserve">AT3G28770</t>
  </si>
  <si>
    <t xml:space="preserve">246136_at</t>
  </si>
  <si>
    <t xml:space="preserve">transporter; similar to proton-dependent oligopeptide transport (POT) family protein [Arabidopsis thaliana] (TAIR:AT1G69870.1); similar to nitrate transporter NRT1-5 [Glycine max] (GB:BAB19760.1); similar to Os01g0913300 [Oryza sativa (japonica cultivar-group)] (GB:NP_001045170.1); contains InterPro domain TGF-beta receptor, type I/II extracellular region; (InterPro:IPR000109); contains InterPro domain Gamma-crystallin related; (InterPro:IPR011024)</t>
  </si>
  <si>
    <t xml:space="preserve">AT5G28470</t>
  </si>
</sst>
</file>

<file path=xl/styles.xml><?xml version="1.0" encoding="utf-8"?>
<styleSheet xmlns="http://schemas.openxmlformats.org/spreadsheetml/2006/main">
  <numFmts count="5">
    <numFmt numFmtId="164" formatCode="General"/>
    <numFmt numFmtId="165" formatCode="0.0"/>
    <numFmt numFmtId="166" formatCode="0.00"/>
    <numFmt numFmtId="167" formatCode="0.00E+00"/>
    <numFmt numFmtId="168" formatCode="[$-409]d\-mmm"/>
  </numFmts>
  <fonts count="9">
    <font>
      <sz val="10"/>
      <name val="Verdana"/>
      <family val="0"/>
    </font>
    <font>
      <sz val="10"/>
      <name val="Arial"/>
      <family val="0"/>
    </font>
    <font>
      <sz val="10"/>
      <name val="Arial"/>
      <family val="0"/>
    </font>
    <font>
      <sz val="10"/>
      <name val="Arial"/>
      <family val="0"/>
    </font>
    <font>
      <b val="true"/>
      <sz val="12"/>
      <color rgb="FF000000"/>
      <name val="Verdana"/>
      <family val="0"/>
    </font>
    <font>
      <sz val="12"/>
      <color rgb="FF000000"/>
      <name val="Verdana"/>
      <family val="0"/>
    </font>
    <font>
      <sz val="10"/>
      <color rgb="FF000000"/>
      <name val="Verdana"/>
      <family val="0"/>
    </font>
    <font>
      <b val="true"/>
      <sz val="10"/>
      <name val="Verdana"/>
      <family val="0"/>
    </font>
    <font>
      <b val="true"/>
      <sz val="10"/>
      <color rgb="FF000000"/>
      <name val="Verdana"/>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5" fontId="8" fillId="0" borderId="0" xfId="0" applyFont="true" applyBorder="false" applyAlignment="true" applyProtection="false">
      <alignment horizontal="center" vertical="center" textRotation="0" wrapText="true" indent="0" shrinkToFit="false"/>
      <protection locked="true" hidden="false"/>
    </xf>
    <xf numFmtId="166" fontId="7"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5" fontId="8" fillId="0" borderId="0" xfId="0" applyFont="true" applyBorder="false" applyAlignment="true" applyProtection="false">
      <alignment horizontal="center" vertical="center" textRotation="0" wrapText="true" indent="0" shrinkToFit="false"/>
      <protection locked="true" hidden="false"/>
    </xf>
    <xf numFmtId="166" fontId="7" fillId="0" borderId="0" xfId="0" applyFont="true" applyBorder="false" applyAlignment="true" applyProtection="false">
      <alignment horizontal="center" vertical="center" textRotation="0" wrapText="tru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0</xdr:rowOff>
    </xdr:from>
    <xdr:to>
      <xdr:col>8</xdr:col>
      <xdr:colOff>619560</xdr:colOff>
      <xdr:row>11</xdr:row>
      <xdr:rowOff>139680</xdr:rowOff>
    </xdr:to>
    <xdr:sp>
      <xdr:nvSpPr>
        <xdr:cNvPr id="0" name="Text 1"/>
        <xdr:cNvSpPr/>
      </xdr:nvSpPr>
      <xdr:spPr>
        <a:xfrm>
          <a:off x="0" y="0"/>
          <a:ext cx="7020360" cy="195588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200" spc="-1" strike="noStrike">
              <a:solidFill>
                <a:srgbClr val="000000"/>
              </a:solidFill>
              <a:latin typeface="Verdana"/>
            </a:rPr>
            <a:t>Table S13.</a:t>
          </a:r>
          <a:r>
            <a:rPr b="0" lang="en-US" sz="1200" spc="-1" strike="noStrike">
              <a:solidFill>
                <a:srgbClr val="000000"/>
              </a:solidFill>
              <a:latin typeface="Verdana"/>
            </a:rPr>
            <a:t>  Statistical analysis of gene expression changes between SIV PT v dry pollen.</a:t>
          </a:r>
          <a:endParaRPr b="0" lang="en-US" sz="1200" spc="-1" strike="noStrike">
            <a:latin typeface="Times New Roman"/>
          </a:endParaRPr>
        </a:p>
        <a:p>
          <a:endParaRPr b="0" lang="en-US" sz="1200" spc="-1" strike="noStrike">
            <a:latin typeface="Times New Roman"/>
          </a:endParaRPr>
        </a:p>
        <a:p>
          <a:r>
            <a:rPr b="0" lang="en-US" sz="1200" spc="-1" strike="noStrike">
              <a:solidFill>
                <a:srgbClr val="000000"/>
              </a:solidFill>
              <a:latin typeface="Verdana"/>
            </a:rPr>
            <a:t>From the SIV PT v dry pollen comparison results in Table S5, all the genes that had a B value of 3 or greater and fold difference of 3 or higher are listed here and summarized in Table 2. For the listed genes, normalized expression data (provided as log2 value) of 3 replicates of SIV PT and 4 replicates of dry pollen are provided. FC=fold change. Statistical values (t, p, adjusted p and B) are described in methods. The table has been sorted by fold change (descending).</a:t>
          </a:r>
          <a:endParaRPr b="0" lang="en-US" sz="12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2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1.0546875" defaultRowHeight="13" zeroHeight="false" outlineLevelRow="0" outlineLevelCol="0"/>
  <cols>
    <col collapsed="false" customWidth="true" hidden="false" outlineLevel="0" max="7" min="5" style="1" width="10.7"/>
  </cols>
  <sheetData>
    <row r="1" s="2" customFormat="true" ht="52" hidden="false" customHeight="false" outlineLevel="0" collapsed="false">
      <c r="A1" s="2" t="s">
        <v>0</v>
      </c>
      <c r="B1" s="2" t="s">
        <v>1</v>
      </c>
      <c r="C1" s="2" t="s">
        <v>2</v>
      </c>
      <c r="D1" s="2" t="s">
        <v>3</v>
      </c>
      <c r="E1" s="3" t="s">
        <v>4</v>
      </c>
      <c r="F1" s="3" t="s">
        <v>5</v>
      </c>
      <c r="G1" s="4" t="s">
        <v>6</v>
      </c>
      <c r="H1" s="2" t="s">
        <v>7</v>
      </c>
      <c r="I1" s="2" t="s">
        <v>8</v>
      </c>
      <c r="J1" s="2" t="s">
        <v>9</v>
      </c>
      <c r="K1" s="2" t="s">
        <v>10</v>
      </c>
      <c r="L1" s="2" t="s">
        <v>11</v>
      </c>
      <c r="M1" s="2" t="s">
        <v>12</v>
      </c>
      <c r="N1" s="2" t="s">
        <v>13</v>
      </c>
      <c r="O1" s="2" t="s">
        <v>14</v>
      </c>
      <c r="P1" s="5" t="s">
        <v>15</v>
      </c>
      <c r="Q1" s="2" t="s">
        <v>16</v>
      </c>
      <c r="R1" s="2" t="s">
        <v>17</v>
      </c>
      <c r="S1" s="2" t="s">
        <v>18</v>
      </c>
      <c r="T1" s="5" t="s">
        <v>19</v>
      </c>
    </row>
    <row r="2" s="6" customFormat="true" ht="13" hidden="false" customHeight="false" outlineLevel="0" collapsed="false">
      <c r="A2" s="6" t="s">
        <v>20</v>
      </c>
      <c r="C2" s="6" t="s">
        <v>21</v>
      </c>
      <c r="D2" s="6" t="s">
        <v>22</v>
      </c>
      <c r="E2" s="7" t="n">
        <v>8.579</v>
      </c>
      <c r="F2" s="7" t="n">
        <v>1</v>
      </c>
      <c r="G2" s="8" t="n">
        <f aca="false">2^E2</f>
        <v>382.41624502076</v>
      </c>
      <c r="H2" s="6" t="n">
        <v>31.63</v>
      </c>
      <c r="I2" s="9" t="n">
        <v>1.363E-027</v>
      </c>
      <c r="J2" s="9" t="n">
        <v>6.19E-024</v>
      </c>
      <c r="K2" s="6" t="n">
        <v>52.72</v>
      </c>
      <c r="L2" s="6" t="n">
        <v>4.187</v>
      </c>
      <c r="M2" s="6" t="n">
        <v>3.969</v>
      </c>
      <c r="N2" s="6" t="n">
        <v>4.569</v>
      </c>
      <c r="O2" s="6" t="n">
        <v>4.022</v>
      </c>
      <c r="P2" s="10" t="n">
        <f aca="false">AVERAGE(L2:O2)</f>
        <v>4.18675</v>
      </c>
      <c r="Q2" s="6" t="n">
        <v>12.65</v>
      </c>
      <c r="R2" s="6" t="n">
        <v>12.78</v>
      </c>
      <c r="S2" s="6" t="n">
        <v>12.86</v>
      </c>
      <c r="T2" s="10" t="n">
        <f aca="false">AVERAGE(Q2:S2)</f>
        <v>12.7633333333333</v>
      </c>
    </row>
    <row r="3" s="6" customFormat="true" ht="13" hidden="false" customHeight="false" outlineLevel="0" collapsed="false">
      <c r="A3" s="6" t="s">
        <v>23</v>
      </c>
      <c r="C3" s="6" t="s">
        <v>24</v>
      </c>
      <c r="D3" s="6" t="s">
        <v>22</v>
      </c>
      <c r="E3" s="7" t="n">
        <v>7.834</v>
      </c>
      <c r="F3" s="7" t="n">
        <v>2</v>
      </c>
      <c r="G3" s="8" t="n">
        <f aca="false">2^E3</f>
        <v>228.175486949625</v>
      </c>
      <c r="H3" s="6" t="n">
        <v>34.17</v>
      </c>
      <c r="I3" s="9" t="n">
        <v>9.6E-029</v>
      </c>
      <c r="J3" s="9" t="n">
        <v>1.095E-024</v>
      </c>
      <c r="K3" s="6" t="n">
        <v>55.25</v>
      </c>
      <c r="L3" s="6" t="n">
        <v>3.592</v>
      </c>
      <c r="M3" s="6" t="n">
        <v>3.314</v>
      </c>
      <c r="N3" s="6" t="n">
        <v>3.282</v>
      </c>
      <c r="O3" s="6" t="n">
        <v>3.61</v>
      </c>
      <c r="P3" s="10" t="n">
        <f aca="false">AVERAGE(L3:O3)</f>
        <v>3.4495</v>
      </c>
      <c r="Q3" s="6" t="n">
        <v>11.05</v>
      </c>
      <c r="R3" s="6" t="n">
        <v>11.5</v>
      </c>
      <c r="S3" s="6" t="n">
        <v>11.31</v>
      </c>
      <c r="T3" s="10" t="n">
        <f aca="false">AVERAGE(Q3:S3)</f>
        <v>11.2866666666667</v>
      </c>
    </row>
    <row r="4" s="6" customFormat="true" ht="13" hidden="false" customHeight="false" outlineLevel="0" collapsed="false">
      <c r="A4" s="6" t="s">
        <v>25</v>
      </c>
      <c r="C4" s="6" t="s">
        <v>26</v>
      </c>
      <c r="D4" s="6" t="s">
        <v>22</v>
      </c>
      <c r="E4" s="7" t="n">
        <v>7.618</v>
      </c>
      <c r="F4" s="7" t="n">
        <v>3</v>
      </c>
      <c r="G4" s="8" t="n">
        <f aca="false">2^E4</f>
        <v>196.447500288114</v>
      </c>
      <c r="H4" s="6" t="n">
        <v>32.14</v>
      </c>
      <c r="I4" s="9" t="n">
        <v>7.903E-028</v>
      </c>
      <c r="J4" s="9" t="n">
        <v>4.537E-024</v>
      </c>
      <c r="K4" s="6" t="n">
        <v>53.24</v>
      </c>
      <c r="L4" s="6" t="n">
        <v>5.244</v>
      </c>
      <c r="M4" s="6" t="n">
        <v>4.101</v>
      </c>
      <c r="N4" s="6" t="n">
        <v>4.693</v>
      </c>
      <c r="O4" s="6" t="n">
        <v>5.057</v>
      </c>
      <c r="P4" s="10" t="n">
        <f aca="false">AVERAGE(L4:O4)</f>
        <v>4.77375</v>
      </c>
      <c r="Q4" s="6" t="n">
        <v>12.31</v>
      </c>
      <c r="R4" s="6" t="n">
        <v>12.48</v>
      </c>
      <c r="S4" s="6" t="n">
        <v>12.38</v>
      </c>
      <c r="T4" s="10" t="n">
        <f aca="false">AVERAGE(Q4:S4)</f>
        <v>12.39</v>
      </c>
    </row>
    <row r="5" s="6" customFormat="true" ht="13" hidden="false" customHeight="false" outlineLevel="0" collapsed="false">
      <c r="A5" s="6" t="s">
        <v>27</v>
      </c>
      <c r="C5" s="6" t="s">
        <v>28</v>
      </c>
      <c r="D5" s="6" t="s">
        <v>22</v>
      </c>
      <c r="E5" s="7" t="n">
        <v>7.477</v>
      </c>
      <c r="F5" s="7" t="n">
        <v>4</v>
      </c>
      <c r="G5" s="8" t="n">
        <f aca="false">2^E5</f>
        <v>178.156338154381</v>
      </c>
      <c r="H5" s="6" t="n">
        <v>24.67</v>
      </c>
      <c r="I5" s="9" t="n">
        <v>6.33E-024</v>
      </c>
      <c r="J5" s="9" t="n">
        <v>3.209E-021</v>
      </c>
      <c r="K5" s="6" t="n">
        <v>44.52</v>
      </c>
      <c r="L5" s="6" t="n">
        <v>3.28</v>
      </c>
      <c r="M5" s="6" t="n">
        <v>3.373</v>
      </c>
      <c r="N5" s="6" t="n">
        <v>3.254</v>
      </c>
      <c r="O5" s="6" t="n">
        <v>3.639</v>
      </c>
      <c r="P5" s="10" t="n">
        <f aca="false">AVERAGE(L5:O5)</f>
        <v>3.3865</v>
      </c>
      <c r="Q5" s="6" t="n">
        <v>10.42</v>
      </c>
      <c r="R5" s="6" t="n">
        <v>11.04</v>
      </c>
      <c r="S5" s="6" t="n">
        <v>11.13</v>
      </c>
      <c r="T5" s="10" t="n">
        <f aca="false">AVERAGE(Q5:S5)</f>
        <v>10.8633333333333</v>
      </c>
    </row>
    <row r="6" s="6" customFormat="true" ht="13" hidden="false" customHeight="false" outlineLevel="0" collapsed="false">
      <c r="A6" s="6" t="s">
        <v>29</v>
      </c>
      <c r="C6" s="6" t="s">
        <v>30</v>
      </c>
      <c r="D6" s="6" t="s">
        <v>31</v>
      </c>
      <c r="E6" s="7" t="n">
        <v>7.011</v>
      </c>
      <c r="F6" s="7" t="n">
        <v>5</v>
      </c>
      <c r="G6" s="8" t="n">
        <f aca="false">2^E6</f>
        <v>128.979681332545</v>
      </c>
      <c r="H6" s="6" t="n">
        <v>28.27</v>
      </c>
      <c r="I6" s="9" t="n">
        <v>6.381E-026</v>
      </c>
      <c r="J6" s="9" t="n">
        <v>7.915E-023</v>
      </c>
      <c r="K6" s="6" t="n">
        <v>49.01</v>
      </c>
      <c r="L6" s="6" t="n">
        <v>4.681</v>
      </c>
      <c r="M6" s="6" t="n">
        <v>4.748</v>
      </c>
      <c r="N6" s="6" t="n">
        <v>5.046</v>
      </c>
      <c r="O6" s="6" t="n">
        <v>4.479</v>
      </c>
      <c r="P6" s="10" t="n">
        <f aca="false">AVERAGE(L6:O6)</f>
        <v>4.7385</v>
      </c>
      <c r="Q6" s="6" t="n">
        <v>11.72</v>
      </c>
      <c r="R6" s="6" t="n">
        <v>11.78</v>
      </c>
      <c r="S6" s="6" t="n">
        <v>11.75</v>
      </c>
      <c r="T6" s="10" t="n">
        <f aca="false">AVERAGE(Q6:S6)</f>
        <v>11.75</v>
      </c>
    </row>
    <row r="7" s="6" customFormat="true" ht="13" hidden="false" customHeight="false" outlineLevel="0" collapsed="false">
      <c r="A7" s="6" t="s">
        <v>32</v>
      </c>
      <c r="B7" s="6" t="s">
        <v>33</v>
      </c>
      <c r="C7" s="6" t="s">
        <v>34</v>
      </c>
      <c r="D7" s="6" t="s">
        <v>35</v>
      </c>
      <c r="E7" s="7" t="n">
        <v>6.949</v>
      </c>
      <c r="F7" s="7" t="n">
        <v>6</v>
      </c>
      <c r="G7" s="8" t="n">
        <f aca="false">2^E7</f>
        <v>123.554179183585</v>
      </c>
      <c r="H7" s="6" t="n">
        <v>29.23</v>
      </c>
      <c r="I7" s="9" t="n">
        <v>2.033E-026</v>
      </c>
      <c r="J7" s="9" t="n">
        <v>3.567E-023</v>
      </c>
      <c r="K7" s="6" t="n">
        <v>50.12</v>
      </c>
      <c r="L7" s="6" t="n">
        <v>5.647</v>
      </c>
      <c r="M7" s="6" t="n">
        <v>6.251</v>
      </c>
      <c r="N7" s="6" t="n">
        <v>5.321</v>
      </c>
      <c r="O7" s="6" t="n">
        <v>5.864</v>
      </c>
      <c r="P7" s="10" t="n">
        <f aca="false">AVERAGE(L7:O7)</f>
        <v>5.77075</v>
      </c>
      <c r="Q7" s="6" t="n">
        <v>12.64</v>
      </c>
      <c r="R7" s="6" t="n">
        <v>12.74</v>
      </c>
      <c r="S7" s="6" t="n">
        <v>12.78</v>
      </c>
      <c r="T7" s="10" t="n">
        <f aca="false">AVERAGE(Q7:S7)</f>
        <v>12.72</v>
      </c>
    </row>
    <row r="8" s="6" customFormat="true" ht="13" hidden="false" customHeight="false" outlineLevel="0" collapsed="false">
      <c r="A8" s="6" t="s">
        <v>36</v>
      </c>
      <c r="C8" s="6" t="s">
        <v>37</v>
      </c>
      <c r="D8" s="6" t="s">
        <v>38</v>
      </c>
      <c r="E8" s="7" t="n">
        <v>6.93</v>
      </c>
      <c r="F8" s="7" t="n">
        <v>7</v>
      </c>
      <c r="G8" s="8" t="n">
        <f aca="false">2^E8</f>
        <v>121.937663749624</v>
      </c>
      <c r="H8" s="6" t="n">
        <v>45.08</v>
      </c>
      <c r="I8" s="9" t="n">
        <v>6.42E-033</v>
      </c>
      <c r="J8" s="9" t="n">
        <v>1.464E-028</v>
      </c>
      <c r="K8" s="6" t="n">
        <v>64.14</v>
      </c>
      <c r="L8" s="6" t="n">
        <v>3.745</v>
      </c>
      <c r="M8" s="6" t="n">
        <v>3.604</v>
      </c>
      <c r="N8" s="6" t="n">
        <v>3.553</v>
      </c>
      <c r="O8" s="6" t="n">
        <v>4.083</v>
      </c>
      <c r="P8" s="10" t="n">
        <f aca="false">AVERAGE(L8:O8)</f>
        <v>3.74625</v>
      </c>
      <c r="Q8" s="6" t="n">
        <v>10.63</v>
      </c>
      <c r="R8" s="6" t="n">
        <v>10.6</v>
      </c>
      <c r="S8" s="6" t="n">
        <v>10.8</v>
      </c>
      <c r="T8" s="10" t="n">
        <f aca="false">AVERAGE(Q8:S8)</f>
        <v>10.6766666666667</v>
      </c>
    </row>
    <row r="9" s="6" customFormat="true" ht="13" hidden="false" customHeight="false" outlineLevel="0" collapsed="false">
      <c r="A9" s="6" t="s">
        <v>39</v>
      </c>
      <c r="C9" s="6" t="s">
        <v>40</v>
      </c>
      <c r="D9" s="6" t="s">
        <v>41</v>
      </c>
      <c r="E9" s="7" t="n">
        <v>6.813</v>
      </c>
      <c r="F9" s="7" t="n">
        <v>8</v>
      </c>
      <c r="G9" s="8" t="n">
        <f aca="false">2^E9</f>
        <v>112.43909993451</v>
      </c>
      <c r="H9" s="6" t="n">
        <v>24.26</v>
      </c>
      <c r="I9" s="9" t="n">
        <v>1.108E-023</v>
      </c>
      <c r="J9" s="9" t="n">
        <v>5.057E-021</v>
      </c>
      <c r="K9" s="6" t="n">
        <v>43.97</v>
      </c>
      <c r="L9" s="6" t="n">
        <v>5.195</v>
      </c>
      <c r="M9" s="6" t="n">
        <v>5.391</v>
      </c>
      <c r="N9" s="6" t="n">
        <v>5.173</v>
      </c>
      <c r="O9" s="6" t="n">
        <v>5.693</v>
      </c>
      <c r="P9" s="10" t="n">
        <f aca="false">AVERAGE(L9:O9)</f>
        <v>5.363</v>
      </c>
      <c r="Q9" s="6" t="n">
        <v>11.97</v>
      </c>
      <c r="R9" s="6" t="n">
        <v>12.31</v>
      </c>
      <c r="S9" s="6" t="n">
        <v>12.24</v>
      </c>
      <c r="T9" s="10" t="n">
        <f aca="false">AVERAGE(Q9:S9)</f>
        <v>12.1733333333333</v>
      </c>
    </row>
    <row r="10" s="6" customFormat="true" ht="13" hidden="false" customHeight="false" outlineLevel="0" collapsed="false">
      <c r="A10" s="6" t="s">
        <v>42</v>
      </c>
      <c r="C10" s="6" t="s">
        <v>43</v>
      </c>
      <c r="D10" s="6" t="s">
        <v>22</v>
      </c>
      <c r="E10" s="7" t="n">
        <v>6.811</v>
      </c>
      <c r="F10" s="7" t="n">
        <v>9</v>
      </c>
      <c r="G10" s="8" t="n">
        <f aca="false">2^E10</f>
        <v>112.283334237801</v>
      </c>
      <c r="H10" s="6" t="n">
        <v>26.08</v>
      </c>
      <c r="I10" s="9" t="n">
        <v>9.703E-025</v>
      </c>
      <c r="J10" s="9" t="n">
        <v>6.917E-022</v>
      </c>
      <c r="K10" s="6" t="n">
        <v>46.36</v>
      </c>
      <c r="L10" s="6" t="n">
        <v>3.848</v>
      </c>
      <c r="M10" s="6" t="n">
        <v>3.885</v>
      </c>
      <c r="N10" s="6" t="n">
        <v>4.17</v>
      </c>
      <c r="O10" s="6" t="n">
        <v>3.724</v>
      </c>
      <c r="P10" s="10" t="n">
        <f aca="false">AVERAGE(L10:O10)</f>
        <v>3.90675</v>
      </c>
      <c r="Q10" s="6" t="n">
        <v>10.17</v>
      </c>
      <c r="R10" s="6" t="n">
        <v>11.06</v>
      </c>
      <c r="S10" s="6" t="n">
        <v>10.93</v>
      </c>
      <c r="T10" s="10" t="n">
        <f aca="false">AVERAGE(Q10:S10)</f>
        <v>10.72</v>
      </c>
    </row>
    <row r="11" s="6" customFormat="true" ht="13" hidden="false" customHeight="false" outlineLevel="0" collapsed="false">
      <c r="A11" s="6" t="s">
        <v>44</v>
      </c>
      <c r="C11" s="6" t="s">
        <v>45</v>
      </c>
      <c r="D11" s="6" t="s">
        <v>46</v>
      </c>
      <c r="E11" s="7" t="n">
        <v>6.612</v>
      </c>
      <c r="F11" s="7" t="n">
        <v>10</v>
      </c>
      <c r="G11" s="8" t="n">
        <f aca="false">2^E11</f>
        <v>97.8160973289707</v>
      </c>
      <c r="H11" s="6" t="n">
        <v>31.45</v>
      </c>
      <c r="I11" s="9" t="n">
        <v>1.667E-027</v>
      </c>
      <c r="J11" s="9" t="n">
        <v>6.19E-024</v>
      </c>
      <c r="K11" s="6" t="n">
        <v>52.53</v>
      </c>
      <c r="L11" s="6" t="n">
        <v>4.294</v>
      </c>
      <c r="M11" s="6" t="n">
        <v>4.903</v>
      </c>
      <c r="N11" s="6" t="n">
        <v>3.954</v>
      </c>
      <c r="O11" s="6" t="n">
        <v>4.525</v>
      </c>
      <c r="P11" s="10" t="n">
        <f aca="false">AVERAGE(L11:O11)</f>
        <v>4.419</v>
      </c>
      <c r="Q11" s="6" t="n">
        <v>10.46</v>
      </c>
      <c r="R11" s="6" t="n">
        <v>11.34</v>
      </c>
      <c r="S11" s="6" t="n">
        <v>11.29</v>
      </c>
      <c r="T11" s="10" t="n">
        <f aca="false">AVERAGE(Q11:S11)</f>
        <v>11.03</v>
      </c>
    </row>
    <row r="12" s="6" customFormat="true" ht="13" hidden="false" customHeight="false" outlineLevel="0" collapsed="false">
      <c r="A12" s="6" t="s">
        <v>47</v>
      </c>
      <c r="C12" s="6" t="s">
        <v>48</v>
      </c>
      <c r="D12" s="6" t="s">
        <v>49</v>
      </c>
      <c r="E12" s="7" t="n">
        <v>6.581</v>
      </c>
      <c r="F12" s="7" t="n">
        <v>11</v>
      </c>
      <c r="G12" s="8" t="n">
        <f aca="false">2^E12</f>
        <v>95.736688535193</v>
      </c>
      <c r="H12" s="6" t="n">
        <v>21.75</v>
      </c>
      <c r="I12" s="9" t="n">
        <v>4.211E-022</v>
      </c>
      <c r="J12" s="9" t="n">
        <v>8.731E-020</v>
      </c>
      <c r="K12" s="6" t="n">
        <v>40.38</v>
      </c>
      <c r="L12" s="6" t="n">
        <v>5.523</v>
      </c>
      <c r="M12" s="6" t="n">
        <v>5.418</v>
      </c>
      <c r="N12" s="6" t="n">
        <v>5.456</v>
      </c>
      <c r="O12" s="6" t="n">
        <v>5.543</v>
      </c>
      <c r="P12" s="10" t="n">
        <f aca="false">AVERAGE(L12:O12)</f>
        <v>5.485</v>
      </c>
      <c r="Q12" s="6" t="n">
        <v>12.09</v>
      </c>
      <c r="R12" s="6" t="n">
        <v>11.97</v>
      </c>
      <c r="S12" s="6" t="n">
        <v>12.15</v>
      </c>
      <c r="T12" s="10" t="n">
        <f aca="false">AVERAGE(Q12:S12)</f>
        <v>12.07</v>
      </c>
    </row>
    <row r="13" s="6" customFormat="true" ht="13" hidden="false" customHeight="false" outlineLevel="0" collapsed="false">
      <c r="A13" s="6" t="s">
        <v>50</v>
      </c>
      <c r="C13" s="6" t="s">
        <v>51</v>
      </c>
      <c r="D13" s="6" t="s">
        <v>52</v>
      </c>
      <c r="E13" s="7" t="n">
        <v>6.532</v>
      </c>
      <c r="F13" s="7" t="n">
        <v>12</v>
      </c>
      <c r="G13" s="8" t="n">
        <f aca="false">2^E13</f>
        <v>92.5396668509278</v>
      </c>
      <c r="H13" s="6" t="n">
        <v>21.82</v>
      </c>
      <c r="I13" s="9" t="n">
        <v>3.774E-022</v>
      </c>
      <c r="J13" s="9" t="n">
        <v>8.044E-020</v>
      </c>
      <c r="K13" s="6" t="n">
        <v>40.49</v>
      </c>
      <c r="L13" s="6" t="n">
        <v>6.368</v>
      </c>
      <c r="M13" s="6" t="n">
        <v>6.211</v>
      </c>
      <c r="N13" s="6" t="n">
        <v>5.857</v>
      </c>
      <c r="O13" s="6" t="n">
        <v>5.563</v>
      </c>
      <c r="P13" s="10" t="n">
        <f aca="false">AVERAGE(L13:O13)</f>
        <v>5.99975</v>
      </c>
      <c r="Q13" s="6" t="n">
        <v>12.39</v>
      </c>
      <c r="R13" s="6" t="n">
        <v>12.63</v>
      </c>
      <c r="S13" s="6" t="n">
        <v>12.57</v>
      </c>
      <c r="T13" s="10" t="n">
        <f aca="false">AVERAGE(Q13:S13)</f>
        <v>12.53</v>
      </c>
    </row>
    <row r="14" s="6" customFormat="true" ht="13" hidden="false" customHeight="false" outlineLevel="0" collapsed="false">
      <c r="A14" s="6" t="s">
        <v>53</v>
      </c>
      <c r="C14" s="6" t="s">
        <v>54</v>
      </c>
      <c r="D14" s="6" t="s">
        <v>55</v>
      </c>
      <c r="E14" s="7" t="n">
        <v>6.513</v>
      </c>
      <c r="F14" s="7" t="n">
        <v>13</v>
      </c>
      <c r="G14" s="8" t="n">
        <f aca="false">2^E14</f>
        <v>91.3289283659442</v>
      </c>
      <c r="H14" s="6" t="n">
        <v>28.24</v>
      </c>
      <c r="I14" s="9" t="n">
        <v>6.593E-026</v>
      </c>
      <c r="J14" s="9" t="n">
        <v>7.915E-023</v>
      </c>
      <c r="K14" s="6" t="n">
        <v>48.98</v>
      </c>
      <c r="L14" s="6" t="n">
        <v>5.171</v>
      </c>
      <c r="M14" s="6" t="n">
        <v>4.716</v>
      </c>
      <c r="N14" s="6" t="n">
        <v>5.427</v>
      </c>
      <c r="O14" s="6" t="n">
        <v>4.948</v>
      </c>
      <c r="P14" s="10" t="n">
        <f aca="false">AVERAGE(L14:O14)</f>
        <v>5.0655</v>
      </c>
      <c r="Q14" s="6" t="n">
        <v>11.44</v>
      </c>
      <c r="R14" s="6" t="n">
        <v>11.72</v>
      </c>
      <c r="S14" s="6" t="n">
        <v>11.58</v>
      </c>
      <c r="T14" s="10" t="n">
        <f aca="false">AVERAGE(Q14:S14)</f>
        <v>11.58</v>
      </c>
    </row>
    <row r="15" s="6" customFormat="true" ht="13" hidden="false" customHeight="false" outlineLevel="0" collapsed="false">
      <c r="A15" s="6" t="s">
        <v>56</v>
      </c>
      <c r="C15" s="6" t="s">
        <v>57</v>
      </c>
      <c r="D15" s="6" t="s">
        <v>58</v>
      </c>
      <c r="E15" s="7" t="n">
        <v>6.483</v>
      </c>
      <c r="F15" s="7" t="n">
        <v>14</v>
      </c>
      <c r="G15" s="8" t="n">
        <f aca="false">2^E15</f>
        <v>89.4494061984682</v>
      </c>
      <c r="H15" s="6" t="n">
        <v>22.59</v>
      </c>
      <c r="I15" s="9" t="n">
        <v>1.205E-022</v>
      </c>
      <c r="J15" s="9" t="n">
        <v>3.311E-020</v>
      </c>
      <c r="K15" s="6" t="n">
        <v>41.62</v>
      </c>
      <c r="L15" s="6" t="n">
        <v>5.283</v>
      </c>
      <c r="M15" s="6" t="n">
        <v>5.373</v>
      </c>
      <c r="N15" s="6" t="n">
        <v>5.567</v>
      </c>
      <c r="O15" s="6" t="n">
        <v>5.37</v>
      </c>
      <c r="P15" s="10" t="n">
        <f aca="false">AVERAGE(L15:O15)</f>
        <v>5.39825</v>
      </c>
      <c r="Q15" s="6" t="n">
        <v>11.82</v>
      </c>
      <c r="R15" s="6" t="n">
        <v>11.95</v>
      </c>
      <c r="S15" s="6" t="n">
        <v>11.88</v>
      </c>
      <c r="T15" s="10" t="n">
        <f aca="false">AVERAGE(Q15:S15)</f>
        <v>11.8833333333333</v>
      </c>
    </row>
    <row r="16" s="6" customFormat="true" ht="13" hidden="false" customHeight="false" outlineLevel="0" collapsed="false">
      <c r="A16" s="6" t="s">
        <v>59</v>
      </c>
      <c r="B16" s="6" t="s">
        <v>60</v>
      </c>
      <c r="C16" s="6" t="s">
        <v>61</v>
      </c>
      <c r="D16" s="6" t="s">
        <v>62</v>
      </c>
      <c r="E16" s="7" t="n">
        <v>6.446</v>
      </c>
      <c r="F16" s="7" t="n">
        <v>15</v>
      </c>
      <c r="G16" s="8" t="n">
        <f aca="false">2^E16</f>
        <v>87.1845142169912</v>
      </c>
      <c r="H16" s="6" t="n">
        <v>22.8</v>
      </c>
      <c r="I16" s="9" t="n">
        <v>8.898E-023</v>
      </c>
      <c r="J16" s="9" t="n">
        <v>2.602E-020</v>
      </c>
      <c r="K16" s="6" t="n">
        <v>41.92</v>
      </c>
      <c r="L16" s="6" t="n">
        <v>4.398</v>
      </c>
      <c r="M16" s="6" t="n">
        <v>4.497</v>
      </c>
      <c r="N16" s="6" t="n">
        <v>4.972</v>
      </c>
      <c r="O16" s="6" t="n">
        <v>4.241</v>
      </c>
      <c r="P16" s="10" t="n">
        <f aca="false">AVERAGE(L16:O16)</f>
        <v>4.527</v>
      </c>
      <c r="Q16" s="6" t="n">
        <v>10.93</v>
      </c>
      <c r="R16" s="6" t="n">
        <v>10.94</v>
      </c>
      <c r="S16" s="6" t="n">
        <v>11.05</v>
      </c>
      <c r="T16" s="10" t="n">
        <f aca="false">AVERAGE(Q16:S16)</f>
        <v>10.9733333333333</v>
      </c>
    </row>
    <row r="17" s="6" customFormat="true" ht="13" hidden="false" customHeight="false" outlineLevel="0" collapsed="false">
      <c r="A17" s="6" t="s">
        <v>63</v>
      </c>
      <c r="C17" s="6" t="s">
        <v>64</v>
      </c>
      <c r="D17" s="6" t="s">
        <v>65</v>
      </c>
      <c r="E17" s="7" t="n">
        <v>6.348</v>
      </c>
      <c r="F17" s="7" t="n">
        <v>16</v>
      </c>
      <c r="G17" s="8" t="n">
        <f aca="false">2^E17</f>
        <v>81.4588758576604</v>
      </c>
      <c r="H17" s="6" t="n">
        <v>18.3</v>
      </c>
      <c r="I17" s="9" t="n">
        <v>1.191E-019</v>
      </c>
      <c r="J17" s="9" t="n">
        <v>1.141E-017</v>
      </c>
      <c r="K17" s="6" t="n">
        <v>34.76</v>
      </c>
      <c r="L17" s="6" t="n">
        <v>5.108</v>
      </c>
      <c r="M17" s="6" t="n">
        <v>4.423</v>
      </c>
      <c r="N17" s="6" t="n">
        <v>5.349</v>
      </c>
      <c r="O17" s="6" t="n">
        <v>5.282</v>
      </c>
      <c r="P17" s="10" t="n">
        <f aca="false">AVERAGE(L17:O17)</f>
        <v>5.0405</v>
      </c>
      <c r="Q17" s="6" t="n">
        <v>11.33</v>
      </c>
      <c r="R17" s="6" t="n">
        <v>11.41</v>
      </c>
      <c r="S17" s="6" t="n">
        <v>11.42</v>
      </c>
      <c r="T17" s="10" t="n">
        <f aca="false">AVERAGE(Q17:S17)</f>
        <v>11.3866666666667</v>
      </c>
    </row>
    <row r="18" s="6" customFormat="true" ht="13" hidden="false" customHeight="false" outlineLevel="0" collapsed="false">
      <c r="A18" s="6" t="s">
        <v>66</v>
      </c>
      <c r="B18" s="6" t="s">
        <v>67</v>
      </c>
      <c r="C18" s="6" t="s">
        <v>68</v>
      </c>
      <c r="D18" s="6" t="s">
        <v>69</v>
      </c>
      <c r="E18" s="7" t="n">
        <v>6.319</v>
      </c>
      <c r="F18" s="7" t="n">
        <v>17</v>
      </c>
      <c r="G18" s="8" t="n">
        <f aca="false">2^E18</f>
        <v>79.8377966024989</v>
      </c>
      <c r="H18" s="6" t="n">
        <v>17.32</v>
      </c>
      <c r="I18" s="9" t="n">
        <v>6.917E-019</v>
      </c>
      <c r="J18" s="9" t="n">
        <v>5.536E-017</v>
      </c>
      <c r="K18" s="6" t="n">
        <v>33</v>
      </c>
      <c r="L18" s="6" t="n">
        <v>5.61</v>
      </c>
      <c r="M18" s="6" t="n">
        <v>5.647</v>
      </c>
      <c r="N18" s="6" t="n">
        <v>5.477</v>
      </c>
      <c r="O18" s="6" t="n">
        <v>5.694</v>
      </c>
      <c r="P18" s="10" t="n">
        <f aca="false">AVERAGE(L18:O18)</f>
        <v>5.607</v>
      </c>
      <c r="Q18" s="6" t="n">
        <v>11.81</v>
      </c>
      <c r="R18" s="6" t="n">
        <v>11.91</v>
      </c>
      <c r="S18" s="6" t="n">
        <v>12.06</v>
      </c>
      <c r="T18" s="10" t="n">
        <f aca="false">AVERAGE(Q18:S18)</f>
        <v>11.9266666666667</v>
      </c>
    </row>
    <row r="19" s="6" customFormat="true" ht="13" hidden="false" customHeight="false" outlineLevel="0" collapsed="false">
      <c r="A19" s="6" t="s">
        <v>70</v>
      </c>
      <c r="C19" s="6" t="s">
        <v>71</v>
      </c>
      <c r="D19" s="6" t="s">
        <v>72</v>
      </c>
      <c r="E19" s="7" t="n">
        <v>6.301</v>
      </c>
      <c r="F19" s="7" t="n">
        <v>18</v>
      </c>
      <c r="G19" s="8" t="n">
        <f aca="false">2^E19</f>
        <v>78.8478767005284</v>
      </c>
      <c r="H19" s="6" t="n">
        <v>18.57</v>
      </c>
      <c r="I19" s="9" t="n">
        <v>7.361E-020</v>
      </c>
      <c r="J19" s="9" t="n">
        <v>7.633E-018</v>
      </c>
      <c r="K19" s="6" t="n">
        <v>35.24</v>
      </c>
      <c r="L19" s="6" t="n">
        <v>4.876</v>
      </c>
      <c r="M19" s="6" t="n">
        <v>4.672</v>
      </c>
      <c r="N19" s="6" t="n">
        <v>5.005</v>
      </c>
      <c r="O19" s="6" t="n">
        <v>4.676</v>
      </c>
      <c r="P19" s="10" t="n">
        <f aca="false">AVERAGE(L19:O19)</f>
        <v>4.80725</v>
      </c>
      <c r="Q19" s="6" t="n">
        <v>10.88</v>
      </c>
      <c r="R19" s="6" t="n">
        <v>11.22</v>
      </c>
      <c r="S19" s="6" t="n">
        <v>11.23</v>
      </c>
      <c r="T19" s="10" t="n">
        <f aca="false">AVERAGE(Q19:S19)</f>
        <v>11.11</v>
      </c>
    </row>
    <row r="20" s="6" customFormat="true" ht="13" hidden="false" customHeight="false" outlineLevel="0" collapsed="false">
      <c r="A20" s="6" t="s">
        <v>73</v>
      </c>
      <c r="B20" s="6" t="s">
        <v>74</v>
      </c>
      <c r="C20" s="6" t="s">
        <v>75</v>
      </c>
      <c r="D20" s="6" t="s">
        <v>76</v>
      </c>
      <c r="E20" s="7" t="n">
        <v>6.243</v>
      </c>
      <c r="F20" s="7" t="n">
        <v>19</v>
      </c>
      <c r="G20" s="8" t="n">
        <f aca="false">2^E20</f>
        <v>75.7408653921646</v>
      </c>
      <c r="H20" s="6" t="n">
        <v>32.13</v>
      </c>
      <c r="I20" s="9" t="n">
        <v>7.957E-028</v>
      </c>
      <c r="J20" s="9" t="n">
        <v>4.537E-024</v>
      </c>
      <c r="K20" s="6" t="n">
        <v>53.24</v>
      </c>
      <c r="L20" s="6" t="n">
        <v>4.691</v>
      </c>
      <c r="M20" s="6" t="n">
        <v>4.973</v>
      </c>
      <c r="N20" s="6" t="n">
        <v>5.108</v>
      </c>
      <c r="O20" s="6" t="n">
        <v>5.299</v>
      </c>
      <c r="P20" s="10" t="n">
        <f aca="false">AVERAGE(L20:O20)</f>
        <v>5.01775</v>
      </c>
      <c r="Q20" s="6" t="n">
        <v>11.39</v>
      </c>
      <c r="R20" s="6" t="n">
        <v>11.32</v>
      </c>
      <c r="S20" s="6" t="n">
        <v>11.07</v>
      </c>
      <c r="T20" s="10" t="n">
        <f aca="false">AVERAGE(Q20:S20)</f>
        <v>11.26</v>
      </c>
    </row>
    <row r="21" s="6" customFormat="true" ht="13" hidden="false" customHeight="false" outlineLevel="0" collapsed="false">
      <c r="A21" s="6" t="s">
        <v>77</v>
      </c>
      <c r="C21" s="6" t="s">
        <v>78</v>
      </c>
      <c r="D21" s="6" t="s">
        <v>79</v>
      </c>
      <c r="E21" s="7" t="n">
        <v>6.209</v>
      </c>
      <c r="F21" s="7" t="n">
        <v>20</v>
      </c>
      <c r="G21" s="8" t="n">
        <f aca="false">2^E21</f>
        <v>73.9767492195071</v>
      </c>
      <c r="H21" s="6" t="n">
        <v>21.27</v>
      </c>
      <c r="I21" s="9" t="n">
        <v>8.868E-022</v>
      </c>
      <c r="J21" s="9" t="n">
        <v>1.645E-019</v>
      </c>
      <c r="K21" s="6" t="n">
        <v>39.64</v>
      </c>
      <c r="L21" s="6" t="n">
        <v>4.805</v>
      </c>
      <c r="M21" s="6" t="n">
        <v>4.978</v>
      </c>
      <c r="N21" s="6" t="n">
        <v>5.037</v>
      </c>
      <c r="O21" s="6" t="n">
        <v>4.44</v>
      </c>
      <c r="P21" s="10" t="n">
        <f aca="false">AVERAGE(L21:O21)</f>
        <v>4.815</v>
      </c>
      <c r="Q21" s="6" t="n">
        <v>10.98</v>
      </c>
      <c r="R21" s="6" t="n">
        <v>11.04</v>
      </c>
      <c r="S21" s="6" t="n">
        <v>11.05</v>
      </c>
      <c r="T21" s="10" t="n">
        <f aca="false">AVERAGE(Q21:S21)</f>
        <v>11.0233333333333</v>
      </c>
    </row>
    <row r="22" s="6" customFormat="true" ht="13" hidden="false" customHeight="false" outlineLevel="0" collapsed="false">
      <c r="A22" s="6" t="s">
        <v>80</v>
      </c>
      <c r="C22" s="6" t="s">
        <v>81</v>
      </c>
      <c r="D22" s="6" t="s">
        <v>22</v>
      </c>
      <c r="E22" s="7" t="n">
        <v>6.201</v>
      </c>
      <c r="F22" s="7" t="n">
        <v>21</v>
      </c>
      <c r="G22" s="8" t="n">
        <f aca="false">2^E22</f>
        <v>73.5676702742193</v>
      </c>
      <c r="H22" s="6" t="n">
        <v>20.11</v>
      </c>
      <c r="I22" s="9" t="n">
        <v>5.549E-021</v>
      </c>
      <c r="J22" s="9" t="n">
        <v>8.165E-019</v>
      </c>
      <c r="K22" s="6" t="n">
        <v>37.82</v>
      </c>
      <c r="L22" s="6" t="n">
        <v>4.737</v>
      </c>
      <c r="M22" s="6" t="n">
        <v>4.728</v>
      </c>
      <c r="N22" s="6" t="n">
        <v>5.632</v>
      </c>
      <c r="O22" s="6" t="n">
        <v>5.076</v>
      </c>
      <c r="P22" s="10" t="n">
        <f aca="false">AVERAGE(L22:O22)</f>
        <v>5.04325</v>
      </c>
      <c r="Q22" s="6" t="n">
        <v>10.91</v>
      </c>
      <c r="R22" s="6" t="n">
        <v>11.46</v>
      </c>
      <c r="S22" s="6" t="n">
        <v>11.37</v>
      </c>
      <c r="T22" s="10" t="n">
        <f aca="false">AVERAGE(Q22:S22)</f>
        <v>11.2466666666667</v>
      </c>
    </row>
    <row r="23" s="6" customFormat="true" ht="13" hidden="false" customHeight="false" outlineLevel="0" collapsed="false">
      <c r="A23" s="6" t="s">
        <v>82</v>
      </c>
      <c r="C23" s="6" t="s">
        <v>83</v>
      </c>
      <c r="D23" s="6" t="s">
        <v>84</v>
      </c>
      <c r="E23" s="7" t="n">
        <v>6.192</v>
      </c>
      <c r="F23" s="7" t="n">
        <v>22</v>
      </c>
      <c r="G23" s="8" t="n">
        <f aca="false">2^E23</f>
        <v>73.1101597983069</v>
      </c>
      <c r="H23" s="6" t="n">
        <v>23.86</v>
      </c>
      <c r="I23" s="9" t="n">
        <v>1.95E-023</v>
      </c>
      <c r="J23" s="9" t="n">
        <v>7.941E-021</v>
      </c>
      <c r="K23" s="6" t="n">
        <v>43.42</v>
      </c>
      <c r="L23" s="6" t="n">
        <v>4.871</v>
      </c>
      <c r="M23" s="6" t="n">
        <v>4.879</v>
      </c>
      <c r="N23" s="6" t="n">
        <v>4.777</v>
      </c>
      <c r="O23" s="6" t="n">
        <v>5.019</v>
      </c>
      <c r="P23" s="10" t="n">
        <f aca="false">AVERAGE(L23:O23)</f>
        <v>4.8865</v>
      </c>
      <c r="Q23" s="6" t="n">
        <v>10.39</v>
      </c>
      <c r="R23" s="6" t="n">
        <v>11.43</v>
      </c>
      <c r="S23" s="6" t="n">
        <v>11.42</v>
      </c>
      <c r="T23" s="10" t="n">
        <f aca="false">AVERAGE(Q23:S23)</f>
        <v>11.08</v>
      </c>
    </row>
    <row r="24" s="6" customFormat="true" ht="13" hidden="false" customHeight="false" outlineLevel="0" collapsed="false">
      <c r="A24" s="6" t="s">
        <v>85</v>
      </c>
      <c r="C24" s="6" t="s">
        <v>86</v>
      </c>
      <c r="D24" s="6" t="s">
        <v>87</v>
      </c>
      <c r="E24" s="7" t="n">
        <v>6.126</v>
      </c>
      <c r="F24" s="7" t="n">
        <v>23</v>
      </c>
      <c r="G24" s="8" t="n">
        <f aca="false">2^E24</f>
        <v>69.8408881315159</v>
      </c>
      <c r="H24" s="6" t="n">
        <v>23.13</v>
      </c>
      <c r="I24" s="9" t="n">
        <v>5.514E-023</v>
      </c>
      <c r="J24" s="9" t="n">
        <v>1.797E-020</v>
      </c>
      <c r="K24" s="6" t="n">
        <v>42.39</v>
      </c>
      <c r="L24" s="6" t="n">
        <v>4.96</v>
      </c>
      <c r="M24" s="6" t="n">
        <v>6.154</v>
      </c>
      <c r="N24" s="6" t="n">
        <v>5.73</v>
      </c>
      <c r="O24" s="6" t="n">
        <v>5.566</v>
      </c>
      <c r="P24" s="10" t="n">
        <f aca="false">AVERAGE(L24:O24)</f>
        <v>5.6025</v>
      </c>
      <c r="Q24" s="6" t="n">
        <v>11.67</v>
      </c>
      <c r="R24" s="6" t="n">
        <v>11.74</v>
      </c>
      <c r="S24" s="6" t="n">
        <v>11.77</v>
      </c>
      <c r="T24" s="10" t="n">
        <f aca="false">AVERAGE(Q24:S24)</f>
        <v>11.7266666666667</v>
      </c>
    </row>
    <row r="25" s="6" customFormat="true" ht="13" hidden="false" customHeight="false" outlineLevel="0" collapsed="false">
      <c r="A25" s="6" t="s">
        <v>88</v>
      </c>
      <c r="B25" s="6" t="s">
        <v>89</v>
      </c>
      <c r="C25" s="6" t="s">
        <v>90</v>
      </c>
      <c r="D25" s="6" t="s">
        <v>91</v>
      </c>
      <c r="E25" s="7" t="n">
        <v>6.041</v>
      </c>
      <c r="F25" s="7" t="n">
        <v>24</v>
      </c>
      <c r="G25" s="8" t="n">
        <f aca="false">2^E25</f>
        <v>65.8449093051889</v>
      </c>
      <c r="H25" s="6" t="n">
        <v>13.95</v>
      </c>
      <c r="I25" s="9" t="n">
        <v>5.734E-016</v>
      </c>
      <c r="J25" s="9" t="n">
        <v>2.365E-014</v>
      </c>
      <c r="K25" s="6" t="n">
        <v>26.25</v>
      </c>
      <c r="L25" s="6" t="n">
        <v>5.933</v>
      </c>
      <c r="M25" s="6" t="n">
        <v>5.578</v>
      </c>
      <c r="N25" s="6" t="n">
        <v>5.005</v>
      </c>
      <c r="O25" s="6" t="n">
        <v>5.399</v>
      </c>
      <c r="P25" s="10" t="n">
        <f aca="false">AVERAGE(L25:O25)</f>
        <v>5.47875</v>
      </c>
      <c r="Q25" s="6" t="n">
        <v>11.44</v>
      </c>
      <c r="R25" s="6" t="n">
        <v>11.35</v>
      </c>
      <c r="S25" s="6" t="n">
        <v>11.77</v>
      </c>
      <c r="T25" s="10" t="n">
        <f aca="false">AVERAGE(Q25:S25)</f>
        <v>11.52</v>
      </c>
    </row>
    <row r="26" s="6" customFormat="true" ht="13" hidden="false" customHeight="false" outlineLevel="0" collapsed="false">
      <c r="A26" s="6" t="s">
        <v>92</v>
      </c>
      <c r="C26" s="6" t="s">
        <v>93</v>
      </c>
      <c r="D26" s="6" t="s">
        <v>94</v>
      </c>
      <c r="E26" s="7" t="n">
        <v>5.971</v>
      </c>
      <c r="F26" s="7" t="n">
        <v>25</v>
      </c>
      <c r="G26" s="8" t="n">
        <f aca="false">2^E26</f>
        <v>62.7263625818797</v>
      </c>
      <c r="H26" s="6" t="n">
        <v>9.885</v>
      </c>
      <c r="I26" s="9" t="n">
        <v>9.905E-012</v>
      </c>
      <c r="J26" s="9" t="n">
        <v>1.661E-010</v>
      </c>
      <c r="K26" s="6" t="n">
        <v>16.41</v>
      </c>
      <c r="L26" s="6" t="n">
        <v>5.902</v>
      </c>
      <c r="M26" s="6" t="n">
        <v>5.756</v>
      </c>
      <c r="N26" s="6" t="n">
        <v>6.248</v>
      </c>
      <c r="O26" s="6" t="n">
        <v>5.935</v>
      </c>
      <c r="P26" s="10" t="n">
        <f aca="false">AVERAGE(L26:O26)</f>
        <v>5.96025</v>
      </c>
      <c r="Q26" s="6" t="n">
        <v>11.64</v>
      </c>
      <c r="R26" s="6" t="n">
        <v>12.13</v>
      </c>
      <c r="S26" s="6" t="n">
        <v>12.03</v>
      </c>
      <c r="T26" s="10" t="n">
        <f aca="false">AVERAGE(Q26:S26)</f>
        <v>11.9333333333333</v>
      </c>
    </row>
    <row r="27" s="6" customFormat="true" ht="13" hidden="false" customHeight="false" outlineLevel="0" collapsed="false">
      <c r="A27" s="6" t="s">
        <v>95</v>
      </c>
      <c r="C27" s="6" t="s">
        <v>96</v>
      </c>
      <c r="D27" s="6" t="s">
        <v>97</v>
      </c>
      <c r="E27" s="7" t="n">
        <v>5.901</v>
      </c>
      <c r="F27" s="7" t="n">
        <v>26</v>
      </c>
      <c r="G27" s="8" t="n">
        <f aca="false">2^E27</f>
        <v>59.75551647458</v>
      </c>
      <c r="H27" s="6" t="n">
        <v>19.08</v>
      </c>
      <c r="I27" s="9" t="n">
        <v>3.083E-020</v>
      </c>
      <c r="J27" s="9" t="n">
        <v>3.741E-018</v>
      </c>
      <c r="K27" s="6" t="n">
        <v>36.11</v>
      </c>
      <c r="L27" s="6" t="n">
        <v>4.142</v>
      </c>
      <c r="M27" s="6" t="n">
        <v>4.204</v>
      </c>
      <c r="N27" s="6" t="n">
        <v>3.943</v>
      </c>
      <c r="O27" s="6" t="n">
        <v>4.065</v>
      </c>
      <c r="P27" s="10" t="n">
        <f aca="false">AVERAGE(L27:O27)</f>
        <v>4.0885</v>
      </c>
      <c r="Q27" s="6" t="n">
        <v>9.837</v>
      </c>
      <c r="R27" s="6" t="n">
        <v>10.12</v>
      </c>
      <c r="S27" s="6" t="n">
        <v>10.01</v>
      </c>
      <c r="T27" s="10" t="n">
        <f aca="false">AVERAGE(Q27:S27)</f>
        <v>9.989</v>
      </c>
    </row>
    <row r="28" s="6" customFormat="true" ht="13" hidden="false" customHeight="false" outlineLevel="0" collapsed="false">
      <c r="A28" s="6" t="s">
        <v>98</v>
      </c>
      <c r="C28" s="6" t="s">
        <v>99</v>
      </c>
      <c r="D28" s="6" t="s">
        <v>100</v>
      </c>
      <c r="E28" s="7" t="n">
        <v>5.88</v>
      </c>
      <c r="F28" s="7" t="n">
        <v>27</v>
      </c>
      <c r="G28" s="8" t="n">
        <f aca="false">2^E28</f>
        <v>58.892009639992</v>
      </c>
      <c r="H28" s="6" t="n">
        <v>29.37</v>
      </c>
      <c r="I28" s="9" t="n">
        <v>1.729E-026</v>
      </c>
      <c r="J28" s="9" t="n">
        <v>3.286E-023</v>
      </c>
      <c r="K28" s="6" t="n">
        <v>50.28</v>
      </c>
      <c r="L28" s="6" t="n">
        <v>6.047</v>
      </c>
      <c r="M28" s="6" t="n">
        <v>6.471</v>
      </c>
      <c r="N28" s="6" t="n">
        <v>6.099</v>
      </c>
      <c r="O28" s="6" t="n">
        <v>6.385</v>
      </c>
      <c r="P28" s="10" t="n">
        <f aca="false">AVERAGE(L28:O28)</f>
        <v>6.2505</v>
      </c>
      <c r="Q28" s="6" t="n">
        <v>12.05</v>
      </c>
      <c r="R28" s="6" t="n">
        <v>12.12</v>
      </c>
      <c r="S28" s="6" t="n">
        <v>12.22</v>
      </c>
      <c r="T28" s="10" t="n">
        <f aca="false">AVERAGE(Q28:S28)</f>
        <v>12.13</v>
      </c>
    </row>
    <row r="29" s="6" customFormat="true" ht="13" hidden="false" customHeight="false" outlineLevel="0" collapsed="false">
      <c r="A29" s="6" t="s">
        <v>101</v>
      </c>
      <c r="C29" s="6" t="s">
        <v>102</v>
      </c>
      <c r="D29" s="6" t="s">
        <v>103</v>
      </c>
      <c r="E29" s="7" t="n">
        <v>5.867</v>
      </c>
      <c r="F29" s="7" t="n">
        <v>28</v>
      </c>
      <c r="G29" s="8" t="n">
        <f aca="false">2^E29</f>
        <v>58.3637225932652</v>
      </c>
      <c r="H29" s="6" t="n">
        <v>21.88</v>
      </c>
      <c r="I29" s="9" t="n">
        <v>3.454E-022</v>
      </c>
      <c r="J29" s="9" t="n">
        <v>7.692E-020</v>
      </c>
      <c r="K29" s="6" t="n">
        <v>40.58</v>
      </c>
      <c r="L29" s="6" t="n">
        <v>5.982</v>
      </c>
      <c r="M29" s="6" t="n">
        <v>5.538</v>
      </c>
      <c r="N29" s="6" t="n">
        <v>5.943</v>
      </c>
      <c r="O29" s="6" t="n">
        <v>6.238</v>
      </c>
      <c r="P29" s="10" t="n">
        <f aca="false">AVERAGE(L29:O29)</f>
        <v>5.92525</v>
      </c>
      <c r="Q29" s="6" t="n">
        <v>11.7</v>
      </c>
      <c r="R29" s="6" t="n">
        <v>11.86</v>
      </c>
      <c r="S29" s="6" t="n">
        <v>11.81</v>
      </c>
      <c r="T29" s="10" t="n">
        <f aca="false">AVERAGE(Q29:S29)</f>
        <v>11.79</v>
      </c>
    </row>
    <row r="30" s="6" customFormat="true" ht="13" hidden="false" customHeight="false" outlineLevel="0" collapsed="false">
      <c r="A30" s="6" t="s">
        <v>104</v>
      </c>
      <c r="B30" s="6" t="s">
        <v>105</v>
      </c>
      <c r="C30" s="6" t="s">
        <v>106</v>
      </c>
      <c r="D30" s="6" t="s">
        <v>107</v>
      </c>
      <c r="E30" s="7" t="n">
        <v>5.856</v>
      </c>
      <c r="F30" s="7" t="n">
        <v>29</v>
      </c>
      <c r="G30" s="8" t="n">
        <f aca="false">2^E30</f>
        <v>57.9204136245059</v>
      </c>
      <c r="H30" s="6" t="n">
        <v>19.83</v>
      </c>
      <c r="I30" s="9" t="n">
        <v>8.851E-021</v>
      </c>
      <c r="J30" s="9" t="n">
        <v>1.239E-018</v>
      </c>
      <c r="K30" s="6" t="n">
        <v>37.35</v>
      </c>
      <c r="L30" s="6" t="n">
        <v>5.179</v>
      </c>
      <c r="M30" s="6" t="n">
        <v>5.684</v>
      </c>
      <c r="N30" s="6" t="n">
        <v>5.171</v>
      </c>
      <c r="O30" s="6" t="n">
        <v>5.072</v>
      </c>
      <c r="P30" s="10" t="n">
        <f aca="false">AVERAGE(L30:O30)</f>
        <v>5.2765</v>
      </c>
      <c r="Q30" s="6" t="n">
        <v>10.88</v>
      </c>
      <c r="R30" s="6" t="n">
        <v>11.32</v>
      </c>
      <c r="S30" s="6" t="n">
        <v>11.2</v>
      </c>
      <c r="T30" s="10" t="n">
        <f aca="false">AVERAGE(Q30:S30)</f>
        <v>11.1333333333333</v>
      </c>
    </row>
    <row r="31" s="6" customFormat="true" ht="13" hidden="false" customHeight="false" outlineLevel="0" collapsed="false">
      <c r="A31" s="6" t="s">
        <v>108</v>
      </c>
      <c r="C31" s="6" t="s">
        <v>109</v>
      </c>
      <c r="D31" s="6" t="s">
        <v>110</v>
      </c>
      <c r="E31" s="7" t="n">
        <v>5.79</v>
      </c>
      <c r="F31" s="7" t="n">
        <v>30</v>
      </c>
      <c r="G31" s="8" t="n">
        <f aca="false">2^E31</f>
        <v>55.3303828037034</v>
      </c>
      <c r="H31" s="6" t="n">
        <v>25.54</v>
      </c>
      <c r="I31" s="9" t="n">
        <v>1.977E-024</v>
      </c>
      <c r="J31" s="9" t="n">
        <v>1.252E-021</v>
      </c>
      <c r="K31" s="6" t="n">
        <v>45.66</v>
      </c>
      <c r="L31" s="6" t="n">
        <v>5.837</v>
      </c>
      <c r="M31" s="6" t="n">
        <v>5.936</v>
      </c>
      <c r="N31" s="6" t="n">
        <v>5.897</v>
      </c>
      <c r="O31" s="6" t="n">
        <v>5.157</v>
      </c>
      <c r="P31" s="10" t="n">
        <f aca="false">AVERAGE(L31:O31)</f>
        <v>5.70675</v>
      </c>
      <c r="Q31" s="6" t="n">
        <v>11.38</v>
      </c>
      <c r="R31" s="6" t="n">
        <v>11.63</v>
      </c>
      <c r="S31" s="6" t="n">
        <v>11.48</v>
      </c>
      <c r="T31" s="10" t="n">
        <f aca="false">AVERAGE(Q31:S31)</f>
        <v>11.4966666666667</v>
      </c>
    </row>
    <row r="32" s="6" customFormat="true" ht="13" hidden="false" customHeight="false" outlineLevel="0" collapsed="false">
      <c r="A32" s="6" t="s">
        <v>111</v>
      </c>
      <c r="C32" s="6" t="s">
        <v>112</v>
      </c>
      <c r="D32" s="6" t="s">
        <v>113</v>
      </c>
      <c r="E32" s="7" t="n">
        <v>5.78</v>
      </c>
      <c r="F32" s="7" t="n">
        <v>31</v>
      </c>
      <c r="G32" s="8" t="n">
        <f aca="false">2^E32</f>
        <v>54.9481879320163</v>
      </c>
      <c r="H32" s="6" t="n">
        <v>15.83</v>
      </c>
      <c r="I32" s="9" t="n">
        <v>1.173E-017</v>
      </c>
      <c r="J32" s="9" t="n">
        <v>6.759E-016</v>
      </c>
      <c r="K32" s="6" t="n">
        <v>30.16</v>
      </c>
      <c r="L32" s="6" t="n">
        <v>4.621</v>
      </c>
      <c r="M32" s="6" t="n">
        <v>4.497</v>
      </c>
      <c r="N32" s="6" t="n">
        <v>6.2</v>
      </c>
      <c r="O32" s="6" t="n">
        <v>5.285</v>
      </c>
      <c r="P32" s="10" t="n">
        <f aca="false">AVERAGE(L32:O32)</f>
        <v>5.15075</v>
      </c>
      <c r="Q32" s="6" t="n">
        <v>10.78</v>
      </c>
      <c r="R32" s="6" t="n">
        <v>11.1</v>
      </c>
      <c r="S32" s="6" t="n">
        <v>10.91</v>
      </c>
      <c r="T32" s="10" t="n">
        <f aca="false">AVERAGE(Q32:S32)</f>
        <v>10.93</v>
      </c>
    </row>
    <row r="33" s="6" customFormat="true" ht="13" hidden="false" customHeight="false" outlineLevel="0" collapsed="false">
      <c r="A33" s="6" t="s">
        <v>114</v>
      </c>
      <c r="B33" s="6" t="s">
        <v>115</v>
      </c>
      <c r="C33" s="6" t="s">
        <v>116</v>
      </c>
      <c r="D33" s="6" t="s">
        <v>117</v>
      </c>
      <c r="E33" s="7" t="n">
        <v>5.758</v>
      </c>
      <c r="F33" s="7" t="n">
        <v>32</v>
      </c>
      <c r="G33" s="8" t="n">
        <f aca="false">2^E33</f>
        <v>54.1166263921611</v>
      </c>
      <c r="H33" s="6" t="n">
        <v>24.12</v>
      </c>
      <c r="I33" s="9" t="n">
        <v>1.348E-023</v>
      </c>
      <c r="J33" s="9" t="n">
        <v>5.803E-021</v>
      </c>
      <c r="K33" s="6" t="n">
        <v>43.78</v>
      </c>
      <c r="L33" s="6" t="n">
        <v>5.568</v>
      </c>
      <c r="M33" s="6" t="n">
        <v>5.123</v>
      </c>
      <c r="N33" s="6" t="n">
        <v>4.747</v>
      </c>
      <c r="O33" s="6" t="n">
        <v>4.829</v>
      </c>
      <c r="P33" s="10" t="n">
        <f aca="false">AVERAGE(L33:O33)</f>
        <v>5.06675</v>
      </c>
      <c r="Q33" s="6" t="n">
        <v>10.78</v>
      </c>
      <c r="R33" s="6" t="n">
        <v>10.9</v>
      </c>
      <c r="S33" s="6" t="n">
        <v>10.8</v>
      </c>
      <c r="T33" s="10" t="n">
        <f aca="false">AVERAGE(Q33:S33)</f>
        <v>10.8266666666667</v>
      </c>
    </row>
    <row r="34" s="6" customFormat="true" ht="13" hidden="false" customHeight="false" outlineLevel="0" collapsed="false">
      <c r="A34" s="6" t="s">
        <v>118</v>
      </c>
      <c r="B34" s="6" t="s">
        <v>119</v>
      </c>
      <c r="C34" s="6" t="s">
        <v>120</v>
      </c>
      <c r="D34" s="6" t="s">
        <v>121</v>
      </c>
      <c r="E34" s="7" t="n">
        <v>5.706</v>
      </c>
      <c r="F34" s="7" t="n">
        <v>33</v>
      </c>
      <c r="G34" s="8" t="n">
        <f aca="false">2^E34</f>
        <v>52.2007995736966</v>
      </c>
      <c r="H34" s="6" t="n">
        <v>20.38</v>
      </c>
      <c r="I34" s="9" t="n">
        <v>3.615E-021</v>
      </c>
      <c r="J34" s="9" t="n">
        <v>5.727E-019</v>
      </c>
      <c r="K34" s="6" t="n">
        <v>38.24</v>
      </c>
      <c r="L34" s="6" t="n">
        <v>4.778</v>
      </c>
      <c r="M34" s="6" t="n">
        <v>4.968</v>
      </c>
      <c r="N34" s="6" t="n">
        <v>4.784</v>
      </c>
      <c r="O34" s="6" t="n">
        <v>4.963</v>
      </c>
      <c r="P34" s="10" t="n">
        <f aca="false">AVERAGE(L34:O34)</f>
        <v>4.87325</v>
      </c>
      <c r="Q34" s="6" t="n">
        <v>10.49</v>
      </c>
      <c r="R34" s="6" t="n">
        <v>10.6</v>
      </c>
      <c r="S34" s="6" t="n">
        <v>10.64</v>
      </c>
      <c r="T34" s="10" t="n">
        <f aca="false">AVERAGE(Q34:S34)</f>
        <v>10.5766666666667</v>
      </c>
    </row>
    <row r="35" s="6" customFormat="true" ht="13" hidden="false" customHeight="false" outlineLevel="0" collapsed="false">
      <c r="A35" s="6" t="s">
        <v>122</v>
      </c>
      <c r="B35" s="6" t="s">
        <v>123</v>
      </c>
      <c r="C35" s="6" t="s">
        <v>75</v>
      </c>
      <c r="D35" s="6" t="s">
        <v>124</v>
      </c>
      <c r="E35" s="7" t="n">
        <v>5.689</v>
      </c>
      <c r="F35" s="7" t="n">
        <v>34</v>
      </c>
      <c r="G35" s="8" t="n">
        <f aca="false">2^E35</f>
        <v>51.5893012155499</v>
      </c>
      <c r="H35" s="6" t="n">
        <v>26.11</v>
      </c>
      <c r="I35" s="9" t="n">
        <v>9.414E-025</v>
      </c>
      <c r="J35" s="9" t="n">
        <v>6.917E-022</v>
      </c>
      <c r="K35" s="6" t="n">
        <v>46.39</v>
      </c>
      <c r="L35" s="6" t="n">
        <v>3.128</v>
      </c>
      <c r="M35" s="6" t="n">
        <v>3.335</v>
      </c>
      <c r="N35" s="6" t="n">
        <v>3.308</v>
      </c>
      <c r="O35" s="6" t="n">
        <v>3.507</v>
      </c>
      <c r="P35" s="10" t="n">
        <f aca="false">AVERAGE(L35:O35)</f>
        <v>3.3195</v>
      </c>
      <c r="Q35" s="6" t="n">
        <v>8.978</v>
      </c>
      <c r="R35" s="6" t="n">
        <v>8.896</v>
      </c>
      <c r="S35" s="6" t="n">
        <v>9.151</v>
      </c>
      <c r="T35" s="10" t="n">
        <f aca="false">AVERAGE(Q35:S35)</f>
        <v>9.00833333333333</v>
      </c>
    </row>
    <row r="36" s="6" customFormat="true" ht="13" hidden="false" customHeight="false" outlineLevel="0" collapsed="false">
      <c r="A36" s="6" t="s">
        <v>125</v>
      </c>
      <c r="B36" s="6" t="s">
        <v>126</v>
      </c>
      <c r="C36" s="6" t="s">
        <v>127</v>
      </c>
      <c r="D36" s="6" t="s">
        <v>128</v>
      </c>
      <c r="E36" s="7" t="n">
        <v>5.674</v>
      </c>
      <c r="F36" s="7" t="n">
        <v>35</v>
      </c>
      <c r="G36" s="8" t="n">
        <f aca="false">2^E36</f>
        <v>51.0556953477781</v>
      </c>
      <c r="H36" s="6" t="n">
        <v>16.16</v>
      </c>
      <c r="I36" s="9" t="n">
        <v>6.184E-018</v>
      </c>
      <c r="J36" s="9" t="n">
        <v>3.854E-016</v>
      </c>
      <c r="K36" s="6" t="n">
        <v>30.8</v>
      </c>
      <c r="L36" s="6" t="n">
        <v>3.741</v>
      </c>
      <c r="M36" s="6" t="n">
        <v>4.007</v>
      </c>
      <c r="N36" s="6" t="n">
        <v>3.639</v>
      </c>
      <c r="O36" s="6" t="n">
        <v>3.758</v>
      </c>
      <c r="P36" s="10" t="n">
        <f aca="false">AVERAGE(L36:O36)</f>
        <v>3.78625</v>
      </c>
      <c r="Q36" s="6" t="n">
        <v>8.735</v>
      </c>
      <c r="R36" s="6" t="n">
        <v>9.791</v>
      </c>
      <c r="S36" s="6" t="n">
        <v>9.852</v>
      </c>
      <c r="T36" s="10" t="n">
        <f aca="false">AVERAGE(Q36:S36)</f>
        <v>9.45933333333333</v>
      </c>
    </row>
    <row r="37" s="6" customFormat="true" ht="13" hidden="false" customHeight="false" outlineLevel="0" collapsed="false">
      <c r="A37" s="6" t="s">
        <v>129</v>
      </c>
      <c r="C37" s="6" t="s">
        <v>130</v>
      </c>
      <c r="D37" s="6" t="s">
        <v>131</v>
      </c>
      <c r="E37" s="7" t="n">
        <v>5.664</v>
      </c>
      <c r="F37" s="7" t="n">
        <v>36</v>
      </c>
      <c r="G37" s="8" t="n">
        <f aca="false">2^E37</f>
        <v>50.703027899198</v>
      </c>
      <c r="H37" s="6" t="n">
        <v>19.77</v>
      </c>
      <c r="I37" s="9" t="n">
        <v>9.691E-021</v>
      </c>
      <c r="J37" s="9" t="n">
        <v>1.332E-018</v>
      </c>
      <c r="K37" s="6" t="n">
        <v>37.26</v>
      </c>
      <c r="L37" s="6" t="n">
        <v>5.349</v>
      </c>
      <c r="M37" s="6" t="n">
        <v>5.725</v>
      </c>
      <c r="N37" s="6" t="n">
        <v>5.804</v>
      </c>
      <c r="O37" s="6" t="n">
        <v>5.575</v>
      </c>
      <c r="P37" s="10" t="n">
        <f aca="false">AVERAGE(L37:O37)</f>
        <v>5.61325</v>
      </c>
      <c r="Q37" s="6" t="n">
        <v>11.07</v>
      </c>
      <c r="R37" s="6" t="n">
        <v>11.43</v>
      </c>
      <c r="S37" s="6" t="n">
        <v>11.34</v>
      </c>
      <c r="T37" s="10" t="n">
        <f aca="false">AVERAGE(Q37:S37)</f>
        <v>11.28</v>
      </c>
    </row>
    <row r="38" s="6" customFormat="true" ht="13" hidden="false" customHeight="false" outlineLevel="0" collapsed="false">
      <c r="A38" s="6" t="s">
        <v>132</v>
      </c>
      <c r="C38" s="6" t="s">
        <v>133</v>
      </c>
      <c r="D38" s="6" t="s">
        <v>134</v>
      </c>
      <c r="E38" s="7" t="n">
        <v>5.572</v>
      </c>
      <c r="F38" s="7" t="n">
        <v>37</v>
      </c>
      <c r="G38" s="8" t="n">
        <f aca="false">2^E38</f>
        <v>47.5706555017925</v>
      </c>
      <c r="H38" s="6" t="n">
        <v>21.13</v>
      </c>
      <c r="I38" s="9" t="n">
        <v>1.104E-021</v>
      </c>
      <c r="J38" s="9" t="n">
        <v>2.027E-019</v>
      </c>
      <c r="K38" s="6" t="n">
        <v>39.42</v>
      </c>
      <c r="L38" s="6" t="n">
        <v>5.701</v>
      </c>
      <c r="M38" s="6" t="n">
        <v>6.655</v>
      </c>
      <c r="N38" s="6" t="n">
        <v>5.47</v>
      </c>
      <c r="O38" s="6" t="n">
        <v>5.73</v>
      </c>
      <c r="P38" s="10" t="n">
        <f aca="false">AVERAGE(L38:O38)</f>
        <v>5.889</v>
      </c>
      <c r="Q38" s="6" t="n">
        <v>11.43</v>
      </c>
      <c r="R38" s="6" t="n">
        <v>11.47</v>
      </c>
      <c r="S38" s="6" t="n">
        <v>11.48</v>
      </c>
      <c r="T38" s="10" t="n">
        <f aca="false">AVERAGE(Q38:S38)</f>
        <v>11.46</v>
      </c>
    </row>
    <row r="39" s="6" customFormat="true" ht="13" hidden="false" customHeight="false" outlineLevel="0" collapsed="false">
      <c r="A39" s="6" t="s">
        <v>135</v>
      </c>
      <c r="C39" s="6" t="s">
        <v>136</v>
      </c>
      <c r="D39" s="6" t="s">
        <v>137</v>
      </c>
      <c r="E39" s="7" t="n">
        <v>5.528</v>
      </c>
      <c r="F39" s="7" t="n">
        <v>38</v>
      </c>
      <c r="G39" s="8" t="n">
        <f aca="false">2^E39</f>
        <v>46.1417238867272</v>
      </c>
      <c r="H39" s="6" t="n">
        <v>22.43</v>
      </c>
      <c r="I39" s="9" t="n">
        <v>1.528E-022</v>
      </c>
      <c r="J39" s="9" t="n">
        <v>3.962E-020</v>
      </c>
      <c r="K39" s="6" t="n">
        <v>41.38</v>
      </c>
      <c r="L39" s="6" t="n">
        <v>6.674</v>
      </c>
      <c r="M39" s="6" t="n">
        <v>6.837</v>
      </c>
      <c r="N39" s="6" t="n">
        <v>5.753</v>
      </c>
      <c r="O39" s="6" t="n">
        <v>5.037</v>
      </c>
      <c r="P39" s="10" t="n">
        <f aca="false">AVERAGE(L39:O39)</f>
        <v>6.07525</v>
      </c>
      <c r="Q39" s="6" t="n">
        <v>11.5</v>
      </c>
      <c r="R39" s="6" t="n">
        <v>11.75</v>
      </c>
      <c r="S39" s="6" t="n">
        <v>11.56</v>
      </c>
      <c r="T39" s="10" t="n">
        <f aca="false">AVERAGE(Q39:S39)</f>
        <v>11.6033333333333</v>
      </c>
    </row>
    <row r="40" s="6" customFormat="true" ht="13" hidden="false" customHeight="false" outlineLevel="0" collapsed="false">
      <c r="A40" s="6" t="s">
        <v>138</v>
      </c>
      <c r="C40" s="6" t="s">
        <v>139</v>
      </c>
      <c r="D40" s="6" t="s">
        <v>140</v>
      </c>
      <c r="E40" s="7" t="n">
        <v>5.513</v>
      </c>
      <c r="F40" s="7" t="n">
        <v>39</v>
      </c>
      <c r="G40" s="8" t="n">
        <f aca="false">2^E40</f>
        <v>45.6644641829721</v>
      </c>
      <c r="H40" s="6" t="n">
        <v>31.33</v>
      </c>
      <c r="I40" s="9" t="n">
        <v>1.9E-027</v>
      </c>
      <c r="J40" s="9" t="n">
        <v>6.19E-024</v>
      </c>
      <c r="K40" s="6" t="n">
        <v>52.4</v>
      </c>
      <c r="L40" s="6" t="n">
        <v>5.583</v>
      </c>
      <c r="M40" s="6" t="n">
        <v>5.443</v>
      </c>
      <c r="N40" s="6" t="n">
        <v>6.141</v>
      </c>
      <c r="O40" s="6" t="n">
        <v>5.926</v>
      </c>
      <c r="P40" s="10" t="n">
        <f aca="false">AVERAGE(L40:O40)</f>
        <v>5.77325</v>
      </c>
      <c r="Q40" s="6" t="n">
        <v>11.21</v>
      </c>
      <c r="R40" s="6" t="n">
        <v>11.3</v>
      </c>
      <c r="S40" s="6" t="n">
        <v>11.34</v>
      </c>
      <c r="T40" s="10" t="n">
        <f aca="false">AVERAGE(Q40:S40)</f>
        <v>11.2833333333333</v>
      </c>
    </row>
    <row r="41" s="6" customFormat="true" ht="13" hidden="false" customHeight="false" outlineLevel="0" collapsed="false">
      <c r="A41" s="6" t="s">
        <v>141</v>
      </c>
      <c r="B41" s="6" t="s">
        <v>142</v>
      </c>
      <c r="C41" s="6" t="s">
        <v>143</v>
      </c>
      <c r="D41" s="6" t="s">
        <v>144</v>
      </c>
      <c r="E41" s="7" t="n">
        <v>5.483</v>
      </c>
      <c r="F41" s="7" t="n">
        <v>40</v>
      </c>
      <c r="G41" s="8" t="n">
        <f aca="false">2^E41</f>
        <v>44.7247030992341</v>
      </c>
      <c r="H41" s="6" t="n">
        <v>19.43</v>
      </c>
      <c r="I41" s="9" t="n">
        <v>1.711E-020</v>
      </c>
      <c r="J41" s="9" t="n">
        <v>2.201E-018</v>
      </c>
      <c r="K41" s="6" t="n">
        <v>36.7</v>
      </c>
      <c r="L41" s="6" t="n">
        <v>5.655</v>
      </c>
      <c r="M41" s="6" t="n">
        <v>5.678</v>
      </c>
      <c r="N41" s="6" t="n">
        <v>6.276</v>
      </c>
      <c r="O41" s="6" t="n">
        <v>5.68</v>
      </c>
      <c r="P41" s="10" t="n">
        <f aca="false">AVERAGE(L41:O41)</f>
        <v>5.82225</v>
      </c>
      <c r="Q41" s="6" t="n">
        <v>11.32</v>
      </c>
      <c r="R41" s="6" t="n">
        <v>11.36</v>
      </c>
      <c r="S41" s="6" t="n">
        <v>11.24</v>
      </c>
      <c r="T41" s="10" t="n">
        <f aca="false">AVERAGE(Q41:S41)</f>
        <v>11.3066666666667</v>
      </c>
    </row>
    <row r="42" s="6" customFormat="true" ht="13" hidden="false" customHeight="false" outlineLevel="0" collapsed="false">
      <c r="A42" s="6" t="s">
        <v>145</v>
      </c>
      <c r="C42" s="6" t="s">
        <v>146</v>
      </c>
      <c r="D42" s="6" t="s">
        <v>22</v>
      </c>
      <c r="E42" s="7" t="n">
        <v>5.477</v>
      </c>
      <c r="F42" s="7" t="n">
        <v>41</v>
      </c>
      <c r="G42" s="8" t="n">
        <f aca="false">2^E42</f>
        <v>44.5390845385953</v>
      </c>
      <c r="H42" s="6" t="n">
        <v>23.58</v>
      </c>
      <c r="I42" s="9" t="n">
        <v>2.891E-023</v>
      </c>
      <c r="J42" s="9" t="n">
        <v>1.099E-020</v>
      </c>
      <c r="K42" s="6" t="n">
        <v>43.03</v>
      </c>
      <c r="L42" s="6" t="n">
        <v>6.788</v>
      </c>
      <c r="M42" s="6" t="n">
        <v>5.998</v>
      </c>
      <c r="N42" s="6" t="n">
        <v>5.851</v>
      </c>
      <c r="O42" s="6" t="n">
        <v>5.814</v>
      </c>
      <c r="P42" s="10" t="n">
        <f aca="false">AVERAGE(L42:O42)</f>
        <v>6.11275</v>
      </c>
      <c r="Q42" s="6" t="n">
        <v>11.42</v>
      </c>
      <c r="R42" s="6" t="n">
        <v>11.64</v>
      </c>
      <c r="S42" s="6" t="n">
        <v>11.71</v>
      </c>
      <c r="T42" s="10" t="n">
        <f aca="false">AVERAGE(Q42:S42)</f>
        <v>11.59</v>
      </c>
    </row>
    <row r="43" s="6" customFormat="true" ht="13" hidden="false" customHeight="false" outlineLevel="0" collapsed="false">
      <c r="A43" s="6" t="s">
        <v>147</v>
      </c>
      <c r="C43" s="6" t="s">
        <v>148</v>
      </c>
      <c r="D43" s="6" t="s">
        <v>149</v>
      </c>
      <c r="E43" s="7" t="n">
        <v>5.354</v>
      </c>
      <c r="F43" s="7" t="n">
        <v>42</v>
      </c>
      <c r="G43" s="8" t="n">
        <f aca="false">2^E43</f>
        <v>40.8991796224977</v>
      </c>
      <c r="H43" s="6" t="n">
        <v>15.65</v>
      </c>
      <c r="I43" s="9" t="n">
        <v>1.689E-017</v>
      </c>
      <c r="J43" s="9" t="n">
        <v>9.373E-016</v>
      </c>
      <c r="K43" s="6" t="n">
        <v>29.79</v>
      </c>
      <c r="L43" s="6" t="n">
        <v>7.057</v>
      </c>
      <c r="M43" s="6" t="n">
        <v>6.163</v>
      </c>
      <c r="N43" s="6" t="n">
        <v>5.823</v>
      </c>
      <c r="O43" s="6" t="n">
        <v>6.284</v>
      </c>
      <c r="P43" s="10" t="n">
        <f aca="false">AVERAGE(L43:O43)</f>
        <v>6.33175</v>
      </c>
      <c r="Q43" s="6" t="n">
        <v>11.7</v>
      </c>
      <c r="R43" s="6" t="n">
        <v>11.55</v>
      </c>
      <c r="S43" s="6" t="n">
        <v>11.8</v>
      </c>
      <c r="T43" s="10" t="n">
        <f aca="false">AVERAGE(Q43:S43)</f>
        <v>11.6833333333333</v>
      </c>
    </row>
    <row r="44" s="6" customFormat="true" ht="13" hidden="false" customHeight="false" outlineLevel="0" collapsed="false">
      <c r="A44" s="6" t="s">
        <v>150</v>
      </c>
      <c r="C44" s="6" t="s">
        <v>151</v>
      </c>
      <c r="D44" s="6" t="s">
        <v>152</v>
      </c>
      <c r="E44" s="7" t="n">
        <v>5.33</v>
      </c>
      <c r="F44" s="7" t="n">
        <v>43</v>
      </c>
      <c r="G44" s="8" t="n">
        <f aca="false">2^E44</f>
        <v>40.2244279846985</v>
      </c>
      <c r="H44" s="6" t="n">
        <v>18.8</v>
      </c>
      <c r="I44" s="9" t="n">
        <v>4.961E-020</v>
      </c>
      <c r="J44" s="9" t="n">
        <v>5.574E-018</v>
      </c>
      <c r="K44" s="6" t="n">
        <v>35.64</v>
      </c>
      <c r="L44" s="6" t="n">
        <v>5.198</v>
      </c>
      <c r="M44" s="6" t="n">
        <v>5.398</v>
      </c>
      <c r="N44" s="6" t="n">
        <v>4.861</v>
      </c>
      <c r="O44" s="6" t="n">
        <v>5.164</v>
      </c>
      <c r="P44" s="10" t="n">
        <f aca="false">AVERAGE(L44:O44)</f>
        <v>5.15525</v>
      </c>
      <c r="Q44" s="6" t="n">
        <v>9.668</v>
      </c>
      <c r="R44" s="6" t="n">
        <v>10.84</v>
      </c>
      <c r="S44" s="6" t="n">
        <v>10.95</v>
      </c>
      <c r="T44" s="10" t="n">
        <f aca="false">AVERAGE(Q44:S44)</f>
        <v>10.486</v>
      </c>
    </row>
    <row r="45" s="6" customFormat="true" ht="13" hidden="false" customHeight="false" outlineLevel="0" collapsed="false">
      <c r="A45" s="6" t="s">
        <v>153</v>
      </c>
      <c r="C45" s="6" t="s">
        <v>154</v>
      </c>
      <c r="D45" s="6" t="s">
        <v>155</v>
      </c>
      <c r="E45" s="7" t="n">
        <v>5.33</v>
      </c>
      <c r="F45" s="7" t="n">
        <v>44</v>
      </c>
      <c r="G45" s="8" t="n">
        <f aca="false">2^E45</f>
        <v>40.2244279846985</v>
      </c>
      <c r="H45" s="6" t="n">
        <v>18.67</v>
      </c>
      <c r="I45" s="9" t="n">
        <v>6.176E-020</v>
      </c>
      <c r="J45" s="9" t="n">
        <v>6.614E-018</v>
      </c>
      <c r="K45" s="6" t="n">
        <v>35.42</v>
      </c>
      <c r="L45" s="6" t="n">
        <v>6.648</v>
      </c>
      <c r="M45" s="6" t="n">
        <v>6.858</v>
      </c>
      <c r="N45" s="6" t="n">
        <v>6.717</v>
      </c>
      <c r="O45" s="6" t="n">
        <v>7.15</v>
      </c>
      <c r="P45" s="10" t="n">
        <f aca="false">AVERAGE(L45:O45)</f>
        <v>6.84325</v>
      </c>
      <c r="Q45" s="6" t="n">
        <v>12</v>
      </c>
      <c r="R45" s="6" t="n">
        <v>12.3</v>
      </c>
      <c r="S45" s="6" t="n">
        <v>12.21</v>
      </c>
      <c r="T45" s="10" t="n">
        <f aca="false">AVERAGE(Q45:S45)</f>
        <v>12.17</v>
      </c>
    </row>
    <row r="46" s="6" customFormat="true" ht="13" hidden="false" customHeight="false" outlineLevel="0" collapsed="false">
      <c r="A46" s="6" t="s">
        <v>156</v>
      </c>
      <c r="C46" s="6" t="s">
        <v>157</v>
      </c>
      <c r="D46" s="6" t="s">
        <v>158</v>
      </c>
      <c r="E46" s="7" t="n">
        <v>5.329</v>
      </c>
      <c r="F46" s="7" t="n">
        <v>45</v>
      </c>
      <c r="G46" s="8" t="n">
        <f aca="false">2^E46</f>
        <v>40.1965561965929</v>
      </c>
      <c r="H46" s="6" t="n">
        <v>26.26</v>
      </c>
      <c r="I46" s="9" t="n">
        <v>7.744E-025</v>
      </c>
      <c r="J46" s="9" t="n">
        <v>6.309E-022</v>
      </c>
      <c r="K46" s="6" t="n">
        <v>46.58</v>
      </c>
      <c r="L46" s="6" t="n">
        <v>3.294</v>
      </c>
      <c r="M46" s="6" t="n">
        <v>3.257</v>
      </c>
      <c r="N46" s="6" t="n">
        <v>3.488</v>
      </c>
      <c r="O46" s="6" t="n">
        <v>3.347</v>
      </c>
      <c r="P46" s="10" t="n">
        <f aca="false">AVERAGE(L46:O46)</f>
        <v>3.3465</v>
      </c>
      <c r="Q46" s="6" t="n">
        <v>7.96</v>
      </c>
      <c r="R46" s="6" t="n">
        <v>9.196</v>
      </c>
      <c r="S46" s="6" t="n">
        <v>8.873</v>
      </c>
      <c r="T46" s="10" t="n">
        <f aca="false">AVERAGE(Q46:S46)</f>
        <v>8.67633333333333</v>
      </c>
    </row>
    <row r="47" s="6" customFormat="true" ht="13" hidden="false" customHeight="false" outlineLevel="0" collapsed="false">
      <c r="A47" s="6" t="s">
        <v>159</v>
      </c>
      <c r="C47" s="6" t="s">
        <v>160</v>
      </c>
      <c r="D47" s="6" t="s">
        <v>161</v>
      </c>
      <c r="E47" s="7" t="n">
        <v>5.286</v>
      </c>
      <c r="F47" s="7" t="n">
        <v>46</v>
      </c>
      <c r="G47" s="8" t="n">
        <f aca="false">2^E47</f>
        <v>39.0161630104417</v>
      </c>
      <c r="H47" s="6" t="n">
        <v>21.55</v>
      </c>
      <c r="I47" s="9" t="n">
        <v>5.75E-022</v>
      </c>
      <c r="J47" s="9" t="n">
        <v>1.131E-019</v>
      </c>
      <c r="K47" s="6" t="n">
        <v>40.07</v>
      </c>
      <c r="L47" s="6" t="n">
        <v>4.145</v>
      </c>
      <c r="M47" s="6" t="n">
        <v>5.397</v>
      </c>
      <c r="N47" s="6" t="n">
        <v>5.216</v>
      </c>
      <c r="O47" s="6" t="n">
        <v>4.845</v>
      </c>
      <c r="P47" s="10" t="n">
        <f aca="false">AVERAGE(L47:O47)</f>
        <v>4.90075</v>
      </c>
      <c r="Q47" s="6" t="n">
        <v>9.703</v>
      </c>
      <c r="R47" s="6" t="n">
        <v>10.4</v>
      </c>
      <c r="S47" s="6" t="n">
        <v>10.46</v>
      </c>
      <c r="T47" s="10" t="n">
        <f aca="false">AVERAGE(Q47:S47)</f>
        <v>10.1876666666667</v>
      </c>
    </row>
    <row r="48" s="6" customFormat="true" ht="13" hidden="false" customHeight="false" outlineLevel="0" collapsed="false">
      <c r="A48" s="6" t="s">
        <v>162</v>
      </c>
      <c r="C48" s="6" t="s">
        <v>163</v>
      </c>
      <c r="D48" s="6" t="s">
        <v>164</v>
      </c>
      <c r="E48" s="7" t="n">
        <v>5.278</v>
      </c>
      <c r="F48" s="7" t="n">
        <v>47</v>
      </c>
      <c r="G48" s="8" t="n">
        <f aca="false">2^E48</f>
        <v>38.8004102099756</v>
      </c>
      <c r="H48" s="6" t="n">
        <v>27.05</v>
      </c>
      <c r="I48" s="9" t="n">
        <v>2.821E-025</v>
      </c>
      <c r="J48" s="9" t="n">
        <v>2.798E-022</v>
      </c>
      <c r="K48" s="6" t="n">
        <v>47.57</v>
      </c>
      <c r="L48" s="6" t="n">
        <v>5.277</v>
      </c>
      <c r="M48" s="6" t="n">
        <v>5.261</v>
      </c>
      <c r="N48" s="6" t="n">
        <v>5.221</v>
      </c>
      <c r="O48" s="6" t="n">
        <v>5.282</v>
      </c>
      <c r="P48" s="10" t="n">
        <f aca="false">AVERAGE(L48:O48)</f>
        <v>5.26025</v>
      </c>
      <c r="Q48" s="6" t="n">
        <v>10.5</v>
      </c>
      <c r="R48" s="6" t="n">
        <v>10.58</v>
      </c>
      <c r="S48" s="6" t="n">
        <v>10.54</v>
      </c>
      <c r="T48" s="10" t="n">
        <f aca="false">AVERAGE(Q48:S48)</f>
        <v>10.54</v>
      </c>
    </row>
    <row r="49" s="6" customFormat="true" ht="13" hidden="false" customHeight="false" outlineLevel="0" collapsed="false">
      <c r="A49" s="6" t="s">
        <v>165</v>
      </c>
      <c r="C49" s="6" t="s">
        <v>166</v>
      </c>
      <c r="D49" s="6" t="s">
        <v>167</v>
      </c>
      <c r="E49" s="7" t="n">
        <v>5.263</v>
      </c>
      <c r="F49" s="7" t="n">
        <v>48</v>
      </c>
      <c r="G49" s="8" t="n">
        <f aca="false">2^E49</f>
        <v>38.3990842359429</v>
      </c>
      <c r="H49" s="6" t="n">
        <v>22.36</v>
      </c>
      <c r="I49" s="9" t="n">
        <v>1.701E-022</v>
      </c>
      <c r="J49" s="9" t="n">
        <v>4.219E-020</v>
      </c>
      <c r="K49" s="6" t="n">
        <v>41.28</v>
      </c>
      <c r="L49" s="6" t="n">
        <v>6.047</v>
      </c>
      <c r="M49" s="6" t="n">
        <v>5.773</v>
      </c>
      <c r="N49" s="6" t="n">
        <v>4.962</v>
      </c>
      <c r="O49" s="6" t="n">
        <v>5.884</v>
      </c>
      <c r="P49" s="10" t="n">
        <f aca="false">AVERAGE(L49:O49)</f>
        <v>5.6665</v>
      </c>
      <c r="Q49" s="6" t="n">
        <v>10.6</v>
      </c>
      <c r="R49" s="6" t="n">
        <v>11.18</v>
      </c>
      <c r="S49" s="6" t="n">
        <v>11.01</v>
      </c>
      <c r="T49" s="10" t="n">
        <f aca="false">AVERAGE(Q49:S49)</f>
        <v>10.93</v>
      </c>
    </row>
    <row r="50" s="6" customFormat="true" ht="13" hidden="false" customHeight="false" outlineLevel="0" collapsed="false">
      <c r="A50" s="6" t="s">
        <v>168</v>
      </c>
      <c r="C50" s="6" t="s">
        <v>169</v>
      </c>
      <c r="D50" s="6" t="s">
        <v>22</v>
      </c>
      <c r="E50" s="7" t="n">
        <v>5.262</v>
      </c>
      <c r="F50" s="7" t="n">
        <v>49</v>
      </c>
      <c r="G50" s="8" t="n">
        <f aca="false">2^E50</f>
        <v>38.3724772413156</v>
      </c>
      <c r="H50" s="6" t="n">
        <v>25.62</v>
      </c>
      <c r="I50" s="9" t="n">
        <v>1.771E-024</v>
      </c>
      <c r="J50" s="9" t="n">
        <v>1.154E-021</v>
      </c>
      <c r="K50" s="6" t="n">
        <v>45.77</v>
      </c>
      <c r="L50" s="6" t="n">
        <v>3.481</v>
      </c>
      <c r="M50" s="6" t="n">
        <v>3.54</v>
      </c>
      <c r="N50" s="6" t="n">
        <v>3.825</v>
      </c>
      <c r="O50" s="6" t="n">
        <v>3.315</v>
      </c>
      <c r="P50" s="10" t="n">
        <f aca="false">AVERAGE(L50:O50)</f>
        <v>3.54025</v>
      </c>
      <c r="Q50" s="6" t="n">
        <v>9.724</v>
      </c>
      <c r="R50" s="6" t="n">
        <v>8.251</v>
      </c>
      <c r="S50" s="6" t="n">
        <v>8.432</v>
      </c>
      <c r="T50" s="10" t="n">
        <f aca="false">AVERAGE(Q50:S50)</f>
        <v>8.80233333333333</v>
      </c>
    </row>
    <row r="51" s="6" customFormat="true" ht="13" hidden="false" customHeight="false" outlineLevel="0" collapsed="false">
      <c r="A51" s="6" t="s">
        <v>170</v>
      </c>
      <c r="C51" s="6" t="s">
        <v>171</v>
      </c>
      <c r="D51" s="6" t="s">
        <v>22</v>
      </c>
      <c r="E51" s="7" t="n">
        <v>5.248</v>
      </c>
      <c r="F51" s="7" t="n">
        <v>50</v>
      </c>
      <c r="G51" s="8" t="n">
        <f aca="false">2^E51</f>
        <v>38.0019093143491</v>
      </c>
      <c r="H51" s="6" t="n">
        <v>10.62</v>
      </c>
      <c r="I51" s="9" t="n">
        <v>1.446E-012</v>
      </c>
      <c r="J51" s="9" t="n">
        <v>2.84E-011</v>
      </c>
      <c r="K51" s="6" t="n">
        <v>18.35</v>
      </c>
      <c r="L51" s="6" t="n">
        <v>5.949</v>
      </c>
      <c r="M51" s="6" t="n">
        <v>5.99</v>
      </c>
      <c r="N51" s="6" t="n">
        <v>5.139</v>
      </c>
      <c r="O51" s="6" t="n">
        <v>5.271</v>
      </c>
      <c r="P51" s="10" t="n">
        <f aca="false">AVERAGE(L51:O51)</f>
        <v>5.58725</v>
      </c>
      <c r="Q51" s="6" t="n">
        <v>10.58</v>
      </c>
      <c r="R51" s="6" t="n">
        <v>10.83</v>
      </c>
      <c r="S51" s="6" t="n">
        <v>11.09</v>
      </c>
      <c r="T51" s="10" t="n">
        <f aca="false">AVERAGE(Q51:S51)</f>
        <v>10.8333333333333</v>
      </c>
    </row>
    <row r="52" s="6" customFormat="true" ht="13" hidden="false" customHeight="false" outlineLevel="0" collapsed="false">
      <c r="A52" s="6" t="s">
        <v>172</v>
      </c>
      <c r="B52" s="6" t="s">
        <v>173</v>
      </c>
      <c r="C52" s="6" t="s">
        <v>174</v>
      </c>
      <c r="D52" s="6" t="s">
        <v>175</v>
      </c>
      <c r="E52" s="7" t="n">
        <v>5.203</v>
      </c>
      <c r="F52" s="7" t="n">
        <v>51</v>
      </c>
      <c r="G52" s="8" t="n">
        <f aca="false">2^E52</f>
        <v>36.8348637224884</v>
      </c>
      <c r="H52" s="6" t="n">
        <v>18.27</v>
      </c>
      <c r="I52" s="9" t="n">
        <v>1.243E-019</v>
      </c>
      <c r="J52" s="9" t="n">
        <v>1.181E-017</v>
      </c>
      <c r="K52" s="6" t="n">
        <v>34.72</v>
      </c>
      <c r="L52" s="6" t="n">
        <v>6.325</v>
      </c>
      <c r="M52" s="6" t="n">
        <v>5.659</v>
      </c>
      <c r="N52" s="6" t="n">
        <v>6.197</v>
      </c>
      <c r="O52" s="6" t="n">
        <v>5.827</v>
      </c>
      <c r="P52" s="10" t="n">
        <f aca="false">AVERAGE(L52:O52)</f>
        <v>6.002</v>
      </c>
      <c r="Q52" s="6" t="n">
        <v>11.4</v>
      </c>
      <c r="R52" s="6" t="n">
        <v>10.96</v>
      </c>
      <c r="S52" s="6" t="n">
        <v>11.25</v>
      </c>
      <c r="T52" s="10" t="n">
        <f aca="false">AVERAGE(Q52:S52)</f>
        <v>11.2033333333333</v>
      </c>
    </row>
    <row r="53" s="6" customFormat="true" ht="13" hidden="false" customHeight="false" outlineLevel="0" collapsed="false">
      <c r="A53" s="6" t="s">
        <v>176</v>
      </c>
      <c r="B53" s="6" t="s">
        <v>177</v>
      </c>
      <c r="C53" s="6" t="s">
        <v>178</v>
      </c>
      <c r="D53" s="6" t="s">
        <v>179</v>
      </c>
      <c r="E53" s="7" t="n">
        <v>5.149</v>
      </c>
      <c r="F53" s="7" t="n">
        <v>52</v>
      </c>
      <c r="G53" s="8" t="n">
        <f aca="false">2^E53</f>
        <v>35.4816205952982</v>
      </c>
      <c r="H53" s="6" t="n">
        <v>24.95</v>
      </c>
      <c r="I53" s="9" t="n">
        <v>4.345E-024</v>
      </c>
      <c r="J53" s="9" t="n">
        <v>2.36E-021</v>
      </c>
      <c r="K53" s="6" t="n">
        <v>44.89</v>
      </c>
      <c r="L53" s="6" t="n">
        <v>7.148</v>
      </c>
      <c r="M53" s="6" t="n">
        <v>7.634</v>
      </c>
      <c r="N53" s="6" t="n">
        <v>7.043</v>
      </c>
      <c r="O53" s="6" t="n">
        <v>7.523</v>
      </c>
      <c r="P53" s="10" t="n">
        <f aca="false">AVERAGE(L53:O53)</f>
        <v>7.337</v>
      </c>
      <c r="Q53" s="6" t="n">
        <v>12.39</v>
      </c>
      <c r="R53" s="6" t="n">
        <v>12.55</v>
      </c>
      <c r="S53" s="6" t="n">
        <v>12.51</v>
      </c>
      <c r="T53" s="10" t="n">
        <f aca="false">AVERAGE(Q53:S53)</f>
        <v>12.4833333333333</v>
      </c>
    </row>
    <row r="54" s="6" customFormat="true" ht="13" hidden="false" customHeight="false" outlineLevel="0" collapsed="false">
      <c r="A54" s="6" t="s">
        <v>180</v>
      </c>
      <c r="C54" s="6" t="s">
        <v>181</v>
      </c>
      <c r="D54" s="6" t="s">
        <v>182</v>
      </c>
      <c r="E54" s="7" t="n">
        <v>5.142</v>
      </c>
      <c r="F54" s="7" t="n">
        <v>53</v>
      </c>
      <c r="G54" s="8" t="n">
        <f aca="false">2^E54</f>
        <v>35.3098796813427</v>
      </c>
      <c r="H54" s="6" t="n">
        <v>18.57</v>
      </c>
      <c r="I54" s="9" t="n">
        <v>7.396E-020</v>
      </c>
      <c r="J54" s="9" t="n">
        <v>7.634E-018</v>
      </c>
      <c r="K54" s="6" t="n">
        <v>35.24</v>
      </c>
      <c r="L54" s="6" t="n">
        <v>5.796</v>
      </c>
      <c r="M54" s="6" t="n">
        <v>5.1</v>
      </c>
      <c r="N54" s="6" t="n">
        <v>4.858</v>
      </c>
      <c r="O54" s="6" t="n">
        <v>4.83</v>
      </c>
      <c r="P54" s="10" t="n">
        <f aca="false">AVERAGE(L54:O54)</f>
        <v>5.146</v>
      </c>
      <c r="Q54" s="6" t="n">
        <v>10.16</v>
      </c>
      <c r="R54" s="6" t="n">
        <v>10.47</v>
      </c>
      <c r="S54" s="6" t="n">
        <v>10.23</v>
      </c>
      <c r="T54" s="10" t="n">
        <f aca="false">AVERAGE(Q54:S54)</f>
        <v>10.2866666666667</v>
      </c>
    </row>
    <row r="55" s="6" customFormat="true" ht="13" hidden="false" customHeight="false" outlineLevel="0" collapsed="false">
      <c r="A55" s="6" t="s">
        <v>183</v>
      </c>
      <c r="B55" s="6" t="s">
        <v>184</v>
      </c>
      <c r="C55" s="6" t="s">
        <v>185</v>
      </c>
      <c r="D55" s="6" t="s">
        <v>186</v>
      </c>
      <c r="E55" s="7" t="n">
        <v>5.121</v>
      </c>
      <c r="F55" s="7" t="n">
        <v>54</v>
      </c>
      <c r="G55" s="8" t="n">
        <f aca="false">2^E55</f>
        <v>34.7996285073563</v>
      </c>
      <c r="H55" s="6" t="n">
        <v>19.4</v>
      </c>
      <c r="I55" s="9" t="n">
        <v>1.784E-020</v>
      </c>
      <c r="J55" s="9" t="n">
        <v>2.261E-018</v>
      </c>
      <c r="K55" s="6" t="n">
        <v>36.66</v>
      </c>
      <c r="L55" s="6" t="n">
        <v>4.798</v>
      </c>
      <c r="M55" s="6" t="n">
        <v>4.752</v>
      </c>
      <c r="N55" s="6" t="n">
        <v>5.431</v>
      </c>
      <c r="O55" s="6" t="n">
        <v>4.643</v>
      </c>
      <c r="P55" s="10" t="n">
        <f aca="false">AVERAGE(L55:O55)</f>
        <v>4.906</v>
      </c>
      <c r="Q55" s="6" t="n">
        <v>9.825</v>
      </c>
      <c r="R55" s="6" t="n">
        <v>10.25</v>
      </c>
      <c r="S55" s="6" t="n">
        <v>10</v>
      </c>
      <c r="T55" s="10" t="n">
        <f aca="false">AVERAGE(Q55:S55)</f>
        <v>10.025</v>
      </c>
    </row>
    <row r="56" s="6" customFormat="true" ht="13" hidden="false" customHeight="false" outlineLevel="0" collapsed="false">
      <c r="A56" s="6" t="s">
        <v>187</v>
      </c>
      <c r="C56" s="6" t="s">
        <v>188</v>
      </c>
      <c r="D56" s="6" t="s">
        <v>189</v>
      </c>
      <c r="E56" s="7" t="n">
        <v>5.109</v>
      </c>
      <c r="F56" s="7" t="n">
        <v>55</v>
      </c>
      <c r="G56" s="8" t="n">
        <f aca="false">2^E56</f>
        <v>34.5113738142225</v>
      </c>
      <c r="H56" s="6" t="n">
        <v>24.71</v>
      </c>
      <c r="I56" s="9" t="n">
        <v>5.97E-024</v>
      </c>
      <c r="J56" s="9" t="n">
        <v>3.095E-021</v>
      </c>
      <c r="K56" s="6" t="n">
        <v>44.58</v>
      </c>
      <c r="L56" s="6" t="n">
        <v>6.936</v>
      </c>
      <c r="M56" s="6" t="n">
        <v>6.441</v>
      </c>
      <c r="N56" s="6" t="n">
        <v>6.822</v>
      </c>
      <c r="O56" s="6" t="n">
        <v>6.18</v>
      </c>
      <c r="P56" s="10" t="n">
        <f aca="false">AVERAGE(L56:O56)</f>
        <v>6.59475</v>
      </c>
      <c r="Q56" s="6" t="n">
        <v>11.71</v>
      </c>
      <c r="R56" s="6" t="n">
        <v>11.71</v>
      </c>
      <c r="S56" s="6" t="n">
        <v>11.69</v>
      </c>
      <c r="T56" s="10" t="n">
        <f aca="false">AVERAGE(Q56:S56)</f>
        <v>11.7033333333333</v>
      </c>
    </row>
    <row r="57" s="6" customFormat="true" ht="13" hidden="false" customHeight="false" outlineLevel="0" collapsed="false">
      <c r="A57" s="6" t="s">
        <v>190</v>
      </c>
      <c r="B57" s="6" t="s">
        <v>191</v>
      </c>
      <c r="C57" s="6" t="s">
        <v>75</v>
      </c>
      <c r="D57" s="6" t="s">
        <v>192</v>
      </c>
      <c r="E57" s="7" t="n">
        <v>5.09</v>
      </c>
      <c r="F57" s="7" t="n">
        <v>56</v>
      </c>
      <c r="G57" s="8" t="n">
        <f aca="false">2^E57</f>
        <v>34.0598458385075</v>
      </c>
      <c r="H57" s="6" t="n">
        <v>21.76</v>
      </c>
      <c r="I57" s="9" t="n">
        <v>4.18E-022</v>
      </c>
      <c r="J57" s="9" t="n">
        <v>8.731E-020</v>
      </c>
      <c r="K57" s="6" t="n">
        <v>40.39</v>
      </c>
      <c r="L57" s="6" t="n">
        <v>4.802</v>
      </c>
      <c r="M57" s="6" t="n">
        <v>4.044</v>
      </c>
      <c r="N57" s="6" t="n">
        <v>3.836</v>
      </c>
      <c r="O57" s="6" t="n">
        <v>3.942</v>
      </c>
      <c r="P57" s="10" t="n">
        <f aca="false">AVERAGE(L57:O57)</f>
        <v>4.156</v>
      </c>
      <c r="Q57" s="6" t="n">
        <v>9.167</v>
      </c>
      <c r="R57" s="6" t="n">
        <v>9.489</v>
      </c>
      <c r="S57" s="6" t="n">
        <v>9.083</v>
      </c>
      <c r="T57" s="10" t="n">
        <f aca="false">AVERAGE(Q57:S57)</f>
        <v>9.24633333333333</v>
      </c>
    </row>
    <row r="58" s="6" customFormat="true" ht="13" hidden="false" customHeight="false" outlineLevel="0" collapsed="false">
      <c r="A58" s="6" t="s">
        <v>193</v>
      </c>
      <c r="C58" s="6" t="s">
        <v>194</v>
      </c>
      <c r="D58" s="6" t="s">
        <v>195</v>
      </c>
      <c r="E58" s="7" t="n">
        <v>5.086</v>
      </c>
      <c r="F58" s="7" t="n">
        <v>57</v>
      </c>
      <c r="G58" s="8" t="n">
        <f aca="false">2^E58</f>
        <v>33.9655426863934</v>
      </c>
      <c r="H58" s="6" t="n">
        <v>21.3</v>
      </c>
      <c r="I58" s="9" t="n">
        <v>8.447E-022</v>
      </c>
      <c r="J58" s="9" t="n">
        <v>1.581E-019</v>
      </c>
      <c r="K58" s="6" t="n">
        <v>39.69</v>
      </c>
      <c r="L58" s="6" t="n">
        <v>6.616</v>
      </c>
      <c r="M58" s="6" t="n">
        <v>6.566</v>
      </c>
      <c r="N58" s="6" t="n">
        <v>6.424</v>
      </c>
      <c r="O58" s="6" t="n">
        <v>5.674</v>
      </c>
      <c r="P58" s="10" t="n">
        <f aca="false">AVERAGE(L58:O58)</f>
        <v>6.32</v>
      </c>
      <c r="Q58" s="6" t="n">
        <v>11.45</v>
      </c>
      <c r="R58" s="6" t="n">
        <v>11.4</v>
      </c>
      <c r="S58" s="6" t="n">
        <v>11.36</v>
      </c>
      <c r="T58" s="10" t="n">
        <f aca="false">AVERAGE(Q58:S58)</f>
        <v>11.4033333333333</v>
      </c>
    </row>
    <row r="59" s="6" customFormat="true" ht="13" hidden="false" customHeight="false" outlineLevel="0" collapsed="false">
      <c r="A59" s="6" t="s">
        <v>196</v>
      </c>
      <c r="B59" s="6" t="s">
        <v>197</v>
      </c>
      <c r="C59" s="6" t="s">
        <v>198</v>
      </c>
      <c r="D59" s="6" t="s">
        <v>199</v>
      </c>
      <c r="E59" s="7" t="n">
        <v>5.07</v>
      </c>
      <c r="F59" s="7" t="n">
        <v>58</v>
      </c>
      <c r="G59" s="8" t="n">
        <f aca="false">2^E59</f>
        <v>33.5909338759382</v>
      </c>
      <c r="H59" s="6" t="n">
        <v>29.96</v>
      </c>
      <c r="I59" s="9" t="n">
        <v>8.736E-027</v>
      </c>
      <c r="J59" s="9" t="n">
        <v>2.214E-023</v>
      </c>
      <c r="K59" s="6" t="n">
        <v>50.94</v>
      </c>
      <c r="L59" s="6" t="n">
        <v>6.012</v>
      </c>
      <c r="M59" s="6" t="n">
        <v>5.46</v>
      </c>
      <c r="N59" s="6" t="n">
        <v>5.416</v>
      </c>
      <c r="O59" s="6" t="n">
        <v>5.865</v>
      </c>
      <c r="P59" s="10" t="n">
        <f aca="false">AVERAGE(L59:O59)</f>
        <v>5.68825</v>
      </c>
      <c r="Q59" s="6" t="n">
        <v>10.66</v>
      </c>
      <c r="R59" s="6" t="n">
        <v>10.84</v>
      </c>
      <c r="S59" s="6" t="n">
        <v>10.77</v>
      </c>
      <c r="T59" s="10" t="n">
        <f aca="false">AVERAGE(Q59:S59)</f>
        <v>10.7566666666667</v>
      </c>
    </row>
    <row r="60" s="6" customFormat="true" ht="13" hidden="false" customHeight="false" outlineLevel="0" collapsed="false">
      <c r="A60" s="6" t="s">
        <v>200</v>
      </c>
      <c r="B60" s="6" t="s">
        <v>201</v>
      </c>
      <c r="C60" s="6" t="s">
        <v>202</v>
      </c>
      <c r="D60" s="6" t="s">
        <v>203</v>
      </c>
      <c r="E60" s="7" t="n">
        <v>5.068</v>
      </c>
      <c r="F60" s="7" t="n">
        <v>59</v>
      </c>
      <c r="G60" s="8" t="n">
        <f aca="false">2^E60</f>
        <v>33.5443992165417</v>
      </c>
      <c r="H60" s="6" t="n">
        <v>26.18</v>
      </c>
      <c r="I60" s="9" t="n">
        <v>8.615E-025</v>
      </c>
      <c r="J60" s="9" t="n">
        <v>6.671E-022</v>
      </c>
      <c r="K60" s="6" t="n">
        <v>46.48</v>
      </c>
      <c r="L60" s="6" t="n">
        <v>4.937</v>
      </c>
      <c r="M60" s="6" t="n">
        <v>4.809</v>
      </c>
      <c r="N60" s="6" t="n">
        <v>4.623</v>
      </c>
      <c r="O60" s="6" t="n">
        <v>4.548</v>
      </c>
      <c r="P60" s="10" t="n">
        <f aca="false">AVERAGE(L60:O60)</f>
        <v>4.72925</v>
      </c>
      <c r="Q60" s="6" t="n">
        <v>9.544</v>
      </c>
      <c r="R60" s="6" t="n">
        <v>9.907</v>
      </c>
      <c r="S60" s="6" t="n">
        <v>9.941</v>
      </c>
      <c r="T60" s="10" t="n">
        <f aca="false">AVERAGE(Q60:S60)</f>
        <v>9.79733333333333</v>
      </c>
    </row>
    <row r="61" s="6" customFormat="true" ht="13" hidden="false" customHeight="false" outlineLevel="0" collapsed="false">
      <c r="A61" s="6" t="s">
        <v>204</v>
      </c>
      <c r="C61" s="6" t="s">
        <v>205</v>
      </c>
      <c r="D61" s="6" t="s">
        <v>206</v>
      </c>
      <c r="E61" s="7" t="n">
        <v>5.051</v>
      </c>
      <c r="F61" s="7" t="n">
        <v>60</v>
      </c>
      <c r="G61" s="8" t="n">
        <f aca="false">2^E61</f>
        <v>33.1514484339206</v>
      </c>
      <c r="H61" s="6" t="n">
        <v>17.05</v>
      </c>
      <c r="I61" s="9" t="n">
        <v>1.133E-018</v>
      </c>
      <c r="J61" s="9" t="n">
        <v>8.501E-017</v>
      </c>
      <c r="K61" s="6" t="n">
        <v>32.51</v>
      </c>
      <c r="L61" s="6" t="n">
        <v>4.272</v>
      </c>
      <c r="M61" s="6" t="n">
        <v>4.209</v>
      </c>
      <c r="N61" s="6" t="n">
        <v>5.116</v>
      </c>
      <c r="O61" s="6" t="n">
        <v>4.846</v>
      </c>
      <c r="P61" s="10" t="n">
        <f aca="false">AVERAGE(L61:O61)</f>
        <v>4.61075</v>
      </c>
      <c r="Q61" s="6" t="n">
        <v>9.349</v>
      </c>
      <c r="R61" s="6" t="n">
        <v>9.748</v>
      </c>
      <c r="S61" s="6" t="n">
        <v>9.889</v>
      </c>
      <c r="T61" s="10" t="n">
        <f aca="false">AVERAGE(Q61:S61)</f>
        <v>9.662</v>
      </c>
    </row>
    <row r="62" s="6" customFormat="true" ht="13" hidden="false" customHeight="false" outlineLevel="0" collapsed="false">
      <c r="A62" s="6" t="s">
        <v>207</v>
      </c>
      <c r="B62" s="6" t="s">
        <v>208</v>
      </c>
      <c r="C62" s="6" t="s">
        <v>209</v>
      </c>
      <c r="D62" s="6" t="s">
        <v>210</v>
      </c>
      <c r="E62" s="7" t="n">
        <v>5.044</v>
      </c>
      <c r="F62" s="7" t="n">
        <v>61</v>
      </c>
      <c r="G62" s="8" t="n">
        <f aca="false">2^E62</f>
        <v>32.9909862014332</v>
      </c>
      <c r="H62" s="6" t="n">
        <v>12.92</v>
      </c>
      <c r="I62" s="9" t="n">
        <v>5.609E-015</v>
      </c>
      <c r="J62" s="9" t="n">
        <v>1.838E-013</v>
      </c>
      <c r="K62" s="6" t="n">
        <v>23.95</v>
      </c>
      <c r="L62" s="6" t="n">
        <v>5.617</v>
      </c>
      <c r="M62" s="6" t="n">
        <v>5.115</v>
      </c>
      <c r="N62" s="6" t="n">
        <v>5.721</v>
      </c>
      <c r="O62" s="6" t="n">
        <v>5.06</v>
      </c>
      <c r="P62" s="10" t="n">
        <f aca="false">AVERAGE(L62:O62)</f>
        <v>5.37825</v>
      </c>
      <c r="Q62" s="6" t="n">
        <v>10.29</v>
      </c>
      <c r="R62" s="6" t="n">
        <v>10.37</v>
      </c>
      <c r="S62" s="6" t="n">
        <v>10.6</v>
      </c>
      <c r="T62" s="10" t="n">
        <f aca="false">AVERAGE(Q62:S62)</f>
        <v>10.42</v>
      </c>
    </row>
    <row r="63" s="6" customFormat="true" ht="13" hidden="false" customHeight="false" outlineLevel="0" collapsed="false">
      <c r="A63" s="6" t="s">
        <v>211</v>
      </c>
      <c r="B63" s="6" t="s">
        <v>212</v>
      </c>
      <c r="C63" s="6" t="s">
        <v>213</v>
      </c>
      <c r="D63" s="6" t="s">
        <v>214</v>
      </c>
      <c r="E63" s="7" t="n">
        <v>5.034</v>
      </c>
      <c r="F63" s="7" t="n">
        <v>62</v>
      </c>
      <c r="G63" s="8" t="n">
        <f aca="false">2^E63</f>
        <v>32.7631008137102</v>
      </c>
      <c r="H63" s="6" t="n">
        <v>22.36</v>
      </c>
      <c r="I63" s="9" t="n">
        <v>1.695E-022</v>
      </c>
      <c r="J63" s="9" t="n">
        <v>4.219E-020</v>
      </c>
      <c r="K63" s="6" t="n">
        <v>41.28</v>
      </c>
      <c r="L63" s="6" t="n">
        <v>7.071</v>
      </c>
      <c r="M63" s="6" t="n">
        <v>7.359</v>
      </c>
      <c r="N63" s="6" t="n">
        <v>6.79</v>
      </c>
      <c r="O63" s="6" t="n">
        <v>7.25</v>
      </c>
      <c r="P63" s="10" t="n">
        <f aca="false">AVERAGE(L63:O63)</f>
        <v>7.1175</v>
      </c>
      <c r="Q63" s="6" t="n">
        <v>12.15</v>
      </c>
      <c r="R63" s="6" t="n">
        <v>12.16</v>
      </c>
      <c r="S63" s="6" t="n">
        <v>12.15</v>
      </c>
      <c r="T63" s="10" t="n">
        <f aca="false">AVERAGE(Q63:S63)</f>
        <v>12.1533333333333</v>
      </c>
    </row>
    <row r="64" s="6" customFormat="true" ht="13" hidden="false" customHeight="false" outlineLevel="0" collapsed="false">
      <c r="A64" s="6" t="s">
        <v>215</v>
      </c>
      <c r="C64" s="6" t="s">
        <v>216</v>
      </c>
      <c r="D64" s="6" t="s">
        <v>217</v>
      </c>
      <c r="E64" s="7" t="n">
        <v>5.012</v>
      </c>
      <c r="F64" s="7" t="n">
        <v>63</v>
      </c>
      <c r="G64" s="8" t="n">
        <f aca="false">2^E64</f>
        <v>32.267278556627</v>
      </c>
      <c r="H64" s="6" t="n">
        <v>15.03</v>
      </c>
      <c r="I64" s="9" t="n">
        <v>5.817E-017</v>
      </c>
      <c r="J64" s="9" t="n">
        <v>2.91E-015</v>
      </c>
      <c r="K64" s="6" t="n">
        <v>28.55</v>
      </c>
      <c r="L64" s="6" t="n">
        <v>4.386</v>
      </c>
      <c r="M64" s="6" t="n">
        <v>4.328</v>
      </c>
      <c r="N64" s="6" t="n">
        <v>3.895</v>
      </c>
      <c r="O64" s="6" t="n">
        <v>4.719</v>
      </c>
      <c r="P64" s="10" t="n">
        <f aca="false">AVERAGE(L64:O64)</f>
        <v>4.332</v>
      </c>
      <c r="Q64" s="6" t="n">
        <v>8.932</v>
      </c>
      <c r="R64" s="6" t="n">
        <v>9.469</v>
      </c>
      <c r="S64" s="6" t="n">
        <v>9.63</v>
      </c>
      <c r="T64" s="10" t="n">
        <f aca="false">AVERAGE(Q64:S64)</f>
        <v>9.34366666666667</v>
      </c>
    </row>
    <row r="65" s="6" customFormat="true" ht="13" hidden="false" customHeight="false" outlineLevel="0" collapsed="false">
      <c r="A65" s="6" t="s">
        <v>218</v>
      </c>
      <c r="B65" s="6" t="s">
        <v>219</v>
      </c>
      <c r="C65" s="6" t="s">
        <v>220</v>
      </c>
      <c r="D65" s="6" t="s">
        <v>221</v>
      </c>
      <c r="E65" s="7" t="n">
        <v>4.995</v>
      </c>
      <c r="F65" s="7" t="n">
        <v>64</v>
      </c>
      <c r="G65" s="8" t="n">
        <f aca="false">2^E65</f>
        <v>31.8892884104918</v>
      </c>
      <c r="H65" s="6" t="n">
        <v>23.75</v>
      </c>
      <c r="I65" s="9" t="n">
        <v>2.276E-023</v>
      </c>
      <c r="J65" s="9" t="n">
        <v>9.107E-021</v>
      </c>
      <c r="K65" s="6" t="n">
        <v>43.26</v>
      </c>
      <c r="L65" s="6" t="n">
        <v>4.529</v>
      </c>
      <c r="M65" s="6" t="n">
        <v>4.801</v>
      </c>
      <c r="N65" s="6" t="n">
        <v>5.045</v>
      </c>
      <c r="O65" s="6" t="n">
        <v>4.688</v>
      </c>
      <c r="P65" s="10" t="n">
        <f aca="false">AVERAGE(L65:O65)</f>
        <v>4.76575</v>
      </c>
      <c r="Q65" s="6" t="n">
        <v>9.588</v>
      </c>
      <c r="R65" s="6" t="n">
        <v>9.859</v>
      </c>
      <c r="S65" s="6" t="n">
        <v>9.836</v>
      </c>
      <c r="T65" s="10" t="n">
        <f aca="false">AVERAGE(Q65:S65)</f>
        <v>9.761</v>
      </c>
    </row>
    <row r="66" s="6" customFormat="true" ht="13" hidden="false" customHeight="false" outlineLevel="0" collapsed="false">
      <c r="A66" s="6" t="s">
        <v>222</v>
      </c>
      <c r="B66" s="6" t="s">
        <v>223</v>
      </c>
      <c r="C66" s="6" t="s">
        <v>224</v>
      </c>
      <c r="D66" s="6" t="s">
        <v>225</v>
      </c>
      <c r="E66" s="7" t="n">
        <v>4.993</v>
      </c>
      <c r="F66" s="7" t="n">
        <v>65</v>
      </c>
      <c r="G66" s="8" t="n">
        <f aca="false">2^E66</f>
        <v>31.8451110982427</v>
      </c>
      <c r="H66" s="6" t="n">
        <v>26.29</v>
      </c>
      <c r="I66" s="9" t="n">
        <v>7.401E-025</v>
      </c>
      <c r="J66" s="9" t="n">
        <v>6.253E-022</v>
      </c>
      <c r="K66" s="6" t="n">
        <v>46.62</v>
      </c>
      <c r="L66" s="6" t="n">
        <v>6.49</v>
      </c>
      <c r="M66" s="6" t="n">
        <v>6.762</v>
      </c>
      <c r="N66" s="6" t="n">
        <v>6.509</v>
      </c>
      <c r="O66" s="6" t="n">
        <v>6.159</v>
      </c>
      <c r="P66" s="10" t="n">
        <f aca="false">AVERAGE(L66:O66)</f>
        <v>6.48</v>
      </c>
      <c r="Q66" s="6" t="n">
        <v>11.31</v>
      </c>
      <c r="R66" s="6" t="n">
        <v>11.6</v>
      </c>
      <c r="S66" s="6" t="n">
        <v>11.51</v>
      </c>
      <c r="T66" s="10" t="n">
        <f aca="false">AVERAGE(Q66:S66)</f>
        <v>11.4733333333333</v>
      </c>
    </row>
    <row r="67" s="6" customFormat="true" ht="13" hidden="false" customHeight="false" outlineLevel="0" collapsed="false">
      <c r="A67" s="6" t="s">
        <v>226</v>
      </c>
      <c r="B67" s="6" t="s">
        <v>227</v>
      </c>
      <c r="C67" s="6" t="s">
        <v>75</v>
      </c>
      <c r="D67" s="6" t="s">
        <v>228</v>
      </c>
      <c r="E67" s="7" t="n">
        <v>4.99</v>
      </c>
      <c r="F67" s="7" t="n">
        <v>66</v>
      </c>
      <c r="G67" s="8" t="n">
        <f aca="false">2^E67</f>
        <v>31.7789598539852</v>
      </c>
      <c r="H67" s="6" t="n">
        <v>22.97</v>
      </c>
      <c r="I67" s="9" t="n">
        <v>6.929E-023</v>
      </c>
      <c r="J67" s="9" t="n">
        <v>2.136E-020</v>
      </c>
      <c r="K67" s="6" t="n">
        <v>42.16</v>
      </c>
      <c r="L67" s="6" t="n">
        <v>5.041</v>
      </c>
      <c r="M67" s="6" t="n">
        <v>4.732</v>
      </c>
      <c r="N67" s="6" t="n">
        <v>5.367</v>
      </c>
      <c r="O67" s="6" t="n">
        <v>4.898</v>
      </c>
      <c r="P67" s="10" t="n">
        <f aca="false">AVERAGE(L67:O67)</f>
        <v>5.0095</v>
      </c>
      <c r="Q67" s="6" t="n">
        <v>10.04</v>
      </c>
      <c r="R67" s="6" t="n">
        <v>10.06</v>
      </c>
      <c r="S67" s="6" t="n">
        <v>9.898</v>
      </c>
      <c r="T67" s="10" t="n">
        <f aca="false">AVERAGE(Q67:S67)</f>
        <v>9.99933333333333</v>
      </c>
    </row>
    <row r="68" s="6" customFormat="true" ht="13" hidden="false" customHeight="false" outlineLevel="0" collapsed="false">
      <c r="A68" s="6" t="s">
        <v>229</v>
      </c>
      <c r="B68" s="6" t="s">
        <v>230</v>
      </c>
      <c r="C68" s="6" t="s">
        <v>231</v>
      </c>
      <c r="D68" s="6" t="s">
        <v>232</v>
      </c>
      <c r="E68" s="7" t="n">
        <v>4.977</v>
      </c>
      <c r="F68" s="7" t="n">
        <v>67</v>
      </c>
      <c r="G68" s="8" t="n">
        <f aca="false">2^E68</f>
        <v>31.4938887050816</v>
      </c>
      <c r="H68" s="6" t="n">
        <v>20.14</v>
      </c>
      <c r="I68" s="9" t="n">
        <v>5.323E-021</v>
      </c>
      <c r="J68" s="9" t="n">
        <v>7.884E-019</v>
      </c>
      <c r="K68" s="6" t="n">
        <v>37.86</v>
      </c>
      <c r="L68" s="6" t="n">
        <v>4.529</v>
      </c>
      <c r="M68" s="6" t="n">
        <v>4.405</v>
      </c>
      <c r="N68" s="6" t="n">
        <v>4.472</v>
      </c>
      <c r="O68" s="6" t="n">
        <v>3.74</v>
      </c>
      <c r="P68" s="10" t="n">
        <f aca="false">AVERAGE(L68:O68)</f>
        <v>4.2865</v>
      </c>
      <c r="Q68" s="6" t="n">
        <v>9.502</v>
      </c>
      <c r="R68" s="6" t="n">
        <v>9.325</v>
      </c>
      <c r="S68" s="6" t="n">
        <v>8.964</v>
      </c>
      <c r="T68" s="10" t="n">
        <f aca="false">AVERAGE(Q68:S68)</f>
        <v>9.26366666666667</v>
      </c>
    </row>
    <row r="69" s="6" customFormat="true" ht="13" hidden="false" customHeight="false" outlineLevel="0" collapsed="false">
      <c r="A69" s="6" t="s">
        <v>233</v>
      </c>
      <c r="B69" s="6" t="s">
        <v>234</v>
      </c>
      <c r="C69" s="6" t="s">
        <v>235</v>
      </c>
      <c r="D69" s="6" t="s">
        <v>236</v>
      </c>
      <c r="E69" s="7" t="n">
        <v>4.971</v>
      </c>
      <c r="F69" s="7" t="n">
        <v>68</v>
      </c>
      <c r="G69" s="8" t="n">
        <f aca="false">2^E69</f>
        <v>31.3631812909399</v>
      </c>
      <c r="H69" s="6" t="n">
        <v>21.12</v>
      </c>
      <c r="I69" s="9" t="n">
        <v>1.111E-021</v>
      </c>
      <c r="J69" s="9" t="n">
        <v>2.027E-019</v>
      </c>
      <c r="K69" s="6" t="n">
        <v>39.42</v>
      </c>
      <c r="L69" s="6" t="n">
        <v>5.113</v>
      </c>
      <c r="M69" s="6" t="n">
        <v>5.335</v>
      </c>
      <c r="N69" s="6" t="n">
        <v>4.855</v>
      </c>
      <c r="O69" s="6" t="n">
        <v>5.253</v>
      </c>
      <c r="P69" s="10" t="n">
        <f aca="false">AVERAGE(L69:O69)</f>
        <v>5.139</v>
      </c>
      <c r="Q69" s="6" t="n">
        <v>10.15</v>
      </c>
      <c r="R69" s="6" t="n">
        <v>10.14</v>
      </c>
      <c r="S69" s="6" t="n">
        <v>10.04</v>
      </c>
      <c r="T69" s="10" t="n">
        <f aca="false">AVERAGE(Q69:S69)</f>
        <v>10.11</v>
      </c>
    </row>
    <row r="70" s="6" customFormat="true" ht="13" hidden="false" customHeight="false" outlineLevel="0" collapsed="false">
      <c r="A70" s="6" t="s">
        <v>237</v>
      </c>
      <c r="B70" s="6" t="s">
        <v>238</v>
      </c>
      <c r="C70" s="6" t="s">
        <v>239</v>
      </c>
      <c r="D70" s="6" t="s">
        <v>240</v>
      </c>
      <c r="E70" s="7" t="n">
        <v>4.952</v>
      </c>
      <c r="F70" s="7" t="n">
        <v>69</v>
      </c>
      <c r="G70" s="8" t="n">
        <f aca="false">2^E70</f>
        <v>30.9528425476458</v>
      </c>
      <c r="H70" s="6" t="n">
        <v>13.85</v>
      </c>
      <c r="I70" s="9" t="n">
        <v>7.08E-016</v>
      </c>
      <c r="J70" s="9" t="n">
        <v>2.869E-014</v>
      </c>
      <c r="K70" s="6" t="n">
        <v>26.04</v>
      </c>
      <c r="L70" s="6" t="n">
        <v>4.882</v>
      </c>
      <c r="M70" s="6" t="n">
        <v>5.167</v>
      </c>
      <c r="N70" s="6" t="n">
        <v>4.486</v>
      </c>
      <c r="O70" s="6" t="n">
        <v>4.627</v>
      </c>
      <c r="P70" s="10" t="n">
        <f aca="false">AVERAGE(L70:O70)</f>
        <v>4.7905</v>
      </c>
      <c r="Q70" s="6" t="n">
        <v>9.766</v>
      </c>
      <c r="R70" s="6" t="n">
        <v>9.531</v>
      </c>
      <c r="S70" s="6" t="n">
        <v>9.931</v>
      </c>
      <c r="T70" s="10" t="n">
        <f aca="false">AVERAGE(Q70:S70)</f>
        <v>9.74266666666667</v>
      </c>
    </row>
    <row r="71" s="6" customFormat="true" ht="13" hidden="false" customHeight="false" outlineLevel="0" collapsed="false">
      <c r="A71" s="6" t="s">
        <v>241</v>
      </c>
      <c r="B71" s="6" t="s">
        <v>242</v>
      </c>
      <c r="C71" s="6" t="s">
        <v>243</v>
      </c>
      <c r="D71" s="6" t="s">
        <v>244</v>
      </c>
      <c r="E71" s="7" t="n">
        <v>4.934</v>
      </c>
      <c r="F71" s="7" t="n">
        <v>70</v>
      </c>
      <c r="G71" s="8" t="n">
        <f aca="false">2^E71</f>
        <v>30.569053964238</v>
      </c>
      <c r="H71" s="6" t="n">
        <v>22.63</v>
      </c>
      <c r="I71" s="9" t="n">
        <v>1.141E-022</v>
      </c>
      <c r="J71" s="9" t="n">
        <v>3.175E-020</v>
      </c>
      <c r="K71" s="6" t="n">
        <v>41.67</v>
      </c>
      <c r="L71" s="6" t="n">
        <v>5.203</v>
      </c>
      <c r="M71" s="6" t="n">
        <v>4.812</v>
      </c>
      <c r="N71" s="6" t="n">
        <v>4.586</v>
      </c>
      <c r="O71" s="6" t="n">
        <v>4.992</v>
      </c>
      <c r="P71" s="10" t="n">
        <f aca="false">AVERAGE(L71:O71)</f>
        <v>4.89825</v>
      </c>
      <c r="Q71" s="6" t="n">
        <v>9.876</v>
      </c>
      <c r="R71" s="6" t="n">
        <v>9.658</v>
      </c>
      <c r="S71" s="6" t="n">
        <v>9.963</v>
      </c>
      <c r="T71" s="10" t="n">
        <f aca="false">AVERAGE(Q71:S71)</f>
        <v>9.83233333333333</v>
      </c>
    </row>
    <row r="72" s="6" customFormat="true" ht="13" hidden="false" customHeight="false" outlineLevel="0" collapsed="false">
      <c r="A72" s="6" t="s">
        <v>245</v>
      </c>
      <c r="C72" s="6" t="s">
        <v>246</v>
      </c>
      <c r="D72" s="6" t="s">
        <v>247</v>
      </c>
      <c r="E72" s="7" t="n">
        <v>4.917</v>
      </c>
      <c r="F72" s="7" t="n">
        <v>71</v>
      </c>
      <c r="G72" s="8" t="n">
        <f aca="false">2^E72</f>
        <v>30.210957412808</v>
      </c>
      <c r="H72" s="6" t="n">
        <v>20.65</v>
      </c>
      <c r="I72" s="9" t="n">
        <v>2.326E-021</v>
      </c>
      <c r="J72" s="9" t="n">
        <v>3.873E-019</v>
      </c>
      <c r="K72" s="6" t="n">
        <v>38.68</v>
      </c>
      <c r="L72" s="6" t="n">
        <v>3.977</v>
      </c>
      <c r="M72" s="6" t="n">
        <v>3.913</v>
      </c>
      <c r="N72" s="6" t="n">
        <v>4.068</v>
      </c>
      <c r="O72" s="6" t="n">
        <v>3.914</v>
      </c>
      <c r="P72" s="10" t="n">
        <f aca="false">AVERAGE(L72:O72)</f>
        <v>3.968</v>
      </c>
      <c r="Q72" s="6" t="n">
        <v>8.87</v>
      </c>
      <c r="R72" s="6" t="n">
        <v>8.994</v>
      </c>
      <c r="S72" s="6" t="n">
        <v>8.792</v>
      </c>
      <c r="T72" s="10" t="n">
        <f aca="false">AVERAGE(Q72:S72)</f>
        <v>8.88533333333333</v>
      </c>
    </row>
    <row r="73" s="6" customFormat="true" ht="13" hidden="false" customHeight="false" outlineLevel="0" collapsed="false">
      <c r="A73" s="6" t="s">
        <v>248</v>
      </c>
      <c r="C73" s="6" t="s">
        <v>249</v>
      </c>
      <c r="D73" s="6" t="s">
        <v>250</v>
      </c>
      <c r="E73" s="7" t="n">
        <v>4.912</v>
      </c>
      <c r="F73" s="7" t="n">
        <v>72</v>
      </c>
      <c r="G73" s="8" t="n">
        <f aca="false">2^E73</f>
        <v>30.1064354404412</v>
      </c>
      <c r="H73" s="6" t="n">
        <v>15.41</v>
      </c>
      <c r="I73" s="9" t="n">
        <v>2.711E-017</v>
      </c>
      <c r="J73" s="9" t="n">
        <v>1.442E-015</v>
      </c>
      <c r="K73" s="6" t="n">
        <v>29.32</v>
      </c>
      <c r="L73" s="6" t="n">
        <v>5.179</v>
      </c>
      <c r="M73" s="6" t="n">
        <v>5.666</v>
      </c>
      <c r="N73" s="6" t="n">
        <v>5.201</v>
      </c>
      <c r="O73" s="6" t="n">
        <v>4.539</v>
      </c>
      <c r="P73" s="10" t="n">
        <f aca="false">AVERAGE(L73:O73)</f>
        <v>5.14625</v>
      </c>
      <c r="Q73" s="6" t="n">
        <v>9.911</v>
      </c>
      <c r="R73" s="6" t="n">
        <v>10.13</v>
      </c>
      <c r="S73" s="6" t="n">
        <v>10.13</v>
      </c>
      <c r="T73" s="10" t="n">
        <f aca="false">AVERAGE(Q73:S73)</f>
        <v>10.057</v>
      </c>
    </row>
    <row r="74" s="6" customFormat="true" ht="13" hidden="false" customHeight="false" outlineLevel="0" collapsed="false">
      <c r="A74" s="6" t="s">
        <v>251</v>
      </c>
      <c r="C74" s="6" t="s">
        <v>252</v>
      </c>
      <c r="D74" s="6" t="s">
        <v>253</v>
      </c>
      <c r="E74" s="7" t="n">
        <v>4.907</v>
      </c>
      <c r="F74" s="7" t="n">
        <v>73</v>
      </c>
      <c r="G74" s="8" t="n">
        <f aca="false">2^E74</f>
        <v>30.0022750866275</v>
      </c>
      <c r="H74" s="6" t="n">
        <v>22.46</v>
      </c>
      <c r="I74" s="9" t="n">
        <v>1.449E-022</v>
      </c>
      <c r="J74" s="9" t="n">
        <v>3.798E-020</v>
      </c>
      <c r="K74" s="6" t="n">
        <v>41.44</v>
      </c>
      <c r="L74" s="6" t="n">
        <v>4.84</v>
      </c>
      <c r="M74" s="6" t="n">
        <v>5.169</v>
      </c>
      <c r="N74" s="6" t="n">
        <v>4.827</v>
      </c>
      <c r="O74" s="6" t="n">
        <v>5.653</v>
      </c>
      <c r="P74" s="10" t="n">
        <f aca="false">AVERAGE(L74:O74)</f>
        <v>5.12225</v>
      </c>
      <c r="Q74" s="6" t="n">
        <v>10.02</v>
      </c>
      <c r="R74" s="6" t="n">
        <v>10.03</v>
      </c>
      <c r="S74" s="6" t="n">
        <v>10.03</v>
      </c>
      <c r="T74" s="10" t="n">
        <f aca="false">AVERAGE(Q74:S74)</f>
        <v>10.0266666666667</v>
      </c>
    </row>
    <row r="75" s="6" customFormat="true" ht="13" hidden="false" customHeight="false" outlineLevel="0" collapsed="false">
      <c r="A75" s="6" t="s">
        <v>254</v>
      </c>
      <c r="B75" s="6" t="s">
        <v>255</v>
      </c>
      <c r="C75" s="6" t="s">
        <v>256</v>
      </c>
      <c r="D75" s="6" t="s">
        <v>257</v>
      </c>
      <c r="E75" s="7" t="n">
        <v>4.891</v>
      </c>
      <c r="F75" s="7" t="n">
        <v>74</v>
      </c>
      <c r="G75" s="8" t="n">
        <f aca="false">2^E75</f>
        <v>29.6713774859348</v>
      </c>
      <c r="H75" s="6" t="n">
        <v>23.41</v>
      </c>
      <c r="I75" s="9" t="n">
        <v>3.645E-023</v>
      </c>
      <c r="J75" s="9" t="n">
        <v>1.341E-020</v>
      </c>
      <c r="K75" s="6" t="n">
        <v>42.8</v>
      </c>
      <c r="L75" s="6" t="n">
        <v>6.405</v>
      </c>
      <c r="M75" s="6" t="n">
        <v>6.165</v>
      </c>
      <c r="N75" s="6" t="n">
        <v>5.556</v>
      </c>
      <c r="O75" s="6" t="n">
        <v>6.547</v>
      </c>
      <c r="P75" s="10" t="n">
        <f aca="false">AVERAGE(L75:O75)</f>
        <v>6.16825</v>
      </c>
      <c r="Q75" s="6" t="n">
        <v>10.94</v>
      </c>
      <c r="R75" s="6" t="n">
        <v>11.18</v>
      </c>
      <c r="S75" s="6" t="n">
        <v>11.06</v>
      </c>
      <c r="T75" s="10" t="n">
        <f aca="false">AVERAGE(Q75:S75)</f>
        <v>11.06</v>
      </c>
    </row>
    <row r="76" s="6" customFormat="true" ht="13" hidden="false" customHeight="false" outlineLevel="0" collapsed="false">
      <c r="A76" s="6" t="s">
        <v>258</v>
      </c>
      <c r="C76" s="6" t="s">
        <v>259</v>
      </c>
      <c r="D76" s="6" t="s">
        <v>260</v>
      </c>
      <c r="E76" s="7" t="n">
        <v>4.888</v>
      </c>
      <c r="F76" s="7" t="n">
        <v>75</v>
      </c>
      <c r="G76" s="8" t="n">
        <f aca="false">2^E76</f>
        <v>29.6097416972113</v>
      </c>
      <c r="H76" s="6" t="n">
        <v>24.36</v>
      </c>
      <c r="I76" s="9" t="n">
        <v>9.63E-024</v>
      </c>
      <c r="J76" s="9" t="n">
        <v>4.483E-021</v>
      </c>
      <c r="K76" s="6" t="n">
        <v>44.11</v>
      </c>
      <c r="L76" s="6" t="n">
        <v>4.716</v>
      </c>
      <c r="M76" s="6" t="n">
        <v>4.729</v>
      </c>
      <c r="N76" s="6" t="n">
        <v>4.406</v>
      </c>
      <c r="O76" s="6" t="n">
        <v>4.939</v>
      </c>
      <c r="P76" s="10" t="n">
        <f aca="false">AVERAGE(L76:O76)</f>
        <v>4.6975</v>
      </c>
      <c r="Q76" s="6" t="n">
        <v>9.44</v>
      </c>
      <c r="R76" s="6" t="n">
        <v>9.73</v>
      </c>
      <c r="S76" s="6" t="n">
        <v>9.586</v>
      </c>
      <c r="T76" s="10" t="n">
        <f aca="false">AVERAGE(Q76:S76)</f>
        <v>9.58533333333333</v>
      </c>
    </row>
    <row r="77" s="6" customFormat="true" ht="13" hidden="false" customHeight="false" outlineLevel="0" collapsed="false">
      <c r="A77" s="6" t="s">
        <v>261</v>
      </c>
      <c r="C77" s="6" t="s">
        <v>262</v>
      </c>
      <c r="D77" s="6" t="s">
        <v>22</v>
      </c>
      <c r="E77" s="7" t="n">
        <v>4.886</v>
      </c>
      <c r="F77" s="7" t="n">
        <v>76</v>
      </c>
      <c r="G77" s="8" t="n">
        <f aca="false">2^E77</f>
        <v>29.5687223182984</v>
      </c>
      <c r="H77" s="6" t="n">
        <v>29.6</v>
      </c>
      <c r="I77" s="9" t="n">
        <v>1.33E-026</v>
      </c>
      <c r="J77" s="9" t="n">
        <v>3.034E-023</v>
      </c>
      <c r="K77" s="6" t="n">
        <v>50.53</v>
      </c>
      <c r="L77" s="6" t="n">
        <v>4.028</v>
      </c>
      <c r="M77" s="6" t="n">
        <v>4.709</v>
      </c>
      <c r="N77" s="6" t="n">
        <v>3.611</v>
      </c>
      <c r="O77" s="6" t="n">
        <v>3.985</v>
      </c>
      <c r="P77" s="10" t="n">
        <f aca="false">AVERAGE(L77:O77)</f>
        <v>4.08325</v>
      </c>
      <c r="Q77" s="6" t="n">
        <v>8.935</v>
      </c>
      <c r="R77" s="6" t="n">
        <v>8.997</v>
      </c>
      <c r="S77" s="6" t="n">
        <v>8.976</v>
      </c>
      <c r="T77" s="10" t="n">
        <f aca="false">AVERAGE(Q77:S77)</f>
        <v>8.96933333333333</v>
      </c>
    </row>
    <row r="78" s="6" customFormat="true" ht="13" hidden="false" customHeight="false" outlineLevel="0" collapsed="false">
      <c r="A78" s="6" t="s">
        <v>263</v>
      </c>
      <c r="C78" s="6" t="s">
        <v>264</v>
      </c>
      <c r="D78" s="6" t="s">
        <v>265</v>
      </c>
      <c r="E78" s="7" t="n">
        <v>4.846</v>
      </c>
      <c r="F78" s="7" t="n">
        <v>77</v>
      </c>
      <c r="G78" s="8" t="n">
        <f aca="false">2^E78</f>
        <v>28.760164051553</v>
      </c>
      <c r="H78" s="6" t="n">
        <v>17.88</v>
      </c>
      <c r="I78" s="9" t="n">
        <v>2.498E-019</v>
      </c>
      <c r="J78" s="9" t="n">
        <v>2.217E-017</v>
      </c>
      <c r="K78" s="6" t="n">
        <v>34.02</v>
      </c>
      <c r="L78" s="6" t="n">
        <v>7.157</v>
      </c>
      <c r="M78" s="6" t="n">
        <v>6.712</v>
      </c>
      <c r="N78" s="6" t="n">
        <v>7.605</v>
      </c>
      <c r="O78" s="6" t="n">
        <v>7.452</v>
      </c>
      <c r="P78" s="10" t="n">
        <f aca="false">AVERAGE(L78:O78)</f>
        <v>7.2315</v>
      </c>
      <c r="Q78" s="6" t="n">
        <v>11.93</v>
      </c>
      <c r="R78" s="6" t="n">
        <v>12.13</v>
      </c>
      <c r="S78" s="6" t="n">
        <v>12.17</v>
      </c>
      <c r="T78" s="10" t="n">
        <f aca="false">AVERAGE(Q78:S78)</f>
        <v>12.0766666666667</v>
      </c>
    </row>
    <row r="79" s="6" customFormat="true" ht="13" hidden="false" customHeight="false" outlineLevel="0" collapsed="false">
      <c r="A79" s="6" t="s">
        <v>266</v>
      </c>
      <c r="C79" s="6" t="s">
        <v>267</v>
      </c>
      <c r="D79" s="6" t="s">
        <v>268</v>
      </c>
      <c r="E79" s="7" t="n">
        <v>4.842</v>
      </c>
      <c r="F79" s="7" t="n">
        <v>78</v>
      </c>
      <c r="G79" s="8" t="n">
        <f aca="false">2^E79</f>
        <v>28.680534386221</v>
      </c>
      <c r="H79" s="6" t="n">
        <v>23.39</v>
      </c>
      <c r="I79" s="9" t="n">
        <v>3.778E-023</v>
      </c>
      <c r="J79" s="9" t="n">
        <v>1.368E-020</v>
      </c>
      <c r="K79" s="6" t="n">
        <v>42.76</v>
      </c>
      <c r="L79" s="6" t="n">
        <v>7.507</v>
      </c>
      <c r="M79" s="6" t="n">
        <v>7.069</v>
      </c>
      <c r="N79" s="6" t="n">
        <v>7.434</v>
      </c>
      <c r="O79" s="6" t="n">
        <v>6.844</v>
      </c>
      <c r="P79" s="10" t="n">
        <f aca="false">AVERAGE(L79:O79)</f>
        <v>7.2135</v>
      </c>
      <c r="Q79" s="6" t="n">
        <v>11.96</v>
      </c>
      <c r="R79" s="6" t="n">
        <v>12.11</v>
      </c>
      <c r="S79" s="6" t="n">
        <v>12.1</v>
      </c>
      <c r="T79" s="10" t="n">
        <f aca="false">AVERAGE(Q79:S79)</f>
        <v>12.0566666666667</v>
      </c>
    </row>
    <row r="80" s="6" customFormat="true" ht="13" hidden="false" customHeight="false" outlineLevel="0" collapsed="false">
      <c r="A80" s="6" t="s">
        <v>269</v>
      </c>
      <c r="B80" s="6" t="s">
        <v>270</v>
      </c>
      <c r="C80" s="6" t="s">
        <v>271</v>
      </c>
      <c r="D80" s="6" t="s">
        <v>272</v>
      </c>
      <c r="E80" s="7" t="n">
        <v>4.839</v>
      </c>
      <c r="F80" s="7" t="n">
        <v>79</v>
      </c>
      <c r="G80" s="8" t="n">
        <f aca="false">2^E80</f>
        <v>28.6209568570434</v>
      </c>
      <c r="H80" s="6" t="n">
        <v>15.28</v>
      </c>
      <c r="I80" s="9" t="n">
        <v>3.495E-017</v>
      </c>
      <c r="J80" s="9" t="n">
        <v>1.824E-015</v>
      </c>
      <c r="K80" s="6" t="n">
        <v>29.06</v>
      </c>
      <c r="L80" s="6" t="n">
        <v>5.058</v>
      </c>
      <c r="M80" s="6" t="n">
        <v>4.595</v>
      </c>
      <c r="N80" s="6" t="n">
        <v>4.834</v>
      </c>
      <c r="O80" s="6" t="n">
        <v>4.484</v>
      </c>
      <c r="P80" s="10" t="n">
        <f aca="false">AVERAGE(L80:O80)</f>
        <v>4.74275</v>
      </c>
      <c r="Q80" s="6" t="n">
        <v>9.765</v>
      </c>
      <c r="R80" s="6" t="n">
        <v>9.42</v>
      </c>
      <c r="S80" s="6" t="n">
        <v>9.559</v>
      </c>
      <c r="T80" s="10" t="n">
        <f aca="false">AVERAGE(Q80:S80)</f>
        <v>9.58133333333333</v>
      </c>
    </row>
    <row r="81" s="6" customFormat="true" ht="13" hidden="false" customHeight="false" outlineLevel="0" collapsed="false">
      <c r="A81" s="6" t="s">
        <v>273</v>
      </c>
      <c r="B81" s="6" t="s">
        <v>274</v>
      </c>
      <c r="C81" s="6" t="s">
        <v>275</v>
      </c>
      <c r="D81" s="6" t="s">
        <v>276</v>
      </c>
      <c r="E81" s="7" t="n">
        <v>4.839</v>
      </c>
      <c r="F81" s="7" t="n">
        <v>80</v>
      </c>
      <c r="G81" s="8" t="n">
        <f aca="false">2^E81</f>
        <v>28.6209568570434</v>
      </c>
      <c r="H81" s="6" t="n">
        <v>12.26</v>
      </c>
      <c r="I81" s="9" t="n">
        <v>2.556E-014</v>
      </c>
      <c r="J81" s="9" t="n">
        <v>7.334E-013</v>
      </c>
      <c r="K81" s="6" t="n">
        <v>22.42</v>
      </c>
      <c r="L81" s="6" t="n">
        <v>6.813</v>
      </c>
      <c r="M81" s="6" t="n">
        <v>6.699</v>
      </c>
      <c r="N81" s="6" t="n">
        <v>5.199</v>
      </c>
      <c r="O81" s="6" t="n">
        <v>5.642</v>
      </c>
      <c r="P81" s="10" t="n">
        <f aca="false">AVERAGE(L81:O81)</f>
        <v>6.08825</v>
      </c>
      <c r="Q81" s="6" t="n">
        <v>10.96</v>
      </c>
      <c r="R81" s="6" t="n">
        <v>10.66</v>
      </c>
      <c r="S81" s="6" t="n">
        <v>11.17</v>
      </c>
      <c r="T81" s="10" t="n">
        <f aca="false">AVERAGE(Q81:S81)</f>
        <v>10.93</v>
      </c>
    </row>
    <row r="82" s="6" customFormat="true" ht="13" hidden="false" customHeight="false" outlineLevel="0" collapsed="false">
      <c r="A82" s="6" t="s">
        <v>277</v>
      </c>
      <c r="C82" s="6" t="s">
        <v>278</v>
      </c>
      <c r="D82" s="6" t="s">
        <v>279</v>
      </c>
      <c r="E82" s="7" t="n">
        <v>4.832</v>
      </c>
      <c r="F82" s="7" t="n">
        <v>81</v>
      </c>
      <c r="G82" s="8" t="n">
        <f aca="false">2^E82</f>
        <v>28.4824234640799</v>
      </c>
      <c r="H82" s="6" t="n">
        <v>18.94</v>
      </c>
      <c r="I82" s="9" t="n">
        <v>3.886E-020</v>
      </c>
      <c r="J82" s="9" t="n">
        <v>4.499E-018</v>
      </c>
      <c r="K82" s="6" t="n">
        <v>35.88</v>
      </c>
      <c r="L82" s="6" t="n">
        <v>5.971</v>
      </c>
      <c r="M82" s="6" t="n">
        <v>5.56</v>
      </c>
      <c r="N82" s="6" t="n">
        <v>5.998</v>
      </c>
      <c r="O82" s="6" t="n">
        <v>5.883</v>
      </c>
      <c r="P82" s="10" t="n">
        <f aca="false">AVERAGE(L82:O82)</f>
        <v>5.853</v>
      </c>
      <c r="Q82" s="6" t="n">
        <v>10.74</v>
      </c>
      <c r="R82" s="6" t="n">
        <v>10.62</v>
      </c>
      <c r="S82" s="6" t="n">
        <v>10.69</v>
      </c>
      <c r="T82" s="10" t="n">
        <f aca="false">AVERAGE(Q82:S82)</f>
        <v>10.6833333333333</v>
      </c>
    </row>
    <row r="83" s="6" customFormat="true" ht="13" hidden="false" customHeight="false" outlineLevel="0" collapsed="false">
      <c r="A83" s="6" t="s">
        <v>280</v>
      </c>
      <c r="C83" s="6" t="s">
        <v>281</v>
      </c>
      <c r="D83" s="6" t="s">
        <v>22</v>
      </c>
      <c r="E83" s="7" t="n">
        <v>4.812</v>
      </c>
      <c r="F83" s="7" t="n">
        <v>82</v>
      </c>
      <c r="G83" s="8" t="n">
        <f aca="false">2^E83</f>
        <v>28.0902975235046</v>
      </c>
      <c r="H83" s="6" t="n">
        <v>15.66</v>
      </c>
      <c r="I83" s="9" t="n">
        <v>1.663E-017</v>
      </c>
      <c r="J83" s="9" t="n">
        <v>9.249E-016</v>
      </c>
      <c r="K83" s="6" t="n">
        <v>29.81</v>
      </c>
      <c r="L83" s="6" t="n">
        <v>4.724</v>
      </c>
      <c r="M83" s="6" t="n">
        <v>5.407</v>
      </c>
      <c r="N83" s="6" t="n">
        <v>4.876</v>
      </c>
      <c r="O83" s="6" t="n">
        <v>4.421</v>
      </c>
      <c r="P83" s="10" t="n">
        <f aca="false">AVERAGE(L83:O83)</f>
        <v>4.857</v>
      </c>
      <c r="Q83" s="6" t="n">
        <v>9.73</v>
      </c>
      <c r="R83" s="6" t="n">
        <v>9.812</v>
      </c>
      <c r="S83" s="6" t="n">
        <v>9.465</v>
      </c>
      <c r="T83" s="10" t="n">
        <f aca="false">AVERAGE(Q83:S83)</f>
        <v>9.669</v>
      </c>
    </row>
    <row r="84" s="6" customFormat="true" ht="13" hidden="false" customHeight="false" outlineLevel="0" collapsed="false">
      <c r="A84" s="6" t="s">
        <v>282</v>
      </c>
      <c r="B84" s="6" t="s">
        <v>283</v>
      </c>
      <c r="C84" s="6" t="s">
        <v>220</v>
      </c>
      <c r="D84" s="6" t="s">
        <v>284</v>
      </c>
      <c r="E84" s="7" t="n">
        <v>4.803</v>
      </c>
      <c r="F84" s="7" t="n">
        <v>83</v>
      </c>
      <c r="G84" s="8" t="n">
        <f aca="false">2^E84</f>
        <v>27.9156065846643</v>
      </c>
      <c r="H84" s="6" t="n">
        <v>20.26</v>
      </c>
      <c r="I84" s="9" t="n">
        <v>4.361E-021</v>
      </c>
      <c r="J84" s="9" t="n">
        <v>6.767E-019</v>
      </c>
      <c r="K84" s="6" t="n">
        <v>38.06</v>
      </c>
      <c r="L84" s="6" t="n">
        <v>4.175</v>
      </c>
      <c r="M84" s="6" t="n">
        <v>4.438</v>
      </c>
      <c r="N84" s="6" t="n">
        <v>4.489</v>
      </c>
      <c r="O84" s="6" t="n">
        <v>4.66</v>
      </c>
      <c r="P84" s="10" t="n">
        <f aca="false">AVERAGE(L84:O84)</f>
        <v>4.4405</v>
      </c>
      <c r="Q84" s="6" t="n">
        <v>9.077</v>
      </c>
      <c r="R84" s="6" t="n">
        <v>9.369</v>
      </c>
      <c r="S84" s="6" t="n">
        <v>9.284</v>
      </c>
      <c r="T84" s="10" t="n">
        <f aca="false">AVERAGE(Q84:S84)</f>
        <v>9.24333333333333</v>
      </c>
    </row>
    <row r="85" s="6" customFormat="true" ht="13" hidden="false" customHeight="false" outlineLevel="0" collapsed="false">
      <c r="A85" s="6" t="s">
        <v>285</v>
      </c>
      <c r="C85" s="6" t="s">
        <v>286</v>
      </c>
      <c r="D85" s="6" t="s">
        <v>287</v>
      </c>
      <c r="E85" s="7" t="n">
        <v>4.793</v>
      </c>
      <c r="F85" s="7" t="n">
        <v>84</v>
      </c>
      <c r="G85" s="8" t="n">
        <f aca="false">2^E85</f>
        <v>27.7227794048028</v>
      </c>
      <c r="H85" s="6" t="n">
        <v>14.02</v>
      </c>
      <c r="I85" s="9" t="n">
        <v>4.847E-016</v>
      </c>
      <c r="J85" s="9" t="n">
        <v>2.025E-014</v>
      </c>
      <c r="K85" s="6" t="n">
        <v>26.42</v>
      </c>
      <c r="L85" s="6" t="n">
        <v>4.285</v>
      </c>
      <c r="M85" s="6" t="n">
        <v>4.063</v>
      </c>
      <c r="N85" s="6" t="n">
        <v>4.024</v>
      </c>
      <c r="O85" s="6" t="n">
        <v>3.425</v>
      </c>
      <c r="P85" s="10" t="n">
        <f aca="false">AVERAGE(L85:O85)</f>
        <v>3.94925</v>
      </c>
      <c r="Q85" s="6" t="n">
        <v>9.214</v>
      </c>
      <c r="R85" s="6" t="n">
        <v>8.587</v>
      </c>
      <c r="S85" s="6" t="n">
        <v>8.424</v>
      </c>
      <c r="T85" s="10" t="n">
        <f aca="false">AVERAGE(Q85:S85)</f>
        <v>8.74166666666667</v>
      </c>
    </row>
    <row r="86" s="6" customFormat="true" ht="13" hidden="false" customHeight="false" outlineLevel="0" collapsed="false">
      <c r="A86" s="6" t="s">
        <v>288</v>
      </c>
      <c r="B86" s="6" t="s">
        <v>289</v>
      </c>
      <c r="C86" s="6" t="s">
        <v>290</v>
      </c>
      <c r="D86" s="6" t="s">
        <v>291</v>
      </c>
      <c r="E86" s="7" t="n">
        <v>4.779</v>
      </c>
      <c r="F86" s="7" t="n">
        <v>85</v>
      </c>
      <c r="G86" s="8" t="n">
        <f aca="false">2^E86</f>
        <v>27.4550569737181</v>
      </c>
      <c r="H86" s="6" t="n">
        <v>16.12</v>
      </c>
      <c r="I86" s="9" t="n">
        <v>6.616E-018</v>
      </c>
      <c r="J86" s="9" t="n">
        <v>4.09E-016</v>
      </c>
      <c r="K86" s="6" t="n">
        <v>30.74</v>
      </c>
      <c r="L86" s="6" t="n">
        <v>5.011</v>
      </c>
      <c r="M86" s="6" t="n">
        <v>4.402</v>
      </c>
      <c r="N86" s="6" t="n">
        <v>4.565</v>
      </c>
      <c r="O86" s="6" t="n">
        <v>5.248</v>
      </c>
      <c r="P86" s="10" t="n">
        <f aca="false">AVERAGE(L86:O86)</f>
        <v>4.8065</v>
      </c>
      <c r="Q86" s="6" t="n">
        <v>8.653</v>
      </c>
      <c r="R86" s="6" t="n">
        <v>10.04</v>
      </c>
      <c r="S86" s="6" t="n">
        <v>10.07</v>
      </c>
      <c r="T86" s="10" t="n">
        <f aca="false">AVERAGE(Q86:S86)</f>
        <v>9.58766666666667</v>
      </c>
    </row>
    <row r="87" s="6" customFormat="true" ht="13" hidden="false" customHeight="false" outlineLevel="0" collapsed="false">
      <c r="A87" s="6" t="s">
        <v>292</v>
      </c>
      <c r="C87" s="6" t="s">
        <v>293</v>
      </c>
      <c r="D87" s="6" t="s">
        <v>294</v>
      </c>
      <c r="E87" s="7" t="n">
        <v>4.764</v>
      </c>
      <c r="F87" s="7" t="n">
        <v>86</v>
      </c>
      <c r="G87" s="8" t="n">
        <f aca="false">2^E87</f>
        <v>27.1710798862989</v>
      </c>
      <c r="H87" s="6" t="n">
        <v>22.28</v>
      </c>
      <c r="I87" s="9" t="n">
        <v>1.9E-022</v>
      </c>
      <c r="J87" s="9" t="n">
        <v>4.563E-020</v>
      </c>
      <c r="K87" s="6" t="n">
        <v>41.17</v>
      </c>
      <c r="L87" s="6" t="n">
        <v>5.399</v>
      </c>
      <c r="M87" s="6" t="n">
        <v>4.205</v>
      </c>
      <c r="N87" s="6" t="n">
        <v>4.64</v>
      </c>
      <c r="O87" s="6" t="n">
        <v>5.046</v>
      </c>
      <c r="P87" s="10" t="n">
        <f aca="false">AVERAGE(L87:O87)</f>
        <v>4.8225</v>
      </c>
      <c r="Q87" s="6" t="n">
        <v>10.15</v>
      </c>
      <c r="R87" s="6" t="n">
        <v>9.286</v>
      </c>
      <c r="S87" s="6" t="n">
        <v>9.321</v>
      </c>
      <c r="T87" s="10" t="n">
        <f aca="false">AVERAGE(Q87:S87)</f>
        <v>9.58566666666667</v>
      </c>
    </row>
    <row r="88" s="6" customFormat="true" ht="13" hidden="false" customHeight="false" outlineLevel="0" collapsed="false">
      <c r="A88" s="6" t="s">
        <v>295</v>
      </c>
      <c r="B88" s="6" t="s">
        <v>296</v>
      </c>
      <c r="C88" s="6" t="s">
        <v>297</v>
      </c>
      <c r="D88" s="6" t="s">
        <v>298</v>
      </c>
      <c r="E88" s="7" t="n">
        <v>4.752</v>
      </c>
      <c r="F88" s="7" t="n">
        <v>87</v>
      </c>
      <c r="G88" s="8" t="n">
        <f aca="false">2^E88</f>
        <v>26.9460145154693</v>
      </c>
      <c r="H88" s="6" t="n">
        <v>26.61</v>
      </c>
      <c r="I88" s="9" t="n">
        <v>4.958E-025</v>
      </c>
      <c r="J88" s="9" t="n">
        <v>4.507E-022</v>
      </c>
      <c r="K88" s="6" t="n">
        <v>47.02</v>
      </c>
      <c r="L88" s="6" t="n">
        <v>5.561</v>
      </c>
      <c r="M88" s="6" t="n">
        <v>5.495</v>
      </c>
      <c r="N88" s="6" t="n">
        <v>4.733</v>
      </c>
      <c r="O88" s="6" t="n">
        <v>5.33</v>
      </c>
      <c r="P88" s="10" t="n">
        <f aca="false">AVERAGE(L88:O88)</f>
        <v>5.27975</v>
      </c>
      <c r="Q88" s="6" t="n">
        <v>9.952</v>
      </c>
      <c r="R88" s="6" t="n">
        <v>9.988</v>
      </c>
      <c r="S88" s="6" t="n">
        <v>10.16</v>
      </c>
      <c r="T88" s="10" t="n">
        <f aca="false">AVERAGE(Q88:S88)</f>
        <v>10.0333333333333</v>
      </c>
    </row>
    <row r="89" s="6" customFormat="true" ht="13" hidden="false" customHeight="false" outlineLevel="0" collapsed="false">
      <c r="A89" s="6" t="s">
        <v>299</v>
      </c>
      <c r="B89" s="6" t="s">
        <v>300</v>
      </c>
      <c r="C89" s="6" t="s">
        <v>301</v>
      </c>
      <c r="D89" s="6" t="s">
        <v>302</v>
      </c>
      <c r="E89" s="7" t="n">
        <v>4.707</v>
      </c>
      <c r="F89" s="7" t="n">
        <v>88</v>
      </c>
      <c r="G89" s="8" t="n">
        <f aca="false">2^E89</f>
        <v>26.1184974768289</v>
      </c>
      <c r="H89" s="6" t="n">
        <v>17.76</v>
      </c>
      <c r="I89" s="9" t="n">
        <v>3.118E-019</v>
      </c>
      <c r="J89" s="9" t="n">
        <v>2.684E-017</v>
      </c>
      <c r="K89" s="6" t="n">
        <v>33.8</v>
      </c>
      <c r="L89" s="6" t="n">
        <v>6.144</v>
      </c>
      <c r="M89" s="6" t="n">
        <v>5.139</v>
      </c>
      <c r="N89" s="6" t="n">
        <v>4.463</v>
      </c>
      <c r="O89" s="6" t="n">
        <v>5.399</v>
      </c>
      <c r="P89" s="10" t="n">
        <f aca="false">AVERAGE(L89:O89)</f>
        <v>5.28625</v>
      </c>
      <c r="Q89" s="6" t="n">
        <v>9.697</v>
      </c>
      <c r="R89" s="6" t="n">
        <v>10.2</v>
      </c>
      <c r="S89" s="6" t="n">
        <v>10.08</v>
      </c>
      <c r="T89" s="10" t="n">
        <f aca="false">AVERAGE(Q89:S89)</f>
        <v>9.99233333333333</v>
      </c>
    </row>
    <row r="90" s="6" customFormat="true" ht="13" hidden="false" customHeight="false" outlineLevel="0" collapsed="false">
      <c r="A90" s="6" t="s">
        <v>303</v>
      </c>
      <c r="C90" s="6" t="s">
        <v>304</v>
      </c>
      <c r="D90" s="6" t="s">
        <v>305</v>
      </c>
      <c r="E90" s="7" t="n">
        <v>4.699</v>
      </c>
      <c r="F90" s="7" t="n">
        <v>89</v>
      </c>
      <c r="G90" s="8" t="n">
        <f aca="false">2^E90</f>
        <v>25.9740665912729</v>
      </c>
      <c r="H90" s="6" t="n">
        <v>21.54</v>
      </c>
      <c r="I90" s="9" t="n">
        <v>5.859E-022</v>
      </c>
      <c r="J90" s="9" t="n">
        <v>1.142E-019</v>
      </c>
      <c r="K90" s="6" t="n">
        <v>40.05</v>
      </c>
      <c r="L90" s="6" t="n">
        <v>5.734</v>
      </c>
      <c r="M90" s="6" t="n">
        <v>5.99</v>
      </c>
      <c r="N90" s="6" t="n">
        <v>5.423</v>
      </c>
      <c r="O90" s="6" t="n">
        <v>5.563</v>
      </c>
      <c r="P90" s="10" t="n">
        <f aca="false">AVERAGE(L90:O90)</f>
        <v>5.6775</v>
      </c>
      <c r="Q90" s="6" t="n">
        <v>10.34</v>
      </c>
      <c r="R90" s="6" t="n">
        <v>10.41</v>
      </c>
      <c r="S90" s="6" t="n">
        <v>10.37</v>
      </c>
      <c r="T90" s="10" t="n">
        <f aca="false">AVERAGE(Q90:S90)</f>
        <v>10.3733333333333</v>
      </c>
    </row>
    <row r="91" s="6" customFormat="true" ht="13" hidden="false" customHeight="false" outlineLevel="0" collapsed="false">
      <c r="A91" s="6" t="s">
        <v>306</v>
      </c>
      <c r="C91" s="6" t="s">
        <v>307</v>
      </c>
      <c r="D91" s="6" t="s">
        <v>308</v>
      </c>
      <c r="E91" s="7" t="n">
        <v>4.691</v>
      </c>
      <c r="F91" s="7" t="n">
        <v>90</v>
      </c>
      <c r="G91" s="8" t="n">
        <f aca="false">2^E91</f>
        <v>25.8304343841525</v>
      </c>
      <c r="H91" s="6" t="n">
        <v>21.98</v>
      </c>
      <c r="I91" s="9" t="n">
        <v>2.976E-022</v>
      </c>
      <c r="J91" s="9" t="n">
        <v>6.788E-020</v>
      </c>
      <c r="K91" s="6" t="n">
        <v>40.72</v>
      </c>
      <c r="L91" s="6" t="n">
        <v>6.144</v>
      </c>
      <c r="M91" s="6" t="n">
        <v>6.152</v>
      </c>
      <c r="N91" s="6" t="n">
        <v>5.596</v>
      </c>
      <c r="O91" s="6" t="n">
        <v>5.837</v>
      </c>
      <c r="P91" s="10" t="n">
        <f aca="false">AVERAGE(L91:O91)</f>
        <v>5.93225</v>
      </c>
      <c r="Q91" s="6" t="n">
        <v>10.71</v>
      </c>
      <c r="R91" s="6" t="n">
        <v>10.59</v>
      </c>
      <c r="S91" s="6" t="n">
        <v>10.57</v>
      </c>
      <c r="T91" s="10" t="n">
        <f aca="false">AVERAGE(Q91:S91)</f>
        <v>10.6233333333333</v>
      </c>
    </row>
    <row r="92" s="6" customFormat="true" ht="13" hidden="false" customHeight="false" outlineLevel="0" collapsed="false">
      <c r="A92" s="6" t="s">
        <v>309</v>
      </c>
      <c r="C92" s="6" t="s">
        <v>310</v>
      </c>
      <c r="D92" s="6" t="s">
        <v>311</v>
      </c>
      <c r="E92" s="7" t="n">
        <v>4.675</v>
      </c>
      <c r="F92" s="7" t="n">
        <v>91</v>
      </c>
      <c r="G92" s="8" t="n">
        <f aca="false">2^E92</f>
        <v>25.5455483634128</v>
      </c>
      <c r="H92" s="6" t="n">
        <v>20.76</v>
      </c>
      <c r="I92" s="9" t="n">
        <v>1.968E-021</v>
      </c>
      <c r="J92" s="9" t="n">
        <v>3.325E-019</v>
      </c>
      <c r="K92" s="6" t="n">
        <v>38.85</v>
      </c>
      <c r="L92" s="6" t="n">
        <v>4.33</v>
      </c>
      <c r="M92" s="6" t="n">
        <v>4.28</v>
      </c>
      <c r="N92" s="6" t="n">
        <v>4.408</v>
      </c>
      <c r="O92" s="6" t="n">
        <v>4.121</v>
      </c>
      <c r="P92" s="10" t="n">
        <f aca="false">AVERAGE(L92:O92)</f>
        <v>4.28475</v>
      </c>
      <c r="Q92" s="6" t="n">
        <v>8.593</v>
      </c>
      <c r="R92" s="6" t="n">
        <v>8.898</v>
      </c>
      <c r="S92" s="6" t="n">
        <v>9.387</v>
      </c>
      <c r="T92" s="10" t="n">
        <f aca="false">AVERAGE(Q92:S92)</f>
        <v>8.95933333333333</v>
      </c>
    </row>
    <row r="93" s="6" customFormat="true" ht="13" hidden="false" customHeight="false" outlineLevel="0" collapsed="false">
      <c r="A93" s="6" t="s">
        <v>312</v>
      </c>
      <c r="C93" s="6" t="s">
        <v>313</v>
      </c>
      <c r="D93" s="6" t="s">
        <v>314</v>
      </c>
      <c r="E93" s="7" t="n">
        <v>4.661</v>
      </c>
      <c r="F93" s="7" t="n">
        <v>92</v>
      </c>
      <c r="G93" s="8" t="n">
        <f aca="false">2^E93</f>
        <v>25.2988517313262</v>
      </c>
      <c r="H93" s="6" t="n">
        <v>27.21</v>
      </c>
      <c r="I93" s="9" t="n">
        <v>2.328E-025</v>
      </c>
      <c r="J93" s="9" t="n">
        <v>2.413E-022</v>
      </c>
      <c r="K93" s="6" t="n">
        <v>47.75</v>
      </c>
      <c r="L93" s="6" t="n">
        <v>6.638</v>
      </c>
      <c r="M93" s="6" t="n">
        <v>6.278</v>
      </c>
      <c r="N93" s="6" t="n">
        <v>6.514</v>
      </c>
      <c r="O93" s="6" t="n">
        <v>6.362</v>
      </c>
      <c r="P93" s="10" t="n">
        <f aca="false">AVERAGE(L93:O93)</f>
        <v>6.448</v>
      </c>
      <c r="Q93" s="6" t="n">
        <v>11.16</v>
      </c>
      <c r="R93" s="6" t="n">
        <v>11.05</v>
      </c>
      <c r="S93" s="6" t="n">
        <v>11.12</v>
      </c>
      <c r="T93" s="10" t="n">
        <f aca="false">AVERAGE(Q93:S93)</f>
        <v>11.11</v>
      </c>
    </row>
    <row r="94" s="6" customFormat="true" ht="13" hidden="false" customHeight="false" outlineLevel="0" collapsed="false">
      <c r="A94" s="6" t="s">
        <v>315</v>
      </c>
      <c r="C94" s="6" t="s">
        <v>316</v>
      </c>
      <c r="D94" s="6" t="s">
        <v>317</v>
      </c>
      <c r="E94" s="7" t="n">
        <v>4.65</v>
      </c>
      <c r="F94" s="7" t="n">
        <v>93</v>
      </c>
      <c r="G94" s="8" t="n">
        <f aca="false">2^E94</f>
        <v>25.106691132696</v>
      </c>
      <c r="H94" s="6" t="n">
        <v>24.51</v>
      </c>
      <c r="I94" s="9" t="n">
        <v>7.877E-024</v>
      </c>
      <c r="J94" s="9" t="n">
        <v>3.743E-021</v>
      </c>
      <c r="K94" s="6" t="n">
        <v>44.31</v>
      </c>
      <c r="L94" s="6" t="n">
        <v>3.751</v>
      </c>
      <c r="M94" s="6" t="n">
        <v>4.385</v>
      </c>
      <c r="N94" s="6" t="n">
        <v>3.992</v>
      </c>
      <c r="O94" s="6" t="n">
        <v>4.265</v>
      </c>
      <c r="P94" s="10" t="n">
        <f aca="false">AVERAGE(L94:O94)</f>
        <v>4.09825</v>
      </c>
      <c r="Q94" s="6" t="n">
        <v>8.755</v>
      </c>
      <c r="R94" s="6" t="n">
        <v>8.69</v>
      </c>
      <c r="S94" s="6" t="n">
        <v>8.802</v>
      </c>
      <c r="T94" s="10" t="n">
        <f aca="false">AVERAGE(Q94:S94)</f>
        <v>8.749</v>
      </c>
    </row>
    <row r="95" s="6" customFormat="true" ht="13" hidden="false" customHeight="false" outlineLevel="0" collapsed="false">
      <c r="A95" s="6" t="s">
        <v>318</v>
      </c>
      <c r="C95" s="6" t="s">
        <v>319</v>
      </c>
      <c r="D95" s="6" t="s">
        <v>320</v>
      </c>
      <c r="E95" s="7" t="n">
        <v>4.635</v>
      </c>
      <c r="F95" s="7" t="n">
        <v>94</v>
      </c>
      <c r="G95" s="8" t="n">
        <f aca="false">2^E95</f>
        <v>24.8470040000333</v>
      </c>
      <c r="H95" s="6" t="n">
        <v>16.35</v>
      </c>
      <c r="I95" s="9" t="n">
        <v>4.293E-018</v>
      </c>
      <c r="J95" s="9" t="n">
        <v>2.788E-016</v>
      </c>
      <c r="K95" s="6" t="n">
        <v>31.17</v>
      </c>
      <c r="L95" s="6" t="n">
        <v>6.195</v>
      </c>
      <c r="M95" s="6" t="n">
        <v>7.881</v>
      </c>
      <c r="N95" s="6" t="n">
        <v>6.957</v>
      </c>
      <c r="O95" s="6" t="n">
        <v>6.918</v>
      </c>
      <c r="P95" s="10" t="n">
        <f aca="false">AVERAGE(L95:O95)</f>
        <v>6.98775</v>
      </c>
      <c r="Q95" s="6" t="n">
        <v>11.72</v>
      </c>
      <c r="R95" s="6" t="n">
        <v>11.69</v>
      </c>
      <c r="S95" s="6" t="n">
        <v>11.46</v>
      </c>
      <c r="T95" s="10" t="n">
        <f aca="false">AVERAGE(Q95:S95)</f>
        <v>11.6233333333333</v>
      </c>
    </row>
    <row r="96" s="6" customFormat="true" ht="13" hidden="false" customHeight="false" outlineLevel="0" collapsed="false">
      <c r="A96" s="6" t="s">
        <v>321</v>
      </c>
      <c r="C96" s="6" t="s">
        <v>322</v>
      </c>
      <c r="D96" s="6" t="s">
        <v>323</v>
      </c>
      <c r="E96" s="7" t="n">
        <v>4.624</v>
      </c>
      <c r="F96" s="7" t="n">
        <v>95</v>
      </c>
      <c r="G96" s="8" t="n">
        <f aca="false">2^E96</f>
        <v>24.658275467469</v>
      </c>
      <c r="H96" s="6" t="n">
        <v>17</v>
      </c>
      <c r="I96" s="9" t="n">
        <v>1.247E-018</v>
      </c>
      <c r="J96" s="9" t="n">
        <v>9.298E-017</v>
      </c>
      <c r="K96" s="6" t="n">
        <v>32.41</v>
      </c>
      <c r="L96" s="6" t="n">
        <v>4.864</v>
      </c>
      <c r="M96" s="6" t="n">
        <v>4.511</v>
      </c>
      <c r="N96" s="6" t="n">
        <v>4.527</v>
      </c>
      <c r="O96" s="6" t="n">
        <v>4.516</v>
      </c>
      <c r="P96" s="10" t="n">
        <f aca="false">AVERAGE(L96:O96)</f>
        <v>4.6045</v>
      </c>
      <c r="Q96" s="6" t="n">
        <v>9.006</v>
      </c>
      <c r="R96" s="6" t="n">
        <v>9.466</v>
      </c>
      <c r="S96" s="6" t="n">
        <v>9.212</v>
      </c>
      <c r="T96" s="10" t="n">
        <f aca="false">AVERAGE(Q96:S96)</f>
        <v>9.228</v>
      </c>
    </row>
    <row r="97" s="6" customFormat="true" ht="13" hidden="false" customHeight="false" outlineLevel="0" collapsed="false">
      <c r="A97" s="6" t="s">
        <v>324</v>
      </c>
      <c r="B97" s="6" t="s">
        <v>325</v>
      </c>
      <c r="C97" s="6" t="s">
        <v>326</v>
      </c>
      <c r="D97" s="6" t="s">
        <v>327</v>
      </c>
      <c r="E97" s="7" t="n">
        <v>4.606</v>
      </c>
      <c r="F97" s="7" t="n">
        <v>96</v>
      </c>
      <c r="G97" s="8" t="n">
        <f aca="false">2^E97</f>
        <v>24.3525340934297</v>
      </c>
      <c r="H97" s="6" t="n">
        <v>20.57</v>
      </c>
      <c r="I97" s="9" t="n">
        <v>2.647E-021</v>
      </c>
      <c r="J97" s="9" t="n">
        <v>4.282E-019</v>
      </c>
      <c r="K97" s="6" t="n">
        <v>38.55</v>
      </c>
      <c r="L97" s="6" t="n">
        <v>7.442</v>
      </c>
      <c r="M97" s="6" t="n">
        <v>7.329</v>
      </c>
      <c r="N97" s="6" t="n">
        <v>6.87</v>
      </c>
      <c r="O97" s="6" t="n">
        <v>7.506</v>
      </c>
      <c r="P97" s="10" t="n">
        <f aca="false">AVERAGE(L97:O97)</f>
        <v>7.28675</v>
      </c>
      <c r="Q97" s="6" t="n">
        <v>11.92</v>
      </c>
      <c r="R97" s="6" t="n">
        <v>11.84</v>
      </c>
      <c r="S97" s="6" t="n">
        <v>11.92</v>
      </c>
      <c r="T97" s="10" t="n">
        <f aca="false">AVERAGE(Q97:S97)</f>
        <v>11.8933333333333</v>
      </c>
    </row>
    <row r="98" s="6" customFormat="true" ht="13" hidden="false" customHeight="false" outlineLevel="0" collapsed="false">
      <c r="A98" s="6" t="s">
        <v>328</v>
      </c>
      <c r="B98" s="6" t="s">
        <v>329</v>
      </c>
      <c r="C98" s="6" t="s">
        <v>330</v>
      </c>
      <c r="D98" s="6" t="s">
        <v>331</v>
      </c>
      <c r="E98" s="7" t="n">
        <v>4.594</v>
      </c>
      <c r="F98" s="7" t="n">
        <v>97</v>
      </c>
      <c r="G98" s="8" t="n">
        <f aca="false">2^E98</f>
        <v>24.150815496329</v>
      </c>
      <c r="H98" s="6" t="n">
        <v>17.31</v>
      </c>
      <c r="I98" s="9" t="n">
        <v>7.066E-019</v>
      </c>
      <c r="J98" s="9" t="n">
        <v>5.616E-017</v>
      </c>
      <c r="K98" s="6" t="n">
        <v>32.98</v>
      </c>
      <c r="L98" s="6" t="n">
        <v>6.795</v>
      </c>
      <c r="M98" s="6" t="n">
        <v>6.4</v>
      </c>
      <c r="N98" s="6" t="n">
        <v>6.518</v>
      </c>
      <c r="O98" s="6" t="n">
        <v>6.336</v>
      </c>
      <c r="P98" s="10" t="n">
        <f aca="false">AVERAGE(L98:O98)</f>
        <v>6.51225</v>
      </c>
      <c r="Q98" s="6" t="n">
        <v>11.2</v>
      </c>
      <c r="R98" s="6" t="n">
        <v>10.91</v>
      </c>
      <c r="S98" s="6" t="n">
        <v>11.21</v>
      </c>
      <c r="T98" s="10" t="n">
        <f aca="false">AVERAGE(Q98:S98)</f>
        <v>11.1066666666667</v>
      </c>
    </row>
    <row r="99" s="6" customFormat="true" ht="13" hidden="false" customHeight="false" outlineLevel="0" collapsed="false">
      <c r="A99" s="6" t="s">
        <v>332</v>
      </c>
      <c r="B99" s="6" t="s">
        <v>333</v>
      </c>
      <c r="C99" s="6" t="s">
        <v>334</v>
      </c>
      <c r="D99" s="6" t="s">
        <v>335</v>
      </c>
      <c r="E99" s="7" t="n">
        <v>4.578</v>
      </c>
      <c r="F99" s="7" t="n">
        <v>98</v>
      </c>
      <c r="G99" s="8" t="n">
        <f aca="false">2^E99</f>
        <v>23.8844541327513</v>
      </c>
      <c r="H99" s="6" t="n">
        <v>23.53</v>
      </c>
      <c r="I99" s="9" t="n">
        <v>3.088E-023</v>
      </c>
      <c r="J99" s="9" t="n">
        <v>1.155E-020</v>
      </c>
      <c r="K99" s="6" t="n">
        <v>42.96</v>
      </c>
      <c r="L99" s="6" t="n">
        <v>7.787</v>
      </c>
      <c r="M99" s="6" t="n">
        <v>8.324</v>
      </c>
      <c r="N99" s="6" t="n">
        <v>7.967</v>
      </c>
      <c r="O99" s="6" t="n">
        <v>8.023</v>
      </c>
      <c r="P99" s="10" t="n">
        <f aca="false">AVERAGE(L99:O99)</f>
        <v>8.02525</v>
      </c>
      <c r="Q99" s="6" t="n">
        <v>12.5</v>
      </c>
      <c r="R99" s="6" t="n">
        <v>12.69</v>
      </c>
      <c r="S99" s="6" t="n">
        <v>12.62</v>
      </c>
      <c r="T99" s="10" t="n">
        <f aca="false">AVERAGE(Q99:S99)</f>
        <v>12.6033333333333</v>
      </c>
    </row>
    <row r="100" s="6" customFormat="true" ht="13" hidden="false" customHeight="false" outlineLevel="0" collapsed="false">
      <c r="A100" s="6" t="s">
        <v>336</v>
      </c>
      <c r="B100" s="6" t="s">
        <v>337</v>
      </c>
      <c r="C100" s="6" t="s">
        <v>338</v>
      </c>
      <c r="D100" s="6" t="s">
        <v>339</v>
      </c>
      <c r="E100" s="7" t="n">
        <v>4.577</v>
      </c>
      <c r="F100" s="7" t="n">
        <v>99</v>
      </c>
      <c r="G100" s="8" t="n">
        <f aca="false">2^E100</f>
        <v>23.8679044270634</v>
      </c>
      <c r="H100" s="6" t="n">
        <v>24.96</v>
      </c>
      <c r="I100" s="9" t="n">
        <v>4.261E-024</v>
      </c>
      <c r="J100" s="9" t="n">
        <v>2.36E-021</v>
      </c>
      <c r="K100" s="6" t="n">
        <v>44.91</v>
      </c>
      <c r="L100" s="6" t="n">
        <v>6.303</v>
      </c>
      <c r="M100" s="6" t="n">
        <v>5.708</v>
      </c>
      <c r="N100" s="6" t="n">
        <v>6.4</v>
      </c>
      <c r="O100" s="6" t="n">
        <v>5.558</v>
      </c>
      <c r="P100" s="10" t="n">
        <f aca="false">AVERAGE(L100:O100)</f>
        <v>5.99225</v>
      </c>
      <c r="Q100" s="6" t="n">
        <v>10.45</v>
      </c>
      <c r="R100" s="6" t="n">
        <v>10.54</v>
      </c>
      <c r="S100" s="6" t="n">
        <v>10.72</v>
      </c>
      <c r="T100" s="10" t="n">
        <f aca="false">AVERAGE(Q100:S100)</f>
        <v>10.57</v>
      </c>
    </row>
    <row r="101" s="6" customFormat="true" ht="13" hidden="false" customHeight="false" outlineLevel="0" collapsed="false">
      <c r="A101" s="6" t="s">
        <v>340</v>
      </c>
      <c r="B101" s="6" t="s">
        <v>341</v>
      </c>
      <c r="C101" s="6" t="s">
        <v>342</v>
      </c>
      <c r="D101" s="6" t="s">
        <v>343</v>
      </c>
      <c r="E101" s="7" t="n">
        <v>4.569</v>
      </c>
      <c r="F101" s="7" t="n">
        <v>100</v>
      </c>
      <c r="G101" s="8" t="n">
        <f aca="false">2^E101</f>
        <v>23.735918941458</v>
      </c>
      <c r="H101" s="6" t="n">
        <v>20.09</v>
      </c>
      <c r="I101" s="9" t="n">
        <v>5.747E-021</v>
      </c>
      <c r="J101" s="9" t="n">
        <v>8.349E-019</v>
      </c>
      <c r="K101" s="6" t="n">
        <v>37.78</v>
      </c>
      <c r="L101" s="6" t="n">
        <v>6.185</v>
      </c>
      <c r="M101" s="6" t="n">
        <v>6.688</v>
      </c>
      <c r="N101" s="6" t="n">
        <v>5.99</v>
      </c>
      <c r="O101" s="6" t="n">
        <v>6.189</v>
      </c>
      <c r="P101" s="10" t="n">
        <f aca="false">AVERAGE(L101:O101)</f>
        <v>6.263</v>
      </c>
      <c r="Q101" s="6" t="n">
        <v>10.65</v>
      </c>
      <c r="R101" s="6" t="n">
        <v>10.93</v>
      </c>
      <c r="S101" s="6" t="n">
        <v>10.92</v>
      </c>
      <c r="T101" s="10" t="n">
        <f aca="false">AVERAGE(Q101:S101)</f>
        <v>10.8333333333333</v>
      </c>
    </row>
    <row r="102" s="6" customFormat="true" ht="13" hidden="false" customHeight="false" outlineLevel="0" collapsed="false">
      <c r="A102" s="6" t="s">
        <v>344</v>
      </c>
      <c r="C102" s="6" t="s">
        <v>345</v>
      </c>
      <c r="D102" s="6" t="s">
        <v>346</v>
      </c>
      <c r="E102" s="7" t="n">
        <v>4.569</v>
      </c>
      <c r="F102" s="7" t="n">
        <v>101</v>
      </c>
      <c r="G102" s="8" t="n">
        <f aca="false">2^E102</f>
        <v>23.735918941458</v>
      </c>
      <c r="H102" s="6" t="n">
        <v>14.31</v>
      </c>
      <c r="I102" s="9" t="n">
        <v>2.648E-016</v>
      </c>
      <c r="J102" s="9" t="n">
        <v>1.182E-014</v>
      </c>
      <c r="K102" s="6" t="n">
        <v>27.03</v>
      </c>
      <c r="L102" s="6" t="n">
        <v>6.304</v>
      </c>
      <c r="M102" s="6" t="n">
        <v>5.743</v>
      </c>
      <c r="N102" s="6" t="n">
        <v>6.923</v>
      </c>
      <c r="O102" s="6" t="n">
        <v>6.579</v>
      </c>
      <c r="P102" s="10" t="n">
        <f aca="false">AVERAGE(L102:O102)</f>
        <v>6.38725</v>
      </c>
      <c r="Q102" s="6" t="n">
        <v>10.87</v>
      </c>
      <c r="R102" s="6" t="n">
        <v>11.09</v>
      </c>
      <c r="S102" s="6" t="n">
        <v>10.91</v>
      </c>
      <c r="T102" s="10" t="n">
        <f aca="false">AVERAGE(Q102:S102)</f>
        <v>10.9566666666667</v>
      </c>
    </row>
    <row r="103" s="6" customFormat="true" ht="13" hidden="false" customHeight="false" outlineLevel="0" collapsed="false">
      <c r="A103" s="6" t="s">
        <v>347</v>
      </c>
      <c r="B103" s="6" t="s">
        <v>348</v>
      </c>
      <c r="C103" s="6" t="s">
        <v>349</v>
      </c>
      <c r="D103" s="6" t="s">
        <v>22</v>
      </c>
      <c r="E103" s="7" t="n">
        <v>4.566</v>
      </c>
      <c r="F103" s="7" t="n">
        <v>102</v>
      </c>
      <c r="G103" s="8" t="n">
        <f aca="false">2^E103</f>
        <v>23.6866127680008</v>
      </c>
      <c r="H103" s="6" t="n">
        <v>20.71</v>
      </c>
      <c r="I103" s="9" t="n">
        <v>2.125E-021</v>
      </c>
      <c r="J103" s="9" t="n">
        <v>3.565E-019</v>
      </c>
      <c r="K103" s="6" t="n">
        <v>38.77</v>
      </c>
      <c r="L103" s="6" t="n">
        <v>6.819</v>
      </c>
      <c r="M103" s="6" t="n">
        <v>7.357</v>
      </c>
      <c r="N103" s="6" t="n">
        <v>6.71</v>
      </c>
      <c r="O103" s="6" t="n">
        <v>6.566</v>
      </c>
      <c r="P103" s="10" t="n">
        <f aca="false">AVERAGE(L103:O103)</f>
        <v>6.863</v>
      </c>
      <c r="Q103" s="6" t="n">
        <v>11.34</v>
      </c>
      <c r="R103" s="6" t="n">
        <v>11.43</v>
      </c>
      <c r="S103" s="6" t="n">
        <v>11.52</v>
      </c>
      <c r="T103" s="10" t="n">
        <f aca="false">AVERAGE(Q103:S103)</f>
        <v>11.43</v>
      </c>
    </row>
    <row r="104" s="6" customFormat="true" ht="13" hidden="false" customHeight="false" outlineLevel="0" collapsed="false">
      <c r="A104" s="6" t="s">
        <v>350</v>
      </c>
      <c r="B104" s="6" t="s">
        <v>351</v>
      </c>
      <c r="C104" s="6" t="s">
        <v>352</v>
      </c>
      <c r="D104" s="6" t="s">
        <v>353</v>
      </c>
      <c r="E104" s="7" t="n">
        <v>4.561</v>
      </c>
      <c r="F104" s="7" t="n">
        <v>103</v>
      </c>
      <c r="G104" s="8" t="n">
        <f aca="false">2^E104</f>
        <v>23.6046633133254</v>
      </c>
      <c r="H104" s="6" t="n">
        <v>22.88</v>
      </c>
      <c r="I104" s="9" t="n">
        <v>7.905E-023</v>
      </c>
      <c r="J104" s="9" t="n">
        <v>2.373E-020</v>
      </c>
      <c r="K104" s="6" t="n">
        <v>42.03</v>
      </c>
      <c r="L104" s="6" t="n">
        <v>5.159</v>
      </c>
      <c r="M104" s="6" t="n">
        <v>5.677</v>
      </c>
      <c r="N104" s="6" t="n">
        <v>5.768</v>
      </c>
      <c r="O104" s="6" t="n">
        <v>6.144</v>
      </c>
      <c r="P104" s="10" t="n">
        <f aca="false">AVERAGE(L104:O104)</f>
        <v>5.687</v>
      </c>
      <c r="Q104" s="6" t="n">
        <v>10.28</v>
      </c>
      <c r="R104" s="6" t="n">
        <v>10.24</v>
      </c>
      <c r="S104" s="6" t="n">
        <v>10.22</v>
      </c>
      <c r="T104" s="10" t="n">
        <f aca="false">AVERAGE(Q104:S104)</f>
        <v>10.2466666666667</v>
      </c>
    </row>
    <row r="105" s="6" customFormat="true" ht="13" hidden="false" customHeight="false" outlineLevel="0" collapsed="false">
      <c r="A105" s="6" t="s">
        <v>354</v>
      </c>
      <c r="C105" s="6" t="s">
        <v>355</v>
      </c>
      <c r="D105" s="6" t="s">
        <v>356</v>
      </c>
      <c r="E105" s="7" t="n">
        <v>4.543</v>
      </c>
      <c r="F105" s="7" t="n">
        <v>104</v>
      </c>
      <c r="G105" s="8" t="n">
        <f aca="false">2^E105</f>
        <v>23.3119858223682</v>
      </c>
      <c r="H105" s="6" t="n">
        <v>15.55</v>
      </c>
      <c r="I105" s="9" t="n">
        <v>2.049E-017</v>
      </c>
      <c r="J105" s="9" t="n">
        <v>1.118E-015</v>
      </c>
      <c r="K105" s="6" t="n">
        <v>29.6</v>
      </c>
      <c r="L105" s="6" t="n">
        <v>5.265</v>
      </c>
      <c r="M105" s="6" t="n">
        <v>5.909</v>
      </c>
      <c r="N105" s="6" t="n">
        <v>5.866</v>
      </c>
      <c r="O105" s="6" t="n">
        <v>5.878</v>
      </c>
      <c r="P105" s="10" t="n">
        <f aca="false">AVERAGE(L105:O105)</f>
        <v>5.7295</v>
      </c>
      <c r="Q105" s="6" t="n">
        <v>9.899</v>
      </c>
      <c r="R105" s="6" t="n">
        <v>10.45</v>
      </c>
      <c r="S105" s="6" t="n">
        <v>10.47</v>
      </c>
      <c r="T105" s="10" t="n">
        <f aca="false">AVERAGE(Q105:S105)</f>
        <v>10.273</v>
      </c>
    </row>
    <row r="106" s="6" customFormat="true" ht="13" hidden="false" customHeight="false" outlineLevel="0" collapsed="false">
      <c r="A106" s="6" t="s">
        <v>357</v>
      </c>
      <c r="B106" s="6" t="s">
        <v>358</v>
      </c>
      <c r="C106" s="6" t="s">
        <v>359</v>
      </c>
      <c r="D106" s="6" t="s">
        <v>360</v>
      </c>
      <c r="E106" s="7" t="n">
        <v>4.532</v>
      </c>
      <c r="F106" s="7" t="n">
        <v>105</v>
      </c>
      <c r="G106" s="8" t="n">
        <f aca="false">2^E106</f>
        <v>23.134916712732</v>
      </c>
      <c r="H106" s="6" t="n">
        <v>22.33</v>
      </c>
      <c r="I106" s="9" t="n">
        <v>1.768E-022</v>
      </c>
      <c r="J106" s="9" t="n">
        <v>4.337E-020</v>
      </c>
      <c r="K106" s="6" t="n">
        <v>41.24</v>
      </c>
      <c r="L106" s="6" t="n">
        <v>6.687</v>
      </c>
      <c r="M106" s="6" t="n">
        <v>7.008</v>
      </c>
      <c r="N106" s="6" t="n">
        <v>7.223</v>
      </c>
      <c r="O106" s="6" t="n">
        <v>7.283</v>
      </c>
      <c r="P106" s="10" t="n">
        <f aca="false">AVERAGE(L106:O106)</f>
        <v>7.05025</v>
      </c>
      <c r="Q106" s="6" t="n">
        <v>11.62</v>
      </c>
      <c r="R106" s="6" t="n">
        <v>11.58</v>
      </c>
      <c r="S106" s="6" t="n">
        <v>11.55</v>
      </c>
      <c r="T106" s="10" t="n">
        <f aca="false">AVERAGE(Q106:S106)</f>
        <v>11.5833333333333</v>
      </c>
    </row>
    <row r="107" s="6" customFormat="true" ht="13" hidden="false" customHeight="false" outlineLevel="0" collapsed="false">
      <c r="A107" s="6" t="s">
        <v>361</v>
      </c>
      <c r="C107" s="6" t="s">
        <v>362</v>
      </c>
      <c r="D107" s="6" t="s">
        <v>22</v>
      </c>
      <c r="E107" s="7" t="n">
        <v>4.507</v>
      </c>
      <c r="F107" s="7" t="n">
        <v>106</v>
      </c>
      <c r="G107" s="8" t="n">
        <f aca="false">2^E107</f>
        <v>22.7374726909018</v>
      </c>
      <c r="H107" s="6" t="n">
        <v>15.47</v>
      </c>
      <c r="I107" s="9" t="n">
        <v>2.417E-017</v>
      </c>
      <c r="J107" s="9" t="n">
        <v>1.294E-015</v>
      </c>
      <c r="K107" s="6" t="n">
        <v>29.43</v>
      </c>
      <c r="L107" s="6" t="n">
        <v>5.78</v>
      </c>
      <c r="M107" s="6" t="n">
        <v>6.146</v>
      </c>
      <c r="N107" s="6" t="n">
        <v>6.68</v>
      </c>
      <c r="O107" s="6" t="n">
        <v>5.943</v>
      </c>
      <c r="P107" s="10" t="n">
        <f aca="false">AVERAGE(L107:O107)</f>
        <v>6.13725</v>
      </c>
      <c r="Q107" s="6" t="n">
        <v>10.71</v>
      </c>
      <c r="R107" s="6" t="n">
        <v>10.79</v>
      </c>
      <c r="S107" s="6" t="n">
        <v>10.43</v>
      </c>
      <c r="T107" s="10" t="n">
        <f aca="false">AVERAGE(Q107:S107)</f>
        <v>10.6433333333333</v>
      </c>
    </row>
    <row r="108" s="6" customFormat="true" ht="13" hidden="false" customHeight="false" outlineLevel="0" collapsed="false">
      <c r="A108" s="6" t="s">
        <v>363</v>
      </c>
      <c r="B108" s="6" t="s">
        <v>364</v>
      </c>
      <c r="C108" s="6" t="s">
        <v>365</v>
      </c>
      <c r="D108" s="6" t="s">
        <v>22</v>
      </c>
      <c r="E108" s="7" t="n">
        <v>4.497</v>
      </c>
      <c r="F108" s="7" t="n">
        <v>107</v>
      </c>
      <c r="G108" s="8" t="n">
        <f aca="false">2^E108</f>
        <v>22.5804134945391</v>
      </c>
      <c r="H108" s="6" t="n">
        <v>18.47</v>
      </c>
      <c r="I108" s="9" t="n">
        <v>8.83E-020</v>
      </c>
      <c r="J108" s="9" t="n">
        <v>8.834E-018</v>
      </c>
      <c r="K108" s="6" t="n">
        <v>35.06</v>
      </c>
      <c r="L108" s="6" t="n">
        <v>5.805</v>
      </c>
      <c r="M108" s="6" t="n">
        <v>6.399</v>
      </c>
      <c r="N108" s="6" t="n">
        <v>6.455</v>
      </c>
      <c r="O108" s="6" t="n">
        <v>5.493</v>
      </c>
      <c r="P108" s="10" t="n">
        <f aca="false">AVERAGE(L108:O108)</f>
        <v>6.038</v>
      </c>
      <c r="Q108" s="6" t="n">
        <v>10.44</v>
      </c>
      <c r="R108" s="6" t="n">
        <v>10.49</v>
      </c>
      <c r="S108" s="6" t="n">
        <v>10.67</v>
      </c>
      <c r="T108" s="10" t="n">
        <f aca="false">AVERAGE(Q108:S108)</f>
        <v>10.5333333333333</v>
      </c>
    </row>
    <row r="109" s="6" customFormat="true" ht="13" hidden="false" customHeight="false" outlineLevel="0" collapsed="false">
      <c r="A109" s="6" t="s">
        <v>366</v>
      </c>
      <c r="C109" s="6" t="s">
        <v>367</v>
      </c>
      <c r="D109" s="6" t="s">
        <v>368</v>
      </c>
      <c r="E109" s="7" t="n">
        <v>4.493</v>
      </c>
      <c r="F109" s="7" t="n">
        <v>108</v>
      </c>
      <c r="G109" s="8" t="n">
        <f aca="false">2^E109</f>
        <v>22.5178940052064</v>
      </c>
      <c r="H109" s="6" t="n">
        <v>24.17</v>
      </c>
      <c r="I109" s="9" t="n">
        <v>1.26E-023</v>
      </c>
      <c r="J109" s="9" t="n">
        <v>5.529E-021</v>
      </c>
      <c r="K109" s="6" t="n">
        <v>43.84</v>
      </c>
      <c r="L109" s="6" t="n">
        <v>4.778</v>
      </c>
      <c r="M109" s="6" t="n">
        <v>4.641</v>
      </c>
      <c r="N109" s="6" t="n">
        <v>4.711</v>
      </c>
      <c r="O109" s="6" t="n">
        <v>4.43</v>
      </c>
      <c r="P109" s="10" t="n">
        <f aca="false">AVERAGE(L109:O109)</f>
        <v>4.64</v>
      </c>
      <c r="Q109" s="6" t="n">
        <v>9.166</v>
      </c>
      <c r="R109" s="6" t="n">
        <v>9.235</v>
      </c>
      <c r="S109" s="6" t="n">
        <v>8.999</v>
      </c>
      <c r="T109" s="10" t="n">
        <f aca="false">AVERAGE(Q109:S109)</f>
        <v>9.13333333333333</v>
      </c>
    </row>
    <row r="110" s="6" customFormat="true" ht="13" hidden="false" customHeight="false" outlineLevel="0" collapsed="false">
      <c r="A110" s="6" t="s">
        <v>369</v>
      </c>
      <c r="C110" s="6" t="s">
        <v>370</v>
      </c>
      <c r="D110" s="6" t="s">
        <v>371</v>
      </c>
      <c r="E110" s="7" t="n">
        <v>4.487</v>
      </c>
      <c r="F110" s="7" t="n">
        <v>109</v>
      </c>
      <c r="G110" s="8" t="n">
        <f aca="false">2^E110</f>
        <v>22.4244391852919</v>
      </c>
      <c r="H110" s="6" t="n">
        <v>22.52</v>
      </c>
      <c r="I110" s="9" t="n">
        <v>1.338E-022</v>
      </c>
      <c r="J110" s="9" t="n">
        <v>3.59E-020</v>
      </c>
      <c r="K110" s="6" t="n">
        <v>41.51</v>
      </c>
      <c r="L110" s="6" t="n">
        <v>4.73</v>
      </c>
      <c r="M110" s="6" t="n">
        <v>4.436</v>
      </c>
      <c r="N110" s="6" t="n">
        <v>4.605</v>
      </c>
      <c r="O110" s="6" t="n">
        <v>4.707</v>
      </c>
      <c r="P110" s="10" t="n">
        <f aca="false">AVERAGE(L110:O110)</f>
        <v>4.6195</v>
      </c>
      <c r="Q110" s="6" t="n">
        <v>8.906</v>
      </c>
      <c r="R110" s="6" t="n">
        <v>9.246</v>
      </c>
      <c r="S110" s="6" t="n">
        <v>9.169</v>
      </c>
      <c r="T110" s="10" t="n">
        <f aca="false">AVERAGE(Q110:S110)</f>
        <v>9.107</v>
      </c>
    </row>
    <row r="111" s="6" customFormat="true" ht="13" hidden="false" customHeight="false" outlineLevel="0" collapsed="false">
      <c r="A111" s="6" t="s">
        <v>372</v>
      </c>
      <c r="B111" s="6" t="s">
        <v>373</v>
      </c>
      <c r="C111" s="6" t="s">
        <v>374</v>
      </c>
      <c r="D111" s="6" t="s">
        <v>375</v>
      </c>
      <c r="E111" s="7" t="n">
        <v>4.474</v>
      </c>
      <c r="F111" s="7" t="n">
        <v>110</v>
      </c>
      <c r="G111" s="8" t="n">
        <f aca="false">2^E111</f>
        <v>22.2232821722418</v>
      </c>
      <c r="H111" s="6" t="n">
        <v>20.14</v>
      </c>
      <c r="I111" s="9" t="n">
        <v>5.27E-021</v>
      </c>
      <c r="J111" s="9" t="n">
        <v>7.857E-019</v>
      </c>
      <c r="K111" s="6" t="n">
        <v>37.87</v>
      </c>
      <c r="L111" s="6" t="n">
        <v>4.831</v>
      </c>
      <c r="M111" s="6" t="n">
        <v>4.762</v>
      </c>
      <c r="N111" s="6" t="n">
        <v>4.454</v>
      </c>
      <c r="O111" s="6" t="n">
        <v>4.401</v>
      </c>
      <c r="P111" s="10" t="n">
        <f aca="false">AVERAGE(L111:O111)</f>
        <v>4.612</v>
      </c>
      <c r="Q111" s="6" t="n">
        <v>8.919</v>
      </c>
      <c r="R111" s="6" t="n">
        <v>9.153</v>
      </c>
      <c r="S111" s="6" t="n">
        <v>9.187</v>
      </c>
      <c r="T111" s="10" t="n">
        <f aca="false">AVERAGE(Q111:S111)</f>
        <v>9.08633333333333</v>
      </c>
    </row>
    <row r="112" s="6" customFormat="true" ht="13" hidden="false" customHeight="false" outlineLevel="0" collapsed="false">
      <c r="A112" s="6" t="s">
        <v>376</v>
      </c>
      <c r="C112" s="6" t="s">
        <v>377</v>
      </c>
      <c r="D112" s="6" t="s">
        <v>378</v>
      </c>
      <c r="E112" s="7" t="n">
        <v>4.46</v>
      </c>
      <c r="F112" s="7" t="n">
        <v>111</v>
      </c>
      <c r="G112" s="8" t="n">
        <f aca="false">2^E112</f>
        <v>22.0086690902359</v>
      </c>
      <c r="H112" s="6" t="n">
        <v>22.69</v>
      </c>
      <c r="I112" s="9" t="n">
        <v>1.033E-022</v>
      </c>
      <c r="J112" s="9" t="n">
        <v>2.946E-020</v>
      </c>
      <c r="K112" s="6" t="n">
        <v>41.77</v>
      </c>
      <c r="L112" s="6" t="n">
        <v>4.436</v>
      </c>
      <c r="M112" s="6" t="n">
        <v>4.005</v>
      </c>
      <c r="N112" s="6" t="n">
        <v>3.766</v>
      </c>
      <c r="O112" s="6" t="n">
        <v>4.406</v>
      </c>
      <c r="P112" s="10" t="n">
        <f aca="false">AVERAGE(L112:O112)</f>
        <v>4.15325</v>
      </c>
      <c r="Q112" s="6" t="n">
        <v>8.328</v>
      </c>
      <c r="R112" s="6" t="n">
        <v>8.741</v>
      </c>
      <c r="S112" s="6" t="n">
        <v>8.771</v>
      </c>
      <c r="T112" s="10" t="n">
        <f aca="false">AVERAGE(Q112:S112)</f>
        <v>8.61333333333333</v>
      </c>
    </row>
    <row r="113" s="6" customFormat="true" ht="13" hidden="false" customHeight="false" outlineLevel="0" collapsed="false">
      <c r="A113" s="6" t="s">
        <v>379</v>
      </c>
      <c r="C113" s="6" t="s">
        <v>380</v>
      </c>
      <c r="D113" s="6" t="s">
        <v>381</v>
      </c>
      <c r="E113" s="7" t="n">
        <v>4.458</v>
      </c>
      <c r="F113" s="7" t="n">
        <v>112</v>
      </c>
      <c r="G113" s="8" t="n">
        <f aca="false">2^E113</f>
        <v>21.978179734874</v>
      </c>
      <c r="H113" s="6" t="n">
        <v>28.63</v>
      </c>
      <c r="I113" s="9" t="n">
        <v>4.127E-026</v>
      </c>
      <c r="J113" s="9" t="n">
        <v>5.685E-023</v>
      </c>
      <c r="K113" s="6" t="n">
        <v>49.43</v>
      </c>
      <c r="L113" s="6" t="n">
        <v>5.624</v>
      </c>
      <c r="M113" s="6" t="n">
        <v>5.851</v>
      </c>
      <c r="N113" s="6" t="n">
        <v>5.487</v>
      </c>
      <c r="O113" s="6" t="n">
        <v>5.806</v>
      </c>
      <c r="P113" s="10" t="n">
        <f aca="false">AVERAGE(L113:O113)</f>
        <v>5.692</v>
      </c>
      <c r="Q113" s="6" t="n">
        <v>10.01</v>
      </c>
      <c r="R113" s="6" t="n">
        <v>10.13</v>
      </c>
      <c r="S113" s="6" t="n">
        <v>10.31</v>
      </c>
      <c r="T113" s="10" t="n">
        <f aca="false">AVERAGE(Q113:S113)</f>
        <v>10.15</v>
      </c>
    </row>
    <row r="114" s="6" customFormat="true" ht="13" hidden="false" customHeight="false" outlineLevel="0" collapsed="false">
      <c r="A114" s="6" t="s">
        <v>382</v>
      </c>
      <c r="B114" s="6" t="s">
        <v>383</v>
      </c>
      <c r="C114" s="6" t="s">
        <v>384</v>
      </c>
      <c r="D114" s="6" t="s">
        <v>385</v>
      </c>
      <c r="E114" s="7" t="n">
        <v>4.428</v>
      </c>
      <c r="F114" s="7" t="n">
        <v>113</v>
      </c>
      <c r="G114" s="8" t="n">
        <f aca="false">2^E114</f>
        <v>21.5258753363492</v>
      </c>
      <c r="H114" s="6" t="n">
        <v>21.77</v>
      </c>
      <c r="I114" s="9" t="n">
        <v>4.074E-022</v>
      </c>
      <c r="J114" s="9" t="n">
        <v>8.605E-020</v>
      </c>
      <c r="K114" s="6" t="n">
        <v>40.41</v>
      </c>
      <c r="L114" s="6" t="n">
        <v>6.049</v>
      </c>
      <c r="M114" s="6" t="n">
        <v>6.801</v>
      </c>
      <c r="N114" s="6" t="n">
        <v>6.007</v>
      </c>
      <c r="O114" s="6" t="n">
        <v>6.21</v>
      </c>
      <c r="P114" s="10" t="n">
        <f aca="false">AVERAGE(L114:O114)</f>
        <v>6.26675</v>
      </c>
      <c r="Q114" s="6" t="n">
        <v>10.4</v>
      </c>
      <c r="R114" s="6" t="n">
        <v>10.79</v>
      </c>
      <c r="S114" s="6" t="n">
        <v>10.9</v>
      </c>
      <c r="T114" s="10" t="n">
        <f aca="false">AVERAGE(Q114:S114)</f>
        <v>10.6966666666667</v>
      </c>
    </row>
    <row r="115" s="6" customFormat="true" ht="13" hidden="false" customHeight="false" outlineLevel="0" collapsed="false">
      <c r="A115" s="6" t="s">
        <v>386</v>
      </c>
      <c r="B115" s="11" t="n">
        <v>38078</v>
      </c>
      <c r="C115" s="6" t="s">
        <v>387</v>
      </c>
      <c r="D115" s="6" t="s">
        <v>388</v>
      </c>
      <c r="E115" s="7" t="n">
        <v>4.427</v>
      </c>
      <c r="F115" s="7" t="n">
        <v>114</v>
      </c>
      <c r="G115" s="8" t="n">
        <f aca="false">2^E115</f>
        <v>21.510959906442</v>
      </c>
      <c r="H115" s="6" t="n">
        <v>17.13</v>
      </c>
      <c r="I115" s="9" t="n">
        <v>9.872E-019</v>
      </c>
      <c r="J115" s="9" t="n">
        <v>7.513E-017</v>
      </c>
      <c r="K115" s="6" t="n">
        <v>32.64</v>
      </c>
      <c r="L115" s="6" t="n">
        <v>5.972</v>
      </c>
      <c r="M115" s="6" t="n">
        <v>5.963</v>
      </c>
      <c r="N115" s="6" t="n">
        <v>5.084</v>
      </c>
      <c r="O115" s="6" t="n">
        <v>5.745</v>
      </c>
      <c r="P115" s="10" t="n">
        <f aca="false">AVERAGE(L115:O115)</f>
        <v>5.691</v>
      </c>
      <c r="Q115" s="6" t="n">
        <v>10.29</v>
      </c>
      <c r="R115" s="6" t="n">
        <v>9.97</v>
      </c>
      <c r="S115" s="6" t="n">
        <v>10.09</v>
      </c>
      <c r="T115" s="10" t="n">
        <f aca="false">AVERAGE(Q115:S115)</f>
        <v>10.1166666666667</v>
      </c>
    </row>
    <row r="116" s="6" customFormat="true" ht="13" hidden="false" customHeight="false" outlineLevel="0" collapsed="false">
      <c r="A116" s="6" t="s">
        <v>389</v>
      </c>
      <c r="B116" s="6" t="s">
        <v>390</v>
      </c>
      <c r="C116" s="6" t="s">
        <v>75</v>
      </c>
      <c r="D116" s="6" t="s">
        <v>391</v>
      </c>
      <c r="E116" s="7" t="n">
        <v>4.419</v>
      </c>
      <c r="F116" s="7" t="n">
        <v>115</v>
      </c>
      <c r="G116" s="8" t="n">
        <f aca="false">2^E116</f>
        <v>21.3920079264821</v>
      </c>
      <c r="H116" s="6" t="n">
        <v>22.47</v>
      </c>
      <c r="I116" s="9" t="n">
        <v>1.43E-022</v>
      </c>
      <c r="J116" s="9" t="n">
        <v>3.794E-020</v>
      </c>
      <c r="K116" s="6" t="n">
        <v>41.45</v>
      </c>
      <c r="L116" s="6" t="n">
        <v>5.773</v>
      </c>
      <c r="M116" s="6" t="n">
        <v>5.583</v>
      </c>
      <c r="N116" s="6" t="n">
        <v>5.057</v>
      </c>
      <c r="O116" s="6" t="n">
        <v>5.633</v>
      </c>
      <c r="P116" s="10" t="n">
        <f aca="false">AVERAGE(L116:O116)</f>
        <v>5.5115</v>
      </c>
      <c r="Q116" s="6" t="n">
        <v>9.864</v>
      </c>
      <c r="R116" s="6" t="n">
        <v>9.966</v>
      </c>
      <c r="S116" s="6" t="n">
        <v>9.96</v>
      </c>
      <c r="T116" s="10" t="n">
        <f aca="false">AVERAGE(Q116:S116)</f>
        <v>9.93</v>
      </c>
    </row>
    <row r="117" s="6" customFormat="true" ht="13" hidden="false" customHeight="false" outlineLevel="0" collapsed="false">
      <c r="A117" s="6" t="s">
        <v>392</v>
      </c>
      <c r="C117" s="6" t="s">
        <v>393</v>
      </c>
      <c r="D117" s="6" t="s">
        <v>394</v>
      </c>
      <c r="E117" s="7" t="n">
        <v>4.417</v>
      </c>
      <c r="F117" s="7" t="n">
        <v>116</v>
      </c>
      <c r="G117" s="8" t="n">
        <f aca="false">2^E117</f>
        <v>21.3623728527345</v>
      </c>
      <c r="H117" s="6" t="n">
        <v>17.82</v>
      </c>
      <c r="I117" s="9" t="n">
        <v>2.806E-019</v>
      </c>
      <c r="J117" s="9" t="n">
        <v>2.443E-017</v>
      </c>
      <c r="K117" s="6" t="n">
        <v>33.9</v>
      </c>
      <c r="L117" s="6" t="n">
        <v>6.494</v>
      </c>
      <c r="M117" s="6" t="n">
        <v>6.864</v>
      </c>
      <c r="N117" s="6" t="n">
        <v>6.567</v>
      </c>
      <c r="O117" s="6" t="n">
        <v>6.497</v>
      </c>
      <c r="P117" s="10" t="n">
        <f aca="false">AVERAGE(L117:O117)</f>
        <v>6.6055</v>
      </c>
      <c r="Q117" s="6" t="n">
        <v>10.4</v>
      </c>
      <c r="R117" s="6" t="n">
        <v>11.4</v>
      </c>
      <c r="S117" s="6" t="n">
        <v>11.27</v>
      </c>
      <c r="T117" s="10" t="n">
        <f aca="false">AVERAGE(Q117:S117)</f>
        <v>11.0233333333333</v>
      </c>
    </row>
    <row r="118" s="6" customFormat="true" ht="13" hidden="false" customHeight="false" outlineLevel="0" collapsed="false">
      <c r="A118" s="6" t="s">
        <v>395</v>
      </c>
      <c r="C118" s="6" t="s">
        <v>396</v>
      </c>
      <c r="D118" s="6" t="s">
        <v>397</v>
      </c>
      <c r="E118" s="7" t="n">
        <v>4.4</v>
      </c>
      <c r="F118" s="7" t="n">
        <v>117</v>
      </c>
      <c r="G118" s="8" t="n">
        <f aca="false">2^E118</f>
        <v>21.1121265723663</v>
      </c>
      <c r="H118" s="6" t="n">
        <v>25.28</v>
      </c>
      <c r="I118" s="9" t="n">
        <v>2.792E-024</v>
      </c>
      <c r="J118" s="9" t="n">
        <v>1.633E-021</v>
      </c>
      <c r="K118" s="6" t="n">
        <v>45.32</v>
      </c>
      <c r="L118" s="6" t="n">
        <v>4.547</v>
      </c>
      <c r="M118" s="6" t="n">
        <v>4.709</v>
      </c>
      <c r="N118" s="6" t="n">
        <v>4.884</v>
      </c>
      <c r="O118" s="6" t="n">
        <v>4.859</v>
      </c>
      <c r="P118" s="10" t="n">
        <f aca="false">AVERAGE(L118:O118)</f>
        <v>4.74975</v>
      </c>
      <c r="Q118" s="6" t="n">
        <v>8.89</v>
      </c>
      <c r="R118" s="6" t="n">
        <v>9.322</v>
      </c>
      <c r="S118" s="6" t="n">
        <v>9.237</v>
      </c>
      <c r="T118" s="10" t="n">
        <f aca="false">AVERAGE(Q118:S118)</f>
        <v>9.14966666666667</v>
      </c>
    </row>
    <row r="119" s="6" customFormat="true" ht="13" hidden="false" customHeight="false" outlineLevel="0" collapsed="false">
      <c r="A119" s="6" t="s">
        <v>398</v>
      </c>
      <c r="B119" s="6" t="s">
        <v>399</v>
      </c>
      <c r="C119" s="6" t="s">
        <v>400</v>
      </c>
      <c r="D119" s="6" t="s">
        <v>401</v>
      </c>
      <c r="E119" s="7" t="n">
        <v>4.382</v>
      </c>
      <c r="F119" s="7" t="n">
        <v>118</v>
      </c>
      <c r="G119" s="8" t="n">
        <f aca="false">2^E119</f>
        <v>20.8503543898127</v>
      </c>
      <c r="H119" s="6" t="n">
        <v>23.3</v>
      </c>
      <c r="I119" s="9" t="n">
        <v>4.313E-023</v>
      </c>
      <c r="J119" s="9" t="n">
        <v>1.491E-020</v>
      </c>
      <c r="K119" s="6" t="n">
        <v>42.63</v>
      </c>
      <c r="L119" s="6" t="n">
        <v>5.401</v>
      </c>
      <c r="M119" s="6" t="n">
        <v>5.833</v>
      </c>
      <c r="N119" s="6" t="n">
        <v>5.853</v>
      </c>
      <c r="O119" s="6" t="n">
        <v>5.422</v>
      </c>
      <c r="P119" s="10" t="n">
        <f aca="false">AVERAGE(L119:O119)</f>
        <v>5.62725</v>
      </c>
      <c r="Q119" s="6" t="n">
        <v>9.927</v>
      </c>
      <c r="R119" s="6" t="n">
        <v>10.07</v>
      </c>
      <c r="S119" s="6" t="n">
        <v>10.03</v>
      </c>
      <c r="T119" s="10" t="n">
        <f aca="false">AVERAGE(Q119:S119)</f>
        <v>10.009</v>
      </c>
    </row>
    <row r="120" s="6" customFormat="true" ht="13" hidden="false" customHeight="false" outlineLevel="0" collapsed="false">
      <c r="A120" s="6" t="s">
        <v>402</v>
      </c>
      <c r="B120" s="6" t="s">
        <v>403</v>
      </c>
      <c r="C120" s="6" t="s">
        <v>404</v>
      </c>
      <c r="D120" s="6" t="s">
        <v>405</v>
      </c>
      <c r="E120" s="7" t="n">
        <v>4.381</v>
      </c>
      <c r="F120" s="7" t="n">
        <v>119</v>
      </c>
      <c r="G120" s="8" t="n">
        <f aca="false">2^E120</f>
        <v>20.8359070331045</v>
      </c>
      <c r="H120" s="6" t="n">
        <v>15.8</v>
      </c>
      <c r="I120" s="9" t="n">
        <v>1.26E-017</v>
      </c>
      <c r="J120" s="9" t="n">
        <v>7.22E-016</v>
      </c>
      <c r="K120" s="6" t="n">
        <v>30.09</v>
      </c>
      <c r="L120" s="6" t="n">
        <v>5.954</v>
      </c>
      <c r="M120" s="6" t="n">
        <v>6.02</v>
      </c>
      <c r="N120" s="6" t="n">
        <v>6.254</v>
      </c>
      <c r="O120" s="6" t="n">
        <v>5.695</v>
      </c>
      <c r="P120" s="10" t="n">
        <f aca="false">AVERAGE(L120:O120)</f>
        <v>5.98075</v>
      </c>
      <c r="Q120" s="6" t="n">
        <v>9.963</v>
      </c>
      <c r="R120" s="6" t="n">
        <v>10.58</v>
      </c>
      <c r="S120" s="6" t="n">
        <v>10.54</v>
      </c>
      <c r="T120" s="10" t="n">
        <f aca="false">AVERAGE(Q120:S120)</f>
        <v>10.361</v>
      </c>
    </row>
    <row r="121" s="6" customFormat="true" ht="13" hidden="false" customHeight="false" outlineLevel="0" collapsed="false">
      <c r="A121" s="6" t="s">
        <v>406</v>
      </c>
      <c r="C121" s="6" t="s">
        <v>407</v>
      </c>
      <c r="D121" s="6" t="s">
        <v>408</v>
      </c>
      <c r="E121" s="7" t="n">
        <v>4.37</v>
      </c>
      <c r="F121" s="7" t="n">
        <v>120</v>
      </c>
      <c r="G121" s="8" t="n">
        <f aca="false">2^E121</f>
        <v>20.6776452901999</v>
      </c>
      <c r="H121" s="6" t="n">
        <v>20.21</v>
      </c>
      <c r="I121" s="9" t="n">
        <v>4.702E-021</v>
      </c>
      <c r="J121" s="9" t="n">
        <v>7.151E-019</v>
      </c>
      <c r="K121" s="6" t="n">
        <v>37.98</v>
      </c>
      <c r="L121" s="6" t="n">
        <v>4.924</v>
      </c>
      <c r="M121" s="6" t="n">
        <v>5.046</v>
      </c>
      <c r="N121" s="6" t="n">
        <v>5.893</v>
      </c>
      <c r="O121" s="6" t="n">
        <v>4.856</v>
      </c>
      <c r="P121" s="10" t="n">
        <f aca="false">AVERAGE(L121:O121)</f>
        <v>5.17975</v>
      </c>
      <c r="Q121" s="6" t="n">
        <v>9.308</v>
      </c>
      <c r="R121" s="6" t="n">
        <v>9.594</v>
      </c>
      <c r="S121" s="6" t="n">
        <v>9.748</v>
      </c>
      <c r="T121" s="10" t="n">
        <f aca="false">AVERAGE(Q121:S121)</f>
        <v>9.55</v>
      </c>
    </row>
    <row r="122" s="6" customFormat="true" ht="13" hidden="false" customHeight="false" outlineLevel="0" collapsed="false">
      <c r="A122" s="6" t="s">
        <v>409</v>
      </c>
      <c r="C122" s="6" t="s">
        <v>410</v>
      </c>
      <c r="D122" s="6" t="s">
        <v>411</v>
      </c>
      <c r="E122" s="7" t="n">
        <v>4.35</v>
      </c>
      <c r="F122" s="7" t="n">
        <v>121</v>
      </c>
      <c r="G122" s="8" t="n">
        <f aca="false">2^E122</f>
        <v>20.3929700371082</v>
      </c>
      <c r="H122" s="6" t="n">
        <v>17.22</v>
      </c>
      <c r="I122" s="9" t="n">
        <v>8.364E-019</v>
      </c>
      <c r="J122" s="9" t="n">
        <v>6.512E-017</v>
      </c>
      <c r="K122" s="6" t="n">
        <v>32.81</v>
      </c>
      <c r="L122" s="6" t="n">
        <v>6.609</v>
      </c>
      <c r="M122" s="6" t="n">
        <v>6.614</v>
      </c>
      <c r="N122" s="6" t="n">
        <v>6.076</v>
      </c>
      <c r="O122" s="6" t="n">
        <v>6.062</v>
      </c>
      <c r="P122" s="10" t="n">
        <f aca="false">AVERAGE(L122:O122)</f>
        <v>6.34025</v>
      </c>
      <c r="Q122" s="6" t="n">
        <v>11.23</v>
      </c>
      <c r="R122" s="6" t="n">
        <v>10.34</v>
      </c>
      <c r="S122" s="6" t="n">
        <v>10.5</v>
      </c>
      <c r="T122" s="10" t="n">
        <f aca="false">AVERAGE(Q122:S122)</f>
        <v>10.69</v>
      </c>
    </row>
    <row r="123" s="6" customFormat="true" ht="13" hidden="false" customHeight="false" outlineLevel="0" collapsed="false">
      <c r="A123" s="6" t="s">
        <v>412</v>
      </c>
      <c r="C123" s="6" t="s">
        <v>413</v>
      </c>
      <c r="D123" s="6" t="s">
        <v>414</v>
      </c>
      <c r="E123" s="7" t="n">
        <v>4.334</v>
      </c>
      <c r="F123" s="7" t="n">
        <v>122</v>
      </c>
      <c r="G123" s="8" t="n">
        <f aca="false">2^E123</f>
        <v>20.1680542653278</v>
      </c>
      <c r="H123" s="6" t="n">
        <v>26.16</v>
      </c>
      <c r="I123" s="9" t="n">
        <v>8.774E-025</v>
      </c>
      <c r="J123" s="9" t="n">
        <v>6.671E-022</v>
      </c>
      <c r="K123" s="6" t="n">
        <v>46.46</v>
      </c>
      <c r="L123" s="6" t="n">
        <v>3.734</v>
      </c>
      <c r="M123" s="6" t="n">
        <v>4.289</v>
      </c>
      <c r="N123" s="6" t="n">
        <v>4.028</v>
      </c>
      <c r="O123" s="6" t="n">
        <v>4.023</v>
      </c>
      <c r="P123" s="10" t="n">
        <f aca="false">AVERAGE(L123:O123)</f>
        <v>4.0185</v>
      </c>
      <c r="Q123" s="6" t="n">
        <v>8.123</v>
      </c>
      <c r="R123" s="6" t="n">
        <v>8.117</v>
      </c>
      <c r="S123" s="6" t="n">
        <v>8.82</v>
      </c>
      <c r="T123" s="10" t="n">
        <f aca="false">AVERAGE(Q123:S123)</f>
        <v>8.35333333333333</v>
      </c>
    </row>
    <row r="124" s="6" customFormat="true" ht="13" hidden="false" customHeight="false" outlineLevel="0" collapsed="false">
      <c r="A124" s="6" t="s">
        <v>415</v>
      </c>
      <c r="B124" s="6" t="s">
        <v>416</v>
      </c>
      <c r="C124" s="6" t="s">
        <v>417</v>
      </c>
      <c r="D124" s="6" t="s">
        <v>418</v>
      </c>
      <c r="E124" s="7" t="n">
        <v>4.333</v>
      </c>
      <c r="F124" s="7" t="n">
        <v>123</v>
      </c>
      <c r="G124" s="8" t="n">
        <f aca="false">2^E124</f>
        <v>20.1540796791584</v>
      </c>
      <c r="H124" s="6" t="n">
        <v>21.83</v>
      </c>
      <c r="I124" s="9" t="n">
        <v>3.752E-022</v>
      </c>
      <c r="J124" s="9" t="n">
        <v>8.044E-020</v>
      </c>
      <c r="K124" s="6" t="n">
        <v>40.49</v>
      </c>
      <c r="L124" s="6" t="n">
        <v>4.864</v>
      </c>
      <c r="M124" s="6" t="n">
        <v>4.902</v>
      </c>
      <c r="N124" s="6" t="n">
        <v>4.468</v>
      </c>
      <c r="O124" s="6" t="n">
        <v>4.672</v>
      </c>
      <c r="P124" s="10" t="n">
        <f aca="false">AVERAGE(L124:O124)</f>
        <v>4.7265</v>
      </c>
      <c r="Q124" s="6" t="n">
        <v>8.413</v>
      </c>
      <c r="R124" s="6" t="n">
        <v>9.319</v>
      </c>
      <c r="S124" s="6" t="n">
        <v>9.447</v>
      </c>
      <c r="T124" s="10" t="n">
        <f aca="false">AVERAGE(Q124:S124)</f>
        <v>9.05966666666667</v>
      </c>
    </row>
    <row r="125" s="6" customFormat="true" ht="13" hidden="false" customHeight="false" outlineLevel="0" collapsed="false">
      <c r="A125" s="6" t="s">
        <v>419</v>
      </c>
      <c r="B125" s="6" t="s">
        <v>420</v>
      </c>
      <c r="C125" s="6" t="s">
        <v>202</v>
      </c>
      <c r="D125" s="6" t="s">
        <v>421</v>
      </c>
      <c r="E125" s="7" t="n">
        <v>4.319</v>
      </c>
      <c r="F125" s="7" t="n">
        <v>124</v>
      </c>
      <c r="G125" s="8" t="n">
        <f aca="false">2^E125</f>
        <v>19.9594491506247</v>
      </c>
      <c r="H125" s="6" t="n">
        <v>15.93</v>
      </c>
      <c r="I125" s="9" t="n">
        <v>9.675E-018</v>
      </c>
      <c r="J125" s="9" t="n">
        <v>5.688E-016</v>
      </c>
      <c r="K125" s="6" t="n">
        <v>30.35</v>
      </c>
      <c r="L125" s="6" t="n">
        <v>5.62</v>
      </c>
      <c r="M125" s="6" t="n">
        <v>6.399</v>
      </c>
      <c r="N125" s="6" t="n">
        <v>6.325</v>
      </c>
      <c r="O125" s="6" t="n">
        <v>6.133</v>
      </c>
      <c r="P125" s="10" t="n">
        <f aca="false">AVERAGE(L125:O125)</f>
        <v>6.11925</v>
      </c>
      <c r="Q125" s="6" t="n">
        <v>10.42</v>
      </c>
      <c r="R125" s="6" t="n">
        <v>10.44</v>
      </c>
      <c r="S125" s="6" t="n">
        <v>10.45</v>
      </c>
      <c r="T125" s="10" t="n">
        <f aca="false">AVERAGE(Q125:S125)</f>
        <v>10.4366666666667</v>
      </c>
    </row>
    <row r="126" s="6" customFormat="true" ht="13" hidden="false" customHeight="false" outlineLevel="0" collapsed="false">
      <c r="A126" s="6" t="s">
        <v>422</v>
      </c>
      <c r="C126" s="6" t="s">
        <v>423</v>
      </c>
      <c r="D126" s="6" t="s">
        <v>424</v>
      </c>
      <c r="E126" s="7" t="n">
        <v>4.317</v>
      </c>
      <c r="F126" s="7" t="n">
        <v>125</v>
      </c>
      <c r="G126" s="8" t="n">
        <f aca="false">2^E126</f>
        <v>19.9317986491116</v>
      </c>
      <c r="H126" s="6" t="n">
        <v>18.13</v>
      </c>
      <c r="I126" s="9" t="n">
        <v>1.598E-019</v>
      </c>
      <c r="J126" s="9" t="n">
        <v>1.488E-017</v>
      </c>
      <c r="K126" s="6" t="n">
        <v>34.47</v>
      </c>
      <c r="L126" s="6" t="n">
        <v>7.724</v>
      </c>
      <c r="M126" s="6" t="n">
        <v>8.5</v>
      </c>
      <c r="N126" s="6" t="n">
        <v>8.082</v>
      </c>
      <c r="O126" s="6" t="n">
        <v>8.062</v>
      </c>
      <c r="P126" s="10" t="n">
        <f aca="false">AVERAGE(L126:O126)</f>
        <v>8.092</v>
      </c>
      <c r="Q126" s="6" t="n">
        <v>12.23</v>
      </c>
      <c r="R126" s="6" t="n">
        <v>12.58</v>
      </c>
      <c r="S126" s="6" t="n">
        <v>12.41</v>
      </c>
      <c r="T126" s="10" t="n">
        <f aca="false">AVERAGE(Q126:S126)</f>
        <v>12.4066666666667</v>
      </c>
    </row>
    <row r="127" s="6" customFormat="true" ht="13" hidden="false" customHeight="false" outlineLevel="0" collapsed="false">
      <c r="A127" s="6" t="s">
        <v>425</v>
      </c>
      <c r="C127" s="6" t="s">
        <v>426</v>
      </c>
      <c r="D127" s="6" t="s">
        <v>427</v>
      </c>
      <c r="E127" s="7" t="n">
        <v>4.311</v>
      </c>
      <c r="F127" s="7" t="n">
        <v>126</v>
      </c>
      <c r="G127" s="8" t="n">
        <f aca="false">2^E127</f>
        <v>19.8490767634462</v>
      </c>
      <c r="H127" s="6" t="n">
        <v>20.89</v>
      </c>
      <c r="I127" s="9" t="n">
        <v>1.59E-021</v>
      </c>
      <c r="J127" s="9" t="n">
        <v>2.789E-019</v>
      </c>
      <c r="K127" s="6" t="n">
        <v>39.06</v>
      </c>
      <c r="L127" s="6" t="n">
        <v>6.141</v>
      </c>
      <c r="M127" s="6" t="n">
        <v>5.423</v>
      </c>
      <c r="N127" s="6" t="n">
        <v>5.993</v>
      </c>
      <c r="O127" s="6" t="n">
        <v>5.548</v>
      </c>
      <c r="P127" s="10" t="n">
        <f aca="false">AVERAGE(L127:O127)</f>
        <v>5.77625</v>
      </c>
      <c r="Q127" s="6" t="n">
        <v>10.01</v>
      </c>
      <c r="R127" s="6" t="n">
        <v>10.19</v>
      </c>
      <c r="S127" s="6" t="n">
        <v>10.07</v>
      </c>
      <c r="T127" s="10" t="n">
        <f aca="false">AVERAGE(Q127:S127)</f>
        <v>10.09</v>
      </c>
    </row>
    <row r="128" s="6" customFormat="true" ht="13" hidden="false" customHeight="false" outlineLevel="0" collapsed="false">
      <c r="A128" s="6" t="s">
        <v>428</v>
      </c>
      <c r="C128" s="6" t="s">
        <v>429</v>
      </c>
      <c r="D128" s="6" t="s">
        <v>430</v>
      </c>
      <c r="E128" s="7" t="n">
        <v>4.309</v>
      </c>
      <c r="F128" s="7" t="n">
        <v>127</v>
      </c>
      <c r="G128" s="8" t="n">
        <f aca="false">2^E128</f>
        <v>19.8215791645425</v>
      </c>
      <c r="H128" s="6" t="n">
        <v>17.22</v>
      </c>
      <c r="I128" s="9" t="n">
        <v>8.26E-019</v>
      </c>
      <c r="J128" s="9" t="n">
        <v>6.475E-017</v>
      </c>
      <c r="K128" s="6" t="n">
        <v>32.82</v>
      </c>
      <c r="L128" s="6" t="n">
        <v>8.006</v>
      </c>
      <c r="M128" s="6" t="n">
        <v>8.702</v>
      </c>
      <c r="N128" s="6" t="n">
        <v>8.169</v>
      </c>
      <c r="O128" s="6" t="n">
        <v>8.092</v>
      </c>
      <c r="P128" s="10" t="n">
        <f aca="false">AVERAGE(L128:O128)</f>
        <v>8.24225</v>
      </c>
      <c r="Q128" s="6" t="n">
        <v>12.31</v>
      </c>
      <c r="R128" s="6" t="n">
        <v>12.64</v>
      </c>
      <c r="S128" s="6" t="n">
        <v>12.7</v>
      </c>
      <c r="T128" s="10" t="n">
        <f aca="false">AVERAGE(Q128:S128)</f>
        <v>12.55</v>
      </c>
    </row>
    <row r="129" s="6" customFormat="true" ht="13" hidden="false" customHeight="false" outlineLevel="0" collapsed="false">
      <c r="A129" s="6" t="s">
        <v>431</v>
      </c>
      <c r="C129" s="6" t="s">
        <v>432</v>
      </c>
      <c r="D129" s="6" t="s">
        <v>433</v>
      </c>
      <c r="E129" s="7" t="n">
        <v>4.294</v>
      </c>
      <c r="F129" s="7" t="n">
        <v>128</v>
      </c>
      <c r="G129" s="8" t="n">
        <f aca="false">2^E129</f>
        <v>19.6165577608505</v>
      </c>
      <c r="H129" s="6" t="n">
        <v>22.57</v>
      </c>
      <c r="I129" s="9" t="n">
        <v>1.24E-022</v>
      </c>
      <c r="J129" s="9" t="n">
        <v>3.367E-020</v>
      </c>
      <c r="K129" s="6" t="n">
        <v>41.59</v>
      </c>
      <c r="L129" s="6" t="n">
        <v>5.099</v>
      </c>
      <c r="M129" s="6" t="n">
        <v>4.458</v>
      </c>
      <c r="N129" s="6" t="n">
        <v>4.373</v>
      </c>
      <c r="O129" s="6" t="n">
        <v>4.49</v>
      </c>
      <c r="P129" s="10" t="n">
        <f aca="false">AVERAGE(L129:O129)</f>
        <v>4.605</v>
      </c>
      <c r="Q129" s="6" t="n">
        <v>9.467</v>
      </c>
      <c r="R129" s="6" t="n">
        <v>8.658</v>
      </c>
      <c r="S129" s="6" t="n">
        <v>8.571</v>
      </c>
      <c r="T129" s="10" t="n">
        <f aca="false">AVERAGE(Q129:S129)</f>
        <v>8.89866666666667</v>
      </c>
    </row>
    <row r="130" s="6" customFormat="true" ht="13" hidden="false" customHeight="false" outlineLevel="0" collapsed="false">
      <c r="A130" s="6" t="s">
        <v>434</v>
      </c>
      <c r="C130" s="6" t="s">
        <v>435</v>
      </c>
      <c r="D130" s="6" t="s">
        <v>436</v>
      </c>
      <c r="E130" s="7" t="n">
        <v>4.281</v>
      </c>
      <c r="F130" s="7" t="n">
        <v>129</v>
      </c>
      <c r="G130" s="8" t="n">
        <f aca="false">2^E130</f>
        <v>19.4405886704803</v>
      </c>
      <c r="H130" s="6" t="n">
        <v>20.09</v>
      </c>
      <c r="I130" s="9" t="n">
        <v>5.714E-021</v>
      </c>
      <c r="J130" s="9" t="n">
        <v>8.349E-019</v>
      </c>
      <c r="K130" s="6" t="n">
        <v>37.79</v>
      </c>
      <c r="L130" s="6" t="n">
        <v>6.471</v>
      </c>
      <c r="M130" s="6" t="n">
        <v>6.703</v>
      </c>
      <c r="N130" s="6" t="n">
        <v>6.25</v>
      </c>
      <c r="O130" s="6" t="n">
        <v>6.211</v>
      </c>
      <c r="P130" s="10" t="n">
        <f aca="false">AVERAGE(L130:O130)</f>
        <v>6.40875</v>
      </c>
      <c r="Q130" s="6" t="n">
        <v>10.32</v>
      </c>
      <c r="R130" s="6" t="n">
        <v>10.9</v>
      </c>
      <c r="S130" s="6" t="n">
        <v>10.84</v>
      </c>
      <c r="T130" s="10" t="n">
        <f aca="false">AVERAGE(Q130:S130)</f>
        <v>10.6866666666667</v>
      </c>
    </row>
    <row r="131" s="6" customFormat="true" ht="13" hidden="false" customHeight="false" outlineLevel="0" collapsed="false">
      <c r="A131" s="6" t="s">
        <v>437</v>
      </c>
      <c r="B131" s="6" t="s">
        <v>438</v>
      </c>
      <c r="C131" s="6" t="s">
        <v>439</v>
      </c>
      <c r="D131" s="6" t="s">
        <v>440</v>
      </c>
      <c r="E131" s="7" t="n">
        <v>4.28</v>
      </c>
      <c r="F131" s="7" t="n">
        <v>130</v>
      </c>
      <c r="G131" s="8" t="n">
        <f aca="false">2^E131</f>
        <v>19.4271181503208</v>
      </c>
      <c r="H131" s="6" t="n">
        <v>23.32</v>
      </c>
      <c r="I131" s="9" t="n">
        <v>4.201E-023</v>
      </c>
      <c r="J131" s="9" t="n">
        <v>1.474E-020</v>
      </c>
      <c r="K131" s="6" t="n">
        <v>42.66</v>
      </c>
      <c r="L131" s="6" t="n">
        <v>7.882</v>
      </c>
      <c r="M131" s="6" t="n">
        <v>8.37</v>
      </c>
      <c r="N131" s="6" t="n">
        <v>7.927</v>
      </c>
      <c r="O131" s="6" t="n">
        <v>7.752</v>
      </c>
      <c r="P131" s="10" t="n">
        <f aca="false">AVERAGE(L131:O131)</f>
        <v>7.98275</v>
      </c>
      <c r="Q131" s="6" t="n">
        <v>12.04</v>
      </c>
      <c r="R131" s="6" t="n">
        <v>12.41</v>
      </c>
      <c r="S131" s="6" t="n">
        <v>12.35</v>
      </c>
      <c r="T131" s="10" t="n">
        <f aca="false">AVERAGE(Q131:S131)</f>
        <v>12.2666666666667</v>
      </c>
    </row>
    <row r="132" s="6" customFormat="true" ht="13" hidden="false" customHeight="false" outlineLevel="0" collapsed="false">
      <c r="A132" s="6" t="s">
        <v>441</v>
      </c>
      <c r="C132" s="6" t="s">
        <v>442</v>
      </c>
      <c r="D132" s="6" t="s">
        <v>443</v>
      </c>
      <c r="E132" s="7" t="n">
        <v>4.28</v>
      </c>
      <c r="F132" s="7" t="n">
        <v>131</v>
      </c>
      <c r="G132" s="8" t="n">
        <f aca="false">2^E132</f>
        <v>19.4271181503208</v>
      </c>
      <c r="H132" s="6" t="n">
        <v>17.69</v>
      </c>
      <c r="I132" s="9" t="n">
        <v>3.527E-019</v>
      </c>
      <c r="J132" s="9" t="n">
        <v>2.991E-017</v>
      </c>
      <c r="K132" s="6" t="n">
        <v>33.67</v>
      </c>
      <c r="L132" s="6" t="n">
        <v>6.191</v>
      </c>
      <c r="M132" s="6" t="n">
        <v>6.554</v>
      </c>
      <c r="N132" s="6" t="n">
        <v>6.325</v>
      </c>
      <c r="O132" s="6" t="n">
        <v>6.552</v>
      </c>
      <c r="P132" s="10" t="n">
        <f aca="false">AVERAGE(L132:O132)</f>
        <v>6.4055</v>
      </c>
      <c r="Q132" s="6" t="n">
        <v>10.81</v>
      </c>
      <c r="R132" s="6" t="n">
        <v>10.53</v>
      </c>
      <c r="S132" s="6" t="n">
        <v>10.72</v>
      </c>
      <c r="T132" s="10" t="n">
        <f aca="false">AVERAGE(Q132:S132)</f>
        <v>10.6866666666667</v>
      </c>
    </row>
    <row r="133" s="6" customFormat="true" ht="13" hidden="false" customHeight="false" outlineLevel="0" collapsed="false">
      <c r="A133" s="6" t="s">
        <v>444</v>
      </c>
      <c r="B133" s="6" t="s">
        <v>445</v>
      </c>
      <c r="C133" s="6" t="s">
        <v>446</v>
      </c>
      <c r="D133" s="6" t="s">
        <v>447</v>
      </c>
      <c r="E133" s="7" t="n">
        <v>4.267</v>
      </c>
      <c r="F133" s="7" t="n">
        <v>132</v>
      </c>
      <c r="G133" s="8" t="n">
        <f aca="false">2^E133</f>
        <v>19.252848415992</v>
      </c>
      <c r="H133" s="6" t="n">
        <v>14.77</v>
      </c>
      <c r="I133" s="9" t="n">
        <v>1.007E-016</v>
      </c>
      <c r="J133" s="9" t="n">
        <v>4.815E-015</v>
      </c>
      <c r="K133" s="6" t="n">
        <v>28</v>
      </c>
      <c r="L133" s="6" t="n">
        <v>4.086</v>
      </c>
      <c r="M133" s="6" t="n">
        <v>4.28</v>
      </c>
      <c r="N133" s="6" t="n">
        <v>4.125</v>
      </c>
      <c r="O133" s="6" t="n">
        <v>4.361</v>
      </c>
      <c r="P133" s="10" t="n">
        <f aca="false">AVERAGE(L133:O133)</f>
        <v>4.213</v>
      </c>
      <c r="Q133" s="6" t="n">
        <v>7.386</v>
      </c>
      <c r="R133" s="6" t="n">
        <v>9.232</v>
      </c>
      <c r="S133" s="6" t="n">
        <v>8.822</v>
      </c>
      <c r="T133" s="10" t="n">
        <f aca="false">AVERAGE(Q133:S133)</f>
        <v>8.48</v>
      </c>
    </row>
    <row r="134" s="6" customFormat="true" ht="13" hidden="false" customHeight="false" outlineLevel="0" collapsed="false">
      <c r="A134" s="6" t="s">
        <v>448</v>
      </c>
      <c r="B134" s="6" t="s">
        <v>449</v>
      </c>
      <c r="C134" s="6" t="s">
        <v>450</v>
      </c>
      <c r="D134" s="6" t="s">
        <v>451</v>
      </c>
      <c r="E134" s="7" t="n">
        <v>4.263</v>
      </c>
      <c r="F134" s="7" t="n">
        <v>133</v>
      </c>
      <c r="G134" s="8" t="n">
        <f aca="false">2^E134</f>
        <v>19.1995421179714</v>
      </c>
      <c r="H134" s="6" t="n">
        <v>12.03</v>
      </c>
      <c r="I134" s="9" t="n">
        <v>4.468E-014</v>
      </c>
      <c r="J134" s="9" t="n">
        <v>1.221E-012</v>
      </c>
      <c r="K134" s="6" t="n">
        <v>21.86</v>
      </c>
      <c r="L134" s="6" t="n">
        <v>5.231</v>
      </c>
      <c r="M134" s="6" t="n">
        <v>4.944</v>
      </c>
      <c r="N134" s="6" t="n">
        <v>5.558</v>
      </c>
      <c r="O134" s="6" t="n">
        <v>5.843</v>
      </c>
      <c r="P134" s="10" t="n">
        <f aca="false">AVERAGE(L134:O134)</f>
        <v>5.394</v>
      </c>
      <c r="Q134" s="6" t="n">
        <v>9.425</v>
      </c>
      <c r="R134" s="6" t="n">
        <v>9.773</v>
      </c>
      <c r="S134" s="6" t="n">
        <v>9.773</v>
      </c>
      <c r="T134" s="10" t="n">
        <f aca="false">AVERAGE(Q134:S134)</f>
        <v>9.657</v>
      </c>
    </row>
    <row r="135" s="6" customFormat="true" ht="13" hidden="false" customHeight="false" outlineLevel="0" collapsed="false">
      <c r="A135" s="6" t="s">
        <v>452</v>
      </c>
      <c r="C135" s="6" t="s">
        <v>453</v>
      </c>
      <c r="D135" s="6" t="s">
        <v>454</v>
      </c>
      <c r="E135" s="7" t="n">
        <v>4.257</v>
      </c>
      <c r="F135" s="7" t="n">
        <v>134</v>
      </c>
      <c r="G135" s="8" t="n">
        <f aca="false">2^E135</f>
        <v>19.1198592777085</v>
      </c>
      <c r="H135" s="6" t="n">
        <v>21.65</v>
      </c>
      <c r="I135" s="9" t="n">
        <v>4.905E-022</v>
      </c>
      <c r="J135" s="9" t="n">
        <v>1.008E-019</v>
      </c>
      <c r="K135" s="6" t="n">
        <v>40.23</v>
      </c>
      <c r="L135" s="6" t="n">
        <v>8.317</v>
      </c>
      <c r="M135" s="6" t="n">
        <v>8.11</v>
      </c>
      <c r="N135" s="6" t="n">
        <v>7.564</v>
      </c>
      <c r="O135" s="6" t="n">
        <v>7.472</v>
      </c>
      <c r="P135" s="10" t="n">
        <f aca="false">AVERAGE(L135:O135)</f>
        <v>7.86575</v>
      </c>
      <c r="Q135" s="6" t="n">
        <v>11.83</v>
      </c>
      <c r="R135" s="6" t="n">
        <v>12.22</v>
      </c>
      <c r="S135" s="6" t="n">
        <v>12.32</v>
      </c>
      <c r="T135" s="10" t="n">
        <f aca="false">AVERAGE(Q135:S135)</f>
        <v>12.1233333333333</v>
      </c>
    </row>
    <row r="136" s="6" customFormat="true" ht="13" hidden="false" customHeight="false" outlineLevel="0" collapsed="false">
      <c r="A136" s="6" t="s">
        <v>455</v>
      </c>
      <c r="B136" s="6" t="s">
        <v>456</v>
      </c>
      <c r="C136" s="6" t="s">
        <v>457</v>
      </c>
      <c r="D136" s="6" t="s">
        <v>458</v>
      </c>
      <c r="E136" s="7" t="n">
        <v>4.25</v>
      </c>
      <c r="F136" s="7" t="n">
        <v>135</v>
      </c>
      <c r="G136" s="8" t="n">
        <f aca="false">2^E136</f>
        <v>19.0273138400435</v>
      </c>
      <c r="H136" s="6" t="n">
        <v>18.62</v>
      </c>
      <c r="I136" s="9" t="n">
        <v>6.743E-020</v>
      </c>
      <c r="J136" s="9" t="n">
        <v>7.088E-018</v>
      </c>
      <c r="K136" s="6" t="n">
        <v>35.33</v>
      </c>
      <c r="L136" s="6" t="n">
        <v>5.485</v>
      </c>
      <c r="M136" s="6" t="n">
        <v>5.404</v>
      </c>
      <c r="N136" s="6" t="n">
        <v>4.855</v>
      </c>
      <c r="O136" s="6" t="n">
        <v>6.213</v>
      </c>
      <c r="P136" s="10" t="n">
        <f aca="false">AVERAGE(L136:O136)</f>
        <v>5.48925</v>
      </c>
      <c r="Q136" s="6" t="n">
        <v>9.666</v>
      </c>
      <c r="R136" s="6" t="n">
        <v>9.775</v>
      </c>
      <c r="S136" s="6" t="n">
        <v>9.776</v>
      </c>
      <c r="T136" s="10" t="n">
        <f aca="false">AVERAGE(Q136:S136)</f>
        <v>9.739</v>
      </c>
    </row>
    <row r="137" s="6" customFormat="true" ht="13" hidden="false" customHeight="false" outlineLevel="0" collapsed="false">
      <c r="A137" s="6" t="s">
        <v>459</v>
      </c>
      <c r="B137" s="6" t="s">
        <v>460</v>
      </c>
      <c r="C137" s="6" t="s">
        <v>461</v>
      </c>
      <c r="D137" s="6" t="s">
        <v>462</v>
      </c>
      <c r="E137" s="7" t="n">
        <v>4.249</v>
      </c>
      <c r="F137" s="7" t="n">
        <v>136</v>
      </c>
      <c r="G137" s="8" t="n">
        <f aca="false">2^E137</f>
        <v>19.0141296809109</v>
      </c>
      <c r="H137" s="6" t="n">
        <v>22.7</v>
      </c>
      <c r="I137" s="9" t="n">
        <v>1.025E-022</v>
      </c>
      <c r="J137" s="9" t="n">
        <v>2.946E-020</v>
      </c>
      <c r="K137" s="6" t="n">
        <v>41.78</v>
      </c>
      <c r="L137" s="6" t="n">
        <v>5.083</v>
      </c>
      <c r="M137" s="6" t="n">
        <v>4.536</v>
      </c>
      <c r="N137" s="6" t="n">
        <v>5.285</v>
      </c>
      <c r="O137" s="6" t="n">
        <v>4.567</v>
      </c>
      <c r="P137" s="10" t="n">
        <f aca="false">AVERAGE(L137:O137)</f>
        <v>4.86775</v>
      </c>
      <c r="Q137" s="6" t="n">
        <v>8.705</v>
      </c>
      <c r="R137" s="6" t="n">
        <v>9.298</v>
      </c>
      <c r="S137" s="6" t="n">
        <v>9.349</v>
      </c>
      <c r="T137" s="10" t="n">
        <f aca="false">AVERAGE(Q137:S137)</f>
        <v>9.11733333333333</v>
      </c>
    </row>
    <row r="138" s="6" customFormat="true" ht="13" hidden="false" customHeight="false" outlineLevel="0" collapsed="false">
      <c r="A138" s="6" t="s">
        <v>463</v>
      </c>
      <c r="C138" s="6" t="s">
        <v>304</v>
      </c>
      <c r="D138" s="6" t="s">
        <v>464</v>
      </c>
      <c r="E138" s="7" t="n">
        <v>4.239</v>
      </c>
      <c r="F138" s="7" t="n">
        <v>137</v>
      </c>
      <c r="G138" s="8" t="n">
        <f aca="false">2^E138</f>
        <v>18.8827894933792</v>
      </c>
      <c r="H138" s="6" t="n">
        <v>24</v>
      </c>
      <c r="I138" s="9" t="n">
        <v>1.588E-023</v>
      </c>
      <c r="J138" s="9" t="n">
        <v>6.585E-021</v>
      </c>
      <c r="K138" s="6" t="n">
        <v>43.62</v>
      </c>
      <c r="L138" s="6" t="n">
        <v>5.206</v>
      </c>
      <c r="M138" s="6" t="n">
        <v>5.327</v>
      </c>
      <c r="N138" s="6" t="n">
        <v>5.121</v>
      </c>
      <c r="O138" s="6" t="n">
        <v>5.35</v>
      </c>
      <c r="P138" s="10" t="n">
        <f aca="false">AVERAGE(L138:O138)</f>
        <v>5.251</v>
      </c>
      <c r="Q138" s="6" t="n">
        <v>9.315</v>
      </c>
      <c r="R138" s="6" t="n">
        <v>9.681</v>
      </c>
      <c r="S138" s="6" t="n">
        <v>9.475</v>
      </c>
      <c r="T138" s="10" t="n">
        <f aca="false">AVERAGE(Q138:S138)</f>
        <v>9.49033333333333</v>
      </c>
    </row>
    <row r="139" s="6" customFormat="true" ht="13" hidden="false" customHeight="false" outlineLevel="0" collapsed="false">
      <c r="A139" s="6" t="s">
        <v>465</v>
      </c>
      <c r="B139" s="6" t="s">
        <v>466</v>
      </c>
      <c r="C139" s="6" t="s">
        <v>467</v>
      </c>
      <c r="D139" s="6" t="s">
        <v>468</v>
      </c>
      <c r="E139" s="7" t="n">
        <v>4.236</v>
      </c>
      <c r="F139" s="7" t="n">
        <v>138</v>
      </c>
      <c r="G139" s="8" t="n">
        <f aca="false">2^E139</f>
        <v>18.8435646335197</v>
      </c>
      <c r="H139" s="6" t="n">
        <v>15.97</v>
      </c>
      <c r="I139" s="9" t="n">
        <v>8.993E-018</v>
      </c>
      <c r="J139" s="9" t="n">
        <v>5.328E-016</v>
      </c>
      <c r="K139" s="6" t="n">
        <v>30.43</v>
      </c>
      <c r="L139" s="6" t="n">
        <v>8.301</v>
      </c>
      <c r="M139" s="6" t="n">
        <v>8.347</v>
      </c>
      <c r="N139" s="6" t="n">
        <v>7.449</v>
      </c>
      <c r="O139" s="6" t="n">
        <v>7.815</v>
      </c>
      <c r="P139" s="10" t="n">
        <f aca="false">AVERAGE(L139:O139)</f>
        <v>7.978</v>
      </c>
      <c r="Q139" s="6" t="n">
        <v>11.91</v>
      </c>
      <c r="R139" s="6" t="n">
        <v>12.33</v>
      </c>
      <c r="S139" s="6" t="n">
        <v>12.4</v>
      </c>
      <c r="T139" s="10" t="n">
        <f aca="false">AVERAGE(Q139:S139)</f>
        <v>12.2133333333333</v>
      </c>
    </row>
    <row r="140" s="6" customFormat="true" ht="13" hidden="false" customHeight="false" outlineLevel="0" collapsed="false">
      <c r="A140" s="6" t="s">
        <v>469</v>
      </c>
      <c r="C140" s="6" t="s">
        <v>470</v>
      </c>
      <c r="D140" s="6" t="s">
        <v>471</v>
      </c>
      <c r="E140" s="7" t="n">
        <v>4.232</v>
      </c>
      <c r="F140" s="7" t="n">
        <v>139</v>
      </c>
      <c r="G140" s="8" t="n">
        <f aca="false">2^E140</f>
        <v>18.7913915394185</v>
      </c>
      <c r="H140" s="6" t="n">
        <v>18.98</v>
      </c>
      <c r="I140" s="9" t="n">
        <v>3.679E-020</v>
      </c>
      <c r="J140" s="9" t="n">
        <v>4.326E-018</v>
      </c>
      <c r="K140" s="6" t="n">
        <v>35.93</v>
      </c>
      <c r="L140" s="6" t="n">
        <v>5.879</v>
      </c>
      <c r="M140" s="6" t="n">
        <v>4.859</v>
      </c>
      <c r="N140" s="6" t="n">
        <v>4.93</v>
      </c>
      <c r="O140" s="6" t="n">
        <v>4.63</v>
      </c>
      <c r="P140" s="10" t="n">
        <f aca="false">AVERAGE(L140:O140)</f>
        <v>5.0745</v>
      </c>
      <c r="Q140" s="6" t="n">
        <v>9.073</v>
      </c>
      <c r="R140" s="6" t="n">
        <v>9.358</v>
      </c>
      <c r="S140" s="6" t="n">
        <v>9.488</v>
      </c>
      <c r="T140" s="10" t="n">
        <f aca="false">AVERAGE(Q140:S140)</f>
        <v>9.30633333333333</v>
      </c>
    </row>
    <row r="141" s="6" customFormat="true" ht="13" hidden="false" customHeight="false" outlineLevel="0" collapsed="false">
      <c r="A141" s="6" t="s">
        <v>472</v>
      </c>
      <c r="B141" s="6" t="s">
        <v>473</v>
      </c>
      <c r="C141" s="6" t="s">
        <v>474</v>
      </c>
      <c r="D141" s="6" t="s">
        <v>475</v>
      </c>
      <c r="E141" s="7" t="n">
        <v>4.229</v>
      </c>
      <c r="F141" s="7" t="n">
        <v>140</v>
      </c>
      <c r="G141" s="8" t="n">
        <f aca="false">2^E141</f>
        <v>18.7523565387922</v>
      </c>
      <c r="H141" s="6" t="n">
        <v>18.44</v>
      </c>
      <c r="I141" s="9" t="n">
        <v>9.301E-020</v>
      </c>
      <c r="J141" s="9" t="n">
        <v>9.224E-018</v>
      </c>
      <c r="K141" s="6" t="n">
        <v>35.01</v>
      </c>
      <c r="L141" s="6" t="n">
        <v>4.611</v>
      </c>
      <c r="M141" s="6" t="n">
        <v>5.211</v>
      </c>
      <c r="N141" s="6" t="n">
        <v>5.208</v>
      </c>
      <c r="O141" s="6" t="n">
        <v>4.956</v>
      </c>
      <c r="P141" s="10" t="n">
        <f aca="false">AVERAGE(L141:O141)</f>
        <v>4.9965</v>
      </c>
      <c r="Q141" s="6" t="n">
        <v>8.711</v>
      </c>
      <c r="R141" s="6" t="n">
        <v>9.603</v>
      </c>
      <c r="S141" s="6" t="n">
        <v>9.364</v>
      </c>
      <c r="T141" s="10" t="n">
        <f aca="false">AVERAGE(Q141:S141)</f>
        <v>9.226</v>
      </c>
    </row>
    <row r="142" s="6" customFormat="true" ht="13" hidden="false" customHeight="false" outlineLevel="0" collapsed="false">
      <c r="A142" s="6" t="s">
        <v>476</v>
      </c>
      <c r="C142" s="6" t="s">
        <v>477</v>
      </c>
      <c r="D142" s="6" t="s">
        <v>478</v>
      </c>
      <c r="E142" s="7" t="n">
        <v>4.228</v>
      </c>
      <c r="F142" s="7" t="n">
        <v>141</v>
      </c>
      <c r="G142" s="8" t="n">
        <f aca="false">2^E142</f>
        <v>18.739362899501</v>
      </c>
      <c r="H142" s="6" t="n">
        <v>17.1</v>
      </c>
      <c r="I142" s="9" t="n">
        <v>1.032E-018</v>
      </c>
      <c r="J142" s="9" t="n">
        <v>7.817E-017</v>
      </c>
      <c r="K142" s="6" t="n">
        <v>32.6</v>
      </c>
      <c r="L142" s="6" t="n">
        <v>6.476</v>
      </c>
      <c r="M142" s="6" t="n">
        <v>6.67</v>
      </c>
      <c r="N142" s="6" t="n">
        <v>6.268</v>
      </c>
      <c r="O142" s="6" t="n">
        <v>6.926</v>
      </c>
      <c r="P142" s="10" t="n">
        <f aca="false">AVERAGE(L142:O142)</f>
        <v>6.585</v>
      </c>
      <c r="Q142" s="6" t="n">
        <v>10.74</v>
      </c>
      <c r="R142" s="6" t="n">
        <v>10.77</v>
      </c>
      <c r="S142" s="6" t="n">
        <v>10.93</v>
      </c>
      <c r="T142" s="10" t="n">
        <f aca="false">AVERAGE(Q142:S142)</f>
        <v>10.8133333333333</v>
      </c>
    </row>
    <row r="143" s="6" customFormat="true" ht="13" hidden="false" customHeight="false" outlineLevel="0" collapsed="false">
      <c r="A143" s="6" t="s">
        <v>479</v>
      </c>
      <c r="C143" s="6" t="s">
        <v>480</v>
      </c>
      <c r="D143" s="6" t="s">
        <v>481</v>
      </c>
      <c r="E143" s="7" t="n">
        <v>4.223</v>
      </c>
      <c r="F143" s="7" t="n">
        <v>142</v>
      </c>
      <c r="G143" s="8" t="n">
        <f aca="false">2^E143</f>
        <v>18.6745296290955</v>
      </c>
      <c r="H143" s="6" t="n">
        <v>11.66</v>
      </c>
      <c r="I143" s="9" t="n">
        <v>1.088E-013</v>
      </c>
      <c r="J143" s="9" t="n">
        <v>2.733E-012</v>
      </c>
      <c r="K143" s="6" t="n">
        <v>20.96</v>
      </c>
      <c r="L143" s="6" t="n">
        <v>5.271</v>
      </c>
      <c r="M143" s="6" t="n">
        <v>5.586</v>
      </c>
      <c r="N143" s="6" t="n">
        <v>5.072</v>
      </c>
      <c r="O143" s="6" t="n">
        <v>5.839</v>
      </c>
      <c r="P143" s="10" t="n">
        <f aca="false">AVERAGE(L143:O143)</f>
        <v>5.442</v>
      </c>
      <c r="Q143" s="6" t="n">
        <v>9.633</v>
      </c>
      <c r="R143" s="6" t="n">
        <v>9.658</v>
      </c>
      <c r="S143" s="6" t="n">
        <v>9.705</v>
      </c>
      <c r="T143" s="10" t="n">
        <f aca="false">AVERAGE(Q143:S143)</f>
        <v>9.66533333333333</v>
      </c>
    </row>
    <row r="144" s="6" customFormat="true" ht="13" hidden="false" customHeight="false" outlineLevel="0" collapsed="false">
      <c r="A144" s="6" t="s">
        <v>482</v>
      </c>
      <c r="C144" s="6" t="s">
        <v>483</v>
      </c>
      <c r="D144" s="6" t="s">
        <v>484</v>
      </c>
      <c r="E144" s="7" t="n">
        <v>4.213</v>
      </c>
      <c r="F144" s="7" t="n">
        <v>143</v>
      </c>
      <c r="G144" s="8" t="n">
        <f aca="false">2^E144</f>
        <v>18.5455352304713</v>
      </c>
      <c r="H144" s="6" t="n">
        <v>19.24</v>
      </c>
      <c r="I144" s="9" t="n">
        <v>2.353E-020</v>
      </c>
      <c r="J144" s="9" t="n">
        <v>2.933E-018</v>
      </c>
      <c r="K144" s="6" t="n">
        <v>36.38</v>
      </c>
      <c r="L144" s="6" t="n">
        <v>6.225</v>
      </c>
      <c r="M144" s="6" t="n">
        <v>6.615</v>
      </c>
      <c r="N144" s="6" t="n">
        <v>6.563</v>
      </c>
      <c r="O144" s="6" t="n">
        <v>6.146</v>
      </c>
      <c r="P144" s="10" t="n">
        <f aca="false">AVERAGE(L144:O144)</f>
        <v>6.38725</v>
      </c>
      <c r="Q144" s="6" t="n">
        <v>10.47</v>
      </c>
      <c r="R144" s="6" t="n">
        <v>10.57</v>
      </c>
      <c r="S144" s="6" t="n">
        <v>10.76</v>
      </c>
      <c r="T144" s="10" t="n">
        <f aca="false">AVERAGE(Q144:S144)</f>
        <v>10.6</v>
      </c>
    </row>
    <row r="145" s="6" customFormat="true" ht="13" hidden="false" customHeight="false" outlineLevel="0" collapsed="false">
      <c r="A145" s="6" t="s">
        <v>485</v>
      </c>
      <c r="B145" s="6" t="s">
        <v>486</v>
      </c>
      <c r="C145" s="6" t="s">
        <v>487</v>
      </c>
      <c r="D145" s="6" t="s">
        <v>488</v>
      </c>
      <c r="E145" s="7" t="n">
        <v>4.209</v>
      </c>
      <c r="F145" s="7" t="n">
        <v>144</v>
      </c>
      <c r="G145" s="8" t="n">
        <f aca="false">2^E145</f>
        <v>18.4941873048768</v>
      </c>
      <c r="H145" s="6" t="n">
        <v>15.83</v>
      </c>
      <c r="I145" s="9" t="n">
        <v>1.169E-017</v>
      </c>
      <c r="J145" s="9" t="n">
        <v>6.752E-016</v>
      </c>
      <c r="K145" s="6" t="n">
        <v>30.16</v>
      </c>
      <c r="L145" s="6" t="n">
        <v>5.238</v>
      </c>
      <c r="M145" s="6" t="n">
        <v>4.558</v>
      </c>
      <c r="N145" s="6" t="n">
        <v>5.172</v>
      </c>
      <c r="O145" s="6" t="n">
        <v>4.444</v>
      </c>
      <c r="P145" s="10" t="n">
        <f aca="false">AVERAGE(L145:O145)</f>
        <v>4.853</v>
      </c>
      <c r="Q145" s="6" t="n">
        <v>9.135</v>
      </c>
      <c r="R145" s="6" t="n">
        <v>8.9</v>
      </c>
      <c r="S145" s="6" t="n">
        <v>9.15</v>
      </c>
      <c r="T145" s="10" t="n">
        <f aca="false">AVERAGE(Q145:S145)</f>
        <v>9.06166666666667</v>
      </c>
    </row>
    <row r="146" s="6" customFormat="true" ht="13" hidden="false" customHeight="false" outlineLevel="0" collapsed="false">
      <c r="A146" s="6" t="s">
        <v>489</v>
      </c>
      <c r="B146" s="6" t="s">
        <v>490</v>
      </c>
      <c r="C146" s="6" t="s">
        <v>491</v>
      </c>
      <c r="D146" s="6" t="s">
        <v>492</v>
      </c>
      <c r="E146" s="7" t="n">
        <v>4.207</v>
      </c>
      <c r="F146" s="7" t="n">
        <v>145</v>
      </c>
      <c r="G146" s="8" t="n">
        <f aca="false">2^E146</f>
        <v>18.4685666802694</v>
      </c>
      <c r="H146" s="6" t="n">
        <v>15.4</v>
      </c>
      <c r="I146" s="9" t="n">
        <v>2.789E-017</v>
      </c>
      <c r="J146" s="9" t="n">
        <v>1.48E-015</v>
      </c>
      <c r="K146" s="6" t="n">
        <v>29.29</v>
      </c>
      <c r="L146" s="6" t="n">
        <v>6.971</v>
      </c>
      <c r="M146" s="6" t="n">
        <v>6.856</v>
      </c>
      <c r="N146" s="6" t="n">
        <v>5.915</v>
      </c>
      <c r="O146" s="6" t="n">
        <v>6.275</v>
      </c>
      <c r="P146" s="10" t="n">
        <f aca="false">AVERAGE(L146:O146)</f>
        <v>6.50425</v>
      </c>
      <c r="Q146" s="6" t="n">
        <v>10.84</v>
      </c>
      <c r="R146" s="6" t="n">
        <v>10.65</v>
      </c>
      <c r="S146" s="6" t="n">
        <v>10.64</v>
      </c>
      <c r="T146" s="10" t="n">
        <f aca="false">AVERAGE(Q146:S146)</f>
        <v>10.71</v>
      </c>
    </row>
    <row r="147" s="6" customFormat="true" ht="13" hidden="false" customHeight="false" outlineLevel="0" collapsed="false">
      <c r="A147" s="6" t="s">
        <v>493</v>
      </c>
      <c r="C147" s="6" t="s">
        <v>494</v>
      </c>
      <c r="D147" s="6" t="s">
        <v>495</v>
      </c>
      <c r="E147" s="7" t="n">
        <v>4.185</v>
      </c>
      <c r="F147" s="7" t="n">
        <v>146</v>
      </c>
      <c r="G147" s="8" t="n">
        <f aca="false">2^E147</f>
        <v>18.1890715717762</v>
      </c>
      <c r="H147" s="6" t="n">
        <v>17.75</v>
      </c>
      <c r="I147" s="9" t="n">
        <v>3.172E-019</v>
      </c>
      <c r="J147" s="9" t="n">
        <v>2.72E-017</v>
      </c>
      <c r="K147" s="6" t="n">
        <v>33.78</v>
      </c>
      <c r="L147" s="6" t="n">
        <v>3.87</v>
      </c>
      <c r="M147" s="6" t="n">
        <v>3.907</v>
      </c>
      <c r="N147" s="6" t="n">
        <v>4.125</v>
      </c>
      <c r="O147" s="6" t="n">
        <v>4.616</v>
      </c>
      <c r="P147" s="10" t="n">
        <f aca="false">AVERAGE(L147:O147)</f>
        <v>4.1295</v>
      </c>
      <c r="Q147" s="6" t="n">
        <v>8.136</v>
      </c>
      <c r="R147" s="6" t="n">
        <v>8.733</v>
      </c>
      <c r="S147" s="6" t="n">
        <v>8.074</v>
      </c>
      <c r="T147" s="10" t="n">
        <f aca="false">AVERAGE(Q147:S147)</f>
        <v>8.31433333333333</v>
      </c>
    </row>
    <row r="148" s="6" customFormat="true" ht="13" hidden="false" customHeight="false" outlineLevel="0" collapsed="false">
      <c r="A148" s="6" t="s">
        <v>496</v>
      </c>
      <c r="C148" s="6" t="s">
        <v>497</v>
      </c>
      <c r="D148" s="6" t="s">
        <v>498</v>
      </c>
      <c r="E148" s="7" t="n">
        <v>4.183</v>
      </c>
      <c r="F148" s="7" t="n">
        <v>147</v>
      </c>
      <c r="G148" s="8" t="n">
        <f aca="false">2^E148</f>
        <v>18.163873634337</v>
      </c>
      <c r="H148" s="6" t="n">
        <v>22.32</v>
      </c>
      <c r="I148" s="9" t="n">
        <v>1.8E-022</v>
      </c>
      <c r="J148" s="9" t="n">
        <v>4.368E-020</v>
      </c>
      <c r="K148" s="6" t="n">
        <v>41.22</v>
      </c>
      <c r="L148" s="6" t="n">
        <v>6.502</v>
      </c>
      <c r="M148" s="6" t="n">
        <v>6.627</v>
      </c>
      <c r="N148" s="6" t="n">
        <v>6.994</v>
      </c>
      <c r="O148" s="6" t="n">
        <v>6.344</v>
      </c>
      <c r="P148" s="10" t="n">
        <f aca="false">AVERAGE(L148:O148)</f>
        <v>6.61675</v>
      </c>
      <c r="Q148" s="6" t="n">
        <v>10.21</v>
      </c>
      <c r="R148" s="6" t="n">
        <v>11.1</v>
      </c>
      <c r="S148" s="6" t="n">
        <v>11.1</v>
      </c>
      <c r="T148" s="10" t="n">
        <f aca="false">AVERAGE(Q148:S148)</f>
        <v>10.8033333333333</v>
      </c>
    </row>
    <row r="149" s="6" customFormat="true" ht="13" hidden="false" customHeight="false" outlineLevel="0" collapsed="false">
      <c r="A149" s="6" t="s">
        <v>499</v>
      </c>
      <c r="C149" s="6" t="s">
        <v>500</v>
      </c>
      <c r="D149" s="6" t="s">
        <v>501</v>
      </c>
      <c r="E149" s="7" t="n">
        <v>4.177</v>
      </c>
      <c r="F149" s="7" t="n">
        <v>148</v>
      </c>
      <c r="G149" s="8" t="n">
        <f aca="false">2^E149</f>
        <v>18.0884890739935</v>
      </c>
      <c r="H149" s="6" t="n">
        <v>14.51</v>
      </c>
      <c r="I149" s="9" t="n">
        <v>1.744E-016</v>
      </c>
      <c r="J149" s="9" t="n">
        <v>8.021E-015</v>
      </c>
      <c r="K149" s="6" t="n">
        <v>27.45</v>
      </c>
      <c r="L149" s="6" t="n">
        <v>4.431</v>
      </c>
      <c r="M149" s="6" t="n">
        <v>5.02</v>
      </c>
      <c r="N149" s="6" t="n">
        <v>4.402</v>
      </c>
      <c r="O149" s="6" t="n">
        <v>5.146</v>
      </c>
      <c r="P149" s="10" t="n">
        <f aca="false">AVERAGE(L149:O149)</f>
        <v>4.74975</v>
      </c>
      <c r="Q149" s="6" t="n">
        <v>8.371</v>
      </c>
      <c r="R149" s="6" t="n">
        <v>9.349</v>
      </c>
      <c r="S149" s="6" t="n">
        <v>9.061</v>
      </c>
      <c r="T149" s="10" t="n">
        <f aca="false">AVERAGE(Q149:S149)</f>
        <v>8.927</v>
      </c>
    </row>
    <row r="150" s="6" customFormat="true" ht="13" hidden="false" customHeight="false" outlineLevel="0" collapsed="false">
      <c r="A150" s="6" t="s">
        <v>502</v>
      </c>
      <c r="B150" s="6" t="s">
        <v>503</v>
      </c>
      <c r="C150" s="6" t="s">
        <v>504</v>
      </c>
      <c r="D150" s="6" t="s">
        <v>505</v>
      </c>
      <c r="E150" s="7" t="n">
        <v>4.172</v>
      </c>
      <c r="F150" s="7" t="n">
        <v>149</v>
      </c>
      <c r="G150" s="8" t="n">
        <f aca="false">2^E150</f>
        <v>18.0259076559565</v>
      </c>
      <c r="H150" s="6" t="n">
        <v>14.85</v>
      </c>
      <c r="I150" s="9" t="n">
        <v>8.451E-017</v>
      </c>
      <c r="J150" s="9" t="n">
        <v>4.085E-015</v>
      </c>
      <c r="K150" s="6" t="n">
        <v>28.18</v>
      </c>
      <c r="L150" s="6" t="n">
        <v>7.284</v>
      </c>
      <c r="M150" s="6" t="n">
        <v>6.814</v>
      </c>
      <c r="N150" s="6" t="n">
        <v>6.868</v>
      </c>
      <c r="O150" s="6" t="n">
        <v>6.791</v>
      </c>
      <c r="P150" s="10" t="n">
        <f aca="false">AVERAGE(L150:O150)</f>
        <v>6.93925</v>
      </c>
      <c r="Q150" s="6" t="n">
        <v>10.96</v>
      </c>
      <c r="R150" s="6" t="n">
        <v>11.17</v>
      </c>
      <c r="S150" s="6" t="n">
        <v>11.2</v>
      </c>
      <c r="T150" s="10" t="n">
        <f aca="false">AVERAGE(Q150:S150)</f>
        <v>11.11</v>
      </c>
    </row>
    <row r="151" s="6" customFormat="true" ht="13" hidden="false" customHeight="false" outlineLevel="0" collapsed="false">
      <c r="A151" s="6" t="s">
        <v>506</v>
      </c>
      <c r="C151" s="6" t="s">
        <v>507</v>
      </c>
      <c r="D151" s="6" t="s">
        <v>508</v>
      </c>
      <c r="E151" s="7" t="n">
        <v>4.166</v>
      </c>
      <c r="F151" s="7" t="n">
        <v>150</v>
      </c>
      <c r="G151" s="8" t="n">
        <f aca="false">2^E151</f>
        <v>17.9510956884878</v>
      </c>
      <c r="H151" s="6" t="n">
        <v>17.14</v>
      </c>
      <c r="I151" s="9" t="n">
        <v>9.535E-019</v>
      </c>
      <c r="J151" s="9" t="n">
        <v>7.298E-017</v>
      </c>
      <c r="K151" s="6" t="n">
        <v>32.68</v>
      </c>
      <c r="L151" s="6" t="n">
        <v>8.341</v>
      </c>
      <c r="M151" s="6" t="n">
        <v>7.581</v>
      </c>
      <c r="N151" s="6" t="n">
        <v>6.926</v>
      </c>
      <c r="O151" s="6" t="n">
        <v>7.088</v>
      </c>
      <c r="P151" s="10" t="n">
        <f aca="false">AVERAGE(L151:O151)</f>
        <v>7.484</v>
      </c>
      <c r="Q151" s="6" t="n">
        <v>11.45</v>
      </c>
      <c r="R151" s="6" t="n">
        <v>11.7</v>
      </c>
      <c r="S151" s="6" t="n">
        <v>11.8</v>
      </c>
      <c r="T151" s="10" t="n">
        <f aca="false">AVERAGE(Q151:S151)</f>
        <v>11.65</v>
      </c>
    </row>
    <row r="152" s="6" customFormat="true" ht="13" hidden="false" customHeight="false" outlineLevel="0" collapsed="false">
      <c r="A152" s="6" t="s">
        <v>509</v>
      </c>
      <c r="C152" s="6" t="s">
        <v>510</v>
      </c>
      <c r="D152" s="6" t="s">
        <v>511</v>
      </c>
      <c r="E152" s="7" t="n">
        <v>4.149</v>
      </c>
      <c r="F152" s="7" t="n">
        <v>151</v>
      </c>
      <c r="G152" s="8" t="n">
        <f aca="false">2^E152</f>
        <v>17.7408102976491</v>
      </c>
      <c r="H152" s="6" t="n">
        <v>16.77</v>
      </c>
      <c r="I152" s="9" t="n">
        <v>1.939E-018</v>
      </c>
      <c r="J152" s="9" t="n">
        <v>1.361E-016</v>
      </c>
      <c r="K152" s="6" t="n">
        <v>31.97</v>
      </c>
      <c r="L152" s="6" t="n">
        <v>4.634</v>
      </c>
      <c r="M152" s="6" t="n">
        <v>4.332</v>
      </c>
      <c r="N152" s="6" t="n">
        <v>4.284</v>
      </c>
      <c r="O152" s="6" t="n">
        <v>5.117</v>
      </c>
      <c r="P152" s="10" t="n">
        <f aca="false">AVERAGE(L152:O152)</f>
        <v>4.59175</v>
      </c>
      <c r="Q152" s="6" t="n">
        <v>8.064</v>
      </c>
      <c r="R152" s="6" t="n">
        <v>9.013</v>
      </c>
      <c r="S152" s="6" t="n">
        <v>9.147</v>
      </c>
      <c r="T152" s="10" t="n">
        <f aca="false">AVERAGE(Q152:S152)</f>
        <v>8.74133333333333</v>
      </c>
    </row>
    <row r="153" s="6" customFormat="true" ht="13" hidden="false" customHeight="false" outlineLevel="0" collapsed="false">
      <c r="A153" s="6" t="s">
        <v>512</v>
      </c>
      <c r="B153" s="6" t="s">
        <v>513</v>
      </c>
      <c r="C153" s="6" t="s">
        <v>514</v>
      </c>
      <c r="D153" s="6" t="s">
        <v>515</v>
      </c>
      <c r="E153" s="7" t="n">
        <v>4.146</v>
      </c>
      <c r="F153" s="7" t="n">
        <v>152</v>
      </c>
      <c r="G153" s="8" t="n">
        <f aca="false">2^E153</f>
        <v>17.7039576494764</v>
      </c>
      <c r="H153" s="6" t="n">
        <v>17.45</v>
      </c>
      <c r="I153" s="9" t="n">
        <v>5.427E-019</v>
      </c>
      <c r="J153" s="9" t="n">
        <v>4.39E-017</v>
      </c>
      <c r="K153" s="6" t="n">
        <v>33.24</v>
      </c>
      <c r="L153" s="6" t="n">
        <v>6.224</v>
      </c>
      <c r="M153" s="6" t="n">
        <v>6.335</v>
      </c>
      <c r="N153" s="6" t="n">
        <v>6.638</v>
      </c>
      <c r="O153" s="6" t="n">
        <v>6.858</v>
      </c>
      <c r="P153" s="10" t="n">
        <f aca="false">AVERAGE(L153:O153)</f>
        <v>6.51375</v>
      </c>
      <c r="Q153" s="6" t="n">
        <v>10.4</v>
      </c>
      <c r="R153" s="6" t="n">
        <v>10.7</v>
      </c>
      <c r="S153" s="6" t="n">
        <v>10.87</v>
      </c>
      <c r="T153" s="10" t="n">
        <f aca="false">AVERAGE(Q153:S153)</f>
        <v>10.6566666666667</v>
      </c>
    </row>
    <row r="154" s="6" customFormat="true" ht="13" hidden="false" customHeight="false" outlineLevel="0" collapsed="false">
      <c r="A154" s="6" t="s">
        <v>516</v>
      </c>
      <c r="B154" s="6" t="s">
        <v>517</v>
      </c>
      <c r="C154" s="6" t="s">
        <v>518</v>
      </c>
      <c r="D154" s="6" t="s">
        <v>519</v>
      </c>
      <c r="E154" s="7" t="n">
        <v>4.143</v>
      </c>
      <c r="F154" s="7" t="n">
        <v>153</v>
      </c>
      <c r="G154" s="8" t="n">
        <f aca="false">2^E154</f>
        <v>17.6671815546095</v>
      </c>
      <c r="H154" s="6" t="n">
        <v>23.66</v>
      </c>
      <c r="I154" s="9" t="n">
        <v>2.567E-023</v>
      </c>
      <c r="J154" s="9" t="n">
        <v>9.923E-021</v>
      </c>
      <c r="K154" s="6" t="n">
        <v>43.14</v>
      </c>
      <c r="L154" s="6" t="n">
        <v>3.917</v>
      </c>
      <c r="M154" s="6" t="n">
        <v>3.786</v>
      </c>
      <c r="N154" s="6" t="n">
        <v>4.161</v>
      </c>
      <c r="O154" s="6" t="n">
        <v>3.532</v>
      </c>
      <c r="P154" s="10" t="n">
        <f aca="false">AVERAGE(L154:O154)</f>
        <v>3.849</v>
      </c>
      <c r="Q154" s="6" t="n">
        <v>7.287</v>
      </c>
      <c r="R154" s="6" t="n">
        <v>8.394</v>
      </c>
      <c r="S154" s="6" t="n">
        <v>8.294</v>
      </c>
      <c r="T154" s="10" t="n">
        <f aca="false">AVERAGE(Q154:S154)</f>
        <v>7.99166666666667</v>
      </c>
    </row>
    <row r="155" s="6" customFormat="true" ht="13" hidden="false" customHeight="false" outlineLevel="0" collapsed="false">
      <c r="A155" s="6" t="s">
        <v>520</v>
      </c>
      <c r="B155" s="6" t="s">
        <v>521</v>
      </c>
      <c r="C155" s="6" t="s">
        <v>522</v>
      </c>
      <c r="D155" s="6" t="s">
        <v>523</v>
      </c>
      <c r="E155" s="7" t="n">
        <v>4.132</v>
      </c>
      <c r="F155" s="7" t="n">
        <v>154</v>
      </c>
      <c r="G155" s="8" t="n">
        <f aca="false">2^E155</f>
        <v>17.5329882631631</v>
      </c>
      <c r="H155" s="6" t="n">
        <v>20.59</v>
      </c>
      <c r="I155" s="9" t="n">
        <v>2.581E-021</v>
      </c>
      <c r="J155" s="9" t="n">
        <v>4.236E-019</v>
      </c>
      <c r="K155" s="6" t="n">
        <v>38.58</v>
      </c>
      <c r="L155" s="6" t="n">
        <v>5.41</v>
      </c>
      <c r="M155" s="6" t="n">
        <v>5.66</v>
      </c>
      <c r="N155" s="6" t="n">
        <v>5.482</v>
      </c>
      <c r="O155" s="6" t="n">
        <v>5.247</v>
      </c>
      <c r="P155" s="10" t="n">
        <f aca="false">AVERAGE(L155:O155)</f>
        <v>5.44975</v>
      </c>
      <c r="Q155" s="6" t="n">
        <v>9.42</v>
      </c>
      <c r="R155" s="6" t="n">
        <v>9.704</v>
      </c>
      <c r="S155" s="6" t="n">
        <v>9.62</v>
      </c>
      <c r="T155" s="10" t="n">
        <f aca="false">AVERAGE(Q155:S155)</f>
        <v>9.58133333333333</v>
      </c>
    </row>
    <row r="156" s="6" customFormat="true" ht="13" hidden="false" customHeight="false" outlineLevel="0" collapsed="false">
      <c r="A156" s="6" t="s">
        <v>524</v>
      </c>
      <c r="B156" s="6" t="s">
        <v>525</v>
      </c>
      <c r="C156" s="6" t="s">
        <v>526</v>
      </c>
      <c r="D156" s="6" t="s">
        <v>527</v>
      </c>
      <c r="E156" s="7" t="n">
        <v>4.119</v>
      </c>
      <c r="F156" s="7" t="n">
        <v>155</v>
      </c>
      <c r="G156" s="8" t="n">
        <f aca="false">2^E156</f>
        <v>17.3757097011567</v>
      </c>
      <c r="H156" s="6" t="n">
        <v>19.91</v>
      </c>
      <c r="I156" s="9" t="n">
        <v>7.725E-021</v>
      </c>
      <c r="J156" s="9" t="n">
        <v>1.088E-018</v>
      </c>
      <c r="K156" s="6" t="n">
        <v>37.49</v>
      </c>
      <c r="L156" s="6" t="n">
        <v>6.538</v>
      </c>
      <c r="M156" s="6" t="n">
        <v>6.476</v>
      </c>
      <c r="N156" s="6" t="n">
        <v>5.785</v>
      </c>
      <c r="O156" s="6" t="n">
        <v>6.004</v>
      </c>
      <c r="P156" s="10" t="n">
        <f aca="false">AVERAGE(L156:O156)</f>
        <v>6.20075</v>
      </c>
      <c r="Q156" s="6" t="n">
        <v>10.04</v>
      </c>
      <c r="R156" s="6" t="n">
        <v>10.55</v>
      </c>
      <c r="S156" s="6" t="n">
        <v>10.37</v>
      </c>
      <c r="T156" s="10" t="n">
        <f aca="false">AVERAGE(Q156:S156)</f>
        <v>10.32</v>
      </c>
    </row>
    <row r="157" s="6" customFormat="true" ht="13" hidden="false" customHeight="false" outlineLevel="0" collapsed="false">
      <c r="A157" s="6" t="s">
        <v>528</v>
      </c>
      <c r="C157" s="6" t="s">
        <v>529</v>
      </c>
      <c r="D157" s="6" t="s">
        <v>530</v>
      </c>
      <c r="E157" s="7" t="n">
        <v>4.117</v>
      </c>
      <c r="F157" s="7" t="n">
        <v>156</v>
      </c>
      <c r="G157" s="8" t="n">
        <f aca="false">2^E157</f>
        <v>17.351638541489</v>
      </c>
      <c r="H157" s="6" t="n">
        <v>28.61</v>
      </c>
      <c r="I157" s="9" t="n">
        <v>4.237E-026</v>
      </c>
      <c r="J157" s="9" t="n">
        <v>5.685E-023</v>
      </c>
      <c r="K157" s="6" t="n">
        <v>49.41</v>
      </c>
      <c r="L157" s="6" t="n">
        <v>6.617</v>
      </c>
      <c r="M157" s="6" t="n">
        <v>6.819</v>
      </c>
      <c r="N157" s="6" t="n">
        <v>6.433</v>
      </c>
      <c r="O157" s="6" t="n">
        <v>6.78</v>
      </c>
      <c r="P157" s="10" t="n">
        <f aca="false">AVERAGE(L157:O157)</f>
        <v>6.66225</v>
      </c>
      <c r="Q157" s="6" t="n">
        <v>11.03</v>
      </c>
      <c r="R157" s="6" t="n">
        <v>10.73</v>
      </c>
      <c r="S157" s="6" t="n">
        <v>10.58</v>
      </c>
      <c r="T157" s="10" t="n">
        <f aca="false">AVERAGE(Q157:S157)</f>
        <v>10.78</v>
      </c>
    </row>
    <row r="158" s="6" customFormat="true" ht="13" hidden="false" customHeight="false" outlineLevel="0" collapsed="false">
      <c r="A158" s="6" t="s">
        <v>531</v>
      </c>
      <c r="C158" s="6" t="s">
        <v>532</v>
      </c>
      <c r="D158" s="6" t="s">
        <v>533</v>
      </c>
      <c r="E158" s="7" t="n">
        <v>4.105</v>
      </c>
      <c r="F158" s="7" t="n">
        <v>157</v>
      </c>
      <c r="G158" s="8" t="n">
        <f aca="false">2^E158</f>
        <v>17.2079102473181</v>
      </c>
      <c r="H158" s="6" t="n">
        <v>20.9</v>
      </c>
      <c r="I158" s="9" t="n">
        <v>1.574E-021</v>
      </c>
      <c r="J158" s="9" t="n">
        <v>2.783E-019</v>
      </c>
      <c r="K158" s="6" t="n">
        <v>39.07</v>
      </c>
      <c r="L158" s="6" t="n">
        <v>4.831</v>
      </c>
      <c r="M158" s="6" t="n">
        <v>4.972</v>
      </c>
      <c r="N158" s="6" t="n">
        <v>5.231</v>
      </c>
      <c r="O158" s="6" t="n">
        <v>5.225</v>
      </c>
      <c r="P158" s="10" t="n">
        <f aca="false">AVERAGE(L158:O158)</f>
        <v>5.06475</v>
      </c>
      <c r="Q158" s="6" t="n">
        <v>9.115</v>
      </c>
      <c r="R158" s="6" t="n">
        <v>9.231</v>
      </c>
      <c r="S158" s="6" t="n">
        <v>9.163</v>
      </c>
      <c r="T158" s="10" t="n">
        <f aca="false">AVERAGE(Q158:S158)</f>
        <v>9.16966666666667</v>
      </c>
    </row>
    <row r="159" s="6" customFormat="true" ht="13" hidden="false" customHeight="false" outlineLevel="0" collapsed="false">
      <c r="A159" s="6" t="s">
        <v>534</v>
      </c>
      <c r="C159" s="6" t="s">
        <v>535</v>
      </c>
      <c r="D159" s="6" t="s">
        <v>22</v>
      </c>
      <c r="E159" s="7" t="n">
        <v>4.087</v>
      </c>
      <c r="F159" s="7" t="n">
        <v>158</v>
      </c>
      <c r="G159" s="8" t="n">
        <f aca="false">2^E159</f>
        <v>16.994546983926</v>
      </c>
      <c r="H159" s="6" t="n">
        <v>17.49</v>
      </c>
      <c r="I159" s="9" t="n">
        <v>5.093E-019</v>
      </c>
      <c r="J159" s="9" t="n">
        <v>4.152E-017</v>
      </c>
      <c r="K159" s="6" t="n">
        <v>33.31</v>
      </c>
      <c r="L159" s="6" t="n">
        <v>4.953</v>
      </c>
      <c r="M159" s="6" t="n">
        <v>5.225</v>
      </c>
      <c r="N159" s="6" t="n">
        <v>5.636</v>
      </c>
      <c r="O159" s="6" t="n">
        <v>5.457</v>
      </c>
      <c r="P159" s="10" t="n">
        <f aca="false">AVERAGE(L159:O159)</f>
        <v>5.31775</v>
      </c>
      <c r="Q159" s="6" t="n">
        <v>9.554</v>
      </c>
      <c r="R159" s="6" t="n">
        <v>9.378</v>
      </c>
      <c r="S159" s="6" t="n">
        <v>9.283</v>
      </c>
      <c r="T159" s="10" t="n">
        <f aca="false">AVERAGE(Q159:S159)</f>
        <v>9.405</v>
      </c>
    </row>
    <row r="160" s="6" customFormat="true" ht="13" hidden="false" customHeight="false" outlineLevel="0" collapsed="false">
      <c r="A160" s="6" t="s">
        <v>536</v>
      </c>
      <c r="C160" s="6" t="s">
        <v>537</v>
      </c>
      <c r="D160" s="6" t="s">
        <v>538</v>
      </c>
      <c r="E160" s="7" t="n">
        <v>4.085</v>
      </c>
      <c r="F160" s="7" t="n">
        <v>159</v>
      </c>
      <c r="G160" s="8" t="n">
        <f aca="false">2^E160</f>
        <v>16.9710038618915</v>
      </c>
      <c r="H160" s="6" t="n">
        <v>21.55</v>
      </c>
      <c r="I160" s="9" t="n">
        <v>5.701E-022</v>
      </c>
      <c r="J160" s="9" t="n">
        <v>1.131E-019</v>
      </c>
      <c r="K160" s="6" t="n">
        <v>40.08</v>
      </c>
      <c r="L160" s="6" t="n">
        <v>5.784</v>
      </c>
      <c r="M160" s="6" t="n">
        <v>5.665</v>
      </c>
      <c r="N160" s="6" t="n">
        <v>5.189</v>
      </c>
      <c r="O160" s="6" t="n">
        <v>5.43</v>
      </c>
      <c r="P160" s="10" t="n">
        <f aca="false">AVERAGE(L160:O160)</f>
        <v>5.517</v>
      </c>
      <c r="Q160" s="6" t="n">
        <v>10.15</v>
      </c>
      <c r="R160" s="6" t="n">
        <v>9.176</v>
      </c>
      <c r="S160" s="6" t="n">
        <v>9.485</v>
      </c>
      <c r="T160" s="10" t="n">
        <f aca="false">AVERAGE(Q160:S160)</f>
        <v>9.60366666666667</v>
      </c>
    </row>
    <row r="161" s="6" customFormat="true" ht="13" hidden="false" customHeight="false" outlineLevel="0" collapsed="false">
      <c r="A161" s="6" t="s">
        <v>539</v>
      </c>
      <c r="C161" s="6" t="s">
        <v>540</v>
      </c>
      <c r="D161" s="6" t="s">
        <v>541</v>
      </c>
      <c r="E161" s="7" t="n">
        <v>4.083</v>
      </c>
      <c r="F161" s="7" t="n">
        <v>160</v>
      </c>
      <c r="G161" s="8" t="n">
        <f aca="false">2^E161</f>
        <v>16.947493354942</v>
      </c>
      <c r="H161" s="6" t="n">
        <v>16.09</v>
      </c>
      <c r="I161" s="9" t="n">
        <v>7.132E-018</v>
      </c>
      <c r="J161" s="9" t="n">
        <v>4.35E-016</v>
      </c>
      <c r="K161" s="6" t="n">
        <v>30.66</v>
      </c>
      <c r="L161" s="6" t="n">
        <v>4.538</v>
      </c>
      <c r="M161" s="6" t="n">
        <v>4.913</v>
      </c>
      <c r="N161" s="6" t="n">
        <v>4.969</v>
      </c>
      <c r="O161" s="6" t="n">
        <v>4.866</v>
      </c>
      <c r="P161" s="10" t="n">
        <f aca="false">AVERAGE(L161:O161)</f>
        <v>4.8215</v>
      </c>
      <c r="Q161" s="6" t="n">
        <v>8.864</v>
      </c>
      <c r="R161" s="6" t="n">
        <v>8.91</v>
      </c>
      <c r="S161" s="6" t="n">
        <v>8.941</v>
      </c>
      <c r="T161" s="10" t="n">
        <f aca="false">AVERAGE(Q161:S161)</f>
        <v>8.905</v>
      </c>
    </row>
    <row r="162" s="6" customFormat="true" ht="13" hidden="false" customHeight="false" outlineLevel="0" collapsed="false">
      <c r="A162" s="6" t="s">
        <v>542</v>
      </c>
      <c r="B162" s="6" t="s">
        <v>543</v>
      </c>
      <c r="C162" s="6" t="s">
        <v>544</v>
      </c>
      <c r="D162" s="6" t="s">
        <v>545</v>
      </c>
      <c r="E162" s="7" t="n">
        <v>4.071</v>
      </c>
      <c r="F162" s="7" t="n">
        <v>161</v>
      </c>
      <c r="G162" s="8" t="n">
        <f aca="false">2^E162</f>
        <v>16.8071127041721</v>
      </c>
      <c r="H162" s="6" t="n">
        <v>13.52</v>
      </c>
      <c r="I162" s="9" t="n">
        <v>1.463E-015</v>
      </c>
      <c r="J162" s="9" t="n">
        <v>5.499E-014</v>
      </c>
      <c r="K162" s="6" t="n">
        <v>25.31</v>
      </c>
      <c r="L162" s="6" t="n">
        <v>3.36</v>
      </c>
      <c r="M162" s="6" t="n">
        <v>3.701</v>
      </c>
      <c r="N162" s="6" t="n">
        <v>3.59</v>
      </c>
      <c r="O162" s="6" t="n">
        <v>3.428</v>
      </c>
      <c r="P162" s="10" t="n">
        <f aca="false">AVERAGE(L162:O162)</f>
        <v>3.51975</v>
      </c>
      <c r="Q162" s="6" t="n">
        <v>6.684</v>
      </c>
      <c r="R162" s="6" t="n">
        <v>8.014</v>
      </c>
      <c r="S162" s="6" t="n">
        <v>8.077</v>
      </c>
      <c r="T162" s="10" t="n">
        <f aca="false">AVERAGE(Q162:S162)</f>
        <v>7.59166666666667</v>
      </c>
    </row>
    <row r="163" s="6" customFormat="true" ht="13" hidden="false" customHeight="false" outlineLevel="0" collapsed="false">
      <c r="A163" s="6" t="s">
        <v>546</v>
      </c>
      <c r="C163" s="6" t="s">
        <v>547</v>
      </c>
      <c r="D163" s="6" t="s">
        <v>548</v>
      </c>
      <c r="E163" s="7" t="n">
        <v>4.064</v>
      </c>
      <c r="F163" s="7" t="n">
        <v>162</v>
      </c>
      <c r="G163" s="8" t="n">
        <f aca="false">2^E163</f>
        <v>16.7257616032826</v>
      </c>
      <c r="H163" s="6" t="n">
        <v>14.52</v>
      </c>
      <c r="I163" s="9" t="n">
        <v>1.693E-016</v>
      </c>
      <c r="J163" s="9" t="n">
        <v>7.848E-015</v>
      </c>
      <c r="K163" s="6" t="n">
        <v>27.48</v>
      </c>
      <c r="L163" s="6" t="n">
        <v>6.328</v>
      </c>
      <c r="M163" s="6" t="n">
        <v>5.7</v>
      </c>
      <c r="N163" s="6" t="n">
        <v>5.632</v>
      </c>
      <c r="O163" s="6" t="n">
        <v>5.62</v>
      </c>
      <c r="P163" s="10" t="n">
        <f aca="false">AVERAGE(L163:O163)</f>
        <v>5.82</v>
      </c>
      <c r="Q163" s="6" t="n">
        <v>9.827</v>
      </c>
      <c r="R163" s="6" t="n">
        <v>9.889</v>
      </c>
      <c r="S163" s="6" t="n">
        <v>9.936</v>
      </c>
      <c r="T163" s="10" t="n">
        <f aca="false">AVERAGE(Q163:S163)</f>
        <v>9.884</v>
      </c>
    </row>
    <row r="164" s="6" customFormat="true" ht="13" hidden="false" customHeight="false" outlineLevel="0" collapsed="false">
      <c r="A164" s="6" t="s">
        <v>549</v>
      </c>
      <c r="B164" s="6" t="s">
        <v>550</v>
      </c>
      <c r="C164" s="6" t="s">
        <v>551</v>
      </c>
      <c r="D164" s="6" t="s">
        <v>552</v>
      </c>
      <c r="E164" s="7" t="n">
        <v>4.062</v>
      </c>
      <c r="F164" s="7" t="n">
        <v>163</v>
      </c>
      <c r="G164" s="8" t="n">
        <f aca="false">2^E164</f>
        <v>16.7025908387475</v>
      </c>
      <c r="H164" s="6" t="n">
        <v>18.55</v>
      </c>
      <c r="I164" s="9" t="n">
        <v>7.705E-020</v>
      </c>
      <c r="J164" s="9" t="n">
        <v>7.891E-018</v>
      </c>
      <c r="K164" s="6" t="n">
        <v>35.2</v>
      </c>
      <c r="L164" s="6" t="n">
        <v>3.958</v>
      </c>
      <c r="M164" s="6" t="n">
        <v>3.35</v>
      </c>
      <c r="N164" s="6" t="n">
        <v>3.253</v>
      </c>
      <c r="O164" s="6" t="n">
        <v>3.747</v>
      </c>
      <c r="P164" s="10" t="n">
        <f aca="false">AVERAGE(L164:O164)</f>
        <v>3.577</v>
      </c>
      <c r="Q164" s="6" t="n">
        <v>8.172</v>
      </c>
      <c r="R164" s="6" t="n">
        <v>7.196</v>
      </c>
      <c r="S164" s="6" t="n">
        <v>7.548</v>
      </c>
      <c r="T164" s="10" t="n">
        <f aca="false">AVERAGE(Q164:S164)</f>
        <v>7.63866666666667</v>
      </c>
    </row>
    <row r="165" s="6" customFormat="true" ht="13" hidden="false" customHeight="false" outlineLevel="0" collapsed="false">
      <c r="A165" s="6" t="s">
        <v>553</v>
      </c>
      <c r="C165" s="6" t="s">
        <v>554</v>
      </c>
      <c r="D165" s="6" t="s">
        <v>555</v>
      </c>
      <c r="E165" s="7" t="n">
        <v>4.057</v>
      </c>
      <c r="F165" s="7" t="n">
        <v>164</v>
      </c>
      <c r="G165" s="8" t="n">
        <f aca="false">2^E165</f>
        <v>16.6448042643518</v>
      </c>
      <c r="H165" s="6" t="n">
        <v>21.37</v>
      </c>
      <c r="I165" s="9" t="n">
        <v>7.544E-022</v>
      </c>
      <c r="J165" s="9" t="n">
        <v>1.434E-019</v>
      </c>
      <c r="K165" s="6" t="n">
        <v>39.8</v>
      </c>
      <c r="L165" s="6" t="n">
        <v>6.135</v>
      </c>
      <c r="M165" s="6" t="n">
        <v>6.135</v>
      </c>
      <c r="N165" s="6" t="n">
        <v>5.66</v>
      </c>
      <c r="O165" s="6" t="n">
        <v>5.751</v>
      </c>
      <c r="P165" s="10" t="n">
        <f aca="false">AVERAGE(L165:O165)</f>
        <v>5.92025</v>
      </c>
      <c r="Q165" s="6" t="n">
        <v>10.03</v>
      </c>
      <c r="R165" s="6" t="n">
        <v>9.927</v>
      </c>
      <c r="S165" s="6" t="n">
        <v>9.972</v>
      </c>
      <c r="T165" s="10" t="n">
        <f aca="false">AVERAGE(Q165:S165)</f>
        <v>9.97633333333333</v>
      </c>
    </row>
    <row r="166" s="6" customFormat="true" ht="13" hidden="false" customHeight="false" outlineLevel="0" collapsed="false">
      <c r="A166" s="6" t="s">
        <v>556</v>
      </c>
      <c r="C166" s="6" t="s">
        <v>557</v>
      </c>
      <c r="D166" s="6" t="s">
        <v>558</v>
      </c>
      <c r="E166" s="7" t="n">
        <v>4.05</v>
      </c>
      <c r="F166" s="7" t="n">
        <v>165</v>
      </c>
      <c r="G166" s="8" t="n">
        <f aca="false">2^E166</f>
        <v>16.564238781462</v>
      </c>
      <c r="H166" s="6" t="n">
        <v>27.82</v>
      </c>
      <c r="I166" s="9" t="n">
        <v>1.102E-025</v>
      </c>
      <c r="J166" s="9" t="n">
        <v>1.197E-022</v>
      </c>
      <c r="K166" s="6" t="n">
        <v>48.48</v>
      </c>
      <c r="L166" s="6" t="n">
        <v>4.339</v>
      </c>
      <c r="M166" s="6" t="n">
        <v>5.039</v>
      </c>
      <c r="N166" s="6" t="n">
        <v>4.757</v>
      </c>
      <c r="O166" s="6" t="n">
        <v>4.494</v>
      </c>
      <c r="P166" s="10" t="n">
        <f aca="false">AVERAGE(L166:O166)</f>
        <v>4.65725</v>
      </c>
      <c r="Q166" s="6" t="n">
        <v>8.559</v>
      </c>
      <c r="R166" s="6" t="n">
        <v>8.689</v>
      </c>
      <c r="S166" s="6" t="n">
        <v>8.873</v>
      </c>
      <c r="T166" s="10" t="n">
        <f aca="false">AVERAGE(Q166:S166)</f>
        <v>8.707</v>
      </c>
    </row>
    <row r="167" s="6" customFormat="true" ht="13" hidden="false" customHeight="false" outlineLevel="0" collapsed="false">
      <c r="A167" s="6" t="s">
        <v>559</v>
      </c>
      <c r="C167" s="6" t="s">
        <v>560</v>
      </c>
      <c r="D167" s="6" t="s">
        <v>561</v>
      </c>
      <c r="E167" s="7" t="n">
        <v>4.046</v>
      </c>
      <c r="F167" s="7" t="n">
        <v>166</v>
      </c>
      <c r="G167" s="8" t="n">
        <f aca="false">2^E167</f>
        <v>16.5183765677319</v>
      </c>
      <c r="H167" s="6" t="n">
        <v>16.94</v>
      </c>
      <c r="I167" s="9" t="n">
        <v>1.397E-018</v>
      </c>
      <c r="J167" s="9" t="n">
        <v>1.022E-016</v>
      </c>
      <c r="K167" s="6" t="n">
        <v>32.3</v>
      </c>
      <c r="L167" s="6" t="n">
        <v>6.597</v>
      </c>
      <c r="M167" s="6" t="n">
        <v>6.505</v>
      </c>
      <c r="N167" s="6" t="n">
        <v>6.488</v>
      </c>
      <c r="O167" s="6" t="n">
        <v>6.137</v>
      </c>
      <c r="P167" s="10" t="n">
        <f aca="false">AVERAGE(L167:O167)</f>
        <v>6.43175</v>
      </c>
      <c r="Q167" s="6" t="n">
        <v>10.32</v>
      </c>
      <c r="R167" s="6" t="n">
        <v>10.59</v>
      </c>
      <c r="S167" s="6" t="n">
        <v>10.52</v>
      </c>
      <c r="T167" s="10" t="n">
        <f aca="false">AVERAGE(Q167:S167)</f>
        <v>10.4766666666667</v>
      </c>
    </row>
    <row r="168" s="6" customFormat="true" ht="13" hidden="false" customHeight="false" outlineLevel="0" collapsed="false">
      <c r="A168" s="6" t="s">
        <v>562</v>
      </c>
      <c r="C168" s="6" t="s">
        <v>563</v>
      </c>
      <c r="D168" s="6" t="s">
        <v>564</v>
      </c>
      <c r="E168" s="7" t="n">
        <v>4.042</v>
      </c>
      <c r="F168" s="7" t="n">
        <v>167</v>
      </c>
      <c r="G168" s="8" t="n">
        <f aca="false">2^E168</f>
        <v>16.472641334944</v>
      </c>
      <c r="H168" s="6" t="n">
        <v>16.85</v>
      </c>
      <c r="I168" s="9" t="n">
        <v>1.657E-018</v>
      </c>
      <c r="J168" s="9" t="n">
        <v>1.189E-016</v>
      </c>
      <c r="K168" s="6" t="n">
        <v>32.12</v>
      </c>
      <c r="L168" s="6" t="n">
        <v>8.548</v>
      </c>
      <c r="M168" s="6" t="n">
        <v>8.309</v>
      </c>
      <c r="N168" s="6" t="n">
        <v>8.132</v>
      </c>
      <c r="O168" s="6" t="n">
        <v>8.093</v>
      </c>
      <c r="P168" s="10" t="n">
        <f aca="false">AVERAGE(L168:O168)</f>
        <v>8.2705</v>
      </c>
      <c r="Q168" s="6" t="n">
        <v>12.24</v>
      </c>
      <c r="R168" s="6" t="n">
        <v>12.27</v>
      </c>
      <c r="S168" s="6" t="n">
        <v>12.43</v>
      </c>
      <c r="T168" s="10" t="n">
        <f aca="false">AVERAGE(Q168:S168)</f>
        <v>12.3133333333333</v>
      </c>
    </row>
    <row r="169" s="6" customFormat="true" ht="13" hidden="false" customHeight="false" outlineLevel="0" collapsed="false">
      <c r="A169" s="6" t="s">
        <v>565</v>
      </c>
      <c r="C169" s="6" t="s">
        <v>566</v>
      </c>
      <c r="D169" s="6" t="s">
        <v>567</v>
      </c>
      <c r="E169" s="7" t="n">
        <v>4.037</v>
      </c>
      <c r="F169" s="7" t="n">
        <v>168</v>
      </c>
      <c r="G169" s="8" t="n">
        <f aca="false">2^E169</f>
        <v>16.4156503253942</v>
      </c>
      <c r="H169" s="6" t="n">
        <v>16.53</v>
      </c>
      <c r="I169" s="9" t="n">
        <v>3.027E-018</v>
      </c>
      <c r="J169" s="9" t="n">
        <v>2.042E-016</v>
      </c>
      <c r="K169" s="6" t="n">
        <v>31.52</v>
      </c>
      <c r="L169" s="6" t="n">
        <v>6.373</v>
      </c>
      <c r="M169" s="6" t="n">
        <v>6.102</v>
      </c>
      <c r="N169" s="6" t="n">
        <v>5.933</v>
      </c>
      <c r="O169" s="6" t="n">
        <v>5.778</v>
      </c>
      <c r="P169" s="10" t="n">
        <f aca="false">AVERAGE(L169:O169)</f>
        <v>6.0465</v>
      </c>
      <c r="Q169" s="6" t="n">
        <v>9.631</v>
      </c>
      <c r="R169" s="6" t="n">
        <v>10.37</v>
      </c>
      <c r="S169" s="6" t="n">
        <v>10.25</v>
      </c>
      <c r="T169" s="10" t="n">
        <f aca="false">AVERAGE(Q169:S169)</f>
        <v>10.0836666666667</v>
      </c>
    </row>
    <row r="170" s="6" customFormat="true" ht="13" hidden="false" customHeight="false" outlineLevel="0" collapsed="false">
      <c r="A170" s="6" t="s">
        <v>568</v>
      </c>
      <c r="B170" s="6" t="s">
        <v>569</v>
      </c>
      <c r="C170" s="6" t="s">
        <v>570</v>
      </c>
      <c r="D170" s="6" t="s">
        <v>571</v>
      </c>
      <c r="E170" s="7" t="n">
        <v>4.029</v>
      </c>
      <c r="F170" s="7" t="n">
        <v>169</v>
      </c>
      <c r="G170" s="8" t="n">
        <f aca="false">2^E170</f>
        <v>16.3248745479753</v>
      </c>
      <c r="H170" s="6" t="n">
        <v>11.21</v>
      </c>
      <c r="I170" s="9" t="n">
        <v>3.283E-013</v>
      </c>
      <c r="J170" s="9" t="n">
        <v>7.482E-012</v>
      </c>
      <c r="K170" s="6" t="n">
        <v>19.85</v>
      </c>
      <c r="L170" s="6" t="n">
        <v>5.804</v>
      </c>
      <c r="M170" s="6" t="n">
        <v>5.916</v>
      </c>
      <c r="N170" s="6" t="n">
        <v>6.048</v>
      </c>
      <c r="O170" s="6" t="n">
        <v>5.881</v>
      </c>
      <c r="P170" s="10" t="n">
        <f aca="false">AVERAGE(L170:O170)</f>
        <v>5.91225</v>
      </c>
      <c r="Q170" s="6" t="n">
        <v>10.09</v>
      </c>
      <c r="R170" s="6" t="n">
        <v>9.556</v>
      </c>
      <c r="S170" s="6" t="n">
        <v>10.18</v>
      </c>
      <c r="T170" s="10" t="n">
        <f aca="false">AVERAGE(Q170:S170)</f>
        <v>9.942</v>
      </c>
    </row>
    <row r="171" s="6" customFormat="true" ht="13" hidden="false" customHeight="false" outlineLevel="0" collapsed="false">
      <c r="A171" s="6" t="s">
        <v>572</v>
      </c>
      <c r="C171" s="6" t="s">
        <v>573</v>
      </c>
      <c r="D171" s="6" t="s">
        <v>574</v>
      </c>
      <c r="E171" s="7" t="n">
        <v>4.028</v>
      </c>
      <c r="F171" s="7" t="n">
        <v>170</v>
      </c>
      <c r="G171" s="8" t="n">
        <f aca="false">2^E171</f>
        <v>16.313562927971</v>
      </c>
      <c r="H171" s="6" t="n">
        <v>23.07</v>
      </c>
      <c r="I171" s="9" t="n">
        <v>5.941E-023</v>
      </c>
      <c r="J171" s="9" t="n">
        <v>1.909E-020</v>
      </c>
      <c r="K171" s="6" t="n">
        <v>42.32</v>
      </c>
      <c r="L171" s="6" t="n">
        <v>7.135</v>
      </c>
      <c r="M171" s="6" t="n">
        <v>7.101</v>
      </c>
      <c r="N171" s="6" t="n">
        <v>6.95</v>
      </c>
      <c r="O171" s="6" t="n">
        <v>6.671</v>
      </c>
      <c r="P171" s="10" t="n">
        <f aca="false">AVERAGE(L171:O171)</f>
        <v>6.96425</v>
      </c>
      <c r="Q171" s="6" t="n">
        <v>11</v>
      </c>
      <c r="R171" s="6" t="n">
        <v>11.02</v>
      </c>
      <c r="S171" s="6" t="n">
        <v>10.96</v>
      </c>
      <c r="T171" s="10" t="n">
        <f aca="false">AVERAGE(Q171:S171)</f>
        <v>10.9933333333333</v>
      </c>
    </row>
    <row r="172" s="6" customFormat="true" ht="13" hidden="false" customHeight="false" outlineLevel="0" collapsed="false">
      <c r="A172" s="6" t="s">
        <v>575</v>
      </c>
      <c r="B172" s="6" t="s">
        <v>576</v>
      </c>
      <c r="C172" s="6" t="s">
        <v>577</v>
      </c>
      <c r="D172" s="6" t="s">
        <v>578</v>
      </c>
      <c r="E172" s="7" t="n">
        <v>4.02</v>
      </c>
      <c r="F172" s="7" t="n">
        <v>171</v>
      </c>
      <c r="G172" s="8" t="n">
        <f aca="false">2^E172</f>
        <v>16.2233516766405</v>
      </c>
      <c r="H172" s="6" t="n">
        <v>16.82</v>
      </c>
      <c r="I172" s="9" t="n">
        <v>1.749E-018</v>
      </c>
      <c r="J172" s="9" t="n">
        <v>1.241E-016</v>
      </c>
      <c r="K172" s="6" t="n">
        <v>32.07</v>
      </c>
      <c r="L172" s="6" t="n">
        <v>5.706</v>
      </c>
      <c r="M172" s="6" t="n">
        <v>5.537</v>
      </c>
      <c r="N172" s="6" t="n">
        <v>5.004</v>
      </c>
      <c r="O172" s="6" t="n">
        <v>5.856</v>
      </c>
      <c r="P172" s="10" t="n">
        <f aca="false">AVERAGE(L172:O172)</f>
        <v>5.52575</v>
      </c>
      <c r="Q172" s="6" t="n">
        <v>9.534</v>
      </c>
      <c r="R172" s="6" t="n">
        <v>9.484</v>
      </c>
      <c r="S172" s="6" t="n">
        <v>9.62</v>
      </c>
      <c r="T172" s="10" t="n">
        <f aca="false">AVERAGE(Q172:S172)</f>
        <v>9.546</v>
      </c>
    </row>
    <row r="173" s="6" customFormat="true" ht="13" hidden="false" customHeight="false" outlineLevel="0" collapsed="false">
      <c r="A173" s="6" t="s">
        <v>579</v>
      </c>
      <c r="B173" s="6" t="s">
        <v>580</v>
      </c>
      <c r="C173" s="6" t="s">
        <v>581</v>
      </c>
      <c r="D173" s="6" t="s">
        <v>582</v>
      </c>
      <c r="E173" s="7" t="n">
        <v>4.011</v>
      </c>
      <c r="F173" s="7" t="n">
        <v>172</v>
      </c>
      <c r="G173" s="8" t="n">
        <f aca="false">2^E173</f>
        <v>16.1224601665681</v>
      </c>
      <c r="H173" s="6" t="n">
        <v>20.44</v>
      </c>
      <c r="I173" s="9" t="n">
        <v>3.246E-021</v>
      </c>
      <c r="J173" s="9" t="n">
        <v>5.178E-019</v>
      </c>
      <c r="K173" s="6" t="n">
        <v>38.35</v>
      </c>
      <c r="L173" s="6" t="n">
        <v>5.616</v>
      </c>
      <c r="M173" s="6" t="n">
        <v>5.51</v>
      </c>
      <c r="N173" s="6" t="n">
        <v>5.473</v>
      </c>
      <c r="O173" s="6" t="n">
        <v>5.491</v>
      </c>
      <c r="P173" s="10" t="n">
        <f aca="false">AVERAGE(L173:O173)</f>
        <v>5.5225</v>
      </c>
      <c r="Q173" s="6" t="n">
        <v>9.414</v>
      </c>
      <c r="R173" s="6" t="n">
        <v>9.552</v>
      </c>
      <c r="S173" s="6" t="n">
        <v>9.634</v>
      </c>
      <c r="T173" s="10" t="n">
        <f aca="false">AVERAGE(Q173:S173)</f>
        <v>9.53333333333333</v>
      </c>
    </row>
    <row r="174" s="6" customFormat="true" ht="13" hidden="false" customHeight="false" outlineLevel="0" collapsed="false">
      <c r="A174" s="6" t="s">
        <v>583</v>
      </c>
      <c r="C174" s="6" t="s">
        <v>584</v>
      </c>
      <c r="D174" s="6" t="s">
        <v>585</v>
      </c>
      <c r="E174" s="7" t="n">
        <v>4.003</v>
      </c>
      <c r="F174" s="7" t="n">
        <v>173</v>
      </c>
      <c r="G174" s="8" t="n">
        <f aca="false">2^E174</f>
        <v>16.0333056812741</v>
      </c>
      <c r="H174" s="6" t="n">
        <v>15.71</v>
      </c>
      <c r="I174" s="9" t="n">
        <v>1.484E-017</v>
      </c>
      <c r="J174" s="9" t="n">
        <v>8.399E-016</v>
      </c>
      <c r="K174" s="6" t="n">
        <v>29.92</v>
      </c>
      <c r="L174" s="6" t="n">
        <v>4.451</v>
      </c>
      <c r="M174" s="6" t="n">
        <v>5.095</v>
      </c>
      <c r="N174" s="6" t="n">
        <v>4.06</v>
      </c>
      <c r="O174" s="6" t="n">
        <v>4.964</v>
      </c>
      <c r="P174" s="10" t="n">
        <f aca="false">AVERAGE(L174:O174)</f>
        <v>4.6425</v>
      </c>
      <c r="Q174" s="6" t="n">
        <v>8.498</v>
      </c>
      <c r="R174" s="6" t="n">
        <v>8.641</v>
      </c>
      <c r="S174" s="6" t="n">
        <v>8.796</v>
      </c>
      <c r="T174" s="10" t="n">
        <f aca="false">AVERAGE(Q174:S174)</f>
        <v>8.645</v>
      </c>
    </row>
    <row r="175" s="6" customFormat="true" ht="13" hidden="false" customHeight="false" outlineLevel="0" collapsed="false">
      <c r="A175" s="6" t="s">
        <v>586</v>
      </c>
      <c r="B175" s="6" t="s">
        <v>587</v>
      </c>
      <c r="C175" s="6" t="s">
        <v>588</v>
      </c>
      <c r="D175" s="6" t="s">
        <v>589</v>
      </c>
      <c r="E175" s="7" t="n">
        <v>4.002</v>
      </c>
      <c r="F175" s="7" t="n">
        <v>174</v>
      </c>
      <c r="G175" s="8" t="n">
        <f aca="false">2^E175</f>
        <v>16.0221960913814</v>
      </c>
      <c r="H175" s="6" t="n">
        <v>8.899</v>
      </c>
      <c r="I175" s="9" t="n">
        <v>1.45E-010</v>
      </c>
      <c r="J175" s="9" t="n">
        <v>1.965E-009</v>
      </c>
      <c r="K175" s="6" t="n">
        <v>13.7</v>
      </c>
      <c r="L175" s="6" t="n">
        <v>9.253</v>
      </c>
      <c r="M175" s="6" t="n">
        <v>8.404</v>
      </c>
      <c r="N175" s="6" t="n">
        <v>7.673</v>
      </c>
      <c r="O175" s="6" t="n">
        <v>7.823</v>
      </c>
      <c r="P175" s="10" t="n">
        <f aca="false">AVERAGE(L175:O175)</f>
        <v>8.28825</v>
      </c>
      <c r="Q175" s="6" t="n">
        <v>12.24</v>
      </c>
      <c r="R175" s="6" t="n">
        <v>12.14</v>
      </c>
      <c r="S175" s="6" t="n">
        <v>12.49</v>
      </c>
      <c r="T175" s="10" t="n">
        <f aca="false">AVERAGE(Q175:S175)</f>
        <v>12.29</v>
      </c>
    </row>
    <row r="176" s="6" customFormat="true" ht="13" hidden="false" customHeight="false" outlineLevel="0" collapsed="false">
      <c r="A176" s="6" t="s">
        <v>590</v>
      </c>
      <c r="C176" s="6" t="s">
        <v>591</v>
      </c>
      <c r="D176" s="6" t="s">
        <v>592</v>
      </c>
      <c r="E176" s="7" t="n">
        <v>3.994</v>
      </c>
      <c r="F176" s="7" t="n">
        <v>175</v>
      </c>
      <c r="G176" s="8" t="n">
        <f aca="false">2^E176</f>
        <v>15.9335960495113</v>
      </c>
      <c r="H176" s="6" t="n">
        <v>24.07</v>
      </c>
      <c r="I176" s="9" t="n">
        <v>1.458E-023</v>
      </c>
      <c r="J176" s="9" t="n">
        <v>6.159E-021</v>
      </c>
      <c r="K176" s="6" t="n">
        <v>43.7</v>
      </c>
      <c r="L176" s="6" t="n">
        <v>4.864</v>
      </c>
      <c r="M176" s="6" t="n">
        <v>4.801</v>
      </c>
      <c r="N176" s="6" t="n">
        <v>4.872</v>
      </c>
      <c r="O176" s="6" t="n">
        <v>5.057</v>
      </c>
      <c r="P176" s="10" t="n">
        <f aca="false">AVERAGE(L176:O176)</f>
        <v>4.8985</v>
      </c>
      <c r="Q176" s="6" t="n">
        <v>8.789</v>
      </c>
      <c r="R176" s="6" t="n">
        <v>9.011</v>
      </c>
      <c r="S176" s="6" t="n">
        <v>8.876</v>
      </c>
      <c r="T176" s="10" t="n">
        <f aca="false">AVERAGE(Q176:S176)</f>
        <v>8.892</v>
      </c>
    </row>
    <row r="177" s="6" customFormat="true" ht="13" hidden="false" customHeight="false" outlineLevel="0" collapsed="false">
      <c r="A177" s="6" t="s">
        <v>593</v>
      </c>
      <c r="B177" s="6" t="s">
        <v>594</v>
      </c>
      <c r="C177" s="6" t="s">
        <v>595</v>
      </c>
      <c r="D177" s="6" t="s">
        <v>596</v>
      </c>
      <c r="E177" s="7" t="n">
        <v>3.971</v>
      </c>
      <c r="F177" s="7" t="n">
        <v>176</v>
      </c>
      <c r="G177" s="8" t="n">
        <f aca="false">2^E177</f>
        <v>15.6815906454699</v>
      </c>
      <c r="H177" s="6" t="n">
        <v>16.78</v>
      </c>
      <c r="I177" s="9" t="n">
        <v>1.873E-018</v>
      </c>
      <c r="J177" s="9" t="n">
        <v>1.319E-016</v>
      </c>
      <c r="K177" s="6" t="n">
        <v>32</v>
      </c>
      <c r="L177" s="6" t="n">
        <v>4.816</v>
      </c>
      <c r="M177" s="6" t="n">
        <v>4.761</v>
      </c>
      <c r="N177" s="6" t="n">
        <v>4.605</v>
      </c>
      <c r="O177" s="6" t="n">
        <v>5.057</v>
      </c>
      <c r="P177" s="10" t="n">
        <f aca="false">AVERAGE(L177:O177)</f>
        <v>4.80975</v>
      </c>
      <c r="Q177" s="6" t="n">
        <v>8.68</v>
      </c>
      <c r="R177" s="6" t="n">
        <v>8.608</v>
      </c>
      <c r="S177" s="6" t="n">
        <v>9.054</v>
      </c>
      <c r="T177" s="10" t="n">
        <f aca="false">AVERAGE(Q177:S177)</f>
        <v>8.78066666666667</v>
      </c>
    </row>
    <row r="178" s="6" customFormat="true" ht="13" hidden="false" customHeight="false" outlineLevel="0" collapsed="false">
      <c r="A178" s="6" t="s">
        <v>597</v>
      </c>
      <c r="C178" s="6" t="s">
        <v>598</v>
      </c>
      <c r="D178" s="6" t="s">
        <v>599</v>
      </c>
      <c r="E178" s="7" t="n">
        <v>3.969</v>
      </c>
      <c r="F178" s="7" t="n">
        <v>177</v>
      </c>
      <c r="G178" s="8" t="n">
        <f aca="false">2^E178</f>
        <v>15.659866406359</v>
      </c>
      <c r="H178" s="6" t="n">
        <v>16.95</v>
      </c>
      <c r="I178" s="9" t="n">
        <v>1.369E-018</v>
      </c>
      <c r="J178" s="9" t="n">
        <v>1.007E-016</v>
      </c>
      <c r="K178" s="6" t="n">
        <v>32.32</v>
      </c>
      <c r="L178" s="6" t="n">
        <v>5.113</v>
      </c>
      <c r="M178" s="6" t="n">
        <v>5.539</v>
      </c>
      <c r="N178" s="6" t="n">
        <v>5.053</v>
      </c>
      <c r="O178" s="6" t="n">
        <v>4.623</v>
      </c>
      <c r="P178" s="10" t="n">
        <f aca="false">AVERAGE(L178:O178)</f>
        <v>5.082</v>
      </c>
      <c r="Q178" s="6" t="n">
        <v>9.091</v>
      </c>
      <c r="R178" s="6" t="n">
        <v>9.049</v>
      </c>
      <c r="S178" s="6" t="n">
        <v>9.014</v>
      </c>
      <c r="T178" s="10" t="n">
        <f aca="false">AVERAGE(Q178:S178)</f>
        <v>9.05133333333333</v>
      </c>
    </row>
    <row r="179" s="6" customFormat="true" ht="13" hidden="false" customHeight="false" outlineLevel="0" collapsed="false">
      <c r="A179" s="6" t="s">
        <v>600</v>
      </c>
      <c r="B179" s="6" t="s">
        <v>601</v>
      </c>
      <c r="C179" s="6" t="s">
        <v>602</v>
      </c>
      <c r="D179" s="6" t="s">
        <v>603</v>
      </c>
      <c r="E179" s="7" t="n">
        <v>3.965</v>
      </c>
      <c r="F179" s="7" t="n">
        <v>178</v>
      </c>
      <c r="G179" s="8" t="n">
        <f aca="false">2^E179</f>
        <v>15.6165081724196</v>
      </c>
      <c r="H179" s="6" t="n">
        <v>19.82</v>
      </c>
      <c r="I179" s="9" t="n">
        <v>9.013E-021</v>
      </c>
      <c r="J179" s="9" t="n">
        <v>1.246E-018</v>
      </c>
      <c r="K179" s="6" t="n">
        <v>37.34</v>
      </c>
      <c r="L179" s="6" t="n">
        <v>7.108</v>
      </c>
      <c r="M179" s="6" t="n">
        <v>6.91</v>
      </c>
      <c r="N179" s="6" t="n">
        <v>6.271</v>
      </c>
      <c r="O179" s="6" t="n">
        <v>7.009</v>
      </c>
      <c r="P179" s="10" t="n">
        <f aca="false">AVERAGE(L179:O179)</f>
        <v>6.8245</v>
      </c>
      <c r="Q179" s="6" t="n">
        <v>10.63</v>
      </c>
      <c r="R179" s="6" t="n">
        <v>10.96</v>
      </c>
      <c r="S179" s="6" t="n">
        <v>10.78</v>
      </c>
      <c r="T179" s="10" t="n">
        <f aca="false">AVERAGE(Q179:S179)</f>
        <v>10.79</v>
      </c>
    </row>
    <row r="180" s="6" customFormat="true" ht="13" hidden="false" customHeight="false" outlineLevel="0" collapsed="false">
      <c r="A180" s="6" t="s">
        <v>604</v>
      </c>
      <c r="C180" s="6" t="s">
        <v>605</v>
      </c>
      <c r="D180" s="6" t="s">
        <v>606</v>
      </c>
      <c r="E180" s="7" t="n">
        <v>3.941</v>
      </c>
      <c r="F180" s="7" t="n">
        <v>179</v>
      </c>
      <c r="G180" s="8" t="n">
        <f aca="false">2^E180</f>
        <v>15.3588681766225</v>
      </c>
      <c r="H180" s="6" t="n">
        <v>18.58</v>
      </c>
      <c r="I180" s="9" t="n">
        <v>7.302E-020</v>
      </c>
      <c r="J180" s="9" t="n">
        <v>7.606E-018</v>
      </c>
      <c r="K180" s="6" t="n">
        <v>35.25</v>
      </c>
      <c r="L180" s="6" t="n">
        <v>4.366</v>
      </c>
      <c r="M180" s="6" t="n">
        <v>3.866</v>
      </c>
      <c r="N180" s="6" t="n">
        <v>5.123</v>
      </c>
      <c r="O180" s="6" t="n">
        <v>4.861</v>
      </c>
      <c r="P180" s="10" t="n">
        <f aca="false">AVERAGE(L180:O180)</f>
        <v>4.554</v>
      </c>
      <c r="Q180" s="6" t="n">
        <v>8.605</v>
      </c>
      <c r="R180" s="6" t="n">
        <v>8.449</v>
      </c>
      <c r="S180" s="6" t="n">
        <v>8.429</v>
      </c>
      <c r="T180" s="10" t="n">
        <f aca="false">AVERAGE(Q180:S180)</f>
        <v>8.49433333333333</v>
      </c>
    </row>
    <row r="181" s="6" customFormat="true" ht="13" hidden="false" customHeight="false" outlineLevel="0" collapsed="false">
      <c r="A181" s="6" t="s">
        <v>607</v>
      </c>
      <c r="C181" s="6" t="s">
        <v>608</v>
      </c>
      <c r="D181" s="6" t="s">
        <v>22</v>
      </c>
      <c r="E181" s="7" t="n">
        <v>3.936</v>
      </c>
      <c r="F181" s="7" t="n">
        <v>180</v>
      </c>
      <c r="G181" s="8" t="n">
        <f aca="false">2^E181</f>
        <v>15.30573052947</v>
      </c>
      <c r="H181" s="6" t="n">
        <v>26.78</v>
      </c>
      <c r="I181" s="9" t="n">
        <v>4.006E-025</v>
      </c>
      <c r="J181" s="9" t="n">
        <v>3.807E-022</v>
      </c>
      <c r="K181" s="6" t="n">
        <v>47.22</v>
      </c>
      <c r="L181" s="6" t="n">
        <v>5.025</v>
      </c>
      <c r="M181" s="6" t="n">
        <v>4.918</v>
      </c>
      <c r="N181" s="6" t="n">
        <v>5.22</v>
      </c>
      <c r="O181" s="6" t="n">
        <v>4.967</v>
      </c>
      <c r="P181" s="10" t="n">
        <f aca="false">AVERAGE(L181:O181)</f>
        <v>5.0325</v>
      </c>
      <c r="Q181" s="6" t="n">
        <v>8.722</v>
      </c>
      <c r="R181" s="6" t="n">
        <v>9.103</v>
      </c>
      <c r="S181" s="6" t="n">
        <v>9.082</v>
      </c>
      <c r="T181" s="10" t="n">
        <f aca="false">AVERAGE(Q181:S181)</f>
        <v>8.969</v>
      </c>
    </row>
    <row r="182" s="6" customFormat="true" ht="13" hidden="false" customHeight="false" outlineLevel="0" collapsed="false">
      <c r="A182" s="6" t="s">
        <v>609</v>
      </c>
      <c r="B182" s="6" t="s">
        <v>610</v>
      </c>
      <c r="C182" s="6" t="s">
        <v>611</v>
      </c>
      <c r="D182" s="6" t="s">
        <v>612</v>
      </c>
      <c r="E182" s="7" t="n">
        <v>3.929</v>
      </c>
      <c r="F182" s="7" t="n">
        <v>181</v>
      </c>
      <c r="G182" s="8" t="n">
        <f aca="false">2^E182</f>
        <v>15.2316465359605</v>
      </c>
      <c r="H182" s="6" t="n">
        <v>13.63</v>
      </c>
      <c r="I182" s="9" t="n">
        <v>1.137E-015</v>
      </c>
      <c r="J182" s="9" t="n">
        <v>4.388E-014</v>
      </c>
      <c r="K182" s="6" t="n">
        <v>25.56</v>
      </c>
      <c r="L182" s="6" t="n">
        <v>5.805</v>
      </c>
      <c r="M182" s="6" t="n">
        <v>6.155</v>
      </c>
      <c r="N182" s="6" t="n">
        <v>5.836</v>
      </c>
      <c r="O182" s="6" t="n">
        <v>6.218</v>
      </c>
      <c r="P182" s="10" t="n">
        <f aca="false">AVERAGE(L182:O182)</f>
        <v>6.0035</v>
      </c>
      <c r="Q182" s="6" t="n">
        <v>9.702</v>
      </c>
      <c r="R182" s="6" t="n">
        <v>10.09</v>
      </c>
      <c r="S182" s="6" t="n">
        <v>10.01</v>
      </c>
      <c r="T182" s="10" t="n">
        <f aca="false">AVERAGE(Q182:S182)</f>
        <v>9.934</v>
      </c>
    </row>
    <row r="183" s="6" customFormat="true" ht="13" hidden="false" customHeight="false" outlineLevel="0" collapsed="false">
      <c r="A183" s="6" t="s">
        <v>613</v>
      </c>
      <c r="C183" s="6" t="s">
        <v>614</v>
      </c>
      <c r="D183" s="6" t="s">
        <v>615</v>
      </c>
      <c r="E183" s="7" t="n">
        <v>3.899</v>
      </c>
      <c r="F183" s="7" t="n">
        <v>182</v>
      </c>
      <c r="G183" s="8" t="n">
        <f aca="false">2^E183</f>
        <v>14.9181837829893</v>
      </c>
      <c r="H183" s="6" t="n">
        <v>18.34</v>
      </c>
      <c r="I183" s="9" t="n">
        <v>1.104E-019</v>
      </c>
      <c r="J183" s="9" t="n">
        <v>1.071E-017</v>
      </c>
      <c r="K183" s="6" t="n">
        <v>34.84</v>
      </c>
      <c r="L183" s="6" t="n">
        <v>4.784</v>
      </c>
      <c r="M183" s="6" t="n">
        <v>5.401</v>
      </c>
      <c r="N183" s="6" t="n">
        <v>4.623</v>
      </c>
      <c r="O183" s="6" t="n">
        <v>4.814</v>
      </c>
      <c r="P183" s="10" t="n">
        <f aca="false">AVERAGE(L183:O183)</f>
        <v>4.9055</v>
      </c>
      <c r="Q183" s="6" t="n">
        <v>8.714</v>
      </c>
      <c r="R183" s="6" t="n">
        <v>8.84</v>
      </c>
      <c r="S183" s="6" t="n">
        <v>8.86</v>
      </c>
      <c r="T183" s="10" t="n">
        <f aca="false">AVERAGE(Q183:S183)</f>
        <v>8.80466666666667</v>
      </c>
    </row>
    <row r="184" s="6" customFormat="true" ht="13" hidden="false" customHeight="false" outlineLevel="0" collapsed="false">
      <c r="A184" s="6" t="s">
        <v>616</v>
      </c>
      <c r="C184" s="6" t="s">
        <v>617</v>
      </c>
      <c r="D184" s="6" t="s">
        <v>618</v>
      </c>
      <c r="E184" s="7" t="n">
        <v>3.897</v>
      </c>
      <c r="F184" s="7" t="n">
        <v>183</v>
      </c>
      <c r="G184" s="8" t="n">
        <f aca="false">2^E184</f>
        <v>14.8975171172837</v>
      </c>
      <c r="H184" s="6" t="n">
        <v>18.68</v>
      </c>
      <c r="I184" s="9" t="n">
        <v>6.159E-020</v>
      </c>
      <c r="J184" s="9" t="n">
        <v>6.614E-018</v>
      </c>
      <c r="K184" s="6" t="n">
        <v>35.42</v>
      </c>
      <c r="L184" s="6" t="n">
        <v>6.574</v>
      </c>
      <c r="M184" s="6" t="n">
        <v>6.774</v>
      </c>
      <c r="N184" s="6" t="n">
        <v>6.974</v>
      </c>
      <c r="O184" s="6" t="n">
        <v>6.09</v>
      </c>
      <c r="P184" s="10" t="n">
        <f aca="false">AVERAGE(L184:O184)</f>
        <v>6.603</v>
      </c>
      <c r="Q184" s="6" t="n">
        <v>10.28</v>
      </c>
      <c r="R184" s="6" t="n">
        <v>10.51</v>
      </c>
      <c r="S184" s="6" t="n">
        <v>10.71</v>
      </c>
      <c r="T184" s="10" t="n">
        <f aca="false">AVERAGE(Q184:S184)</f>
        <v>10.5</v>
      </c>
    </row>
    <row r="185" s="6" customFormat="true" ht="13" hidden="false" customHeight="false" outlineLevel="0" collapsed="false">
      <c r="A185" s="6" t="s">
        <v>619</v>
      </c>
      <c r="B185" s="6" t="s">
        <v>620</v>
      </c>
      <c r="C185" s="6" t="s">
        <v>621</v>
      </c>
      <c r="D185" s="6" t="s">
        <v>622</v>
      </c>
      <c r="E185" s="7" t="n">
        <v>3.896</v>
      </c>
      <c r="F185" s="7" t="n">
        <v>184</v>
      </c>
      <c r="G185" s="8" t="n">
        <f aca="false">2^E185</f>
        <v>14.8871945232482</v>
      </c>
      <c r="H185" s="6" t="n">
        <v>24.87</v>
      </c>
      <c r="I185" s="9" t="n">
        <v>4.816E-024</v>
      </c>
      <c r="J185" s="9" t="n">
        <v>2.555E-021</v>
      </c>
      <c r="K185" s="6" t="n">
        <v>44.79</v>
      </c>
      <c r="L185" s="6" t="n">
        <v>6.404</v>
      </c>
      <c r="M185" s="6" t="n">
        <v>6.433</v>
      </c>
      <c r="N185" s="6" t="n">
        <v>6.103</v>
      </c>
      <c r="O185" s="6" t="n">
        <v>6.791</v>
      </c>
      <c r="P185" s="10" t="n">
        <f aca="false">AVERAGE(L185:O185)</f>
        <v>6.43275</v>
      </c>
      <c r="Q185" s="6" t="n">
        <v>10.17</v>
      </c>
      <c r="R185" s="6" t="n">
        <v>10.31</v>
      </c>
      <c r="S185" s="6" t="n">
        <v>10.51</v>
      </c>
      <c r="T185" s="10" t="n">
        <f aca="false">AVERAGE(Q185:S185)</f>
        <v>10.33</v>
      </c>
    </row>
    <row r="186" s="6" customFormat="true" ht="13" hidden="false" customHeight="false" outlineLevel="0" collapsed="false">
      <c r="A186" s="6" t="s">
        <v>623</v>
      </c>
      <c r="C186" s="6" t="s">
        <v>624</v>
      </c>
      <c r="D186" s="6" t="s">
        <v>625</v>
      </c>
      <c r="E186" s="7" t="n">
        <v>3.893</v>
      </c>
      <c r="F186" s="7" t="n">
        <v>185</v>
      </c>
      <c r="G186" s="8" t="n">
        <f aca="false">2^E186</f>
        <v>14.8562696369077</v>
      </c>
      <c r="H186" s="6" t="n">
        <v>14.69</v>
      </c>
      <c r="I186" s="9" t="n">
        <v>1.18E-016</v>
      </c>
      <c r="J186" s="9" t="n">
        <v>5.584E-015</v>
      </c>
      <c r="K186" s="6" t="n">
        <v>27.84</v>
      </c>
      <c r="L186" s="6" t="n">
        <v>4.754</v>
      </c>
      <c r="M186" s="6" t="n">
        <v>4.409</v>
      </c>
      <c r="N186" s="6" t="n">
        <v>5.125</v>
      </c>
      <c r="O186" s="6" t="n">
        <v>5.428</v>
      </c>
      <c r="P186" s="10" t="n">
        <f aca="false">AVERAGE(L186:O186)</f>
        <v>4.929</v>
      </c>
      <c r="Q186" s="6" t="n">
        <v>8.782</v>
      </c>
      <c r="R186" s="6" t="n">
        <v>8.823</v>
      </c>
      <c r="S186" s="6" t="n">
        <v>8.86</v>
      </c>
      <c r="T186" s="10" t="n">
        <f aca="false">AVERAGE(Q186:S186)</f>
        <v>8.82166666666667</v>
      </c>
    </row>
    <row r="187" s="6" customFormat="true" ht="13" hidden="false" customHeight="false" outlineLevel="0" collapsed="false">
      <c r="A187" s="6" t="s">
        <v>626</v>
      </c>
      <c r="B187" s="6" t="s">
        <v>627</v>
      </c>
      <c r="C187" s="6" t="s">
        <v>628</v>
      </c>
      <c r="D187" s="6" t="s">
        <v>629</v>
      </c>
      <c r="E187" s="7" t="n">
        <v>3.88</v>
      </c>
      <c r="F187" s="7" t="n">
        <v>186</v>
      </c>
      <c r="G187" s="8" t="n">
        <f aca="false">2^E187</f>
        <v>14.723002409998</v>
      </c>
      <c r="H187" s="6" t="n">
        <v>18.71</v>
      </c>
      <c r="I187" s="9" t="n">
        <v>5.838E-020</v>
      </c>
      <c r="J187" s="9" t="n">
        <v>6.372E-018</v>
      </c>
      <c r="K187" s="6" t="n">
        <v>35.47</v>
      </c>
      <c r="L187" s="6" t="n">
        <v>6.713</v>
      </c>
      <c r="M187" s="6" t="n">
        <v>6.361</v>
      </c>
      <c r="N187" s="6" t="n">
        <v>6.34</v>
      </c>
      <c r="O187" s="6" t="n">
        <v>6.555</v>
      </c>
      <c r="P187" s="10" t="n">
        <f aca="false">AVERAGE(L187:O187)</f>
        <v>6.49225</v>
      </c>
      <c r="Q187" s="6" t="n">
        <v>10.35</v>
      </c>
      <c r="R187" s="6" t="n">
        <v>10.46</v>
      </c>
      <c r="S187" s="6" t="n">
        <v>10.31</v>
      </c>
      <c r="T187" s="10" t="n">
        <f aca="false">AVERAGE(Q187:S187)</f>
        <v>10.3733333333333</v>
      </c>
    </row>
    <row r="188" s="6" customFormat="true" ht="13" hidden="false" customHeight="false" outlineLevel="0" collapsed="false">
      <c r="A188" s="6" t="s">
        <v>630</v>
      </c>
      <c r="C188" s="6" t="s">
        <v>631</v>
      </c>
      <c r="D188" s="6" t="s">
        <v>632</v>
      </c>
      <c r="E188" s="7" t="n">
        <v>3.879</v>
      </c>
      <c r="F188" s="7" t="n">
        <v>187</v>
      </c>
      <c r="G188" s="8" t="n">
        <f aca="false">2^E188</f>
        <v>14.7128007384265</v>
      </c>
      <c r="H188" s="6" t="n">
        <v>11.54</v>
      </c>
      <c r="I188" s="9" t="n">
        <v>1.464E-013</v>
      </c>
      <c r="J188" s="9" t="n">
        <v>3.58E-012</v>
      </c>
      <c r="K188" s="6" t="n">
        <v>20.66</v>
      </c>
      <c r="L188" s="6" t="n">
        <v>5.864</v>
      </c>
      <c r="M188" s="6" t="n">
        <v>5.425</v>
      </c>
      <c r="N188" s="6" t="n">
        <v>5.374</v>
      </c>
      <c r="O188" s="6" t="n">
        <v>5.782</v>
      </c>
      <c r="P188" s="10" t="n">
        <f aca="false">AVERAGE(L188:O188)</f>
        <v>5.61125</v>
      </c>
      <c r="Q188" s="6" t="n">
        <v>10.45</v>
      </c>
      <c r="R188" s="6" t="n">
        <v>8.953</v>
      </c>
      <c r="S188" s="6" t="n">
        <v>9.072</v>
      </c>
      <c r="T188" s="10" t="n">
        <f aca="false">AVERAGE(Q188:S188)</f>
        <v>9.49166666666667</v>
      </c>
    </row>
    <row r="189" s="6" customFormat="true" ht="13" hidden="false" customHeight="false" outlineLevel="0" collapsed="false">
      <c r="A189" s="6" t="s">
        <v>633</v>
      </c>
      <c r="C189" s="6" t="s">
        <v>634</v>
      </c>
      <c r="D189" s="6" t="s">
        <v>635</v>
      </c>
      <c r="E189" s="7" t="n">
        <v>3.862</v>
      </c>
      <c r="F189" s="7" t="n">
        <v>188</v>
      </c>
      <c r="G189" s="8" t="n">
        <f aca="false">2^E189</f>
        <v>14.5404498631763</v>
      </c>
      <c r="H189" s="6" t="n">
        <v>18.74</v>
      </c>
      <c r="I189" s="9" t="n">
        <v>5.556E-020</v>
      </c>
      <c r="J189" s="9" t="n">
        <v>6.093E-018</v>
      </c>
      <c r="K189" s="6" t="n">
        <v>35.52</v>
      </c>
      <c r="L189" s="6" t="n">
        <v>6.248</v>
      </c>
      <c r="M189" s="6" t="n">
        <v>6.603</v>
      </c>
      <c r="N189" s="6" t="n">
        <v>6.439</v>
      </c>
      <c r="O189" s="6" t="n">
        <v>6.682</v>
      </c>
      <c r="P189" s="10" t="n">
        <f aca="false">AVERAGE(L189:O189)</f>
        <v>6.493</v>
      </c>
      <c r="Q189" s="6" t="n">
        <v>10.54</v>
      </c>
      <c r="R189" s="6" t="n">
        <v>10.31</v>
      </c>
      <c r="S189" s="6" t="n">
        <v>10.21</v>
      </c>
      <c r="T189" s="10" t="n">
        <f aca="false">AVERAGE(Q189:S189)</f>
        <v>10.3533333333333</v>
      </c>
    </row>
    <row r="190" s="6" customFormat="true" ht="13" hidden="false" customHeight="false" outlineLevel="0" collapsed="false">
      <c r="A190" s="6" t="s">
        <v>636</v>
      </c>
      <c r="B190" s="6" t="s">
        <v>637</v>
      </c>
      <c r="C190" s="6" t="s">
        <v>638</v>
      </c>
      <c r="D190" s="6" t="s">
        <v>639</v>
      </c>
      <c r="E190" s="7" t="n">
        <v>3.86</v>
      </c>
      <c r="F190" s="7" t="n">
        <v>189</v>
      </c>
      <c r="G190" s="8" t="n">
        <f aca="false">2^E190</f>
        <v>14.5203064850746</v>
      </c>
      <c r="H190" s="6" t="n">
        <v>19.93</v>
      </c>
      <c r="I190" s="9" t="n">
        <v>7.428E-021</v>
      </c>
      <c r="J190" s="9" t="n">
        <v>1.052E-018</v>
      </c>
      <c r="K190" s="6" t="n">
        <v>37.53</v>
      </c>
      <c r="L190" s="6" t="n">
        <v>5.737</v>
      </c>
      <c r="M190" s="6" t="n">
        <v>6.014</v>
      </c>
      <c r="N190" s="6" t="n">
        <v>5.653</v>
      </c>
      <c r="O190" s="6" t="n">
        <v>6.339</v>
      </c>
      <c r="P190" s="10" t="n">
        <f aca="false">AVERAGE(L190:O190)</f>
        <v>5.93575</v>
      </c>
      <c r="Q190" s="6" t="n">
        <v>10.03</v>
      </c>
      <c r="R190" s="6" t="n">
        <v>9.557</v>
      </c>
      <c r="S190" s="6" t="n">
        <v>9.804</v>
      </c>
      <c r="T190" s="10" t="n">
        <f aca="false">AVERAGE(Q190:S190)</f>
        <v>9.797</v>
      </c>
    </row>
    <row r="191" s="6" customFormat="true" ht="13" hidden="false" customHeight="false" outlineLevel="0" collapsed="false">
      <c r="A191" s="6" t="s">
        <v>640</v>
      </c>
      <c r="C191" s="6" t="s">
        <v>641</v>
      </c>
      <c r="D191" s="6" t="s">
        <v>642</v>
      </c>
      <c r="E191" s="7" t="n">
        <v>3.837</v>
      </c>
      <c r="F191" s="7" t="n">
        <v>190</v>
      </c>
      <c r="G191" s="8" t="n">
        <f aca="false">2^E191</f>
        <v>14.2906536376442</v>
      </c>
      <c r="H191" s="6" t="n">
        <v>12.2</v>
      </c>
      <c r="I191" s="9" t="n">
        <v>2.939E-014</v>
      </c>
      <c r="J191" s="9" t="n">
        <v>8.298E-013</v>
      </c>
      <c r="K191" s="6" t="n">
        <v>22.28</v>
      </c>
      <c r="L191" s="6" t="n">
        <v>4.861</v>
      </c>
      <c r="M191" s="6" t="n">
        <v>4.83</v>
      </c>
      <c r="N191" s="6" t="n">
        <v>4.966</v>
      </c>
      <c r="O191" s="6" t="n">
        <v>4.532</v>
      </c>
      <c r="P191" s="10" t="n">
        <f aca="false">AVERAGE(L191:O191)</f>
        <v>4.79725</v>
      </c>
      <c r="Q191" s="6" t="n">
        <v>8.905</v>
      </c>
      <c r="R191" s="6" t="n">
        <v>8.107</v>
      </c>
      <c r="S191" s="6" t="n">
        <v>8.89</v>
      </c>
      <c r="T191" s="10" t="n">
        <f aca="false">AVERAGE(Q191:S191)</f>
        <v>8.634</v>
      </c>
    </row>
    <row r="192" s="6" customFormat="true" ht="13" hidden="false" customHeight="false" outlineLevel="0" collapsed="false">
      <c r="A192" s="6" t="s">
        <v>643</v>
      </c>
      <c r="C192" s="6" t="s">
        <v>644</v>
      </c>
      <c r="D192" s="6" t="s">
        <v>645</v>
      </c>
      <c r="E192" s="7" t="n">
        <v>3.834</v>
      </c>
      <c r="F192" s="7" t="n">
        <v>191</v>
      </c>
      <c r="G192" s="8" t="n">
        <f aca="false">2^E192</f>
        <v>14.2609679343515</v>
      </c>
      <c r="H192" s="6" t="n">
        <v>16.41</v>
      </c>
      <c r="I192" s="9" t="n">
        <v>3.813E-018</v>
      </c>
      <c r="J192" s="9" t="n">
        <v>2.529E-016</v>
      </c>
      <c r="K192" s="6" t="n">
        <v>31.29</v>
      </c>
      <c r="L192" s="6" t="n">
        <v>5.295</v>
      </c>
      <c r="M192" s="6" t="n">
        <v>5.404</v>
      </c>
      <c r="N192" s="6" t="n">
        <v>5.492</v>
      </c>
      <c r="O192" s="6" t="n">
        <v>4.637</v>
      </c>
      <c r="P192" s="10" t="n">
        <f aca="false">AVERAGE(L192:O192)</f>
        <v>5.207</v>
      </c>
      <c r="Q192" s="6" t="n">
        <v>9.131</v>
      </c>
      <c r="R192" s="6" t="n">
        <v>8.81</v>
      </c>
      <c r="S192" s="6" t="n">
        <v>9.183</v>
      </c>
      <c r="T192" s="10" t="n">
        <f aca="false">AVERAGE(Q192:S192)</f>
        <v>9.04133333333333</v>
      </c>
    </row>
    <row r="193" s="6" customFormat="true" ht="13" hidden="false" customHeight="false" outlineLevel="0" collapsed="false">
      <c r="A193" s="6" t="s">
        <v>646</v>
      </c>
      <c r="C193" s="6" t="s">
        <v>647</v>
      </c>
      <c r="D193" s="6" t="s">
        <v>648</v>
      </c>
      <c r="E193" s="7" t="n">
        <v>3.828</v>
      </c>
      <c r="F193" s="7" t="n">
        <v>192</v>
      </c>
      <c r="G193" s="8" t="n">
        <f aca="false">2^E193</f>
        <v>14.201781396312</v>
      </c>
      <c r="H193" s="6" t="n">
        <v>11.73</v>
      </c>
      <c r="I193" s="9" t="n">
        <v>9.25E-014</v>
      </c>
      <c r="J193" s="9" t="n">
        <v>2.352E-012</v>
      </c>
      <c r="K193" s="6" t="n">
        <v>21.12</v>
      </c>
      <c r="L193" s="6" t="n">
        <v>4.897</v>
      </c>
      <c r="M193" s="6" t="n">
        <v>4.129</v>
      </c>
      <c r="N193" s="6" t="n">
        <v>5.586</v>
      </c>
      <c r="O193" s="6" t="n">
        <v>5.823</v>
      </c>
      <c r="P193" s="10" t="n">
        <f aca="false">AVERAGE(L193:O193)</f>
        <v>5.10875</v>
      </c>
      <c r="Q193" s="6" t="n">
        <v>8.922</v>
      </c>
      <c r="R193" s="6" t="n">
        <v>8.985</v>
      </c>
      <c r="S193" s="6" t="n">
        <v>8.901</v>
      </c>
      <c r="T193" s="10" t="n">
        <f aca="false">AVERAGE(Q193:S193)</f>
        <v>8.936</v>
      </c>
    </row>
    <row r="194" s="6" customFormat="true" ht="13" hidden="false" customHeight="false" outlineLevel="0" collapsed="false">
      <c r="A194" s="6" t="s">
        <v>649</v>
      </c>
      <c r="B194" s="6" t="s">
        <v>650</v>
      </c>
      <c r="C194" s="6" t="s">
        <v>651</v>
      </c>
      <c r="D194" s="6" t="s">
        <v>652</v>
      </c>
      <c r="E194" s="7" t="n">
        <v>3.82</v>
      </c>
      <c r="F194" s="7" t="n">
        <v>193</v>
      </c>
      <c r="G194" s="8" t="n">
        <f aca="false">2^E194</f>
        <v>14.1232479406505</v>
      </c>
      <c r="H194" s="6" t="n">
        <v>13.64</v>
      </c>
      <c r="I194" s="9" t="n">
        <v>1.117E-015</v>
      </c>
      <c r="J194" s="9" t="n">
        <v>4.325E-014</v>
      </c>
      <c r="K194" s="6" t="n">
        <v>25.58</v>
      </c>
      <c r="L194" s="6" t="n">
        <v>3.89</v>
      </c>
      <c r="M194" s="6" t="n">
        <v>3.545</v>
      </c>
      <c r="N194" s="6" t="n">
        <v>3.715</v>
      </c>
      <c r="O194" s="6" t="n">
        <v>3.245</v>
      </c>
      <c r="P194" s="10" t="n">
        <f aca="false">AVERAGE(L194:O194)</f>
        <v>3.59875</v>
      </c>
      <c r="Q194" s="6" t="n">
        <v>6.954</v>
      </c>
      <c r="R194" s="6" t="n">
        <v>7.527</v>
      </c>
      <c r="S194" s="6" t="n">
        <v>7.776</v>
      </c>
      <c r="T194" s="10" t="n">
        <f aca="false">AVERAGE(Q194:S194)</f>
        <v>7.419</v>
      </c>
    </row>
    <row r="195" s="6" customFormat="true" ht="13" hidden="false" customHeight="false" outlineLevel="0" collapsed="false">
      <c r="A195" s="6" t="s">
        <v>653</v>
      </c>
      <c r="B195" s="6" t="s">
        <v>654</v>
      </c>
      <c r="C195" s="6" t="s">
        <v>655</v>
      </c>
      <c r="D195" s="6" t="s">
        <v>656</v>
      </c>
      <c r="E195" s="7" t="n">
        <v>3.817</v>
      </c>
      <c r="F195" s="7" t="n">
        <v>194</v>
      </c>
      <c r="G195" s="8" t="n">
        <f aca="false">2^E195</f>
        <v>14.0939099860317</v>
      </c>
      <c r="H195" s="6" t="n">
        <v>16.88</v>
      </c>
      <c r="I195" s="9" t="n">
        <v>1.559E-018</v>
      </c>
      <c r="J195" s="9" t="n">
        <v>1.129E-016</v>
      </c>
      <c r="K195" s="6" t="n">
        <v>32.19</v>
      </c>
      <c r="L195" s="6" t="n">
        <v>5.033</v>
      </c>
      <c r="M195" s="6" t="n">
        <v>5.456</v>
      </c>
      <c r="N195" s="6" t="n">
        <v>4.841</v>
      </c>
      <c r="O195" s="6" t="n">
        <v>4.067</v>
      </c>
      <c r="P195" s="10" t="n">
        <f aca="false">AVERAGE(L195:O195)</f>
        <v>4.84925</v>
      </c>
      <c r="Q195" s="6" t="n">
        <v>8.714</v>
      </c>
      <c r="R195" s="6" t="n">
        <v>8.702</v>
      </c>
      <c r="S195" s="6" t="n">
        <v>8.582</v>
      </c>
      <c r="T195" s="10" t="n">
        <f aca="false">AVERAGE(Q195:S195)</f>
        <v>8.666</v>
      </c>
    </row>
    <row r="196" s="6" customFormat="true" ht="13" hidden="false" customHeight="false" outlineLevel="0" collapsed="false">
      <c r="A196" s="6" t="s">
        <v>657</v>
      </c>
      <c r="C196" s="6" t="s">
        <v>658</v>
      </c>
      <c r="D196" s="6" t="s">
        <v>659</v>
      </c>
      <c r="E196" s="7" t="n">
        <v>3.812</v>
      </c>
      <c r="F196" s="7" t="n">
        <v>195</v>
      </c>
      <c r="G196" s="8" t="n">
        <f aca="false">2^E196</f>
        <v>14.0451487617523</v>
      </c>
      <c r="H196" s="6" t="n">
        <v>16.09</v>
      </c>
      <c r="I196" s="9" t="n">
        <v>7.079E-018</v>
      </c>
      <c r="J196" s="9" t="n">
        <v>4.329E-016</v>
      </c>
      <c r="K196" s="6" t="n">
        <v>30.67</v>
      </c>
      <c r="L196" s="6" t="n">
        <v>4.216</v>
      </c>
      <c r="M196" s="6" t="n">
        <v>4.271</v>
      </c>
      <c r="N196" s="6" t="n">
        <v>4.666</v>
      </c>
      <c r="O196" s="6" t="n">
        <v>4.807</v>
      </c>
      <c r="P196" s="10" t="n">
        <f aca="false">AVERAGE(L196:O196)</f>
        <v>4.49</v>
      </c>
      <c r="Q196" s="6" t="n">
        <v>7.776</v>
      </c>
      <c r="R196" s="6" t="n">
        <v>8.302</v>
      </c>
      <c r="S196" s="6" t="n">
        <v>8.829</v>
      </c>
      <c r="T196" s="10" t="n">
        <f aca="false">AVERAGE(Q196:S196)</f>
        <v>8.30233333333333</v>
      </c>
    </row>
    <row r="197" s="6" customFormat="true" ht="13" hidden="false" customHeight="false" outlineLevel="0" collapsed="false">
      <c r="A197" s="6" t="s">
        <v>660</v>
      </c>
      <c r="B197" s="6" t="s">
        <v>661</v>
      </c>
      <c r="C197" s="6" t="s">
        <v>662</v>
      </c>
      <c r="D197" s="6" t="s">
        <v>663</v>
      </c>
      <c r="E197" s="7" t="n">
        <v>3.808</v>
      </c>
      <c r="F197" s="7" t="n">
        <v>196</v>
      </c>
      <c r="G197" s="8" t="n">
        <f aca="false">2^E197</f>
        <v>14.0062612751082</v>
      </c>
      <c r="H197" s="6" t="n">
        <v>23.21</v>
      </c>
      <c r="I197" s="9" t="n">
        <v>4.871E-023</v>
      </c>
      <c r="J197" s="9" t="n">
        <v>1.61E-020</v>
      </c>
      <c r="K197" s="6" t="n">
        <v>42.51</v>
      </c>
      <c r="L197" s="6" t="n">
        <v>4.927</v>
      </c>
      <c r="M197" s="6" t="n">
        <v>5.205</v>
      </c>
      <c r="N197" s="6" t="n">
        <v>5.14</v>
      </c>
      <c r="O197" s="6" t="n">
        <v>4.864</v>
      </c>
      <c r="P197" s="10" t="n">
        <f aca="false">AVERAGE(L197:O197)</f>
        <v>5.034</v>
      </c>
      <c r="Q197" s="6" t="n">
        <v>9.02</v>
      </c>
      <c r="R197" s="6" t="n">
        <v>8.723</v>
      </c>
      <c r="S197" s="6" t="n">
        <v>8.784</v>
      </c>
      <c r="T197" s="10" t="n">
        <f aca="false">AVERAGE(Q197:S197)</f>
        <v>8.84233333333333</v>
      </c>
    </row>
    <row r="198" s="6" customFormat="true" ht="13" hidden="false" customHeight="false" outlineLevel="0" collapsed="false">
      <c r="A198" s="6" t="s">
        <v>664</v>
      </c>
      <c r="C198" s="6" t="s">
        <v>665</v>
      </c>
      <c r="D198" s="6" t="s">
        <v>666</v>
      </c>
      <c r="E198" s="7" t="n">
        <v>3.804</v>
      </c>
      <c r="F198" s="7" t="n">
        <v>197</v>
      </c>
      <c r="G198" s="8" t="n">
        <f aca="false">2^E198</f>
        <v>13.9674814581402</v>
      </c>
      <c r="H198" s="6" t="n">
        <v>21.6</v>
      </c>
      <c r="I198" s="9" t="n">
        <v>5.314E-022</v>
      </c>
      <c r="J198" s="9" t="n">
        <v>1.073E-019</v>
      </c>
      <c r="K198" s="6" t="n">
        <v>40.15</v>
      </c>
      <c r="L198" s="6" t="n">
        <v>5.724</v>
      </c>
      <c r="M198" s="6" t="n">
        <v>5.996</v>
      </c>
      <c r="N198" s="6" t="n">
        <v>5.523</v>
      </c>
      <c r="O198" s="6" t="n">
        <v>5.772</v>
      </c>
      <c r="P198" s="10" t="n">
        <f aca="false">AVERAGE(L198:O198)</f>
        <v>5.75375</v>
      </c>
      <c r="Q198" s="6" t="n">
        <v>9.557</v>
      </c>
      <c r="R198" s="6" t="n">
        <v>9.534</v>
      </c>
      <c r="S198" s="6" t="n">
        <v>9.585</v>
      </c>
      <c r="T198" s="10" t="n">
        <f aca="false">AVERAGE(Q198:S198)</f>
        <v>9.55866666666667</v>
      </c>
    </row>
    <row r="199" s="6" customFormat="true" ht="13" hidden="false" customHeight="false" outlineLevel="0" collapsed="false">
      <c r="A199" s="6" t="s">
        <v>667</v>
      </c>
      <c r="C199" s="6" t="s">
        <v>668</v>
      </c>
      <c r="D199" s="6" t="s">
        <v>669</v>
      </c>
      <c r="E199" s="7" t="n">
        <v>3.802</v>
      </c>
      <c r="F199" s="7" t="n">
        <v>198</v>
      </c>
      <c r="G199" s="8" t="n">
        <f aca="false">2^E199</f>
        <v>13.948131832593</v>
      </c>
      <c r="H199" s="6" t="n">
        <v>16.87</v>
      </c>
      <c r="I199" s="9" t="n">
        <v>1.592E-018</v>
      </c>
      <c r="J199" s="9" t="n">
        <v>1.15E-016</v>
      </c>
      <c r="K199" s="6" t="n">
        <v>32.16</v>
      </c>
      <c r="L199" s="6" t="n">
        <v>5.55</v>
      </c>
      <c r="M199" s="6" t="n">
        <v>5.123</v>
      </c>
      <c r="N199" s="6" t="n">
        <v>5.764</v>
      </c>
      <c r="O199" s="6" t="n">
        <v>6.138</v>
      </c>
      <c r="P199" s="10" t="n">
        <f aca="false">AVERAGE(L199:O199)</f>
        <v>5.64375</v>
      </c>
      <c r="Q199" s="6" t="n">
        <v>9.387</v>
      </c>
      <c r="R199" s="6" t="n">
        <v>9.463</v>
      </c>
      <c r="S199" s="6" t="n">
        <v>9.487</v>
      </c>
      <c r="T199" s="10" t="n">
        <f aca="false">AVERAGE(Q199:S199)</f>
        <v>9.44566666666667</v>
      </c>
    </row>
    <row r="200" s="6" customFormat="true" ht="13" hidden="false" customHeight="false" outlineLevel="0" collapsed="false">
      <c r="A200" s="6" t="s">
        <v>670</v>
      </c>
      <c r="C200" s="6" t="s">
        <v>671</v>
      </c>
      <c r="D200" s="6" t="s">
        <v>672</v>
      </c>
      <c r="E200" s="7" t="n">
        <v>3.794</v>
      </c>
      <c r="F200" s="7" t="n">
        <v>199</v>
      </c>
      <c r="G200" s="8" t="n">
        <f aca="false">2^E200</f>
        <v>13.871001016235</v>
      </c>
      <c r="H200" s="6" t="n">
        <v>21.57</v>
      </c>
      <c r="I200" s="9" t="n">
        <v>5.566E-022</v>
      </c>
      <c r="J200" s="9" t="n">
        <v>1.114E-019</v>
      </c>
      <c r="K200" s="6" t="n">
        <v>40.1</v>
      </c>
      <c r="L200" s="6" t="n">
        <v>6.189</v>
      </c>
      <c r="M200" s="6" t="n">
        <v>6.795</v>
      </c>
      <c r="N200" s="6" t="n">
        <v>6.001</v>
      </c>
      <c r="O200" s="6" t="n">
        <v>6.24</v>
      </c>
      <c r="P200" s="10" t="n">
        <f aca="false">AVERAGE(L200:O200)</f>
        <v>6.30625</v>
      </c>
      <c r="Q200" s="6" t="n">
        <v>9.896</v>
      </c>
      <c r="R200" s="6" t="n">
        <v>10.29</v>
      </c>
      <c r="S200" s="6" t="n">
        <v>10.11</v>
      </c>
      <c r="T200" s="10" t="n">
        <f aca="false">AVERAGE(Q200:S200)</f>
        <v>10.0986666666667</v>
      </c>
    </row>
    <row r="201" s="6" customFormat="true" ht="13" hidden="false" customHeight="false" outlineLevel="0" collapsed="false">
      <c r="A201" s="6" t="s">
        <v>673</v>
      </c>
      <c r="C201" s="6" t="s">
        <v>674</v>
      </c>
      <c r="D201" s="6" t="s">
        <v>675</v>
      </c>
      <c r="E201" s="7" t="n">
        <v>3.793</v>
      </c>
      <c r="F201" s="7" t="n">
        <v>200</v>
      </c>
      <c r="G201" s="8" t="n">
        <f aca="false">2^E201</f>
        <v>13.8613897024014</v>
      </c>
      <c r="H201" s="6" t="n">
        <v>14.93</v>
      </c>
      <c r="I201" s="9" t="n">
        <v>7.22E-017</v>
      </c>
      <c r="J201" s="9" t="n">
        <v>3.557E-015</v>
      </c>
      <c r="K201" s="6" t="n">
        <v>28.33</v>
      </c>
      <c r="L201" s="6" t="n">
        <v>5.416</v>
      </c>
      <c r="M201" s="6" t="n">
        <v>5.123</v>
      </c>
      <c r="N201" s="6" t="n">
        <v>4.982</v>
      </c>
      <c r="O201" s="6" t="n">
        <v>5.563</v>
      </c>
      <c r="P201" s="10" t="n">
        <f aca="false">AVERAGE(L201:O201)</f>
        <v>5.271</v>
      </c>
      <c r="Q201" s="6" t="n">
        <v>9.114</v>
      </c>
      <c r="R201" s="6" t="n">
        <v>9.145</v>
      </c>
      <c r="S201" s="6" t="n">
        <v>8.934</v>
      </c>
      <c r="T201" s="10" t="n">
        <f aca="false">AVERAGE(Q201:S201)</f>
        <v>9.06433333333333</v>
      </c>
    </row>
    <row r="202" s="6" customFormat="true" ht="13" hidden="false" customHeight="false" outlineLevel="0" collapsed="false">
      <c r="A202" s="6" t="s">
        <v>676</v>
      </c>
      <c r="C202" s="6" t="s">
        <v>677</v>
      </c>
      <c r="D202" s="6" t="s">
        <v>678</v>
      </c>
      <c r="E202" s="7" t="n">
        <v>3.791</v>
      </c>
      <c r="F202" s="7" t="n">
        <v>201</v>
      </c>
      <c r="G202" s="8" t="n">
        <f aca="false">2^E202</f>
        <v>13.8421870493598</v>
      </c>
      <c r="H202" s="6" t="n">
        <v>18.65</v>
      </c>
      <c r="I202" s="9" t="n">
        <v>6.481E-020</v>
      </c>
      <c r="J202" s="9" t="n">
        <v>6.908E-018</v>
      </c>
      <c r="K202" s="6" t="n">
        <v>35.37</v>
      </c>
      <c r="L202" s="6" t="n">
        <v>3.574</v>
      </c>
      <c r="M202" s="6" t="n">
        <v>3.98</v>
      </c>
      <c r="N202" s="6" t="n">
        <v>4.711</v>
      </c>
      <c r="O202" s="6" t="n">
        <v>4.377</v>
      </c>
      <c r="P202" s="10" t="n">
        <f aca="false">AVERAGE(L202:O202)</f>
        <v>4.1605</v>
      </c>
      <c r="Q202" s="6" t="n">
        <v>7.943</v>
      </c>
      <c r="R202" s="6" t="n">
        <v>7.822</v>
      </c>
      <c r="S202" s="6" t="n">
        <v>8.091</v>
      </c>
      <c r="T202" s="10" t="n">
        <f aca="false">AVERAGE(Q202:S202)</f>
        <v>7.952</v>
      </c>
    </row>
    <row r="203" s="6" customFormat="true" ht="13" hidden="false" customHeight="false" outlineLevel="0" collapsed="false">
      <c r="A203" s="6" t="s">
        <v>679</v>
      </c>
      <c r="C203" s="6" t="s">
        <v>470</v>
      </c>
      <c r="D203" s="6" t="s">
        <v>680</v>
      </c>
      <c r="E203" s="7" t="n">
        <v>3.79</v>
      </c>
      <c r="F203" s="7" t="n">
        <v>202</v>
      </c>
      <c r="G203" s="8" t="n">
        <f aca="false">2^E203</f>
        <v>13.8325957009258</v>
      </c>
      <c r="H203" s="6" t="n">
        <v>15.77</v>
      </c>
      <c r="I203" s="9" t="n">
        <v>1.327E-017</v>
      </c>
      <c r="J203" s="9" t="n">
        <v>7.53E-016</v>
      </c>
      <c r="K203" s="6" t="n">
        <v>30.04</v>
      </c>
      <c r="L203" s="6" t="n">
        <v>3.626</v>
      </c>
      <c r="M203" s="6" t="n">
        <v>3.556</v>
      </c>
      <c r="N203" s="6" t="n">
        <v>4.215</v>
      </c>
      <c r="O203" s="6" t="n">
        <v>4.102</v>
      </c>
      <c r="P203" s="10" t="n">
        <f aca="false">AVERAGE(L203:O203)</f>
        <v>3.87475</v>
      </c>
      <c r="Q203" s="6" t="n">
        <v>8.686</v>
      </c>
      <c r="R203" s="6" t="n">
        <v>7.034</v>
      </c>
      <c r="S203" s="6" t="n">
        <v>7.273</v>
      </c>
      <c r="T203" s="10" t="n">
        <f aca="false">AVERAGE(Q203:S203)</f>
        <v>7.66433333333333</v>
      </c>
    </row>
    <row r="204" s="6" customFormat="true" ht="13" hidden="false" customHeight="false" outlineLevel="0" collapsed="false">
      <c r="A204" s="6" t="s">
        <v>681</v>
      </c>
      <c r="C204" s="6" t="s">
        <v>682</v>
      </c>
      <c r="D204" s="6" t="s">
        <v>22</v>
      </c>
      <c r="E204" s="7" t="n">
        <v>3.788</v>
      </c>
      <c r="F204" s="7" t="n">
        <v>203</v>
      </c>
      <c r="G204" s="8" t="n">
        <f aca="false">2^E204</f>
        <v>13.8134329371906</v>
      </c>
      <c r="H204" s="6" t="n">
        <v>11.51</v>
      </c>
      <c r="I204" s="9" t="n">
        <v>1.579E-013</v>
      </c>
      <c r="J204" s="9" t="n">
        <v>3.824E-012</v>
      </c>
      <c r="K204" s="6" t="n">
        <v>20.58</v>
      </c>
      <c r="L204" s="6" t="n">
        <v>3.954</v>
      </c>
      <c r="M204" s="6" t="n">
        <v>3.966</v>
      </c>
      <c r="N204" s="6" t="n">
        <v>3.762</v>
      </c>
      <c r="O204" s="6" t="n">
        <v>4.328</v>
      </c>
      <c r="P204" s="10" t="n">
        <f aca="false">AVERAGE(L204:O204)</f>
        <v>4.0025</v>
      </c>
      <c r="Q204" s="6" t="n">
        <v>8.408</v>
      </c>
      <c r="R204" s="6" t="n">
        <v>7.574</v>
      </c>
      <c r="S204" s="6" t="n">
        <v>7.392</v>
      </c>
      <c r="T204" s="10" t="n">
        <f aca="false">AVERAGE(Q204:S204)</f>
        <v>7.79133333333333</v>
      </c>
    </row>
    <row r="205" s="6" customFormat="true" ht="13" hidden="false" customHeight="false" outlineLevel="0" collapsed="false">
      <c r="A205" s="6" t="s">
        <v>683</v>
      </c>
      <c r="B205" s="6" t="s">
        <v>684</v>
      </c>
      <c r="C205" s="6" t="s">
        <v>685</v>
      </c>
      <c r="D205" s="6" t="s">
        <v>686</v>
      </c>
      <c r="E205" s="7" t="n">
        <v>3.787</v>
      </c>
      <c r="F205" s="7" t="n">
        <v>204</v>
      </c>
      <c r="G205" s="8" t="n">
        <f aca="false">2^E205</f>
        <v>13.8038615126825</v>
      </c>
      <c r="H205" s="6" t="n">
        <v>25.34</v>
      </c>
      <c r="I205" s="9" t="n">
        <v>2.567E-024</v>
      </c>
      <c r="J205" s="9" t="n">
        <v>1.582E-021</v>
      </c>
      <c r="K205" s="6" t="n">
        <v>45.41</v>
      </c>
      <c r="L205" s="6" t="n">
        <v>6.234</v>
      </c>
      <c r="M205" s="6" t="n">
        <v>6.325</v>
      </c>
      <c r="N205" s="6" t="n">
        <v>5.69</v>
      </c>
      <c r="O205" s="6" t="n">
        <v>5.947</v>
      </c>
      <c r="P205" s="10" t="n">
        <f aca="false">AVERAGE(L205:O205)</f>
        <v>6.049</v>
      </c>
      <c r="Q205" s="6" t="n">
        <v>9.848</v>
      </c>
      <c r="R205" s="6" t="n">
        <v>9.901</v>
      </c>
      <c r="S205" s="6" t="n">
        <v>9.758</v>
      </c>
      <c r="T205" s="10" t="n">
        <f aca="false">AVERAGE(Q205:S205)</f>
        <v>9.83566666666667</v>
      </c>
    </row>
    <row r="206" s="6" customFormat="true" ht="13" hidden="false" customHeight="false" outlineLevel="0" collapsed="false">
      <c r="A206" s="6" t="s">
        <v>687</v>
      </c>
      <c r="C206" s="6" t="s">
        <v>688</v>
      </c>
      <c r="D206" s="6" t="s">
        <v>689</v>
      </c>
      <c r="E206" s="7" t="n">
        <v>3.777</v>
      </c>
      <c r="F206" s="7" t="n">
        <v>205</v>
      </c>
      <c r="G206" s="8" t="n">
        <f aca="false">2^E206</f>
        <v>13.7085112762971</v>
      </c>
      <c r="H206" s="6" t="n">
        <v>15.51</v>
      </c>
      <c r="I206" s="9" t="n">
        <v>2.215E-017</v>
      </c>
      <c r="J206" s="9" t="n">
        <v>1.2E-015</v>
      </c>
      <c r="K206" s="6" t="n">
        <v>29.52</v>
      </c>
      <c r="L206" s="6" t="n">
        <v>4.026</v>
      </c>
      <c r="M206" s="6" t="n">
        <v>5.023</v>
      </c>
      <c r="N206" s="6" t="n">
        <v>4.126</v>
      </c>
      <c r="O206" s="6" t="n">
        <v>5.25</v>
      </c>
      <c r="P206" s="10" t="n">
        <f aca="false">AVERAGE(L206:O206)</f>
        <v>4.60625</v>
      </c>
      <c r="Q206" s="6" t="n">
        <v>8.078</v>
      </c>
      <c r="R206" s="6" t="n">
        <v>8.624</v>
      </c>
      <c r="S206" s="6" t="n">
        <v>8.448</v>
      </c>
      <c r="T206" s="10" t="n">
        <f aca="false">AVERAGE(Q206:S206)</f>
        <v>8.38333333333333</v>
      </c>
    </row>
    <row r="207" s="6" customFormat="true" ht="13" hidden="false" customHeight="false" outlineLevel="0" collapsed="false">
      <c r="A207" s="6" t="s">
        <v>690</v>
      </c>
      <c r="B207" s="6" t="s">
        <v>691</v>
      </c>
      <c r="C207" s="6" t="s">
        <v>692</v>
      </c>
      <c r="D207" s="6" t="s">
        <v>693</v>
      </c>
      <c r="E207" s="7" t="n">
        <v>3.776</v>
      </c>
      <c r="F207" s="7" t="n">
        <v>206</v>
      </c>
      <c r="G207" s="8" t="n">
        <f aca="false">2^E207</f>
        <v>13.6990125527433</v>
      </c>
      <c r="H207" s="6" t="n">
        <v>18.88</v>
      </c>
      <c r="I207" s="9" t="n">
        <v>4.324E-020</v>
      </c>
      <c r="J207" s="9" t="n">
        <v>4.924E-018</v>
      </c>
      <c r="K207" s="6" t="n">
        <v>35.77</v>
      </c>
      <c r="L207" s="6" t="n">
        <v>6.404</v>
      </c>
      <c r="M207" s="6" t="n">
        <v>5.771</v>
      </c>
      <c r="N207" s="6" t="n">
        <v>6.435</v>
      </c>
      <c r="O207" s="6" t="n">
        <v>5.711</v>
      </c>
      <c r="P207" s="10" t="n">
        <f aca="false">AVERAGE(L207:O207)</f>
        <v>6.08025</v>
      </c>
      <c r="Q207" s="6" t="n">
        <v>9.639</v>
      </c>
      <c r="R207" s="6" t="n">
        <v>9.984</v>
      </c>
      <c r="S207" s="6" t="n">
        <v>9.946</v>
      </c>
      <c r="T207" s="10" t="n">
        <f aca="false">AVERAGE(Q207:S207)</f>
        <v>9.85633333333333</v>
      </c>
    </row>
    <row r="208" s="6" customFormat="true" ht="13" hidden="false" customHeight="false" outlineLevel="0" collapsed="false">
      <c r="A208" s="6" t="s">
        <v>694</v>
      </c>
      <c r="C208" s="6" t="s">
        <v>695</v>
      </c>
      <c r="D208" s="6" t="s">
        <v>696</v>
      </c>
      <c r="E208" s="7" t="n">
        <v>3.752</v>
      </c>
      <c r="F208" s="7" t="n">
        <v>207</v>
      </c>
      <c r="G208" s="8" t="n">
        <f aca="false">2^E208</f>
        <v>13.4730072577347</v>
      </c>
      <c r="H208" s="6" t="n">
        <v>18.14</v>
      </c>
      <c r="I208" s="9" t="n">
        <v>1.563E-019</v>
      </c>
      <c r="J208" s="9" t="n">
        <v>1.461E-017</v>
      </c>
      <c r="K208" s="6" t="n">
        <v>34.49</v>
      </c>
      <c r="L208" s="6" t="n">
        <v>8.044</v>
      </c>
      <c r="M208" s="6" t="n">
        <v>7.727</v>
      </c>
      <c r="N208" s="6" t="n">
        <v>7.545</v>
      </c>
      <c r="O208" s="6" t="n">
        <v>7.217</v>
      </c>
      <c r="P208" s="10" t="n">
        <f aca="false">AVERAGE(L208:O208)</f>
        <v>7.63325</v>
      </c>
      <c r="Q208" s="6" t="n">
        <v>11.39</v>
      </c>
      <c r="R208" s="6" t="n">
        <v>11.36</v>
      </c>
      <c r="S208" s="6" t="n">
        <v>11.4</v>
      </c>
      <c r="T208" s="10" t="n">
        <f aca="false">AVERAGE(Q208:S208)</f>
        <v>11.3833333333333</v>
      </c>
    </row>
    <row r="209" s="6" customFormat="true" ht="13" hidden="false" customHeight="false" outlineLevel="0" collapsed="false">
      <c r="A209" s="6" t="s">
        <v>697</v>
      </c>
      <c r="C209" s="6" t="s">
        <v>698</v>
      </c>
      <c r="D209" s="6" t="s">
        <v>699</v>
      </c>
      <c r="E209" s="7" t="n">
        <v>3.744</v>
      </c>
      <c r="F209" s="7" t="n">
        <v>208</v>
      </c>
      <c r="G209" s="8" t="n">
        <f aca="false">2^E209</f>
        <v>13.3985038001348</v>
      </c>
      <c r="H209" s="6" t="n">
        <v>18.47</v>
      </c>
      <c r="I209" s="9" t="n">
        <v>8.77E-020</v>
      </c>
      <c r="J209" s="9" t="n">
        <v>8.812E-018</v>
      </c>
      <c r="K209" s="6" t="n">
        <v>35.07</v>
      </c>
      <c r="L209" s="6" t="n">
        <v>5.641</v>
      </c>
      <c r="M209" s="6" t="n">
        <v>5.706</v>
      </c>
      <c r="N209" s="6" t="n">
        <v>5.674</v>
      </c>
      <c r="O209" s="6" t="n">
        <v>5.869</v>
      </c>
      <c r="P209" s="10" t="n">
        <f aca="false">AVERAGE(L209:O209)</f>
        <v>5.7225</v>
      </c>
      <c r="Q209" s="6" t="n">
        <v>9.029</v>
      </c>
      <c r="R209" s="6" t="n">
        <v>9.641</v>
      </c>
      <c r="S209" s="6" t="n">
        <v>9.73</v>
      </c>
      <c r="T209" s="10" t="n">
        <f aca="false">AVERAGE(Q209:S209)</f>
        <v>9.46666666666667</v>
      </c>
    </row>
    <row r="210" s="6" customFormat="true" ht="13" hidden="false" customHeight="false" outlineLevel="0" collapsed="false">
      <c r="A210" s="6" t="s">
        <v>700</v>
      </c>
      <c r="C210" s="6" t="s">
        <v>701</v>
      </c>
      <c r="D210" s="6" t="s">
        <v>702</v>
      </c>
      <c r="E210" s="7" t="n">
        <v>3.743</v>
      </c>
      <c r="F210" s="7" t="n">
        <v>209</v>
      </c>
      <c r="G210" s="8" t="n">
        <f aca="false">2^E210</f>
        <v>13.3892198829343</v>
      </c>
      <c r="H210" s="6" t="n">
        <v>20.52</v>
      </c>
      <c r="I210" s="9" t="n">
        <v>2.896E-021</v>
      </c>
      <c r="J210" s="9" t="n">
        <v>4.653E-019</v>
      </c>
      <c r="K210" s="6" t="n">
        <v>38.47</v>
      </c>
      <c r="L210" s="6" t="n">
        <v>7.147</v>
      </c>
      <c r="M210" s="6" t="n">
        <v>7.049</v>
      </c>
      <c r="N210" s="6" t="n">
        <v>6.822</v>
      </c>
      <c r="O210" s="6" t="n">
        <v>6.743</v>
      </c>
      <c r="P210" s="10" t="n">
        <f aca="false">AVERAGE(L210:O210)</f>
        <v>6.94025</v>
      </c>
      <c r="Q210" s="6" t="n">
        <v>10.55</v>
      </c>
      <c r="R210" s="6" t="n">
        <v>10.8</v>
      </c>
      <c r="S210" s="6" t="n">
        <v>10.71</v>
      </c>
      <c r="T210" s="10" t="n">
        <f aca="false">AVERAGE(Q210:S210)</f>
        <v>10.6866666666667</v>
      </c>
    </row>
    <row r="211" s="6" customFormat="true" ht="13" hidden="false" customHeight="false" outlineLevel="0" collapsed="false">
      <c r="A211" s="6" t="s">
        <v>703</v>
      </c>
      <c r="C211" s="6" t="s">
        <v>704</v>
      </c>
      <c r="D211" s="6" t="s">
        <v>705</v>
      </c>
      <c r="E211" s="7" t="n">
        <v>3.743</v>
      </c>
      <c r="F211" s="7" t="n">
        <v>210</v>
      </c>
      <c r="G211" s="8" t="n">
        <f aca="false">2^E211</f>
        <v>13.3892198829343</v>
      </c>
      <c r="H211" s="6" t="n">
        <v>18.74</v>
      </c>
      <c r="I211" s="9" t="n">
        <v>5.5E-020</v>
      </c>
      <c r="J211" s="9" t="n">
        <v>6.061E-018</v>
      </c>
      <c r="K211" s="6" t="n">
        <v>35.53</v>
      </c>
      <c r="L211" s="6" t="n">
        <v>6.705</v>
      </c>
      <c r="M211" s="6" t="n">
        <v>6.283</v>
      </c>
      <c r="N211" s="6" t="n">
        <v>5.846</v>
      </c>
      <c r="O211" s="6" t="n">
        <v>5.411</v>
      </c>
      <c r="P211" s="10" t="n">
        <f aca="false">AVERAGE(L211:O211)</f>
        <v>6.06125</v>
      </c>
      <c r="Q211" s="6" t="n">
        <v>9.699</v>
      </c>
      <c r="R211" s="6" t="n">
        <v>9.869</v>
      </c>
      <c r="S211" s="6" t="n">
        <v>9.842</v>
      </c>
      <c r="T211" s="10" t="n">
        <f aca="false">AVERAGE(Q211:S211)</f>
        <v>9.80333333333333</v>
      </c>
    </row>
    <row r="212" s="6" customFormat="true" ht="13" hidden="false" customHeight="false" outlineLevel="0" collapsed="false">
      <c r="A212" s="6" t="s">
        <v>706</v>
      </c>
      <c r="B212" s="6" t="s">
        <v>707</v>
      </c>
      <c r="C212" s="6" t="s">
        <v>708</v>
      </c>
      <c r="D212" s="6" t="s">
        <v>709</v>
      </c>
      <c r="E212" s="7" t="n">
        <v>3.736</v>
      </c>
      <c r="F212" s="7" t="n">
        <v>211</v>
      </c>
      <c r="G212" s="8" t="n">
        <f aca="false">2^E212</f>
        <v>13.3244123340888</v>
      </c>
      <c r="H212" s="6" t="n">
        <v>18.04</v>
      </c>
      <c r="I212" s="9" t="n">
        <v>1.863E-019</v>
      </c>
      <c r="J212" s="9" t="n">
        <v>1.7E-017</v>
      </c>
      <c r="K212" s="6" t="n">
        <v>34.31</v>
      </c>
      <c r="L212" s="6" t="n">
        <v>4.731</v>
      </c>
      <c r="M212" s="6" t="n">
        <v>4.816</v>
      </c>
      <c r="N212" s="6" t="n">
        <v>4.285</v>
      </c>
      <c r="O212" s="6" t="n">
        <v>4.76</v>
      </c>
      <c r="P212" s="10" t="n">
        <f aca="false">AVERAGE(L212:O212)</f>
        <v>4.648</v>
      </c>
      <c r="Q212" s="6" t="n">
        <v>7.592</v>
      </c>
      <c r="R212" s="6" t="n">
        <v>8.828</v>
      </c>
      <c r="S212" s="6" t="n">
        <v>8.733</v>
      </c>
      <c r="T212" s="10" t="n">
        <f aca="false">AVERAGE(Q212:S212)</f>
        <v>8.38433333333333</v>
      </c>
    </row>
    <row r="213" s="6" customFormat="true" ht="13" hidden="false" customHeight="false" outlineLevel="0" collapsed="false">
      <c r="A213" s="6" t="s">
        <v>710</v>
      </c>
      <c r="C213" s="6" t="s">
        <v>711</v>
      </c>
      <c r="D213" s="6" t="s">
        <v>712</v>
      </c>
      <c r="E213" s="7" t="n">
        <v>3.718</v>
      </c>
      <c r="F213" s="7" t="n">
        <v>212</v>
      </c>
      <c r="G213" s="8" t="n">
        <f aca="false">2^E213</f>
        <v>13.1592010993994</v>
      </c>
      <c r="H213" s="6" t="n">
        <v>28.13</v>
      </c>
      <c r="I213" s="9" t="n">
        <v>7.516E-026</v>
      </c>
      <c r="J213" s="9" t="n">
        <v>8.572E-023</v>
      </c>
      <c r="K213" s="6" t="n">
        <v>48.85</v>
      </c>
      <c r="L213" s="6" t="n">
        <v>3.519</v>
      </c>
      <c r="M213" s="6" t="n">
        <v>3.562</v>
      </c>
      <c r="N213" s="6" t="n">
        <v>3.622</v>
      </c>
      <c r="O213" s="6" t="n">
        <v>3.705</v>
      </c>
      <c r="P213" s="10" t="n">
        <f aca="false">AVERAGE(L213:O213)</f>
        <v>3.602</v>
      </c>
      <c r="Q213" s="6" t="n">
        <v>7.069</v>
      </c>
      <c r="R213" s="6" t="n">
        <v>7.676</v>
      </c>
      <c r="S213" s="6" t="n">
        <v>7.215</v>
      </c>
      <c r="T213" s="10" t="n">
        <f aca="false">AVERAGE(Q213:S213)</f>
        <v>7.32</v>
      </c>
    </row>
    <row r="214" s="6" customFormat="true" ht="13" hidden="false" customHeight="false" outlineLevel="0" collapsed="false">
      <c r="A214" s="6" t="s">
        <v>713</v>
      </c>
      <c r="C214" s="6" t="s">
        <v>714</v>
      </c>
      <c r="D214" s="6" t="s">
        <v>715</v>
      </c>
      <c r="E214" s="7" t="n">
        <v>3.701</v>
      </c>
      <c r="F214" s="7" t="n">
        <v>213</v>
      </c>
      <c r="G214" s="8" t="n">
        <f aca="false">2^E214</f>
        <v>13.0050496317491</v>
      </c>
      <c r="H214" s="6" t="n">
        <v>23.32</v>
      </c>
      <c r="I214" s="9" t="n">
        <v>4.177E-023</v>
      </c>
      <c r="J214" s="9" t="n">
        <v>1.474E-020</v>
      </c>
      <c r="K214" s="6" t="n">
        <v>42.66</v>
      </c>
      <c r="L214" s="6" t="n">
        <v>7.1</v>
      </c>
      <c r="M214" s="6" t="n">
        <v>7.194</v>
      </c>
      <c r="N214" s="6" t="n">
        <v>7.329</v>
      </c>
      <c r="O214" s="6" t="n">
        <v>6.923</v>
      </c>
      <c r="P214" s="10" t="n">
        <f aca="false">AVERAGE(L214:O214)</f>
        <v>7.1365</v>
      </c>
      <c r="Q214" s="6" t="n">
        <v>10.94</v>
      </c>
      <c r="R214" s="6" t="n">
        <v>10.8</v>
      </c>
      <c r="S214" s="6" t="n">
        <v>10.77</v>
      </c>
      <c r="T214" s="10" t="n">
        <f aca="false">AVERAGE(Q214:S214)</f>
        <v>10.8366666666667</v>
      </c>
    </row>
    <row r="215" s="6" customFormat="true" ht="13" hidden="false" customHeight="false" outlineLevel="0" collapsed="false">
      <c r="A215" s="6" t="s">
        <v>716</v>
      </c>
      <c r="C215" s="6" t="s">
        <v>717</v>
      </c>
      <c r="D215" s="6" t="s">
        <v>718</v>
      </c>
      <c r="E215" s="7" t="n">
        <v>3.7</v>
      </c>
      <c r="F215" s="7" t="n">
        <v>214</v>
      </c>
      <c r="G215" s="8" t="n">
        <f aca="false">2^E215</f>
        <v>12.9960383416998</v>
      </c>
      <c r="H215" s="6" t="n">
        <v>21.6</v>
      </c>
      <c r="I215" s="9" t="n">
        <v>5.318E-022</v>
      </c>
      <c r="J215" s="9" t="n">
        <v>1.073E-019</v>
      </c>
      <c r="K215" s="6" t="n">
        <v>40.15</v>
      </c>
      <c r="L215" s="6" t="n">
        <v>5.798</v>
      </c>
      <c r="M215" s="6" t="n">
        <v>5.361</v>
      </c>
      <c r="N215" s="6" t="n">
        <v>5.232</v>
      </c>
      <c r="O215" s="6" t="n">
        <v>5.497</v>
      </c>
      <c r="P215" s="10" t="n">
        <f aca="false">AVERAGE(L215:O215)</f>
        <v>5.472</v>
      </c>
      <c r="Q215" s="6" t="n">
        <v>9.289</v>
      </c>
      <c r="R215" s="6" t="n">
        <v>9.001</v>
      </c>
      <c r="S215" s="6" t="n">
        <v>9.226</v>
      </c>
      <c r="T215" s="10" t="n">
        <f aca="false">AVERAGE(Q215:S215)</f>
        <v>9.172</v>
      </c>
    </row>
    <row r="216" s="6" customFormat="true" ht="13" hidden="false" customHeight="false" outlineLevel="0" collapsed="false">
      <c r="A216" s="6" t="s">
        <v>719</v>
      </c>
      <c r="B216" s="6" t="s">
        <v>720</v>
      </c>
      <c r="C216" s="6" t="s">
        <v>721</v>
      </c>
      <c r="D216" s="6" t="s">
        <v>22</v>
      </c>
      <c r="E216" s="7" t="n">
        <v>3.691</v>
      </c>
      <c r="F216" s="7" t="n">
        <v>215</v>
      </c>
      <c r="G216" s="8" t="n">
        <f aca="false">2^E216</f>
        <v>12.9152171920762</v>
      </c>
      <c r="H216" s="6" t="n">
        <v>17.87</v>
      </c>
      <c r="I216" s="9" t="n">
        <v>2.53E-019</v>
      </c>
      <c r="J216" s="9" t="n">
        <v>2.237E-017</v>
      </c>
      <c r="K216" s="6" t="n">
        <v>34.01</v>
      </c>
      <c r="L216" s="6" t="n">
        <v>5.731</v>
      </c>
      <c r="M216" s="6" t="n">
        <v>5.852</v>
      </c>
      <c r="N216" s="6" t="n">
        <v>6.029</v>
      </c>
      <c r="O216" s="6" t="n">
        <v>6.087</v>
      </c>
      <c r="P216" s="10" t="n">
        <f aca="false">AVERAGE(L216:O216)</f>
        <v>5.92475</v>
      </c>
      <c r="Q216" s="6" t="n">
        <v>9.18</v>
      </c>
      <c r="R216" s="6" t="n">
        <v>9.846</v>
      </c>
      <c r="S216" s="6" t="n">
        <v>9.823</v>
      </c>
      <c r="T216" s="10" t="n">
        <f aca="false">AVERAGE(Q216:S216)</f>
        <v>9.61633333333333</v>
      </c>
    </row>
    <row r="217" s="6" customFormat="true" ht="13" hidden="false" customHeight="false" outlineLevel="0" collapsed="false">
      <c r="A217" s="6" t="s">
        <v>722</v>
      </c>
      <c r="B217" s="6" t="s">
        <v>723</v>
      </c>
      <c r="C217" s="6" t="s">
        <v>724</v>
      </c>
      <c r="D217" s="6" t="s">
        <v>725</v>
      </c>
      <c r="E217" s="7" t="n">
        <v>3.686</v>
      </c>
      <c r="F217" s="7" t="n">
        <v>216</v>
      </c>
      <c r="G217" s="8" t="n">
        <f aca="false">2^E217</f>
        <v>12.8705339350707</v>
      </c>
      <c r="H217" s="6" t="n">
        <v>10.25</v>
      </c>
      <c r="I217" s="9" t="n">
        <v>3.745E-012</v>
      </c>
      <c r="J217" s="9" t="n">
        <v>6.748E-011</v>
      </c>
      <c r="K217" s="6" t="n">
        <v>17.39</v>
      </c>
      <c r="L217" s="6" t="n">
        <v>3.704</v>
      </c>
      <c r="M217" s="6" t="n">
        <v>4.253</v>
      </c>
      <c r="N217" s="6" t="n">
        <v>4.243</v>
      </c>
      <c r="O217" s="6" t="n">
        <v>3.65</v>
      </c>
      <c r="P217" s="10" t="n">
        <f aca="false">AVERAGE(L217:O217)</f>
        <v>3.9625</v>
      </c>
      <c r="Q217" s="6" t="n">
        <v>6.935</v>
      </c>
      <c r="R217" s="6" t="n">
        <v>8.056</v>
      </c>
      <c r="S217" s="6" t="n">
        <v>7.954</v>
      </c>
      <c r="T217" s="10" t="n">
        <f aca="false">AVERAGE(Q217:S217)</f>
        <v>7.64833333333333</v>
      </c>
    </row>
    <row r="218" s="6" customFormat="true" ht="13" hidden="false" customHeight="false" outlineLevel="0" collapsed="false">
      <c r="A218" s="6" t="s">
        <v>726</v>
      </c>
      <c r="C218" s="6" t="s">
        <v>727</v>
      </c>
      <c r="D218" s="6" t="s">
        <v>728</v>
      </c>
      <c r="E218" s="7" t="n">
        <v>3.682</v>
      </c>
      <c r="F218" s="7" t="n">
        <v>217</v>
      </c>
      <c r="G218" s="8" t="n">
        <f aca="false">2^E218</f>
        <v>12.8348986616398</v>
      </c>
      <c r="H218" s="6" t="n">
        <v>19.5</v>
      </c>
      <c r="I218" s="9" t="n">
        <v>1.511E-020</v>
      </c>
      <c r="J218" s="9" t="n">
        <v>1.975E-018</v>
      </c>
      <c r="K218" s="6" t="n">
        <v>36.82</v>
      </c>
      <c r="L218" s="6" t="n">
        <v>6.025</v>
      </c>
      <c r="M218" s="6" t="n">
        <v>6.027</v>
      </c>
      <c r="N218" s="6" t="n">
        <v>5.983</v>
      </c>
      <c r="O218" s="6" t="n">
        <v>6.334</v>
      </c>
      <c r="P218" s="10" t="n">
        <f aca="false">AVERAGE(L218:O218)</f>
        <v>6.09225</v>
      </c>
      <c r="Q218" s="6" t="n">
        <v>10.09</v>
      </c>
      <c r="R218" s="6" t="n">
        <v>9.731</v>
      </c>
      <c r="S218" s="6" t="n">
        <v>9.499</v>
      </c>
      <c r="T218" s="10" t="n">
        <f aca="false">AVERAGE(Q218:S218)</f>
        <v>9.77333333333333</v>
      </c>
    </row>
    <row r="219" s="6" customFormat="true" ht="13" hidden="false" customHeight="false" outlineLevel="0" collapsed="false">
      <c r="A219" s="6" t="s">
        <v>729</v>
      </c>
      <c r="B219" s="6" t="s">
        <v>730</v>
      </c>
      <c r="C219" s="6" t="s">
        <v>731</v>
      </c>
      <c r="D219" s="6" t="s">
        <v>732</v>
      </c>
      <c r="E219" s="7" t="n">
        <v>3.678</v>
      </c>
      <c r="F219" s="7" t="n">
        <v>218</v>
      </c>
      <c r="G219" s="8" t="n">
        <f aca="false">2^E219</f>
        <v>12.799362053324</v>
      </c>
      <c r="H219" s="6" t="n">
        <v>13.05</v>
      </c>
      <c r="I219" s="9" t="n">
        <v>4.129E-015</v>
      </c>
      <c r="J219" s="9" t="n">
        <v>1.402E-013</v>
      </c>
      <c r="K219" s="6" t="n">
        <v>24.26</v>
      </c>
      <c r="L219" s="6" t="n">
        <v>5.863</v>
      </c>
      <c r="M219" s="6" t="n">
        <v>5.276</v>
      </c>
      <c r="N219" s="6" t="n">
        <v>5.896</v>
      </c>
      <c r="O219" s="6" t="n">
        <v>5.404</v>
      </c>
      <c r="P219" s="10" t="n">
        <f aca="false">AVERAGE(L219:O219)</f>
        <v>5.60975</v>
      </c>
      <c r="Q219" s="6" t="n">
        <v>9.397</v>
      </c>
      <c r="R219" s="6" t="n">
        <v>9.287</v>
      </c>
      <c r="S219" s="6" t="n">
        <v>9.179</v>
      </c>
      <c r="T219" s="10" t="n">
        <f aca="false">AVERAGE(Q219:S219)</f>
        <v>9.28766666666667</v>
      </c>
    </row>
    <row r="220" s="6" customFormat="true" ht="13" hidden="false" customHeight="false" outlineLevel="0" collapsed="false">
      <c r="A220" s="6" t="s">
        <v>733</v>
      </c>
      <c r="C220" s="6" t="s">
        <v>734</v>
      </c>
      <c r="D220" s="6" t="s">
        <v>735</v>
      </c>
      <c r="E220" s="7" t="n">
        <v>3.675</v>
      </c>
      <c r="F220" s="7" t="n">
        <v>219</v>
      </c>
      <c r="G220" s="8" t="n">
        <f aca="false">2^E220</f>
        <v>12.7727741817064</v>
      </c>
      <c r="H220" s="6" t="n">
        <v>16.3</v>
      </c>
      <c r="I220" s="9" t="n">
        <v>4.721E-018</v>
      </c>
      <c r="J220" s="9" t="n">
        <v>3.04E-016</v>
      </c>
      <c r="K220" s="6" t="n">
        <v>31.07</v>
      </c>
      <c r="L220" s="6" t="n">
        <v>8.271</v>
      </c>
      <c r="M220" s="6" t="n">
        <v>8.321</v>
      </c>
      <c r="N220" s="6" t="n">
        <v>7.914</v>
      </c>
      <c r="O220" s="6" t="n">
        <v>8.181</v>
      </c>
      <c r="P220" s="10" t="n">
        <f aca="false">AVERAGE(L220:O220)</f>
        <v>8.17175</v>
      </c>
      <c r="Q220" s="6" t="n">
        <v>11.64</v>
      </c>
      <c r="R220" s="6" t="n">
        <v>11.97</v>
      </c>
      <c r="S220" s="6" t="n">
        <v>11.94</v>
      </c>
      <c r="T220" s="10" t="n">
        <f aca="false">AVERAGE(Q220:S220)</f>
        <v>11.85</v>
      </c>
    </row>
    <row r="221" s="6" customFormat="true" ht="13" hidden="false" customHeight="false" outlineLevel="0" collapsed="false">
      <c r="A221" s="6" t="s">
        <v>736</v>
      </c>
      <c r="C221" s="6" t="s">
        <v>737</v>
      </c>
      <c r="D221" s="6" t="s">
        <v>738</v>
      </c>
      <c r="E221" s="7" t="n">
        <v>3.668</v>
      </c>
      <c r="F221" s="7" t="n">
        <v>220</v>
      </c>
      <c r="G221" s="8" t="n">
        <f aca="false">2^E221</f>
        <v>12.7109504015377</v>
      </c>
      <c r="H221" s="6" t="n">
        <v>13.04</v>
      </c>
      <c r="I221" s="9" t="n">
        <v>4.242E-015</v>
      </c>
      <c r="J221" s="9" t="n">
        <v>1.433E-013</v>
      </c>
      <c r="K221" s="6" t="n">
        <v>24.23</v>
      </c>
      <c r="L221" s="6" t="n">
        <v>4.122</v>
      </c>
      <c r="M221" s="6" t="n">
        <v>4.569</v>
      </c>
      <c r="N221" s="6" t="n">
        <v>3.836</v>
      </c>
      <c r="O221" s="6" t="n">
        <v>4.245</v>
      </c>
      <c r="P221" s="10" t="n">
        <f aca="false">AVERAGE(L221:O221)</f>
        <v>4.193</v>
      </c>
      <c r="Q221" s="6" t="n">
        <v>7.145</v>
      </c>
      <c r="R221" s="6" t="n">
        <v>8.46</v>
      </c>
      <c r="S221" s="6" t="n">
        <v>7.978</v>
      </c>
      <c r="T221" s="10" t="n">
        <f aca="false">AVERAGE(Q221:S221)</f>
        <v>7.861</v>
      </c>
    </row>
    <row r="222" s="6" customFormat="true" ht="13" hidden="false" customHeight="false" outlineLevel="0" collapsed="false">
      <c r="A222" s="6" t="s">
        <v>739</v>
      </c>
      <c r="B222" s="6" t="s">
        <v>740</v>
      </c>
      <c r="C222" s="6" t="s">
        <v>741</v>
      </c>
      <c r="D222" s="6" t="s">
        <v>742</v>
      </c>
      <c r="E222" s="7" t="n">
        <v>3.651</v>
      </c>
      <c r="F222" s="7" t="n">
        <v>221</v>
      </c>
      <c r="G222" s="8" t="n">
        <f aca="false">2^E222</f>
        <v>12.5620498987772</v>
      </c>
      <c r="H222" s="6" t="n">
        <v>20.29</v>
      </c>
      <c r="I222" s="9" t="n">
        <v>4.182E-021</v>
      </c>
      <c r="J222" s="9" t="n">
        <v>6.578E-019</v>
      </c>
      <c r="K222" s="6" t="n">
        <v>38.1</v>
      </c>
      <c r="L222" s="6" t="n">
        <v>7.719</v>
      </c>
      <c r="M222" s="6" t="n">
        <v>7.363</v>
      </c>
      <c r="N222" s="6" t="n">
        <v>7.503</v>
      </c>
      <c r="O222" s="6" t="n">
        <v>7.335</v>
      </c>
      <c r="P222" s="10" t="n">
        <f aca="false">AVERAGE(L222:O222)</f>
        <v>7.48</v>
      </c>
      <c r="Q222" s="6" t="n">
        <v>11.11</v>
      </c>
      <c r="R222" s="6" t="n">
        <v>11.18</v>
      </c>
      <c r="S222" s="6" t="n">
        <v>11.1</v>
      </c>
      <c r="T222" s="10" t="n">
        <f aca="false">AVERAGE(Q222:S222)</f>
        <v>11.13</v>
      </c>
    </row>
    <row r="223" s="6" customFormat="true" ht="13" hidden="false" customHeight="false" outlineLevel="0" collapsed="false">
      <c r="A223" s="6" t="s">
        <v>743</v>
      </c>
      <c r="B223" s="6" t="s">
        <v>744</v>
      </c>
      <c r="C223" s="6" t="s">
        <v>745</v>
      </c>
      <c r="D223" s="6" t="s">
        <v>746</v>
      </c>
      <c r="E223" s="7" t="n">
        <v>3.65</v>
      </c>
      <c r="F223" s="7" t="n">
        <v>222</v>
      </c>
      <c r="G223" s="8" t="n">
        <f aca="false">2^E223</f>
        <v>12.553345566348</v>
      </c>
      <c r="H223" s="6" t="n">
        <v>12.78</v>
      </c>
      <c r="I223" s="9" t="n">
        <v>7.774E-015</v>
      </c>
      <c r="J223" s="9" t="n">
        <v>2.49E-013</v>
      </c>
      <c r="K223" s="6" t="n">
        <v>23.62</v>
      </c>
      <c r="L223" s="6" t="n">
        <v>5.984</v>
      </c>
      <c r="M223" s="6" t="n">
        <v>5.817</v>
      </c>
      <c r="N223" s="6" t="n">
        <v>6.454</v>
      </c>
      <c r="O223" s="6" t="n">
        <v>5.782</v>
      </c>
      <c r="P223" s="10" t="n">
        <f aca="false">AVERAGE(L223:O223)</f>
        <v>6.00925</v>
      </c>
      <c r="Q223" s="6" t="n">
        <v>9.225</v>
      </c>
      <c r="R223" s="6" t="n">
        <v>9.703</v>
      </c>
      <c r="S223" s="6" t="n">
        <v>10.05</v>
      </c>
      <c r="T223" s="10" t="n">
        <f aca="false">AVERAGE(Q223:S223)</f>
        <v>9.65933333333333</v>
      </c>
    </row>
    <row r="224" s="6" customFormat="true" ht="13" hidden="false" customHeight="false" outlineLevel="0" collapsed="false">
      <c r="A224" s="6" t="s">
        <v>747</v>
      </c>
      <c r="C224" s="6" t="s">
        <v>748</v>
      </c>
      <c r="D224" s="6" t="s">
        <v>749</v>
      </c>
      <c r="E224" s="7" t="n">
        <v>3.646</v>
      </c>
      <c r="F224" s="7" t="n">
        <v>223</v>
      </c>
      <c r="G224" s="8" t="n">
        <f aca="false">2^E224</f>
        <v>12.5185885077842</v>
      </c>
      <c r="H224" s="6" t="n">
        <v>16.97</v>
      </c>
      <c r="I224" s="9" t="n">
        <v>1.326E-018</v>
      </c>
      <c r="J224" s="9" t="n">
        <v>9.852E-017</v>
      </c>
      <c r="K224" s="6" t="n">
        <v>32.35</v>
      </c>
      <c r="L224" s="6" t="n">
        <v>6.296</v>
      </c>
      <c r="M224" s="6" t="n">
        <v>5.773</v>
      </c>
      <c r="N224" s="6" t="n">
        <v>6.281</v>
      </c>
      <c r="O224" s="6" t="n">
        <v>6.427</v>
      </c>
      <c r="P224" s="10" t="n">
        <f aca="false">AVERAGE(L224:O224)</f>
        <v>6.19425</v>
      </c>
      <c r="Q224" s="6" t="n">
        <v>9.493</v>
      </c>
      <c r="R224" s="6" t="n">
        <v>10.05</v>
      </c>
      <c r="S224" s="6" t="n">
        <v>9.982</v>
      </c>
      <c r="T224" s="10" t="n">
        <f aca="false">AVERAGE(Q224:S224)</f>
        <v>9.84166666666667</v>
      </c>
    </row>
    <row r="225" s="6" customFormat="true" ht="13" hidden="false" customHeight="false" outlineLevel="0" collapsed="false">
      <c r="A225" s="6" t="s">
        <v>750</v>
      </c>
      <c r="C225" s="6" t="s">
        <v>751</v>
      </c>
      <c r="D225" s="6" t="s">
        <v>752</v>
      </c>
      <c r="E225" s="7" t="n">
        <v>3.645</v>
      </c>
      <c r="F225" s="7" t="n">
        <v>224</v>
      </c>
      <c r="G225" s="8" t="n">
        <f aca="false">2^E225</f>
        <v>12.5099142900575</v>
      </c>
      <c r="H225" s="6" t="n">
        <v>14.09</v>
      </c>
      <c r="I225" s="9" t="n">
        <v>4.229E-016</v>
      </c>
      <c r="J225" s="9" t="n">
        <v>1.817E-014</v>
      </c>
      <c r="K225" s="6" t="n">
        <v>26.56</v>
      </c>
      <c r="L225" s="6" t="n">
        <v>4.48</v>
      </c>
      <c r="M225" s="6" t="n">
        <v>4.934</v>
      </c>
      <c r="N225" s="6" t="n">
        <v>4.169</v>
      </c>
      <c r="O225" s="6" t="n">
        <v>4.907</v>
      </c>
      <c r="P225" s="10" t="n">
        <f aca="false">AVERAGE(L225:O225)</f>
        <v>4.6225</v>
      </c>
      <c r="Q225" s="6" t="n">
        <v>8.595</v>
      </c>
      <c r="R225" s="6" t="n">
        <v>8.231</v>
      </c>
      <c r="S225" s="6" t="n">
        <v>7.977</v>
      </c>
      <c r="T225" s="10" t="n">
        <f aca="false">AVERAGE(Q225:S225)</f>
        <v>8.26766666666667</v>
      </c>
    </row>
    <row r="226" s="6" customFormat="true" ht="13" hidden="false" customHeight="false" outlineLevel="0" collapsed="false">
      <c r="A226" s="6" t="s">
        <v>753</v>
      </c>
      <c r="C226" s="6" t="s">
        <v>754</v>
      </c>
      <c r="D226" s="6" t="s">
        <v>755</v>
      </c>
      <c r="E226" s="7" t="n">
        <v>3.632</v>
      </c>
      <c r="F226" s="7" t="n">
        <v>225</v>
      </c>
      <c r="G226" s="8" t="n">
        <f aca="false">2^E226</f>
        <v>12.3976948953467</v>
      </c>
      <c r="H226" s="6" t="n">
        <v>21.11</v>
      </c>
      <c r="I226" s="9" t="n">
        <v>1.126E-021</v>
      </c>
      <c r="J226" s="9" t="n">
        <v>2.038E-019</v>
      </c>
      <c r="K226" s="6" t="n">
        <v>39.4</v>
      </c>
      <c r="L226" s="6" t="n">
        <v>4.796</v>
      </c>
      <c r="M226" s="6" t="n">
        <v>4.616</v>
      </c>
      <c r="N226" s="6" t="n">
        <v>4.933</v>
      </c>
      <c r="O226" s="6" t="n">
        <v>4.784</v>
      </c>
      <c r="P226" s="10" t="n">
        <f aca="false">AVERAGE(L226:O226)</f>
        <v>4.78225</v>
      </c>
      <c r="Q226" s="6" t="n">
        <v>8.022</v>
      </c>
      <c r="R226" s="6" t="n">
        <v>8.569</v>
      </c>
      <c r="S226" s="6" t="n">
        <v>8.653</v>
      </c>
      <c r="T226" s="10" t="n">
        <f aca="false">AVERAGE(Q226:S226)</f>
        <v>8.41466666666667</v>
      </c>
    </row>
    <row r="227" s="6" customFormat="true" ht="13" hidden="false" customHeight="false" outlineLevel="0" collapsed="false">
      <c r="A227" s="6" t="s">
        <v>756</v>
      </c>
      <c r="C227" s="6" t="s">
        <v>757</v>
      </c>
      <c r="D227" s="6" t="s">
        <v>758</v>
      </c>
      <c r="E227" s="7" t="n">
        <v>3.631</v>
      </c>
      <c r="F227" s="7" t="n">
        <v>226</v>
      </c>
      <c r="G227" s="8" t="n">
        <f aca="false">2^E227</f>
        <v>12.3891044456515</v>
      </c>
      <c r="H227" s="6" t="n">
        <v>18.25</v>
      </c>
      <c r="I227" s="9" t="n">
        <v>1.303E-019</v>
      </c>
      <c r="J227" s="9" t="n">
        <v>1.233E-017</v>
      </c>
      <c r="K227" s="6" t="n">
        <v>34.67</v>
      </c>
      <c r="L227" s="6" t="n">
        <v>5.248</v>
      </c>
      <c r="M227" s="6" t="n">
        <v>5.283</v>
      </c>
      <c r="N227" s="6" t="n">
        <v>5.074</v>
      </c>
      <c r="O227" s="6" t="n">
        <v>4.965</v>
      </c>
      <c r="P227" s="10" t="n">
        <f aca="false">AVERAGE(L227:O227)</f>
        <v>5.1425</v>
      </c>
      <c r="Q227" s="6" t="n">
        <v>8.648</v>
      </c>
      <c r="R227" s="6" t="n">
        <v>8.748</v>
      </c>
      <c r="S227" s="6" t="n">
        <v>8.923</v>
      </c>
      <c r="T227" s="10" t="n">
        <f aca="false">AVERAGE(Q227:S227)</f>
        <v>8.773</v>
      </c>
    </row>
    <row r="228" s="6" customFormat="true" ht="13" hidden="false" customHeight="false" outlineLevel="0" collapsed="false">
      <c r="A228" s="6" t="s">
        <v>759</v>
      </c>
      <c r="C228" s="6" t="s">
        <v>760</v>
      </c>
      <c r="D228" s="6" t="s">
        <v>761</v>
      </c>
      <c r="E228" s="7" t="n">
        <v>3.629</v>
      </c>
      <c r="F228" s="7" t="n">
        <v>227</v>
      </c>
      <c r="G228" s="8" t="n">
        <f aca="false">2^E228</f>
        <v>12.3719413992851</v>
      </c>
      <c r="H228" s="6" t="n">
        <v>18.43</v>
      </c>
      <c r="I228" s="9" t="n">
        <v>9.399E-020</v>
      </c>
      <c r="J228" s="9" t="n">
        <v>9.281E-018</v>
      </c>
      <c r="K228" s="6" t="n">
        <v>35</v>
      </c>
      <c r="L228" s="6" t="n">
        <v>6.554</v>
      </c>
      <c r="M228" s="6" t="n">
        <v>5.597</v>
      </c>
      <c r="N228" s="6" t="n">
        <v>5.827</v>
      </c>
      <c r="O228" s="6" t="n">
        <v>5.741</v>
      </c>
      <c r="P228" s="10" t="n">
        <f aca="false">AVERAGE(L228:O228)</f>
        <v>5.92975</v>
      </c>
      <c r="Q228" s="6" t="n">
        <v>9.548</v>
      </c>
      <c r="R228" s="6" t="n">
        <v>9.537</v>
      </c>
      <c r="S228" s="6" t="n">
        <v>9.591</v>
      </c>
      <c r="T228" s="10" t="n">
        <f aca="false">AVERAGE(Q228:S228)</f>
        <v>9.55866666666667</v>
      </c>
    </row>
    <row r="229" s="6" customFormat="true" ht="13" hidden="false" customHeight="false" outlineLevel="0" collapsed="false">
      <c r="A229" s="6" t="s">
        <v>762</v>
      </c>
      <c r="C229" s="6" t="s">
        <v>763</v>
      </c>
      <c r="D229" s="6" t="s">
        <v>764</v>
      </c>
      <c r="E229" s="7" t="n">
        <v>3.615</v>
      </c>
      <c r="F229" s="7" t="n">
        <v>228</v>
      </c>
      <c r="G229" s="8" t="n">
        <f aca="false">2^E229</f>
        <v>12.2524639767551</v>
      </c>
      <c r="H229" s="6" t="n">
        <v>18.15</v>
      </c>
      <c r="I229" s="9" t="n">
        <v>1.556E-019</v>
      </c>
      <c r="J229" s="9" t="n">
        <v>1.461E-017</v>
      </c>
      <c r="K229" s="6" t="n">
        <v>34.49</v>
      </c>
      <c r="L229" s="6" t="n">
        <v>5.838</v>
      </c>
      <c r="M229" s="6" t="n">
        <v>6.56</v>
      </c>
      <c r="N229" s="6" t="n">
        <v>5.548</v>
      </c>
      <c r="O229" s="6" t="n">
        <v>5.627</v>
      </c>
      <c r="P229" s="10" t="n">
        <f aca="false">AVERAGE(L229:O229)</f>
        <v>5.89325</v>
      </c>
      <c r="Q229" s="6" t="n">
        <v>9.57</v>
      </c>
      <c r="R229" s="6" t="n">
        <v>9.514</v>
      </c>
      <c r="S229" s="6" t="n">
        <v>9.439</v>
      </c>
      <c r="T229" s="10" t="n">
        <f aca="false">AVERAGE(Q229:S229)</f>
        <v>9.50766666666667</v>
      </c>
    </row>
    <row r="230" s="6" customFormat="true" ht="13" hidden="false" customHeight="false" outlineLevel="0" collapsed="false">
      <c r="A230" s="6" t="s">
        <v>765</v>
      </c>
      <c r="C230" s="6" t="s">
        <v>766</v>
      </c>
      <c r="D230" s="6" t="s">
        <v>767</v>
      </c>
      <c r="E230" s="7" t="n">
        <v>3.615</v>
      </c>
      <c r="F230" s="7" t="n">
        <v>229</v>
      </c>
      <c r="G230" s="8" t="n">
        <f aca="false">2^E230</f>
        <v>12.2524639767551</v>
      </c>
      <c r="H230" s="6" t="n">
        <v>16.8</v>
      </c>
      <c r="I230" s="9" t="n">
        <v>1.816E-018</v>
      </c>
      <c r="J230" s="9" t="n">
        <v>1.282E-016</v>
      </c>
      <c r="K230" s="6" t="n">
        <v>32.03</v>
      </c>
      <c r="L230" s="6" t="n">
        <v>3.602</v>
      </c>
      <c r="M230" s="6" t="n">
        <v>3.953</v>
      </c>
      <c r="N230" s="6" t="n">
        <v>4.506</v>
      </c>
      <c r="O230" s="6" t="n">
        <v>4.261</v>
      </c>
      <c r="P230" s="10" t="n">
        <f aca="false">AVERAGE(L230:O230)</f>
        <v>4.0805</v>
      </c>
      <c r="Q230" s="6" t="n">
        <v>6.936</v>
      </c>
      <c r="R230" s="6" t="n">
        <v>7.772</v>
      </c>
      <c r="S230" s="6" t="n">
        <v>8.379</v>
      </c>
      <c r="T230" s="10" t="n">
        <f aca="false">AVERAGE(Q230:S230)</f>
        <v>7.69566666666667</v>
      </c>
    </row>
    <row r="231" s="6" customFormat="true" ht="13" hidden="false" customHeight="false" outlineLevel="0" collapsed="false">
      <c r="A231" s="6" t="s">
        <v>768</v>
      </c>
      <c r="C231" s="6" t="s">
        <v>769</v>
      </c>
      <c r="D231" s="6" t="s">
        <v>770</v>
      </c>
      <c r="E231" s="7" t="n">
        <v>3.612</v>
      </c>
      <c r="F231" s="7" t="n">
        <v>230</v>
      </c>
      <c r="G231" s="8" t="n">
        <f aca="false">2^E231</f>
        <v>12.2270121661213</v>
      </c>
      <c r="H231" s="6" t="n">
        <v>18.5</v>
      </c>
      <c r="I231" s="9" t="n">
        <v>8.4E-020</v>
      </c>
      <c r="J231" s="9" t="n">
        <v>8.544E-018</v>
      </c>
      <c r="K231" s="6" t="n">
        <v>35.11</v>
      </c>
      <c r="L231" s="6" t="n">
        <v>3.742</v>
      </c>
      <c r="M231" s="6" t="n">
        <v>4.065</v>
      </c>
      <c r="N231" s="6" t="n">
        <v>4.003</v>
      </c>
      <c r="O231" s="6" t="n">
        <v>3.67</v>
      </c>
      <c r="P231" s="10" t="n">
        <f aca="false">AVERAGE(L231:O231)</f>
        <v>3.87</v>
      </c>
      <c r="Q231" s="6" t="n">
        <v>7.04</v>
      </c>
      <c r="R231" s="6" t="n">
        <v>7.617</v>
      </c>
      <c r="S231" s="6" t="n">
        <v>7.787</v>
      </c>
      <c r="T231" s="10" t="n">
        <f aca="false">AVERAGE(Q231:S231)</f>
        <v>7.48133333333333</v>
      </c>
    </row>
    <row r="232" s="6" customFormat="true" ht="13" hidden="false" customHeight="false" outlineLevel="0" collapsed="false">
      <c r="A232" s="6" t="s">
        <v>771</v>
      </c>
      <c r="E232" s="7" t="n">
        <v>3.612</v>
      </c>
      <c r="F232" s="7" t="n">
        <v>231</v>
      </c>
      <c r="G232" s="8" t="n">
        <f aca="false">2^E232</f>
        <v>12.2270121661213</v>
      </c>
      <c r="H232" s="6" t="n">
        <v>16.96</v>
      </c>
      <c r="I232" s="9" t="n">
        <v>1.345E-018</v>
      </c>
      <c r="J232" s="9" t="n">
        <v>9.961E-017</v>
      </c>
      <c r="K232" s="6" t="n">
        <v>32.33</v>
      </c>
      <c r="L232" s="6" t="n">
        <v>6.782</v>
      </c>
      <c r="M232" s="6" t="n">
        <v>7.221</v>
      </c>
      <c r="N232" s="6" t="n">
        <v>6.266</v>
      </c>
      <c r="O232" s="6" t="n">
        <v>7.214</v>
      </c>
      <c r="P232" s="10" t="n">
        <f aca="false">AVERAGE(L232:O232)</f>
        <v>6.87075</v>
      </c>
      <c r="Q232" s="6" t="n">
        <v>10.01</v>
      </c>
      <c r="R232" s="6" t="n">
        <v>10.71</v>
      </c>
      <c r="S232" s="6" t="n">
        <v>10.73</v>
      </c>
      <c r="T232" s="10" t="n">
        <f aca="false">AVERAGE(Q232:S232)</f>
        <v>10.4833333333333</v>
      </c>
    </row>
    <row r="233" s="6" customFormat="true" ht="13" hidden="false" customHeight="false" outlineLevel="0" collapsed="false">
      <c r="A233" s="6" t="s">
        <v>772</v>
      </c>
      <c r="B233" s="6" t="s">
        <v>773</v>
      </c>
      <c r="C233" s="6" t="s">
        <v>774</v>
      </c>
      <c r="D233" s="6" t="s">
        <v>775</v>
      </c>
      <c r="E233" s="7" t="n">
        <v>3.598</v>
      </c>
      <c r="F233" s="7" t="n">
        <v>232</v>
      </c>
      <c r="G233" s="8" t="n">
        <f aca="false">2^E233</f>
        <v>12.1089343437566</v>
      </c>
      <c r="H233" s="6" t="n">
        <v>13.4</v>
      </c>
      <c r="I233" s="9" t="n">
        <v>1.918E-015</v>
      </c>
      <c r="J233" s="9" t="n">
        <v>7.045E-014</v>
      </c>
      <c r="K233" s="6" t="n">
        <v>25.03</v>
      </c>
      <c r="L233" s="6" t="n">
        <v>5.648</v>
      </c>
      <c r="M233" s="6" t="n">
        <v>4.832</v>
      </c>
      <c r="N233" s="6" t="n">
        <v>4.833</v>
      </c>
      <c r="O233" s="6" t="n">
        <v>5.035</v>
      </c>
      <c r="P233" s="10" t="n">
        <f aca="false">AVERAGE(L233:O233)</f>
        <v>5.087</v>
      </c>
      <c r="Q233" s="6" t="n">
        <v>8.304</v>
      </c>
      <c r="R233" s="6" t="n">
        <v>8.763</v>
      </c>
      <c r="S233" s="6" t="n">
        <v>8.987</v>
      </c>
      <c r="T233" s="10" t="n">
        <f aca="false">AVERAGE(Q233:S233)</f>
        <v>8.68466666666667</v>
      </c>
    </row>
    <row r="234" s="6" customFormat="true" ht="13" hidden="false" customHeight="false" outlineLevel="0" collapsed="false">
      <c r="A234" s="6" t="s">
        <v>776</v>
      </c>
      <c r="B234" s="6" t="s">
        <v>777</v>
      </c>
      <c r="C234" s="6" t="s">
        <v>778</v>
      </c>
      <c r="D234" s="6" t="s">
        <v>779</v>
      </c>
      <c r="E234" s="7" t="n">
        <v>3.593</v>
      </c>
      <c r="F234" s="7" t="n">
        <v>233</v>
      </c>
      <c r="G234" s="8" t="n">
        <f aca="false">2^E234</f>
        <v>12.0670406134926</v>
      </c>
      <c r="H234" s="6" t="n">
        <v>16.09</v>
      </c>
      <c r="I234" s="9" t="n">
        <v>7.064E-018</v>
      </c>
      <c r="J234" s="9" t="n">
        <v>4.329E-016</v>
      </c>
      <c r="K234" s="6" t="n">
        <v>30.67</v>
      </c>
      <c r="L234" s="6" t="n">
        <v>4.782</v>
      </c>
      <c r="M234" s="6" t="n">
        <v>5.578</v>
      </c>
      <c r="N234" s="6" t="n">
        <v>5.212</v>
      </c>
      <c r="O234" s="6" t="n">
        <v>4.752</v>
      </c>
      <c r="P234" s="10" t="n">
        <f aca="false">AVERAGE(L234:O234)</f>
        <v>5.081</v>
      </c>
      <c r="Q234" s="6" t="n">
        <v>8.427</v>
      </c>
      <c r="R234" s="6" t="n">
        <v>8.76</v>
      </c>
      <c r="S234" s="6" t="n">
        <v>8.834</v>
      </c>
      <c r="T234" s="10" t="n">
        <f aca="false">AVERAGE(Q234:S234)</f>
        <v>8.67366666666667</v>
      </c>
    </row>
    <row r="235" s="6" customFormat="true" ht="13" hidden="false" customHeight="false" outlineLevel="0" collapsed="false">
      <c r="A235" s="6" t="s">
        <v>780</v>
      </c>
      <c r="C235" s="6" t="s">
        <v>781</v>
      </c>
      <c r="D235" s="6" t="s">
        <v>782</v>
      </c>
      <c r="E235" s="7" t="n">
        <v>3.592</v>
      </c>
      <c r="F235" s="7" t="n">
        <v>234</v>
      </c>
      <c r="G235" s="8" t="n">
        <f aca="false">2^E235</f>
        <v>12.058679276467</v>
      </c>
      <c r="H235" s="6" t="n">
        <v>17.27</v>
      </c>
      <c r="I235" s="9" t="n">
        <v>7.634E-019</v>
      </c>
      <c r="J235" s="9" t="n">
        <v>6.025E-017</v>
      </c>
      <c r="K235" s="6" t="n">
        <v>32.9</v>
      </c>
      <c r="L235" s="6" t="n">
        <v>4.787</v>
      </c>
      <c r="M235" s="6" t="n">
        <v>5.537</v>
      </c>
      <c r="N235" s="6" t="n">
        <v>4.655</v>
      </c>
      <c r="O235" s="6" t="n">
        <v>5.407</v>
      </c>
      <c r="P235" s="10" t="n">
        <f aca="false">AVERAGE(L235:O235)</f>
        <v>5.0965</v>
      </c>
      <c r="Q235" s="6" t="n">
        <v>8.551</v>
      </c>
      <c r="R235" s="6" t="n">
        <v>8.507</v>
      </c>
      <c r="S235" s="6" t="n">
        <v>9.007</v>
      </c>
      <c r="T235" s="10" t="n">
        <f aca="false">AVERAGE(Q235:S235)</f>
        <v>8.68833333333333</v>
      </c>
    </row>
    <row r="236" s="6" customFormat="true" ht="13" hidden="false" customHeight="false" outlineLevel="0" collapsed="false">
      <c r="A236" s="6" t="s">
        <v>783</v>
      </c>
      <c r="C236" s="6" t="s">
        <v>784</v>
      </c>
      <c r="D236" s="6" t="s">
        <v>785</v>
      </c>
      <c r="E236" s="7" t="n">
        <v>3.577</v>
      </c>
      <c r="F236" s="7" t="n">
        <v>235</v>
      </c>
      <c r="G236" s="8" t="n">
        <f aca="false">2^E236</f>
        <v>11.9339522135317</v>
      </c>
      <c r="H236" s="6" t="n">
        <v>16.47</v>
      </c>
      <c r="I236" s="9" t="n">
        <v>3.377E-018</v>
      </c>
      <c r="J236" s="9" t="n">
        <v>2.259E-016</v>
      </c>
      <c r="K236" s="6" t="n">
        <v>31.41</v>
      </c>
      <c r="L236" s="6" t="n">
        <v>3.96</v>
      </c>
      <c r="M236" s="6" t="n">
        <v>3.479</v>
      </c>
      <c r="N236" s="6" t="n">
        <v>4.158</v>
      </c>
      <c r="O236" s="6" t="n">
        <v>4.141</v>
      </c>
      <c r="P236" s="10" t="n">
        <f aca="false">AVERAGE(L236:O236)</f>
        <v>3.9345</v>
      </c>
      <c r="Q236" s="6" t="n">
        <v>7.432</v>
      </c>
      <c r="R236" s="6" t="n">
        <v>7.515</v>
      </c>
      <c r="S236" s="6" t="n">
        <v>7.587</v>
      </c>
      <c r="T236" s="10" t="n">
        <f aca="false">AVERAGE(Q236:S236)</f>
        <v>7.51133333333333</v>
      </c>
    </row>
    <row r="237" s="6" customFormat="true" ht="13" hidden="false" customHeight="false" outlineLevel="0" collapsed="false">
      <c r="A237" s="6" t="s">
        <v>786</v>
      </c>
      <c r="C237" s="6" t="s">
        <v>787</v>
      </c>
      <c r="D237" s="6" t="s">
        <v>788</v>
      </c>
      <c r="E237" s="7" t="n">
        <v>3.567</v>
      </c>
      <c r="F237" s="7" t="n">
        <v>236</v>
      </c>
      <c r="G237" s="8" t="n">
        <f aca="false">2^E237</f>
        <v>11.8515183841626</v>
      </c>
      <c r="H237" s="6" t="n">
        <v>17.72</v>
      </c>
      <c r="I237" s="9" t="n">
        <v>3.336E-019</v>
      </c>
      <c r="J237" s="9" t="n">
        <v>2.839E-017</v>
      </c>
      <c r="K237" s="6" t="n">
        <v>33.73</v>
      </c>
      <c r="L237" s="6" t="n">
        <v>7.869</v>
      </c>
      <c r="M237" s="6" t="n">
        <v>7.919</v>
      </c>
      <c r="N237" s="6" t="n">
        <v>7.002</v>
      </c>
      <c r="O237" s="6" t="n">
        <v>7.13</v>
      </c>
      <c r="P237" s="10" t="n">
        <f aca="false">AVERAGE(L237:O237)</f>
        <v>7.48</v>
      </c>
      <c r="Q237" s="6" t="n">
        <v>10.85</v>
      </c>
      <c r="R237" s="6" t="n">
        <v>11.11</v>
      </c>
      <c r="S237" s="6" t="n">
        <v>11.18</v>
      </c>
      <c r="T237" s="10" t="n">
        <f aca="false">AVERAGE(Q237:S237)</f>
        <v>11.0466666666667</v>
      </c>
    </row>
    <row r="238" s="6" customFormat="true" ht="13" hidden="false" customHeight="false" outlineLevel="0" collapsed="false">
      <c r="A238" s="6" t="s">
        <v>789</v>
      </c>
      <c r="B238" s="6" t="s">
        <v>790</v>
      </c>
      <c r="C238" s="6" t="s">
        <v>791</v>
      </c>
      <c r="D238" s="6" t="s">
        <v>792</v>
      </c>
      <c r="E238" s="7" t="n">
        <v>3.557</v>
      </c>
      <c r="F238" s="7" t="n">
        <v>237</v>
      </c>
      <c r="G238" s="8" t="n">
        <f aca="false">2^E238</f>
        <v>11.7696539668459</v>
      </c>
      <c r="H238" s="6" t="n">
        <v>14.43</v>
      </c>
      <c r="I238" s="9" t="n">
        <v>2.061E-016</v>
      </c>
      <c r="J238" s="9" t="n">
        <v>9.345E-015</v>
      </c>
      <c r="K238" s="6" t="n">
        <v>27.28</v>
      </c>
      <c r="L238" s="6" t="n">
        <v>3.455</v>
      </c>
      <c r="M238" s="6" t="n">
        <v>3.409</v>
      </c>
      <c r="N238" s="6" t="n">
        <v>4.238</v>
      </c>
      <c r="O238" s="6" t="n">
        <v>3.97</v>
      </c>
      <c r="P238" s="10" t="n">
        <f aca="false">AVERAGE(L238:O238)</f>
        <v>3.768</v>
      </c>
      <c r="Q238" s="6" t="n">
        <v>6.918</v>
      </c>
      <c r="R238" s="6" t="n">
        <v>7.487</v>
      </c>
      <c r="S238" s="6" t="n">
        <v>7.572</v>
      </c>
      <c r="T238" s="10" t="n">
        <f aca="false">AVERAGE(Q238:S238)</f>
        <v>7.32566666666667</v>
      </c>
    </row>
    <row r="239" s="6" customFormat="true" ht="13" hidden="false" customHeight="false" outlineLevel="0" collapsed="false">
      <c r="A239" s="6" t="s">
        <v>793</v>
      </c>
      <c r="B239" s="6" t="s">
        <v>794</v>
      </c>
      <c r="C239" s="6" t="s">
        <v>795</v>
      </c>
      <c r="D239" s="6" t="s">
        <v>796</v>
      </c>
      <c r="E239" s="7" t="n">
        <v>3.554</v>
      </c>
      <c r="F239" s="7" t="n">
        <v>238</v>
      </c>
      <c r="G239" s="8" t="n">
        <f aca="false">2^E239</f>
        <v>11.7452050882728</v>
      </c>
      <c r="H239" s="6" t="n">
        <v>15.15</v>
      </c>
      <c r="I239" s="9" t="n">
        <v>4.637E-017</v>
      </c>
      <c r="J239" s="9" t="n">
        <v>2.356E-015</v>
      </c>
      <c r="K239" s="6" t="n">
        <v>28.78</v>
      </c>
      <c r="L239" s="6" t="n">
        <v>6.521</v>
      </c>
      <c r="M239" s="6" t="n">
        <v>5.486</v>
      </c>
      <c r="N239" s="6" t="n">
        <v>5.591</v>
      </c>
      <c r="O239" s="6" t="n">
        <v>5.791</v>
      </c>
      <c r="P239" s="10" t="n">
        <f aca="false">AVERAGE(L239:O239)</f>
        <v>5.84725</v>
      </c>
      <c r="Q239" s="6" t="n">
        <v>9.271</v>
      </c>
      <c r="R239" s="6" t="n">
        <v>9.467</v>
      </c>
      <c r="S239" s="6" t="n">
        <v>9.466</v>
      </c>
      <c r="T239" s="10" t="n">
        <f aca="false">AVERAGE(Q239:S239)</f>
        <v>9.40133333333333</v>
      </c>
    </row>
    <row r="240" s="6" customFormat="true" ht="13" hidden="false" customHeight="false" outlineLevel="0" collapsed="false">
      <c r="A240" s="6" t="s">
        <v>797</v>
      </c>
      <c r="C240" s="6" t="s">
        <v>798</v>
      </c>
      <c r="D240" s="6" t="s">
        <v>799</v>
      </c>
      <c r="E240" s="7" t="n">
        <v>3.55</v>
      </c>
      <c r="F240" s="7" t="n">
        <v>239</v>
      </c>
      <c r="G240" s="8" t="n">
        <f aca="false">2^E240</f>
        <v>11.712685567565</v>
      </c>
      <c r="H240" s="6" t="n">
        <v>23.23</v>
      </c>
      <c r="I240" s="9" t="n">
        <v>4.78E-023</v>
      </c>
      <c r="J240" s="9" t="n">
        <v>1.603E-020</v>
      </c>
      <c r="K240" s="6" t="n">
        <v>42.53</v>
      </c>
      <c r="L240" s="6" t="n">
        <v>3.818</v>
      </c>
      <c r="M240" s="6" t="n">
        <v>4.213</v>
      </c>
      <c r="N240" s="6" t="n">
        <v>4.257</v>
      </c>
      <c r="O240" s="6" t="n">
        <v>3.958</v>
      </c>
      <c r="P240" s="10" t="n">
        <f aca="false">AVERAGE(L240:O240)</f>
        <v>4.0615</v>
      </c>
      <c r="Q240" s="6" t="n">
        <v>7.335</v>
      </c>
      <c r="R240" s="6" t="n">
        <v>7.664</v>
      </c>
      <c r="S240" s="6" t="n">
        <v>7.837</v>
      </c>
      <c r="T240" s="10" t="n">
        <f aca="false">AVERAGE(Q240:S240)</f>
        <v>7.612</v>
      </c>
    </row>
    <row r="241" s="6" customFormat="true" ht="13" hidden="false" customHeight="false" outlineLevel="0" collapsed="false">
      <c r="A241" s="6" t="s">
        <v>800</v>
      </c>
      <c r="B241" s="6" t="s">
        <v>801</v>
      </c>
      <c r="C241" s="6" t="s">
        <v>802</v>
      </c>
      <c r="D241" s="6" t="s">
        <v>22</v>
      </c>
      <c r="E241" s="7" t="n">
        <v>3.546</v>
      </c>
      <c r="F241" s="7" t="n">
        <v>240</v>
      </c>
      <c r="G241" s="8" t="n">
        <f aca="false">2^E241</f>
        <v>11.6802560852362</v>
      </c>
      <c r="H241" s="6" t="n">
        <v>20.84</v>
      </c>
      <c r="I241" s="9" t="n">
        <v>1.729E-021</v>
      </c>
      <c r="J241" s="9" t="n">
        <v>2.987E-019</v>
      </c>
      <c r="K241" s="6" t="n">
        <v>38.98</v>
      </c>
      <c r="L241" s="6" t="n">
        <v>9.003</v>
      </c>
      <c r="M241" s="6" t="n">
        <v>9.053</v>
      </c>
      <c r="N241" s="6" t="n">
        <v>8.682</v>
      </c>
      <c r="O241" s="6" t="n">
        <v>9.093</v>
      </c>
      <c r="P241" s="10" t="n">
        <f aca="false">AVERAGE(L241:O241)</f>
        <v>8.95775</v>
      </c>
      <c r="Q241" s="6" t="n">
        <v>12.61</v>
      </c>
      <c r="R241" s="6" t="n">
        <v>12.44</v>
      </c>
      <c r="S241" s="6" t="n">
        <v>12.46</v>
      </c>
      <c r="T241" s="10" t="n">
        <f aca="false">AVERAGE(Q241:S241)</f>
        <v>12.5033333333333</v>
      </c>
    </row>
    <row r="242" s="6" customFormat="true" ht="13" hidden="false" customHeight="false" outlineLevel="0" collapsed="false">
      <c r="A242" s="6" t="s">
        <v>803</v>
      </c>
      <c r="C242" s="6" t="s">
        <v>804</v>
      </c>
      <c r="D242" s="6" t="s">
        <v>805</v>
      </c>
      <c r="E242" s="7" t="n">
        <v>3.538</v>
      </c>
      <c r="F242" s="7" t="n">
        <v>241</v>
      </c>
      <c r="G242" s="8" t="n">
        <f aca="false">2^E242</f>
        <v>11.6156662392312</v>
      </c>
      <c r="H242" s="6" t="n">
        <v>15.38</v>
      </c>
      <c r="I242" s="9" t="n">
        <v>2.902E-017</v>
      </c>
      <c r="J242" s="9" t="n">
        <v>1.532E-015</v>
      </c>
      <c r="K242" s="6" t="n">
        <v>29.25</v>
      </c>
      <c r="L242" s="6" t="n">
        <v>6.408</v>
      </c>
      <c r="M242" s="6" t="n">
        <v>5.847</v>
      </c>
      <c r="N242" s="6" t="n">
        <v>6.283</v>
      </c>
      <c r="O242" s="6" t="n">
        <v>5.879</v>
      </c>
      <c r="P242" s="10" t="n">
        <f aca="false">AVERAGE(L242:O242)</f>
        <v>6.10425</v>
      </c>
      <c r="Q242" s="6" t="n">
        <v>9.783</v>
      </c>
      <c r="R242" s="6" t="n">
        <v>9.486</v>
      </c>
      <c r="S242" s="6" t="n">
        <v>9.658</v>
      </c>
      <c r="T242" s="10" t="n">
        <f aca="false">AVERAGE(Q242:S242)</f>
        <v>9.64233333333333</v>
      </c>
    </row>
    <row r="243" s="6" customFormat="true" ht="13" hidden="false" customHeight="false" outlineLevel="0" collapsed="false">
      <c r="A243" s="6" t="s">
        <v>806</v>
      </c>
      <c r="C243" s="6" t="s">
        <v>807</v>
      </c>
      <c r="D243" s="6" t="s">
        <v>808</v>
      </c>
      <c r="E243" s="7" t="n">
        <v>3.538</v>
      </c>
      <c r="F243" s="7" t="n">
        <v>242</v>
      </c>
      <c r="G243" s="8" t="n">
        <f aca="false">2^E243</f>
        <v>11.6156662392312</v>
      </c>
      <c r="H243" s="6" t="n">
        <v>13.21</v>
      </c>
      <c r="I243" s="9" t="n">
        <v>2.938E-015</v>
      </c>
      <c r="J243" s="9" t="n">
        <v>1.031E-013</v>
      </c>
      <c r="K243" s="6" t="n">
        <v>24.6</v>
      </c>
      <c r="L243" s="6" t="n">
        <v>4.911</v>
      </c>
      <c r="M243" s="6" t="n">
        <v>4.996</v>
      </c>
      <c r="N243" s="6" t="n">
        <v>4.872</v>
      </c>
      <c r="O243" s="6" t="n">
        <v>5.361</v>
      </c>
      <c r="P243" s="10" t="n">
        <f aca="false">AVERAGE(L243:O243)</f>
        <v>5.035</v>
      </c>
      <c r="Q243" s="6" t="n">
        <v>8.374</v>
      </c>
      <c r="R243" s="6" t="n">
        <v>8.777</v>
      </c>
      <c r="S243" s="6" t="n">
        <v>8.568</v>
      </c>
      <c r="T243" s="10" t="n">
        <f aca="false">AVERAGE(Q243:S243)</f>
        <v>8.573</v>
      </c>
    </row>
    <row r="244" s="6" customFormat="true" ht="13" hidden="false" customHeight="false" outlineLevel="0" collapsed="false">
      <c r="A244" s="6" t="s">
        <v>809</v>
      </c>
      <c r="C244" s="6" t="s">
        <v>810</v>
      </c>
      <c r="D244" s="6" t="s">
        <v>811</v>
      </c>
      <c r="E244" s="7" t="n">
        <v>3.536</v>
      </c>
      <c r="F244" s="7" t="n">
        <v>243</v>
      </c>
      <c r="G244" s="8" t="n">
        <f aca="false">2^E244</f>
        <v>11.5995746630308</v>
      </c>
      <c r="H244" s="6" t="n">
        <v>13.91</v>
      </c>
      <c r="I244" s="9" t="n">
        <v>6.21E-016</v>
      </c>
      <c r="J244" s="9" t="n">
        <v>2.548E-014</v>
      </c>
      <c r="K244" s="6" t="n">
        <v>26.17</v>
      </c>
      <c r="L244" s="6" t="n">
        <v>5.343</v>
      </c>
      <c r="M244" s="6" t="n">
        <v>5.343</v>
      </c>
      <c r="N244" s="6" t="n">
        <v>4.607</v>
      </c>
      <c r="O244" s="6" t="n">
        <v>4.199</v>
      </c>
      <c r="P244" s="10" t="n">
        <f aca="false">AVERAGE(L244:O244)</f>
        <v>4.873</v>
      </c>
      <c r="Q244" s="6" t="n">
        <v>8.131</v>
      </c>
      <c r="R244" s="6" t="n">
        <v>8.379</v>
      </c>
      <c r="S244" s="6" t="n">
        <v>8.718</v>
      </c>
      <c r="T244" s="10" t="n">
        <f aca="false">AVERAGE(Q244:S244)</f>
        <v>8.40933333333333</v>
      </c>
    </row>
    <row r="245" s="6" customFormat="true" ht="13" hidden="false" customHeight="false" outlineLevel="0" collapsed="false">
      <c r="A245" s="6" t="s">
        <v>812</v>
      </c>
      <c r="B245" s="6" t="s">
        <v>813</v>
      </c>
      <c r="C245" s="6" t="s">
        <v>814</v>
      </c>
      <c r="D245" s="6" t="s">
        <v>815</v>
      </c>
      <c r="E245" s="7" t="n">
        <v>3.532</v>
      </c>
      <c r="F245" s="7" t="n">
        <v>244</v>
      </c>
      <c r="G245" s="8" t="n">
        <f aca="false">2^E245</f>
        <v>11.567458356366</v>
      </c>
      <c r="H245" s="6" t="n">
        <v>19.74</v>
      </c>
      <c r="I245" s="9" t="n">
        <v>1.02E-020</v>
      </c>
      <c r="J245" s="9" t="n">
        <v>1.385E-018</v>
      </c>
      <c r="K245" s="6" t="n">
        <v>37.21</v>
      </c>
      <c r="L245" s="6" t="n">
        <v>7.178</v>
      </c>
      <c r="M245" s="6" t="n">
        <v>7.679</v>
      </c>
      <c r="N245" s="6" t="n">
        <v>7.155</v>
      </c>
      <c r="O245" s="6" t="n">
        <v>7.386</v>
      </c>
      <c r="P245" s="10" t="n">
        <f aca="false">AVERAGE(L245:O245)</f>
        <v>7.3495</v>
      </c>
      <c r="Q245" s="6" t="n">
        <v>10.77</v>
      </c>
      <c r="R245" s="6" t="n">
        <v>10.84</v>
      </c>
      <c r="S245" s="6" t="n">
        <v>11.04</v>
      </c>
      <c r="T245" s="10" t="n">
        <f aca="false">AVERAGE(Q245:S245)</f>
        <v>10.8833333333333</v>
      </c>
    </row>
    <row r="246" s="6" customFormat="true" ht="13" hidden="false" customHeight="false" outlineLevel="0" collapsed="false">
      <c r="A246" s="6" t="s">
        <v>816</v>
      </c>
      <c r="B246" s="6" t="s">
        <v>817</v>
      </c>
      <c r="C246" s="6" t="s">
        <v>818</v>
      </c>
      <c r="D246" s="6" t="s">
        <v>819</v>
      </c>
      <c r="E246" s="7" t="n">
        <v>3.52</v>
      </c>
      <c r="F246" s="7" t="n">
        <v>245</v>
      </c>
      <c r="G246" s="8" t="n">
        <f aca="false">2^E246</f>
        <v>11.4716419841266</v>
      </c>
      <c r="H246" s="6" t="n">
        <v>17.18</v>
      </c>
      <c r="I246" s="9" t="n">
        <v>8.999E-019</v>
      </c>
      <c r="J246" s="9" t="n">
        <v>6.935E-017</v>
      </c>
      <c r="K246" s="6" t="n">
        <v>32.74</v>
      </c>
      <c r="L246" s="6" t="n">
        <v>5.378</v>
      </c>
      <c r="M246" s="6" t="n">
        <v>6.294</v>
      </c>
      <c r="N246" s="6" t="n">
        <v>5.851</v>
      </c>
      <c r="O246" s="6" t="n">
        <v>6.269</v>
      </c>
      <c r="P246" s="10" t="n">
        <f aca="false">AVERAGE(L246:O246)</f>
        <v>5.948</v>
      </c>
      <c r="Q246" s="6" t="n">
        <v>9.317</v>
      </c>
      <c r="R246" s="6" t="n">
        <v>9.662</v>
      </c>
      <c r="S246" s="6" t="n">
        <v>9.426</v>
      </c>
      <c r="T246" s="10" t="n">
        <f aca="false">AVERAGE(Q246:S246)</f>
        <v>9.46833333333333</v>
      </c>
    </row>
    <row r="247" s="6" customFormat="true" ht="13" hidden="false" customHeight="false" outlineLevel="0" collapsed="false">
      <c r="A247" s="6" t="s">
        <v>820</v>
      </c>
      <c r="C247" s="6" t="s">
        <v>821</v>
      </c>
      <c r="D247" s="6" t="s">
        <v>822</v>
      </c>
      <c r="E247" s="7" t="n">
        <v>3.51</v>
      </c>
      <c r="F247" s="7" t="n">
        <v>246</v>
      </c>
      <c r="G247" s="8" t="n">
        <f aca="false">2^E247</f>
        <v>11.3924015647766</v>
      </c>
      <c r="H247" s="6" t="n">
        <v>17.54</v>
      </c>
      <c r="I247" s="9" t="n">
        <v>4.626E-019</v>
      </c>
      <c r="J247" s="9" t="n">
        <v>3.795E-017</v>
      </c>
      <c r="K247" s="6" t="n">
        <v>33.4</v>
      </c>
      <c r="L247" s="6" t="n">
        <v>7.519</v>
      </c>
      <c r="M247" s="6" t="n">
        <v>7.733</v>
      </c>
      <c r="N247" s="6" t="n">
        <v>7.427</v>
      </c>
      <c r="O247" s="6" t="n">
        <v>6.903</v>
      </c>
      <c r="P247" s="10" t="n">
        <f aca="false">AVERAGE(L247:O247)</f>
        <v>7.3955</v>
      </c>
      <c r="Q247" s="6" t="n">
        <v>10.14</v>
      </c>
      <c r="R247" s="6" t="n">
        <v>11.4</v>
      </c>
      <c r="S247" s="6" t="n">
        <v>11.17</v>
      </c>
      <c r="T247" s="10" t="n">
        <f aca="false">AVERAGE(Q247:S247)</f>
        <v>10.9033333333333</v>
      </c>
    </row>
    <row r="248" s="6" customFormat="true" ht="13" hidden="false" customHeight="false" outlineLevel="0" collapsed="false">
      <c r="A248" s="6" t="s">
        <v>823</v>
      </c>
      <c r="C248" s="6" t="s">
        <v>824</v>
      </c>
      <c r="D248" s="6" t="s">
        <v>825</v>
      </c>
      <c r="E248" s="7" t="n">
        <v>3.504</v>
      </c>
      <c r="F248" s="7" t="n">
        <v>247</v>
      </c>
      <c r="G248" s="8" t="n">
        <f aca="false">2^E248</f>
        <v>11.3451202854357</v>
      </c>
      <c r="H248" s="6" t="n">
        <v>21.38</v>
      </c>
      <c r="I248" s="9" t="n">
        <v>7.39E-022</v>
      </c>
      <c r="J248" s="9" t="n">
        <v>1.416E-019</v>
      </c>
      <c r="K248" s="6" t="n">
        <v>39.82</v>
      </c>
      <c r="L248" s="6" t="n">
        <v>5.98</v>
      </c>
      <c r="M248" s="6" t="n">
        <v>6.578</v>
      </c>
      <c r="N248" s="6" t="n">
        <v>5.507</v>
      </c>
      <c r="O248" s="6" t="n">
        <v>6.328</v>
      </c>
      <c r="P248" s="10" t="n">
        <f aca="false">AVERAGE(L248:O248)</f>
        <v>6.09825</v>
      </c>
      <c r="Q248" s="6" t="n">
        <v>9.514</v>
      </c>
      <c r="R248" s="6" t="n">
        <v>9.728</v>
      </c>
      <c r="S248" s="6" t="n">
        <v>9.566</v>
      </c>
      <c r="T248" s="10" t="n">
        <f aca="false">AVERAGE(Q248:S248)</f>
        <v>9.60266666666667</v>
      </c>
    </row>
    <row r="249" s="6" customFormat="true" ht="13" hidden="false" customHeight="false" outlineLevel="0" collapsed="false">
      <c r="A249" s="6" t="s">
        <v>826</v>
      </c>
      <c r="B249" s="6" t="s">
        <v>827</v>
      </c>
      <c r="C249" s="6" t="s">
        <v>828</v>
      </c>
      <c r="D249" s="6" t="s">
        <v>829</v>
      </c>
      <c r="E249" s="7" t="n">
        <v>3.502</v>
      </c>
      <c r="F249" s="7" t="n">
        <v>248</v>
      </c>
      <c r="G249" s="8" t="n">
        <f aca="false">2^E249</f>
        <v>11.3294035057164</v>
      </c>
      <c r="H249" s="6" t="n">
        <v>16.48</v>
      </c>
      <c r="I249" s="9" t="n">
        <v>3.337E-018</v>
      </c>
      <c r="J249" s="9" t="n">
        <v>2.239E-016</v>
      </c>
      <c r="K249" s="6" t="n">
        <v>31.42</v>
      </c>
      <c r="L249" s="6" t="n">
        <v>6.204</v>
      </c>
      <c r="M249" s="6" t="n">
        <v>6.362</v>
      </c>
      <c r="N249" s="6" t="n">
        <v>5.203</v>
      </c>
      <c r="O249" s="6" t="n">
        <v>6.096</v>
      </c>
      <c r="P249" s="10" t="n">
        <f aca="false">AVERAGE(L249:O249)</f>
        <v>5.96625</v>
      </c>
      <c r="Q249" s="6" t="n">
        <v>9.66</v>
      </c>
      <c r="R249" s="6" t="n">
        <v>9.294</v>
      </c>
      <c r="S249" s="6" t="n">
        <v>9.449</v>
      </c>
      <c r="T249" s="10" t="n">
        <f aca="false">AVERAGE(Q249:S249)</f>
        <v>9.46766666666667</v>
      </c>
    </row>
    <row r="250" s="6" customFormat="true" ht="13" hidden="false" customHeight="false" outlineLevel="0" collapsed="false">
      <c r="A250" s="6" t="s">
        <v>830</v>
      </c>
      <c r="C250" s="6" t="s">
        <v>831</v>
      </c>
      <c r="D250" s="6" t="s">
        <v>832</v>
      </c>
      <c r="E250" s="7" t="n">
        <v>3.494</v>
      </c>
      <c r="F250" s="7" t="n">
        <v>249</v>
      </c>
      <c r="G250" s="8" t="n">
        <f aca="false">2^E250</f>
        <v>11.2667538152966</v>
      </c>
      <c r="H250" s="6" t="n">
        <v>21.86</v>
      </c>
      <c r="I250" s="9" t="n">
        <v>3.551E-022</v>
      </c>
      <c r="J250" s="9" t="n">
        <v>7.788E-020</v>
      </c>
      <c r="K250" s="6" t="n">
        <v>40.55</v>
      </c>
      <c r="L250" s="6" t="n">
        <v>7.198</v>
      </c>
      <c r="M250" s="6" t="n">
        <v>7.285</v>
      </c>
      <c r="N250" s="6" t="n">
        <v>6.885</v>
      </c>
      <c r="O250" s="6" t="n">
        <v>7.542</v>
      </c>
      <c r="P250" s="10" t="n">
        <f aca="false">AVERAGE(L250:O250)</f>
        <v>7.2275</v>
      </c>
      <c r="Q250" s="6" t="n">
        <v>10.52</v>
      </c>
      <c r="R250" s="6" t="n">
        <v>10.81</v>
      </c>
      <c r="S250" s="6" t="n">
        <v>10.83</v>
      </c>
      <c r="T250" s="10" t="n">
        <f aca="false">AVERAGE(Q250:S250)</f>
        <v>10.72</v>
      </c>
    </row>
    <row r="251" s="6" customFormat="true" ht="13" hidden="false" customHeight="false" outlineLevel="0" collapsed="false">
      <c r="A251" s="6" t="s">
        <v>833</v>
      </c>
      <c r="C251" s="6" t="s">
        <v>834</v>
      </c>
      <c r="D251" s="6" t="s">
        <v>22</v>
      </c>
      <c r="E251" s="7" t="n">
        <v>3.486</v>
      </c>
      <c r="F251" s="7" t="n">
        <v>250</v>
      </c>
      <c r="G251" s="8" t="n">
        <f aca="false">2^E251</f>
        <v>11.2044505670976</v>
      </c>
      <c r="H251" s="6" t="n">
        <v>16.15</v>
      </c>
      <c r="I251" s="9" t="n">
        <v>6.3E-018</v>
      </c>
      <c r="J251" s="9" t="n">
        <v>3.905E-016</v>
      </c>
      <c r="K251" s="6" t="n">
        <v>30.79</v>
      </c>
      <c r="L251" s="6" t="n">
        <v>3.829</v>
      </c>
      <c r="M251" s="6" t="n">
        <v>3.731</v>
      </c>
      <c r="N251" s="6" t="n">
        <v>4.88</v>
      </c>
      <c r="O251" s="6" t="n">
        <v>4.52</v>
      </c>
      <c r="P251" s="10" t="n">
        <f aca="false">AVERAGE(L251:O251)</f>
        <v>4.24</v>
      </c>
      <c r="Q251" s="6" t="n">
        <v>7.736</v>
      </c>
      <c r="R251" s="6" t="n">
        <v>7.612</v>
      </c>
      <c r="S251" s="6" t="n">
        <v>7.83</v>
      </c>
      <c r="T251" s="10" t="n">
        <f aca="false">AVERAGE(Q251:S251)</f>
        <v>7.726</v>
      </c>
    </row>
    <row r="252" s="6" customFormat="true" ht="13" hidden="false" customHeight="false" outlineLevel="0" collapsed="false">
      <c r="A252" s="6" t="s">
        <v>835</v>
      </c>
      <c r="C252" s="6" t="s">
        <v>836</v>
      </c>
      <c r="D252" s="6" t="s">
        <v>837</v>
      </c>
      <c r="E252" s="7" t="n">
        <v>3.478</v>
      </c>
      <c r="F252" s="7" t="n">
        <v>251</v>
      </c>
      <c r="G252" s="8" t="n">
        <f aca="false">2^E252</f>
        <v>11.1424918453523</v>
      </c>
      <c r="H252" s="6" t="n">
        <v>18.08</v>
      </c>
      <c r="I252" s="9" t="n">
        <v>1.735E-019</v>
      </c>
      <c r="J252" s="9" t="n">
        <v>1.589E-017</v>
      </c>
      <c r="K252" s="6" t="n">
        <v>34.38</v>
      </c>
      <c r="L252" s="6" t="n">
        <v>5.593</v>
      </c>
      <c r="M252" s="6" t="n">
        <v>5.408</v>
      </c>
      <c r="N252" s="6" t="n">
        <v>5.349</v>
      </c>
      <c r="O252" s="6" t="n">
        <v>4.716</v>
      </c>
      <c r="P252" s="10" t="n">
        <f aca="false">AVERAGE(L252:O252)</f>
        <v>5.2665</v>
      </c>
      <c r="Q252" s="6" t="n">
        <v>8.393</v>
      </c>
      <c r="R252" s="6" t="n">
        <v>9.032</v>
      </c>
      <c r="S252" s="6" t="n">
        <v>8.809</v>
      </c>
      <c r="T252" s="10" t="n">
        <f aca="false">AVERAGE(Q252:S252)</f>
        <v>8.74466666666667</v>
      </c>
    </row>
    <row r="253" s="6" customFormat="true" ht="13" hidden="false" customHeight="false" outlineLevel="0" collapsed="false">
      <c r="A253" s="6" t="s">
        <v>838</v>
      </c>
      <c r="B253" s="6" t="s">
        <v>839</v>
      </c>
      <c r="C253" s="6" t="s">
        <v>840</v>
      </c>
      <c r="D253" s="6" t="s">
        <v>841</v>
      </c>
      <c r="E253" s="7" t="n">
        <v>3.472</v>
      </c>
      <c r="F253" s="7" t="n">
        <v>252</v>
      </c>
      <c r="G253" s="8" t="n">
        <f aca="false">2^E253</f>
        <v>11.0962477530511</v>
      </c>
      <c r="H253" s="6" t="n">
        <v>16.06</v>
      </c>
      <c r="I253" s="9" t="n">
        <v>7.493E-018</v>
      </c>
      <c r="J253" s="9" t="n">
        <v>4.534E-016</v>
      </c>
      <c r="K253" s="6" t="n">
        <v>30.61</v>
      </c>
      <c r="L253" s="6" t="n">
        <v>7.574</v>
      </c>
      <c r="M253" s="6" t="n">
        <v>7.74</v>
      </c>
      <c r="N253" s="6" t="n">
        <v>7.101</v>
      </c>
      <c r="O253" s="6" t="n">
        <v>7.411</v>
      </c>
      <c r="P253" s="10" t="n">
        <f aca="false">AVERAGE(L253:O253)</f>
        <v>7.4565</v>
      </c>
      <c r="Q253" s="6" t="n">
        <v>10.56</v>
      </c>
      <c r="R253" s="6" t="n">
        <v>11.12</v>
      </c>
      <c r="S253" s="6" t="n">
        <v>11.11</v>
      </c>
      <c r="T253" s="10" t="n">
        <f aca="false">AVERAGE(Q253:S253)</f>
        <v>10.93</v>
      </c>
    </row>
    <row r="254" s="6" customFormat="true" ht="13" hidden="false" customHeight="false" outlineLevel="0" collapsed="false">
      <c r="A254" s="6" t="s">
        <v>842</v>
      </c>
      <c r="C254" s="6" t="s">
        <v>843</v>
      </c>
      <c r="D254" s="6" t="s">
        <v>844</v>
      </c>
      <c r="E254" s="7" t="n">
        <v>3.449</v>
      </c>
      <c r="F254" s="7" t="n">
        <v>253</v>
      </c>
      <c r="G254" s="8" t="n">
        <f aca="false">2^E254</f>
        <v>10.9207497430813</v>
      </c>
      <c r="H254" s="6" t="n">
        <v>17.54</v>
      </c>
      <c r="I254" s="9" t="n">
        <v>4.606E-019</v>
      </c>
      <c r="J254" s="9" t="n">
        <v>3.793E-017</v>
      </c>
      <c r="K254" s="6" t="n">
        <v>33.41</v>
      </c>
      <c r="L254" s="6" t="n">
        <v>5.057</v>
      </c>
      <c r="M254" s="6" t="n">
        <v>5.837</v>
      </c>
      <c r="N254" s="6" t="n">
        <v>5.208</v>
      </c>
      <c r="O254" s="6" t="n">
        <v>5.33</v>
      </c>
      <c r="P254" s="10" t="n">
        <f aca="false">AVERAGE(L254:O254)</f>
        <v>5.358</v>
      </c>
      <c r="Q254" s="6" t="n">
        <v>8.842</v>
      </c>
      <c r="R254" s="6" t="n">
        <v>8.841</v>
      </c>
      <c r="S254" s="6" t="n">
        <v>8.738</v>
      </c>
      <c r="T254" s="10" t="n">
        <f aca="false">AVERAGE(Q254:S254)</f>
        <v>8.807</v>
      </c>
    </row>
    <row r="255" s="6" customFormat="true" ht="13" hidden="false" customHeight="false" outlineLevel="0" collapsed="false">
      <c r="A255" s="6" t="s">
        <v>845</v>
      </c>
      <c r="C255" s="6" t="s">
        <v>846</v>
      </c>
      <c r="D255" s="6" t="s">
        <v>847</v>
      </c>
      <c r="E255" s="7" t="n">
        <v>3.439</v>
      </c>
      <c r="F255" s="7" t="n">
        <v>254</v>
      </c>
      <c r="G255" s="8" t="n">
        <f aca="false">2^E255</f>
        <v>10.8453146144</v>
      </c>
      <c r="H255" s="6" t="n">
        <v>14.06</v>
      </c>
      <c r="I255" s="9" t="n">
        <v>4.506E-016</v>
      </c>
      <c r="J255" s="9" t="n">
        <v>1.918E-014</v>
      </c>
      <c r="K255" s="6" t="n">
        <v>26.49</v>
      </c>
      <c r="L255" s="6" t="n">
        <v>5.211</v>
      </c>
      <c r="M255" s="6" t="n">
        <v>5.271</v>
      </c>
      <c r="N255" s="6" t="n">
        <v>5.064</v>
      </c>
      <c r="O255" s="6" t="n">
        <v>4.762</v>
      </c>
      <c r="P255" s="10" t="n">
        <f aca="false">AVERAGE(L255:O255)</f>
        <v>5.077</v>
      </c>
      <c r="Q255" s="6" t="n">
        <v>8.266</v>
      </c>
      <c r="R255" s="6" t="n">
        <v>8.28</v>
      </c>
      <c r="S255" s="6" t="n">
        <v>9.001</v>
      </c>
      <c r="T255" s="10" t="n">
        <f aca="false">AVERAGE(Q255:S255)</f>
        <v>8.51566666666667</v>
      </c>
    </row>
    <row r="256" s="6" customFormat="true" ht="13" hidden="false" customHeight="false" outlineLevel="0" collapsed="false">
      <c r="A256" s="6" t="s">
        <v>848</v>
      </c>
      <c r="B256" s="6" t="s">
        <v>849</v>
      </c>
      <c r="C256" s="6" t="s">
        <v>850</v>
      </c>
      <c r="D256" s="6" t="s">
        <v>851</v>
      </c>
      <c r="E256" s="7" t="n">
        <v>3.435</v>
      </c>
      <c r="F256" s="7" t="n">
        <v>255</v>
      </c>
      <c r="G256" s="8" t="n">
        <f aca="false">2^E256</f>
        <v>10.815286664225</v>
      </c>
      <c r="H256" s="6" t="n">
        <v>16.05</v>
      </c>
      <c r="I256" s="9" t="n">
        <v>7.691E-018</v>
      </c>
      <c r="J256" s="9" t="n">
        <v>4.629E-016</v>
      </c>
      <c r="K256" s="6" t="n">
        <v>30.58</v>
      </c>
      <c r="L256" s="6" t="n">
        <v>3.906</v>
      </c>
      <c r="M256" s="6" t="n">
        <v>3.976</v>
      </c>
      <c r="N256" s="6" t="n">
        <v>4.423</v>
      </c>
      <c r="O256" s="6" t="n">
        <v>4.777</v>
      </c>
      <c r="P256" s="10" t="n">
        <f aca="false">AVERAGE(L256:O256)</f>
        <v>4.2705</v>
      </c>
      <c r="Q256" s="6" t="n">
        <v>7.623</v>
      </c>
      <c r="R256" s="6" t="n">
        <v>7.606</v>
      </c>
      <c r="S256" s="6" t="n">
        <v>7.886</v>
      </c>
      <c r="T256" s="10" t="n">
        <f aca="false">AVERAGE(Q256:S256)</f>
        <v>7.705</v>
      </c>
    </row>
    <row r="257" s="6" customFormat="true" ht="13" hidden="false" customHeight="false" outlineLevel="0" collapsed="false">
      <c r="A257" s="6" t="s">
        <v>852</v>
      </c>
      <c r="B257" s="6" t="s">
        <v>853</v>
      </c>
      <c r="C257" s="6" t="s">
        <v>220</v>
      </c>
      <c r="D257" s="6" t="s">
        <v>854</v>
      </c>
      <c r="E257" s="7" t="n">
        <v>3.429</v>
      </c>
      <c r="F257" s="7" t="n">
        <v>256</v>
      </c>
      <c r="G257" s="8" t="n">
        <f aca="false">2^E257</f>
        <v>10.7704005542143</v>
      </c>
      <c r="H257" s="6" t="n">
        <v>18.29</v>
      </c>
      <c r="I257" s="9" t="n">
        <v>1.205E-019</v>
      </c>
      <c r="J257" s="9" t="n">
        <v>1.15E-017</v>
      </c>
      <c r="K257" s="6" t="n">
        <v>34.75</v>
      </c>
      <c r="L257" s="6" t="n">
        <v>7.176</v>
      </c>
      <c r="M257" s="6" t="n">
        <v>7.872</v>
      </c>
      <c r="N257" s="6" t="n">
        <v>7.374</v>
      </c>
      <c r="O257" s="6" t="n">
        <v>7.629</v>
      </c>
      <c r="P257" s="10" t="n">
        <f aca="false">AVERAGE(L257:O257)</f>
        <v>7.51275</v>
      </c>
      <c r="Q257" s="6" t="n">
        <v>10.8</v>
      </c>
      <c r="R257" s="6" t="n">
        <v>11</v>
      </c>
      <c r="S257" s="6" t="n">
        <v>11.03</v>
      </c>
      <c r="T257" s="10" t="n">
        <f aca="false">AVERAGE(Q257:S257)</f>
        <v>10.9433333333333</v>
      </c>
    </row>
    <row r="258" s="6" customFormat="true" ht="13" hidden="false" customHeight="false" outlineLevel="0" collapsed="false">
      <c r="A258" s="6" t="s">
        <v>855</v>
      </c>
      <c r="C258" s="6" t="s">
        <v>856</v>
      </c>
      <c r="D258" s="6" t="s">
        <v>857</v>
      </c>
      <c r="E258" s="7" t="n">
        <v>3.418</v>
      </c>
      <c r="F258" s="7" t="n">
        <v>257</v>
      </c>
      <c r="G258" s="8" t="n">
        <f aca="false">2^E258</f>
        <v>10.6885926271208</v>
      </c>
      <c r="H258" s="6" t="n">
        <v>22.04</v>
      </c>
      <c r="I258" s="9" t="n">
        <v>2.741E-022</v>
      </c>
      <c r="J258" s="9" t="n">
        <v>6.446E-020</v>
      </c>
      <c r="K258" s="6" t="n">
        <v>40.8</v>
      </c>
      <c r="L258" s="6" t="n">
        <v>5.855</v>
      </c>
      <c r="M258" s="6" t="n">
        <v>6.088</v>
      </c>
      <c r="N258" s="6" t="n">
        <v>5.896</v>
      </c>
      <c r="O258" s="6" t="n">
        <v>6.013</v>
      </c>
      <c r="P258" s="10" t="n">
        <f aca="false">AVERAGE(L258:O258)</f>
        <v>5.963</v>
      </c>
      <c r="Q258" s="6" t="n">
        <v>8.977</v>
      </c>
      <c r="R258" s="6" t="n">
        <v>9.518</v>
      </c>
      <c r="S258" s="6" t="n">
        <v>9.649</v>
      </c>
      <c r="T258" s="10" t="n">
        <f aca="false">AVERAGE(Q258:S258)</f>
        <v>9.38133333333333</v>
      </c>
    </row>
    <row r="259" s="6" customFormat="true" ht="13" hidden="false" customHeight="false" outlineLevel="0" collapsed="false">
      <c r="A259" s="6" t="s">
        <v>858</v>
      </c>
      <c r="B259" s="6" t="s">
        <v>859</v>
      </c>
      <c r="C259" s="6" t="s">
        <v>860</v>
      </c>
      <c r="D259" s="6" t="s">
        <v>861</v>
      </c>
      <c r="E259" s="7" t="n">
        <v>3.411</v>
      </c>
      <c r="F259" s="7" t="n">
        <v>258</v>
      </c>
      <c r="G259" s="8" t="n">
        <f aca="false">2^E259</f>
        <v>10.6368568654537</v>
      </c>
      <c r="H259" s="6" t="n">
        <v>12.13</v>
      </c>
      <c r="I259" s="9" t="n">
        <v>3.483E-014</v>
      </c>
      <c r="J259" s="9" t="n">
        <v>9.665E-013</v>
      </c>
      <c r="K259" s="6" t="n">
        <v>22.11</v>
      </c>
      <c r="L259" s="6" t="n">
        <v>4.716</v>
      </c>
      <c r="M259" s="6" t="n">
        <v>5.17</v>
      </c>
      <c r="N259" s="6" t="n">
        <v>4.576</v>
      </c>
      <c r="O259" s="6" t="n">
        <v>4.887</v>
      </c>
      <c r="P259" s="10" t="n">
        <f aca="false">AVERAGE(L259:O259)</f>
        <v>4.83725</v>
      </c>
      <c r="Q259" s="6" t="n">
        <v>9.371</v>
      </c>
      <c r="R259" s="6" t="n">
        <v>7.621</v>
      </c>
      <c r="S259" s="6" t="n">
        <v>7.752</v>
      </c>
      <c r="T259" s="10" t="n">
        <f aca="false">AVERAGE(Q259:S259)</f>
        <v>8.248</v>
      </c>
    </row>
    <row r="260" s="6" customFormat="true" ht="13" hidden="false" customHeight="false" outlineLevel="0" collapsed="false">
      <c r="A260" s="6" t="s">
        <v>862</v>
      </c>
      <c r="C260" s="6" t="s">
        <v>863</v>
      </c>
      <c r="D260" s="6" t="s">
        <v>22</v>
      </c>
      <c r="E260" s="7" t="n">
        <v>3.409</v>
      </c>
      <c r="F260" s="7" t="n">
        <v>259</v>
      </c>
      <c r="G260" s="8" t="n">
        <f aca="false">2^E260</f>
        <v>10.6221212670595</v>
      </c>
      <c r="H260" s="6" t="n">
        <v>12.5</v>
      </c>
      <c r="I260" s="9" t="n">
        <v>1.458E-014</v>
      </c>
      <c r="J260" s="9" t="n">
        <v>4.422E-013</v>
      </c>
      <c r="K260" s="6" t="n">
        <v>22.99</v>
      </c>
      <c r="L260" s="6" t="n">
        <v>6.599</v>
      </c>
      <c r="M260" s="6" t="n">
        <v>5.917</v>
      </c>
      <c r="N260" s="6" t="n">
        <v>4.568</v>
      </c>
      <c r="O260" s="6" t="n">
        <v>5.642</v>
      </c>
      <c r="P260" s="10" t="n">
        <f aca="false">AVERAGE(L260:O260)</f>
        <v>5.6815</v>
      </c>
      <c r="Q260" s="6" t="n">
        <v>8.87</v>
      </c>
      <c r="R260" s="6" t="n">
        <v>9.175</v>
      </c>
      <c r="S260" s="6" t="n">
        <v>9.225</v>
      </c>
      <c r="T260" s="10" t="n">
        <f aca="false">AVERAGE(Q260:S260)</f>
        <v>9.09</v>
      </c>
    </row>
    <row r="261" s="6" customFormat="true" ht="13" hidden="false" customHeight="false" outlineLevel="0" collapsed="false">
      <c r="A261" s="6" t="s">
        <v>864</v>
      </c>
      <c r="B261" s="6" t="s">
        <v>865</v>
      </c>
      <c r="C261" s="6" t="s">
        <v>866</v>
      </c>
      <c r="D261" s="6" t="s">
        <v>867</v>
      </c>
      <c r="E261" s="7" t="n">
        <v>3.393</v>
      </c>
      <c r="F261" s="7" t="n">
        <v>260</v>
      </c>
      <c r="G261" s="8" t="n">
        <f aca="false">2^E261</f>
        <v>10.5049690033932</v>
      </c>
      <c r="H261" s="6" t="n">
        <v>16.95</v>
      </c>
      <c r="I261" s="9" t="n">
        <v>1.366E-018</v>
      </c>
      <c r="J261" s="9" t="n">
        <v>1.007E-016</v>
      </c>
      <c r="K261" s="6" t="n">
        <v>32.32</v>
      </c>
      <c r="L261" s="6" t="n">
        <v>4.79</v>
      </c>
      <c r="M261" s="6" t="n">
        <v>4.618</v>
      </c>
      <c r="N261" s="6" t="n">
        <v>5.334</v>
      </c>
      <c r="O261" s="6" t="n">
        <v>4.619</v>
      </c>
      <c r="P261" s="10" t="n">
        <f aca="false">AVERAGE(L261:O261)</f>
        <v>4.84025</v>
      </c>
      <c r="Q261" s="6" t="n">
        <v>7.666</v>
      </c>
      <c r="R261" s="6" t="n">
        <v>8.564</v>
      </c>
      <c r="S261" s="6" t="n">
        <v>8.469</v>
      </c>
      <c r="T261" s="10" t="n">
        <f aca="false">AVERAGE(Q261:S261)</f>
        <v>8.233</v>
      </c>
    </row>
    <row r="262" s="6" customFormat="true" ht="13" hidden="false" customHeight="false" outlineLevel="0" collapsed="false">
      <c r="A262" s="6" t="s">
        <v>868</v>
      </c>
      <c r="C262" s="6" t="s">
        <v>869</v>
      </c>
      <c r="D262" s="6" t="s">
        <v>870</v>
      </c>
      <c r="E262" s="7" t="n">
        <v>3.39</v>
      </c>
      <c r="F262" s="7" t="n">
        <v>261</v>
      </c>
      <c r="G262" s="8" t="n">
        <f aca="false">2^E262</f>
        <v>10.4831472308669</v>
      </c>
      <c r="H262" s="6" t="n">
        <v>15.01</v>
      </c>
      <c r="I262" s="9" t="n">
        <v>6.164E-017</v>
      </c>
      <c r="J262" s="9" t="n">
        <v>3.07E-015</v>
      </c>
      <c r="K262" s="6" t="n">
        <v>28.49</v>
      </c>
      <c r="L262" s="6" t="n">
        <v>7.126</v>
      </c>
      <c r="M262" s="6" t="n">
        <v>6.964</v>
      </c>
      <c r="N262" s="6" t="n">
        <v>6.535</v>
      </c>
      <c r="O262" s="6" t="n">
        <v>6.709</v>
      </c>
      <c r="P262" s="10" t="n">
        <f aca="false">AVERAGE(L262:O262)</f>
        <v>6.8335</v>
      </c>
      <c r="Q262" s="6" t="n">
        <v>10.22</v>
      </c>
      <c r="R262" s="6" t="n">
        <v>10.25</v>
      </c>
      <c r="S262" s="6" t="n">
        <v>10.2</v>
      </c>
      <c r="T262" s="10" t="n">
        <f aca="false">AVERAGE(Q262:S262)</f>
        <v>10.2233333333333</v>
      </c>
    </row>
    <row r="263" s="6" customFormat="true" ht="13" hidden="false" customHeight="false" outlineLevel="0" collapsed="false">
      <c r="A263" s="6" t="s">
        <v>871</v>
      </c>
      <c r="B263" s="6" t="s">
        <v>872</v>
      </c>
      <c r="C263" s="6" t="s">
        <v>873</v>
      </c>
      <c r="D263" s="6" t="s">
        <v>874</v>
      </c>
      <c r="E263" s="7" t="n">
        <v>3.383</v>
      </c>
      <c r="F263" s="7" t="n">
        <v>262</v>
      </c>
      <c r="G263" s="8" t="n">
        <f aca="false">2^E263</f>
        <v>10.4324058820685</v>
      </c>
      <c r="H263" s="6" t="n">
        <v>12.78</v>
      </c>
      <c r="I263" s="9" t="n">
        <v>7.717E-015</v>
      </c>
      <c r="J263" s="9" t="n">
        <v>2.476E-013</v>
      </c>
      <c r="K263" s="6" t="n">
        <v>23.63</v>
      </c>
      <c r="L263" s="6" t="n">
        <v>6.167</v>
      </c>
      <c r="M263" s="6" t="n">
        <v>5.942</v>
      </c>
      <c r="N263" s="6" t="n">
        <v>6.658</v>
      </c>
      <c r="O263" s="6" t="n">
        <v>7.518</v>
      </c>
      <c r="P263" s="10" t="n">
        <f aca="false">AVERAGE(L263:O263)</f>
        <v>6.57125</v>
      </c>
      <c r="Q263" s="6" t="n">
        <v>10.1</v>
      </c>
      <c r="R263" s="6" t="n">
        <v>9.883</v>
      </c>
      <c r="S263" s="6" t="n">
        <v>9.88</v>
      </c>
      <c r="T263" s="10" t="n">
        <f aca="false">AVERAGE(Q263:S263)</f>
        <v>9.95433333333333</v>
      </c>
    </row>
    <row r="264" s="6" customFormat="true" ht="13" hidden="false" customHeight="false" outlineLevel="0" collapsed="false">
      <c r="A264" s="6" t="s">
        <v>875</v>
      </c>
      <c r="B264" s="6" t="s">
        <v>876</v>
      </c>
      <c r="C264" s="6" t="s">
        <v>877</v>
      </c>
      <c r="D264" s="6" t="s">
        <v>878</v>
      </c>
      <c r="E264" s="7" t="n">
        <v>3.376</v>
      </c>
      <c r="F264" s="7" t="n">
        <v>263</v>
      </c>
      <c r="G264" s="8" t="n">
        <f aca="false">2^E264</f>
        <v>10.3819101355135</v>
      </c>
      <c r="H264" s="6" t="n">
        <v>17.19</v>
      </c>
      <c r="I264" s="9" t="n">
        <v>8.721E-019</v>
      </c>
      <c r="J264" s="9" t="n">
        <v>6.743E-017</v>
      </c>
      <c r="K264" s="6" t="n">
        <v>32.77</v>
      </c>
      <c r="L264" s="6" t="n">
        <v>7.59</v>
      </c>
      <c r="M264" s="6" t="n">
        <v>7.858</v>
      </c>
      <c r="N264" s="6" t="n">
        <v>7.71</v>
      </c>
      <c r="O264" s="6" t="n">
        <v>7.653</v>
      </c>
      <c r="P264" s="10" t="n">
        <f aca="false">AVERAGE(L264:O264)</f>
        <v>7.70275</v>
      </c>
      <c r="Q264" s="6" t="n">
        <v>11</v>
      </c>
      <c r="R264" s="6" t="n">
        <v>11.13</v>
      </c>
      <c r="S264" s="6" t="n">
        <v>11.1</v>
      </c>
      <c r="T264" s="10" t="n">
        <f aca="false">AVERAGE(Q264:S264)</f>
        <v>11.0766666666667</v>
      </c>
    </row>
    <row r="265" s="6" customFormat="true" ht="13" hidden="false" customHeight="false" outlineLevel="0" collapsed="false">
      <c r="A265" s="6" t="s">
        <v>879</v>
      </c>
      <c r="C265" s="6" t="s">
        <v>880</v>
      </c>
      <c r="D265" s="6" t="s">
        <v>881</v>
      </c>
      <c r="E265" s="7" t="n">
        <v>3.374</v>
      </c>
      <c r="F265" s="7" t="n">
        <v>264</v>
      </c>
      <c r="G265" s="8" t="n">
        <f aca="false">2^E265</f>
        <v>10.3675277234667</v>
      </c>
      <c r="H265" s="6" t="n">
        <v>12.37</v>
      </c>
      <c r="I265" s="9" t="n">
        <v>1.988E-014</v>
      </c>
      <c r="J265" s="9" t="n">
        <v>5.874E-013</v>
      </c>
      <c r="K265" s="6" t="n">
        <v>22.68</v>
      </c>
      <c r="L265" s="6" t="n">
        <v>5.894</v>
      </c>
      <c r="M265" s="6" t="n">
        <v>5.575</v>
      </c>
      <c r="N265" s="6" t="n">
        <v>5.632</v>
      </c>
      <c r="O265" s="6" t="n">
        <v>5.493</v>
      </c>
      <c r="P265" s="10" t="n">
        <f aca="false">AVERAGE(L265:O265)</f>
        <v>5.6485</v>
      </c>
      <c r="Q265" s="6" t="n">
        <v>8.604</v>
      </c>
      <c r="R265" s="6" t="n">
        <v>9.2</v>
      </c>
      <c r="S265" s="6" t="n">
        <v>9.263</v>
      </c>
      <c r="T265" s="10" t="n">
        <f aca="false">AVERAGE(Q265:S265)</f>
        <v>9.02233333333333</v>
      </c>
    </row>
    <row r="266" s="6" customFormat="true" ht="13" hidden="false" customHeight="false" outlineLevel="0" collapsed="false">
      <c r="A266" s="6" t="s">
        <v>882</v>
      </c>
      <c r="B266" s="6" t="s">
        <v>883</v>
      </c>
      <c r="C266" s="6" t="s">
        <v>884</v>
      </c>
      <c r="D266" s="6" t="s">
        <v>885</v>
      </c>
      <c r="E266" s="7" t="n">
        <v>3.372</v>
      </c>
      <c r="F266" s="7" t="n">
        <v>265</v>
      </c>
      <c r="G266" s="8" t="n">
        <f aca="false">2^E266</f>
        <v>10.3531652358628</v>
      </c>
      <c r="H266" s="6" t="n">
        <v>14.05</v>
      </c>
      <c r="I266" s="9" t="n">
        <v>4.584E-016</v>
      </c>
      <c r="J266" s="9" t="n">
        <v>1.94E-014</v>
      </c>
      <c r="K266" s="6" t="n">
        <v>26.47</v>
      </c>
      <c r="L266" s="6" t="n">
        <v>5.723</v>
      </c>
      <c r="M266" s="6" t="n">
        <v>5.666</v>
      </c>
      <c r="N266" s="6" t="n">
        <v>5.44</v>
      </c>
      <c r="O266" s="6" t="n">
        <v>5.398</v>
      </c>
      <c r="P266" s="10" t="n">
        <f aca="false">AVERAGE(L266:O266)</f>
        <v>5.55675</v>
      </c>
      <c r="Q266" s="6" t="n">
        <v>8.98</v>
      </c>
      <c r="R266" s="6" t="n">
        <v>8.918</v>
      </c>
      <c r="S266" s="6" t="n">
        <v>8.89</v>
      </c>
      <c r="T266" s="10" t="n">
        <f aca="false">AVERAGE(Q266:S266)</f>
        <v>8.92933333333333</v>
      </c>
    </row>
    <row r="267" s="6" customFormat="true" ht="13" hidden="false" customHeight="false" outlineLevel="0" collapsed="false">
      <c r="A267" s="6" t="s">
        <v>886</v>
      </c>
      <c r="B267" s="6" t="s">
        <v>887</v>
      </c>
      <c r="C267" s="6" t="s">
        <v>888</v>
      </c>
      <c r="D267" s="6" t="s">
        <v>889</v>
      </c>
      <c r="E267" s="7" t="n">
        <v>3.368</v>
      </c>
      <c r="F267" s="7" t="n">
        <v>266</v>
      </c>
      <c r="G267" s="8" t="n">
        <f aca="false">2^E267</f>
        <v>10.3244999236142</v>
      </c>
      <c r="H267" s="6" t="n">
        <v>18.6</v>
      </c>
      <c r="I267" s="9" t="n">
        <v>7.042E-020</v>
      </c>
      <c r="J267" s="9" t="n">
        <v>7.368E-018</v>
      </c>
      <c r="K267" s="6" t="n">
        <v>35.29</v>
      </c>
      <c r="L267" s="6" t="n">
        <v>4.605</v>
      </c>
      <c r="M267" s="6" t="n">
        <v>5.449</v>
      </c>
      <c r="N267" s="6" t="n">
        <v>4.656</v>
      </c>
      <c r="O267" s="6" t="n">
        <v>4.58</v>
      </c>
      <c r="P267" s="10" t="n">
        <f aca="false">AVERAGE(L267:O267)</f>
        <v>4.8225</v>
      </c>
      <c r="Q267" s="6" t="n">
        <v>7.908</v>
      </c>
      <c r="R267" s="6" t="n">
        <v>8.316</v>
      </c>
      <c r="S267" s="6" t="n">
        <v>8.348</v>
      </c>
      <c r="T267" s="10" t="n">
        <f aca="false">AVERAGE(Q267:S267)</f>
        <v>8.19066666666667</v>
      </c>
    </row>
    <row r="268" s="6" customFormat="true" ht="13" hidden="false" customHeight="false" outlineLevel="0" collapsed="false">
      <c r="A268" s="6" t="s">
        <v>890</v>
      </c>
      <c r="B268" s="6" t="s">
        <v>891</v>
      </c>
      <c r="C268" s="6" t="s">
        <v>892</v>
      </c>
      <c r="D268" s="6" t="s">
        <v>893</v>
      </c>
      <c r="E268" s="7" t="n">
        <v>3.365</v>
      </c>
      <c r="F268" s="7" t="n">
        <v>267</v>
      </c>
      <c r="G268" s="8" t="n">
        <f aca="false">2^E268</f>
        <v>10.3030530360786</v>
      </c>
      <c r="H268" s="6" t="n">
        <v>11.06</v>
      </c>
      <c r="I268" s="9" t="n">
        <v>4.816E-013</v>
      </c>
      <c r="J268" s="9" t="n">
        <v>1.066E-011</v>
      </c>
      <c r="K268" s="6" t="n">
        <v>19.46</v>
      </c>
      <c r="L268" s="6" t="n">
        <v>4.024</v>
      </c>
      <c r="M268" s="6" t="n">
        <v>3.721</v>
      </c>
      <c r="N268" s="6" t="n">
        <v>3.932</v>
      </c>
      <c r="O268" s="6" t="n">
        <v>4.453</v>
      </c>
      <c r="P268" s="10" t="n">
        <f aca="false">AVERAGE(L268:O268)</f>
        <v>4.0325</v>
      </c>
      <c r="Q268" s="6" t="n">
        <v>6.978</v>
      </c>
      <c r="R268" s="6" t="n">
        <v>7.34</v>
      </c>
      <c r="S268" s="6" t="n">
        <v>7.876</v>
      </c>
      <c r="T268" s="10" t="n">
        <f aca="false">AVERAGE(Q268:S268)</f>
        <v>7.398</v>
      </c>
    </row>
    <row r="269" s="6" customFormat="true" ht="13" hidden="false" customHeight="false" outlineLevel="0" collapsed="false">
      <c r="A269" s="6" t="s">
        <v>894</v>
      </c>
      <c r="C269" s="6" t="s">
        <v>470</v>
      </c>
      <c r="D269" s="6" t="s">
        <v>895</v>
      </c>
      <c r="E269" s="7" t="n">
        <v>3.356</v>
      </c>
      <c r="F269" s="7" t="n">
        <v>268</v>
      </c>
      <c r="G269" s="8" t="n">
        <f aca="false">2^E269</f>
        <v>10.2389793107545</v>
      </c>
      <c r="H269" s="6" t="n">
        <v>20.9</v>
      </c>
      <c r="I269" s="9" t="n">
        <v>1.573E-021</v>
      </c>
      <c r="J269" s="9" t="n">
        <v>2.783E-019</v>
      </c>
      <c r="K269" s="6" t="n">
        <v>39.07</v>
      </c>
      <c r="L269" s="6" t="n">
        <v>5.585</v>
      </c>
      <c r="M269" s="6" t="n">
        <v>5.172</v>
      </c>
      <c r="N269" s="6" t="n">
        <v>5.612</v>
      </c>
      <c r="O269" s="6" t="n">
        <v>5.875</v>
      </c>
      <c r="P269" s="10" t="n">
        <f aca="false">AVERAGE(L269:O269)</f>
        <v>5.561</v>
      </c>
      <c r="Q269" s="6" t="n">
        <v>8.943</v>
      </c>
      <c r="R269" s="6" t="n">
        <v>8.861</v>
      </c>
      <c r="S269" s="6" t="n">
        <v>8.947</v>
      </c>
      <c r="T269" s="10" t="n">
        <f aca="false">AVERAGE(Q269:S269)</f>
        <v>8.917</v>
      </c>
    </row>
    <row r="270" s="6" customFormat="true" ht="13" hidden="false" customHeight="false" outlineLevel="0" collapsed="false">
      <c r="A270" s="6" t="s">
        <v>896</v>
      </c>
      <c r="B270" s="6" t="s">
        <v>897</v>
      </c>
      <c r="C270" s="6" t="s">
        <v>898</v>
      </c>
      <c r="D270" s="6" t="s">
        <v>899</v>
      </c>
      <c r="E270" s="7" t="n">
        <v>3.356</v>
      </c>
      <c r="F270" s="7" t="n">
        <v>269</v>
      </c>
      <c r="G270" s="8" t="n">
        <f aca="false">2^E270</f>
        <v>10.2389793107545</v>
      </c>
      <c r="H270" s="6" t="n">
        <v>19.24</v>
      </c>
      <c r="I270" s="9" t="n">
        <v>2.339E-020</v>
      </c>
      <c r="J270" s="9" t="n">
        <v>2.931E-018</v>
      </c>
      <c r="K270" s="6" t="n">
        <v>36.39</v>
      </c>
      <c r="L270" s="6" t="n">
        <v>6.98</v>
      </c>
      <c r="M270" s="6" t="n">
        <v>7.197</v>
      </c>
      <c r="N270" s="6" t="n">
        <v>7.151</v>
      </c>
      <c r="O270" s="6" t="n">
        <v>7.221</v>
      </c>
      <c r="P270" s="10" t="n">
        <f aca="false">AVERAGE(L270:O270)</f>
        <v>7.13725</v>
      </c>
      <c r="Q270" s="6" t="n">
        <v>10.5</v>
      </c>
      <c r="R270" s="6" t="n">
        <v>10.43</v>
      </c>
      <c r="S270" s="6" t="n">
        <v>10.55</v>
      </c>
      <c r="T270" s="10" t="n">
        <f aca="false">AVERAGE(Q270:S270)</f>
        <v>10.4933333333333</v>
      </c>
    </row>
    <row r="271" s="6" customFormat="true" ht="13" hidden="false" customHeight="false" outlineLevel="0" collapsed="false">
      <c r="A271" s="6" t="s">
        <v>900</v>
      </c>
      <c r="C271" s="6" t="s">
        <v>901</v>
      </c>
      <c r="D271" s="6" t="s">
        <v>902</v>
      </c>
      <c r="E271" s="7" t="n">
        <v>3.353</v>
      </c>
      <c r="F271" s="7" t="n">
        <v>270</v>
      </c>
      <c r="G271" s="8" t="n">
        <f aca="false">2^E271</f>
        <v>10.2177100735631</v>
      </c>
      <c r="H271" s="6" t="n">
        <v>10.6</v>
      </c>
      <c r="I271" s="9" t="n">
        <v>1.539E-012</v>
      </c>
      <c r="J271" s="9" t="n">
        <v>3.003E-011</v>
      </c>
      <c r="K271" s="6" t="n">
        <v>18.29</v>
      </c>
      <c r="L271" s="6" t="n">
        <v>6.484</v>
      </c>
      <c r="M271" s="6" t="n">
        <v>6.7</v>
      </c>
      <c r="N271" s="6" t="n">
        <v>6.164</v>
      </c>
      <c r="O271" s="6" t="n">
        <v>6.344</v>
      </c>
      <c r="P271" s="10" t="n">
        <f aca="false">AVERAGE(L271:O271)</f>
        <v>6.423</v>
      </c>
      <c r="Q271" s="6" t="n">
        <v>10.19</v>
      </c>
      <c r="R271" s="6" t="n">
        <v>9.726</v>
      </c>
      <c r="S271" s="6" t="n">
        <v>9.417</v>
      </c>
      <c r="T271" s="10" t="n">
        <f aca="false">AVERAGE(Q271:S271)</f>
        <v>9.77766666666667</v>
      </c>
    </row>
    <row r="272" s="6" customFormat="true" ht="13" hidden="false" customHeight="false" outlineLevel="0" collapsed="false">
      <c r="A272" s="6" t="s">
        <v>903</v>
      </c>
      <c r="C272" s="6" t="s">
        <v>904</v>
      </c>
      <c r="D272" s="6" t="s">
        <v>905</v>
      </c>
      <c r="E272" s="7" t="n">
        <v>3.346</v>
      </c>
      <c r="F272" s="7" t="n">
        <v>271</v>
      </c>
      <c r="G272" s="8" t="n">
        <f aca="false">2^E272</f>
        <v>10.1682535144453</v>
      </c>
      <c r="H272" s="6" t="n">
        <v>13.52</v>
      </c>
      <c r="I272" s="9" t="n">
        <v>1.442E-015</v>
      </c>
      <c r="J272" s="9" t="n">
        <v>5.437E-014</v>
      </c>
      <c r="K272" s="6" t="n">
        <v>25.32</v>
      </c>
      <c r="L272" s="6" t="n">
        <v>5.238</v>
      </c>
      <c r="M272" s="6" t="n">
        <v>4.917</v>
      </c>
      <c r="N272" s="6" t="n">
        <v>4.441</v>
      </c>
      <c r="O272" s="6" t="n">
        <v>5.221</v>
      </c>
      <c r="P272" s="10" t="n">
        <f aca="false">AVERAGE(L272:O272)</f>
        <v>4.95425</v>
      </c>
      <c r="Q272" s="6" t="n">
        <v>8.08</v>
      </c>
      <c r="R272" s="6" t="n">
        <v>8.428</v>
      </c>
      <c r="S272" s="6" t="n">
        <v>8.393</v>
      </c>
      <c r="T272" s="10" t="n">
        <f aca="false">AVERAGE(Q272:S272)</f>
        <v>8.30033333333333</v>
      </c>
    </row>
    <row r="273" s="6" customFormat="true" ht="13" hidden="false" customHeight="false" outlineLevel="0" collapsed="false">
      <c r="A273" s="6" t="s">
        <v>906</v>
      </c>
      <c r="B273" s="6" t="s">
        <v>907</v>
      </c>
      <c r="C273" s="6" t="s">
        <v>908</v>
      </c>
      <c r="D273" s="6" t="s">
        <v>909</v>
      </c>
      <c r="E273" s="7" t="n">
        <v>3.339</v>
      </c>
      <c r="F273" s="7" t="n">
        <v>272</v>
      </c>
      <c r="G273" s="8" t="n">
        <f aca="false">2^E273</f>
        <v>10.1190363388315</v>
      </c>
      <c r="H273" s="6" t="n">
        <v>17.68</v>
      </c>
      <c r="I273" s="9" t="n">
        <v>3.577E-019</v>
      </c>
      <c r="J273" s="9" t="n">
        <v>3.022E-017</v>
      </c>
      <c r="K273" s="6" t="n">
        <v>33.66</v>
      </c>
      <c r="L273" s="6" t="n">
        <v>5.583</v>
      </c>
      <c r="M273" s="6" t="n">
        <v>5.458</v>
      </c>
      <c r="N273" s="6" t="n">
        <v>5.199</v>
      </c>
      <c r="O273" s="6" t="n">
        <v>4.588</v>
      </c>
      <c r="P273" s="10" t="n">
        <f aca="false">AVERAGE(L273:O273)</f>
        <v>5.207</v>
      </c>
      <c r="Q273" s="6" t="n">
        <v>8.231</v>
      </c>
      <c r="R273" s="6" t="n">
        <v>8.602</v>
      </c>
      <c r="S273" s="6" t="n">
        <v>8.803</v>
      </c>
      <c r="T273" s="10" t="n">
        <f aca="false">AVERAGE(Q273:S273)</f>
        <v>8.54533333333333</v>
      </c>
    </row>
    <row r="274" s="6" customFormat="true" ht="13" hidden="false" customHeight="false" outlineLevel="0" collapsed="false">
      <c r="A274" s="6" t="s">
        <v>910</v>
      </c>
      <c r="C274" s="6" t="s">
        <v>911</v>
      </c>
      <c r="D274" s="6" t="s">
        <v>912</v>
      </c>
      <c r="E274" s="7" t="n">
        <v>3.337</v>
      </c>
      <c r="F274" s="7" t="n">
        <v>273</v>
      </c>
      <c r="G274" s="8" t="n">
        <f aca="false">2^E274</f>
        <v>10.1050180947664</v>
      </c>
      <c r="H274" s="6" t="n">
        <v>22.85</v>
      </c>
      <c r="I274" s="9" t="n">
        <v>8.164E-023</v>
      </c>
      <c r="J274" s="9" t="n">
        <v>2.419E-020</v>
      </c>
      <c r="K274" s="6" t="n">
        <v>42</v>
      </c>
      <c r="L274" s="6" t="n">
        <v>7.092</v>
      </c>
      <c r="M274" s="6" t="n">
        <v>6.67</v>
      </c>
      <c r="N274" s="6" t="n">
        <v>6.82</v>
      </c>
      <c r="O274" s="6" t="n">
        <v>6.389</v>
      </c>
      <c r="P274" s="10" t="n">
        <f aca="false">AVERAGE(L274:O274)</f>
        <v>6.74275</v>
      </c>
      <c r="Q274" s="6" t="n">
        <v>10.38</v>
      </c>
      <c r="R274" s="6" t="n">
        <v>9.957</v>
      </c>
      <c r="S274" s="6" t="n">
        <v>9.903</v>
      </c>
      <c r="T274" s="10" t="n">
        <f aca="false">AVERAGE(Q274:S274)</f>
        <v>10.08</v>
      </c>
    </row>
    <row r="275" s="6" customFormat="true" ht="13" hidden="false" customHeight="false" outlineLevel="0" collapsed="false">
      <c r="A275" s="6" t="s">
        <v>913</v>
      </c>
      <c r="C275" s="6" t="s">
        <v>914</v>
      </c>
      <c r="D275" s="6" t="s">
        <v>915</v>
      </c>
      <c r="E275" s="7" t="n">
        <v>3.337</v>
      </c>
      <c r="F275" s="7" t="n">
        <v>274</v>
      </c>
      <c r="G275" s="8" t="n">
        <f aca="false">2^E275</f>
        <v>10.1050180947664</v>
      </c>
      <c r="H275" s="6" t="n">
        <v>17.46</v>
      </c>
      <c r="I275" s="9" t="n">
        <v>5.301E-019</v>
      </c>
      <c r="J275" s="9" t="n">
        <v>4.303E-017</v>
      </c>
      <c r="K275" s="6" t="n">
        <v>33.27</v>
      </c>
      <c r="L275" s="6" t="n">
        <v>7.073</v>
      </c>
      <c r="M275" s="6" t="n">
        <v>7.041</v>
      </c>
      <c r="N275" s="6" t="n">
        <v>6.051</v>
      </c>
      <c r="O275" s="6" t="n">
        <v>6.296</v>
      </c>
      <c r="P275" s="10" t="n">
        <f aca="false">AVERAGE(L275:O275)</f>
        <v>6.61525</v>
      </c>
      <c r="Q275" s="6" t="n">
        <v>10.05</v>
      </c>
      <c r="R275" s="6" t="n">
        <v>9.924</v>
      </c>
      <c r="S275" s="6" t="n">
        <v>9.879</v>
      </c>
      <c r="T275" s="10" t="n">
        <f aca="false">AVERAGE(Q275:S275)</f>
        <v>9.951</v>
      </c>
    </row>
    <row r="276" s="6" customFormat="true" ht="13" hidden="false" customHeight="false" outlineLevel="0" collapsed="false">
      <c r="A276" s="6" t="s">
        <v>916</v>
      </c>
      <c r="C276" s="6" t="s">
        <v>917</v>
      </c>
      <c r="D276" s="6" t="s">
        <v>22</v>
      </c>
      <c r="E276" s="7" t="n">
        <v>3.331</v>
      </c>
      <c r="F276" s="7" t="n">
        <v>275</v>
      </c>
      <c r="G276" s="8" t="n">
        <f aca="false">2^E276</f>
        <v>10.0630797746881</v>
      </c>
      <c r="H276" s="6" t="n">
        <v>17.86</v>
      </c>
      <c r="I276" s="9" t="n">
        <v>2.605E-019</v>
      </c>
      <c r="J276" s="9" t="n">
        <v>2.294E-017</v>
      </c>
      <c r="K276" s="6" t="n">
        <v>33.98</v>
      </c>
      <c r="L276" s="6" t="n">
        <v>3.963</v>
      </c>
      <c r="M276" s="6" t="n">
        <v>3.822</v>
      </c>
      <c r="N276" s="6" t="n">
        <v>4.093</v>
      </c>
      <c r="O276" s="6" t="n">
        <v>3.655</v>
      </c>
      <c r="P276" s="10" t="n">
        <f aca="false">AVERAGE(L276:O276)</f>
        <v>3.88325</v>
      </c>
      <c r="Q276" s="6" t="n">
        <v>7.281</v>
      </c>
      <c r="R276" s="6" t="n">
        <v>7.067</v>
      </c>
      <c r="S276" s="6" t="n">
        <v>7.295</v>
      </c>
      <c r="T276" s="10" t="n">
        <f aca="false">AVERAGE(Q276:S276)</f>
        <v>7.21433333333333</v>
      </c>
    </row>
    <row r="277" s="6" customFormat="true" ht="13" hidden="false" customHeight="false" outlineLevel="0" collapsed="false">
      <c r="A277" s="6" t="s">
        <v>918</v>
      </c>
      <c r="B277" s="6" t="s">
        <v>919</v>
      </c>
      <c r="C277" s="6" t="s">
        <v>920</v>
      </c>
      <c r="D277" s="6" t="s">
        <v>921</v>
      </c>
      <c r="E277" s="7" t="n">
        <v>3.322</v>
      </c>
      <c r="F277" s="7" t="n">
        <v>276</v>
      </c>
      <c r="G277" s="8" t="n">
        <f aca="false">2^E277</f>
        <v>10.0004984206817</v>
      </c>
      <c r="H277" s="6" t="n">
        <v>19.07</v>
      </c>
      <c r="I277" s="9" t="n">
        <v>3.142E-020</v>
      </c>
      <c r="J277" s="9" t="n">
        <v>3.789E-018</v>
      </c>
      <c r="K277" s="6" t="n">
        <v>36.09</v>
      </c>
      <c r="L277" s="6" t="n">
        <v>5.831</v>
      </c>
      <c r="M277" s="6" t="n">
        <v>5.999</v>
      </c>
      <c r="N277" s="6" t="n">
        <v>5.632</v>
      </c>
      <c r="O277" s="6" t="n">
        <v>5.982</v>
      </c>
      <c r="P277" s="10" t="n">
        <f aca="false">AVERAGE(L277:O277)</f>
        <v>5.861</v>
      </c>
      <c r="Q277" s="6" t="n">
        <v>9.445</v>
      </c>
      <c r="R277" s="6" t="n">
        <v>9.177</v>
      </c>
      <c r="S277" s="6" t="n">
        <v>8.926</v>
      </c>
      <c r="T277" s="10" t="n">
        <f aca="false">AVERAGE(Q277:S277)</f>
        <v>9.18266666666667</v>
      </c>
    </row>
    <row r="278" s="6" customFormat="true" ht="13" hidden="false" customHeight="false" outlineLevel="0" collapsed="false">
      <c r="A278" s="6" t="s">
        <v>922</v>
      </c>
      <c r="C278" s="6" t="s">
        <v>923</v>
      </c>
      <c r="D278" s="6" t="s">
        <v>924</v>
      </c>
      <c r="E278" s="7" t="n">
        <v>3.322</v>
      </c>
      <c r="F278" s="7" t="n">
        <v>277</v>
      </c>
      <c r="G278" s="8" t="n">
        <f aca="false">2^E278</f>
        <v>10.0004984206817</v>
      </c>
      <c r="H278" s="6" t="n">
        <v>18.88</v>
      </c>
      <c r="I278" s="9" t="n">
        <v>4.339E-020</v>
      </c>
      <c r="J278" s="9" t="n">
        <v>4.924E-018</v>
      </c>
      <c r="K278" s="6" t="n">
        <v>35.77</v>
      </c>
      <c r="L278" s="6" t="n">
        <v>6.864</v>
      </c>
      <c r="M278" s="6" t="n">
        <v>6.864</v>
      </c>
      <c r="N278" s="6" t="n">
        <v>6.109</v>
      </c>
      <c r="O278" s="6" t="n">
        <v>6.214</v>
      </c>
      <c r="P278" s="10" t="n">
        <f aca="false">AVERAGE(L278:O278)</f>
        <v>6.51275</v>
      </c>
      <c r="Q278" s="6" t="n">
        <v>9.655</v>
      </c>
      <c r="R278" s="6" t="n">
        <v>9.845</v>
      </c>
      <c r="S278" s="6" t="n">
        <v>10</v>
      </c>
      <c r="T278" s="10" t="n">
        <f aca="false">AVERAGE(Q278:S278)</f>
        <v>9.83333333333333</v>
      </c>
    </row>
    <row r="279" s="6" customFormat="true" ht="13" hidden="false" customHeight="false" outlineLevel="0" collapsed="false">
      <c r="A279" s="6" t="s">
        <v>925</v>
      </c>
      <c r="C279" s="6" t="s">
        <v>926</v>
      </c>
      <c r="D279" s="6" t="s">
        <v>927</v>
      </c>
      <c r="E279" s="7" t="n">
        <v>3.322</v>
      </c>
      <c r="F279" s="7" t="n">
        <v>278</v>
      </c>
      <c r="G279" s="8" t="n">
        <f aca="false">2^E279</f>
        <v>10.0004984206817</v>
      </c>
      <c r="H279" s="6" t="n">
        <v>13.22</v>
      </c>
      <c r="I279" s="9" t="n">
        <v>2.862E-015</v>
      </c>
      <c r="J279" s="9" t="n">
        <v>1.007E-013</v>
      </c>
      <c r="K279" s="6" t="n">
        <v>24.63</v>
      </c>
      <c r="L279" s="6" t="n">
        <v>8.76</v>
      </c>
      <c r="M279" s="6" t="n">
        <v>8.368</v>
      </c>
      <c r="N279" s="6" t="n">
        <v>8.079</v>
      </c>
      <c r="O279" s="6" t="n">
        <v>7.825</v>
      </c>
      <c r="P279" s="10" t="n">
        <f aca="false">AVERAGE(L279:O279)</f>
        <v>8.258</v>
      </c>
      <c r="Q279" s="6" t="n">
        <v>11.54</v>
      </c>
      <c r="R279" s="6" t="n">
        <v>11.54</v>
      </c>
      <c r="S279" s="6" t="n">
        <v>11.66</v>
      </c>
      <c r="T279" s="10" t="n">
        <f aca="false">AVERAGE(Q279:S279)</f>
        <v>11.58</v>
      </c>
    </row>
    <row r="280" s="6" customFormat="true" ht="13" hidden="false" customHeight="false" outlineLevel="0" collapsed="false">
      <c r="A280" s="6" t="s">
        <v>928</v>
      </c>
      <c r="C280" s="6" t="s">
        <v>929</v>
      </c>
      <c r="D280" s="6" t="s">
        <v>930</v>
      </c>
      <c r="E280" s="7" t="n">
        <v>3.317</v>
      </c>
      <c r="F280" s="7" t="n">
        <v>279</v>
      </c>
      <c r="G280" s="8" t="n">
        <f aca="false">2^E280</f>
        <v>9.96589932455579</v>
      </c>
      <c r="H280" s="6" t="n">
        <v>18.64</v>
      </c>
      <c r="I280" s="9" t="n">
        <v>6.544E-020</v>
      </c>
      <c r="J280" s="9" t="n">
        <v>6.936E-018</v>
      </c>
      <c r="K280" s="6" t="n">
        <v>35.36</v>
      </c>
      <c r="L280" s="6" t="n">
        <v>5.42</v>
      </c>
      <c r="M280" s="6" t="n">
        <v>5.246</v>
      </c>
      <c r="N280" s="6" t="n">
        <v>5.696</v>
      </c>
      <c r="O280" s="6" t="n">
        <v>5.641</v>
      </c>
      <c r="P280" s="10" t="n">
        <f aca="false">AVERAGE(L280:O280)</f>
        <v>5.50075</v>
      </c>
      <c r="Q280" s="6" t="n">
        <v>9.074</v>
      </c>
      <c r="R280" s="6" t="n">
        <v>8.621</v>
      </c>
      <c r="S280" s="6" t="n">
        <v>8.759</v>
      </c>
      <c r="T280" s="10" t="n">
        <f aca="false">AVERAGE(Q280:S280)</f>
        <v>8.818</v>
      </c>
    </row>
    <row r="281" s="6" customFormat="true" ht="13" hidden="false" customHeight="false" outlineLevel="0" collapsed="false">
      <c r="A281" s="6" t="s">
        <v>931</v>
      </c>
      <c r="C281" s="6" t="s">
        <v>932</v>
      </c>
      <c r="D281" s="6" t="s">
        <v>933</v>
      </c>
      <c r="E281" s="7" t="n">
        <v>3.31</v>
      </c>
      <c r="F281" s="7" t="n">
        <v>280</v>
      </c>
      <c r="G281" s="8" t="n">
        <f aca="false">2^E281</f>
        <v>9.91766159951189</v>
      </c>
      <c r="H281" s="6" t="n">
        <v>18.82</v>
      </c>
      <c r="I281" s="9" t="n">
        <v>4.805E-020</v>
      </c>
      <c r="J281" s="9" t="n">
        <v>5.426E-018</v>
      </c>
      <c r="K281" s="6" t="n">
        <v>35.67</v>
      </c>
      <c r="L281" s="6" t="n">
        <v>6.563</v>
      </c>
      <c r="M281" s="6" t="n">
        <v>6.401</v>
      </c>
      <c r="N281" s="6" t="n">
        <v>6.668</v>
      </c>
      <c r="O281" s="6" t="n">
        <v>6.28</v>
      </c>
      <c r="P281" s="10" t="n">
        <f aca="false">AVERAGE(L281:O281)</f>
        <v>6.478</v>
      </c>
      <c r="Q281" s="6" t="n">
        <v>9.84</v>
      </c>
      <c r="R281" s="6" t="n">
        <v>9.781</v>
      </c>
      <c r="S281" s="6" t="n">
        <v>9.743</v>
      </c>
      <c r="T281" s="10" t="n">
        <f aca="false">AVERAGE(Q281:S281)</f>
        <v>9.788</v>
      </c>
    </row>
    <row r="282" s="6" customFormat="true" ht="13" hidden="false" customHeight="false" outlineLevel="0" collapsed="false">
      <c r="A282" s="6" t="s">
        <v>934</v>
      </c>
      <c r="B282" s="6" t="s">
        <v>935</v>
      </c>
      <c r="C282" s="6" t="s">
        <v>936</v>
      </c>
      <c r="D282" s="6" t="s">
        <v>937</v>
      </c>
      <c r="E282" s="7" t="n">
        <v>3.31</v>
      </c>
      <c r="F282" s="7" t="n">
        <v>281</v>
      </c>
      <c r="G282" s="8" t="n">
        <f aca="false">2^E282</f>
        <v>9.91766159951189</v>
      </c>
      <c r="H282" s="6" t="n">
        <v>16.65</v>
      </c>
      <c r="I282" s="9" t="n">
        <v>2.421E-018</v>
      </c>
      <c r="J282" s="9" t="n">
        <v>1.669E-016</v>
      </c>
      <c r="K282" s="6" t="n">
        <v>31.74</v>
      </c>
      <c r="L282" s="6" t="n">
        <v>4.959</v>
      </c>
      <c r="M282" s="6" t="n">
        <v>4.993</v>
      </c>
      <c r="N282" s="6" t="n">
        <v>4.033</v>
      </c>
      <c r="O282" s="6" t="n">
        <v>4.871</v>
      </c>
      <c r="P282" s="10" t="n">
        <f aca="false">AVERAGE(L282:O282)</f>
        <v>4.714</v>
      </c>
      <c r="Q282" s="6" t="n">
        <v>8.114</v>
      </c>
      <c r="R282" s="6" t="n">
        <v>7.88</v>
      </c>
      <c r="S282" s="6" t="n">
        <v>8.078</v>
      </c>
      <c r="T282" s="10" t="n">
        <f aca="false">AVERAGE(Q282:S282)</f>
        <v>8.024</v>
      </c>
    </row>
    <row r="283" s="6" customFormat="true" ht="13" hidden="false" customHeight="false" outlineLevel="0" collapsed="false">
      <c r="A283" s="6" t="s">
        <v>938</v>
      </c>
      <c r="C283" s="6" t="s">
        <v>939</v>
      </c>
      <c r="D283" s="6" t="s">
        <v>940</v>
      </c>
      <c r="E283" s="7" t="n">
        <v>3.297</v>
      </c>
      <c r="F283" s="7" t="n">
        <v>282</v>
      </c>
      <c r="G283" s="8" t="n">
        <f aca="false">2^E283</f>
        <v>9.8286958435652</v>
      </c>
      <c r="H283" s="6" t="n">
        <v>12.47</v>
      </c>
      <c r="I283" s="9" t="n">
        <v>1.568E-014</v>
      </c>
      <c r="J283" s="9" t="n">
        <v>4.731E-013</v>
      </c>
      <c r="K283" s="6" t="n">
        <v>22.91</v>
      </c>
      <c r="L283" s="6" t="n">
        <v>7.537</v>
      </c>
      <c r="M283" s="6" t="n">
        <v>7.242</v>
      </c>
      <c r="N283" s="6" t="n">
        <v>6.24</v>
      </c>
      <c r="O283" s="6" t="n">
        <v>6.9</v>
      </c>
      <c r="P283" s="10" t="n">
        <f aca="false">AVERAGE(L283:O283)</f>
        <v>6.97975</v>
      </c>
      <c r="Q283" s="6" t="n">
        <v>10.25</v>
      </c>
      <c r="R283" s="6" t="n">
        <v>10.27</v>
      </c>
      <c r="S283" s="6" t="n">
        <v>10.31</v>
      </c>
      <c r="T283" s="10" t="n">
        <f aca="false">AVERAGE(Q283:S283)</f>
        <v>10.2766666666667</v>
      </c>
    </row>
    <row r="284" s="6" customFormat="true" ht="13" hidden="false" customHeight="false" outlineLevel="0" collapsed="false">
      <c r="A284" s="6" t="s">
        <v>941</v>
      </c>
      <c r="C284" s="6" t="s">
        <v>942</v>
      </c>
      <c r="D284" s="6" t="s">
        <v>943</v>
      </c>
      <c r="E284" s="7" t="n">
        <v>3.292</v>
      </c>
      <c r="F284" s="7" t="n">
        <v>283</v>
      </c>
      <c r="G284" s="8" t="n">
        <f aca="false">2^E284</f>
        <v>9.79469113920164</v>
      </c>
      <c r="H284" s="6" t="n">
        <v>19.68</v>
      </c>
      <c r="I284" s="9" t="n">
        <v>1.126E-020</v>
      </c>
      <c r="J284" s="9" t="n">
        <v>1.502E-018</v>
      </c>
      <c r="K284" s="6" t="n">
        <v>37.11</v>
      </c>
      <c r="L284" s="6" t="n">
        <v>8.204</v>
      </c>
      <c r="M284" s="6" t="n">
        <v>8.451</v>
      </c>
      <c r="N284" s="6" t="n">
        <v>8.044</v>
      </c>
      <c r="O284" s="6" t="n">
        <v>8.108</v>
      </c>
      <c r="P284" s="10" t="n">
        <f aca="false">AVERAGE(L284:O284)</f>
        <v>8.20175</v>
      </c>
      <c r="Q284" s="6" t="n">
        <v>11.64</v>
      </c>
      <c r="R284" s="6" t="n">
        <v>11.34</v>
      </c>
      <c r="S284" s="6" t="n">
        <v>11.5</v>
      </c>
      <c r="T284" s="10" t="n">
        <f aca="false">AVERAGE(Q284:S284)</f>
        <v>11.4933333333333</v>
      </c>
    </row>
    <row r="285" s="6" customFormat="true" ht="13" hidden="false" customHeight="false" outlineLevel="0" collapsed="false">
      <c r="A285" s="6" t="s">
        <v>944</v>
      </c>
      <c r="C285" s="6" t="s">
        <v>945</v>
      </c>
      <c r="D285" s="6" t="s">
        <v>946</v>
      </c>
      <c r="E285" s="7" t="n">
        <v>3.284</v>
      </c>
      <c r="F285" s="7" t="n">
        <v>284</v>
      </c>
      <c r="G285" s="8" t="n">
        <f aca="false">2^E285</f>
        <v>9.74052814930389</v>
      </c>
      <c r="H285" s="6" t="n">
        <v>15.67</v>
      </c>
      <c r="I285" s="9" t="n">
        <v>1.613E-017</v>
      </c>
      <c r="J285" s="9" t="n">
        <v>9.017E-016</v>
      </c>
      <c r="K285" s="6" t="n">
        <v>29.84</v>
      </c>
      <c r="L285" s="6" t="n">
        <v>4.059</v>
      </c>
      <c r="M285" s="6" t="n">
        <v>4.626</v>
      </c>
      <c r="N285" s="6" t="n">
        <v>3.753</v>
      </c>
      <c r="O285" s="6" t="n">
        <v>4.109</v>
      </c>
      <c r="P285" s="10" t="n">
        <f aca="false">AVERAGE(L285:O285)</f>
        <v>4.13675</v>
      </c>
      <c r="Q285" s="6" t="n">
        <v>6.749</v>
      </c>
      <c r="R285" s="6" t="n">
        <v>7.692</v>
      </c>
      <c r="S285" s="6" t="n">
        <v>7.821</v>
      </c>
      <c r="T285" s="10" t="n">
        <f aca="false">AVERAGE(Q285:S285)</f>
        <v>7.42066666666667</v>
      </c>
    </row>
    <row r="286" s="6" customFormat="true" ht="13" hidden="false" customHeight="false" outlineLevel="0" collapsed="false">
      <c r="A286" s="6" t="s">
        <v>947</v>
      </c>
      <c r="C286" s="6" t="s">
        <v>948</v>
      </c>
      <c r="D286" s="6" t="s">
        <v>949</v>
      </c>
      <c r="E286" s="7" t="n">
        <v>3.282</v>
      </c>
      <c r="F286" s="7" t="n">
        <v>285</v>
      </c>
      <c r="G286" s="8" t="n">
        <f aca="false">2^E286</f>
        <v>9.72703426546478</v>
      </c>
      <c r="H286" s="6" t="n">
        <v>12.92</v>
      </c>
      <c r="I286" s="9" t="n">
        <v>5.654E-015</v>
      </c>
      <c r="J286" s="9" t="n">
        <v>1.85E-013</v>
      </c>
      <c r="K286" s="6" t="n">
        <v>23.94</v>
      </c>
      <c r="L286" s="6" t="n">
        <v>4.23</v>
      </c>
      <c r="M286" s="6" t="n">
        <v>4.037</v>
      </c>
      <c r="N286" s="6" t="n">
        <v>4.255</v>
      </c>
      <c r="O286" s="6" t="n">
        <v>4.147</v>
      </c>
      <c r="P286" s="10" t="n">
        <f aca="false">AVERAGE(L286:O286)</f>
        <v>4.16725</v>
      </c>
      <c r="Q286" s="6" t="n">
        <v>7.467</v>
      </c>
      <c r="R286" s="6" t="n">
        <v>7.425</v>
      </c>
      <c r="S286" s="6" t="n">
        <v>7.455</v>
      </c>
      <c r="T286" s="10" t="n">
        <f aca="false">AVERAGE(Q286:S286)</f>
        <v>7.449</v>
      </c>
    </row>
    <row r="287" s="6" customFormat="true" ht="13" hidden="false" customHeight="false" outlineLevel="0" collapsed="false">
      <c r="A287" s="6" t="s">
        <v>950</v>
      </c>
      <c r="C287" s="6" t="s">
        <v>951</v>
      </c>
      <c r="D287" s="6" t="s">
        <v>952</v>
      </c>
      <c r="E287" s="7" t="n">
        <v>3.278</v>
      </c>
      <c r="F287" s="7" t="n">
        <v>286</v>
      </c>
      <c r="G287" s="8" t="n">
        <f aca="false">2^E287</f>
        <v>9.7001025524939</v>
      </c>
      <c r="H287" s="6" t="n">
        <v>5.559</v>
      </c>
      <c r="I287" s="9" t="n">
        <v>2.825E-006</v>
      </c>
      <c r="J287" s="9" t="n">
        <v>1.684E-005</v>
      </c>
      <c r="K287" s="6" t="n">
        <v>3.791</v>
      </c>
      <c r="L287" s="6" t="n">
        <v>8.933</v>
      </c>
      <c r="M287" s="6" t="n">
        <v>7.424</v>
      </c>
      <c r="N287" s="6" t="n">
        <v>6.969</v>
      </c>
      <c r="O287" s="6" t="n">
        <v>7.413</v>
      </c>
      <c r="P287" s="10" t="n">
        <f aca="false">AVERAGE(L287:O287)</f>
        <v>7.68475</v>
      </c>
      <c r="Q287" s="6" t="n">
        <v>10.62</v>
      </c>
      <c r="R287" s="6" t="n">
        <v>11.01</v>
      </c>
      <c r="S287" s="6" t="n">
        <v>11.26</v>
      </c>
      <c r="T287" s="10" t="n">
        <f aca="false">AVERAGE(Q287:S287)</f>
        <v>10.9633333333333</v>
      </c>
    </row>
    <row r="288" s="6" customFormat="true" ht="13" hidden="false" customHeight="false" outlineLevel="0" collapsed="false">
      <c r="A288" s="6" t="s">
        <v>953</v>
      </c>
      <c r="B288" s="6" t="s">
        <v>954</v>
      </c>
      <c r="C288" s="6" t="s">
        <v>955</v>
      </c>
      <c r="D288" s="6" t="s">
        <v>956</v>
      </c>
      <c r="E288" s="7" t="n">
        <v>3.269</v>
      </c>
      <c r="F288" s="7" t="n">
        <v>287</v>
      </c>
      <c r="G288" s="8" t="n">
        <f aca="false">2^E288</f>
        <v>9.63977851995829</v>
      </c>
      <c r="H288" s="6" t="n">
        <v>17.24</v>
      </c>
      <c r="I288" s="9" t="n">
        <v>8.058E-019</v>
      </c>
      <c r="J288" s="9" t="n">
        <v>6.338E-017</v>
      </c>
      <c r="K288" s="6" t="n">
        <v>32.85</v>
      </c>
      <c r="L288" s="6" t="n">
        <v>7.73</v>
      </c>
      <c r="M288" s="6" t="n">
        <v>8.022</v>
      </c>
      <c r="N288" s="6" t="n">
        <v>7.898</v>
      </c>
      <c r="O288" s="6" t="n">
        <v>7.887</v>
      </c>
      <c r="P288" s="10" t="n">
        <f aca="false">AVERAGE(L288:O288)</f>
        <v>7.88425</v>
      </c>
      <c r="Q288" s="6" t="n">
        <v>11</v>
      </c>
      <c r="R288" s="6" t="n">
        <v>11.17</v>
      </c>
      <c r="S288" s="6" t="n">
        <v>11.3</v>
      </c>
      <c r="T288" s="10" t="n">
        <f aca="false">AVERAGE(Q288:S288)</f>
        <v>11.1566666666667</v>
      </c>
    </row>
    <row r="289" s="6" customFormat="true" ht="13" hidden="false" customHeight="false" outlineLevel="0" collapsed="false">
      <c r="A289" s="6" t="s">
        <v>957</v>
      </c>
      <c r="C289" s="6" t="s">
        <v>958</v>
      </c>
      <c r="D289" s="6" t="s">
        <v>959</v>
      </c>
      <c r="E289" s="7" t="n">
        <v>3.268</v>
      </c>
      <c r="F289" s="7" t="n">
        <v>288</v>
      </c>
      <c r="G289" s="8" t="n">
        <f aca="false">2^E289</f>
        <v>9.63309904985132</v>
      </c>
      <c r="H289" s="6" t="n">
        <v>14.25</v>
      </c>
      <c r="I289" s="9" t="n">
        <v>2.977E-016</v>
      </c>
      <c r="J289" s="9" t="n">
        <v>1.314E-014</v>
      </c>
      <c r="K289" s="6" t="n">
        <v>26.91</v>
      </c>
      <c r="L289" s="6" t="n">
        <v>4.24</v>
      </c>
      <c r="M289" s="6" t="n">
        <v>5.002</v>
      </c>
      <c r="N289" s="6" t="n">
        <v>3.822</v>
      </c>
      <c r="O289" s="6" t="n">
        <v>3.811</v>
      </c>
      <c r="P289" s="10" t="n">
        <f aca="false">AVERAGE(L289:O289)</f>
        <v>4.21875</v>
      </c>
      <c r="Q289" s="6" t="n">
        <v>7.598</v>
      </c>
      <c r="R289" s="6" t="n">
        <v>7.273</v>
      </c>
      <c r="S289" s="6" t="n">
        <v>7.591</v>
      </c>
      <c r="T289" s="10" t="n">
        <f aca="false">AVERAGE(Q289:S289)</f>
        <v>7.48733333333333</v>
      </c>
    </row>
    <row r="290" s="6" customFormat="true" ht="13" hidden="false" customHeight="false" outlineLevel="0" collapsed="false">
      <c r="A290" s="6" t="s">
        <v>960</v>
      </c>
      <c r="B290" s="6" t="s">
        <v>961</v>
      </c>
      <c r="C290" s="6" t="s">
        <v>962</v>
      </c>
      <c r="D290" s="6" t="s">
        <v>963</v>
      </c>
      <c r="E290" s="7" t="n">
        <v>3.266</v>
      </c>
      <c r="F290" s="7" t="n">
        <v>289</v>
      </c>
      <c r="G290" s="8" t="n">
        <f aca="false">2^E290</f>
        <v>9.61975399118542</v>
      </c>
      <c r="H290" s="6" t="n">
        <v>13.17</v>
      </c>
      <c r="I290" s="9" t="n">
        <v>3.176E-015</v>
      </c>
      <c r="J290" s="9" t="n">
        <v>1.108E-013</v>
      </c>
      <c r="K290" s="6" t="n">
        <v>24.52</v>
      </c>
      <c r="L290" s="6" t="n">
        <v>4.56</v>
      </c>
      <c r="M290" s="6" t="n">
        <v>5.537</v>
      </c>
      <c r="N290" s="6" t="n">
        <v>5.494</v>
      </c>
      <c r="O290" s="6" t="n">
        <v>4.869</v>
      </c>
      <c r="P290" s="10" t="n">
        <f aca="false">AVERAGE(L290:O290)</f>
        <v>5.115</v>
      </c>
      <c r="Q290" s="6" t="n">
        <v>8.453</v>
      </c>
      <c r="R290" s="6" t="n">
        <v>8.545</v>
      </c>
      <c r="S290" s="6" t="n">
        <v>8.144</v>
      </c>
      <c r="T290" s="10" t="n">
        <f aca="false">AVERAGE(Q290:S290)</f>
        <v>8.38066666666667</v>
      </c>
    </row>
    <row r="291" s="6" customFormat="true" ht="13" hidden="false" customHeight="false" outlineLevel="0" collapsed="false">
      <c r="A291" s="6" t="s">
        <v>964</v>
      </c>
      <c r="C291" s="6" t="s">
        <v>965</v>
      </c>
      <c r="D291" s="6" t="s">
        <v>966</v>
      </c>
      <c r="E291" s="7" t="n">
        <v>3.261</v>
      </c>
      <c r="F291" s="7" t="n">
        <v>290</v>
      </c>
      <c r="G291" s="8" t="n">
        <f aca="false">2^E291</f>
        <v>9.58647217071535</v>
      </c>
      <c r="H291" s="6" t="n">
        <v>17.59</v>
      </c>
      <c r="I291" s="9" t="n">
        <v>4.185E-019</v>
      </c>
      <c r="J291" s="9" t="n">
        <v>3.484E-017</v>
      </c>
      <c r="K291" s="6" t="n">
        <v>33.5</v>
      </c>
      <c r="L291" s="6" t="n">
        <v>7.69</v>
      </c>
      <c r="M291" s="6" t="n">
        <v>7.732</v>
      </c>
      <c r="N291" s="6" t="n">
        <v>7.119</v>
      </c>
      <c r="O291" s="6" t="n">
        <v>7.747</v>
      </c>
      <c r="P291" s="10" t="n">
        <f aca="false">AVERAGE(L291:O291)</f>
        <v>7.572</v>
      </c>
      <c r="Q291" s="6" t="n">
        <v>10.69</v>
      </c>
      <c r="R291" s="6" t="n">
        <v>10.91</v>
      </c>
      <c r="S291" s="6" t="n">
        <v>10.9</v>
      </c>
      <c r="T291" s="10" t="n">
        <f aca="false">AVERAGE(Q291:S291)</f>
        <v>10.8333333333333</v>
      </c>
    </row>
    <row r="292" s="6" customFormat="true" ht="13" hidden="false" customHeight="false" outlineLevel="0" collapsed="false">
      <c r="A292" s="6" t="s">
        <v>967</v>
      </c>
      <c r="C292" s="6" t="s">
        <v>968</v>
      </c>
      <c r="D292" s="6" t="s">
        <v>969</v>
      </c>
      <c r="E292" s="7" t="n">
        <v>3.247</v>
      </c>
      <c r="F292" s="7" t="n">
        <v>291</v>
      </c>
      <c r="G292" s="8" t="n">
        <f aca="false">2^E292</f>
        <v>9.49389438125226</v>
      </c>
      <c r="H292" s="6" t="n">
        <v>19.32</v>
      </c>
      <c r="I292" s="9" t="n">
        <v>2.07E-020</v>
      </c>
      <c r="J292" s="9" t="n">
        <v>2.609E-018</v>
      </c>
      <c r="K292" s="6" t="n">
        <v>36.51</v>
      </c>
      <c r="L292" s="6" t="n">
        <v>5.535</v>
      </c>
      <c r="M292" s="6" t="n">
        <v>5.061</v>
      </c>
      <c r="N292" s="6" t="n">
        <v>5.051</v>
      </c>
      <c r="O292" s="6" t="n">
        <v>4.918</v>
      </c>
      <c r="P292" s="10" t="n">
        <f aca="false">AVERAGE(L292:O292)</f>
        <v>5.14125</v>
      </c>
      <c r="Q292" s="6" t="n">
        <v>8.323</v>
      </c>
      <c r="R292" s="6" t="n">
        <v>8.558</v>
      </c>
      <c r="S292" s="6" t="n">
        <v>8.283</v>
      </c>
      <c r="T292" s="10" t="n">
        <f aca="false">AVERAGE(Q292:S292)</f>
        <v>8.388</v>
      </c>
    </row>
    <row r="293" s="6" customFormat="true" ht="13" hidden="false" customHeight="false" outlineLevel="0" collapsed="false">
      <c r="A293" s="6" t="s">
        <v>970</v>
      </c>
      <c r="C293" s="6" t="s">
        <v>971</v>
      </c>
      <c r="D293" s="6" t="s">
        <v>22</v>
      </c>
      <c r="E293" s="7" t="n">
        <v>3.244</v>
      </c>
      <c r="F293" s="7" t="n">
        <v>292</v>
      </c>
      <c r="G293" s="8" t="n">
        <f aca="false">2^E293</f>
        <v>9.47417289482906</v>
      </c>
      <c r="H293" s="6" t="n">
        <v>19.07</v>
      </c>
      <c r="I293" s="9" t="n">
        <v>3.157E-020</v>
      </c>
      <c r="J293" s="9" t="n">
        <v>3.789E-018</v>
      </c>
      <c r="K293" s="6" t="n">
        <v>36.09</v>
      </c>
      <c r="L293" s="6" t="n">
        <v>5.272</v>
      </c>
      <c r="M293" s="6" t="n">
        <v>5.74</v>
      </c>
      <c r="N293" s="6" t="n">
        <v>5.171</v>
      </c>
      <c r="O293" s="6" t="n">
        <v>5.577</v>
      </c>
      <c r="P293" s="10" t="n">
        <f aca="false">AVERAGE(L293:O293)</f>
        <v>5.44</v>
      </c>
      <c r="Q293" s="6" t="n">
        <v>8.908</v>
      </c>
      <c r="R293" s="6" t="n">
        <v>8.616</v>
      </c>
      <c r="S293" s="6" t="n">
        <v>8.527</v>
      </c>
      <c r="T293" s="10" t="n">
        <f aca="false">AVERAGE(Q293:S293)</f>
        <v>8.68366666666667</v>
      </c>
    </row>
    <row r="294" s="6" customFormat="true" ht="13" hidden="false" customHeight="false" outlineLevel="0" collapsed="false">
      <c r="A294" s="6" t="s">
        <v>972</v>
      </c>
      <c r="B294" s="6" t="s">
        <v>973</v>
      </c>
      <c r="C294" s="6" t="s">
        <v>974</v>
      </c>
      <c r="D294" s="6" t="s">
        <v>975</v>
      </c>
      <c r="E294" s="7" t="n">
        <v>3.24</v>
      </c>
      <c r="F294" s="7" t="n">
        <v>293</v>
      </c>
      <c r="G294" s="8" t="n">
        <f aca="false">2^E294</f>
        <v>9.44794129143624</v>
      </c>
      <c r="H294" s="6" t="n">
        <v>21.43</v>
      </c>
      <c r="I294" s="9" t="n">
        <v>6.867E-022</v>
      </c>
      <c r="J294" s="9" t="n">
        <v>1.327E-019</v>
      </c>
      <c r="K294" s="6" t="n">
        <v>39.89</v>
      </c>
      <c r="L294" s="6" t="n">
        <v>8.582</v>
      </c>
      <c r="M294" s="6" t="n">
        <v>8.714</v>
      </c>
      <c r="N294" s="6" t="n">
        <v>8.305</v>
      </c>
      <c r="O294" s="6" t="n">
        <v>8.281</v>
      </c>
      <c r="P294" s="10" t="n">
        <f aca="false">AVERAGE(L294:O294)</f>
        <v>8.4705</v>
      </c>
      <c r="Q294" s="6" t="n">
        <v>11.5</v>
      </c>
      <c r="R294" s="6" t="n">
        <v>11.79</v>
      </c>
      <c r="S294" s="6" t="n">
        <v>11.84</v>
      </c>
      <c r="T294" s="10" t="n">
        <f aca="false">AVERAGE(Q294:S294)</f>
        <v>11.71</v>
      </c>
    </row>
    <row r="295" s="6" customFormat="true" ht="13" hidden="false" customHeight="false" outlineLevel="0" collapsed="false">
      <c r="A295" s="6" t="s">
        <v>976</v>
      </c>
      <c r="C295" s="6" t="s">
        <v>977</v>
      </c>
      <c r="D295" s="6" t="s">
        <v>978</v>
      </c>
      <c r="E295" s="7" t="n">
        <v>3.238</v>
      </c>
      <c r="F295" s="7" t="n">
        <v>294</v>
      </c>
      <c r="G295" s="8" t="n">
        <f aca="false">2^E295</f>
        <v>9.43485273808973</v>
      </c>
      <c r="H295" s="6" t="n">
        <v>13.48</v>
      </c>
      <c r="I295" s="9" t="n">
        <v>1.599E-015</v>
      </c>
      <c r="J295" s="9" t="n">
        <v>5.95E-014</v>
      </c>
      <c r="K295" s="6" t="n">
        <v>25.22</v>
      </c>
      <c r="L295" s="6" t="n">
        <v>6.432</v>
      </c>
      <c r="M295" s="6" t="n">
        <v>6.034</v>
      </c>
      <c r="N295" s="6" t="n">
        <v>6.569</v>
      </c>
      <c r="O295" s="6" t="n">
        <v>5.91</v>
      </c>
      <c r="P295" s="10" t="n">
        <f aca="false">AVERAGE(L295:O295)</f>
        <v>6.23625</v>
      </c>
      <c r="Q295" s="6" t="n">
        <v>9.653</v>
      </c>
      <c r="R295" s="6" t="n">
        <v>9.267</v>
      </c>
      <c r="S295" s="6" t="n">
        <v>9.503</v>
      </c>
      <c r="T295" s="10" t="n">
        <f aca="false">AVERAGE(Q295:S295)</f>
        <v>9.47433333333333</v>
      </c>
    </row>
    <row r="296" s="6" customFormat="true" ht="13" hidden="false" customHeight="false" outlineLevel="0" collapsed="false">
      <c r="A296" s="6" t="s">
        <v>979</v>
      </c>
      <c r="B296" s="6" t="s">
        <v>980</v>
      </c>
      <c r="C296" s="6" t="s">
        <v>981</v>
      </c>
      <c r="D296" s="6" t="s">
        <v>982</v>
      </c>
      <c r="E296" s="7" t="n">
        <v>3.212</v>
      </c>
      <c r="F296" s="7" t="n">
        <v>295</v>
      </c>
      <c r="G296" s="8" t="n">
        <f aca="false">2^E296</f>
        <v>9.26634244955715</v>
      </c>
      <c r="H296" s="6" t="n">
        <v>15.21</v>
      </c>
      <c r="I296" s="9" t="n">
        <v>4.094E-017</v>
      </c>
      <c r="J296" s="9" t="n">
        <v>2.113E-015</v>
      </c>
      <c r="K296" s="6" t="n">
        <v>28.91</v>
      </c>
      <c r="L296" s="6" t="n">
        <v>4.805</v>
      </c>
      <c r="M296" s="6" t="n">
        <v>4.671</v>
      </c>
      <c r="N296" s="6" t="n">
        <v>4.81</v>
      </c>
      <c r="O296" s="6" t="n">
        <v>4.963</v>
      </c>
      <c r="P296" s="10" t="n">
        <f aca="false">AVERAGE(L296:O296)</f>
        <v>4.81225</v>
      </c>
      <c r="Q296" s="6" t="n">
        <v>7.803</v>
      </c>
      <c r="R296" s="6" t="n">
        <v>8.051</v>
      </c>
      <c r="S296" s="6" t="n">
        <v>8.219</v>
      </c>
      <c r="T296" s="10" t="n">
        <f aca="false">AVERAGE(Q296:S296)</f>
        <v>8.02433333333333</v>
      </c>
    </row>
    <row r="297" s="6" customFormat="true" ht="13" hidden="false" customHeight="false" outlineLevel="0" collapsed="false">
      <c r="A297" s="6" t="s">
        <v>983</v>
      </c>
      <c r="C297" s="6" t="s">
        <v>984</v>
      </c>
      <c r="D297" s="6" t="s">
        <v>985</v>
      </c>
      <c r="E297" s="7" t="n">
        <v>3.211</v>
      </c>
      <c r="F297" s="7" t="n">
        <v>296</v>
      </c>
      <c r="G297" s="8" t="n">
        <f aca="false">2^E297</f>
        <v>9.25992173592098</v>
      </c>
      <c r="H297" s="6" t="n">
        <v>19.82</v>
      </c>
      <c r="I297" s="9" t="n">
        <v>8.969E-021</v>
      </c>
      <c r="J297" s="9" t="n">
        <v>1.246E-018</v>
      </c>
      <c r="K297" s="6" t="n">
        <v>37.34</v>
      </c>
      <c r="L297" s="6" t="n">
        <v>6.775</v>
      </c>
      <c r="M297" s="6" t="n">
        <v>7.129</v>
      </c>
      <c r="N297" s="6" t="n">
        <v>6.52</v>
      </c>
      <c r="O297" s="6" t="n">
        <v>7.161</v>
      </c>
      <c r="P297" s="10" t="n">
        <f aca="false">AVERAGE(L297:O297)</f>
        <v>6.89625</v>
      </c>
      <c r="Q297" s="6" t="n">
        <v>10.05</v>
      </c>
      <c r="R297" s="6" t="n">
        <v>10.13</v>
      </c>
      <c r="S297" s="6" t="n">
        <v>10.14</v>
      </c>
      <c r="T297" s="10" t="n">
        <f aca="false">AVERAGE(Q297:S297)</f>
        <v>10.1066666666667</v>
      </c>
    </row>
    <row r="298" s="6" customFormat="true" ht="13" hidden="false" customHeight="false" outlineLevel="0" collapsed="false">
      <c r="A298" s="6" t="s">
        <v>986</v>
      </c>
      <c r="C298" s="6" t="s">
        <v>987</v>
      </c>
      <c r="D298" s="6" t="s">
        <v>988</v>
      </c>
      <c r="E298" s="7" t="n">
        <v>3.205</v>
      </c>
      <c r="F298" s="7" t="n">
        <v>297</v>
      </c>
      <c r="G298" s="8" t="n">
        <f aca="false">2^E298</f>
        <v>9.22149077439092</v>
      </c>
      <c r="H298" s="6" t="n">
        <v>15.03</v>
      </c>
      <c r="I298" s="9" t="n">
        <v>5.926E-017</v>
      </c>
      <c r="J298" s="9" t="n">
        <v>2.958E-015</v>
      </c>
      <c r="K298" s="6" t="n">
        <v>28.53</v>
      </c>
      <c r="L298" s="6" t="n">
        <v>6.462</v>
      </c>
      <c r="M298" s="6" t="n">
        <v>6.466</v>
      </c>
      <c r="N298" s="6" t="n">
        <v>6.361</v>
      </c>
      <c r="O298" s="6" t="n">
        <v>6.203</v>
      </c>
      <c r="P298" s="10" t="n">
        <f aca="false">AVERAGE(L298:O298)</f>
        <v>6.373</v>
      </c>
      <c r="Q298" s="6" t="n">
        <v>9.307</v>
      </c>
      <c r="R298" s="6" t="n">
        <v>9.774</v>
      </c>
      <c r="S298" s="6" t="n">
        <v>9.653</v>
      </c>
      <c r="T298" s="10" t="n">
        <f aca="false">AVERAGE(Q298:S298)</f>
        <v>9.578</v>
      </c>
    </row>
    <row r="299" s="6" customFormat="true" ht="13" hidden="false" customHeight="false" outlineLevel="0" collapsed="false">
      <c r="A299" s="6" t="s">
        <v>989</v>
      </c>
      <c r="B299" s="6" t="s">
        <v>990</v>
      </c>
      <c r="C299" s="6" t="s">
        <v>991</v>
      </c>
      <c r="D299" s="6" t="s">
        <v>992</v>
      </c>
      <c r="E299" s="7" t="n">
        <v>3.196</v>
      </c>
      <c r="F299" s="7" t="n">
        <v>298</v>
      </c>
      <c r="G299" s="8" t="n">
        <f aca="false">2^E299</f>
        <v>9.16414318383806</v>
      </c>
      <c r="H299" s="6" t="n">
        <v>16.06</v>
      </c>
      <c r="I299" s="9" t="n">
        <v>7.489E-018</v>
      </c>
      <c r="J299" s="9" t="n">
        <v>4.534E-016</v>
      </c>
      <c r="K299" s="6" t="n">
        <v>30.61</v>
      </c>
      <c r="L299" s="6" t="n">
        <v>7.139</v>
      </c>
      <c r="M299" s="6" t="n">
        <v>6.72</v>
      </c>
      <c r="N299" s="6" t="n">
        <v>6.589</v>
      </c>
      <c r="O299" s="6" t="n">
        <v>7.52</v>
      </c>
      <c r="P299" s="10" t="n">
        <f aca="false">AVERAGE(L299:O299)</f>
        <v>6.992</v>
      </c>
      <c r="Q299" s="6" t="n">
        <v>10.09</v>
      </c>
      <c r="R299" s="6" t="n">
        <v>10.27</v>
      </c>
      <c r="S299" s="6" t="n">
        <v>10.2</v>
      </c>
      <c r="T299" s="10" t="n">
        <f aca="false">AVERAGE(Q299:S299)</f>
        <v>10.1866666666667</v>
      </c>
    </row>
    <row r="300" s="6" customFormat="true" ht="13" hidden="false" customHeight="false" outlineLevel="0" collapsed="false">
      <c r="A300" s="6" t="s">
        <v>993</v>
      </c>
      <c r="C300" s="6" t="s">
        <v>994</v>
      </c>
      <c r="D300" s="6" t="s">
        <v>995</v>
      </c>
      <c r="E300" s="7" t="n">
        <v>3.191</v>
      </c>
      <c r="F300" s="7" t="n">
        <v>299</v>
      </c>
      <c r="G300" s="8" t="n">
        <f aca="false">2^E300</f>
        <v>9.13243765701419</v>
      </c>
      <c r="H300" s="6" t="n">
        <v>17.93</v>
      </c>
      <c r="I300" s="9" t="n">
        <v>2.286E-019</v>
      </c>
      <c r="J300" s="9" t="n">
        <v>2.045E-017</v>
      </c>
      <c r="K300" s="6" t="n">
        <v>34.11</v>
      </c>
      <c r="L300" s="6" t="n">
        <v>4.428</v>
      </c>
      <c r="M300" s="6" t="n">
        <v>4.44</v>
      </c>
      <c r="N300" s="6" t="n">
        <v>4.088</v>
      </c>
      <c r="O300" s="6" t="n">
        <v>4.075</v>
      </c>
      <c r="P300" s="10" t="n">
        <f aca="false">AVERAGE(L300:O300)</f>
        <v>4.25775</v>
      </c>
      <c r="Q300" s="6" t="n">
        <v>7.559</v>
      </c>
      <c r="R300" s="6" t="n">
        <v>7.474</v>
      </c>
      <c r="S300" s="6" t="n">
        <v>7.314</v>
      </c>
      <c r="T300" s="10" t="n">
        <f aca="false">AVERAGE(Q300:S300)</f>
        <v>7.449</v>
      </c>
    </row>
    <row r="301" s="6" customFormat="true" ht="13" hidden="false" customHeight="false" outlineLevel="0" collapsed="false">
      <c r="A301" s="6" t="s">
        <v>996</v>
      </c>
      <c r="B301" s="6" t="s">
        <v>997</v>
      </c>
      <c r="C301" s="6" t="s">
        <v>998</v>
      </c>
      <c r="D301" s="6" t="s">
        <v>999</v>
      </c>
      <c r="E301" s="7" t="n">
        <v>3.186</v>
      </c>
      <c r="F301" s="7" t="n">
        <v>300</v>
      </c>
      <c r="G301" s="8" t="n">
        <f aca="false">2^E301</f>
        <v>9.10084182298004</v>
      </c>
      <c r="H301" s="6" t="n">
        <v>10.71</v>
      </c>
      <c r="I301" s="9" t="n">
        <v>1.168E-012</v>
      </c>
      <c r="J301" s="9" t="n">
        <v>2.352E-011</v>
      </c>
      <c r="K301" s="6" t="n">
        <v>18.56</v>
      </c>
      <c r="L301" s="6" t="n">
        <v>5.348</v>
      </c>
      <c r="M301" s="6" t="n">
        <v>5.044</v>
      </c>
      <c r="N301" s="6" t="n">
        <v>4.939</v>
      </c>
      <c r="O301" s="6" t="n">
        <v>5.594</v>
      </c>
      <c r="P301" s="10" t="n">
        <f aca="false">AVERAGE(L301:O301)</f>
        <v>5.23125</v>
      </c>
      <c r="Q301" s="6" t="n">
        <v>8.869</v>
      </c>
      <c r="R301" s="6" t="n">
        <v>8.035</v>
      </c>
      <c r="S301" s="6" t="n">
        <v>8.346</v>
      </c>
      <c r="T301" s="10" t="n">
        <f aca="false">AVERAGE(Q301:S301)</f>
        <v>8.41666666666667</v>
      </c>
    </row>
    <row r="302" s="6" customFormat="true" ht="13" hidden="false" customHeight="false" outlineLevel="0" collapsed="false">
      <c r="A302" s="6" t="s">
        <v>1000</v>
      </c>
      <c r="C302" s="6" t="s">
        <v>1001</v>
      </c>
      <c r="D302" s="6" t="s">
        <v>1002</v>
      </c>
      <c r="E302" s="7" t="n">
        <v>3.182</v>
      </c>
      <c r="F302" s="7" t="n">
        <v>301</v>
      </c>
      <c r="G302" s="8" t="n">
        <f aca="false">2^E302</f>
        <v>9.07564387948763</v>
      </c>
      <c r="H302" s="6" t="n">
        <v>18.78</v>
      </c>
      <c r="I302" s="9" t="n">
        <v>5.156E-020</v>
      </c>
      <c r="J302" s="9" t="n">
        <v>5.709E-018</v>
      </c>
      <c r="K302" s="6" t="n">
        <v>35.6</v>
      </c>
      <c r="L302" s="6" t="n">
        <v>5.536</v>
      </c>
      <c r="M302" s="6" t="n">
        <v>5.719</v>
      </c>
      <c r="N302" s="6" t="n">
        <v>5.513</v>
      </c>
      <c r="O302" s="6" t="n">
        <v>5.89</v>
      </c>
      <c r="P302" s="10" t="n">
        <f aca="false">AVERAGE(L302:O302)</f>
        <v>5.6645</v>
      </c>
      <c r="Q302" s="6" t="n">
        <v>8.522</v>
      </c>
      <c r="R302" s="6" t="n">
        <v>8.966</v>
      </c>
      <c r="S302" s="6" t="n">
        <v>9.051</v>
      </c>
      <c r="T302" s="10" t="n">
        <f aca="false">AVERAGE(Q302:S302)</f>
        <v>8.84633333333333</v>
      </c>
    </row>
    <row r="303" s="6" customFormat="true" ht="13" hidden="false" customHeight="false" outlineLevel="0" collapsed="false">
      <c r="A303" s="6" t="s">
        <v>1003</v>
      </c>
      <c r="C303" s="6" t="s">
        <v>1004</v>
      </c>
      <c r="D303" s="6" t="s">
        <v>22</v>
      </c>
      <c r="E303" s="7" t="n">
        <v>3.18</v>
      </c>
      <c r="F303" s="7" t="n">
        <v>302</v>
      </c>
      <c r="G303" s="8" t="n">
        <f aca="false">2^E303</f>
        <v>9.06307108236639</v>
      </c>
      <c r="H303" s="6" t="n">
        <v>18.3</v>
      </c>
      <c r="I303" s="9" t="n">
        <v>1.181E-019</v>
      </c>
      <c r="J303" s="9" t="n">
        <v>1.136E-017</v>
      </c>
      <c r="K303" s="6" t="n">
        <v>34.77</v>
      </c>
      <c r="L303" s="6" t="n">
        <v>4.743</v>
      </c>
      <c r="M303" s="6" t="n">
        <v>5.345</v>
      </c>
      <c r="N303" s="6" t="n">
        <v>5.632</v>
      </c>
      <c r="O303" s="6" t="n">
        <v>5.193</v>
      </c>
      <c r="P303" s="10" t="n">
        <f aca="false">AVERAGE(L303:O303)</f>
        <v>5.22825</v>
      </c>
      <c r="Q303" s="6" t="n">
        <v>8.531</v>
      </c>
      <c r="R303" s="6" t="n">
        <v>8.268</v>
      </c>
      <c r="S303" s="6" t="n">
        <v>8.425</v>
      </c>
      <c r="T303" s="10" t="n">
        <f aca="false">AVERAGE(Q303:S303)</f>
        <v>8.408</v>
      </c>
    </row>
    <row r="304" s="6" customFormat="true" ht="13" hidden="false" customHeight="false" outlineLevel="0" collapsed="false">
      <c r="A304" s="6" t="s">
        <v>1005</v>
      </c>
      <c r="C304" s="6" t="s">
        <v>1006</v>
      </c>
      <c r="D304" s="6" t="s">
        <v>1007</v>
      </c>
      <c r="E304" s="7" t="n">
        <v>3.179</v>
      </c>
      <c r="F304" s="7" t="n">
        <v>303</v>
      </c>
      <c r="G304" s="8" t="n">
        <f aca="false">2^E304</f>
        <v>9.05679121688539</v>
      </c>
      <c r="H304" s="6" t="n">
        <v>17.34</v>
      </c>
      <c r="I304" s="9" t="n">
        <v>6.68E-019</v>
      </c>
      <c r="J304" s="9" t="n">
        <v>5.365E-017</v>
      </c>
      <c r="K304" s="6" t="n">
        <v>33.04</v>
      </c>
      <c r="L304" s="6" t="n">
        <v>5.203</v>
      </c>
      <c r="M304" s="6" t="n">
        <v>5.884</v>
      </c>
      <c r="N304" s="6" t="n">
        <v>5.643</v>
      </c>
      <c r="O304" s="6" t="n">
        <v>5.206</v>
      </c>
      <c r="P304" s="10" t="n">
        <f aca="false">AVERAGE(L304:O304)</f>
        <v>5.484</v>
      </c>
      <c r="Q304" s="6" t="n">
        <v>8.574</v>
      </c>
      <c r="R304" s="6" t="n">
        <v>8.653</v>
      </c>
      <c r="S304" s="6" t="n">
        <v>8.761</v>
      </c>
      <c r="T304" s="10" t="n">
        <f aca="false">AVERAGE(Q304:S304)</f>
        <v>8.66266666666667</v>
      </c>
    </row>
    <row r="305" s="6" customFormat="true" ht="13" hidden="false" customHeight="false" outlineLevel="0" collapsed="false">
      <c r="A305" s="6" t="s">
        <v>1008</v>
      </c>
      <c r="C305" s="6" t="s">
        <v>1009</v>
      </c>
      <c r="D305" s="6" t="s">
        <v>1010</v>
      </c>
      <c r="E305" s="7" t="n">
        <v>3.177</v>
      </c>
      <c r="F305" s="7" t="n">
        <v>304</v>
      </c>
      <c r="G305" s="8" t="n">
        <f aca="false">2^E305</f>
        <v>9.04424453699674</v>
      </c>
      <c r="H305" s="6" t="n">
        <v>16.23</v>
      </c>
      <c r="I305" s="9" t="n">
        <v>5.424E-018</v>
      </c>
      <c r="J305" s="9" t="n">
        <v>3.436E-016</v>
      </c>
      <c r="K305" s="6" t="n">
        <v>30.94</v>
      </c>
      <c r="L305" s="6" t="n">
        <v>6.765</v>
      </c>
      <c r="M305" s="6" t="n">
        <v>7.158</v>
      </c>
      <c r="N305" s="6" t="n">
        <v>7.218</v>
      </c>
      <c r="O305" s="6" t="n">
        <v>7.1</v>
      </c>
      <c r="P305" s="10" t="n">
        <f aca="false">AVERAGE(L305:O305)</f>
        <v>7.06025</v>
      </c>
      <c r="Q305" s="6" t="n">
        <v>9.945</v>
      </c>
      <c r="R305" s="6" t="n">
        <v>10.3</v>
      </c>
      <c r="S305" s="6" t="n">
        <v>10.47</v>
      </c>
      <c r="T305" s="10" t="n">
        <f aca="false">AVERAGE(Q305:S305)</f>
        <v>10.2383333333333</v>
      </c>
    </row>
    <row r="306" s="6" customFormat="true" ht="13" hidden="false" customHeight="false" outlineLevel="0" collapsed="false">
      <c r="A306" s="6" t="s">
        <v>1011</v>
      </c>
      <c r="C306" s="6" t="s">
        <v>1012</v>
      </c>
      <c r="D306" s="6" t="s">
        <v>1013</v>
      </c>
      <c r="E306" s="7" t="n">
        <v>3.173</v>
      </c>
      <c r="F306" s="7" t="n">
        <v>305</v>
      </c>
      <c r="G306" s="8" t="n">
        <f aca="false">2^E306</f>
        <v>9.01920329716337</v>
      </c>
      <c r="H306" s="6" t="n">
        <v>12.21</v>
      </c>
      <c r="I306" s="9" t="n">
        <v>2.872E-014</v>
      </c>
      <c r="J306" s="9" t="n">
        <v>8.117E-013</v>
      </c>
      <c r="K306" s="6" t="n">
        <v>22.3</v>
      </c>
      <c r="L306" s="6" t="n">
        <v>4.675</v>
      </c>
      <c r="M306" s="6" t="n">
        <v>4.876</v>
      </c>
      <c r="N306" s="6" t="n">
        <v>4.374</v>
      </c>
      <c r="O306" s="6" t="n">
        <v>5.402</v>
      </c>
      <c r="P306" s="10" t="n">
        <f aca="false">AVERAGE(L306:O306)</f>
        <v>4.83175</v>
      </c>
      <c r="Q306" s="6" t="n">
        <v>7.69</v>
      </c>
      <c r="R306" s="6" t="n">
        <v>8.069</v>
      </c>
      <c r="S306" s="6" t="n">
        <v>8.254</v>
      </c>
      <c r="T306" s="10" t="n">
        <f aca="false">AVERAGE(Q306:S306)</f>
        <v>8.00433333333333</v>
      </c>
    </row>
    <row r="307" s="6" customFormat="true" ht="13" hidden="false" customHeight="false" outlineLevel="0" collapsed="false">
      <c r="A307" s="6" t="s">
        <v>1014</v>
      </c>
      <c r="C307" s="6" t="s">
        <v>1015</v>
      </c>
      <c r="D307" s="6" t="s">
        <v>1016</v>
      </c>
      <c r="E307" s="7" t="n">
        <v>3.161</v>
      </c>
      <c r="F307" s="7" t="n">
        <v>306</v>
      </c>
      <c r="G307" s="8" t="n">
        <f aca="false">2^E307</f>
        <v>8.9444948077269</v>
      </c>
      <c r="H307" s="6" t="n">
        <v>13.65</v>
      </c>
      <c r="I307" s="9" t="n">
        <v>1.083E-015</v>
      </c>
      <c r="J307" s="9" t="n">
        <v>4.216E-014</v>
      </c>
      <c r="K307" s="6" t="n">
        <v>25.61</v>
      </c>
      <c r="L307" s="6" t="n">
        <v>5.081</v>
      </c>
      <c r="M307" s="6" t="n">
        <v>4.901</v>
      </c>
      <c r="N307" s="6" t="n">
        <v>4.716</v>
      </c>
      <c r="O307" s="6" t="n">
        <v>4.386</v>
      </c>
      <c r="P307" s="10" t="n">
        <f aca="false">AVERAGE(L307:O307)</f>
        <v>4.771</v>
      </c>
      <c r="Q307" s="6" t="n">
        <v>7.632</v>
      </c>
      <c r="R307" s="6" t="n">
        <v>8.207</v>
      </c>
      <c r="S307" s="6" t="n">
        <v>7.955</v>
      </c>
      <c r="T307" s="10" t="n">
        <f aca="false">AVERAGE(Q307:S307)</f>
        <v>7.93133333333333</v>
      </c>
    </row>
    <row r="308" s="6" customFormat="true" ht="13" hidden="false" customHeight="false" outlineLevel="0" collapsed="false">
      <c r="A308" s="6" t="s">
        <v>1017</v>
      </c>
      <c r="B308" s="6" t="s">
        <v>1018</v>
      </c>
      <c r="C308" s="6" t="s">
        <v>1019</v>
      </c>
      <c r="D308" s="6" t="s">
        <v>22</v>
      </c>
      <c r="E308" s="7" t="n">
        <v>3.158</v>
      </c>
      <c r="F308" s="7" t="n">
        <v>307</v>
      </c>
      <c r="G308" s="8" t="n">
        <f aca="false">2^E308</f>
        <v>8.92591457859971</v>
      </c>
      <c r="H308" s="6" t="n">
        <v>18</v>
      </c>
      <c r="I308" s="9" t="n">
        <v>2.012E-019</v>
      </c>
      <c r="J308" s="9" t="n">
        <v>1.828E-017</v>
      </c>
      <c r="K308" s="6" t="n">
        <v>34.24</v>
      </c>
      <c r="L308" s="6" t="n">
        <v>4.542</v>
      </c>
      <c r="M308" s="6" t="n">
        <v>4.477</v>
      </c>
      <c r="N308" s="6" t="n">
        <v>4.226</v>
      </c>
      <c r="O308" s="6" t="n">
        <v>4.556</v>
      </c>
      <c r="P308" s="10" t="n">
        <f aca="false">AVERAGE(L308:O308)</f>
        <v>4.45025</v>
      </c>
      <c r="Q308" s="6" t="n">
        <v>7.208</v>
      </c>
      <c r="R308" s="6" t="n">
        <v>7.731</v>
      </c>
      <c r="S308" s="6" t="n">
        <v>7.886</v>
      </c>
      <c r="T308" s="10" t="n">
        <f aca="false">AVERAGE(Q308:S308)</f>
        <v>7.60833333333333</v>
      </c>
    </row>
    <row r="309" s="6" customFormat="true" ht="13" hidden="false" customHeight="false" outlineLevel="0" collapsed="false">
      <c r="A309" s="6" t="s">
        <v>1020</v>
      </c>
      <c r="B309" s="6" t="s">
        <v>1021</v>
      </c>
      <c r="C309" s="6" t="s">
        <v>1022</v>
      </c>
      <c r="D309" s="6" t="s">
        <v>1023</v>
      </c>
      <c r="E309" s="7" t="n">
        <v>3.152</v>
      </c>
      <c r="F309" s="7" t="n">
        <v>308</v>
      </c>
      <c r="G309" s="8" t="n">
        <f aca="false">2^E309</f>
        <v>8.88886982924075</v>
      </c>
      <c r="H309" s="6" t="n">
        <v>18.31</v>
      </c>
      <c r="I309" s="9" t="n">
        <v>1.16E-019</v>
      </c>
      <c r="J309" s="9" t="n">
        <v>1.121E-017</v>
      </c>
      <c r="K309" s="6" t="n">
        <v>34.79</v>
      </c>
      <c r="L309" s="6" t="n">
        <v>9.491</v>
      </c>
      <c r="M309" s="6" t="n">
        <v>9.783</v>
      </c>
      <c r="N309" s="6" t="n">
        <v>9.258</v>
      </c>
      <c r="O309" s="6" t="n">
        <v>9.404</v>
      </c>
      <c r="P309" s="10" t="n">
        <f aca="false">AVERAGE(L309:O309)</f>
        <v>9.484</v>
      </c>
      <c r="Q309" s="6" t="n">
        <v>12.29</v>
      </c>
      <c r="R309" s="6" t="n">
        <v>12.81</v>
      </c>
      <c r="S309" s="6" t="n">
        <v>12.81</v>
      </c>
      <c r="T309" s="10" t="n">
        <f aca="false">AVERAGE(Q309:S309)</f>
        <v>12.6366666666667</v>
      </c>
    </row>
    <row r="310" s="6" customFormat="true" ht="13" hidden="false" customHeight="false" outlineLevel="0" collapsed="false">
      <c r="A310" s="6" t="s">
        <v>1024</v>
      </c>
      <c r="C310" s="6" t="s">
        <v>1025</v>
      </c>
      <c r="D310" s="6" t="s">
        <v>1026</v>
      </c>
      <c r="E310" s="7" t="n">
        <v>3.15</v>
      </c>
      <c r="F310" s="7" t="n">
        <v>309</v>
      </c>
      <c r="G310" s="8" t="n">
        <f aca="false">2^E310</f>
        <v>8.87655577654276</v>
      </c>
      <c r="H310" s="6" t="n">
        <v>11.56</v>
      </c>
      <c r="I310" s="9" t="n">
        <v>1.398E-013</v>
      </c>
      <c r="J310" s="9" t="n">
        <v>3.447E-012</v>
      </c>
      <c r="K310" s="6" t="n">
        <v>20.71</v>
      </c>
      <c r="L310" s="6" t="n">
        <v>5.055</v>
      </c>
      <c r="M310" s="6" t="n">
        <v>4.228</v>
      </c>
      <c r="N310" s="6" t="n">
        <v>4.31</v>
      </c>
      <c r="O310" s="6" t="n">
        <v>4.301</v>
      </c>
      <c r="P310" s="10" t="n">
        <f aca="false">AVERAGE(L310:O310)</f>
        <v>4.4735</v>
      </c>
      <c r="Q310" s="6" t="n">
        <v>8.146</v>
      </c>
      <c r="R310" s="6" t="n">
        <v>7.445</v>
      </c>
      <c r="S310" s="6" t="n">
        <v>7.28</v>
      </c>
      <c r="T310" s="10" t="n">
        <f aca="false">AVERAGE(Q310:S310)</f>
        <v>7.62366666666667</v>
      </c>
    </row>
    <row r="311" s="6" customFormat="true" ht="13" hidden="false" customHeight="false" outlineLevel="0" collapsed="false">
      <c r="A311" s="6" t="s">
        <v>1027</v>
      </c>
      <c r="B311" s="6" t="s">
        <v>1028</v>
      </c>
      <c r="C311" s="6" t="s">
        <v>1029</v>
      </c>
      <c r="D311" s="6" t="s">
        <v>1030</v>
      </c>
      <c r="E311" s="7" t="n">
        <v>3.138</v>
      </c>
      <c r="F311" s="7" t="n">
        <v>310</v>
      </c>
      <c r="G311" s="8" t="n">
        <f aca="false">2^E311</f>
        <v>8.8030288749291</v>
      </c>
      <c r="H311" s="6" t="n">
        <v>16.82</v>
      </c>
      <c r="I311" s="9" t="n">
        <v>1.752E-018</v>
      </c>
      <c r="J311" s="9" t="n">
        <v>1.241E-016</v>
      </c>
      <c r="K311" s="6" t="n">
        <v>32.07</v>
      </c>
      <c r="L311" s="6" t="n">
        <v>5.895</v>
      </c>
      <c r="M311" s="6" t="n">
        <v>6.366</v>
      </c>
      <c r="N311" s="6" t="n">
        <v>6.245</v>
      </c>
      <c r="O311" s="6" t="n">
        <v>6.716</v>
      </c>
      <c r="P311" s="10" t="n">
        <f aca="false">AVERAGE(L311:O311)</f>
        <v>6.3055</v>
      </c>
      <c r="Q311" s="6" t="n">
        <v>9.175</v>
      </c>
      <c r="R311" s="6" t="n">
        <v>9.442</v>
      </c>
      <c r="S311" s="6" t="n">
        <v>9.715</v>
      </c>
      <c r="T311" s="10" t="n">
        <f aca="false">AVERAGE(Q311:S311)</f>
        <v>9.444</v>
      </c>
    </row>
    <row r="312" s="6" customFormat="true" ht="13" hidden="false" customHeight="false" outlineLevel="0" collapsed="false">
      <c r="A312" s="6" t="s">
        <v>1031</v>
      </c>
      <c r="C312" s="6" t="s">
        <v>1032</v>
      </c>
      <c r="D312" s="6" t="s">
        <v>1033</v>
      </c>
      <c r="E312" s="7" t="n">
        <v>3.137</v>
      </c>
      <c r="F312" s="7" t="n">
        <v>311</v>
      </c>
      <c r="G312" s="8" t="n">
        <f aca="false">2^E312</f>
        <v>8.79692919451641</v>
      </c>
      <c r="H312" s="6" t="n">
        <v>20.88</v>
      </c>
      <c r="I312" s="9" t="n">
        <v>1.615E-021</v>
      </c>
      <c r="J312" s="9" t="n">
        <v>2.811E-019</v>
      </c>
      <c r="K312" s="6" t="n">
        <v>39.05</v>
      </c>
      <c r="L312" s="6" t="n">
        <v>5.926</v>
      </c>
      <c r="M312" s="6" t="n">
        <v>6.264</v>
      </c>
      <c r="N312" s="6" t="n">
        <v>5.663</v>
      </c>
      <c r="O312" s="6" t="n">
        <v>5.931</v>
      </c>
      <c r="P312" s="10" t="n">
        <f aca="false">AVERAGE(L312:O312)</f>
        <v>5.946</v>
      </c>
      <c r="Q312" s="6" t="n">
        <v>9.166</v>
      </c>
      <c r="R312" s="6" t="n">
        <v>9.022</v>
      </c>
      <c r="S312" s="6" t="n">
        <v>9.06</v>
      </c>
      <c r="T312" s="10" t="n">
        <f aca="false">AVERAGE(Q312:S312)</f>
        <v>9.08266666666667</v>
      </c>
    </row>
    <row r="313" s="6" customFormat="true" ht="13" hidden="false" customHeight="false" outlineLevel="0" collapsed="false">
      <c r="A313" s="6" t="s">
        <v>1034</v>
      </c>
      <c r="C313" s="6" t="s">
        <v>1035</v>
      </c>
      <c r="D313" s="6" t="s">
        <v>1036</v>
      </c>
      <c r="E313" s="7" t="n">
        <v>3.135</v>
      </c>
      <c r="F313" s="7" t="n">
        <v>312</v>
      </c>
      <c r="G313" s="8" t="n">
        <f aca="false">2^E313</f>
        <v>8.7847425102964</v>
      </c>
      <c r="H313" s="6" t="n">
        <v>19.76</v>
      </c>
      <c r="I313" s="9" t="n">
        <v>9.947E-021</v>
      </c>
      <c r="J313" s="9" t="n">
        <v>1.359E-018</v>
      </c>
      <c r="K313" s="6" t="n">
        <v>37.24</v>
      </c>
      <c r="L313" s="6" t="n">
        <v>5.348</v>
      </c>
      <c r="M313" s="6" t="n">
        <v>5.294</v>
      </c>
      <c r="N313" s="6" t="n">
        <v>5.154</v>
      </c>
      <c r="O313" s="6" t="n">
        <v>5.396</v>
      </c>
      <c r="P313" s="10" t="n">
        <f aca="false">AVERAGE(L313:O313)</f>
        <v>5.298</v>
      </c>
      <c r="Q313" s="6" t="n">
        <v>8.315</v>
      </c>
      <c r="R313" s="6" t="n">
        <v>8.42</v>
      </c>
      <c r="S313" s="6" t="n">
        <v>8.564</v>
      </c>
      <c r="T313" s="10" t="n">
        <f aca="false">AVERAGE(Q313:S313)</f>
        <v>8.433</v>
      </c>
    </row>
    <row r="314" s="6" customFormat="true" ht="13" hidden="false" customHeight="false" outlineLevel="0" collapsed="false">
      <c r="A314" s="6" t="s">
        <v>1037</v>
      </c>
      <c r="B314" s="6" t="s">
        <v>1038</v>
      </c>
      <c r="C314" s="6" t="s">
        <v>1039</v>
      </c>
      <c r="D314" s="6" t="s">
        <v>1040</v>
      </c>
      <c r="E314" s="7" t="n">
        <v>3.135</v>
      </c>
      <c r="F314" s="7" t="n">
        <v>313</v>
      </c>
      <c r="G314" s="8" t="n">
        <f aca="false">2^E314</f>
        <v>8.7847425102964</v>
      </c>
      <c r="H314" s="6" t="n">
        <v>12.57</v>
      </c>
      <c r="I314" s="9" t="n">
        <v>1.249E-014</v>
      </c>
      <c r="J314" s="9" t="n">
        <v>3.814E-013</v>
      </c>
      <c r="K314" s="6" t="n">
        <v>23.14</v>
      </c>
      <c r="L314" s="6" t="n">
        <v>5.807</v>
      </c>
      <c r="M314" s="6" t="n">
        <v>5.684</v>
      </c>
      <c r="N314" s="6" t="n">
        <v>4.621</v>
      </c>
      <c r="O314" s="6" t="n">
        <v>5.082</v>
      </c>
      <c r="P314" s="10" t="n">
        <f aca="false">AVERAGE(L314:O314)</f>
        <v>5.2985</v>
      </c>
      <c r="Q314" s="6" t="n">
        <v>8.178</v>
      </c>
      <c r="R314" s="6" t="n">
        <v>8.561</v>
      </c>
      <c r="S314" s="6" t="n">
        <v>8.563</v>
      </c>
      <c r="T314" s="10" t="n">
        <f aca="false">AVERAGE(Q314:S314)</f>
        <v>8.434</v>
      </c>
    </row>
    <row r="315" s="6" customFormat="true" ht="13" hidden="false" customHeight="false" outlineLevel="0" collapsed="false">
      <c r="A315" s="6" t="s">
        <v>1041</v>
      </c>
      <c r="C315" s="6" t="s">
        <v>1042</v>
      </c>
      <c r="D315" s="6" t="s">
        <v>22</v>
      </c>
      <c r="E315" s="7" t="n">
        <v>3.132</v>
      </c>
      <c r="F315" s="7" t="n">
        <v>314</v>
      </c>
      <c r="G315" s="8" t="n">
        <f aca="false">2^E315</f>
        <v>8.76649413158153</v>
      </c>
      <c r="H315" s="6" t="n">
        <v>18.24</v>
      </c>
      <c r="I315" s="9" t="n">
        <v>1.329E-019</v>
      </c>
      <c r="J315" s="9" t="n">
        <v>1.252E-017</v>
      </c>
      <c r="K315" s="6" t="n">
        <v>34.65</v>
      </c>
      <c r="L315" s="6" t="n">
        <v>4.992</v>
      </c>
      <c r="M315" s="6" t="n">
        <v>5.122</v>
      </c>
      <c r="N315" s="6" t="n">
        <v>5.075</v>
      </c>
      <c r="O315" s="6" t="n">
        <v>4.923</v>
      </c>
      <c r="P315" s="10" t="n">
        <f aca="false">AVERAGE(L315:O315)</f>
        <v>5.028</v>
      </c>
      <c r="Q315" s="6" t="n">
        <v>8.535</v>
      </c>
      <c r="R315" s="6" t="n">
        <v>8.155</v>
      </c>
      <c r="S315" s="6" t="n">
        <v>7.789</v>
      </c>
      <c r="T315" s="10" t="n">
        <f aca="false">AVERAGE(Q315:S315)</f>
        <v>8.15966666666667</v>
      </c>
    </row>
    <row r="316" s="6" customFormat="true" ht="13" hidden="false" customHeight="false" outlineLevel="0" collapsed="false">
      <c r="A316" s="6" t="s">
        <v>1043</v>
      </c>
      <c r="C316" s="6" t="s">
        <v>1044</v>
      </c>
      <c r="D316" s="6" t="s">
        <v>1045</v>
      </c>
      <c r="E316" s="7" t="n">
        <v>3.125</v>
      </c>
      <c r="F316" s="7" t="n">
        <v>315</v>
      </c>
      <c r="G316" s="8" t="n">
        <f aca="false">2^E316</f>
        <v>8.72406186132206</v>
      </c>
      <c r="H316" s="6" t="n">
        <v>10.54</v>
      </c>
      <c r="I316" s="9" t="n">
        <v>1.794E-012</v>
      </c>
      <c r="J316" s="9" t="n">
        <v>3.442E-011</v>
      </c>
      <c r="K316" s="6" t="n">
        <v>18.13</v>
      </c>
      <c r="L316" s="6" t="n">
        <v>6.623</v>
      </c>
      <c r="M316" s="6" t="n">
        <v>6.662</v>
      </c>
      <c r="N316" s="6" t="n">
        <v>6.414</v>
      </c>
      <c r="O316" s="6" t="n">
        <v>6.626</v>
      </c>
      <c r="P316" s="10" t="n">
        <f aca="false">AVERAGE(L316:O316)</f>
        <v>6.58125</v>
      </c>
      <c r="Q316" s="6" t="n">
        <v>9.705</v>
      </c>
      <c r="R316" s="6" t="n">
        <v>9.684</v>
      </c>
      <c r="S316" s="6" t="n">
        <v>9.729</v>
      </c>
      <c r="T316" s="10" t="n">
        <f aca="false">AVERAGE(Q316:S316)</f>
        <v>9.706</v>
      </c>
    </row>
    <row r="317" s="6" customFormat="true" ht="13" hidden="false" customHeight="false" outlineLevel="0" collapsed="false">
      <c r="A317" s="6" t="s">
        <v>1046</v>
      </c>
      <c r="C317" s="6" t="s">
        <v>1047</v>
      </c>
      <c r="D317" s="6" t="s">
        <v>1048</v>
      </c>
      <c r="E317" s="7" t="n">
        <v>3.119</v>
      </c>
      <c r="F317" s="7" t="n">
        <v>316</v>
      </c>
      <c r="G317" s="8" t="n">
        <f aca="false">2^E317</f>
        <v>8.68785485057835</v>
      </c>
      <c r="H317" s="6" t="n">
        <v>14.05</v>
      </c>
      <c r="I317" s="9" t="n">
        <v>4.576E-016</v>
      </c>
      <c r="J317" s="9" t="n">
        <v>1.94E-014</v>
      </c>
      <c r="K317" s="6" t="n">
        <v>26.48</v>
      </c>
      <c r="L317" s="6" t="n">
        <v>4.362</v>
      </c>
      <c r="M317" s="6" t="n">
        <v>5.235</v>
      </c>
      <c r="N317" s="6" t="n">
        <v>4.714</v>
      </c>
      <c r="O317" s="6" t="n">
        <v>5.714</v>
      </c>
      <c r="P317" s="10" t="n">
        <f aca="false">AVERAGE(L317:O317)</f>
        <v>5.00625</v>
      </c>
      <c r="Q317" s="6" t="n">
        <v>8.35</v>
      </c>
      <c r="R317" s="6" t="n">
        <v>8.065</v>
      </c>
      <c r="S317" s="6" t="n">
        <v>7.96</v>
      </c>
      <c r="T317" s="10" t="n">
        <f aca="false">AVERAGE(Q317:S317)</f>
        <v>8.125</v>
      </c>
    </row>
    <row r="318" s="6" customFormat="true" ht="13" hidden="false" customHeight="false" outlineLevel="0" collapsed="false">
      <c r="A318" s="6" t="s">
        <v>1049</v>
      </c>
      <c r="B318" s="6" t="s">
        <v>1050</v>
      </c>
      <c r="C318" s="6" t="s">
        <v>1051</v>
      </c>
      <c r="D318" s="6" t="s">
        <v>1052</v>
      </c>
      <c r="E318" s="7" t="n">
        <v>3.118</v>
      </c>
      <c r="F318" s="7" t="n">
        <v>317</v>
      </c>
      <c r="G318" s="8" t="n">
        <f aca="false">2^E318</f>
        <v>8.68183497505446</v>
      </c>
      <c r="H318" s="6" t="n">
        <v>12.69</v>
      </c>
      <c r="I318" s="9" t="n">
        <v>9.571E-015</v>
      </c>
      <c r="J318" s="9" t="n">
        <v>2.991E-013</v>
      </c>
      <c r="K318" s="6" t="n">
        <v>23.41</v>
      </c>
      <c r="L318" s="6" t="n">
        <v>6.156</v>
      </c>
      <c r="M318" s="6" t="n">
        <v>6.227</v>
      </c>
      <c r="N318" s="6" t="n">
        <v>6.131</v>
      </c>
      <c r="O318" s="6" t="n">
        <v>6.05</v>
      </c>
      <c r="P318" s="10" t="n">
        <f aca="false">AVERAGE(L318:O318)</f>
        <v>6.141</v>
      </c>
      <c r="Q318" s="6" t="n">
        <v>9.028</v>
      </c>
      <c r="R318" s="6" t="n">
        <v>9.286</v>
      </c>
      <c r="S318" s="6" t="n">
        <v>9.464</v>
      </c>
      <c r="T318" s="10" t="n">
        <f aca="false">AVERAGE(Q318:S318)</f>
        <v>9.25933333333333</v>
      </c>
    </row>
    <row r="319" s="6" customFormat="true" ht="13" hidden="false" customHeight="false" outlineLevel="0" collapsed="false">
      <c r="A319" s="6" t="s">
        <v>1053</v>
      </c>
      <c r="C319" s="6" t="s">
        <v>1054</v>
      </c>
      <c r="D319" s="6" t="s">
        <v>1055</v>
      </c>
      <c r="E319" s="7" t="n">
        <v>3.116</v>
      </c>
      <c r="F319" s="7" t="n">
        <v>318</v>
      </c>
      <c r="G319" s="8" t="n">
        <f aca="false">2^E319</f>
        <v>8.66980773475824</v>
      </c>
      <c r="H319" s="6" t="n">
        <v>22.9</v>
      </c>
      <c r="I319" s="9" t="n">
        <v>7.659E-023</v>
      </c>
      <c r="J319" s="9" t="n">
        <v>2.329E-020</v>
      </c>
      <c r="K319" s="6" t="n">
        <v>42.07</v>
      </c>
      <c r="L319" s="6" t="n">
        <v>3.743</v>
      </c>
      <c r="M319" s="6" t="n">
        <v>4.152</v>
      </c>
      <c r="N319" s="6" t="n">
        <v>3.762</v>
      </c>
      <c r="O319" s="6" t="n">
        <v>3.759</v>
      </c>
      <c r="P319" s="10" t="n">
        <f aca="false">AVERAGE(L319:O319)</f>
        <v>3.854</v>
      </c>
      <c r="Q319" s="6" t="n">
        <v>6.972</v>
      </c>
      <c r="R319" s="6" t="n">
        <v>7.273</v>
      </c>
      <c r="S319" s="6" t="n">
        <v>6.666</v>
      </c>
      <c r="T319" s="10" t="n">
        <f aca="false">AVERAGE(Q319:S319)</f>
        <v>6.97033333333333</v>
      </c>
    </row>
    <row r="320" s="6" customFormat="true" ht="13" hidden="false" customHeight="false" outlineLevel="0" collapsed="false">
      <c r="A320" s="6" t="s">
        <v>1056</v>
      </c>
      <c r="B320" s="6" t="s">
        <v>1057</v>
      </c>
      <c r="C320" s="6" t="s">
        <v>1058</v>
      </c>
      <c r="D320" s="6" t="s">
        <v>1059</v>
      </c>
      <c r="E320" s="7" t="n">
        <v>3.116</v>
      </c>
      <c r="F320" s="7" t="n">
        <v>319</v>
      </c>
      <c r="G320" s="8" t="n">
        <f aca="false">2^E320</f>
        <v>8.66980773475824</v>
      </c>
      <c r="H320" s="6" t="n">
        <v>22.37</v>
      </c>
      <c r="I320" s="9" t="n">
        <v>1.673E-022</v>
      </c>
      <c r="J320" s="9" t="n">
        <v>4.219E-020</v>
      </c>
      <c r="K320" s="6" t="n">
        <v>41.29</v>
      </c>
      <c r="L320" s="6" t="n">
        <v>6.437</v>
      </c>
      <c r="M320" s="6" t="n">
        <v>6.648</v>
      </c>
      <c r="N320" s="6" t="n">
        <v>6.514</v>
      </c>
      <c r="O320" s="6" t="n">
        <v>6.366</v>
      </c>
      <c r="P320" s="10" t="n">
        <f aca="false">AVERAGE(L320:O320)</f>
        <v>6.49125</v>
      </c>
      <c r="Q320" s="6" t="n">
        <v>9.785</v>
      </c>
      <c r="R320" s="6" t="n">
        <v>9.382</v>
      </c>
      <c r="S320" s="6" t="n">
        <v>9.654</v>
      </c>
      <c r="T320" s="10" t="n">
        <f aca="false">AVERAGE(Q320:S320)</f>
        <v>9.607</v>
      </c>
    </row>
    <row r="321" s="6" customFormat="true" ht="13" hidden="false" customHeight="false" outlineLevel="0" collapsed="false">
      <c r="A321" s="6" t="s">
        <v>1060</v>
      </c>
      <c r="B321" s="6" t="s">
        <v>1061</v>
      </c>
      <c r="C321" s="6" t="s">
        <v>1062</v>
      </c>
      <c r="D321" s="6" t="s">
        <v>1063</v>
      </c>
      <c r="E321" s="7" t="n">
        <v>3.115</v>
      </c>
      <c r="F321" s="7" t="n">
        <v>320</v>
      </c>
      <c r="G321" s="8" t="n">
        <f aca="false">2^E321</f>
        <v>8.6638003642074</v>
      </c>
      <c r="H321" s="6" t="n">
        <v>14.31</v>
      </c>
      <c r="I321" s="9" t="n">
        <v>2.642E-016</v>
      </c>
      <c r="J321" s="9" t="n">
        <v>1.182E-014</v>
      </c>
      <c r="K321" s="6" t="n">
        <v>27.03</v>
      </c>
      <c r="L321" s="6" t="n">
        <v>6.119</v>
      </c>
      <c r="M321" s="6" t="n">
        <v>6.388</v>
      </c>
      <c r="N321" s="6" t="n">
        <v>5.843</v>
      </c>
      <c r="O321" s="6" t="n">
        <v>6.086</v>
      </c>
      <c r="P321" s="10" t="n">
        <f aca="false">AVERAGE(L321:O321)</f>
        <v>6.109</v>
      </c>
      <c r="Q321" s="6" t="n">
        <v>8.887</v>
      </c>
      <c r="R321" s="6" t="n">
        <v>9.417</v>
      </c>
      <c r="S321" s="6" t="n">
        <v>9.369</v>
      </c>
      <c r="T321" s="10" t="n">
        <f aca="false">AVERAGE(Q321:S321)</f>
        <v>9.22433333333333</v>
      </c>
    </row>
    <row r="322" s="6" customFormat="true" ht="13" hidden="false" customHeight="false" outlineLevel="0" collapsed="false">
      <c r="A322" s="6" t="s">
        <v>1064</v>
      </c>
      <c r="B322" s="6" t="s">
        <v>1065</v>
      </c>
      <c r="C322" s="6" t="s">
        <v>1066</v>
      </c>
      <c r="D322" s="6" t="s">
        <v>1067</v>
      </c>
      <c r="E322" s="7" t="n">
        <v>3.112</v>
      </c>
      <c r="F322" s="7" t="n">
        <v>321</v>
      </c>
      <c r="G322" s="8" t="n">
        <f aca="false">2^E322</f>
        <v>8.64580321631481</v>
      </c>
      <c r="H322" s="6" t="n">
        <v>21.88</v>
      </c>
      <c r="I322" s="9" t="n">
        <v>3.474E-022</v>
      </c>
      <c r="J322" s="9" t="n">
        <v>7.692E-020</v>
      </c>
      <c r="K322" s="6" t="n">
        <v>40.57</v>
      </c>
      <c r="L322" s="6" t="n">
        <v>3.498</v>
      </c>
      <c r="M322" s="6" t="n">
        <v>3.321</v>
      </c>
      <c r="N322" s="6" t="n">
        <v>3.526</v>
      </c>
      <c r="O322" s="6" t="n">
        <v>3.365</v>
      </c>
      <c r="P322" s="10" t="n">
        <f aca="false">AVERAGE(L322:O322)</f>
        <v>3.4275</v>
      </c>
      <c r="Q322" s="6" t="n">
        <v>6.22</v>
      </c>
      <c r="R322" s="6" t="n">
        <v>6.568</v>
      </c>
      <c r="S322" s="6" t="n">
        <v>6.831</v>
      </c>
      <c r="T322" s="10" t="n">
        <f aca="false">AVERAGE(Q322:S322)</f>
        <v>6.53966666666667</v>
      </c>
    </row>
    <row r="323" s="6" customFormat="true" ht="13" hidden="false" customHeight="false" outlineLevel="0" collapsed="false">
      <c r="A323" s="6" t="s">
        <v>1068</v>
      </c>
      <c r="B323" s="6" t="s">
        <v>1069</v>
      </c>
      <c r="C323" s="6" t="s">
        <v>1070</v>
      </c>
      <c r="D323" s="6" t="s">
        <v>1071</v>
      </c>
      <c r="E323" s="7" t="n">
        <v>3.102</v>
      </c>
      <c r="F323" s="7" t="n">
        <v>322</v>
      </c>
      <c r="G323" s="8" t="n">
        <f aca="false">2^E323</f>
        <v>8.58608229114763</v>
      </c>
      <c r="H323" s="6" t="n">
        <v>18.91</v>
      </c>
      <c r="I323" s="9" t="n">
        <v>4.143E-020</v>
      </c>
      <c r="J323" s="9" t="n">
        <v>4.748E-018</v>
      </c>
      <c r="K323" s="6" t="n">
        <v>35.81</v>
      </c>
      <c r="L323" s="6" t="n">
        <v>7.596</v>
      </c>
      <c r="M323" s="6" t="n">
        <v>7.487</v>
      </c>
      <c r="N323" s="6" t="n">
        <v>7.052</v>
      </c>
      <c r="O323" s="6" t="n">
        <v>7.026</v>
      </c>
      <c r="P323" s="10" t="n">
        <f aca="false">AVERAGE(L323:O323)</f>
        <v>7.29025</v>
      </c>
      <c r="Q323" s="6" t="n">
        <v>10.36</v>
      </c>
      <c r="R323" s="6" t="n">
        <v>10.48</v>
      </c>
      <c r="S323" s="6" t="n">
        <v>10.34</v>
      </c>
      <c r="T323" s="10" t="n">
        <f aca="false">AVERAGE(Q323:S323)</f>
        <v>10.3933333333333</v>
      </c>
    </row>
    <row r="324" s="6" customFormat="true" ht="13" hidden="false" customHeight="false" outlineLevel="0" collapsed="false">
      <c r="A324" s="6" t="s">
        <v>1072</v>
      </c>
      <c r="B324" s="6" t="s">
        <v>1073</v>
      </c>
      <c r="C324" s="6" t="s">
        <v>1074</v>
      </c>
      <c r="D324" s="6" t="s">
        <v>1075</v>
      </c>
      <c r="E324" s="7" t="n">
        <v>3.101</v>
      </c>
      <c r="F324" s="7" t="n">
        <v>323</v>
      </c>
      <c r="G324" s="8" t="n">
        <f aca="false">2^E324</f>
        <v>8.58013293454354</v>
      </c>
      <c r="H324" s="6" t="n">
        <v>19.7</v>
      </c>
      <c r="I324" s="9" t="n">
        <v>1.086E-020</v>
      </c>
      <c r="J324" s="9" t="n">
        <v>1.457E-018</v>
      </c>
      <c r="K324" s="6" t="n">
        <v>37.15</v>
      </c>
      <c r="L324" s="6" t="n">
        <v>4.863</v>
      </c>
      <c r="M324" s="6" t="n">
        <v>4.875</v>
      </c>
      <c r="N324" s="6" t="n">
        <v>5.117</v>
      </c>
      <c r="O324" s="6" t="n">
        <v>4.22</v>
      </c>
      <c r="P324" s="10" t="n">
        <f aca="false">AVERAGE(L324:O324)</f>
        <v>4.76875</v>
      </c>
      <c r="Q324" s="6" t="n">
        <v>8.029</v>
      </c>
      <c r="R324" s="6" t="n">
        <v>7.887</v>
      </c>
      <c r="S324" s="6" t="n">
        <v>7.692</v>
      </c>
      <c r="T324" s="10" t="n">
        <f aca="false">AVERAGE(Q324:S324)</f>
        <v>7.86933333333333</v>
      </c>
    </row>
    <row r="325" s="6" customFormat="true" ht="13" hidden="false" customHeight="false" outlineLevel="0" collapsed="false">
      <c r="A325" s="6" t="s">
        <v>1076</v>
      </c>
      <c r="B325" s="6" t="s">
        <v>1077</v>
      </c>
      <c r="C325" s="6" t="s">
        <v>1078</v>
      </c>
      <c r="D325" s="6" t="s">
        <v>1079</v>
      </c>
      <c r="E325" s="7" t="n">
        <v>3.101</v>
      </c>
      <c r="F325" s="7" t="n">
        <v>324</v>
      </c>
      <c r="G325" s="8" t="n">
        <f aca="false">2^E325</f>
        <v>8.58013293454354</v>
      </c>
      <c r="H325" s="6" t="n">
        <v>19.42</v>
      </c>
      <c r="I325" s="9" t="n">
        <v>1.742E-020</v>
      </c>
      <c r="J325" s="9" t="n">
        <v>2.22E-018</v>
      </c>
      <c r="K325" s="6" t="n">
        <v>36.68</v>
      </c>
      <c r="L325" s="6" t="n">
        <v>4.715</v>
      </c>
      <c r="M325" s="6" t="n">
        <v>4.835</v>
      </c>
      <c r="N325" s="6" t="n">
        <v>4.775</v>
      </c>
      <c r="O325" s="6" t="n">
        <v>4.541</v>
      </c>
      <c r="P325" s="10" t="n">
        <f aca="false">AVERAGE(L325:O325)</f>
        <v>4.7165</v>
      </c>
      <c r="Q325" s="6" t="n">
        <v>7.59</v>
      </c>
      <c r="R325" s="6" t="n">
        <v>7.906</v>
      </c>
      <c r="S325" s="6" t="n">
        <v>7.957</v>
      </c>
      <c r="T325" s="10" t="n">
        <f aca="false">AVERAGE(Q325:S325)</f>
        <v>7.81766666666667</v>
      </c>
    </row>
    <row r="326" s="6" customFormat="true" ht="13" hidden="false" customHeight="false" outlineLevel="0" collapsed="false">
      <c r="A326" s="6" t="s">
        <v>1080</v>
      </c>
      <c r="B326" s="6" t="s">
        <v>1081</v>
      </c>
      <c r="C326" s="6" t="s">
        <v>1082</v>
      </c>
      <c r="D326" s="6" t="s">
        <v>1083</v>
      </c>
      <c r="E326" s="7" t="n">
        <v>3.1</v>
      </c>
      <c r="F326" s="7" t="n">
        <v>325</v>
      </c>
      <c r="G326" s="8" t="n">
        <f aca="false">2^E326</f>
        <v>8.57418770029035</v>
      </c>
      <c r="H326" s="6" t="n">
        <v>8.378</v>
      </c>
      <c r="I326" s="9" t="n">
        <v>6.287E-010</v>
      </c>
      <c r="J326" s="9" t="n">
        <v>7.649E-009</v>
      </c>
      <c r="K326" s="6" t="n">
        <v>12.22</v>
      </c>
      <c r="L326" s="6" t="n">
        <v>5.253</v>
      </c>
      <c r="M326" s="6" t="n">
        <v>4.631</v>
      </c>
      <c r="N326" s="6" t="n">
        <v>5.093</v>
      </c>
      <c r="O326" s="6" t="n">
        <v>5.089</v>
      </c>
      <c r="P326" s="10" t="n">
        <f aca="false">AVERAGE(L326:O326)</f>
        <v>5.0165</v>
      </c>
      <c r="Q326" s="6" t="n">
        <v>7.291</v>
      </c>
      <c r="R326" s="6" t="n">
        <v>8.503</v>
      </c>
      <c r="S326" s="6" t="n">
        <v>8.556</v>
      </c>
      <c r="T326" s="10" t="n">
        <f aca="false">AVERAGE(Q326:S326)</f>
        <v>8.11666666666667</v>
      </c>
    </row>
    <row r="327" s="6" customFormat="true" ht="13" hidden="false" customHeight="false" outlineLevel="0" collapsed="false">
      <c r="A327" s="6" t="s">
        <v>1084</v>
      </c>
      <c r="C327" s="6" t="s">
        <v>1085</v>
      </c>
      <c r="D327" s="6" t="s">
        <v>1086</v>
      </c>
      <c r="E327" s="7" t="n">
        <v>3.098</v>
      </c>
      <c r="F327" s="7" t="n">
        <v>326</v>
      </c>
      <c r="G327" s="8" t="n">
        <f aca="false">2^E327</f>
        <v>8.56230958741299</v>
      </c>
      <c r="H327" s="6" t="n">
        <v>16.37</v>
      </c>
      <c r="I327" s="9" t="n">
        <v>4.081E-018</v>
      </c>
      <c r="J327" s="9" t="n">
        <v>2.667E-016</v>
      </c>
      <c r="K327" s="6" t="n">
        <v>31.22</v>
      </c>
      <c r="L327" s="6" t="n">
        <v>6.3</v>
      </c>
      <c r="M327" s="6" t="n">
        <v>5.714</v>
      </c>
      <c r="N327" s="6" t="n">
        <v>6.637</v>
      </c>
      <c r="O327" s="6" t="n">
        <v>5.928</v>
      </c>
      <c r="P327" s="10" t="n">
        <f aca="false">AVERAGE(L327:O327)</f>
        <v>6.14475</v>
      </c>
      <c r="Q327" s="6" t="n">
        <v>9.568</v>
      </c>
      <c r="R327" s="6" t="n">
        <v>9.094</v>
      </c>
      <c r="S327" s="6" t="n">
        <v>9.066</v>
      </c>
      <c r="T327" s="10" t="n">
        <f aca="false">AVERAGE(Q327:S327)</f>
        <v>9.24266666666667</v>
      </c>
    </row>
    <row r="328" s="6" customFormat="true" ht="13" hidden="false" customHeight="false" outlineLevel="0" collapsed="false">
      <c r="A328" s="6" t="s">
        <v>1087</v>
      </c>
      <c r="C328" s="6" t="s">
        <v>1088</v>
      </c>
      <c r="D328" s="6" t="s">
        <v>22</v>
      </c>
      <c r="E328" s="7" t="n">
        <v>3.097</v>
      </c>
      <c r="F328" s="7" t="n">
        <v>327</v>
      </c>
      <c r="G328" s="8" t="n">
        <f aca="false">2^E328</f>
        <v>8.55637670308196</v>
      </c>
      <c r="H328" s="6" t="n">
        <v>10.57</v>
      </c>
      <c r="I328" s="9" t="n">
        <v>1.661E-012</v>
      </c>
      <c r="J328" s="9" t="n">
        <v>3.211E-011</v>
      </c>
      <c r="K328" s="6" t="n">
        <v>18.21</v>
      </c>
      <c r="L328" s="6" t="n">
        <v>6.199</v>
      </c>
      <c r="M328" s="6" t="n">
        <v>5.286</v>
      </c>
      <c r="N328" s="6" t="n">
        <v>3.907</v>
      </c>
      <c r="O328" s="6" t="n">
        <v>3.988</v>
      </c>
      <c r="P328" s="10" t="n">
        <f aca="false">AVERAGE(L328:O328)</f>
        <v>4.845</v>
      </c>
      <c r="Q328" s="6" t="n">
        <v>7.966</v>
      </c>
      <c r="R328" s="6" t="n">
        <v>7.994</v>
      </c>
      <c r="S328" s="6" t="n">
        <v>7.867</v>
      </c>
      <c r="T328" s="10" t="n">
        <f aca="false">AVERAGE(Q328:S328)</f>
        <v>7.94233333333333</v>
      </c>
    </row>
    <row r="329" s="6" customFormat="true" ht="13" hidden="false" customHeight="false" outlineLevel="0" collapsed="false">
      <c r="A329" s="6" t="s">
        <v>1089</v>
      </c>
      <c r="B329" s="6" t="s">
        <v>1090</v>
      </c>
      <c r="C329" s="6" t="s">
        <v>1091</v>
      </c>
      <c r="D329" s="6" t="s">
        <v>1092</v>
      </c>
      <c r="E329" s="7" t="n">
        <v>3.093</v>
      </c>
      <c r="F329" s="7" t="n">
        <v>328</v>
      </c>
      <c r="G329" s="8" t="n">
        <f aca="false">2^E329</f>
        <v>8.53268624665412</v>
      </c>
      <c r="H329" s="6" t="n">
        <v>13.83</v>
      </c>
      <c r="I329" s="9" t="n">
        <v>7.423E-016</v>
      </c>
      <c r="J329" s="9" t="n">
        <v>2.997E-014</v>
      </c>
      <c r="K329" s="6" t="n">
        <v>25.99</v>
      </c>
      <c r="L329" s="6" t="n">
        <v>4.997</v>
      </c>
      <c r="M329" s="6" t="n">
        <v>5.379</v>
      </c>
      <c r="N329" s="6" t="n">
        <v>5.231</v>
      </c>
      <c r="O329" s="6" t="n">
        <v>5.557</v>
      </c>
      <c r="P329" s="10" t="n">
        <f aca="false">AVERAGE(L329:O329)</f>
        <v>5.291</v>
      </c>
      <c r="Q329" s="6" t="n">
        <v>8.038</v>
      </c>
      <c r="R329" s="6" t="n">
        <v>8.649</v>
      </c>
      <c r="S329" s="6" t="n">
        <v>8.465</v>
      </c>
      <c r="T329" s="10" t="n">
        <f aca="false">AVERAGE(Q329:S329)</f>
        <v>8.384</v>
      </c>
    </row>
    <row r="330" s="6" customFormat="true" ht="13" hidden="false" customHeight="false" outlineLevel="0" collapsed="false">
      <c r="A330" s="6" t="s">
        <v>1093</v>
      </c>
      <c r="C330" s="6" t="s">
        <v>1094</v>
      </c>
      <c r="D330" s="6" t="s">
        <v>1095</v>
      </c>
      <c r="E330" s="7" t="n">
        <v>3.087</v>
      </c>
      <c r="F330" s="7" t="n">
        <v>329</v>
      </c>
      <c r="G330" s="8" t="n">
        <f aca="false">2^E330</f>
        <v>8.49727349196298</v>
      </c>
      <c r="H330" s="6" t="n">
        <v>19.5</v>
      </c>
      <c r="I330" s="9" t="n">
        <v>1.515E-020</v>
      </c>
      <c r="J330" s="9" t="n">
        <v>1.975E-018</v>
      </c>
      <c r="K330" s="6" t="n">
        <v>36.82</v>
      </c>
      <c r="L330" s="6" t="n">
        <v>8.611</v>
      </c>
      <c r="M330" s="6" t="n">
        <v>8.504</v>
      </c>
      <c r="N330" s="6" t="n">
        <v>8.08</v>
      </c>
      <c r="O330" s="6" t="n">
        <v>8.244</v>
      </c>
      <c r="P330" s="10" t="n">
        <f aca="false">AVERAGE(L330:O330)</f>
        <v>8.35975</v>
      </c>
      <c r="Q330" s="6" t="n">
        <v>11.15</v>
      </c>
      <c r="R330" s="6" t="n">
        <v>11.57</v>
      </c>
      <c r="S330" s="6" t="n">
        <v>11.62</v>
      </c>
      <c r="T330" s="10" t="n">
        <f aca="false">AVERAGE(Q330:S330)</f>
        <v>11.4466666666667</v>
      </c>
    </row>
    <row r="331" s="6" customFormat="true" ht="13" hidden="false" customHeight="false" outlineLevel="0" collapsed="false">
      <c r="A331" s="6" t="s">
        <v>1096</v>
      </c>
      <c r="C331" s="6" t="s">
        <v>1097</v>
      </c>
      <c r="D331" s="6" t="s">
        <v>1098</v>
      </c>
      <c r="E331" s="7" t="n">
        <v>3.082</v>
      </c>
      <c r="F331" s="7" t="n">
        <v>330</v>
      </c>
      <c r="G331" s="8" t="n">
        <f aca="false">2^E331</f>
        <v>8.46787515900106</v>
      </c>
      <c r="H331" s="6" t="n">
        <v>17.83</v>
      </c>
      <c r="I331" s="9" t="n">
        <v>2.745E-019</v>
      </c>
      <c r="J331" s="9" t="n">
        <v>2.399E-017</v>
      </c>
      <c r="K331" s="6" t="n">
        <v>33.93</v>
      </c>
      <c r="L331" s="6" t="n">
        <v>8.111</v>
      </c>
      <c r="M331" s="6" t="n">
        <v>8.263</v>
      </c>
      <c r="N331" s="6" t="n">
        <v>8.197</v>
      </c>
      <c r="O331" s="6" t="n">
        <v>8.012</v>
      </c>
      <c r="P331" s="10" t="n">
        <f aca="false">AVERAGE(L331:O331)</f>
        <v>8.14575</v>
      </c>
      <c r="Q331" s="6" t="n">
        <v>11.08</v>
      </c>
      <c r="R331" s="6" t="n">
        <v>11.3</v>
      </c>
      <c r="S331" s="6" t="n">
        <v>11.3</v>
      </c>
      <c r="T331" s="10" t="n">
        <f aca="false">AVERAGE(Q331:S331)</f>
        <v>11.2266666666667</v>
      </c>
    </row>
    <row r="332" s="6" customFormat="true" ht="13" hidden="false" customHeight="false" outlineLevel="0" collapsed="false">
      <c r="A332" s="6" t="s">
        <v>1099</v>
      </c>
      <c r="C332" s="6" t="s">
        <v>1100</v>
      </c>
      <c r="D332" s="6" t="s">
        <v>1101</v>
      </c>
      <c r="E332" s="7" t="n">
        <v>3.082</v>
      </c>
      <c r="F332" s="7" t="n">
        <v>331</v>
      </c>
      <c r="G332" s="8" t="n">
        <f aca="false">2^E332</f>
        <v>8.46787515900106</v>
      </c>
      <c r="H332" s="6" t="n">
        <v>12.77</v>
      </c>
      <c r="I332" s="9" t="n">
        <v>7.824E-015</v>
      </c>
      <c r="J332" s="9" t="n">
        <v>2.503E-013</v>
      </c>
      <c r="K332" s="6" t="n">
        <v>23.62</v>
      </c>
      <c r="L332" s="6" t="n">
        <v>5.78</v>
      </c>
      <c r="M332" s="6" t="n">
        <v>5.489</v>
      </c>
      <c r="N332" s="6" t="n">
        <v>4.796</v>
      </c>
      <c r="O332" s="6" t="n">
        <v>4.796</v>
      </c>
      <c r="P332" s="10" t="n">
        <f aca="false">AVERAGE(L332:O332)</f>
        <v>5.21525</v>
      </c>
      <c r="Q332" s="6" t="n">
        <v>8.289</v>
      </c>
      <c r="R332" s="6" t="n">
        <v>8.302</v>
      </c>
      <c r="S332" s="6" t="n">
        <v>8.301</v>
      </c>
      <c r="T332" s="10" t="n">
        <f aca="false">AVERAGE(Q332:S332)</f>
        <v>8.29733333333333</v>
      </c>
    </row>
    <row r="333" s="6" customFormat="true" ht="13" hidden="false" customHeight="false" outlineLevel="0" collapsed="false">
      <c r="A333" s="6" t="s">
        <v>1102</v>
      </c>
      <c r="C333" s="6" t="s">
        <v>1103</v>
      </c>
      <c r="D333" s="6" t="s">
        <v>1104</v>
      </c>
      <c r="E333" s="7" t="n">
        <v>3.081</v>
      </c>
      <c r="F333" s="7" t="n">
        <v>332</v>
      </c>
      <c r="G333" s="8" t="n">
        <f aca="false">2^E333</f>
        <v>8.46200770894742</v>
      </c>
      <c r="H333" s="6" t="n">
        <v>18.7</v>
      </c>
      <c r="I333" s="9" t="n">
        <v>5.948E-020</v>
      </c>
      <c r="J333" s="9" t="n">
        <v>6.455E-018</v>
      </c>
      <c r="K333" s="6" t="n">
        <v>35.45</v>
      </c>
      <c r="L333" s="6" t="n">
        <v>5.867</v>
      </c>
      <c r="M333" s="6" t="n">
        <v>5.99</v>
      </c>
      <c r="N333" s="6" t="n">
        <v>5.353</v>
      </c>
      <c r="O333" s="6" t="n">
        <v>5.694</v>
      </c>
      <c r="P333" s="10" t="n">
        <f aca="false">AVERAGE(L333:O333)</f>
        <v>5.726</v>
      </c>
      <c r="Q333" s="6" t="n">
        <v>8.963</v>
      </c>
      <c r="R333" s="6" t="n">
        <v>8.508</v>
      </c>
      <c r="S333" s="6" t="n">
        <v>8.952</v>
      </c>
      <c r="T333" s="10" t="n">
        <f aca="false">AVERAGE(Q333:S333)</f>
        <v>8.80766666666667</v>
      </c>
    </row>
    <row r="334" s="6" customFormat="true" ht="13" hidden="false" customHeight="false" outlineLevel="0" collapsed="false">
      <c r="A334" s="6" t="s">
        <v>1105</v>
      </c>
      <c r="C334" s="6" t="s">
        <v>1106</v>
      </c>
      <c r="D334" s="6" t="s">
        <v>1107</v>
      </c>
      <c r="E334" s="7" t="n">
        <v>3.08</v>
      </c>
      <c r="F334" s="7" t="n">
        <v>333</v>
      </c>
      <c r="G334" s="8" t="n">
        <f aca="false">2^E334</f>
        <v>8.45614432449104</v>
      </c>
      <c r="H334" s="6" t="n">
        <v>9.162</v>
      </c>
      <c r="I334" s="9" t="n">
        <v>7.004E-011</v>
      </c>
      <c r="J334" s="9" t="n">
        <v>1.005E-009</v>
      </c>
      <c r="K334" s="6" t="n">
        <v>14.43</v>
      </c>
      <c r="L334" s="6" t="n">
        <v>4.45</v>
      </c>
      <c r="M334" s="6" t="n">
        <v>4.413</v>
      </c>
      <c r="N334" s="6" t="n">
        <v>5.559</v>
      </c>
      <c r="O334" s="6" t="n">
        <v>4.437</v>
      </c>
      <c r="P334" s="10" t="n">
        <f aca="false">AVERAGE(L334:O334)</f>
        <v>4.71475</v>
      </c>
      <c r="Q334" s="6" t="n">
        <v>7.523</v>
      </c>
      <c r="R334" s="6" t="n">
        <v>7.992</v>
      </c>
      <c r="S334" s="6" t="n">
        <v>7.869</v>
      </c>
      <c r="T334" s="10" t="n">
        <f aca="false">AVERAGE(Q334:S334)</f>
        <v>7.79466666666667</v>
      </c>
    </row>
    <row r="335" s="6" customFormat="true" ht="13" hidden="false" customHeight="false" outlineLevel="0" collapsed="false">
      <c r="A335" s="6" t="s">
        <v>1108</v>
      </c>
      <c r="C335" s="6" t="s">
        <v>1109</v>
      </c>
      <c r="D335" s="6" t="s">
        <v>1110</v>
      </c>
      <c r="E335" s="7" t="n">
        <v>3.073</v>
      </c>
      <c r="F335" s="7" t="n">
        <v>334</v>
      </c>
      <c r="G335" s="8" t="n">
        <f aca="false">2^E335</f>
        <v>8.41521423363098</v>
      </c>
      <c r="H335" s="6" t="n">
        <v>13.95</v>
      </c>
      <c r="I335" s="9" t="n">
        <v>5.701E-016</v>
      </c>
      <c r="J335" s="9" t="n">
        <v>2.356E-014</v>
      </c>
      <c r="K335" s="6" t="n">
        <v>26.25</v>
      </c>
      <c r="L335" s="6" t="n">
        <v>4.877</v>
      </c>
      <c r="M335" s="6" t="n">
        <v>4.686</v>
      </c>
      <c r="N335" s="6" t="n">
        <v>4.17</v>
      </c>
      <c r="O335" s="6" t="n">
        <v>4.905</v>
      </c>
      <c r="P335" s="10" t="n">
        <f aca="false">AVERAGE(L335:O335)</f>
        <v>4.6595</v>
      </c>
      <c r="Q335" s="6" t="n">
        <v>7.04</v>
      </c>
      <c r="R335" s="6" t="n">
        <v>8.127</v>
      </c>
      <c r="S335" s="6" t="n">
        <v>8.032</v>
      </c>
      <c r="T335" s="10" t="n">
        <f aca="false">AVERAGE(Q335:S335)</f>
        <v>7.733</v>
      </c>
    </row>
    <row r="336" s="6" customFormat="true" ht="13" hidden="false" customHeight="false" outlineLevel="0" collapsed="false">
      <c r="A336" s="6" t="s">
        <v>1111</v>
      </c>
      <c r="B336" s="6" t="s">
        <v>1112</v>
      </c>
      <c r="C336" s="6" t="s">
        <v>1113</v>
      </c>
      <c r="D336" s="6" t="s">
        <v>1114</v>
      </c>
      <c r="E336" s="7" t="n">
        <v>3.06</v>
      </c>
      <c r="F336" s="7" t="n">
        <v>335</v>
      </c>
      <c r="G336" s="8" t="n">
        <f aca="false">2^E336</f>
        <v>8.33972608672897</v>
      </c>
      <c r="H336" s="6" t="n">
        <v>13.08</v>
      </c>
      <c r="I336" s="9" t="n">
        <v>3.935E-015</v>
      </c>
      <c r="J336" s="9" t="n">
        <v>1.34E-013</v>
      </c>
      <c r="K336" s="6" t="n">
        <v>24.31</v>
      </c>
      <c r="L336" s="6" t="n">
        <v>4.819</v>
      </c>
      <c r="M336" s="6" t="n">
        <v>5.529</v>
      </c>
      <c r="N336" s="6" t="n">
        <v>6.133</v>
      </c>
      <c r="O336" s="6" t="n">
        <v>5.117</v>
      </c>
      <c r="P336" s="10" t="n">
        <f aca="false">AVERAGE(L336:O336)</f>
        <v>5.3995</v>
      </c>
      <c r="Q336" s="6" t="n">
        <v>8.226</v>
      </c>
      <c r="R336" s="6" t="n">
        <v>8.476</v>
      </c>
      <c r="S336" s="6" t="n">
        <v>8.678</v>
      </c>
      <c r="T336" s="10" t="n">
        <f aca="false">AVERAGE(Q336:S336)</f>
        <v>8.46</v>
      </c>
    </row>
    <row r="337" s="6" customFormat="true" ht="13" hidden="false" customHeight="false" outlineLevel="0" collapsed="false">
      <c r="A337" s="6" t="s">
        <v>1115</v>
      </c>
      <c r="C337" s="6" t="s">
        <v>1116</v>
      </c>
      <c r="D337" s="6" t="s">
        <v>1117</v>
      </c>
      <c r="E337" s="7" t="n">
        <v>3.058</v>
      </c>
      <c r="F337" s="7" t="n">
        <v>336</v>
      </c>
      <c r="G337" s="8" t="n">
        <f aca="false">2^E337</f>
        <v>8.32817278147289</v>
      </c>
      <c r="H337" s="6" t="n">
        <v>16.59</v>
      </c>
      <c r="I337" s="9" t="n">
        <v>2.714E-018</v>
      </c>
      <c r="J337" s="9" t="n">
        <v>1.848E-016</v>
      </c>
      <c r="K337" s="6" t="n">
        <v>31.63</v>
      </c>
      <c r="L337" s="6" t="n">
        <v>4.971</v>
      </c>
      <c r="M337" s="6" t="n">
        <v>5.332</v>
      </c>
      <c r="N337" s="6" t="n">
        <v>4.774</v>
      </c>
      <c r="O337" s="6" t="n">
        <v>5.546</v>
      </c>
      <c r="P337" s="10" t="n">
        <f aca="false">AVERAGE(L337:O337)</f>
        <v>5.15575</v>
      </c>
      <c r="Q337" s="6" t="n">
        <v>7.858</v>
      </c>
      <c r="R337" s="6" t="n">
        <v>8.398</v>
      </c>
      <c r="S337" s="6" t="n">
        <v>8.386</v>
      </c>
      <c r="T337" s="10" t="n">
        <f aca="false">AVERAGE(Q337:S337)</f>
        <v>8.214</v>
      </c>
    </row>
    <row r="338" s="6" customFormat="true" ht="13" hidden="false" customHeight="false" outlineLevel="0" collapsed="false">
      <c r="A338" s="6" t="s">
        <v>1118</v>
      </c>
      <c r="B338" s="6" t="s">
        <v>1119</v>
      </c>
      <c r="C338" s="6" t="s">
        <v>1120</v>
      </c>
      <c r="D338" s="6" t="s">
        <v>1121</v>
      </c>
      <c r="E338" s="7" t="n">
        <v>3.056</v>
      </c>
      <c r="F338" s="7" t="n">
        <v>337</v>
      </c>
      <c r="G338" s="8" t="n">
        <f aca="false">2^E338</f>
        <v>8.31663548140223</v>
      </c>
      <c r="H338" s="6" t="n">
        <v>13.24</v>
      </c>
      <c r="I338" s="9" t="n">
        <v>2.728E-015</v>
      </c>
      <c r="J338" s="9" t="n">
        <v>9.648E-014</v>
      </c>
      <c r="K338" s="6" t="n">
        <v>24.68</v>
      </c>
      <c r="L338" s="6" t="n">
        <v>4.855</v>
      </c>
      <c r="M338" s="6" t="n">
        <v>5.407</v>
      </c>
      <c r="N338" s="6" t="n">
        <v>5.419</v>
      </c>
      <c r="O338" s="6" t="n">
        <v>5.131</v>
      </c>
      <c r="P338" s="10" t="n">
        <f aca="false">AVERAGE(L338:O338)</f>
        <v>5.203</v>
      </c>
      <c r="Q338" s="6" t="n">
        <v>8.371</v>
      </c>
      <c r="R338" s="6" t="n">
        <v>8.107</v>
      </c>
      <c r="S338" s="6" t="n">
        <v>8.299</v>
      </c>
      <c r="T338" s="10" t="n">
        <f aca="false">AVERAGE(Q338:S338)</f>
        <v>8.259</v>
      </c>
    </row>
    <row r="339" s="6" customFormat="true" ht="13" hidden="false" customHeight="false" outlineLevel="0" collapsed="false">
      <c r="A339" s="6" t="s">
        <v>1122</v>
      </c>
      <c r="C339" s="6" t="s">
        <v>1123</v>
      </c>
      <c r="D339" s="6" t="s">
        <v>1124</v>
      </c>
      <c r="E339" s="7" t="n">
        <v>3.055</v>
      </c>
      <c r="F339" s="7" t="n">
        <v>338</v>
      </c>
      <c r="G339" s="8" t="n">
        <f aca="false">2^E339</f>
        <v>8.31087282638132</v>
      </c>
      <c r="H339" s="6" t="n">
        <v>18.34</v>
      </c>
      <c r="I339" s="9" t="n">
        <v>1.097E-019</v>
      </c>
      <c r="J339" s="9" t="n">
        <v>1.069E-017</v>
      </c>
      <c r="K339" s="6" t="n">
        <v>34.84</v>
      </c>
      <c r="L339" s="6" t="n">
        <v>5.618</v>
      </c>
      <c r="M339" s="6" t="n">
        <v>5.691</v>
      </c>
      <c r="N339" s="6" t="n">
        <v>5.951</v>
      </c>
      <c r="O339" s="6" t="n">
        <v>6.031</v>
      </c>
      <c r="P339" s="10" t="n">
        <f aca="false">AVERAGE(L339:O339)</f>
        <v>5.82275</v>
      </c>
      <c r="Q339" s="6" t="n">
        <v>8.685</v>
      </c>
      <c r="R339" s="6" t="n">
        <v>8.944</v>
      </c>
      <c r="S339" s="6" t="n">
        <v>9.004</v>
      </c>
      <c r="T339" s="10" t="n">
        <f aca="false">AVERAGE(Q339:S339)</f>
        <v>8.87766666666667</v>
      </c>
    </row>
    <row r="340" s="6" customFormat="true" ht="13" hidden="false" customHeight="false" outlineLevel="0" collapsed="false">
      <c r="A340" s="6" t="s">
        <v>1125</v>
      </c>
      <c r="C340" s="6" t="s">
        <v>1126</v>
      </c>
      <c r="D340" s="6" t="s">
        <v>1127</v>
      </c>
      <c r="E340" s="7" t="n">
        <v>3.052</v>
      </c>
      <c r="F340" s="7" t="n">
        <v>339</v>
      </c>
      <c r="G340" s="8" t="n">
        <f aca="false">2^E340</f>
        <v>8.29360880815777</v>
      </c>
      <c r="H340" s="6" t="n">
        <v>13.01</v>
      </c>
      <c r="I340" s="9" t="n">
        <v>4.584E-015</v>
      </c>
      <c r="J340" s="9" t="n">
        <v>1.536E-013</v>
      </c>
      <c r="K340" s="6" t="n">
        <v>24.15</v>
      </c>
      <c r="L340" s="6" t="n">
        <v>5.328</v>
      </c>
      <c r="M340" s="6" t="n">
        <v>5.271</v>
      </c>
      <c r="N340" s="6" t="n">
        <v>4.527</v>
      </c>
      <c r="O340" s="6" t="n">
        <v>5.628</v>
      </c>
      <c r="P340" s="10" t="n">
        <f aca="false">AVERAGE(L340:O340)</f>
        <v>5.1885</v>
      </c>
      <c r="Q340" s="6" t="n">
        <v>8.295</v>
      </c>
      <c r="R340" s="6" t="n">
        <v>8.169</v>
      </c>
      <c r="S340" s="6" t="n">
        <v>8.257</v>
      </c>
      <c r="T340" s="10" t="n">
        <f aca="false">AVERAGE(Q340:S340)</f>
        <v>8.24033333333333</v>
      </c>
    </row>
    <row r="341" s="6" customFormat="true" ht="13" hidden="false" customHeight="false" outlineLevel="0" collapsed="false">
      <c r="A341" s="6" t="s">
        <v>1128</v>
      </c>
      <c r="B341" s="6" t="s">
        <v>1129</v>
      </c>
      <c r="C341" s="6" t="s">
        <v>1130</v>
      </c>
      <c r="D341" s="6" t="s">
        <v>1131</v>
      </c>
      <c r="E341" s="7" t="n">
        <v>3.047</v>
      </c>
      <c r="F341" s="7" t="n">
        <v>340</v>
      </c>
      <c r="G341" s="8" t="n">
        <f aca="false">2^E341</f>
        <v>8.26491510147306</v>
      </c>
      <c r="H341" s="6" t="n">
        <v>21.94</v>
      </c>
      <c r="I341" s="9" t="n">
        <v>3.183E-022</v>
      </c>
      <c r="J341" s="9" t="n">
        <v>7.189E-020</v>
      </c>
      <c r="K341" s="6" t="n">
        <v>40.66</v>
      </c>
      <c r="L341" s="6" t="n">
        <v>6.476</v>
      </c>
      <c r="M341" s="6" t="n">
        <v>6.547</v>
      </c>
      <c r="N341" s="6" t="n">
        <v>6.66</v>
      </c>
      <c r="O341" s="6" t="n">
        <v>6.441</v>
      </c>
      <c r="P341" s="10" t="n">
        <f aca="false">AVERAGE(L341:O341)</f>
        <v>6.531</v>
      </c>
      <c r="Q341" s="6" t="n">
        <v>9.275</v>
      </c>
      <c r="R341" s="6" t="n">
        <v>9.754</v>
      </c>
      <c r="S341" s="6" t="n">
        <v>9.703</v>
      </c>
      <c r="T341" s="10" t="n">
        <f aca="false">AVERAGE(Q341:S341)</f>
        <v>9.57733333333333</v>
      </c>
    </row>
    <row r="342" s="6" customFormat="true" ht="13" hidden="false" customHeight="false" outlineLevel="0" collapsed="false">
      <c r="A342" s="6" t="s">
        <v>1132</v>
      </c>
      <c r="B342" s="6" t="s">
        <v>1133</v>
      </c>
      <c r="C342" s="6" t="s">
        <v>1134</v>
      </c>
      <c r="D342" s="6" t="s">
        <v>22</v>
      </c>
      <c r="E342" s="7" t="n">
        <v>3.047</v>
      </c>
      <c r="F342" s="7" t="n">
        <v>341</v>
      </c>
      <c r="G342" s="8" t="n">
        <f aca="false">2^E342</f>
        <v>8.26491510147306</v>
      </c>
      <c r="H342" s="6" t="n">
        <v>14.85</v>
      </c>
      <c r="I342" s="9" t="n">
        <v>8.453E-017</v>
      </c>
      <c r="J342" s="9" t="n">
        <v>4.085E-015</v>
      </c>
      <c r="K342" s="6" t="n">
        <v>28.18</v>
      </c>
      <c r="L342" s="6" t="n">
        <v>6.487</v>
      </c>
      <c r="M342" s="6" t="n">
        <v>6.309</v>
      </c>
      <c r="N342" s="6" t="n">
        <v>5.888</v>
      </c>
      <c r="O342" s="6" t="n">
        <v>5.813</v>
      </c>
      <c r="P342" s="10" t="n">
        <f aca="false">AVERAGE(L342:O342)</f>
        <v>6.12425</v>
      </c>
      <c r="Q342" s="6" t="n">
        <v>9.1</v>
      </c>
      <c r="R342" s="6" t="n">
        <v>9.19</v>
      </c>
      <c r="S342" s="6" t="n">
        <v>9.224</v>
      </c>
      <c r="T342" s="10" t="n">
        <f aca="false">AVERAGE(Q342:S342)</f>
        <v>9.17133333333333</v>
      </c>
    </row>
    <row r="343" s="6" customFormat="true" ht="13" hidden="false" customHeight="false" outlineLevel="0" collapsed="false">
      <c r="A343" s="6" t="s">
        <v>1135</v>
      </c>
      <c r="C343" s="6" t="s">
        <v>1136</v>
      </c>
      <c r="D343" s="6" t="s">
        <v>1137</v>
      </c>
      <c r="E343" s="7" t="n">
        <v>3.043</v>
      </c>
      <c r="F343" s="7" t="n">
        <v>342</v>
      </c>
      <c r="G343" s="8" t="n">
        <f aca="false">2^E343</f>
        <v>8.2420316289606</v>
      </c>
      <c r="H343" s="6" t="n">
        <v>19.16</v>
      </c>
      <c r="I343" s="9" t="n">
        <v>2.709E-020</v>
      </c>
      <c r="J343" s="9" t="n">
        <v>3.323E-018</v>
      </c>
      <c r="K343" s="6" t="n">
        <v>36.24</v>
      </c>
      <c r="L343" s="6" t="n">
        <v>3.999</v>
      </c>
      <c r="M343" s="6" t="n">
        <v>4.069</v>
      </c>
      <c r="N343" s="6" t="n">
        <v>4.218</v>
      </c>
      <c r="O343" s="6" t="n">
        <v>3.845</v>
      </c>
      <c r="P343" s="10" t="n">
        <f aca="false">AVERAGE(L343:O343)</f>
        <v>4.03275</v>
      </c>
      <c r="Q343" s="6" t="n">
        <v>7.16</v>
      </c>
      <c r="R343" s="6" t="n">
        <v>7.144</v>
      </c>
      <c r="S343" s="6" t="n">
        <v>6.922</v>
      </c>
      <c r="T343" s="10" t="n">
        <f aca="false">AVERAGE(Q343:S343)</f>
        <v>7.07533333333333</v>
      </c>
    </row>
    <row r="344" s="6" customFormat="true" ht="13" hidden="false" customHeight="false" outlineLevel="0" collapsed="false">
      <c r="A344" s="6" t="s">
        <v>1138</v>
      </c>
      <c r="C344" s="6" t="s">
        <v>1139</v>
      </c>
      <c r="D344" s="6" t="s">
        <v>1140</v>
      </c>
      <c r="E344" s="7" t="n">
        <v>3.042</v>
      </c>
      <c r="F344" s="7" t="n">
        <v>343</v>
      </c>
      <c r="G344" s="8" t="n">
        <f aca="false">2^E344</f>
        <v>8.23632066747198</v>
      </c>
      <c r="H344" s="6" t="n">
        <v>16.21</v>
      </c>
      <c r="I344" s="9" t="n">
        <v>5.634E-018</v>
      </c>
      <c r="J344" s="9" t="n">
        <v>3.55E-016</v>
      </c>
      <c r="K344" s="6" t="n">
        <v>30.9</v>
      </c>
      <c r="L344" s="6" t="n">
        <v>6.665</v>
      </c>
      <c r="M344" s="6" t="n">
        <v>6.581</v>
      </c>
      <c r="N344" s="6" t="n">
        <v>5.914</v>
      </c>
      <c r="O344" s="6" t="n">
        <v>6.175</v>
      </c>
      <c r="P344" s="10" t="n">
        <f aca="false">AVERAGE(L344:O344)</f>
        <v>6.33375</v>
      </c>
      <c r="Q344" s="6" t="n">
        <v>9.036</v>
      </c>
      <c r="R344" s="6" t="n">
        <v>9.472</v>
      </c>
      <c r="S344" s="6" t="n">
        <v>9.619</v>
      </c>
      <c r="T344" s="10" t="n">
        <f aca="false">AVERAGE(Q344:S344)</f>
        <v>9.37566666666667</v>
      </c>
    </row>
    <row r="345" s="6" customFormat="true" ht="13" hidden="false" customHeight="false" outlineLevel="0" collapsed="false">
      <c r="A345" s="6" t="s">
        <v>1141</v>
      </c>
      <c r="B345" s="6" t="s">
        <v>1142</v>
      </c>
      <c r="C345" s="6" t="s">
        <v>1143</v>
      </c>
      <c r="D345" s="6" t="s">
        <v>1144</v>
      </c>
      <c r="E345" s="7" t="n">
        <v>3.035</v>
      </c>
      <c r="F345" s="7" t="n">
        <v>344</v>
      </c>
      <c r="G345" s="8" t="n">
        <f aca="false">2^E345</f>
        <v>8.19645458426241</v>
      </c>
      <c r="H345" s="6" t="n">
        <v>15.93</v>
      </c>
      <c r="I345" s="9" t="n">
        <v>9.723E-018</v>
      </c>
      <c r="J345" s="9" t="n">
        <v>5.702E-016</v>
      </c>
      <c r="K345" s="6" t="n">
        <v>30.35</v>
      </c>
      <c r="L345" s="6" t="n">
        <v>5.294</v>
      </c>
      <c r="M345" s="6" t="n">
        <v>5.585</v>
      </c>
      <c r="N345" s="6" t="n">
        <v>5.477</v>
      </c>
      <c r="O345" s="6" t="n">
        <v>5.265</v>
      </c>
      <c r="P345" s="10" t="n">
        <f aca="false">AVERAGE(L345:O345)</f>
        <v>5.40525</v>
      </c>
      <c r="Q345" s="6" t="n">
        <v>8.504</v>
      </c>
      <c r="R345" s="6" t="n">
        <v>8.324</v>
      </c>
      <c r="S345" s="6" t="n">
        <v>8.495</v>
      </c>
      <c r="T345" s="10" t="n">
        <f aca="false">AVERAGE(Q345:S345)</f>
        <v>8.441</v>
      </c>
    </row>
    <row r="346" s="6" customFormat="true" ht="13" hidden="false" customHeight="false" outlineLevel="0" collapsed="false">
      <c r="A346" s="6" t="s">
        <v>1145</v>
      </c>
      <c r="C346" s="6" t="s">
        <v>1146</v>
      </c>
      <c r="D346" s="6" t="s">
        <v>1147</v>
      </c>
      <c r="E346" s="7" t="n">
        <v>3.032</v>
      </c>
      <c r="F346" s="7" t="n">
        <v>345</v>
      </c>
      <c r="G346" s="8" t="n">
        <f aca="false">2^E346</f>
        <v>8.17942824487938</v>
      </c>
      <c r="H346" s="6" t="n">
        <v>9.28</v>
      </c>
      <c r="I346" s="9" t="n">
        <v>5.064E-011</v>
      </c>
      <c r="J346" s="9" t="n">
        <v>7.47E-010</v>
      </c>
      <c r="K346" s="6" t="n">
        <v>14.76</v>
      </c>
      <c r="L346" s="6" t="n">
        <v>5.356</v>
      </c>
      <c r="M346" s="6" t="n">
        <v>5.578</v>
      </c>
      <c r="N346" s="6" t="n">
        <v>5.559</v>
      </c>
      <c r="O346" s="6" t="n">
        <v>5.005</v>
      </c>
      <c r="P346" s="10" t="n">
        <f aca="false">AVERAGE(L346:O346)</f>
        <v>5.3745</v>
      </c>
      <c r="Q346" s="6" t="n">
        <v>8.402</v>
      </c>
      <c r="R346" s="6" t="n">
        <v>8.277</v>
      </c>
      <c r="S346" s="6" t="n">
        <v>8.542</v>
      </c>
      <c r="T346" s="10" t="n">
        <f aca="false">AVERAGE(Q346:S346)</f>
        <v>8.407</v>
      </c>
    </row>
    <row r="347" s="6" customFormat="true" ht="13" hidden="false" customHeight="false" outlineLevel="0" collapsed="false">
      <c r="A347" s="6" t="s">
        <v>1148</v>
      </c>
      <c r="C347" s="6" t="s">
        <v>1149</v>
      </c>
      <c r="D347" s="6" t="s">
        <v>1150</v>
      </c>
      <c r="E347" s="7" t="n">
        <v>3.026</v>
      </c>
      <c r="F347" s="7" t="n">
        <v>346</v>
      </c>
      <c r="G347" s="8" t="n">
        <f aca="false">2^E347</f>
        <v>8.14548159811697</v>
      </c>
      <c r="H347" s="6" t="n">
        <v>14.87</v>
      </c>
      <c r="I347" s="9" t="n">
        <v>8.235E-017</v>
      </c>
      <c r="J347" s="9" t="n">
        <v>4.014E-015</v>
      </c>
      <c r="K347" s="6" t="n">
        <v>28.2</v>
      </c>
      <c r="L347" s="6" t="n">
        <v>4.57</v>
      </c>
      <c r="M347" s="6" t="n">
        <v>4.871</v>
      </c>
      <c r="N347" s="6" t="n">
        <v>5.4</v>
      </c>
      <c r="O347" s="6" t="n">
        <v>5.408</v>
      </c>
      <c r="P347" s="10" t="n">
        <f aca="false">AVERAGE(L347:O347)</f>
        <v>5.06225</v>
      </c>
      <c r="Q347" s="6" t="n">
        <v>8.075</v>
      </c>
      <c r="R347" s="6" t="n">
        <v>8.102</v>
      </c>
      <c r="S347" s="6" t="n">
        <v>8.086</v>
      </c>
      <c r="T347" s="10" t="n">
        <f aca="false">AVERAGE(Q347:S347)</f>
        <v>8.08766666666667</v>
      </c>
    </row>
    <row r="348" s="6" customFormat="true" ht="13" hidden="false" customHeight="false" outlineLevel="0" collapsed="false">
      <c r="A348" s="6" t="s">
        <v>1151</v>
      </c>
      <c r="C348" s="6" t="s">
        <v>1152</v>
      </c>
      <c r="D348" s="6" t="s">
        <v>1153</v>
      </c>
      <c r="E348" s="7" t="n">
        <v>3.025</v>
      </c>
      <c r="F348" s="7" t="n">
        <v>347</v>
      </c>
      <c r="G348" s="8" t="n">
        <f aca="false">2^E348</f>
        <v>8.13983753682149</v>
      </c>
      <c r="H348" s="6" t="n">
        <v>14.98</v>
      </c>
      <c r="I348" s="9" t="n">
        <v>6.546E-017</v>
      </c>
      <c r="J348" s="9" t="n">
        <v>3.234E-015</v>
      </c>
      <c r="K348" s="6" t="n">
        <v>28.43</v>
      </c>
      <c r="L348" s="6" t="n">
        <v>6.055</v>
      </c>
      <c r="M348" s="6" t="n">
        <v>6.124</v>
      </c>
      <c r="N348" s="6" t="n">
        <v>6.309</v>
      </c>
      <c r="O348" s="6" t="n">
        <v>6.074</v>
      </c>
      <c r="P348" s="10" t="n">
        <f aca="false">AVERAGE(L348:O348)</f>
        <v>6.1405</v>
      </c>
      <c r="Q348" s="6" t="n">
        <v>9.29</v>
      </c>
      <c r="R348" s="6" t="n">
        <v>8.975</v>
      </c>
      <c r="S348" s="6" t="n">
        <v>9.231</v>
      </c>
      <c r="T348" s="10" t="n">
        <f aca="false">AVERAGE(Q348:S348)</f>
        <v>9.16533333333333</v>
      </c>
    </row>
    <row r="349" s="6" customFormat="true" ht="13" hidden="false" customHeight="false" outlineLevel="0" collapsed="false">
      <c r="A349" s="6" t="s">
        <v>1154</v>
      </c>
      <c r="C349" s="6" t="s">
        <v>1155</v>
      </c>
      <c r="D349" s="6" t="s">
        <v>1156</v>
      </c>
      <c r="E349" s="7" t="n">
        <v>3.024</v>
      </c>
      <c r="F349" s="7" t="n">
        <v>348</v>
      </c>
      <c r="G349" s="8" t="n">
        <f aca="false">2^E349</f>
        <v>8.13419738633565</v>
      </c>
      <c r="H349" s="6" t="n">
        <v>20.58</v>
      </c>
      <c r="I349" s="9" t="n">
        <v>2.631E-021</v>
      </c>
      <c r="J349" s="9" t="n">
        <v>4.282E-019</v>
      </c>
      <c r="K349" s="6" t="n">
        <v>38.56</v>
      </c>
      <c r="L349" s="6" t="n">
        <v>7.904</v>
      </c>
      <c r="M349" s="6" t="n">
        <v>8.173</v>
      </c>
      <c r="N349" s="6" t="n">
        <v>7.999</v>
      </c>
      <c r="O349" s="6" t="n">
        <v>7.798</v>
      </c>
      <c r="P349" s="10" t="n">
        <f aca="false">AVERAGE(L349:O349)</f>
        <v>7.9685</v>
      </c>
      <c r="Q349" s="6" t="n">
        <v>10.91</v>
      </c>
      <c r="R349" s="6" t="n">
        <v>11.11</v>
      </c>
      <c r="S349" s="6" t="n">
        <v>10.95</v>
      </c>
      <c r="T349" s="10" t="n">
        <f aca="false">AVERAGE(Q349:S349)</f>
        <v>10.99</v>
      </c>
    </row>
    <row r="350" s="6" customFormat="true" ht="13" hidden="false" customHeight="false" outlineLevel="0" collapsed="false">
      <c r="A350" s="6" t="s">
        <v>1157</v>
      </c>
      <c r="B350" s="6" t="s">
        <v>1158</v>
      </c>
      <c r="C350" s="6" t="s">
        <v>1159</v>
      </c>
      <c r="D350" s="6" t="s">
        <v>22</v>
      </c>
      <c r="E350" s="7" t="n">
        <v>3.02</v>
      </c>
      <c r="F350" s="7" t="n">
        <v>349</v>
      </c>
      <c r="G350" s="8" t="n">
        <f aca="false">2^E350</f>
        <v>8.11167583832023</v>
      </c>
      <c r="H350" s="6" t="n">
        <v>13.44</v>
      </c>
      <c r="I350" s="9" t="n">
        <v>1.756E-015</v>
      </c>
      <c r="J350" s="9" t="n">
        <v>6.49E-014</v>
      </c>
      <c r="K350" s="6" t="n">
        <v>25.12</v>
      </c>
      <c r="L350" s="6" t="n">
        <v>4.553</v>
      </c>
      <c r="M350" s="6" t="n">
        <v>4.803</v>
      </c>
      <c r="N350" s="6" t="n">
        <v>4.869</v>
      </c>
      <c r="O350" s="6" t="n">
        <v>4.834</v>
      </c>
      <c r="P350" s="10" t="n">
        <f aca="false">AVERAGE(L350:O350)</f>
        <v>4.76475</v>
      </c>
      <c r="Q350" s="6" t="n">
        <v>7.312</v>
      </c>
      <c r="R350" s="6" t="n">
        <v>7.958</v>
      </c>
      <c r="S350" s="6" t="n">
        <v>8.086</v>
      </c>
      <c r="T350" s="10" t="n">
        <f aca="false">AVERAGE(Q350:S350)</f>
        <v>7.78533333333333</v>
      </c>
    </row>
    <row r="351" s="6" customFormat="true" ht="13" hidden="false" customHeight="false" outlineLevel="0" collapsed="false">
      <c r="A351" s="6" t="s">
        <v>1160</v>
      </c>
      <c r="B351" s="6" t="s">
        <v>1161</v>
      </c>
      <c r="C351" s="6" t="s">
        <v>1162</v>
      </c>
      <c r="D351" s="6" t="s">
        <v>1163</v>
      </c>
      <c r="E351" s="7" t="n">
        <v>3.019</v>
      </c>
      <c r="F351" s="7" t="n">
        <v>350</v>
      </c>
      <c r="G351" s="8" t="n">
        <f aca="false">2^E351</f>
        <v>8.10605520127269</v>
      </c>
      <c r="H351" s="6" t="n">
        <v>19.95</v>
      </c>
      <c r="I351" s="9" t="n">
        <v>7.226E-021</v>
      </c>
      <c r="J351" s="9" t="n">
        <v>1.037E-018</v>
      </c>
      <c r="K351" s="6" t="n">
        <v>37.56</v>
      </c>
      <c r="L351" s="6" t="n">
        <v>6.123</v>
      </c>
      <c r="M351" s="6" t="n">
        <v>5.595</v>
      </c>
      <c r="N351" s="6" t="n">
        <v>6.436</v>
      </c>
      <c r="O351" s="6" t="n">
        <v>6.012</v>
      </c>
      <c r="P351" s="10" t="n">
        <f aca="false">AVERAGE(L351:O351)</f>
        <v>6.0415</v>
      </c>
      <c r="Q351" s="6" t="n">
        <v>9.091</v>
      </c>
      <c r="R351" s="6" t="n">
        <v>9.051</v>
      </c>
      <c r="S351" s="6" t="n">
        <v>9.041</v>
      </c>
      <c r="T351" s="10" t="n">
        <f aca="false">AVERAGE(Q351:S351)</f>
        <v>9.061</v>
      </c>
    </row>
    <row r="352" s="6" customFormat="true" ht="13" hidden="false" customHeight="false" outlineLevel="0" collapsed="false">
      <c r="A352" s="6" t="s">
        <v>1164</v>
      </c>
      <c r="B352" s="6" t="s">
        <v>1165</v>
      </c>
      <c r="C352" s="6" t="s">
        <v>1166</v>
      </c>
      <c r="D352" s="6" t="s">
        <v>1167</v>
      </c>
      <c r="E352" s="7" t="n">
        <v>3.009</v>
      </c>
      <c r="F352" s="7" t="n">
        <v>351</v>
      </c>
      <c r="G352" s="8" t="n">
        <f aca="false">2^E352</f>
        <v>8.05006258798225</v>
      </c>
      <c r="H352" s="6" t="n">
        <v>19.94</v>
      </c>
      <c r="I352" s="9" t="n">
        <v>7.39E-021</v>
      </c>
      <c r="J352" s="9" t="n">
        <v>1.052E-018</v>
      </c>
      <c r="K352" s="6" t="n">
        <v>37.53</v>
      </c>
      <c r="L352" s="6" t="n">
        <v>4.738</v>
      </c>
      <c r="M352" s="6" t="n">
        <v>4.869</v>
      </c>
      <c r="N352" s="6" t="n">
        <v>5.308</v>
      </c>
      <c r="O352" s="6" t="n">
        <v>5.634</v>
      </c>
      <c r="P352" s="10" t="n">
        <f aca="false">AVERAGE(L352:O352)</f>
        <v>5.13725</v>
      </c>
      <c r="Q352" s="6" t="n">
        <v>8.103</v>
      </c>
      <c r="R352" s="6" t="n">
        <v>8.131</v>
      </c>
      <c r="S352" s="6" t="n">
        <v>8.205</v>
      </c>
      <c r="T352" s="10" t="n">
        <f aca="false">AVERAGE(Q352:S352)</f>
        <v>8.14633333333333</v>
      </c>
    </row>
    <row r="353" s="6" customFormat="true" ht="13" hidden="false" customHeight="false" outlineLevel="0" collapsed="false">
      <c r="A353" s="6" t="s">
        <v>1168</v>
      </c>
      <c r="C353" s="6" t="s">
        <v>1169</v>
      </c>
      <c r="D353" s="6" t="s">
        <v>1170</v>
      </c>
      <c r="E353" s="7" t="n">
        <v>3.007</v>
      </c>
      <c r="F353" s="7" t="n">
        <v>352</v>
      </c>
      <c r="G353" s="8" t="n">
        <f aca="false">2^E353</f>
        <v>8.03891056339028</v>
      </c>
      <c r="H353" s="6" t="n">
        <v>11.34</v>
      </c>
      <c r="I353" s="9" t="n">
        <v>2.386E-013</v>
      </c>
      <c r="J353" s="9" t="n">
        <v>5.594E-012</v>
      </c>
      <c r="K353" s="6" t="n">
        <v>20.17</v>
      </c>
      <c r="L353" s="6" t="n">
        <v>4.391</v>
      </c>
      <c r="M353" s="6" t="n">
        <v>4.029</v>
      </c>
      <c r="N353" s="6" t="n">
        <v>4.091</v>
      </c>
      <c r="O353" s="6" t="n">
        <v>4.728</v>
      </c>
      <c r="P353" s="10" t="n">
        <f aca="false">AVERAGE(L353:O353)</f>
        <v>4.30975</v>
      </c>
      <c r="Q353" s="6" t="n">
        <v>7.774</v>
      </c>
      <c r="R353" s="6" t="n">
        <v>6.423</v>
      </c>
      <c r="S353" s="6" t="n">
        <v>7.755</v>
      </c>
      <c r="T353" s="10" t="n">
        <f aca="false">AVERAGE(Q353:S353)</f>
        <v>7.31733333333333</v>
      </c>
    </row>
    <row r="354" s="6" customFormat="true" ht="13" hidden="false" customHeight="false" outlineLevel="0" collapsed="false">
      <c r="A354" s="6" t="s">
        <v>1171</v>
      </c>
      <c r="C354" s="6" t="s">
        <v>470</v>
      </c>
      <c r="D354" s="6" t="s">
        <v>1172</v>
      </c>
      <c r="E354" s="7" t="n">
        <v>3.004</v>
      </c>
      <c r="F354" s="7" t="n">
        <v>353</v>
      </c>
      <c r="G354" s="8" t="n">
        <f aca="false">2^E354</f>
        <v>8.02221148720862</v>
      </c>
      <c r="H354" s="6" t="n">
        <v>11.17</v>
      </c>
      <c r="I354" s="9" t="n">
        <v>3.585E-013</v>
      </c>
      <c r="J354" s="9" t="n">
        <v>8.096E-012</v>
      </c>
      <c r="K354" s="6" t="n">
        <v>19.76</v>
      </c>
      <c r="L354" s="6" t="n">
        <v>5.132</v>
      </c>
      <c r="M354" s="6" t="n">
        <v>4.367</v>
      </c>
      <c r="N354" s="6" t="n">
        <v>3.632</v>
      </c>
      <c r="O354" s="6" t="n">
        <v>4.01</v>
      </c>
      <c r="P354" s="10" t="n">
        <f aca="false">AVERAGE(L354:O354)</f>
        <v>4.28525</v>
      </c>
      <c r="Q354" s="6" t="n">
        <v>6.22</v>
      </c>
      <c r="R354" s="6" t="n">
        <v>8.026</v>
      </c>
      <c r="S354" s="6" t="n">
        <v>7.621</v>
      </c>
      <c r="T354" s="10" t="n">
        <f aca="false">AVERAGE(Q354:S354)</f>
        <v>7.289</v>
      </c>
    </row>
    <row r="355" s="6" customFormat="true" ht="13" hidden="false" customHeight="false" outlineLevel="0" collapsed="false">
      <c r="A355" s="6" t="s">
        <v>1173</v>
      </c>
      <c r="B355" s="6" t="s">
        <v>1174</v>
      </c>
      <c r="C355" s="6" t="s">
        <v>1175</v>
      </c>
      <c r="D355" s="6" t="s">
        <v>1176</v>
      </c>
      <c r="E355" s="7" t="n">
        <v>3.003</v>
      </c>
      <c r="F355" s="7" t="n">
        <v>354</v>
      </c>
      <c r="G355" s="8" t="n">
        <f aca="false">2^E355</f>
        <v>8.01665284063706</v>
      </c>
      <c r="H355" s="6" t="n">
        <v>10.93</v>
      </c>
      <c r="I355" s="9" t="n">
        <v>6.634E-013</v>
      </c>
      <c r="J355" s="9" t="n">
        <v>1.417E-011</v>
      </c>
      <c r="K355" s="6" t="n">
        <v>19.14</v>
      </c>
      <c r="L355" s="6" t="n">
        <v>6.232</v>
      </c>
      <c r="M355" s="6" t="n">
        <v>6.302</v>
      </c>
      <c r="N355" s="6" t="n">
        <v>5.84</v>
      </c>
      <c r="O355" s="6" t="n">
        <v>6.241</v>
      </c>
      <c r="P355" s="10" t="n">
        <f aca="false">AVERAGE(L355:O355)</f>
        <v>6.15375</v>
      </c>
      <c r="Q355" s="6" t="n">
        <v>9.075</v>
      </c>
      <c r="R355" s="6" t="n">
        <v>9.321</v>
      </c>
      <c r="S355" s="6" t="n">
        <v>9.075</v>
      </c>
      <c r="T355" s="10" t="n">
        <f aca="false">AVERAGE(Q355:S355)</f>
        <v>9.157</v>
      </c>
    </row>
    <row r="356" s="6" customFormat="true" ht="13" hidden="false" customHeight="false" outlineLevel="0" collapsed="false">
      <c r="A356" s="6" t="s">
        <v>1177</v>
      </c>
      <c r="B356" s="6" t="s">
        <v>1178</v>
      </c>
      <c r="C356" s="6" t="s">
        <v>1179</v>
      </c>
      <c r="D356" s="6" t="s">
        <v>1180</v>
      </c>
      <c r="E356" s="7" t="n">
        <v>2.997</v>
      </c>
      <c r="F356" s="7" t="n">
        <v>355</v>
      </c>
      <c r="G356" s="8" t="n">
        <f aca="false">2^E356</f>
        <v>7.9833817519924</v>
      </c>
      <c r="H356" s="6" t="n">
        <v>8.326</v>
      </c>
      <c r="I356" s="9" t="n">
        <v>7.307E-010</v>
      </c>
      <c r="J356" s="9" t="n">
        <v>8.794E-009</v>
      </c>
      <c r="K356" s="6" t="n">
        <v>12.07</v>
      </c>
      <c r="L356" s="6" t="n">
        <v>4.592</v>
      </c>
      <c r="M356" s="6" t="n">
        <v>4.498</v>
      </c>
      <c r="N356" s="6" t="n">
        <v>4.915</v>
      </c>
      <c r="O356" s="6" t="n">
        <v>5.2</v>
      </c>
      <c r="P356" s="10" t="n">
        <f aca="false">AVERAGE(L356:O356)</f>
        <v>4.80125</v>
      </c>
      <c r="Q356" s="6" t="n">
        <v>7.536</v>
      </c>
      <c r="R356" s="6" t="n">
        <v>7.98</v>
      </c>
      <c r="S356" s="6" t="n">
        <v>7.878</v>
      </c>
      <c r="T356" s="10" t="n">
        <f aca="false">AVERAGE(Q356:S356)</f>
        <v>7.798</v>
      </c>
    </row>
    <row r="357" s="6" customFormat="true" ht="13" hidden="false" customHeight="false" outlineLevel="0" collapsed="false">
      <c r="A357" s="6" t="s">
        <v>1181</v>
      </c>
      <c r="B357" s="6" t="s">
        <v>1182</v>
      </c>
      <c r="C357" s="6" t="s">
        <v>1183</v>
      </c>
      <c r="D357" s="6" t="s">
        <v>22</v>
      </c>
      <c r="E357" s="7" t="n">
        <v>2.996</v>
      </c>
      <c r="F357" s="7" t="n">
        <v>356</v>
      </c>
      <c r="G357" s="8" t="n">
        <f aca="false">2^E357</f>
        <v>7.97785001081656</v>
      </c>
      <c r="H357" s="6" t="n">
        <v>16.43</v>
      </c>
      <c r="I357" s="9" t="n">
        <v>3.641E-018</v>
      </c>
      <c r="J357" s="9" t="n">
        <v>2.422E-016</v>
      </c>
      <c r="K357" s="6" t="n">
        <v>31.34</v>
      </c>
      <c r="L357" s="6" t="n">
        <v>6.976</v>
      </c>
      <c r="M357" s="6" t="n">
        <v>6.868</v>
      </c>
      <c r="N357" s="6" t="n">
        <v>6.456</v>
      </c>
      <c r="O357" s="6" t="n">
        <v>6.199</v>
      </c>
      <c r="P357" s="10" t="n">
        <f aca="false">AVERAGE(L357:O357)</f>
        <v>6.62475</v>
      </c>
      <c r="Q357" s="6" t="n">
        <v>9.286</v>
      </c>
      <c r="R357" s="6" t="n">
        <v>9.689</v>
      </c>
      <c r="S357" s="6" t="n">
        <v>9.886</v>
      </c>
      <c r="T357" s="10" t="n">
        <f aca="false">AVERAGE(Q357:S357)</f>
        <v>9.62033333333333</v>
      </c>
    </row>
    <row r="358" s="6" customFormat="true" ht="13" hidden="false" customHeight="false" outlineLevel="0" collapsed="false">
      <c r="A358" s="6" t="s">
        <v>1184</v>
      </c>
      <c r="C358" s="6" t="s">
        <v>1185</v>
      </c>
      <c r="D358" s="6" t="s">
        <v>1186</v>
      </c>
      <c r="E358" s="7" t="n">
        <v>2.996</v>
      </c>
      <c r="F358" s="7" t="n">
        <v>357</v>
      </c>
      <c r="G358" s="8" t="n">
        <f aca="false">2^E358</f>
        <v>7.97785001081656</v>
      </c>
      <c r="H358" s="6" t="n">
        <v>13.63</v>
      </c>
      <c r="I358" s="9" t="n">
        <v>1.155E-015</v>
      </c>
      <c r="J358" s="9" t="n">
        <v>4.436E-014</v>
      </c>
      <c r="K358" s="6" t="n">
        <v>25.54</v>
      </c>
      <c r="L358" s="6" t="n">
        <v>6.244</v>
      </c>
      <c r="M358" s="6" t="n">
        <v>6.124</v>
      </c>
      <c r="N358" s="6" t="n">
        <v>6.357</v>
      </c>
      <c r="O358" s="6" t="n">
        <v>6.133</v>
      </c>
      <c r="P358" s="10" t="n">
        <f aca="false">AVERAGE(L358:O358)</f>
        <v>6.2145</v>
      </c>
      <c r="Q358" s="6" t="n">
        <v>9.084</v>
      </c>
      <c r="R358" s="6" t="n">
        <v>9.083</v>
      </c>
      <c r="S358" s="6" t="n">
        <v>9.464</v>
      </c>
      <c r="T358" s="10" t="n">
        <f aca="false">AVERAGE(Q358:S358)</f>
        <v>9.21033333333333</v>
      </c>
    </row>
    <row r="359" s="6" customFormat="true" ht="13" hidden="false" customHeight="false" outlineLevel="0" collapsed="false">
      <c r="A359" s="6" t="s">
        <v>1187</v>
      </c>
      <c r="B359" s="6" t="s">
        <v>1188</v>
      </c>
      <c r="C359" s="6" t="s">
        <v>243</v>
      </c>
      <c r="D359" s="6" t="s">
        <v>1189</v>
      </c>
      <c r="E359" s="7" t="n">
        <v>2.995</v>
      </c>
      <c r="F359" s="7" t="n">
        <v>358</v>
      </c>
      <c r="G359" s="8" t="n">
        <f aca="false">2^E359</f>
        <v>7.97232210262294</v>
      </c>
      <c r="H359" s="6" t="n">
        <v>14.21</v>
      </c>
      <c r="I359" s="9" t="n">
        <v>3.278E-016</v>
      </c>
      <c r="J359" s="9" t="n">
        <v>1.432E-014</v>
      </c>
      <c r="K359" s="6" t="n">
        <v>26.81</v>
      </c>
      <c r="L359" s="6" t="n">
        <v>4.559</v>
      </c>
      <c r="M359" s="6" t="n">
        <v>4.841</v>
      </c>
      <c r="N359" s="6" t="n">
        <v>5.455</v>
      </c>
      <c r="O359" s="6" t="n">
        <v>5.482</v>
      </c>
      <c r="P359" s="10" t="n">
        <f aca="false">AVERAGE(L359:O359)</f>
        <v>5.08425</v>
      </c>
      <c r="Q359" s="6" t="n">
        <v>8.218</v>
      </c>
      <c r="R359" s="6" t="n">
        <v>7.824</v>
      </c>
      <c r="S359" s="6" t="n">
        <v>8.193</v>
      </c>
      <c r="T359" s="10" t="n">
        <f aca="false">AVERAGE(Q359:S359)</f>
        <v>8.07833333333333</v>
      </c>
    </row>
    <row r="360" s="6" customFormat="true" ht="13" hidden="false" customHeight="false" outlineLevel="0" collapsed="false">
      <c r="A360" s="6" t="s">
        <v>1190</v>
      </c>
      <c r="C360" s="6" t="s">
        <v>1191</v>
      </c>
      <c r="D360" s="6" t="s">
        <v>1192</v>
      </c>
      <c r="E360" s="7" t="n">
        <v>2.994</v>
      </c>
      <c r="F360" s="7" t="n">
        <v>359</v>
      </c>
      <c r="G360" s="8" t="n">
        <f aca="false">2^E360</f>
        <v>7.96679802475567</v>
      </c>
      <c r="H360" s="6" t="n">
        <v>10.28</v>
      </c>
      <c r="I360" s="9" t="n">
        <v>3.525E-012</v>
      </c>
      <c r="J360" s="9" t="n">
        <v>6.402E-011</v>
      </c>
      <c r="K360" s="6" t="n">
        <v>17.45</v>
      </c>
      <c r="L360" s="6" t="n">
        <v>6.085</v>
      </c>
      <c r="M360" s="6" t="n">
        <v>6.72</v>
      </c>
      <c r="N360" s="6" t="n">
        <v>6.754</v>
      </c>
      <c r="O360" s="6" t="n">
        <v>6.229</v>
      </c>
      <c r="P360" s="10" t="n">
        <f aca="false">AVERAGE(L360:O360)</f>
        <v>6.447</v>
      </c>
      <c r="Q360" s="6" t="n">
        <v>9.407</v>
      </c>
      <c r="R360" s="6" t="n">
        <v>9.267</v>
      </c>
      <c r="S360" s="6" t="n">
        <v>9.648</v>
      </c>
      <c r="T360" s="10" t="n">
        <f aca="false">AVERAGE(Q360:S360)</f>
        <v>9.44066666666667</v>
      </c>
    </row>
    <row r="361" s="6" customFormat="true" ht="13" hidden="false" customHeight="false" outlineLevel="0" collapsed="false">
      <c r="A361" s="6" t="s">
        <v>1193</v>
      </c>
      <c r="E361" s="7" t="n">
        <v>2.989</v>
      </c>
      <c r="F361" s="7" t="n">
        <v>360</v>
      </c>
      <c r="G361" s="8" t="n">
        <f aca="false">2^E361</f>
        <v>7.93923499748655</v>
      </c>
      <c r="H361" s="6" t="n">
        <v>20.06</v>
      </c>
      <c r="I361" s="9" t="n">
        <v>5.994E-021</v>
      </c>
      <c r="J361" s="9" t="n">
        <v>8.654E-019</v>
      </c>
      <c r="K361" s="6" t="n">
        <v>37.74</v>
      </c>
      <c r="L361" s="6" t="n">
        <v>9.446</v>
      </c>
      <c r="M361" s="6" t="n">
        <v>9.599</v>
      </c>
      <c r="N361" s="6" t="n">
        <v>9.654</v>
      </c>
      <c r="O361" s="6" t="n">
        <v>9.503</v>
      </c>
      <c r="P361" s="10" t="n">
        <f aca="false">AVERAGE(L361:O361)</f>
        <v>9.5505</v>
      </c>
      <c r="Q361" s="6" t="n">
        <v>12.17</v>
      </c>
      <c r="R361" s="6" t="n">
        <v>12.78</v>
      </c>
      <c r="S361" s="6" t="n">
        <v>12.68</v>
      </c>
      <c r="T361" s="10" t="n">
        <f aca="false">AVERAGE(Q361:S361)</f>
        <v>12.5433333333333</v>
      </c>
    </row>
    <row r="362" s="6" customFormat="true" ht="13" hidden="false" customHeight="false" outlineLevel="0" collapsed="false">
      <c r="A362" s="6" t="s">
        <v>1194</v>
      </c>
      <c r="B362" s="6" t="s">
        <v>1195</v>
      </c>
      <c r="C362" s="6" t="s">
        <v>1196</v>
      </c>
      <c r="D362" s="6" t="s">
        <v>1197</v>
      </c>
      <c r="E362" s="7" t="n">
        <v>2.987</v>
      </c>
      <c r="F362" s="7" t="n">
        <v>361</v>
      </c>
      <c r="G362" s="8" t="n">
        <f aca="false">2^E362</f>
        <v>7.92823650611263</v>
      </c>
      <c r="H362" s="6" t="n">
        <v>10.68</v>
      </c>
      <c r="I362" s="9" t="n">
        <v>1.239E-012</v>
      </c>
      <c r="J362" s="9" t="n">
        <v>2.475E-011</v>
      </c>
      <c r="K362" s="6" t="n">
        <v>18.51</v>
      </c>
      <c r="L362" s="6" t="n">
        <v>4.527</v>
      </c>
      <c r="M362" s="6" t="n">
        <v>4.856</v>
      </c>
      <c r="N362" s="6" t="n">
        <v>5.227</v>
      </c>
      <c r="O362" s="6" t="n">
        <v>5.155</v>
      </c>
      <c r="P362" s="10" t="n">
        <f aca="false">AVERAGE(L362:O362)</f>
        <v>4.94125</v>
      </c>
      <c r="Q362" s="6" t="n">
        <v>7.735</v>
      </c>
      <c r="R362" s="6" t="n">
        <v>7.707</v>
      </c>
      <c r="S362" s="6" t="n">
        <v>8.341</v>
      </c>
      <c r="T362" s="10" t="n">
        <f aca="false">AVERAGE(Q362:S362)</f>
        <v>7.92766666666667</v>
      </c>
    </row>
    <row r="363" s="6" customFormat="true" ht="13" hidden="false" customHeight="false" outlineLevel="0" collapsed="false">
      <c r="A363" s="6" t="s">
        <v>1198</v>
      </c>
      <c r="B363" s="6" t="s">
        <v>1199</v>
      </c>
      <c r="C363" s="6" t="s">
        <v>1200</v>
      </c>
      <c r="D363" s="6" t="s">
        <v>1201</v>
      </c>
      <c r="E363" s="7" t="n">
        <v>2.985</v>
      </c>
      <c r="F363" s="7" t="n">
        <v>362</v>
      </c>
      <c r="G363" s="8" t="n">
        <f aca="false">2^E363</f>
        <v>7.91725325132166</v>
      </c>
      <c r="H363" s="6" t="n">
        <v>16.55</v>
      </c>
      <c r="I363" s="9" t="n">
        <v>2.938E-018</v>
      </c>
      <c r="J363" s="9" t="n">
        <v>1.988E-016</v>
      </c>
      <c r="K363" s="6" t="n">
        <v>31.55</v>
      </c>
      <c r="L363" s="6" t="n">
        <v>8.627</v>
      </c>
      <c r="M363" s="6" t="n">
        <v>8.546</v>
      </c>
      <c r="N363" s="6" t="n">
        <v>8.56</v>
      </c>
      <c r="O363" s="6" t="n">
        <v>8.654</v>
      </c>
      <c r="P363" s="10" t="n">
        <f aca="false">AVERAGE(L363:O363)</f>
        <v>8.59675</v>
      </c>
      <c r="Q363" s="6" t="n">
        <v>11.43</v>
      </c>
      <c r="R363" s="6" t="n">
        <v>11.62</v>
      </c>
      <c r="S363" s="6" t="n">
        <v>11.7</v>
      </c>
      <c r="T363" s="10" t="n">
        <f aca="false">AVERAGE(Q363:S363)</f>
        <v>11.5833333333333</v>
      </c>
    </row>
    <row r="364" s="6" customFormat="true" ht="13" hidden="false" customHeight="false" outlineLevel="0" collapsed="false">
      <c r="A364" s="6" t="s">
        <v>1202</v>
      </c>
      <c r="C364" s="6" t="s">
        <v>1203</v>
      </c>
      <c r="D364" s="6" t="s">
        <v>1204</v>
      </c>
      <c r="E364" s="7" t="n">
        <v>2.981</v>
      </c>
      <c r="F364" s="7" t="n">
        <v>363</v>
      </c>
      <c r="G364" s="8" t="n">
        <f aca="false">2^E364</f>
        <v>7.89533236708673</v>
      </c>
      <c r="H364" s="6" t="n">
        <v>14.45</v>
      </c>
      <c r="I364" s="9" t="n">
        <v>1.958E-016</v>
      </c>
      <c r="J364" s="9" t="n">
        <v>8.916E-015</v>
      </c>
      <c r="K364" s="6" t="n">
        <v>27.33</v>
      </c>
      <c r="L364" s="6" t="n">
        <v>7.189</v>
      </c>
      <c r="M364" s="6" t="n">
        <v>6.567</v>
      </c>
      <c r="N364" s="6" t="n">
        <v>7.028</v>
      </c>
      <c r="O364" s="6" t="n">
        <v>6.183</v>
      </c>
      <c r="P364" s="10" t="n">
        <f aca="false">AVERAGE(L364:O364)</f>
        <v>6.74175</v>
      </c>
      <c r="Q364" s="6" t="n">
        <v>9.499</v>
      </c>
      <c r="R364" s="6" t="n">
        <v>9.877</v>
      </c>
      <c r="S364" s="6" t="n">
        <v>9.791</v>
      </c>
      <c r="T364" s="10" t="n">
        <f aca="false">AVERAGE(Q364:S364)</f>
        <v>9.72233333333333</v>
      </c>
    </row>
    <row r="365" s="6" customFormat="true" ht="13" hidden="false" customHeight="false" outlineLevel="0" collapsed="false">
      <c r="A365" s="6" t="s">
        <v>1205</v>
      </c>
      <c r="B365" s="6" t="s">
        <v>1206</v>
      </c>
      <c r="C365" s="6" t="s">
        <v>1207</v>
      </c>
      <c r="D365" s="6" t="s">
        <v>1208</v>
      </c>
      <c r="E365" s="7" t="n">
        <v>2.974</v>
      </c>
      <c r="F365" s="7" t="n">
        <v>364</v>
      </c>
      <c r="G365" s="8" t="n">
        <f aca="false">2^E365</f>
        <v>7.85711676210713</v>
      </c>
      <c r="H365" s="6" t="n">
        <v>19.15</v>
      </c>
      <c r="I365" s="9" t="n">
        <v>2.758E-020</v>
      </c>
      <c r="J365" s="9" t="n">
        <v>3.364E-018</v>
      </c>
      <c r="K365" s="6" t="n">
        <v>36.22</v>
      </c>
      <c r="L365" s="6" t="n">
        <v>8.302</v>
      </c>
      <c r="M365" s="6" t="n">
        <v>8.376</v>
      </c>
      <c r="N365" s="6" t="n">
        <v>7.99</v>
      </c>
      <c r="O365" s="6" t="n">
        <v>7.845</v>
      </c>
      <c r="P365" s="10" t="n">
        <f aca="false">AVERAGE(L365:O365)</f>
        <v>8.12825</v>
      </c>
      <c r="Q365" s="6" t="n">
        <v>11.05</v>
      </c>
      <c r="R365" s="6" t="n">
        <v>11.18</v>
      </c>
      <c r="S365" s="6" t="n">
        <v>11.08</v>
      </c>
      <c r="T365" s="10" t="n">
        <f aca="false">AVERAGE(Q365:S365)</f>
        <v>11.1033333333333</v>
      </c>
    </row>
    <row r="366" s="6" customFormat="true" ht="13" hidden="false" customHeight="false" outlineLevel="0" collapsed="false">
      <c r="A366" s="6" t="s">
        <v>1209</v>
      </c>
      <c r="B366" s="6" t="s">
        <v>1210</v>
      </c>
      <c r="C366" s="6" t="s">
        <v>1211</v>
      </c>
      <c r="D366" s="6" t="s">
        <v>1212</v>
      </c>
      <c r="E366" s="7" t="n">
        <v>2.967</v>
      </c>
      <c r="F366" s="7" t="n">
        <v>365</v>
      </c>
      <c r="G366" s="8" t="n">
        <f aca="false">2^E366</f>
        <v>7.81908613128644</v>
      </c>
      <c r="H366" s="6" t="n">
        <v>22.02</v>
      </c>
      <c r="I366" s="9" t="n">
        <v>2.794E-022</v>
      </c>
      <c r="J366" s="9" t="n">
        <v>6.502E-020</v>
      </c>
      <c r="K366" s="6" t="n">
        <v>40.79</v>
      </c>
      <c r="L366" s="6" t="n">
        <v>6.88</v>
      </c>
      <c r="M366" s="6" t="n">
        <v>6.946</v>
      </c>
      <c r="N366" s="6" t="n">
        <v>6.85</v>
      </c>
      <c r="O366" s="6" t="n">
        <v>7.164</v>
      </c>
      <c r="P366" s="10" t="n">
        <f aca="false">AVERAGE(L366:O366)</f>
        <v>6.96</v>
      </c>
      <c r="Q366" s="6" t="n">
        <v>10.12</v>
      </c>
      <c r="R366" s="6" t="n">
        <v>9.849</v>
      </c>
      <c r="S366" s="6" t="n">
        <v>9.809</v>
      </c>
      <c r="T366" s="10" t="n">
        <f aca="false">AVERAGE(Q366:S366)</f>
        <v>9.926</v>
      </c>
    </row>
    <row r="367" s="6" customFormat="true" ht="13" hidden="false" customHeight="false" outlineLevel="0" collapsed="false">
      <c r="A367" s="6" t="s">
        <v>1213</v>
      </c>
      <c r="B367" s="6" t="s">
        <v>1214</v>
      </c>
      <c r="C367" s="6" t="s">
        <v>1215</v>
      </c>
      <c r="D367" s="6" t="s">
        <v>1216</v>
      </c>
      <c r="E367" s="7" t="n">
        <v>2.964</v>
      </c>
      <c r="F367" s="7" t="n">
        <v>366</v>
      </c>
      <c r="G367" s="8" t="n">
        <f aca="false">2^E367</f>
        <v>7.80284369222113</v>
      </c>
      <c r="H367" s="6" t="n">
        <v>17.22</v>
      </c>
      <c r="I367" s="9" t="n">
        <v>8.34E-019</v>
      </c>
      <c r="J367" s="9" t="n">
        <v>6.512E-017</v>
      </c>
      <c r="K367" s="6" t="n">
        <v>32.81</v>
      </c>
      <c r="L367" s="6" t="n">
        <v>5.358</v>
      </c>
      <c r="M367" s="6" t="n">
        <v>5.798</v>
      </c>
      <c r="N367" s="6" t="n">
        <v>5.578</v>
      </c>
      <c r="O367" s="6" t="n">
        <v>5.162</v>
      </c>
      <c r="P367" s="10" t="n">
        <f aca="false">AVERAGE(L367:O367)</f>
        <v>5.474</v>
      </c>
      <c r="Q367" s="6" t="n">
        <v>8.535</v>
      </c>
      <c r="R367" s="6" t="n">
        <v>8.307</v>
      </c>
      <c r="S367" s="6" t="n">
        <v>8.471</v>
      </c>
      <c r="T367" s="10" t="n">
        <f aca="false">AVERAGE(Q367:S367)</f>
        <v>8.43766666666667</v>
      </c>
    </row>
    <row r="368" s="6" customFormat="true" ht="13" hidden="false" customHeight="false" outlineLevel="0" collapsed="false">
      <c r="A368" s="6" t="s">
        <v>1217</v>
      </c>
      <c r="C368" s="6" t="s">
        <v>470</v>
      </c>
      <c r="D368" s="6" t="s">
        <v>1218</v>
      </c>
      <c r="E368" s="7" t="n">
        <v>2.952</v>
      </c>
      <c r="F368" s="7" t="n">
        <v>367</v>
      </c>
      <c r="G368" s="8" t="n">
        <f aca="false">2^E368</f>
        <v>7.73821063691146</v>
      </c>
      <c r="H368" s="6" t="n">
        <v>13.25</v>
      </c>
      <c r="I368" s="9" t="n">
        <v>2.631E-015</v>
      </c>
      <c r="J368" s="9" t="n">
        <v>9.334E-014</v>
      </c>
      <c r="K368" s="6" t="n">
        <v>24.71</v>
      </c>
      <c r="L368" s="6" t="n">
        <v>8.292</v>
      </c>
      <c r="M368" s="6" t="n">
        <v>8.124</v>
      </c>
      <c r="N368" s="6" t="n">
        <v>7.564</v>
      </c>
      <c r="O368" s="6" t="n">
        <v>8.141</v>
      </c>
      <c r="P368" s="10" t="n">
        <f aca="false">AVERAGE(L368:O368)</f>
        <v>8.03025</v>
      </c>
      <c r="Q368" s="6" t="n">
        <v>11.03</v>
      </c>
      <c r="R368" s="6" t="n">
        <v>10.95</v>
      </c>
      <c r="S368" s="6" t="n">
        <v>10.96</v>
      </c>
      <c r="T368" s="10" t="n">
        <f aca="false">AVERAGE(Q368:S368)</f>
        <v>10.98</v>
      </c>
    </row>
    <row r="369" s="6" customFormat="true" ht="13" hidden="false" customHeight="false" outlineLevel="0" collapsed="false">
      <c r="A369" s="6" t="s">
        <v>1219</v>
      </c>
      <c r="B369" s="6" t="s">
        <v>1220</v>
      </c>
      <c r="C369" s="6" t="s">
        <v>1221</v>
      </c>
      <c r="D369" s="6" t="s">
        <v>1222</v>
      </c>
      <c r="E369" s="7" t="n">
        <v>2.948</v>
      </c>
      <c r="F369" s="7" t="n">
        <v>368</v>
      </c>
      <c r="G369" s="8" t="n">
        <f aca="false">2^E369</f>
        <v>7.71678547667311</v>
      </c>
      <c r="H369" s="6" t="n">
        <v>11.8</v>
      </c>
      <c r="I369" s="9" t="n">
        <v>7.664E-014</v>
      </c>
      <c r="J369" s="9" t="n">
        <v>1.991E-012</v>
      </c>
      <c r="K369" s="6" t="n">
        <v>21.31</v>
      </c>
      <c r="L369" s="6" t="n">
        <v>5.685</v>
      </c>
      <c r="M369" s="6" t="n">
        <v>5.238</v>
      </c>
      <c r="N369" s="6" t="n">
        <v>5.46</v>
      </c>
      <c r="O369" s="6" t="n">
        <v>5.402</v>
      </c>
      <c r="P369" s="10" t="n">
        <f aca="false">AVERAGE(L369:O369)</f>
        <v>5.44625</v>
      </c>
      <c r="Q369" s="6" t="n">
        <v>8.545</v>
      </c>
      <c r="R369" s="6" t="n">
        <v>7.986</v>
      </c>
      <c r="S369" s="6" t="n">
        <v>8.653</v>
      </c>
      <c r="T369" s="10" t="n">
        <f aca="false">AVERAGE(Q369:S369)</f>
        <v>8.39466666666667</v>
      </c>
    </row>
    <row r="370" s="6" customFormat="true" ht="13" hidden="false" customHeight="false" outlineLevel="0" collapsed="false">
      <c r="A370" s="6" t="s">
        <v>1223</v>
      </c>
      <c r="B370" s="6" t="s">
        <v>1224</v>
      </c>
      <c r="C370" s="6" t="s">
        <v>1225</v>
      </c>
      <c r="D370" s="6" t="s">
        <v>1226</v>
      </c>
      <c r="E370" s="7" t="n">
        <v>2.947</v>
      </c>
      <c r="F370" s="7" t="n">
        <v>369</v>
      </c>
      <c r="G370" s="8" t="n">
        <f aca="false">2^E370</f>
        <v>7.71143846192515</v>
      </c>
      <c r="H370" s="6" t="n">
        <v>10.59</v>
      </c>
      <c r="I370" s="9" t="n">
        <v>1.586E-012</v>
      </c>
      <c r="J370" s="9" t="n">
        <v>3.084E-011</v>
      </c>
      <c r="K370" s="6" t="n">
        <v>18.26</v>
      </c>
      <c r="L370" s="6" t="n">
        <v>8.324</v>
      </c>
      <c r="M370" s="6" t="n">
        <v>7.496</v>
      </c>
      <c r="N370" s="6" t="n">
        <v>7.331</v>
      </c>
      <c r="O370" s="6" t="n">
        <v>7.282</v>
      </c>
      <c r="P370" s="10" t="n">
        <f aca="false">AVERAGE(L370:O370)</f>
        <v>7.60825</v>
      </c>
      <c r="Q370" s="6" t="n">
        <v>10.57</v>
      </c>
      <c r="R370" s="6" t="n">
        <v>10.4</v>
      </c>
      <c r="S370" s="6" t="n">
        <v>10.69</v>
      </c>
      <c r="T370" s="10" t="n">
        <f aca="false">AVERAGE(Q370:S370)</f>
        <v>10.5533333333333</v>
      </c>
    </row>
    <row r="371" s="6" customFormat="true" ht="13" hidden="false" customHeight="false" outlineLevel="0" collapsed="false">
      <c r="A371" s="6" t="s">
        <v>1227</v>
      </c>
      <c r="C371" s="6" t="s">
        <v>1228</v>
      </c>
      <c r="D371" s="6" t="s">
        <v>1229</v>
      </c>
      <c r="E371" s="7" t="n">
        <v>2.944</v>
      </c>
      <c r="F371" s="7" t="n">
        <v>370</v>
      </c>
      <c r="G371" s="8" t="n">
        <f aca="false">2^E371</f>
        <v>7.6954196373182</v>
      </c>
      <c r="H371" s="6" t="n">
        <v>15.18</v>
      </c>
      <c r="I371" s="9" t="n">
        <v>4.36E-017</v>
      </c>
      <c r="J371" s="9" t="n">
        <v>2.23E-015</v>
      </c>
      <c r="K371" s="6" t="n">
        <v>28.84</v>
      </c>
      <c r="L371" s="6" t="n">
        <v>6.112</v>
      </c>
      <c r="M371" s="6" t="n">
        <v>6.478</v>
      </c>
      <c r="N371" s="6" t="n">
        <v>7.002</v>
      </c>
      <c r="O371" s="6" t="n">
        <v>6.497</v>
      </c>
      <c r="P371" s="10" t="n">
        <f aca="false">AVERAGE(L371:O371)</f>
        <v>6.52225</v>
      </c>
      <c r="Q371" s="6" t="n">
        <v>8.983</v>
      </c>
      <c r="R371" s="6" t="n">
        <v>9.791</v>
      </c>
      <c r="S371" s="6" t="n">
        <v>9.623</v>
      </c>
      <c r="T371" s="10" t="n">
        <f aca="false">AVERAGE(Q371:S371)</f>
        <v>9.46566666666667</v>
      </c>
    </row>
    <row r="372" s="6" customFormat="true" ht="13" hidden="false" customHeight="false" outlineLevel="0" collapsed="false">
      <c r="A372" s="6" t="s">
        <v>1230</v>
      </c>
      <c r="C372" s="6" t="s">
        <v>1231</v>
      </c>
      <c r="D372" s="6" t="s">
        <v>1232</v>
      </c>
      <c r="E372" s="7" t="n">
        <v>2.944</v>
      </c>
      <c r="F372" s="7" t="n">
        <v>371</v>
      </c>
      <c r="G372" s="8" t="n">
        <f aca="false">2^E372</f>
        <v>7.6954196373182</v>
      </c>
      <c r="H372" s="6" t="n">
        <v>13.23</v>
      </c>
      <c r="I372" s="9" t="n">
        <v>2.801E-015</v>
      </c>
      <c r="J372" s="9" t="n">
        <v>9.875E-014</v>
      </c>
      <c r="K372" s="6" t="n">
        <v>24.65</v>
      </c>
      <c r="L372" s="6" t="n">
        <v>5.621</v>
      </c>
      <c r="M372" s="6" t="n">
        <v>5.201</v>
      </c>
      <c r="N372" s="6" t="n">
        <v>5.564</v>
      </c>
      <c r="O372" s="6" t="n">
        <v>5.187</v>
      </c>
      <c r="P372" s="10" t="n">
        <f aca="false">AVERAGE(L372:O372)</f>
        <v>5.39325</v>
      </c>
      <c r="Q372" s="6" t="n">
        <v>9.267</v>
      </c>
      <c r="R372" s="6" t="n">
        <v>7.796</v>
      </c>
      <c r="S372" s="6" t="n">
        <v>7.947</v>
      </c>
      <c r="T372" s="10" t="n">
        <f aca="false">AVERAGE(Q372:S372)</f>
        <v>8.33666666666667</v>
      </c>
    </row>
    <row r="373" s="6" customFormat="true" ht="13" hidden="false" customHeight="false" outlineLevel="0" collapsed="false">
      <c r="A373" s="6" t="s">
        <v>1233</v>
      </c>
      <c r="C373" s="6" t="s">
        <v>1234</v>
      </c>
      <c r="D373" s="6" t="s">
        <v>1235</v>
      </c>
      <c r="E373" s="7" t="n">
        <v>2.943</v>
      </c>
      <c r="F373" s="7" t="n">
        <v>372</v>
      </c>
      <c r="G373" s="8" t="n">
        <f aca="false">2^E373</f>
        <v>7.69008742711009</v>
      </c>
      <c r="H373" s="6" t="n">
        <v>19.43</v>
      </c>
      <c r="I373" s="9" t="n">
        <v>1.718E-020</v>
      </c>
      <c r="J373" s="9" t="n">
        <v>2.201E-018</v>
      </c>
      <c r="K373" s="6" t="n">
        <v>36.69</v>
      </c>
      <c r="L373" s="6" t="n">
        <v>8.131</v>
      </c>
      <c r="M373" s="6" t="n">
        <v>7.892</v>
      </c>
      <c r="N373" s="6" t="n">
        <v>7.8</v>
      </c>
      <c r="O373" s="6" t="n">
        <v>7.872</v>
      </c>
      <c r="P373" s="10" t="n">
        <f aca="false">AVERAGE(L373:O373)</f>
        <v>7.92375</v>
      </c>
      <c r="Q373" s="6" t="n">
        <v>10.87</v>
      </c>
      <c r="R373" s="6" t="n">
        <v>10.82</v>
      </c>
      <c r="S373" s="6" t="n">
        <v>10.91</v>
      </c>
      <c r="T373" s="10" t="n">
        <f aca="false">AVERAGE(Q373:S373)</f>
        <v>10.8666666666667</v>
      </c>
    </row>
    <row r="374" s="6" customFormat="true" ht="13" hidden="false" customHeight="false" outlineLevel="0" collapsed="false">
      <c r="A374" s="6" t="s">
        <v>1236</v>
      </c>
      <c r="C374" s="6" t="s">
        <v>1237</v>
      </c>
      <c r="D374" s="6" t="s">
        <v>1238</v>
      </c>
      <c r="E374" s="7" t="n">
        <v>2.942</v>
      </c>
      <c r="F374" s="7" t="n">
        <v>373</v>
      </c>
      <c r="G374" s="8" t="n">
        <f aca="false">2^E374</f>
        <v>7.68475891162781</v>
      </c>
      <c r="H374" s="6" t="n">
        <v>11.32</v>
      </c>
      <c r="I374" s="9" t="n">
        <v>2.479E-013</v>
      </c>
      <c r="J374" s="9" t="n">
        <v>5.788E-012</v>
      </c>
      <c r="K374" s="6" t="n">
        <v>20.13</v>
      </c>
      <c r="L374" s="6" t="n">
        <v>8.252</v>
      </c>
      <c r="M374" s="6" t="n">
        <v>8.256</v>
      </c>
      <c r="N374" s="6" t="n">
        <v>8.08</v>
      </c>
      <c r="O374" s="6" t="n">
        <v>7.802</v>
      </c>
      <c r="P374" s="10" t="n">
        <f aca="false">AVERAGE(L374:O374)</f>
        <v>8.0975</v>
      </c>
      <c r="Q374" s="6" t="n">
        <v>11.1</v>
      </c>
      <c r="R374" s="6" t="n">
        <v>11.07</v>
      </c>
      <c r="S374" s="6" t="n">
        <v>10.95</v>
      </c>
      <c r="T374" s="10" t="n">
        <f aca="false">AVERAGE(Q374:S374)</f>
        <v>11.04</v>
      </c>
    </row>
    <row r="375" s="6" customFormat="true" ht="13" hidden="false" customHeight="false" outlineLevel="0" collapsed="false">
      <c r="A375" s="6" t="s">
        <v>1239</v>
      </c>
      <c r="C375" s="6" t="s">
        <v>1240</v>
      </c>
      <c r="D375" s="6" t="s">
        <v>1241</v>
      </c>
      <c r="E375" s="7" t="n">
        <v>2.94</v>
      </c>
      <c r="F375" s="7" t="n">
        <v>374</v>
      </c>
      <c r="G375" s="8" t="n">
        <f aca="false">2^E375</f>
        <v>7.67411295460212</v>
      </c>
      <c r="H375" s="6" t="n">
        <v>18.79</v>
      </c>
      <c r="I375" s="9" t="n">
        <v>5.055E-020</v>
      </c>
      <c r="J375" s="9" t="n">
        <v>5.625E-018</v>
      </c>
      <c r="K375" s="6" t="n">
        <v>35.62</v>
      </c>
      <c r="L375" s="6" t="n">
        <v>9.458</v>
      </c>
      <c r="M375" s="6" t="n">
        <v>9.245</v>
      </c>
      <c r="N375" s="6" t="n">
        <v>8.881</v>
      </c>
      <c r="O375" s="6" t="n">
        <v>9.083</v>
      </c>
      <c r="P375" s="10" t="n">
        <f aca="false">AVERAGE(L375:O375)</f>
        <v>9.16675</v>
      </c>
      <c r="Q375" s="6" t="n">
        <v>12.07</v>
      </c>
      <c r="R375" s="6" t="n">
        <v>12.14</v>
      </c>
      <c r="S375" s="6" t="n">
        <v>12.12</v>
      </c>
      <c r="T375" s="10" t="n">
        <f aca="false">AVERAGE(Q375:S375)</f>
        <v>12.11</v>
      </c>
    </row>
    <row r="376" s="6" customFormat="true" ht="13" hidden="false" customHeight="false" outlineLevel="0" collapsed="false">
      <c r="A376" s="6" t="s">
        <v>1242</v>
      </c>
      <c r="C376" s="6" t="s">
        <v>1243</v>
      </c>
      <c r="D376" s="6" t="s">
        <v>22</v>
      </c>
      <c r="E376" s="7" t="n">
        <v>2.938</v>
      </c>
      <c r="F376" s="7" t="n">
        <v>375</v>
      </c>
      <c r="G376" s="8" t="n">
        <f aca="false">2^E376</f>
        <v>7.66348174578157</v>
      </c>
      <c r="H376" s="6" t="n">
        <v>22.97</v>
      </c>
      <c r="I376" s="9" t="n">
        <v>6.911E-023</v>
      </c>
      <c r="J376" s="9" t="n">
        <v>2.136E-020</v>
      </c>
      <c r="K376" s="6" t="n">
        <v>42.17</v>
      </c>
      <c r="L376" s="6" t="n">
        <v>4.282</v>
      </c>
      <c r="M376" s="6" t="n">
        <v>4.765</v>
      </c>
      <c r="N376" s="6" t="n">
        <v>4.593</v>
      </c>
      <c r="O376" s="6" t="n">
        <v>4.537</v>
      </c>
      <c r="P376" s="10" t="n">
        <f aca="false">AVERAGE(L376:O376)</f>
        <v>4.54425</v>
      </c>
      <c r="Q376" s="6" t="n">
        <v>7.58</v>
      </c>
      <c r="R376" s="6" t="n">
        <v>7.413</v>
      </c>
      <c r="S376" s="6" t="n">
        <v>7.454</v>
      </c>
      <c r="T376" s="10" t="n">
        <f aca="false">AVERAGE(Q376:S376)</f>
        <v>7.48233333333333</v>
      </c>
    </row>
    <row r="377" s="6" customFormat="true" ht="13" hidden="false" customHeight="false" outlineLevel="0" collapsed="false">
      <c r="A377" s="6" t="s">
        <v>1244</v>
      </c>
      <c r="B377" s="6" t="s">
        <v>1245</v>
      </c>
      <c r="C377" s="6" t="s">
        <v>1246</v>
      </c>
      <c r="D377" s="6" t="s">
        <v>1247</v>
      </c>
      <c r="E377" s="7" t="n">
        <v>2.933</v>
      </c>
      <c r="F377" s="7" t="n">
        <v>376</v>
      </c>
      <c r="G377" s="8" t="n">
        <f aca="false">2^E377</f>
        <v>7.63696811311773</v>
      </c>
      <c r="H377" s="6" t="n">
        <v>16.63</v>
      </c>
      <c r="I377" s="9" t="n">
        <v>2.528E-018</v>
      </c>
      <c r="J377" s="9" t="n">
        <v>1.731E-016</v>
      </c>
      <c r="K377" s="6" t="n">
        <v>31.7</v>
      </c>
      <c r="L377" s="6" t="n">
        <v>3.644</v>
      </c>
      <c r="M377" s="6" t="n">
        <v>3.643</v>
      </c>
      <c r="N377" s="6" t="n">
        <v>3.864</v>
      </c>
      <c r="O377" s="6" t="n">
        <v>3.255</v>
      </c>
      <c r="P377" s="10" t="n">
        <f aca="false">AVERAGE(L377:O377)</f>
        <v>3.6015</v>
      </c>
      <c r="Q377" s="6" t="n">
        <v>6.228</v>
      </c>
      <c r="R377" s="6" t="n">
        <v>6.808</v>
      </c>
      <c r="S377" s="6" t="n">
        <v>6.569</v>
      </c>
      <c r="T377" s="10" t="n">
        <f aca="false">AVERAGE(Q377:S377)</f>
        <v>6.535</v>
      </c>
    </row>
    <row r="378" s="6" customFormat="true" ht="13" hidden="false" customHeight="false" outlineLevel="0" collapsed="false">
      <c r="A378" s="6" t="s">
        <v>1248</v>
      </c>
      <c r="C378" s="6" t="s">
        <v>1249</v>
      </c>
      <c r="D378" s="6" t="s">
        <v>1250</v>
      </c>
      <c r="E378" s="7" t="n">
        <v>2.929</v>
      </c>
      <c r="F378" s="7" t="n">
        <v>377</v>
      </c>
      <c r="G378" s="8" t="n">
        <f aca="false">2^E378</f>
        <v>7.61582326798025</v>
      </c>
      <c r="H378" s="6" t="n">
        <v>14.4</v>
      </c>
      <c r="I378" s="9" t="n">
        <v>2.181E-016</v>
      </c>
      <c r="J378" s="9" t="n">
        <v>9.869E-015</v>
      </c>
      <c r="K378" s="6" t="n">
        <v>27.22</v>
      </c>
      <c r="L378" s="6" t="n">
        <v>6.764</v>
      </c>
      <c r="M378" s="6" t="n">
        <v>6.915</v>
      </c>
      <c r="N378" s="6" t="n">
        <v>6.196</v>
      </c>
      <c r="O378" s="6" t="n">
        <v>7.263</v>
      </c>
      <c r="P378" s="10" t="n">
        <f aca="false">AVERAGE(L378:O378)</f>
        <v>6.7845</v>
      </c>
      <c r="Q378" s="6" t="n">
        <v>9.679</v>
      </c>
      <c r="R378" s="6" t="n">
        <v>9.697</v>
      </c>
      <c r="S378" s="6" t="n">
        <v>9.765</v>
      </c>
      <c r="T378" s="10" t="n">
        <f aca="false">AVERAGE(Q378:S378)</f>
        <v>9.71366666666667</v>
      </c>
    </row>
    <row r="379" s="6" customFormat="true" ht="13" hidden="false" customHeight="false" outlineLevel="0" collapsed="false">
      <c r="A379" s="6" t="s">
        <v>1251</v>
      </c>
      <c r="C379" s="6" t="s">
        <v>1252</v>
      </c>
      <c r="D379" s="6" t="s">
        <v>1253</v>
      </c>
      <c r="E379" s="7" t="n">
        <v>2.924</v>
      </c>
      <c r="F379" s="7" t="n">
        <v>378</v>
      </c>
      <c r="G379" s="8" t="n">
        <f aca="false">2^E379</f>
        <v>7.58947452112363</v>
      </c>
      <c r="H379" s="6" t="n">
        <v>14.75</v>
      </c>
      <c r="I379" s="9" t="n">
        <v>1.04E-016</v>
      </c>
      <c r="J379" s="9" t="n">
        <v>4.962E-015</v>
      </c>
      <c r="K379" s="6" t="n">
        <v>27.97</v>
      </c>
      <c r="L379" s="6" t="n">
        <v>5.462</v>
      </c>
      <c r="M379" s="6" t="n">
        <v>5.043</v>
      </c>
      <c r="N379" s="6" t="n">
        <v>5.522</v>
      </c>
      <c r="O379" s="6" t="n">
        <v>4.823</v>
      </c>
      <c r="P379" s="10" t="n">
        <f aca="false">AVERAGE(L379:O379)</f>
        <v>5.2125</v>
      </c>
      <c r="Q379" s="6" t="n">
        <v>8.311</v>
      </c>
      <c r="R379" s="6" t="n">
        <v>8.116</v>
      </c>
      <c r="S379" s="6" t="n">
        <v>7.982</v>
      </c>
      <c r="T379" s="10" t="n">
        <f aca="false">AVERAGE(Q379:S379)</f>
        <v>8.13633333333333</v>
      </c>
    </row>
    <row r="380" s="6" customFormat="true" ht="13" hidden="false" customHeight="false" outlineLevel="0" collapsed="false">
      <c r="A380" s="6" t="s">
        <v>1254</v>
      </c>
      <c r="B380" s="6" t="s">
        <v>1255</v>
      </c>
      <c r="C380" s="6" t="s">
        <v>1256</v>
      </c>
      <c r="D380" s="6" t="s">
        <v>1257</v>
      </c>
      <c r="E380" s="7" t="n">
        <v>2.908</v>
      </c>
      <c r="F380" s="7" t="n">
        <v>379</v>
      </c>
      <c r="G380" s="8" t="n">
        <f aca="false">2^E380</f>
        <v>7.50576957200537</v>
      </c>
      <c r="H380" s="6" t="n">
        <v>16.66</v>
      </c>
      <c r="I380" s="9" t="n">
        <v>2.361E-018</v>
      </c>
      <c r="J380" s="9" t="n">
        <v>1.637E-016</v>
      </c>
      <c r="K380" s="6" t="n">
        <v>31.77</v>
      </c>
      <c r="L380" s="6" t="n">
        <v>4.826</v>
      </c>
      <c r="M380" s="6" t="n">
        <v>4.493</v>
      </c>
      <c r="N380" s="6" t="n">
        <v>5.514</v>
      </c>
      <c r="O380" s="6" t="n">
        <v>5.563</v>
      </c>
      <c r="P380" s="10" t="n">
        <f aca="false">AVERAGE(L380:O380)</f>
        <v>5.099</v>
      </c>
      <c r="Q380" s="6" t="n">
        <v>7.956</v>
      </c>
      <c r="R380" s="6" t="n">
        <v>8.085</v>
      </c>
      <c r="S380" s="6" t="n">
        <v>7.98</v>
      </c>
      <c r="T380" s="10" t="n">
        <f aca="false">AVERAGE(Q380:S380)</f>
        <v>8.007</v>
      </c>
    </row>
    <row r="381" s="6" customFormat="true" ht="13" hidden="false" customHeight="false" outlineLevel="0" collapsed="false">
      <c r="A381" s="6" t="s">
        <v>1258</v>
      </c>
      <c r="C381" s="6" t="s">
        <v>1259</v>
      </c>
      <c r="D381" s="6" t="s">
        <v>1260</v>
      </c>
      <c r="E381" s="7" t="n">
        <v>2.892</v>
      </c>
      <c r="F381" s="7" t="n">
        <v>380</v>
      </c>
      <c r="G381" s="8" t="n">
        <f aca="false">2^E381</f>
        <v>7.42298781177026</v>
      </c>
      <c r="H381" s="6" t="n">
        <v>8.58</v>
      </c>
      <c r="I381" s="9" t="n">
        <v>3.547E-010</v>
      </c>
      <c r="J381" s="9" t="n">
        <v>4.508E-009</v>
      </c>
      <c r="K381" s="6" t="n">
        <v>12.8</v>
      </c>
      <c r="L381" s="6" t="n">
        <v>6.404</v>
      </c>
      <c r="M381" s="6" t="n">
        <v>6.394</v>
      </c>
      <c r="N381" s="6" t="n">
        <v>6.269</v>
      </c>
      <c r="O381" s="6" t="n">
        <v>6.044</v>
      </c>
      <c r="P381" s="10" t="n">
        <f aca="false">AVERAGE(L381:O381)</f>
        <v>6.27775</v>
      </c>
      <c r="Q381" s="6" t="n">
        <v>9.288</v>
      </c>
      <c r="R381" s="6" t="n">
        <v>9.149</v>
      </c>
      <c r="S381" s="6" t="n">
        <v>9.073</v>
      </c>
      <c r="T381" s="10" t="n">
        <f aca="false">AVERAGE(Q381:S381)</f>
        <v>9.17</v>
      </c>
    </row>
    <row r="382" s="6" customFormat="true" ht="13" hidden="false" customHeight="false" outlineLevel="0" collapsed="false">
      <c r="A382" s="6" t="s">
        <v>1261</v>
      </c>
      <c r="C382" s="6" t="s">
        <v>1262</v>
      </c>
      <c r="D382" s="6" t="s">
        <v>1263</v>
      </c>
      <c r="E382" s="7" t="n">
        <v>2.891</v>
      </c>
      <c r="F382" s="7" t="n">
        <v>381</v>
      </c>
      <c r="G382" s="8" t="n">
        <f aca="false">2^E382</f>
        <v>7.4178443714837</v>
      </c>
      <c r="H382" s="6" t="n">
        <v>12.49</v>
      </c>
      <c r="I382" s="9" t="n">
        <v>1.503E-014</v>
      </c>
      <c r="J382" s="9" t="n">
        <v>4.547E-013</v>
      </c>
      <c r="K382" s="6" t="n">
        <v>22.96</v>
      </c>
      <c r="L382" s="6" t="n">
        <v>6.295</v>
      </c>
      <c r="M382" s="6" t="n">
        <v>5.757</v>
      </c>
      <c r="N382" s="6" t="n">
        <v>6.47</v>
      </c>
      <c r="O382" s="6" t="n">
        <v>5.72</v>
      </c>
      <c r="P382" s="10" t="n">
        <f aca="false">AVERAGE(L382:O382)</f>
        <v>6.0605</v>
      </c>
      <c r="Q382" s="6" t="n">
        <v>8.946</v>
      </c>
      <c r="R382" s="6" t="n">
        <v>8.899</v>
      </c>
      <c r="S382" s="6" t="n">
        <v>9.011</v>
      </c>
      <c r="T382" s="10" t="n">
        <f aca="false">AVERAGE(Q382:S382)</f>
        <v>8.952</v>
      </c>
    </row>
    <row r="383" s="6" customFormat="true" ht="13" hidden="false" customHeight="false" outlineLevel="0" collapsed="false">
      <c r="A383" s="6" t="s">
        <v>1264</v>
      </c>
      <c r="C383" s="6" t="s">
        <v>1265</v>
      </c>
      <c r="D383" s="6" t="s">
        <v>1266</v>
      </c>
      <c r="E383" s="7" t="n">
        <v>2.891</v>
      </c>
      <c r="F383" s="7" t="n">
        <v>382</v>
      </c>
      <c r="G383" s="8" t="n">
        <f aca="false">2^E383</f>
        <v>7.4178443714837</v>
      </c>
      <c r="H383" s="6" t="n">
        <v>11.08</v>
      </c>
      <c r="I383" s="9" t="n">
        <v>4.487E-013</v>
      </c>
      <c r="J383" s="9" t="n">
        <v>9.956E-012</v>
      </c>
      <c r="K383" s="6" t="n">
        <v>19.53</v>
      </c>
      <c r="L383" s="6" t="n">
        <v>5.129</v>
      </c>
      <c r="M383" s="6" t="n">
        <v>4.749</v>
      </c>
      <c r="N383" s="6" t="n">
        <v>5.97</v>
      </c>
      <c r="O383" s="6" t="n">
        <v>5.349</v>
      </c>
      <c r="P383" s="10" t="n">
        <f aca="false">AVERAGE(L383:O383)</f>
        <v>5.29925</v>
      </c>
      <c r="Q383" s="6" t="n">
        <v>7.767</v>
      </c>
      <c r="R383" s="6" t="n">
        <v>8.525</v>
      </c>
      <c r="S383" s="6" t="n">
        <v>8.278</v>
      </c>
      <c r="T383" s="10" t="n">
        <f aca="false">AVERAGE(Q383:S383)</f>
        <v>8.19</v>
      </c>
    </row>
    <row r="384" s="6" customFormat="true" ht="13" hidden="false" customHeight="false" outlineLevel="0" collapsed="false">
      <c r="A384" s="6" t="s">
        <v>1267</v>
      </c>
      <c r="B384" s="6" t="s">
        <v>1268</v>
      </c>
      <c r="C384" s="6" t="s">
        <v>1269</v>
      </c>
      <c r="D384" s="6" t="s">
        <v>1270</v>
      </c>
      <c r="E384" s="7" t="n">
        <v>2.879</v>
      </c>
      <c r="F384" s="7" t="n">
        <v>383</v>
      </c>
      <c r="G384" s="8" t="n">
        <f aca="false">2^E384</f>
        <v>7.35640036921326</v>
      </c>
      <c r="H384" s="6" t="n">
        <v>16.63</v>
      </c>
      <c r="I384" s="9" t="n">
        <v>2.501E-018</v>
      </c>
      <c r="J384" s="9" t="n">
        <v>1.718E-016</v>
      </c>
      <c r="K384" s="6" t="n">
        <v>31.71</v>
      </c>
      <c r="L384" s="6" t="n">
        <v>6.534</v>
      </c>
      <c r="M384" s="6" t="n">
        <v>6.825</v>
      </c>
      <c r="N384" s="6" t="n">
        <v>6.531</v>
      </c>
      <c r="O384" s="6" t="n">
        <v>6.032</v>
      </c>
      <c r="P384" s="10" t="n">
        <f aca="false">AVERAGE(L384:O384)</f>
        <v>6.4805</v>
      </c>
      <c r="Q384" s="6" t="n">
        <v>9.491</v>
      </c>
      <c r="R384" s="6" t="n">
        <v>9.455</v>
      </c>
      <c r="S384" s="6" t="n">
        <v>9.132</v>
      </c>
      <c r="T384" s="10" t="n">
        <f aca="false">AVERAGE(Q384:S384)</f>
        <v>9.35933333333333</v>
      </c>
    </row>
    <row r="385" s="6" customFormat="true" ht="13" hidden="false" customHeight="false" outlineLevel="0" collapsed="false">
      <c r="A385" s="6" t="s">
        <v>1271</v>
      </c>
      <c r="C385" s="6" t="s">
        <v>1272</v>
      </c>
      <c r="D385" s="6" t="s">
        <v>1273</v>
      </c>
      <c r="E385" s="7" t="n">
        <v>2.876</v>
      </c>
      <c r="F385" s="7" t="n">
        <v>384</v>
      </c>
      <c r="G385" s="8" t="n">
        <f aca="false">2^E385</f>
        <v>7.34111905849092</v>
      </c>
      <c r="H385" s="6" t="n">
        <v>17.55</v>
      </c>
      <c r="I385" s="9" t="n">
        <v>4.572E-019</v>
      </c>
      <c r="J385" s="9" t="n">
        <v>3.779E-017</v>
      </c>
      <c r="K385" s="6" t="n">
        <v>33.41</v>
      </c>
      <c r="L385" s="6" t="n">
        <v>7.095</v>
      </c>
      <c r="M385" s="6" t="n">
        <v>7.226</v>
      </c>
      <c r="N385" s="6" t="n">
        <v>6.863</v>
      </c>
      <c r="O385" s="6" t="n">
        <v>7.386</v>
      </c>
      <c r="P385" s="10" t="n">
        <f aca="false">AVERAGE(L385:O385)</f>
        <v>7.1425</v>
      </c>
      <c r="Q385" s="6" t="n">
        <v>9.944</v>
      </c>
      <c r="R385" s="6" t="n">
        <v>10.13</v>
      </c>
      <c r="S385" s="6" t="n">
        <v>9.978</v>
      </c>
      <c r="T385" s="10" t="n">
        <f aca="false">AVERAGE(Q385:S385)</f>
        <v>10.0173333333333</v>
      </c>
    </row>
    <row r="386" s="6" customFormat="true" ht="13" hidden="false" customHeight="false" outlineLevel="0" collapsed="false">
      <c r="A386" s="6" t="s">
        <v>1274</v>
      </c>
      <c r="C386" s="6" t="s">
        <v>1275</v>
      </c>
      <c r="D386" s="6" t="s">
        <v>1276</v>
      </c>
      <c r="E386" s="7" t="n">
        <v>2.871</v>
      </c>
      <c r="F386" s="7" t="n">
        <v>385</v>
      </c>
      <c r="G386" s="8" t="n">
        <f aca="false">2^E386</f>
        <v>7.31572071599921</v>
      </c>
      <c r="H386" s="6" t="n">
        <v>18.96</v>
      </c>
      <c r="I386" s="9" t="n">
        <v>3.809E-020</v>
      </c>
      <c r="J386" s="9" t="n">
        <v>4.433E-018</v>
      </c>
      <c r="K386" s="6" t="n">
        <v>35.9</v>
      </c>
      <c r="L386" s="6" t="n">
        <v>4.361</v>
      </c>
      <c r="M386" s="6" t="n">
        <v>3.63</v>
      </c>
      <c r="N386" s="6" t="n">
        <v>3.819</v>
      </c>
      <c r="O386" s="6" t="n">
        <v>3.687</v>
      </c>
      <c r="P386" s="10" t="n">
        <f aca="false">AVERAGE(L386:O386)</f>
        <v>3.87425</v>
      </c>
      <c r="Q386" s="6" t="n">
        <v>6.917</v>
      </c>
      <c r="R386" s="6" t="n">
        <v>6.216</v>
      </c>
      <c r="S386" s="6" t="n">
        <v>7.101</v>
      </c>
      <c r="T386" s="10" t="n">
        <f aca="false">AVERAGE(Q386:S386)</f>
        <v>6.74466666666667</v>
      </c>
    </row>
    <row r="387" s="6" customFormat="true" ht="13" hidden="false" customHeight="false" outlineLevel="0" collapsed="false">
      <c r="A387" s="6" t="s">
        <v>1277</v>
      </c>
      <c r="B387" s="6" t="s">
        <v>1278</v>
      </c>
      <c r="C387" s="6" t="s">
        <v>1279</v>
      </c>
      <c r="D387" s="6" t="s">
        <v>1280</v>
      </c>
      <c r="E387" s="7" t="n">
        <v>2.871</v>
      </c>
      <c r="F387" s="7" t="n">
        <v>386</v>
      </c>
      <c r="G387" s="8" t="n">
        <f aca="false">2^E387</f>
        <v>7.31572071599921</v>
      </c>
      <c r="H387" s="6" t="n">
        <v>10.03</v>
      </c>
      <c r="I387" s="9" t="n">
        <v>6.692E-012</v>
      </c>
      <c r="J387" s="9" t="n">
        <v>1.151E-010</v>
      </c>
      <c r="K387" s="6" t="n">
        <v>16.8</v>
      </c>
      <c r="L387" s="6" t="n">
        <v>5.022</v>
      </c>
      <c r="M387" s="6" t="n">
        <v>4.779</v>
      </c>
      <c r="N387" s="6" t="n">
        <v>6.168</v>
      </c>
      <c r="O387" s="6" t="n">
        <v>5.231</v>
      </c>
      <c r="P387" s="10" t="n">
        <f aca="false">AVERAGE(L387:O387)</f>
        <v>5.3</v>
      </c>
      <c r="Q387" s="6" t="n">
        <v>8.169</v>
      </c>
      <c r="R387" s="6" t="n">
        <v>8.151</v>
      </c>
      <c r="S387" s="6" t="n">
        <v>8.192</v>
      </c>
      <c r="T387" s="10" t="n">
        <f aca="false">AVERAGE(Q387:S387)</f>
        <v>8.17066666666667</v>
      </c>
    </row>
    <row r="388" s="6" customFormat="true" ht="13" hidden="false" customHeight="false" outlineLevel="0" collapsed="false">
      <c r="A388" s="6" t="s">
        <v>1281</v>
      </c>
      <c r="C388" s="6" t="s">
        <v>1282</v>
      </c>
      <c r="D388" s="6" t="s">
        <v>1283</v>
      </c>
      <c r="E388" s="7" t="n">
        <v>2.868</v>
      </c>
      <c r="F388" s="7" t="n">
        <v>387</v>
      </c>
      <c r="G388" s="8" t="n">
        <f aca="false">2^E388</f>
        <v>7.30052390834761</v>
      </c>
      <c r="H388" s="6" t="n">
        <v>12.28</v>
      </c>
      <c r="I388" s="9" t="n">
        <v>2.461E-014</v>
      </c>
      <c r="J388" s="9" t="n">
        <v>7.078E-013</v>
      </c>
      <c r="K388" s="6" t="n">
        <v>22.46</v>
      </c>
      <c r="L388" s="6" t="n">
        <v>4.733</v>
      </c>
      <c r="M388" s="6" t="n">
        <v>4.646</v>
      </c>
      <c r="N388" s="6" t="n">
        <v>5.231</v>
      </c>
      <c r="O388" s="6" t="n">
        <v>5.147</v>
      </c>
      <c r="P388" s="10" t="n">
        <f aca="false">AVERAGE(L388:O388)</f>
        <v>4.93925</v>
      </c>
      <c r="Q388" s="6" t="n">
        <v>8.271</v>
      </c>
      <c r="R388" s="6" t="n">
        <v>7.603</v>
      </c>
      <c r="S388" s="6" t="n">
        <v>7.547</v>
      </c>
      <c r="T388" s="10" t="n">
        <f aca="false">AVERAGE(Q388:S388)</f>
        <v>7.807</v>
      </c>
    </row>
    <row r="389" s="6" customFormat="true" ht="13" hidden="false" customHeight="false" outlineLevel="0" collapsed="false">
      <c r="A389" s="6" t="s">
        <v>1284</v>
      </c>
      <c r="C389" s="6" t="s">
        <v>1285</v>
      </c>
      <c r="D389" s="6" t="s">
        <v>1286</v>
      </c>
      <c r="E389" s="7" t="n">
        <v>2.868</v>
      </c>
      <c r="F389" s="7" t="n">
        <v>388</v>
      </c>
      <c r="G389" s="8" t="n">
        <f aca="false">2^E389</f>
        <v>7.30052390834761</v>
      </c>
      <c r="H389" s="6" t="n">
        <v>9.005</v>
      </c>
      <c r="I389" s="9" t="n">
        <v>1.08E-010</v>
      </c>
      <c r="J389" s="9" t="n">
        <v>1.496E-009</v>
      </c>
      <c r="K389" s="6" t="n">
        <v>14</v>
      </c>
      <c r="L389" s="6" t="n">
        <v>4.15</v>
      </c>
      <c r="M389" s="6" t="n">
        <v>4.391</v>
      </c>
      <c r="N389" s="6" t="n">
        <v>4.331</v>
      </c>
      <c r="O389" s="6" t="n">
        <v>4.576</v>
      </c>
      <c r="P389" s="10" t="n">
        <f aca="false">AVERAGE(L389:O389)</f>
        <v>4.362</v>
      </c>
      <c r="Q389" s="6" t="n">
        <v>8.9</v>
      </c>
      <c r="R389" s="6" t="n">
        <v>6.489</v>
      </c>
      <c r="S389" s="6" t="n">
        <v>6.3</v>
      </c>
      <c r="T389" s="10" t="n">
        <f aca="false">AVERAGE(Q389:S389)</f>
        <v>7.22966666666667</v>
      </c>
    </row>
    <row r="390" s="6" customFormat="true" ht="13" hidden="false" customHeight="false" outlineLevel="0" collapsed="false">
      <c r="A390" s="6" t="s">
        <v>1287</v>
      </c>
      <c r="C390" s="6" t="s">
        <v>1288</v>
      </c>
      <c r="D390" s="6" t="s">
        <v>1289</v>
      </c>
      <c r="E390" s="7" t="n">
        <v>2.866</v>
      </c>
      <c r="F390" s="7" t="n">
        <v>389</v>
      </c>
      <c r="G390" s="8" t="n">
        <f aca="false">2^E390</f>
        <v>7.29041024509713</v>
      </c>
      <c r="H390" s="6" t="n">
        <v>10.58</v>
      </c>
      <c r="I390" s="9" t="n">
        <v>1.624E-012</v>
      </c>
      <c r="J390" s="9" t="n">
        <v>3.154E-011</v>
      </c>
      <c r="K390" s="6" t="n">
        <v>18.23</v>
      </c>
      <c r="L390" s="6" t="n">
        <v>4.834</v>
      </c>
      <c r="M390" s="6" t="n">
        <v>4.822</v>
      </c>
      <c r="N390" s="6" t="n">
        <v>5.157</v>
      </c>
      <c r="O390" s="6" t="n">
        <v>5.714</v>
      </c>
      <c r="P390" s="10" t="n">
        <f aca="false">AVERAGE(L390:O390)</f>
        <v>5.13175</v>
      </c>
      <c r="Q390" s="6" t="n">
        <v>7.977</v>
      </c>
      <c r="R390" s="6" t="n">
        <v>8.129</v>
      </c>
      <c r="S390" s="6" t="n">
        <v>7.887</v>
      </c>
      <c r="T390" s="10" t="n">
        <f aca="false">AVERAGE(Q390:S390)</f>
        <v>7.99766666666667</v>
      </c>
    </row>
    <row r="391" s="6" customFormat="true" ht="13" hidden="false" customHeight="false" outlineLevel="0" collapsed="false">
      <c r="A391" s="6" t="s">
        <v>1290</v>
      </c>
      <c r="B391" s="6" t="s">
        <v>1291</v>
      </c>
      <c r="C391" s="6" t="s">
        <v>1292</v>
      </c>
      <c r="D391" s="6" t="s">
        <v>1293</v>
      </c>
      <c r="E391" s="7" t="n">
        <v>2.86</v>
      </c>
      <c r="F391" s="7" t="n">
        <v>390</v>
      </c>
      <c r="G391" s="8" t="n">
        <f aca="false">2^E391</f>
        <v>7.26015324253729</v>
      </c>
      <c r="H391" s="6" t="n">
        <v>17.13</v>
      </c>
      <c r="I391" s="9" t="n">
        <v>9.881E-019</v>
      </c>
      <c r="J391" s="9" t="n">
        <v>7.513E-017</v>
      </c>
      <c r="K391" s="6" t="n">
        <v>32.64</v>
      </c>
      <c r="L391" s="6" t="n">
        <v>7.594</v>
      </c>
      <c r="M391" s="6" t="n">
        <v>7.745</v>
      </c>
      <c r="N391" s="6" t="n">
        <v>7.562</v>
      </c>
      <c r="O391" s="6" t="n">
        <v>8.105</v>
      </c>
      <c r="P391" s="10" t="n">
        <f aca="false">AVERAGE(L391:O391)</f>
        <v>7.7515</v>
      </c>
      <c r="Q391" s="6" t="n">
        <v>10.97</v>
      </c>
      <c r="R391" s="6" t="n">
        <v>10.39</v>
      </c>
      <c r="S391" s="6" t="n">
        <v>10.48</v>
      </c>
      <c r="T391" s="10" t="n">
        <f aca="false">AVERAGE(Q391:S391)</f>
        <v>10.6133333333333</v>
      </c>
    </row>
    <row r="392" s="6" customFormat="true" ht="13" hidden="false" customHeight="false" outlineLevel="0" collapsed="false">
      <c r="A392" s="6" t="s">
        <v>1294</v>
      </c>
      <c r="B392" s="6" t="s">
        <v>1295</v>
      </c>
      <c r="C392" s="6" t="s">
        <v>1296</v>
      </c>
      <c r="D392" s="6" t="s">
        <v>1297</v>
      </c>
      <c r="E392" s="7" t="n">
        <v>2.858</v>
      </c>
      <c r="F392" s="7" t="n">
        <v>391</v>
      </c>
      <c r="G392" s="8" t="n">
        <f aca="false">2^E392</f>
        <v>7.25009550613868</v>
      </c>
      <c r="H392" s="6" t="n">
        <v>13.03</v>
      </c>
      <c r="I392" s="9" t="n">
        <v>4.392E-015</v>
      </c>
      <c r="J392" s="9" t="n">
        <v>1.475E-013</v>
      </c>
      <c r="K392" s="6" t="n">
        <v>24.2</v>
      </c>
      <c r="L392" s="6" t="n">
        <v>7.187</v>
      </c>
      <c r="M392" s="6" t="n">
        <v>7.536</v>
      </c>
      <c r="N392" s="6" t="n">
        <v>7.513</v>
      </c>
      <c r="O392" s="6" t="n">
        <v>7.52</v>
      </c>
      <c r="P392" s="10" t="n">
        <f aca="false">AVERAGE(L392:O392)</f>
        <v>7.439</v>
      </c>
      <c r="Q392" s="6" t="n">
        <v>10.28</v>
      </c>
      <c r="R392" s="6" t="n">
        <v>10.3</v>
      </c>
      <c r="S392" s="6" t="n">
        <v>10.31</v>
      </c>
      <c r="T392" s="10" t="n">
        <f aca="false">AVERAGE(Q392:S392)</f>
        <v>10.2966666666667</v>
      </c>
    </row>
    <row r="393" s="6" customFormat="true" ht="13" hidden="false" customHeight="false" outlineLevel="0" collapsed="false">
      <c r="A393" s="6" t="s">
        <v>1298</v>
      </c>
      <c r="B393" s="6" t="s">
        <v>1299</v>
      </c>
      <c r="C393" s="6" t="s">
        <v>1300</v>
      </c>
      <c r="D393" s="6" t="s">
        <v>1301</v>
      </c>
      <c r="E393" s="7" t="n">
        <v>2.857</v>
      </c>
      <c r="F393" s="7" t="n">
        <v>392</v>
      </c>
      <c r="G393" s="8" t="n">
        <f aca="false">2^E393</f>
        <v>7.24507186414258</v>
      </c>
      <c r="H393" s="6" t="n">
        <v>9.863</v>
      </c>
      <c r="I393" s="9" t="n">
        <v>1.048E-011</v>
      </c>
      <c r="J393" s="9" t="n">
        <v>1.751E-010</v>
      </c>
      <c r="K393" s="6" t="n">
        <v>16.35</v>
      </c>
      <c r="L393" s="6" t="n">
        <v>4.275</v>
      </c>
      <c r="M393" s="6" t="n">
        <v>4.079</v>
      </c>
      <c r="N393" s="6" t="n">
        <v>4.281</v>
      </c>
      <c r="O393" s="6" t="n">
        <v>3.601</v>
      </c>
      <c r="P393" s="10" t="n">
        <f aca="false">AVERAGE(L393:O393)</f>
        <v>4.059</v>
      </c>
      <c r="Q393" s="6" t="n">
        <v>6.713</v>
      </c>
      <c r="R393" s="6" t="n">
        <v>6.921</v>
      </c>
      <c r="S393" s="6" t="n">
        <v>7.114</v>
      </c>
      <c r="T393" s="10" t="n">
        <f aca="false">AVERAGE(Q393:S393)</f>
        <v>6.916</v>
      </c>
    </row>
    <row r="394" s="6" customFormat="true" ht="13" hidden="false" customHeight="false" outlineLevel="0" collapsed="false">
      <c r="A394" s="6" t="s">
        <v>1302</v>
      </c>
      <c r="C394" s="6" t="s">
        <v>1303</v>
      </c>
      <c r="D394" s="6" t="s">
        <v>1304</v>
      </c>
      <c r="E394" s="7" t="n">
        <v>2.829</v>
      </c>
      <c r="F394" s="7" t="n">
        <v>393</v>
      </c>
      <c r="G394" s="8" t="n">
        <f aca="false">2^E394</f>
        <v>7.10581436673924</v>
      </c>
      <c r="H394" s="6" t="n">
        <v>12.36</v>
      </c>
      <c r="I394" s="9" t="n">
        <v>2.027E-014</v>
      </c>
      <c r="J394" s="9" t="n">
        <v>5.973E-013</v>
      </c>
      <c r="K394" s="6" t="n">
        <v>22.66</v>
      </c>
      <c r="L394" s="6" t="n">
        <v>4.854</v>
      </c>
      <c r="M394" s="6" t="n">
        <v>4.064</v>
      </c>
      <c r="N394" s="6" t="n">
        <v>4.623</v>
      </c>
      <c r="O394" s="6" t="n">
        <v>4.299</v>
      </c>
      <c r="P394" s="10" t="n">
        <f aca="false">AVERAGE(L394:O394)</f>
        <v>4.46</v>
      </c>
      <c r="Q394" s="6" t="n">
        <v>7.519</v>
      </c>
      <c r="R394" s="6" t="n">
        <v>7</v>
      </c>
      <c r="S394" s="6" t="n">
        <v>7.35</v>
      </c>
      <c r="T394" s="10" t="n">
        <f aca="false">AVERAGE(Q394:S394)</f>
        <v>7.28966666666667</v>
      </c>
    </row>
    <row r="395" s="6" customFormat="true" ht="13" hidden="false" customHeight="false" outlineLevel="0" collapsed="false">
      <c r="A395" s="6" t="s">
        <v>1305</v>
      </c>
      <c r="C395" s="6" t="s">
        <v>1306</v>
      </c>
      <c r="D395" s="6" t="s">
        <v>1307</v>
      </c>
      <c r="E395" s="7" t="n">
        <v>2.825</v>
      </c>
      <c r="F395" s="7" t="n">
        <v>394</v>
      </c>
      <c r="G395" s="8" t="n">
        <f aca="false">2^E395</f>
        <v>7.08614015281889</v>
      </c>
      <c r="H395" s="6" t="n">
        <v>23.73</v>
      </c>
      <c r="I395" s="9" t="n">
        <v>2.328E-023</v>
      </c>
      <c r="J395" s="9" t="n">
        <v>9.154E-021</v>
      </c>
      <c r="K395" s="6" t="n">
        <v>43.24</v>
      </c>
      <c r="L395" s="6" t="n">
        <v>7.853</v>
      </c>
      <c r="M395" s="6" t="n">
        <v>7.796</v>
      </c>
      <c r="N395" s="6" t="n">
        <v>7.901</v>
      </c>
      <c r="O395" s="6" t="n">
        <v>7.739</v>
      </c>
      <c r="P395" s="10" t="n">
        <f aca="false">AVERAGE(L395:O395)</f>
        <v>7.82225</v>
      </c>
      <c r="Q395" s="6" t="n">
        <v>10.49</v>
      </c>
      <c r="R395" s="6" t="n">
        <v>10.65</v>
      </c>
      <c r="S395" s="6" t="n">
        <v>10.8</v>
      </c>
      <c r="T395" s="10" t="n">
        <f aca="false">AVERAGE(Q395:S395)</f>
        <v>10.6466666666667</v>
      </c>
    </row>
    <row r="396" s="6" customFormat="true" ht="13" hidden="false" customHeight="false" outlineLevel="0" collapsed="false">
      <c r="A396" s="6" t="s">
        <v>1308</v>
      </c>
      <c r="B396" s="6" t="s">
        <v>1309</v>
      </c>
      <c r="C396" s="6" t="s">
        <v>202</v>
      </c>
      <c r="D396" s="6" t="s">
        <v>1310</v>
      </c>
      <c r="E396" s="7" t="n">
        <v>2.822</v>
      </c>
      <c r="F396" s="7" t="n">
        <v>395</v>
      </c>
      <c r="G396" s="8" t="n">
        <f aca="false">2^E396</f>
        <v>7.07142024850937</v>
      </c>
      <c r="H396" s="6" t="n">
        <v>17.89</v>
      </c>
      <c r="I396" s="9" t="n">
        <v>2.469E-019</v>
      </c>
      <c r="J396" s="9" t="n">
        <v>2.2E-017</v>
      </c>
      <c r="K396" s="6" t="n">
        <v>34.03</v>
      </c>
      <c r="L396" s="6" t="n">
        <v>7.668</v>
      </c>
      <c r="M396" s="6" t="n">
        <v>7.914</v>
      </c>
      <c r="N396" s="6" t="n">
        <v>7.242</v>
      </c>
      <c r="O396" s="6" t="n">
        <v>7.635</v>
      </c>
      <c r="P396" s="10" t="n">
        <f aca="false">AVERAGE(L396:O396)</f>
        <v>7.61475</v>
      </c>
      <c r="Q396" s="6" t="n">
        <v>10.48</v>
      </c>
      <c r="R396" s="6" t="n">
        <v>10.37</v>
      </c>
      <c r="S396" s="6" t="n">
        <v>10.46</v>
      </c>
      <c r="T396" s="10" t="n">
        <f aca="false">AVERAGE(Q396:S396)</f>
        <v>10.4366666666667</v>
      </c>
    </row>
    <row r="397" s="6" customFormat="true" ht="13" hidden="false" customHeight="false" outlineLevel="0" collapsed="false">
      <c r="A397" s="6" t="s">
        <v>1311</v>
      </c>
      <c r="B397" s="6" t="s">
        <v>1312</v>
      </c>
      <c r="C397" s="6" t="s">
        <v>1313</v>
      </c>
      <c r="D397" s="6" t="s">
        <v>1314</v>
      </c>
      <c r="E397" s="7" t="n">
        <v>2.817</v>
      </c>
      <c r="F397" s="7" t="n">
        <v>396</v>
      </c>
      <c r="G397" s="8" t="n">
        <f aca="false">2^E397</f>
        <v>7.04695499301583</v>
      </c>
      <c r="H397" s="6" t="n">
        <v>12.07</v>
      </c>
      <c r="I397" s="9" t="n">
        <v>4.01E-014</v>
      </c>
      <c r="J397" s="9" t="n">
        <v>1.103E-012</v>
      </c>
      <c r="K397" s="6" t="n">
        <v>21.97</v>
      </c>
      <c r="L397" s="6" t="n">
        <v>7.583</v>
      </c>
      <c r="M397" s="6" t="n">
        <v>7.196</v>
      </c>
      <c r="N397" s="6" t="n">
        <v>7.227</v>
      </c>
      <c r="O397" s="6" t="n">
        <v>7.25</v>
      </c>
      <c r="P397" s="10" t="n">
        <f aca="false">AVERAGE(L397:O397)</f>
        <v>7.314</v>
      </c>
      <c r="Q397" s="6" t="n">
        <v>9.899</v>
      </c>
      <c r="R397" s="6" t="n">
        <v>10.27</v>
      </c>
      <c r="S397" s="6" t="n">
        <v>10.22</v>
      </c>
      <c r="T397" s="10" t="n">
        <f aca="false">AVERAGE(Q397:S397)</f>
        <v>10.1296666666667</v>
      </c>
    </row>
    <row r="398" s="6" customFormat="true" ht="13" hidden="false" customHeight="false" outlineLevel="0" collapsed="false">
      <c r="A398" s="6" t="s">
        <v>1315</v>
      </c>
      <c r="C398" s="6" t="s">
        <v>1316</v>
      </c>
      <c r="D398" s="6" t="s">
        <v>1317</v>
      </c>
      <c r="E398" s="7" t="n">
        <v>2.816</v>
      </c>
      <c r="F398" s="7" t="n">
        <v>397</v>
      </c>
      <c r="G398" s="8" t="n">
        <f aca="false">2^E398</f>
        <v>7.04207210850521</v>
      </c>
      <c r="H398" s="6" t="n">
        <v>10.63</v>
      </c>
      <c r="I398" s="9" t="n">
        <v>1.427E-012</v>
      </c>
      <c r="J398" s="9" t="n">
        <v>2.806E-011</v>
      </c>
      <c r="K398" s="6" t="n">
        <v>18.36</v>
      </c>
      <c r="L398" s="6" t="n">
        <v>6.692</v>
      </c>
      <c r="M398" s="6" t="n">
        <v>6.306</v>
      </c>
      <c r="N398" s="6" t="n">
        <v>6.073</v>
      </c>
      <c r="O398" s="6" t="n">
        <v>6.768</v>
      </c>
      <c r="P398" s="10" t="n">
        <f aca="false">AVERAGE(L398:O398)</f>
        <v>6.45975</v>
      </c>
      <c r="Q398" s="6" t="n">
        <v>8.978</v>
      </c>
      <c r="R398" s="6" t="n">
        <v>9.416</v>
      </c>
      <c r="S398" s="6" t="n">
        <v>9.434</v>
      </c>
      <c r="T398" s="10" t="n">
        <f aca="false">AVERAGE(Q398:S398)</f>
        <v>9.276</v>
      </c>
    </row>
    <row r="399" s="6" customFormat="true" ht="13" hidden="false" customHeight="false" outlineLevel="0" collapsed="false">
      <c r="A399" s="6" t="s">
        <v>1318</v>
      </c>
      <c r="B399" s="6" t="s">
        <v>1319</v>
      </c>
      <c r="C399" s="6" t="s">
        <v>1320</v>
      </c>
      <c r="D399" s="6" t="s">
        <v>1321</v>
      </c>
      <c r="E399" s="7" t="n">
        <v>2.814</v>
      </c>
      <c r="F399" s="7" t="n">
        <v>398</v>
      </c>
      <c r="G399" s="8" t="n">
        <f aca="false">2^E399</f>
        <v>7.0323164872943</v>
      </c>
      <c r="H399" s="6" t="n">
        <v>10.57</v>
      </c>
      <c r="I399" s="9" t="n">
        <v>1.642E-012</v>
      </c>
      <c r="J399" s="9" t="n">
        <v>3.177E-011</v>
      </c>
      <c r="K399" s="6" t="n">
        <v>18.22</v>
      </c>
      <c r="L399" s="6" t="n">
        <v>6.702</v>
      </c>
      <c r="M399" s="6" t="n">
        <v>6.28</v>
      </c>
      <c r="N399" s="6" t="n">
        <v>5.435</v>
      </c>
      <c r="O399" s="6" t="n">
        <v>5.473</v>
      </c>
      <c r="P399" s="10" t="n">
        <f aca="false">AVERAGE(L399:O399)</f>
        <v>5.9725</v>
      </c>
      <c r="Q399" s="6" t="n">
        <v>8.973</v>
      </c>
      <c r="R399" s="6" t="n">
        <v>8.753</v>
      </c>
      <c r="S399" s="6" t="n">
        <v>8.631</v>
      </c>
      <c r="T399" s="10" t="n">
        <f aca="false">AVERAGE(Q399:S399)</f>
        <v>8.78566666666667</v>
      </c>
    </row>
    <row r="400" s="6" customFormat="true" ht="13" hidden="false" customHeight="false" outlineLevel="0" collapsed="false">
      <c r="A400" s="6" t="s">
        <v>1322</v>
      </c>
      <c r="C400" s="6" t="s">
        <v>1323</v>
      </c>
      <c r="D400" s="6" t="s">
        <v>1324</v>
      </c>
      <c r="E400" s="7" t="n">
        <v>2.809</v>
      </c>
      <c r="F400" s="7" t="n">
        <v>399</v>
      </c>
      <c r="G400" s="8" t="n">
        <f aca="false">2^E400</f>
        <v>7.00798652053701</v>
      </c>
      <c r="H400" s="6" t="n">
        <v>9.304</v>
      </c>
      <c r="I400" s="9" t="n">
        <v>4.741E-011</v>
      </c>
      <c r="J400" s="9" t="n">
        <v>7.026E-010</v>
      </c>
      <c r="K400" s="6" t="n">
        <v>14.83</v>
      </c>
      <c r="L400" s="6" t="n">
        <v>6.585</v>
      </c>
      <c r="M400" s="6" t="n">
        <v>7.238</v>
      </c>
      <c r="N400" s="6" t="n">
        <v>6.48</v>
      </c>
      <c r="O400" s="6" t="n">
        <v>6.362</v>
      </c>
      <c r="P400" s="10" t="n">
        <f aca="false">AVERAGE(L400:O400)</f>
        <v>6.66625</v>
      </c>
      <c r="Q400" s="6" t="n">
        <v>9.483</v>
      </c>
      <c r="R400" s="6" t="n">
        <v>9.24</v>
      </c>
      <c r="S400" s="6" t="n">
        <v>9.704</v>
      </c>
      <c r="T400" s="10" t="n">
        <f aca="false">AVERAGE(Q400:S400)</f>
        <v>9.47566666666667</v>
      </c>
    </row>
    <row r="401" s="6" customFormat="true" ht="13" hidden="false" customHeight="false" outlineLevel="0" collapsed="false">
      <c r="A401" s="6" t="s">
        <v>1325</v>
      </c>
      <c r="C401" s="6" t="s">
        <v>1326</v>
      </c>
      <c r="D401" s="6" t="s">
        <v>22</v>
      </c>
      <c r="E401" s="7" t="n">
        <v>2.804</v>
      </c>
      <c r="F401" s="7" t="n">
        <v>400</v>
      </c>
      <c r="G401" s="8" t="n">
        <f aca="false">2^E401</f>
        <v>6.9837407290701</v>
      </c>
      <c r="H401" s="6" t="n">
        <v>9.541</v>
      </c>
      <c r="I401" s="9" t="n">
        <v>2.487E-011</v>
      </c>
      <c r="J401" s="9" t="n">
        <v>3.9E-010</v>
      </c>
      <c r="K401" s="6" t="n">
        <v>15.48</v>
      </c>
      <c r="L401" s="6" t="n">
        <v>3.036</v>
      </c>
      <c r="M401" s="6" t="n">
        <v>3.139</v>
      </c>
      <c r="N401" s="6" t="n">
        <v>3.389</v>
      </c>
      <c r="O401" s="6" t="n">
        <v>3.1</v>
      </c>
      <c r="P401" s="10" t="n">
        <f aca="false">AVERAGE(L401:O401)</f>
        <v>3.166</v>
      </c>
      <c r="Q401" s="6" t="n">
        <v>5.894</v>
      </c>
      <c r="R401" s="6" t="n">
        <v>6.352</v>
      </c>
      <c r="S401" s="6" t="n">
        <v>5.663</v>
      </c>
      <c r="T401" s="10" t="n">
        <f aca="false">AVERAGE(Q401:S401)</f>
        <v>5.96966666666667</v>
      </c>
    </row>
    <row r="402" s="6" customFormat="true" ht="13" hidden="false" customHeight="false" outlineLevel="0" collapsed="false">
      <c r="A402" s="6" t="s">
        <v>1327</v>
      </c>
      <c r="B402" s="6" t="s">
        <v>1328</v>
      </c>
      <c r="C402" s="6" t="s">
        <v>1329</v>
      </c>
      <c r="D402" s="6" t="s">
        <v>1330</v>
      </c>
      <c r="E402" s="7" t="n">
        <v>2.797</v>
      </c>
      <c r="F402" s="7" t="n">
        <v>401</v>
      </c>
      <c r="G402" s="8" t="n">
        <f aca="false">2^E402</f>
        <v>6.94993748120499</v>
      </c>
      <c r="H402" s="6" t="n">
        <v>11.49</v>
      </c>
      <c r="I402" s="9" t="n">
        <v>1.631E-013</v>
      </c>
      <c r="J402" s="9" t="n">
        <v>3.938E-012</v>
      </c>
      <c r="K402" s="6" t="n">
        <v>20.55</v>
      </c>
      <c r="L402" s="6" t="n">
        <v>5.323</v>
      </c>
      <c r="M402" s="6" t="n">
        <v>4.961</v>
      </c>
      <c r="N402" s="6" t="n">
        <v>4.869</v>
      </c>
      <c r="O402" s="6" t="n">
        <v>4.713</v>
      </c>
      <c r="P402" s="10" t="n">
        <f aca="false">AVERAGE(L402:O402)</f>
        <v>4.9665</v>
      </c>
      <c r="Q402" s="6" t="n">
        <v>6.902</v>
      </c>
      <c r="R402" s="6" t="n">
        <v>8.061</v>
      </c>
      <c r="S402" s="6" t="n">
        <v>8.327</v>
      </c>
      <c r="T402" s="10" t="n">
        <f aca="false">AVERAGE(Q402:S402)</f>
        <v>7.76333333333333</v>
      </c>
    </row>
    <row r="403" s="6" customFormat="true" ht="13" hidden="false" customHeight="false" outlineLevel="0" collapsed="false">
      <c r="A403" s="6" t="s">
        <v>1331</v>
      </c>
      <c r="B403" s="6" t="s">
        <v>1332</v>
      </c>
      <c r="C403" s="6" t="s">
        <v>1078</v>
      </c>
      <c r="D403" s="6" t="s">
        <v>1333</v>
      </c>
      <c r="E403" s="7" t="n">
        <v>2.794</v>
      </c>
      <c r="F403" s="7" t="n">
        <v>402</v>
      </c>
      <c r="G403" s="8" t="n">
        <f aca="false">2^E403</f>
        <v>6.93550050811749</v>
      </c>
      <c r="H403" s="6" t="n">
        <v>15.11</v>
      </c>
      <c r="I403" s="9" t="n">
        <v>5.004E-017</v>
      </c>
      <c r="J403" s="9" t="n">
        <v>2.531E-015</v>
      </c>
      <c r="K403" s="6" t="n">
        <v>28.7</v>
      </c>
      <c r="L403" s="6" t="n">
        <v>6.399</v>
      </c>
      <c r="M403" s="6" t="n">
        <v>5.793</v>
      </c>
      <c r="N403" s="6" t="n">
        <v>5.805</v>
      </c>
      <c r="O403" s="6" t="n">
        <v>6.111</v>
      </c>
      <c r="P403" s="10" t="n">
        <f aca="false">AVERAGE(L403:O403)</f>
        <v>6.027</v>
      </c>
      <c r="Q403" s="6" t="n">
        <v>8.904</v>
      </c>
      <c r="R403" s="6" t="n">
        <v>8.664</v>
      </c>
      <c r="S403" s="6" t="n">
        <v>8.895</v>
      </c>
      <c r="T403" s="10" t="n">
        <f aca="false">AVERAGE(Q403:S403)</f>
        <v>8.821</v>
      </c>
    </row>
    <row r="404" s="6" customFormat="true" ht="13" hidden="false" customHeight="false" outlineLevel="0" collapsed="false">
      <c r="A404" s="6" t="s">
        <v>1334</v>
      </c>
      <c r="B404" s="6" t="s">
        <v>1335</v>
      </c>
      <c r="C404" s="6" t="s">
        <v>1336</v>
      </c>
      <c r="D404" s="6" t="s">
        <v>1337</v>
      </c>
      <c r="E404" s="7" t="n">
        <v>2.794</v>
      </c>
      <c r="F404" s="7" t="n">
        <v>403</v>
      </c>
      <c r="G404" s="8" t="n">
        <f aca="false">2^E404</f>
        <v>6.93550050811749</v>
      </c>
      <c r="H404" s="6" t="n">
        <v>13.08</v>
      </c>
      <c r="I404" s="9" t="n">
        <v>3.862E-015</v>
      </c>
      <c r="J404" s="9" t="n">
        <v>1.319E-013</v>
      </c>
      <c r="K404" s="6" t="n">
        <v>24.33</v>
      </c>
      <c r="L404" s="6" t="n">
        <v>4.356</v>
      </c>
      <c r="M404" s="6" t="n">
        <v>4.678</v>
      </c>
      <c r="N404" s="6" t="n">
        <v>4.619</v>
      </c>
      <c r="O404" s="6" t="n">
        <v>4.326</v>
      </c>
      <c r="P404" s="10" t="n">
        <f aca="false">AVERAGE(L404:O404)</f>
        <v>4.49475</v>
      </c>
      <c r="Q404" s="6" t="n">
        <v>8.046</v>
      </c>
      <c r="R404" s="6" t="n">
        <v>6.95</v>
      </c>
      <c r="S404" s="6" t="n">
        <v>6.87</v>
      </c>
      <c r="T404" s="10" t="n">
        <f aca="false">AVERAGE(Q404:S404)</f>
        <v>7.28866666666667</v>
      </c>
    </row>
    <row r="405" s="6" customFormat="true" ht="13" hidden="false" customHeight="false" outlineLevel="0" collapsed="false">
      <c r="A405" s="6" t="s">
        <v>1338</v>
      </c>
      <c r="B405" s="6" t="s">
        <v>1339</v>
      </c>
      <c r="C405" s="6" t="s">
        <v>1340</v>
      </c>
      <c r="D405" s="6" t="s">
        <v>22</v>
      </c>
      <c r="E405" s="7" t="n">
        <v>2.791</v>
      </c>
      <c r="F405" s="7" t="n">
        <v>404</v>
      </c>
      <c r="G405" s="8" t="n">
        <f aca="false">2^E405</f>
        <v>6.92109352467991</v>
      </c>
      <c r="H405" s="6" t="n">
        <v>16.4</v>
      </c>
      <c r="I405" s="9" t="n">
        <v>3.87E-018</v>
      </c>
      <c r="J405" s="9" t="n">
        <v>2.559E-016</v>
      </c>
      <c r="K405" s="6" t="n">
        <v>31.27</v>
      </c>
      <c r="L405" s="6" t="n">
        <v>6.56</v>
      </c>
      <c r="M405" s="6" t="n">
        <v>6.053</v>
      </c>
      <c r="N405" s="6" t="n">
        <v>6.427</v>
      </c>
      <c r="O405" s="6" t="n">
        <v>6.356</v>
      </c>
      <c r="P405" s="10" t="n">
        <f aca="false">AVERAGE(L405:O405)</f>
        <v>6.349</v>
      </c>
      <c r="Q405" s="6" t="n">
        <v>9.223</v>
      </c>
      <c r="R405" s="6" t="n">
        <v>9.157</v>
      </c>
      <c r="S405" s="6" t="n">
        <v>9.04</v>
      </c>
      <c r="T405" s="10" t="n">
        <f aca="false">AVERAGE(Q405:S405)</f>
        <v>9.14</v>
      </c>
    </row>
    <row r="406" s="6" customFormat="true" ht="13" hidden="false" customHeight="false" outlineLevel="0" collapsed="false">
      <c r="A406" s="6" t="s">
        <v>1341</v>
      </c>
      <c r="C406" s="6" t="s">
        <v>1342</v>
      </c>
      <c r="D406" s="6" t="s">
        <v>22</v>
      </c>
      <c r="E406" s="7" t="n">
        <v>2.78</v>
      </c>
      <c r="F406" s="7" t="n">
        <v>405</v>
      </c>
      <c r="G406" s="8" t="n">
        <f aca="false">2^E406</f>
        <v>6.86852349150203</v>
      </c>
      <c r="H406" s="6" t="n">
        <v>10.57</v>
      </c>
      <c r="I406" s="9" t="n">
        <v>1.642E-012</v>
      </c>
      <c r="J406" s="9" t="n">
        <v>3.177E-011</v>
      </c>
      <c r="K406" s="6" t="n">
        <v>18.22</v>
      </c>
      <c r="L406" s="6" t="n">
        <v>5.473</v>
      </c>
      <c r="M406" s="6" t="n">
        <v>5.415</v>
      </c>
      <c r="N406" s="6" t="n">
        <v>5.019</v>
      </c>
      <c r="O406" s="6" t="n">
        <v>4.401</v>
      </c>
      <c r="P406" s="10" t="n">
        <f aca="false">AVERAGE(L406:O406)</f>
        <v>5.077</v>
      </c>
      <c r="Q406" s="6" t="n">
        <v>8.853</v>
      </c>
      <c r="R406" s="6" t="n">
        <v>7.248</v>
      </c>
      <c r="S406" s="6" t="n">
        <v>7.468</v>
      </c>
      <c r="T406" s="10" t="n">
        <f aca="false">AVERAGE(Q406:S406)</f>
        <v>7.85633333333333</v>
      </c>
    </row>
    <row r="407" s="6" customFormat="true" ht="13" hidden="false" customHeight="false" outlineLevel="0" collapsed="false">
      <c r="A407" s="6" t="s">
        <v>1343</v>
      </c>
      <c r="B407" s="6" t="s">
        <v>1344</v>
      </c>
      <c r="C407" s="6" t="s">
        <v>1345</v>
      </c>
      <c r="D407" s="6" t="s">
        <v>1346</v>
      </c>
      <c r="E407" s="7" t="n">
        <v>2.779</v>
      </c>
      <c r="F407" s="7" t="n">
        <v>406</v>
      </c>
      <c r="G407" s="8" t="n">
        <f aca="false">2^E407</f>
        <v>6.86376424342953</v>
      </c>
      <c r="H407" s="6" t="n">
        <v>17.2</v>
      </c>
      <c r="I407" s="9" t="n">
        <v>8.648E-019</v>
      </c>
      <c r="J407" s="9" t="n">
        <v>6.709E-017</v>
      </c>
      <c r="K407" s="6" t="n">
        <v>32.78</v>
      </c>
      <c r="L407" s="6" t="n">
        <v>5.806</v>
      </c>
      <c r="M407" s="6" t="n">
        <v>5.557</v>
      </c>
      <c r="N407" s="6" t="n">
        <v>5.446</v>
      </c>
      <c r="O407" s="6" t="n">
        <v>5.597</v>
      </c>
      <c r="P407" s="10" t="n">
        <f aca="false">AVERAGE(L407:O407)</f>
        <v>5.6015</v>
      </c>
      <c r="Q407" s="6" t="n">
        <v>8.167</v>
      </c>
      <c r="R407" s="6" t="n">
        <v>8.478</v>
      </c>
      <c r="S407" s="6" t="n">
        <v>8.495</v>
      </c>
      <c r="T407" s="10" t="n">
        <f aca="false">AVERAGE(Q407:S407)</f>
        <v>8.38</v>
      </c>
    </row>
    <row r="408" s="6" customFormat="true" ht="13" hidden="false" customHeight="false" outlineLevel="0" collapsed="false">
      <c r="A408" s="6" t="s">
        <v>1347</v>
      </c>
      <c r="C408" s="6" t="s">
        <v>1348</v>
      </c>
      <c r="D408" s="6" t="s">
        <v>1349</v>
      </c>
      <c r="E408" s="7" t="n">
        <v>2.778</v>
      </c>
      <c r="F408" s="7" t="n">
        <v>407</v>
      </c>
      <c r="G408" s="8" t="n">
        <f aca="false">2^E408</f>
        <v>6.85900829307337</v>
      </c>
      <c r="H408" s="6" t="n">
        <v>12.48</v>
      </c>
      <c r="I408" s="9" t="n">
        <v>1.543E-014</v>
      </c>
      <c r="J408" s="9" t="n">
        <v>4.662E-013</v>
      </c>
      <c r="K408" s="6" t="n">
        <v>22.93</v>
      </c>
      <c r="L408" s="6" t="n">
        <v>6.857</v>
      </c>
      <c r="M408" s="6" t="n">
        <v>6.785</v>
      </c>
      <c r="N408" s="6" t="n">
        <v>6.263</v>
      </c>
      <c r="O408" s="6" t="n">
        <v>5.495</v>
      </c>
      <c r="P408" s="10" t="n">
        <f aca="false">AVERAGE(L408:O408)</f>
        <v>6.35</v>
      </c>
      <c r="Q408" s="6" t="n">
        <v>8.874</v>
      </c>
      <c r="R408" s="6" t="n">
        <v>9.334</v>
      </c>
      <c r="S408" s="6" t="n">
        <v>9.174</v>
      </c>
      <c r="T408" s="10" t="n">
        <f aca="false">AVERAGE(Q408:S408)</f>
        <v>9.12733333333333</v>
      </c>
    </row>
    <row r="409" s="6" customFormat="true" ht="13" hidden="false" customHeight="false" outlineLevel="0" collapsed="false">
      <c r="A409" s="6" t="s">
        <v>1350</v>
      </c>
      <c r="C409" s="6" t="s">
        <v>1351</v>
      </c>
      <c r="D409" s="6" t="s">
        <v>1352</v>
      </c>
      <c r="E409" s="7" t="n">
        <v>2.775</v>
      </c>
      <c r="F409" s="7" t="n">
        <v>408</v>
      </c>
      <c r="G409" s="8" t="n">
        <f aca="false">2^E409</f>
        <v>6.84476020546082</v>
      </c>
      <c r="H409" s="6" t="n">
        <v>12.93</v>
      </c>
      <c r="I409" s="9" t="n">
        <v>5.436E-015</v>
      </c>
      <c r="J409" s="9" t="n">
        <v>1.789E-013</v>
      </c>
      <c r="K409" s="6" t="n">
        <v>23.98</v>
      </c>
      <c r="L409" s="6" t="n">
        <v>5.803</v>
      </c>
      <c r="M409" s="6" t="n">
        <v>5.27</v>
      </c>
      <c r="N409" s="6" t="n">
        <v>5.717</v>
      </c>
      <c r="O409" s="6" t="n">
        <v>6.158</v>
      </c>
      <c r="P409" s="10" t="n">
        <f aca="false">AVERAGE(L409:O409)</f>
        <v>5.737</v>
      </c>
      <c r="Q409" s="6" t="n">
        <v>8.544</v>
      </c>
      <c r="R409" s="6" t="n">
        <v>8.467</v>
      </c>
      <c r="S409" s="6" t="n">
        <v>8.526</v>
      </c>
      <c r="T409" s="10" t="n">
        <f aca="false">AVERAGE(Q409:S409)</f>
        <v>8.51233333333333</v>
      </c>
    </row>
    <row r="410" s="6" customFormat="true" ht="13" hidden="false" customHeight="false" outlineLevel="0" collapsed="false">
      <c r="A410" s="6" t="s">
        <v>1353</v>
      </c>
      <c r="C410" s="6" t="s">
        <v>1354</v>
      </c>
      <c r="D410" s="6" t="s">
        <v>1355</v>
      </c>
      <c r="E410" s="7" t="n">
        <v>2.774</v>
      </c>
      <c r="F410" s="7" t="n">
        <v>409</v>
      </c>
      <c r="G410" s="8" t="n">
        <f aca="false">2^E410</f>
        <v>6.84001742313578</v>
      </c>
      <c r="H410" s="6" t="n">
        <v>15.66</v>
      </c>
      <c r="I410" s="9" t="n">
        <v>1.631E-017</v>
      </c>
      <c r="J410" s="9" t="n">
        <v>9.098E-016</v>
      </c>
      <c r="K410" s="6" t="n">
        <v>29.83</v>
      </c>
      <c r="L410" s="6" t="n">
        <v>8.628</v>
      </c>
      <c r="M410" s="6" t="n">
        <v>8.794</v>
      </c>
      <c r="N410" s="6" t="n">
        <v>8.579</v>
      </c>
      <c r="O410" s="6" t="n">
        <v>8.433</v>
      </c>
      <c r="P410" s="10" t="n">
        <f aca="false">AVERAGE(L410:O410)</f>
        <v>8.6085</v>
      </c>
      <c r="Q410" s="6" t="n">
        <v>11.54</v>
      </c>
      <c r="R410" s="6" t="n">
        <v>11.31</v>
      </c>
      <c r="S410" s="6" t="n">
        <v>11.3</v>
      </c>
      <c r="T410" s="10" t="n">
        <f aca="false">AVERAGE(Q410:S410)</f>
        <v>11.3833333333333</v>
      </c>
    </row>
    <row r="411" s="6" customFormat="true" ht="13" hidden="false" customHeight="false" outlineLevel="0" collapsed="false">
      <c r="A411" s="6" t="s">
        <v>1356</v>
      </c>
      <c r="C411" s="6" t="s">
        <v>1357</v>
      </c>
      <c r="D411" s="6" t="s">
        <v>1358</v>
      </c>
      <c r="E411" s="7" t="n">
        <v>2.769</v>
      </c>
      <c r="F411" s="7" t="n">
        <v>410</v>
      </c>
      <c r="G411" s="8" t="n">
        <f aca="false">2^E411</f>
        <v>6.81635276059893</v>
      </c>
      <c r="H411" s="6" t="n">
        <v>12.96</v>
      </c>
      <c r="I411" s="9" t="n">
        <v>5.059E-015</v>
      </c>
      <c r="J411" s="9" t="n">
        <v>1.68E-013</v>
      </c>
      <c r="K411" s="6" t="n">
        <v>24.06</v>
      </c>
      <c r="L411" s="6" t="n">
        <v>5.353</v>
      </c>
      <c r="M411" s="6" t="n">
        <v>5.712</v>
      </c>
      <c r="N411" s="6" t="n">
        <v>5.872</v>
      </c>
      <c r="O411" s="6" t="n">
        <v>4.606</v>
      </c>
      <c r="P411" s="10" t="n">
        <f aca="false">AVERAGE(L411:O411)</f>
        <v>5.38575</v>
      </c>
      <c r="Q411" s="6" t="n">
        <v>8.076</v>
      </c>
      <c r="R411" s="6" t="n">
        <v>8.243</v>
      </c>
      <c r="S411" s="6" t="n">
        <v>8.145</v>
      </c>
      <c r="T411" s="10" t="n">
        <f aca="false">AVERAGE(Q411:S411)</f>
        <v>8.15466666666667</v>
      </c>
    </row>
    <row r="412" s="6" customFormat="true" ht="13" hidden="false" customHeight="false" outlineLevel="0" collapsed="false">
      <c r="A412" s="6" t="s">
        <v>1359</v>
      </c>
      <c r="C412" s="6" t="s">
        <v>1360</v>
      </c>
      <c r="D412" s="6" t="s">
        <v>22</v>
      </c>
      <c r="E412" s="7" t="n">
        <v>2.764</v>
      </c>
      <c r="F412" s="7" t="n">
        <v>411</v>
      </c>
      <c r="G412" s="8" t="n">
        <f aca="false">2^E412</f>
        <v>6.79276997157472</v>
      </c>
      <c r="H412" s="6" t="n">
        <v>10</v>
      </c>
      <c r="I412" s="9" t="n">
        <v>7.228E-012</v>
      </c>
      <c r="J412" s="9" t="n">
        <v>1.236E-010</v>
      </c>
      <c r="K412" s="6" t="n">
        <v>16.73</v>
      </c>
      <c r="L412" s="6" t="n">
        <v>5.01</v>
      </c>
      <c r="M412" s="6" t="n">
        <v>4.726</v>
      </c>
      <c r="N412" s="6" t="n">
        <v>4.46</v>
      </c>
      <c r="O412" s="6" t="n">
        <v>4.441</v>
      </c>
      <c r="P412" s="10" t="n">
        <f aca="false">AVERAGE(L412:O412)</f>
        <v>4.65925</v>
      </c>
      <c r="Q412" s="6" t="n">
        <v>8.025</v>
      </c>
      <c r="R412" s="6" t="n">
        <v>7.182</v>
      </c>
      <c r="S412" s="6" t="n">
        <v>7.063</v>
      </c>
      <c r="T412" s="10" t="n">
        <f aca="false">AVERAGE(Q412:S412)</f>
        <v>7.42333333333333</v>
      </c>
    </row>
    <row r="413" s="6" customFormat="true" ht="13" hidden="false" customHeight="false" outlineLevel="0" collapsed="false">
      <c r="A413" s="6" t="s">
        <v>1361</v>
      </c>
      <c r="C413" s="6" t="s">
        <v>1362</v>
      </c>
      <c r="D413" s="6" t="s">
        <v>1363</v>
      </c>
      <c r="E413" s="7" t="n">
        <v>2.749</v>
      </c>
      <c r="F413" s="7" t="n">
        <v>412</v>
      </c>
      <c r="G413" s="8" t="n">
        <f aca="false">2^E413</f>
        <v>6.72251001786626</v>
      </c>
      <c r="H413" s="6" t="n">
        <v>13.27</v>
      </c>
      <c r="I413" s="9" t="n">
        <v>2.564E-015</v>
      </c>
      <c r="J413" s="9" t="n">
        <v>9.109E-014</v>
      </c>
      <c r="K413" s="6" t="n">
        <v>24.74</v>
      </c>
      <c r="L413" s="6" t="n">
        <v>5.03</v>
      </c>
      <c r="M413" s="6" t="n">
        <v>5.608</v>
      </c>
      <c r="N413" s="6" t="n">
        <v>4.956</v>
      </c>
      <c r="O413" s="6" t="n">
        <v>4.994</v>
      </c>
      <c r="P413" s="10" t="n">
        <f aca="false">AVERAGE(L413:O413)</f>
        <v>5.147</v>
      </c>
      <c r="Q413" s="6" t="n">
        <v>7.94</v>
      </c>
      <c r="R413" s="6" t="n">
        <v>7.958</v>
      </c>
      <c r="S413" s="6" t="n">
        <v>7.791</v>
      </c>
      <c r="T413" s="10" t="n">
        <f aca="false">AVERAGE(Q413:S413)</f>
        <v>7.89633333333333</v>
      </c>
    </row>
    <row r="414" s="6" customFormat="true" ht="13" hidden="false" customHeight="false" outlineLevel="0" collapsed="false">
      <c r="A414" s="6" t="s">
        <v>1364</v>
      </c>
      <c r="C414" s="6" t="s">
        <v>1365</v>
      </c>
      <c r="D414" s="6" t="s">
        <v>1366</v>
      </c>
      <c r="E414" s="7" t="n">
        <v>2.746</v>
      </c>
      <c r="F414" s="7" t="n">
        <v>413</v>
      </c>
      <c r="G414" s="8" t="n">
        <f aca="false">2^E414</f>
        <v>6.70854547552745</v>
      </c>
      <c r="H414" s="6" t="n">
        <v>17.36</v>
      </c>
      <c r="I414" s="9" t="n">
        <v>6.444E-019</v>
      </c>
      <c r="J414" s="9" t="n">
        <v>5.194E-017</v>
      </c>
      <c r="K414" s="6" t="n">
        <v>33.07</v>
      </c>
      <c r="L414" s="6" t="n">
        <v>6.113</v>
      </c>
      <c r="M414" s="6" t="n">
        <v>5.408</v>
      </c>
      <c r="N414" s="6" t="n">
        <v>5.87</v>
      </c>
      <c r="O414" s="6" t="n">
        <v>6.068</v>
      </c>
      <c r="P414" s="10" t="n">
        <f aca="false">AVERAGE(L414:O414)</f>
        <v>5.86475</v>
      </c>
      <c r="Q414" s="6" t="n">
        <v>8.234</v>
      </c>
      <c r="R414" s="6" t="n">
        <v>8.778</v>
      </c>
      <c r="S414" s="6" t="n">
        <v>8.821</v>
      </c>
      <c r="T414" s="10" t="n">
        <f aca="false">AVERAGE(Q414:S414)</f>
        <v>8.611</v>
      </c>
    </row>
    <row r="415" s="6" customFormat="true" ht="13" hidden="false" customHeight="false" outlineLevel="0" collapsed="false">
      <c r="A415" s="6" t="s">
        <v>1367</v>
      </c>
      <c r="C415" s="6" t="s">
        <v>1368</v>
      </c>
      <c r="D415" s="6" t="s">
        <v>1369</v>
      </c>
      <c r="E415" s="7" t="n">
        <v>2.746</v>
      </c>
      <c r="F415" s="7" t="n">
        <v>414</v>
      </c>
      <c r="G415" s="8" t="n">
        <f aca="false">2^E415</f>
        <v>6.70854547552745</v>
      </c>
      <c r="H415" s="6" t="n">
        <v>10.74</v>
      </c>
      <c r="I415" s="9" t="n">
        <v>1.057E-012</v>
      </c>
      <c r="J415" s="9" t="n">
        <v>2.145E-011</v>
      </c>
      <c r="K415" s="6" t="n">
        <v>18.67</v>
      </c>
      <c r="L415" s="6" t="n">
        <v>5.593</v>
      </c>
      <c r="M415" s="6" t="n">
        <v>5</v>
      </c>
      <c r="N415" s="6" t="n">
        <v>4.762</v>
      </c>
      <c r="O415" s="6" t="n">
        <v>5.419</v>
      </c>
      <c r="P415" s="10" t="n">
        <f aca="false">AVERAGE(L415:O415)</f>
        <v>5.1935</v>
      </c>
      <c r="Q415" s="6" t="n">
        <v>8.245</v>
      </c>
      <c r="R415" s="6" t="n">
        <v>7.55</v>
      </c>
      <c r="S415" s="6" t="n">
        <v>8.023</v>
      </c>
      <c r="T415" s="10" t="n">
        <f aca="false">AVERAGE(Q415:S415)</f>
        <v>7.93933333333333</v>
      </c>
    </row>
    <row r="416" s="6" customFormat="true" ht="13" hidden="false" customHeight="false" outlineLevel="0" collapsed="false">
      <c r="A416" s="6" t="s">
        <v>1370</v>
      </c>
      <c r="C416" s="6" t="s">
        <v>1371</v>
      </c>
      <c r="D416" s="6" t="s">
        <v>1372</v>
      </c>
      <c r="E416" s="7" t="n">
        <v>2.74</v>
      </c>
      <c r="F416" s="7" t="n">
        <v>415</v>
      </c>
      <c r="G416" s="8" t="n">
        <f aca="false">2^E416</f>
        <v>6.68070335542696</v>
      </c>
      <c r="H416" s="6" t="n">
        <v>13.27</v>
      </c>
      <c r="I416" s="9" t="n">
        <v>2.532E-015</v>
      </c>
      <c r="J416" s="9" t="n">
        <v>9.023E-014</v>
      </c>
      <c r="K416" s="6" t="n">
        <v>24.75</v>
      </c>
      <c r="L416" s="6" t="n">
        <v>5.433</v>
      </c>
      <c r="M416" s="6" t="n">
        <v>4.965</v>
      </c>
      <c r="N416" s="6" t="n">
        <v>4.615</v>
      </c>
      <c r="O416" s="6" t="n">
        <v>5.682</v>
      </c>
      <c r="P416" s="10" t="n">
        <f aca="false">AVERAGE(L416:O416)</f>
        <v>5.17375</v>
      </c>
      <c r="Q416" s="6" t="n">
        <v>7.855</v>
      </c>
      <c r="R416" s="6" t="n">
        <v>8.017</v>
      </c>
      <c r="S416" s="6" t="n">
        <v>7.87</v>
      </c>
      <c r="T416" s="10" t="n">
        <f aca="false">AVERAGE(Q416:S416)</f>
        <v>7.914</v>
      </c>
    </row>
    <row r="417" s="6" customFormat="true" ht="13" hidden="false" customHeight="false" outlineLevel="0" collapsed="false">
      <c r="A417" s="6" t="s">
        <v>1373</v>
      </c>
      <c r="C417" s="6" t="s">
        <v>1374</v>
      </c>
      <c r="D417" s="6" t="s">
        <v>1375</v>
      </c>
      <c r="E417" s="7" t="n">
        <v>2.738</v>
      </c>
      <c r="F417" s="7" t="n">
        <v>416</v>
      </c>
      <c r="G417" s="8" t="n">
        <f aca="false">2^E417</f>
        <v>6.67144835059971</v>
      </c>
      <c r="H417" s="6" t="n">
        <v>13.74</v>
      </c>
      <c r="I417" s="9" t="n">
        <v>8.948E-016</v>
      </c>
      <c r="J417" s="9" t="n">
        <v>3.544E-014</v>
      </c>
      <c r="K417" s="6" t="n">
        <v>25.8</v>
      </c>
      <c r="L417" s="6" t="n">
        <v>4.628</v>
      </c>
      <c r="M417" s="6" t="n">
        <v>4.768</v>
      </c>
      <c r="N417" s="6" t="n">
        <v>4.519</v>
      </c>
      <c r="O417" s="6" t="n">
        <v>4.433</v>
      </c>
      <c r="P417" s="10" t="n">
        <f aca="false">AVERAGE(L417:O417)</f>
        <v>4.587</v>
      </c>
      <c r="Q417" s="6" t="n">
        <v>7.822</v>
      </c>
      <c r="R417" s="6" t="n">
        <v>7.019</v>
      </c>
      <c r="S417" s="6" t="n">
        <v>7.135</v>
      </c>
      <c r="T417" s="10" t="n">
        <f aca="false">AVERAGE(Q417:S417)</f>
        <v>7.32533333333333</v>
      </c>
    </row>
    <row r="418" s="6" customFormat="true" ht="13" hidden="false" customHeight="false" outlineLevel="0" collapsed="false">
      <c r="A418" s="6" t="s">
        <v>1376</v>
      </c>
      <c r="B418" s="6" t="s">
        <v>1377</v>
      </c>
      <c r="C418" s="6" t="s">
        <v>1378</v>
      </c>
      <c r="D418" s="6" t="s">
        <v>1379</v>
      </c>
      <c r="E418" s="7" t="n">
        <v>2.733</v>
      </c>
      <c r="F418" s="7" t="n">
        <v>417</v>
      </c>
      <c r="G418" s="8" t="n">
        <f aca="false">2^E418</f>
        <v>6.64836689274918</v>
      </c>
      <c r="H418" s="6" t="n">
        <v>11.53</v>
      </c>
      <c r="I418" s="9" t="n">
        <v>1.473E-013</v>
      </c>
      <c r="J418" s="9" t="n">
        <v>3.594E-012</v>
      </c>
      <c r="K418" s="6" t="n">
        <v>20.65</v>
      </c>
      <c r="L418" s="6" t="n">
        <v>5.195</v>
      </c>
      <c r="M418" s="6" t="n">
        <v>5.535</v>
      </c>
      <c r="N418" s="6" t="n">
        <v>4.912</v>
      </c>
      <c r="O418" s="6" t="n">
        <v>5.043</v>
      </c>
      <c r="P418" s="10" t="n">
        <f aca="false">AVERAGE(L418:O418)</f>
        <v>5.17125</v>
      </c>
      <c r="Q418" s="6" t="n">
        <v>7.424</v>
      </c>
      <c r="R418" s="6" t="n">
        <v>8.069</v>
      </c>
      <c r="S418" s="6" t="n">
        <v>8.219</v>
      </c>
      <c r="T418" s="10" t="n">
        <f aca="false">AVERAGE(Q418:S418)</f>
        <v>7.904</v>
      </c>
    </row>
    <row r="419" s="6" customFormat="true" ht="13" hidden="false" customHeight="false" outlineLevel="0" collapsed="false">
      <c r="A419" s="6" t="s">
        <v>1380</v>
      </c>
      <c r="C419" s="6" t="s">
        <v>1381</v>
      </c>
      <c r="D419" s="6" t="s">
        <v>1382</v>
      </c>
      <c r="E419" s="7" t="n">
        <v>2.73</v>
      </c>
      <c r="F419" s="7" t="n">
        <v>418</v>
      </c>
      <c r="G419" s="8" t="n">
        <f aca="false">2^E419</f>
        <v>6.63455636651553</v>
      </c>
      <c r="H419" s="6" t="n">
        <v>14.29</v>
      </c>
      <c r="I419" s="9" t="n">
        <v>2.773E-016</v>
      </c>
      <c r="J419" s="9" t="n">
        <v>1.236E-014</v>
      </c>
      <c r="K419" s="6" t="n">
        <v>26.98</v>
      </c>
      <c r="L419" s="6" t="n">
        <v>7.649</v>
      </c>
      <c r="M419" s="6" t="n">
        <v>7.948</v>
      </c>
      <c r="N419" s="6" t="n">
        <v>7.287</v>
      </c>
      <c r="O419" s="6" t="n">
        <v>7.336</v>
      </c>
      <c r="P419" s="10" t="n">
        <f aca="false">AVERAGE(L419:O419)</f>
        <v>7.555</v>
      </c>
      <c r="Q419" s="6" t="n">
        <v>10.16</v>
      </c>
      <c r="R419" s="6" t="n">
        <v>10.34</v>
      </c>
      <c r="S419" s="6" t="n">
        <v>10.35</v>
      </c>
      <c r="T419" s="10" t="n">
        <f aca="false">AVERAGE(Q419:S419)</f>
        <v>10.2833333333333</v>
      </c>
    </row>
    <row r="420" s="6" customFormat="true" ht="13" hidden="false" customHeight="false" outlineLevel="0" collapsed="false">
      <c r="A420" s="6" t="s">
        <v>1383</v>
      </c>
      <c r="C420" s="6" t="s">
        <v>1384</v>
      </c>
      <c r="D420" s="6" t="s">
        <v>1385</v>
      </c>
      <c r="E420" s="7" t="n">
        <v>2.729</v>
      </c>
      <c r="F420" s="7" t="n">
        <v>419</v>
      </c>
      <c r="G420" s="8" t="n">
        <f aca="false">2^E420</f>
        <v>6.62995923590394</v>
      </c>
      <c r="H420" s="6" t="n">
        <v>12.42</v>
      </c>
      <c r="I420" s="9" t="n">
        <v>1.756E-014</v>
      </c>
      <c r="J420" s="9" t="n">
        <v>5.23E-013</v>
      </c>
      <c r="K420" s="6" t="n">
        <v>22.8</v>
      </c>
      <c r="L420" s="6" t="n">
        <v>5.907</v>
      </c>
      <c r="M420" s="6" t="n">
        <v>5.644</v>
      </c>
      <c r="N420" s="6" t="n">
        <v>5.943</v>
      </c>
      <c r="O420" s="6" t="n">
        <v>5.188</v>
      </c>
      <c r="P420" s="10" t="n">
        <f aca="false">AVERAGE(L420:O420)</f>
        <v>5.6705</v>
      </c>
      <c r="Q420" s="6" t="n">
        <v>8.422</v>
      </c>
      <c r="R420" s="6" t="n">
        <v>8.42</v>
      </c>
      <c r="S420" s="6" t="n">
        <v>8.355</v>
      </c>
      <c r="T420" s="10" t="n">
        <f aca="false">AVERAGE(Q420:S420)</f>
        <v>8.399</v>
      </c>
    </row>
    <row r="421" s="6" customFormat="true" ht="13" hidden="false" customHeight="false" outlineLevel="0" collapsed="false">
      <c r="A421" s="6" t="s">
        <v>1386</v>
      </c>
      <c r="B421" s="6" t="s">
        <v>1387</v>
      </c>
      <c r="C421" s="6" t="s">
        <v>1388</v>
      </c>
      <c r="D421" s="6" t="s">
        <v>1389</v>
      </c>
      <c r="E421" s="7" t="n">
        <v>2.726</v>
      </c>
      <c r="F421" s="7" t="n">
        <v>420</v>
      </c>
      <c r="G421" s="8" t="n">
        <f aca="false">2^E421</f>
        <v>6.61618694754613</v>
      </c>
      <c r="H421" s="6" t="n">
        <v>10.94</v>
      </c>
      <c r="I421" s="9" t="n">
        <v>6.377E-013</v>
      </c>
      <c r="J421" s="9" t="n">
        <v>1.367E-011</v>
      </c>
      <c r="K421" s="6" t="n">
        <v>19.18</v>
      </c>
      <c r="L421" s="6" t="n">
        <v>4.864</v>
      </c>
      <c r="M421" s="6" t="n">
        <v>4.388</v>
      </c>
      <c r="N421" s="6" t="n">
        <v>4.806</v>
      </c>
      <c r="O421" s="6" t="n">
        <v>4.979</v>
      </c>
      <c r="P421" s="10" t="n">
        <f aca="false">AVERAGE(L421:O421)</f>
        <v>4.75925</v>
      </c>
      <c r="Q421" s="6" t="n">
        <v>6.868</v>
      </c>
      <c r="R421" s="6" t="n">
        <v>7.599</v>
      </c>
      <c r="S421" s="6" t="n">
        <v>7.987</v>
      </c>
      <c r="T421" s="10" t="n">
        <f aca="false">AVERAGE(Q421:S421)</f>
        <v>7.48466666666667</v>
      </c>
    </row>
    <row r="422" s="6" customFormat="true" ht="13" hidden="false" customHeight="false" outlineLevel="0" collapsed="false">
      <c r="A422" s="6" t="s">
        <v>1390</v>
      </c>
      <c r="B422" s="6" t="s">
        <v>1391</v>
      </c>
      <c r="C422" s="6" t="s">
        <v>1392</v>
      </c>
      <c r="D422" s="6" t="s">
        <v>1393</v>
      </c>
      <c r="E422" s="7" t="n">
        <v>2.716</v>
      </c>
      <c r="F422" s="7" t="n">
        <v>421</v>
      </c>
      <c r="G422" s="8" t="n">
        <f aca="false">2^E422</f>
        <v>6.57048560601653</v>
      </c>
      <c r="H422" s="6" t="n">
        <v>7.496</v>
      </c>
      <c r="I422" s="9" t="n">
        <v>8.117E-009</v>
      </c>
      <c r="J422" s="9" t="n">
        <v>8.071E-008</v>
      </c>
      <c r="K422" s="6" t="n">
        <v>9.647</v>
      </c>
      <c r="L422" s="6" t="n">
        <v>3.684</v>
      </c>
      <c r="M422" s="6" t="n">
        <v>3.345</v>
      </c>
      <c r="N422" s="6" t="n">
        <v>3.834</v>
      </c>
      <c r="O422" s="6" t="n">
        <v>3.474</v>
      </c>
      <c r="P422" s="10" t="n">
        <f aca="false">AVERAGE(L422:O422)</f>
        <v>3.58425</v>
      </c>
      <c r="Q422" s="6" t="n">
        <v>5.113</v>
      </c>
      <c r="R422" s="6" t="n">
        <v>6.84</v>
      </c>
      <c r="S422" s="6" t="n">
        <v>6.947</v>
      </c>
      <c r="T422" s="10" t="n">
        <f aca="false">AVERAGE(Q422:S422)</f>
        <v>6.3</v>
      </c>
    </row>
    <row r="423" s="6" customFormat="true" ht="13" hidden="false" customHeight="false" outlineLevel="0" collapsed="false">
      <c r="A423" s="6" t="s">
        <v>1394</v>
      </c>
      <c r="C423" s="6" t="s">
        <v>1395</v>
      </c>
      <c r="D423" s="6" t="s">
        <v>22</v>
      </c>
      <c r="E423" s="7" t="n">
        <v>2.716</v>
      </c>
      <c r="F423" s="7" t="n">
        <v>422</v>
      </c>
      <c r="G423" s="8" t="n">
        <f aca="false">2^E423</f>
        <v>6.57048560601653</v>
      </c>
      <c r="H423" s="6" t="n">
        <v>6.365</v>
      </c>
      <c r="I423" s="9" t="n">
        <v>2.411E-007</v>
      </c>
      <c r="J423" s="9" t="n">
        <v>1.791E-006</v>
      </c>
      <c r="K423" s="6" t="n">
        <v>6.246</v>
      </c>
      <c r="L423" s="6" t="n">
        <v>5.365</v>
      </c>
      <c r="M423" s="6" t="n">
        <v>4.673</v>
      </c>
      <c r="N423" s="6" t="n">
        <v>4.512</v>
      </c>
      <c r="O423" s="6" t="n">
        <v>5.992</v>
      </c>
      <c r="P423" s="10" t="n">
        <f aca="false">AVERAGE(L423:O423)</f>
        <v>5.1355</v>
      </c>
      <c r="Q423" s="6" t="n">
        <v>6.841</v>
      </c>
      <c r="R423" s="6" t="n">
        <v>8.624</v>
      </c>
      <c r="S423" s="6" t="n">
        <v>8.088</v>
      </c>
      <c r="T423" s="10" t="n">
        <f aca="false">AVERAGE(Q423:S423)</f>
        <v>7.851</v>
      </c>
    </row>
    <row r="424" s="6" customFormat="true" ht="13" hidden="false" customHeight="false" outlineLevel="0" collapsed="false">
      <c r="A424" s="6" t="s">
        <v>1396</v>
      </c>
      <c r="C424" s="6" t="s">
        <v>1397</v>
      </c>
      <c r="D424" s="6" t="s">
        <v>1398</v>
      </c>
      <c r="E424" s="7" t="n">
        <v>2.715</v>
      </c>
      <c r="F424" s="7" t="n">
        <v>423</v>
      </c>
      <c r="G424" s="8" t="n">
        <f aca="false">2^E424</f>
        <v>6.56593287048399</v>
      </c>
      <c r="H424" s="6" t="n">
        <v>12.2</v>
      </c>
      <c r="I424" s="9" t="n">
        <v>2.976E-014</v>
      </c>
      <c r="J424" s="9" t="n">
        <v>8.37E-013</v>
      </c>
      <c r="K424" s="6" t="n">
        <v>22.27</v>
      </c>
      <c r="L424" s="6" t="n">
        <v>4.989</v>
      </c>
      <c r="M424" s="6" t="n">
        <v>5.494</v>
      </c>
      <c r="N424" s="6" t="n">
        <v>5.072</v>
      </c>
      <c r="O424" s="6" t="n">
        <v>6.111</v>
      </c>
      <c r="P424" s="10" t="n">
        <f aca="false">AVERAGE(L424:O424)</f>
        <v>5.4165</v>
      </c>
      <c r="Q424" s="6" t="n">
        <v>8.272</v>
      </c>
      <c r="R424" s="6" t="n">
        <v>8.045</v>
      </c>
      <c r="S424" s="6" t="n">
        <v>8.078</v>
      </c>
      <c r="T424" s="10" t="n">
        <f aca="false">AVERAGE(Q424:S424)</f>
        <v>8.13166666666667</v>
      </c>
    </row>
    <row r="425" s="6" customFormat="true" ht="13" hidden="false" customHeight="false" outlineLevel="0" collapsed="false">
      <c r="A425" s="6" t="s">
        <v>1399</v>
      </c>
      <c r="C425" s="6" t="s">
        <v>1400</v>
      </c>
      <c r="D425" s="6" t="s">
        <v>1401</v>
      </c>
      <c r="E425" s="7" t="n">
        <v>2.714</v>
      </c>
      <c r="F425" s="7" t="n">
        <v>424</v>
      </c>
      <c r="G425" s="8" t="n">
        <f aca="false">2^E425</f>
        <v>6.56138328957381</v>
      </c>
      <c r="H425" s="6" t="n">
        <v>18.69</v>
      </c>
      <c r="I425" s="9" t="n">
        <v>5.972E-020</v>
      </c>
      <c r="J425" s="9" t="n">
        <v>6.455E-018</v>
      </c>
      <c r="K425" s="6" t="n">
        <v>35.45</v>
      </c>
      <c r="L425" s="6" t="n">
        <v>5.609</v>
      </c>
      <c r="M425" s="6" t="n">
        <v>5.551</v>
      </c>
      <c r="N425" s="6" t="n">
        <v>5.605</v>
      </c>
      <c r="O425" s="6" t="n">
        <v>5.949</v>
      </c>
      <c r="P425" s="10" t="n">
        <f aca="false">AVERAGE(L425:O425)</f>
        <v>5.6785</v>
      </c>
      <c r="Q425" s="6" t="n">
        <v>8.365</v>
      </c>
      <c r="R425" s="6" t="n">
        <v>8.42</v>
      </c>
      <c r="S425" s="6" t="n">
        <v>8.392</v>
      </c>
      <c r="T425" s="10" t="n">
        <f aca="false">AVERAGE(Q425:S425)</f>
        <v>8.39233333333333</v>
      </c>
    </row>
    <row r="426" s="6" customFormat="true" ht="13" hidden="false" customHeight="false" outlineLevel="0" collapsed="false">
      <c r="A426" s="6" t="s">
        <v>1402</v>
      </c>
      <c r="B426" s="6" t="s">
        <v>1403</v>
      </c>
      <c r="C426" s="6" t="s">
        <v>1404</v>
      </c>
      <c r="D426" s="6" t="s">
        <v>1405</v>
      </c>
      <c r="E426" s="7" t="n">
        <v>2.708</v>
      </c>
      <c r="F426" s="7" t="n">
        <v>425</v>
      </c>
      <c r="G426" s="8" t="n">
        <f aca="false">2^E426</f>
        <v>6.53415192888018</v>
      </c>
      <c r="H426" s="6" t="n">
        <v>11.55</v>
      </c>
      <c r="I426" s="9" t="n">
        <v>1.405E-013</v>
      </c>
      <c r="J426" s="9" t="n">
        <v>3.451E-012</v>
      </c>
      <c r="K426" s="6" t="n">
        <v>20.7</v>
      </c>
      <c r="L426" s="6" t="n">
        <v>6.449</v>
      </c>
      <c r="M426" s="6" t="n">
        <v>5.959</v>
      </c>
      <c r="N426" s="6" t="n">
        <v>5.751</v>
      </c>
      <c r="O426" s="6" t="n">
        <v>6.606</v>
      </c>
      <c r="P426" s="10" t="n">
        <f aca="false">AVERAGE(L426:O426)</f>
        <v>6.19125</v>
      </c>
      <c r="Q426" s="6" t="n">
        <v>8.62</v>
      </c>
      <c r="R426" s="6" t="n">
        <v>8.892</v>
      </c>
      <c r="S426" s="6" t="n">
        <v>9.185</v>
      </c>
      <c r="T426" s="10" t="n">
        <f aca="false">AVERAGE(Q426:S426)</f>
        <v>8.899</v>
      </c>
    </row>
    <row r="427" s="6" customFormat="true" ht="13" hidden="false" customHeight="false" outlineLevel="0" collapsed="false">
      <c r="A427" s="6" t="s">
        <v>1406</v>
      </c>
      <c r="C427" s="6" t="s">
        <v>1407</v>
      </c>
      <c r="D427" s="6" t="s">
        <v>1408</v>
      </c>
      <c r="E427" s="7" t="n">
        <v>2.699</v>
      </c>
      <c r="F427" s="7" t="n">
        <v>426</v>
      </c>
      <c r="G427" s="8" t="n">
        <f aca="false">2^E427</f>
        <v>6.49351664781823</v>
      </c>
      <c r="H427" s="6" t="n">
        <v>14.99</v>
      </c>
      <c r="I427" s="9" t="n">
        <v>6.423E-017</v>
      </c>
      <c r="J427" s="9" t="n">
        <v>3.192E-015</v>
      </c>
      <c r="K427" s="6" t="n">
        <v>28.45</v>
      </c>
      <c r="L427" s="6" t="n">
        <v>6.903</v>
      </c>
      <c r="M427" s="6" t="n">
        <v>6.805</v>
      </c>
      <c r="N427" s="6" t="n">
        <v>6.969</v>
      </c>
      <c r="O427" s="6" t="n">
        <v>6.676</v>
      </c>
      <c r="P427" s="10" t="n">
        <f aca="false">AVERAGE(L427:O427)</f>
        <v>6.83825</v>
      </c>
      <c r="Q427" s="6" t="n">
        <v>9.396</v>
      </c>
      <c r="R427" s="6" t="n">
        <v>9.682</v>
      </c>
      <c r="S427" s="6" t="n">
        <v>9.533</v>
      </c>
      <c r="T427" s="10" t="n">
        <f aca="false">AVERAGE(Q427:S427)</f>
        <v>9.537</v>
      </c>
    </row>
    <row r="428" s="6" customFormat="true" ht="13" hidden="false" customHeight="false" outlineLevel="0" collapsed="false">
      <c r="A428" s="6" t="s">
        <v>1409</v>
      </c>
      <c r="B428" s="6" t="s">
        <v>1410</v>
      </c>
      <c r="C428" s="6" t="s">
        <v>1411</v>
      </c>
      <c r="D428" s="6" t="s">
        <v>1412</v>
      </c>
      <c r="E428" s="7" t="n">
        <v>2.697</v>
      </c>
      <c r="F428" s="7" t="n">
        <v>427</v>
      </c>
      <c r="G428" s="8" t="n">
        <f aca="false">2^E428</f>
        <v>6.48452095908247</v>
      </c>
      <c r="H428" s="6" t="n">
        <v>13.66</v>
      </c>
      <c r="I428" s="9" t="n">
        <v>1.059E-015</v>
      </c>
      <c r="J428" s="9" t="n">
        <v>4.13E-014</v>
      </c>
      <c r="K428" s="6" t="n">
        <v>25.63</v>
      </c>
      <c r="L428" s="6" t="n">
        <v>5.462</v>
      </c>
      <c r="M428" s="6" t="n">
        <v>5.347</v>
      </c>
      <c r="N428" s="6" t="n">
        <v>5.093</v>
      </c>
      <c r="O428" s="6" t="n">
        <v>4.827</v>
      </c>
      <c r="P428" s="10" t="n">
        <f aca="false">AVERAGE(L428:O428)</f>
        <v>5.18225</v>
      </c>
      <c r="Q428" s="6" t="n">
        <v>7.504</v>
      </c>
      <c r="R428" s="6" t="n">
        <v>7.874</v>
      </c>
      <c r="S428" s="6" t="n">
        <v>8.258</v>
      </c>
      <c r="T428" s="10" t="n">
        <f aca="false">AVERAGE(Q428:S428)</f>
        <v>7.87866666666667</v>
      </c>
    </row>
    <row r="429" s="6" customFormat="true" ht="13" hidden="false" customHeight="false" outlineLevel="0" collapsed="false">
      <c r="A429" s="6" t="s">
        <v>1413</v>
      </c>
      <c r="C429" s="6" t="s">
        <v>1414</v>
      </c>
      <c r="D429" s="6" t="s">
        <v>1415</v>
      </c>
      <c r="E429" s="7" t="n">
        <v>2.696</v>
      </c>
      <c r="F429" s="7" t="n">
        <v>428</v>
      </c>
      <c r="G429" s="8" t="n">
        <f aca="false">2^E429</f>
        <v>6.48002778905637</v>
      </c>
      <c r="H429" s="6" t="n">
        <v>11.77</v>
      </c>
      <c r="I429" s="9" t="n">
        <v>8.241E-014</v>
      </c>
      <c r="J429" s="9" t="n">
        <v>2.122E-012</v>
      </c>
      <c r="K429" s="6" t="n">
        <v>21.24</v>
      </c>
      <c r="L429" s="6" t="n">
        <v>5.284</v>
      </c>
      <c r="M429" s="6" t="n">
        <v>4.725</v>
      </c>
      <c r="N429" s="6" t="n">
        <v>5.206</v>
      </c>
      <c r="O429" s="6" t="n">
        <v>4.146</v>
      </c>
      <c r="P429" s="10" t="n">
        <f aca="false">AVERAGE(L429:O429)</f>
        <v>4.84025</v>
      </c>
      <c r="Q429" s="6" t="n">
        <v>6.948</v>
      </c>
      <c r="R429" s="6" t="n">
        <v>7.44</v>
      </c>
      <c r="S429" s="6" t="n">
        <v>8.221</v>
      </c>
      <c r="T429" s="10" t="n">
        <f aca="false">AVERAGE(Q429:S429)</f>
        <v>7.53633333333333</v>
      </c>
    </row>
    <row r="430" s="6" customFormat="true" ht="13" hidden="false" customHeight="false" outlineLevel="0" collapsed="false">
      <c r="A430" s="6" t="s">
        <v>1416</v>
      </c>
      <c r="C430" s="6" t="s">
        <v>1417</v>
      </c>
      <c r="D430" s="6" t="s">
        <v>1418</v>
      </c>
      <c r="E430" s="7" t="n">
        <v>2.695</v>
      </c>
      <c r="F430" s="7" t="n">
        <v>429</v>
      </c>
      <c r="G430" s="8" t="n">
        <f aca="false">2^E430</f>
        <v>6.47553773237927</v>
      </c>
      <c r="H430" s="6" t="n">
        <v>13.4</v>
      </c>
      <c r="I430" s="9" t="n">
        <v>1.886E-015</v>
      </c>
      <c r="J430" s="9" t="n">
        <v>6.95E-014</v>
      </c>
      <c r="K430" s="6" t="n">
        <v>25.05</v>
      </c>
      <c r="L430" s="6" t="n">
        <v>5.117</v>
      </c>
      <c r="M430" s="6" t="n">
        <v>5.215</v>
      </c>
      <c r="N430" s="6" t="n">
        <v>5.634</v>
      </c>
      <c r="O430" s="6" t="n">
        <v>6.294</v>
      </c>
      <c r="P430" s="10" t="n">
        <f aca="false">AVERAGE(L430:O430)</f>
        <v>5.565</v>
      </c>
      <c r="Q430" s="6" t="n">
        <v>8.651</v>
      </c>
      <c r="R430" s="6" t="n">
        <v>8.03</v>
      </c>
      <c r="S430" s="6" t="n">
        <v>8.098</v>
      </c>
      <c r="T430" s="10" t="n">
        <f aca="false">AVERAGE(Q430:S430)</f>
        <v>8.25966666666667</v>
      </c>
    </row>
    <row r="431" s="6" customFormat="true" ht="13" hidden="false" customHeight="false" outlineLevel="0" collapsed="false">
      <c r="A431" s="6" t="s">
        <v>1419</v>
      </c>
      <c r="B431" s="6" t="s">
        <v>1420</v>
      </c>
      <c r="C431" s="6" t="s">
        <v>1421</v>
      </c>
      <c r="D431" s="6" t="s">
        <v>1422</v>
      </c>
      <c r="E431" s="7" t="n">
        <v>2.688</v>
      </c>
      <c r="F431" s="7" t="n">
        <v>430</v>
      </c>
      <c r="G431" s="8" t="n">
        <f aca="false">2^E431</f>
        <v>6.44419432839</v>
      </c>
      <c r="H431" s="6" t="n">
        <v>18.94</v>
      </c>
      <c r="I431" s="9" t="n">
        <v>3.937E-020</v>
      </c>
      <c r="J431" s="9" t="n">
        <v>4.536E-018</v>
      </c>
      <c r="K431" s="6" t="n">
        <v>35.87</v>
      </c>
      <c r="L431" s="6" t="n">
        <v>6.721</v>
      </c>
      <c r="M431" s="6" t="n">
        <v>6.712</v>
      </c>
      <c r="N431" s="6" t="n">
        <v>6.634</v>
      </c>
      <c r="O431" s="6" t="n">
        <v>7.001</v>
      </c>
      <c r="P431" s="10" t="n">
        <f aca="false">AVERAGE(L431:O431)</f>
        <v>6.767</v>
      </c>
      <c r="Q431" s="6" t="n">
        <v>9.459</v>
      </c>
      <c r="R431" s="6" t="n">
        <v>9.505</v>
      </c>
      <c r="S431" s="6" t="n">
        <v>9.402</v>
      </c>
      <c r="T431" s="10" t="n">
        <f aca="false">AVERAGE(Q431:S431)</f>
        <v>9.45533333333333</v>
      </c>
    </row>
    <row r="432" s="6" customFormat="true" ht="13" hidden="false" customHeight="false" outlineLevel="0" collapsed="false">
      <c r="A432" s="6" t="s">
        <v>1423</v>
      </c>
      <c r="C432" s="6" t="s">
        <v>1424</v>
      </c>
      <c r="D432" s="6" t="s">
        <v>1425</v>
      </c>
      <c r="E432" s="7" t="n">
        <v>2.671</v>
      </c>
      <c r="F432" s="7" t="n">
        <v>431</v>
      </c>
      <c r="G432" s="8" t="n">
        <f aca="false">2^E432</f>
        <v>6.36870479023024</v>
      </c>
      <c r="H432" s="6" t="n">
        <v>10.56</v>
      </c>
      <c r="I432" s="9" t="n">
        <v>1.683E-012</v>
      </c>
      <c r="J432" s="9" t="n">
        <v>3.25E-011</v>
      </c>
      <c r="K432" s="6" t="n">
        <v>18.2</v>
      </c>
      <c r="L432" s="6" t="n">
        <v>6.322</v>
      </c>
      <c r="M432" s="6" t="n">
        <v>6.214</v>
      </c>
      <c r="N432" s="6" t="n">
        <v>6.035</v>
      </c>
      <c r="O432" s="6" t="n">
        <v>5.216</v>
      </c>
      <c r="P432" s="10" t="n">
        <f aca="false">AVERAGE(L432:O432)</f>
        <v>5.94675</v>
      </c>
      <c r="Q432" s="6" t="n">
        <v>8.357</v>
      </c>
      <c r="R432" s="6" t="n">
        <v>8.633</v>
      </c>
      <c r="S432" s="6" t="n">
        <v>8.864</v>
      </c>
      <c r="T432" s="10" t="n">
        <f aca="false">AVERAGE(Q432:S432)</f>
        <v>8.618</v>
      </c>
    </row>
    <row r="433" s="6" customFormat="true" ht="13" hidden="false" customHeight="false" outlineLevel="0" collapsed="false">
      <c r="A433" s="6" t="s">
        <v>1426</v>
      </c>
      <c r="B433" s="6" t="s">
        <v>1427</v>
      </c>
      <c r="C433" s="6" t="s">
        <v>1428</v>
      </c>
      <c r="D433" s="6" t="s">
        <v>1429</v>
      </c>
      <c r="E433" s="7" t="n">
        <v>2.671</v>
      </c>
      <c r="F433" s="7" t="n">
        <v>432</v>
      </c>
      <c r="G433" s="8" t="n">
        <f aca="false">2^E433</f>
        <v>6.36870479023024</v>
      </c>
      <c r="H433" s="6" t="n">
        <v>7.632</v>
      </c>
      <c r="I433" s="9" t="n">
        <v>5.449E-009</v>
      </c>
      <c r="J433" s="9" t="n">
        <v>5.578E-008</v>
      </c>
      <c r="K433" s="6" t="n">
        <v>10.05</v>
      </c>
      <c r="L433" s="6" t="n">
        <v>5.626</v>
      </c>
      <c r="M433" s="6" t="n">
        <v>6.078</v>
      </c>
      <c r="N433" s="6" t="n">
        <v>5.662</v>
      </c>
      <c r="O433" s="6" t="n">
        <v>6.266</v>
      </c>
      <c r="P433" s="10" t="n">
        <f aca="false">AVERAGE(L433:O433)</f>
        <v>5.908</v>
      </c>
      <c r="Q433" s="6" t="n">
        <v>8.267</v>
      </c>
      <c r="R433" s="6" t="n">
        <v>8.741</v>
      </c>
      <c r="S433" s="6" t="n">
        <v>8.728</v>
      </c>
      <c r="T433" s="10" t="n">
        <f aca="false">AVERAGE(Q433:S433)</f>
        <v>8.57866666666667</v>
      </c>
    </row>
    <row r="434" s="6" customFormat="true" ht="13" hidden="false" customHeight="false" outlineLevel="0" collapsed="false">
      <c r="A434" s="6" t="s">
        <v>1430</v>
      </c>
      <c r="C434" s="6" t="s">
        <v>1431</v>
      </c>
      <c r="D434" s="6" t="s">
        <v>1432</v>
      </c>
      <c r="E434" s="7" t="n">
        <v>2.67</v>
      </c>
      <c r="F434" s="7" t="n">
        <v>433</v>
      </c>
      <c r="G434" s="8" t="n">
        <f aca="false">2^E434</f>
        <v>6.36429187003935</v>
      </c>
      <c r="H434" s="6" t="n">
        <v>9.607</v>
      </c>
      <c r="I434" s="9" t="n">
        <v>2.083E-011</v>
      </c>
      <c r="J434" s="9" t="n">
        <v>3.295E-010</v>
      </c>
      <c r="K434" s="6" t="n">
        <v>15.66</v>
      </c>
      <c r="L434" s="6" t="n">
        <v>4.856</v>
      </c>
      <c r="M434" s="6" t="n">
        <v>4.637</v>
      </c>
      <c r="N434" s="6" t="n">
        <v>4.397</v>
      </c>
      <c r="O434" s="6" t="n">
        <v>4.401</v>
      </c>
      <c r="P434" s="10" t="n">
        <f aca="false">AVERAGE(L434:O434)</f>
        <v>4.57275</v>
      </c>
      <c r="Q434" s="6" t="n">
        <v>7.507</v>
      </c>
      <c r="R434" s="6" t="n">
        <v>7.776</v>
      </c>
      <c r="S434" s="6" t="n">
        <v>6.444</v>
      </c>
      <c r="T434" s="10" t="n">
        <f aca="false">AVERAGE(Q434:S434)</f>
        <v>7.24233333333333</v>
      </c>
    </row>
    <row r="435" s="6" customFormat="true" ht="13" hidden="false" customHeight="false" outlineLevel="0" collapsed="false">
      <c r="A435" s="6" t="s">
        <v>1433</v>
      </c>
      <c r="B435" s="6" t="s">
        <v>1434</v>
      </c>
      <c r="C435" s="6" t="s">
        <v>1078</v>
      </c>
      <c r="D435" s="6" t="s">
        <v>1435</v>
      </c>
      <c r="E435" s="7" t="n">
        <v>2.668</v>
      </c>
      <c r="F435" s="7" t="n">
        <v>434</v>
      </c>
      <c r="G435" s="8" t="n">
        <f aca="false">2^E435</f>
        <v>6.35547520076884</v>
      </c>
      <c r="H435" s="6" t="n">
        <v>9.445</v>
      </c>
      <c r="I435" s="9" t="n">
        <v>3.23E-011</v>
      </c>
      <c r="J435" s="9" t="n">
        <v>4.952E-010</v>
      </c>
      <c r="K435" s="6" t="n">
        <v>15.21</v>
      </c>
      <c r="L435" s="6" t="n">
        <v>5.358</v>
      </c>
      <c r="M435" s="6" t="n">
        <v>4.956</v>
      </c>
      <c r="N435" s="6" t="n">
        <v>5.943</v>
      </c>
      <c r="O435" s="6" t="n">
        <v>5.681</v>
      </c>
      <c r="P435" s="10" t="n">
        <f aca="false">AVERAGE(L435:O435)</f>
        <v>5.4845</v>
      </c>
      <c r="Q435" s="6" t="n">
        <v>7.948</v>
      </c>
      <c r="R435" s="6" t="n">
        <v>8.235</v>
      </c>
      <c r="S435" s="6" t="n">
        <v>8.273</v>
      </c>
      <c r="T435" s="10" t="n">
        <f aca="false">AVERAGE(Q435:S435)</f>
        <v>8.152</v>
      </c>
    </row>
    <row r="436" s="6" customFormat="true" ht="13" hidden="false" customHeight="false" outlineLevel="0" collapsed="false">
      <c r="A436" s="6" t="s">
        <v>1436</v>
      </c>
      <c r="C436" s="6" t="s">
        <v>1437</v>
      </c>
      <c r="D436" s="6" t="s">
        <v>1438</v>
      </c>
      <c r="E436" s="7" t="n">
        <v>2.667</v>
      </c>
      <c r="F436" s="7" t="n">
        <v>435</v>
      </c>
      <c r="G436" s="8" t="n">
        <f aca="false">2^E436</f>
        <v>6.35107144745322</v>
      </c>
      <c r="H436" s="6" t="n">
        <v>16.07</v>
      </c>
      <c r="I436" s="9" t="n">
        <v>7.285E-018</v>
      </c>
      <c r="J436" s="9" t="n">
        <v>4.431E-016</v>
      </c>
      <c r="K436" s="6" t="n">
        <v>30.64</v>
      </c>
      <c r="L436" s="6" t="n">
        <v>7.344</v>
      </c>
      <c r="M436" s="6" t="n">
        <v>7.327</v>
      </c>
      <c r="N436" s="6" t="n">
        <v>6.918</v>
      </c>
      <c r="O436" s="6" t="n">
        <v>7.13</v>
      </c>
      <c r="P436" s="10" t="n">
        <f aca="false">AVERAGE(L436:O436)</f>
        <v>7.17975</v>
      </c>
      <c r="Q436" s="6" t="n">
        <v>9.615</v>
      </c>
      <c r="R436" s="6" t="n">
        <v>9.984</v>
      </c>
      <c r="S436" s="6" t="n">
        <v>9.941</v>
      </c>
      <c r="T436" s="10" t="n">
        <f aca="false">AVERAGE(Q436:S436)</f>
        <v>9.84666666666667</v>
      </c>
    </row>
    <row r="437" s="6" customFormat="true" ht="13" hidden="false" customHeight="false" outlineLevel="0" collapsed="false">
      <c r="A437" s="6" t="s">
        <v>1439</v>
      </c>
      <c r="C437" s="6" t="s">
        <v>1440</v>
      </c>
      <c r="D437" s="6" t="s">
        <v>1441</v>
      </c>
      <c r="E437" s="7" t="n">
        <v>2.66</v>
      </c>
      <c r="F437" s="7" t="n">
        <v>436</v>
      </c>
      <c r="G437" s="8" t="n">
        <f aca="false">2^E437</f>
        <v>6.32033049490702</v>
      </c>
      <c r="H437" s="6" t="n">
        <v>16.66</v>
      </c>
      <c r="I437" s="9" t="n">
        <v>2.351E-018</v>
      </c>
      <c r="J437" s="9" t="n">
        <v>1.635E-016</v>
      </c>
      <c r="K437" s="6" t="n">
        <v>31.77</v>
      </c>
      <c r="L437" s="6" t="n">
        <v>7.829</v>
      </c>
      <c r="M437" s="6" t="n">
        <v>7.583</v>
      </c>
      <c r="N437" s="6" t="n">
        <v>7.745</v>
      </c>
      <c r="O437" s="6" t="n">
        <v>7.875</v>
      </c>
      <c r="P437" s="10" t="n">
        <f aca="false">AVERAGE(L437:O437)</f>
        <v>7.758</v>
      </c>
      <c r="Q437" s="6" t="n">
        <v>10.32</v>
      </c>
      <c r="R437" s="6" t="n">
        <v>10.45</v>
      </c>
      <c r="S437" s="6" t="n">
        <v>10.48</v>
      </c>
      <c r="T437" s="10" t="n">
        <f aca="false">AVERAGE(Q437:S437)</f>
        <v>10.4166666666667</v>
      </c>
    </row>
    <row r="438" s="6" customFormat="true" ht="13" hidden="false" customHeight="false" outlineLevel="0" collapsed="false">
      <c r="A438" s="6" t="s">
        <v>1442</v>
      </c>
      <c r="C438" s="6" t="s">
        <v>1443</v>
      </c>
      <c r="D438" s="6" t="s">
        <v>1444</v>
      </c>
      <c r="E438" s="7" t="n">
        <v>2.653</v>
      </c>
      <c r="F438" s="7" t="n">
        <v>437</v>
      </c>
      <c r="G438" s="8" t="n">
        <f aca="false">2^E438</f>
        <v>6.28973833712265</v>
      </c>
      <c r="H438" s="6" t="n">
        <v>7.43</v>
      </c>
      <c r="I438" s="9" t="n">
        <v>9.871E-009</v>
      </c>
      <c r="J438" s="9" t="n">
        <v>9.663E-008</v>
      </c>
      <c r="K438" s="6" t="n">
        <v>9.451</v>
      </c>
      <c r="L438" s="6" t="n">
        <v>7.15</v>
      </c>
      <c r="M438" s="6" t="n">
        <v>8.134</v>
      </c>
      <c r="N438" s="6" t="n">
        <v>7.272</v>
      </c>
      <c r="O438" s="6" t="n">
        <v>7.326</v>
      </c>
      <c r="P438" s="10" t="n">
        <f aca="false">AVERAGE(L438:O438)</f>
        <v>7.4705</v>
      </c>
      <c r="Q438" s="6" t="n">
        <v>11.23</v>
      </c>
      <c r="R438" s="6" t="n">
        <v>9.504</v>
      </c>
      <c r="S438" s="6" t="n">
        <v>9.637</v>
      </c>
      <c r="T438" s="10" t="n">
        <f aca="false">AVERAGE(Q438:S438)</f>
        <v>10.1236666666667</v>
      </c>
    </row>
    <row r="439" s="6" customFormat="true" ht="13" hidden="false" customHeight="false" outlineLevel="0" collapsed="false">
      <c r="A439" s="6" t="s">
        <v>1445</v>
      </c>
      <c r="C439" s="6" t="s">
        <v>1446</v>
      </c>
      <c r="D439" s="6" t="s">
        <v>1447</v>
      </c>
      <c r="E439" s="7" t="n">
        <v>2.64</v>
      </c>
      <c r="F439" s="7" t="n">
        <v>438</v>
      </c>
      <c r="G439" s="8" t="n">
        <f aca="false">2^E439</f>
        <v>6.233316637284</v>
      </c>
      <c r="H439" s="6" t="n">
        <v>15.49</v>
      </c>
      <c r="I439" s="9" t="n">
        <v>2.312E-017</v>
      </c>
      <c r="J439" s="9" t="n">
        <v>1.247E-015</v>
      </c>
      <c r="K439" s="6" t="n">
        <v>29.48</v>
      </c>
      <c r="L439" s="6" t="n">
        <v>6.178</v>
      </c>
      <c r="M439" s="6" t="n">
        <v>6.473</v>
      </c>
      <c r="N439" s="6" t="n">
        <v>6.057</v>
      </c>
      <c r="O439" s="6" t="n">
        <v>6.387</v>
      </c>
      <c r="P439" s="10" t="n">
        <f aca="false">AVERAGE(L439:O439)</f>
        <v>6.27375</v>
      </c>
      <c r="Q439" s="6" t="n">
        <v>8.687</v>
      </c>
      <c r="R439" s="6" t="n">
        <v>9.062</v>
      </c>
      <c r="S439" s="6" t="n">
        <v>8.993</v>
      </c>
      <c r="T439" s="10" t="n">
        <f aca="false">AVERAGE(Q439:S439)</f>
        <v>8.914</v>
      </c>
    </row>
    <row r="440" s="6" customFormat="true" ht="13" hidden="false" customHeight="false" outlineLevel="0" collapsed="false">
      <c r="A440" s="6" t="s">
        <v>1448</v>
      </c>
      <c r="C440" s="6" t="s">
        <v>1449</v>
      </c>
      <c r="D440" s="6" t="s">
        <v>1450</v>
      </c>
      <c r="E440" s="7" t="n">
        <v>2.639</v>
      </c>
      <c r="F440" s="7" t="n">
        <v>439</v>
      </c>
      <c r="G440" s="8" t="n">
        <f aca="false">2^E440</f>
        <v>6.2289975284933</v>
      </c>
      <c r="H440" s="6" t="n">
        <v>17.63</v>
      </c>
      <c r="I440" s="9" t="n">
        <v>3.956E-019</v>
      </c>
      <c r="J440" s="9" t="n">
        <v>3.317E-017</v>
      </c>
      <c r="K440" s="6" t="n">
        <v>33.56</v>
      </c>
      <c r="L440" s="6" t="n">
        <v>7.502</v>
      </c>
      <c r="M440" s="6" t="n">
        <v>7.448</v>
      </c>
      <c r="N440" s="6" t="n">
        <v>7.318</v>
      </c>
      <c r="O440" s="6" t="n">
        <v>7.231</v>
      </c>
      <c r="P440" s="10" t="n">
        <f aca="false">AVERAGE(L440:O440)</f>
        <v>7.37475</v>
      </c>
      <c r="Q440" s="6" t="n">
        <v>9.936</v>
      </c>
      <c r="R440" s="6" t="n">
        <v>10.01</v>
      </c>
      <c r="S440" s="6" t="n">
        <v>10.1</v>
      </c>
      <c r="T440" s="10" t="n">
        <f aca="false">AVERAGE(Q440:S440)</f>
        <v>10.0153333333333</v>
      </c>
    </row>
    <row r="441" s="6" customFormat="true" ht="13" hidden="false" customHeight="false" outlineLevel="0" collapsed="false">
      <c r="A441" s="6" t="s">
        <v>1451</v>
      </c>
      <c r="C441" s="6" t="s">
        <v>1452</v>
      </c>
      <c r="D441" s="6" t="s">
        <v>1453</v>
      </c>
      <c r="E441" s="7" t="n">
        <v>2.638</v>
      </c>
      <c r="F441" s="7" t="n">
        <v>440</v>
      </c>
      <c r="G441" s="8" t="n">
        <f aca="false">2^E441</f>
        <v>6.22468141244335</v>
      </c>
      <c r="H441" s="6" t="n">
        <v>17.28</v>
      </c>
      <c r="I441" s="9" t="n">
        <v>7.448E-019</v>
      </c>
      <c r="J441" s="9" t="n">
        <v>5.899E-017</v>
      </c>
      <c r="K441" s="6" t="n">
        <v>32.93</v>
      </c>
      <c r="L441" s="6" t="n">
        <v>6.385</v>
      </c>
      <c r="M441" s="6" t="n">
        <v>6.315</v>
      </c>
      <c r="N441" s="6" t="n">
        <v>5.875</v>
      </c>
      <c r="O441" s="6" t="n">
        <v>5.826</v>
      </c>
      <c r="P441" s="10" t="n">
        <f aca="false">AVERAGE(L441:O441)</f>
        <v>6.10025</v>
      </c>
      <c r="Q441" s="6" t="n">
        <v>8.771</v>
      </c>
      <c r="R441" s="6" t="n">
        <v>8.707</v>
      </c>
      <c r="S441" s="6" t="n">
        <v>8.738</v>
      </c>
      <c r="T441" s="10" t="n">
        <f aca="false">AVERAGE(Q441:S441)</f>
        <v>8.73866666666667</v>
      </c>
    </row>
    <row r="442" s="6" customFormat="true" ht="13" hidden="false" customHeight="false" outlineLevel="0" collapsed="false">
      <c r="A442" s="6" t="s">
        <v>1454</v>
      </c>
      <c r="B442" s="6" t="s">
        <v>1455</v>
      </c>
      <c r="C442" s="6" t="s">
        <v>1456</v>
      </c>
      <c r="D442" s="6" t="s">
        <v>22</v>
      </c>
      <c r="E442" s="7" t="n">
        <v>2.638</v>
      </c>
      <c r="F442" s="7" t="n">
        <v>441</v>
      </c>
      <c r="G442" s="8" t="n">
        <f aca="false">2^E442</f>
        <v>6.22468141244335</v>
      </c>
      <c r="H442" s="6" t="n">
        <v>12.73</v>
      </c>
      <c r="I442" s="9" t="n">
        <v>8.705E-015</v>
      </c>
      <c r="J442" s="9" t="n">
        <v>2.743E-013</v>
      </c>
      <c r="K442" s="6" t="n">
        <v>23.51</v>
      </c>
      <c r="L442" s="6" t="n">
        <v>6.104</v>
      </c>
      <c r="M442" s="6" t="n">
        <v>6.637</v>
      </c>
      <c r="N442" s="6" t="n">
        <v>5.286</v>
      </c>
      <c r="O442" s="6" t="n">
        <v>5.867</v>
      </c>
      <c r="P442" s="10" t="n">
        <f aca="false">AVERAGE(L442:O442)</f>
        <v>5.9735</v>
      </c>
      <c r="Q442" s="6" t="n">
        <v>8.833</v>
      </c>
      <c r="R442" s="6" t="n">
        <v>8.469</v>
      </c>
      <c r="S442" s="6" t="n">
        <v>8.533</v>
      </c>
      <c r="T442" s="10" t="n">
        <f aca="false">AVERAGE(Q442:S442)</f>
        <v>8.61166666666667</v>
      </c>
    </row>
    <row r="443" s="6" customFormat="true" ht="13" hidden="false" customHeight="false" outlineLevel="0" collapsed="false">
      <c r="A443" s="6" t="s">
        <v>1457</v>
      </c>
      <c r="B443" s="6" t="s">
        <v>1458</v>
      </c>
      <c r="C443" s="6" t="s">
        <v>1459</v>
      </c>
      <c r="D443" s="6" t="s">
        <v>1460</v>
      </c>
      <c r="E443" s="7" t="n">
        <v>2.634</v>
      </c>
      <c r="F443" s="7" t="n">
        <v>442</v>
      </c>
      <c r="G443" s="8" t="n">
        <f aca="false">2^E443</f>
        <v>6.20744683419885</v>
      </c>
      <c r="H443" s="6" t="n">
        <v>13.03</v>
      </c>
      <c r="I443" s="9" t="n">
        <v>4.383E-015</v>
      </c>
      <c r="J443" s="9" t="n">
        <v>1.475E-013</v>
      </c>
      <c r="K443" s="6" t="n">
        <v>24.2</v>
      </c>
      <c r="L443" s="6" t="n">
        <v>7.056</v>
      </c>
      <c r="M443" s="6" t="n">
        <v>7.203</v>
      </c>
      <c r="N443" s="6" t="n">
        <v>7.201</v>
      </c>
      <c r="O443" s="6" t="n">
        <v>6.72</v>
      </c>
      <c r="P443" s="10" t="n">
        <f aca="false">AVERAGE(L443:O443)</f>
        <v>7.045</v>
      </c>
      <c r="Q443" s="6" t="n">
        <v>9.799</v>
      </c>
      <c r="R443" s="6" t="n">
        <v>9.638</v>
      </c>
      <c r="S443" s="6" t="n">
        <v>9.6</v>
      </c>
      <c r="T443" s="10" t="n">
        <f aca="false">AVERAGE(Q443:S443)</f>
        <v>9.679</v>
      </c>
    </row>
    <row r="444" s="6" customFormat="true" ht="13" hidden="false" customHeight="false" outlineLevel="0" collapsed="false">
      <c r="A444" s="6" t="s">
        <v>1461</v>
      </c>
      <c r="B444" s="6" t="s">
        <v>1462</v>
      </c>
      <c r="C444" s="6" t="s">
        <v>1463</v>
      </c>
      <c r="D444" s="6" t="s">
        <v>1464</v>
      </c>
      <c r="E444" s="7" t="n">
        <v>2.634</v>
      </c>
      <c r="F444" s="7" t="n">
        <v>443</v>
      </c>
      <c r="G444" s="8" t="n">
        <f aca="false">2^E444</f>
        <v>6.20744683419885</v>
      </c>
      <c r="H444" s="6" t="n">
        <v>11.56</v>
      </c>
      <c r="I444" s="9" t="n">
        <v>1.39E-013</v>
      </c>
      <c r="J444" s="9" t="n">
        <v>3.431E-012</v>
      </c>
      <c r="K444" s="6" t="n">
        <v>20.71</v>
      </c>
      <c r="L444" s="6" t="n">
        <v>6.234</v>
      </c>
      <c r="M444" s="6" t="n">
        <v>5.383</v>
      </c>
      <c r="N444" s="6" t="n">
        <v>5.074</v>
      </c>
      <c r="O444" s="6" t="n">
        <v>5.106</v>
      </c>
      <c r="P444" s="10" t="n">
        <f aca="false">AVERAGE(L444:O444)</f>
        <v>5.44925</v>
      </c>
      <c r="Q444" s="6" t="n">
        <v>8.306</v>
      </c>
      <c r="R444" s="6" t="n">
        <v>7.862</v>
      </c>
      <c r="S444" s="6" t="n">
        <v>8.083</v>
      </c>
      <c r="T444" s="10" t="n">
        <f aca="false">AVERAGE(Q444:S444)</f>
        <v>8.08366666666667</v>
      </c>
    </row>
    <row r="445" s="6" customFormat="true" ht="13" hidden="false" customHeight="false" outlineLevel="0" collapsed="false">
      <c r="A445" s="6" t="s">
        <v>1465</v>
      </c>
      <c r="B445" s="6" t="s">
        <v>1466</v>
      </c>
      <c r="C445" s="6" t="s">
        <v>1467</v>
      </c>
      <c r="D445" s="6" t="s">
        <v>1468</v>
      </c>
      <c r="E445" s="7" t="n">
        <v>2.629</v>
      </c>
      <c r="F445" s="7" t="n">
        <v>444</v>
      </c>
      <c r="G445" s="8" t="n">
        <f aca="false">2^E445</f>
        <v>6.18597069964254</v>
      </c>
      <c r="H445" s="6" t="n">
        <v>19.03</v>
      </c>
      <c r="I445" s="9" t="n">
        <v>3.332E-020</v>
      </c>
      <c r="J445" s="9" t="n">
        <v>3.974E-018</v>
      </c>
      <c r="K445" s="6" t="n">
        <v>36.03</v>
      </c>
      <c r="L445" s="6" t="n">
        <v>6.31</v>
      </c>
      <c r="M445" s="6" t="n">
        <v>5.979</v>
      </c>
      <c r="N445" s="6" t="n">
        <v>5.88</v>
      </c>
      <c r="O445" s="6" t="n">
        <v>5.89</v>
      </c>
      <c r="P445" s="10" t="n">
        <f aca="false">AVERAGE(L445:O445)</f>
        <v>6.01475</v>
      </c>
      <c r="Q445" s="6" t="n">
        <v>8.443</v>
      </c>
      <c r="R445" s="6" t="n">
        <v>8.711</v>
      </c>
      <c r="S445" s="6" t="n">
        <v>8.777</v>
      </c>
      <c r="T445" s="10" t="n">
        <f aca="false">AVERAGE(Q445:S445)</f>
        <v>8.64366666666667</v>
      </c>
    </row>
    <row r="446" s="6" customFormat="true" ht="13" hidden="false" customHeight="false" outlineLevel="0" collapsed="false">
      <c r="A446" s="6" t="s">
        <v>1469</v>
      </c>
      <c r="C446" s="6" t="s">
        <v>1470</v>
      </c>
      <c r="D446" s="6" t="s">
        <v>1471</v>
      </c>
      <c r="E446" s="7" t="n">
        <v>2.629</v>
      </c>
      <c r="F446" s="7" t="n">
        <v>445</v>
      </c>
      <c r="G446" s="8" t="n">
        <f aca="false">2^E446</f>
        <v>6.18597069964254</v>
      </c>
      <c r="H446" s="6" t="n">
        <v>8.888</v>
      </c>
      <c r="I446" s="9" t="n">
        <v>1.493E-010</v>
      </c>
      <c r="J446" s="9" t="n">
        <v>2.016E-009</v>
      </c>
      <c r="K446" s="6" t="n">
        <v>13.67</v>
      </c>
      <c r="L446" s="6" t="n">
        <v>5.142</v>
      </c>
      <c r="M446" s="6" t="n">
        <v>5.017</v>
      </c>
      <c r="N446" s="6" t="n">
        <v>5.497</v>
      </c>
      <c r="O446" s="6" t="n">
        <v>4.839</v>
      </c>
      <c r="P446" s="10" t="n">
        <f aca="false">AVERAGE(L446:O446)</f>
        <v>5.12375</v>
      </c>
      <c r="Q446" s="6" t="n">
        <v>7.309</v>
      </c>
      <c r="R446" s="6" t="n">
        <v>8.13</v>
      </c>
      <c r="S446" s="6" t="n">
        <v>7.819</v>
      </c>
      <c r="T446" s="10" t="n">
        <f aca="false">AVERAGE(Q446:S446)</f>
        <v>7.75266666666667</v>
      </c>
    </row>
    <row r="447" s="6" customFormat="true" ht="13" hidden="false" customHeight="false" outlineLevel="0" collapsed="false">
      <c r="A447" s="6" t="s">
        <v>1472</v>
      </c>
      <c r="B447" s="6" t="s">
        <v>1473</v>
      </c>
      <c r="C447" s="6" t="s">
        <v>1474</v>
      </c>
      <c r="D447" s="6" t="s">
        <v>1475</v>
      </c>
      <c r="E447" s="7" t="n">
        <v>2.624</v>
      </c>
      <c r="F447" s="7" t="n">
        <v>446</v>
      </c>
      <c r="G447" s="8" t="n">
        <f aca="false">2^E447</f>
        <v>6.16456886686726</v>
      </c>
      <c r="H447" s="6" t="n">
        <v>10.79</v>
      </c>
      <c r="I447" s="9" t="n">
        <v>9.342E-013</v>
      </c>
      <c r="J447" s="9" t="n">
        <v>1.92E-011</v>
      </c>
      <c r="K447" s="6" t="n">
        <v>18.79</v>
      </c>
      <c r="L447" s="6" t="n">
        <v>5.291</v>
      </c>
      <c r="M447" s="6" t="n">
        <v>5.091</v>
      </c>
      <c r="N447" s="6" t="n">
        <v>5.278</v>
      </c>
      <c r="O447" s="6" t="n">
        <v>5.479</v>
      </c>
      <c r="P447" s="10" t="n">
        <f aca="false">AVERAGE(L447:O447)</f>
        <v>5.28475</v>
      </c>
      <c r="Q447" s="6" t="n">
        <v>8.275</v>
      </c>
      <c r="R447" s="6" t="n">
        <v>7.765</v>
      </c>
      <c r="S447" s="6" t="n">
        <v>7.686</v>
      </c>
      <c r="T447" s="10" t="n">
        <f aca="false">AVERAGE(Q447:S447)</f>
        <v>7.90866666666667</v>
      </c>
    </row>
    <row r="448" s="6" customFormat="true" ht="13" hidden="false" customHeight="false" outlineLevel="0" collapsed="false">
      <c r="A448" s="6" t="s">
        <v>1476</v>
      </c>
      <c r="B448" s="6" t="s">
        <v>1477</v>
      </c>
      <c r="C448" s="6" t="s">
        <v>1478</v>
      </c>
      <c r="D448" s="6" t="s">
        <v>1479</v>
      </c>
      <c r="E448" s="7" t="n">
        <v>2.621</v>
      </c>
      <c r="F448" s="7" t="n">
        <v>447</v>
      </c>
      <c r="G448" s="8" t="n">
        <f aca="false">2^E448</f>
        <v>6.15176332508108</v>
      </c>
      <c r="H448" s="6" t="n">
        <v>12.99</v>
      </c>
      <c r="I448" s="9" t="n">
        <v>4.72E-015</v>
      </c>
      <c r="J448" s="9" t="n">
        <v>1.572E-013</v>
      </c>
      <c r="K448" s="6" t="n">
        <v>24.13</v>
      </c>
      <c r="L448" s="6" t="n">
        <v>6.64</v>
      </c>
      <c r="M448" s="6" t="n">
        <v>7.196</v>
      </c>
      <c r="N448" s="6" t="n">
        <v>6.222</v>
      </c>
      <c r="O448" s="6" t="n">
        <v>6.395</v>
      </c>
      <c r="P448" s="10" t="n">
        <f aca="false">AVERAGE(L448:O448)</f>
        <v>6.61325</v>
      </c>
      <c r="Q448" s="6" t="n">
        <v>9.217</v>
      </c>
      <c r="R448" s="6" t="n">
        <v>9.249</v>
      </c>
      <c r="S448" s="6" t="n">
        <v>9.235</v>
      </c>
      <c r="T448" s="10" t="n">
        <f aca="false">AVERAGE(Q448:S448)</f>
        <v>9.23366666666667</v>
      </c>
    </row>
    <row r="449" s="6" customFormat="true" ht="13" hidden="false" customHeight="false" outlineLevel="0" collapsed="false">
      <c r="A449" s="6" t="s">
        <v>1480</v>
      </c>
      <c r="C449" s="6" t="s">
        <v>1481</v>
      </c>
      <c r="D449" s="6" t="s">
        <v>1482</v>
      </c>
      <c r="E449" s="7" t="n">
        <v>2.621</v>
      </c>
      <c r="F449" s="7" t="n">
        <v>448</v>
      </c>
      <c r="G449" s="8" t="n">
        <f aca="false">2^E449</f>
        <v>6.15176332508108</v>
      </c>
      <c r="H449" s="6" t="n">
        <v>12.92</v>
      </c>
      <c r="I449" s="9" t="n">
        <v>5.576E-015</v>
      </c>
      <c r="J449" s="9" t="n">
        <v>1.83E-013</v>
      </c>
      <c r="K449" s="6" t="n">
        <v>23.96</v>
      </c>
      <c r="L449" s="6" t="n">
        <v>7.208</v>
      </c>
      <c r="M449" s="6" t="n">
        <v>7.509</v>
      </c>
      <c r="N449" s="6" t="n">
        <v>6.802</v>
      </c>
      <c r="O449" s="6" t="n">
        <v>6.54</v>
      </c>
      <c r="P449" s="10" t="n">
        <f aca="false">AVERAGE(L449:O449)</f>
        <v>7.01475</v>
      </c>
      <c r="Q449" s="6" t="n">
        <v>9.661</v>
      </c>
      <c r="R449" s="6" t="n">
        <v>9.623</v>
      </c>
      <c r="S449" s="6" t="n">
        <v>9.625</v>
      </c>
      <c r="T449" s="10" t="n">
        <f aca="false">AVERAGE(Q449:S449)</f>
        <v>9.63633333333333</v>
      </c>
    </row>
    <row r="450" s="6" customFormat="true" ht="13" hidden="false" customHeight="false" outlineLevel="0" collapsed="false">
      <c r="A450" s="6" t="s">
        <v>1483</v>
      </c>
      <c r="C450" s="6" t="s">
        <v>1484</v>
      </c>
      <c r="D450" s="6" t="s">
        <v>1485</v>
      </c>
      <c r="E450" s="7" t="n">
        <v>2.618</v>
      </c>
      <c r="F450" s="7" t="n">
        <v>449</v>
      </c>
      <c r="G450" s="8" t="n">
        <f aca="false">2^E450</f>
        <v>6.13898438400355</v>
      </c>
      <c r="H450" s="6" t="n">
        <v>11.86</v>
      </c>
      <c r="I450" s="9" t="n">
        <v>6.75E-014</v>
      </c>
      <c r="J450" s="9" t="n">
        <v>1.785E-012</v>
      </c>
      <c r="K450" s="6" t="n">
        <v>21.44</v>
      </c>
      <c r="L450" s="6" t="n">
        <v>6.006</v>
      </c>
      <c r="M450" s="6" t="n">
        <v>6.129</v>
      </c>
      <c r="N450" s="6" t="n">
        <v>5.691</v>
      </c>
      <c r="O450" s="6" t="n">
        <v>5.49</v>
      </c>
      <c r="P450" s="10" t="n">
        <f aca="false">AVERAGE(L450:O450)</f>
        <v>5.829</v>
      </c>
      <c r="Q450" s="6" t="n">
        <v>7.84</v>
      </c>
      <c r="R450" s="6" t="n">
        <v>8.78</v>
      </c>
      <c r="S450" s="6" t="n">
        <v>8.719</v>
      </c>
      <c r="T450" s="10" t="n">
        <f aca="false">AVERAGE(Q450:S450)</f>
        <v>8.44633333333333</v>
      </c>
    </row>
    <row r="451" s="6" customFormat="true" ht="13" hidden="false" customHeight="false" outlineLevel="0" collapsed="false">
      <c r="A451" s="6" t="s">
        <v>1486</v>
      </c>
      <c r="C451" s="6" t="s">
        <v>1487</v>
      </c>
      <c r="D451" s="6" t="s">
        <v>1488</v>
      </c>
      <c r="E451" s="7" t="n">
        <v>2.618</v>
      </c>
      <c r="F451" s="7" t="n">
        <v>450</v>
      </c>
      <c r="G451" s="8" t="n">
        <f aca="false">2^E451</f>
        <v>6.13898438400355</v>
      </c>
      <c r="H451" s="6" t="n">
        <v>11.52</v>
      </c>
      <c r="I451" s="9" t="n">
        <v>1.509E-013</v>
      </c>
      <c r="J451" s="9" t="n">
        <v>3.679E-012</v>
      </c>
      <c r="K451" s="6" t="n">
        <v>20.63</v>
      </c>
      <c r="L451" s="6" t="n">
        <v>6.622</v>
      </c>
      <c r="M451" s="6" t="n">
        <v>6.275</v>
      </c>
      <c r="N451" s="6" t="n">
        <v>6.462</v>
      </c>
      <c r="O451" s="6" t="n">
        <v>6.3</v>
      </c>
      <c r="P451" s="10" t="n">
        <f aca="false">AVERAGE(L451:O451)</f>
        <v>6.41475</v>
      </c>
      <c r="Q451" s="6" t="n">
        <v>9.405</v>
      </c>
      <c r="R451" s="6" t="n">
        <v>8.819</v>
      </c>
      <c r="S451" s="6" t="n">
        <v>8.873</v>
      </c>
      <c r="T451" s="10" t="n">
        <f aca="false">AVERAGE(Q451:S451)</f>
        <v>9.03233333333333</v>
      </c>
    </row>
    <row r="452" s="6" customFormat="true" ht="13" hidden="false" customHeight="false" outlineLevel="0" collapsed="false">
      <c r="A452" s="6" t="s">
        <v>1489</v>
      </c>
      <c r="C452" s="6" t="s">
        <v>1490</v>
      </c>
      <c r="D452" s="6" t="s">
        <v>1491</v>
      </c>
      <c r="E452" s="7" t="n">
        <v>2.61</v>
      </c>
      <c r="F452" s="7" t="n">
        <v>451</v>
      </c>
      <c r="G452" s="8" t="n">
        <f aca="false">2^E452</f>
        <v>6.10503683584224</v>
      </c>
      <c r="H452" s="6" t="n">
        <v>15.64</v>
      </c>
      <c r="I452" s="9" t="n">
        <v>1.717E-017</v>
      </c>
      <c r="J452" s="9" t="n">
        <v>9.504E-016</v>
      </c>
      <c r="K452" s="6" t="n">
        <v>29.78</v>
      </c>
      <c r="L452" s="6" t="n">
        <v>7.779</v>
      </c>
      <c r="M452" s="6" t="n">
        <v>8.046</v>
      </c>
      <c r="N452" s="6" t="n">
        <v>7.826</v>
      </c>
      <c r="O452" s="6" t="n">
        <v>7.677</v>
      </c>
      <c r="P452" s="10" t="n">
        <f aca="false">AVERAGE(L452:O452)</f>
        <v>7.832</v>
      </c>
      <c r="Q452" s="6" t="n">
        <v>10.16</v>
      </c>
      <c r="R452" s="6" t="n">
        <v>10.73</v>
      </c>
      <c r="S452" s="6" t="n">
        <v>10.43</v>
      </c>
      <c r="T452" s="10" t="n">
        <f aca="false">AVERAGE(Q452:S452)</f>
        <v>10.44</v>
      </c>
    </row>
    <row r="453" s="6" customFormat="true" ht="13" hidden="false" customHeight="false" outlineLevel="0" collapsed="false">
      <c r="A453" s="6" t="s">
        <v>1492</v>
      </c>
      <c r="B453" s="6" t="s">
        <v>1493</v>
      </c>
      <c r="C453" s="6" t="s">
        <v>1494</v>
      </c>
      <c r="D453" s="6" t="s">
        <v>1495</v>
      </c>
      <c r="E453" s="7" t="n">
        <v>2.6</v>
      </c>
      <c r="F453" s="7" t="n">
        <v>452</v>
      </c>
      <c r="G453" s="8" t="n">
        <f aca="false">2^E453</f>
        <v>6.06286626604159</v>
      </c>
      <c r="H453" s="6" t="n">
        <v>14.91</v>
      </c>
      <c r="I453" s="9" t="n">
        <v>7.48E-017</v>
      </c>
      <c r="J453" s="9" t="n">
        <v>3.669E-015</v>
      </c>
      <c r="K453" s="6" t="n">
        <v>28.3</v>
      </c>
      <c r="L453" s="6" t="n">
        <v>6.012</v>
      </c>
      <c r="M453" s="6" t="n">
        <v>6.276</v>
      </c>
      <c r="N453" s="6" t="n">
        <v>6.239</v>
      </c>
      <c r="O453" s="6" t="n">
        <v>5.764</v>
      </c>
      <c r="P453" s="10" t="n">
        <f aca="false">AVERAGE(L453:O453)</f>
        <v>6.07275</v>
      </c>
      <c r="Q453" s="6" t="n">
        <v>8.608</v>
      </c>
      <c r="R453" s="6" t="n">
        <v>8.668</v>
      </c>
      <c r="S453" s="6" t="n">
        <v>8.742</v>
      </c>
      <c r="T453" s="10" t="n">
        <f aca="false">AVERAGE(Q453:S453)</f>
        <v>8.67266666666667</v>
      </c>
    </row>
    <row r="454" s="6" customFormat="true" ht="13" hidden="false" customHeight="false" outlineLevel="0" collapsed="false">
      <c r="A454" s="6" t="s">
        <v>1496</v>
      </c>
      <c r="C454" s="6" t="s">
        <v>1497</v>
      </c>
      <c r="D454" s="6" t="s">
        <v>1498</v>
      </c>
      <c r="E454" s="7" t="n">
        <v>2.599</v>
      </c>
      <c r="F454" s="7" t="n">
        <v>453</v>
      </c>
      <c r="G454" s="8" t="n">
        <f aca="false">2^E454</f>
        <v>6.0586652635079</v>
      </c>
      <c r="H454" s="6" t="n">
        <v>10.63</v>
      </c>
      <c r="I454" s="9" t="n">
        <v>1.406E-012</v>
      </c>
      <c r="J454" s="9" t="n">
        <v>2.77E-011</v>
      </c>
      <c r="K454" s="6" t="n">
        <v>18.38</v>
      </c>
      <c r="L454" s="6" t="n">
        <v>5.143</v>
      </c>
      <c r="M454" s="6" t="n">
        <v>4.787</v>
      </c>
      <c r="N454" s="6" t="n">
        <v>4.711</v>
      </c>
      <c r="O454" s="6" t="n">
        <v>4.824</v>
      </c>
      <c r="P454" s="10" t="n">
        <f aca="false">AVERAGE(L454:O454)</f>
        <v>4.86625</v>
      </c>
      <c r="Q454" s="6" t="n">
        <v>6.936</v>
      </c>
      <c r="R454" s="6" t="n">
        <v>7.91</v>
      </c>
      <c r="S454" s="6" t="n">
        <v>7.55</v>
      </c>
      <c r="T454" s="10" t="n">
        <f aca="false">AVERAGE(Q454:S454)</f>
        <v>7.46533333333333</v>
      </c>
    </row>
    <row r="455" s="6" customFormat="true" ht="13" hidden="false" customHeight="false" outlineLevel="0" collapsed="false">
      <c r="A455" s="6" t="s">
        <v>1499</v>
      </c>
      <c r="C455" s="6" t="s">
        <v>1500</v>
      </c>
      <c r="D455" s="6" t="s">
        <v>1501</v>
      </c>
      <c r="E455" s="7" t="n">
        <v>2.598</v>
      </c>
      <c r="F455" s="7" t="n">
        <v>454</v>
      </c>
      <c r="G455" s="8" t="n">
        <f aca="false">2^E455</f>
        <v>6.05446717187832</v>
      </c>
      <c r="H455" s="6" t="n">
        <v>12.03</v>
      </c>
      <c r="I455" s="9" t="n">
        <v>4.405E-014</v>
      </c>
      <c r="J455" s="9" t="n">
        <v>1.205E-012</v>
      </c>
      <c r="K455" s="6" t="n">
        <v>21.87</v>
      </c>
      <c r="L455" s="6" t="n">
        <v>5.639</v>
      </c>
      <c r="M455" s="6" t="n">
        <v>5.708</v>
      </c>
      <c r="N455" s="6" t="n">
        <v>4.955</v>
      </c>
      <c r="O455" s="6" t="n">
        <v>4.567</v>
      </c>
      <c r="P455" s="10" t="n">
        <f aca="false">AVERAGE(L455:O455)</f>
        <v>5.21725</v>
      </c>
      <c r="Q455" s="6" t="n">
        <v>7.345</v>
      </c>
      <c r="R455" s="6" t="n">
        <v>8.024</v>
      </c>
      <c r="S455" s="6" t="n">
        <v>8.077</v>
      </c>
      <c r="T455" s="10" t="n">
        <f aca="false">AVERAGE(Q455:S455)</f>
        <v>7.81533333333333</v>
      </c>
    </row>
    <row r="456" s="6" customFormat="true" ht="13" hidden="false" customHeight="false" outlineLevel="0" collapsed="false">
      <c r="A456" s="6" t="s">
        <v>1502</v>
      </c>
      <c r="C456" s="6" t="s">
        <v>1503</v>
      </c>
      <c r="D456" s="6" t="s">
        <v>1504</v>
      </c>
      <c r="E456" s="7" t="n">
        <v>2.596</v>
      </c>
      <c r="F456" s="7" t="n">
        <v>455</v>
      </c>
      <c r="G456" s="8" t="n">
        <f aca="false">2^E456</f>
        <v>6.04607971326491</v>
      </c>
      <c r="H456" s="6" t="n">
        <v>14.55</v>
      </c>
      <c r="I456" s="9" t="n">
        <v>1.582E-016</v>
      </c>
      <c r="J456" s="9" t="n">
        <v>7.348E-015</v>
      </c>
      <c r="K456" s="6" t="n">
        <v>27.55</v>
      </c>
      <c r="L456" s="6" t="n">
        <v>5.831</v>
      </c>
      <c r="M456" s="6" t="n">
        <v>6.298</v>
      </c>
      <c r="N456" s="6" t="n">
        <v>6.099</v>
      </c>
      <c r="O456" s="6" t="n">
        <v>5.762</v>
      </c>
      <c r="P456" s="10" t="n">
        <f aca="false">AVERAGE(L456:O456)</f>
        <v>5.9975</v>
      </c>
      <c r="Q456" s="6" t="n">
        <v>8.498</v>
      </c>
      <c r="R456" s="6" t="n">
        <v>8.585</v>
      </c>
      <c r="S456" s="6" t="n">
        <v>8.697</v>
      </c>
      <c r="T456" s="10" t="n">
        <f aca="false">AVERAGE(Q456:S456)</f>
        <v>8.59333333333333</v>
      </c>
    </row>
    <row r="457" s="6" customFormat="true" ht="13" hidden="false" customHeight="false" outlineLevel="0" collapsed="false">
      <c r="A457" s="6" t="s">
        <v>1505</v>
      </c>
      <c r="C457" s="6" t="s">
        <v>1506</v>
      </c>
      <c r="D457" s="6" t="s">
        <v>1507</v>
      </c>
      <c r="E457" s="7" t="n">
        <v>2.594</v>
      </c>
      <c r="F457" s="7" t="n">
        <v>456</v>
      </c>
      <c r="G457" s="8" t="n">
        <f aca="false">2^E457</f>
        <v>6.03770387408224</v>
      </c>
      <c r="H457" s="6" t="n">
        <v>11.3</v>
      </c>
      <c r="I457" s="9" t="n">
        <v>2.65E-013</v>
      </c>
      <c r="J457" s="9" t="n">
        <v>6.132E-012</v>
      </c>
      <c r="K457" s="6" t="n">
        <v>20.06</v>
      </c>
      <c r="L457" s="6" t="n">
        <v>7.388</v>
      </c>
      <c r="M457" s="6" t="n">
        <v>7.419</v>
      </c>
      <c r="N457" s="6" t="n">
        <v>7.3</v>
      </c>
      <c r="O457" s="6" t="n">
        <v>7.303</v>
      </c>
      <c r="P457" s="10" t="n">
        <f aca="false">AVERAGE(L457:O457)</f>
        <v>7.3525</v>
      </c>
      <c r="Q457" s="6" t="n">
        <v>9.633</v>
      </c>
      <c r="R457" s="6" t="n">
        <v>9.923</v>
      </c>
      <c r="S457" s="6" t="n">
        <v>10.28</v>
      </c>
      <c r="T457" s="10" t="n">
        <f aca="false">AVERAGE(Q457:S457)</f>
        <v>9.94533333333333</v>
      </c>
    </row>
    <row r="458" s="6" customFormat="true" ht="13" hidden="false" customHeight="false" outlineLevel="0" collapsed="false">
      <c r="A458" s="6" t="s">
        <v>1508</v>
      </c>
      <c r="B458" s="6" t="s">
        <v>1509</v>
      </c>
      <c r="C458" s="6" t="s">
        <v>1510</v>
      </c>
      <c r="D458" s="6" t="s">
        <v>22</v>
      </c>
      <c r="E458" s="7" t="n">
        <v>2.592</v>
      </c>
      <c r="F458" s="7" t="n">
        <v>457</v>
      </c>
      <c r="G458" s="8" t="n">
        <f aca="false">2^E458</f>
        <v>6.02933963823352</v>
      </c>
      <c r="H458" s="6" t="n">
        <v>8.931</v>
      </c>
      <c r="I458" s="9" t="n">
        <v>1.325E-010</v>
      </c>
      <c r="J458" s="9" t="n">
        <v>1.81E-009</v>
      </c>
      <c r="K458" s="6" t="n">
        <v>13.79</v>
      </c>
      <c r="L458" s="6" t="n">
        <v>9.587</v>
      </c>
      <c r="M458" s="6" t="n">
        <v>9.682</v>
      </c>
      <c r="N458" s="6" t="n">
        <v>9.554</v>
      </c>
      <c r="O458" s="6" t="n">
        <v>9.496</v>
      </c>
      <c r="P458" s="10" t="n">
        <f aca="false">AVERAGE(L458:O458)</f>
        <v>9.57975</v>
      </c>
      <c r="Q458" s="6" t="n">
        <v>12.12</v>
      </c>
      <c r="R458" s="6" t="n">
        <v>12.21</v>
      </c>
      <c r="S458" s="6" t="n">
        <v>12.18</v>
      </c>
      <c r="T458" s="10" t="n">
        <f aca="false">AVERAGE(Q458:S458)</f>
        <v>12.17</v>
      </c>
    </row>
    <row r="459" s="6" customFormat="true" ht="13" hidden="false" customHeight="false" outlineLevel="0" collapsed="false">
      <c r="A459" s="6" t="s">
        <v>1511</v>
      </c>
      <c r="C459" s="6" t="s">
        <v>1512</v>
      </c>
      <c r="D459" s="6" t="s">
        <v>1513</v>
      </c>
      <c r="E459" s="7" t="n">
        <v>2.591</v>
      </c>
      <c r="F459" s="7" t="n">
        <v>458</v>
      </c>
      <c r="G459" s="8" t="n">
        <f aca="false">2^E459</f>
        <v>6.02516186653525</v>
      </c>
      <c r="H459" s="6" t="n">
        <v>16.93</v>
      </c>
      <c r="I459" s="9" t="n">
        <v>1.425E-018</v>
      </c>
      <c r="J459" s="9" t="n">
        <v>1.038E-016</v>
      </c>
      <c r="K459" s="6" t="n">
        <v>32.28</v>
      </c>
      <c r="L459" s="6" t="n">
        <v>5.832</v>
      </c>
      <c r="M459" s="6" t="n">
        <v>6.578</v>
      </c>
      <c r="N459" s="6" t="n">
        <v>6.102</v>
      </c>
      <c r="O459" s="6" t="n">
        <v>6.362</v>
      </c>
      <c r="P459" s="10" t="n">
        <f aca="false">AVERAGE(L459:O459)</f>
        <v>6.2185</v>
      </c>
      <c r="Q459" s="6" t="n">
        <v>8.846</v>
      </c>
      <c r="R459" s="6" t="n">
        <v>8.623</v>
      </c>
      <c r="S459" s="6" t="n">
        <v>8.959</v>
      </c>
      <c r="T459" s="10" t="n">
        <f aca="false">AVERAGE(Q459:S459)</f>
        <v>8.80933333333333</v>
      </c>
    </row>
    <row r="460" s="6" customFormat="true" ht="13" hidden="false" customHeight="false" outlineLevel="0" collapsed="false">
      <c r="A460" s="6" t="s">
        <v>1514</v>
      </c>
      <c r="B460" s="6" t="s">
        <v>1515</v>
      </c>
      <c r="C460" s="6" t="s">
        <v>1516</v>
      </c>
      <c r="D460" s="6" t="s">
        <v>1517</v>
      </c>
      <c r="E460" s="7" t="n">
        <v>2.587</v>
      </c>
      <c r="F460" s="7" t="n">
        <v>459</v>
      </c>
      <c r="G460" s="8" t="n">
        <f aca="false">2^E460</f>
        <v>6.00847970776372</v>
      </c>
      <c r="H460" s="6" t="n">
        <v>10.18</v>
      </c>
      <c r="I460" s="9" t="n">
        <v>4.527E-012</v>
      </c>
      <c r="J460" s="9" t="n">
        <v>8.03E-011</v>
      </c>
      <c r="K460" s="6" t="n">
        <v>17.2</v>
      </c>
      <c r="L460" s="6" t="n">
        <v>6.835</v>
      </c>
      <c r="M460" s="6" t="n">
        <v>7.454</v>
      </c>
      <c r="N460" s="6" t="n">
        <v>7.325</v>
      </c>
      <c r="O460" s="6" t="n">
        <v>7.174</v>
      </c>
      <c r="P460" s="10" t="n">
        <f aca="false">AVERAGE(L460:O460)</f>
        <v>7.197</v>
      </c>
      <c r="Q460" s="6" t="n">
        <v>9.958</v>
      </c>
      <c r="R460" s="6" t="n">
        <v>9.689</v>
      </c>
      <c r="S460" s="6" t="n">
        <v>9.705</v>
      </c>
      <c r="T460" s="10" t="n">
        <f aca="false">AVERAGE(Q460:S460)</f>
        <v>9.784</v>
      </c>
    </row>
    <row r="461" s="6" customFormat="true" ht="13" hidden="false" customHeight="false" outlineLevel="0" collapsed="false">
      <c r="A461" s="6" t="s">
        <v>1518</v>
      </c>
      <c r="C461" s="6" t="s">
        <v>1519</v>
      </c>
      <c r="D461" s="6" t="s">
        <v>1520</v>
      </c>
      <c r="E461" s="7" t="n">
        <v>2.586</v>
      </c>
      <c r="F461" s="7" t="n">
        <v>460</v>
      </c>
      <c r="G461" s="8" t="n">
        <f aca="false">2^E461</f>
        <v>6.00431639005748</v>
      </c>
      <c r="H461" s="6" t="n">
        <v>13.13</v>
      </c>
      <c r="I461" s="9" t="n">
        <v>3.513E-015</v>
      </c>
      <c r="J461" s="9" t="n">
        <v>1.211E-013</v>
      </c>
      <c r="K461" s="6" t="n">
        <v>24.42</v>
      </c>
      <c r="L461" s="6" t="n">
        <v>6.487</v>
      </c>
      <c r="M461" s="6" t="n">
        <v>6.138</v>
      </c>
      <c r="N461" s="6" t="n">
        <v>6.589</v>
      </c>
      <c r="O461" s="6" t="n">
        <v>6.177</v>
      </c>
      <c r="P461" s="10" t="n">
        <f aca="false">AVERAGE(L461:O461)</f>
        <v>6.34775</v>
      </c>
      <c r="Q461" s="6" t="n">
        <v>9.291</v>
      </c>
      <c r="R461" s="6" t="n">
        <v>8.502</v>
      </c>
      <c r="S461" s="6" t="n">
        <v>9.007</v>
      </c>
      <c r="T461" s="10" t="n">
        <f aca="false">AVERAGE(Q461:S461)</f>
        <v>8.93333333333333</v>
      </c>
    </row>
    <row r="462" s="6" customFormat="true" ht="13" hidden="false" customHeight="false" outlineLevel="0" collapsed="false">
      <c r="A462" s="6" t="s">
        <v>1521</v>
      </c>
      <c r="B462" s="6" t="s">
        <v>1522</v>
      </c>
      <c r="C462" s="6" t="s">
        <v>1523</v>
      </c>
      <c r="D462" s="6" t="s">
        <v>1524</v>
      </c>
      <c r="E462" s="7" t="n">
        <v>2.585</v>
      </c>
      <c r="F462" s="7" t="n">
        <v>461</v>
      </c>
      <c r="G462" s="8" t="n">
        <f aca="false">2^E462</f>
        <v>6.00015595714327</v>
      </c>
      <c r="H462" s="6" t="n">
        <v>11.85</v>
      </c>
      <c r="I462" s="9" t="n">
        <v>6.838E-014</v>
      </c>
      <c r="J462" s="9" t="n">
        <v>1.803E-012</v>
      </c>
      <c r="K462" s="6" t="n">
        <v>21.43</v>
      </c>
      <c r="L462" s="6" t="n">
        <v>4.982</v>
      </c>
      <c r="M462" s="6" t="n">
        <v>5.072</v>
      </c>
      <c r="N462" s="6" t="n">
        <v>5.187</v>
      </c>
      <c r="O462" s="6" t="n">
        <v>4.564</v>
      </c>
      <c r="P462" s="10" t="n">
        <f aca="false">AVERAGE(L462:O462)</f>
        <v>4.95125</v>
      </c>
      <c r="Q462" s="6" t="n">
        <v>7.537</v>
      </c>
      <c r="R462" s="6" t="n">
        <v>7.395</v>
      </c>
      <c r="S462" s="6" t="n">
        <v>7.678</v>
      </c>
      <c r="T462" s="10" t="n">
        <f aca="false">AVERAGE(Q462:S462)</f>
        <v>7.53666666666667</v>
      </c>
    </row>
    <row r="463" s="6" customFormat="true" ht="13" hidden="false" customHeight="false" outlineLevel="0" collapsed="false">
      <c r="A463" s="6" t="s">
        <v>1525</v>
      </c>
      <c r="C463" s="6" t="s">
        <v>1526</v>
      </c>
      <c r="D463" s="6" t="s">
        <v>1527</v>
      </c>
      <c r="E463" s="7" t="n">
        <v>2.581</v>
      </c>
      <c r="F463" s="7" t="n">
        <v>462</v>
      </c>
      <c r="G463" s="8" t="n">
        <f aca="false">2^E463</f>
        <v>5.98354303344956</v>
      </c>
      <c r="H463" s="6" t="n">
        <v>12.01</v>
      </c>
      <c r="I463" s="9" t="n">
        <v>4.69E-014</v>
      </c>
      <c r="J463" s="9" t="n">
        <v>1.275E-012</v>
      </c>
      <c r="K463" s="6" t="n">
        <v>21.81</v>
      </c>
      <c r="L463" s="6" t="n">
        <v>5.887</v>
      </c>
      <c r="M463" s="6" t="n">
        <v>6.063</v>
      </c>
      <c r="N463" s="6" t="n">
        <v>6.356</v>
      </c>
      <c r="O463" s="6" t="n">
        <v>6.444</v>
      </c>
      <c r="P463" s="10" t="n">
        <f aca="false">AVERAGE(L463:O463)</f>
        <v>6.1875</v>
      </c>
      <c r="Q463" s="6" t="n">
        <v>8.503</v>
      </c>
      <c r="R463" s="6" t="n">
        <v>8.849</v>
      </c>
      <c r="S463" s="6" t="n">
        <v>8.954</v>
      </c>
      <c r="T463" s="10" t="n">
        <f aca="false">AVERAGE(Q463:S463)</f>
        <v>8.76866666666667</v>
      </c>
    </row>
    <row r="464" s="6" customFormat="true" ht="13" hidden="false" customHeight="false" outlineLevel="0" collapsed="false">
      <c r="A464" s="6" t="s">
        <v>1528</v>
      </c>
      <c r="C464" s="6" t="s">
        <v>1529</v>
      </c>
      <c r="D464" s="6" t="s">
        <v>1530</v>
      </c>
      <c r="E464" s="7" t="n">
        <v>2.58</v>
      </c>
      <c r="F464" s="7" t="n">
        <v>463</v>
      </c>
      <c r="G464" s="8" t="n">
        <f aca="false">2^E464</f>
        <v>5.97939699453975</v>
      </c>
      <c r="H464" s="6" t="n">
        <v>11.3</v>
      </c>
      <c r="I464" s="9" t="n">
        <v>2.62E-013</v>
      </c>
      <c r="J464" s="9" t="n">
        <v>6.074E-012</v>
      </c>
      <c r="K464" s="6" t="n">
        <v>20.07</v>
      </c>
      <c r="L464" s="6" t="n">
        <v>4.502</v>
      </c>
      <c r="M464" s="6" t="n">
        <v>4.829</v>
      </c>
      <c r="N464" s="6" t="n">
        <v>5.002</v>
      </c>
      <c r="O464" s="6" t="n">
        <v>5.391</v>
      </c>
      <c r="P464" s="10" t="n">
        <f aca="false">AVERAGE(L464:O464)</f>
        <v>4.931</v>
      </c>
      <c r="Q464" s="6" t="n">
        <v>7.815</v>
      </c>
      <c r="R464" s="6" t="n">
        <v>6.71</v>
      </c>
      <c r="S464" s="6" t="n">
        <v>8.01</v>
      </c>
      <c r="T464" s="10" t="n">
        <f aca="false">AVERAGE(Q464:S464)</f>
        <v>7.51166666666667</v>
      </c>
    </row>
    <row r="465" s="6" customFormat="true" ht="13" hidden="false" customHeight="false" outlineLevel="0" collapsed="false">
      <c r="A465" s="6" t="s">
        <v>1531</v>
      </c>
      <c r="C465" s="6" t="s">
        <v>1532</v>
      </c>
      <c r="D465" s="6" t="s">
        <v>1533</v>
      </c>
      <c r="E465" s="7" t="n">
        <v>2.578</v>
      </c>
      <c r="F465" s="7" t="n">
        <v>464</v>
      </c>
      <c r="G465" s="8" t="n">
        <f aca="false">2^E465</f>
        <v>5.97111353318781</v>
      </c>
      <c r="H465" s="6" t="n">
        <v>13.63</v>
      </c>
      <c r="I465" s="9" t="n">
        <v>1.144E-015</v>
      </c>
      <c r="J465" s="9" t="n">
        <v>4.409E-014</v>
      </c>
      <c r="K465" s="6" t="n">
        <v>25.55</v>
      </c>
      <c r="L465" s="6" t="n">
        <v>6.471</v>
      </c>
      <c r="M465" s="6" t="n">
        <v>6.008</v>
      </c>
      <c r="N465" s="6" t="n">
        <v>6.507</v>
      </c>
      <c r="O465" s="6" t="n">
        <v>6.564</v>
      </c>
      <c r="P465" s="10" t="n">
        <f aca="false">AVERAGE(L465:O465)</f>
        <v>6.3875</v>
      </c>
      <c r="Q465" s="6" t="n">
        <v>8.261</v>
      </c>
      <c r="R465" s="6" t="n">
        <v>9.442</v>
      </c>
      <c r="S465" s="6" t="n">
        <v>9.193</v>
      </c>
      <c r="T465" s="10" t="n">
        <f aca="false">AVERAGE(Q465:S465)</f>
        <v>8.96533333333333</v>
      </c>
    </row>
    <row r="466" s="6" customFormat="true" ht="13" hidden="false" customHeight="false" outlineLevel="0" collapsed="false">
      <c r="A466" s="6" t="s">
        <v>1534</v>
      </c>
      <c r="B466" s="6" t="s">
        <v>1535</v>
      </c>
      <c r="C466" s="6" t="s">
        <v>1536</v>
      </c>
      <c r="D466" s="6" t="s">
        <v>1537</v>
      </c>
      <c r="E466" s="7" t="n">
        <v>2.577</v>
      </c>
      <c r="F466" s="7" t="n">
        <v>465</v>
      </c>
      <c r="G466" s="8" t="n">
        <f aca="false">2^E466</f>
        <v>5.96697610676586</v>
      </c>
      <c r="H466" s="6" t="n">
        <v>13.05</v>
      </c>
      <c r="I466" s="9" t="n">
        <v>4.139E-015</v>
      </c>
      <c r="J466" s="9" t="n">
        <v>1.403E-013</v>
      </c>
      <c r="K466" s="6" t="n">
        <v>24.26</v>
      </c>
      <c r="L466" s="6" t="n">
        <v>6.529</v>
      </c>
      <c r="M466" s="6" t="n">
        <v>6.056</v>
      </c>
      <c r="N466" s="6" t="n">
        <v>6.964</v>
      </c>
      <c r="O466" s="6" t="n">
        <v>6.087</v>
      </c>
      <c r="P466" s="10" t="n">
        <f aca="false">AVERAGE(L466:O466)</f>
        <v>6.409</v>
      </c>
      <c r="Q466" s="6" t="n">
        <v>8.962</v>
      </c>
      <c r="R466" s="6" t="n">
        <v>9.034</v>
      </c>
      <c r="S466" s="6" t="n">
        <v>8.964</v>
      </c>
      <c r="T466" s="10" t="n">
        <f aca="false">AVERAGE(Q466:S466)</f>
        <v>8.98666666666667</v>
      </c>
    </row>
    <row r="467" s="6" customFormat="true" ht="13" hidden="false" customHeight="false" outlineLevel="0" collapsed="false">
      <c r="A467" s="6" t="s">
        <v>1538</v>
      </c>
      <c r="E467" s="7" t="n">
        <v>2.569</v>
      </c>
      <c r="F467" s="7" t="n">
        <v>466</v>
      </c>
      <c r="G467" s="8" t="n">
        <f aca="false">2^E467</f>
        <v>5.93397973536449</v>
      </c>
      <c r="H467" s="6" t="n">
        <v>11</v>
      </c>
      <c r="I467" s="9" t="n">
        <v>5.505E-013</v>
      </c>
      <c r="J467" s="9" t="n">
        <v>1.194E-011</v>
      </c>
      <c r="K467" s="6" t="n">
        <v>19.32</v>
      </c>
      <c r="L467" s="6" t="n">
        <v>3.951</v>
      </c>
      <c r="M467" s="6" t="n">
        <v>3.779</v>
      </c>
      <c r="N467" s="6" t="n">
        <v>4.761</v>
      </c>
      <c r="O467" s="6" t="n">
        <v>4.054</v>
      </c>
      <c r="P467" s="10" t="n">
        <f aca="false">AVERAGE(L467:O467)</f>
        <v>4.13625</v>
      </c>
      <c r="Q467" s="6" t="n">
        <v>6.372</v>
      </c>
      <c r="R467" s="6" t="n">
        <v>6.887</v>
      </c>
      <c r="S467" s="6" t="n">
        <v>6.857</v>
      </c>
      <c r="T467" s="10" t="n">
        <f aca="false">AVERAGE(Q467:S467)</f>
        <v>6.70533333333333</v>
      </c>
    </row>
    <row r="468" s="6" customFormat="true" ht="13" hidden="false" customHeight="false" outlineLevel="0" collapsed="false">
      <c r="A468" s="6" t="s">
        <v>1539</v>
      </c>
      <c r="B468" s="6" t="s">
        <v>1540</v>
      </c>
      <c r="C468" s="6" t="s">
        <v>1541</v>
      </c>
      <c r="D468" s="6" t="s">
        <v>1542</v>
      </c>
      <c r="E468" s="7" t="n">
        <v>2.565</v>
      </c>
      <c r="F468" s="7" t="n">
        <v>467</v>
      </c>
      <c r="G468" s="8" t="n">
        <f aca="false">2^E468</f>
        <v>5.91755003699535</v>
      </c>
      <c r="H468" s="6" t="n">
        <v>15.54</v>
      </c>
      <c r="I468" s="9" t="n">
        <v>2.104E-017</v>
      </c>
      <c r="J468" s="9" t="n">
        <v>1.143E-015</v>
      </c>
      <c r="K468" s="6" t="n">
        <v>29.57</v>
      </c>
      <c r="L468" s="6" t="n">
        <v>9.183</v>
      </c>
      <c r="M468" s="6" t="n">
        <v>9.11</v>
      </c>
      <c r="N468" s="6" t="n">
        <v>9.019</v>
      </c>
      <c r="O468" s="6" t="n">
        <v>9.233</v>
      </c>
      <c r="P468" s="10" t="n">
        <f aca="false">AVERAGE(L468:O468)</f>
        <v>9.13625</v>
      </c>
      <c r="Q468" s="6" t="n">
        <v>11.68</v>
      </c>
      <c r="R468" s="6" t="n">
        <v>11.7</v>
      </c>
      <c r="S468" s="6" t="n">
        <v>11.72</v>
      </c>
      <c r="T468" s="10" t="n">
        <f aca="false">AVERAGE(Q468:S468)</f>
        <v>11.7</v>
      </c>
    </row>
    <row r="469" s="6" customFormat="true" ht="13" hidden="false" customHeight="false" outlineLevel="0" collapsed="false">
      <c r="A469" s="6" t="s">
        <v>1543</v>
      </c>
      <c r="C469" s="6" t="s">
        <v>1544</v>
      </c>
      <c r="D469" s="6" t="s">
        <v>1545</v>
      </c>
      <c r="E469" s="7" t="n">
        <v>2.564</v>
      </c>
      <c r="F469" s="7" t="n">
        <v>468</v>
      </c>
      <c r="G469" s="8" t="n">
        <f aca="false">2^E469</f>
        <v>5.91344972509537</v>
      </c>
      <c r="H469" s="6" t="n">
        <v>14.38</v>
      </c>
      <c r="I469" s="9" t="n">
        <v>2.278E-016</v>
      </c>
      <c r="J469" s="9" t="n">
        <v>1.029E-014</v>
      </c>
      <c r="K469" s="6" t="n">
        <v>27.18</v>
      </c>
      <c r="L469" s="6" t="n">
        <v>5.033</v>
      </c>
      <c r="M469" s="6" t="n">
        <v>5.047</v>
      </c>
      <c r="N469" s="6" t="n">
        <v>4.823</v>
      </c>
      <c r="O469" s="6" t="n">
        <v>5.108</v>
      </c>
      <c r="P469" s="10" t="n">
        <f aca="false">AVERAGE(L469:O469)</f>
        <v>5.00275</v>
      </c>
      <c r="Q469" s="6" t="n">
        <v>7.699</v>
      </c>
      <c r="R469" s="6" t="n">
        <v>7.678</v>
      </c>
      <c r="S469" s="6" t="n">
        <v>7.323</v>
      </c>
      <c r="T469" s="10" t="n">
        <f aca="false">AVERAGE(Q469:S469)</f>
        <v>7.56666666666667</v>
      </c>
    </row>
    <row r="470" s="6" customFormat="true" ht="13" hidden="false" customHeight="false" outlineLevel="0" collapsed="false">
      <c r="A470" s="6" t="s">
        <v>1546</v>
      </c>
      <c r="C470" s="6" t="s">
        <v>1547</v>
      </c>
      <c r="D470" s="6" t="s">
        <v>1548</v>
      </c>
      <c r="E470" s="7" t="n">
        <v>2.563</v>
      </c>
      <c r="F470" s="7" t="n">
        <v>469</v>
      </c>
      <c r="G470" s="8" t="n">
        <f aca="false">2^E470</f>
        <v>5.90935225433024</v>
      </c>
      <c r="H470" s="6" t="n">
        <v>14.23</v>
      </c>
      <c r="I470" s="9" t="n">
        <v>3.092E-016</v>
      </c>
      <c r="J470" s="9" t="n">
        <v>1.354E-014</v>
      </c>
      <c r="K470" s="6" t="n">
        <v>26.87</v>
      </c>
      <c r="L470" s="6" t="n">
        <v>5.678</v>
      </c>
      <c r="M470" s="6" t="n">
        <v>6.479</v>
      </c>
      <c r="N470" s="6" t="n">
        <v>6.4</v>
      </c>
      <c r="O470" s="6" t="n">
        <v>6.615</v>
      </c>
      <c r="P470" s="10" t="n">
        <f aca="false">AVERAGE(L470:O470)</f>
        <v>6.293</v>
      </c>
      <c r="Q470" s="6" t="n">
        <v>8.404</v>
      </c>
      <c r="R470" s="6" t="n">
        <v>9.049</v>
      </c>
      <c r="S470" s="6" t="n">
        <v>9.114</v>
      </c>
      <c r="T470" s="10" t="n">
        <f aca="false">AVERAGE(Q470:S470)</f>
        <v>8.85566666666667</v>
      </c>
    </row>
    <row r="471" s="6" customFormat="true" ht="13" hidden="false" customHeight="false" outlineLevel="0" collapsed="false">
      <c r="A471" s="6" t="s">
        <v>1549</v>
      </c>
      <c r="C471" s="6" t="s">
        <v>1550</v>
      </c>
      <c r="D471" s="6" t="s">
        <v>1551</v>
      </c>
      <c r="E471" s="7" t="n">
        <v>2.561</v>
      </c>
      <c r="F471" s="7" t="n">
        <v>470</v>
      </c>
      <c r="G471" s="8" t="n">
        <f aca="false">2^E471</f>
        <v>5.90116582833136</v>
      </c>
      <c r="H471" s="6" t="n">
        <v>13.65</v>
      </c>
      <c r="I471" s="9" t="n">
        <v>1.095E-015</v>
      </c>
      <c r="J471" s="9" t="n">
        <v>4.251E-014</v>
      </c>
      <c r="K471" s="6" t="n">
        <v>25.6</v>
      </c>
      <c r="L471" s="6" t="n">
        <v>5.644</v>
      </c>
      <c r="M471" s="6" t="n">
        <v>6.142</v>
      </c>
      <c r="N471" s="6" t="n">
        <v>5.846</v>
      </c>
      <c r="O471" s="6" t="n">
        <v>5.99</v>
      </c>
      <c r="P471" s="10" t="n">
        <f aca="false">AVERAGE(L471:O471)</f>
        <v>5.9055</v>
      </c>
      <c r="Q471" s="6" t="n">
        <v>8.004</v>
      </c>
      <c r="R471" s="6" t="n">
        <v>8.675</v>
      </c>
      <c r="S471" s="6" t="n">
        <v>8.722</v>
      </c>
      <c r="T471" s="10" t="n">
        <f aca="false">AVERAGE(Q471:S471)</f>
        <v>8.467</v>
      </c>
    </row>
    <row r="472" s="6" customFormat="true" ht="13" hidden="false" customHeight="false" outlineLevel="0" collapsed="false">
      <c r="A472" s="6" t="s">
        <v>1552</v>
      </c>
      <c r="C472" s="6" t="s">
        <v>1553</v>
      </c>
      <c r="D472" s="6" t="s">
        <v>1554</v>
      </c>
      <c r="E472" s="7" t="n">
        <v>2.56</v>
      </c>
      <c r="F472" s="7" t="n">
        <v>471</v>
      </c>
      <c r="G472" s="8" t="n">
        <f aca="false">2^E472</f>
        <v>5.89707686916441</v>
      </c>
      <c r="H472" s="6" t="n">
        <v>10.45</v>
      </c>
      <c r="I472" s="9" t="n">
        <v>2.231E-012</v>
      </c>
      <c r="J472" s="9" t="n">
        <v>4.202E-011</v>
      </c>
      <c r="K472" s="6" t="n">
        <v>17.91</v>
      </c>
      <c r="L472" s="6" t="n">
        <v>5.559</v>
      </c>
      <c r="M472" s="6" t="n">
        <v>5.848</v>
      </c>
      <c r="N472" s="6" t="n">
        <v>5.767</v>
      </c>
      <c r="O472" s="6" t="n">
        <v>5.235</v>
      </c>
      <c r="P472" s="10" t="n">
        <f aca="false">AVERAGE(L472:O472)</f>
        <v>5.60225</v>
      </c>
      <c r="Q472" s="6" t="n">
        <v>7.327</v>
      </c>
      <c r="R472" s="6" t="n">
        <v>8.698</v>
      </c>
      <c r="S472" s="6" t="n">
        <v>8.462</v>
      </c>
      <c r="T472" s="10" t="n">
        <f aca="false">AVERAGE(Q472:S472)</f>
        <v>8.16233333333334</v>
      </c>
    </row>
    <row r="473" s="6" customFormat="true" ht="13" hidden="false" customHeight="false" outlineLevel="0" collapsed="false">
      <c r="A473" s="6" t="s">
        <v>1555</v>
      </c>
      <c r="C473" s="6" t="s">
        <v>1556</v>
      </c>
      <c r="D473" s="6" t="s">
        <v>1557</v>
      </c>
      <c r="E473" s="7" t="n">
        <v>2.559</v>
      </c>
      <c r="F473" s="7" t="n">
        <v>472</v>
      </c>
      <c r="G473" s="8" t="n">
        <f aca="false">2^E473</f>
        <v>5.89299074326592</v>
      </c>
      <c r="H473" s="6" t="n">
        <v>7.198</v>
      </c>
      <c r="I473" s="9" t="n">
        <v>1.966E-008</v>
      </c>
      <c r="J473" s="9" t="n">
        <v>1.818E-007</v>
      </c>
      <c r="K473" s="6" t="n">
        <v>8.758</v>
      </c>
      <c r="L473" s="6" t="n">
        <v>5.134</v>
      </c>
      <c r="M473" s="6" t="n">
        <v>5.617</v>
      </c>
      <c r="N473" s="6" t="n">
        <v>5.561</v>
      </c>
      <c r="O473" s="6" t="n">
        <v>5.928</v>
      </c>
      <c r="P473" s="10" t="n">
        <f aca="false">AVERAGE(L473:O473)</f>
        <v>5.56</v>
      </c>
      <c r="Q473" s="6" t="n">
        <v>8.831</v>
      </c>
      <c r="R473" s="6" t="n">
        <v>7.671</v>
      </c>
      <c r="S473" s="6" t="n">
        <v>7.856</v>
      </c>
      <c r="T473" s="10" t="n">
        <f aca="false">AVERAGE(Q473:S473)</f>
        <v>8.11933333333333</v>
      </c>
    </row>
    <row r="474" s="6" customFormat="true" ht="13" hidden="false" customHeight="false" outlineLevel="0" collapsed="false">
      <c r="A474" s="6" t="s">
        <v>1558</v>
      </c>
      <c r="C474" s="6" t="s">
        <v>1559</v>
      </c>
      <c r="D474" s="6" t="s">
        <v>1560</v>
      </c>
      <c r="E474" s="7" t="n">
        <v>2.557</v>
      </c>
      <c r="F474" s="7" t="n">
        <v>473</v>
      </c>
      <c r="G474" s="8" t="n">
        <f aca="false">2^E474</f>
        <v>5.88482698342295</v>
      </c>
      <c r="H474" s="6" t="n">
        <v>11.22</v>
      </c>
      <c r="I474" s="9" t="n">
        <v>3.188E-013</v>
      </c>
      <c r="J474" s="9" t="n">
        <v>7.279E-012</v>
      </c>
      <c r="K474" s="6" t="n">
        <v>19.88</v>
      </c>
      <c r="L474" s="6" t="n">
        <v>7.733</v>
      </c>
      <c r="M474" s="6" t="n">
        <v>7.654</v>
      </c>
      <c r="N474" s="6" t="n">
        <v>6.905</v>
      </c>
      <c r="O474" s="6" t="n">
        <v>7.379</v>
      </c>
      <c r="P474" s="10" t="n">
        <f aca="false">AVERAGE(L474:O474)</f>
        <v>7.41775</v>
      </c>
      <c r="Q474" s="6" t="n">
        <v>9.792</v>
      </c>
      <c r="R474" s="6" t="n">
        <v>10.07</v>
      </c>
      <c r="S474" s="6" t="n">
        <v>10.07</v>
      </c>
      <c r="T474" s="10" t="n">
        <f aca="false">AVERAGE(Q474:S474)</f>
        <v>9.97733333333333</v>
      </c>
    </row>
    <row r="475" s="6" customFormat="true" ht="13" hidden="false" customHeight="false" outlineLevel="0" collapsed="false">
      <c r="A475" s="6" t="s">
        <v>1561</v>
      </c>
      <c r="B475" s="6" t="s">
        <v>1562</v>
      </c>
      <c r="C475" s="6" t="s">
        <v>1563</v>
      </c>
      <c r="D475" s="6" t="s">
        <v>1564</v>
      </c>
      <c r="E475" s="7" t="n">
        <v>2.551</v>
      </c>
      <c r="F475" s="7" t="n">
        <v>474</v>
      </c>
      <c r="G475" s="8" t="n">
        <f aca="false">2^E475</f>
        <v>5.86040349844535</v>
      </c>
      <c r="H475" s="6" t="n">
        <v>11.38</v>
      </c>
      <c r="I475" s="9" t="n">
        <v>2.149E-013</v>
      </c>
      <c r="J475" s="9" t="n">
        <v>5.091E-012</v>
      </c>
      <c r="K475" s="6" t="n">
        <v>20.27</v>
      </c>
      <c r="L475" s="6" t="n">
        <v>5.023</v>
      </c>
      <c r="M475" s="6" t="n">
        <v>5.307</v>
      </c>
      <c r="N475" s="6" t="n">
        <v>4.735</v>
      </c>
      <c r="O475" s="6" t="n">
        <v>4.645</v>
      </c>
      <c r="P475" s="10" t="n">
        <f aca="false">AVERAGE(L475:O475)</f>
        <v>4.9275</v>
      </c>
      <c r="Q475" s="6" t="n">
        <v>7.76</v>
      </c>
      <c r="R475" s="6" t="n">
        <v>7.64</v>
      </c>
      <c r="S475" s="6" t="n">
        <v>7.037</v>
      </c>
      <c r="T475" s="10" t="n">
        <f aca="false">AVERAGE(Q475:S475)</f>
        <v>7.479</v>
      </c>
    </row>
    <row r="476" s="6" customFormat="true" ht="13" hidden="false" customHeight="false" outlineLevel="0" collapsed="false">
      <c r="A476" s="6" t="s">
        <v>1565</v>
      </c>
      <c r="B476" s="6" t="s">
        <v>1566</v>
      </c>
      <c r="C476" s="6" t="s">
        <v>202</v>
      </c>
      <c r="D476" s="6" t="s">
        <v>1567</v>
      </c>
      <c r="E476" s="7" t="n">
        <v>2.547</v>
      </c>
      <c r="F476" s="7" t="n">
        <v>475</v>
      </c>
      <c r="G476" s="8" t="n">
        <f aca="false">2^E476</f>
        <v>5.8441775141827</v>
      </c>
      <c r="H476" s="6" t="n">
        <v>11.58</v>
      </c>
      <c r="I476" s="9" t="n">
        <v>1.324E-013</v>
      </c>
      <c r="J476" s="9" t="n">
        <v>3.278E-012</v>
      </c>
      <c r="K476" s="6" t="n">
        <v>20.76</v>
      </c>
      <c r="L476" s="6" t="n">
        <v>5.028</v>
      </c>
      <c r="M476" s="6" t="n">
        <v>4.634</v>
      </c>
      <c r="N476" s="6" t="n">
        <v>4.985</v>
      </c>
      <c r="O476" s="6" t="n">
        <v>5.011</v>
      </c>
      <c r="P476" s="10" t="n">
        <f aca="false">AVERAGE(L476:O476)</f>
        <v>4.9145</v>
      </c>
      <c r="Q476" s="6" t="n">
        <v>7.622</v>
      </c>
      <c r="R476" s="6" t="n">
        <v>7.268</v>
      </c>
      <c r="S476" s="6" t="n">
        <v>7.493</v>
      </c>
      <c r="T476" s="10" t="n">
        <f aca="false">AVERAGE(Q476:S476)</f>
        <v>7.461</v>
      </c>
    </row>
    <row r="477" s="6" customFormat="true" ht="13" hidden="false" customHeight="false" outlineLevel="0" collapsed="false">
      <c r="A477" s="6" t="s">
        <v>1568</v>
      </c>
      <c r="B477" s="6" t="s">
        <v>1569</v>
      </c>
      <c r="C477" s="6" t="s">
        <v>1570</v>
      </c>
      <c r="D477" s="6" t="s">
        <v>1571</v>
      </c>
      <c r="E477" s="7" t="n">
        <v>2.544</v>
      </c>
      <c r="F477" s="7" t="n">
        <v>476</v>
      </c>
      <c r="G477" s="8" t="n">
        <f aca="false">2^E477</f>
        <v>5.83203751526632</v>
      </c>
      <c r="H477" s="6" t="n">
        <v>16.62</v>
      </c>
      <c r="I477" s="9" t="n">
        <v>2.549E-018</v>
      </c>
      <c r="J477" s="9" t="n">
        <v>1.741E-016</v>
      </c>
      <c r="K477" s="6" t="n">
        <v>31.69</v>
      </c>
      <c r="L477" s="6" t="n">
        <v>6.076</v>
      </c>
      <c r="M477" s="6" t="n">
        <v>6.05</v>
      </c>
      <c r="N477" s="6" t="n">
        <v>5.884</v>
      </c>
      <c r="O477" s="6" t="n">
        <v>6.457</v>
      </c>
      <c r="P477" s="10" t="n">
        <f aca="false">AVERAGE(L477:O477)</f>
        <v>6.11675</v>
      </c>
      <c r="Q477" s="6" t="n">
        <v>8.962</v>
      </c>
      <c r="R477" s="6" t="n">
        <v>8.472</v>
      </c>
      <c r="S477" s="6" t="n">
        <v>8.547</v>
      </c>
      <c r="T477" s="10" t="n">
        <f aca="false">AVERAGE(Q477:S477)</f>
        <v>8.66033333333333</v>
      </c>
    </row>
    <row r="478" s="6" customFormat="true" ht="13" hidden="false" customHeight="false" outlineLevel="0" collapsed="false">
      <c r="A478" s="6" t="s">
        <v>1572</v>
      </c>
      <c r="C478" s="6" t="s">
        <v>1573</v>
      </c>
      <c r="D478" s="6" t="s">
        <v>1574</v>
      </c>
      <c r="E478" s="7" t="n">
        <v>2.542</v>
      </c>
      <c r="F478" s="7" t="n">
        <v>477</v>
      </c>
      <c r="G478" s="8" t="n">
        <f aca="false">2^E478</f>
        <v>5.82395819599635</v>
      </c>
      <c r="H478" s="6" t="n">
        <v>12.47</v>
      </c>
      <c r="I478" s="9" t="n">
        <v>1.575E-014</v>
      </c>
      <c r="J478" s="9" t="n">
        <v>4.744E-013</v>
      </c>
      <c r="K478" s="6" t="n">
        <v>22.91</v>
      </c>
      <c r="L478" s="6" t="n">
        <v>6.098</v>
      </c>
      <c r="M478" s="6" t="n">
        <v>5.425</v>
      </c>
      <c r="N478" s="6" t="n">
        <v>5.39</v>
      </c>
      <c r="O478" s="6" t="n">
        <v>5.987</v>
      </c>
      <c r="P478" s="10" t="n">
        <f aca="false">AVERAGE(L478:O478)</f>
        <v>5.725</v>
      </c>
      <c r="Q478" s="6" t="n">
        <v>8.032</v>
      </c>
      <c r="R478" s="6" t="n">
        <v>8.42</v>
      </c>
      <c r="S478" s="6" t="n">
        <v>8.348</v>
      </c>
      <c r="T478" s="10" t="n">
        <f aca="false">AVERAGE(Q478:S478)</f>
        <v>8.26666666666667</v>
      </c>
    </row>
    <row r="479" s="6" customFormat="true" ht="13" hidden="false" customHeight="false" outlineLevel="0" collapsed="false">
      <c r="A479" s="6" t="s">
        <v>1575</v>
      </c>
      <c r="B479" s="6" t="s">
        <v>1576</v>
      </c>
      <c r="C479" s="6" t="s">
        <v>1577</v>
      </c>
      <c r="D479" s="6" t="s">
        <v>1578</v>
      </c>
      <c r="E479" s="7" t="n">
        <v>2.536</v>
      </c>
      <c r="F479" s="7" t="n">
        <v>478</v>
      </c>
      <c r="G479" s="8" t="n">
        <f aca="false">2^E479</f>
        <v>5.79978733151541</v>
      </c>
      <c r="H479" s="6" t="n">
        <v>6.896</v>
      </c>
      <c r="I479" s="9" t="n">
        <v>4.847E-008</v>
      </c>
      <c r="J479" s="9" t="n">
        <v>4.138E-007</v>
      </c>
      <c r="K479" s="6" t="n">
        <v>7.853</v>
      </c>
      <c r="L479" s="6" t="n">
        <v>5.106</v>
      </c>
      <c r="M479" s="6" t="n">
        <v>3.654</v>
      </c>
      <c r="N479" s="6" t="n">
        <v>3.762</v>
      </c>
      <c r="O479" s="6" t="n">
        <v>4.117</v>
      </c>
      <c r="P479" s="10" t="n">
        <f aca="false">AVERAGE(L479:O479)</f>
        <v>4.15975</v>
      </c>
      <c r="Q479" s="6" t="n">
        <v>5.648</v>
      </c>
      <c r="R479" s="6" t="n">
        <v>7.168</v>
      </c>
      <c r="S479" s="6" t="n">
        <v>7.271</v>
      </c>
      <c r="T479" s="10" t="n">
        <f aca="false">AVERAGE(Q479:S479)</f>
        <v>6.69566666666667</v>
      </c>
    </row>
    <row r="480" s="6" customFormat="true" ht="13" hidden="false" customHeight="false" outlineLevel="0" collapsed="false">
      <c r="A480" s="6" t="s">
        <v>1579</v>
      </c>
      <c r="B480" s="6" t="s">
        <v>1580</v>
      </c>
      <c r="C480" s="6" t="s">
        <v>1581</v>
      </c>
      <c r="D480" s="6" t="s">
        <v>1582</v>
      </c>
      <c r="E480" s="7" t="n">
        <v>2.532</v>
      </c>
      <c r="F480" s="7" t="n">
        <v>479</v>
      </c>
      <c r="G480" s="8" t="n">
        <f aca="false">2^E480</f>
        <v>5.78372917818299</v>
      </c>
      <c r="H480" s="6" t="n">
        <v>14.52</v>
      </c>
      <c r="I480" s="9" t="n">
        <v>1.7E-016</v>
      </c>
      <c r="J480" s="9" t="n">
        <v>7.865E-015</v>
      </c>
      <c r="K480" s="6" t="n">
        <v>27.47</v>
      </c>
      <c r="L480" s="6" t="n">
        <v>7.278</v>
      </c>
      <c r="M480" s="6" t="n">
        <v>7.042</v>
      </c>
      <c r="N480" s="6" t="n">
        <v>6.485</v>
      </c>
      <c r="O480" s="6" t="n">
        <v>6.74</v>
      </c>
      <c r="P480" s="10" t="n">
        <f aca="false">AVERAGE(L480:O480)</f>
        <v>6.88625</v>
      </c>
      <c r="Q480" s="6" t="n">
        <v>9.551</v>
      </c>
      <c r="R480" s="6" t="n">
        <v>9.391</v>
      </c>
      <c r="S480" s="6" t="n">
        <v>9.312</v>
      </c>
      <c r="T480" s="10" t="n">
        <f aca="false">AVERAGE(Q480:S480)</f>
        <v>9.418</v>
      </c>
    </row>
    <row r="481" s="6" customFormat="true" ht="13" hidden="false" customHeight="false" outlineLevel="0" collapsed="false">
      <c r="A481" s="6" t="s">
        <v>1583</v>
      </c>
      <c r="B481" s="6" t="s">
        <v>1584</v>
      </c>
      <c r="C481" s="6" t="s">
        <v>1585</v>
      </c>
      <c r="D481" s="6" t="s">
        <v>22</v>
      </c>
      <c r="E481" s="7" t="n">
        <v>2.532</v>
      </c>
      <c r="F481" s="7" t="n">
        <v>480</v>
      </c>
      <c r="G481" s="8" t="n">
        <f aca="false">2^E481</f>
        <v>5.78372917818299</v>
      </c>
      <c r="H481" s="6" t="n">
        <v>14.1</v>
      </c>
      <c r="I481" s="9" t="n">
        <v>4.139E-016</v>
      </c>
      <c r="J481" s="9" t="n">
        <v>1.788E-014</v>
      </c>
      <c r="K481" s="6" t="n">
        <v>26.58</v>
      </c>
      <c r="L481" s="6" t="n">
        <v>8.779</v>
      </c>
      <c r="M481" s="6" t="n">
        <v>8.653</v>
      </c>
      <c r="N481" s="6" t="n">
        <v>8.239</v>
      </c>
      <c r="O481" s="6" t="n">
        <v>8.594</v>
      </c>
      <c r="P481" s="10" t="n">
        <f aca="false">AVERAGE(L481:O481)</f>
        <v>8.56625</v>
      </c>
      <c r="Q481" s="6" t="n">
        <v>11.39</v>
      </c>
      <c r="R481" s="6" t="n">
        <v>10.8</v>
      </c>
      <c r="S481" s="6" t="n">
        <v>11.11</v>
      </c>
      <c r="T481" s="10" t="n">
        <f aca="false">AVERAGE(Q481:S481)</f>
        <v>11.1</v>
      </c>
    </row>
    <row r="482" s="6" customFormat="true" ht="13" hidden="false" customHeight="false" outlineLevel="0" collapsed="false">
      <c r="A482" s="6" t="s">
        <v>1586</v>
      </c>
      <c r="C482" s="6" t="s">
        <v>1587</v>
      </c>
      <c r="D482" s="6" t="s">
        <v>1588</v>
      </c>
      <c r="E482" s="7" t="n">
        <v>2.532</v>
      </c>
      <c r="F482" s="7" t="n">
        <v>481</v>
      </c>
      <c r="G482" s="8" t="n">
        <f aca="false">2^E482</f>
        <v>5.78372917818299</v>
      </c>
      <c r="H482" s="6" t="n">
        <v>11.1</v>
      </c>
      <c r="I482" s="9" t="n">
        <v>4.34E-013</v>
      </c>
      <c r="J482" s="9" t="n">
        <v>9.667E-012</v>
      </c>
      <c r="K482" s="6" t="n">
        <v>19.56</v>
      </c>
      <c r="L482" s="6" t="n">
        <v>7.042</v>
      </c>
      <c r="M482" s="6" t="n">
        <v>6.883</v>
      </c>
      <c r="N482" s="6" t="n">
        <v>6.64</v>
      </c>
      <c r="O482" s="6" t="n">
        <v>7.06</v>
      </c>
      <c r="P482" s="10" t="n">
        <f aca="false">AVERAGE(L482:O482)</f>
        <v>6.90625</v>
      </c>
      <c r="Q482" s="6" t="n">
        <v>9.8</v>
      </c>
      <c r="R482" s="6" t="n">
        <v>9.277</v>
      </c>
      <c r="S482" s="6" t="n">
        <v>9.236</v>
      </c>
      <c r="T482" s="10" t="n">
        <f aca="false">AVERAGE(Q482:S482)</f>
        <v>9.43766666666667</v>
      </c>
    </row>
    <row r="483" s="6" customFormat="true" ht="13" hidden="false" customHeight="false" outlineLevel="0" collapsed="false">
      <c r="A483" s="6" t="s">
        <v>1589</v>
      </c>
      <c r="B483" s="6" t="s">
        <v>1590</v>
      </c>
      <c r="C483" s="6" t="s">
        <v>1591</v>
      </c>
      <c r="D483" s="6" t="s">
        <v>1592</v>
      </c>
      <c r="E483" s="7" t="n">
        <v>2.528</v>
      </c>
      <c r="F483" s="7" t="n">
        <v>482</v>
      </c>
      <c r="G483" s="8" t="n">
        <f aca="false">2^E483</f>
        <v>5.7677154858409</v>
      </c>
      <c r="H483" s="6" t="n">
        <v>14.33</v>
      </c>
      <c r="I483" s="9" t="n">
        <v>2.551E-016</v>
      </c>
      <c r="J483" s="9" t="n">
        <v>1.143E-014</v>
      </c>
      <c r="K483" s="6" t="n">
        <v>27.06</v>
      </c>
      <c r="L483" s="6" t="n">
        <v>7.946</v>
      </c>
      <c r="M483" s="6" t="n">
        <v>7.428</v>
      </c>
      <c r="N483" s="6" t="n">
        <v>7.741</v>
      </c>
      <c r="O483" s="6" t="n">
        <v>7.623</v>
      </c>
      <c r="P483" s="10" t="n">
        <f aca="false">AVERAGE(L483:O483)</f>
        <v>7.6845</v>
      </c>
      <c r="Q483" s="6" t="n">
        <v>10.28</v>
      </c>
      <c r="R483" s="6" t="n">
        <v>10.15</v>
      </c>
      <c r="S483" s="6" t="n">
        <v>10.21</v>
      </c>
      <c r="T483" s="10" t="n">
        <f aca="false">AVERAGE(Q483:S483)</f>
        <v>10.2133333333333</v>
      </c>
    </row>
    <row r="484" s="6" customFormat="true" ht="13" hidden="false" customHeight="false" outlineLevel="0" collapsed="false">
      <c r="A484" s="6" t="s">
        <v>1593</v>
      </c>
      <c r="C484" s="6" t="s">
        <v>1594</v>
      </c>
      <c r="D484" s="6" t="s">
        <v>1595</v>
      </c>
      <c r="E484" s="7" t="n">
        <v>2.526</v>
      </c>
      <c r="F484" s="7" t="n">
        <v>483</v>
      </c>
      <c r="G484" s="8" t="n">
        <f aca="false">2^E484</f>
        <v>5.75972527405874</v>
      </c>
      <c r="H484" s="6" t="n">
        <v>16.38</v>
      </c>
      <c r="I484" s="9" t="n">
        <v>4.062E-018</v>
      </c>
      <c r="J484" s="9" t="n">
        <v>2.662E-016</v>
      </c>
      <c r="K484" s="6" t="n">
        <v>31.23</v>
      </c>
      <c r="L484" s="6" t="n">
        <v>7.23</v>
      </c>
      <c r="M484" s="6" t="n">
        <v>7.447</v>
      </c>
      <c r="N484" s="6" t="n">
        <v>7.068</v>
      </c>
      <c r="O484" s="6" t="n">
        <v>7.221</v>
      </c>
      <c r="P484" s="10" t="n">
        <f aca="false">AVERAGE(L484:O484)</f>
        <v>7.2415</v>
      </c>
      <c r="Q484" s="6" t="n">
        <v>9.541</v>
      </c>
      <c r="R484" s="6" t="n">
        <v>9.97</v>
      </c>
      <c r="S484" s="6" t="n">
        <v>9.793</v>
      </c>
      <c r="T484" s="10" t="n">
        <f aca="false">AVERAGE(Q484:S484)</f>
        <v>9.768</v>
      </c>
    </row>
    <row r="485" s="6" customFormat="true" ht="13" hidden="false" customHeight="false" outlineLevel="0" collapsed="false">
      <c r="A485" s="6" t="s">
        <v>1596</v>
      </c>
      <c r="C485" s="6" t="s">
        <v>1597</v>
      </c>
      <c r="D485" s="6" t="s">
        <v>1598</v>
      </c>
      <c r="E485" s="7" t="n">
        <v>2.523</v>
      </c>
      <c r="F485" s="7" t="n">
        <v>484</v>
      </c>
      <c r="G485" s="8" t="n">
        <f aca="false">2^E485</f>
        <v>5.74776070617625</v>
      </c>
      <c r="H485" s="6" t="n">
        <v>12</v>
      </c>
      <c r="I485" s="9" t="n">
        <v>4.751E-014</v>
      </c>
      <c r="J485" s="9" t="n">
        <v>1.289E-012</v>
      </c>
      <c r="K485" s="6" t="n">
        <v>21.8</v>
      </c>
      <c r="L485" s="6" t="n">
        <v>7.869</v>
      </c>
      <c r="M485" s="6" t="n">
        <v>7.501</v>
      </c>
      <c r="N485" s="6" t="n">
        <v>6.693</v>
      </c>
      <c r="O485" s="6" t="n">
        <v>7.056</v>
      </c>
      <c r="P485" s="10" t="n">
        <f aca="false">AVERAGE(L485:O485)</f>
        <v>7.27975</v>
      </c>
      <c r="Q485" s="6" t="n">
        <v>9.771</v>
      </c>
      <c r="R485" s="6" t="n">
        <v>9.739</v>
      </c>
      <c r="S485" s="6" t="n">
        <v>9.898</v>
      </c>
      <c r="T485" s="10" t="n">
        <f aca="false">AVERAGE(Q485:S485)</f>
        <v>9.80266666666667</v>
      </c>
    </row>
    <row r="486" s="6" customFormat="true" ht="13" hidden="false" customHeight="false" outlineLevel="0" collapsed="false">
      <c r="A486" s="6" t="s">
        <v>1599</v>
      </c>
      <c r="C486" s="6" t="s">
        <v>1600</v>
      </c>
      <c r="D486" s="6" t="s">
        <v>1601</v>
      </c>
      <c r="E486" s="7" t="n">
        <v>2.523</v>
      </c>
      <c r="F486" s="7" t="n">
        <v>485</v>
      </c>
      <c r="G486" s="8" t="n">
        <f aca="false">2^E486</f>
        <v>5.74776070617625</v>
      </c>
      <c r="H486" s="6" t="n">
        <v>6.566</v>
      </c>
      <c r="I486" s="9" t="n">
        <v>1.313E-007</v>
      </c>
      <c r="J486" s="9" t="n">
        <v>1.034E-006</v>
      </c>
      <c r="K486" s="6" t="n">
        <v>6.854</v>
      </c>
      <c r="L486" s="6" t="n">
        <v>3.898</v>
      </c>
      <c r="M486" s="6" t="n">
        <v>4.69</v>
      </c>
      <c r="N486" s="6" t="n">
        <v>5.634</v>
      </c>
      <c r="O486" s="6" t="n">
        <v>5.115</v>
      </c>
      <c r="P486" s="10" t="n">
        <f aca="false">AVERAGE(L486:O486)</f>
        <v>4.83425</v>
      </c>
      <c r="Q486" s="6" t="n">
        <v>8.895</v>
      </c>
      <c r="R486" s="6" t="n">
        <v>6.372</v>
      </c>
      <c r="S486" s="6" t="n">
        <v>6.804</v>
      </c>
      <c r="T486" s="10" t="n">
        <f aca="false">AVERAGE(Q486:S486)</f>
        <v>7.357</v>
      </c>
    </row>
    <row r="487" s="6" customFormat="true" ht="13" hidden="false" customHeight="false" outlineLevel="0" collapsed="false">
      <c r="A487" s="6" t="s">
        <v>1602</v>
      </c>
      <c r="B487" s="6" t="s">
        <v>1603</v>
      </c>
      <c r="C487" s="6" t="s">
        <v>1604</v>
      </c>
      <c r="D487" s="6" t="s">
        <v>1605</v>
      </c>
      <c r="E487" s="7" t="n">
        <v>2.52</v>
      </c>
      <c r="F487" s="7" t="n">
        <v>486</v>
      </c>
      <c r="G487" s="8" t="n">
        <f aca="false">2^E487</f>
        <v>5.73582099206331</v>
      </c>
      <c r="H487" s="6" t="n">
        <v>13.4</v>
      </c>
      <c r="I487" s="9" t="n">
        <v>1.915E-015</v>
      </c>
      <c r="J487" s="9" t="n">
        <v>7.045E-014</v>
      </c>
      <c r="K487" s="6" t="n">
        <v>25.03</v>
      </c>
      <c r="L487" s="6" t="n">
        <v>5.581</v>
      </c>
      <c r="M487" s="6" t="n">
        <v>5.297</v>
      </c>
      <c r="N487" s="6" t="n">
        <v>5.139</v>
      </c>
      <c r="O487" s="6" t="n">
        <v>5.226</v>
      </c>
      <c r="P487" s="10" t="n">
        <f aca="false">AVERAGE(L487:O487)</f>
        <v>5.31075</v>
      </c>
      <c r="Q487" s="6" t="n">
        <v>8.07</v>
      </c>
      <c r="R487" s="6" t="n">
        <v>7.543</v>
      </c>
      <c r="S487" s="6" t="n">
        <v>7.88</v>
      </c>
      <c r="T487" s="10" t="n">
        <f aca="false">AVERAGE(Q487:S487)</f>
        <v>7.831</v>
      </c>
    </row>
    <row r="488" s="6" customFormat="true" ht="13" hidden="false" customHeight="false" outlineLevel="0" collapsed="false">
      <c r="A488" s="6" t="s">
        <v>1606</v>
      </c>
      <c r="C488" s="6" t="s">
        <v>1607</v>
      </c>
      <c r="D488" s="6" t="s">
        <v>1608</v>
      </c>
      <c r="E488" s="7" t="n">
        <v>2.514</v>
      </c>
      <c r="F488" s="7" t="n">
        <v>487</v>
      </c>
      <c r="G488" s="8" t="n">
        <f aca="false">2^E488</f>
        <v>5.71201591874026</v>
      </c>
      <c r="H488" s="6" t="n">
        <v>10.39</v>
      </c>
      <c r="I488" s="9" t="n">
        <v>2.616E-012</v>
      </c>
      <c r="J488" s="9" t="n">
        <v>4.86E-011</v>
      </c>
      <c r="K488" s="6" t="n">
        <v>17.75</v>
      </c>
      <c r="L488" s="6" t="n">
        <v>4.125</v>
      </c>
      <c r="M488" s="6" t="n">
        <v>4.338</v>
      </c>
      <c r="N488" s="6" t="n">
        <v>3.861</v>
      </c>
      <c r="O488" s="6" t="n">
        <v>3.866</v>
      </c>
      <c r="P488" s="10" t="n">
        <f aca="false">AVERAGE(L488:O488)</f>
        <v>4.0475</v>
      </c>
      <c r="Q488" s="6" t="n">
        <v>6.169</v>
      </c>
      <c r="R488" s="6" t="n">
        <v>6.945</v>
      </c>
      <c r="S488" s="6" t="n">
        <v>6.572</v>
      </c>
      <c r="T488" s="10" t="n">
        <f aca="false">AVERAGE(Q488:S488)</f>
        <v>6.562</v>
      </c>
    </row>
    <row r="489" s="6" customFormat="true" ht="13" hidden="false" customHeight="false" outlineLevel="0" collapsed="false">
      <c r="A489" s="6" t="s">
        <v>1609</v>
      </c>
      <c r="B489" s="6" t="s">
        <v>1610</v>
      </c>
      <c r="C489" s="6" t="s">
        <v>1611</v>
      </c>
      <c r="D489" s="6" t="s">
        <v>1612</v>
      </c>
      <c r="E489" s="7" t="n">
        <v>2.513</v>
      </c>
      <c r="F489" s="7" t="n">
        <v>488</v>
      </c>
      <c r="G489" s="8" t="n">
        <f aca="false">2^E489</f>
        <v>5.70805802287152</v>
      </c>
      <c r="H489" s="6" t="n">
        <v>16.86</v>
      </c>
      <c r="I489" s="9" t="n">
        <v>1.636E-018</v>
      </c>
      <c r="J489" s="9" t="n">
        <v>1.177E-016</v>
      </c>
      <c r="K489" s="6" t="n">
        <v>32.14</v>
      </c>
      <c r="L489" s="6" t="n">
        <v>7.324</v>
      </c>
      <c r="M489" s="6" t="n">
        <v>7.312</v>
      </c>
      <c r="N489" s="6" t="n">
        <v>7.241</v>
      </c>
      <c r="O489" s="6" t="n">
        <v>7.175</v>
      </c>
      <c r="P489" s="10" t="n">
        <f aca="false">AVERAGE(L489:O489)</f>
        <v>7.263</v>
      </c>
      <c r="Q489" s="6" t="n">
        <v>9.761</v>
      </c>
      <c r="R489" s="6" t="n">
        <v>9.803</v>
      </c>
      <c r="S489" s="6" t="n">
        <v>9.763</v>
      </c>
      <c r="T489" s="10" t="n">
        <f aca="false">AVERAGE(Q489:S489)</f>
        <v>9.77566666666667</v>
      </c>
    </row>
    <row r="490" s="6" customFormat="true" ht="13" hidden="false" customHeight="false" outlineLevel="0" collapsed="false">
      <c r="A490" s="6" t="s">
        <v>1613</v>
      </c>
      <c r="C490" s="6" t="s">
        <v>1614</v>
      </c>
      <c r="D490" s="6" t="s">
        <v>1615</v>
      </c>
      <c r="E490" s="7" t="n">
        <v>2.513</v>
      </c>
      <c r="F490" s="7" t="n">
        <v>489</v>
      </c>
      <c r="G490" s="8" t="n">
        <f aca="false">2^E490</f>
        <v>5.70805802287152</v>
      </c>
      <c r="H490" s="6" t="n">
        <v>12.95</v>
      </c>
      <c r="I490" s="9" t="n">
        <v>5.273E-015</v>
      </c>
      <c r="J490" s="9" t="n">
        <v>1.738E-013</v>
      </c>
      <c r="K490" s="6" t="n">
        <v>24.01</v>
      </c>
      <c r="L490" s="6" t="n">
        <v>5.813</v>
      </c>
      <c r="M490" s="6" t="n">
        <v>5.908</v>
      </c>
      <c r="N490" s="6" t="n">
        <v>6.125</v>
      </c>
      <c r="O490" s="6" t="n">
        <v>6.348</v>
      </c>
      <c r="P490" s="10" t="n">
        <f aca="false">AVERAGE(L490:O490)</f>
        <v>6.0485</v>
      </c>
      <c r="Q490" s="6" t="n">
        <v>8.532</v>
      </c>
      <c r="R490" s="6" t="n">
        <v>8.661</v>
      </c>
      <c r="S490" s="6" t="n">
        <v>8.49</v>
      </c>
      <c r="T490" s="10" t="n">
        <f aca="false">AVERAGE(Q490:S490)</f>
        <v>8.561</v>
      </c>
    </row>
    <row r="491" s="6" customFormat="true" ht="13" hidden="false" customHeight="false" outlineLevel="0" collapsed="false">
      <c r="A491" s="6" t="s">
        <v>1616</v>
      </c>
      <c r="B491" s="6" t="s">
        <v>1617</v>
      </c>
      <c r="C491" s="6" t="s">
        <v>1618</v>
      </c>
      <c r="D491" s="6" t="s">
        <v>1619</v>
      </c>
      <c r="E491" s="7" t="n">
        <v>2.507</v>
      </c>
      <c r="F491" s="7" t="n">
        <v>490</v>
      </c>
      <c r="G491" s="8" t="n">
        <f aca="false">2^E491</f>
        <v>5.68436817272544</v>
      </c>
      <c r="H491" s="6" t="n">
        <v>15.62</v>
      </c>
      <c r="I491" s="9" t="n">
        <v>1.77E-017</v>
      </c>
      <c r="J491" s="9" t="n">
        <v>9.751E-016</v>
      </c>
      <c r="K491" s="6" t="n">
        <v>29.75</v>
      </c>
      <c r="L491" s="6" t="n">
        <v>7.01</v>
      </c>
      <c r="M491" s="6" t="n">
        <v>6.867</v>
      </c>
      <c r="N491" s="6" t="n">
        <v>6.53</v>
      </c>
      <c r="O491" s="6" t="n">
        <v>6.469</v>
      </c>
      <c r="P491" s="10" t="n">
        <f aca="false">AVERAGE(L491:O491)</f>
        <v>6.719</v>
      </c>
      <c r="Q491" s="6" t="n">
        <v>9.266</v>
      </c>
      <c r="R491" s="6" t="n">
        <v>9.253</v>
      </c>
      <c r="S491" s="6" t="n">
        <v>9.158</v>
      </c>
      <c r="T491" s="10" t="n">
        <f aca="false">AVERAGE(Q491:S491)</f>
        <v>9.22566666666667</v>
      </c>
    </row>
    <row r="492" s="6" customFormat="true" ht="13" hidden="false" customHeight="false" outlineLevel="0" collapsed="false">
      <c r="A492" s="6" t="s">
        <v>1620</v>
      </c>
      <c r="C492" s="6" t="s">
        <v>1621</v>
      </c>
      <c r="D492" s="6" t="s">
        <v>1622</v>
      </c>
      <c r="E492" s="7" t="n">
        <v>2.507</v>
      </c>
      <c r="F492" s="7" t="n">
        <v>491</v>
      </c>
      <c r="G492" s="8" t="n">
        <f aca="false">2^E492</f>
        <v>5.68436817272544</v>
      </c>
      <c r="H492" s="6" t="n">
        <v>12.65</v>
      </c>
      <c r="I492" s="9" t="n">
        <v>1.033E-014</v>
      </c>
      <c r="J492" s="9" t="n">
        <v>3.196E-013</v>
      </c>
      <c r="K492" s="6" t="n">
        <v>23.34</v>
      </c>
      <c r="L492" s="6" t="n">
        <v>4.864</v>
      </c>
      <c r="M492" s="6" t="n">
        <v>4.52</v>
      </c>
      <c r="N492" s="6" t="n">
        <v>4.529</v>
      </c>
      <c r="O492" s="6" t="n">
        <v>4.615</v>
      </c>
      <c r="P492" s="10" t="n">
        <f aca="false">AVERAGE(L492:O492)</f>
        <v>4.632</v>
      </c>
      <c r="Q492" s="6" t="n">
        <v>7.581</v>
      </c>
      <c r="R492" s="6" t="n">
        <v>7.098</v>
      </c>
      <c r="S492" s="6" t="n">
        <v>6.739</v>
      </c>
      <c r="T492" s="10" t="n">
        <f aca="false">AVERAGE(Q492:S492)</f>
        <v>7.13933333333333</v>
      </c>
    </row>
    <row r="493" s="6" customFormat="true" ht="13" hidden="false" customHeight="false" outlineLevel="0" collapsed="false">
      <c r="A493" s="6" t="s">
        <v>1623</v>
      </c>
      <c r="C493" s="6" t="s">
        <v>1624</v>
      </c>
      <c r="D493" s="6" t="s">
        <v>1625</v>
      </c>
      <c r="E493" s="7" t="n">
        <v>2.502</v>
      </c>
      <c r="F493" s="7" t="n">
        <v>492</v>
      </c>
      <c r="G493" s="8" t="n">
        <f aca="false">2^E493</f>
        <v>5.66470175285818</v>
      </c>
      <c r="H493" s="6" t="n">
        <v>15.45</v>
      </c>
      <c r="I493" s="9" t="n">
        <v>2.512E-017</v>
      </c>
      <c r="J493" s="9" t="n">
        <v>1.342E-015</v>
      </c>
      <c r="K493" s="6" t="n">
        <v>29.4</v>
      </c>
      <c r="L493" s="6" t="n">
        <v>7.053</v>
      </c>
      <c r="M493" s="6" t="n">
        <v>6.992</v>
      </c>
      <c r="N493" s="6" t="n">
        <v>6.712</v>
      </c>
      <c r="O493" s="6" t="n">
        <v>6.711</v>
      </c>
      <c r="P493" s="10" t="n">
        <f aca="false">AVERAGE(L493:O493)</f>
        <v>6.867</v>
      </c>
      <c r="Q493" s="6" t="n">
        <v>9.377</v>
      </c>
      <c r="R493" s="6" t="n">
        <v>9.508</v>
      </c>
      <c r="S493" s="6" t="n">
        <v>9.221</v>
      </c>
      <c r="T493" s="10" t="n">
        <f aca="false">AVERAGE(Q493:S493)</f>
        <v>9.36866666666667</v>
      </c>
    </row>
    <row r="494" s="6" customFormat="true" ht="13" hidden="false" customHeight="false" outlineLevel="0" collapsed="false">
      <c r="A494" s="6" t="s">
        <v>1626</v>
      </c>
      <c r="C494" s="6" t="s">
        <v>1627</v>
      </c>
      <c r="D494" s="6" t="s">
        <v>1628</v>
      </c>
      <c r="E494" s="7" t="n">
        <v>2.5</v>
      </c>
      <c r="F494" s="7" t="n">
        <v>493</v>
      </c>
      <c r="G494" s="8" t="n">
        <f aca="false">2^E494</f>
        <v>5.65685424949238</v>
      </c>
      <c r="H494" s="6" t="n">
        <v>12.1</v>
      </c>
      <c r="I494" s="9" t="n">
        <v>3.791E-014</v>
      </c>
      <c r="J494" s="9" t="n">
        <v>1.046E-012</v>
      </c>
      <c r="K494" s="6" t="n">
        <v>22.02</v>
      </c>
      <c r="L494" s="6" t="n">
        <v>7.259</v>
      </c>
      <c r="M494" s="6" t="n">
        <v>7.007</v>
      </c>
      <c r="N494" s="6" t="n">
        <v>6.452</v>
      </c>
      <c r="O494" s="6" t="n">
        <v>6.186</v>
      </c>
      <c r="P494" s="10" t="n">
        <f aca="false">AVERAGE(L494:O494)</f>
        <v>6.726</v>
      </c>
      <c r="Q494" s="6" t="n">
        <v>9.26</v>
      </c>
      <c r="R494" s="6" t="n">
        <v>9.087</v>
      </c>
      <c r="S494" s="6" t="n">
        <v>9.331</v>
      </c>
      <c r="T494" s="10" t="n">
        <f aca="false">AVERAGE(Q494:S494)</f>
        <v>9.226</v>
      </c>
    </row>
    <row r="495" s="6" customFormat="true" ht="13" hidden="false" customHeight="false" outlineLevel="0" collapsed="false">
      <c r="A495" s="6" t="s">
        <v>1629</v>
      </c>
      <c r="C495" s="6" t="s">
        <v>1630</v>
      </c>
      <c r="D495" s="6" t="s">
        <v>1631</v>
      </c>
      <c r="E495" s="7" t="n">
        <v>2.499</v>
      </c>
      <c r="F495" s="7" t="n">
        <v>494</v>
      </c>
      <c r="G495" s="8" t="n">
        <f aca="false">2^E495</f>
        <v>5.65293457553092</v>
      </c>
      <c r="H495" s="6" t="n">
        <v>11.76</v>
      </c>
      <c r="I495" s="9" t="n">
        <v>8.516E-014</v>
      </c>
      <c r="J495" s="9" t="n">
        <v>2.185E-012</v>
      </c>
      <c r="K495" s="6" t="n">
        <v>21.21</v>
      </c>
      <c r="L495" s="6" t="n">
        <v>5.719</v>
      </c>
      <c r="M495" s="6" t="n">
        <v>5.528</v>
      </c>
      <c r="N495" s="6" t="n">
        <v>5.16</v>
      </c>
      <c r="O495" s="6" t="n">
        <v>5.536</v>
      </c>
      <c r="P495" s="10" t="n">
        <f aca="false">AVERAGE(L495:O495)</f>
        <v>5.48575</v>
      </c>
      <c r="Q495" s="6" t="n">
        <v>8.111</v>
      </c>
      <c r="R495" s="6" t="n">
        <v>7.743</v>
      </c>
      <c r="S495" s="6" t="n">
        <v>8.1</v>
      </c>
      <c r="T495" s="10" t="n">
        <f aca="false">AVERAGE(Q495:S495)</f>
        <v>7.98466666666667</v>
      </c>
    </row>
    <row r="496" s="6" customFormat="true" ht="13" hidden="false" customHeight="false" outlineLevel="0" collapsed="false">
      <c r="A496" s="6" t="s">
        <v>1632</v>
      </c>
      <c r="B496" s="6" t="s">
        <v>1633</v>
      </c>
      <c r="C496" s="6" t="s">
        <v>1078</v>
      </c>
      <c r="D496" s="6" t="s">
        <v>1634</v>
      </c>
      <c r="E496" s="7" t="n">
        <v>2.495</v>
      </c>
      <c r="F496" s="7" t="n">
        <v>495</v>
      </c>
      <c r="G496" s="8" t="n">
        <f aca="false">2^E496</f>
        <v>5.63728302056808</v>
      </c>
      <c r="H496" s="6" t="n">
        <v>12.12</v>
      </c>
      <c r="I496" s="9" t="n">
        <v>3.578E-014</v>
      </c>
      <c r="J496" s="9" t="n">
        <v>9.916E-013</v>
      </c>
      <c r="K496" s="6" t="n">
        <v>22.08</v>
      </c>
      <c r="L496" s="6" t="n">
        <v>5.897</v>
      </c>
      <c r="M496" s="6" t="n">
        <v>5.454</v>
      </c>
      <c r="N496" s="6" t="n">
        <v>5.412</v>
      </c>
      <c r="O496" s="6" t="n">
        <v>5.534</v>
      </c>
      <c r="P496" s="10" t="n">
        <f aca="false">AVERAGE(L496:O496)</f>
        <v>5.57425</v>
      </c>
      <c r="Q496" s="6" t="n">
        <v>7.68</v>
      </c>
      <c r="R496" s="6" t="n">
        <v>8.044</v>
      </c>
      <c r="S496" s="6" t="n">
        <v>8.484</v>
      </c>
      <c r="T496" s="10" t="n">
        <f aca="false">AVERAGE(Q496:S496)</f>
        <v>8.06933333333333</v>
      </c>
    </row>
    <row r="497" s="6" customFormat="true" ht="13" hidden="false" customHeight="false" outlineLevel="0" collapsed="false">
      <c r="A497" s="6" t="s">
        <v>1635</v>
      </c>
      <c r="B497" s="6" t="s">
        <v>1636</v>
      </c>
      <c r="C497" s="6" t="s">
        <v>1637</v>
      </c>
      <c r="D497" s="6" t="s">
        <v>1638</v>
      </c>
      <c r="E497" s="7" t="n">
        <v>2.494</v>
      </c>
      <c r="F497" s="7" t="n">
        <v>496</v>
      </c>
      <c r="G497" s="8" t="n">
        <f aca="false">2^E497</f>
        <v>5.63337690764832</v>
      </c>
      <c r="H497" s="6" t="n">
        <v>11.77</v>
      </c>
      <c r="I497" s="9" t="n">
        <v>8.271E-014</v>
      </c>
      <c r="J497" s="9" t="n">
        <v>2.127E-012</v>
      </c>
      <c r="K497" s="6" t="n">
        <v>21.24</v>
      </c>
      <c r="L497" s="6" t="n">
        <v>6.248</v>
      </c>
      <c r="M497" s="6" t="n">
        <v>5.841</v>
      </c>
      <c r="N497" s="6" t="n">
        <v>6.037</v>
      </c>
      <c r="O497" s="6" t="n">
        <v>6.061</v>
      </c>
      <c r="P497" s="10" t="n">
        <f aca="false">AVERAGE(L497:O497)</f>
        <v>6.04675</v>
      </c>
      <c r="Q497" s="6" t="n">
        <v>8.768</v>
      </c>
      <c r="R497" s="6" t="n">
        <v>8.432</v>
      </c>
      <c r="S497" s="6" t="n">
        <v>8.423</v>
      </c>
      <c r="T497" s="10" t="n">
        <f aca="false">AVERAGE(Q497:S497)</f>
        <v>8.541</v>
      </c>
    </row>
    <row r="498" s="6" customFormat="true" ht="13" hidden="false" customHeight="false" outlineLevel="0" collapsed="false">
      <c r="A498" s="6" t="s">
        <v>1639</v>
      </c>
      <c r="C498" s="6" t="s">
        <v>1640</v>
      </c>
      <c r="D498" s="6" t="s">
        <v>1641</v>
      </c>
      <c r="E498" s="7" t="n">
        <v>2.491</v>
      </c>
      <c r="F498" s="7" t="n">
        <v>497</v>
      </c>
      <c r="G498" s="8" t="n">
        <f aca="false">2^E498</f>
        <v>5.62167480082688</v>
      </c>
      <c r="H498" s="6" t="n">
        <v>11.3</v>
      </c>
      <c r="I498" s="9" t="n">
        <v>2.632E-013</v>
      </c>
      <c r="J498" s="9" t="n">
        <v>6.094E-012</v>
      </c>
      <c r="K498" s="6" t="n">
        <v>20.07</v>
      </c>
      <c r="L498" s="6" t="n">
        <v>5.396</v>
      </c>
      <c r="M498" s="6" t="n">
        <v>5.481</v>
      </c>
      <c r="N498" s="6" t="n">
        <v>5.55</v>
      </c>
      <c r="O498" s="6" t="n">
        <v>5.668</v>
      </c>
      <c r="P498" s="10" t="n">
        <f aca="false">AVERAGE(L498:O498)</f>
        <v>5.52375</v>
      </c>
      <c r="Q498" s="6" t="n">
        <v>7.988</v>
      </c>
      <c r="R498" s="6" t="n">
        <v>7.896</v>
      </c>
      <c r="S498" s="6" t="n">
        <v>8.161</v>
      </c>
      <c r="T498" s="10" t="n">
        <f aca="false">AVERAGE(Q498:S498)</f>
        <v>8.015</v>
      </c>
    </row>
    <row r="499" s="6" customFormat="true" ht="13" hidden="false" customHeight="false" outlineLevel="0" collapsed="false">
      <c r="A499" s="6" t="s">
        <v>1642</v>
      </c>
      <c r="C499" s="6" t="s">
        <v>1643</v>
      </c>
      <c r="D499" s="6" t="s">
        <v>1644</v>
      </c>
      <c r="E499" s="7" t="n">
        <v>2.49</v>
      </c>
      <c r="F499" s="7" t="n">
        <v>498</v>
      </c>
      <c r="G499" s="8" t="n">
        <f aca="false">2^E499</f>
        <v>5.61777950295199</v>
      </c>
      <c r="H499" s="6" t="n">
        <v>13.1</v>
      </c>
      <c r="I499" s="9" t="n">
        <v>3.705E-015</v>
      </c>
      <c r="J499" s="9" t="n">
        <v>1.267E-013</v>
      </c>
      <c r="K499" s="6" t="n">
        <v>24.37</v>
      </c>
      <c r="L499" s="6" t="n">
        <v>5.922</v>
      </c>
      <c r="M499" s="6" t="n">
        <v>5.744</v>
      </c>
      <c r="N499" s="6" t="n">
        <v>5.563</v>
      </c>
      <c r="O499" s="6" t="n">
        <v>5.907</v>
      </c>
      <c r="P499" s="10" t="n">
        <f aca="false">AVERAGE(L499:O499)</f>
        <v>5.784</v>
      </c>
      <c r="Q499" s="6" t="n">
        <v>8.708</v>
      </c>
      <c r="R499" s="6" t="n">
        <v>8.02</v>
      </c>
      <c r="S499" s="6" t="n">
        <v>8.091</v>
      </c>
      <c r="T499" s="10" t="n">
        <f aca="false">AVERAGE(Q499:S499)</f>
        <v>8.273</v>
      </c>
    </row>
    <row r="500" s="6" customFormat="true" ht="13" hidden="false" customHeight="false" outlineLevel="0" collapsed="false">
      <c r="A500" s="6" t="s">
        <v>1645</v>
      </c>
      <c r="C500" s="6" t="s">
        <v>1646</v>
      </c>
      <c r="D500" s="6" t="s">
        <v>22</v>
      </c>
      <c r="E500" s="7" t="n">
        <v>2.484</v>
      </c>
      <c r="F500" s="7" t="n">
        <v>499</v>
      </c>
      <c r="G500" s="8" t="n">
        <f aca="false">2^E500</f>
        <v>5.59446433095385</v>
      </c>
      <c r="H500" s="6" t="n">
        <v>12.63</v>
      </c>
      <c r="I500" s="9" t="n">
        <v>1.078E-014</v>
      </c>
      <c r="J500" s="9" t="n">
        <v>3.322E-013</v>
      </c>
      <c r="K500" s="6" t="n">
        <v>23.29</v>
      </c>
      <c r="L500" s="6" t="n">
        <v>7.673</v>
      </c>
      <c r="M500" s="6" t="n">
        <v>7.521</v>
      </c>
      <c r="N500" s="6" t="n">
        <v>7.283</v>
      </c>
      <c r="O500" s="6" t="n">
        <v>7.413</v>
      </c>
      <c r="P500" s="10" t="n">
        <f aca="false">AVERAGE(L500:O500)</f>
        <v>7.4725</v>
      </c>
      <c r="Q500" s="6" t="n">
        <v>10.62</v>
      </c>
      <c r="R500" s="6" t="n">
        <v>9.67</v>
      </c>
      <c r="S500" s="6" t="n">
        <v>9.579</v>
      </c>
      <c r="T500" s="10" t="n">
        <f aca="false">AVERAGE(Q500:S500)</f>
        <v>9.95633333333333</v>
      </c>
    </row>
    <row r="501" s="6" customFormat="true" ht="13" hidden="false" customHeight="false" outlineLevel="0" collapsed="false">
      <c r="A501" s="6" t="s">
        <v>1647</v>
      </c>
      <c r="C501" s="6" t="s">
        <v>1648</v>
      </c>
      <c r="D501" s="6" t="s">
        <v>1649</v>
      </c>
      <c r="E501" s="7" t="n">
        <v>2.484</v>
      </c>
      <c r="F501" s="7" t="n">
        <v>500</v>
      </c>
      <c r="G501" s="8" t="n">
        <f aca="false">2^E501</f>
        <v>5.59446433095385</v>
      </c>
      <c r="H501" s="6" t="n">
        <v>10.07</v>
      </c>
      <c r="I501" s="9" t="n">
        <v>6.002E-012</v>
      </c>
      <c r="J501" s="9" t="n">
        <v>1.041E-010</v>
      </c>
      <c r="K501" s="6" t="n">
        <v>16.91</v>
      </c>
      <c r="L501" s="6" t="n">
        <v>6.19</v>
      </c>
      <c r="M501" s="6" t="n">
        <v>5.945</v>
      </c>
      <c r="N501" s="6" t="n">
        <v>6.297</v>
      </c>
      <c r="O501" s="6" t="n">
        <v>6.027</v>
      </c>
      <c r="P501" s="10" t="n">
        <f aca="false">AVERAGE(L501:O501)</f>
        <v>6.11475</v>
      </c>
      <c r="Q501" s="6" t="n">
        <v>8.56</v>
      </c>
      <c r="R501" s="6" t="n">
        <v>8.56</v>
      </c>
      <c r="S501" s="6" t="n">
        <v>8.675</v>
      </c>
      <c r="T501" s="10" t="n">
        <f aca="false">AVERAGE(Q501:S501)</f>
        <v>8.59833333333333</v>
      </c>
    </row>
    <row r="502" s="6" customFormat="true" ht="13" hidden="false" customHeight="false" outlineLevel="0" collapsed="false">
      <c r="A502" s="6" t="s">
        <v>1650</v>
      </c>
      <c r="B502" s="6" t="s">
        <v>1651</v>
      </c>
      <c r="C502" s="6" t="s">
        <v>1652</v>
      </c>
      <c r="D502" s="6" t="s">
        <v>1653</v>
      </c>
      <c r="E502" s="7" t="n">
        <v>2.48</v>
      </c>
      <c r="F502" s="7" t="n">
        <v>501</v>
      </c>
      <c r="G502" s="8" t="n">
        <f aca="false">2^E502</f>
        <v>5.57897466540162</v>
      </c>
      <c r="H502" s="6" t="n">
        <v>15.77</v>
      </c>
      <c r="I502" s="9" t="n">
        <v>1.325E-017</v>
      </c>
      <c r="J502" s="9" t="n">
        <v>7.53E-016</v>
      </c>
      <c r="K502" s="6" t="n">
        <v>30.04</v>
      </c>
      <c r="L502" s="6" t="n">
        <v>7.478</v>
      </c>
      <c r="M502" s="6" t="n">
        <v>7.5</v>
      </c>
      <c r="N502" s="6" t="n">
        <v>7.284</v>
      </c>
      <c r="O502" s="6" t="n">
        <v>7.229</v>
      </c>
      <c r="P502" s="10" t="n">
        <f aca="false">AVERAGE(L502:O502)</f>
        <v>7.37275</v>
      </c>
      <c r="Q502" s="6" t="n">
        <v>9.572</v>
      </c>
      <c r="R502" s="6" t="n">
        <v>9.945</v>
      </c>
      <c r="S502" s="6" t="n">
        <v>10.04</v>
      </c>
      <c r="T502" s="10" t="n">
        <f aca="false">AVERAGE(Q502:S502)</f>
        <v>9.85233333333333</v>
      </c>
    </row>
    <row r="503" s="6" customFormat="true" ht="13" hidden="false" customHeight="false" outlineLevel="0" collapsed="false">
      <c r="A503" s="6" t="s">
        <v>1654</v>
      </c>
      <c r="B503" s="6" t="s">
        <v>1655</v>
      </c>
      <c r="C503" s="6" t="s">
        <v>1656</v>
      </c>
      <c r="D503" s="6" t="s">
        <v>1657</v>
      </c>
      <c r="E503" s="7" t="n">
        <v>2.48</v>
      </c>
      <c r="F503" s="7" t="n">
        <v>502</v>
      </c>
      <c r="G503" s="8" t="n">
        <f aca="false">2^E503</f>
        <v>5.57897466540162</v>
      </c>
      <c r="H503" s="6" t="n">
        <v>14.98</v>
      </c>
      <c r="I503" s="9" t="n">
        <v>6.516E-017</v>
      </c>
      <c r="J503" s="9" t="n">
        <v>3.231E-015</v>
      </c>
      <c r="K503" s="6" t="n">
        <v>28.44</v>
      </c>
      <c r="L503" s="6" t="n">
        <v>5.371</v>
      </c>
      <c r="M503" s="6" t="n">
        <v>5.141</v>
      </c>
      <c r="N503" s="6" t="n">
        <v>5.493</v>
      </c>
      <c r="O503" s="6" t="n">
        <v>5.101</v>
      </c>
      <c r="P503" s="10" t="n">
        <f aca="false">AVERAGE(L503:O503)</f>
        <v>5.2765</v>
      </c>
      <c r="Q503" s="6" t="n">
        <v>7.511</v>
      </c>
      <c r="R503" s="6" t="n">
        <v>7.563</v>
      </c>
      <c r="S503" s="6" t="n">
        <v>8.196</v>
      </c>
      <c r="T503" s="10" t="n">
        <f aca="false">AVERAGE(Q503:S503)</f>
        <v>7.75666666666667</v>
      </c>
    </row>
    <row r="504" s="6" customFormat="true" ht="13" hidden="false" customHeight="false" outlineLevel="0" collapsed="false">
      <c r="A504" s="6" t="s">
        <v>1658</v>
      </c>
      <c r="C504" s="6" t="s">
        <v>1659</v>
      </c>
      <c r="D504" s="6" t="s">
        <v>1660</v>
      </c>
      <c r="E504" s="7" t="n">
        <v>2.479</v>
      </c>
      <c r="F504" s="7" t="n">
        <v>503</v>
      </c>
      <c r="G504" s="8" t="n">
        <f aca="false">2^E504</f>
        <v>5.57510895474988</v>
      </c>
      <c r="H504" s="6" t="n">
        <v>10.8</v>
      </c>
      <c r="I504" s="9" t="n">
        <v>9.181E-013</v>
      </c>
      <c r="J504" s="9" t="n">
        <v>1.893E-011</v>
      </c>
      <c r="K504" s="6" t="n">
        <v>18.81</v>
      </c>
      <c r="L504" s="6" t="n">
        <v>6.378</v>
      </c>
      <c r="M504" s="6" t="n">
        <v>5.99</v>
      </c>
      <c r="N504" s="6" t="n">
        <v>5.827</v>
      </c>
      <c r="O504" s="6" t="n">
        <v>5.515</v>
      </c>
      <c r="P504" s="10" t="n">
        <f aca="false">AVERAGE(L504:O504)</f>
        <v>5.9275</v>
      </c>
      <c r="Q504" s="6" t="n">
        <v>8.158</v>
      </c>
      <c r="R504" s="6" t="n">
        <v>8.569</v>
      </c>
      <c r="S504" s="6" t="n">
        <v>8.493</v>
      </c>
      <c r="T504" s="10" t="n">
        <f aca="false">AVERAGE(Q504:S504)</f>
        <v>8.40666666666667</v>
      </c>
    </row>
    <row r="505" s="6" customFormat="true" ht="13" hidden="false" customHeight="false" outlineLevel="0" collapsed="false">
      <c r="A505" s="6" t="s">
        <v>1661</v>
      </c>
      <c r="B505" s="6" t="s">
        <v>1662</v>
      </c>
      <c r="C505" s="6" t="s">
        <v>1663</v>
      </c>
      <c r="D505" s="6" t="s">
        <v>1664</v>
      </c>
      <c r="E505" s="7" t="n">
        <v>2.478</v>
      </c>
      <c r="F505" s="7" t="n">
        <v>504</v>
      </c>
      <c r="G505" s="8" t="n">
        <f aca="false">2^E505</f>
        <v>5.57124592267614</v>
      </c>
      <c r="H505" s="6" t="n">
        <v>16.7</v>
      </c>
      <c r="I505" s="9" t="n">
        <v>2.174E-018</v>
      </c>
      <c r="J505" s="9" t="n">
        <v>1.521E-016</v>
      </c>
      <c r="K505" s="6" t="n">
        <v>31.85</v>
      </c>
      <c r="L505" s="6" t="n">
        <v>6.489</v>
      </c>
      <c r="M505" s="6" t="n">
        <v>6.594</v>
      </c>
      <c r="N505" s="6" t="n">
        <v>6.638</v>
      </c>
      <c r="O505" s="6" t="n">
        <v>6.43</v>
      </c>
      <c r="P505" s="10" t="n">
        <f aca="false">AVERAGE(L505:O505)</f>
        <v>6.53775</v>
      </c>
      <c r="Q505" s="6" t="n">
        <v>8.89</v>
      </c>
      <c r="R505" s="6" t="n">
        <v>9.148</v>
      </c>
      <c r="S505" s="6" t="n">
        <v>9.008</v>
      </c>
      <c r="T505" s="10" t="n">
        <f aca="false">AVERAGE(Q505:S505)</f>
        <v>9.01533333333333</v>
      </c>
    </row>
    <row r="506" s="6" customFormat="true" ht="13" hidden="false" customHeight="false" outlineLevel="0" collapsed="false">
      <c r="A506" s="6" t="s">
        <v>1665</v>
      </c>
      <c r="C506" s="6" t="s">
        <v>1666</v>
      </c>
      <c r="D506" s="6" t="s">
        <v>1667</v>
      </c>
      <c r="E506" s="7" t="n">
        <v>2.478</v>
      </c>
      <c r="F506" s="7" t="n">
        <v>505</v>
      </c>
      <c r="G506" s="8" t="n">
        <f aca="false">2^E506</f>
        <v>5.57124592267614</v>
      </c>
      <c r="H506" s="6" t="n">
        <v>8.948</v>
      </c>
      <c r="I506" s="9" t="n">
        <v>1.264E-010</v>
      </c>
      <c r="J506" s="9" t="n">
        <v>1.736E-009</v>
      </c>
      <c r="K506" s="6" t="n">
        <v>13.84</v>
      </c>
      <c r="L506" s="6" t="n">
        <v>4.722</v>
      </c>
      <c r="M506" s="6" t="n">
        <v>5.04</v>
      </c>
      <c r="N506" s="6" t="n">
        <v>3.132</v>
      </c>
      <c r="O506" s="6" t="n">
        <v>4.433</v>
      </c>
      <c r="P506" s="10" t="n">
        <f aca="false">AVERAGE(L506:O506)</f>
        <v>4.33175</v>
      </c>
      <c r="Q506" s="6" t="n">
        <v>7.163</v>
      </c>
      <c r="R506" s="6" t="n">
        <v>6.428</v>
      </c>
      <c r="S506" s="6" t="n">
        <v>6.838</v>
      </c>
      <c r="T506" s="10" t="n">
        <f aca="false">AVERAGE(Q506:S506)</f>
        <v>6.80966666666667</v>
      </c>
    </row>
    <row r="507" s="6" customFormat="true" ht="13" hidden="false" customHeight="false" outlineLevel="0" collapsed="false">
      <c r="A507" s="6" t="s">
        <v>1668</v>
      </c>
      <c r="C507" s="6" t="s">
        <v>1669</v>
      </c>
      <c r="D507" s="6" t="s">
        <v>1670</v>
      </c>
      <c r="E507" s="7" t="n">
        <v>2.477</v>
      </c>
      <c r="F507" s="7" t="n">
        <v>506</v>
      </c>
      <c r="G507" s="8" t="n">
        <f aca="false">2^E507</f>
        <v>5.5673855673244</v>
      </c>
      <c r="H507" s="6" t="n">
        <v>12.68</v>
      </c>
      <c r="I507" s="9" t="n">
        <v>9.8E-015</v>
      </c>
      <c r="J507" s="9" t="n">
        <v>3.046E-013</v>
      </c>
      <c r="K507" s="6" t="n">
        <v>23.39</v>
      </c>
      <c r="L507" s="6" t="n">
        <v>6.389</v>
      </c>
      <c r="M507" s="6" t="n">
        <v>6.427</v>
      </c>
      <c r="N507" s="6" t="n">
        <v>6.481</v>
      </c>
      <c r="O507" s="6" t="n">
        <v>5.277</v>
      </c>
      <c r="P507" s="10" t="n">
        <f aca="false">AVERAGE(L507:O507)</f>
        <v>6.1435</v>
      </c>
      <c r="Q507" s="6" t="n">
        <v>8.527</v>
      </c>
      <c r="R507" s="6" t="n">
        <v>8.732</v>
      </c>
      <c r="S507" s="6" t="n">
        <v>8.603</v>
      </c>
      <c r="T507" s="10" t="n">
        <f aca="false">AVERAGE(Q507:S507)</f>
        <v>8.62066666666667</v>
      </c>
    </row>
    <row r="508" s="6" customFormat="true" ht="13" hidden="false" customHeight="false" outlineLevel="0" collapsed="false">
      <c r="A508" s="6" t="s">
        <v>1671</v>
      </c>
      <c r="B508" s="6" t="s">
        <v>1672</v>
      </c>
      <c r="C508" s="6" t="s">
        <v>1673</v>
      </c>
      <c r="D508" s="6" t="s">
        <v>1674</v>
      </c>
      <c r="E508" s="7" t="n">
        <v>2.476</v>
      </c>
      <c r="F508" s="7" t="n">
        <v>507</v>
      </c>
      <c r="G508" s="8" t="n">
        <f aca="false">2^E508</f>
        <v>5.56352788683995</v>
      </c>
      <c r="H508" s="6" t="n">
        <v>17.99</v>
      </c>
      <c r="I508" s="9" t="n">
        <v>2.063E-019</v>
      </c>
      <c r="J508" s="9" t="n">
        <v>1.867E-017</v>
      </c>
      <c r="K508" s="6" t="n">
        <v>34.21</v>
      </c>
      <c r="L508" s="6" t="n">
        <v>7.581</v>
      </c>
      <c r="M508" s="6" t="n">
        <v>7.44</v>
      </c>
      <c r="N508" s="6" t="n">
        <v>6.762</v>
      </c>
      <c r="O508" s="6" t="n">
        <v>7.447</v>
      </c>
      <c r="P508" s="10" t="n">
        <f aca="false">AVERAGE(L508:O508)</f>
        <v>7.3075</v>
      </c>
      <c r="Q508" s="6" t="n">
        <v>9.506</v>
      </c>
      <c r="R508" s="6" t="n">
        <v>9.878</v>
      </c>
      <c r="S508" s="6" t="n">
        <v>9.966</v>
      </c>
      <c r="T508" s="10" t="n">
        <f aca="false">AVERAGE(Q508:S508)</f>
        <v>9.78333333333333</v>
      </c>
    </row>
    <row r="509" s="6" customFormat="true" ht="13" hidden="false" customHeight="false" outlineLevel="0" collapsed="false">
      <c r="A509" s="6" t="s">
        <v>1675</v>
      </c>
      <c r="C509" s="6" t="s">
        <v>1676</v>
      </c>
      <c r="D509" s="6" t="s">
        <v>1677</v>
      </c>
      <c r="E509" s="7" t="n">
        <v>2.476</v>
      </c>
      <c r="F509" s="7" t="n">
        <v>508</v>
      </c>
      <c r="G509" s="8" t="n">
        <f aca="false">2^E509</f>
        <v>5.56352788683995</v>
      </c>
      <c r="H509" s="6" t="n">
        <v>11.98</v>
      </c>
      <c r="I509" s="9" t="n">
        <v>5.072E-014</v>
      </c>
      <c r="J509" s="9" t="n">
        <v>1.367E-012</v>
      </c>
      <c r="K509" s="6" t="n">
        <v>21.73</v>
      </c>
      <c r="L509" s="6" t="n">
        <v>3.996</v>
      </c>
      <c r="M509" s="6" t="n">
        <v>4.202</v>
      </c>
      <c r="N509" s="6" t="n">
        <v>4.216</v>
      </c>
      <c r="O509" s="6" t="n">
        <v>4.082</v>
      </c>
      <c r="P509" s="10" t="n">
        <f aca="false">AVERAGE(L509:O509)</f>
        <v>4.124</v>
      </c>
      <c r="Q509" s="6" t="n">
        <v>5.941</v>
      </c>
      <c r="R509" s="6" t="n">
        <v>7.145</v>
      </c>
      <c r="S509" s="6" t="n">
        <v>6.713</v>
      </c>
      <c r="T509" s="10" t="n">
        <f aca="false">AVERAGE(Q509:S509)</f>
        <v>6.59966666666667</v>
      </c>
    </row>
    <row r="510" s="6" customFormat="true" ht="13" hidden="false" customHeight="false" outlineLevel="0" collapsed="false">
      <c r="A510" s="6" t="s">
        <v>1678</v>
      </c>
      <c r="C510" s="6" t="s">
        <v>1679</v>
      </c>
      <c r="D510" s="6" t="s">
        <v>1680</v>
      </c>
      <c r="E510" s="7" t="n">
        <v>2.473</v>
      </c>
      <c r="F510" s="7" t="n">
        <v>509</v>
      </c>
      <c r="G510" s="8" t="n">
        <f aca="false">2^E510</f>
        <v>5.55197087606237</v>
      </c>
      <c r="H510" s="6" t="n">
        <v>11.09</v>
      </c>
      <c r="I510" s="9" t="n">
        <v>4.394E-013</v>
      </c>
      <c r="J510" s="9" t="n">
        <v>9.76E-012</v>
      </c>
      <c r="K510" s="6" t="n">
        <v>19.55</v>
      </c>
      <c r="L510" s="6" t="n">
        <v>6.505</v>
      </c>
      <c r="M510" s="6" t="n">
        <v>5.627</v>
      </c>
      <c r="N510" s="6" t="n">
        <v>5.696</v>
      </c>
      <c r="O510" s="6" t="n">
        <v>5.788</v>
      </c>
      <c r="P510" s="10" t="n">
        <f aca="false">AVERAGE(L510:O510)</f>
        <v>5.904</v>
      </c>
      <c r="Q510" s="6" t="n">
        <v>7.858</v>
      </c>
      <c r="R510" s="6" t="n">
        <v>8.745</v>
      </c>
      <c r="S510" s="6" t="n">
        <v>8.529</v>
      </c>
      <c r="T510" s="10" t="n">
        <f aca="false">AVERAGE(Q510:S510)</f>
        <v>8.37733333333333</v>
      </c>
    </row>
    <row r="511" s="6" customFormat="true" ht="13" hidden="false" customHeight="false" outlineLevel="0" collapsed="false">
      <c r="A511" s="6" t="s">
        <v>1681</v>
      </c>
      <c r="B511" s="6" t="s">
        <v>1682</v>
      </c>
      <c r="C511" s="6" t="s">
        <v>1683</v>
      </c>
      <c r="D511" s="6" t="s">
        <v>1684</v>
      </c>
      <c r="E511" s="7" t="n">
        <v>2.469</v>
      </c>
      <c r="F511" s="7" t="n">
        <v>510</v>
      </c>
      <c r="G511" s="8" t="n">
        <f aca="false">2^E511</f>
        <v>5.53659886420592</v>
      </c>
      <c r="H511" s="6" t="n">
        <v>16.91</v>
      </c>
      <c r="I511" s="9" t="n">
        <v>1.478E-018</v>
      </c>
      <c r="J511" s="9" t="n">
        <v>1.073E-016</v>
      </c>
      <c r="K511" s="6" t="n">
        <v>32.24</v>
      </c>
      <c r="L511" s="6" t="n">
        <v>8.418</v>
      </c>
      <c r="M511" s="6" t="n">
        <v>8.608</v>
      </c>
      <c r="N511" s="6" t="n">
        <v>8.438</v>
      </c>
      <c r="O511" s="6" t="n">
        <v>8.192</v>
      </c>
      <c r="P511" s="10" t="n">
        <f aca="false">AVERAGE(L511:O511)</f>
        <v>8.414</v>
      </c>
      <c r="Q511" s="6" t="n">
        <v>10.92</v>
      </c>
      <c r="R511" s="6" t="n">
        <v>10.75</v>
      </c>
      <c r="S511" s="6" t="n">
        <v>10.98</v>
      </c>
      <c r="T511" s="10" t="n">
        <f aca="false">AVERAGE(Q511:S511)</f>
        <v>10.8833333333333</v>
      </c>
    </row>
    <row r="512" s="6" customFormat="true" ht="13" hidden="false" customHeight="false" outlineLevel="0" collapsed="false">
      <c r="A512" s="6" t="s">
        <v>1685</v>
      </c>
      <c r="B512" s="6" t="s">
        <v>1686</v>
      </c>
      <c r="C512" s="6" t="s">
        <v>1687</v>
      </c>
      <c r="D512" s="6" t="s">
        <v>22</v>
      </c>
      <c r="E512" s="7" t="n">
        <v>2.468</v>
      </c>
      <c r="F512" s="7" t="n">
        <v>511</v>
      </c>
      <c r="G512" s="8" t="n">
        <f aca="false">2^E512</f>
        <v>5.53276251604386</v>
      </c>
      <c r="H512" s="6" t="n">
        <v>12.66</v>
      </c>
      <c r="I512" s="9" t="n">
        <v>1.02E-014</v>
      </c>
      <c r="J512" s="9" t="n">
        <v>3.161E-013</v>
      </c>
      <c r="K512" s="6" t="n">
        <v>23.35</v>
      </c>
      <c r="L512" s="6" t="n">
        <v>5.376</v>
      </c>
      <c r="M512" s="6" t="n">
        <v>5.31</v>
      </c>
      <c r="N512" s="6" t="n">
        <v>5.679</v>
      </c>
      <c r="O512" s="6" t="n">
        <v>5.575</v>
      </c>
      <c r="P512" s="10" t="n">
        <f aca="false">AVERAGE(L512:O512)</f>
        <v>5.485</v>
      </c>
      <c r="Q512" s="6" t="n">
        <v>7.262</v>
      </c>
      <c r="R512" s="6" t="n">
        <v>8.526</v>
      </c>
      <c r="S512" s="6" t="n">
        <v>8.071</v>
      </c>
      <c r="T512" s="10" t="n">
        <f aca="false">AVERAGE(Q512:S512)</f>
        <v>7.953</v>
      </c>
    </row>
    <row r="513" s="6" customFormat="true" ht="13" hidden="false" customHeight="false" outlineLevel="0" collapsed="false">
      <c r="A513" s="6" t="s">
        <v>1688</v>
      </c>
      <c r="C513" s="6" t="s">
        <v>1689</v>
      </c>
      <c r="D513" s="6" t="s">
        <v>1690</v>
      </c>
      <c r="E513" s="7" t="n">
        <v>2.467</v>
      </c>
      <c r="F513" s="7" t="n">
        <v>512</v>
      </c>
      <c r="G513" s="8" t="n">
        <f aca="false">2^E513</f>
        <v>5.52892882611433</v>
      </c>
      <c r="H513" s="6" t="n">
        <v>9.664</v>
      </c>
      <c r="I513" s="9" t="n">
        <v>1.789E-011</v>
      </c>
      <c r="J513" s="9" t="n">
        <v>2.865E-010</v>
      </c>
      <c r="K513" s="6" t="n">
        <v>15.81</v>
      </c>
      <c r="L513" s="6" t="n">
        <v>6.155</v>
      </c>
      <c r="M513" s="6" t="n">
        <v>5.957</v>
      </c>
      <c r="N513" s="6" t="n">
        <v>5.863</v>
      </c>
      <c r="O513" s="6" t="n">
        <v>6.324</v>
      </c>
      <c r="P513" s="10" t="n">
        <f aca="false">AVERAGE(L513:O513)</f>
        <v>6.07475</v>
      </c>
      <c r="Q513" s="6" t="n">
        <v>9.656</v>
      </c>
      <c r="R513" s="6" t="n">
        <v>7.929</v>
      </c>
      <c r="S513" s="6" t="n">
        <v>8.039</v>
      </c>
      <c r="T513" s="10" t="n">
        <f aca="false">AVERAGE(Q513:S513)</f>
        <v>8.54133333333333</v>
      </c>
    </row>
    <row r="514" s="6" customFormat="true" ht="13" hidden="false" customHeight="false" outlineLevel="0" collapsed="false">
      <c r="A514" s="6" t="s">
        <v>1691</v>
      </c>
      <c r="C514" s="6" t="s">
        <v>1692</v>
      </c>
      <c r="D514" s="6" t="s">
        <v>22</v>
      </c>
      <c r="E514" s="7" t="n">
        <v>2.466</v>
      </c>
      <c r="F514" s="7" t="n">
        <v>513</v>
      </c>
      <c r="G514" s="8" t="n">
        <f aca="false">2^E514</f>
        <v>5.52509779257543</v>
      </c>
      <c r="H514" s="6" t="n">
        <v>13.7</v>
      </c>
      <c r="I514" s="9" t="n">
        <v>9.821E-016</v>
      </c>
      <c r="J514" s="9" t="n">
        <v>3.849E-014</v>
      </c>
      <c r="K514" s="6" t="n">
        <v>25.71</v>
      </c>
      <c r="L514" s="6" t="n">
        <v>3.432</v>
      </c>
      <c r="M514" s="6" t="n">
        <v>3.462</v>
      </c>
      <c r="N514" s="6" t="n">
        <v>3.075</v>
      </c>
      <c r="O514" s="6" t="n">
        <v>3.416</v>
      </c>
      <c r="P514" s="10" t="n">
        <f aca="false">AVERAGE(L514:O514)</f>
        <v>3.34625</v>
      </c>
      <c r="Q514" s="6" t="n">
        <v>5.927</v>
      </c>
      <c r="R514" s="6" t="n">
        <v>5.403</v>
      </c>
      <c r="S514" s="6" t="n">
        <v>6.105</v>
      </c>
      <c r="T514" s="10" t="n">
        <f aca="false">AVERAGE(Q514:S514)</f>
        <v>5.81166666666667</v>
      </c>
    </row>
    <row r="515" s="6" customFormat="true" ht="13" hidden="false" customHeight="false" outlineLevel="0" collapsed="false">
      <c r="A515" s="6" t="s">
        <v>1693</v>
      </c>
      <c r="B515" s="6" t="s">
        <v>1694</v>
      </c>
      <c r="C515" s="6" t="s">
        <v>1695</v>
      </c>
      <c r="D515" s="6" t="s">
        <v>1696</v>
      </c>
      <c r="E515" s="7" t="n">
        <v>2.466</v>
      </c>
      <c r="F515" s="7" t="n">
        <v>514</v>
      </c>
      <c r="G515" s="8" t="n">
        <f aca="false">2^E515</f>
        <v>5.52509779257543</v>
      </c>
      <c r="H515" s="6" t="n">
        <v>6.983</v>
      </c>
      <c r="I515" s="9" t="n">
        <v>3.74E-008</v>
      </c>
      <c r="J515" s="9" t="n">
        <v>3.261E-007</v>
      </c>
      <c r="K515" s="6" t="n">
        <v>8.113</v>
      </c>
      <c r="L515" s="6" t="n">
        <v>4.84</v>
      </c>
      <c r="M515" s="6" t="n">
        <v>4.779</v>
      </c>
      <c r="N515" s="6" t="n">
        <v>4.807</v>
      </c>
      <c r="O515" s="6" t="n">
        <v>4.525</v>
      </c>
      <c r="P515" s="10" t="n">
        <f aca="false">AVERAGE(L515:O515)</f>
        <v>4.73775</v>
      </c>
      <c r="Q515" s="6" t="n">
        <v>6.326</v>
      </c>
      <c r="R515" s="6" t="n">
        <v>7.46</v>
      </c>
      <c r="S515" s="6" t="n">
        <v>7.824</v>
      </c>
      <c r="T515" s="10" t="n">
        <f aca="false">AVERAGE(Q515:S515)</f>
        <v>7.20333333333333</v>
      </c>
    </row>
    <row r="516" s="6" customFormat="true" ht="13" hidden="false" customHeight="false" outlineLevel="0" collapsed="false">
      <c r="A516" s="6" t="s">
        <v>1697</v>
      </c>
      <c r="C516" s="6" t="s">
        <v>1698</v>
      </c>
      <c r="D516" s="6" t="s">
        <v>1699</v>
      </c>
      <c r="E516" s="7" t="n">
        <v>2.465</v>
      </c>
      <c r="F516" s="7" t="n">
        <v>515</v>
      </c>
      <c r="G516" s="8" t="n">
        <f aca="false">2^E516</f>
        <v>5.52126941358652</v>
      </c>
      <c r="H516" s="6" t="n">
        <v>10.62</v>
      </c>
      <c r="I516" s="9" t="n">
        <v>1.462E-012</v>
      </c>
      <c r="J516" s="9" t="n">
        <v>2.863E-011</v>
      </c>
      <c r="K516" s="6" t="n">
        <v>18.34</v>
      </c>
      <c r="L516" s="6" t="n">
        <v>5.943</v>
      </c>
      <c r="M516" s="6" t="n">
        <v>5.05</v>
      </c>
      <c r="N516" s="6" t="n">
        <v>6.52</v>
      </c>
      <c r="O516" s="6" t="n">
        <v>6.286</v>
      </c>
      <c r="P516" s="10" t="n">
        <f aca="false">AVERAGE(L516:O516)</f>
        <v>5.94975</v>
      </c>
      <c r="Q516" s="6" t="n">
        <v>8.185</v>
      </c>
      <c r="R516" s="6" t="n">
        <v>8.55</v>
      </c>
      <c r="S516" s="6" t="n">
        <v>8.508</v>
      </c>
      <c r="T516" s="10" t="n">
        <f aca="false">AVERAGE(Q516:S516)</f>
        <v>8.41433333333333</v>
      </c>
    </row>
    <row r="517" s="6" customFormat="true" ht="13" hidden="false" customHeight="false" outlineLevel="0" collapsed="false">
      <c r="A517" s="6" t="s">
        <v>1700</v>
      </c>
      <c r="B517" s="6" t="s">
        <v>1701</v>
      </c>
      <c r="C517" s="6" t="s">
        <v>1702</v>
      </c>
      <c r="D517" s="6" t="s">
        <v>1703</v>
      </c>
      <c r="E517" s="7" t="n">
        <v>2.464</v>
      </c>
      <c r="F517" s="7" t="n">
        <v>516</v>
      </c>
      <c r="G517" s="8" t="n">
        <f aca="false">2^E517</f>
        <v>5.51744368730824</v>
      </c>
      <c r="H517" s="6" t="n">
        <v>13.51</v>
      </c>
      <c r="I517" s="9" t="n">
        <v>1.503E-015</v>
      </c>
      <c r="J517" s="9" t="n">
        <v>5.639E-014</v>
      </c>
      <c r="K517" s="6" t="n">
        <v>25.28</v>
      </c>
      <c r="L517" s="6" t="n">
        <v>10.23</v>
      </c>
      <c r="M517" s="6" t="n">
        <v>10.11</v>
      </c>
      <c r="N517" s="6" t="n">
        <v>9.95</v>
      </c>
      <c r="O517" s="6" t="n">
        <v>10.07</v>
      </c>
      <c r="P517" s="10" t="n">
        <f aca="false">AVERAGE(L517:O517)</f>
        <v>10.09</v>
      </c>
      <c r="Q517" s="6" t="n">
        <v>12.68</v>
      </c>
      <c r="R517" s="6" t="n">
        <v>12.45</v>
      </c>
      <c r="S517" s="6" t="n">
        <v>12.54</v>
      </c>
      <c r="T517" s="10" t="n">
        <f aca="false">AVERAGE(Q517:S517)</f>
        <v>12.5566666666667</v>
      </c>
    </row>
    <row r="518" s="6" customFormat="true" ht="13" hidden="false" customHeight="false" outlineLevel="0" collapsed="false">
      <c r="A518" s="6" t="s">
        <v>1704</v>
      </c>
      <c r="B518" s="6" t="s">
        <v>1705</v>
      </c>
      <c r="C518" s="6" t="s">
        <v>1706</v>
      </c>
      <c r="D518" s="6" t="s">
        <v>1707</v>
      </c>
      <c r="E518" s="7" t="n">
        <v>2.463</v>
      </c>
      <c r="F518" s="7" t="n">
        <v>517</v>
      </c>
      <c r="G518" s="8" t="n">
        <f aca="false">2^E518</f>
        <v>5.51362061190252</v>
      </c>
      <c r="H518" s="6" t="n">
        <v>14.25</v>
      </c>
      <c r="I518" s="9" t="n">
        <v>3.004E-016</v>
      </c>
      <c r="J518" s="9" t="n">
        <v>1.318E-014</v>
      </c>
      <c r="K518" s="6" t="n">
        <v>26.9</v>
      </c>
      <c r="L518" s="6" t="n">
        <v>6.671</v>
      </c>
      <c r="M518" s="6" t="n">
        <v>6.646</v>
      </c>
      <c r="N518" s="6" t="n">
        <v>6.117</v>
      </c>
      <c r="O518" s="6" t="n">
        <v>6.943</v>
      </c>
      <c r="P518" s="10" t="n">
        <f aca="false">AVERAGE(L518:O518)</f>
        <v>6.59425</v>
      </c>
      <c r="Q518" s="6" t="n">
        <v>9.021</v>
      </c>
      <c r="R518" s="6" t="n">
        <v>9.083</v>
      </c>
      <c r="S518" s="6" t="n">
        <v>9.068</v>
      </c>
      <c r="T518" s="10" t="n">
        <f aca="false">AVERAGE(Q518:S518)</f>
        <v>9.05733333333333</v>
      </c>
    </row>
    <row r="519" s="6" customFormat="true" ht="13" hidden="false" customHeight="false" outlineLevel="0" collapsed="false">
      <c r="A519" s="6" t="s">
        <v>1708</v>
      </c>
      <c r="C519" s="6" t="s">
        <v>1559</v>
      </c>
      <c r="D519" s="6" t="s">
        <v>1560</v>
      </c>
      <c r="E519" s="7" t="n">
        <v>2.462</v>
      </c>
      <c r="F519" s="7" t="n">
        <v>518</v>
      </c>
      <c r="G519" s="8" t="n">
        <f aca="false">2^E519</f>
        <v>5.50980018553255</v>
      </c>
      <c r="H519" s="6" t="n">
        <v>13.97</v>
      </c>
      <c r="I519" s="9" t="n">
        <v>5.411E-016</v>
      </c>
      <c r="J519" s="9" t="n">
        <v>2.248E-014</v>
      </c>
      <c r="K519" s="6" t="n">
        <v>26.31</v>
      </c>
      <c r="L519" s="6" t="n">
        <v>7.588</v>
      </c>
      <c r="M519" s="6" t="n">
        <v>7.178</v>
      </c>
      <c r="N519" s="6" t="n">
        <v>7.019</v>
      </c>
      <c r="O519" s="6" t="n">
        <v>7.095</v>
      </c>
      <c r="P519" s="10" t="n">
        <f aca="false">AVERAGE(L519:O519)</f>
        <v>7.22</v>
      </c>
      <c r="Q519" s="6" t="n">
        <v>9.77</v>
      </c>
      <c r="R519" s="6" t="n">
        <v>9.606</v>
      </c>
      <c r="S519" s="6" t="n">
        <v>9.669</v>
      </c>
      <c r="T519" s="10" t="n">
        <f aca="false">AVERAGE(Q519:S519)</f>
        <v>9.68166666666667</v>
      </c>
    </row>
    <row r="520" s="6" customFormat="true" ht="13" hidden="false" customHeight="false" outlineLevel="0" collapsed="false">
      <c r="A520" s="6" t="s">
        <v>1709</v>
      </c>
      <c r="B520" s="6" t="s">
        <v>1710</v>
      </c>
      <c r="C520" s="6" t="s">
        <v>1711</v>
      </c>
      <c r="D520" s="6" t="s">
        <v>1712</v>
      </c>
      <c r="E520" s="7" t="n">
        <v>2.461</v>
      </c>
      <c r="F520" s="7" t="n">
        <v>519</v>
      </c>
      <c r="G520" s="8" t="n">
        <f aca="false">2^E520</f>
        <v>5.50598240636279</v>
      </c>
      <c r="H520" s="6" t="n">
        <v>11.44</v>
      </c>
      <c r="I520" s="9" t="n">
        <v>1.849E-013</v>
      </c>
      <c r="J520" s="9" t="n">
        <v>4.417E-012</v>
      </c>
      <c r="K520" s="6" t="n">
        <v>20.42</v>
      </c>
      <c r="L520" s="6" t="n">
        <v>6.389</v>
      </c>
      <c r="M520" s="6" t="n">
        <v>5.943</v>
      </c>
      <c r="N520" s="6" t="n">
        <v>5.917</v>
      </c>
      <c r="O520" s="6" t="n">
        <v>5.966</v>
      </c>
      <c r="P520" s="10" t="n">
        <f aca="false">AVERAGE(L520:O520)</f>
        <v>6.05375</v>
      </c>
      <c r="Q520" s="6" t="n">
        <v>8.368</v>
      </c>
      <c r="R520" s="6" t="n">
        <v>8.737</v>
      </c>
      <c r="S520" s="6" t="n">
        <v>8.439</v>
      </c>
      <c r="T520" s="10" t="n">
        <f aca="false">AVERAGE(Q520:S520)</f>
        <v>8.51466666666667</v>
      </c>
    </row>
    <row r="521" s="6" customFormat="true" ht="13" hidden="false" customHeight="false" outlineLevel="0" collapsed="false">
      <c r="A521" s="6" t="s">
        <v>1713</v>
      </c>
      <c r="B521" s="6" t="s">
        <v>1714</v>
      </c>
      <c r="C521" s="6" t="s">
        <v>1715</v>
      </c>
      <c r="D521" s="6" t="s">
        <v>1716</v>
      </c>
      <c r="E521" s="7" t="n">
        <v>2.456</v>
      </c>
      <c r="F521" s="7" t="n">
        <v>520</v>
      </c>
      <c r="G521" s="8" t="n">
        <f aca="false">2^E521</f>
        <v>5.48693315436239</v>
      </c>
      <c r="H521" s="6" t="n">
        <v>17.02</v>
      </c>
      <c r="I521" s="9" t="n">
        <v>1.212E-018</v>
      </c>
      <c r="J521" s="9" t="n">
        <v>9.062E-017</v>
      </c>
      <c r="K521" s="6" t="n">
        <v>32.44</v>
      </c>
      <c r="L521" s="6" t="n">
        <v>9.092</v>
      </c>
      <c r="M521" s="6" t="n">
        <v>9.139</v>
      </c>
      <c r="N521" s="6" t="n">
        <v>9.108</v>
      </c>
      <c r="O521" s="6" t="n">
        <v>9.039</v>
      </c>
      <c r="P521" s="10" t="n">
        <f aca="false">AVERAGE(L521:O521)</f>
        <v>9.0945</v>
      </c>
      <c r="Q521" s="6" t="n">
        <v>11.55</v>
      </c>
      <c r="R521" s="6" t="n">
        <v>11.53</v>
      </c>
      <c r="S521" s="6" t="n">
        <v>11.58</v>
      </c>
      <c r="T521" s="10" t="n">
        <f aca="false">AVERAGE(Q521:S521)</f>
        <v>11.5533333333333</v>
      </c>
    </row>
    <row r="522" s="6" customFormat="true" ht="13" hidden="false" customHeight="false" outlineLevel="0" collapsed="false">
      <c r="A522" s="6" t="s">
        <v>1717</v>
      </c>
      <c r="C522" s="6" t="s">
        <v>1718</v>
      </c>
      <c r="D522" s="6" t="s">
        <v>1719</v>
      </c>
      <c r="E522" s="7" t="n">
        <v>2.455</v>
      </c>
      <c r="F522" s="7" t="n">
        <v>521</v>
      </c>
      <c r="G522" s="8" t="n">
        <f aca="false">2^E522</f>
        <v>5.48313121991881</v>
      </c>
      <c r="H522" s="6" t="n">
        <v>9.084</v>
      </c>
      <c r="I522" s="9" t="n">
        <v>8.675E-011</v>
      </c>
      <c r="J522" s="9" t="n">
        <v>1.22E-009</v>
      </c>
      <c r="K522" s="6" t="n">
        <v>14.22</v>
      </c>
      <c r="L522" s="6" t="n">
        <v>4.714</v>
      </c>
      <c r="M522" s="6" t="n">
        <v>4.598</v>
      </c>
      <c r="N522" s="6" t="n">
        <v>5.568</v>
      </c>
      <c r="O522" s="6" t="n">
        <v>4.983</v>
      </c>
      <c r="P522" s="10" t="n">
        <f aca="false">AVERAGE(L522:O522)</f>
        <v>4.96575</v>
      </c>
      <c r="Q522" s="6" t="n">
        <v>7.98</v>
      </c>
      <c r="R522" s="6" t="n">
        <v>7.23</v>
      </c>
      <c r="S522" s="6" t="n">
        <v>7.052</v>
      </c>
      <c r="T522" s="10" t="n">
        <f aca="false">AVERAGE(Q522:S522)</f>
        <v>7.42066666666667</v>
      </c>
    </row>
    <row r="523" s="6" customFormat="true" ht="13" hidden="false" customHeight="false" outlineLevel="0" collapsed="false">
      <c r="A523" s="6" t="s">
        <v>1720</v>
      </c>
      <c r="C523" s="6" t="s">
        <v>1721</v>
      </c>
      <c r="D523" s="6" t="s">
        <v>22</v>
      </c>
      <c r="E523" s="7" t="n">
        <v>2.452</v>
      </c>
      <c r="F523" s="7" t="n">
        <v>522</v>
      </c>
      <c r="G523" s="8" t="n">
        <f aca="false">2^E523</f>
        <v>5.47174121560996</v>
      </c>
      <c r="H523" s="6" t="n">
        <v>12.9</v>
      </c>
      <c r="I523" s="9" t="n">
        <v>5.849E-015</v>
      </c>
      <c r="J523" s="9" t="n">
        <v>1.911E-013</v>
      </c>
      <c r="K523" s="6" t="n">
        <v>23.91</v>
      </c>
      <c r="L523" s="6" t="n">
        <v>3.377</v>
      </c>
      <c r="M523" s="6" t="n">
        <v>3.672</v>
      </c>
      <c r="N523" s="6" t="n">
        <v>3.564</v>
      </c>
      <c r="O523" s="6" t="n">
        <v>4.548</v>
      </c>
      <c r="P523" s="10" t="n">
        <f aca="false">AVERAGE(L523:O523)</f>
        <v>3.79025</v>
      </c>
      <c r="Q523" s="6" t="n">
        <v>5.933</v>
      </c>
      <c r="R523" s="6" t="n">
        <v>6.306</v>
      </c>
      <c r="S523" s="6" t="n">
        <v>6.487</v>
      </c>
      <c r="T523" s="10" t="n">
        <f aca="false">AVERAGE(Q523:S523)</f>
        <v>6.242</v>
      </c>
    </row>
    <row r="524" s="6" customFormat="true" ht="13" hidden="false" customHeight="false" outlineLevel="0" collapsed="false">
      <c r="A524" s="6" t="s">
        <v>1722</v>
      </c>
      <c r="C524" s="6" t="s">
        <v>1723</v>
      </c>
      <c r="D524" s="6" t="s">
        <v>1724</v>
      </c>
      <c r="E524" s="7" t="n">
        <v>2.45</v>
      </c>
      <c r="F524" s="7" t="n">
        <v>523</v>
      </c>
      <c r="G524" s="8" t="n">
        <f aca="false">2^E524</f>
        <v>5.46416102701758</v>
      </c>
      <c r="H524" s="6" t="n">
        <v>13.94</v>
      </c>
      <c r="I524" s="9" t="n">
        <v>5.763E-016</v>
      </c>
      <c r="J524" s="9" t="n">
        <v>2.373E-014</v>
      </c>
      <c r="K524" s="6" t="n">
        <v>26.24</v>
      </c>
      <c r="L524" s="6" t="n">
        <v>6.091</v>
      </c>
      <c r="M524" s="6" t="n">
        <v>6.519</v>
      </c>
      <c r="N524" s="6" t="n">
        <v>6.312</v>
      </c>
      <c r="O524" s="6" t="n">
        <v>6.611</v>
      </c>
      <c r="P524" s="10" t="n">
        <f aca="false">AVERAGE(L524:O524)</f>
        <v>6.38325</v>
      </c>
      <c r="Q524" s="6" t="n">
        <v>8.921</v>
      </c>
      <c r="R524" s="6" t="n">
        <v>8.72</v>
      </c>
      <c r="S524" s="6" t="n">
        <v>8.86</v>
      </c>
      <c r="T524" s="10" t="n">
        <f aca="false">AVERAGE(Q524:S524)</f>
        <v>8.83366666666667</v>
      </c>
    </row>
    <row r="525" s="6" customFormat="true" ht="13" hidden="false" customHeight="false" outlineLevel="0" collapsed="false">
      <c r="A525" s="6" t="s">
        <v>1725</v>
      </c>
      <c r="C525" s="6" t="s">
        <v>1726</v>
      </c>
      <c r="D525" s="6" t="s">
        <v>1727</v>
      </c>
      <c r="E525" s="7" t="n">
        <v>2.45</v>
      </c>
      <c r="F525" s="7" t="n">
        <v>524</v>
      </c>
      <c r="G525" s="8" t="n">
        <f aca="false">2^E525</f>
        <v>5.46416102701758</v>
      </c>
      <c r="H525" s="6" t="n">
        <v>7.981</v>
      </c>
      <c r="I525" s="9" t="n">
        <v>1.968E-009</v>
      </c>
      <c r="J525" s="9" t="n">
        <v>2.172E-008</v>
      </c>
      <c r="K525" s="6" t="n">
        <v>11.07</v>
      </c>
      <c r="L525" s="6" t="n">
        <v>7.04</v>
      </c>
      <c r="M525" s="6" t="n">
        <v>6.221</v>
      </c>
      <c r="N525" s="6" t="n">
        <v>6.056</v>
      </c>
      <c r="O525" s="6" t="n">
        <v>6.777</v>
      </c>
      <c r="P525" s="10" t="n">
        <f aca="false">AVERAGE(L525:O525)</f>
        <v>6.5235</v>
      </c>
      <c r="Q525" s="6" t="n">
        <v>9.347</v>
      </c>
      <c r="R525" s="6" t="n">
        <v>8.795</v>
      </c>
      <c r="S525" s="6" t="n">
        <v>8.78</v>
      </c>
      <c r="T525" s="10" t="n">
        <f aca="false">AVERAGE(Q525:S525)</f>
        <v>8.974</v>
      </c>
    </row>
    <row r="526" s="6" customFormat="true" ht="13" hidden="false" customHeight="false" outlineLevel="0" collapsed="false">
      <c r="A526" s="6" t="s">
        <v>1728</v>
      </c>
      <c r="C526" s="6" t="s">
        <v>1729</v>
      </c>
      <c r="D526" s="6" t="s">
        <v>1730</v>
      </c>
      <c r="E526" s="7" t="n">
        <v>2.446</v>
      </c>
      <c r="F526" s="7" t="n">
        <v>525</v>
      </c>
      <c r="G526" s="8" t="n">
        <f aca="false">2^E526</f>
        <v>5.44903213856195</v>
      </c>
      <c r="H526" s="6" t="n">
        <v>14.98</v>
      </c>
      <c r="I526" s="9" t="n">
        <v>6.551E-017</v>
      </c>
      <c r="J526" s="9" t="n">
        <v>3.234E-015</v>
      </c>
      <c r="K526" s="6" t="n">
        <v>28.43</v>
      </c>
      <c r="L526" s="6" t="n">
        <v>7.634</v>
      </c>
      <c r="M526" s="6" t="n">
        <v>7.806</v>
      </c>
      <c r="N526" s="6" t="n">
        <v>7.509</v>
      </c>
      <c r="O526" s="6" t="n">
        <v>7.711</v>
      </c>
      <c r="P526" s="10" t="n">
        <f aca="false">AVERAGE(L526:O526)</f>
        <v>7.665</v>
      </c>
      <c r="Q526" s="6" t="n">
        <v>9.974</v>
      </c>
      <c r="R526" s="6" t="n">
        <v>10.15</v>
      </c>
      <c r="S526" s="6" t="n">
        <v>10.21</v>
      </c>
      <c r="T526" s="10" t="n">
        <f aca="false">AVERAGE(Q526:S526)</f>
        <v>10.1113333333333</v>
      </c>
    </row>
    <row r="527" s="6" customFormat="true" ht="13" hidden="false" customHeight="false" outlineLevel="0" collapsed="false">
      <c r="A527" s="6" t="s">
        <v>1731</v>
      </c>
      <c r="B527" s="6" t="s">
        <v>1732</v>
      </c>
      <c r="C527" s="6" t="s">
        <v>1733</v>
      </c>
      <c r="D527" s="6" t="s">
        <v>1734</v>
      </c>
      <c r="E527" s="7" t="n">
        <v>2.445</v>
      </c>
      <c r="F527" s="7" t="n">
        <v>526</v>
      </c>
      <c r="G527" s="8" t="n">
        <f aca="false">2^E527</f>
        <v>5.44525646599789</v>
      </c>
      <c r="H527" s="6" t="n">
        <v>13.31</v>
      </c>
      <c r="I527" s="9" t="n">
        <v>2.307E-015</v>
      </c>
      <c r="J527" s="9" t="n">
        <v>8.328E-014</v>
      </c>
      <c r="K527" s="6" t="n">
        <v>24.85</v>
      </c>
      <c r="L527" s="6" t="n">
        <v>7.032</v>
      </c>
      <c r="M527" s="6" t="n">
        <v>7.51</v>
      </c>
      <c r="N527" s="6" t="n">
        <v>7.039</v>
      </c>
      <c r="O527" s="6" t="n">
        <v>6.63</v>
      </c>
      <c r="P527" s="10" t="n">
        <f aca="false">AVERAGE(L527:O527)</f>
        <v>7.05275</v>
      </c>
      <c r="Q527" s="6" t="n">
        <v>9.517</v>
      </c>
      <c r="R527" s="6" t="n">
        <v>9.475</v>
      </c>
      <c r="S527" s="6" t="n">
        <v>9.502</v>
      </c>
      <c r="T527" s="10" t="n">
        <f aca="false">AVERAGE(Q527:S527)</f>
        <v>9.498</v>
      </c>
    </row>
    <row r="528" s="6" customFormat="true" ht="13" hidden="false" customHeight="false" outlineLevel="0" collapsed="false">
      <c r="A528" s="6" t="s">
        <v>1735</v>
      </c>
      <c r="B528" s="6" t="s">
        <v>1736</v>
      </c>
      <c r="C528" s="6" t="s">
        <v>1737</v>
      </c>
      <c r="D528" s="6" t="s">
        <v>1738</v>
      </c>
      <c r="E528" s="7" t="n">
        <v>2.445</v>
      </c>
      <c r="F528" s="7" t="n">
        <v>527</v>
      </c>
      <c r="G528" s="8" t="n">
        <f aca="false">2^E528</f>
        <v>5.44525646599789</v>
      </c>
      <c r="H528" s="6" t="n">
        <v>10.65</v>
      </c>
      <c r="I528" s="9" t="n">
        <v>1.359E-012</v>
      </c>
      <c r="J528" s="9" t="n">
        <v>2.684E-011</v>
      </c>
      <c r="K528" s="6" t="n">
        <v>18.41</v>
      </c>
      <c r="L528" s="6" t="n">
        <v>4.335</v>
      </c>
      <c r="M528" s="6" t="n">
        <v>4.746</v>
      </c>
      <c r="N528" s="6" t="n">
        <v>5.072</v>
      </c>
      <c r="O528" s="6" t="n">
        <v>4.801</v>
      </c>
      <c r="P528" s="10" t="n">
        <f aca="false">AVERAGE(L528:O528)</f>
        <v>4.7385</v>
      </c>
      <c r="Q528" s="6" t="n">
        <v>6.691</v>
      </c>
      <c r="R528" s="6" t="n">
        <v>7.554</v>
      </c>
      <c r="S528" s="6" t="n">
        <v>7.305</v>
      </c>
      <c r="T528" s="10" t="n">
        <f aca="false">AVERAGE(Q528:S528)</f>
        <v>7.18333333333333</v>
      </c>
    </row>
    <row r="529" s="6" customFormat="true" ht="13" hidden="false" customHeight="false" outlineLevel="0" collapsed="false">
      <c r="A529" s="6" t="s">
        <v>1739</v>
      </c>
      <c r="C529" s="6" t="s">
        <v>1740</v>
      </c>
      <c r="D529" s="6" t="s">
        <v>1741</v>
      </c>
      <c r="E529" s="7" t="n">
        <v>2.442</v>
      </c>
      <c r="F529" s="7" t="n">
        <v>528</v>
      </c>
      <c r="G529" s="8" t="n">
        <f aca="false">2^E529</f>
        <v>5.43394513819578</v>
      </c>
      <c r="H529" s="6" t="n">
        <v>13.08</v>
      </c>
      <c r="I529" s="9" t="n">
        <v>3.876E-015</v>
      </c>
      <c r="J529" s="9" t="n">
        <v>1.322E-013</v>
      </c>
      <c r="K529" s="6" t="n">
        <v>24.32</v>
      </c>
      <c r="L529" s="6" t="n">
        <v>4.769</v>
      </c>
      <c r="M529" s="6" t="n">
        <v>5.044</v>
      </c>
      <c r="N529" s="6" t="n">
        <v>4.67</v>
      </c>
      <c r="O529" s="6" t="n">
        <v>4.873</v>
      </c>
      <c r="P529" s="10" t="n">
        <f aca="false">AVERAGE(L529:O529)</f>
        <v>4.839</v>
      </c>
      <c r="Q529" s="6" t="n">
        <v>6.535</v>
      </c>
      <c r="R529" s="6" t="n">
        <v>7.786</v>
      </c>
      <c r="S529" s="6" t="n">
        <v>7.523</v>
      </c>
      <c r="T529" s="10" t="n">
        <f aca="false">AVERAGE(Q529:S529)</f>
        <v>7.28133333333333</v>
      </c>
    </row>
    <row r="530" s="6" customFormat="true" ht="13" hidden="false" customHeight="false" outlineLevel="0" collapsed="false">
      <c r="A530" s="6" t="s">
        <v>1742</v>
      </c>
      <c r="C530" s="6" t="s">
        <v>1743</v>
      </c>
      <c r="D530" s="6" t="s">
        <v>1744</v>
      </c>
      <c r="E530" s="7" t="n">
        <v>2.437</v>
      </c>
      <c r="F530" s="7" t="n">
        <v>529</v>
      </c>
      <c r="G530" s="8" t="n">
        <f aca="false">2^E530</f>
        <v>5.41514511620984</v>
      </c>
      <c r="H530" s="6" t="n">
        <v>13.72</v>
      </c>
      <c r="I530" s="9" t="n">
        <v>9.315E-016</v>
      </c>
      <c r="J530" s="9" t="n">
        <v>3.67E-014</v>
      </c>
      <c r="K530" s="6" t="n">
        <v>25.76</v>
      </c>
      <c r="L530" s="6" t="n">
        <v>7.954</v>
      </c>
      <c r="M530" s="6" t="n">
        <v>7.658</v>
      </c>
      <c r="N530" s="6" t="n">
        <v>7.273</v>
      </c>
      <c r="O530" s="6" t="n">
        <v>6.872</v>
      </c>
      <c r="P530" s="10" t="n">
        <f aca="false">AVERAGE(L530:O530)</f>
        <v>7.43925</v>
      </c>
      <c r="Q530" s="6" t="n">
        <v>9.471</v>
      </c>
      <c r="R530" s="6" t="n">
        <v>10.07</v>
      </c>
      <c r="S530" s="6" t="n">
        <v>10.09</v>
      </c>
      <c r="T530" s="10" t="n">
        <f aca="false">AVERAGE(Q530:S530)</f>
        <v>9.877</v>
      </c>
    </row>
    <row r="531" s="6" customFormat="true" ht="13" hidden="false" customHeight="false" outlineLevel="0" collapsed="false">
      <c r="A531" s="6" t="s">
        <v>1745</v>
      </c>
      <c r="B531" s="6" t="s">
        <v>1746</v>
      </c>
      <c r="C531" s="6" t="s">
        <v>1747</v>
      </c>
      <c r="D531" s="6" t="s">
        <v>1748</v>
      </c>
      <c r="E531" s="7" t="n">
        <v>2.436</v>
      </c>
      <c r="F531" s="7" t="n">
        <v>530</v>
      </c>
      <c r="G531" s="8" t="n">
        <f aca="false">2^E531</f>
        <v>5.4113929242011</v>
      </c>
      <c r="H531" s="6" t="n">
        <v>13.72</v>
      </c>
      <c r="I531" s="9" t="n">
        <v>9.296E-016</v>
      </c>
      <c r="J531" s="9" t="n">
        <v>3.668E-014</v>
      </c>
      <c r="K531" s="6" t="n">
        <v>25.76</v>
      </c>
      <c r="L531" s="6" t="n">
        <v>4.824</v>
      </c>
      <c r="M531" s="6" t="n">
        <v>5.21</v>
      </c>
      <c r="N531" s="6" t="n">
        <v>4.687</v>
      </c>
      <c r="O531" s="6" t="n">
        <v>4.697</v>
      </c>
      <c r="P531" s="10" t="n">
        <f aca="false">AVERAGE(L531:O531)</f>
        <v>4.8545</v>
      </c>
      <c r="Q531" s="6" t="n">
        <v>7.824</v>
      </c>
      <c r="R531" s="6" t="n">
        <v>7.047</v>
      </c>
      <c r="S531" s="6" t="n">
        <v>6.999</v>
      </c>
      <c r="T531" s="10" t="n">
        <f aca="false">AVERAGE(Q531:S531)</f>
        <v>7.29</v>
      </c>
    </row>
    <row r="532" s="6" customFormat="true" ht="13" hidden="false" customHeight="false" outlineLevel="0" collapsed="false">
      <c r="A532" s="6" t="s">
        <v>1749</v>
      </c>
      <c r="C532" s="6" t="s">
        <v>1750</v>
      </c>
      <c r="D532" s="6" t="s">
        <v>1751</v>
      </c>
      <c r="E532" s="7" t="n">
        <v>2.435</v>
      </c>
      <c r="F532" s="7" t="n">
        <v>531</v>
      </c>
      <c r="G532" s="8" t="n">
        <f aca="false">2^E532</f>
        <v>5.4076433321125</v>
      </c>
      <c r="H532" s="6" t="n">
        <v>13.7</v>
      </c>
      <c r="I532" s="9" t="n">
        <v>9.899E-016</v>
      </c>
      <c r="J532" s="9" t="n">
        <v>3.866E-014</v>
      </c>
      <c r="K532" s="6" t="n">
        <v>25.7</v>
      </c>
      <c r="L532" s="6" t="n">
        <v>5.228</v>
      </c>
      <c r="M532" s="6" t="n">
        <v>4.688</v>
      </c>
      <c r="N532" s="6" t="n">
        <v>4.605</v>
      </c>
      <c r="O532" s="6" t="n">
        <v>5.295</v>
      </c>
      <c r="P532" s="10" t="n">
        <f aca="false">AVERAGE(L532:O532)</f>
        <v>4.954</v>
      </c>
      <c r="Q532" s="6" t="n">
        <v>7.368</v>
      </c>
      <c r="R532" s="6" t="n">
        <v>7.358</v>
      </c>
      <c r="S532" s="6" t="n">
        <v>7.441</v>
      </c>
      <c r="T532" s="10" t="n">
        <f aca="false">AVERAGE(Q532:S532)</f>
        <v>7.389</v>
      </c>
    </row>
    <row r="533" s="6" customFormat="true" ht="13" hidden="false" customHeight="false" outlineLevel="0" collapsed="false">
      <c r="A533" s="6" t="s">
        <v>1752</v>
      </c>
      <c r="C533" s="6" t="s">
        <v>1753</v>
      </c>
      <c r="D533" s="6" t="s">
        <v>1754</v>
      </c>
      <c r="E533" s="7" t="n">
        <v>2.432</v>
      </c>
      <c r="F533" s="7" t="n">
        <v>532</v>
      </c>
      <c r="G533" s="8" t="n">
        <f aca="false">2^E533</f>
        <v>5.3964101373588</v>
      </c>
      <c r="H533" s="6" t="n">
        <v>13.5</v>
      </c>
      <c r="I533" s="9" t="n">
        <v>1.507E-015</v>
      </c>
      <c r="J533" s="9" t="n">
        <v>5.645E-014</v>
      </c>
      <c r="K533" s="6" t="n">
        <v>25.28</v>
      </c>
      <c r="L533" s="6" t="n">
        <v>6.889</v>
      </c>
      <c r="M533" s="6" t="n">
        <v>6.792</v>
      </c>
      <c r="N533" s="6" t="n">
        <v>5.801</v>
      </c>
      <c r="O533" s="6" t="n">
        <v>6.07</v>
      </c>
      <c r="P533" s="10" t="n">
        <f aca="false">AVERAGE(L533:O533)</f>
        <v>6.388</v>
      </c>
      <c r="Q533" s="6" t="n">
        <v>8.787</v>
      </c>
      <c r="R533" s="6" t="n">
        <v>8.772</v>
      </c>
      <c r="S533" s="6" t="n">
        <v>8.903</v>
      </c>
      <c r="T533" s="10" t="n">
        <f aca="false">AVERAGE(Q533:S533)</f>
        <v>8.82066666666667</v>
      </c>
    </row>
    <row r="534" s="6" customFormat="true" ht="13" hidden="false" customHeight="false" outlineLevel="0" collapsed="false">
      <c r="A534" s="6" t="s">
        <v>1755</v>
      </c>
      <c r="C534" s="6" t="s">
        <v>1756</v>
      </c>
      <c r="D534" s="6" t="s">
        <v>22</v>
      </c>
      <c r="E534" s="7" t="n">
        <v>2.428</v>
      </c>
      <c r="F534" s="7" t="n">
        <v>533</v>
      </c>
      <c r="G534" s="8" t="n">
        <f aca="false">2^E534</f>
        <v>5.3814688340873</v>
      </c>
      <c r="H534" s="6" t="n">
        <v>15.07</v>
      </c>
      <c r="I534" s="9" t="n">
        <v>5.436E-017</v>
      </c>
      <c r="J534" s="9" t="n">
        <v>2.731E-015</v>
      </c>
      <c r="K534" s="6" t="n">
        <v>28.62</v>
      </c>
      <c r="L534" s="6" t="n">
        <v>5.942</v>
      </c>
      <c r="M534" s="6" t="n">
        <v>6.05</v>
      </c>
      <c r="N534" s="6" t="n">
        <v>5.765</v>
      </c>
      <c r="O534" s="6" t="n">
        <v>5.373</v>
      </c>
      <c r="P534" s="10" t="n">
        <f aca="false">AVERAGE(L534:O534)</f>
        <v>5.7825</v>
      </c>
      <c r="Q534" s="6" t="n">
        <v>8.488</v>
      </c>
      <c r="R534" s="6" t="n">
        <v>7.9</v>
      </c>
      <c r="S534" s="6" t="n">
        <v>8.242</v>
      </c>
      <c r="T534" s="10" t="n">
        <f aca="false">AVERAGE(Q534:S534)</f>
        <v>8.21</v>
      </c>
    </row>
    <row r="535" s="6" customFormat="true" ht="13" hidden="false" customHeight="false" outlineLevel="0" collapsed="false">
      <c r="A535" s="6" t="s">
        <v>1757</v>
      </c>
      <c r="C535" s="6" t="s">
        <v>1758</v>
      </c>
      <c r="D535" s="6" t="s">
        <v>1759</v>
      </c>
      <c r="E535" s="7" t="n">
        <v>2.423</v>
      </c>
      <c r="F535" s="7" t="n">
        <v>534</v>
      </c>
      <c r="G535" s="8" t="n">
        <f aca="false">2^E535</f>
        <v>5.36285036632134</v>
      </c>
      <c r="H535" s="6" t="n">
        <v>11.4</v>
      </c>
      <c r="I535" s="9" t="n">
        <v>2.056E-013</v>
      </c>
      <c r="J535" s="9" t="n">
        <v>4.879E-012</v>
      </c>
      <c r="K535" s="6" t="n">
        <v>20.32</v>
      </c>
      <c r="L535" s="6" t="n">
        <v>5.252</v>
      </c>
      <c r="M535" s="6" t="n">
        <v>5.352</v>
      </c>
      <c r="N535" s="6" t="n">
        <v>6.079</v>
      </c>
      <c r="O535" s="6" t="n">
        <v>4.96</v>
      </c>
      <c r="P535" s="10" t="n">
        <f aca="false">AVERAGE(L535:O535)</f>
        <v>5.41075</v>
      </c>
      <c r="Q535" s="6" t="n">
        <v>7.314</v>
      </c>
      <c r="R535" s="6" t="n">
        <v>8.153</v>
      </c>
      <c r="S535" s="6" t="n">
        <v>8.034</v>
      </c>
      <c r="T535" s="10" t="n">
        <f aca="false">AVERAGE(Q535:S535)</f>
        <v>7.83366666666667</v>
      </c>
    </row>
    <row r="536" s="6" customFormat="true" ht="13" hidden="false" customHeight="false" outlineLevel="0" collapsed="false">
      <c r="A536" s="6" t="s">
        <v>1760</v>
      </c>
      <c r="B536" s="6" t="s">
        <v>1761</v>
      </c>
      <c r="C536" s="6" t="s">
        <v>1762</v>
      </c>
      <c r="D536" s="6" t="s">
        <v>1763</v>
      </c>
      <c r="E536" s="7" t="n">
        <v>2.42</v>
      </c>
      <c r="F536" s="7" t="n">
        <v>535</v>
      </c>
      <c r="G536" s="8" t="n">
        <f aca="false">2^E536</f>
        <v>5.35171021914445</v>
      </c>
      <c r="H536" s="6" t="n">
        <v>10.78</v>
      </c>
      <c r="I536" s="9" t="n">
        <v>9.741E-013</v>
      </c>
      <c r="J536" s="9" t="n">
        <v>1.989E-011</v>
      </c>
      <c r="K536" s="6" t="n">
        <v>18.75</v>
      </c>
      <c r="L536" s="6" t="n">
        <v>5.262</v>
      </c>
      <c r="M536" s="6" t="n">
        <v>4.422</v>
      </c>
      <c r="N536" s="6" t="n">
        <v>5.163</v>
      </c>
      <c r="O536" s="6" t="n">
        <v>4.1</v>
      </c>
      <c r="P536" s="10" t="n">
        <f aca="false">AVERAGE(L536:O536)</f>
        <v>4.73675</v>
      </c>
      <c r="Q536" s="6" t="n">
        <v>6.581</v>
      </c>
      <c r="R536" s="6" t="n">
        <v>7.402</v>
      </c>
      <c r="S536" s="6" t="n">
        <v>7.489</v>
      </c>
      <c r="T536" s="10" t="n">
        <f aca="false">AVERAGE(Q536:S536)</f>
        <v>7.15733333333333</v>
      </c>
    </row>
    <row r="537" s="6" customFormat="true" ht="13" hidden="false" customHeight="false" outlineLevel="0" collapsed="false">
      <c r="A537" s="6" t="s">
        <v>1764</v>
      </c>
      <c r="C537" s="6" t="s">
        <v>1765</v>
      </c>
      <c r="D537" s="6" t="s">
        <v>1766</v>
      </c>
      <c r="E537" s="7" t="n">
        <v>2.418</v>
      </c>
      <c r="F537" s="7" t="n">
        <v>536</v>
      </c>
      <c r="G537" s="8" t="n">
        <f aca="false">2^E537</f>
        <v>5.3442963135604</v>
      </c>
      <c r="H537" s="6" t="n">
        <v>11.83</v>
      </c>
      <c r="I537" s="9" t="n">
        <v>7.191E-014</v>
      </c>
      <c r="J537" s="9" t="n">
        <v>1.885E-012</v>
      </c>
      <c r="K537" s="6" t="n">
        <v>21.38</v>
      </c>
      <c r="L537" s="6" t="n">
        <v>5.119</v>
      </c>
      <c r="M537" s="6" t="n">
        <v>5.216</v>
      </c>
      <c r="N537" s="6" t="n">
        <v>4.8</v>
      </c>
      <c r="O537" s="6" t="n">
        <v>4.627</v>
      </c>
      <c r="P537" s="10" t="n">
        <f aca="false">AVERAGE(L537:O537)</f>
        <v>4.9405</v>
      </c>
      <c r="Q537" s="6" t="n">
        <v>7.269</v>
      </c>
      <c r="R537" s="6" t="n">
        <v>7.215</v>
      </c>
      <c r="S537" s="6" t="n">
        <v>7.59</v>
      </c>
      <c r="T537" s="10" t="n">
        <f aca="false">AVERAGE(Q537:S537)</f>
        <v>7.358</v>
      </c>
    </row>
    <row r="538" s="6" customFormat="true" ht="13" hidden="false" customHeight="false" outlineLevel="0" collapsed="false">
      <c r="A538" s="6" t="s">
        <v>1767</v>
      </c>
      <c r="C538" s="6" t="s">
        <v>1768</v>
      </c>
      <c r="D538" s="6" t="s">
        <v>1769</v>
      </c>
      <c r="E538" s="7" t="n">
        <v>2.418</v>
      </c>
      <c r="F538" s="7" t="n">
        <v>537</v>
      </c>
      <c r="G538" s="8" t="n">
        <f aca="false">2^E538</f>
        <v>5.3442963135604</v>
      </c>
      <c r="H538" s="6" t="n">
        <v>9.749</v>
      </c>
      <c r="I538" s="9" t="n">
        <v>1.423E-011</v>
      </c>
      <c r="J538" s="9" t="n">
        <v>2.33E-010</v>
      </c>
      <c r="K538" s="6" t="n">
        <v>16.04</v>
      </c>
      <c r="L538" s="6" t="n">
        <v>5.583</v>
      </c>
      <c r="M538" s="6" t="n">
        <v>5.47</v>
      </c>
      <c r="N538" s="6" t="n">
        <v>4.55</v>
      </c>
      <c r="O538" s="6" t="n">
        <v>5.683</v>
      </c>
      <c r="P538" s="10" t="n">
        <f aca="false">AVERAGE(L538:O538)</f>
        <v>5.3215</v>
      </c>
      <c r="Q538" s="6" t="n">
        <v>7.824</v>
      </c>
      <c r="R538" s="6" t="n">
        <v>7.627</v>
      </c>
      <c r="S538" s="6" t="n">
        <v>7.768</v>
      </c>
      <c r="T538" s="10" t="n">
        <f aca="false">AVERAGE(Q538:S538)</f>
        <v>7.73966666666667</v>
      </c>
    </row>
    <row r="539" s="6" customFormat="true" ht="13" hidden="false" customHeight="false" outlineLevel="0" collapsed="false">
      <c r="A539" s="6" t="s">
        <v>1770</v>
      </c>
      <c r="B539" s="6" t="s">
        <v>1771</v>
      </c>
      <c r="C539" s="6" t="s">
        <v>1772</v>
      </c>
      <c r="D539" s="6" t="s">
        <v>1773</v>
      </c>
      <c r="E539" s="7" t="n">
        <v>2.417</v>
      </c>
      <c r="F539" s="7" t="n">
        <v>538</v>
      </c>
      <c r="G539" s="8" t="n">
        <f aca="false">2^E539</f>
        <v>5.34059321318363</v>
      </c>
      <c r="H539" s="6" t="n">
        <v>15.55</v>
      </c>
      <c r="I539" s="9" t="n">
        <v>2.034E-017</v>
      </c>
      <c r="J539" s="9" t="n">
        <v>1.115E-015</v>
      </c>
      <c r="K539" s="6" t="n">
        <v>29.61</v>
      </c>
      <c r="L539" s="6" t="n">
        <v>5.256</v>
      </c>
      <c r="M539" s="6" t="n">
        <v>5.772</v>
      </c>
      <c r="N539" s="6" t="n">
        <v>5.235</v>
      </c>
      <c r="O539" s="6" t="n">
        <v>5.623</v>
      </c>
      <c r="P539" s="10" t="n">
        <f aca="false">AVERAGE(L539:O539)</f>
        <v>5.4715</v>
      </c>
      <c r="Q539" s="6" t="n">
        <v>8.019</v>
      </c>
      <c r="R539" s="6" t="n">
        <v>7.763</v>
      </c>
      <c r="S539" s="6" t="n">
        <v>7.882</v>
      </c>
      <c r="T539" s="10" t="n">
        <f aca="false">AVERAGE(Q539:S539)</f>
        <v>7.888</v>
      </c>
    </row>
    <row r="540" s="6" customFormat="true" ht="13" hidden="false" customHeight="false" outlineLevel="0" collapsed="false">
      <c r="A540" s="6" t="s">
        <v>1774</v>
      </c>
      <c r="C540" s="6" t="s">
        <v>1775</v>
      </c>
      <c r="D540" s="6" t="s">
        <v>1776</v>
      </c>
      <c r="E540" s="7" t="n">
        <v>2.41</v>
      </c>
      <c r="F540" s="7" t="n">
        <v>539</v>
      </c>
      <c r="G540" s="8" t="n">
        <f aca="false">2^E540</f>
        <v>5.31474325638605</v>
      </c>
      <c r="H540" s="6" t="n">
        <v>10.18</v>
      </c>
      <c r="I540" s="9" t="n">
        <v>4.558E-012</v>
      </c>
      <c r="J540" s="9" t="n">
        <v>8.079E-011</v>
      </c>
      <c r="K540" s="6" t="n">
        <v>17.19</v>
      </c>
      <c r="L540" s="6" t="n">
        <v>6.582</v>
      </c>
      <c r="M540" s="6" t="n">
        <v>6.029</v>
      </c>
      <c r="N540" s="6" t="n">
        <v>5.974</v>
      </c>
      <c r="O540" s="6" t="n">
        <v>5.329</v>
      </c>
      <c r="P540" s="10" t="n">
        <f aca="false">AVERAGE(L540:O540)</f>
        <v>5.9785</v>
      </c>
      <c r="Q540" s="6" t="n">
        <v>8.349</v>
      </c>
      <c r="R540" s="6" t="n">
        <v>8.192</v>
      </c>
      <c r="S540" s="6" t="n">
        <v>8.625</v>
      </c>
      <c r="T540" s="10" t="n">
        <f aca="false">AVERAGE(Q540:S540)</f>
        <v>8.38866666666667</v>
      </c>
    </row>
    <row r="541" s="6" customFormat="true" ht="13" hidden="false" customHeight="false" outlineLevel="0" collapsed="false">
      <c r="A541" s="6" t="s">
        <v>1777</v>
      </c>
      <c r="C541" s="6" t="s">
        <v>1778</v>
      </c>
      <c r="D541" s="6" t="s">
        <v>1779</v>
      </c>
      <c r="E541" s="7" t="n">
        <v>2.401</v>
      </c>
      <c r="F541" s="7" t="n">
        <v>540</v>
      </c>
      <c r="G541" s="8" t="n">
        <f aca="false">2^E541</f>
        <v>5.28169136406</v>
      </c>
      <c r="H541" s="6" t="n">
        <v>14.16</v>
      </c>
      <c r="I541" s="9" t="n">
        <v>3.634E-016</v>
      </c>
      <c r="J541" s="9" t="n">
        <v>1.579E-014</v>
      </c>
      <c r="K541" s="6" t="n">
        <v>26.71</v>
      </c>
      <c r="L541" s="6" t="n">
        <v>6.383</v>
      </c>
      <c r="M541" s="6" t="n">
        <v>6.744</v>
      </c>
      <c r="N541" s="6" t="n">
        <v>6.11</v>
      </c>
      <c r="O541" s="6" t="n">
        <v>6.069</v>
      </c>
      <c r="P541" s="10" t="n">
        <f aca="false">AVERAGE(L541:O541)</f>
        <v>6.3265</v>
      </c>
      <c r="Q541" s="6" t="n">
        <v>8.616</v>
      </c>
      <c r="R541" s="6" t="n">
        <v>8.835</v>
      </c>
      <c r="S541" s="6" t="n">
        <v>8.732</v>
      </c>
      <c r="T541" s="10" t="n">
        <f aca="false">AVERAGE(Q541:S541)</f>
        <v>8.72766666666667</v>
      </c>
    </row>
    <row r="542" s="6" customFormat="true" ht="13" hidden="false" customHeight="false" outlineLevel="0" collapsed="false">
      <c r="A542" s="6" t="s">
        <v>1780</v>
      </c>
      <c r="B542" s="6" t="s">
        <v>1781</v>
      </c>
      <c r="C542" s="6" t="s">
        <v>1782</v>
      </c>
      <c r="D542" s="6" t="s">
        <v>1783</v>
      </c>
      <c r="E542" s="7" t="n">
        <v>2.397</v>
      </c>
      <c r="F542" s="7" t="n">
        <v>541</v>
      </c>
      <c r="G542" s="8" t="n">
        <f aca="false">2^E542</f>
        <v>5.26706768823697</v>
      </c>
      <c r="H542" s="6" t="n">
        <v>15.36</v>
      </c>
      <c r="I542" s="9" t="n">
        <v>3E-017</v>
      </c>
      <c r="J542" s="9" t="n">
        <v>1.577E-015</v>
      </c>
      <c r="K542" s="6" t="n">
        <v>29.22</v>
      </c>
      <c r="L542" s="6" t="n">
        <v>4.937</v>
      </c>
      <c r="M542" s="6" t="n">
        <v>5.416</v>
      </c>
      <c r="N542" s="6" t="n">
        <v>5.143</v>
      </c>
      <c r="O542" s="6" t="n">
        <v>4.748</v>
      </c>
      <c r="P542" s="10" t="n">
        <f aca="false">AVERAGE(L542:O542)</f>
        <v>5.061</v>
      </c>
      <c r="Q542" s="6" t="n">
        <v>7.699</v>
      </c>
      <c r="R542" s="6" t="n">
        <v>7.015</v>
      </c>
      <c r="S542" s="6" t="n">
        <v>7.661</v>
      </c>
      <c r="T542" s="10" t="n">
        <f aca="false">AVERAGE(Q542:S542)</f>
        <v>7.45833333333333</v>
      </c>
    </row>
    <row r="543" s="6" customFormat="true" ht="13" hidden="false" customHeight="false" outlineLevel="0" collapsed="false">
      <c r="A543" s="6" t="s">
        <v>1784</v>
      </c>
      <c r="B543" s="6" t="s">
        <v>1785</v>
      </c>
      <c r="C543" s="6" t="s">
        <v>1786</v>
      </c>
      <c r="D543" s="6" t="s">
        <v>1787</v>
      </c>
      <c r="E543" s="7" t="n">
        <v>2.397</v>
      </c>
      <c r="F543" s="7" t="n">
        <v>542</v>
      </c>
      <c r="G543" s="8" t="n">
        <f aca="false">2^E543</f>
        <v>5.26706768823697</v>
      </c>
      <c r="H543" s="6" t="n">
        <v>11.92</v>
      </c>
      <c r="I543" s="9" t="n">
        <v>5.781E-014</v>
      </c>
      <c r="J543" s="9" t="n">
        <v>1.544E-012</v>
      </c>
      <c r="K543" s="6" t="n">
        <v>21.6</v>
      </c>
      <c r="L543" s="6" t="n">
        <v>4.53</v>
      </c>
      <c r="M543" s="6" t="n">
        <v>5.221</v>
      </c>
      <c r="N543" s="6" t="n">
        <v>5.001</v>
      </c>
      <c r="O543" s="6" t="n">
        <v>4.25</v>
      </c>
      <c r="P543" s="10" t="n">
        <f aca="false">AVERAGE(L543:O543)</f>
        <v>4.7505</v>
      </c>
      <c r="Q543" s="6" t="n">
        <v>7.23</v>
      </c>
      <c r="R543" s="6" t="n">
        <v>7.058</v>
      </c>
      <c r="S543" s="6" t="n">
        <v>7.156</v>
      </c>
      <c r="T543" s="10" t="n">
        <f aca="false">AVERAGE(Q543:S543)</f>
        <v>7.148</v>
      </c>
    </row>
    <row r="544" s="6" customFormat="true" ht="13" hidden="false" customHeight="false" outlineLevel="0" collapsed="false">
      <c r="A544" s="6" t="s">
        <v>1788</v>
      </c>
      <c r="C544" s="6" t="s">
        <v>1789</v>
      </c>
      <c r="D544" s="6" t="s">
        <v>1790</v>
      </c>
      <c r="E544" s="7" t="n">
        <v>2.392</v>
      </c>
      <c r="F544" s="7" t="n">
        <v>543</v>
      </c>
      <c r="G544" s="8" t="n">
        <f aca="false">2^E544</f>
        <v>5.24884501836784</v>
      </c>
      <c r="H544" s="6" t="n">
        <v>11.96</v>
      </c>
      <c r="I544" s="9" t="n">
        <v>5.256E-014</v>
      </c>
      <c r="J544" s="9" t="n">
        <v>1.41E-012</v>
      </c>
      <c r="K544" s="6" t="n">
        <v>21.69</v>
      </c>
      <c r="L544" s="6" t="n">
        <v>4.576</v>
      </c>
      <c r="M544" s="6" t="n">
        <v>5.561</v>
      </c>
      <c r="N544" s="6" t="n">
        <v>5.232</v>
      </c>
      <c r="O544" s="6" t="n">
        <v>4.946</v>
      </c>
      <c r="P544" s="10" t="n">
        <f aca="false">AVERAGE(L544:O544)</f>
        <v>5.07875</v>
      </c>
      <c r="Q544" s="6" t="n">
        <v>7.597</v>
      </c>
      <c r="R544" s="6" t="n">
        <v>7.201</v>
      </c>
      <c r="S544" s="6" t="n">
        <v>7.613</v>
      </c>
      <c r="T544" s="10" t="n">
        <f aca="false">AVERAGE(Q544:S544)</f>
        <v>7.47033333333333</v>
      </c>
    </row>
    <row r="545" s="6" customFormat="true" ht="13" hidden="false" customHeight="false" outlineLevel="0" collapsed="false">
      <c r="A545" s="6" t="s">
        <v>1791</v>
      </c>
      <c r="C545" s="6" t="s">
        <v>1792</v>
      </c>
      <c r="D545" s="6" t="s">
        <v>1793</v>
      </c>
      <c r="E545" s="7" t="n">
        <v>2.391</v>
      </c>
      <c r="F545" s="7" t="n">
        <v>544</v>
      </c>
      <c r="G545" s="8" t="n">
        <f aca="false">2^E545</f>
        <v>5.24520805686259</v>
      </c>
      <c r="H545" s="6" t="n">
        <v>13.79</v>
      </c>
      <c r="I545" s="9" t="n">
        <v>7.972E-016</v>
      </c>
      <c r="J545" s="9" t="n">
        <v>3.196E-014</v>
      </c>
      <c r="K545" s="6" t="n">
        <v>25.92</v>
      </c>
      <c r="L545" s="6" t="n">
        <v>6.762</v>
      </c>
      <c r="M545" s="6" t="n">
        <v>6.818</v>
      </c>
      <c r="N545" s="6" t="n">
        <v>6.289</v>
      </c>
      <c r="O545" s="6" t="n">
        <v>6.925</v>
      </c>
      <c r="P545" s="10" t="n">
        <f aca="false">AVERAGE(L545:O545)</f>
        <v>6.6985</v>
      </c>
      <c r="Q545" s="6" t="n">
        <v>9.242</v>
      </c>
      <c r="R545" s="6" t="n">
        <v>8.996</v>
      </c>
      <c r="S545" s="6" t="n">
        <v>9.029</v>
      </c>
      <c r="T545" s="10" t="n">
        <f aca="false">AVERAGE(Q545:S545)</f>
        <v>9.089</v>
      </c>
    </row>
    <row r="546" s="6" customFormat="true" ht="13" hidden="false" customHeight="false" outlineLevel="0" collapsed="false">
      <c r="A546" s="6" t="s">
        <v>1794</v>
      </c>
      <c r="C546" s="6" t="s">
        <v>1795</v>
      </c>
      <c r="D546" s="6" t="s">
        <v>1796</v>
      </c>
      <c r="E546" s="7" t="n">
        <v>2.39</v>
      </c>
      <c r="F546" s="7" t="n">
        <v>545</v>
      </c>
      <c r="G546" s="8" t="n">
        <f aca="false">2^E546</f>
        <v>5.24157361543345</v>
      </c>
      <c r="H546" s="6" t="n">
        <v>9.849</v>
      </c>
      <c r="I546" s="9" t="n">
        <v>1.089E-011</v>
      </c>
      <c r="J546" s="9" t="n">
        <v>1.815E-010</v>
      </c>
      <c r="K546" s="6" t="n">
        <v>16.31</v>
      </c>
      <c r="L546" s="6" t="n">
        <v>4.941</v>
      </c>
      <c r="M546" s="6" t="n">
        <v>5.884</v>
      </c>
      <c r="N546" s="6" t="n">
        <v>6.812</v>
      </c>
      <c r="O546" s="6" t="n">
        <v>5.91</v>
      </c>
      <c r="P546" s="10" t="n">
        <f aca="false">AVERAGE(L546:O546)</f>
        <v>5.88675</v>
      </c>
      <c r="Q546" s="6" t="n">
        <v>8.14</v>
      </c>
      <c r="R546" s="6" t="n">
        <v>8.383</v>
      </c>
      <c r="S546" s="6" t="n">
        <v>8.307</v>
      </c>
      <c r="T546" s="10" t="n">
        <f aca="false">AVERAGE(Q546:S546)</f>
        <v>8.27666666666667</v>
      </c>
    </row>
    <row r="547" s="6" customFormat="true" ht="13" hidden="false" customHeight="false" outlineLevel="0" collapsed="false">
      <c r="A547" s="6" t="s">
        <v>1797</v>
      </c>
      <c r="B547" s="6" t="s">
        <v>1798</v>
      </c>
      <c r="C547" s="6" t="s">
        <v>1799</v>
      </c>
      <c r="D547" s="6" t="s">
        <v>1800</v>
      </c>
      <c r="E547" s="7" t="n">
        <v>2.387</v>
      </c>
      <c r="F547" s="7" t="n">
        <v>546</v>
      </c>
      <c r="G547" s="8" t="n">
        <f aca="false">2^E547</f>
        <v>5.23068539414704</v>
      </c>
      <c r="H547" s="6" t="n">
        <v>15.18</v>
      </c>
      <c r="I547" s="9" t="n">
        <v>4.289E-017</v>
      </c>
      <c r="J547" s="9" t="n">
        <v>2.199E-015</v>
      </c>
      <c r="K547" s="6" t="n">
        <v>28.86</v>
      </c>
      <c r="L547" s="6" t="n">
        <v>6.316</v>
      </c>
      <c r="M547" s="6" t="n">
        <v>6.37</v>
      </c>
      <c r="N547" s="6" t="n">
        <v>5.754</v>
      </c>
      <c r="O547" s="6" t="n">
        <v>6.593</v>
      </c>
      <c r="P547" s="10" t="n">
        <f aca="false">AVERAGE(L547:O547)</f>
        <v>6.25825</v>
      </c>
      <c r="Q547" s="6" t="n">
        <v>8.645</v>
      </c>
      <c r="R547" s="6" t="n">
        <v>8.715</v>
      </c>
      <c r="S547" s="6" t="n">
        <v>8.575</v>
      </c>
      <c r="T547" s="10" t="n">
        <f aca="false">AVERAGE(Q547:S547)</f>
        <v>8.645</v>
      </c>
    </row>
    <row r="548" s="6" customFormat="true" ht="13" hidden="false" customHeight="false" outlineLevel="0" collapsed="false">
      <c r="A548" s="6" t="s">
        <v>1801</v>
      </c>
      <c r="B548" s="6" t="s">
        <v>1802</v>
      </c>
      <c r="C548" s="6" t="s">
        <v>1803</v>
      </c>
      <c r="D548" s="6" t="s">
        <v>1804</v>
      </c>
      <c r="E548" s="7" t="n">
        <v>2.387</v>
      </c>
      <c r="F548" s="7" t="n">
        <v>547</v>
      </c>
      <c r="G548" s="8" t="n">
        <f aca="false">2^E548</f>
        <v>5.23068539414704</v>
      </c>
      <c r="H548" s="6" t="n">
        <v>12.75</v>
      </c>
      <c r="I548" s="9" t="n">
        <v>8.223E-015</v>
      </c>
      <c r="J548" s="9" t="n">
        <v>2.616E-013</v>
      </c>
      <c r="K548" s="6" t="n">
        <v>23.57</v>
      </c>
      <c r="L548" s="6" t="n">
        <v>5.187</v>
      </c>
      <c r="M548" s="6" t="n">
        <v>5.606</v>
      </c>
      <c r="N548" s="6" t="n">
        <v>5.566</v>
      </c>
      <c r="O548" s="6" t="n">
        <v>5.005</v>
      </c>
      <c r="P548" s="10" t="n">
        <f aca="false">AVERAGE(L548:O548)</f>
        <v>5.341</v>
      </c>
      <c r="Q548" s="6" t="n">
        <v>8.267</v>
      </c>
      <c r="R548" s="6" t="n">
        <v>7.464</v>
      </c>
      <c r="S548" s="6" t="n">
        <v>7.454</v>
      </c>
      <c r="T548" s="10" t="n">
        <f aca="false">AVERAGE(Q548:S548)</f>
        <v>7.72833333333333</v>
      </c>
    </row>
    <row r="549" s="6" customFormat="true" ht="13" hidden="false" customHeight="false" outlineLevel="0" collapsed="false">
      <c r="A549" s="6" t="s">
        <v>1805</v>
      </c>
      <c r="B549" s="6" t="s">
        <v>1806</v>
      </c>
      <c r="C549" s="6" t="s">
        <v>1807</v>
      </c>
      <c r="D549" s="6" t="s">
        <v>1808</v>
      </c>
      <c r="E549" s="7" t="n">
        <v>2.383</v>
      </c>
      <c r="F549" s="7" t="n">
        <v>548</v>
      </c>
      <c r="G549" s="8" t="n">
        <f aca="false">2^E549</f>
        <v>5.21620294103424</v>
      </c>
      <c r="H549" s="6" t="n">
        <v>15.7</v>
      </c>
      <c r="I549" s="9" t="n">
        <v>1.507E-017</v>
      </c>
      <c r="J549" s="9" t="n">
        <v>8.488E-016</v>
      </c>
      <c r="K549" s="6" t="n">
        <v>29.91</v>
      </c>
      <c r="L549" s="6" t="n">
        <v>7.072</v>
      </c>
      <c r="M549" s="6" t="n">
        <v>7.032</v>
      </c>
      <c r="N549" s="6" t="n">
        <v>6.87</v>
      </c>
      <c r="O549" s="6" t="n">
        <v>7.104</v>
      </c>
      <c r="P549" s="10" t="n">
        <f aca="false">AVERAGE(L549:O549)</f>
        <v>7.0195</v>
      </c>
      <c r="Q549" s="6" t="n">
        <v>9.398</v>
      </c>
      <c r="R549" s="6" t="n">
        <v>9.403</v>
      </c>
      <c r="S549" s="6" t="n">
        <v>9.407</v>
      </c>
      <c r="T549" s="10" t="n">
        <f aca="false">AVERAGE(Q549:S549)</f>
        <v>9.40266666666667</v>
      </c>
    </row>
    <row r="550" s="6" customFormat="true" ht="13" hidden="false" customHeight="false" outlineLevel="0" collapsed="false">
      <c r="A550" s="6" t="s">
        <v>1809</v>
      </c>
      <c r="C550" s="6" t="s">
        <v>1810</v>
      </c>
      <c r="D550" s="6" t="s">
        <v>1811</v>
      </c>
      <c r="E550" s="7" t="n">
        <v>2.382</v>
      </c>
      <c r="F550" s="7" t="n">
        <v>549</v>
      </c>
      <c r="G550" s="8" t="n">
        <f aca="false">2^E550</f>
        <v>5.21258859745318</v>
      </c>
      <c r="H550" s="6" t="n">
        <v>9.836</v>
      </c>
      <c r="I550" s="9" t="n">
        <v>1.126E-011</v>
      </c>
      <c r="J550" s="9" t="n">
        <v>1.869E-010</v>
      </c>
      <c r="K550" s="6" t="n">
        <v>16.28</v>
      </c>
      <c r="L550" s="6" t="n">
        <v>6.811</v>
      </c>
      <c r="M550" s="6" t="n">
        <v>7.858</v>
      </c>
      <c r="N550" s="6" t="n">
        <v>7.833</v>
      </c>
      <c r="O550" s="6" t="n">
        <v>7.354</v>
      </c>
      <c r="P550" s="10" t="n">
        <f aca="false">AVERAGE(L550:O550)</f>
        <v>7.464</v>
      </c>
      <c r="Q550" s="6" t="n">
        <v>9.798</v>
      </c>
      <c r="R550" s="6" t="n">
        <v>9.93</v>
      </c>
      <c r="S550" s="6" t="n">
        <v>9.81</v>
      </c>
      <c r="T550" s="10" t="n">
        <f aca="false">AVERAGE(Q550:S550)</f>
        <v>9.846</v>
      </c>
    </row>
    <row r="551" s="6" customFormat="true" ht="13" hidden="false" customHeight="false" outlineLevel="0" collapsed="false">
      <c r="A551" s="6" t="s">
        <v>1812</v>
      </c>
      <c r="C551" s="6" t="s">
        <v>1813</v>
      </c>
      <c r="D551" s="6" t="s">
        <v>1814</v>
      </c>
      <c r="E551" s="7" t="n">
        <v>2.381</v>
      </c>
      <c r="F551" s="7" t="n">
        <v>550</v>
      </c>
      <c r="G551" s="8" t="n">
        <f aca="false">2^E551</f>
        <v>5.20897675827611</v>
      </c>
      <c r="H551" s="6" t="n">
        <v>14.48</v>
      </c>
      <c r="I551" s="9" t="n">
        <v>1.831E-016</v>
      </c>
      <c r="J551" s="9" t="n">
        <v>8.385E-015</v>
      </c>
      <c r="K551" s="6" t="n">
        <v>27.4</v>
      </c>
      <c r="L551" s="6" t="n">
        <v>6.671</v>
      </c>
      <c r="M551" s="6" t="n">
        <v>6.656</v>
      </c>
      <c r="N551" s="6" t="n">
        <v>6.731</v>
      </c>
      <c r="O551" s="6" t="n">
        <v>5.827</v>
      </c>
      <c r="P551" s="10" t="n">
        <f aca="false">AVERAGE(L551:O551)</f>
        <v>6.47125</v>
      </c>
      <c r="Q551" s="6" t="n">
        <v>8.667</v>
      </c>
      <c r="R551" s="6" t="n">
        <v>9.026</v>
      </c>
      <c r="S551" s="6" t="n">
        <v>8.862</v>
      </c>
      <c r="T551" s="10" t="n">
        <f aca="false">AVERAGE(Q551:S551)</f>
        <v>8.85166666666667</v>
      </c>
    </row>
    <row r="552" s="6" customFormat="true" ht="13" hidden="false" customHeight="false" outlineLevel="0" collapsed="false">
      <c r="A552" s="6" t="s">
        <v>1815</v>
      </c>
      <c r="B552" s="6" t="s">
        <v>1816</v>
      </c>
      <c r="C552" s="6" t="s">
        <v>1817</v>
      </c>
      <c r="D552" s="6" t="s">
        <v>1818</v>
      </c>
      <c r="E552" s="7" t="n">
        <v>2.381</v>
      </c>
      <c r="F552" s="7" t="n">
        <v>551</v>
      </c>
      <c r="G552" s="8" t="n">
        <f aca="false">2^E552</f>
        <v>5.20897675827611</v>
      </c>
      <c r="H552" s="6" t="n">
        <v>13.43</v>
      </c>
      <c r="I552" s="9" t="n">
        <v>1.797E-015</v>
      </c>
      <c r="J552" s="9" t="n">
        <v>6.633E-014</v>
      </c>
      <c r="K552" s="6" t="n">
        <v>25.1</v>
      </c>
      <c r="L552" s="6" t="n">
        <v>5.476</v>
      </c>
      <c r="M552" s="6" t="n">
        <v>5.275</v>
      </c>
      <c r="N552" s="6" t="n">
        <v>5.693</v>
      </c>
      <c r="O552" s="6" t="n">
        <v>5.008</v>
      </c>
      <c r="P552" s="10" t="n">
        <f aca="false">AVERAGE(L552:O552)</f>
        <v>5.363</v>
      </c>
      <c r="Q552" s="6" t="n">
        <v>7.63</v>
      </c>
      <c r="R552" s="6" t="n">
        <v>7.783</v>
      </c>
      <c r="S552" s="6" t="n">
        <v>7.82</v>
      </c>
      <c r="T552" s="10" t="n">
        <f aca="false">AVERAGE(Q552:S552)</f>
        <v>7.74433333333333</v>
      </c>
    </row>
    <row r="553" s="6" customFormat="true" ht="13" hidden="false" customHeight="false" outlineLevel="0" collapsed="false">
      <c r="A553" s="6" t="s">
        <v>1819</v>
      </c>
      <c r="C553" s="6" t="s">
        <v>1820</v>
      </c>
      <c r="D553" s="6" t="s">
        <v>1821</v>
      </c>
      <c r="E553" s="7" t="n">
        <v>2.379</v>
      </c>
      <c r="F553" s="7" t="n">
        <v>552</v>
      </c>
      <c r="G553" s="8" t="n">
        <f aca="false">2^E553</f>
        <v>5.20176058619392</v>
      </c>
      <c r="H553" s="6" t="n">
        <v>14</v>
      </c>
      <c r="I553" s="9" t="n">
        <v>5.07E-016</v>
      </c>
      <c r="J553" s="9" t="n">
        <v>2.11E-014</v>
      </c>
      <c r="K553" s="6" t="n">
        <v>26.37</v>
      </c>
      <c r="L553" s="6" t="n">
        <v>6.317</v>
      </c>
      <c r="M553" s="6" t="n">
        <v>6.466</v>
      </c>
      <c r="N553" s="6" t="n">
        <v>6.512</v>
      </c>
      <c r="O553" s="6" t="n">
        <v>6.804</v>
      </c>
      <c r="P553" s="10" t="n">
        <f aca="false">AVERAGE(L553:O553)</f>
        <v>6.52475</v>
      </c>
      <c r="Q553" s="6" t="n">
        <v>8.848</v>
      </c>
      <c r="R553" s="6" t="n">
        <v>8.812</v>
      </c>
      <c r="S553" s="6" t="n">
        <v>9.052</v>
      </c>
      <c r="T553" s="10" t="n">
        <f aca="false">AVERAGE(Q553:S553)</f>
        <v>8.904</v>
      </c>
    </row>
    <row r="554" s="6" customFormat="true" ht="13" hidden="false" customHeight="false" outlineLevel="0" collapsed="false">
      <c r="A554" s="6" t="s">
        <v>1822</v>
      </c>
      <c r="C554" s="6" t="s">
        <v>1823</v>
      </c>
      <c r="D554" s="6" t="s">
        <v>1824</v>
      </c>
      <c r="E554" s="7" t="n">
        <v>2.377</v>
      </c>
      <c r="F554" s="7" t="n">
        <v>553</v>
      </c>
      <c r="G554" s="8" t="n">
        <f aca="false">2^E554</f>
        <v>5.19455441091953</v>
      </c>
      <c r="H554" s="6" t="n">
        <v>10.7</v>
      </c>
      <c r="I554" s="9" t="n">
        <v>1.2E-012</v>
      </c>
      <c r="J554" s="9" t="n">
        <v>2.408E-011</v>
      </c>
      <c r="K554" s="6" t="n">
        <v>18.54</v>
      </c>
      <c r="L554" s="6" t="n">
        <v>5.307</v>
      </c>
      <c r="M554" s="6" t="n">
        <v>5.096</v>
      </c>
      <c r="N554" s="6" t="n">
        <v>5.128</v>
      </c>
      <c r="O554" s="6" t="n">
        <v>5.606</v>
      </c>
      <c r="P554" s="10" t="n">
        <f aca="false">AVERAGE(L554:O554)</f>
        <v>5.28425</v>
      </c>
      <c r="Q554" s="6" t="n">
        <v>7.173</v>
      </c>
      <c r="R554" s="6" t="n">
        <v>7.944</v>
      </c>
      <c r="S554" s="6" t="n">
        <v>7.865</v>
      </c>
      <c r="T554" s="10" t="n">
        <f aca="false">AVERAGE(Q554:S554)</f>
        <v>7.66066666666667</v>
      </c>
    </row>
    <row r="555" s="6" customFormat="true" ht="13" hidden="false" customHeight="false" outlineLevel="0" collapsed="false">
      <c r="A555" s="6" t="s">
        <v>1825</v>
      </c>
      <c r="C555" s="6" t="s">
        <v>1826</v>
      </c>
      <c r="D555" s="6" t="s">
        <v>1827</v>
      </c>
      <c r="E555" s="7" t="n">
        <v>2.376</v>
      </c>
      <c r="F555" s="7" t="n">
        <v>554</v>
      </c>
      <c r="G555" s="8" t="n">
        <f aca="false">2^E555</f>
        <v>5.19095506775673</v>
      </c>
      <c r="H555" s="6" t="n">
        <v>12.22</v>
      </c>
      <c r="I555" s="9" t="n">
        <v>2.834E-014</v>
      </c>
      <c r="J555" s="9" t="n">
        <v>8.041E-013</v>
      </c>
      <c r="K555" s="6" t="n">
        <v>22.32</v>
      </c>
      <c r="L555" s="6" t="n">
        <v>5.536</v>
      </c>
      <c r="M555" s="6" t="n">
        <v>5.909</v>
      </c>
      <c r="N555" s="6" t="n">
        <v>5.131</v>
      </c>
      <c r="O555" s="6" t="n">
        <v>5.302</v>
      </c>
      <c r="P555" s="10" t="n">
        <f aca="false">AVERAGE(L555:O555)</f>
        <v>5.4695</v>
      </c>
      <c r="Q555" s="6" t="n">
        <v>7.557</v>
      </c>
      <c r="R555" s="6" t="n">
        <v>7.984</v>
      </c>
      <c r="S555" s="6" t="n">
        <v>7.996</v>
      </c>
      <c r="T555" s="10" t="n">
        <f aca="false">AVERAGE(Q555:S555)</f>
        <v>7.84566666666667</v>
      </c>
    </row>
    <row r="556" s="6" customFormat="true" ht="13" hidden="false" customHeight="false" outlineLevel="0" collapsed="false">
      <c r="A556" s="6" t="s">
        <v>1828</v>
      </c>
      <c r="B556" s="6" t="s">
        <v>1829</v>
      </c>
      <c r="C556" s="6" t="s">
        <v>1830</v>
      </c>
      <c r="D556" s="6" t="s">
        <v>1831</v>
      </c>
      <c r="E556" s="7" t="n">
        <v>2.376</v>
      </c>
      <c r="F556" s="7" t="n">
        <v>555</v>
      </c>
      <c r="G556" s="8" t="n">
        <f aca="false">2^E556</f>
        <v>5.19095506775673</v>
      </c>
      <c r="H556" s="6" t="n">
        <v>9.038</v>
      </c>
      <c r="I556" s="9" t="n">
        <v>9.847E-011</v>
      </c>
      <c r="J556" s="9" t="n">
        <v>1.371E-009</v>
      </c>
      <c r="K556" s="6" t="n">
        <v>14.09</v>
      </c>
      <c r="L556" s="6" t="n">
        <v>4.726</v>
      </c>
      <c r="M556" s="6" t="n">
        <v>4.634</v>
      </c>
      <c r="N556" s="6" t="n">
        <v>4.812</v>
      </c>
      <c r="O556" s="6" t="n">
        <v>4.14</v>
      </c>
      <c r="P556" s="10" t="n">
        <f aca="false">AVERAGE(L556:O556)</f>
        <v>4.578</v>
      </c>
      <c r="Q556" s="6" t="n">
        <v>7.945</v>
      </c>
      <c r="R556" s="6" t="n">
        <v>6.652</v>
      </c>
      <c r="S556" s="6" t="n">
        <v>6.264</v>
      </c>
      <c r="T556" s="10" t="n">
        <f aca="false">AVERAGE(Q556:S556)</f>
        <v>6.95366666666667</v>
      </c>
    </row>
    <row r="557" s="6" customFormat="true" ht="13" hidden="false" customHeight="false" outlineLevel="0" collapsed="false">
      <c r="A557" s="6" t="s">
        <v>1832</v>
      </c>
      <c r="B557" s="6" t="s">
        <v>1833</v>
      </c>
      <c r="C557" s="6" t="s">
        <v>1834</v>
      </c>
      <c r="D557" s="6" t="s">
        <v>1835</v>
      </c>
      <c r="E557" s="7" t="n">
        <v>2.376</v>
      </c>
      <c r="F557" s="7" t="n">
        <v>556</v>
      </c>
      <c r="G557" s="8" t="n">
        <f aca="false">2^E557</f>
        <v>5.19095506775673</v>
      </c>
      <c r="H557" s="6" t="n">
        <v>6.039</v>
      </c>
      <c r="I557" s="9" t="n">
        <v>6.511E-007</v>
      </c>
      <c r="J557" s="9" t="n">
        <v>4.445E-006</v>
      </c>
      <c r="K557" s="6" t="n">
        <v>5.253</v>
      </c>
      <c r="L557" s="6" t="n">
        <v>5.133</v>
      </c>
      <c r="M557" s="6" t="n">
        <v>4.752</v>
      </c>
      <c r="N557" s="6" t="n">
        <v>4.58</v>
      </c>
      <c r="O557" s="6" t="n">
        <v>4.484</v>
      </c>
      <c r="P557" s="10" t="n">
        <f aca="false">AVERAGE(L557:O557)</f>
        <v>4.73725</v>
      </c>
      <c r="Q557" s="6" t="n">
        <v>6.392</v>
      </c>
      <c r="R557" s="6" t="n">
        <v>7.622</v>
      </c>
      <c r="S557" s="6" t="n">
        <v>7.324</v>
      </c>
      <c r="T557" s="10" t="n">
        <f aca="false">AVERAGE(Q557:S557)</f>
        <v>7.11266666666667</v>
      </c>
    </row>
    <row r="558" s="6" customFormat="true" ht="13" hidden="false" customHeight="false" outlineLevel="0" collapsed="false">
      <c r="A558" s="6" t="s">
        <v>1836</v>
      </c>
      <c r="C558" s="6" t="s">
        <v>1837</v>
      </c>
      <c r="D558" s="6" t="s">
        <v>1838</v>
      </c>
      <c r="E558" s="7" t="n">
        <v>2.374</v>
      </c>
      <c r="F558" s="7" t="n">
        <v>557</v>
      </c>
      <c r="G558" s="8" t="n">
        <f aca="false">2^E558</f>
        <v>5.18376386173333</v>
      </c>
      <c r="H558" s="6" t="n">
        <v>10.53</v>
      </c>
      <c r="I558" s="9" t="n">
        <v>1.829E-012</v>
      </c>
      <c r="J558" s="9" t="n">
        <v>3.5E-011</v>
      </c>
      <c r="K558" s="6" t="n">
        <v>18.11</v>
      </c>
      <c r="L558" s="6" t="n">
        <v>6.258</v>
      </c>
      <c r="M558" s="6" t="n">
        <v>6.671</v>
      </c>
      <c r="N558" s="6" t="n">
        <v>6.433</v>
      </c>
      <c r="O558" s="6" t="n">
        <v>6.396</v>
      </c>
      <c r="P558" s="10" t="n">
        <f aca="false">AVERAGE(L558:O558)</f>
        <v>6.4395</v>
      </c>
      <c r="Q558" s="6" t="n">
        <v>8.712</v>
      </c>
      <c r="R558" s="6" t="n">
        <v>8.938</v>
      </c>
      <c r="S558" s="6" t="n">
        <v>8.79</v>
      </c>
      <c r="T558" s="10" t="n">
        <f aca="false">AVERAGE(Q558:S558)</f>
        <v>8.81333333333333</v>
      </c>
    </row>
    <row r="559" s="6" customFormat="true" ht="13" hidden="false" customHeight="false" outlineLevel="0" collapsed="false">
      <c r="A559" s="6" t="s">
        <v>1839</v>
      </c>
      <c r="C559" s="6" t="s">
        <v>1840</v>
      </c>
      <c r="D559" s="6" t="s">
        <v>1841</v>
      </c>
      <c r="E559" s="7" t="n">
        <v>2.373</v>
      </c>
      <c r="F559" s="7" t="n">
        <v>558</v>
      </c>
      <c r="G559" s="8" t="n">
        <f aca="false">2^E559</f>
        <v>5.1801719954177</v>
      </c>
      <c r="H559" s="6" t="n">
        <v>10.7</v>
      </c>
      <c r="I559" s="9" t="n">
        <v>1.177E-012</v>
      </c>
      <c r="J559" s="9" t="n">
        <v>2.368E-011</v>
      </c>
      <c r="K559" s="6" t="n">
        <v>18.56</v>
      </c>
      <c r="L559" s="6" t="n">
        <v>3.698</v>
      </c>
      <c r="M559" s="6" t="n">
        <v>3.405</v>
      </c>
      <c r="N559" s="6" t="n">
        <v>3.568</v>
      </c>
      <c r="O559" s="6" t="n">
        <v>3.652</v>
      </c>
      <c r="P559" s="10" t="n">
        <f aca="false">AVERAGE(L559:O559)</f>
        <v>3.58075</v>
      </c>
      <c r="Q559" s="6" t="n">
        <v>5.131</v>
      </c>
      <c r="R559" s="6" t="n">
        <v>6.122</v>
      </c>
      <c r="S559" s="6" t="n">
        <v>6.61</v>
      </c>
      <c r="T559" s="10" t="n">
        <f aca="false">AVERAGE(Q559:S559)</f>
        <v>5.95433333333333</v>
      </c>
    </row>
    <row r="560" s="6" customFormat="true" ht="13" hidden="false" customHeight="false" outlineLevel="0" collapsed="false">
      <c r="A560" s="6" t="s">
        <v>1842</v>
      </c>
      <c r="C560" s="6" t="s">
        <v>1843</v>
      </c>
      <c r="D560" s="6" t="s">
        <v>1844</v>
      </c>
      <c r="E560" s="7" t="n">
        <v>2.372</v>
      </c>
      <c r="F560" s="7" t="n">
        <v>559</v>
      </c>
      <c r="G560" s="8" t="n">
        <f aca="false">2^E560</f>
        <v>5.17658261793141</v>
      </c>
      <c r="H560" s="6" t="n">
        <v>15.91</v>
      </c>
      <c r="I560" s="9" t="n">
        <v>9.984E-018</v>
      </c>
      <c r="J560" s="9" t="n">
        <v>5.825E-016</v>
      </c>
      <c r="K560" s="6" t="n">
        <v>30.32</v>
      </c>
      <c r="L560" s="6" t="n">
        <v>7.568</v>
      </c>
      <c r="M560" s="6" t="n">
        <v>7.574</v>
      </c>
      <c r="N560" s="6" t="n">
        <v>7.768</v>
      </c>
      <c r="O560" s="6" t="n">
        <v>7.349</v>
      </c>
      <c r="P560" s="10" t="n">
        <f aca="false">AVERAGE(L560:O560)</f>
        <v>7.56475</v>
      </c>
      <c r="Q560" s="6" t="n">
        <v>9.667</v>
      </c>
      <c r="R560" s="6" t="n">
        <v>10.17</v>
      </c>
      <c r="S560" s="6" t="n">
        <v>9.969</v>
      </c>
      <c r="T560" s="10" t="n">
        <f aca="false">AVERAGE(Q560:S560)</f>
        <v>9.93533333333333</v>
      </c>
    </row>
    <row r="561" s="6" customFormat="true" ht="13" hidden="false" customHeight="false" outlineLevel="0" collapsed="false">
      <c r="A561" s="6" t="s">
        <v>1845</v>
      </c>
      <c r="C561" s="6" t="s">
        <v>1846</v>
      </c>
      <c r="D561" s="6" t="s">
        <v>1847</v>
      </c>
      <c r="E561" s="7" t="n">
        <v>2.368</v>
      </c>
      <c r="F561" s="7" t="n">
        <v>560</v>
      </c>
      <c r="G561" s="8" t="n">
        <f aca="false">2^E561</f>
        <v>5.16224996180712</v>
      </c>
      <c r="H561" s="6" t="n">
        <v>10.28</v>
      </c>
      <c r="I561" s="9" t="n">
        <v>3.484E-012</v>
      </c>
      <c r="J561" s="9" t="n">
        <v>6.347E-011</v>
      </c>
      <c r="K561" s="6" t="n">
        <v>17.46</v>
      </c>
      <c r="L561" s="6" t="n">
        <v>5.713</v>
      </c>
      <c r="M561" s="6" t="n">
        <v>6.204</v>
      </c>
      <c r="N561" s="6" t="n">
        <v>4.817</v>
      </c>
      <c r="O561" s="6" t="n">
        <v>5.913</v>
      </c>
      <c r="P561" s="10" t="n">
        <f aca="false">AVERAGE(L561:O561)</f>
        <v>5.66175</v>
      </c>
      <c r="Q561" s="6" t="n">
        <v>8.717</v>
      </c>
      <c r="R561" s="6" t="n">
        <v>7.462</v>
      </c>
      <c r="S561" s="6" t="n">
        <v>7.908</v>
      </c>
      <c r="T561" s="10" t="n">
        <f aca="false">AVERAGE(Q561:S561)</f>
        <v>8.029</v>
      </c>
    </row>
    <row r="562" s="6" customFormat="true" ht="13" hidden="false" customHeight="false" outlineLevel="0" collapsed="false">
      <c r="A562" s="6" t="s">
        <v>1848</v>
      </c>
      <c r="C562" s="6" t="s">
        <v>1849</v>
      </c>
      <c r="D562" s="6" t="s">
        <v>1850</v>
      </c>
      <c r="E562" s="7" t="n">
        <v>2.367</v>
      </c>
      <c r="F562" s="7" t="n">
        <v>561</v>
      </c>
      <c r="G562" s="8" t="n">
        <f aca="false">2^E562</f>
        <v>5.15867300262354</v>
      </c>
      <c r="H562" s="6" t="n">
        <v>12.59</v>
      </c>
      <c r="I562" s="9" t="n">
        <v>1.193E-014</v>
      </c>
      <c r="J562" s="9" t="n">
        <v>3.662E-013</v>
      </c>
      <c r="K562" s="6" t="n">
        <v>23.19</v>
      </c>
      <c r="L562" s="6" t="n">
        <v>6.346</v>
      </c>
      <c r="M562" s="6" t="n">
        <v>6.109</v>
      </c>
      <c r="N562" s="6" t="n">
        <v>6.247</v>
      </c>
      <c r="O562" s="6" t="n">
        <v>6.292</v>
      </c>
      <c r="P562" s="10" t="n">
        <f aca="false">AVERAGE(L562:O562)</f>
        <v>6.2485</v>
      </c>
      <c r="Q562" s="6" t="n">
        <v>9.363</v>
      </c>
      <c r="R562" s="6" t="n">
        <v>8.215</v>
      </c>
      <c r="S562" s="6" t="n">
        <v>8.269</v>
      </c>
      <c r="T562" s="10" t="n">
        <f aca="false">AVERAGE(Q562:S562)</f>
        <v>8.61566666666667</v>
      </c>
    </row>
    <row r="563" s="6" customFormat="true" ht="13" hidden="false" customHeight="false" outlineLevel="0" collapsed="false">
      <c r="A563" s="6" t="s">
        <v>1851</v>
      </c>
      <c r="C563" s="6" t="s">
        <v>1852</v>
      </c>
      <c r="D563" s="6" t="s">
        <v>1853</v>
      </c>
      <c r="E563" s="7" t="n">
        <v>2.364</v>
      </c>
      <c r="F563" s="7" t="n">
        <v>562</v>
      </c>
      <c r="G563" s="8" t="n">
        <f aca="false">2^E563</f>
        <v>5.14795698920508</v>
      </c>
      <c r="H563" s="6" t="n">
        <v>12.96</v>
      </c>
      <c r="I563" s="9" t="n">
        <v>5.156E-015</v>
      </c>
      <c r="J563" s="9" t="n">
        <v>1.707E-013</v>
      </c>
      <c r="K563" s="6" t="n">
        <v>24.04</v>
      </c>
      <c r="L563" s="6" t="n">
        <v>7.125</v>
      </c>
      <c r="M563" s="6" t="n">
        <v>7.08</v>
      </c>
      <c r="N563" s="6" t="n">
        <v>6.598</v>
      </c>
      <c r="O563" s="6" t="n">
        <v>6.835</v>
      </c>
      <c r="P563" s="10" t="n">
        <f aca="false">AVERAGE(L563:O563)</f>
        <v>6.9095</v>
      </c>
      <c r="Q563" s="6" t="n">
        <v>9.072</v>
      </c>
      <c r="R563" s="6" t="n">
        <v>9.359</v>
      </c>
      <c r="S563" s="6" t="n">
        <v>9.389</v>
      </c>
      <c r="T563" s="10" t="n">
        <f aca="false">AVERAGE(Q563:S563)</f>
        <v>9.27333333333333</v>
      </c>
    </row>
    <row r="564" s="6" customFormat="true" ht="13" hidden="false" customHeight="false" outlineLevel="0" collapsed="false">
      <c r="A564" s="6" t="s">
        <v>1854</v>
      </c>
      <c r="C564" s="6" t="s">
        <v>1855</v>
      </c>
      <c r="D564" s="6" t="s">
        <v>1856</v>
      </c>
      <c r="E564" s="7" t="n">
        <v>2.361</v>
      </c>
      <c r="F564" s="7" t="n">
        <v>563</v>
      </c>
      <c r="G564" s="8" t="n">
        <f aca="false">2^E564</f>
        <v>5.1372632359577</v>
      </c>
      <c r="H564" s="6" t="n">
        <v>9.709</v>
      </c>
      <c r="I564" s="9" t="n">
        <v>1.582E-011</v>
      </c>
      <c r="J564" s="9" t="n">
        <v>2.56E-010</v>
      </c>
      <c r="K564" s="6" t="n">
        <v>15.93</v>
      </c>
      <c r="L564" s="6" t="n">
        <v>5.851</v>
      </c>
      <c r="M564" s="6" t="n">
        <v>5.492</v>
      </c>
      <c r="N564" s="6" t="n">
        <v>5.198</v>
      </c>
      <c r="O564" s="6" t="n">
        <v>5.175</v>
      </c>
      <c r="P564" s="10" t="n">
        <f aca="false">AVERAGE(L564:O564)</f>
        <v>5.429</v>
      </c>
      <c r="Q564" s="6" t="n">
        <v>8.359</v>
      </c>
      <c r="R564" s="6" t="n">
        <v>7.653</v>
      </c>
      <c r="S564" s="6" t="n">
        <v>7.357</v>
      </c>
      <c r="T564" s="10" t="n">
        <f aca="false">AVERAGE(Q564:S564)</f>
        <v>7.78966666666667</v>
      </c>
    </row>
    <row r="565" s="6" customFormat="true" ht="13" hidden="false" customHeight="false" outlineLevel="0" collapsed="false">
      <c r="A565" s="6" t="s">
        <v>1857</v>
      </c>
      <c r="C565" s="6" t="s">
        <v>1858</v>
      </c>
      <c r="D565" s="6" t="s">
        <v>1859</v>
      </c>
      <c r="E565" s="7" t="n">
        <v>2.356</v>
      </c>
      <c r="F565" s="7" t="n">
        <v>564</v>
      </c>
      <c r="G565" s="8" t="n">
        <f aca="false">2^E565</f>
        <v>5.11948965537723</v>
      </c>
      <c r="H565" s="6" t="n">
        <v>12.71</v>
      </c>
      <c r="I565" s="9" t="n">
        <v>9.038E-015</v>
      </c>
      <c r="J565" s="9" t="n">
        <v>2.836E-013</v>
      </c>
      <c r="K565" s="6" t="n">
        <v>23.47</v>
      </c>
      <c r="L565" s="6" t="n">
        <v>5.229</v>
      </c>
      <c r="M565" s="6" t="n">
        <v>4.817</v>
      </c>
      <c r="N565" s="6" t="n">
        <v>4.964</v>
      </c>
      <c r="O565" s="6" t="n">
        <v>4.497</v>
      </c>
      <c r="P565" s="10" t="n">
        <f aca="false">AVERAGE(L565:O565)</f>
        <v>4.87675</v>
      </c>
      <c r="Q565" s="6" t="n">
        <v>7.046</v>
      </c>
      <c r="R565" s="6" t="n">
        <v>6.937</v>
      </c>
      <c r="S565" s="6" t="n">
        <v>7.715</v>
      </c>
      <c r="T565" s="10" t="n">
        <f aca="false">AVERAGE(Q565:S565)</f>
        <v>7.23266666666667</v>
      </c>
    </row>
    <row r="566" s="6" customFormat="true" ht="13" hidden="false" customHeight="false" outlineLevel="0" collapsed="false">
      <c r="A566" s="6" t="s">
        <v>1860</v>
      </c>
      <c r="C566" s="6" t="s">
        <v>1861</v>
      </c>
      <c r="D566" s="6" t="s">
        <v>1862</v>
      </c>
      <c r="E566" s="7" t="n">
        <v>2.356</v>
      </c>
      <c r="F566" s="7" t="n">
        <v>565</v>
      </c>
      <c r="G566" s="8" t="n">
        <f aca="false">2^E566</f>
        <v>5.11948965537723</v>
      </c>
      <c r="H566" s="6" t="n">
        <v>12.13</v>
      </c>
      <c r="I566" s="9" t="n">
        <v>3.479E-014</v>
      </c>
      <c r="J566" s="9" t="n">
        <v>9.665E-013</v>
      </c>
      <c r="K566" s="6" t="n">
        <v>22.11</v>
      </c>
      <c r="L566" s="6" t="n">
        <v>4.694</v>
      </c>
      <c r="M566" s="6" t="n">
        <v>4.424</v>
      </c>
      <c r="N566" s="6" t="n">
        <v>5.103</v>
      </c>
      <c r="O566" s="6" t="n">
        <v>5.256</v>
      </c>
      <c r="P566" s="10" t="n">
        <f aca="false">AVERAGE(L566:O566)</f>
        <v>4.86925</v>
      </c>
      <c r="Q566" s="6" t="n">
        <v>7.553</v>
      </c>
      <c r="R566" s="6" t="n">
        <v>6.991</v>
      </c>
      <c r="S566" s="6" t="n">
        <v>7.131</v>
      </c>
      <c r="T566" s="10" t="n">
        <f aca="false">AVERAGE(Q566:S566)</f>
        <v>7.225</v>
      </c>
    </row>
    <row r="567" s="6" customFormat="true" ht="13" hidden="false" customHeight="false" outlineLevel="0" collapsed="false">
      <c r="A567" s="6" t="s">
        <v>1863</v>
      </c>
      <c r="B567" s="6" t="s">
        <v>1864</v>
      </c>
      <c r="C567" s="6" t="s">
        <v>1865</v>
      </c>
      <c r="D567" s="6" t="s">
        <v>1866</v>
      </c>
      <c r="E567" s="7" t="n">
        <v>2.356</v>
      </c>
      <c r="F567" s="7" t="n">
        <v>566</v>
      </c>
      <c r="G567" s="8" t="n">
        <f aca="false">2^E567</f>
        <v>5.11948965537723</v>
      </c>
      <c r="H567" s="6" t="n">
        <v>11.05</v>
      </c>
      <c r="I567" s="9" t="n">
        <v>4.922E-013</v>
      </c>
      <c r="J567" s="9" t="n">
        <v>1.085E-011</v>
      </c>
      <c r="K567" s="6" t="n">
        <v>19.44</v>
      </c>
      <c r="L567" s="6" t="n">
        <v>6.889</v>
      </c>
      <c r="M567" s="6" t="n">
        <v>6.398</v>
      </c>
      <c r="N567" s="6" t="n">
        <v>5.57</v>
      </c>
      <c r="O567" s="6" t="n">
        <v>6.075</v>
      </c>
      <c r="P567" s="10" t="n">
        <f aca="false">AVERAGE(L567:O567)</f>
        <v>6.233</v>
      </c>
      <c r="Q567" s="6" t="n">
        <v>8.621</v>
      </c>
      <c r="R567" s="6" t="n">
        <v>8.881</v>
      </c>
      <c r="S567" s="6" t="n">
        <v>8.264</v>
      </c>
      <c r="T567" s="10" t="n">
        <f aca="false">AVERAGE(Q567:S567)</f>
        <v>8.58866666666667</v>
      </c>
    </row>
    <row r="568" s="6" customFormat="true" ht="13" hidden="false" customHeight="false" outlineLevel="0" collapsed="false">
      <c r="A568" s="6" t="s">
        <v>1867</v>
      </c>
      <c r="B568" s="6" t="s">
        <v>1868</v>
      </c>
      <c r="C568" s="6" t="s">
        <v>243</v>
      </c>
      <c r="D568" s="6" t="s">
        <v>1869</v>
      </c>
      <c r="E568" s="7" t="n">
        <v>2.355</v>
      </c>
      <c r="F568" s="7" t="n">
        <v>567</v>
      </c>
      <c r="G568" s="8" t="n">
        <f aca="false">2^E568</f>
        <v>5.11594232510972</v>
      </c>
      <c r="H568" s="6" t="n">
        <v>11.24</v>
      </c>
      <c r="I568" s="9" t="n">
        <v>3.026E-013</v>
      </c>
      <c r="J568" s="9" t="n">
        <v>6.93E-012</v>
      </c>
      <c r="K568" s="6" t="n">
        <v>19.93</v>
      </c>
      <c r="L568" s="6" t="n">
        <v>6.46</v>
      </c>
      <c r="M568" s="6" t="n">
        <v>6.278</v>
      </c>
      <c r="N568" s="6" t="n">
        <v>6.201</v>
      </c>
      <c r="O568" s="6" t="n">
        <v>6.576</v>
      </c>
      <c r="P568" s="10" t="n">
        <f aca="false">AVERAGE(L568:O568)</f>
        <v>6.37875</v>
      </c>
      <c r="Q568" s="6" t="n">
        <v>8.9</v>
      </c>
      <c r="R568" s="6" t="n">
        <v>8.45</v>
      </c>
      <c r="S568" s="6" t="n">
        <v>8.85</v>
      </c>
      <c r="T568" s="10" t="n">
        <f aca="false">AVERAGE(Q568:S568)</f>
        <v>8.73333333333333</v>
      </c>
    </row>
    <row r="569" s="6" customFormat="true" ht="13" hidden="false" customHeight="false" outlineLevel="0" collapsed="false">
      <c r="A569" s="6" t="s">
        <v>1870</v>
      </c>
      <c r="E569" s="7" t="n">
        <v>2.352</v>
      </c>
      <c r="F569" s="7" t="n">
        <v>568</v>
      </c>
      <c r="G569" s="8" t="n">
        <f aca="false">2^E569</f>
        <v>5.10531507531581</v>
      </c>
      <c r="H569" s="6" t="n">
        <v>14.02</v>
      </c>
      <c r="I569" s="9" t="n">
        <v>4.92E-016</v>
      </c>
      <c r="J569" s="9" t="n">
        <v>2.052E-014</v>
      </c>
      <c r="K569" s="6" t="n">
        <v>26.4</v>
      </c>
      <c r="L569" s="6" t="n">
        <v>3.866</v>
      </c>
      <c r="M569" s="6" t="n">
        <v>4.302</v>
      </c>
      <c r="N569" s="6" t="n">
        <v>4.542</v>
      </c>
      <c r="O569" s="6" t="n">
        <v>4.563</v>
      </c>
      <c r="P569" s="10" t="n">
        <f aca="false">AVERAGE(L569:O569)</f>
        <v>4.31825</v>
      </c>
      <c r="Q569" s="6" t="n">
        <v>6.111</v>
      </c>
      <c r="R569" s="6" t="n">
        <v>6.959</v>
      </c>
      <c r="S569" s="6" t="n">
        <v>6.942</v>
      </c>
      <c r="T569" s="10" t="n">
        <f aca="false">AVERAGE(Q569:S569)</f>
        <v>6.67066666666667</v>
      </c>
    </row>
    <row r="570" s="6" customFormat="true" ht="13" hidden="false" customHeight="false" outlineLevel="0" collapsed="false">
      <c r="A570" s="6" t="s">
        <v>1871</v>
      </c>
      <c r="C570" s="6" t="s">
        <v>1872</v>
      </c>
      <c r="D570" s="6" t="s">
        <v>1873</v>
      </c>
      <c r="E570" s="7" t="n">
        <v>2.352</v>
      </c>
      <c r="F570" s="7" t="n">
        <v>569</v>
      </c>
      <c r="G570" s="8" t="n">
        <f aca="false">2^E570</f>
        <v>5.10531507531581</v>
      </c>
      <c r="H570" s="6" t="n">
        <v>11.66</v>
      </c>
      <c r="I570" s="9" t="n">
        <v>1.08E-013</v>
      </c>
      <c r="J570" s="9" t="n">
        <v>2.718E-012</v>
      </c>
      <c r="K570" s="6" t="n">
        <v>20.97</v>
      </c>
      <c r="L570" s="6" t="n">
        <v>5.09</v>
      </c>
      <c r="M570" s="6" t="n">
        <v>5.237</v>
      </c>
      <c r="N570" s="6" t="n">
        <v>6.024</v>
      </c>
      <c r="O570" s="6" t="n">
        <v>5.511</v>
      </c>
      <c r="P570" s="10" t="n">
        <f aca="false">AVERAGE(L570:O570)</f>
        <v>5.4655</v>
      </c>
      <c r="Q570" s="6" t="n">
        <v>7.741</v>
      </c>
      <c r="R570" s="6" t="n">
        <v>7.815</v>
      </c>
      <c r="S570" s="6" t="n">
        <v>7.896</v>
      </c>
      <c r="T570" s="10" t="n">
        <f aca="false">AVERAGE(Q570:S570)</f>
        <v>7.81733333333333</v>
      </c>
    </row>
    <row r="571" s="6" customFormat="true" ht="13" hidden="false" customHeight="false" outlineLevel="0" collapsed="false">
      <c r="A571" s="6" t="s">
        <v>1874</v>
      </c>
      <c r="B571" s="6" t="s">
        <v>1875</v>
      </c>
      <c r="C571" s="6" t="s">
        <v>1876</v>
      </c>
      <c r="D571" s="6" t="s">
        <v>22</v>
      </c>
      <c r="E571" s="7" t="n">
        <v>2.348</v>
      </c>
      <c r="F571" s="7" t="n">
        <v>570</v>
      </c>
      <c r="G571" s="8" t="n">
        <f aca="false">2^E571</f>
        <v>5.09117974110377</v>
      </c>
      <c r="H571" s="6" t="n">
        <v>15.22</v>
      </c>
      <c r="I571" s="9" t="n">
        <v>3.965E-017</v>
      </c>
      <c r="J571" s="9" t="n">
        <v>2.056E-015</v>
      </c>
      <c r="K571" s="6" t="n">
        <v>28.94</v>
      </c>
      <c r="L571" s="6" t="n">
        <v>8.607</v>
      </c>
      <c r="M571" s="6" t="n">
        <v>8.747</v>
      </c>
      <c r="N571" s="6" t="n">
        <v>8.343</v>
      </c>
      <c r="O571" s="6" t="n">
        <v>8.625</v>
      </c>
      <c r="P571" s="10" t="n">
        <f aca="false">AVERAGE(L571:O571)</f>
        <v>8.5805</v>
      </c>
      <c r="Q571" s="6" t="n">
        <v>10.7</v>
      </c>
      <c r="R571" s="6" t="n">
        <v>10.96</v>
      </c>
      <c r="S571" s="6" t="n">
        <v>11.13</v>
      </c>
      <c r="T571" s="10" t="n">
        <f aca="false">AVERAGE(Q571:S571)</f>
        <v>10.93</v>
      </c>
    </row>
    <row r="572" s="6" customFormat="true" ht="13" hidden="false" customHeight="false" outlineLevel="0" collapsed="false">
      <c r="A572" s="6" t="s">
        <v>1877</v>
      </c>
      <c r="C572" s="6" t="s">
        <v>1878</v>
      </c>
      <c r="D572" s="6" t="s">
        <v>1879</v>
      </c>
      <c r="E572" s="7" t="n">
        <v>2.343</v>
      </c>
      <c r="F572" s="7" t="n">
        <v>571</v>
      </c>
      <c r="G572" s="8" t="n">
        <f aca="false">2^E572</f>
        <v>5.07356559730347</v>
      </c>
      <c r="H572" s="6" t="n">
        <v>12.7</v>
      </c>
      <c r="I572" s="9" t="n">
        <v>9.203E-015</v>
      </c>
      <c r="J572" s="9" t="n">
        <v>2.884E-013</v>
      </c>
      <c r="K572" s="6" t="n">
        <v>23.45</v>
      </c>
      <c r="L572" s="6" t="n">
        <v>10.06</v>
      </c>
      <c r="M572" s="6" t="n">
        <v>9.395</v>
      </c>
      <c r="N572" s="6" t="n">
        <v>9.4</v>
      </c>
      <c r="O572" s="6" t="n">
        <v>9.976</v>
      </c>
      <c r="P572" s="10" t="n">
        <f aca="false">AVERAGE(L572:O572)</f>
        <v>9.70775</v>
      </c>
      <c r="Q572" s="6" t="n">
        <v>11.69</v>
      </c>
      <c r="R572" s="6" t="n">
        <v>12.2</v>
      </c>
      <c r="S572" s="6" t="n">
        <v>12.27</v>
      </c>
      <c r="T572" s="10" t="n">
        <f aca="false">AVERAGE(Q572:S572)</f>
        <v>12.0533333333333</v>
      </c>
    </row>
    <row r="573" s="6" customFormat="true" ht="13" hidden="false" customHeight="false" outlineLevel="0" collapsed="false">
      <c r="A573" s="6" t="s">
        <v>1880</v>
      </c>
      <c r="C573" s="6" t="s">
        <v>1881</v>
      </c>
      <c r="D573" s="6" t="s">
        <v>1882</v>
      </c>
      <c r="E573" s="7" t="n">
        <v>2.342</v>
      </c>
      <c r="F573" s="7" t="n">
        <v>572</v>
      </c>
      <c r="G573" s="8" t="n">
        <f aca="false">2^E573</f>
        <v>5.0700500881377</v>
      </c>
      <c r="H573" s="6" t="n">
        <v>18.96</v>
      </c>
      <c r="I573" s="9" t="n">
        <v>3.764E-020</v>
      </c>
      <c r="J573" s="9" t="n">
        <v>4.403E-018</v>
      </c>
      <c r="K573" s="6" t="n">
        <v>35.91</v>
      </c>
      <c r="L573" s="6" t="n">
        <v>9.362</v>
      </c>
      <c r="M573" s="6" t="n">
        <v>9.165</v>
      </c>
      <c r="N573" s="6" t="n">
        <v>8.929</v>
      </c>
      <c r="O573" s="6" t="n">
        <v>9.005</v>
      </c>
      <c r="P573" s="10" t="n">
        <f aca="false">AVERAGE(L573:O573)</f>
        <v>9.11525</v>
      </c>
      <c r="Q573" s="6" t="n">
        <v>11.46</v>
      </c>
      <c r="R573" s="6" t="n">
        <v>11.42</v>
      </c>
      <c r="S573" s="6" t="n">
        <v>11.49</v>
      </c>
      <c r="T573" s="10" t="n">
        <f aca="false">AVERAGE(Q573:S573)</f>
        <v>11.4566666666667</v>
      </c>
    </row>
    <row r="574" s="6" customFormat="true" ht="13" hidden="false" customHeight="false" outlineLevel="0" collapsed="false">
      <c r="A574" s="6" t="s">
        <v>1883</v>
      </c>
      <c r="B574" s="6" t="s">
        <v>1884</v>
      </c>
      <c r="C574" s="6" t="s">
        <v>1885</v>
      </c>
      <c r="D574" s="6" t="s">
        <v>1886</v>
      </c>
      <c r="E574" s="7" t="n">
        <v>2.34</v>
      </c>
      <c r="F574" s="7" t="n">
        <v>573</v>
      </c>
      <c r="G574" s="8" t="n">
        <f aca="false">2^E574</f>
        <v>5.06302637588112</v>
      </c>
      <c r="H574" s="6" t="n">
        <v>16.36</v>
      </c>
      <c r="I574" s="9" t="n">
        <v>4.216E-018</v>
      </c>
      <c r="J574" s="9" t="n">
        <v>2.748E-016</v>
      </c>
      <c r="K574" s="6" t="n">
        <v>31.19</v>
      </c>
      <c r="L574" s="6" t="n">
        <v>10.18</v>
      </c>
      <c r="M574" s="6" t="n">
        <v>10.32</v>
      </c>
      <c r="N574" s="6" t="n">
        <v>10.12</v>
      </c>
      <c r="O574" s="6" t="n">
        <v>10.43</v>
      </c>
      <c r="P574" s="10" t="n">
        <f aca="false">AVERAGE(L574:O574)</f>
        <v>10.2625</v>
      </c>
      <c r="Q574" s="6" t="n">
        <v>12.63</v>
      </c>
      <c r="R574" s="6" t="n">
        <v>12.59</v>
      </c>
      <c r="S574" s="6" t="n">
        <v>12.6</v>
      </c>
      <c r="T574" s="10" t="n">
        <f aca="false">AVERAGE(Q574:S574)</f>
        <v>12.6066666666667</v>
      </c>
    </row>
    <row r="575" s="6" customFormat="true" ht="13" hidden="false" customHeight="false" outlineLevel="0" collapsed="false">
      <c r="A575" s="6" t="s">
        <v>1887</v>
      </c>
      <c r="C575" s="6" t="s">
        <v>1888</v>
      </c>
      <c r="D575" s="6" t="s">
        <v>1889</v>
      </c>
      <c r="E575" s="7" t="n">
        <v>2.338</v>
      </c>
      <c r="F575" s="7" t="n">
        <v>574</v>
      </c>
      <c r="G575" s="8" t="n">
        <f aca="false">2^E575</f>
        <v>5.05601239381123</v>
      </c>
      <c r="H575" s="6" t="n">
        <v>11.14</v>
      </c>
      <c r="I575" s="9" t="n">
        <v>3.91E-013</v>
      </c>
      <c r="J575" s="9" t="n">
        <v>8.743E-012</v>
      </c>
      <c r="K575" s="6" t="n">
        <v>19.67</v>
      </c>
      <c r="L575" s="6" t="n">
        <v>6.399</v>
      </c>
      <c r="M575" s="6" t="n">
        <v>6.508</v>
      </c>
      <c r="N575" s="6" t="n">
        <v>5.883</v>
      </c>
      <c r="O575" s="6" t="n">
        <v>6.046</v>
      </c>
      <c r="P575" s="10" t="n">
        <f aca="false">AVERAGE(L575:O575)</f>
        <v>6.209</v>
      </c>
      <c r="Q575" s="6" t="n">
        <v>9.19</v>
      </c>
      <c r="R575" s="6" t="n">
        <v>8.149</v>
      </c>
      <c r="S575" s="6" t="n">
        <v>8.303</v>
      </c>
      <c r="T575" s="10" t="n">
        <f aca="false">AVERAGE(Q575:S575)</f>
        <v>8.54733333333333</v>
      </c>
    </row>
    <row r="576" s="6" customFormat="true" ht="13" hidden="false" customHeight="false" outlineLevel="0" collapsed="false">
      <c r="A576" s="6" t="s">
        <v>1890</v>
      </c>
      <c r="B576" s="6" t="s">
        <v>1891</v>
      </c>
      <c r="C576" s="6" t="s">
        <v>1892</v>
      </c>
      <c r="D576" s="6" t="s">
        <v>1893</v>
      </c>
      <c r="E576" s="7" t="n">
        <v>2.336</v>
      </c>
      <c r="F576" s="7" t="n">
        <v>575</v>
      </c>
      <c r="G576" s="8" t="n">
        <f aca="false">2^E576</f>
        <v>5.04900812844846</v>
      </c>
      <c r="H576" s="6" t="n">
        <v>13.8</v>
      </c>
      <c r="I576" s="9" t="n">
        <v>7.918E-016</v>
      </c>
      <c r="J576" s="9" t="n">
        <v>3.18E-014</v>
      </c>
      <c r="K576" s="6" t="n">
        <v>25.92</v>
      </c>
      <c r="L576" s="6" t="n">
        <v>7.096</v>
      </c>
      <c r="M576" s="6" t="n">
        <v>7.471</v>
      </c>
      <c r="N576" s="6" t="n">
        <v>7.018</v>
      </c>
      <c r="O576" s="6" t="n">
        <v>6.986</v>
      </c>
      <c r="P576" s="10" t="n">
        <f aca="false">AVERAGE(L576:O576)</f>
        <v>7.14275</v>
      </c>
      <c r="Q576" s="6" t="n">
        <v>9.148</v>
      </c>
      <c r="R576" s="6" t="n">
        <v>9.795</v>
      </c>
      <c r="S576" s="6" t="n">
        <v>9.493</v>
      </c>
      <c r="T576" s="10" t="n">
        <f aca="false">AVERAGE(Q576:S576)</f>
        <v>9.47866666666667</v>
      </c>
    </row>
    <row r="577" s="6" customFormat="true" ht="13" hidden="false" customHeight="false" outlineLevel="0" collapsed="false">
      <c r="A577" s="6" t="s">
        <v>1894</v>
      </c>
      <c r="B577" s="6" t="s">
        <v>1895</v>
      </c>
      <c r="C577" s="6" t="s">
        <v>1896</v>
      </c>
      <c r="D577" s="6" t="s">
        <v>1897</v>
      </c>
      <c r="E577" s="7" t="n">
        <v>2.332</v>
      </c>
      <c r="F577" s="7" t="n">
        <v>576</v>
      </c>
      <c r="G577" s="8" t="n">
        <f aca="false">2^E577</f>
        <v>5.03502869401943</v>
      </c>
      <c r="H577" s="6" t="n">
        <v>25.17</v>
      </c>
      <c r="I577" s="9" t="n">
        <v>3.244E-024</v>
      </c>
      <c r="J577" s="9" t="n">
        <v>1.85E-021</v>
      </c>
      <c r="K577" s="6" t="n">
        <v>45.18</v>
      </c>
      <c r="L577" s="6" t="n">
        <v>9.961</v>
      </c>
      <c r="M577" s="6" t="n">
        <v>10</v>
      </c>
      <c r="N577" s="6" t="n">
        <v>9.908</v>
      </c>
      <c r="O577" s="6" t="n">
        <v>9.915</v>
      </c>
      <c r="P577" s="10" t="n">
        <f aca="false">AVERAGE(L577:O577)</f>
        <v>9.946</v>
      </c>
      <c r="Q577" s="6" t="n">
        <v>12.24</v>
      </c>
      <c r="R577" s="6" t="n">
        <v>12.27</v>
      </c>
      <c r="S577" s="6" t="n">
        <v>12.33</v>
      </c>
      <c r="T577" s="10" t="n">
        <f aca="false">AVERAGE(Q577:S577)</f>
        <v>12.28</v>
      </c>
    </row>
    <row r="578" s="6" customFormat="true" ht="13" hidden="false" customHeight="false" outlineLevel="0" collapsed="false">
      <c r="A578" s="6" t="s">
        <v>1898</v>
      </c>
      <c r="C578" s="6" t="s">
        <v>1899</v>
      </c>
      <c r="D578" s="6" t="s">
        <v>1900</v>
      </c>
      <c r="E578" s="7" t="n">
        <v>2.332</v>
      </c>
      <c r="F578" s="7" t="n">
        <v>577</v>
      </c>
      <c r="G578" s="8" t="n">
        <f aca="false">2^E578</f>
        <v>5.03502869401943</v>
      </c>
      <c r="H578" s="6" t="n">
        <v>8.934</v>
      </c>
      <c r="I578" s="9" t="n">
        <v>1.314E-010</v>
      </c>
      <c r="J578" s="9" t="n">
        <v>1.796E-009</v>
      </c>
      <c r="K578" s="6" t="n">
        <v>13.8</v>
      </c>
      <c r="L578" s="6" t="n">
        <v>3.398</v>
      </c>
      <c r="M578" s="6" t="n">
        <v>3.979</v>
      </c>
      <c r="N578" s="6" t="n">
        <v>3.641</v>
      </c>
      <c r="O578" s="6" t="n">
        <v>3.21</v>
      </c>
      <c r="P578" s="10" t="n">
        <f aca="false">AVERAGE(L578:O578)</f>
        <v>3.557</v>
      </c>
      <c r="Q578" s="6" t="n">
        <v>5.539</v>
      </c>
      <c r="R578" s="6" t="n">
        <v>5.919</v>
      </c>
      <c r="S578" s="6" t="n">
        <v>6.208</v>
      </c>
      <c r="T578" s="10" t="n">
        <f aca="false">AVERAGE(Q578:S578)</f>
        <v>5.88866666666667</v>
      </c>
    </row>
    <row r="579" s="6" customFormat="true" ht="13" hidden="false" customHeight="false" outlineLevel="0" collapsed="false">
      <c r="A579" s="6" t="s">
        <v>1901</v>
      </c>
      <c r="C579" s="6" t="s">
        <v>1902</v>
      </c>
      <c r="D579" s="6" t="s">
        <v>1903</v>
      </c>
      <c r="E579" s="7" t="n">
        <v>2.33</v>
      </c>
      <c r="F579" s="7" t="n">
        <v>578</v>
      </c>
      <c r="G579" s="8" t="n">
        <f aca="false">2^E579</f>
        <v>5.02805349808731</v>
      </c>
      <c r="H579" s="6" t="n">
        <v>11.9</v>
      </c>
      <c r="I579" s="9" t="n">
        <v>6.035E-014</v>
      </c>
      <c r="J579" s="9" t="n">
        <v>1.604E-012</v>
      </c>
      <c r="K579" s="6" t="n">
        <v>21.55</v>
      </c>
      <c r="L579" s="6" t="n">
        <v>4.474</v>
      </c>
      <c r="M579" s="6" t="n">
        <v>5.323</v>
      </c>
      <c r="N579" s="6" t="n">
        <v>4.486</v>
      </c>
      <c r="O579" s="6" t="n">
        <v>4.877</v>
      </c>
      <c r="P579" s="10" t="n">
        <f aca="false">AVERAGE(L579:O579)</f>
        <v>4.79</v>
      </c>
      <c r="Q579" s="6" t="n">
        <v>7.078</v>
      </c>
      <c r="R579" s="6" t="n">
        <v>6.991</v>
      </c>
      <c r="S579" s="6" t="n">
        <v>7.291</v>
      </c>
      <c r="T579" s="10" t="n">
        <f aca="false">AVERAGE(Q579:S579)</f>
        <v>7.12</v>
      </c>
    </row>
    <row r="580" s="6" customFormat="true" ht="13" hidden="false" customHeight="false" outlineLevel="0" collapsed="false">
      <c r="A580" s="6" t="s">
        <v>1904</v>
      </c>
      <c r="B580" s="6" t="s">
        <v>1905</v>
      </c>
      <c r="C580" s="6" t="s">
        <v>1906</v>
      </c>
      <c r="D580" s="6" t="s">
        <v>1907</v>
      </c>
      <c r="E580" s="7" t="n">
        <v>2.328</v>
      </c>
      <c r="F580" s="7" t="n">
        <v>579</v>
      </c>
      <c r="G580" s="8" t="n">
        <f aca="false">2^E580</f>
        <v>5.02108796513057</v>
      </c>
      <c r="H580" s="6" t="n">
        <v>9.858</v>
      </c>
      <c r="I580" s="9" t="n">
        <v>1.063E-011</v>
      </c>
      <c r="J580" s="9" t="n">
        <v>1.775E-010</v>
      </c>
      <c r="K580" s="6" t="n">
        <v>16.34</v>
      </c>
      <c r="L580" s="6" t="n">
        <v>5.313</v>
      </c>
      <c r="M580" s="6" t="n">
        <v>5.863</v>
      </c>
      <c r="N580" s="6" t="n">
        <v>5.32</v>
      </c>
      <c r="O580" s="6" t="n">
        <v>5.924</v>
      </c>
      <c r="P580" s="10" t="n">
        <f aca="false">AVERAGE(L580:O580)</f>
        <v>5.605</v>
      </c>
      <c r="Q580" s="6" t="n">
        <v>7.271</v>
      </c>
      <c r="R580" s="6" t="n">
        <v>8.08</v>
      </c>
      <c r="S580" s="6" t="n">
        <v>8.449</v>
      </c>
      <c r="T580" s="10" t="n">
        <f aca="false">AVERAGE(Q580:S580)</f>
        <v>7.93333333333333</v>
      </c>
    </row>
    <row r="581" s="6" customFormat="true" ht="13" hidden="false" customHeight="false" outlineLevel="0" collapsed="false">
      <c r="A581" s="6" t="s">
        <v>1908</v>
      </c>
      <c r="B581" s="6" t="s">
        <v>1909</v>
      </c>
      <c r="C581" s="6" t="s">
        <v>1618</v>
      </c>
      <c r="D581" s="6" t="s">
        <v>1910</v>
      </c>
      <c r="E581" s="7" t="n">
        <v>2.326</v>
      </c>
      <c r="F581" s="7" t="n">
        <v>580</v>
      </c>
      <c r="G581" s="8" t="n">
        <f aca="false">2^E581</f>
        <v>5.01413208176276</v>
      </c>
      <c r="H581" s="6" t="n">
        <v>14.68</v>
      </c>
      <c r="I581" s="9" t="n">
        <v>1.219E-016</v>
      </c>
      <c r="J581" s="9" t="n">
        <v>5.735E-015</v>
      </c>
      <c r="K581" s="6" t="n">
        <v>27.81</v>
      </c>
      <c r="L581" s="6" t="n">
        <v>7.507</v>
      </c>
      <c r="M581" s="6" t="n">
        <v>7.357</v>
      </c>
      <c r="N581" s="6" t="n">
        <v>7.134</v>
      </c>
      <c r="O581" s="6" t="n">
        <v>7.433</v>
      </c>
      <c r="P581" s="10" t="n">
        <f aca="false">AVERAGE(L581:O581)</f>
        <v>7.35775</v>
      </c>
      <c r="Q581" s="6" t="n">
        <v>9.854</v>
      </c>
      <c r="R581" s="6" t="n">
        <v>9.623</v>
      </c>
      <c r="S581" s="6" t="n">
        <v>9.575</v>
      </c>
      <c r="T581" s="10" t="n">
        <f aca="false">AVERAGE(Q581:S581)</f>
        <v>9.684</v>
      </c>
    </row>
    <row r="582" s="6" customFormat="true" ht="13" hidden="false" customHeight="false" outlineLevel="0" collapsed="false">
      <c r="A582" s="6" t="s">
        <v>1911</v>
      </c>
      <c r="C582" s="6" t="s">
        <v>1912</v>
      </c>
      <c r="D582" s="6" t="s">
        <v>1913</v>
      </c>
      <c r="E582" s="7" t="n">
        <v>2.326</v>
      </c>
      <c r="F582" s="7" t="n">
        <v>581</v>
      </c>
      <c r="G582" s="8" t="n">
        <f aca="false">2^E582</f>
        <v>5.01413208176276</v>
      </c>
      <c r="H582" s="6" t="n">
        <v>13.76</v>
      </c>
      <c r="I582" s="9" t="n">
        <v>8.518E-016</v>
      </c>
      <c r="J582" s="9" t="n">
        <v>3.391E-014</v>
      </c>
      <c r="K582" s="6" t="n">
        <v>25.85</v>
      </c>
      <c r="L582" s="6" t="n">
        <v>5.956</v>
      </c>
      <c r="M582" s="6" t="n">
        <v>6.076</v>
      </c>
      <c r="N582" s="6" t="n">
        <v>5.816</v>
      </c>
      <c r="O582" s="6" t="n">
        <v>6.105</v>
      </c>
      <c r="P582" s="10" t="n">
        <f aca="false">AVERAGE(L582:O582)</f>
        <v>5.98825</v>
      </c>
      <c r="Q582" s="6" t="n">
        <v>7.899</v>
      </c>
      <c r="R582" s="6" t="n">
        <v>8.559</v>
      </c>
      <c r="S582" s="6" t="n">
        <v>8.486</v>
      </c>
      <c r="T582" s="10" t="n">
        <f aca="false">AVERAGE(Q582:S582)</f>
        <v>8.31466666666667</v>
      </c>
    </row>
    <row r="583" s="6" customFormat="true" ht="13" hidden="false" customHeight="false" outlineLevel="0" collapsed="false">
      <c r="A583" s="6" t="s">
        <v>1914</v>
      </c>
      <c r="C583" s="6" t="s">
        <v>1915</v>
      </c>
      <c r="D583" s="6" t="s">
        <v>1916</v>
      </c>
      <c r="E583" s="7" t="n">
        <v>2.322</v>
      </c>
      <c r="F583" s="7" t="n">
        <v>582</v>
      </c>
      <c r="G583" s="8" t="n">
        <f aca="false">2^E583</f>
        <v>5.00024921034084</v>
      </c>
      <c r="H583" s="6" t="n">
        <v>12.29</v>
      </c>
      <c r="I583" s="9" t="n">
        <v>2.423E-014</v>
      </c>
      <c r="J583" s="9" t="n">
        <v>6.995E-013</v>
      </c>
      <c r="K583" s="6" t="n">
        <v>22.48</v>
      </c>
      <c r="L583" s="6" t="n">
        <v>6.362</v>
      </c>
      <c r="M583" s="6" t="n">
        <v>6.454</v>
      </c>
      <c r="N583" s="6" t="n">
        <v>5.547</v>
      </c>
      <c r="O583" s="6" t="n">
        <v>6.388</v>
      </c>
      <c r="P583" s="10" t="n">
        <f aca="false">AVERAGE(L583:O583)</f>
        <v>6.18775</v>
      </c>
      <c r="Q583" s="6" t="n">
        <v>8.438</v>
      </c>
      <c r="R583" s="6" t="n">
        <v>8.469</v>
      </c>
      <c r="S583" s="6" t="n">
        <v>8.622</v>
      </c>
      <c r="T583" s="10" t="n">
        <f aca="false">AVERAGE(Q583:S583)</f>
        <v>8.50966666666667</v>
      </c>
    </row>
    <row r="584" s="6" customFormat="true" ht="13" hidden="false" customHeight="false" outlineLevel="0" collapsed="false">
      <c r="A584" s="6" t="s">
        <v>1917</v>
      </c>
      <c r="B584" s="6" t="s">
        <v>1918</v>
      </c>
      <c r="C584" s="6" t="s">
        <v>1919</v>
      </c>
      <c r="D584" s="6" t="s">
        <v>1920</v>
      </c>
      <c r="E584" s="7" t="n">
        <v>2.322</v>
      </c>
      <c r="F584" s="7" t="n">
        <v>583</v>
      </c>
      <c r="G584" s="8" t="n">
        <f aca="false">2^E584</f>
        <v>5.00024921034084</v>
      </c>
      <c r="H584" s="6" t="n">
        <v>8.271</v>
      </c>
      <c r="I584" s="9" t="n">
        <v>8.55E-010</v>
      </c>
      <c r="J584" s="9" t="n">
        <v>1.015E-008</v>
      </c>
      <c r="K584" s="6" t="n">
        <v>11.91</v>
      </c>
      <c r="L584" s="6" t="n">
        <v>5.942</v>
      </c>
      <c r="M584" s="6" t="n">
        <v>4.828</v>
      </c>
      <c r="N584" s="6" t="n">
        <v>4.888</v>
      </c>
      <c r="O584" s="6" t="n">
        <v>5.848</v>
      </c>
      <c r="P584" s="10" t="n">
        <f aca="false">AVERAGE(L584:O584)</f>
        <v>5.3765</v>
      </c>
      <c r="Q584" s="6" t="n">
        <v>6.851</v>
      </c>
      <c r="R584" s="6" t="n">
        <v>8.121</v>
      </c>
      <c r="S584" s="6" t="n">
        <v>8.123</v>
      </c>
      <c r="T584" s="10" t="n">
        <f aca="false">AVERAGE(Q584:S584)</f>
        <v>7.69833333333333</v>
      </c>
    </row>
    <row r="585" s="6" customFormat="true" ht="13" hidden="false" customHeight="false" outlineLevel="0" collapsed="false">
      <c r="A585" s="6" t="s">
        <v>1921</v>
      </c>
      <c r="C585" s="6" t="s">
        <v>1922</v>
      </c>
      <c r="D585" s="6" t="s">
        <v>1923</v>
      </c>
      <c r="E585" s="7" t="n">
        <v>2.316</v>
      </c>
      <c r="F585" s="7" t="n">
        <v>584</v>
      </c>
      <c r="G585" s="8" t="n">
        <f aca="false">2^E585</f>
        <v>4.97949694152868</v>
      </c>
      <c r="H585" s="6" t="n">
        <v>13.38</v>
      </c>
      <c r="I585" s="9" t="n">
        <v>2.006E-015</v>
      </c>
      <c r="J585" s="9" t="n">
        <v>7.345E-014</v>
      </c>
      <c r="K585" s="6" t="n">
        <v>24.99</v>
      </c>
      <c r="L585" s="6" t="n">
        <v>7.704</v>
      </c>
      <c r="M585" s="6" t="n">
        <v>7.998</v>
      </c>
      <c r="N585" s="6" t="n">
        <v>7.425</v>
      </c>
      <c r="O585" s="6" t="n">
        <v>7.938</v>
      </c>
      <c r="P585" s="10" t="n">
        <f aca="false">AVERAGE(L585:O585)</f>
        <v>7.76625</v>
      </c>
      <c r="Q585" s="6" t="n">
        <v>9.998</v>
      </c>
      <c r="R585" s="6" t="n">
        <v>10.25</v>
      </c>
      <c r="S585" s="6" t="n">
        <v>9.993</v>
      </c>
      <c r="T585" s="10" t="n">
        <f aca="false">AVERAGE(Q585:S585)</f>
        <v>10.0803333333333</v>
      </c>
    </row>
    <row r="586" s="6" customFormat="true" ht="13" hidden="false" customHeight="false" outlineLevel="0" collapsed="false">
      <c r="A586" s="6" t="s">
        <v>1924</v>
      </c>
      <c r="B586" s="6" t="s">
        <v>1925</v>
      </c>
      <c r="C586" s="6" t="s">
        <v>1926</v>
      </c>
      <c r="D586" s="6" t="s">
        <v>1927</v>
      </c>
      <c r="E586" s="7" t="n">
        <v>2.315</v>
      </c>
      <c r="F586" s="7" t="n">
        <v>585</v>
      </c>
      <c r="G586" s="8" t="n">
        <f aca="false">2^E586</f>
        <v>4.97604661319388</v>
      </c>
      <c r="H586" s="6" t="n">
        <v>13.46</v>
      </c>
      <c r="I586" s="9" t="n">
        <v>1.674E-015</v>
      </c>
      <c r="J586" s="9" t="n">
        <v>6.21E-014</v>
      </c>
      <c r="K586" s="6" t="n">
        <v>25.17</v>
      </c>
      <c r="L586" s="6" t="n">
        <v>7.685</v>
      </c>
      <c r="M586" s="6" t="n">
        <v>7.785</v>
      </c>
      <c r="N586" s="6" t="n">
        <v>6.964</v>
      </c>
      <c r="O586" s="6" t="n">
        <v>7.036</v>
      </c>
      <c r="P586" s="10" t="n">
        <f aca="false">AVERAGE(L586:O586)</f>
        <v>7.3675</v>
      </c>
      <c r="Q586" s="6" t="n">
        <v>9.572</v>
      </c>
      <c r="R586" s="6" t="n">
        <v>9.658</v>
      </c>
      <c r="S586" s="6" t="n">
        <v>9.817</v>
      </c>
      <c r="T586" s="10" t="n">
        <f aca="false">AVERAGE(Q586:S586)</f>
        <v>9.68233333333333</v>
      </c>
    </row>
    <row r="587" s="6" customFormat="true" ht="13" hidden="false" customHeight="false" outlineLevel="0" collapsed="false">
      <c r="A587" s="6" t="s">
        <v>1928</v>
      </c>
      <c r="C587" s="6" t="s">
        <v>1929</v>
      </c>
      <c r="D587" s="6" t="s">
        <v>1930</v>
      </c>
      <c r="E587" s="7" t="n">
        <v>2.315</v>
      </c>
      <c r="F587" s="7" t="n">
        <v>586</v>
      </c>
      <c r="G587" s="8" t="n">
        <f aca="false">2^E587</f>
        <v>4.97604661319388</v>
      </c>
      <c r="H587" s="6" t="n">
        <v>13.11</v>
      </c>
      <c r="I587" s="9" t="n">
        <v>3.666E-015</v>
      </c>
      <c r="J587" s="9" t="n">
        <v>1.257E-013</v>
      </c>
      <c r="K587" s="6" t="n">
        <v>24.38</v>
      </c>
      <c r="L587" s="6" t="n">
        <v>5.377</v>
      </c>
      <c r="M587" s="6" t="n">
        <v>5.067</v>
      </c>
      <c r="N587" s="6" t="n">
        <v>5.32</v>
      </c>
      <c r="O587" s="6" t="n">
        <v>5.722</v>
      </c>
      <c r="P587" s="10" t="n">
        <f aca="false">AVERAGE(L587:O587)</f>
        <v>5.3715</v>
      </c>
      <c r="Q587" s="6" t="n">
        <v>7.705</v>
      </c>
      <c r="R587" s="6" t="n">
        <v>7.812</v>
      </c>
      <c r="S587" s="6" t="n">
        <v>7.542</v>
      </c>
      <c r="T587" s="10" t="n">
        <f aca="false">AVERAGE(Q587:S587)</f>
        <v>7.68633333333333</v>
      </c>
    </row>
    <row r="588" s="6" customFormat="true" ht="13" hidden="false" customHeight="false" outlineLevel="0" collapsed="false">
      <c r="A588" s="6" t="s">
        <v>1931</v>
      </c>
      <c r="C588" s="6" t="s">
        <v>1932</v>
      </c>
      <c r="D588" s="6" t="s">
        <v>1933</v>
      </c>
      <c r="E588" s="7" t="n">
        <v>2.314</v>
      </c>
      <c r="F588" s="7" t="n">
        <v>587</v>
      </c>
      <c r="G588" s="8" t="n">
        <f aca="false">2^E588</f>
        <v>4.97259867561576</v>
      </c>
      <c r="H588" s="6" t="n">
        <v>5.989</v>
      </c>
      <c r="I588" s="9" t="n">
        <v>7.592E-007</v>
      </c>
      <c r="J588" s="9" t="n">
        <v>5.103E-006</v>
      </c>
      <c r="K588" s="6" t="n">
        <v>5.1</v>
      </c>
      <c r="L588" s="6" t="n">
        <v>7.317</v>
      </c>
      <c r="M588" s="6" t="n">
        <v>6.945</v>
      </c>
      <c r="N588" s="6" t="n">
        <v>6.367</v>
      </c>
      <c r="O588" s="6" t="n">
        <v>6.304</v>
      </c>
      <c r="P588" s="10" t="n">
        <f aca="false">AVERAGE(L588:O588)</f>
        <v>6.73325</v>
      </c>
      <c r="Q588" s="6" t="n">
        <v>8.643</v>
      </c>
      <c r="R588" s="6" t="n">
        <v>9.271</v>
      </c>
      <c r="S588" s="6" t="n">
        <v>9.228</v>
      </c>
      <c r="T588" s="10" t="n">
        <f aca="false">AVERAGE(Q588:S588)</f>
        <v>9.04733333333333</v>
      </c>
    </row>
    <row r="589" s="6" customFormat="true" ht="13" hidden="false" customHeight="false" outlineLevel="0" collapsed="false">
      <c r="A589" s="6" t="s">
        <v>1934</v>
      </c>
      <c r="C589" s="6" t="s">
        <v>1935</v>
      </c>
      <c r="D589" s="6" t="s">
        <v>1936</v>
      </c>
      <c r="E589" s="7" t="n">
        <v>2.31</v>
      </c>
      <c r="F589" s="7" t="n">
        <v>588</v>
      </c>
      <c r="G589" s="8" t="n">
        <f aca="false">2^E589</f>
        <v>4.95883079975595</v>
      </c>
      <c r="H589" s="6" t="n">
        <v>14.73</v>
      </c>
      <c r="I589" s="9" t="n">
        <v>1.083E-016</v>
      </c>
      <c r="J589" s="9" t="n">
        <v>5.156E-015</v>
      </c>
      <c r="K589" s="6" t="n">
        <v>27.93</v>
      </c>
      <c r="L589" s="6" t="n">
        <v>7.062</v>
      </c>
      <c r="M589" s="6" t="n">
        <v>7.031</v>
      </c>
      <c r="N589" s="6" t="n">
        <v>6.843</v>
      </c>
      <c r="O589" s="6" t="n">
        <v>6.763</v>
      </c>
      <c r="P589" s="10" t="n">
        <f aca="false">AVERAGE(L589:O589)</f>
        <v>6.92475</v>
      </c>
      <c r="Q589" s="6" t="n">
        <v>9.043</v>
      </c>
      <c r="R589" s="6" t="n">
        <v>9.304</v>
      </c>
      <c r="S589" s="6" t="n">
        <v>9.357</v>
      </c>
      <c r="T589" s="10" t="n">
        <f aca="false">AVERAGE(Q589:S589)</f>
        <v>9.23466666666667</v>
      </c>
    </row>
    <row r="590" s="6" customFormat="true" ht="13" hidden="false" customHeight="false" outlineLevel="0" collapsed="false">
      <c r="A590" s="6" t="s">
        <v>1937</v>
      </c>
      <c r="B590" s="6" t="s">
        <v>1938</v>
      </c>
      <c r="C590" s="6" t="s">
        <v>1939</v>
      </c>
      <c r="D590" s="6" t="s">
        <v>1940</v>
      </c>
      <c r="E590" s="7" t="n">
        <v>2.307</v>
      </c>
      <c r="F590" s="7" t="n">
        <v>589</v>
      </c>
      <c r="G590" s="8" t="n">
        <f aca="false">2^E590</f>
        <v>4.94852991474869</v>
      </c>
      <c r="H590" s="6" t="n">
        <v>11.23</v>
      </c>
      <c r="I590" s="9" t="n">
        <v>3.116E-013</v>
      </c>
      <c r="J590" s="9" t="n">
        <v>7.128E-012</v>
      </c>
      <c r="K590" s="6" t="n">
        <v>19.9</v>
      </c>
      <c r="L590" s="6" t="n">
        <v>4.624</v>
      </c>
      <c r="M590" s="6" t="n">
        <v>4.653</v>
      </c>
      <c r="N590" s="6" t="n">
        <v>5.058</v>
      </c>
      <c r="O590" s="6" t="n">
        <v>5.343</v>
      </c>
      <c r="P590" s="10" t="n">
        <f aca="false">AVERAGE(L590:O590)</f>
        <v>4.9195</v>
      </c>
      <c r="Q590" s="6" t="n">
        <v>7.183</v>
      </c>
      <c r="R590" s="6" t="n">
        <v>7.485</v>
      </c>
      <c r="S590" s="6" t="n">
        <v>7.013</v>
      </c>
      <c r="T590" s="10" t="n">
        <f aca="false">AVERAGE(Q590:S590)</f>
        <v>7.227</v>
      </c>
    </row>
    <row r="591" s="6" customFormat="true" ht="13" hidden="false" customHeight="false" outlineLevel="0" collapsed="false">
      <c r="A591" s="6" t="s">
        <v>1941</v>
      </c>
      <c r="B591" s="6" t="s">
        <v>1942</v>
      </c>
      <c r="C591" s="6" t="s">
        <v>1943</v>
      </c>
      <c r="D591" s="6" t="s">
        <v>1944</v>
      </c>
      <c r="E591" s="7" t="n">
        <v>2.304</v>
      </c>
      <c r="F591" s="7" t="n">
        <v>590</v>
      </c>
      <c r="G591" s="8" t="n">
        <f aca="false">2^E591</f>
        <v>4.93825042757415</v>
      </c>
      <c r="H591" s="6" t="n">
        <v>11.96</v>
      </c>
      <c r="I591" s="9" t="n">
        <v>5.249E-014</v>
      </c>
      <c r="J591" s="9" t="n">
        <v>1.41E-012</v>
      </c>
      <c r="K591" s="6" t="n">
        <v>21.7</v>
      </c>
      <c r="L591" s="6" t="n">
        <v>6.343</v>
      </c>
      <c r="M591" s="6" t="n">
        <v>6.711</v>
      </c>
      <c r="N591" s="6" t="n">
        <v>6.302</v>
      </c>
      <c r="O591" s="6" t="n">
        <v>6.064</v>
      </c>
      <c r="P591" s="10" t="n">
        <f aca="false">AVERAGE(L591:O591)</f>
        <v>6.355</v>
      </c>
      <c r="Q591" s="6" t="n">
        <v>9.067</v>
      </c>
      <c r="R591" s="6" t="n">
        <v>8.463</v>
      </c>
      <c r="S591" s="6" t="n">
        <v>8.445</v>
      </c>
      <c r="T591" s="10" t="n">
        <f aca="false">AVERAGE(Q591:S591)</f>
        <v>8.65833333333333</v>
      </c>
    </row>
    <row r="592" s="6" customFormat="true" ht="13" hidden="false" customHeight="false" outlineLevel="0" collapsed="false">
      <c r="A592" s="6" t="s">
        <v>1945</v>
      </c>
      <c r="C592" s="6" t="s">
        <v>1946</v>
      </c>
      <c r="D592" s="6" t="s">
        <v>1947</v>
      </c>
      <c r="E592" s="7" t="n">
        <v>2.301</v>
      </c>
      <c r="F592" s="7" t="n">
        <v>591</v>
      </c>
      <c r="G592" s="8" t="n">
        <f aca="false">2^E592</f>
        <v>4.92799229378302</v>
      </c>
      <c r="H592" s="6" t="n">
        <v>16.09</v>
      </c>
      <c r="I592" s="9" t="n">
        <v>7.04E-018</v>
      </c>
      <c r="J592" s="9" t="n">
        <v>4.328E-016</v>
      </c>
      <c r="K592" s="6" t="n">
        <v>30.67</v>
      </c>
      <c r="L592" s="6" t="n">
        <v>8.234</v>
      </c>
      <c r="M592" s="6" t="n">
        <v>8.221</v>
      </c>
      <c r="N592" s="6" t="n">
        <v>8.092</v>
      </c>
      <c r="O592" s="6" t="n">
        <v>8.305</v>
      </c>
      <c r="P592" s="10" t="n">
        <f aca="false">AVERAGE(L592:O592)</f>
        <v>8.213</v>
      </c>
      <c r="Q592" s="6" t="n">
        <v>10.27</v>
      </c>
      <c r="R592" s="6" t="n">
        <v>10.58</v>
      </c>
      <c r="S592" s="6" t="n">
        <v>10.69</v>
      </c>
      <c r="T592" s="10" t="n">
        <f aca="false">AVERAGE(Q592:S592)</f>
        <v>10.5133333333333</v>
      </c>
    </row>
    <row r="593" s="6" customFormat="true" ht="13" hidden="false" customHeight="false" outlineLevel="0" collapsed="false">
      <c r="A593" s="6" t="s">
        <v>1948</v>
      </c>
      <c r="C593" s="6" t="s">
        <v>1949</v>
      </c>
      <c r="D593" s="6" t="s">
        <v>1950</v>
      </c>
      <c r="E593" s="7" t="n">
        <v>2.301</v>
      </c>
      <c r="F593" s="7" t="n">
        <v>592</v>
      </c>
      <c r="G593" s="8" t="n">
        <f aca="false">2^E593</f>
        <v>4.92799229378302</v>
      </c>
      <c r="H593" s="6" t="n">
        <v>9.732</v>
      </c>
      <c r="I593" s="9" t="n">
        <v>1.49E-011</v>
      </c>
      <c r="J593" s="9" t="n">
        <v>2.429E-010</v>
      </c>
      <c r="K593" s="6" t="n">
        <v>16</v>
      </c>
      <c r="L593" s="6" t="n">
        <v>5.253</v>
      </c>
      <c r="M593" s="6" t="n">
        <v>5.082</v>
      </c>
      <c r="N593" s="6" t="n">
        <v>5.268</v>
      </c>
      <c r="O593" s="6" t="n">
        <v>5.434</v>
      </c>
      <c r="P593" s="10" t="n">
        <f aca="false">AVERAGE(L593:O593)</f>
        <v>5.25925</v>
      </c>
      <c r="Q593" s="6" t="n">
        <v>7.102</v>
      </c>
      <c r="R593" s="6" t="n">
        <v>8.166</v>
      </c>
      <c r="S593" s="6" t="n">
        <v>7.414</v>
      </c>
      <c r="T593" s="10" t="n">
        <f aca="false">AVERAGE(Q593:S593)</f>
        <v>7.56066666666667</v>
      </c>
    </row>
    <row r="594" s="6" customFormat="true" ht="13" hidden="false" customHeight="false" outlineLevel="0" collapsed="false">
      <c r="A594" s="6" t="s">
        <v>1951</v>
      </c>
      <c r="C594" s="6" t="s">
        <v>1952</v>
      </c>
      <c r="D594" s="6" t="s">
        <v>1953</v>
      </c>
      <c r="E594" s="7" t="n">
        <v>2.296</v>
      </c>
      <c r="F594" s="7" t="n">
        <v>593</v>
      </c>
      <c r="G594" s="8" t="n">
        <f aca="false">2^E594</f>
        <v>4.91094273566024</v>
      </c>
      <c r="H594" s="6" t="n">
        <v>12.43</v>
      </c>
      <c r="I594" s="9" t="n">
        <v>1.75E-014</v>
      </c>
      <c r="J594" s="9" t="n">
        <v>5.226E-013</v>
      </c>
      <c r="K594" s="6" t="n">
        <v>22.8</v>
      </c>
      <c r="L594" s="6" t="n">
        <v>8.294</v>
      </c>
      <c r="M594" s="6" t="n">
        <v>8.181</v>
      </c>
      <c r="N594" s="6" t="n">
        <v>7.803</v>
      </c>
      <c r="O594" s="6" t="n">
        <v>7.892</v>
      </c>
      <c r="P594" s="10" t="n">
        <f aca="false">AVERAGE(L594:O594)</f>
        <v>8.0425</v>
      </c>
      <c r="Q594" s="6" t="n">
        <v>10.45</v>
      </c>
      <c r="R594" s="6" t="n">
        <v>10.27</v>
      </c>
      <c r="S594" s="6" t="n">
        <v>10.29</v>
      </c>
      <c r="T594" s="10" t="n">
        <f aca="false">AVERAGE(Q594:S594)</f>
        <v>10.3366666666667</v>
      </c>
    </row>
    <row r="595" s="6" customFormat="true" ht="13" hidden="false" customHeight="false" outlineLevel="0" collapsed="false">
      <c r="A595" s="6" t="s">
        <v>1954</v>
      </c>
      <c r="C595" s="6" t="s">
        <v>1955</v>
      </c>
      <c r="D595" s="6" t="s">
        <v>1956</v>
      </c>
      <c r="E595" s="7" t="n">
        <v>2.295</v>
      </c>
      <c r="F595" s="7" t="n">
        <v>594</v>
      </c>
      <c r="G595" s="8" t="n">
        <f aca="false">2^E595</f>
        <v>4.90753990901522</v>
      </c>
      <c r="H595" s="6" t="n">
        <v>11.71</v>
      </c>
      <c r="I595" s="9" t="n">
        <v>9.66E-014</v>
      </c>
      <c r="J595" s="9" t="n">
        <v>2.451E-012</v>
      </c>
      <c r="K595" s="6" t="n">
        <v>21.08</v>
      </c>
      <c r="L595" s="6" t="n">
        <v>5.415</v>
      </c>
      <c r="M595" s="6" t="n">
        <v>5.326</v>
      </c>
      <c r="N595" s="6" t="n">
        <v>4.673</v>
      </c>
      <c r="O595" s="6" t="n">
        <v>5.266</v>
      </c>
      <c r="P595" s="10" t="n">
        <f aca="false">AVERAGE(L595:O595)</f>
        <v>5.17</v>
      </c>
      <c r="Q595" s="6" t="n">
        <v>7.489</v>
      </c>
      <c r="R595" s="6" t="n">
        <v>7.414</v>
      </c>
      <c r="S595" s="6" t="n">
        <v>7.493</v>
      </c>
      <c r="T595" s="10" t="n">
        <f aca="false">AVERAGE(Q595:S595)</f>
        <v>7.46533333333333</v>
      </c>
    </row>
    <row r="596" s="6" customFormat="true" ht="13" hidden="false" customHeight="false" outlineLevel="0" collapsed="false">
      <c r="A596" s="6" t="s">
        <v>1957</v>
      </c>
      <c r="C596" s="6" t="s">
        <v>1958</v>
      </c>
      <c r="D596" s="6" t="s">
        <v>1959</v>
      </c>
      <c r="E596" s="7" t="n">
        <v>2.291</v>
      </c>
      <c r="F596" s="7" t="n">
        <v>595</v>
      </c>
      <c r="G596" s="8" t="n">
        <f aca="false">2^E596</f>
        <v>4.89395216452747</v>
      </c>
      <c r="H596" s="6" t="n">
        <v>15.89</v>
      </c>
      <c r="I596" s="9" t="n">
        <v>1.049E-017</v>
      </c>
      <c r="J596" s="9" t="n">
        <v>6.086E-016</v>
      </c>
      <c r="K596" s="6" t="n">
        <v>30.27</v>
      </c>
      <c r="L596" s="6" t="n">
        <v>6.647</v>
      </c>
      <c r="M596" s="6" t="n">
        <v>6.718</v>
      </c>
      <c r="N596" s="6" t="n">
        <v>6.607</v>
      </c>
      <c r="O596" s="6" t="n">
        <v>7.116</v>
      </c>
      <c r="P596" s="10" t="n">
        <f aca="false">AVERAGE(L596:O596)</f>
        <v>6.772</v>
      </c>
      <c r="Q596" s="6" t="n">
        <v>8.971</v>
      </c>
      <c r="R596" s="6" t="n">
        <v>9.189</v>
      </c>
      <c r="S596" s="6" t="n">
        <v>9.03</v>
      </c>
      <c r="T596" s="10" t="n">
        <f aca="false">AVERAGE(Q596:S596)</f>
        <v>9.06333333333333</v>
      </c>
    </row>
    <row r="597" s="6" customFormat="true" ht="13" hidden="false" customHeight="false" outlineLevel="0" collapsed="false">
      <c r="A597" s="6" t="s">
        <v>1960</v>
      </c>
      <c r="C597" s="6" t="s">
        <v>1961</v>
      </c>
      <c r="D597" s="6" t="s">
        <v>1962</v>
      </c>
      <c r="E597" s="7" t="n">
        <v>2.289</v>
      </c>
      <c r="F597" s="7" t="n">
        <v>596</v>
      </c>
      <c r="G597" s="8" t="n">
        <f aca="false">2^E597</f>
        <v>4.887172406694</v>
      </c>
      <c r="H597" s="6" t="n">
        <v>16.31</v>
      </c>
      <c r="I597" s="9" t="n">
        <v>4.605E-018</v>
      </c>
      <c r="J597" s="9" t="n">
        <v>2.976E-016</v>
      </c>
      <c r="K597" s="6" t="n">
        <v>31.1</v>
      </c>
      <c r="L597" s="6" t="n">
        <v>5.977</v>
      </c>
      <c r="M597" s="6" t="n">
        <v>5.801</v>
      </c>
      <c r="N597" s="6" t="n">
        <v>5.56</v>
      </c>
      <c r="O597" s="6" t="n">
        <v>5.598</v>
      </c>
      <c r="P597" s="10" t="n">
        <f aca="false">AVERAGE(L597:O597)</f>
        <v>5.734</v>
      </c>
      <c r="Q597" s="6" t="n">
        <v>8.188</v>
      </c>
      <c r="R597" s="6" t="n">
        <v>7.962</v>
      </c>
      <c r="S597" s="6" t="n">
        <v>7.919</v>
      </c>
      <c r="T597" s="10" t="n">
        <f aca="false">AVERAGE(Q597:S597)</f>
        <v>8.023</v>
      </c>
    </row>
    <row r="598" s="6" customFormat="true" ht="13" hidden="false" customHeight="false" outlineLevel="0" collapsed="false">
      <c r="A598" s="6" t="s">
        <v>1963</v>
      </c>
      <c r="C598" s="6" t="s">
        <v>1964</v>
      </c>
      <c r="D598" s="6" t="s">
        <v>1965</v>
      </c>
      <c r="E598" s="7" t="n">
        <v>2.289</v>
      </c>
      <c r="F598" s="7" t="n">
        <v>597</v>
      </c>
      <c r="G598" s="8" t="n">
        <f aca="false">2^E598</f>
        <v>4.887172406694</v>
      </c>
      <c r="H598" s="6" t="n">
        <v>9.315</v>
      </c>
      <c r="I598" s="9" t="n">
        <v>4.598E-011</v>
      </c>
      <c r="J598" s="9" t="n">
        <v>6.841E-010</v>
      </c>
      <c r="K598" s="6" t="n">
        <v>14.86</v>
      </c>
      <c r="L598" s="6" t="n">
        <v>9.17</v>
      </c>
      <c r="M598" s="6" t="n">
        <v>8.801</v>
      </c>
      <c r="N598" s="6" t="n">
        <v>8.542</v>
      </c>
      <c r="O598" s="6" t="n">
        <v>8.52</v>
      </c>
      <c r="P598" s="10" t="n">
        <f aca="false">AVERAGE(L598:O598)</f>
        <v>8.75825</v>
      </c>
      <c r="Q598" s="6" t="n">
        <v>11</v>
      </c>
      <c r="R598" s="6" t="n">
        <v>11.06</v>
      </c>
      <c r="S598" s="6" t="n">
        <v>11.09</v>
      </c>
      <c r="T598" s="10" t="n">
        <f aca="false">AVERAGE(Q598:S598)</f>
        <v>11.05</v>
      </c>
    </row>
    <row r="599" s="6" customFormat="true" ht="13" hidden="false" customHeight="false" outlineLevel="0" collapsed="false">
      <c r="A599" s="6" t="s">
        <v>1966</v>
      </c>
      <c r="C599" s="6" t="s">
        <v>1967</v>
      </c>
      <c r="D599" s="6" t="s">
        <v>22</v>
      </c>
      <c r="E599" s="7" t="n">
        <v>2.288</v>
      </c>
      <c r="F599" s="7" t="n">
        <v>598</v>
      </c>
      <c r="G599" s="8" t="n">
        <f aca="false">2^E599</f>
        <v>4.88378605067654</v>
      </c>
      <c r="H599" s="6" t="n">
        <v>12.97</v>
      </c>
      <c r="I599" s="9" t="n">
        <v>5.027E-015</v>
      </c>
      <c r="J599" s="9" t="n">
        <v>1.671E-013</v>
      </c>
      <c r="K599" s="6" t="n">
        <v>24.06</v>
      </c>
      <c r="L599" s="6" t="n">
        <v>8.284</v>
      </c>
      <c r="M599" s="6" t="n">
        <v>8.301</v>
      </c>
      <c r="N599" s="6" t="n">
        <v>8.39</v>
      </c>
      <c r="O599" s="6" t="n">
        <v>8.442</v>
      </c>
      <c r="P599" s="10" t="n">
        <f aca="false">AVERAGE(L599:O599)</f>
        <v>8.35425</v>
      </c>
      <c r="Q599" s="6" t="n">
        <v>10.27</v>
      </c>
      <c r="R599" s="6" t="n">
        <v>10.76</v>
      </c>
      <c r="S599" s="6" t="n">
        <v>10.89</v>
      </c>
      <c r="T599" s="10" t="n">
        <f aca="false">AVERAGE(Q599:S599)</f>
        <v>10.64</v>
      </c>
    </row>
    <row r="600" s="6" customFormat="true" ht="13" hidden="false" customHeight="false" outlineLevel="0" collapsed="false">
      <c r="A600" s="6" t="s">
        <v>1968</v>
      </c>
      <c r="C600" s="6" t="s">
        <v>1969</v>
      </c>
      <c r="D600" s="6" t="s">
        <v>1970</v>
      </c>
      <c r="E600" s="7" t="n">
        <v>2.284</v>
      </c>
      <c r="F600" s="7" t="n">
        <v>599</v>
      </c>
      <c r="G600" s="8" t="n">
        <f aca="false">2^E600</f>
        <v>4.87026407465194</v>
      </c>
      <c r="H600" s="6" t="n">
        <v>14.03</v>
      </c>
      <c r="I600" s="9" t="n">
        <v>4.836E-016</v>
      </c>
      <c r="J600" s="9" t="n">
        <v>2.025E-014</v>
      </c>
      <c r="K600" s="6" t="n">
        <v>26.42</v>
      </c>
      <c r="L600" s="6" t="n">
        <v>7.341</v>
      </c>
      <c r="M600" s="6" t="n">
        <v>6.799</v>
      </c>
      <c r="N600" s="6" t="n">
        <v>6.633</v>
      </c>
      <c r="O600" s="6" t="n">
        <v>7.113</v>
      </c>
      <c r="P600" s="10" t="n">
        <f aca="false">AVERAGE(L600:O600)</f>
        <v>6.9715</v>
      </c>
      <c r="Q600" s="6" t="n">
        <v>9.396</v>
      </c>
      <c r="R600" s="6" t="n">
        <v>9.23</v>
      </c>
      <c r="S600" s="6" t="n">
        <v>9.141</v>
      </c>
      <c r="T600" s="10" t="n">
        <f aca="false">AVERAGE(Q600:S600)</f>
        <v>9.25566666666667</v>
      </c>
    </row>
    <row r="601" s="6" customFormat="true" ht="13" hidden="false" customHeight="false" outlineLevel="0" collapsed="false">
      <c r="A601" s="6" t="s">
        <v>1971</v>
      </c>
      <c r="C601" s="6" t="s">
        <v>1972</v>
      </c>
      <c r="D601" s="6" t="s">
        <v>1973</v>
      </c>
      <c r="E601" s="7" t="n">
        <v>2.279</v>
      </c>
      <c r="F601" s="7" t="n">
        <v>600</v>
      </c>
      <c r="G601" s="8" t="n">
        <f aca="false">2^E601</f>
        <v>4.85341424099477</v>
      </c>
      <c r="H601" s="6" t="n">
        <v>10.85</v>
      </c>
      <c r="I601" s="9" t="n">
        <v>8.028E-013</v>
      </c>
      <c r="J601" s="9" t="n">
        <v>1.682E-011</v>
      </c>
      <c r="K601" s="6" t="n">
        <v>18.94</v>
      </c>
      <c r="L601" s="6" t="n">
        <v>5.253</v>
      </c>
      <c r="M601" s="6" t="n">
        <v>5.452</v>
      </c>
      <c r="N601" s="6" t="n">
        <v>6.039</v>
      </c>
      <c r="O601" s="6" t="n">
        <v>5.092</v>
      </c>
      <c r="P601" s="10" t="n">
        <f aca="false">AVERAGE(L601:O601)</f>
        <v>5.459</v>
      </c>
      <c r="Q601" s="6" t="n">
        <v>7.683</v>
      </c>
      <c r="R601" s="6" t="n">
        <v>7.543</v>
      </c>
      <c r="S601" s="6" t="n">
        <v>7.987</v>
      </c>
      <c r="T601" s="10" t="n">
        <f aca="false">AVERAGE(Q601:S601)</f>
        <v>7.73766666666667</v>
      </c>
    </row>
    <row r="602" s="6" customFormat="true" ht="13" hidden="false" customHeight="false" outlineLevel="0" collapsed="false">
      <c r="A602" s="6" t="s">
        <v>1974</v>
      </c>
      <c r="C602" s="6" t="s">
        <v>1975</v>
      </c>
      <c r="D602" s="6" t="s">
        <v>1976</v>
      </c>
      <c r="E602" s="7" t="n">
        <v>2.277</v>
      </c>
      <c r="F602" s="7" t="n">
        <v>601</v>
      </c>
      <c r="G602" s="8" t="n">
        <f aca="false">2^E602</f>
        <v>4.84669064172097</v>
      </c>
      <c r="H602" s="6" t="n">
        <v>8.452</v>
      </c>
      <c r="I602" s="9" t="n">
        <v>5.093E-010</v>
      </c>
      <c r="J602" s="9" t="n">
        <v>6.301E-009</v>
      </c>
      <c r="K602" s="6" t="n">
        <v>12.43</v>
      </c>
      <c r="L602" s="6" t="n">
        <v>5.535</v>
      </c>
      <c r="M602" s="6" t="n">
        <v>5.736</v>
      </c>
      <c r="N602" s="6" t="n">
        <v>6.035</v>
      </c>
      <c r="O602" s="6" t="n">
        <v>5.994</v>
      </c>
      <c r="P602" s="10" t="n">
        <f aca="false">AVERAGE(L602:O602)</f>
        <v>5.825</v>
      </c>
      <c r="Q602" s="6" t="n">
        <v>7.487</v>
      </c>
      <c r="R602" s="6" t="n">
        <v>8.343</v>
      </c>
      <c r="S602" s="6" t="n">
        <v>8.477</v>
      </c>
      <c r="T602" s="10" t="n">
        <f aca="false">AVERAGE(Q602:S602)</f>
        <v>8.10233333333333</v>
      </c>
    </row>
    <row r="603" s="6" customFormat="true" ht="13" hidden="false" customHeight="false" outlineLevel="0" collapsed="false">
      <c r="A603" s="6" t="s">
        <v>1977</v>
      </c>
      <c r="C603" s="6" t="s">
        <v>1978</v>
      </c>
      <c r="D603" s="6" t="s">
        <v>1979</v>
      </c>
      <c r="E603" s="7" t="n">
        <v>2.276</v>
      </c>
      <c r="F603" s="7" t="n">
        <v>602</v>
      </c>
      <c r="G603" s="8" t="n">
        <f aca="false">2^E603</f>
        <v>4.84333233580222</v>
      </c>
      <c r="H603" s="6" t="n">
        <v>12.45</v>
      </c>
      <c r="I603" s="9" t="n">
        <v>1.672E-014</v>
      </c>
      <c r="J603" s="9" t="n">
        <v>5.02E-013</v>
      </c>
      <c r="K603" s="6" t="n">
        <v>22.85</v>
      </c>
      <c r="L603" s="6" t="n">
        <v>7.197</v>
      </c>
      <c r="M603" s="6" t="n">
        <v>7.531</v>
      </c>
      <c r="N603" s="6" t="n">
        <v>6.993</v>
      </c>
      <c r="O603" s="6" t="n">
        <v>6.778</v>
      </c>
      <c r="P603" s="10" t="n">
        <f aca="false">AVERAGE(L603:O603)</f>
        <v>7.12475</v>
      </c>
      <c r="Q603" s="6" t="n">
        <v>8.986</v>
      </c>
      <c r="R603" s="6" t="n">
        <v>9.572</v>
      </c>
      <c r="S603" s="6" t="n">
        <v>9.644</v>
      </c>
      <c r="T603" s="10" t="n">
        <f aca="false">AVERAGE(Q603:S603)</f>
        <v>9.40066666666667</v>
      </c>
    </row>
    <row r="604" s="6" customFormat="true" ht="13" hidden="false" customHeight="false" outlineLevel="0" collapsed="false">
      <c r="A604" s="6" t="s">
        <v>1980</v>
      </c>
      <c r="C604" s="6" t="s">
        <v>1981</v>
      </c>
      <c r="D604" s="6" t="s">
        <v>1982</v>
      </c>
      <c r="E604" s="7" t="n">
        <v>2.273</v>
      </c>
      <c r="F604" s="7" t="n">
        <v>603</v>
      </c>
      <c r="G604" s="8" t="n">
        <f aca="false">2^E604</f>
        <v>4.83327137355977</v>
      </c>
      <c r="H604" s="6" t="n">
        <v>8.808</v>
      </c>
      <c r="I604" s="9" t="n">
        <v>1.87E-010</v>
      </c>
      <c r="J604" s="9" t="n">
        <v>2.486E-009</v>
      </c>
      <c r="K604" s="6" t="n">
        <v>13.44</v>
      </c>
      <c r="L604" s="6" t="n">
        <v>7.59</v>
      </c>
      <c r="M604" s="6" t="n">
        <v>7.422</v>
      </c>
      <c r="N604" s="6" t="n">
        <v>6.222</v>
      </c>
      <c r="O604" s="6" t="n">
        <v>6.244</v>
      </c>
      <c r="P604" s="10" t="n">
        <f aca="false">AVERAGE(L604:O604)</f>
        <v>6.8695</v>
      </c>
      <c r="Q604" s="6" t="n">
        <v>9.321</v>
      </c>
      <c r="R604" s="6" t="n">
        <v>9.103</v>
      </c>
      <c r="S604" s="6" t="n">
        <v>9.003</v>
      </c>
      <c r="T604" s="10" t="n">
        <f aca="false">AVERAGE(Q604:S604)</f>
        <v>9.14233333333333</v>
      </c>
    </row>
    <row r="605" s="6" customFormat="true" ht="13" hidden="false" customHeight="false" outlineLevel="0" collapsed="false">
      <c r="A605" s="6" t="s">
        <v>1983</v>
      </c>
      <c r="B605" s="6" t="s">
        <v>1984</v>
      </c>
      <c r="C605" s="6" t="s">
        <v>1985</v>
      </c>
      <c r="D605" s="6" t="s">
        <v>1986</v>
      </c>
      <c r="E605" s="7" t="n">
        <v>2.272</v>
      </c>
      <c r="F605" s="7" t="n">
        <v>604</v>
      </c>
      <c r="G605" s="8" t="n">
        <f aca="false">2^E605</f>
        <v>4.82992236594598</v>
      </c>
      <c r="H605" s="6" t="n">
        <v>12.31</v>
      </c>
      <c r="I605" s="9" t="n">
        <v>2.321E-014</v>
      </c>
      <c r="J605" s="9" t="n">
        <v>6.734E-013</v>
      </c>
      <c r="K605" s="6" t="n">
        <v>22.52</v>
      </c>
      <c r="L605" s="6" t="n">
        <v>6.484</v>
      </c>
      <c r="M605" s="6" t="n">
        <v>6.353</v>
      </c>
      <c r="N605" s="6" t="n">
        <v>7.023</v>
      </c>
      <c r="O605" s="6" t="n">
        <v>5.856</v>
      </c>
      <c r="P605" s="10" t="n">
        <f aca="false">AVERAGE(L605:O605)</f>
        <v>6.429</v>
      </c>
      <c r="Q605" s="6" t="n">
        <v>8.298</v>
      </c>
      <c r="R605" s="6" t="n">
        <v>8.821</v>
      </c>
      <c r="S605" s="6" t="n">
        <v>8.984</v>
      </c>
      <c r="T605" s="10" t="n">
        <f aca="false">AVERAGE(Q605:S605)</f>
        <v>8.701</v>
      </c>
    </row>
    <row r="606" s="6" customFormat="true" ht="13" hidden="false" customHeight="false" outlineLevel="0" collapsed="false">
      <c r="A606" s="6" t="s">
        <v>1987</v>
      </c>
      <c r="C606" s="6" t="s">
        <v>1988</v>
      </c>
      <c r="D606" s="6" t="s">
        <v>1989</v>
      </c>
      <c r="E606" s="7" t="n">
        <v>2.269</v>
      </c>
      <c r="F606" s="7" t="n">
        <v>605</v>
      </c>
      <c r="G606" s="8" t="n">
        <f aca="false">2^E606</f>
        <v>4.81988925997915</v>
      </c>
      <c r="H606" s="6" t="n">
        <v>11.42</v>
      </c>
      <c r="I606" s="9" t="n">
        <v>1.95E-013</v>
      </c>
      <c r="J606" s="9" t="n">
        <v>4.644E-012</v>
      </c>
      <c r="K606" s="6" t="n">
        <v>20.37</v>
      </c>
      <c r="L606" s="6" t="n">
        <v>6.087</v>
      </c>
      <c r="M606" s="6" t="n">
        <v>5.705</v>
      </c>
      <c r="N606" s="6" t="n">
        <v>5.453</v>
      </c>
      <c r="O606" s="6" t="n">
        <v>6.366</v>
      </c>
      <c r="P606" s="10" t="n">
        <f aca="false">AVERAGE(L606:O606)</f>
        <v>5.90275</v>
      </c>
      <c r="Q606" s="6" t="n">
        <v>8.526</v>
      </c>
      <c r="R606" s="6" t="n">
        <v>7.591</v>
      </c>
      <c r="S606" s="6" t="n">
        <v>8.399</v>
      </c>
      <c r="T606" s="10" t="n">
        <f aca="false">AVERAGE(Q606:S606)</f>
        <v>8.172</v>
      </c>
    </row>
    <row r="607" s="6" customFormat="true" ht="13" hidden="false" customHeight="false" outlineLevel="0" collapsed="false">
      <c r="A607" s="6" t="s">
        <v>1990</v>
      </c>
      <c r="B607" s="6" t="s">
        <v>1991</v>
      </c>
      <c r="C607" s="6" t="s">
        <v>1992</v>
      </c>
      <c r="D607" s="6" t="s">
        <v>1993</v>
      </c>
      <c r="E607" s="7" t="n">
        <v>2.265</v>
      </c>
      <c r="F607" s="7" t="n">
        <v>606</v>
      </c>
      <c r="G607" s="8" t="n">
        <f aca="false">2^E607</f>
        <v>4.8065441981074</v>
      </c>
      <c r="H607" s="6" t="n">
        <v>10.8</v>
      </c>
      <c r="I607" s="9" t="n">
        <v>9.147E-013</v>
      </c>
      <c r="J607" s="9" t="n">
        <v>1.888E-011</v>
      </c>
      <c r="K607" s="6" t="n">
        <v>18.81</v>
      </c>
      <c r="L607" s="6" t="n">
        <v>4.674</v>
      </c>
      <c r="M607" s="6" t="n">
        <v>4.466</v>
      </c>
      <c r="N607" s="6" t="n">
        <v>4.865</v>
      </c>
      <c r="O607" s="6" t="n">
        <v>4.774</v>
      </c>
      <c r="P607" s="10" t="n">
        <f aca="false">AVERAGE(L607:O607)</f>
        <v>4.69475</v>
      </c>
      <c r="Q607" s="6" t="n">
        <v>6.413</v>
      </c>
      <c r="R607" s="6" t="n">
        <v>7.226</v>
      </c>
      <c r="S607" s="6" t="n">
        <v>7.24</v>
      </c>
      <c r="T607" s="10" t="n">
        <f aca="false">AVERAGE(Q607:S607)</f>
        <v>6.95966666666667</v>
      </c>
    </row>
    <row r="608" s="6" customFormat="true" ht="13" hidden="false" customHeight="false" outlineLevel="0" collapsed="false">
      <c r="A608" s="6" t="s">
        <v>1994</v>
      </c>
      <c r="C608" s="6" t="s">
        <v>1995</v>
      </c>
      <c r="D608" s="6" t="s">
        <v>1996</v>
      </c>
      <c r="E608" s="7" t="n">
        <v>2.264</v>
      </c>
      <c r="F608" s="7" t="n">
        <v>607</v>
      </c>
      <c r="G608" s="8" t="n">
        <f aca="false">2^E608</f>
        <v>4.80321370994083</v>
      </c>
      <c r="H608" s="6" t="n">
        <v>6.841</v>
      </c>
      <c r="I608" s="9" t="n">
        <v>5.73E-008</v>
      </c>
      <c r="J608" s="9" t="n">
        <v>4.821E-007</v>
      </c>
      <c r="K608" s="6" t="n">
        <v>7.685</v>
      </c>
      <c r="L608" s="6" t="n">
        <v>5.74</v>
      </c>
      <c r="M608" s="6" t="n">
        <v>6.156</v>
      </c>
      <c r="N608" s="6" t="n">
        <v>5.255</v>
      </c>
      <c r="O608" s="6" t="n">
        <v>6.823</v>
      </c>
      <c r="P608" s="10" t="n">
        <f aca="false">AVERAGE(L608:O608)</f>
        <v>5.9935</v>
      </c>
      <c r="Q608" s="6" t="n">
        <v>8.272</v>
      </c>
      <c r="R608" s="6" t="n">
        <v>8.214</v>
      </c>
      <c r="S608" s="6" t="n">
        <v>8.284</v>
      </c>
      <c r="T608" s="10" t="n">
        <f aca="false">AVERAGE(Q608:S608)</f>
        <v>8.25666666666667</v>
      </c>
    </row>
    <row r="609" s="6" customFormat="true" ht="13" hidden="false" customHeight="false" outlineLevel="0" collapsed="false">
      <c r="A609" s="6" t="s">
        <v>1997</v>
      </c>
      <c r="B609" s="6" t="s">
        <v>1998</v>
      </c>
      <c r="C609" s="6" t="s">
        <v>1999</v>
      </c>
      <c r="D609" s="6" t="s">
        <v>2000</v>
      </c>
      <c r="E609" s="7" t="n">
        <v>2.262</v>
      </c>
      <c r="F609" s="7" t="n">
        <v>608</v>
      </c>
      <c r="G609" s="8" t="n">
        <f aca="false">2^E609</f>
        <v>4.79655965516445</v>
      </c>
      <c r="H609" s="6" t="n">
        <v>15.57</v>
      </c>
      <c r="I609" s="9" t="n">
        <v>1.98E-017</v>
      </c>
      <c r="J609" s="9" t="n">
        <v>1.088E-015</v>
      </c>
      <c r="K609" s="6" t="n">
        <v>29.64</v>
      </c>
      <c r="L609" s="6" t="n">
        <v>6.202</v>
      </c>
      <c r="M609" s="6" t="n">
        <v>6.362</v>
      </c>
      <c r="N609" s="6" t="n">
        <v>6.766</v>
      </c>
      <c r="O609" s="6" t="n">
        <v>6.333</v>
      </c>
      <c r="P609" s="10" t="n">
        <f aca="false">AVERAGE(L609:O609)</f>
        <v>6.41575</v>
      </c>
      <c r="Q609" s="6" t="n">
        <v>8.642</v>
      </c>
      <c r="R609" s="6" t="n">
        <v>8.687</v>
      </c>
      <c r="S609" s="6" t="n">
        <v>8.703</v>
      </c>
      <c r="T609" s="10" t="n">
        <f aca="false">AVERAGE(Q609:S609)</f>
        <v>8.67733333333333</v>
      </c>
    </row>
    <row r="610" s="6" customFormat="true" ht="13" hidden="false" customHeight="false" outlineLevel="0" collapsed="false">
      <c r="A610" s="6" t="s">
        <v>2001</v>
      </c>
      <c r="C610" s="6" t="s">
        <v>2002</v>
      </c>
      <c r="D610" s="6" t="s">
        <v>2003</v>
      </c>
      <c r="E610" s="7" t="n">
        <v>2.262</v>
      </c>
      <c r="F610" s="7" t="n">
        <v>609</v>
      </c>
      <c r="G610" s="8" t="n">
        <f aca="false">2^E610</f>
        <v>4.79655965516445</v>
      </c>
      <c r="H610" s="6" t="n">
        <v>15.17</v>
      </c>
      <c r="I610" s="9" t="n">
        <v>4.44E-017</v>
      </c>
      <c r="J610" s="9" t="n">
        <v>2.266E-015</v>
      </c>
      <c r="K610" s="6" t="n">
        <v>28.82</v>
      </c>
      <c r="L610" s="6" t="n">
        <v>7.871</v>
      </c>
      <c r="M610" s="6" t="n">
        <v>7.407</v>
      </c>
      <c r="N610" s="6" t="n">
        <v>7.289</v>
      </c>
      <c r="O610" s="6" t="n">
        <v>7.265</v>
      </c>
      <c r="P610" s="10" t="n">
        <f aca="false">AVERAGE(L610:O610)</f>
        <v>7.458</v>
      </c>
      <c r="Q610" s="6" t="n">
        <v>9.663</v>
      </c>
      <c r="R610" s="6" t="n">
        <v>9.762</v>
      </c>
      <c r="S610" s="6" t="n">
        <v>9.737</v>
      </c>
      <c r="T610" s="10" t="n">
        <f aca="false">AVERAGE(Q610:S610)</f>
        <v>9.72066666666667</v>
      </c>
    </row>
    <row r="611" s="6" customFormat="true" ht="13" hidden="false" customHeight="false" outlineLevel="0" collapsed="false">
      <c r="A611" s="6" t="s">
        <v>2004</v>
      </c>
      <c r="C611" s="6" t="s">
        <v>2005</v>
      </c>
      <c r="D611" s="6" t="s">
        <v>2006</v>
      </c>
      <c r="E611" s="7" t="n">
        <v>2.257</v>
      </c>
      <c r="F611" s="7" t="n">
        <v>610</v>
      </c>
      <c r="G611" s="8" t="n">
        <f aca="false">2^E611</f>
        <v>4.77996481942713</v>
      </c>
      <c r="H611" s="6" t="n">
        <v>11.66</v>
      </c>
      <c r="I611" s="9" t="n">
        <v>1.081E-013</v>
      </c>
      <c r="J611" s="9" t="n">
        <v>2.718E-012</v>
      </c>
      <c r="K611" s="6" t="n">
        <v>20.97</v>
      </c>
      <c r="L611" s="6" t="n">
        <v>7.972</v>
      </c>
      <c r="M611" s="6" t="n">
        <v>7.635</v>
      </c>
      <c r="N611" s="6" t="n">
        <v>7.002</v>
      </c>
      <c r="O611" s="6" t="n">
        <v>7.634</v>
      </c>
      <c r="P611" s="10" t="n">
        <f aca="false">AVERAGE(L611:O611)</f>
        <v>7.56075</v>
      </c>
      <c r="Q611" s="6" t="n">
        <v>9.985</v>
      </c>
      <c r="R611" s="6" t="n">
        <v>9.708</v>
      </c>
      <c r="S611" s="6" t="n">
        <v>9.76</v>
      </c>
      <c r="T611" s="10" t="n">
        <f aca="false">AVERAGE(Q611:S611)</f>
        <v>9.81766666666667</v>
      </c>
    </row>
    <row r="612" s="6" customFormat="true" ht="13" hidden="false" customHeight="false" outlineLevel="0" collapsed="false">
      <c r="A612" s="6" t="s">
        <v>2007</v>
      </c>
      <c r="C612" s="6" t="s">
        <v>2008</v>
      </c>
      <c r="D612" s="6" t="s">
        <v>2009</v>
      </c>
      <c r="E612" s="7" t="n">
        <v>2.253</v>
      </c>
      <c r="F612" s="7" t="n">
        <v>611</v>
      </c>
      <c r="G612" s="8" t="n">
        <f aca="false">2^E612</f>
        <v>4.76673029829619</v>
      </c>
      <c r="H612" s="6" t="n">
        <v>15.79</v>
      </c>
      <c r="I612" s="9" t="n">
        <v>1.269E-017</v>
      </c>
      <c r="J612" s="9" t="n">
        <v>7.253E-016</v>
      </c>
      <c r="K612" s="6" t="n">
        <v>30.08</v>
      </c>
      <c r="L612" s="6" t="n">
        <v>7.211</v>
      </c>
      <c r="M612" s="6" t="n">
        <v>7.082</v>
      </c>
      <c r="N612" s="6" t="n">
        <v>7.069</v>
      </c>
      <c r="O612" s="6" t="n">
        <v>6.917</v>
      </c>
      <c r="P612" s="10" t="n">
        <f aca="false">AVERAGE(L612:O612)</f>
        <v>7.06975</v>
      </c>
      <c r="Q612" s="6" t="n">
        <v>9.288</v>
      </c>
      <c r="R612" s="6" t="n">
        <v>9.185</v>
      </c>
      <c r="S612" s="6" t="n">
        <v>9.495</v>
      </c>
      <c r="T612" s="10" t="n">
        <f aca="false">AVERAGE(Q612:S612)</f>
        <v>9.32266666666667</v>
      </c>
    </row>
    <row r="613" s="6" customFormat="true" ht="13" hidden="false" customHeight="false" outlineLevel="0" collapsed="false">
      <c r="A613" s="6" t="s">
        <v>2010</v>
      </c>
      <c r="B613" s="6" t="s">
        <v>2011</v>
      </c>
      <c r="C613" s="6" t="s">
        <v>2012</v>
      </c>
      <c r="D613" s="6" t="s">
        <v>2013</v>
      </c>
      <c r="E613" s="7" t="n">
        <v>2.253</v>
      </c>
      <c r="F613" s="7" t="n">
        <v>612</v>
      </c>
      <c r="G613" s="8" t="n">
        <f aca="false">2^E613</f>
        <v>4.76673029829619</v>
      </c>
      <c r="H613" s="6" t="n">
        <v>12.46</v>
      </c>
      <c r="I613" s="9" t="n">
        <v>1.609E-014</v>
      </c>
      <c r="J613" s="9" t="n">
        <v>4.841E-013</v>
      </c>
      <c r="K613" s="6" t="n">
        <v>22.89</v>
      </c>
      <c r="L613" s="6" t="n">
        <v>5.679</v>
      </c>
      <c r="M613" s="6" t="n">
        <v>5.755</v>
      </c>
      <c r="N613" s="6" t="n">
        <v>6.023</v>
      </c>
      <c r="O613" s="6" t="n">
        <v>5.067</v>
      </c>
      <c r="P613" s="10" t="n">
        <f aca="false">AVERAGE(L613:O613)</f>
        <v>5.631</v>
      </c>
      <c r="Q613" s="6" t="n">
        <v>8.175</v>
      </c>
      <c r="R613" s="6" t="n">
        <v>7.735</v>
      </c>
      <c r="S613" s="6" t="n">
        <v>7.741</v>
      </c>
      <c r="T613" s="10" t="n">
        <f aca="false">AVERAGE(Q613:S613)</f>
        <v>7.88366666666667</v>
      </c>
    </row>
    <row r="614" s="6" customFormat="true" ht="13" hidden="false" customHeight="false" outlineLevel="0" collapsed="false">
      <c r="A614" s="6" t="s">
        <v>2014</v>
      </c>
      <c r="C614" s="6" t="s">
        <v>2015</v>
      </c>
      <c r="D614" s="6" t="s">
        <v>2016</v>
      </c>
      <c r="E614" s="7" t="n">
        <v>2.253</v>
      </c>
      <c r="F614" s="7" t="n">
        <v>613</v>
      </c>
      <c r="G614" s="8" t="n">
        <f aca="false">2^E614</f>
        <v>4.76673029829619</v>
      </c>
      <c r="H614" s="6" t="n">
        <v>9.277</v>
      </c>
      <c r="I614" s="9" t="n">
        <v>5.106E-011</v>
      </c>
      <c r="J614" s="9" t="n">
        <v>7.51E-010</v>
      </c>
      <c r="K614" s="6" t="n">
        <v>14.75</v>
      </c>
      <c r="L614" s="6" t="n">
        <v>6.017</v>
      </c>
      <c r="M614" s="6" t="n">
        <v>5.554</v>
      </c>
      <c r="N614" s="6" t="n">
        <v>5.17</v>
      </c>
      <c r="O614" s="6" t="n">
        <v>5.782</v>
      </c>
      <c r="P614" s="10" t="n">
        <f aca="false">AVERAGE(L614:O614)</f>
        <v>5.63075</v>
      </c>
      <c r="Q614" s="6" t="n">
        <v>7.771</v>
      </c>
      <c r="R614" s="6" t="n">
        <v>7.77</v>
      </c>
      <c r="S614" s="6" t="n">
        <v>8.112</v>
      </c>
      <c r="T614" s="10" t="n">
        <f aca="false">AVERAGE(Q614:S614)</f>
        <v>7.88433333333333</v>
      </c>
    </row>
    <row r="615" s="6" customFormat="true" ht="13" hidden="false" customHeight="false" outlineLevel="0" collapsed="false">
      <c r="A615" s="6" t="s">
        <v>2017</v>
      </c>
      <c r="B615" s="6" t="s">
        <v>2018</v>
      </c>
      <c r="C615" s="6" t="s">
        <v>2019</v>
      </c>
      <c r="D615" s="6" t="s">
        <v>2020</v>
      </c>
      <c r="E615" s="7" t="n">
        <v>2.248</v>
      </c>
      <c r="F615" s="7" t="n">
        <v>614</v>
      </c>
      <c r="G615" s="8" t="n">
        <f aca="false">2^E615</f>
        <v>4.75023866429364</v>
      </c>
      <c r="H615" s="6" t="n">
        <v>12.23</v>
      </c>
      <c r="I615" s="9" t="n">
        <v>2.774E-014</v>
      </c>
      <c r="J615" s="9" t="n">
        <v>7.909E-013</v>
      </c>
      <c r="K615" s="6" t="n">
        <v>22.34</v>
      </c>
      <c r="L615" s="6" t="n">
        <v>5.243</v>
      </c>
      <c r="M615" s="6" t="n">
        <v>4.793</v>
      </c>
      <c r="N615" s="6" t="n">
        <v>5.167</v>
      </c>
      <c r="O615" s="6" t="n">
        <v>4.994</v>
      </c>
      <c r="P615" s="10" t="n">
        <f aca="false">AVERAGE(L615:O615)</f>
        <v>5.04925</v>
      </c>
      <c r="Q615" s="6" t="n">
        <v>7.791</v>
      </c>
      <c r="R615" s="6" t="n">
        <v>6.944</v>
      </c>
      <c r="S615" s="6" t="n">
        <v>7.157</v>
      </c>
      <c r="T615" s="10" t="n">
        <f aca="false">AVERAGE(Q615:S615)</f>
        <v>7.29733333333333</v>
      </c>
    </row>
    <row r="616" s="6" customFormat="true" ht="13" hidden="false" customHeight="false" outlineLevel="0" collapsed="false">
      <c r="A616" s="6" t="s">
        <v>2021</v>
      </c>
      <c r="C616" s="6" t="s">
        <v>2022</v>
      </c>
      <c r="D616" s="6" t="s">
        <v>2023</v>
      </c>
      <c r="E616" s="7" t="n">
        <v>2.247</v>
      </c>
      <c r="F616" s="7" t="n">
        <v>615</v>
      </c>
      <c r="G616" s="8" t="n">
        <f aca="false">2^E616</f>
        <v>4.74694719062613</v>
      </c>
      <c r="H616" s="6" t="n">
        <v>12.75</v>
      </c>
      <c r="I616" s="9" t="n">
        <v>8.295E-015</v>
      </c>
      <c r="J616" s="9" t="n">
        <v>2.632E-013</v>
      </c>
      <c r="K616" s="6" t="n">
        <v>23.56</v>
      </c>
      <c r="L616" s="6" t="n">
        <v>6.366</v>
      </c>
      <c r="M616" s="6" t="n">
        <v>5.828</v>
      </c>
      <c r="N616" s="6" t="n">
        <v>6.356</v>
      </c>
      <c r="O616" s="6" t="n">
        <v>6.334</v>
      </c>
      <c r="P616" s="10" t="n">
        <f aca="false">AVERAGE(L616:O616)</f>
        <v>6.221</v>
      </c>
      <c r="Q616" s="6" t="n">
        <v>8.4</v>
      </c>
      <c r="R616" s="6" t="n">
        <v>8.439</v>
      </c>
      <c r="S616" s="6" t="n">
        <v>8.566</v>
      </c>
      <c r="T616" s="10" t="n">
        <f aca="false">AVERAGE(Q616:S616)</f>
        <v>8.46833333333333</v>
      </c>
    </row>
    <row r="617" s="6" customFormat="true" ht="13" hidden="false" customHeight="false" outlineLevel="0" collapsed="false">
      <c r="A617" s="6" t="s">
        <v>2024</v>
      </c>
      <c r="B617" s="6" t="s">
        <v>2025</v>
      </c>
      <c r="C617" s="6" t="s">
        <v>2026</v>
      </c>
      <c r="D617" s="6" t="s">
        <v>2027</v>
      </c>
      <c r="E617" s="7" t="n">
        <v>2.246</v>
      </c>
      <c r="F617" s="7" t="n">
        <v>616</v>
      </c>
      <c r="G617" s="8" t="n">
        <f aca="false">2^E617</f>
        <v>4.74365799764379</v>
      </c>
      <c r="H617" s="6" t="n">
        <v>13.04</v>
      </c>
      <c r="I617" s="9" t="n">
        <v>4.231E-015</v>
      </c>
      <c r="J617" s="9" t="n">
        <v>1.432E-013</v>
      </c>
      <c r="K617" s="6" t="n">
        <v>24.24</v>
      </c>
      <c r="L617" s="6" t="n">
        <v>10.01</v>
      </c>
      <c r="M617" s="6" t="n">
        <v>9.807</v>
      </c>
      <c r="N617" s="6" t="n">
        <v>9.716</v>
      </c>
      <c r="O617" s="6" t="n">
        <v>9.616</v>
      </c>
      <c r="P617" s="10" t="n">
        <f aca="false">AVERAGE(L617:O617)</f>
        <v>9.78725</v>
      </c>
      <c r="Q617" s="6" t="n">
        <v>11.97</v>
      </c>
      <c r="R617" s="6" t="n">
        <v>12.08</v>
      </c>
      <c r="S617" s="6" t="n">
        <v>12.05</v>
      </c>
      <c r="T617" s="10" t="n">
        <f aca="false">AVERAGE(Q617:S617)</f>
        <v>12.0333333333333</v>
      </c>
    </row>
    <row r="618" s="6" customFormat="true" ht="13" hidden="false" customHeight="false" outlineLevel="0" collapsed="false">
      <c r="A618" s="6" t="s">
        <v>2028</v>
      </c>
      <c r="B618" s="6" t="s">
        <v>2029</v>
      </c>
      <c r="C618" s="6" t="s">
        <v>2030</v>
      </c>
      <c r="D618" s="6" t="s">
        <v>2031</v>
      </c>
      <c r="E618" s="7" t="n">
        <v>2.246</v>
      </c>
      <c r="F618" s="7" t="n">
        <v>617</v>
      </c>
      <c r="G618" s="8" t="n">
        <f aca="false">2^E618</f>
        <v>4.74365799764379</v>
      </c>
      <c r="H618" s="6" t="n">
        <v>9.063</v>
      </c>
      <c r="I618" s="9" t="n">
        <v>9.2E-011</v>
      </c>
      <c r="J618" s="9" t="n">
        <v>1.287E-009</v>
      </c>
      <c r="K618" s="6" t="n">
        <v>14.16</v>
      </c>
      <c r="L618" s="6" t="n">
        <v>3.636</v>
      </c>
      <c r="M618" s="6" t="n">
        <v>4.934</v>
      </c>
      <c r="N618" s="6" t="n">
        <v>4.071</v>
      </c>
      <c r="O618" s="6" t="n">
        <v>3.863</v>
      </c>
      <c r="P618" s="10" t="n">
        <f aca="false">AVERAGE(L618:O618)</f>
        <v>4.126</v>
      </c>
      <c r="Q618" s="6" t="n">
        <v>5.86</v>
      </c>
      <c r="R618" s="6" t="n">
        <v>6.343</v>
      </c>
      <c r="S618" s="6" t="n">
        <v>6.912</v>
      </c>
      <c r="T618" s="10" t="n">
        <f aca="false">AVERAGE(Q618:S618)</f>
        <v>6.37166666666667</v>
      </c>
    </row>
    <row r="619" s="6" customFormat="true" ht="13" hidden="false" customHeight="false" outlineLevel="0" collapsed="false">
      <c r="A619" s="6" t="s">
        <v>2032</v>
      </c>
      <c r="B619" s="6" t="s">
        <v>2033</v>
      </c>
      <c r="C619" s="6" t="s">
        <v>2034</v>
      </c>
      <c r="D619" s="6" t="s">
        <v>22</v>
      </c>
      <c r="E619" s="7" t="n">
        <v>2.24</v>
      </c>
      <c r="F619" s="7" t="n">
        <v>618</v>
      </c>
      <c r="G619" s="8" t="n">
        <f aca="false">2^E619</f>
        <v>4.72397064571812</v>
      </c>
      <c r="H619" s="6" t="n">
        <v>9.47</v>
      </c>
      <c r="I619" s="9" t="n">
        <v>3.021E-011</v>
      </c>
      <c r="J619" s="9" t="n">
        <v>4.681E-010</v>
      </c>
      <c r="K619" s="6" t="n">
        <v>15.28</v>
      </c>
      <c r="L619" s="6" t="n">
        <v>5.9</v>
      </c>
      <c r="M619" s="6" t="n">
        <v>6.176</v>
      </c>
      <c r="N619" s="6" t="n">
        <v>6.321</v>
      </c>
      <c r="O619" s="6" t="n">
        <v>6.191</v>
      </c>
      <c r="P619" s="10" t="n">
        <f aca="false">AVERAGE(L619:O619)</f>
        <v>6.147</v>
      </c>
      <c r="Q619" s="6" t="n">
        <v>7.85</v>
      </c>
      <c r="R619" s="6" t="n">
        <v>8.669</v>
      </c>
      <c r="S619" s="6" t="n">
        <v>8.643</v>
      </c>
      <c r="T619" s="10" t="n">
        <f aca="false">AVERAGE(Q619:S619)</f>
        <v>8.38733333333333</v>
      </c>
    </row>
    <row r="620" s="6" customFormat="true" ht="13" hidden="false" customHeight="false" outlineLevel="0" collapsed="false">
      <c r="A620" s="6" t="s">
        <v>2035</v>
      </c>
      <c r="B620" s="6" t="s">
        <v>2036</v>
      </c>
      <c r="C620" s="6" t="s">
        <v>2037</v>
      </c>
      <c r="D620" s="6" t="s">
        <v>2038</v>
      </c>
      <c r="E620" s="7" t="n">
        <v>2.238</v>
      </c>
      <c r="F620" s="7" t="n">
        <v>619</v>
      </c>
      <c r="G620" s="8" t="n">
        <f aca="false">2^E620</f>
        <v>4.71742636904486</v>
      </c>
      <c r="H620" s="6" t="n">
        <v>9.698</v>
      </c>
      <c r="I620" s="9" t="n">
        <v>1.63E-011</v>
      </c>
      <c r="J620" s="9" t="n">
        <v>2.63E-010</v>
      </c>
      <c r="K620" s="6" t="n">
        <v>15.9</v>
      </c>
      <c r="L620" s="6" t="n">
        <v>5.767</v>
      </c>
      <c r="M620" s="6" t="n">
        <v>5.7</v>
      </c>
      <c r="N620" s="6" t="n">
        <v>5.541</v>
      </c>
      <c r="O620" s="6" t="n">
        <v>5.719</v>
      </c>
      <c r="P620" s="10" t="n">
        <f aca="false">AVERAGE(L620:O620)</f>
        <v>5.68175</v>
      </c>
      <c r="Q620" s="6" t="n">
        <v>8.579</v>
      </c>
      <c r="R620" s="6" t="n">
        <v>7.496</v>
      </c>
      <c r="S620" s="6" t="n">
        <v>7.685</v>
      </c>
      <c r="T620" s="10" t="n">
        <f aca="false">AVERAGE(Q620:S620)</f>
        <v>7.92</v>
      </c>
    </row>
    <row r="621" s="6" customFormat="true" ht="13" hidden="false" customHeight="false" outlineLevel="0" collapsed="false">
      <c r="A621" s="6" t="s">
        <v>2039</v>
      </c>
      <c r="C621" s="6" t="s">
        <v>2040</v>
      </c>
      <c r="D621" s="6" t="s">
        <v>2041</v>
      </c>
      <c r="E621" s="7" t="n">
        <v>2.237</v>
      </c>
      <c r="F621" s="7" t="n">
        <v>620</v>
      </c>
      <c r="G621" s="8" t="n">
        <f aca="false">2^E621</f>
        <v>4.71415763124673</v>
      </c>
      <c r="H621" s="6" t="n">
        <v>15.92</v>
      </c>
      <c r="I621" s="9" t="n">
        <v>9.848E-018</v>
      </c>
      <c r="J621" s="9" t="n">
        <v>5.76E-016</v>
      </c>
      <c r="K621" s="6" t="n">
        <v>30.34</v>
      </c>
      <c r="L621" s="6" t="n">
        <v>7.269</v>
      </c>
      <c r="M621" s="6" t="n">
        <v>7.263</v>
      </c>
      <c r="N621" s="6" t="n">
        <v>7</v>
      </c>
      <c r="O621" s="6" t="n">
        <v>6.915</v>
      </c>
      <c r="P621" s="10" t="n">
        <f aca="false">AVERAGE(L621:O621)</f>
        <v>7.11175</v>
      </c>
      <c r="Q621" s="6" t="n">
        <v>9.006</v>
      </c>
      <c r="R621" s="6" t="n">
        <v>9.525</v>
      </c>
      <c r="S621" s="6" t="n">
        <v>9.516</v>
      </c>
      <c r="T621" s="10" t="n">
        <f aca="false">AVERAGE(Q621:S621)</f>
        <v>9.349</v>
      </c>
    </row>
    <row r="622" s="6" customFormat="true" ht="13" hidden="false" customHeight="false" outlineLevel="0" collapsed="false">
      <c r="A622" s="6" t="s">
        <v>2042</v>
      </c>
      <c r="B622" s="6" t="s">
        <v>2043</v>
      </c>
      <c r="C622" s="6" t="s">
        <v>2044</v>
      </c>
      <c r="D622" s="6" t="s">
        <v>2045</v>
      </c>
      <c r="E622" s="7" t="n">
        <v>2.236</v>
      </c>
      <c r="F622" s="7" t="n">
        <v>621</v>
      </c>
      <c r="G622" s="8" t="n">
        <f aca="false">2^E622</f>
        <v>4.71089115837993</v>
      </c>
      <c r="H622" s="6" t="n">
        <v>11.72</v>
      </c>
      <c r="I622" s="9" t="n">
        <v>9.417E-014</v>
      </c>
      <c r="J622" s="9" t="n">
        <v>2.392E-012</v>
      </c>
      <c r="K622" s="6" t="n">
        <v>21.11</v>
      </c>
      <c r="L622" s="6" t="n">
        <v>6.041</v>
      </c>
      <c r="M622" s="6" t="n">
        <v>6.021</v>
      </c>
      <c r="N622" s="6" t="n">
        <v>5.76</v>
      </c>
      <c r="O622" s="6" t="n">
        <v>5.684</v>
      </c>
      <c r="P622" s="10" t="n">
        <f aca="false">AVERAGE(L622:O622)</f>
        <v>5.8765</v>
      </c>
      <c r="Q622" s="6" t="n">
        <v>8.07</v>
      </c>
      <c r="R622" s="6" t="n">
        <v>8.169</v>
      </c>
      <c r="S622" s="6" t="n">
        <v>8.098</v>
      </c>
      <c r="T622" s="10" t="n">
        <f aca="false">AVERAGE(Q622:S622)</f>
        <v>8.11233333333333</v>
      </c>
    </row>
    <row r="623" s="6" customFormat="true" ht="13" hidden="false" customHeight="false" outlineLevel="0" collapsed="false">
      <c r="A623" s="6" t="s">
        <v>2046</v>
      </c>
      <c r="C623" s="6" t="s">
        <v>470</v>
      </c>
      <c r="D623" s="6" t="s">
        <v>2047</v>
      </c>
      <c r="E623" s="7" t="n">
        <v>2.235</v>
      </c>
      <c r="F623" s="7" t="n">
        <v>622</v>
      </c>
      <c r="G623" s="8" t="n">
        <f aca="false">2^E623</f>
        <v>4.70762694887507</v>
      </c>
      <c r="H623" s="6" t="n">
        <v>11.93</v>
      </c>
      <c r="I623" s="9" t="n">
        <v>5.643E-014</v>
      </c>
      <c r="J623" s="9" t="n">
        <v>1.509E-012</v>
      </c>
      <c r="K623" s="6" t="n">
        <v>21.62</v>
      </c>
      <c r="L623" s="6" t="n">
        <v>3.861</v>
      </c>
      <c r="M623" s="6" t="n">
        <v>3.901</v>
      </c>
      <c r="N623" s="6" t="n">
        <v>3.642</v>
      </c>
      <c r="O623" s="6" t="n">
        <v>4.348</v>
      </c>
      <c r="P623" s="10" t="n">
        <f aca="false">AVERAGE(L623:O623)</f>
        <v>3.938</v>
      </c>
      <c r="Q623" s="6" t="n">
        <v>7.038</v>
      </c>
      <c r="R623" s="6" t="n">
        <v>6.037</v>
      </c>
      <c r="S623" s="6" t="n">
        <v>5.444</v>
      </c>
      <c r="T623" s="10" t="n">
        <f aca="false">AVERAGE(Q623:S623)</f>
        <v>6.173</v>
      </c>
    </row>
    <row r="624" s="6" customFormat="true" ht="13" hidden="false" customHeight="false" outlineLevel="0" collapsed="false">
      <c r="A624" s="6" t="s">
        <v>2048</v>
      </c>
      <c r="C624" s="6" t="s">
        <v>2049</v>
      </c>
      <c r="D624" s="6" t="s">
        <v>2050</v>
      </c>
      <c r="E624" s="7" t="n">
        <v>2.232</v>
      </c>
      <c r="F624" s="7" t="n">
        <v>623</v>
      </c>
      <c r="G624" s="8" t="n">
        <f aca="false">2^E624</f>
        <v>4.69784788485462</v>
      </c>
      <c r="H624" s="6" t="n">
        <v>10.38</v>
      </c>
      <c r="I624" s="9" t="n">
        <v>2.729E-012</v>
      </c>
      <c r="J624" s="9" t="n">
        <v>5.045E-011</v>
      </c>
      <c r="K624" s="6" t="n">
        <v>17.71</v>
      </c>
      <c r="L624" s="6" t="n">
        <v>3.954</v>
      </c>
      <c r="M624" s="6" t="n">
        <v>4.175</v>
      </c>
      <c r="N624" s="6" t="n">
        <v>4.477</v>
      </c>
      <c r="O624" s="6" t="n">
        <v>4.117</v>
      </c>
      <c r="P624" s="10" t="n">
        <f aca="false">AVERAGE(L624:O624)</f>
        <v>4.18075</v>
      </c>
      <c r="Q624" s="6" t="n">
        <v>6.778</v>
      </c>
      <c r="R624" s="6" t="n">
        <v>6.489</v>
      </c>
      <c r="S624" s="6" t="n">
        <v>5.972</v>
      </c>
      <c r="T624" s="10" t="n">
        <f aca="false">AVERAGE(Q624:S624)</f>
        <v>6.413</v>
      </c>
    </row>
    <row r="625" s="6" customFormat="true" ht="13" hidden="false" customHeight="false" outlineLevel="0" collapsed="false">
      <c r="A625" s="6" t="s">
        <v>2051</v>
      </c>
      <c r="C625" s="6" t="s">
        <v>2052</v>
      </c>
      <c r="D625" s="6" t="s">
        <v>2053</v>
      </c>
      <c r="E625" s="7" t="n">
        <v>2.229</v>
      </c>
      <c r="F625" s="7" t="n">
        <v>624</v>
      </c>
      <c r="G625" s="8" t="n">
        <f aca="false">2^E625</f>
        <v>4.68808913469806</v>
      </c>
      <c r="H625" s="6" t="n">
        <v>11.86</v>
      </c>
      <c r="I625" s="9" t="n">
        <v>6.757E-014</v>
      </c>
      <c r="J625" s="9" t="n">
        <v>1.785E-012</v>
      </c>
      <c r="K625" s="6" t="n">
        <v>21.44</v>
      </c>
      <c r="L625" s="6" t="n">
        <v>4.144</v>
      </c>
      <c r="M625" s="6" t="n">
        <v>4.439</v>
      </c>
      <c r="N625" s="6" t="n">
        <v>3.987</v>
      </c>
      <c r="O625" s="6" t="n">
        <v>3.835</v>
      </c>
      <c r="P625" s="10" t="n">
        <f aca="false">AVERAGE(L625:O625)</f>
        <v>4.10125</v>
      </c>
      <c r="Q625" s="6" t="n">
        <v>5.64</v>
      </c>
      <c r="R625" s="6" t="n">
        <v>6.773</v>
      </c>
      <c r="S625" s="6" t="n">
        <v>6.577</v>
      </c>
      <c r="T625" s="10" t="n">
        <f aca="false">AVERAGE(Q625:S625)</f>
        <v>6.33</v>
      </c>
    </row>
    <row r="626" s="6" customFormat="true" ht="13" hidden="false" customHeight="false" outlineLevel="0" collapsed="false">
      <c r="A626" s="6" t="s">
        <v>2054</v>
      </c>
      <c r="B626" s="6" t="s">
        <v>2055</v>
      </c>
      <c r="C626" s="6" t="s">
        <v>2056</v>
      </c>
      <c r="D626" s="6" t="s">
        <v>22</v>
      </c>
      <c r="E626" s="7" t="n">
        <v>2.227</v>
      </c>
      <c r="F626" s="7" t="n">
        <v>625</v>
      </c>
      <c r="G626" s="8" t="n">
        <f aca="false">2^E626</f>
        <v>4.68159456589836</v>
      </c>
      <c r="H626" s="6" t="n">
        <v>11.78</v>
      </c>
      <c r="I626" s="9" t="n">
        <v>8.112E-014</v>
      </c>
      <c r="J626" s="9" t="n">
        <v>2.093E-012</v>
      </c>
      <c r="K626" s="6" t="n">
        <v>21.26</v>
      </c>
      <c r="L626" s="6" t="n">
        <v>6.912</v>
      </c>
      <c r="M626" s="6" t="n">
        <v>6.778</v>
      </c>
      <c r="N626" s="6" t="n">
        <v>6.741</v>
      </c>
      <c r="O626" s="6" t="n">
        <v>6.924</v>
      </c>
      <c r="P626" s="10" t="n">
        <f aca="false">AVERAGE(L626:O626)</f>
        <v>6.83875</v>
      </c>
      <c r="Q626" s="6" t="n">
        <v>8.887</v>
      </c>
      <c r="R626" s="6" t="n">
        <v>9.219</v>
      </c>
      <c r="S626" s="6" t="n">
        <v>9.091</v>
      </c>
      <c r="T626" s="10" t="n">
        <f aca="false">AVERAGE(Q626:S626)</f>
        <v>9.06566666666667</v>
      </c>
    </row>
    <row r="627" s="6" customFormat="true" ht="13" hidden="false" customHeight="false" outlineLevel="0" collapsed="false">
      <c r="A627" s="6" t="s">
        <v>2057</v>
      </c>
      <c r="B627" s="6" t="s">
        <v>2058</v>
      </c>
      <c r="C627" s="6" t="s">
        <v>2059</v>
      </c>
      <c r="D627" s="6" t="s">
        <v>2060</v>
      </c>
      <c r="E627" s="7" t="n">
        <v>2.225</v>
      </c>
      <c r="F627" s="7" t="n">
        <v>626</v>
      </c>
      <c r="G627" s="8" t="n">
        <f aca="false">2^E627</f>
        <v>4.67510899424498</v>
      </c>
      <c r="H627" s="6" t="n">
        <v>12.68</v>
      </c>
      <c r="I627" s="9" t="n">
        <v>9.772E-015</v>
      </c>
      <c r="J627" s="9" t="n">
        <v>3.041E-013</v>
      </c>
      <c r="K627" s="6" t="n">
        <v>23.39</v>
      </c>
      <c r="L627" s="6" t="n">
        <v>6.267</v>
      </c>
      <c r="M627" s="6" t="n">
        <v>6.239</v>
      </c>
      <c r="N627" s="6" t="n">
        <v>5.91</v>
      </c>
      <c r="O627" s="6" t="n">
        <v>6.33</v>
      </c>
      <c r="P627" s="10" t="n">
        <f aca="false">AVERAGE(L627:O627)</f>
        <v>6.1865</v>
      </c>
      <c r="Q627" s="6" t="n">
        <v>8.344</v>
      </c>
      <c r="R627" s="6" t="n">
        <v>8.413</v>
      </c>
      <c r="S627" s="6" t="n">
        <v>8.477</v>
      </c>
      <c r="T627" s="10" t="n">
        <f aca="false">AVERAGE(Q627:S627)</f>
        <v>8.41133333333333</v>
      </c>
    </row>
    <row r="628" s="6" customFormat="true" ht="13" hidden="false" customHeight="false" outlineLevel="0" collapsed="false">
      <c r="A628" s="6" t="s">
        <v>2061</v>
      </c>
      <c r="C628" s="6" t="s">
        <v>470</v>
      </c>
      <c r="D628" s="6" t="s">
        <v>2062</v>
      </c>
      <c r="E628" s="7" t="n">
        <v>2.224</v>
      </c>
      <c r="F628" s="7" t="n">
        <v>627</v>
      </c>
      <c r="G628" s="8" t="n">
        <f aca="false">2^E628</f>
        <v>4.67186957845247</v>
      </c>
      <c r="H628" s="6" t="n">
        <v>12.18</v>
      </c>
      <c r="I628" s="9" t="n">
        <v>3.083E-014</v>
      </c>
      <c r="J628" s="9" t="n">
        <v>8.654E-013</v>
      </c>
      <c r="K628" s="6" t="n">
        <v>22.23</v>
      </c>
      <c r="L628" s="6" t="n">
        <v>6.109</v>
      </c>
      <c r="M628" s="6" t="n">
        <v>5.461</v>
      </c>
      <c r="N628" s="6" t="n">
        <v>6.259</v>
      </c>
      <c r="O628" s="6" t="n">
        <v>6.077</v>
      </c>
      <c r="P628" s="10" t="n">
        <f aca="false">AVERAGE(L628:O628)</f>
        <v>5.9765</v>
      </c>
      <c r="Q628" s="6" t="n">
        <v>8.182</v>
      </c>
      <c r="R628" s="6" t="n">
        <v>8.154</v>
      </c>
      <c r="S628" s="6" t="n">
        <v>8.266</v>
      </c>
      <c r="T628" s="10" t="n">
        <f aca="false">AVERAGE(Q628:S628)</f>
        <v>8.20066666666667</v>
      </c>
    </row>
    <row r="629" s="6" customFormat="true" ht="13" hidden="false" customHeight="false" outlineLevel="0" collapsed="false">
      <c r="A629" s="6" t="s">
        <v>2063</v>
      </c>
      <c r="B629" s="6" t="s">
        <v>2064</v>
      </c>
      <c r="C629" s="6" t="s">
        <v>892</v>
      </c>
      <c r="D629" s="6" t="s">
        <v>2065</v>
      </c>
      <c r="E629" s="7" t="n">
        <v>2.223</v>
      </c>
      <c r="F629" s="7" t="n">
        <v>628</v>
      </c>
      <c r="G629" s="8" t="n">
        <f aca="false">2^E629</f>
        <v>4.66863240727387</v>
      </c>
      <c r="H629" s="6" t="n">
        <v>13.75</v>
      </c>
      <c r="I629" s="9" t="n">
        <v>8.788E-016</v>
      </c>
      <c r="J629" s="9" t="n">
        <v>3.486E-014</v>
      </c>
      <c r="K629" s="6" t="n">
        <v>25.82</v>
      </c>
      <c r="L629" s="6" t="n">
        <v>5.593</v>
      </c>
      <c r="M629" s="6" t="n">
        <v>5.315</v>
      </c>
      <c r="N629" s="6" t="n">
        <v>5.313</v>
      </c>
      <c r="O629" s="6" t="n">
        <v>5.713</v>
      </c>
      <c r="P629" s="10" t="n">
        <f aca="false">AVERAGE(L629:O629)</f>
        <v>5.4835</v>
      </c>
      <c r="Q629" s="6" t="n">
        <v>7.263</v>
      </c>
      <c r="R629" s="6" t="n">
        <v>7.886</v>
      </c>
      <c r="S629" s="6" t="n">
        <v>7.969</v>
      </c>
      <c r="T629" s="10" t="n">
        <f aca="false">AVERAGE(Q629:S629)</f>
        <v>7.706</v>
      </c>
    </row>
    <row r="630" s="6" customFormat="true" ht="13" hidden="false" customHeight="false" outlineLevel="0" collapsed="false">
      <c r="A630" s="6" t="s">
        <v>2066</v>
      </c>
      <c r="C630" s="6" t="s">
        <v>2067</v>
      </c>
      <c r="D630" s="6" t="s">
        <v>2068</v>
      </c>
      <c r="E630" s="7" t="n">
        <v>2.221</v>
      </c>
      <c r="F630" s="7" t="n">
        <v>629</v>
      </c>
      <c r="G630" s="8" t="n">
        <f aca="false">2^E630</f>
        <v>4.66216479253824</v>
      </c>
      <c r="H630" s="6" t="n">
        <v>11.55</v>
      </c>
      <c r="I630" s="9" t="n">
        <v>1.425E-013</v>
      </c>
      <c r="J630" s="9" t="n">
        <v>3.495E-012</v>
      </c>
      <c r="K630" s="6" t="n">
        <v>20.69</v>
      </c>
      <c r="L630" s="6" t="n">
        <v>4.517</v>
      </c>
      <c r="M630" s="6" t="n">
        <v>5.401</v>
      </c>
      <c r="N630" s="6" t="n">
        <v>4.793</v>
      </c>
      <c r="O630" s="6" t="n">
        <v>4.283</v>
      </c>
      <c r="P630" s="10" t="n">
        <f aca="false">AVERAGE(L630:O630)</f>
        <v>4.7485</v>
      </c>
      <c r="Q630" s="6" t="n">
        <v>7.172</v>
      </c>
      <c r="R630" s="6" t="n">
        <v>6.851</v>
      </c>
      <c r="S630" s="6" t="n">
        <v>6.885</v>
      </c>
      <c r="T630" s="10" t="n">
        <f aca="false">AVERAGE(Q630:S630)</f>
        <v>6.96933333333333</v>
      </c>
    </row>
    <row r="631" s="6" customFormat="true" ht="13" hidden="false" customHeight="false" outlineLevel="0" collapsed="false">
      <c r="A631" s="6" t="s">
        <v>2069</v>
      </c>
      <c r="B631" s="6" t="s">
        <v>2070</v>
      </c>
      <c r="C631" s="6" t="s">
        <v>2071</v>
      </c>
      <c r="D631" s="6" t="s">
        <v>2072</v>
      </c>
      <c r="E631" s="7" t="n">
        <v>2.219</v>
      </c>
      <c r="F631" s="7" t="n">
        <v>630</v>
      </c>
      <c r="G631" s="8" t="n">
        <f aca="false">2^E631</f>
        <v>4.65570613760855</v>
      </c>
      <c r="H631" s="6" t="n">
        <v>13.65</v>
      </c>
      <c r="I631" s="9" t="n">
        <v>1.096E-015</v>
      </c>
      <c r="J631" s="9" t="n">
        <v>4.251E-014</v>
      </c>
      <c r="K631" s="6" t="n">
        <v>25.6</v>
      </c>
      <c r="L631" s="6" t="n">
        <v>5.334</v>
      </c>
      <c r="M631" s="6" t="n">
        <v>5.549</v>
      </c>
      <c r="N631" s="6" t="n">
        <v>5.511</v>
      </c>
      <c r="O631" s="6" t="n">
        <v>5.402</v>
      </c>
      <c r="P631" s="10" t="n">
        <f aca="false">AVERAGE(L631:O631)</f>
        <v>5.449</v>
      </c>
      <c r="Q631" s="6" t="n">
        <v>7.184</v>
      </c>
      <c r="R631" s="6" t="n">
        <v>8.028</v>
      </c>
      <c r="S631" s="6" t="n">
        <v>7.793</v>
      </c>
      <c r="T631" s="10" t="n">
        <f aca="false">AVERAGE(Q631:S631)</f>
        <v>7.66833333333333</v>
      </c>
    </row>
    <row r="632" s="6" customFormat="true" ht="13" hidden="false" customHeight="false" outlineLevel="0" collapsed="false">
      <c r="A632" s="6" t="s">
        <v>2073</v>
      </c>
      <c r="C632" s="6" t="s">
        <v>2074</v>
      </c>
      <c r="D632" s="6" t="s">
        <v>2075</v>
      </c>
      <c r="E632" s="7" t="n">
        <v>2.217</v>
      </c>
      <c r="F632" s="7" t="n">
        <v>631</v>
      </c>
      <c r="G632" s="8" t="n">
        <f aca="false">2^E632</f>
        <v>4.64925643007247</v>
      </c>
      <c r="H632" s="6" t="n">
        <v>9.688</v>
      </c>
      <c r="I632" s="9" t="n">
        <v>1.675E-011</v>
      </c>
      <c r="J632" s="9" t="n">
        <v>2.693E-010</v>
      </c>
      <c r="K632" s="6" t="n">
        <v>15.88</v>
      </c>
      <c r="L632" s="6" t="n">
        <v>5.88</v>
      </c>
      <c r="M632" s="6" t="n">
        <v>5.297</v>
      </c>
      <c r="N632" s="6" t="n">
        <v>5.488</v>
      </c>
      <c r="O632" s="6" t="n">
        <v>6.581</v>
      </c>
      <c r="P632" s="10" t="n">
        <f aca="false">AVERAGE(L632:O632)</f>
        <v>5.8115</v>
      </c>
      <c r="Q632" s="6" t="n">
        <v>8.215</v>
      </c>
      <c r="R632" s="6" t="n">
        <v>7.958</v>
      </c>
      <c r="S632" s="6" t="n">
        <v>7.913</v>
      </c>
      <c r="T632" s="10" t="n">
        <f aca="false">AVERAGE(Q632:S632)</f>
        <v>8.02866666666667</v>
      </c>
    </row>
    <row r="633" s="6" customFormat="true" ht="13" hidden="false" customHeight="false" outlineLevel="0" collapsed="false">
      <c r="A633" s="6" t="s">
        <v>2076</v>
      </c>
      <c r="C633" s="6" t="s">
        <v>2077</v>
      </c>
      <c r="D633" s="6" t="s">
        <v>2078</v>
      </c>
      <c r="E633" s="7" t="n">
        <v>2.215</v>
      </c>
      <c r="F633" s="7" t="n">
        <v>632</v>
      </c>
      <c r="G633" s="8" t="n">
        <f aca="false">2^E633</f>
        <v>4.64281565753488</v>
      </c>
      <c r="H633" s="6" t="n">
        <v>17.62</v>
      </c>
      <c r="I633" s="9" t="n">
        <v>4.013E-019</v>
      </c>
      <c r="J633" s="9" t="n">
        <v>3.353E-017</v>
      </c>
      <c r="K633" s="6" t="n">
        <v>33.55</v>
      </c>
      <c r="L633" s="6" t="n">
        <v>7.669</v>
      </c>
      <c r="M633" s="6" t="n">
        <v>7.639</v>
      </c>
      <c r="N633" s="6" t="n">
        <v>7.517</v>
      </c>
      <c r="O633" s="6" t="n">
        <v>7.422</v>
      </c>
      <c r="P633" s="10" t="n">
        <f aca="false">AVERAGE(L633:O633)</f>
        <v>7.56175</v>
      </c>
      <c r="Q633" s="6" t="n">
        <v>9.654</v>
      </c>
      <c r="R633" s="6" t="n">
        <v>9.907</v>
      </c>
      <c r="S633" s="6" t="n">
        <v>9.77</v>
      </c>
      <c r="T633" s="10" t="n">
        <f aca="false">AVERAGE(Q633:S633)</f>
        <v>9.777</v>
      </c>
    </row>
    <row r="634" s="6" customFormat="true" ht="13" hidden="false" customHeight="false" outlineLevel="0" collapsed="false">
      <c r="A634" s="6" t="s">
        <v>2079</v>
      </c>
      <c r="C634" s="6" t="s">
        <v>2080</v>
      </c>
      <c r="D634" s="6" t="s">
        <v>2081</v>
      </c>
      <c r="E634" s="7" t="n">
        <v>2.21</v>
      </c>
      <c r="F634" s="7" t="n">
        <v>633</v>
      </c>
      <c r="G634" s="8" t="n">
        <f aca="false">2^E634</f>
        <v>4.62675273562115</v>
      </c>
      <c r="H634" s="6" t="n">
        <v>12.38</v>
      </c>
      <c r="I634" s="9" t="n">
        <v>1.952E-014</v>
      </c>
      <c r="J634" s="9" t="n">
        <v>5.775E-013</v>
      </c>
      <c r="K634" s="6" t="n">
        <v>22.69</v>
      </c>
      <c r="L634" s="6" t="n">
        <v>6.099</v>
      </c>
      <c r="M634" s="6" t="n">
        <v>5.714</v>
      </c>
      <c r="N634" s="6" t="n">
        <v>5.346</v>
      </c>
      <c r="O634" s="6" t="n">
        <v>5.209</v>
      </c>
      <c r="P634" s="10" t="n">
        <f aca="false">AVERAGE(L634:O634)</f>
        <v>5.592</v>
      </c>
      <c r="Q634" s="6" t="n">
        <v>7.754</v>
      </c>
      <c r="R634" s="6" t="n">
        <v>7.677</v>
      </c>
      <c r="S634" s="6" t="n">
        <v>7.976</v>
      </c>
      <c r="T634" s="10" t="n">
        <f aca="false">AVERAGE(Q634:S634)</f>
        <v>7.80233333333333</v>
      </c>
    </row>
    <row r="635" s="6" customFormat="true" ht="13" hidden="false" customHeight="false" outlineLevel="0" collapsed="false">
      <c r="A635" s="6" t="s">
        <v>2082</v>
      </c>
      <c r="C635" s="6" t="s">
        <v>2083</v>
      </c>
      <c r="D635" s="6" t="s">
        <v>2084</v>
      </c>
      <c r="E635" s="7" t="n">
        <v>2.209</v>
      </c>
      <c r="F635" s="7" t="n">
        <v>634</v>
      </c>
      <c r="G635" s="8" t="n">
        <f aca="false">2^E635</f>
        <v>4.6235468262192</v>
      </c>
      <c r="H635" s="6" t="n">
        <v>12.44</v>
      </c>
      <c r="I635" s="9" t="n">
        <v>1.676E-014</v>
      </c>
      <c r="J635" s="9" t="n">
        <v>5.024E-013</v>
      </c>
      <c r="K635" s="6" t="n">
        <v>22.85</v>
      </c>
      <c r="L635" s="6" t="n">
        <v>4.103</v>
      </c>
      <c r="M635" s="6" t="n">
        <v>3.913</v>
      </c>
      <c r="N635" s="6" t="n">
        <v>3.884</v>
      </c>
      <c r="O635" s="6" t="n">
        <v>4.412</v>
      </c>
      <c r="P635" s="10" t="n">
        <f aca="false">AVERAGE(L635:O635)</f>
        <v>4.078</v>
      </c>
      <c r="Q635" s="6" t="n">
        <v>5.782</v>
      </c>
      <c r="R635" s="6" t="n">
        <v>6.581</v>
      </c>
      <c r="S635" s="6" t="n">
        <v>6.498</v>
      </c>
      <c r="T635" s="10" t="n">
        <f aca="false">AVERAGE(Q635:S635)</f>
        <v>6.287</v>
      </c>
    </row>
    <row r="636" s="6" customFormat="true" ht="13" hidden="false" customHeight="false" outlineLevel="0" collapsed="false">
      <c r="A636" s="6" t="s">
        <v>2085</v>
      </c>
      <c r="E636" s="7" t="n">
        <v>2.208</v>
      </c>
      <c r="F636" s="7" t="n">
        <v>635</v>
      </c>
      <c r="G636" s="8" t="n">
        <f aca="false">2^E636</f>
        <v>4.62034313821434</v>
      </c>
      <c r="H636" s="6" t="n">
        <v>9.353</v>
      </c>
      <c r="I636" s="9" t="n">
        <v>4.146E-011</v>
      </c>
      <c r="J636" s="9" t="n">
        <v>6.234E-010</v>
      </c>
      <c r="K636" s="6" t="n">
        <v>14.96</v>
      </c>
      <c r="L636" s="6" t="n">
        <v>4.676</v>
      </c>
      <c r="M636" s="6" t="n">
        <v>4.675</v>
      </c>
      <c r="N636" s="6" t="n">
        <v>4.791</v>
      </c>
      <c r="O636" s="6" t="n">
        <v>4.925</v>
      </c>
      <c r="P636" s="10" t="n">
        <f aca="false">AVERAGE(L636:O636)</f>
        <v>4.76675</v>
      </c>
      <c r="Q636" s="6" t="n">
        <v>7.075</v>
      </c>
      <c r="R636" s="6" t="n">
        <v>6.844</v>
      </c>
      <c r="S636" s="6" t="n">
        <v>7.004</v>
      </c>
      <c r="T636" s="10" t="n">
        <f aca="false">AVERAGE(Q636:S636)</f>
        <v>6.97433333333333</v>
      </c>
    </row>
    <row r="637" s="6" customFormat="true" ht="13" hidden="false" customHeight="false" outlineLevel="0" collapsed="false">
      <c r="A637" s="6" t="s">
        <v>2086</v>
      </c>
      <c r="B637" s="6" t="s">
        <v>2087</v>
      </c>
      <c r="C637" s="6" t="s">
        <v>2088</v>
      </c>
      <c r="D637" s="6" t="s">
        <v>2089</v>
      </c>
      <c r="E637" s="7" t="n">
        <v>2.207</v>
      </c>
      <c r="F637" s="7" t="n">
        <v>636</v>
      </c>
      <c r="G637" s="8" t="n">
        <f aca="false">2^E637</f>
        <v>4.61714167006735</v>
      </c>
      <c r="H637" s="6" t="n">
        <v>15.2</v>
      </c>
      <c r="I637" s="9" t="n">
        <v>4.141E-017</v>
      </c>
      <c r="J637" s="9" t="n">
        <v>2.132E-015</v>
      </c>
      <c r="K637" s="6" t="n">
        <v>28.89</v>
      </c>
      <c r="L637" s="6" t="n">
        <v>5.982</v>
      </c>
      <c r="M637" s="6" t="n">
        <v>5.563</v>
      </c>
      <c r="N637" s="6" t="n">
        <v>5.361</v>
      </c>
      <c r="O637" s="6" t="n">
        <v>6.088</v>
      </c>
      <c r="P637" s="10" t="n">
        <f aca="false">AVERAGE(L637:O637)</f>
        <v>5.7485</v>
      </c>
      <c r="Q637" s="6" t="n">
        <v>8.084</v>
      </c>
      <c r="R637" s="6" t="n">
        <v>7.919</v>
      </c>
      <c r="S637" s="6" t="n">
        <v>7.864</v>
      </c>
      <c r="T637" s="10" t="n">
        <f aca="false">AVERAGE(Q637:S637)</f>
        <v>7.95566666666667</v>
      </c>
    </row>
    <row r="638" s="6" customFormat="true" ht="13" hidden="false" customHeight="false" outlineLevel="0" collapsed="false">
      <c r="A638" s="6" t="s">
        <v>2090</v>
      </c>
      <c r="C638" s="6" t="s">
        <v>2091</v>
      </c>
      <c r="D638" s="6" t="s">
        <v>2092</v>
      </c>
      <c r="E638" s="7" t="n">
        <v>2.207</v>
      </c>
      <c r="F638" s="7" t="n">
        <v>637</v>
      </c>
      <c r="G638" s="8" t="n">
        <f aca="false">2^E638</f>
        <v>4.61714167006735</v>
      </c>
      <c r="H638" s="6" t="n">
        <v>11.7</v>
      </c>
      <c r="I638" s="9" t="n">
        <v>9.813E-014</v>
      </c>
      <c r="J638" s="9" t="n">
        <v>2.487E-012</v>
      </c>
      <c r="K638" s="6" t="n">
        <v>21.06</v>
      </c>
      <c r="L638" s="6" t="n">
        <v>5.407</v>
      </c>
      <c r="M638" s="6" t="n">
        <v>5.613</v>
      </c>
      <c r="N638" s="6" t="n">
        <v>5.511</v>
      </c>
      <c r="O638" s="6" t="n">
        <v>5.609</v>
      </c>
      <c r="P638" s="10" t="n">
        <f aca="false">AVERAGE(L638:O638)</f>
        <v>5.535</v>
      </c>
      <c r="Q638" s="6" t="n">
        <v>7.69</v>
      </c>
      <c r="R638" s="6" t="n">
        <v>7.467</v>
      </c>
      <c r="S638" s="6" t="n">
        <v>8.069</v>
      </c>
      <c r="T638" s="10" t="n">
        <f aca="false">AVERAGE(Q638:S638)</f>
        <v>7.742</v>
      </c>
    </row>
    <row r="639" s="6" customFormat="true" ht="13" hidden="false" customHeight="false" outlineLevel="0" collapsed="false">
      <c r="A639" s="6" t="s">
        <v>2093</v>
      </c>
      <c r="C639" s="6" t="s">
        <v>2094</v>
      </c>
      <c r="D639" s="6" t="s">
        <v>2095</v>
      </c>
      <c r="E639" s="7" t="n">
        <v>2.205</v>
      </c>
      <c r="F639" s="7" t="n">
        <v>638</v>
      </c>
      <c r="G639" s="8" t="n">
        <f aca="false">2^E639</f>
        <v>4.61074538719546</v>
      </c>
      <c r="H639" s="6" t="n">
        <v>9.572</v>
      </c>
      <c r="I639" s="9" t="n">
        <v>2.289E-011</v>
      </c>
      <c r="J639" s="9" t="n">
        <v>3.601E-010</v>
      </c>
      <c r="K639" s="6" t="n">
        <v>15.56</v>
      </c>
      <c r="L639" s="6" t="n">
        <v>4.934</v>
      </c>
      <c r="M639" s="6" t="n">
        <v>5.266</v>
      </c>
      <c r="N639" s="6" t="n">
        <v>5.899</v>
      </c>
      <c r="O639" s="6" t="n">
        <v>5.471</v>
      </c>
      <c r="P639" s="10" t="n">
        <f aca="false">AVERAGE(L639:O639)</f>
        <v>5.3925</v>
      </c>
      <c r="Q639" s="6" t="n">
        <v>8.121</v>
      </c>
      <c r="R639" s="6" t="n">
        <v>7.393</v>
      </c>
      <c r="S639" s="6" t="n">
        <v>7.277</v>
      </c>
      <c r="T639" s="10" t="n">
        <f aca="false">AVERAGE(Q639:S639)</f>
        <v>7.597</v>
      </c>
    </row>
    <row r="640" s="6" customFormat="true" ht="13" hidden="false" customHeight="false" outlineLevel="0" collapsed="false">
      <c r="A640" s="6" t="s">
        <v>2096</v>
      </c>
      <c r="B640" s="6" t="s">
        <v>2097</v>
      </c>
      <c r="C640" s="6" t="s">
        <v>2098</v>
      </c>
      <c r="D640" s="6" t="s">
        <v>2099</v>
      </c>
      <c r="E640" s="7" t="n">
        <v>2.203</v>
      </c>
      <c r="F640" s="7" t="n">
        <v>639</v>
      </c>
      <c r="G640" s="8" t="n">
        <f aca="false">2^E640</f>
        <v>4.60435796531105</v>
      </c>
      <c r="H640" s="6" t="n">
        <v>7.742</v>
      </c>
      <c r="I640" s="9" t="n">
        <v>3.947E-009</v>
      </c>
      <c r="J640" s="9" t="n">
        <v>4.139E-008</v>
      </c>
      <c r="K640" s="6" t="n">
        <v>10.37</v>
      </c>
      <c r="L640" s="6" t="n">
        <v>5.929</v>
      </c>
      <c r="M640" s="6" t="n">
        <v>5.393</v>
      </c>
      <c r="N640" s="6" t="n">
        <v>5.216</v>
      </c>
      <c r="O640" s="6" t="n">
        <v>5.509</v>
      </c>
      <c r="P640" s="10" t="n">
        <f aca="false">AVERAGE(L640:O640)</f>
        <v>5.51175</v>
      </c>
      <c r="Q640" s="6" t="n">
        <v>7.788</v>
      </c>
      <c r="R640" s="6" t="n">
        <v>7.567</v>
      </c>
      <c r="S640" s="6" t="n">
        <v>7.79</v>
      </c>
      <c r="T640" s="10" t="n">
        <f aca="false">AVERAGE(Q640:S640)</f>
        <v>7.715</v>
      </c>
    </row>
    <row r="641" s="6" customFormat="true" ht="13" hidden="false" customHeight="false" outlineLevel="0" collapsed="false">
      <c r="A641" s="6" t="s">
        <v>2100</v>
      </c>
      <c r="B641" s="6" t="s">
        <v>2101</v>
      </c>
      <c r="C641" s="6" t="s">
        <v>2102</v>
      </c>
      <c r="D641" s="6" t="s">
        <v>2103</v>
      </c>
      <c r="E641" s="7" t="n">
        <v>2.203</v>
      </c>
      <c r="F641" s="7" t="n">
        <v>640</v>
      </c>
      <c r="G641" s="8" t="n">
        <f aca="false">2^E641</f>
        <v>4.60435796531105</v>
      </c>
      <c r="H641" s="6" t="n">
        <v>6.714</v>
      </c>
      <c r="I641" s="9" t="n">
        <v>8.385E-008</v>
      </c>
      <c r="J641" s="9" t="n">
        <v>6.829E-007</v>
      </c>
      <c r="K641" s="6" t="n">
        <v>7.304</v>
      </c>
      <c r="L641" s="6" t="n">
        <v>3.964</v>
      </c>
      <c r="M641" s="6" t="n">
        <v>4.875</v>
      </c>
      <c r="N641" s="6" t="n">
        <v>4.161</v>
      </c>
      <c r="O641" s="6" t="n">
        <v>3.996</v>
      </c>
      <c r="P641" s="10" t="n">
        <f aca="false">AVERAGE(L641:O641)</f>
        <v>4.249</v>
      </c>
      <c r="Q641" s="6" t="n">
        <v>5.801</v>
      </c>
      <c r="R641" s="6" t="n">
        <v>6.801</v>
      </c>
      <c r="S641" s="6" t="n">
        <v>6.756</v>
      </c>
      <c r="T641" s="10" t="n">
        <f aca="false">AVERAGE(Q641:S641)</f>
        <v>6.45266666666667</v>
      </c>
    </row>
    <row r="642" s="6" customFormat="true" ht="13" hidden="false" customHeight="false" outlineLevel="0" collapsed="false">
      <c r="A642" s="6" t="s">
        <v>2104</v>
      </c>
      <c r="B642" s="6" t="s">
        <v>2105</v>
      </c>
      <c r="C642" s="6" t="s">
        <v>2106</v>
      </c>
      <c r="D642" s="6" t="s">
        <v>2107</v>
      </c>
      <c r="E642" s="7" t="n">
        <v>2.2</v>
      </c>
      <c r="F642" s="7" t="n">
        <v>641</v>
      </c>
      <c r="G642" s="8" t="n">
        <f aca="false">2^E642</f>
        <v>4.59479341998814</v>
      </c>
      <c r="H642" s="6" t="n">
        <v>12.05</v>
      </c>
      <c r="I642" s="9" t="n">
        <v>4.259E-014</v>
      </c>
      <c r="J642" s="9" t="n">
        <v>1.169E-012</v>
      </c>
      <c r="K642" s="6" t="n">
        <v>21.91</v>
      </c>
      <c r="L642" s="6" t="n">
        <v>6.599</v>
      </c>
      <c r="M642" s="6" t="n">
        <v>6.328</v>
      </c>
      <c r="N642" s="6" t="n">
        <v>6.646</v>
      </c>
      <c r="O642" s="6" t="n">
        <v>6.63</v>
      </c>
      <c r="P642" s="10" t="n">
        <f aca="false">AVERAGE(L642:O642)</f>
        <v>6.55075</v>
      </c>
      <c r="Q642" s="6" t="n">
        <v>8.894</v>
      </c>
      <c r="R642" s="6" t="n">
        <v>8.81</v>
      </c>
      <c r="S642" s="6" t="n">
        <v>8.549</v>
      </c>
      <c r="T642" s="10" t="n">
        <f aca="false">AVERAGE(Q642:S642)</f>
        <v>8.751</v>
      </c>
    </row>
    <row r="643" s="6" customFormat="true" ht="13" hidden="false" customHeight="false" outlineLevel="0" collapsed="false">
      <c r="A643" s="6" t="s">
        <v>2108</v>
      </c>
      <c r="C643" s="6" t="s">
        <v>2109</v>
      </c>
      <c r="D643" s="6" t="s">
        <v>2110</v>
      </c>
      <c r="E643" s="7" t="n">
        <v>2.196</v>
      </c>
      <c r="F643" s="7" t="n">
        <v>642</v>
      </c>
      <c r="G643" s="8" t="n">
        <f aca="false">2^E643</f>
        <v>4.58207159191903</v>
      </c>
      <c r="H643" s="6" t="n">
        <v>11.51</v>
      </c>
      <c r="I643" s="9" t="n">
        <v>1.56E-013</v>
      </c>
      <c r="J643" s="9" t="n">
        <v>3.793E-012</v>
      </c>
      <c r="K643" s="6" t="n">
        <v>20.6</v>
      </c>
      <c r="L643" s="6" t="n">
        <v>5.885</v>
      </c>
      <c r="M643" s="6" t="n">
        <v>5.944</v>
      </c>
      <c r="N643" s="6" t="n">
        <v>5.092</v>
      </c>
      <c r="O643" s="6" t="n">
        <v>5.006</v>
      </c>
      <c r="P643" s="10" t="n">
        <f aca="false">AVERAGE(L643:O643)</f>
        <v>5.48175</v>
      </c>
      <c r="Q643" s="6" t="n">
        <v>7.772</v>
      </c>
      <c r="R643" s="6" t="n">
        <v>7.576</v>
      </c>
      <c r="S643" s="6" t="n">
        <v>7.685</v>
      </c>
      <c r="T643" s="10" t="n">
        <f aca="false">AVERAGE(Q643:S643)</f>
        <v>7.67766666666667</v>
      </c>
    </row>
    <row r="644" s="6" customFormat="true" ht="13" hidden="false" customHeight="false" outlineLevel="0" collapsed="false">
      <c r="A644" s="6" t="s">
        <v>2111</v>
      </c>
      <c r="C644" s="6" t="s">
        <v>2112</v>
      </c>
      <c r="D644" s="6" t="s">
        <v>2113</v>
      </c>
      <c r="E644" s="7" t="n">
        <v>2.195</v>
      </c>
      <c r="F644" s="7" t="n">
        <v>643</v>
      </c>
      <c r="G644" s="8" t="n">
        <f aca="false">2^E644</f>
        <v>4.57889664239474</v>
      </c>
      <c r="H644" s="6" t="n">
        <v>9.416</v>
      </c>
      <c r="I644" s="9" t="n">
        <v>3.489E-011</v>
      </c>
      <c r="J644" s="9" t="n">
        <v>5.316E-010</v>
      </c>
      <c r="K644" s="6" t="n">
        <v>15.14</v>
      </c>
      <c r="L644" s="6" t="n">
        <v>6.026</v>
      </c>
      <c r="M644" s="6" t="n">
        <v>6.612</v>
      </c>
      <c r="N644" s="6" t="n">
        <v>5.583</v>
      </c>
      <c r="O644" s="6" t="n">
        <v>6.048</v>
      </c>
      <c r="P644" s="10" t="n">
        <f aca="false">AVERAGE(L644:O644)</f>
        <v>6.06725</v>
      </c>
      <c r="Q644" s="6" t="n">
        <v>8.271</v>
      </c>
      <c r="R644" s="6" t="n">
        <v>8.351</v>
      </c>
      <c r="S644" s="6" t="n">
        <v>8.164</v>
      </c>
      <c r="T644" s="10" t="n">
        <f aca="false">AVERAGE(Q644:S644)</f>
        <v>8.262</v>
      </c>
    </row>
    <row r="645" s="6" customFormat="true" ht="13" hidden="false" customHeight="false" outlineLevel="0" collapsed="false">
      <c r="A645" s="6" t="s">
        <v>2114</v>
      </c>
      <c r="B645" s="6" t="s">
        <v>2115</v>
      </c>
      <c r="C645" s="6" t="s">
        <v>2116</v>
      </c>
      <c r="D645" s="6" t="s">
        <v>2117</v>
      </c>
      <c r="E645" s="7" t="n">
        <v>2.193</v>
      </c>
      <c r="F645" s="7" t="n">
        <v>644</v>
      </c>
      <c r="G645" s="8" t="n">
        <f aca="false">2^E645</f>
        <v>4.57255334165614</v>
      </c>
      <c r="H645" s="6" t="n">
        <v>18.13</v>
      </c>
      <c r="I645" s="9" t="n">
        <v>1.605E-019</v>
      </c>
      <c r="J645" s="9" t="n">
        <v>1.488E-017</v>
      </c>
      <c r="K645" s="6" t="n">
        <v>34.46</v>
      </c>
      <c r="L645" s="6" t="n">
        <v>9.421</v>
      </c>
      <c r="M645" s="6" t="n">
        <v>9.484</v>
      </c>
      <c r="N645" s="6" t="n">
        <v>9.466</v>
      </c>
      <c r="O645" s="6" t="n">
        <v>9.384</v>
      </c>
      <c r="P645" s="10" t="n">
        <f aca="false">AVERAGE(L645:O645)</f>
        <v>9.43875</v>
      </c>
      <c r="Q645" s="6" t="n">
        <v>11.52</v>
      </c>
      <c r="R645" s="6" t="n">
        <v>11.62</v>
      </c>
      <c r="S645" s="6" t="n">
        <v>11.75</v>
      </c>
      <c r="T645" s="10" t="n">
        <f aca="false">AVERAGE(Q645:S645)</f>
        <v>11.63</v>
      </c>
    </row>
    <row r="646" s="6" customFormat="true" ht="13" hidden="false" customHeight="false" outlineLevel="0" collapsed="false">
      <c r="A646" s="6" t="s">
        <v>2118</v>
      </c>
      <c r="C646" s="6" t="s">
        <v>2119</v>
      </c>
      <c r="D646" s="6" t="s">
        <v>22</v>
      </c>
      <c r="E646" s="7" t="n">
        <v>2.192</v>
      </c>
      <c r="F646" s="7" t="n">
        <v>645</v>
      </c>
      <c r="G646" s="8" t="n">
        <f aca="false">2^E646</f>
        <v>4.56938498739418</v>
      </c>
      <c r="H646" s="6" t="n">
        <v>12.25</v>
      </c>
      <c r="I646" s="9" t="n">
        <v>2.665E-014</v>
      </c>
      <c r="J646" s="9" t="n">
        <v>7.619E-013</v>
      </c>
      <c r="K646" s="6" t="n">
        <v>22.38</v>
      </c>
      <c r="L646" s="6" t="n">
        <v>5.466</v>
      </c>
      <c r="M646" s="6" t="n">
        <v>5.647</v>
      </c>
      <c r="N646" s="6" t="n">
        <v>4.918</v>
      </c>
      <c r="O646" s="6" t="n">
        <v>5.183</v>
      </c>
      <c r="P646" s="10" t="n">
        <f aca="false">AVERAGE(L646:O646)</f>
        <v>5.3035</v>
      </c>
      <c r="Q646" s="6" t="n">
        <v>7.209</v>
      </c>
      <c r="R646" s="6" t="n">
        <v>7.751</v>
      </c>
      <c r="S646" s="6" t="n">
        <v>7.526</v>
      </c>
      <c r="T646" s="10" t="n">
        <f aca="false">AVERAGE(Q646:S646)</f>
        <v>7.49533333333333</v>
      </c>
    </row>
    <row r="647" s="6" customFormat="true" ht="13" hidden="false" customHeight="false" outlineLevel="0" collapsed="false">
      <c r="A647" s="6" t="s">
        <v>2120</v>
      </c>
      <c r="C647" s="6" t="s">
        <v>2121</v>
      </c>
      <c r="D647" s="6" t="s">
        <v>2122</v>
      </c>
      <c r="E647" s="7" t="n">
        <v>2.191</v>
      </c>
      <c r="F647" s="7" t="n">
        <v>646</v>
      </c>
      <c r="G647" s="8" t="n">
        <f aca="false">2^E647</f>
        <v>4.56621882850709</v>
      </c>
      <c r="H647" s="6" t="n">
        <v>11.82</v>
      </c>
      <c r="I647" s="9" t="n">
        <v>7.298E-014</v>
      </c>
      <c r="J647" s="9" t="n">
        <v>1.907E-012</v>
      </c>
      <c r="K647" s="6" t="n">
        <v>21.36</v>
      </c>
      <c r="L647" s="6" t="n">
        <v>5.29</v>
      </c>
      <c r="M647" s="6" t="n">
        <v>5.039</v>
      </c>
      <c r="N647" s="6" t="n">
        <v>5.796</v>
      </c>
      <c r="O647" s="6" t="n">
        <v>5.227</v>
      </c>
      <c r="P647" s="10" t="n">
        <f aca="false">AVERAGE(L647:O647)</f>
        <v>5.338</v>
      </c>
      <c r="Q647" s="6" t="n">
        <v>8.133</v>
      </c>
      <c r="R647" s="6" t="n">
        <v>7.173</v>
      </c>
      <c r="S647" s="6" t="n">
        <v>7.282</v>
      </c>
      <c r="T647" s="10" t="n">
        <f aca="false">AVERAGE(Q647:S647)</f>
        <v>7.52933333333333</v>
      </c>
    </row>
    <row r="648" s="6" customFormat="true" ht="13" hidden="false" customHeight="false" outlineLevel="0" collapsed="false">
      <c r="A648" s="6" t="s">
        <v>2123</v>
      </c>
      <c r="C648" s="6" t="s">
        <v>2124</v>
      </c>
      <c r="D648" s="6" t="s">
        <v>2125</v>
      </c>
      <c r="E648" s="7" t="n">
        <v>2.19</v>
      </c>
      <c r="F648" s="7" t="n">
        <v>647</v>
      </c>
      <c r="G648" s="8" t="n">
        <f aca="false">2^E648</f>
        <v>4.56305486347369</v>
      </c>
      <c r="H648" s="6" t="n">
        <v>13</v>
      </c>
      <c r="I648" s="9" t="n">
        <v>4.645E-015</v>
      </c>
      <c r="J648" s="9" t="n">
        <v>1.551E-013</v>
      </c>
      <c r="K648" s="6" t="n">
        <v>24.14</v>
      </c>
      <c r="L648" s="6" t="n">
        <v>6.756</v>
      </c>
      <c r="M648" s="6" t="n">
        <v>6.833</v>
      </c>
      <c r="N648" s="6" t="n">
        <v>6.966</v>
      </c>
      <c r="O648" s="6" t="n">
        <v>7.31</v>
      </c>
      <c r="P648" s="10" t="n">
        <f aca="false">AVERAGE(L648:O648)</f>
        <v>6.96625</v>
      </c>
      <c r="Q648" s="6" t="n">
        <v>9.366</v>
      </c>
      <c r="R648" s="6" t="n">
        <v>8.963</v>
      </c>
      <c r="S648" s="6" t="n">
        <v>9.138</v>
      </c>
      <c r="T648" s="10" t="n">
        <f aca="false">AVERAGE(Q648:S648)</f>
        <v>9.15566666666667</v>
      </c>
    </row>
    <row r="649" s="6" customFormat="true" ht="13" hidden="false" customHeight="false" outlineLevel="0" collapsed="false">
      <c r="A649" s="6" t="s">
        <v>2126</v>
      </c>
      <c r="B649" s="6" t="s">
        <v>2127</v>
      </c>
      <c r="C649" s="6" t="s">
        <v>2128</v>
      </c>
      <c r="D649" s="6" t="s">
        <v>2129</v>
      </c>
      <c r="E649" s="7" t="n">
        <v>2.189</v>
      </c>
      <c r="F649" s="7" t="n">
        <v>648</v>
      </c>
      <c r="G649" s="8" t="n">
        <f aca="false">2^E649</f>
        <v>4.55989309077384</v>
      </c>
      <c r="H649" s="6" t="n">
        <v>13.5</v>
      </c>
      <c r="I649" s="9" t="n">
        <v>1.523E-015</v>
      </c>
      <c r="J649" s="9" t="n">
        <v>5.691E-014</v>
      </c>
      <c r="K649" s="6" t="n">
        <v>25.26</v>
      </c>
      <c r="L649" s="6" t="n">
        <v>6.988</v>
      </c>
      <c r="M649" s="6" t="n">
        <v>7.228</v>
      </c>
      <c r="N649" s="6" t="n">
        <v>7.159</v>
      </c>
      <c r="O649" s="6" t="n">
        <v>7.133</v>
      </c>
      <c r="P649" s="10" t="n">
        <f aca="false">AVERAGE(L649:O649)</f>
        <v>7.127</v>
      </c>
      <c r="Q649" s="6" t="n">
        <v>8.992</v>
      </c>
      <c r="R649" s="6" t="n">
        <v>9.439</v>
      </c>
      <c r="S649" s="6" t="n">
        <v>9.519</v>
      </c>
      <c r="T649" s="10" t="n">
        <f aca="false">AVERAGE(Q649:S649)</f>
        <v>9.31666666666667</v>
      </c>
    </row>
    <row r="650" s="6" customFormat="true" ht="13" hidden="false" customHeight="false" outlineLevel="0" collapsed="false">
      <c r="A650" s="6" t="s">
        <v>2130</v>
      </c>
      <c r="B650" s="6" t="s">
        <v>2131</v>
      </c>
      <c r="C650" s="6" t="s">
        <v>2132</v>
      </c>
      <c r="D650" s="6" t="s">
        <v>2133</v>
      </c>
      <c r="E650" s="7" t="n">
        <v>2.182</v>
      </c>
      <c r="F650" s="7" t="n">
        <v>649</v>
      </c>
      <c r="G650" s="8" t="n">
        <f aca="false">2^E650</f>
        <v>4.53782193974382</v>
      </c>
      <c r="H650" s="6" t="n">
        <v>9.289</v>
      </c>
      <c r="I650" s="9" t="n">
        <v>4.936E-011</v>
      </c>
      <c r="J650" s="9" t="n">
        <v>7.292E-010</v>
      </c>
      <c r="K650" s="6" t="n">
        <v>14.79</v>
      </c>
      <c r="L650" s="6" t="n">
        <v>5.652</v>
      </c>
      <c r="M650" s="6" t="n">
        <v>5.561</v>
      </c>
      <c r="N650" s="6" t="n">
        <v>4.674</v>
      </c>
      <c r="O650" s="6" t="n">
        <v>5.814</v>
      </c>
      <c r="P650" s="10" t="n">
        <f aca="false">AVERAGE(L650:O650)</f>
        <v>5.42525</v>
      </c>
      <c r="Q650" s="6" t="n">
        <v>7.681</v>
      </c>
      <c r="R650" s="6" t="n">
        <v>7.365</v>
      </c>
      <c r="S650" s="6" t="n">
        <v>7.776</v>
      </c>
      <c r="T650" s="10" t="n">
        <f aca="false">AVERAGE(Q650:S650)</f>
        <v>7.60733333333333</v>
      </c>
    </row>
    <row r="651" s="6" customFormat="true" ht="13" hidden="false" customHeight="false" outlineLevel="0" collapsed="false">
      <c r="A651" s="6" t="s">
        <v>2134</v>
      </c>
      <c r="C651" s="6" t="s">
        <v>2135</v>
      </c>
      <c r="D651" s="6" t="s">
        <v>2136</v>
      </c>
      <c r="E651" s="7" t="n">
        <v>2.181</v>
      </c>
      <c r="F651" s="7" t="n">
        <v>650</v>
      </c>
      <c r="G651" s="8" t="n">
        <f aca="false">2^E651</f>
        <v>4.53467765111369</v>
      </c>
      <c r="H651" s="6" t="n">
        <v>13.27</v>
      </c>
      <c r="I651" s="9" t="n">
        <v>2.56E-015</v>
      </c>
      <c r="J651" s="9" t="n">
        <v>9.109E-014</v>
      </c>
      <c r="K651" s="6" t="n">
        <v>24.74</v>
      </c>
      <c r="L651" s="6" t="n">
        <v>7.379</v>
      </c>
      <c r="M651" s="6" t="n">
        <v>7.149</v>
      </c>
      <c r="N651" s="6" t="n">
        <v>6.764</v>
      </c>
      <c r="O651" s="6" t="n">
        <v>7.019</v>
      </c>
      <c r="P651" s="10" t="n">
        <f aca="false">AVERAGE(L651:O651)</f>
        <v>7.07775</v>
      </c>
      <c r="Q651" s="6" t="n">
        <v>9.568</v>
      </c>
      <c r="R651" s="6" t="n">
        <v>9.119</v>
      </c>
      <c r="S651" s="6" t="n">
        <v>9.09</v>
      </c>
      <c r="T651" s="10" t="n">
        <f aca="false">AVERAGE(Q651:S651)</f>
        <v>9.259</v>
      </c>
    </row>
    <row r="652" s="6" customFormat="true" ht="13" hidden="false" customHeight="false" outlineLevel="0" collapsed="false">
      <c r="A652" s="6" t="s">
        <v>2137</v>
      </c>
      <c r="B652" s="6" t="s">
        <v>2138</v>
      </c>
      <c r="C652" s="6" t="s">
        <v>2139</v>
      </c>
      <c r="D652" s="6" t="s">
        <v>2140</v>
      </c>
      <c r="E652" s="7" t="n">
        <v>2.181</v>
      </c>
      <c r="F652" s="7" t="n">
        <v>651</v>
      </c>
      <c r="G652" s="8" t="n">
        <f aca="false">2^E652</f>
        <v>4.53467765111369</v>
      </c>
      <c r="H652" s="6" t="n">
        <v>9.408</v>
      </c>
      <c r="I652" s="9" t="n">
        <v>3.567E-011</v>
      </c>
      <c r="J652" s="9" t="n">
        <v>5.424E-010</v>
      </c>
      <c r="K652" s="6" t="n">
        <v>15.11</v>
      </c>
      <c r="L652" s="6" t="n">
        <v>4.771</v>
      </c>
      <c r="M652" s="6" t="n">
        <v>4.34</v>
      </c>
      <c r="N652" s="6" t="n">
        <v>4.247</v>
      </c>
      <c r="O652" s="6" t="n">
        <v>5.145</v>
      </c>
      <c r="P652" s="10" t="n">
        <f aca="false">AVERAGE(L652:O652)</f>
        <v>4.62575</v>
      </c>
      <c r="Q652" s="6" t="n">
        <v>7.114</v>
      </c>
      <c r="R652" s="6" t="n">
        <v>6.598</v>
      </c>
      <c r="S652" s="6" t="n">
        <v>6.708</v>
      </c>
      <c r="T652" s="10" t="n">
        <f aca="false">AVERAGE(Q652:S652)</f>
        <v>6.80666666666667</v>
      </c>
    </row>
    <row r="653" s="6" customFormat="true" ht="13" hidden="false" customHeight="false" outlineLevel="0" collapsed="false">
      <c r="A653" s="6" t="s">
        <v>2141</v>
      </c>
      <c r="B653" s="6" t="s">
        <v>2142</v>
      </c>
      <c r="C653" s="6" t="s">
        <v>2143</v>
      </c>
      <c r="D653" s="6" t="s">
        <v>22</v>
      </c>
      <c r="E653" s="7" t="n">
        <v>2.179</v>
      </c>
      <c r="F653" s="7" t="n">
        <v>652</v>
      </c>
      <c r="G653" s="8" t="n">
        <f aca="false">2^E653</f>
        <v>4.52839560844269</v>
      </c>
      <c r="H653" s="6" t="n">
        <v>10.76</v>
      </c>
      <c r="I653" s="9" t="n">
        <v>1.011E-012</v>
      </c>
      <c r="J653" s="9" t="n">
        <v>2.06E-011</v>
      </c>
      <c r="K653" s="6" t="n">
        <v>18.71</v>
      </c>
      <c r="L653" s="6" t="n">
        <v>7.299</v>
      </c>
      <c r="M653" s="6" t="n">
        <v>6.649</v>
      </c>
      <c r="N653" s="6" t="n">
        <v>6.099</v>
      </c>
      <c r="O653" s="6" t="n">
        <v>6.133</v>
      </c>
      <c r="P653" s="10" t="n">
        <f aca="false">AVERAGE(L653:O653)</f>
        <v>6.545</v>
      </c>
      <c r="Q653" s="6" t="n">
        <v>9.027</v>
      </c>
      <c r="R653" s="6" t="n">
        <v>8.588</v>
      </c>
      <c r="S653" s="6" t="n">
        <v>8.558</v>
      </c>
      <c r="T653" s="10" t="n">
        <f aca="false">AVERAGE(Q653:S653)</f>
        <v>8.72433333333333</v>
      </c>
    </row>
    <row r="654" s="6" customFormat="true" ht="13" hidden="false" customHeight="false" outlineLevel="0" collapsed="false">
      <c r="A654" s="6" t="s">
        <v>2144</v>
      </c>
      <c r="C654" s="6" t="s">
        <v>2145</v>
      </c>
      <c r="D654" s="6" t="s">
        <v>2146</v>
      </c>
      <c r="E654" s="7" t="n">
        <v>2.176</v>
      </c>
      <c r="F654" s="7" t="n">
        <v>653</v>
      </c>
      <c r="G654" s="8" t="n">
        <f aca="false">2^E654</f>
        <v>4.5189888582805</v>
      </c>
      <c r="H654" s="6" t="n">
        <v>8.943</v>
      </c>
      <c r="I654" s="9" t="n">
        <v>1.283E-010</v>
      </c>
      <c r="J654" s="9" t="n">
        <v>1.757E-009</v>
      </c>
      <c r="K654" s="6" t="n">
        <v>13.82</v>
      </c>
      <c r="L654" s="6" t="n">
        <v>5.363</v>
      </c>
      <c r="M654" s="6" t="n">
        <v>6.549</v>
      </c>
      <c r="N654" s="6" t="n">
        <v>4.585</v>
      </c>
      <c r="O654" s="6" t="n">
        <v>5.994</v>
      </c>
      <c r="P654" s="10" t="n">
        <f aca="false">AVERAGE(L654:O654)</f>
        <v>5.62275</v>
      </c>
      <c r="Q654" s="6" t="n">
        <v>7.649</v>
      </c>
      <c r="R654" s="6" t="n">
        <v>7.851</v>
      </c>
      <c r="S654" s="6" t="n">
        <v>7.894</v>
      </c>
      <c r="T654" s="10" t="n">
        <f aca="false">AVERAGE(Q654:S654)</f>
        <v>7.798</v>
      </c>
    </row>
    <row r="655" s="6" customFormat="true" ht="13" hidden="false" customHeight="false" outlineLevel="0" collapsed="false">
      <c r="A655" s="6" t="s">
        <v>2147</v>
      </c>
      <c r="C655" s="6" t="s">
        <v>2148</v>
      </c>
      <c r="D655" s="6" t="s">
        <v>2149</v>
      </c>
      <c r="E655" s="7" t="n">
        <v>2.175</v>
      </c>
      <c r="F655" s="7" t="n">
        <v>654</v>
      </c>
      <c r="G655" s="8" t="n">
        <f aca="false">2^E655</f>
        <v>4.51585761922452</v>
      </c>
      <c r="H655" s="6" t="n">
        <v>10.09</v>
      </c>
      <c r="I655" s="9" t="n">
        <v>5.722E-012</v>
      </c>
      <c r="J655" s="9" t="n">
        <v>9.993E-011</v>
      </c>
      <c r="K655" s="6" t="n">
        <v>16.96</v>
      </c>
      <c r="L655" s="6" t="n">
        <v>5.057</v>
      </c>
      <c r="M655" s="6" t="n">
        <v>4.658</v>
      </c>
      <c r="N655" s="6" t="n">
        <v>5.432</v>
      </c>
      <c r="O655" s="6" t="n">
        <v>5.595</v>
      </c>
      <c r="P655" s="10" t="n">
        <f aca="false">AVERAGE(L655:O655)</f>
        <v>5.1855</v>
      </c>
      <c r="Q655" s="6" t="n">
        <v>7.572</v>
      </c>
      <c r="R655" s="6" t="n">
        <v>7.242</v>
      </c>
      <c r="S655" s="6" t="n">
        <v>7.267</v>
      </c>
      <c r="T655" s="10" t="n">
        <f aca="false">AVERAGE(Q655:S655)</f>
        <v>7.36033333333333</v>
      </c>
    </row>
    <row r="656" s="6" customFormat="true" ht="13" hidden="false" customHeight="false" outlineLevel="0" collapsed="false">
      <c r="A656" s="6" t="s">
        <v>2150</v>
      </c>
      <c r="C656" s="6" t="s">
        <v>2151</v>
      </c>
      <c r="D656" s="6" t="s">
        <v>2152</v>
      </c>
      <c r="E656" s="7" t="n">
        <v>2.174</v>
      </c>
      <c r="F656" s="7" t="n">
        <v>655</v>
      </c>
      <c r="G656" s="8" t="n">
        <f aca="false">2^E656</f>
        <v>4.51272854982605</v>
      </c>
      <c r="H656" s="6" t="n">
        <v>7.03</v>
      </c>
      <c r="I656" s="9" t="n">
        <v>3.241E-008</v>
      </c>
      <c r="J656" s="9" t="n">
        <v>2.854E-007</v>
      </c>
      <c r="K656" s="6" t="n">
        <v>8.257</v>
      </c>
      <c r="L656" s="6" t="n">
        <v>5.049</v>
      </c>
      <c r="M656" s="6" t="n">
        <v>5.484</v>
      </c>
      <c r="N656" s="6" t="n">
        <v>5.175</v>
      </c>
      <c r="O656" s="6" t="n">
        <v>4.325</v>
      </c>
      <c r="P656" s="10" t="n">
        <f aca="false">AVERAGE(L656:O656)</f>
        <v>5.00825</v>
      </c>
      <c r="Q656" s="6" t="n">
        <v>7.454</v>
      </c>
      <c r="R656" s="6" t="n">
        <v>6.987</v>
      </c>
      <c r="S656" s="6" t="n">
        <v>7.105</v>
      </c>
      <c r="T656" s="10" t="n">
        <f aca="false">AVERAGE(Q656:S656)</f>
        <v>7.182</v>
      </c>
    </row>
    <row r="657" s="6" customFormat="true" ht="13" hidden="false" customHeight="false" outlineLevel="0" collapsed="false">
      <c r="A657" s="6" t="s">
        <v>2153</v>
      </c>
      <c r="B657" s="6" t="s">
        <v>2154</v>
      </c>
      <c r="C657" s="6" t="s">
        <v>2155</v>
      </c>
      <c r="D657" s="6" t="s">
        <v>2156</v>
      </c>
      <c r="E657" s="7" t="n">
        <v>2.173</v>
      </c>
      <c r="F657" s="7" t="n">
        <v>656</v>
      </c>
      <c r="G657" s="8" t="n">
        <f aca="false">2^E657</f>
        <v>4.50960164858169</v>
      </c>
      <c r="H657" s="6" t="n">
        <v>11.27</v>
      </c>
      <c r="I657" s="9" t="n">
        <v>2.795E-013</v>
      </c>
      <c r="J657" s="9" t="n">
        <v>6.421E-012</v>
      </c>
      <c r="K657" s="6" t="n">
        <v>20.01</v>
      </c>
      <c r="L657" s="6" t="n">
        <v>6.137</v>
      </c>
      <c r="M657" s="6" t="n">
        <v>6.304</v>
      </c>
      <c r="N657" s="6" t="n">
        <v>6.069</v>
      </c>
      <c r="O657" s="6" t="n">
        <v>6.684</v>
      </c>
      <c r="P657" s="10" t="n">
        <f aca="false">AVERAGE(L657:O657)</f>
        <v>6.2985</v>
      </c>
      <c r="Q657" s="6" t="n">
        <v>8.379</v>
      </c>
      <c r="R657" s="6" t="n">
        <v>8.383</v>
      </c>
      <c r="S657" s="6" t="n">
        <v>8.653</v>
      </c>
      <c r="T657" s="10" t="n">
        <f aca="false">AVERAGE(Q657:S657)</f>
        <v>8.47166666666667</v>
      </c>
    </row>
    <row r="658" s="6" customFormat="true" ht="13" hidden="false" customHeight="false" outlineLevel="0" collapsed="false">
      <c r="A658" s="6" t="s">
        <v>2157</v>
      </c>
      <c r="C658" s="6" t="s">
        <v>2158</v>
      </c>
      <c r="D658" s="6" t="s">
        <v>2159</v>
      </c>
      <c r="E658" s="7" t="n">
        <v>2.173</v>
      </c>
      <c r="F658" s="7" t="n">
        <v>657</v>
      </c>
      <c r="G658" s="8" t="n">
        <f aca="false">2^E658</f>
        <v>4.50960164858169</v>
      </c>
      <c r="H658" s="6" t="n">
        <v>9.127</v>
      </c>
      <c r="I658" s="9" t="n">
        <v>7.71E-011</v>
      </c>
      <c r="J658" s="9" t="n">
        <v>1.094E-009</v>
      </c>
      <c r="K658" s="6" t="n">
        <v>14.34</v>
      </c>
      <c r="L658" s="6" t="n">
        <v>6.633</v>
      </c>
      <c r="M658" s="6" t="n">
        <v>6.353</v>
      </c>
      <c r="N658" s="6" t="n">
        <v>6.026</v>
      </c>
      <c r="O658" s="6" t="n">
        <v>5.825</v>
      </c>
      <c r="P658" s="10" t="n">
        <f aca="false">AVERAGE(L658:O658)</f>
        <v>6.20925</v>
      </c>
      <c r="Q658" s="6" t="n">
        <v>8.611</v>
      </c>
      <c r="R658" s="6" t="n">
        <v>8.165</v>
      </c>
      <c r="S658" s="6" t="n">
        <v>8.37</v>
      </c>
      <c r="T658" s="10" t="n">
        <f aca="false">AVERAGE(Q658:S658)</f>
        <v>8.382</v>
      </c>
    </row>
    <row r="659" s="6" customFormat="true" ht="13" hidden="false" customHeight="false" outlineLevel="0" collapsed="false">
      <c r="A659" s="6" t="s">
        <v>2160</v>
      </c>
      <c r="C659" s="6" t="s">
        <v>2161</v>
      </c>
      <c r="D659" s="6" t="s">
        <v>2162</v>
      </c>
      <c r="E659" s="7" t="n">
        <v>2.173</v>
      </c>
      <c r="F659" s="7" t="n">
        <v>658</v>
      </c>
      <c r="G659" s="8" t="n">
        <f aca="false">2^E659</f>
        <v>4.50960164858169</v>
      </c>
      <c r="H659" s="6" t="n">
        <v>8.186</v>
      </c>
      <c r="I659" s="9" t="n">
        <v>1.092E-009</v>
      </c>
      <c r="J659" s="9" t="n">
        <v>1.277E-008</v>
      </c>
      <c r="K659" s="6" t="n">
        <v>11.67</v>
      </c>
      <c r="L659" s="6" t="n">
        <v>5.21</v>
      </c>
      <c r="M659" s="6" t="n">
        <v>4.867</v>
      </c>
      <c r="N659" s="6" t="n">
        <v>5.401</v>
      </c>
      <c r="O659" s="6" t="n">
        <v>4.301</v>
      </c>
      <c r="P659" s="10" t="n">
        <f aca="false">AVERAGE(L659:O659)</f>
        <v>4.94475</v>
      </c>
      <c r="Q659" s="6" t="n">
        <v>7.424</v>
      </c>
      <c r="R659" s="6" t="n">
        <v>7.004</v>
      </c>
      <c r="S659" s="6" t="n">
        <v>6.923</v>
      </c>
      <c r="T659" s="10" t="n">
        <f aca="false">AVERAGE(Q659:S659)</f>
        <v>7.117</v>
      </c>
    </row>
    <row r="660" s="6" customFormat="true" ht="13" hidden="false" customHeight="false" outlineLevel="0" collapsed="false">
      <c r="A660" s="6" t="s">
        <v>2163</v>
      </c>
      <c r="E660" s="7" t="n">
        <v>2.17</v>
      </c>
      <c r="F660" s="7" t="n">
        <v>659</v>
      </c>
      <c r="G660" s="8" t="n">
        <f aca="false">2^E660</f>
        <v>4.50023393875524</v>
      </c>
      <c r="H660" s="6" t="n">
        <v>13.89</v>
      </c>
      <c r="I660" s="9" t="n">
        <v>6.475E-016</v>
      </c>
      <c r="J660" s="9" t="n">
        <v>2.637E-014</v>
      </c>
      <c r="K660" s="6" t="n">
        <v>26.13</v>
      </c>
      <c r="L660" s="6" t="n">
        <v>3.242</v>
      </c>
      <c r="M660" s="6" t="n">
        <v>3.194</v>
      </c>
      <c r="N660" s="6" t="n">
        <v>3.253</v>
      </c>
      <c r="O660" s="6" t="n">
        <v>3.269</v>
      </c>
      <c r="P660" s="10" t="n">
        <f aca="false">AVERAGE(L660:O660)</f>
        <v>3.2395</v>
      </c>
      <c r="Q660" s="6" t="n">
        <v>5.077</v>
      </c>
      <c r="R660" s="6" t="n">
        <v>5.499</v>
      </c>
      <c r="S660" s="6" t="n">
        <v>5.654</v>
      </c>
      <c r="T660" s="10" t="n">
        <f aca="false">AVERAGE(Q660:S660)</f>
        <v>5.41</v>
      </c>
    </row>
    <row r="661" s="6" customFormat="true" ht="13" hidden="false" customHeight="false" outlineLevel="0" collapsed="false">
      <c r="A661" s="6" t="s">
        <v>2164</v>
      </c>
      <c r="C661" s="6" t="s">
        <v>2165</v>
      </c>
      <c r="D661" s="6" t="s">
        <v>2166</v>
      </c>
      <c r="E661" s="7" t="n">
        <v>2.17</v>
      </c>
      <c r="F661" s="7" t="n">
        <v>660</v>
      </c>
      <c r="G661" s="8" t="n">
        <f aca="false">2^E661</f>
        <v>4.50023393875524</v>
      </c>
      <c r="H661" s="6" t="n">
        <v>11.91</v>
      </c>
      <c r="I661" s="9" t="n">
        <v>5.942E-014</v>
      </c>
      <c r="J661" s="9" t="n">
        <v>1.582E-012</v>
      </c>
      <c r="K661" s="6" t="n">
        <v>21.57</v>
      </c>
      <c r="L661" s="6" t="n">
        <v>4.653</v>
      </c>
      <c r="M661" s="6" t="n">
        <v>4.608</v>
      </c>
      <c r="N661" s="6" t="n">
        <v>4.625</v>
      </c>
      <c r="O661" s="6" t="n">
        <v>4.624</v>
      </c>
      <c r="P661" s="10" t="n">
        <f aca="false">AVERAGE(L661:O661)</f>
        <v>4.6275</v>
      </c>
      <c r="Q661" s="6" t="n">
        <v>7.111</v>
      </c>
      <c r="R661" s="6" t="n">
        <v>6.291</v>
      </c>
      <c r="S661" s="6" t="n">
        <v>6.991</v>
      </c>
      <c r="T661" s="10" t="n">
        <f aca="false">AVERAGE(Q661:S661)</f>
        <v>6.79766666666667</v>
      </c>
    </row>
    <row r="662" s="6" customFormat="true" ht="13" hidden="false" customHeight="false" outlineLevel="0" collapsed="false">
      <c r="A662" s="6" t="s">
        <v>2167</v>
      </c>
      <c r="C662" s="6" t="s">
        <v>2168</v>
      </c>
      <c r="D662" s="6" t="s">
        <v>2169</v>
      </c>
      <c r="E662" s="7" t="n">
        <v>2.169</v>
      </c>
      <c r="F662" s="7" t="n">
        <v>661</v>
      </c>
      <c r="G662" s="8" t="n">
        <f aca="false">2^E662</f>
        <v>4.49711569511447</v>
      </c>
      <c r="H662" s="6" t="n">
        <v>12.14</v>
      </c>
      <c r="I662" s="9" t="n">
        <v>3.454E-014</v>
      </c>
      <c r="J662" s="9" t="n">
        <v>9.607E-013</v>
      </c>
      <c r="K662" s="6" t="n">
        <v>22.12</v>
      </c>
      <c r="L662" s="6" t="n">
        <v>5.514</v>
      </c>
      <c r="M662" s="6" t="n">
        <v>5.871</v>
      </c>
      <c r="N662" s="6" t="n">
        <v>4.712</v>
      </c>
      <c r="O662" s="6" t="n">
        <v>5.17</v>
      </c>
      <c r="P662" s="10" t="n">
        <f aca="false">AVERAGE(L662:O662)</f>
        <v>5.31675</v>
      </c>
      <c r="Q662" s="6" t="n">
        <v>7.435</v>
      </c>
      <c r="R662" s="6" t="n">
        <v>7.508</v>
      </c>
      <c r="S662" s="6" t="n">
        <v>7.515</v>
      </c>
      <c r="T662" s="10" t="n">
        <f aca="false">AVERAGE(Q662:S662)</f>
        <v>7.486</v>
      </c>
    </row>
    <row r="663" s="6" customFormat="true" ht="13" hidden="false" customHeight="false" outlineLevel="0" collapsed="false">
      <c r="A663" s="6" t="s">
        <v>2170</v>
      </c>
      <c r="B663" s="6" t="s">
        <v>2171</v>
      </c>
      <c r="C663" s="6" t="s">
        <v>387</v>
      </c>
      <c r="D663" s="6" t="s">
        <v>2172</v>
      </c>
      <c r="E663" s="7" t="n">
        <v>2.168</v>
      </c>
      <c r="F663" s="7" t="n">
        <v>662</v>
      </c>
      <c r="G663" s="8" t="n">
        <f aca="false">2^E663</f>
        <v>4.49399961212658</v>
      </c>
      <c r="H663" s="6" t="n">
        <v>13.64</v>
      </c>
      <c r="I663" s="9" t="n">
        <v>1.122E-015</v>
      </c>
      <c r="J663" s="9" t="n">
        <v>4.338E-014</v>
      </c>
      <c r="K663" s="6" t="n">
        <v>25.57</v>
      </c>
      <c r="L663" s="6" t="n">
        <v>6.979</v>
      </c>
      <c r="M663" s="6" t="n">
        <v>6.422</v>
      </c>
      <c r="N663" s="6" t="n">
        <v>6.583</v>
      </c>
      <c r="O663" s="6" t="n">
        <v>6.525</v>
      </c>
      <c r="P663" s="10" t="n">
        <f aca="false">AVERAGE(L663:O663)</f>
        <v>6.62725</v>
      </c>
      <c r="Q663" s="6" t="n">
        <v>8.277</v>
      </c>
      <c r="R663" s="6" t="n">
        <v>8.931</v>
      </c>
      <c r="S663" s="6" t="n">
        <v>9.178</v>
      </c>
      <c r="T663" s="10" t="n">
        <f aca="false">AVERAGE(Q663:S663)</f>
        <v>8.79533333333333</v>
      </c>
    </row>
    <row r="664" s="6" customFormat="true" ht="13" hidden="false" customHeight="false" outlineLevel="0" collapsed="false">
      <c r="A664" s="6" t="s">
        <v>2173</v>
      </c>
      <c r="C664" s="6" t="s">
        <v>2174</v>
      </c>
      <c r="D664" s="6" t="s">
        <v>2175</v>
      </c>
      <c r="E664" s="7" t="n">
        <v>2.168</v>
      </c>
      <c r="F664" s="7" t="n">
        <v>663</v>
      </c>
      <c r="G664" s="8" t="n">
        <f aca="false">2^E664</f>
        <v>4.49399961212658</v>
      </c>
      <c r="H664" s="6" t="n">
        <v>7.135</v>
      </c>
      <c r="I664" s="9" t="n">
        <v>2.37E-008</v>
      </c>
      <c r="J664" s="9" t="n">
        <v>2.161E-007</v>
      </c>
      <c r="K664" s="6" t="n">
        <v>8.571</v>
      </c>
      <c r="L664" s="6" t="n">
        <v>6.256</v>
      </c>
      <c r="M664" s="6" t="n">
        <v>5.948</v>
      </c>
      <c r="N664" s="6" t="n">
        <v>5.682</v>
      </c>
      <c r="O664" s="6" t="n">
        <v>5.99</v>
      </c>
      <c r="P664" s="10" t="n">
        <f aca="false">AVERAGE(L664:O664)</f>
        <v>5.969</v>
      </c>
      <c r="Q664" s="6" t="n">
        <v>8.289</v>
      </c>
      <c r="R664" s="6" t="n">
        <v>8.156</v>
      </c>
      <c r="S664" s="6" t="n">
        <v>7.967</v>
      </c>
      <c r="T664" s="10" t="n">
        <f aca="false">AVERAGE(Q664:S664)</f>
        <v>8.13733333333333</v>
      </c>
    </row>
    <row r="665" s="6" customFormat="true" ht="13" hidden="false" customHeight="false" outlineLevel="0" collapsed="false">
      <c r="A665" s="6" t="s">
        <v>2176</v>
      </c>
      <c r="C665" s="6" t="s">
        <v>2177</v>
      </c>
      <c r="D665" s="6" t="s">
        <v>2178</v>
      </c>
      <c r="E665" s="7" t="n">
        <v>2.167</v>
      </c>
      <c r="F665" s="7" t="n">
        <v>664</v>
      </c>
      <c r="G665" s="8" t="n">
        <f aca="false">2^E665</f>
        <v>4.49088568829443</v>
      </c>
      <c r="H665" s="6" t="n">
        <v>13.58</v>
      </c>
      <c r="I665" s="9" t="n">
        <v>1.272E-015</v>
      </c>
      <c r="J665" s="9" t="n">
        <v>4.843E-014</v>
      </c>
      <c r="K665" s="6" t="n">
        <v>25.45</v>
      </c>
      <c r="L665" s="6" t="n">
        <v>5.023</v>
      </c>
      <c r="M665" s="6" t="n">
        <v>5.203</v>
      </c>
      <c r="N665" s="6" t="n">
        <v>5.706</v>
      </c>
      <c r="O665" s="6" t="n">
        <v>4.983</v>
      </c>
      <c r="P665" s="10" t="n">
        <f aca="false">AVERAGE(L665:O665)</f>
        <v>5.22875</v>
      </c>
      <c r="Q665" s="6" t="n">
        <v>7.469</v>
      </c>
      <c r="R665" s="6" t="n">
        <v>7.506</v>
      </c>
      <c r="S665" s="6" t="n">
        <v>7.212</v>
      </c>
      <c r="T665" s="10" t="n">
        <f aca="false">AVERAGE(Q665:S665)</f>
        <v>7.39566666666667</v>
      </c>
    </row>
    <row r="666" s="6" customFormat="true" ht="13" hidden="false" customHeight="false" outlineLevel="0" collapsed="false">
      <c r="A666" s="6" t="s">
        <v>2179</v>
      </c>
      <c r="B666" s="6" t="s">
        <v>2180</v>
      </c>
      <c r="C666" s="6" t="s">
        <v>2181</v>
      </c>
      <c r="D666" s="6" t="s">
        <v>2182</v>
      </c>
      <c r="E666" s="7" t="n">
        <v>2.164</v>
      </c>
      <c r="F666" s="7" t="n">
        <v>665</v>
      </c>
      <c r="G666" s="8" t="n">
        <f aca="false">2^E666</f>
        <v>4.4815568567767</v>
      </c>
      <c r="H666" s="6" t="n">
        <v>14.07</v>
      </c>
      <c r="I666" s="9" t="n">
        <v>4.412E-016</v>
      </c>
      <c r="J666" s="9" t="n">
        <v>1.888E-014</v>
      </c>
      <c r="K666" s="6" t="n">
        <v>26.51</v>
      </c>
      <c r="L666" s="6" t="n">
        <v>6.375</v>
      </c>
      <c r="M666" s="6" t="n">
        <v>6.539</v>
      </c>
      <c r="N666" s="6" t="n">
        <v>6.888</v>
      </c>
      <c r="O666" s="6" t="n">
        <v>6.226</v>
      </c>
      <c r="P666" s="10" t="n">
        <f aca="false">AVERAGE(L666:O666)</f>
        <v>6.507</v>
      </c>
      <c r="Q666" s="6" t="n">
        <v>8.728</v>
      </c>
      <c r="R666" s="6" t="n">
        <v>8.564</v>
      </c>
      <c r="S666" s="6" t="n">
        <v>8.722</v>
      </c>
      <c r="T666" s="10" t="n">
        <f aca="false">AVERAGE(Q666:S666)</f>
        <v>8.67133333333333</v>
      </c>
    </row>
    <row r="667" s="6" customFormat="true" ht="13" hidden="false" customHeight="false" outlineLevel="0" collapsed="false">
      <c r="A667" s="6" t="s">
        <v>2183</v>
      </c>
      <c r="C667" s="6" t="s">
        <v>2184</v>
      </c>
      <c r="D667" s="6" t="s">
        <v>2185</v>
      </c>
      <c r="E667" s="7" t="n">
        <v>2.163</v>
      </c>
      <c r="F667" s="7" t="n">
        <v>666</v>
      </c>
      <c r="G667" s="8" t="n">
        <f aca="false">2^E667</f>
        <v>4.47845155461696</v>
      </c>
      <c r="H667" s="6" t="n">
        <v>8.084</v>
      </c>
      <c r="I667" s="9" t="n">
        <v>1.46E-009</v>
      </c>
      <c r="J667" s="9" t="n">
        <v>1.661E-008</v>
      </c>
      <c r="K667" s="6" t="n">
        <v>11.37</v>
      </c>
      <c r="L667" s="6" t="n">
        <v>4.567</v>
      </c>
      <c r="M667" s="6" t="n">
        <v>5.099</v>
      </c>
      <c r="N667" s="6" t="n">
        <v>4.384</v>
      </c>
      <c r="O667" s="6" t="n">
        <v>5.106</v>
      </c>
      <c r="P667" s="10" t="n">
        <f aca="false">AVERAGE(L667:O667)</f>
        <v>4.789</v>
      </c>
      <c r="Q667" s="6" t="n">
        <v>7.297</v>
      </c>
      <c r="R667" s="6" t="n">
        <v>6.669</v>
      </c>
      <c r="S667" s="6" t="n">
        <v>6.891</v>
      </c>
      <c r="T667" s="10" t="n">
        <f aca="false">AVERAGE(Q667:S667)</f>
        <v>6.95233333333333</v>
      </c>
    </row>
    <row r="668" s="6" customFormat="true" ht="13" hidden="false" customHeight="false" outlineLevel="0" collapsed="false">
      <c r="A668" s="6" t="s">
        <v>2186</v>
      </c>
      <c r="B668" s="6" t="s">
        <v>2187</v>
      </c>
      <c r="C668" s="6" t="s">
        <v>2188</v>
      </c>
      <c r="D668" s="6" t="s">
        <v>2189</v>
      </c>
      <c r="E668" s="7" t="n">
        <v>2.162</v>
      </c>
      <c r="F668" s="7" t="n">
        <v>667</v>
      </c>
      <c r="G668" s="8" t="n">
        <f aca="false">2^E668</f>
        <v>4.47534840414285</v>
      </c>
      <c r="H668" s="6" t="n">
        <v>12.43</v>
      </c>
      <c r="I668" s="9" t="n">
        <v>1.724E-014</v>
      </c>
      <c r="J668" s="9" t="n">
        <v>5.155E-013</v>
      </c>
      <c r="K668" s="6" t="n">
        <v>22.82</v>
      </c>
      <c r="L668" s="6" t="n">
        <v>9.044</v>
      </c>
      <c r="M668" s="6" t="n">
        <v>9.135</v>
      </c>
      <c r="N668" s="6" t="n">
        <v>8.802</v>
      </c>
      <c r="O668" s="6" t="n">
        <v>8.703</v>
      </c>
      <c r="P668" s="10" t="n">
        <f aca="false">AVERAGE(L668:O668)</f>
        <v>8.921</v>
      </c>
      <c r="Q668" s="6" t="n">
        <v>10.83</v>
      </c>
      <c r="R668" s="6" t="n">
        <v>11.12</v>
      </c>
      <c r="S668" s="6" t="n">
        <v>11.3</v>
      </c>
      <c r="T668" s="10" t="n">
        <f aca="false">AVERAGE(Q668:S668)</f>
        <v>11.0833333333333</v>
      </c>
    </row>
    <row r="669" s="6" customFormat="true" ht="13" hidden="false" customHeight="false" outlineLevel="0" collapsed="false">
      <c r="A669" s="6" t="s">
        <v>2190</v>
      </c>
      <c r="C669" s="6" t="s">
        <v>2191</v>
      </c>
      <c r="D669" s="6" t="s">
        <v>2192</v>
      </c>
      <c r="E669" s="7" t="n">
        <v>2.159</v>
      </c>
      <c r="F669" s="7" t="n">
        <v>668</v>
      </c>
      <c r="G669" s="8" t="n">
        <f aca="false">2^E669</f>
        <v>4.46605184793029</v>
      </c>
      <c r="H669" s="6" t="n">
        <v>15.37</v>
      </c>
      <c r="I669" s="9" t="n">
        <v>2.937E-017</v>
      </c>
      <c r="J669" s="9" t="n">
        <v>1.547E-015</v>
      </c>
      <c r="K669" s="6" t="n">
        <v>29.24</v>
      </c>
      <c r="L669" s="6" t="n">
        <v>5.582</v>
      </c>
      <c r="M669" s="6" t="n">
        <v>5.844</v>
      </c>
      <c r="N669" s="6" t="n">
        <v>5.707</v>
      </c>
      <c r="O669" s="6" t="n">
        <v>5.922</v>
      </c>
      <c r="P669" s="10" t="n">
        <f aca="false">AVERAGE(L669:O669)</f>
        <v>5.76375</v>
      </c>
      <c r="Q669" s="6" t="n">
        <v>7.745</v>
      </c>
      <c r="R669" s="6" t="n">
        <v>7.931</v>
      </c>
      <c r="S669" s="6" t="n">
        <v>8.091</v>
      </c>
      <c r="T669" s="10" t="n">
        <f aca="false">AVERAGE(Q669:S669)</f>
        <v>7.92233333333333</v>
      </c>
    </row>
    <row r="670" s="6" customFormat="true" ht="13" hidden="false" customHeight="false" outlineLevel="0" collapsed="false">
      <c r="A670" s="6" t="s">
        <v>2193</v>
      </c>
      <c r="C670" s="6" t="s">
        <v>2194</v>
      </c>
      <c r="D670" s="6" t="s">
        <v>2195</v>
      </c>
      <c r="E670" s="7" t="n">
        <v>2.159</v>
      </c>
      <c r="F670" s="7" t="n">
        <v>669</v>
      </c>
      <c r="G670" s="8" t="n">
        <f aca="false">2^E670</f>
        <v>4.46605184793029</v>
      </c>
      <c r="H670" s="6" t="n">
        <v>10.29</v>
      </c>
      <c r="I670" s="9" t="n">
        <v>3.414E-012</v>
      </c>
      <c r="J670" s="9" t="n">
        <v>6.24E-011</v>
      </c>
      <c r="K670" s="6" t="n">
        <v>17.48</v>
      </c>
      <c r="L670" s="6" t="n">
        <v>5.51</v>
      </c>
      <c r="M670" s="6" t="n">
        <v>5.924</v>
      </c>
      <c r="N670" s="6" t="n">
        <v>5.795</v>
      </c>
      <c r="O670" s="6" t="n">
        <v>6.152</v>
      </c>
      <c r="P670" s="10" t="n">
        <f aca="false">AVERAGE(L670:O670)</f>
        <v>5.84525</v>
      </c>
      <c r="Q670" s="6" t="n">
        <v>7.742</v>
      </c>
      <c r="R670" s="6" t="n">
        <v>7.805</v>
      </c>
      <c r="S670" s="6" t="n">
        <v>8.465</v>
      </c>
      <c r="T670" s="10" t="n">
        <f aca="false">AVERAGE(Q670:S670)</f>
        <v>8.004</v>
      </c>
    </row>
    <row r="671" s="6" customFormat="true" ht="13" hidden="false" customHeight="false" outlineLevel="0" collapsed="false">
      <c r="A671" s="6" t="s">
        <v>2196</v>
      </c>
      <c r="B671" s="6" t="s">
        <v>2197</v>
      </c>
      <c r="C671" s="6" t="s">
        <v>2198</v>
      </c>
      <c r="D671" s="6" t="s">
        <v>2199</v>
      </c>
      <c r="E671" s="7" t="n">
        <v>2.158</v>
      </c>
      <c r="F671" s="7" t="n">
        <v>670</v>
      </c>
      <c r="G671" s="8" t="n">
        <f aca="false">2^E671</f>
        <v>4.46295728929986</v>
      </c>
      <c r="H671" s="6" t="n">
        <v>11.57</v>
      </c>
      <c r="I671" s="9" t="n">
        <v>1.351E-013</v>
      </c>
      <c r="J671" s="9" t="n">
        <v>3.34E-012</v>
      </c>
      <c r="K671" s="6" t="n">
        <v>20.74</v>
      </c>
      <c r="L671" s="6" t="n">
        <v>5.232</v>
      </c>
      <c r="M671" s="6" t="n">
        <v>5.92</v>
      </c>
      <c r="N671" s="6" t="n">
        <v>5.356</v>
      </c>
      <c r="O671" s="6" t="n">
        <v>5.272</v>
      </c>
      <c r="P671" s="10" t="n">
        <f aca="false">AVERAGE(L671:O671)</f>
        <v>5.445</v>
      </c>
      <c r="Q671" s="6" t="n">
        <v>7.821</v>
      </c>
      <c r="R671" s="6" t="n">
        <v>7.41</v>
      </c>
      <c r="S671" s="6" t="n">
        <v>7.578</v>
      </c>
      <c r="T671" s="10" t="n">
        <f aca="false">AVERAGE(Q671:S671)</f>
        <v>7.603</v>
      </c>
    </row>
    <row r="672" s="6" customFormat="true" ht="13" hidden="false" customHeight="false" outlineLevel="0" collapsed="false">
      <c r="A672" s="6" t="s">
        <v>2200</v>
      </c>
      <c r="C672" s="6" t="s">
        <v>2201</v>
      </c>
      <c r="D672" s="6" t="s">
        <v>2202</v>
      </c>
      <c r="E672" s="7" t="n">
        <v>2.156</v>
      </c>
      <c r="F672" s="7" t="n">
        <v>671</v>
      </c>
      <c r="G672" s="8" t="n">
        <f aca="false">2^E672</f>
        <v>4.45677460327733</v>
      </c>
      <c r="H672" s="6" t="n">
        <v>7.1</v>
      </c>
      <c r="I672" s="9" t="n">
        <v>2.636E-008</v>
      </c>
      <c r="J672" s="9" t="n">
        <v>2.379E-007</v>
      </c>
      <c r="K672" s="6" t="n">
        <v>8.464</v>
      </c>
      <c r="L672" s="6" t="n">
        <v>3.623</v>
      </c>
      <c r="M672" s="6" t="n">
        <v>4.155</v>
      </c>
      <c r="N672" s="6" t="n">
        <v>4.6</v>
      </c>
      <c r="O672" s="6" t="n">
        <v>4.014</v>
      </c>
      <c r="P672" s="10" t="n">
        <f aca="false">AVERAGE(L672:O672)</f>
        <v>4.098</v>
      </c>
      <c r="Q672" s="6" t="n">
        <v>6.213</v>
      </c>
      <c r="R672" s="6" t="n">
        <v>6.269</v>
      </c>
      <c r="S672" s="6" t="n">
        <v>6.283</v>
      </c>
      <c r="T672" s="10" t="n">
        <f aca="false">AVERAGE(Q672:S672)</f>
        <v>6.255</v>
      </c>
    </row>
    <row r="673" s="6" customFormat="true" ht="13" hidden="false" customHeight="false" outlineLevel="0" collapsed="false">
      <c r="A673" s="6" t="s">
        <v>2203</v>
      </c>
      <c r="B673" s="6" t="s">
        <v>2204</v>
      </c>
      <c r="C673" s="6" t="s">
        <v>2205</v>
      </c>
      <c r="D673" s="6" t="s">
        <v>2206</v>
      </c>
      <c r="E673" s="7" t="n">
        <v>2.154</v>
      </c>
      <c r="F673" s="7" t="n">
        <v>672</v>
      </c>
      <c r="G673" s="8" t="n">
        <f aca="false">2^E673</f>
        <v>4.45060048233934</v>
      </c>
      <c r="H673" s="6" t="n">
        <v>11.5</v>
      </c>
      <c r="I673" s="9" t="n">
        <v>1.602E-013</v>
      </c>
      <c r="J673" s="9" t="n">
        <v>3.876E-012</v>
      </c>
      <c r="K673" s="6" t="n">
        <v>20.57</v>
      </c>
      <c r="L673" s="6" t="n">
        <v>4.232</v>
      </c>
      <c r="M673" s="6" t="n">
        <v>4.251</v>
      </c>
      <c r="N673" s="6" t="n">
        <v>3.776</v>
      </c>
      <c r="O673" s="6" t="n">
        <v>4.158</v>
      </c>
      <c r="P673" s="10" t="n">
        <f aca="false">AVERAGE(L673:O673)</f>
        <v>4.10425</v>
      </c>
      <c r="Q673" s="6" t="n">
        <v>6.227</v>
      </c>
      <c r="R673" s="6" t="n">
        <v>6.21</v>
      </c>
      <c r="S673" s="6" t="n">
        <v>6.339</v>
      </c>
      <c r="T673" s="10" t="n">
        <f aca="false">AVERAGE(Q673:S673)</f>
        <v>6.25866666666667</v>
      </c>
    </row>
    <row r="674" s="6" customFormat="true" ht="13" hidden="false" customHeight="false" outlineLevel="0" collapsed="false">
      <c r="A674" s="6" t="s">
        <v>2207</v>
      </c>
      <c r="C674" s="6" t="s">
        <v>2208</v>
      </c>
      <c r="D674" s="6" t="s">
        <v>2209</v>
      </c>
      <c r="E674" s="7" t="n">
        <v>2.152</v>
      </c>
      <c r="F674" s="7" t="n">
        <v>673</v>
      </c>
      <c r="G674" s="8" t="n">
        <f aca="false">2^E674</f>
        <v>4.44443491462037</v>
      </c>
      <c r="H674" s="6" t="n">
        <v>10.12</v>
      </c>
      <c r="I674" s="9" t="n">
        <v>5.329E-012</v>
      </c>
      <c r="J674" s="9" t="n">
        <v>9.343E-011</v>
      </c>
      <c r="K674" s="6" t="n">
        <v>17.03</v>
      </c>
      <c r="L674" s="6" t="n">
        <v>4.869</v>
      </c>
      <c r="M674" s="6" t="n">
        <v>5.045</v>
      </c>
      <c r="N674" s="6" t="n">
        <v>5.061</v>
      </c>
      <c r="O674" s="6" t="n">
        <v>5.076</v>
      </c>
      <c r="P674" s="10" t="n">
        <f aca="false">AVERAGE(L674:O674)</f>
        <v>5.01275</v>
      </c>
      <c r="Q674" s="6" t="n">
        <v>7.128</v>
      </c>
      <c r="R674" s="6" t="n">
        <v>7.455</v>
      </c>
      <c r="S674" s="6" t="n">
        <v>6.912</v>
      </c>
      <c r="T674" s="10" t="n">
        <f aca="false">AVERAGE(Q674:S674)</f>
        <v>7.165</v>
      </c>
    </row>
    <row r="675" s="6" customFormat="true" ht="13" hidden="false" customHeight="false" outlineLevel="0" collapsed="false">
      <c r="A675" s="6" t="s">
        <v>2210</v>
      </c>
      <c r="C675" s="6" t="s">
        <v>2211</v>
      </c>
      <c r="D675" s="6" t="s">
        <v>2212</v>
      </c>
      <c r="E675" s="7" t="n">
        <v>2.15</v>
      </c>
      <c r="F675" s="7" t="n">
        <v>674</v>
      </c>
      <c r="G675" s="8" t="n">
        <f aca="false">2^E675</f>
        <v>4.43827788827138</v>
      </c>
      <c r="H675" s="6" t="n">
        <v>15.22</v>
      </c>
      <c r="I675" s="9" t="n">
        <v>3.991E-017</v>
      </c>
      <c r="J675" s="9" t="n">
        <v>2.064E-015</v>
      </c>
      <c r="K675" s="6" t="n">
        <v>28.93</v>
      </c>
      <c r="L675" s="6" t="n">
        <v>6.686</v>
      </c>
      <c r="M675" s="6" t="n">
        <v>6.833</v>
      </c>
      <c r="N675" s="6" t="n">
        <v>6.739</v>
      </c>
      <c r="O675" s="6" t="n">
        <v>6.871</v>
      </c>
      <c r="P675" s="10" t="n">
        <f aca="false">AVERAGE(L675:O675)</f>
        <v>6.78225</v>
      </c>
      <c r="Q675" s="6" t="n">
        <v>8.809</v>
      </c>
      <c r="R675" s="6" t="n">
        <v>8.9</v>
      </c>
      <c r="S675" s="6" t="n">
        <v>9.089</v>
      </c>
      <c r="T675" s="10" t="n">
        <f aca="false">AVERAGE(Q675:S675)</f>
        <v>8.93266666666667</v>
      </c>
    </row>
    <row r="676" s="6" customFormat="true" ht="13" hidden="false" customHeight="false" outlineLevel="0" collapsed="false">
      <c r="A676" s="6" t="s">
        <v>2213</v>
      </c>
      <c r="C676" s="6" t="s">
        <v>2214</v>
      </c>
      <c r="D676" s="6" t="s">
        <v>2215</v>
      </c>
      <c r="E676" s="7" t="n">
        <v>2.15</v>
      </c>
      <c r="F676" s="7" t="n">
        <v>675</v>
      </c>
      <c r="G676" s="8" t="n">
        <f aca="false">2^E676</f>
        <v>4.43827788827138</v>
      </c>
      <c r="H676" s="6" t="n">
        <v>11.68</v>
      </c>
      <c r="I676" s="9" t="n">
        <v>1.034E-013</v>
      </c>
      <c r="J676" s="9" t="n">
        <v>2.614E-012</v>
      </c>
      <c r="K676" s="6" t="n">
        <v>21.01</v>
      </c>
      <c r="L676" s="6" t="n">
        <v>6.559</v>
      </c>
      <c r="M676" s="6" t="n">
        <v>6.439</v>
      </c>
      <c r="N676" s="6" t="n">
        <v>6.018</v>
      </c>
      <c r="O676" s="6" t="n">
        <v>5.757</v>
      </c>
      <c r="P676" s="10" t="n">
        <f aca="false">AVERAGE(L676:O676)</f>
        <v>6.19325</v>
      </c>
      <c r="Q676" s="6" t="n">
        <v>8.289</v>
      </c>
      <c r="R676" s="6" t="n">
        <v>8.424</v>
      </c>
      <c r="S676" s="6" t="n">
        <v>8.315</v>
      </c>
      <c r="T676" s="10" t="n">
        <f aca="false">AVERAGE(Q676:S676)</f>
        <v>8.34266666666667</v>
      </c>
    </row>
    <row r="677" s="6" customFormat="true" ht="13" hidden="false" customHeight="false" outlineLevel="0" collapsed="false">
      <c r="A677" s="6" t="s">
        <v>2216</v>
      </c>
      <c r="B677" s="6" t="s">
        <v>2217</v>
      </c>
      <c r="C677" s="6" t="s">
        <v>892</v>
      </c>
      <c r="D677" s="6" t="s">
        <v>2218</v>
      </c>
      <c r="E677" s="7" t="n">
        <v>2.148</v>
      </c>
      <c r="F677" s="7" t="n">
        <v>676</v>
      </c>
      <c r="G677" s="8" t="n">
        <f aca="false">2^E677</f>
        <v>4.4321293914597</v>
      </c>
      <c r="H677" s="6" t="n">
        <v>15.86</v>
      </c>
      <c r="I677" s="9" t="n">
        <v>1.119E-017</v>
      </c>
      <c r="J677" s="9" t="n">
        <v>6.478E-016</v>
      </c>
      <c r="K677" s="6" t="n">
        <v>30.21</v>
      </c>
      <c r="L677" s="6" t="n">
        <v>6.072</v>
      </c>
      <c r="M677" s="6" t="n">
        <v>6.239</v>
      </c>
      <c r="N677" s="6" t="n">
        <v>5.944</v>
      </c>
      <c r="O677" s="6" t="n">
        <v>5.78</v>
      </c>
      <c r="P677" s="10" t="n">
        <f aca="false">AVERAGE(L677:O677)</f>
        <v>6.00875</v>
      </c>
      <c r="Q677" s="6" t="n">
        <v>7.994</v>
      </c>
      <c r="R677" s="6" t="n">
        <v>8.168</v>
      </c>
      <c r="S677" s="6" t="n">
        <v>8.307</v>
      </c>
      <c r="T677" s="10" t="n">
        <f aca="false">AVERAGE(Q677:S677)</f>
        <v>8.15633333333333</v>
      </c>
    </row>
    <row r="678" s="6" customFormat="true" ht="13" hidden="false" customHeight="false" outlineLevel="0" collapsed="false">
      <c r="A678" s="6" t="s">
        <v>2219</v>
      </c>
      <c r="B678" s="6" t="s">
        <v>2220</v>
      </c>
      <c r="C678" s="6" t="s">
        <v>2221</v>
      </c>
      <c r="D678" s="6" t="s">
        <v>2222</v>
      </c>
      <c r="E678" s="7" t="n">
        <v>2.147</v>
      </c>
      <c r="F678" s="7" t="n">
        <v>677</v>
      </c>
      <c r="G678" s="8" t="n">
        <f aca="false">2^E678</f>
        <v>4.42905833793714</v>
      </c>
      <c r="H678" s="6" t="n">
        <v>6.739</v>
      </c>
      <c r="I678" s="9" t="n">
        <v>7.782E-008</v>
      </c>
      <c r="J678" s="9" t="n">
        <v>6.383E-007</v>
      </c>
      <c r="K678" s="6" t="n">
        <v>7.378</v>
      </c>
      <c r="L678" s="6" t="n">
        <v>6.19</v>
      </c>
      <c r="M678" s="6" t="n">
        <v>7.092</v>
      </c>
      <c r="N678" s="6" t="n">
        <v>4.935</v>
      </c>
      <c r="O678" s="6" t="n">
        <v>6.555</v>
      </c>
      <c r="P678" s="10" t="n">
        <f aca="false">AVERAGE(L678:O678)</f>
        <v>6.193</v>
      </c>
      <c r="Q678" s="6" t="n">
        <v>8.503</v>
      </c>
      <c r="R678" s="6" t="n">
        <v>8.257</v>
      </c>
      <c r="S678" s="6" t="n">
        <v>8.26</v>
      </c>
      <c r="T678" s="10" t="n">
        <f aca="false">AVERAGE(Q678:S678)</f>
        <v>8.34</v>
      </c>
    </row>
    <row r="679" s="6" customFormat="true" ht="13" hidden="false" customHeight="false" outlineLevel="0" collapsed="false">
      <c r="A679" s="6" t="s">
        <v>2223</v>
      </c>
      <c r="C679" s="6" t="s">
        <v>2224</v>
      </c>
      <c r="D679" s="6" t="s">
        <v>2225</v>
      </c>
      <c r="E679" s="7" t="n">
        <v>2.146</v>
      </c>
      <c r="F679" s="7" t="n">
        <v>678</v>
      </c>
      <c r="G679" s="8" t="n">
        <f aca="false">2^E679</f>
        <v>4.42598941236909</v>
      </c>
      <c r="H679" s="6" t="n">
        <v>11.19</v>
      </c>
      <c r="I679" s="9" t="n">
        <v>3.484E-013</v>
      </c>
      <c r="J679" s="9" t="n">
        <v>7.906E-012</v>
      </c>
      <c r="K679" s="6" t="n">
        <v>19.79</v>
      </c>
      <c r="L679" s="6" t="n">
        <v>6.011</v>
      </c>
      <c r="M679" s="6" t="n">
        <v>5.8</v>
      </c>
      <c r="N679" s="6" t="n">
        <v>5.471</v>
      </c>
      <c r="O679" s="6" t="n">
        <v>6.044</v>
      </c>
      <c r="P679" s="10" t="n">
        <f aca="false">AVERAGE(L679:O679)</f>
        <v>5.8315</v>
      </c>
      <c r="Q679" s="6" t="n">
        <v>7.932</v>
      </c>
      <c r="R679" s="6" t="n">
        <v>8.252</v>
      </c>
      <c r="S679" s="6" t="n">
        <v>7.749</v>
      </c>
      <c r="T679" s="10" t="n">
        <f aca="false">AVERAGE(Q679:S679)</f>
        <v>7.97766666666667</v>
      </c>
    </row>
    <row r="680" s="6" customFormat="true" ht="13" hidden="false" customHeight="false" outlineLevel="0" collapsed="false">
      <c r="A680" s="6" t="s">
        <v>2226</v>
      </c>
      <c r="C680" s="6" t="s">
        <v>2227</v>
      </c>
      <c r="D680" s="6" t="s">
        <v>2228</v>
      </c>
      <c r="E680" s="7" t="n">
        <v>2.145</v>
      </c>
      <c r="F680" s="7" t="n">
        <v>679</v>
      </c>
      <c r="G680" s="8" t="n">
        <f aca="false">2^E680</f>
        <v>4.42292261328108</v>
      </c>
      <c r="H680" s="6" t="n">
        <v>12.41</v>
      </c>
      <c r="I680" s="9" t="n">
        <v>1.817E-014</v>
      </c>
      <c r="J680" s="9" t="n">
        <v>5.404E-013</v>
      </c>
      <c r="K680" s="6" t="n">
        <v>22.77</v>
      </c>
      <c r="L680" s="6" t="n">
        <v>7.453</v>
      </c>
      <c r="M680" s="6" t="n">
        <v>7.711</v>
      </c>
      <c r="N680" s="6" t="n">
        <v>7.307</v>
      </c>
      <c r="O680" s="6" t="n">
        <v>7.505</v>
      </c>
      <c r="P680" s="10" t="n">
        <f aca="false">AVERAGE(L680:O680)</f>
        <v>7.494</v>
      </c>
      <c r="Q680" s="6" t="n">
        <v>9.667</v>
      </c>
      <c r="R680" s="6" t="n">
        <v>9.578</v>
      </c>
      <c r="S680" s="6" t="n">
        <v>9.67</v>
      </c>
      <c r="T680" s="10" t="n">
        <f aca="false">AVERAGE(Q680:S680)</f>
        <v>9.63833333333333</v>
      </c>
    </row>
    <row r="681" s="6" customFormat="true" ht="13" hidden="false" customHeight="false" outlineLevel="0" collapsed="false">
      <c r="A681" s="6" t="s">
        <v>2229</v>
      </c>
      <c r="B681" s="6" t="s">
        <v>2230</v>
      </c>
      <c r="C681" s="6" t="s">
        <v>2231</v>
      </c>
      <c r="D681" s="6" t="s">
        <v>2232</v>
      </c>
      <c r="E681" s="7" t="n">
        <v>2.137</v>
      </c>
      <c r="F681" s="7" t="n">
        <v>680</v>
      </c>
      <c r="G681" s="8" t="n">
        <f aca="false">2^E681</f>
        <v>4.39846459725821</v>
      </c>
      <c r="H681" s="6" t="n">
        <v>14.68</v>
      </c>
      <c r="I681" s="9" t="n">
        <v>1.219E-016</v>
      </c>
      <c r="J681" s="9" t="n">
        <v>5.735E-015</v>
      </c>
      <c r="K681" s="6" t="n">
        <v>27.81</v>
      </c>
      <c r="L681" s="6" t="n">
        <v>9.834</v>
      </c>
      <c r="M681" s="6" t="n">
        <v>9.878</v>
      </c>
      <c r="N681" s="6" t="n">
        <v>9.778</v>
      </c>
      <c r="O681" s="6" t="n">
        <v>9.816</v>
      </c>
      <c r="P681" s="10" t="n">
        <f aca="false">AVERAGE(L681:O681)</f>
        <v>9.8265</v>
      </c>
      <c r="Q681" s="6" t="n">
        <v>11.94</v>
      </c>
      <c r="R681" s="6" t="n">
        <v>11.97</v>
      </c>
      <c r="S681" s="6" t="n">
        <v>11.98</v>
      </c>
      <c r="T681" s="10" t="n">
        <f aca="false">AVERAGE(Q681:S681)</f>
        <v>11.9633333333333</v>
      </c>
    </row>
    <row r="682" s="6" customFormat="true" ht="13" hidden="false" customHeight="false" outlineLevel="0" collapsed="false">
      <c r="A682" s="6" t="s">
        <v>2233</v>
      </c>
      <c r="C682" s="6" t="s">
        <v>2234</v>
      </c>
      <c r="D682" s="6" t="s">
        <v>2235</v>
      </c>
      <c r="E682" s="7" t="n">
        <v>2.136</v>
      </c>
      <c r="F682" s="7" t="n">
        <v>681</v>
      </c>
      <c r="G682" s="8" t="n">
        <f aca="false">2^E682</f>
        <v>4.39541687030752</v>
      </c>
      <c r="H682" s="6" t="n">
        <v>11.76</v>
      </c>
      <c r="I682" s="9" t="n">
        <v>8.551E-014</v>
      </c>
      <c r="J682" s="9" t="n">
        <v>2.192E-012</v>
      </c>
      <c r="K682" s="6" t="n">
        <v>21.2</v>
      </c>
      <c r="L682" s="6" t="n">
        <v>5.955</v>
      </c>
      <c r="M682" s="6" t="n">
        <v>5.733</v>
      </c>
      <c r="N682" s="6" t="n">
        <v>5.939</v>
      </c>
      <c r="O682" s="6" t="n">
        <v>5.7</v>
      </c>
      <c r="P682" s="10" t="n">
        <f aca="false">AVERAGE(L682:O682)</f>
        <v>5.83175</v>
      </c>
      <c r="Q682" s="6" t="n">
        <v>8.22</v>
      </c>
      <c r="R682" s="6" t="n">
        <v>7.813</v>
      </c>
      <c r="S682" s="6" t="n">
        <v>7.872</v>
      </c>
      <c r="T682" s="10" t="n">
        <f aca="false">AVERAGE(Q682:S682)</f>
        <v>7.96833333333333</v>
      </c>
    </row>
    <row r="683" s="6" customFormat="true" ht="13" hidden="false" customHeight="false" outlineLevel="0" collapsed="false">
      <c r="A683" s="6" t="s">
        <v>2236</v>
      </c>
      <c r="C683" s="6" t="s">
        <v>2237</v>
      </c>
      <c r="D683" s="6" t="s">
        <v>2238</v>
      </c>
      <c r="E683" s="7" t="n">
        <v>2.133</v>
      </c>
      <c r="F683" s="7" t="n">
        <v>682</v>
      </c>
      <c r="G683" s="8" t="n">
        <f aca="false">2^E683</f>
        <v>4.38628635435158</v>
      </c>
      <c r="H683" s="6" t="n">
        <v>12.76</v>
      </c>
      <c r="I683" s="9" t="n">
        <v>8.021E-015</v>
      </c>
      <c r="J683" s="9" t="n">
        <v>2.559E-013</v>
      </c>
      <c r="K683" s="6" t="n">
        <v>23.59</v>
      </c>
      <c r="L683" s="6" t="n">
        <v>6.062</v>
      </c>
      <c r="M683" s="6" t="n">
        <v>5.678</v>
      </c>
      <c r="N683" s="6" t="n">
        <v>5.711</v>
      </c>
      <c r="O683" s="6" t="n">
        <v>5.893</v>
      </c>
      <c r="P683" s="10" t="n">
        <f aca="false">AVERAGE(L683:O683)</f>
        <v>5.836</v>
      </c>
      <c r="Q683" s="6" t="n">
        <v>8.217</v>
      </c>
      <c r="R683" s="6" t="n">
        <v>7.823</v>
      </c>
      <c r="S683" s="6" t="n">
        <v>7.869</v>
      </c>
      <c r="T683" s="10" t="n">
        <f aca="false">AVERAGE(Q683:S683)</f>
        <v>7.96966666666667</v>
      </c>
    </row>
    <row r="684" s="6" customFormat="true" ht="13" hidden="false" customHeight="false" outlineLevel="0" collapsed="false">
      <c r="A684" s="6" t="s">
        <v>2239</v>
      </c>
      <c r="C684" s="6" t="s">
        <v>2240</v>
      </c>
      <c r="D684" s="6" t="s">
        <v>2241</v>
      </c>
      <c r="E684" s="7" t="n">
        <v>2.133</v>
      </c>
      <c r="F684" s="7" t="n">
        <v>683</v>
      </c>
      <c r="G684" s="8" t="n">
        <f aca="false">2^E684</f>
        <v>4.38628635435158</v>
      </c>
      <c r="H684" s="6" t="n">
        <v>9.998</v>
      </c>
      <c r="I684" s="9" t="n">
        <v>7.329E-012</v>
      </c>
      <c r="J684" s="9" t="n">
        <v>1.251E-010</v>
      </c>
      <c r="K684" s="6" t="n">
        <v>16.71</v>
      </c>
      <c r="L684" s="6" t="n">
        <v>6.191</v>
      </c>
      <c r="M684" s="6" t="n">
        <v>6.458</v>
      </c>
      <c r="N684" s="6" t="n">
        <v>6.559</v>
      </c>
      <c r="O684" s="6" t="n">
        <v>6.201</v>
      </c>
      <c r="P684" s="10" t="n">
        <f aca="false">AVERAGE(L684:O684)</f>
        <v>6.35225</v>
      </c>
      <c r="Q684" s="6" t="n">
        <v>8.565</v>
      </c>
      <c r="R684" s="6" t="n">
        <v>8.39</v>
      </c>
      <c r="S684" s="6" t="n">
        <v>8.503</v>
      </c>
      <c r="T684" s="10" t="n">
        <f aca="false">AVERAGE(Q684:S684)</f>
        <v>8.486</v>
      </c>
    </row>
    <row r="685" s="6" customFormat="true" ht="13" hidden="false" customHeight="false" outlineLevel="0" collapsed="false">
      <c r="A685" s="6" t="s">
        <v>2242</v>
      </c>
      <c r="B685" s="6" t="s">
        <v>2243</v>
      </c>
      <c r="C685" s="6" t="s">
        <v>2244</v>
      </c>
      <c r="D685" s="6" t="s">
        <v>2245</v>
      </c>
      <c r="E685" s="7" t="n">
        <v>2.133</v>
      </c>
      <c r="F685" s="7" t="n">
        <v>684</v>
      </c>
      <c r="G685" s="8" t="n">
        <f aca="false">2^E685</f>
        <v>4.38628635435158</v>
      </c>
      <c r="H685" s="6" t="n">
        <v>9.032</v>
      </c>
      <c r="I685" s="9" t="n">
        <v>1.002E-010</v>
      </c>
      <c r="J685" s="9" t="n">
        <v>1.393E-009</v>
      </c>
      <c r="K685" s="6" t="n">
        <v>14.07</v>
      </c>
      <c r="L685" s="6" t="n">
        <v>5.952</v>
      </c>
      <c r="M685" s="6" t="n">
        <v>6.723</v>
      </c>
      <c r="N685" s="6" t="n">
        <v>6.153</v>
      </c>
      <c r="O685" s="6" t="n">
        <v>5.954</v>
      </c>
      <c r="P685" s="10" t="n">
        <f aca="false">AVERAGE(L685:O685)</f>
        <v>6.1955</v>
      </c>
      <c r="Q685" s="6" t="n">
        <v>8.593</v>
      </c>
      <c r="R685" s="6" t="n">
        <v>8.209</v>
      </c>
      <c r="S685" s="6" t="n">
        <v>8.184</v>
      </c>
      <c r="T685" s="10" t="n">
        <f aca="false">AVERAGE(Q685:S685)</f>
        <v>8.32866666666667</v>
      </c>
    </row>
    <row r="686" s="6" customFormat="true" ht="13" hidden="false" customHeight="false" outlineLevel="0" collapsed="false">
      <c r="A686" s="6" t="s">
        <v>2246</v>
      </c>
      <c r="C686" s="6" t="s">
        <v>2247</v>
      </c>
      <c r="D686" s="6" t="s">
        <v>2248</v>
      </c>
      <c r="E686" s="7" t="n">
        <v>2.132</v>
      </c>
      <c r="F686" s="7" t="n">
        <v>685</v>
      </c>
      <c r="G686" s="8" t="n">
        <f aca="false">2^E686</f>
        <v>4.38324706579076</v>
      </c>
      <c r="H686" s="6" t="n">
        <v>10.42</v>
      </c>
      <c r="I686" s="9" t="n">
        <v>2.462E-012</v>
      </c>
      <c r="J686" s="9" t="n">
        <v>4.581E-011</v>
      </c>
      <c r="K686" s="6" t="n">
        <v>17.81</v>
      </c>
      <c r="L686" s="6" t="n">
        <v>7.165</v>
      </c>
      <c r="M686" s="6" t="n">
        <v>7.223</v>
      </c>
      <c r="N686" s="6" t="n">
        <v>6.537</v>
      </c>
      <c r="O686" s="6" t="n">
        <v>7.158</v>
      </c>
      <c r="P686" s="10" t="n">
        <f aca="false">AVERAGE(L686:O686)</f>
        <v>7.02075</v>
      </c>
      <c r="Q686" s="6" t="n">
        <v>9.18</v>
      </c>
      <c r="R686" s="6" t="n">
        <v>9.092</v>
      </c>
      <c r="S686" s="6" t="n">
        <v>9.185</v>
      </c>
      <c r="T686" s="10" t="n">
        <f aca="false">AVERAGE(Q686:S686)</f>
        <v>9.15233333333333</v>
      </c>
    </row>
    <row r="687" s="6" customFormat="true" ht="13" hidden="false" customHeight="false" outlineLevel="0" collapsed="false">
      <c r="A687" s="6" t="s">
        <v>2249</v>
      </c>
      <c r="B687" s="6" t="s">
        <v>2250</v>
      </c>
      <c r="C687" s="6" t="s">
        <v>2251</v>
      </c>
      <c r="D687" s="6" t="s">
        <v>2252</v>
      </c>
      <c r="E687" s="7" t="n">
        <v>2.131</v>
      </c>
      <c r="F687" s="7" t="n">
        <v>686</v>
      </c>
      <c r="G687" s="8" t="n">
        <f aca="false">2^E687</f>
        <v>4.3802098831743</v>
      </c>
      <c r="H687" s="6" t="n">
        <v>9.257</v>
      </c>
      <c r="I687" s="9" t="n">
        <v>5.393E-011</v>
      </c>
      <c r="J687" s="9" t="n">
        <v>7.896E-010</v>
      </c>
      <c r="K687" s="6" t="n">
        <v>14.7</v>
      </c>
      <c r="L687" s="6" t="n">
        <v>4.002</v>
      </c>
      <c r="M687" s="6" t="n">
        <v>3.772</v>
      </c>
      <c r="N687" s="6" t="n">
        <v>3.93</v>
      </c>
      <c r="O687" s="6" t="n">
        <v>3.859</v>
      </c>
      <c r="P687" s="10" t="n">
        <f aca="false">AVERAGE(L687:O687)</f>
        <v>3.89075</v>
      </c>
      <c r="Q687" s="6" t="n">
        <v>6.185</v>
      </c>
      <c r="R687" s="6" t="n">
        <v>5.773</v>
      </c>
      <c r="S687" s="6" t="n">
        <v>6.109</v>
      </c>
      <c r="T687" s="10" t="n">
        <f aca="false">AVERAGE(Q687:S687)</f>
        <v>6.02233333333333</v>
      </c>
    </row>
    <row r="688" s="6" customFormat="true" ht="13" hidden="false" customHeight="false" outlineLevel="0" collapsed="false">
      <c r="A688" s="6" t="s">
        <v>2253</v>
      </c>
      <c r="C688" s="6" t="s">
        <v>2254</v>
      </c>
      <c r="D688" s="6" t="s">
        <v>2255</v>
      </c>
      <c r="E688" s="7" t="n">
        <v>2.129</v>
      </c>
      <c r="F688" s="7" t="n">
        <v>687</v>
      </c>
      <c r="G688" s="8" t="n">
        <f aca="false">2^E688</f>
        <v>4.37414182993853</v>
      </c>
      <c r="H688" s="6" t="n">
        <v>10.05</v>
      </c>
      <c r="I688" s="9" t="n">
        <v>6.333E-012</v>
      </c>
      <c r="J688" s="9" t="n">
        <v>1.094E-010</v>
      </c>
      <c r="K688" s="6" t="n">
        <v>16.86</v>
      </c>
      <c r="L688" s="6" t="n">
        <v>6.37</v>
      </c>
      <c r="M688" s="6" t="n">
        <v>5.61</v>
      </c>
      <c r="N688" s="6" t="n">
        <v>5.575</v>
      </c>
      <c r="O688" s="6" t="n">
        <v>5.987</v>
      </c>
      <c r="P688" s="10" t="n">
        <f aca="false">AVERAGE(L688:O688)</f>
        <v>5.8855</v>
      </c>
      <c r="Q688" s="6" t="n">
        <v>7.991</v>
      </c>
      <c r="R688" s="6" t="n">
        <v>8.155</v>
      </c>
      <c r="S688" s="6" t="n">
        <v>7.898</v>
      </c>
      <c r="T688" s="10" t="n">
        <f aca="false">AVERAGE(Q688:S688)</f>
        <v>8.01466666666667</v>
      </c>
    </row>
    <row r="689" s="6" customFormat="true" ht="13" hidden="false" customHeight="false" outlineLevel="0" collapsed="false">
      <c r="A689" s="6" t="s">
        <v>2256</v>
      </c>
      <c r="C689" s="6" t="s">
        <v>2257</v>
      </c>
      <c r="D689" s="6" t="s">
        <v>2258</v>
      </c>
      <c r="E689" s="7" t="n">
        <v>2.127</v>
      </c>
      <c r="F689" s="7" t="n">
        <v>688</v>
      </c>
      <c r="G689" s="8" t="n">
        <f aca="false">2^E689</f>
        <v>4.36808218298261</v>
      </c>
      <c r="H689" s="6" t="n">
        <v>13.28</v>
      </c>
      <c r="I689" s="9" t="n">
        <v>2.502E-015</v>
      </c>
      <c r="J689" s="9" t="n">
        <v>8.946E-014</v>
      </c>
      <c r="K689" s="6" t="n">
        <v>24.76</v>
      </c>
      <c r="L689" s="6" t="n">
        <v>6.666</v>
      </c>
      <c r="M689" s="6" t="n">
        <v>5.986</v>
      </c>
      <c r="N689" s="6" t="n">
        <v>6.543</v>
      </c>
      <c r="O689" s="6" t="n">
        <v>6.336</v>
      </c>
      <c r="P689" s="10" t="n">
        <f aca="false">AVERAGE(L689:O689)</f>
        <v>6.38275</v>
      </c>
      <c r="Q689" s="6" t="n">
        <v>8.222</v>
      </c>
      <c r="R689" s="6" t="n">
        <v>8.722</v>
      </c>
      <c r="S689" s="6" t="n">
        <v>8.585</v>
      </c>
      <c r="T689" s="10" t="n">
        <f aca="false">AVERAGE(Q689:S689)</f>
        <v>8.50966666666667</v>
      </c>
    </row>
    <row r="690" s="6" customFormat="true" ht="13" hidden="false" customHeight="false" outlineLevel="0" collapsed="false">
      <c r="A690" s="6" t="s">
        <v>2259</v>
      </c>
      <c r="C690" s="6" t="s">
        <v>2260</v>
      </c>
      <c r="D690" s="6" t="s">
        <v>2261</v>
      </c>
      <c r="E690" s="7" t="n">
        <v>2.127</v>
      </c>
      <c r="F690" s="7" t="n">
        <v>689</v>
      </c>
      <c r="G690" s="8" t="n">
        <f aca="false">2^E690</f>
        <v>4.36808218298261</v>
      </c>
      <c r="H690" s="6" t="n">
        <v>12.96</v>
      </c>
      <c r="I690" s="9" t="n">
        <v>5.071E-015</v>
      </c>
      <c r="J690" s="9" t="n">
        <v>1.681E-013</v>
      </c>
      <c r="K690" s="6" t="n">
        <v>24.05</v>
      </c>
      <c r="L690" s="6" t="n">
        <v>5.005</v>
      </c>
      <c r="M690" s="6" t="n">
        <v>5.704</v>
      </c>
      <c r="N690" s="6" t="n">
        <v>5.152</v>
      </c>
      <c r="O690" s="6" t="n">
        <v>5.193</v>
      </c>
      <c r="P690" s="10" t="n">
        <f aca="false">AVERAGE(L690:O690)</f>
        <v>5.2635</v>
      </c>
      <c r="Q690" s="6" t="n">
        <v>6.902</v>
      </c>
      <c r="R690" s="6" t="n">
        <v>7.568</v>
      </c>
      <c r="S690" s="6" t="n">
        <v>7.701</v>
      </c>
      <c r="T690" s="10" t="n">
        <f aca="false">AVERAGE(Q690:S690)</f>
        <v>7.39033333333333</v>
      </c>
    </row>
    <row r="691" s="6" customFormat="true" ht="13" hidden="false" customHeight="false" outlineLevel="0" collapsed="false">
      <c r="A691" s="6" t="s">
        <v>2262</v>
      </c>
      <c r="B691" s="6" t="s">
        <v>2263</v>
      </c>
      <c r="C691" s="6" t="s">
        <v>2264</v>
      </c>
      <c r="D691" s="6" t="s">
        <v>2265</v>
      </c>
      <c r="E691" s="7" t="n">
        <v>2.126</v>
      </c>
      <c r="F691" s="7" t="n">
        <v>690</v>
      </c>
      <c r="G691" s="8" t="n">
        <f aca="false">2^E691</f>
        <v>4.36505550821974</v>
      </c>
      <c r="H691" s="6" t="n">
        <v>14.28</v>
      </c>
      <c r="I691" s="9" t="n">
        <v>2.816E-016</v>
      </c>
      <c r="J691" s="9" t="n">
        <v>1.25E-014</v>
      </c>
      <c r="K691" s="6" t="n">
        <v>26.97</v>
      </c>
      <c r="L691" s="6" t="n">
        <v>4.476</v>
      </c>
      <c r="M691" s="6" t="n">
        <v>4.047</v>
      </c>
      <c r="N691" s="6" t="n">
        <v>4.433</v>
      </c>
      <c r="O691" s="6" t="n">
        <v>4.293</v>
      </c>
      <c r="P691" s="10" t="n">
        <f aca="false">AVERAGE(L691:O691)</f>
        <v>4.31225</v>
      </c>
      <c r="Q691" s="6" t="n">
        <v>6.806</v>
      </c>
      <c r="R691" s="6" t="n">
        <v>6.264</v>
      </c>
      <c r="S691" s="6" t="n">
        <v>6.245</v>
      </c>
      <c r="T691" s="10" t="n">
        <f aca="false">AVERAGE(Q691:S691)</f>
        <v>6.43833333333333</v>
      </c>
    </row>
    <row r="692" s="6" customFormat="true" ht="13" hidden="false" customHeight="false" outlineLevel="0" collapsed="false">
      <c r="A692" s="6" t="s">
        <v>2266</v>
      </c>
      <c r="C692" s="6" t="s">
        <v>2267</v>
      </c>
      <c r="D692" s="6" t="s">
        <v>2268</v>
      </c>
      <c r="E692" s="7" t="n">
        <v>2.126</v>
      </c>
      <c r="F692" s="7" t="n">
        <v>691</v>
      </c>
      <c r="G692" s="8" t="n">
        <f aca="false">2^E692</f>
        <v>4.36505550821974</v>
      </c>
      <c r="H692" s="6" t="n">
        <v>12.18</v>
      </c>
      <c r="I692" s="9" t="n">
        <v>3.093E-014</v>
      </c>
      <c r="J692" s="9" t="n">
        <v>8.658E-013</v>
      </c>
      <c r="K692" s="6" t="n">
        <v>22.23</v>
      </c>
      <c r="L692" s="6" t="n">
        <v>5.746</v>
      </c>
      <c r="M692" s="6" t="n">
        <v>5.939</v>
      </c>
      <c r="N692" s="6" t="n">
        <v>6.008</v>
      </c>
      <c r="O692" s="6" t="n">
        <v>5.614</v>
      </c>
      <c r="P692" s="10" t="n">
        <f aca="false">AVERAGE(L692:O692)</f>
        <v>5.82675</v>
      </c>
      <c r="Q692" s="6" t="n">
        <v>7.971</v>
      </c>
      <c r="R692" s="6" t="n">
        <v>8.005</v>
      </c>
      <c r="S692" s="6" t="n">
        <v>7.88</v>
      </c>
      <c r="T692" s="10" t="n">
        <f aca="false">AVERAGE(Q692:S692)</f>
        <v>7.952</v>
      </c>
    </row>
    <row r="693" s="6" customFormat="true" ht="13" hidden="false" customHeight="false" outlineLevel="0" collapsed="false">
      <c r="A693" s="6" t="s">
        <v>2269</v>
      </c>
      <c r="C693" s="6" t="s">
        <v>2270</v>
      </c>
      <c r="D693" s="6" t="s">
        <v>22</v>
      </c>
      <c r="E693" s="7" t="n">
        <v>2.126</v>
      </c>
      <c r="F693" s="7" t="n">
        <v>692</v>
      </c>
      <c r="G693" s="8" t="n">
        <f aca="false">2^E693</f>
        <v>4.36505550821974</v>
      </c>
      <c r="H693" s="6" t="n">
        <v>8.756</v>
      </c>
      <c r="I693" s="9" t="n">
        <v>2.163E-010</v>
      </c>
      <c r="J693" s="9" t="n">
        <v>2.837E-009</v>
      </c>
      <c r="K693" s="6" t="n">
        <v>13.3</v>
      </c>
      <c r="L693" s="6" t="n">
        <v>4.451</v>
      </c>
      <c r="M693" s="6" t="n">
        <v>4.094</v>
      </c>
      <c r="N693" s="6" t="n">
        <v>4.604</v>
      </c>
      <c r="O693" s="6" t="n">
        <v>4.678</v>
      </c>
      <c r="P693" s="10" t="n">
        <f aca="false">AVERAGE(L693:O693)</f>
        <v>4.45675</v>
      </c>
      <c r="Q693" s="6" t="n">
        <v>6.485</v>
      </c>
      <c r="R693" s="6" t="n">
        <v>6.783</v>
      </c>
      <c r="S693" s="6" t="n">
        <v>6.479</v>
      </c>
      <c r="T693" s="10" t="n">
        <f aca="false">AVERAGE(Q693:S693)</f>
        <v>6.58233333333333</v>
      </c>
    </row>
    <row r="694" s="6" customFormat="true" ht="13" hidden="false" customHeight="false" outlineLevel="0" collapsed="false">
      <c r="A694" s="6" t="s">
        <v>2271</v>
      </c>
      <c r="B694" s="6" t="s">
        <v>2272</v>
      </c>
      <c r="C694" s="6" t="s">
        <v>2273</v>
      </c>
      <c r="D694" s="6" t="s">
        <v>2274</v>
      </c>
      <c r="E694" s="7" t="n">
        <v>2.125</v>
      </c>
      <c r="F694" s="7" t="n">
        <v>693</v>
      </c>
      <c r="G694" s="8" t="n">
        <f aca="false">2^E694</f>
        <v>4.36203093066103</v>
      </c>
      <c r="H694" s="6" t="n">
        <v>13.8</v>
      </c>
      <c r="I694" s="9" t="n">
        <v>7.806E-016</v>
      </c>
      <c r="J694" s="9" t="n">
        <v>3.14E-014</v>
      </c>
      <c r="K694" s="6" t="n">
        <v>25.94</v>
      </c>
      <c r="L694" s="6" t="n">
        <v>10.29</v>
      </c>
      <c r="M694" s="6" t="n">
        <v>10.24</v>
      </c>
      <c r="N694" s="6" t="n">
        <v>10.37</v>
      </c>
      <c r="O694" s="6" t="n">
        <v>10.31</v>
      </c>
      <c r="P694" s="10" t="n">
        <f aca="false">AVERAGE(L694:O694)</f>
        <v>10.3025</v>
      </c>
      <c r="Q694" s="6" t="n">
        <v>12.47</v>
      </c>
      <c r="R694" s="6" t="n">
        <v>12.42</v>
      </c>
      <c r="S694" s="6" t="n">
        <v>12.4</v>
      </c>
      <c r="T694" s="10" t="n">
        <f aca="false">AVERAGE(Q694:S694)</f>
        <v>12.43</v>
      </c>
    </row>
    <row r="695" s="6" customFormat="true" ht="13" hidden="false" customHeight="false" outlineLevel="0" collapsed="false">
      <c r="A695" s="6" t="s">
        <v>2275</v>
      </c>
      <c r="B695" s="6" t="s">
        <v>2276</v>
      </c>
      <c r="C695" s="6" t="s">
        <v>2277</v>
      </c>
      <c r="D695" s="6" t="s">
        <v>2278</v>
      </c>
      <c r="E695" s="7" t="n">
        <v>2.124</v>
      </c>
      <c r="F695" s="7" t="n">
        <v>694</v>
      </c>
      <c r="G695" s="8" t="n">
        <f aca="false">2^E695</f>
        <v>4.35900844885331</v>
      </c>
      <c r="H695" s="6" t="n">
        <v>11.18</v>
      </c>
      <c r="I695" s="9" t="n">
        <v>3.502E-013</v>
      </c>
      <c r="J695" s="9" t="n">
        <v>7.94E-012</v>
      </c>
      <c r="K695" s="6" t="n">
        <v>19.78</v>
      </c>
      <c r="L695" s="6" t="n">
        <v>6.303</v>
      </c>
      <c r="M695" s="6" t="n">
        <v>6.26</v>
      </c>
      <c r="N695" s="6" t="n">
        <v>5.604</v>
      </c>
      <c r="O695" s="6" t="n">
        <v>5.752</v>
      </c>
      <c r="P695" s="10" t="n">
        <f aca="false">AVERAGE(L695:O695)</f>
        <v>5.97975</v>
      </c>
      <c r="Q695" s="6" t="n">
        <v>8.005</v>
      </c>
      <c r="R695" s="6" t="n">
        <v>8.194</v>
      </c>
      <c r="S695" s="6" t="n">
        <v>8.113</v>
      </c>
      <c r="T695" s="10" t="n">
        <f aca="false">AVERAGE(Q695:S695)</f>
        <v>8.104</v>
      </c>
    </row>
    <row r="696" s="6" customFormat="true" ht="13" hidden="false" customHeight="false" outlineLevel="0" collapsed="false">
      <c r="A696" s="6" t="s">
        <v>2279</v>
      </c>
      <c r="C696" s="6" t="s">
        <v>2280</v>
      </c>
      <c r="D696" s="6" t="s">
        <v>2281</v>
      </c>
      <c r="E696" s="7" t="n">
        <v>2.12</v>
      </c>
      <c r="F696" s="7" t="n">
        <v>695</v>
      </c>
      <c r="G696" s="8" t="n">
        <f aca="false">2^E696</f>
        <v>4.34693945010423</v>
      </c>
      <c r="H696" s="6" t="n">
        <v>10.09</v>
      </c>
      <c r="I696" s="9" t="n">
        <v>5.779E-012</v>
      </c>
      <c r="J696" s="9" t="n">
        <v>1.008E-010</v>
      </c>
      <c r="K696" s="6" t="n">
        <v>16.95</v>
      </c>
      <c r="L696" s="6" t="n">
        <v>4.9</v>
      </c>
      <c r="M696" s="6" t="n">
        <v>5.053</v>
      </c>
      <c r="N696" s="6" t="n">
        <v>5.483</v>
      </c>
      <c r="O696" s="6" t="n">
        <v>5.841</v>
      </c>
      <c r="P696" s="10" t="n">
        <f aca="false">AVERAGE(L696:O696)</f>
        <v>5.31925</v>
      </c>
      <c r="Q696" s="6" t="n">
        <v>7.574</v>
      </c>
      <c r="R696" s="6" t="n">
        <v>7.25</v>
      </c>
      <c r="S696" s="6" t="n">
        <v>7.493</v>
      </c>
      <c r="T696" s="10" t="n">
        <f aca="false">AVERAGE(Q696:S696)</f>
        <v>7.439</v>
      </c>
    </row>
    <row r="697" s="6" customFormat="true" ht="13" hidden="false" customHeight="false" outlineLevel="0" collapsed="false">
      <c r="A697" s="6" t="s">
        <v>2282</v>
      </c>
      <c r="C697" s="6" t="s">
        <v>2283</v>
      </c>
      <c r="D697" s="6" t="s">
        <v>22</v>
      </c>
      <c r="E697" s="7" t="n">
        <v>2.116</v>
      </c>
      <c r="F697" s="7" t="n">
        <v>696</v>
      </c>
      <c r="G697" s="8" t="n">
        <f aca="false">2^E697</f>
        <v>4.33490386737912</v>
      </c>
      <c r="H697" s="6" t="n">
        <v>8.007</v>
      </c>
      <c r="I697" s="9" t="n">
        <v>1.826E-009</v>
      </c>
      <c r="J697" s="9" t="n">
        <v>2.027E-008</v>
      </c>
      <c r="K697" s="6" t="n">
        <v>11.15</v>
      </c>
      <c r="L697" s="6" t="n">
        <v>4.5</v>
      </c>
      <c r="M697" s="6" t="n">
        <v>4.306</v>
      </c>
      <c r="N697" s="6" t="n">
        <v>4.214</v>
      </c>
      <c r="O697" s="6" t="n">
        <v>4.644</v>
      </c>
      <c r="P697" s="10" t="n">
        <f aca="false">AVERAGE(L697:O697)</f>
        <v>4.416</v>
      </c>
      <c r="Q697" s="6" t="n">
        <v>7.942</v>
      </c>
      <c r="R697" s="6" t="n">
        <v>5.604</v>
      </c>
      <c r="S697" s="6" t="n">
        <v>6.049</v>
      </c>
      <c r="T697" s="10" t="n">
        <f aca="false">AVERAGE(Q697:S697)</f>
        <v>6.53166666666667</v>
      </c>
    </row>
    <row r="698" s="6" customFormat="true" ht="13" hidden="false" customHeight="false" outlineLevel="0" collapsed="false">
      <c r="A698" s="6" t="s">
        <v>2284</v>
      </c>
      <c r="C698" s="6" t="s">
        <v>2285</v>
      </c>
      <c r="D698" s="6" t="s">
        <v>2286</v>
      </c>
      <c r="E698" s="7" t="n">
        <v>2.115</v>
      </c>
      <c r="F698" s="7" t="n">
        <v>697</v>
      </c>
      <c r="G698" s="8" t="n">
        <f aca="false">2^E698</f>
        <v>4.3319001821037</v>
      </c>
      <c r="H698" s="6" t="n">
        <v>9.847</v>
      </c>
      <c r="I698" s="9" t="n">
        <v>1.095E-011</v>
      </c>
      <c r="J698" s="9" t="n">
        <v>1.822E-010</v>
      </c>
      <c r="K698" s="6" t="n">
        <v>16.31</v>
      </c>
      <c r="L698" s="6" t="n">
        <v>5.432</v>
      </c>
      <c r="M698" s="6" t="n">
        <v>5.207</v>
      </c>
      <c r="N698" s="6" t="n">
        <v>4.671</v>
      </c>
      <c r="O698" s="6" t="n">
        <v>5.752</v>
      </c>
      <c r="P698" s="10" t="n">
        <f aca="false">AVERAGE(L698:O698)</f>
        <v>5.2655</v>
      </c>
      <c r="Q698" s="6" t="n">
        <v>7.139</v>
      </c>
      <c r="R698" s="6" t="n">
        <v>7.342</v>
      </c>
      <c r="S698" s="6" t="n">
        <v>7.659</v>
      </c>
      <c r="T698" s="10" t="n">
        <f aca="false">AVERAGE(Q698:S698)</f>
        <v>7.38</v>
      </c>
    </row>
    <row r="699" s="6" customFormat="true" ht="13" hidden="false" customHeight="false" outlineLevel="0" collapsed="false">
      <c r="A699" s="6" t="s">
        <v>2287</v>
      </c>
      <c r="C699" s="6" t="s">
        <v>2288</v>
      </c>
      <c r="D699" s="6" t="s">
        <v>2289</v>
      </c>
      <c r="E699" s="7" t="n">
        <v>2.114</v>
      </c>
      <c r="F699" s="7" t="n">
        <v>698</v>
      </c>
      <c r="G699" s="8" t="n">
        <f aca="false">2^E699</f>
        <v>4.32889857810286</v>
      </c>
      <c r="H699" s="6" t="n">
        <v>13.96</v>
      </c>
      <c r="I699" s="9" t="n">
        <v>5.622E-016</v>
      </c>
      <c r="J699" s="9" t="n">
        <v>2.332E-014</v>
      </c>
      <c r="K699" s="6" t="n">
        <v>26.27</v>
      </c>
      <c r="L699" s="6" t="n">
        <v>5.179</v>
      </c>
      <c r="M699" s="6" t="n">
        <v>5.13</v>
      </c>
      <c r="N699" s="6" t="n">
        <v>5.045</v>
      </c>
      <c r="O699" s="6" t="n">
        <v>5.268</v>
      </c>
      <c r="P699" s="10" t="n">
        <f aca="false">AVERAGE(L699:O699)</f>
        <v>5.1555</v>
      </c>
      <c r="Q699" s="6" t="n">
        <v>7.318</v>
      </c>
      <c r="R699" s="6" t="n">
        <v>7.273</v>
      </c>
      <c r="S699" s="6" t="n">
        <v>7.219</v>
      </c>
      <c r="T699" s="10" t="n">
        <f aca="false">AVERAGE(Q699:S699)</f>
        <v>7.27</v>
      </c>
    </row>
    <row r="700" s="6" customFormat="true" ht="13" hidden="false" customHeight="false" outlineLevel="0" collapsed="false">
      <c r="A700" s="6" t="s">
        <v>2290</v>
      </c>
      <c r="B700" s="6" t="s">
        <v>2291</v>
      </c>
      <c r="C700" s="6" t="s">
        <v>2292</v>
      </c>
      <c r="D700" s="6" t="s">
        <v>2293</v>
      </c>
      <c r="E700" s="7" t="n">
        <v>2.112</v>
      </c>
      <c r="F700" s="7" t="n">
        <v>699</v>
      </c>
      <c r="G700" s="8" t="n">
        <f aca="false">2^E700</f>
        <v>4.32290160815741</v>
      </c>
      <c r="H700" s="6" t="n">
        <v>8.031</v>
      </c>
      <c r="I700" s="9" t="n">
        <v>1.706E-009</v>
      </c>
      <c r="J700" s="9" t="n">
        <v>1.906E-008</v>
      </c>
      <c r="K700" s="6" t="n">
        <v>11.22</v>
      </c>
      <c r="L700" s="6" t="n">
        <v>5.63</v>
      </c>
      <c r="M700" s="6" t="n">
        <v>5.984</v>
      </c>
      <c r="N700" s="6" t="n">
        <v>6.891</v>
      </c>
      <c r="O700" s="6" t="n">
        <v>6.024</v>
      </c>
      <c r="P700" s="10" t="n">
        <f aca="false">AVERAGE(L700:O700)</f>
        <v>6.13225</v>
      </c>
      <c r="Q700" s="6" t="n">
        <v>8.524</v>
      </c>
      <c r="R700" s="6" t="n">
        <v>8.18</v>
      </c>
      <c r="S700" s="6" t="n">
        <v>8.029</v>
      </c>
      <c r="T700" s="10" t="n">
        <f aca="false">AVERAGE(Q700:S700)</f>
        <v>8.24433333333333</v>
      </c>
    </row>
    <row r="701" s="6" customFormat="true" ht="13" hidden="false" customHeight="false" outlineLevel="0" collapsed="false">
      <c r="A701" s="6" t="s">
        <v>2294</v>
      </c>
      <c r="C701" s="6" t="s">
        <v>2295</v>
      </c>
      <c r="D701" s="6" t="s">
        <v>2296</v>
      </c>
      <c r="E701" s="7" t="n">
        <v>2.11</v>
      </c>
      <c r="F701" s="7" t="n">
        <v>700</v>
      </c>
      <c r="G701" s="8" t="n">
        <f aca="false">2^E701</f>
        <v>4.31691294601771</v>
      </c>
      <c r="H701" s="6" t="n">
        <v>10.17</v>
      </c>
      <c r="I701" s="9" t="n">
        <v>4.629E-012</v>
      </c>
      <c r="J701" s="9" t="n">
        <v>8.186E-011</v>
      </c>
      <c r="K701" s="6" t="n">
        <v>17.17</v>
      </c>
      <c r="L701" s="6" t="n">
        <v>5.941</v>
      </c>
      <c r="M701" s="6" t="n">
        <v>5.884</v>
      </c>
      <c r="N701" s="6" t="n">
        <v>6.171</v>
      </c>
      <c r="O701" s="6" t="n">
        <v>5.431</v>
      </c>
      <c r="P701" s="10" t="n">
        <f aca="false">AVERAGE(L701:O701)</f>
        <v>5.85675</v>
      </c>
      <c r="Q701" s="6" t="n">
        <v>8.101</v>
      </c>
      <c r="R701" s="6" t="n">
        <v>8.081</v>
      </c>
      <c r="S701" s="6" t="n">
        <v>7.717</v>
      </c>
      <c r="T701" s="10" t="n">
        <f aca="false">AVERAGE(Q701:S701)</f>
        <v>7.96633333333333</v>
      </c>
    </row>
    <row r="702" s="6" customFormat="true" ht="13" hidden="false" customHeight="false" outlineLevel="0" collapsed="false">
      <c r="A702" s="6" t="s">
        <v>2297</v>
      </c>
      <c r="E702" s="7" t="n">
        <v>2.107</v>
      </c>
      <c r="F702" s="7" t="n">
        <v>701</v>
      </c>
      <c r="G702" s="8" t="n">
        <f aca="false">2^E702</f>
        <v>4.30794550477219</v>
      </c>
      <c r="H702" s="6" t="n">
        <v>11.32</v>
      </c>
      <c r="I702" s="9" t="n">
        <v>2.489E-013</v>
      </c>
      <c r="J702" s="9" t="n">
        <v>5.805E-012</v>
      </c>
      <c r="K702" s="6" t="n">
        <v>20.13</v>
      </c>
      <c r="L702" s="6" t="n">
        <v>4.188</v>
      </c>
      <c r="M702" s="6" t="n">
        <v>4.441</v>
      </c>
      <c r="N702" s="6" t="n">
        <v>4.694</v>
      </c>
      <c r="O702" s="6" t="n">
        <v>5.026</v>
      </c>
      <c r="P702" s="10" t="n">
        <f aca="false">AVERAGE(L702:O702)</f>
        <v>4.58725</v>
      </c>
      <c r="Q702" s="6" t="n">
        <v>6.708</v>
      </c>
      <c r="R702" s="6" t="n">
        <v>6.635</v>
      </c>
      <c r="S702" s="6" t="n">
        <v>6.741</v>
      </c>
      <c r="T702" s="10" t="n">
        <f aca="false">AVERAGE(Q702:S702)</f>
        <v>6.69466666666667</v>
      </c>
    </row>
    <row r="703" s="6" customFormat="true" ht="13" hidden="false" customHeight="false" outlineLevel="0" collapsed="false">
      <c r="A703" s="6" t="s">
        <v>2298</v>
      </c>
      <c r="C703" s="6" t="s">
        <v>2299</v>
      </c>
      <c r="D703" s="6" t="s">
        <v>2300</v>
      </c>
      <c r="E703" s="7" t="n">
        <v>2.107</v>
      </c>
      <c r="F703" s="7" t="n">
        <v>702</v>
      </c>
      <c r="G703" s="8" t="n">
        <f aca="false">2^E703</f>
        <v>4.30794550477219</v>
      </c>
      <c r="H703" s="6" t="n">
        <v>10.91</v>
      </c>
      <c r="I703" s="9" t="n">
        <v>6.971E-013</v>
      </c>
      <c r="J703" s="9" t="n">
        <v>1.482E-011</v>
      </c>
      <c r="K703" s="6" t="n">
        <v>19.09</v>
      </c>
      <c r="L703" s="6" t="n">
        <v>6.164</v>
      </c>
      <c r="M703" s="6" t="n">
        <v>5.9</v>
      </c>
      <c r="N703" s="6" t="n">
        <v>5.632</v>
      </c>
      <c r="O703" s="6" t="n">
        <v>6.023</v>
      </c>
      <c r="P703" s="10" t="n">
        <f aca="false">AVERAGE(L703:O703)</f>
        <v>5.92975</v>
      </c>
      <c r="Q703" s="6" t="n">
        <v>8.134</v>
      </c>
      <c r="R703" s="6" t="n">
        <v>8.059</v>
      </c>
      <c r="S703" s="6" t="n">
        <v>7.919</v>
      </c>
      <c r="T703" s="10" t="n">
        <f aca="false">AVERAGE(Q703:S703)</f>
        <v>8.03733333333333</v>
      </c>
    </row>
    <row r="704" s="6" customFormat="true" ht="13" hidden="false" customHeight="false" outlineLevel="0" collapsed="false">
      <c r="A704" s="6" t="s">
        <v>2301</v>
      </c>
      <c r="C704" s="6" t="s">
        <v>2302</v>
      </c>
      <c r="D704" s="6" t="s">
        <v>2303</v>
      </c>
      <c r="E704" s="7" t="n">
        <v>2.106</v>
      </c>
      <c r="F704" s="7" t="n">
        <v>703</v>
      </c>
      <c r="G704" s="8" t="n">
        <f aca="false">2^E704</f>
        <v>4.30496049913519</v>
      </c>
      <c r="H704" s="6" t="n">
        <v>10.81</v>
      </c>
      <c r="I704" s="9" t="n">
        <v>9.007E-013</v>
      </c>
      <c r="J704" s="9" t="n">
        <v>1.863E-011</v>
      </c>
      <c r="K704" s="6" t="n">
        <v>18.83</v>
      </c>
      <c r="L704" s="6" t="n">
        <v>5.808</v>
      </c>
      <c r="M704" s="6" t="n">
        <v>5.473</v>
      </c>
      <c r="N704" s="6" t="n">
        <v>5.476</v>
      </c>
      <c r="O704" s="6" t="n">
        <v>5.267</v>
      </c>
      <c r="P704" s="10" t="n">
        <f aca="false">AVERAGE(L704:O704)</f>
        <v>5.506</v>
      </c>
      <c r="Q704" s="6" t="n">
        <v>8.118</v>
      </c>
      <c r="R704" s="6" t="n">
        <v>7.277</v>
      </c>
      <c r="S704" s="6" t="n">
        <v>7.443</v>
      </c>
      <c r="T704" s="10" t="n">
        <f aca="false">AVERAGE(Q704:S704)</f>
        <v>7.61266666666667</v>
      </c>
    </row>
    <row r="705" s="6" customFormat="true" ht="13" hidden="false" customHeight="false" outlineLevel="0" collapsed="false">
      <c r="A705" s="6" t="s">
        <v>2304</v>
      </c>
      <c r="C705" s="6" t="s">
        <v>2305</v>
      </c>
      <c r="D705" s="6" t="s">
        <v>2306</v>
      </c>
      <c r="E705" s="7" t="n">
        <v>2.105</v>
      </c>
      <c r="F705" s="7" t="n">
        <v>704</v>
      </c>
      <c r="G705" s="8" t="n">
        <f aca="false">2^E705</f>
        <v>4.30197756182951</v>
      </c>
      <c r="H705" s="6" t="n">
        <v>11.18</v>
      </c>
      <c r="I705" s="9" t="n">
        <v>3.574E-013</v>
      </c>
      <c r="J705" s="9" t="n">
        <v>8.081E-012</v>
      </c>
      <c r="K705" s="6" t="n">
        <v>19.76</v>
      </c>
      <c r="L705" s="6" t="n">
        <v>7.032</v>
      </c>
      <c r="M705" s="6" t="n">
        <v>7.083</v>
      </c>
      <c r="N705" s="6" t="n">
        <v>7.511</v>
      </c>
      <c r="O705" s="6" t="n">
        <v>7.103</v>
      </c>
      <c r="P705" s="10" t="n">
        <f aca="false">AVERAGE(L705:O705)</f>
        <v>7.18225</v>
      </c>
      <c r="Q705" s="6" t="n">
        <v>9.412</v>
      </c>
      <c r="R705" s="6" t="n">
        <v>9.092</v>
      </c>
      <c r="S705" s="6" t="n">
        <v>9.357</v>
      </c>
      <c r="T705" s="10" t="n">
        <f aca="false">AVERAGE(Q705:S705)</f>
        <v>9.287</v>
      </c>
    </row>
    <row r="706" s="6" customFormat="true" ht="13" hidden="false" customHeight="false" outlineLevel="0" collapsed="false">
      <c r="A706" s="6" t="s">
        <v>2307</v>
      </c>
      <c r="B706" s="6" t="s">
        <v>2308</v>
      </c>
      <c r="C706" s="6" t="s">
        <v>2309</v>
      </c>
      <c r="D706" s="6" t="s">
        <v>2310</v>
      </c>
      <c r="E706" s="7" t="n">
        <v>2.105</v>
      </c>
      <c r="F706" s="7" t="n">
        <v>705</v>
      </c>
      <c r="G706" s="8" t="n">
        <f aca="false">2^E706</f>
        <v>4.30197756182951</v>
      </c>
      <c r="H706" s="6" t="n">
        <v>8.058</v>
      </c>
      <c r="I706" s="9" t="n">
        <v>1.577E-009</v>
      </c>
      <c r="J706" s="9" t="n">
        <v>1.78E-008</v>
      </c>
      <c r="K706" s="6" t="n">
        <v>11.3</v>
      </c>
      <c r="L706" s="6" t="n">
        <v>5.756</v>
      </c>
      <c r="M706" s="6" t="n">
        <v>6.218</v>
      </c>
      <c r="N706" s="6" t="n">
        <v>5.476</v>
      </c>
      <c r="O706" s="6" t="n">
        <v>6.092</v>
      </c>
      <c r="P706" s="10" t="n">
        <f aca="false">AVERAGE(L706:O706)</f>
        <v>5.8855</v>
      </c>
      <c r="Q706" s="6" t="n">
        <v>7.637</v>
      </c>
      <c r="R706" s="6" t="n">
        <v>8.202</v>
      </c>
      <c r="S706" s="6" t="n">
        <v>8.133</v>
      </c>
      <c r="T706" s="10" t="n">
        <f aca="false">AVERAGE(Q706:S706)</f>
        <v>7.99066666666667</v>
      </c>
    </row>
    <row r="707" s="6" customFormat="true" ht="13" hidden="false" customHeight="false" outlineLevel="0" collapsed="false">
      <c r="A707" s="6" t="s">
        <v>2311</v>
      </c>
      <c r="C707" s="6" t="s">
        <v>2312</v>
      </c>
      <c r="D707" s="6" t="s">
        <v>2313</v>
      </c>
      <c r="E707" s="7" t="n">
        <v>2.104</v>
      </c>
      <c r="F707" s="7" t="n">
        <v>706</v>
      </c>
      <c r="G707" s="8" t="n">
        <f aca="false">2^E707</f>
        <v>4.29899669142201</v>
      </c>
      <c r="H707" s="6" t="n">
        <v>10.33</v>
      </c>
      <c r="I707" s="9" t="n">
        <v>3.037E-012</v>
      </c>
      <c r="J707" s="9" t="n">
        <v>5.582E-011</v>
      </c>
      <c r="K707" s="6" t="n">
        <v>17.6</v>
      </c>
      <c r="L707" s="6" t="n">
        <v>7.699</v>
      </c>
      <c r="M707" s="6" t="n">
        <v>7.712</v>
      </c>
      <c r="N707" s="6" t="n">
        <v>6.858</v>
      </c>
      <c r="O707" s="6" t="n">
        <v>7.1</v>
      </c>
      <c r="P707" s="10" t="n">
        <f aca="false">AVERAGE(L707:O707)</f>
        <v>7.34225</v>
      </c>
      <c r="Q707" s="6" t="n">
        <v>9.46</v>
      </c>
      <c r="R707" s="6" t="n">
        <v>9.456</v>
      </c>
      <c r="S707" s="6" t="n">
        <v>9.423</v>
      </c>
      <c r="T707" s="10" t="n">
        <f aca="false">AVERAGE(Q707:S707)</f>
        <v>9.44633333333333</v>
      </c>
    </row>
    <row r="708" s="6" customFormat="true" ht="13" hidden="false" customHeight="false" outlineLevel="0" collapsed="false">
      <c r="A708" s="6" t="s">
        <v>2314</v>
      </c>
      <c r="B708" s="6" t="s">
        <v>2315</v>
      </c>
      <c r="C708" s="6" t="s">
        <v>2316</v>
      </c>
      <c r="D708" s="6" t="s">
        <v>2317</v>
      </c>
      <c r="E708" s="7" t="n">
        <v>2.099</v>
      </c>
      <c r="F708" s="7" t="n">
        <v>707</v>
      </c>
      <c r="G708" s="8" t="n">
        <f aca="false">2^E708</f>
        <v>4.28412329276582</v>
      </c>
      <c r="H708" s="6" t="n">
        <v>10.43</v>
      </c>
      <c r="I708" s="9" t="n">
        <v>2.363E-012</v>
      </c>
      <c r="J708" s="9" t="n">
        <v>4.414E-011</v>
      </c>
      <c r="K708" s="6" t="n">
        <v>17.85</v>
      </c>
      <c r="L708" s="6" t="n">
        <v>7.056</v>
      </c>
      <c r="M708" s="6" t="n">
        <v>7.898</v>
      </c>
      <c r="N708" s="6" t="n">
        <v>7.582</v>
      </c>
      <c r="O708" s="6" t="n">
        <v>6.769</v>
      </c>
      <c r="P708" s="10" t="n">
        <f aca="false">AVERAGE(L708:O708)</f>
        <v>7.32625</v>
      </c>
      <c r="Q708" s="6" t="n">
        <v>9.51</v>
      </c>
      <c r="R708" s="6" t="n">
        <v>9.275</v>
      </c>
      <c r="S708" s="6" t="n">
        <v>9.49</v>
      </c>
      <c r="T708" s="10" t="n">
        <f aca="false">AVERAGE(Q708:S708)</f>
        <v>9.425</v>
      </c>
    </row>
    <row r="709" s="6" customFormat="true" ht="13" hidden="false" customHeight="false" outlineLevel="0" collapsed="false">
      <c r="A709" s="6" t="s">
        <v>2318</v>
      </c>
      <c r="C709" s="6" t="s">
        <v>2319</v>
      </c>
      <c r="D709" s="6" t="s">
        <v>2320</v>
      </c>
      <c r="E709" s="7" t="n">
        <v>2.094</v>
      </c>
      <c r="F709" s="7" t="n">
        <v>708</v>
      </c>
      <c r="G709" s="8" t="n">
        <f aca="false">2^E709</f>
        <v>4.26930135215984</v>
      </c>
      <c r="H709" s="6" t="n">
        <v>10.51</v>
      </c>
      <c r="I709" s="9" t="n">
        <v>1.951E-012</v>
      </c>
      <c r="J709" s="9" t="n">
        <v>3.717E-011</v>
      </c>
      <c r="K709" s="6" t="n">
        <v>18.05</v>
      </c>
      <c r="L709" s="6" t="n">
        <v>6.06</v>
      </c>
      <c r="M709" s="6" t="n">
        <v>6.265</v>
      </c>
      <c r="N709" s="6" t="n">
        <v>6.066</v>
      </c>
      <c r="O709" s="6" t="n">
        <v>5.577</v>
      </c>
      <c r="P709" s="10" t="n">
        <f aca="false">AVERAGE(L709:O709)</f>
        <v>5.992</v>
      </c>
      <c r="Q709" s="6" t="n">
        <v>8.227</v>
      </c>
      <c r="R709" s="6" t="n">
        <v>8.07</v>
      </c>
      <c r="S709" s="6" t="n">
        <v>7.962</v>
      </c>
      <c r="T709" s="10" t="n">
        <f aca="false">AVERAGE(Q709:S709)</f>
        <v>8.08633333333333</v>
      </c>
    </row>
    <row r="710" s="6" customFormat="true" ht="13" hidden="false" customHeight="false" outlineLevel="0" collapsed="false">
      <c r="A710" s="6" t="s">
        <v>2321</v>
      </c>
      <c r="C710" s="6" t="s">
        <v>2322</v>
      </c>
      <c r="D710" s="6" t="s">
        <v>22</v>
      </c>
      <c r="E710" s="7" t="n">
        <v>2.094</v>
      </c>
      <c r="F710" s="7" t="n">
        <v>709</v>
      </c>
      <c r="G710" s="8" t="n">
        <f aca="false">2^E710</f>
        <v>4.26930135215984</v>
      </c>
      <c r="H710" s="6" t="n">
        <v>7.83</v>
      </c>
      <c r="I710" s="9" t="n">
        <v>3.052E-009</v>
      </c>
      <c r="J710" s="9" t="n">
        <v>3.261E-008</v>
      </c>
      <c r="K710" s="6" t="n">
        <v>10.63</v>
      </c>
      <c r="L710" s="6" t="n">
        <v>3.552</v>
      </c>
      <c r="M710" s="6" t="n">
        <v>4.511</v>
      </c>
      <c r="N710" s="6" t="n">
        <v>3.473</v>
      </c>
      <c r="O710" s="6" t="n">
        <v>3.376</v>
      </c>
      <c r="P710" s="10" t="n">
        <f aca="false">AVERAGE(L710:O710)</f>
        <v>3.728</v>
      </c>
      <c r="Q710" s="6" t="n">
        <v>4.92</v>
      </c>
      <c r="R710" s="6" t="n">
        <v>6.737</v>
      </c>
      <c r="S710" s="6" t="n">
        <v>5.808</v>
      </c>
      <c r="T710" s="10" t="n">
        <f aca="false">AVERAGE(Q710:S710)</f>
        <v>5.82166666666667</v>
      </c>
    </row>
    <row r="711" s="6" customFormat="true" ht="13" hidden="false" customHeight="false" outlineLevel="0" collapsed="false">
      <c r="A711" s="6" t="s">
        <v>2323</v>
      </c>
      <c r="C711" s="6" t="s">
        <v>2324</v>
      </c>
      <c r="D711" s="6" t="s">
        <v>2325</v>
      </c>
      <c r="E711" s="7" t="n">
        <v>2.092</v>
      </c>
      <c r="F711" s="7" t="n">
        <v>710</v>
      </c>
      <c r="G711" s="8" t="n">
        <f aca="false">2^E711</f>
        <v>4.26338694427177</v>
      </c>
      <c r="H711" s="6" t="n">
        <v>10.02</v>
      </c>
      <c r="I711" s="9" t="n">
        <v>6.985E-012</v>
      </c>
      <c r="J711" s="9" t="n">
        <v>1.197E-010</v>
      </c>
      <c r="K711" s="6" t="n">
        <v>16.76</v>
      </c>
      <c r="L711" s="6" t="n">
        <v>5.334</v>
      </c>
      <c r="M711" s="6" t="n">
        <v>5.13</v>
      </c>
      <c r="N711" s="6" t="n">
        <v>6.056</v>
      </c>
      <c r="O711" s="6" t="n">
        <v>6.235</v>
      </c>
      <c r="P711" s="10" t="n">
        <f aca="false">AVERAGE(L711:O711)</f>
        <v>5.68875</v>
      </c>
      <c r="Q711" s="6" t="n">
        <v>7.613</v>
      </c>
      <c r="R711" s="6" t="n">
        <v>7.738</v>
      </c>
      <c r="S711" s="6" t="n">
        <v>7.991</v>
      </c>
      <c r="T711" s="10" t="n">
        <f aca="false">AVERAGE(Q711:S711)</f>
        <v>7.78066666666667</v>
      </c>
    </row>
    <row r="712" s="6" customFormat="true" ht="13" hidden="false" customHeight="false" outlineLevel="0" collapsed="false">
      <c r="A712" s="6" t="s">
        <v>2326</v>
      </c>
      <c r="C712" s="6" t="s">
        <v>2327</v>
      </c>
      <c r="D712" s="6" t="s">
        <v>2328</v>
      </c>
      <c r="E712" s="7" t="n">
        <v>2.091</v>
      </c>
      <c r="F712" s="7" t="n">
        <v>711</v>
      </c>
      <c r="G712" s="8" t="n">
        <f aca="false">2^E712</f>
        <v>4.26043281357367</v>
      </c>
      <c r="H712" s="6" t="n">
        <v>8.816</v>
      </c>
      <c r="I712" s="9" t="n">
        <v>1.827E-010</v>
      </c>
      <c r="J712" s="9" t="n">
        <v>2.436E-009</v>
      </c>
      <c r="K712" s="6" t="n">
        <v>13.47</v>
      </c>
      <c r="L712" s="6" t="n">
        <v>4.763</v>
      </c>
      <c r="M712" s="6" t="n">
        <v>4.465</v>
      </c>
      <c r="N712" s="6" t="n">
        <v>5.248</v>
      </c>
      <c r="O712" s="6" t="n">
        <v>4.071</v>
      </c>
      <c r="P712" s="10" t="n">
        <f aca="false">AVERAGE(L712:O712)</f>
        <v>4.63675</v>
      </c>
      <c r="Q712" s="6" t="n">
        <v>6.88</v>
      </c>
      <c r="R712" s="6" t="n">
        <v>6.584</v>
      </c>
      <c r="S712" s="6" t="n">
        <v>6.718</v>
      </c>
      <c r="T712" s="10" t="n">
        <f aca="false">AVERAGE(Q712:S712)</f>
        <v>6.72733333333333</v>
      </c>
    </row>
    <row r="713" s="6" customFormat="true" ht="13" hidden="false" customHeight="false" outlineLevel="0" collapsed="false">
      <c r="A713" s="6" t="s">
        <v>2329</v>
      </c>
      <c r="C713" s="6" t="s">
        <v>2330</v>
      </c>
      <c r="D713" s="6" t="s">
        <v>2331</v>
      </c>
      <c r="E713" s="7" t="n">
        <v>2.09</v>
      </c>
      <c r="F713" s="7" t="n">
        <v>712</v>
      </c>
      <c r="G713" s="8" t="n">
        <f aca="false">2^E713</f>
        <v>4.25748072981344</v>
      </c>
      <c r="H713" s="6" t="n">
        <v>10.72</v>
      </c>
      <c r="I713" s="9" t="n">
        <v>1.125E-012</v>
      </c>
      <c r="J713" s="9" t="n">
        <v>2.272E-011</v>
      </c>
      <c r="K713" s="6" t="n">
        <v>18.6</v>
      </c>
      <c r="L713" s="6" t="n">
        <v>7.259</v>
      </c>
      <c r="M713" s="6" t="n">
        <v>7.057</v>
      </c>
      <c r="N713" s="6" t="n">
        <v>6.207</v>
      </c>
      <c r="O713" s="6" t="n">
        <v>6.399</v>
      </c>
      <c r="P713" s="10" t="n">
        <f aca="false">AVERAGE(L713:O713)</f>
        <v>6.7305</v>
      </c>
      <c r="Q713" s="6" t="n">
        <v>8.639</v>
      </c>
      <c r="R713" s="6" t="n">
        <v>8.88</v>
      </c>
      <c r="S713" s="6" t="n">
        <v>8.943</v>
      </c>
      <c r="T713" s="10" t="n">
        <f aca="false">AVERAGE(Q713:S713)</f>
        <v>8.82066666666667</v>
      </c>
    </row>
    <row r="714" s="6" customFormat="true" ht="13" hidden="false" customHeight="false" outlineLevel="0" collapsed="false">
      <c r="A714" s="6" t="s">
        <v>2332</v>
      </c>
      <c r="C714" s="6" t="s">
        <v>2333</v>
      </c>
      <c r="D714" s="6" t="s">
        <v>2334</v>
      </c>
      <c r="E714" s="7" t="n">
        <v>2.09</v>
      </c>
      <c r="F714" s="7" t="n">
        <v>713</v>
      </c>
      <c r="G714" s="8" t="n">
        <f aca="false">2^E714</f>
        <v>4.25748072981344</v>
      </c>
      <c r="H714" s="6" t="n">
        <v>8.994</v>
      </c>
      <c r="I714" s="9" t="n">
        <v>1.114E-010</v>
      </c>
      <c r="J714" s="9" t="n">
        <v>1.541E-009</v>
      </c>
      <c r="K714" s="6" t="n">
        <v>13.97</v>
      </c>
      <c r="L714" s="6" t="n">
        <v>6.594</v>
      </c>
      <c r="M714" s="6" t="n">
        <v>5.745</v>
      </c>
      <c r="N714" s="6" t="n">
        <v>5.677</v>
      </c>
      <c r="O714" s="6" t="n">
        <v>5.676</v>
      </c>
      <c r="P714" s="10" t="n">
        <f aca="false">AVERAGE(L714:O714)</f>
        <v>5.923</v>
      </c>
      <c r="Q714" s="6" t="n">
        <v>8.01</v>
      </c>
      <c r="R714" s="6" t="n">
        <v>7.953</v>
      </c>
      <c r="S714" s="6" t="n">
        <v>8.078</v>
      </c>
      <c r="T714" s="10" t="n">
        <f aca="false">AVERAGE(Q714:S714)</f>
        <v>8.01366666666667</v>
      </c>
    </row>
    <row r="715" s="6" customFormat="true" ht="13" hidden="false" customHeight="false" outlineLevel="0" collapsed="false">
      <c r="A715" s="6" t="s">
        <v>2335</v>
      </c>
      <c r="B715" s="6" t="s">
        <v>2336</v>
      </c>
      <c r="C715" s="6" t="s">
        <v>2337</v>
      </c>
      <c r="D715" s="6" t="s">
        <v>2338</v>
      </c>
      <c r="E715" s="7" t="n">
        <v>2.089</v>
      </c>
      <c r="F715" s="7" t="n">
        <v>714</v>
      </c>
      <c r="G715" s="8" t="n">
        <f aca="false">2^E715</f>
        <v>4.25453069157274</v>
      </c>
      <c r="H715" s="6" t="n">
        <v>10.26</v>
      </c>
      <c r="I715" s="9" t="n">
        <v>3.711E-012</v>
      </c>
      <c r="J715" s="9" t="n">
        <v>6.692E-011</v>
      </c>
      <c r="K715" s="6" t="n">
        <v>17.4</v>
      </c>
      <c r="L715" s="6" t="n">
        <v>6.59</v>
      </c>
      <c r="M715" s="6" t="n">
        <v>7.156</v>
      </c>
      <c r="N715" s="6" t="n">
        <v>6.359</v>
      </c>
      <c r="O715" s="6" t="n">
        <v>5.95</v>
      </c>
      <c r="P715" s="10" t="n">
        <f aca="false">AVERAGE(L715:O715)</f>
        <v>6.51375</v>
      </c>
      <c r="Q715" s="6" t="n">
        <v>8.111</v>
      </c>
      <c r="R715" s="6" t="n">
        <v>8.67</v>
      </c>
      <c r="S715" s="6" t="n">
        <v>9.026</v>
      </c>
      <c r="T715" s="10" t="n">
        <f aca="false">AVERAGE(Q715:S715)</f>
        <v>8.60233333333333</v>
      </c>
    </row>
    <row r="716" s="6" customFormat="true" ht="13" hidden="false" customHeight="false" outlineLevel="0" collapsed="false">
      <c r="A716" s="6" t="s">
        <v>2339</v>
      </c>
      <c r="C716" s="6" t="s">
        <v>2340</v>
      </c>
      <c r="D716" s="6" t="s">
        <v>2341</v>
      </c>
      <c r="E716" s="7" t="n">
        <v>2.087</v>
      </c>
      <c r="F716" s="7" t="n">
        <v>715</v>
      </c>
      <c r="G716" s="8" t="n">
        <f aca="false">2^E716</f>
        <v>4.24863674598149</v>
      </c>
      <c r="H716" s="6" t="n">
        <v>9.91</v>
      </c>
      <c r="I716" s="9" t="n">
        <v>9.254E-012</v>
      </c>
      <c r="J716" s="9" t="n">
        <v>1.559E-010</v>
      </c>
      <c r="K716" s="6" t="n">
        <v>16.48</v>
      </c>
      <c r="L716" s="6" t="n">
        <v>4.307</v>
      </c>
      <c r="M716" s="6" t="n">
        <v>4.835</v>
      </c>
      <c r="N716" s="6" t="n">
        <v>4.531</v>
      </c>
      <c r="O716" s="6" t="n">
        <v>4.663</v>
      </c>
      <c r="P716" s="10" t="n">
        <f aca="false">AVERAGE(L716:O716)</f>
        <v>4.584</v>
      </c>
      <c r="Q716" s="6" t="n">
        <v>6.996</v>
      </c>
      <c r="R716" s="6" t="n">
        <v>6.41</v>
      </c>
      <c r="S716" s="6" t="n">
        <v>6.606</v>
      </c>
      <c r="T716" s="10" t="n">
        <f aca="false">AVERAGE(Q716:S716)</f>
        <v>6.67066666666667</v>
      </c>
    </row>
    <row r="717" s="6" customFormat="true" ht="13" hidden="false" customHeight="false" outlineLevel="0" collapsed="false">
      <c r="A717" s="6" t="s">
        <v>2342</v>
      </c>
      <c r="C717" s="6" t="s">
        <v>2343</v>
      </c>
      <c r="D717" s="6" t="s">
        <v>2344</v>
      </c>
      <c r="E717" s="7" t="n">
        <v>2.086</v>
      </c>
      <c r="F717" s="7" t="n">
        <v>716</v>
      </c>
      <c r="G717" s="8" t="n">
        <f aca="false">2^E717</f>
        <v>4.24569283579918</v>
      </c>
      <c r="H717" s="6" t="n">
        <v>14.25</v>
      </c>
      <c r="I717" s="9" t="n">
        <v>2.985E-016</v>
      </c>
      <c r="J717" s="9" t="n">
        <v>1.314E-014</v>
      </c>
      <c r="K717" s="6" t="n">
        <v>26.91</v>
      </c>
      <c r="L717" s="6" t="n">
        <v>8.178</v>
      </c>
      <c r="M717" s="6" t="n">
        <v>8.258</v>
      </c>
      <c r="N717" s="6" t="n">
        <v>7.927</v>
      </c>
      <c r="O717" s="6" t="n">
        <v>7.904</v>
      </c>
      <c r="P717" s="10" t="n">
        <f aca="false">AVERAGE(L717:O717)</f>
        <v>8.06675</v>
      </c>
      <c r="Q717" s="6" t="n">
        <v>10.08</v>
      </c>
      <c r="R717" s="6" t="n">
        <v>10.06</v>
      </c>
      <c r="S717" s="6" t="n">
        <v>10.32</v>
      </c>
      <c r="T717" s="10" t="n">
        <f aca="false">AVERAGE(Q717:S717)</f>
        <v>10.1533333333333</v>
      </c>
    </row>
    <row r="718" s="6" customFormat="true" ht="13" hidden="false" customHeight="false" outlineLevel="0" collapsed="false">
      <c r="A718" s="6" t="s">
        <v>2345</v>
      </c>
      <c r="C718" s="6" t="s">
        <v>2346</v>
      </c>
      <c r="D718" s="6" t="s">
        <v>2347</v>
      </c>
      <c r="E718" s="7" t="n">
        <v>2.081</v>
      </c>
      <c r="F718" s="7" t="n">
        <v>717</v>
      </c>
      <c r="G718" s="8" t="n">
        <f aca="false">2^E718</f>
        <v>4.23100385447371</v>
      </c>
      <c r="H718" s="6" t="n">
        <v>13.56</v>
      </c>
      <c r="I718" s="9" t="n">
        <v>1.341E-015</v>
      </c>
      <c r="J718" s="9" t="n">
        <v>5.089E-014</v>
      </c>
      <c r="K718" s="6" t="n">
        <v>25.39</v>
      </c>
      <c r="L718" s="6" t="n">
        <v>6.364</v>
      </c>
      <c r="M718" s="6" t="n">
        <v>6.511</v>
      </c>
      <c r="N718" s="6" t="n">
        <v>6.577</v>
      </c>
      <c r="O718" s="6" t="n">
        <v>6.404</v>
      </c>
      <c r="P718" s="10" t="n">
        <f aca="false">AVERAGE(L718:O718)</f>
        <v>6.464</v>
      </c>
      <c r="Q718" s="6" t="n">
        <v>8.191</v>
      </c>
      <c r="R718" s="6" t="n">
        <v>8.658</v>
      </c>
      <c r="S718" s="6" t="n">
        <v>8.786</v>
      </c>
      <c r="T718" s="10" t="n">
        <f aca="false">AVERAGE(Q718:S718)</f>
        <v>8.545</v>
      </c>
    </row>
    <row r="719" s="6" customFormat="true" ht="13" hidden="false" customHeight="false" outlineLevel="0" collapsed="false">
      <c r="A719" s="6" t="s">
        <v>2348</v>
      </c>
      <c r="C719" s="6" t="s">
        <v>2349</v>
      </c>
      <c r="D719" s="6" t="s">
        <v>2350</v>
      </c>
      <c r="E719" s="7" t="n">
        <v>2.081</v>
      </c>
      <c r="F719" s="7" t="n">
        <v>718</v>
      </c>
      <c r="G719" s="8" t="n">
        <f aca="false">2^E719</f>
        <v>4.23100385447371</v>
      </c>
      <c r="H719" s="6" t="n">
        <v>12.22</v>
      </c>
      <c r="I719" s="9" t="n">
        <v>2.822E-014</v>
      </c>
      <c r="J719" s="9" t="n">
        <v>8.015E-013</v>
      </c>
      <c r="K719" s="6" t="n">
        <v>22.32</v>
      </c>
      <c r="L719" s="6" t="n">
        <v>7.065</v>
      </c>
      <c r="M719" s="6" t="n">
        <v>7.157</v>
      </c>
      <c r="N719" s="6" t="n">
        <v>6.905</v>
      </c>
      <c r="O719" s="6" t="n">
        <v>7.258</v>
      </c>
      <c r="P719" s="10" t="n">
        <f aca="false">AVERAGE(L719:O719)</f>
        <v>7.09625</v>
      </c>
      <c r="Q719" s="6" t="n">
        <v>9.266</v>
      </c>
      <c r="R719" s="6" t="n">
        <v>9.154</v>
      </c>
      <c r="S719" s="6" t="n">
        <v>9.11</v>
      </c>
      <c r="T719" s="10" t="n">
        <f aca="false">AVERAGE(Q719:S719)</f>
        <v>9.17666666666667</v>
      </c>
    </row>
    <row r="720" s="6" customFormat="true" ht="13" hidden="false" customHeight="false" outlineLevel="0" collapsed="false">
      <c r="A720" s="6" t="s">
        <v>2351</v>
      </c>
      <c r="B720" s="6" t="s">
        <v>2352</v>
      </c>
      <c r="C720" s="6" t="s">
        <v>2353</v>
      </c>
      <c r="D720" s="6" t="s">
        <v>2354</v>
      </c>
      <c r="E720" s="7" t="n">
        <v>2.081</v>
      </c>
      <c r="F720" s="7" t="n">
        <v>719</v>
      </c>
      <c r="G720" s="8" t="n">
        <f aca="false">2^E720</f>
        <v>4.23100385447371</v>
      </c>
      <c r="H720" s="6" t="n">
        <v>8.323</v>
      </c>
      <c r="I720" s="9" t="n">
        <v>7.355E-010</v>
      </c>
      <c r="J720" s="9" t="n">
        <v>8.843E-009</v>
      </c>
      <c r="K720" s="6" t="n">
        <v>12.06</v>
      </c>
      <c r="L720" s="6" t="n">
        <v>6.134</v>
      </c>
      <c r="M720" s="6" t="n">
        <v>6.648</v>
      </c>
      <c r="N720" s="6" t="n">
        <v>6.187</v>
      </c>
      <c r="O720" s="6" t="n">
        <v>5.855</v>
      </c>
      <c r="P720" s="10" t="n">
        <f aca="false">AVERAGE(L720:O720)</f>
        <v>6.206</v>
      </c>
      <c r="Q720" s="6" t="n">
        <v>7.959</v>
      </c>
      <c r="R720" s="6" t="n">
        <v>8.576</v>
      </c>
      <c r="S720" s="6" t="n">
        <v>8.326</v>
      </c>
      <c r="T720" s="10" t="n">
        <f aca="false">AVERAGE(Q720:S720)</f>
        <v>8.287</v>
      </c>
    </row>
    <row r="721" s="6" customFormat="true" ht="13" hidden="false" customHeight="false" outlineLevel="0" collapsed="false">
      <c r="A721" s="6" t="s">
        <v>2355</v>
      </c>
      <c r="B721" s="6" t="s">
        <v>2356</v>
      </c>
      <c r="C721" s="6" t="s">
        <v>2357</v>
      </c>
      <c r="D721" s="6" t="s">
        <v>2358</v>
      </c>
      <c r="E721" s="7" t="n">
        <v>2.078</v>
      </c>
      <c r="F721" s="7" t="n">
        <v>720</v>
      </c>
      <c r="G721" s="8" t="n">
        <f aca="false">2^E721</f>
        <v>4.22221487055187</v>
      </c>
      <c r="H721" s="6" t="n">
        <v>7.656</v>
      </c>
      <c r="I721" s="9" t="n">
        <v>5.085E-009</v>
      </c>
      <c r="J721" s="9" t="n">
        <v>5.241E-008</v>
      </c>
      <c r="K721" s="6" t="n">
        <v>10.12</v>
      </c>
      <c r="L721" s="6" t="n">
        <v>6.278</v>
      </c>
      <c r="M721" s="6" t="n">
        <v>6.514</v>
      </c>
      <c r="N721" s="6" t="n">
        <v>5.887</v>
      </c>
      <c r="O721" s="6" t="n">
        <v>5.202</v>
      </c>
      <c r="P721" s="10" t="n">
        <f aca="false">AVERAGE(L721:O721)</f>
        <v>5.97025</v>
      </c>
      <c r="Q721" s="6" t="n">
        <v>8.986</v>
      </c>
      <c r="R721" s="6" t="n">
        <v>7.467</v>
      </c>
      <c r="S721" s="6" t="n">
        <v>7.692</v>
      </c>
      <c r="T721" s="10" t="n">
        <f aca="false">AVERAGE(Q721:S721)</f>
        <v>8.04833333333333</v>
      </c>
    </row>
    <row r="722" s="6" customFormat="true" ht="13" hidden="false" customHeight="false" outlineLevel="0" collapsed="false">
      <c r="A722" s="6" t="s">
        <v>2359</v>
      </c>
      <c r="C722" s="6" t="s">
        <v>2360</v>
      </c>
      <c r="D722" s="6" t="s">
        <v>2361</v>
      </c>
      <c r="E722" s="7" t="n">
        <v>2.077</v>
      </c>
      <c r="F722" s="7" t="n">
        <v>721</v>
      </c>
      <c r="G722" s="8" t="n">
        <f aca="false">2^E722</f>
        <v>4.21928926827225</v>
      </c>
      <c r="H722" s="6" t="n">
        <v>12.58</v>
      </c>
      <c r="I722" s="9" t="n">
        <v>1.22E-014</v>
      </c>
      <c r="J722" s="9" t="n">
        <v>3.731E-013</v>
      </c>
      <c r="K722" s="6" t="n">
        <v>23.17</v>
      </c>
      <c r="L722" s="6" t="n">
        <v>8.934</v>
      </c>
      <c r="M722" s="6" t="n">
        <v>8.708</v>
      </c>
      <c r="N722" s="6" t="n">
        <v>8.324</v>
      </c>
      <c r="O722" s="6" t="n">
        <v>8.431</v>
      </c>
      <c r="P722" s="10" t="n">
        <f aca="false">AVERAGE(L722:O722)</f>
        <v>8.59925</v>
      </c>
      <c r="Q722" s="6" t="n">
        <v>10.65</v>
      </c>
      <c r="R722" s="6" t="n">
        <v>10.8</v>
      </c>
      <c r="S722" s="6" t="n">
        <v>10.58</v>
      </c>
      <c r="T722" s="10" t="n">
        <f aca="false">AVERAGE(Q722:S722)</f>
        <v>10.6766666666667</v>
      </c>
    </row>
    <row r="723" s="6" customFormat="true" ht="13" hidden="false" customHeight="false" outlineLevel="0" collapsed="false">
      <c r="A723" s="6" t="s">
        <v>2362</v>
      </c>
      <c r="C723" s="6" t="s">
        <v>2363</v>
      </c>
      <c r="D723" s="6" t="s">
        <v>2364</v>
      </c>
      <c r="E723" s="7" t="n">
        <v>2.076</v>
      </c>
      <c r="F723" s="7" t="n">
        <v>722</v>
      </c>
      <c r="G723" s="8" t="n">
        <f aca="false">2^E723</f>
        <v>4.21636569316295</v>
      </c>
      <c r="H723" s="6" t="n">
        <v>10.44</v>
      </c>
      <c r="I723" s="9" t="n">
        <v>2.319E-012</v>
      </c>
      <c r="J723" s="9" t="n">
        <v>4.349E-011</v>
      </c>
      <c r="K723" s="6" t="n">
        <v>17.87</v>
      </c>
      <c r="L723" s="6" t="n">
        <v>6.001</v>
      </c>
      <c r="M723" s="6" t="n">
        <v>5.618</v>
      </c>
      <c r="N723" s="6" t="n">
        <v>6.378</v>
      </c>
      <c r="O723" s="6" t="n">
        <v>5.445</v>
      </c>
      <c r="P723" s="10" t="n">
        <f aca="false">AVERAGE(L723:O723)</f>
        <v>5.8605</v>
      </c>
      <c r="Q723" s="6" t="n">
        <v>8.016</v>
      </c>
      <c r="R723" s="6" t="n">
        <v>7.705</v>
      </c>
      <c r="S723" s="6" t="n">
        <v>8.09</v>
      </c>
      <c r="T723" s="10" t="n">
        <f aca="false">AVERAGE(Q723:S723)</f>
        <v>7.937</v>
      </c>
    </row>
    <row r="724" s="6" customFormat="true" ht="13" hidden="false" customHeight="false" outlineLevel="0" collapsed="false">
      <c r="A724" s="6" t="s">
        <v>2365</v>
      </c>
      <c r="B724" s="6" t="s">
        <v>2366</v>
      </c>
      <c r="C724" s="6" t="s">
        <v>2367</v>
      </c>
      <c r="D724" s="6" t="s">
        <v>22</v>
      </c>
      <c r="E724" s="7" t="n">
        <v>2.074</v>
      </c>
      <c r="F724" s="7" t="n">
        <v>723</v>
      </c>
      <c r="G724" s="8" t="n">
        <f aca="false">2^E724</f>
        <v>4.21052461883775</v>
      </c>
      <c r="H724" s="6" t="n">
        <v>5.536</v>
      </c>
      <c r="I724" s="9" t="n">
        <v>3.027E-006</v>
      </c>
      <c r="J724" s="9" t="n">
        <v>1.794E-005</v>
      </c>
      <c r="K724" s="6" t="n">
        <v>3.722</v>
      </c>
      <c r="L724" s="6" t="n">
        <v>6.35</v>
      </c>
      <c r="M724" s="6" t="n">
        <v>7.708</v>
      </c>
      <c r="N724" s="6" t="n">
        <v>7.837</v>
      </c>
      <c r="O724" s="6" t="n">
        <v>6.797</v>
      </c>
      <c r="P724" s="10" t="n">
        <f aca="false">AVERAGE(L724:O724)</f>
        <v>7.173</v>
      </c>
      <c r="Q724" s="6" t="n">
        <v>9.039</v>
      </c>
      <c r="R724" s="6" t="n">
        <v>9.23</v>
      </c>
      <c r="S724" s="6" t="n">
        <v>9.471</v>
      </c>
      <c r="T724" s="10" t="n">
        <f aca="false">AVERAGE(Q724:S724)</f>
        <v>9.24666666666667</v>
      </c>
    </row>
    <row r="725" s="6" customFormat="true" ht="13" hidden="false" customHeight="false" outlineLevel="0" collapsed="false">
      <c r="A725" s="6" t="s">
        <v>2368</v>
      </c>
      <c r="C725" s="6" t="s">
        <v>2369</v>
      </c>
      <c r="D725" s="6" t="s">
        <v>2370</v>
      </c>
      <c r="E725" s="7" t="n">
        <v>2.07</v>
      </c>
      <c r="F725" s="7" t="n">
        <v>724</v>
      </c>
      <c r="G725" s="8" t="n">
        <f aca="false">2^E725</f>
        <v>4.19886673449227</v>
      </c>
      <c r="H725" s="6" t="n">
        <v>10.95</v>
      </c>
      <c r="I725" s="9" t="n">
        <v>6.278E-013</v>
      </c>
      <c r="J725" s="9" t="n">
        <v>1.348E-011</v>
      </c>
      <c r="K725" s="6" t="n">
        <v>19.19</v>
      </c>
      <c r="L725" s="6" t="n">
        <v>4.924</v>
      </c>
      <c r="M725" s="6" t="n">
        <v>4.801</v>
      </c>
      <c r="N725" s="6" t="n">
        <v>4.463</v>
      </c>
      <c r="O725" s="6" t="n">
        <v>4.866</v>
      </c>
      <c r="P725" s="10" t="n">
        <f aca="false">AVERAGE(L725:O725)</f>
        <v>4.7635</v>
      </c>
      <c r="Q725" s="6" t="n">
        <v>7.11</v>
      </c>
      <c r="R725" s="6" t="n">
        <v>6.499</v>
      </c>
      <c r="S725" s="6" t="n">
        <v>6.892</v>
      </c>
      <c r="T725" s="10" t="n">
        <f aca="false">AVERAGE(Q725:S725)</f>
        <v>6.83366666666667</v>
      </c>
    </row>
    <row r="726" s="6" customFormat="true" ht="13" hidden="false" customHeight="false" outlineLevel="0" collapsed="false">
      <c r="A726" s="6" t="s">
        <v>2371</v>
      </c>
      <c r="C726" s="6" t="s">
        <v>2372</v>
      </c>
      <c r="D726" s="6" t="s">
        <v>2373</v>
      </c>
      <c r="E726" s="7" t="n">
        <v>2.065</v>
      </c>
      <c r="F726" s="7" t="n">
        <v>725</v>
      </c>
      <c r="G726" s="8" t="n">
        <f aca="false">2^E726</f>
        <v>4.18433975917012</v>
      </c>
      <c r="H726" s="6" t="n">
        <v>12.68</v>
      </c>
      <c r="I726" s="9" t="n">
        <v>9.717E-015</v>
      </c>
      <c r="J726" s="9" t="n">
        <v>3.028E-013</v>
      </c>
      <c r="K726" s="6" t="n">
        <v>23.4</v>
      </c>
      <c r="L726" s="6" t="n">
        <v>6.111</v>
      </c>
      <c r="M726" s="6" t="n">
        <v>6.477</v>
      </c>
      <c r="N726" s="6" t="n">
        <v>5.68</v>
      </c>
      <c r="O726" s="6" t="n">
        <v>5.947</v>
      </c>
      <c r="P726" s="10" t="n">
        <f aca="false">AVERAGE(L726:O726)</f>
        <v>6.05375</v>
      </c>
      <c r="Q726" s="6" t="n">
        <v>8.329</v>
      </c>
      <c r="R726" s="6" t="n">
        <v>7.986</v>
      </c>
      <c r="S726" s="6" t="n">
        <v>8.041</v>
      </c>
      <c r="T726" s="10" t="n">
        <f aca="false">AVERAGE(Q726:S726)</f>
        <v>8.11866666666667</v>
      </c>
    </row>
    <row r="727" s="6" customFormat="true" ht="13" hidden="false" customHeight="false" outlineLevel="0" collapsed="false">
      <c r="A727" s="6" t="s">
        <v>2374</v>
      </c>
      <c r="B727" s="6" t="s">
        <v>2375</v>
      </c>
      <c r="C727" s="6" t="s">
        <v>2376</v>
      </c>
      <c r="D727" s="6" t="s">
        <v>2377</v>
      </c>
      <c r="E727" s="7" t="n">
        <v>2.065</v>
      </c>
      <c r="F727" s="7" t="n">
        <v>726</v>
      </c>
      <c r="G727" s="8" t="n">
        <f aca="false">2^E727</f>
        <v>4.18433975917012</v>
      </c>
      <c r="H727" s="6" t="n">
        <v>7.335</v>
      </c>
      <c r="I727" s="9" t="n">
        <v>1.308E-008</v>
      </c>
      <c r="J727" s="9" t="n">
        <v>1.245E-007</v>
      </c>
      <c r="K727" s="6" t="n">
        <v>9.168</v>
      </c>
      <c r="L727" s="6" t="n">
        <v>3.537</v>
      </c>
      <c r="M727" s="6" t="n">
        <v>4.596</v>
      </c>
      <c r="N727" s="6" t="n">
        <v>3.539</v>
      </c>
      <c r="O727" s="6" t="n">
        <v>4.61</v>
      </c>
      <c r="P727" s="10" t="n">
        <f aca="false">AVERAGE(L727:O727)</f>
        <v>4.0705</v>
      </c>
      <c r="Q727" s="6" t="n">
        <v>6.044</v>
      </c>
      <c r="R727" s="6" t="n">
        <v>6.035</v>
      </c>
      <c r="S727" s="6" t="n">
        <v>6.329</v>
      </c>
      <c r="T727" s="10" t="n">
        <f aca="false">AVERAGE(Q727:S727)</f>
        <v>6.136</v>
      </c>
    </row>
    <row r="728" s="6" customFormat="true" ht="13" hidden="false" customHeight="false" outlineLevel="0" collapsed="false">
      <c r="A728" s="6" t="s">
        <v>2378</v>
      </c>
      <c r="C728" s="6" t="s">
        <v>2379</v>
      </c>
      <c r="D728" s="6" t="s">
        <v>2380</v>
      </c>
      <c r="E728" s="7" t="n">
        <v>2.064</v>
      </c>
      <c r="F728" s="7" t="n">
        <v>727</v>
      </c>
      <c r="G728" s="8" t="n">
        <f aca="false">2^E728</f>
        <v>4.18144040082066</v>
      </c>
      <c r="H728" s="6" t="n">
        <v>14.12</v>
      </c>
      <c r="I728" s="9" t="n">
        <v>3.96E-016</v>
      </c>
      <c r="J728" s="9" t="n">
        <v>1.714E-014</v>
      </c>
      <c r="K728" s="6" t="n">
        <v>26.62</v>
      </c>
      <c r="L728" s="6" t="n">
        <v>9.123</v>
      </c>
      <c r="M728" s="6" t="n">
        <v>9.005</v>
      </c>
      <c r="N728" s="6" t="n">
        <v>8.778</v>
      </c>
      <c r="O728" s="6" t="n">
        <v>8.762</v>
      </c>
      <c r="P728" s="10" t="n">
        <f aca="false">AVERAGE(L728:O728)</f>
        <v>8.917</v>
      </c>
      <c r="Q728" s="6" t="n">
        <v>10.75</v>
      </c>
      <c r="R728" s="6" t="n">
        <v>11.08</v>
      </c>
      <c r="S728" s="6" t="n">
        <v>11.12</v>
      </c>
      <c r="T728" s="10" t="n">
        <f aca="false">AVERAGE(Q728:S728)</f>
        <v>10.9833333333333</v>
      </c>
    </row>
    <row r="729" s="6" customFormat="true" ht="13" hidden="false" customHeight="false" outlineLevel="0" collapsed="false">
      <c r="A729" s="6" t="s">
        <v>2381</v>
      </c>
      <c r="B729" s="6" t="s">
        <v>2382</v>
      </c>
      <c r="C729" s="6" t="s">
        <v>2383</v>
      </c>
      <c r="D729" s="6" t="s">
        <v>2384</v>
      </c>
      <c r="E729" s="7" t="n">
        <v>2.062</v>
      </c>
      <c r="F729" s="7" t="n">
        <v>728</v>
      </c>
      <c r="G729" s="8" t="n">
        <f aca="false">2^E729</f>
        <v>4.17564770968688</v>
      </c>
      <c r="H729" s="6" t="n">
        <v>8.818</v>
      </c>
      <c r="I729" s="9" t="n">
        <v>1.819E-010</v>
      </c>
      <c r="J729" s="9" t="n">
        <v>2.427E-009</v>
      </c>
      <c r="K729" s="6" t="n">
        <v>13.47</v>
      </c>
      <c r="L729" s="6" t="n">
        <v>4.527</v>
      </c>
      <c r="M729" s="6" t="n">
        <v>4.867</v>
      </c>
      <c r="N729" s="6" t="n">
        <v>4.529</v>
      </c>
      <c r="O729" s="6" t="n">
        <v>5.204</v>
      </c>
      <c r="P729" s="10" t="n">
        <f aca="false">AVERAGE(L729:O729)</f>
        <v>4.78175</v>
      </c>
      <c r="Q729" s="6" t="n">
        <v>6.466</v>
      </c>
      <c r="R729" s="6" t="n">
        <v>7.149</v>
      </c>
      <c r="S729" s="6" t="n">
        <v>6.916</v>
      </c>
      <c r="T729" s="10" t="n">
        <f aca="false">AVERAGE(Q729:S729)</f>
        <v>6.84366666666667</v>
      </c>
    </row>
    <row r="730" s="6" customFormat="true" ht="13" hidden="false" customHeight="false" outlineLevel="0" collapsed="false">
      <c r="A730" s="6" t="s">
        <v>2385</v>
      </c>
      <c r="B730" s="6" t="s">
        <v>2386</v>
      </c>
      <c r="C730" s="6" t="s">
        <v>2387</v>
      </c>
      <c r="D730" s="6" t="s">
        <v>2388</v>
      </c>
      <c r="E730" s="7" t="n">
        <v>2.061</v>
      </c>
      <c r="F730" s="7" t="n">
        <v>729</v>
      </c>
      <c r="G730" s="8" t="n">
        <f aca="false">2^E730</f>
        <v>4.17275437411943</v>
      </c>
      <c r="H730" s="6" t="n">
        <v>14.66</v>
      </c>
      <c r="I730" s="9" t="n">
        <v>1.259E-016</v>
      </c>
      <c r="J730" s="9" t="n">
        <v>5.907E-015</v>
      </c>
      <c r="K730" s="6" t="n">
        <v>27.78</v>
      </c>
      <c r="L730" s="6" t="n">
        <v>7.706</v>
      </c>
      <c r="M730" s="6" t="n">
        <v>7.471</v>
      </c>
      <c r="N730" s="6" t="n">
        <v>7.416</v>
      </c>
      <c r="O730" s="6" t="n">
        <v>7.084</v>
      </c>
      <c r="P730" s="10" t="n">
        <f aca="false">AVERAGE(L730:O730)</f>
        <v>7.41925</v>
      </c>
      <c r="Q730" s="6" t="n">
        <v>9.513</v>
      </c>
      <c r="R730" s="6" t="n">
        <v>9.485</v>
      </c>
      <c r="S730" s="6" t="n">
        <v>9.443</v>
      </c>
      <c r="T730" s="10" t="n">
        <f aca="false">AVERAGE(Q730:S730)</f>
        <v>9.48033333333333</v>
      </c>
    </row>
    <row r="731" s="6" customFormat="true" ht="13" hidden="false" customHeight="false" outlineLevel="0" collapsed="false">
      <c r="A731" s="6" t="s">
        <v>2389</v>
      </c>
      <c r="C731" s="6" t="s">
        <v>470</v>
      </c>
      <c r="D731" s="6" t="s">
        <v>2390</v>
      </c>
      <c r="E731" s="7" t="n">
        <v>2.06</v>
      </c>
      <c r="F731" s="7" t="n">
        <v>730</v>
      </c>
      <c r="G731" s="8" t="n">
        <f aca="false">2^E731</f>
        <v>4.16986304336449</v>
      </c>
      <c r="H731" s="6" t="n">
        <v>11.92</v>
      </c>
      <c r="I731" s="9" t="n">
        <v>5.811E-014</v>
      </c>
      <c r="J731" s="9" t="n">
        <v>1.55E-012</v>
      </c>
      <c r="K731" s="6" t="n">
        <v>21.59</v>
      </c>
      <c r="L731" s="6" t="n">
        <v>7.244</v>
      </c>
      <c r="M731" s="6" t="n">
        <v>7.43</v>
      </c>
      <c r="N731" s="6" t="n">
        <v>7.21</v>
      </c>
      <c r="O731" s="6" t="n">
        <v>7.626</v>
      </c>
      <c r="P731" s="10" t="n">
        <f aca="false">AVERAGE(L731:O731)</f>
        <v>7.3775</v>
      </c>
      <c r="Q731" s="6" t="n">
        <v>9.427</v>
      </c>
      <c r="R731" s="6" t="n">
        <v>9.261</v>
      </c>
      <c r="S731" s="6" t="n">
        <v>9.624</v>
      </c>
      <c r="T731" s="10" t="n">
        <f aca="false">AVERAGE(Q731:S731)</f>
        <v>9.43733333333333</v>
      </c>
    </row>
    <row r="732" s="6" customFormat="true" ht="13" hidden="false" customHeight="false" outlineLevel="0" collapsed="false">
      <c r="A732" s="6" t="s">
        <v>2391</v>
      </c>
      <c r="C732" s="6" t="s">
        <v>2392</v>
      </c>
      <c r="D732" s="6" t="s">
        <v>2393</v>
      </c>
      <c r="E732" s="7" t="n">
        <v>2.058</v>
      </c>
      <c r="F732" s="7" t="n">
        <v>731</v>
      </c>
      <c r="G732" s="8" t="n">
        <f aca="false">2^E732</f>
        <v>4.16408639073645</v>
      </c>
      <c r="H732" s="6" t="n">
        <v>11.34</v>
      </c>
      <c r="I732" s="9" t="n">
        <v>2.382E-013</v>
      </c>
      <c r="J732" s="9" t="n">
        <v>5.589E-012</v>
      </c>
      <c r="K732" s="6" t="n">
        <v>20.17</v>
      </c>
      <c r="L732" s="6" t="n">
        <v>7.947</v>
      </c>
      <c r="M732" s="6" t="n">
        <v>7.817</v>
      </c>
      <c r="N732" s="6" t="n">
        <v>7.231</v>
      </c>
      <c r="O732" s="6" t="n">
        <v>7.695</v>
      </c>
      <c r="P732" s="10" t="n">
        <f aca="false">AVERAGE(L732:O732)</f>
        <v>7.6725</v>
      </c>
      <c r="Q732" s="6" t="n">
        <v>9.686</v>
      </c>
      <c r="R732" s="6" t="n">
        <v>9.534</v>
      </c>
      <c r="S732" s="6" t="n">
        <v>9.971</v>
      </c>
      <c r="T732" s="10" t="n">
        <f aca="false">AVERAGE(Q732:S732)</f>
        <v>9.73033333333333</v>
      </c>
    </row>
    <row r="733" s="6" customFormat="true" ht="13" hidden="false" customHeight="false" outlineLevel="0" collapsed="false">
      <c r="A733" s="6" t="s">
        <v>2394</v>
      </c>
      <c r="C733" s="6" t="s">
        <v>2395</v>
      </c>
      <c r="D733" s="6" t="s">
        <v>2396</v>
      </c>
      <c r="E733" s="7" t="n">
        <v>2.057</v>
      </c>
      <c r="F733" s="7" t="n">
        <v>732</v>
      </c>
      <c r="G733" s="8" t="n">
        <f aca="false">2^E733</f>
        <v>4.16120106608794</v>
      </c>
      <c r="H733" s="6" t="n">
        <v>9.985</v>
      </c>
      <c r="I733" s="9" t="n">
        <v>7.599E-012</v>
      </c>
      <c r="J733" s="9" t="n">
        <v>1.291E-010</v>
      </c>
      <c r="K733" s="6" t="n">
        <v>16.67</v>
      </c>
      <c r="L733" s="6" t="n">
        <v>4.569</v>
      </c>
      <c r="M733" s="6" t="n">
        <v>4.653</v>
      </c>
      <c r="N733" s="6" t="n">
        <v>4.973</v>
      </c>
      <c r="O733" s="6" t="n">
        <v>5.466</v>
      </c>
      <c r="P733" s="10" t="n">
        <f aca="false">AVERAGE(L733:O733)</f>
        <v>4.91525</v>
      </c>
      <c r="Q733" s="6" t="n">
        <v>6.442</v>
      </c>
      <c r="R733" s="6" t="n">
        <v>7.2</v>
      </c>
      <c r="S733" s="6" t="n">
        <v>7.274</v>
      </c>
      <c r="T733" s="10" t="n">
        <f aca="false">AVERAGE(Q733:S733)</f>
        <v>6.972</v>
      </c>
    </row>
    <row r="734" s="6" customFormat="true" ht="13" hidden="false" customHeight="false" outlineLevel="0" collapsed="false">
      <c r="A734" s="6" t="s">
        <v>2397</v>
      </c>
      <c r="C734" s="6" t="s">
        <v>2398</v>
      </c>
      <c r="D734" s="6" t="s">
        <v>2399</v>
      </c>
      <c r="E734" s="7" t="n">
        <v>2.056</v>
      </c>
      <c r="F734" s="7" t="n">
        <v>733</v>
      </c>
      <c r="G734" s="8" t="n">
        <f aca="false">2^E734</f>
        <v>4.15831774070112</v>
      </c>
      <c r="H734" s="6" t="n">
        <v>13.45</v>
      </c>
      <c r="I734" s="9" t="n">
        <v>1.715E-015</v>
      </c>
      <c r="J734" s="9" t="n">
        <v>6.351E-014</v>
      </c>
      <c r="K734" s="6" t="n">
        <v>25.15</v>
      </c>
      <c r="L734" s="6" t="n">
        <v>5.536</v>
      </c>
      <c r="M734" s="6" t="n">
        <v>5.645</v>
      </c>
      <c r="N734" s="6" t="n">
        <v>5.689</v>
      </c>
      <c r="O734" s="6" t="n">
        <v>5.938</v>
      </c>
      <c r="P734" s="10" t="n">
        <f aca="false">AVERAGE(L734:O734)</f>
        <v>5.702</v>
      </c>
      <c r="Q734" s="6" t="n">
        <v>7.642</v>
      </c>
      <c r="R734" s="6" t="n">
        <v>7.537</v>
      </c>
      <c r="S734" s="6" t="n">
        <v>8.093</v>
      </c>
      <c r="T734" s="10" t="n">
        <f aca="false">AVERAGE(Q734:S734)</f>
        <v>7.75733333333333</v>
      </c>
    </row>
    <row r="735" s="6" customFormat="true" ht="13" hidden="false" customHeight="false" outlineLevel="0" collapsed="false">
      <c r="A735" s="6" t="s">
        <v>2400</v>
      </c>
      <c r="B735" s="6" t="s">
        <v>2401</v>
      </c>
      <c r="C735" s="6" t="s">
        <v>2402</v>
      </c>
      <c r="D735" s="6" t="s">
        <v>2403</v>
      </c>
      <c r="E735" s="7" t="n">
        <v>2.056</v>
      </c>
      <c r="F735" s="7" t="n">
        <v>734</v>
      </c>
      <c r="G735" s="8" t="n">
        <f aca="false">2^E735</f>
        <v>4.15831774070112</v>
      </c>
      <c r="H735" s="6" t="n">
        <v>9.033</v>
      </c>
      <c r="I735" s="9" t="n">
        <v>9.987E-011</v>
      </c>
      <c r="J735" s="9" t="n">
        <v>1.39E-009</v>
      </c>
      <c r="K735" s="6" t="n">
        <v>14.08</v>
      </c>
      <c r="L735" s="6" t="n">
        <v>4.163</v>
      </c>
      <c r="M735" s="6" t="n">
        <v>4.53</v>
      </c>
      <c r="N735" s="6" t="n">
        <v>4.56</v>
      </c>
      <c r="O735" s="6" t="n">
        <v>4.858</v>
      </c>
      <c r="P735" s="10" t="n">
        <f aca="false">AVERAGE(L735:O735)</f>
        <v>4.52775</v>
      </c>
      <c r="Q735" s="6" t="n">
        <v>5.496</v>
      </c>
      <c r="R735" s="6" t="n">
        <v>6.998</v>
      </c>
      <c r="S735" s="6" t="n">
        <v>7.257</v>
      </c>
      <c r="T735" s="10" t="n">
        <f aca="false">AVERAGE(Q735:S735)</f>
        <v>6.58366666666667</v>
      </c>
    </row>
    <row r="736" s="6" customFormat="true" ht="13" hidden="false" customHeight="false" outlineLevel="0" collapsed="false">
      <c r="A736" s="6" t="s">
        <v>2404</v>
      </c>
      <c r="B736" s="6" t="s">
        <v>2405</v>
      </c>
      <c r="C736" s="6" t="s">
        <v>2406</v>
      </c>
      <c r="D736" s="6" t="s">
        <v>2407</v>
      </c>
      <c r="E736" s="7" t="n">
        <v>2.056</v>
      </c>
      <c r="F736" s="7" t="n">
        <v>735</v>
      </c>
      <c r="G736" s="8" t="n">
        <f aca="false">2^E736</f>
        <v>4.15831774070112</v>
      </c>
      <c r="H736" s="6" t="n">
        <v>7.641</v>
      </c>
      <c r="I736" s="9" t="n">
        <v>5.303E-009</v>
      </c>
      <c r="J736" s="9" t="n">
        <v>5.444E-008</v>
      </c>
      <c r="K736" s="6" t="n">
        <v>10.08</v>
      </c>
      <c r="L736" s="6" t="n">
        <v>5.185</v>
      </c>
      <c r="M736" s="6" t="n">
        <v>4.84</v>
      </c>
      <c r="N736" s="6" t="n">
        <v>4.608</v>
      </c>
      <c r="O736" s="6" t="n">
        <v>5.543</v>
      </c>
      <c r="P736" s="10" t="n">
        <f aca="false">AVERAGE(L736:O736)</f>
        <v>5.044</v>
      </c>
      <c r="Q736" s="6" t="n">
        <v>7.177</v>
      </c>
      <c r="R736" s="6" t="n">
        <v>6.933</v>
      </c>
      <c r="S736" s="6" t="n">
        <v>7.192</v>
      </c>
      <c r="T736" s="10" t="n">
        <f aca="false">AVERAGE(Q736:S736)</f>
        <v>7.10066666666667</v>
      </c>
    </row>
    <row r="737" s="6" customFormat="true" ht="13" hidden="false" customHeight="false" outlineLevel="0" collapsed="false">
      <c r="A737" s="6" t="s">
        <v>2408</v>
      </c>
      <c r="C737" s="6" t="s">
        <v>2409</v>
      </c>
      <c r="D737" s="6" t="s">
        <v>2410</v>
      </c>
      <c r="E737" s="7" t="n">
        <v>2.056</v>
      </c>
      <c r="F737" s="7" t="n">
        <v>736</v>
      </c>
      <c r="G737" s="8" t="n">
        <f aca="false">2^E737</f>
        <v>4.15831774070112</v>
      </c>
      <c r="H737" s="6" t="n">
        <v>6.969</v>
      </c>
      <c r="I737" s="9" t="n">
        <v>3.895E-008</v>
      </c>
      <c r="J737" s="9" t="n">
        <v>3.387E-007</v>
      </c>
      <c r="K737" s="6" t="n">
        <v>8.072</v>
      </c>
      <c r="L737" s="6" t="n">
        <v>5.54</v>
      </c>
      <c r="M737" s="6" t="n">
        <v>6.398</v>
      </c>
      <c r="N737" s="6" t="n">
        <v>6.156</v>
      </c>
      <c r="O737" s="6" t="n">
        <v>5.442</v>
      </c>
      <c r="P737" s="10" t="n">
        <f aca="false">AVERAGE(L737:O737)</f>
        <v>5.884</v>
      </c>
      <c r="Q737" s="6" t="n">
        <v>8.294</v>
      </c>
      <c r="R737" s="6" t="n">
        <v>7.663</v>
      </c>
      <c r="S737" s="6" t="n">
        <v>7.862</v>
      </c>
      <c r="T737" s="10" t="n">
        <f aca="false">AVERAGE(Q737:S737)</f>
        <v>7.93966666666667</v>
      </c>
    </row>
    <row r="738" s="6" customFormat="true" ht="13" hidden="false" customHeight="false" outlineLevel="0" collapsed="false">
      <c r="A738" s="6" t="s">
        <v>2411</v>
      </c>
      <c r="B738" s="6" t="s">
        <v>2412</v>
      </c>
      <c r="C738" s="6" t="s">
        <v>1817</v>
      </c>
      <c r="D738" s="6" t="s">
        <v>2413</v>
      </c>
      <c r="E738" s="7" t="n">
        <v>2.055</v>
      </c>
      <c r="F738" s="7" t="n">
        <v>737</v>
      </c>
      <c r="G738" s="8" t="n">
        <f aca="false">2^E738</f>
        <v>4.15543641319066</v>
      </c>
      <c r="H738" s="6" t="n">
        <v>13.31</v>
      </c>
      <c r="I738" s="9" t="n">
        <v>2.327E-015</v>
      </c>
      <c r="J738" s="9" t="n">
        <v>8.372E-014</v>
      </c>
      <c r="K738" s="6" t="n">
        <v>24.84</v>
      </c>
      <c r="L738" s="6" t="n">
        <v>6.774</v>
      </c>
      <c r="M738" s="6" t="n">
        <v>6.601</v>
      </c>
      <c r="N738" s="6" t="n">
        <v>6.534</v>
      </c>
      <c r="O738" s="6" t="n">
        <v>6.587</v>
      </c>
      <c r="P738" s="10" t="n">
        <f aca="false">AVERAGE(L738:O738)</f>
        <v>6.624</v>
      </c>
      <c r="Q738" s="6" t="n">
        <v>8.652</v>
      </c>
      <c r="R738" s="6" t="n">
        <v>8.767</v>
      </c>
      <c r="S738" s="6" t="n">
        <v>8.619</v>
      </c>
      <c r="T738" s="10" t="n">
        <f aca="false">AVERAGE(Q738:S738)</f>
        <v>8.67933333333333</v>
      </c>
    </row>
    <row r="739" s="6" customFormat="true" ht="13" hidden="false" customHeight="false" outlineLevel="0" collapsed="false">
      <c r="A739" s="6" t="s">
        <v>2414</v>
      </c>
      <c r="C739" s="6" t="s">
        <v>2415</v>
      </c>
      <c r="D739" s="6" t="s">
        <v>2416</v>
      </c>
      <c r="E739" s="7" t="n">
        <v>2.054</v>
      </c>
      <c r="F739" s="7" t="n">
        <v>738</v>
      </c>
      <c r="G739" s="8" t="n">
        <f aca="false">2^E739</f>
        <v>4.15255708217223</v>
      </c>
      <c r="H739" s="6" t="n">
        <v>8.163</v>
      </c>
      <c r="I739" s="9" t="n">
        <v>1.165E-009</v>
      </c>
      <c r="J739" s="9" t="n">
        <v>1.355E-008</v>
      </c>
      <c r="K739" s="6" t="n">
        <v>11.6</v>
      </c>
      <c r="L739" s="6" t="n">
        <v>4.349</v>
      </c>
      <c r="M739" s="6" t="n">
        <v>4.239</v>
      </c>
      <c r="N739" s="6" t="n">
        <v>4.529</v>
      </c>
      <c r="O739" s="6" t="n">
        <v>3.905</v>
      </c>
      <c r="P739" s="10" t="n">
        <f aca="false">AVERAGE(L739:O739)</f>
        <v>4.2555</v>
      </c>
      <c r="Q739" s="6" t="n">
        <v>6.249</v>
      </c>
      <c r="R739" s="6" t="n">
        <v>6.536</v>
      </c>
      <c r="S739" s="6" t="n">
        <v>6.144</v>
      </c>
      <c r="T739" s="10" t="n">
        <f aca="false">AVERAGE(Q739:S739)</f>
        <v>6.30966666666667</v>
      </c>
    </row>
    <row r="740" s="6" customFormat="true" ht="13" hidden="false" customHeight="false" outlineLevel="0" collapsed="false">
      <c r="A740" s="6" t="s">
        <v>2417</v>
      </c>
      <c r="C740" s="6" t="s">
        <v>2418</v>
      </c>
      <c r="D740" s="6" t="s">
        <v>2419</v>
      </c>
      <c r="E740" s="7" t="n">
        <v>2.05</v>
      </c>
      <c r="F740" s="7" t="n">
        <v>739</v>
      </c>
      <c r="G740" s="8" t="n">
        <f aca="false">2^E740</f>
        <v>4.14105969536551</v>
      </c>
      <c r="H740" s="6" t="n">
        <v>13.06</v>
      </c>
      <c r="I740" s="9" t="n">
        <v>4.076E-015</v>
      </c>
      <c r="J740" s="9" t="n">
        <v>1.386E-013</v>
      </c>
      <c r="K740" s="6" t="n">
        <v>24.27</v>
      </c>
      <c r="L740" s="6" t="n">
        <v>8.622</v>
      </c>
      <c r="M740" s="6" t="n">
        <v>8.365</v>
      </c>
      <c r="N740" s="6" t="n">
        <v>7.902</v>
      </c>
      <c r="O740" s="6" t="n">
        <v>8.303</v>
      </c>
      <c r="P740" s="10" t="n">
        <f aca="false">AVERAGE(L740:O740)</f>
        <v>8.298</v>
      </c>
      <c r="Q740" s="6" t="n">
        <v>10.34</v>
      </c>
      <c r="R740" s="6" t="n">
        <v>10.42</v>
      </c>
      <c r="S740" s="6" t="n">
        <v>10.29</v>
      </c>
      <c r="T740" s="10" t="n">
        <f aca="false">AVERAGE(Q740:S740)</f>
        <v>10.35</v>
      </c>
    </row>
    <row r="741" s="6" customFormat="true" ht="13" hidden="false" customHeight="false" outlineLevel="0" collapsed="false">
      <c r="A741" s="6" t="s">
        <v>2420</v>
      </c>
      <c r="C741" s="6" t="s">
        <v>2421</v>
      </c>
      <c r="D741" s="6" t="s">
        <v>2422</v>
      </c>
      <c r="E741" s="7" t="n">
        <v>2.05</v>
      </c>
      <c r="F741" s="7" t="n">
        <v>740</v>
      </c>
      <c r="G741" s="8" t="n">
        <f aca="false">2^E741</f>
        <v>4.14105969536551</v>
      </c>
      <c r="H741" s="6" t="n">
        <v>10.73</v>
      </c>
      <c r="I741" s="9" t="n">
        <v>1.096E-012</v>
      </c>
      <c r="J741" s="9" t="n">
        <v>2.216E-011</v>
      </c>
      <c r="K741" s="6" t="n">
        <v>18.63</v>
      </c>
      <c r="L741" s="6" t="n">
        <v>5.982</v>
      </c>
      <c r="M741" s="6" t="n">
        <v>5.969</v>
      </c>
      <c r="N741" s="6" t="n">
        <v>6.687</v>
      </c>
      <c r="O741" s="6" t="n">
        <v>6.038</v>
      </c>
      <c r="P741" s="10" t="n">
        <f aca="false">AVERAGE(L741:O741)</f>
        <v>6.169</v>
      </c>
      <c r="Q741" s="6" t="n">
        <v>8.527</v>
      </c>
      <c r="R741" s="6" t="n">
        <v>8.278</v>
      </c>
      <c r="S741" s="6" t="n">
        <v>7.85</v>
      </c>
      <c r="T741" s="10" t="n">
        <f aca="false">AVERAGE(Q741:S741)</f>
        <v>8.21833333333333</v>
      </c>
    </row>
    <row r="742" s="6" customFormat="true" ht="13" hidden="false" customHeight="false" outlineLevel="0" collapsed="false">
      <c r="A742" s="6" t="s">
        <v>2423</v>
      </c>
      <c r="C742" s="6" t="s">
        <v>2424</v>
      </c>
      <c r="D742" s="6" t="s">
        <v>2425</v>
      </c>
      <c r="E742" s="7" t="n">
        <v>2.05</v>
      </c>
      <c r="F742" s="7" t="n">
        <v>741</v>
      </c>
      <c r="G742" s="8" t="n">
        <f aca="false">2^E742</f>
        <v>4.14105969536551</v>
      </c>
      <c r="H742" s="6" t="n">
        <v>10.52</v>
      </c>
      <c r="I742" s="9" t="n">
        <v>1.884E-012</v>
      </c>
      <c r="J742" s="9" t="n">
        <v>3.599E-011</v>
      </c>
      <c r="K742" s="6" t="n">
        <v>18.08</v>
      </c>
      <c r="L742" s="6" t="n">
        <v>5.797</v>
      </c>
      <c r="M742" s="6" t="n">
        <v>5.958</v>
      </c>
      <c r="N742" s="6" t="n">
        <v>6.507</v>
      </c>
      <c r="O742" s="6" t="n">
        <v>6.685</v>
      </c>
      <c r="P742" s="10" t="n">
        <f aca="false">AVERAGE(L742:O742)</f>
        <v>6.23675</v>
      </c>
      <c r="Q742" s="6" t="n">
        <v>8.474</v>
      </c>
      <c r="R742" s="6" t="n">
        <v>8.072</v>
      </c>
      <c r="S742" s="6" t="n">
        <v>8.316</v>
      </c>
      <c r="T742" s="10" t="n">
        <f aca="false">AVERAGE(Q742:S742)</f>
        <v>8.28733333333334</v>
      </c>
    </row>
    <row r="743" s="6" customFormat="true" ht="13" hidden="false" customHeight="false" outlineLevel="0" collapsed="false">
      <c r="A743" s="6" t="s">
        <v>2426</v>
      </c>
      <c r="C743" s="6" t="s">
        <v>2427</v>
      </c>
      <c r="D743" s="6" t="s">
        <v>2428</v>
      </c>
      <c r="E743" s="7" t="n">
        <v>2.046</v>
      </c>
      <c r="F743" s="7" t="n">
        <v>742</v>
      </c>
      <c r="G743" s="8" t="n">
        <f aca="false">2^E743</f>
        <v>4.12959414193297</v>
      </c>
      <c r="H743" s="6" t="n">
        <v>11.86</v>
      </c>
      <c r="I743" s="9" t="n">
        <v>6.76E-014</v>
      </c>
      <c r="J743" s="9" t="n">
        <v>1.785E-012</v>
      </c>
      <c r="K743" s="6" t="n">
        <v>21.44</v>
      </c>
      <c r="L743" s="6" t="n">
        <v>5.91</v>
      </c>
      <c r="M743" s="6" t="n">
        <v>6.164</v>
      </c>
      <c r="N743" s="6" t="n">
        <v>5.499</v>
      </c>
      <c r="O743" s="6" t="n">
        <v>6.495</v>
      </c>
      <c r="P743" s="10" t="n">
        <f aca="false">AVERAGE(L743:O743)</f>
        <v>6.017</v>
      </c>
      <c r="Q743" s="6" t="n">
        <v>8.126</v>
      </c>
      <c r="R743" s="6" t="n">
        <v>7.885</v>
      </c>
      <c r="S743" s="6" t="n">
        <v>8.178</v>
      </c>
      <c r="T743" s="10" t="n">
        <f aca="false">AVERAGE(Q743:S743)</f>
        <v>8.063</v>
      </c>
    </row>
    <row r="744" s="6" customFormat="true" ht="13" hidden="false" customHeight="false" outlineLevel="0" collapsed="false">
      <c r="A744" s="6" t="s">
        <v>2429</v>
      </c>
      <c r="C744" s="6" t="s">
        <v>2430</v>
      </c>
      <c r="D744" s="6" t="s">
        <v>2431</v>
      </c>
      <c r="E744" s="7" t="n">
        <v>2.046</v>
      </c>
      <c r="F744" s="7" t="n">
        <v>743</v>
      </c>
      <c r="G744" s="8" t="n">
        <f aca="false">2^E744</f>
        <v>4.12959414193297</v>
      </c>
      <c r="H744" s="6" t="n">
        <v>11.11</v>
      </c>
      <c r="I744" s="9" t="n">
        <v>4.188E-013</v>
      </c>
      <c r="J744" s="9" t="n">
        <v>9.346E-012</v>
      </c>
      <c r="K744" s="6" t="n">
        <v>19.6</v>
      </c>
      <c r="L744" s="6" t="n">
        <v>5.719</v>
      </c>
      <c r="M744" s="6" t="n">
        <v>5.578</v>
      </c>
      <c r="N744" s="6" t="n">
        <v>5.551</v>
      </c>
      <c r="O744" s="6" t="n">
        <v>5.495</v>
      </c>
      <c r="P744" s="10" t="n">
        <f aca="false">AVERAGE(L744:O744)</f>
        <v>5.58575</v>
      </c>
      <c r="Q744" s="6" t="n">
        <v>7.665</v>
      </c>
      <c r="R744" s="6" t="n">
        <v>7.498</v>
      </c>
      <c r="S744" s="6" t="n">
        <v>7.731</v>
      </c>
      <c r="T744" s="10" t="n">
        <f aca="false">AVERAGE(Q744:S744)</f>
        <v>7.63133333333333</v>
      </c>
    </row>
    <row r="745" s="6" customFormat="true" ht="13" hidden="false" customHeight="false" outlineLevel="0" collapsed="false">
      <c r="A745" s="6" t="s">
        <v>2432</v>
      </c>
      <c r="C745" s="6" t="s">
        <v>2433</v>
      </c>
      <c r="D745" s="6" t="s">
        <v>2434</v>
      </c>
      <c r="E745" s="7" t="n">
        <v>2.046</v>
      </c>
      <c r="F745" s="7" t="n">
        <v>744</v>
      </c>
      <c r="G745" s="8" t="n">
        <f aca="false">2^E745</f>
        <v>4.12959414193297</v>
      </c>
      <c r="H745" s="6" t="n">
        <v>7.696</v>
      </c>
      <c r="I745" s="9" t="n">
        <v>4.513E-009</v>
      </c>
      <c r="J745" s="9" t="n">
        <v>4.686E-008</v>
      </c>
      <c r="K745" s="6" t="n">
        <v>10.24</v>
      </c>
      <c r="L745" s="6" t="n">
        <v>4.907</v>
      </c>
      <c r="M745" s="6" t="n">
        <v>4.965</v>
      </c>
      <c r="N745" s="6" t="n">
        <v>5.109</v>
      </c>
      <c r="O745" s="6" t="n">
        <v>4.914</v>
      </c>
      <c r="P745" s="10" t="n">
        <f aca="false">AVERAGE(L745:O745)</f>
        <v>4.97375</v>
      </c>
      <c r="Q745" s="6" t="n">
        <v>5.855</v>
      </c>
      <c r="R745" s="6" t="n">
        <v>7.605</v>
      </c>
      <c r="S745" s="6" t="n">
        <v>7.6</v>
      </c>
      <c r="T745" s="10" t="n">
        <f aca="false">AVERAGE(Q745:S745)</f>
        <v>7.02</v>
      </c>
    </row>
    <row r="746" s="6" customFormat="true" ht="13" hidden="false" customHeight="false" outlineLevel="0" collapsed="false">
      <c r="A746" s="6" t="s">
        <v>2435</v>
      </c>
      <c r="B746" s="6" t="s">
        <v>2436</v>
      </c>
      <c r="C746" s="6" t="s">
        <v>2437</v>
      </c>
      <c r="D746" s="6" t="s">
        <v>22</v>
      </c>
      <c r="E746" s="7" t="n">
        <v>2.045</v>
      </c>
      <c r="F746" s="7" t="n">
        <v>745</v>
      </c>
      <c r="G746" s="8" t="n">
        <f aca="false">2^E746</f>
        <v>4.12673271720544</v>
      </c>
      <c r="H746" s="6" t="n">
        <v>12.92</v>
      </c>
      <c r="I746" s="9" t="n">
        <v>5.553E-015</v>
      </c>
      <c r="J746" s="9" t="n">
        <v>1.825E-013</v>
      </c>
      <c r="K746" s="6" t="n">
        <v>23.96</v>
      </c>
      <c r="L746" s="6" t="n">
        <v>7.388</v>
      </c>
      <c r="M746" s="6" t="n">
        <v>7.19</v>
      </c>
      <c r="N746" s="6" t="n">
        <v>6.632</v>
      </c>
      <c r="O746" s="6" t="n">
        <v>7.08</v>
      </c>
      <c r="P746" s="10" t="n">
        <f aca="false">AVERAGE(L746:O746)</f>
        <v>7.0725</v>
      </c>
      <c r="Q746" s="6" t="n">
        <v>9.194</v>
      </c>
      <c r="R746" s="6" t="n">
        <v>9.041</v>
      </c>
      <c r="S746" s="6" t="n">
        <v>9.116</v>
      </c>
      <c r="T746" s="10" t="n">
        <f aca="false">AVERAGE(Q746:S746)</f>
        <v>9.117</v>
      </c>
    </row>
    <row r="747" s="6" customFormat="true" ht="13" hidden="false" customHeight="false" outlineLevel="0" collapsed="false">
      <c r="A747" s="6" t="s">
        <v>2438</v>
      </c>
      <c r="B747" s="6" t="s">
        <v>2439</v>
      </c>
      <c r="C747" s="6" t="s">
        <v>2440</v>
      </c>
      <c r="D747" s="6" t="s">
        <v>2441</v>
      </c>
      <c r="E747" s="7" t="n">
        <v>2.044</v>
      </c>
      <c r="F747" s="7" t="n">
        <v>746</v>
      </c>
      <c r="G747" s="8" t="n">
        <f aca="false">2^E747</f>
        <v>4.12387327517916</v>
      </c>
      <c r="H747" s="6" t="n">
        <v>11.32</v>
      </c>
      <c r="I747" s="9" t="n">
        <v>2.521E-013</v>
      </c>
      <c r="J747" s="9" t="n">
        <v>5.869E-012</v>
      </c>
      <c r="K747" s="6" t="n">
        <v>20.11</v>
      </c>
      <c r="L747" s="6" t="n">
        <v>6.88</v>
      </c>
      <c r="M747" s="6" t="n">
        <v>6.595</v>
      </c>
      <c r="N747" s="6" t="n">
        <v>6.389</v>
      </c>
      <c r="O747" s="6" t="n">
        <v>6.683</v>
      </c>
      <c r="P747" s="10" t="n">
        <f aca="false">AVERAGE(L747:O747)</f>
        <v>6.63675</v>
      </c>
      <c r="Q747" s="6" t="n">
        <v>8.657</v>
      </c>
      <c r="R747" s="6" t="n">
        <v>8.662</v>
      </c>
      <c r="S747" s="6" t="n">
        <v>8.722</v>
      </c>
      <c r="T747" s="10" t="n">
        <f aca="false">AVERAGE(Q747:S747)</f>
        <v>8.68033333333333</v>
      </c>
    </row>
    <row r="748" s="6" customFormat="true" ht="13" hidden="false" customHeight="false" outlineLevel="0" collapsed="false">
      <c r="A748" s="6" t="s">
        <v>2442</v>
      </c>
      <c r="E748" s="7" t="n">
        <v>2.044</v>
      </c>
      <c r="F748" s="7" t="n">
        <v>747</v>
      </c>
      <c r="G748" s="8" t="n">
        <f aca="false">2^E748</f>
        <v>4.12387327517916</v>
      </c>
      <c r="H748" s="6" t="n">
        <v>9.591</v>
      </c>
      <c r="I748" s="9" t="n">
        <v>2.177E-011</v>
      </c>
      <c r="J748" s="9" t="n">
        <v>3.436E-010</v>
      </c>
      <c r="K748" s="6" t="n">
        <v>15.61</v>
      </c>
      <c r="L748" s="6" t="n">
        <v>4.384</v>
      </c>
      <c r="M748" s="6" t="n">
        <v>4.299</v>
      </c>
      <c r="N748" s="6" t="n">
        <v>3.851</v>
      </c>
      <c r="O748" s="6" t="n">
        <v>4.01</v>
      </c>
      <c r="P748" s="10" t="n">
        <f aca="false">AVERAGE(L748:O748)</f>
        <v>4.136</v>
      </c>
      <c r="Q748" s="6" t="n">
        <v>5.622</v>
      </c>
      <c r="R748" s="6" t="n">
        <v>6.553</v>
      </c>
      <c r="S748" s="6" t="n">
        <v>6.363</v>
      </c>
      <c r="T748" s="10" t="n">
        <f aca="false">AVERAGE(Q748:S748)</f>
        <v>6.17933333333333</v>
      </c>
    </row>
    <row r="749" s="6" customFormat="true" ht="13" hidden="false" customHeight="false" outlineLevel="0" collapsed="false">
      <c r="A749" s="6" t="s">
        <v>2443</v>
      </c>
      <c r="C749" s="6" t="s">
        <v>2444</v>
      </c>
      <c r="D749" s="6" t="s">
        <v>2445</v>
      </c>
      <c r="E749" s="7" t="n">
        <v>2.043</v>
      </c>
      <c r="F749" s="7" t="n">
        <v>748</v>
      </c>
      <c r="G749" s="8" t="n">
        <f aca="false">2^E749</f>
        <v>4.1210158144803</v>
      </c>
      <c r="H749" s="6" t="n">
        <v>8.651</v>
      </c>
      <c r="I749" s="9" t="n">
        <v>2.901E-010</v>
      </c>
      <c r="J749" s="9" t="n">
        <v>3.721E-009</v>
      </c>
      <c r="K749" s="6" t="n">
        <v>13</v>
      </c>
      <c r="L749" s="6" t="n">
        <v>5.049</v>
      </c>
      <c r="M749" s="6" t="n">
        <v>5.148</v>
      </c>
      <c r="N749" s="6" t="n">
        <v>5.19</v>
      </c>
      <c r="O749" s="6" t="n">
        <v>5.282</v>
      </c>
      <c r="P749" s="10" t="n">
        <f aca="false">AVERAGE(L749:O749)</f>
        <v>5.16725</v>
      </c>
      <c r="Q749" s="6" t="n">
        <v>6.6</v>
      </c>
      <c r="R749" s="6" t="n">
        <v>7.172</v>
      </c>
      <c r="S749" s="6" t="n">
        <v>7.857</v>
      </c>
      <c r="T749" s="10" t="n">
        <f aca="false">AVERAGE(Q749:S749)</f>
        <v>7.20966666666667</v>
      </c>
    </row>
    <row r="750" s="6" customFormat="true" ht="13" hidden="false" customHeight="false" outlineLevel="0" collapsed="false">
      <c r="A750" s="6" t="s">
        <v>2446</v>
      </c>
      <c r="B750" s="6" t="s">
        <v>2447</v>
      </c>
      <c r="C750" s="6" t="s">
        <v>2448</v>
      </c>
      <c r="D750" s="6" t="s">
        <v>2449</v>
      </c>
      <c r="E750" s="7" t="n">
        <v>2.04</v>
      </c>
      <c r="F750" s="7" t="n">
        <v>749</v>
      </c>
      <c r="G750" s="8" t="n">
        <f aca="false">2^E750</f>
        <v>4.11245530662427</v>
      </c>
      <c r="H750" s="6" t="n">
        <v>9.228</v>
      </c>
      <c r="I750" s="9" t="n">
        <v>5.846E-011</v>
      </c>
      <c r="J750" s="9" t="n">
        <v>8.498E-010</v>
      </c>
      <c r="K750" s="6" t="n">
        <v>14.62</v>
      </c>
      <c r="L750" s="6" t="n">
        <v>5.836</v>
      </c>
      <c r="M750" s="6" t="n">
        <v>5.73</v>
      </c>
      <c r="N750" s="6" t="n">
        <v>5.394</v>
      </c>
      <c r="O750" s="6" t="n">
        <v>5.456</v>
      </c>
      <c r="P750" s="10" t="n">
        <f aca="false">AVERAGE(L750:O750)</f>
        <v>5.604</v>
      </c>
      <c r="Q750" s="6" t="n">
        <v>7.229</v>
      </c>
      <c r="R750" s="6" t="n">
        <v>8.733</v>
      </c>
      <c r="S750" s="6" t="n">
        <v>6.971</v>
      </c>
      <c r="T750" s="10" t="n">
        <f aca="false">AVERAGE(Q750:S750)</f>
        <v>7.64433333333333</v>
      </c>
    </row>
    <row r="751" s="6" customFormat="true" ht="13" hidden="false" customHeight="false" outlineLevel="0" collapsed="false">
      <c r="A751" s="6" t="s">
        <v>2450</v>
      </c>
      <c r="C751" s="6" t="s">
        <v>2451</v>
      </c>
      <c r="D751" s="6" t="s">
        <v>2452</v>
      </c>
      <c r="E751" s="7" t="n">
        <v>2.038</v>
      </c>
      <c r="F751" s="7" t="n">
        <v>750</v>
      </c>
      <c r="G751" s="8" t="n">
        <f aca="false">2^E751</f>
        <v>4.10675818288</v>
      </c>
      <c r="H751" s="6" t="n">
        <v>12.95</v>
      </c>
      <c r="I751" s="9" t="n">
        <v>5.237E-015</v>
      </c>
      <c r="J751" s="9" t="n">
        <v>1.729E-013</v>
      </c>
      <c r="K751" s="6" t="n">
        <v>24.02</v>
      </c>
      <c r="L751" s="6" t="n">
        <v>6.728</v>
      </c>
      <c r="M751" s="6" t="n">
        <v>6.86</v>
      </c>
      <c r="N751" s="6" t="n">
        <v>7.118</v>
      </c>
      <c r="O751" s="6" t="n">
        <v>6.759</v>
      </c>
      <c r="P751" s="10" t="n">
        <f aca="false">AVERAGE(L751:O751)</f>
        <v>6.86625</v>
      </c>
      <c r="Q751" s="6" t="n">
        <v>8.615</v>
      </c>
      <c r="R751" s="6" t="n">
        <v>9.068</v>
      </c>
      <c r="S751" s="6" t="n">
        <v>9.029</v>
      </c>
      <c r="T751" s="10" t="n">
        <f aca="false">AVERAGE(Q751:S751)</f>
        <v>8.904</v>
      </c>
    </row>
    <row r="752" s="6" customFormat="true" ht="13" hidden="false" customHeight="false" outlineLevel="0" collapsed="false">
      <c r="A752" s="6" t="s">
        <v>2453</v>
      </c>
      <c r="C752" s="6" t="s">
        <v>2454</v>
      </c>
      <c r="D752" s="6" t="s">
        <v>2455</v>
      </c>
      <c r="E752" s="7" t="n">
        <v>2.038</v>
      </c>
      <c r="F752" s="7" t="n">
        <v>751</v>
      </c>
      <c r="G752" s="8" t="n">
        <f aca="false">2^E752</f>
        <v>4.10675818288</v>
      </c>
      <c r="H752" s="6" t="n">
        <v>11.14</v>
      </c>
      <c r="I752" s="9" t="n">
        <v>3.887E-013</v>
      </c>
      <c r="J752" s="9" t="n">
        <v>8.709E-012</v>
      </c>
      <c r="K752" s="6" t="n">
        <v>19.68</v>
      </c>
      <c r="L752" s="6" t="n">
        <v>5.669</v>
      </c>
      <c r="M752" s="6" t="n">
        <v>4.902</v>
      </c>
      <c r="N752" s="6" t="n">
        <v>4.753</v>
      </c>
      <c r="O752" s="6" t="n">
        <v>5.296</v>
      </c>
      <c r="P752" s="10" t="n">
        <f aca="false">AVERAGE(L752:O752)</f>
        <v>5.155</v>
      </c>
      <c r="Q752" s="6" t="n">
        <v>7.281</v>
      </c>
      <c r="R752" s="6" t="n">
        <v>7.14</v>
      </c>
      <c r="S752" s="6" t="n">
        <v>7.159</v>
      </c>
      <c r="T752" s="10" t="n">
        <f aca="false">AVERAGE(Q752:S752)</f>
        <v>7.19333333333333</v>
      </c>
    </row>
    <row r="753" s="6" customFormat="true" ht="13" hidden="false" customHeight="false" outlineLevel="0" collapsed="false">
      <c r="A753" s="6" t="s">
        <v>2456</v>
      </c>
      <c r="C753" s="6" t="s">
        <v>2457</v>
      </c>
      <c r="D753" s="6" t="s">
        <v>2458</v>
      </c>
      <c r="E753" s="7" t="n">
        <v>2.038</v>
      </c>
      <c r="F753" s="7" t="n">
        <v>752</v>
      </c>
      <c r="G753" s="8" t="n">
        <f aca="false">2^E753</f>
        <v>4.10675818288</v>
      </c>
      <c r="H753" s="6" t="n">
        <v>8.525</v>
      </c>
      <c r="I753" s="9" t="n">
        <v>4.148E-010</v>
      </c>
      <c r="J753" s="9" t="n">
        <v>5.219E-009</v>
      </c>
      <c r="K753" s="6" t="n">
        <v>12.64</v>
      </c>
      <c r="L753" s="6" t="n">
        <v>5.953</v>
      </c>
      <c r="M753" s="6" t="n">
        <v>5.846</v>
      </c>
      <c r="N753" s="6" t="n">
        <v>5.807</v>
      </c>
      <c r="O753" s="6" t="n">
        <v>5.641</v>
      </c>
      <c r="P753" s="10" t="n">
        <f aca="false">AVERAGE(L753:O753)</f>
        <v>5.81175</v>
      </c>
      <c r="Q753" s="6" t="n">
        <v>8.752</v>
      </c>
      <c r="R753" s="6" t="n">
        <v>7.091</v>
      </c>
      <c r="S753" s="6" t="n">
        <v>7.706</v>
      </c>
      <c r="T753" s="10" t="n">
        <f aca="false">AVERAGE(Q753:S753)</f>
        <v>7.84966666666667</v>
      </c>
    </row>
    <row r="754" s="6" customFormat="true" ht="13" hidden="false" customHeight="false" outlineLevel="0" collapsed="false">
      <c r="A754" s="6" t="s">
        <v>2459</v>
      </c>
      <c r="C754" s="6" t="s">
        <v>2460</v>
      </c>
      <c r="D754" s="6" t="s">
        <v>2461</v>
      </c>
      <c r="E754" s="7" t="n">
        <v>2.036</v>
      </c>
      <c r="F754" s="7" t="n">
        <v>753</v>
      </c>
      <c r="G754" s="8" t="n">
        <f aca="false">2^E754</f>
        <v>4.10106895155438</v>
      </c>
      <c r="H754" s="6" t="n">
        <v>16.28</v>
      </c>
      <c r="I754" s="9" t="n">
        <v>4.924E-018</v>
      </c>
      <c r="J754" s="9" t="n">
        <v>3.155E-016</v>
      </c>
      <c r="K754" s="6" t="n">
        <v>31.03</v>
      </c>
      <c r="L754" s="6" t="n">
        <v>9.923</v>
      </c>
      <c r="M754" s="6" t="n">
        <v>9.808</v>
      </c>
      <c r="N754" s="6" t="n">
        <v>9.862</v>
      </c>
      <c r="O754" s="6" t="n">
        <v>9.939</v>
      </c>
      <c r="P754" s="10" t="n">
        <f aca="false">AVERAGE(L754:O754)</f>
        <v>9.883</v>
      </c>
      <c r="Q754" s="6" t="n">
        <v>11.83</v>
      </c>
      <c r="R754" s="6" t="n">
        <v>11.98</v>
      </c>
      <c r="S754" s="6" t="n">
        <v>11.95</v>
      </c>
      <c r="T754" s="10" t="n">
        <f aca="false">AVERAGE(Q754:S754)</f>
        <v>11.92</v>
      </c>
    </row>
    <row r="755" s="6" customFormat="true" ht="13" hidden="false" customHeight="false" outlineLevel="0" collapsed="false">
      <c r="A755" s="6" t="s">
        <v>2462</v>
      </c>
      <c r="C755" s="6" t="s">
        <v>2463</v>
      </c>
      <c r="D755" s="6" t="s">
        <v>2464</v>
      </c>
      <c r="E755" s="7" t="n">
        <v>2.036</v>
      </c>
      <c r="F755" s="7" t="n">
        <v>754</v>
      </c>
      <c r="G755" s="8" t="n">
        <f aca="false">2^E755</f>
        <v>4.10106895155438</v>
      </c>
      <c r="H755" s="6" t="n">
        <v>13.12</v>
      </c>
      <c r="I755" s="9" t="n">
        <v>3.581E-015</v>
      </c>
      <c r="J755" s="9" t="n">
        <v>1.232E-013</v>
      </c>
      <c r="K755" s="6" t="n">
        <v>24.4</v>
      </c>
      <c r="L755" s="6" t="n">
        <v>7.265</v>
      </c>
      <c r="M755" s="6" t="n">
        <v>7.489</v>
      </c>
      <c r="N755" s="6" t="n">
        <v>7.685</v>
      </c>
      <c r="O755" s="6" t="n">
        <v>7.416</v>
      </c>
      <c r="P755" s="10" t="n">
        <f aca="false">AVERAGE(L755:O755)</f>
        <v>7.46375</v>
      </c>
      <c r="Q755" s="6" t="n">
        <v>9.422</v>
      </c>
      <c r="R755" s="6" t="n">
        <v>9.482</v>
      </c>
      <c r="S755" s="6" t="n">
        <v>9.597</v>
      </c>
      <c r="T755" s="10" t="n">
        <f aca="false">AVERAGE(Q755:S755)</f>
        <v>9.50033333333333</v>
      </c>
    </row>
    <row r="756" s="6" customFormat="true" ht="13" hidden="false" customHeight="false" outlineLevel="0" collapsed="false">
      <c r="A756" s="6" t="s">
        <v>2465</v>
      </c>
      <c r="C756" s="6" t="s">
        <v>2466</v>
      </c>
      <c r="D756" s="6" t="s">
        <v>2467</v>
      </c>
      <c r="E756" s="7" t="n">
        <v>2.033</v>
      </c>
      <c r="F756" s="7" t="n">
        <v>755</v>
      </c>
      <c r="G756" s="8" t="n">
        <f aca="false">2^E756</f>
        <v>4.09254987893773</v>
      </c>
      <c r="H756" s="6" t="n">
        <v>15.08</v>
      </c>
      <c r="I756" s="9" t="n">
        <v>5.265E-017</v>
      </c>
      <c r="J756" s="9" t="n">
        <v>2.651E-015</v>
      </c>
      <c r="K756" s="6" t="n">
        <v>28.65</v>
      </c>
      <c r="L756" s="6" t="n">
        <v>6.59</v>
      </c>
      <c r="M756" s="6" t="n">
        <v>6.503</v>
      </c>
      <c r="N756" s="6" t="n">
        <v>6.462</v>
      </c>
      <c r="O756" s="6" t="n">
        <v>6.463</v>
      </c>
      <c r="P756" s="10" t="n">
        <f aca="false">AVERAGE(L756:O756)</f>
        <v>6.5045</v>
      </c>
      <c r="Q756" s="6" t="n">
        <v>8.247</v>
      </c>
      <c r="R756" s="6" t="n">
        <v>8.642</v>
      </c>
      <c r="S756" s="6" t="n">
        <v>8.723</v>
      </c>
      <c r="T756" s="10" t="n">
        <f aca="false">AVERAGE(Q756:S756)</f>
        <v>8.53733333333334</v>
      </c>
    </row>
    <row r="757" s="6" customFormat="true" ht="13" hidden="false" customHeight="false" outlineLevel="0" collapsed="false">
      <c r="A757" s="6" t="s">
        <v>2468</v>
      </c>
      <c r="B757" s="6" t="s">
        <v>2469</v>
      </c>
      <c r="C757" s="6" t="s">
        <v>2470</v>
      </c>
      <c r="D757" s="6" t="s">
        <v>2471</v>
      </c>
      <c r="E757" s="7" t="n">
        <v>2.032</v>
      </c>
      <c r="F757" s="7" t="n">
        <v>756</v>
      </c>
      <c r="G757" s="8" t="n">
        <f aca="false">2^E757</f>
        <v>4.08971412243969</v>
      </c>
      <c r="H757" s="6" t="n">
        <v>13.72</v>
      </c>
      <c r="I757" s="9" t="n">
        <v>9.482E-016</v>
      </c>
      <c r="J757" s="9" t="n">
        <v>3.729E-014</v>
      </c>
      <c r="K757" s="6" t="n">
        <v>25.74</v>
      </c>
      <c r="L757" s="6" t="n">
        <v>5.81</v>
      </c>
      <c r="M757" s="6" t="n">
        <v>5.981</v>
      </c>
      <c r="N757" s="6" t="n">
        <v>5.832</v>
      </c>
      <c r="O757" s="6" t="n">
        <v>5.812</v>
      </c>
      <c r="P757" s="10" t="n">
        <f aca="false">AVERAGE(L757:O757)</f>
        <v>5.85875</v>
      </c>
      <c r="Q757" s="6" t="n">
        <v>8.078</v>
      </c>
      <c r="R757" s="6" t="n">
        <v>7.796</v>
      </c>
      <c r="S757" s="6" t="n">
        <v>7.798</v>
      </c>
      <c r="T757" s="10" t="n">
        <f aca="false">AVERAGE(Q757:S757)</f>
        <v>7.89066666666667</v>
      </c>
    </row>
    <row r="758" s="6" customFormat="true" ht="13" hidden="false" customHeight="false" outlineLevel="0" collapsed="false">
      <c r="A758" s="6" t="s">
        <v>2472</v>
      </c>
      <c r="C758" s="6" t="s">
        <v>2473</v>
      </c>
      <c r="D758" s="6" t="s">
        <v>2474</v>
      </c>
      <c r="E758" s="7" t="n">
        <v>2.032</v>
      </c>
      <c r="F758" s="7" t="n">
        <v>757</v>
      </c>
      <c r="G758" s="8" t="n">
        <f aca="false">2^E758</f>
        <v>4.08971412243969</v>
      </c>
      <c r="H758" s="6" t="n">
        <v>10.39</v>
      </c>
      <c r="I758" s="9" t="n">
        <v>2.661E-012</v>
      </c>
      <c r="J758" s="9" t="n">
        <v>4.935E-011</v>
      </c>
      <c r="K758" s="6" t="n">
        <v>17.73</v>
      </c>
      <c r="L758" s="6" t="n">
        <v>4.864</v>
      </c>
      <c r="M758" s="6" t="n">
        <v>4.794</v>
      </c>
      <c r="N758" s="6" t="n">
        <v>4.571</v>
      </c>
      <c r="O758" s="6" t="n">
        <v>5.234</v>
      </c>
      <c r="P758" s="10" t="n">
        <f aca="false">AVERAGE(L758:O758)</f>
        <v>4.86575</v>
      </c>
      <c r="Q758" s="6" t="n">
        <v>6.967</v>
      </c>
      <c r="R758" s="6" t="n">
        <v>6.81</v>
      </c>
      <c r="S758" s="6" t="n">
        <v>6.916</v>
      </c>
      <c r="T758" s="10" t="n">
        <f aca="false">AVERAGE(Q758:S758)</f>
        <v>6.89766666666667</v>
      </c>
    </row>
    <row r="759" s="6" customFormat="true" ht="13" hidden="false" customHeight="false" outlineLevel="0" collapsed="false">
      <c r="A759" s="6" t="s">
        <v>2475</v>
      </c>
      <c r="B759" s="6" t="s">
        <v>2476</v>
      </c>
      <c r="C759" s="6" t="s">
        <v>2477</v>
      </c>
      <c r="D759" s="6" t="s">
        <v>2478</v>
      </c>
      <c r="E759" s="7" t="n">
        <v>2.03</v>
      </c>
      <c r="F759" s="7" t="n">
        <v>758</v>
      </c>
      <c r="G759" s="8" t="n">
        <f aca="false">2^E759</f>
        <v>4.08404850282877</v>
      </c>
      <c r="H759" s="6" t="n">
        <v>12.18</v>
      </c>
      <c r="I759" s="9" t="n">
        <v>3.084E-014</v>
      </c>
      <c r="J759" s="9" t="n">
        <v>8.654E-013</v>
      </c>
      <c r="K759" s="6" t="n">
        <v>22.23</v>
      </c>
      <c r="L759" s="6" t="n">
        <v>5.803</v>
      </c>
      <c r="M759" s="6" t="n">
        <v>6.775</v>
      </c>
      <c r="N759" s="6" t="n">
        <v>6.444</v>
      </c>
      <c r="O759" s="6" t="n">
        <v>6.505</v>
      </c>
      <c r="P759" s="10" t="n">
        <f aca="false">AVERAGE(L759:O759)</f>
        <v>6.38175</v>
      </c>
      <c r="Q759" s="6" t="n">
        <v>8.211</v>
      </c>
      <c r="R759" s="6" t="n">
        <v>8.525</v>
      </c>
      <c r="S759" s="6" t="n">
        <v>8.499</v>
      </c>
      <c r="T759" s="10" t="n">
        <f aca="false">AVERAGE(Q759:S759)</f>
        <v>8.41166666666667</v>
      </c>
    </row>
    <row r="760" s="6" customFormat="true" ht="13" hidden="false" customHeight="false" outlineLevel="0" collapsed="false">
      <c r="A760" s="6" t="s">
        <v>2479</v>
      </c>
      <c r="C760" s="6" t="s">
        <v>2480</v>
      </c>
      <c r="D760" s="6" t="s">
        <v>2481</v>
      </c>
      <c r="E760" s="7" t="n">
        <v>2.029</v>
      </c>
      <c r="F760" s="7" t="n">
        <v>759</v>
      </c>
      <c r="G760" s="8" t="n">
        <f aca="false">2^E760</f>
        <v>4.08121863699383</v>
      </c>
      <c r="H760" s="6" t="n">
        <v>10.9</v>
      </c>
      <c r="I760" s="9" t="n">
        <v>7.059E-013</v>
      </c>
      <c r="J760" s="9" t="n">
        <v>1.496E-011</v>
      </c>
      <c r="K760" s="6" t="n">
        <v>19.07</v>
      </c>
      <c r="L760" s="6" t="n">
        <v>10.27</v>
      </c>
      <c r="M760" s="6" t="n">
        <v>10.04</v>
      </c>
      <c r="N760" s="6" t="n">
        <v>10.07</v>
      </c>
      <c r="O760" s="6" t="n">
        <v>10.11</v>
      </c>
      <c r="P760" s="10" t="n">
        <f aca="false">AVERAGE(L760:O760)</f>
        <v>10.1225</v>
      </c>
      <c r="Q760" s="6" t="n">
        <v>12.05</v>
      </c>
      <c r="R760" s="6" t="n">
        <v>12.21</v>
      </c>
      <c r="S760" s="6" t="n">
        <v>12.19</v>
      </c>
      <c r="T760" s="10" t="n">
        <f aca="false">AVERAGE(Q760:S760)</f>
        <v>12.15</v>
      </c>
    </row>
    <row r="761" s="6" customFormat="true" ht="13" hidden="false" customHeight="false" outlineLevel="0" collapsed="false">
      <c r="A761" s="6" t="s">
        <v>2482</v>
      </c>
      <c r="C761" s="6" t="s">
        <v>2483</v>
      </c>
      <c r="D761" s="6" t="s">
        <v>2484</v>
      </c>
      <c r="E761" s="7" t="n">
        <v>2.028</v>
      </c>
      <c r="F761" s="7" t="n">
        <v>760</v>
      </c>
      <c r="G761" s="8" t="n">
        <f aca="false">2^E761</f>
        <v>4.07839073199276</v>
      </c>
      <c r="H761" s="6" t="n">
        <v>12.87</v>
      </c>
      <c r="I761" s="9" t="n">
        <v>6.315E-015</v>
      </c>
      <c r="J761" s="9" t="n">
        <v>2.058E-013</v>
      </c>
      <c r="K761" s="6" t="n">
        <v>23.83</v>
      </c>
      <c r="L761" s="6" t="n">
        <v>8.198</v>
      </c>
      <c r="M761" s="6" t="n">
        <v>8.361</v>
      </c>
      <c r="N761" s="6" t="n">
        <v>8.155</v>
      </c>
      <c r="O761" s="6" t="n">
        <v>8.376</v>
      </c>
      <c r="P761" s="10" t="n">
        <f aca="false">AVERAGE(L761:O761)</f>
        <v>8.2725</v>
      </c>
      <c r="Q761" s="6" t="n">
        <v>10.31</v>
      </c>
      <c r="R761" s="6" t="n">
        <v>10.29</v>
      </c>
      <c r="S761" s="6" t="n">
        <v>10.3</v>
      </c>
      <c r="T761" s="10" t="n">
        <f aca="false">AVERAGE(Q761:S761)</f>
        <v>10.3</v>
      </c>
    </row>
    <row r="762" s="6" customFormat="true" ht="13" hidden="false" customHeight="false" outlineLevel="0" collapsed="false">
      <c r="A762" s="6" t="s">
        <v>2485</v>
      </c>
      <c r="C762" s="6" t="s">
        <v>2486</v>
      </c>
      <c r="D762" s="6" t="s">
        <v>2487</v>
      </c>
      <c r="E762" s="7" t="n">
        <v>2.027</v>
      </c>
      <c r="F762" s="7" t="n">
        <v>761</v>
      </c>
      <c r="G762" s="8" t="n">
        <f aca="false">2^E762</f>
        <v>4.07556478646689</v>
      </c>
      <c r="H762" s="6" t="n">
        <v>8.199</v>
      </c>
      <c r="I762" s="9" t="n">
        <v>1.052E-009</v>
      </c>
      <c r="J762" s="9" t="n">
        <v>1.232E-008</v>
      </c>
      <c r="K762" s="6" t="n">
        <v>11.7</v>
      </c>
      <c r="L762" s="6" t="n">
        <v>4.898</v>
      </c>
      <c r="M762" s="6" t="n">
        <v>4.675</v>
      </c>
      <c r="N762" s="6" t="n">
        <v>4.253</v>
      </c>
      <c r="O762" s="6" t="n">
        <v>4.522</v>
      </c>
      <c r="P762" s="10" t="n">
        <f aca="false">AVERAGE(L762:O762)</f>
        <v>4.587</v>
      </c>
      <c r="Q762" s="6" t="n">
        <v>6.547</v>
      </c>
      <c r="R762" s="6" t="n">
        <v>6.033</v>
      </c>
      <c r="S762" s="6" t="n">
        <v>7.263</v>
      </c>
      <c r="T762" s="10" t="n">
        <f aca="false">AVERAGE(Q762:S762)</f>
        <v>6.61433333333333</v>
      </c>
    </row>
    <row r="763" s="6" customFormat="true" ht="13" hidden="false" customHeight="false" outlineLevel="0" collapsed="false">
      <c r="A763" s="6" t="s">
        <v>2488</v>
      </c>
      <c r="C763" s="6" t="s">
        <v>2489</v>
      </c>
      <c r="D763" s="6" t="s">
        <v>2490</v>
      </c>
      <c r="E763" s="7" t="n">
        <v>2.024</v>
      </c>
      <c r="F763" s="7" t="n">
        <v>762</v>
      </c>
      <c r="G763" s="8" t="n">
        <f aca="false">2^E763</f>
        <v>4.06709869316783</v>
      </c>
      <c r="H763" s="6" t="n">
        <v>11.76</v>
      </c>
      <c r="I763" s="9" t="n">
        <v>8.607E-014</v>
      </c>
      <c r="J763" s="9" t="n">
        <v>2.201E-012</v>
      </c>
      <c r="K763" s="6" t="n">
        <v>21.2</v>
      </c>
      <c r="L763" s="6" t="n">
        <v>6.527</v>
      </c>
      <c r="M763" s="6" t="n">
        <v>6.433</v>
      </c>
      <c r="N763" s="6" t="n">
        <v>6.896</v>
      </c>
      <c r="O763" s="6" t="n">
        <v>6.854</v>
      </c>
      <c r="P763" s="10" t="n">
        <f aca="false">AVERAGE(L763:O763)</f>
        <v>6.6775</v>
      </c>
      <c r="Q763" s="6" t="n">
        <v>8.62</v>
      </c>
      <c r="R763" s="6" t="n">
        <v>8.745</v>
      </c>
      <c r="S763" s="6" t="n">
        <v>8.74</v>
      </c>
      <c r="T763" s="10" t="n">
        <f aca="false">AVERAGE(Q763:S763)</f>
        <v>8.70166666666667</v>
      </c>
    </row>
    <row r="764" s="6" customFormat="true" ht="13" hidden="false" customHeight="false" outlineLevel="0" collapsed="false">
      <c r="A764" s="6" t="s">
        <v>2491</v>
      </c>
      <c r="C764" s="6" t="s">
        <v>2492</v>
      </c>
      <c r="D764" s="6" t="s">
        <v>2493</v>
      </c>
      <c r="E764" s="7" t="n">
        <v>2.024</v>
      </c>
      <c r="F764" s="7" t="n">
        <v>763</v>
      </c>
      <c r="G764" s="8" t="n">
        <f aca="false">2^E764</f>
        <v>4.06709869316783</v>
      </c>
      <c r="H764" s="6" t="n">
        <v>11.58</v>
      </c>
      <c r="I764" s="9" t="n">
        <v>1.321E-013</v>
      </c>
      <c r="J764" s="9" t="n">
        <v>3.276E-012</v>
      </c>
      <c r="K764" s="6" t="n">
        <v>20.76</v>
      </c>
      <c r="L764" s="6" t="n">
        <v>4.356</v>
      </c>
      <c r="M764" s="6" t="n">
        <v>4.436</v>
      </c>
      <c r="N764" s="6" t="n">
        <v>3.926</v>
      </c>
      <c r="O764" s="6" t="n">
        <v>4.385</v>
      </c>
      <c r="P764" s="10" t="n">
        <f aca="false">AVERAGE(L764:O764)</f>
        <v>4.27575</v>
      </c>
      <c r="Q764" s="6" t="n">
        <v>6.619</v>
      </c>
      <c r="R764" s="6" t="n">
        <v>6.322</v>
      </c>
      <c r="S764" s="6" t="n">
        <v>5.958</v>
      </c>
      <c r="T764" s="10" t="n">
        <f aca="false">AVERAGE(Q764:S764)</f>
        <v>6.29966666666667</v>
      </c>
    </row>
    <row r="765" s="6" customFormat="true" ht="13" hidden="false" customHeight="false" outlineLevel="0" collapsed="false">
      <c r="A765" s="6" t="s">
        <v>2494</v>
      </c>
      <c r="C765" s="6" t="s">
        <v>2495</v>
      </c>
      <c r="D765" s="6" t="s">
        <v>2496</v>
      </c>
      <c r="E765" s="7" t="n">
        <v>2.024</v>
      </c>
      <c r="F765" s="7" t="n">
        <v>764</v>
      </c>
      <c r="G765" s="8" t="n">
        <f aca="false">2^E765</f>
        <v>4.06709869316783</v>
      </c>
      <c r="H765" s="6" t="n">
        <v>7.846</v>
      </c>
      <c r="I765" s="9" t="n">
        <v>2.919E-009</v>
      </c>
      <c r="J765" s="9" t="n">
        <v>3.129E-008</v>
      </c>
      <c r="K765" s="6" t="n">
        <v>10.68</v>
      </c>
      <c r="L765" s="6" t="n">
        <v>5.803</v>
      </c>
      <c r="M765" s="6" t="n">
        <v>5.681</v>
      </c>
      <c r="N765" s="6" t="n">
        <v>5.189</v>
      </c>
      <c r="O765" s="6" t="n">
        <v>4.74</v>
      </c>
      <c r="P765" s="10" t="n">
        <f aca="false">AVERAGE(L765:O765)</f>
        <v>5.35325</v>
      </c>
      <c r="Q765" s="6" t="n">
        <v>7.383</v>
      </c>
      <c r="R765" s="6" t="n">
        <v>7.257</v>
      </c>
      <c r="S765" s="6" t="n">
        <v>7.49</v>
      </c>
      <c r="T765" s="10" t="n">
        <f aca="false">AVERAGE(Q765:S765)</f>
        <v>7.37666666666667</v>
      </c>
    </row>
    <row r="766" s="6" customFormat="true" ht="13" hidden="false" customHeight="false" outlineLevel="0" collapsed="false">
      <c r="A766" s="6" t="s">
        <v>2497</v>
      </c>
      <c r="B766" s="6" t="s">
        <v>2498</v>
      </c>
      <c r="C766" s="6" t="s">
        <v>2499</v>
      </c>
      <c r="D766" s="6" t="s">
        <v>2500</v>
      </c>
      <c r="E766" s="7" t="n">
        <v>2.021</v>
      </c>
      <c r="F766" s="7" t="n">
        <v>765</v>
      </c>
      <c r="G766" s="8" t="n">
        <f aca="false">2^E766</f>
        <v>4.05865018632352</v>
      </c>
      <c r="H766" s="6" t="n">
        <v>10.26</v>
      </c>
      <c r="I766" s="9" t="n">
        <v>3.67E-012</v>
      </c>
      <c r="J766" s="9" t="n">
        <v>6.628E-011</v>
      </c>
      <c r="K766" s="6" t="n">
        <v>17.41</v>
      </c>
      <c r="L766" s="6" t="n">
        <v>5.784</v>
      </c>
      <c r="M766" s="6" t="n">
        <v>5.387</v>
      </c>
      <c r="N766" s="6" t="n">
        <v>5.843</v>
      </c>
      <c r="O766" s="6" t="n">
        <v>5.978</v>
      </c>
      <c r="P766" s="10" t="n">
        <f aca="false">AVERAGE(L766:O766)</f>
        <v>5.748</v>
      </c>
      <c r="Q766" s="6" t="n">
        <v>7.975</v>
      </c>
      <c r="R766" s="6" t="n">
        <v>7.683</v>
      </c>
      <c r="S766" s="6" t="n">
        <v>7.649</v>
      </c>
      <c r="T766" s="10" t="n">
        <f aca="false">AVERAGE(Q766:S766)</f>
        <v>7.769</v>
      </c>
    </row>
    <row r="767" s="6" customFormat="true" ht="13" hidden="false" customHeight="false" outlineLevel="0" collapsed="false">
      <c r="A767" s="6" t="s">
        <v>2501</v>
      </c>
      <c r="C767" s="6" t="s">
        <v>2502</v>
      </c>
      <c r="D767" s="6" t="s">
        <v>2503</v>
      </c>
      <c r="E767" s="7" t="n">
        <v>2.02</v>
      </c>
      <c r="F767" s="7" t="n">
        <v>766</v>
      </c>
      <c r="G767" s="8" t="n">
        <f aca="false">2^E767</f>
        <v>4.05583791916012</v>
      </c>
      <c r="H767" s="6" t="n">
        <v>13.55</v>
      </c>
      <c r="I767" s="9" t="n">
        <v>1.371E-015</v>
      </c>
      <c r="J767" s="9" t="n">
        <v>5.196E-014</v>
      </c>
      <c r="K767" s="6" t="n">
        <v>25.37</v>
      </c>
      <c r="L767" s="6" t="n">
        <v>6.969</v>
      </c>
      <c r="M767" s="6" t="n">
        <v>7.332</v>
      </c>
      <c r="N767" s="6" t="n">
        <v>7.045</v>
      </c>
      <c r="O767" s="6" t="n">
        <v>7.011</v>
      </c>
      <c r="P767" s="10" t="n">
        <f aca="false">AVERAGE(L767:O767)</f>
        <v>7.08925</v>
      </c>
      <c r="Q767" s="6" t="n">
        <v>9.265</v>
      </c>
      <c r="R767" s="6" t="n">
        <v>9.117</v>
      </c>
      <c r="S767" s="6" t="n">
        <v>8.946</v>
      </c>
      <c r="T767" s="10" t="n">
        <f aca="false">AVERAGE(Q767:S767)</f>
        <v>9.10933333333333</v>
      </c>
    </row>
    <row r="768" s="6" customFormat="true" ht="13" hidden="false" customHeight="false" outlineLevel="0" collapsed="false">
      <c r="A768" s="6" t="s">
        <v>2504</v>
      </c>
      <c r="B768" s="6" t="s">
        <v>2505</v>
      </c>
      <c r="C768" s="6" t="s">
        <v>2506</v>
      </c>
      <c r="D768" s="6" t="s">
        <v>2507</v>
      </c>
      <c r="E768" s="7" t="n">
        <v>2.013</v>
      </c>
      <c r="F768" s="7" t="n">
        <v>767</v>
      </c>
      <c r="G768" s="8" t="n">
        <f aca="false">2^E768</f>
        <v>4.03620653537873</v>
      </c>
      <c r="H768" s="6" t="n">
        <v>11.47</v>
      </c>
      <c r="I768" s="9" t="n">
        <v>1.735E-013</v>
      </c>
      <c r="J768" s="9" t="n">
        <v>4.171E-012</v>
      </c>
      <c r="K768" s="6" t="n">
        <v>20.49</v>
      </c>
      <c r="L768" s="6" t="n">
        <v>5.629</v>
      </c>
      <c r="M768" s="6" t="n">
        <v>6.337</v>
      </c>
      <c r="N768" s="6" t="n">
        <v>5.918</v>
      </c>
      <c r="O768" s="6" t="n">
        <v>6.086</v>
      </c>
      <c r="P768" s="10" t="n">
        <f aca="false">AVERAGE(L768:O768)</f>
        <v>5.9925</v>
      </c>
      <c r="Q768" s="6" t="n">
        <v>7.943</v>
      </c>
      <c r="R768" s="6" t="n">
        <v>7.77</v>
      </c>
      <c r="S768" s="6" t="n">
        <v>8.303</v>
      </c>
      <c r="T768" s="10" t="n">
        <f aca="false">AVERAGE(Q768:S768)</f>
        <v>8.00533333333333</v>
      </c>
    </row>
    <row r="769" s="6" customFormat="true" ht="13" hidden="false" customHeight="false" outlineLevel="0" collapsed="false">
      <c r="A769" s="6" t="s">
        <v>2508</v>
      </c>
      <c r="C769" s="6" t="s">
        <v>2509</v>
      </c>
      <c r="D769" s="6" t="s">
        <v>2510</v>
      </c>
      <c r="E769" s="7" t="n">
        <v>2.011</v>
      </c>
      <c r="F769" s="7" t="n">
        <v>768</v>
      </c>
      <c r="G769" s="8" t="n">
        <f aca="false">2^E769</f>
        <v>4.03061504164202</v>
      </c>
      <c r="H769" s="6" t="n">
        <v>8.838</v>
      </c>
      <c r="I769" s="9" t="n">
        <v>1.718E-010</v>
      </c>
      <c r="J769" s="9" t="n">
        <v>2.301E-009</v>
      </c>
      <c r="K769" s="6" t="n">
        <v>13.53</v>
      </c>
      <c r="L769" s="6" t="n">
        <v>6.88</v>
      </c>
      <c r="M769" s="6" t="n">
        <v>6.575</v>
      </c>
      <c r="N769" s="6" t="n">
        <v>5.974</v>
      </c>
      <c r="O769" s="6" t="n">
        <v>6.826</v>
      </c>
      <c r="P769" s="10" t="n">
        <f aca="false">AVERAGE(L769:O769)</f>
        <v>6.56375</v>
      </c>
      <c r="Q769" s="6" t="n">
        <v>8.809</v>
      </c>
      <c r="R769" s="6" t="n">
        <v>8.277</v>
      </c>
      <c r="S769" s="6" t="n">
        <v>8.638</v>
      </c>
      <c r="T769" s="10" t="n">
        <f aca="false">AVERAGE(Q769:S769)</f>
        <v>8.57466666666667</v>
      </c>
    </row>
    <row r="770" s="6" customFormat="true" ht="13" hidden="false" customHeight="false" outlineLevel="0" collapsed="false">
      <c r="A770" s="6" t="s">
        <v>2511</v>
      </c>
      <c r="B770" s="6" t="s">
        <v>627</v>
      </c>
      <c r="C770" s="6" t="s">
        <v>628</v>
      </c>
      <c r="D770" s="6" t="s">
        <v>629</v>
      </c>
      <c r="E770" s="7" t="n">
        <v>2.009</v>
      </c>
      <c r="F770" s="7" t="n">
        <v>769</v>
      </c>
      <c r="G770" s="8" t="n">
        <f aca="false">2^E770</f>
        <v>4.02503129399113</v>
      </c>
      <c r="H770" s="6" t="n">
        <v>8.201</v>
      </c>
      <c r="I770" s="9" t="n">
        <v>1.045E-009</v>
      </c>
      <c r="J770" s="9" t="n">
        <v>1.226E-008</v>
      </c>
      <c r="K770" s="6" t="n">
        <v>11.71</v>
      </c>
      <c r="L770" s="6" t="n">
        <v>6.288</v>
      </c>
      <c r="M770" s="6" t="n">
        <v>6.948</v>
      </c>
      <c r="N770" s="6" t="n">
        <v>6.492</v>
      </c>
      <c r="O770" s="6" t="n">
        <v>6.336</v>
      </c>
      <c r="P770" s="10" t="n">
        <f aca="false">AVERAGE(L770:O770)</f>
        <v>6.516</v>
      </c>
      <c r="Q770" s="6" t="n">
        <v>8.326</v>
      </c>
      <c r="R770" s="6" t="n">
        <v>8.657</v>
      </c>
      <c r="S770" s="6" t="n">
        <v>8.591</v>
      </c>
      <c r="T770" s="10" t="n">
        <f aca="false">AVERAGE(Q770:S770)</f>
        <v>8.52466666666667</v>
      </c>
    </row>
    <row r="771" s="6" customFormat="true" ht="13" hidden="false" customHeight="false" outlineLevel="0" collapsed="false">
      <c r="A771" s="6" t="s">
        <v>2512</v>
      </c>
      <c r="B771" s="6" t="s">
        <v>2513</v>
      </c>
      <c r="C771" s="6" t="s">
        <v>2514</v>
      </c>
      <c r="D771" s="6" t="s">
        <v>22</v>
      </c>
      <c r="E771" s="7" t="n">
        <v>2.009</v>
      </c>
      <c r="F771" s="7" t="n">
        <v>770</v>
      </c>
      <c r="G771" s="8" t="n">
        <f aca="false">2^E771</f>
        <v>4.02503129399113</v>
      </c>
      <c r="H771" s="6" t="n">
        <v>6.108</v>
      </c>
      <c r="I771" s="9" t="n">
        <v>5.277E-007</v>
      </c>
      <c r="J771" s="9" t="n">
        <v>3.663E-006</v>
      </c>
      <c r="K771" s="6" t="n">
        <v>5.463</v>
      </c>
      <c r="L771" s="6" t="n">
        <v>5.19</v>
      </c>
      <c r="M771" s="6" t="n">
        <v>6.195</v>
      </c>
      <c r="N771" s="6" t="n">
        <v>6.398</v>
      </c>
      <c r="O771" s="6" t="n">
        <v>5.722</v>
      </c>
      <c r="P771" s="10" t="n">
        <f aca="false">AVERAGE(L771:O771)</f>
        <v>5.87625</v>
      </c>
      <c r="Q771" s="6" t="n">
        <v>7.775</v>
      </c>
      <c r="R771" s="6" t="n">
        <v>7.937</v>
      </c>
      <c r="S771" s="6" t="n">
        <v>7.942</v>
      </c>
      <c r="T771" s="10" t="n">
        <f aca="false">AVERAGE(Q771:S771)</f>
        <v>7.88466666666667</v>
      </c>
    </row>
    <row r="772" s="6" customFormat="true" ht="13" hidden="false" customHeight="false" outlineLevel="0" collapsed="false">
      <c r="A772" s="6" t="s">
        <v>2515</v>
      </c>
      <c r="C772" s="6" t="s">
        <v>2516</v>
      </c>
      <c r="D772" s="6" t="s">
        <v>2517</v>
      </c>
      <c r="E772" s="7" t="n">
        <v>2.008</v>
      </c>
      <c r="F772" s="7" t="n">
        <v>771</v>
      </c>
      <c r="G772" s="8" t="n">
        <f aca="false">2^E772</f>
        <v>4.02224232159387</v>
      </c>
      <c r="H772" s="6" t="n">
        <v>9.321</v>
      </c>
      <c r="I772" s="9" t="n">
        <v>4.521E-011</v>
      </c>
      <c r="J772" s="9" t="n">
        <v>6.749E-010</v>
      </c>
      <c r="K772" s="6" t="n">
        <v>14.88</v>
      </c>
      <c r="L772" s="6" t="n">
        <v>5.659</v>
      </c>
      <c r="M772" s="6" t="n">
        <v>5.602</v>
      </c>
      <c r="N772" s="6" t="n">
        <v>5.831</v>
      </c>
      <c r="O772" s="6" t="n">
        <v>5.797</v>
      </c>
      <c r="P772" s="10" t="n">
        <f aca="false">AVERAGE(L772:O772)</f>
        <v>5.72225</v>
      </c>
      <c r="Q772" s="6" t="n">
        <v>7.862</v>
      </c>
      <c r="R772" s="6" t="n">
        <v>7.666</v>
      </c>
      <c r="S772" s="6" t="n">
        <v>7.663</v>
      </c>
      <c r="T772" s="10" t="n">
        <f aca="false">AVERAGE(Q772:S772)</f>
        <v>7.73033333333333</v>
      </c>
    </row>
    <row r="773" s="6" customFormat="true" ht="13" hidden="false" customHeight="false" outlineLevel="0" collapsed="false">
      <c r="A773" s="6" t="s">
        <v>2518</v>
      </c>
      <c r="C773" s="6" t="s">
        <v>2519</v>
      </c>
      <c r="D773" s="6" t="s">
        <v>2520</v>
      </c>
      <c r="E773" s="7" t="n">
        <v>2.007</v>
      </c>
      <c r="F773" s="7" t="n">
        <v>772</v>
      </c>
      <c r="G773" s="8" t="n">
        <f aca="false">2^E773</f>
        <v>4.01945528169514</v>
      </c>
      <c r="H773" s="6" t="n">
        <v>11.82</v>
      </c>
      <c r="I773" s="9" t="n">
        <v>7.296E-014</v>
      </c>
      <c r="J773" s="9" t="n">
        <v>1.907E-012</v>
      </c>
      <c r="K773" s="6" t="n">
        <v>21.36</v>
      </c>
      <c r="L773" s="6" t="n">
        <v>7.82</v>
      </c>
      <c r="M773" s="6" t="n">
        <v>8.067</v>
      </c>
      <c r="N773" s="6" t="n">
        <v>7.904</v>
      </c>
      <c r="O773" s="6" t="n">
        <v>7.82</v>
      </c>
      <c r="P773" s="10" t="n">
        <f aca="false">AVERAGE(L773:O773)</f>
        <v>7.90275</v>
      </c>
      <c r="Q773" s="6" t="n">
        <v>10.04</v>
      </c>
      <c r="R773" s="6" t="n">
        <v>9.858</v>
      </c>
      <c r="S773" s="6" t="n">
        <v>9.835</v>
      </c>
      <c r="T773" s="10" t="n">
        <f aca="false">AVERAGE(Q773:S773)</f>
        <v>9.911</v>
      </c>
    </row>
    <row r="774" s="6" customFormat="true" ht="13" hidden="false" customHeight="false" outlineLevel="0" collapsed="false">
      <c r="A774" s="6" t="s">
        <v>2521</v>
      </c>
      <c r="B774" s="6" t="s">
        <v>2522</v>
      </c>
      <c r="C774" s="6" t="s">
        <v>2523</v>
      </c>
      <c r="D774" s="6" t="s">
        <v>2524</v>
      </c>
      <c r="E774" s="7" t="n">
        <v>2.005</v>
      </c>
      <c r="F774" s="7" t="n">
        <v>773</v>
      </c>
      <c r="G774" s="8" t="n">
        <f aca="false">2^E774</f>
        <v>4.01388699403801</v>
      </c>
      <c r="H774" s="6" t="n">
        <v>9.734</v>
      </c>
      <c r="I774" s="9" t="n">
        <v>1.481E-011</v>
      </c>
      <c r="J774" s="9" t="n">
        <v>2.416E-010</v>
      </c>
      <c r="K774" s="6" t="n">
        <v>16</v>
      </c>
      <c r="L774" s="6" t="n">
        <v>7.56</v>
      </c>
      <c r="M774" s="6" t="n">
        <v>7.271</v>
      </c>
      <c r="N774" s="6" t="n">
        <v>6.66</v>
      </c>
      <c r="O774" s="6" t="n">
        <v>7.021</v>
      </c>
      <c r="P774" s="10" t="n">
        <f aca="false">AVERAGE(L774:O774)</f>
        <v>7.128</v>
      </c>
      <c r="Q774" s="6" t="n">
        <v>9.21</v>
      </c>
      <c r="R774" s="6" t="n">
        <v>9.128</v>
      </c>
      <c r="S774" s="6" t="n">
        <v>9.062</v>
      </c>
      <c r="T774" s="10" t="n">
        <f aca="false">AVERAGE(Q774:S774)</f>
        <v>9.13333333333333</v>
      </c>
    </row>
    <row r="775" s="6" customFormat="true" ht="13" hidden="false" customHeight="false" outlineLevel="0" collapsed="false">
      <c r="A775" s="6" t="s">
        <v>2525</v>
      </c>
      <c r="C775" s="6" t="s">
        <v>2526</v>
      </c>
      <c r="D775" s="6" t="s">
        <v>2527</v>
      </c>
      <c r="E775" s="7" t="n">
        <v>2.004</v>
      </c>
      <c r="F775" s="7" t="n">
        <v>774</v>
      </c>
      <c r="G775" s="8" t="n">
        <f aca="false">2^E775</f>
        <v>4.01110574360431</v>
      </c>
      <c r="H775" s="6" t="n">
        <v>10.6</v>
      </c>
      <c r="I775" s="9" t="n">
        <v>1.528E-012</v>
      </c>
      <c r="J775" s="9" t="n">
        <v>2.987E-011</v>
      </c>
      <c r="K775" s="6" t="n">
        <v>18.29</v>
      </c>
      <c r="L775" s="6" t="n">
        <v>5.233</v>
      </c>
      <c r="M775" s="6" t="n">
        <v>4.582</v>
      </c>
      <c r="N775" s="6" t="n">
        <v>5.218</v>
      </c>
      <c r="O775" s="6" t="n">
        <v>4.928</v>
      </c>
      <c r="P775" s="10" t="n">
        <f aca="false">AVERAGE(L775:O775)</f>
        <v>4.99025</v>
      </c>
      <c r="Q775" s="6" t="n">
        <v>6.998</v>
      </c>
      <c r="R775" s="6" t="n">
        <v>6.956</v>
      </c>
      <c r="S775" s="6" t="n">
        <v>7.027</v>
      </c>
      <c r="T775" s="10" t="n">
        <f aca="false">AVERAGE(Q775:S775)</f>
        <v>6.99366666666667</v>
      </c>
    </row>
    <row r="776" s="6" customFormat="true" ht="13" hidden="false" customHeight="false" outlineLevel="0" collapsed="false">
      <c r="A776" s="6" t="s">
        <v>2528</v>
      </c>
      <c r="C776" s="6" t="s">
        <v>2529</v>
      </c>
      <c r="D776" s="6" t="s">
        <v>2530</v>
      </c>
      <c r="E776" s="7" t="n">
        <v>2.004</v>
      </c>
      <c r="F776" s="7" t="n">
        <v>775</v>
      </c>
      <c r="G776" s="8" t="n">
        <f aca="false">2^E776</f>
        <v>4.01110574360431</v>
      </c>
      <c r="H776" s="6" t="n">
        <v>8.427</v>
      </c>
      <c r="I776" s="9" t="n">
        <v>5.476E-010</v>
      </c>
      <c r="J776" s="9" t="n">
        <v>6.73E-009</v>
      </c>
      <c r="K776" s="6" t="n">
        <v>12.36</v>
      </c>
      <c r="L776" s="6" t="n">
        <v>5.363</v>
      </c>
      <c r="M776" s="6" t="n">
        <v>5.393</v>
      </c>
      <c r="N776" s="6" t="n">
        <v>5.308</v>
      </c>
      <c r="O776" s="6" t="n">
        <v>5.094</v>
      </c>
      <c r="P776" s="10" t="n">
        <f aca="false">AVERAGE(L776:O776)</f>
        <v>5.2895</v>
      </c>
      <c r="Q776" s="6" t="n">
        <v>7.424</v>
      </c>
      <c r="R776" s="6" t="n">
        <v>7.148</v>
      </c>
      <c r="S776" s="6" t="n">
        <v>7.309</v>
      </c>
      <c r="T776" s="10" t="n">
        <f aca="false">AVERAGE(Q776:S776)</f>
        <v>7.29366666666667</v>
      </c>
    </row>
    <row r="777" s="6" customFormat="true" ht="13" hidden="false" customHeight="false" outlineLevel="0" collapsed="false">
      <c r="A777" s="6" t="s">
        <v>2531</v>
      </c>
      <c r="C777" s="6" t="s">
        <v>2532</v>
      </c>
      <c r="D777" s="6" t="s">
        <v>2533</v>
      </c>
      <c r="E777" s="7" t="n">
        <v>2.003</v>
      </c>
      <c r="F777" s="7" t="n">
        <v>776</v>
      </c>
      <c r="G777" s="8" t="n">
        <f aca="false">2^E777</f>
        <v>4.00832642031853</v>
      </c>
      <c r="H777" s="6" t="n">
        <v>12.83</v>
      </c>
      <c r="I777" s="9" t="n">
        <v>6.851E-015</v>
      </c>
      <c r="J777" s="9" t="n">
        <v>2.22E-013</v>
      </c>
      <c r="K777" s="6" t="n">
        <v>23.75</v>
      </c>
      <c r="L777" s="6" t="n">
        <v>5.831</v>
      </c>
      <c r="M777" s="6" t="n">
        <v>5.61</v>
      </c>
      <c r="N777" s="6" t="n">
        <v>5.677</v>
      </c>
      <c r="O777" s="6" t="n">
        <v>5.066</v>
      </c>
      <c r="P777" s="10" t="n">
        <f aca="false">AVERAGE(L777:O777)</f>
        <v>5.546</v>
      </c>
      <c r="Q777" s="6" t="n">
        <v>7.733</v>
      </c>
      <c r="R777" s="6" t="n">
        <v>7.297</v>
      </c>
      <c r="S777" s="6" t="n">
        <v>7.618</v>
      </c>
      <c r="T777" s="10" t="n">
        <f aca="false">AVERAGE(Q777:S777)</f>
        <v>7.54933333333333</v>
      </c>
    </row>
    <row r="778" s="6" customFormat="true" ht="13" hidden="false" customHeight="false" outlineLevel="0" collapsed="false">
      <c r="A778" s="6" t="s">
        <v>2534</v>
      </c>
      <c r="B778" s="6" t="s">
        <v>2535</v>
      </c>
      <c r="C778" s="6" t="s">
        <v>2536</v>
      </c>
      <c r="D778" s="6" t="s">
        <v>2537</v>
      </c>
      <c r="E778" s="7" t="n">
        <v>2.002</v>
      </c>
      <c r="F778" s="7" t="n">
        <v>777</v>
      </c>
      <c r="G778" s="8" t="n">
        <f aca="false">2^E778</f>
        <v>4.00554902284534</v>
      </c>
      <c r="H778" s="6" t="n">
        <v>12.73</v>
      </c>
      <c r="I778" s="9" t="n">
        <v>8.584E-015</v>
      </c>
      <c r="J778" s="9" t="n">
        <v>2.712E-013</v>
      </c>
      <c r="K778" s="6" t="n">
        <v>23.52</v>
      </c>
      <c r="L778" s="6" t="n">
        <v>7.626</v>
      </c>
      <c r="M778" s="6" t="n">
        <v>7.928</v>
      </c>
      <c r="N778" s="6" t="n">
        <v>7.587</v>
      </c>
      <c r="O778" s="6" t="n">
        <v>7.567</v>
      </c>
      <c r="P778" s="10" t="n">
        <f aca="false">AVERAGE(L778:O778)</f>
        <v>7.677</v>
      </c>
      <c r="Q778" s="6" t="n">
        <v>9.77</v>
      </c>
      <c r="R778" s="6" t="n">
        <v>9.634</v>
      </c>
      <c r="S778" s="6" t="n">
        <v>9.632</v>
      </c>
      <c r="T778" s="10" t="n">
        <f aca="false">AVERAGE(Q778:S778)</f>
        <v>9.67866666666667</v>
      </c>
    </row>
    <row r="779" s="6" customFormat="true" ht="13" hidden="false" customHeight="false" outlineLevel="0" collapsed="false">
      <c r="A779" s="6" t="s">
        <v>2538</v>
      </c>
      <c r="B779" s="6" t="s">
        <v>2539</v>
      </c>
      <c r="C779" s="6" t="s">
        <v>2540</v>
      </c>
      <c r="D779" s="6" t="s">
        <v>2541</v>
      </c>
      <c r="E779" s="7" t="n">
        <v>2.001</v>
      </c>
      <c r="F779" s="7" t="n">
        <v>778</v>
      </c>
      <c r="G779" s="8" t="n">
        <f aca="false">2^E779</f>
        <v>4.00277354985032</v>
      </c>
      <c r="H779" s="6" t="n">
        <v>14.27</v>
      </c>
      <c r="I779" s="9" t="n">
        <v>2.86E-016</v>
      </c>
      <c r="J779" s="9" t="n">
        <v>1.267E-014</v>
      </c>
      <c r="K779" s="6" t="n">
        <v>26.95</v>
      </c>
      <c r="L779" s="6" t="n">
        <v>7.896</v>
      </c>
      <c r="M779" s="6" t="n">
        <v>7.672</v>
      </c>
      <c r="N779" s="6" t="n">
        <v>7.473</v>
      </c>
      <c r="O779" s="6" t="n">
        <v>7.667</v>
      </c>
      <c r="P779" s="10" t="n">
        <f aca="false">AVERAGE(L779:O779)</f>
        <v>7.677</v>
      </c>
      <c r="Q779" s="6" t="n">
        <v>9.679</v>
      </c>
      <c r="R779" s="6" t="n">
        <v>9.759</v>
      </c>
      <c r="S779" s="6" t="n">
        <v>9.596</v>
      </c>
      <c r="T779" s="10" t="n">
        <f aca="false">AVERAGE(Q779:S779)</f>
        <v>9.678</v>
      </c>
    </row>
    <row r="780" s="6" customFormat="true" ht="13" hidden="false" customHeight="false" outlineLevel="0" collapsed="false">
      <c r="A780" s="6" t="s">
        <v>2542</v>
      </c>
      <c r="C780" s="6" t="s">
        <v>2543</v>
      </c>
      <c r="D780" s="6" t="s">
        <v>2544</v>
      </c>
      <c r="E780" s="7" t="n">
        <v>2.001</v>
      </c>
      <c r="F780" s="7" t="n">
        <v>779</v>
      </c>
      <c r="G780" s="8" t="n">
        <f aca="false">2^E780</f>
        <v>4.00277354985032</v>
      </c>
      <c r="H780" s="6" t="n">
        <v>11.59</v>
      </c>
      <c r="I780" s="9" t="n">
        <v>1.287E-013</v>
      </c>
      <c r="J780" s="9" t="n">
        <v>3.194E-012</v>
      </c>
      <c r="K780" s="6" t="n">
        <v>20.79</v>
      </c>
      <c r="L780" s="6" t="n">
        <v>5.939</v>
      </c>
      <c r="M780" s="6" t="n">
        <v>5.758</v>
      </c>
      <c r="N780" s="6" t="n">
        <v>5.146</v>
      </c>
      <c r="O780" s="6" t="n">
        <v>5.496</v>
      </c>
      <c r="P780" s="10" t="n">
        <f aca="false">AVERAGE(L780:O780)</f>
        <v>5.58475</v>
      </c>
      <c r="Q780" s="6" t="n">
        <v>7.424</v>
      </c>
      <c r="R780" s="6" t="n">
        <v>7.727</v>
      </c>
      <c r="S780" s="6" t="n">
        <v>7.605</v>
      </c>
      <c r="T780" s="10" t="n">
        <f aca="false">AVERAGE(Q780:S780)</f>
        <v>7.58533333333333</v>
      </c>
    </row>
    <row r="781" s="6" customFormat="true" ht="13" hidden="false" customHeight="false" outlineLevel="0" collapsed="false">
      <c r="A781" s="6" t="s">
        <v>2545</v>
      </c>
      <c r="B781" s="6" t="s">
        <v>2546</v>
      </c>
      <c r="C781" s="6" t="s">
        <v>2132</v>
      </c>
      <c r="D781" s="6" t="s">
        <v>2547</v>
      </c>
      <c r="E781" s="7" t="n">
        <v>2.001</v>
      </c>
      <c r="F781" s="7" t="n">
        <v>780</v>
      </c>
      <c r="G781" s="8" t="n">
        <f aca="false">2^E781</f>
        <v>4.00277354985032</v>
      </c>
      <c r="H781" s="6" t="n">
        <v>10.78</v>
      </c>
      <c r="I781" s="9" t="n">
        <v>9.582E-013</v>
      </c>
      <c r="J781" s="9" t="n">
        <v>1.964E-011</v>
      </c>
      <c r="K781" s="6" t="n">
        <v>18.76</v>
      </c>
      <c r="L781" s="6" t="n">
        <v>6.803</v>
      </c>
      <c r="M781" s="6" t="n">
        <v>7.214</v>
      </c>
      <c r="N781" s="6" t="n">
        <v>7.031</v>
      </c>
      <c r="O781" s="6" t="n">
        <v>7.095</v>
      </c>
      <c r="P781" s="10" t="n">
        <f aca="false">AVERAGE(L781:O781)</f>
        <v>7.03575</v>
      </c>
      <c r="Q781" s="6" t="n">
        <v>9.035</v>
      </c>
      <c r="R781" s="6" t="n">
        <v>9.12</v>
      </c>
      <c r="S781" s="6" t="n">
        <v>8.956</v>
      </c>
      <c r="T781" s="10" t="n">
        <f aca="false">AVERAGE(Q781:S781)</f>
        <v>9.037</v>
      </c>
    </row>
    <row r="782" s="6" customFormat="true" ht="13" hidden="false" customHeight="false" outlineLevel="0" collapsed="false">
      <c r="A782" s="6" t="s">
        <v>2548</v>
      </c>
      <c r="C782" s="6" t="s">
        <v>2549</v>
      </c>
      <c r="D782" s="6" t="s">
        <v>2550</v>
      </c>
      <c r="E782" s="7" t="n">
        <v>1.999</v>
      </c>
      <c r="F782" s="7" t="n">
        <v>781</v>
      </c>
      <c r="G782" s="8" t="n">
        <f aca="false">2^E782</f>
        <v>3.99722837196181</v>
      </c>
      <c r="H782" s="6" t="n">
        <v>11.85</v>
      </c>
      <c r="I782" s="9" t="n">
        <v>6.875E-014</v>
      </c>
      <c r="J782" s="9" t="n">
        <v>1.811E-012</v>
      </c>
      <c r="K782" s="6" t="n">
        <v>21.42</v>
      </c>
      <c r="L782" s="6" t="n">
        <v>5.104</v>
      </c>
      <c r="M782" s="6" t="n">
        <v>5.273</v>
      </c>
      <c r="N782" s="6" t="n">
        <v>5.092</v>
      </c>
      <c r="O782" s="6" t="n">
        <v>4.886</v>
      </c>
      <c r="P782" s="10" t="n">
        <f aca="false">AVERAGE(L782:O782)</f>
        <v>5.08875</v>
      </c>
      <c r="Q782" s="6" t="n">
        <v>7.169</v>
      </c>
      <c r="R782" s="6" t="n">
        <v>6.593</v>
      </c>
      <c r="S782" s="6" t="n">
        <v>7.502</v>
      </c>
      <c r="T782" s="10" t="n">
        <f aca="false">AVERAGE(Q782:S782)</f>
        <v>7.088</v>
      </c>
    </row>
    <row r="783" s="6" customFormat="true" ht="13" hidden="false" customHeight="false" outlineLevel="0" collapsed="false">
      <c r="A783" s="6" t="s">
        <v>2551</v>
      </c>
      <c r="C783" s="6" t="s">
        <v>2552</v>
      </c>
      <c r="D783" s="6" t="s">
        <v>2553</v>
      </c>
      <c r="E783" s="7" t="n">
        <v>1.999</v>
      </c>
      <c r="F783" s="7" t="n">
        <v>782</v>
      </c>
      <c r="G783" s="8" t="n">
        <f aca="false">2^E783</f>
        <v>3.99722837196181</v>
      </c>
      <c r="H783" s="6" t="n">
        <v>11.61</v>
      </c>
      <c r="I783" s="9" t="n">
        <v>1.23E-013</v>
      </c>
      <c r="J783" s="9" t="n">
        <v>3.062E-012</v>
      </c>
      <c r="K783" s="6" t="n">
        <v>20.84</v>
      </c>
      <c r="L783" s="6" t="n">
        <v>4.356</v>
      </c>
      <c r="M783" s="6" t="n">
        <v>4.971</v>
      </c>
      <c r="N783" s="6" t="n">
        <v>5.04</v>
      </c>
      <c r="O783" s="6" t="n">
        <v>4.763</v>
      </c>
      <c r="P783" s="10" t="n">
        <f aca="false">AVERAGE(L783:O783)</f>
        <v>4.7825</v>
      </c>
      <c r="Q783" s="6" t="n">
        <v>6.81</v>
      </c>
      <c r="R783" s="6" t="n">
        <v>6.702</v>
      </c>
      <c r="S783" s="6" t="n">
        <v>6.834</v>
      </c>
      <c r="T783" s="10" t="n">
        <f aca="false">AVERAGE(Q783:S783)</f>
        <v>6.782</v>
      </c>
    </row>
    <row r="784" s="6" customFormat="true" ht="13" hidden="false" customHeight="false" outlineLevel="0" collapsed="false">
      <c r="A784" s="6" t="s">
        <v>2554</v>
      </c>
      <c r="C784" s="6" t="s">
        <v>2555</v>
      </c>
      <c r="D784" s="6" t="s">
        <v>2556</v>
      </c>
      <c r="E784" s="7" t="n">
        <v>1.999</v>
      </c>
      <c r="F784" s="7" t="n">
        <v>783</v>
      </c>
      <c r="G784" s="8" t="n">
        <f aca="false">2^E784</f>
        <v>3.99722837196181</v>
      </c>
      <c r="H784" s="6" t="n">
        <v>11</v>
      </c>
      <c r="I784" s="9" t="n">
        <v>5.57E-013</v>
      </c>
      <c r="J784" s="9" t="n">
        <v>1.205E-011</v>
      </c>
      <c r="K784" s="6" t="n">
        <v>19.31</v>
      </c>
      <c r="L784" s="6" t="n">
        <v>5.467</v>
      </c>
      <c r="M784" s="6" t="n">
        <v>5.153</v>
      </c>
      <c r="N784" s="6" t="n">
        <v>4.997</v>
      </c>
      <c r="O784" s="6" t="n">
        <v>5.586</v>
      </c>
      <c r="P784" s="10" t="n">
        <f aca="false">AVERAGE(L784:O784)</f>
        <v>5.30075</v>
      </c>
      <c r="Q784" s="6" t="n">
        <v>7.456</v>
      </c>
      <c r="R784" s="6" t="n">
        <v>7.305</v>
      </c>
      <c r="S784" s="6" t="n">
        <v>7.139</v>
      </c>
      <c r="T784" s="10" t="n">
        <f aca="false">AVERAGE(Q784:S784)</f>
        <v>7.3</v>
      </c>
    </row>
    <row r="785" s="6" customFormat="true" ht="13" hidden="false" customHeight="false" outlineLevel="0" collapsed="false">
      <c r="A785" s="6" t="s">
        <v>2557</v>
      </c>
      <c r="B785" s="6" t="s">
        <v>2558</v>
      </c>
      <c r="C785" s="6" t="s">
        <v>2559</v>
      </c>
      <c r="D785" s="6" t="s">
        <v>2560</v>
      </c>
      <c r="E785" s="7" t="n">
        <v>1.998</v>
      </c>
      <c r="F785" s="7" t="n">
        <v>784</v>
      </c>
      <c r="G785" s="8" t="n">
        <f aca="false">2^E785</f>
        <v>3.99445866440412</v>
      </c>
      <c r="H785" s="6" t="n">
        <v>8.471</v>
      </c>
      <c r="I785" s="9" t="n">
        <v>4.829E-010</v>
      </c>
      <c r="J785" s="9" t="n">
        <v>5.993E-009</v>
      </c>
      <c r="K785" s="6" t="n">
        <v>12.49</v>
      </c>
      <c r="L785" s="6" t="n">
        <v>5.492</v>
      </c>
      <c r="M785" s="6" t="n">
        <v>5.084</v>
      </c>
      <c r="N785" s="6" t="n">
        <v>5.008</v>
      </c>
      <c r="O785" s="6" t="n">
        <v>5.02</v>
      </c>
      <c r="P785" s="10" t="n">
        <f aca="false">AVERAGE(L785:O785)</f>
        <v>5.151</v>
      </c>
      <c r="Q785" s="6" t="n">
        <v>8.15</v>
      </c>
      <c r="R785" s="6" t="n">
        <v>6.267</v>
      </c>
      <c r="S785" s="6" t="n">
        <v>7.03</v>
      </c>
      <c r="T785" s="10" t="n">
        <f aca="false">AVERAGE(Q785:S785)</f>
        <v>7.149</v>
      </c>
    </row>
    <row r="786" s="6" customFormat="true" ht="13" hidden="false" customHeight="false" outlineLevel="0" collapsed="false">
      <c r="A786" s="6" t="s">
        <v>2561</v>
      </c>
      <c r="C786" s="6" t="s">
        <v>2562</v>
      </c>
      <c r="D786" s="6" t="s">
        <v>2563</v>
      </c>
      <c r="E786" s="7" t="n">
        <v>1.996</v>
      </c>
      <c r="F786" s="7" t="n">
        <v>785</v>
      </c>
      <c r="G786" s="8" t="n">
        <f aca="false">2^E786</f>
        <v>3.98892500540828</v>
      </c>
      <c r="H786" s="6" t="n">
        <v>11.77</v>
      </c>
      <c r="I786" s="9" t="n">
        <v>8.349E-014</v>
      </c>
      <c r="J786" s="9" t="n">
        <v>2.145E-012</v>
      </c>
      <c r="K786" s="6" t="n">
        <v>21.23</v>
      </c>
      <c r="L786" s="6" t="n">
        <v>5.995</v>
      </c>
      <c r="M786" s="6" t="n">
        <v>5.759</v>
      </c>
      <c r="N786" s="6" t="n">
        <v>5.756</v>
      </c>
      <c r="O786" s="6" t="n">
        <v>5.948</v>
      </c>
      <c r="P786" s="10" t="n">
        <f aca="false">AVERAGE(L786:O786)</f>
        <v>5.8645</v>
      </c>
      <c r="Q786" s="6" t="n">
        <v>7.377</v>
      </c>
      <c r="R786" s="6" t="n">
        <v>8.023</v>
      </c>
      <c r="S786" s="6" t="n">
        <v>8.18</v>
      </c>
      <c r="T786" s="10" t="n">
        <f aca="false">AVERAGE(Q786:S786)</f>
        <v>7.86</v>
      </c>
    </row>
    <row r="787" s="6" customFormat="true" ht="13" hidden="false" customHeight="false" outlineLevel="0" collapsed="false">
      <c r="A787" s="6" t="s">
        <v>2564</v>
      </c>
      <c r="B787" s="6" t="s">
        <v>2565</v>
      </c>
      <c r="C787" s="6" t="s">
        <v>2566</v>
      </c>
      <c r="D787" s="6" t="s">
        <v>2567</v>
      </c>
      <c r="E787" s="7" t="n">
        <v>1.996</v>
      </c>
      <c r="F787" s="7" t="n">
        <v>786</v>
      </c>
      <c r="G787" s="8" t="n">
        <f aca="false">2^E787</f>
        <v>3.98892500540828</v>
      </c>
      <c r="H787" s="6" t="n">
        <v>6.214</v>
      </c>
      <c r="I787" s="9" t="n">
        <v>3.825E-007</v>
      </c>
      <c r="J787" s="9" t="n">
        <v>2.728E-006</v>
      </c>
      <c r="K787" s="6" t="n">
        <v>5.785</v>
      </c>
      <c r="L787" s="6" t="n">
        <v>5.831</v>
      </c>
      <c r="M787" s="6" t="n">
        <v>5.606</v>
      </c>
      <c r="N787" s="6" t="n">
        <v>6.203</v>
      </c>
      <c r="O787" s="6" t="n">
        <v>6.349</v>
      </c>
      <c r="P787" s="10" t="n">
        <f aca="false">AVERAGE(L787:O787)</f>
        <v>5.99725</v>
      </c>
      <c r="Q787" s="6" t="n">
        <v>7.557</v>
      </c>
      <c r="R787" s="6" t="n">
        <v>8.005</v>
      </c>
      <c r="S787" s="6" t="n">
        <v>8.42</v>
      </c>
      <c r="T787" s="10" t="n">
        <f aca="false">AVERAGE(Q787:S787)</f>
        <v>7.994</v>
      </c>
    </row>
    <row r="788" s="6" customFormat="true" ht="13" hidden="false" customHeight="false" outlineLevel="0" collapsed="false">
      <c r="A788" s="6" t="s">
        <v>2568</v>
      </c>
      <c r="C788" s="6" t="s">
        <v>2569</v>
      </c>
      <c r="D788" s="6" t="s">
        <v>22</v>
      </c>
      <c r="E788" s="7" t="n">
        <v>1.992</v>
      </c>
      <c r="F788" s="7" t="n">
        <v>787</v>
      </c>
      <c r="G788" s="8" t="n">
        <f aca="false">2^E788</f>
        <v>3.97788067469286</v>
      </c>
      <c r="H788" s="6" t="n">
        <v>11.29</v>
      </c>
      <c r="I788" s="9" t="n">
        <v>2.71E-013</v>
      </c>
      <c r="J788" s="9" t="n">
        <v>6.256E-012</v>
      </c>
      <c r="K788" s="6" t="n">
        <v>20.04</v>
      </c>
      <c r="L788" s="6" t="n">
        <v>7.946</v>
      </c>
      <c r="M788" s="6" t="n">
        <v>7.644</v>
      </c>
      <c r="N788" s="6" t="n">
        <v>7.04</v>
      </c>
      <c r="O788" s="6" t="n">
        <v>7.275</v>
      </c>
      <c r="P788" s="10" t="n">
        <f aca="false">AVERAGE(L788:O788)</f>
        <v>7.47625</v>
      </c>
      <c r="Q788" s="6" t="n">
        <v>8.833</v>
      </c>
      <c r="R788" s="6" t="n">
        <v>9.818</v>
      </c>
      <c r="S788" s="6" t="n">
        <v>9.751</v>
      </c>
      <c r="T788" s="10" t="n">
        <f aca="false">AVERAGE(Q788:S788)</f>
        <v>9.46733333333333</v>
      </c>
    </row>
    <row r="789" s="6" customFormat="true" ht="13" hidden="false" customHeight="false" outlineLevel="0" collapsed="false">
      <c r="A789" s="6" t="s">
        <v>2570</v>
      </c>
      <c r="C789" s="6" t="s">
        <v>2571</v>
      </c>
      <c r="D789" s="6" t="s">
        <v>2572</v>
      </c>
      <c r="E789" s="7" t="n">
        <v>1.992</v>
      </c>
      <c r="F789" s="7" t="n">
        <v>788</v>
      </c>
      <c r="G789" s="8" t="n">
        <f aca="false">2^E789</f>
        <v>3.97788067469286</v>
      </c>
      <c r="H789" s="6" t="n">
        <v>9.441</v>
      </c>
      <c r="I789" s="9" t="n">
        <v>3.262E-011</v>
      </c>
      <c r="J789" s="9" t="n">
        <v>4.997E-010</v>
      </c>
      <c r="K789" s="6" t="n">
        <v>15.2</v>
      </c>
      <c r="L789" s="6" t="n">
        <v>6.127</v>
      </c>
      <c r="M789" s="6" t="n">
        <v>6.392</v>
      </c>
      <c r="N789" s="6" t="n">
        <v>5.804</v>
      </c>
      <c r="O789" s="6" t="n">
        <v>6.221</v>
      </c>
      <c r="P789" s="10" t="n">
        <f aca="false">AVERAGE(L789:O789)</f>
        <v>6.136</v>
      </c>
      <c r="Q789" s="6" t="n">
        <v>8.289</v>
      </c>
      <c r="R789" s="6" t="n">
        <v>8.062</v>
      </c>
      <c r="S789" s="6" t="n">
        <v>8.033</v>
      </c>
      <c r="T789" s="10" t="n">
        <f aca="false">AVERAGE(Q789:S789)</f>
        <v>8.128</v>
      </c>
    </row>
    <row r="790" s="6" customFormat="true" ht="13" hidden="false" customHeight="false" outlineLevel="0" collapsed="false">
      <c r="A790" s="6" t="s">
        <v>2573</v>
      </c>
      <c r="C790" s="6" t="s">
        <v>2574</v>
      </c>
      <c r="D790" s="6" t="s">
        <v>2575</v>
      </c>
      <c r="E790" s="7" t="n">
        <v>1.989</v>
      </c>
      <c r="F790" s="7" t="n">
        <v>789</v>
      </c>
      <c r="G790" s="8" t="n">
        <f aca="false">2^E790</f>
        <v>3.96961749874327</v>
      </c>
      <c r="H790" s="6" t="n">
        <v>10.08</v>
      </c>
      <c r="I790" s="9" t="n">
        <v>5.865E-012</v>
      </c>
      <c r="J790" s="9" t="n">
        <v>1.021E-010</v>
      </c>
      <c r="K790" s="6" t="n">
        <v>16.94</v>
      </c>
      <c r="L790" s="6" t="n">
        <v>5.889</v>
      </c>
      <c r="M790" s="6" t="n">
        <v>6.461</v>
      </c>
      <c r="N790" s="6" t="n">
        <v>5.805</v>
      </c>
      <c r="O790" s="6" t="n">
        <v>6.177</v>
      </c>
      <c r="P790" s="10" t="n">
        <f aca="false">AVERAGE(L790:O790)</f>
        <v>6.083</v>
      </c>
      <c r="Q790" s="6" t="n">
        <v>7.983</v>
      </c>
      <c r="R790" s="6" t="n">
        <v>8.063</v>
      </c>
      <c r="S790" s="6" t="n">
        <v>8.168</v>
      </c>
      <c r="T790" s="10" t="n">
        <f aca="false">AVERAGE(Q790:S790)</f>
        <v>8.07133333333333</v>
      </c>
    </row>
    <row r="791" s="6" customFormat="true" ht="13" hidden="false" customHeight="false" outlineLevel="0" collapsed="false">
      <c r="A791" s="6" t="s">
        <v>2576</v>
      </c>
      <c r="C791" s="6" t="s">
        <v>2577</v>
      </c>
      <c r="D791" s="6" t="s">
        <v>2578</v>
      </c>
      <c r="E791" s="7" t="n">
        <v>1.987</v>
      </c>
      <c r="F791" s="7" t="n">
        <v>790</v>
      </c>
      <c r="G791" s="8" t="n">
        <f aca="false">2^E791</f>
        <v>3.96411825305632</v>
      </c>
      <c r="H791" s="6" t="n">
        <v>8.708</v>
      </c>
      <c r="I791" s="9" t="n">
        <v>2.475E-010</v>
      </c>
      <c r="J791" s="9" t="n">
        <v>3.207E-009</v>
      </c>
      <c r="K791" s="6" t="n">
        <v>13.16</v>
      </c>
      <c r="L791" s="6" t="n">
        <v>4.913</v>
      </c>
      <c r="M791" s="6" t="n">
        <v>5.556</v>
      </c>
      <c r="N791" s="6" t="n">
        <v>4.916</v>
      </c>
      <c r="O791" s="6" t="n">
        <v>4.566</v>
      </c>
      <c r="P791" s="10" t="n">
        <f aca="false">AVERAGE(L791:O791)</f>
        <v>4.98775</v>
      </c>
      <c r="Q791" s="6" t="n">
        <v>6.818</v>
      </c>
      <c r="R791" s="6" t="n">
        <v>7.265</v>
      </c>
      <c r="S791" s="6" t="n">
        <v>6.841</v>
      </c>
      <c r="T791" s="10" t="n">
        <f aca="false">AVERAGE(Q791:S791)</f>
        <v>6.97466666666667</v>
      </c>
    </row>
    <row r="792" s="6" customFormat="true" ht="13" hidden="false" customHeight="false" outlineLevel="0" collapsed="false">
      <c r="A792" s="6" t="s">
        <v>2579</v>
      </c>
      <c r="B792" s="6" t="s">
        <v>2580</v>
      </c>
      <c r="C792" s="6" t="s">
        <v>2581</v>
      </c>
      <c r="D792" s="6" t="s">
        <v>2582</v>
      </c>
      <c r="E792" s="7" t="n">
        <v>1.987</v>
      </c>
      <c r="F792" s="7" t="n">
        <v>791</v>
      </c>
      <c r="G792" s="8" t="n">
        <f aca="false">2^E792</f>
        <v>3.96411825305632</v>
      </c>
      <c r="H792" s="6" t="n">
        <v>7.579</v>
      </c>
      <c r="I792" s="9" t="n">
        <v>6.375E-009</v>
      </c>
      <c r="J792" s="9" t="n">
        <v>6.462E-008</v>
      </c>
      <c r="K792" s="6" t="n">
        <v>9.89</v>
      </c>
      <c r="L792" s="6" t="n">
        <v>4.146</v>
      </c>
      <c r="M792" s="6" t="n">
        <v>4.609</v>
      </c>
      <c r="N792" s="6" t="n">
        <v>4.853</v>
      </c>
      <c r="O792" s="6" t="n">
        <v>4.151</v>
      </c>
      <c r="P792" s="10" t="n">
        <f aca="false">AVERAGE(L792:O792)</f>
        <v>4.43975</v>
      </c>
      <c r="Q792" s="6" t="n">
        <v>6.032</v>
      </c>
      <c r="R792" s="6" t="n">
        <v>6.252</v>
      </c>
      <c r="S792" s="6" t="n">
        <v>6.997</v>
      </c>
      <c r="T792" s="10" t="n">
        <f aca="false">AVERAGE(Q792:S792)</f>
        <v>6.427</v>
      </c>
    </row>
    <row r="793" s="6" customFormat="true" ht="13" hidden="false" customHeight="false" outlineLevel="0" collapsed="false">
      <c r="A793" s="6" t="s">
        <v>2583</v>
      </c>
      <c r="B793" s="6" t="s">
        <v>2584</v>
      </c>
      <c r="C793" s="6" t="s">
        <v>2585</v>
      </c>
      <c r="D793" s="6" t="s">
        <v>2586</v>
      </c>
      <c r="E793" s="7" t="n">
        <v>1.985</v>
      </c>
      <c r="F793" s="7" t="n">
        <v>792</v>
      </c>
      <c r="G793" s="8" t="n">
        <f aca="false">2^E793</f>
        <v>3.95862662566083</v>
      </c>
      <c r="H793" s="6" t="n">
        <v>8.332</v>
      </c>
      <c r="I793" s="9" t="n">
        <v>7.181E-010</v>
      </c>
      <c r="J793" s="9" t="n">
        <v>8.653E-009</v>
      </c>
      <c r="K793" s="6" t="n">
        <v>12.09</v>
      </c>
      <c r="L793" s="6" t="n">
        <v>6.361</v>
      </c>
      <c r="M793" s="6" t="n">
        <v>6.426</v>
      </c>
      <c r="N793" s="6" t="n">
        <v>5.465</v>
      </c>
      <c r="O793" s="6" t="n">
        <v>6.628</v>
      </c>
      <c r="P793" s="10" t="n">
        <f aca="false">AVERAGE(L793:O793)</f>
        <v>6.22</v>
      </c>
      <c r="Q793" s="6" t="n">
        <v>8.356</v>
      </c>
      <c r="R793" s="6" t="n">
        <v>8.037</v>
      </c>
      <c r="S793" s="6" t="n">
        <v>8.223</v>
      </c>
      <c r="T793" s="10" t="n">
        <f aca="false">AVERAGE(Q793:S793)</f>
        <v>8.20533333333333</v>
      </c>
    </row>
    <row r="794" s="6" customFormat="true" ht="13" hidden="false" customHeight="false" outlineLevel="0" collapsed="false">
      <c r="A794" s="6" t="s">
        <v>2587</v>
      </c>
      <c r="B794" s="6" t="s">
        <v>2588</v>
      </c>
      <c r="C794" s="6" t="s">
        <v>2589</v>
      </c>
      <c r="D794" s="6" t="s">
        <v>2590</v>
      </c>
      <c r="E794" s="7" t="n">
        <v>1.983</v>
      </c>
      <c r="F794" s="7" t="n">
        <v>793</v>
      </c>
      <c r="G794" s="8" t="n">
        <f aca="false">2^E794</f>
        <v>3.95314260600293</v>
      </c>
      <c r="H794" s="6" t="n">
        <v>11.46</v>
      </c>
      <c r="I794" s="9" t="n">
        <v>1.768E-013</v>
      </c>
      <c r="J794" s="9" t="n">
        <v>4.232E-012</v>
      </c>
      <c r="K794" s="6" t="n">
        <v>20.47</v>
      </c>
      <c r="L794" s="6" t="n">
        <v>5.449</v>
      </c>
      <c r="M794" s="6" t="n">
        <v>5.64</v>
      </c>
      <c r="N794" s="6" t="n">
        <v>6.072</v>
      </c>
      <c r="O794" s="6" t="n">
        <v>5.429</v>
      </c>
      <c r="P794" s="10" t="n">
        <f aca="false">AVERAGE(L794:O794)</f>
        <v>5.6475</v>
      </c>
      <c r="Q794" s="6" t="n">
        <v>7.487</v>
      </c>
      <c r="R794" s="6" t="n">
        <v>7.644</v>
      </c>
      <c r="S794" s="6" t="n">
        <v>7.759</v>
      </c>
      <c r="T794" s="10" t="n">
        <f aca="false">AVERAGE(Q794:S794)</f>
        <v>7.63</v>
      </c>
    </row>
    <row r="795" s="6" customFormat="true" ht="13" hidden="false" customHeight="false" outlineLevel="0" collapsed="false">
      <c r="A795" s="6" t="s">
        <v>2591</v>
      </c>
      <c r="C795" s="6" t="s">
        <v>2592</v>
      </c>
      <c r="D795" s="6" t="s">
        <v>2593</v>
      </c>
      <c r="E795" s="7" t="n">
        <v>1.98</v>
      </c>
      <c r="F795" s="7" t="n">
        <v>794</v>
      </c>
      <c r="G795" s="8" t="n">
        <f aca="false">2^E795</f>
        <v>3.94493081797344</v>
      </c>
      <c r="H795" s="6" t="n">
        <v>11.05</v>
      </c>
      <c r="I795" s="9" t="n">
        <v>4.84E-013</v>
      </c>
      <c r="J795" s="9" t="n">
        <v>1.069E-011</v>
      </c>
      <c r="K795" s="6" t="n">
        <v>19.45</v>
      </c>
      <c r="L795" s="6" t="n">
        <v>6.713</v>
      </c>
      <c r="M795" s="6" t="n">
        <v>6.562</v>
      </c>
      <c r="N795" s="6" t="n">
        <v>6.256</v>
      </c>
      <c r="O795" s="6" t="n">
        <v>6.496</v>
      </c>
      <c r="P795" s="10" t="n">
        <f aca="false">AVERAGE(L795:O795)</f>
        <v>6.50675</v>
      </c>
      <c r="Q795" s="6" t="n">
        <v>8.884</v>
      </c>
      <c r="R795" s="6" t="n">
        <v>8.277</v>
      </c>
      <c r="S795" s="6" t="n">
        <v>8.299</v>
      </c>
      <c r="T795" s="10" t="n">
        <f aca="false">AVERAGE(Q795:S795)</f>
        <v>8.48666666666667</v>
      </c>
    </row>
    <row r="796" s="6" customFormat="true" ht="13" hidden="false" customHeight="false" outlineLevel="0" collapsed="false">
      <c r="A796" s="6" t="s">
        <v>2594</v>
      </c>
      <c r="B796" s="6" t="s">
        <v>2595</v>
      </c>
      <c r="C796" s="6" t="s">
        <v>256</v>
      </c>
      <c r="D796" s="6" t="s">
        <v>2596</v>
      </c>
      <c r="E796" s="7" t="n">
        <v>1.98</v>
      </c>
      <c r="F796" s="7" t="n">
        <v>795</v>
      </c>
      <c r="G796" s="8" t="n">
        <f aca="false">2^E796</f>
        <v>3.94493081797344</v>
      </c>
      <c r="H796" s="6" t="n">
        <v>10.84</v>
      </c>
      <c r="I796" s="9" t="n">
        <v>8.381E-013</v>
      </c>
      <c r="J796" s="9" t="n">
        <v>1.746E-011</v>
      </c>
      <c r="K796" s="6" t="n">
        <v>18.9</v>
      </c>
      <c r="L796" s="6" t="n">
        <v>4.722</v>
      </c>
      <c r="M796" s="6" t="n">
        <v>5.278</v>
      </c>
      <c r="N796" s="6" t="n">
        <v>5.568</v>
      </c>
      <c r="O796" s="6" t="n">
        <v>5.414</v>
      </c>
      <c r="P796" s="10" t="n">
        <f aca="false">AVERAGE(L796:O796)</f>
        <v>5.2455</v>
      </c>
      <c r="Q796" s="6" t="n">
        <v>7.316</v>
      </c>
      <c r="R796" s="6" t="n">
        <v>7.279</v>
      </c>
      <c r="S796" s="6" t="n">
        <v>7.08</v>
      </c>
      <c r="T796" s="10" t="n">
        <f aca="false">AVERAGE(Q796:S796)</f>
        <v>7.225</v>
      </c>
    </row>
    <row r="797" s="6" customFormat="true" ht="13" hidden="false" customHeight="false" outlineLevel="0" collapsed="false">
      <c r="A797" s="6" t="s">
        <v>2597</v>
      </c>
      <c r="C797" s="6" t="s">
        <v>2598</v>
      </c>
      <c r="D797" s="6" t="s">
        <v>2599</v>
      </c>
      <c r="E797" s="7" t="n">
        <v>1.979</v>
      </c>
      <c r="F797" s="7" t="n">
        <v>796</v>
      </c>
      <c r="G797" s="8" t="n">
        <f aca="false">2^E797</f>
        <v>3.94219734775748</v>
      </c>
      <c r="H797" s="6" t="n">
        <v>10.74</v>
      </c>
      <c r="I797" s="9" t="n">
        <v>1.072E-012</v>
      </c>
      <c r="J797" s="9" t="n">
        <v>2.169E-011</v>
      </c>
      <c r="K797" s="6" t="n">
        <v>18.65</v>
      </c>
      <c r="L797" s="6" t="n">
        <v>5.477</v>
      </c>
      <c r="M797" s="6" t="n">
        <v>5.585</v>
      </c>
      <c r="N797" s="6" t="n">
        <v>6.154</v>
      </c>
      <c r="O797" s="6" t="n">
        <v>5.433</v>
      </c>
      <c r="P797" s="10" t="n">
        <f aca="false">AVERAGE(L797:O797)</f>
        <v>5.66225</v>
      </c>
      <c r="Q797" s="6" t="n">
        <v>7.051</v>
      </c>
      <c r="R797" s="6" t="n">
        <v>7.887</v>
      </c>
      <c r="S797" s="6" t="n">
        <v>7.987</v>
      </c>
      <c r="T797" s="10" t="n">
        <f aca="false">AVERAGE(Q797:S797)</f>
        <v>7.64166666666667</v>
      </c>
    </row>
    <row r="798" s="6" customFormat="true" ht="13" hidden="false" customHeight="false" outlineLevel="0" collapsed="false">
      <c r="A798" s="6" t="s">
        <v>2600</v>
      </c>
      <c r="C798" s="6" t="s">
        <v>2601</v>
      </c>
      <c r="D798" s="6" t="s">
        <v>2602</v>
      </c>
      <c r="E798" s="7" t="n">
        <v>1.975</v>
      </c>
      <c r="F798" s="7" t="n">
        <v>797</v>
      </c>
      <c r="G798" s="8" t="n">
        <f aca="false">2^E798</f>
        <v>3.931282394181</v>
      </c>
      <c r="H798" s="6" t="n">
        <v>9.894</v>
      </c>
      <c r="I798" s="9" t="n">
        <v>9.673E-012</v>
      </c>
      <c r="J798" s="9" t="n">
        <v>1.626E-010</v>
      </c>
      <c r="K798" s="6" t="n">
        <v>16.43</v>
      </c>
      <c r="L798" s="6" t="n">
        <v>5.986</v>
      </c>
      <c r="M798" s="6" t="n">
        <v>5.963</v>
      </c>
      <c r="N798" s="6" t="n">
        <v>5.889</v>
      </c>
      <c r="O798" s="6" t="n">
        <v>5.787</v>
      </c>
      <c r="P798" s="10" t="n">
        <f aca="false">AVERAGE(L798:O798)</f>
        <v>5.90625</v>
      </c>
      <c r="Q798" s="6" t="n">
        <v>8.597</v>
      </c>
      <c r="R798" s="6" t="n">
        <v>7.596</v>
      </c>
      <c r="S798" s="6" t="n">
        <v>7.45</v>
      </c>
      <c r="T798" s="10" t="n">
        <f aca="false">AVERAGE(Q798:S798)</f>
        <v>7.881</v>
      </c>
    </row>
    <row r="799" s="6" customFormat="true" ht="13" hidden="false" customHeight="false" outlineLevel="0" collapsed="false">
      <c r="A799" s="6" t="s">
        <v>2603</v>
      </c>
      <c r="C799" s="6" t="s">
        <v>2604</v>
      </c>
      <c r="D799" s="6" t="s">
        <v>2605</v>
      </c>
      <c r="E799" s="7" t="n">
        <v>1.974</v>
      </c>
      <c r="F799" s="7" t="n">
        <v>798</v>
      </c>
      <c r="G799" s="8" t="n">
        <f aca="false">2^E799</f>
        <v>3.92855838105357</v>
      </c>
      <c r="H799" s="6" t="n">
        <v>12.34</v>
      </c>
      <c r="I799" s="9" t="n">
        <v>2.149E-014</v>
      </c>
      <c r="J799" s="9" t="n">
        <v>6.275E-013</v>
      </c>
      <c r="K799" s="6" t="n">
        <v>22.6</v>
      </c>
      <c r="L799" s="6" t="n">
        <v>7.084</v>
      </c>
      <c r="M799" s="6" t="n">
        <v>6.948</v>
      </c>
      <c r="N799" s="6" t="n">
        <v>6.32</v>
      </c>
      <c r="O799" s="6" t="n">
        <v>6.538</v>
      </c>
      <c r="P799" s="10" t="n">
        <f aca="false">AVERAGE(L799:O799)</f>
        <v>6.7225</v>
      </c>
      <c r="Q799" s="6" t="n">
        <v>9.081</v>
      </c>
      <c r="R799" s="6" t="n">
        <v>8.405</v>
      </c>
      <c r="S799" s="6" t="n">
        <v>8.603</v>
      </c>
      <c r="T799" s="10" t="n">
        <f aca="false">AVERAGE(Q799:S799)</f>
        <v>8.69633333333333</v>
      </c>
    </row>
    <row r="800" s="6" customFormat="true" ht="13" hidden="false" customHeight="false" outlineLevel="0" collapsed="false">
      <c r="A800" s="6" t="s">
        <v>2606</v>
      </c>
      <c r="C800" s="6" t="s">
        <v>2607</v>
      </c>
      <c r="D800" s="6" t="s">
        <v>2608</v>
      </c>
      <c r="E800" s="7" t="n">
        <v>1.971</v>
      </c>
      <c r="F800" s="7" t="n">
        <v>799</v>
      </c>
      <c r="G800" s="8" t="n">
        <f aca="false">2^E800</f>
        <v>3.92039766136748</v>
      </c>
      <c r="H800" s="6" t="n">
        <v>8.547</v>
      </c>
      <c r="I800" s="9" t="n">
        <v>3.892E-010</v>
      </c>
      <c r="J800" s="9" t="n">
        <v>4.921E-009</v>
      </c>
      <c r="K800" s="6" t="n">
        <v>12.7</v>
      </c>
      <c r="L800" s="6" t="n">
        <v>4.906</v>
      </c>
      <c r="M800" s="6" t="n">
        <v>5.237</v>
      </c>
      <c r="N800" s="6" t="n">
        <v>5.621</v>
      </c>
      <c r="O800" s="6" t="n">
        <v>4.455</v>
      </c>
      <c r="P800" s="10" t="n">
        <f aca="false">AVERAGE(L800:O800)</f>
        <v>5.05475</v>
      </c>
      <c r="Q800" s="6" t="n">
        <v>7.124</v>
      </c>
      <c r="R800" s="6" t="n">
        <v>6.939</v>
      </c>
      <c r="S800" s="6" t="n">
        <v>7.014</v>
      </c>
      <c r="T800" s="10" t="n">
        <f aca="false">AVERAGE(Q800:S800)</f>
        <v>7.02566666666667</v>
      </c>
    </row>
    <row r="801" s="6" customFormat="true" ht="13" hidden="false" customHeight="false" outlineLevel="0" collapsed="false">
      <c r="A801" s="6" t="s">
        <v>2609</v>
      </c>
      <c r="C801" s="6" t="s">
        <v>2610</v>
      </c>
      <c r="D801" s="6" t="s">
        <v>2611</v>
      </c>
      <c r="E801" s="7" t="n">
        <v>1.968</v>
      </c>
      <c r="F801" s="7" t="n">
        <v>800</v>
      </c>
      <c r="G801" s="8" t="n">
        <f aca="false">2^E801</f>
        <v>3.91225389378936</v>
      </c>
      <c r="H801" s="6" t="n">
        <v>13.62</v>
      </c>
      <c r="I801" s="9" t="n">
        <v>1.178E-015</v>
      </c>
      <c r="J801" s="9" t="n">
        <v>4.518E-014</v>
      </c>
      <c r="K801" s="6" t="n">
        <v>25.52</v>
      </c>
      <c r="L801" s="6" t="n">
        <v>3.208</v>
      </c>
      <c r="M801" s="6" t="n">
        <v>3.475</v>
      </c>
      <c r="N801" s="6" t="n">
        <v>3.662</v>
      </c>
      <c r="O801" s="6" t="n">
        <v>4.02</v>
      </c>
      <c r="P801" s="10" t="n">
        <f aca="false">AVERAGE(L801:O801)</f>
        <v>3.59125</v>
      </c>
      <c r="Q801" s="6" t="n">
        <v>5.499</v>
      </c>
      <c r="R801" s="6" t="n">
        <v>5.429</v>
      </c>
      <c r="S801" s="6" t="n">
        <v>5.749</v>
      </c>
      <c r="T801" s="10" t="n">
        <f aca="false">AVERAGE(Q801:S801)</f>
        <v>5.559</v>
      </c>
    </row>
    <row r="802" s="6" customFormat="true" ht="13" hidden="false" customHeight="false" outlineLevel="0" collapsed="false">
      <c r="A802" s="6" t="s">
        <v>2612</v>
      </c>
      <c r="B802" s="6" t="s">
        <v>2613</v>
      </c>
      <c r="C802" s="6" t="s">
        <v>1345</v>
      </c>
      <c r="D802" s="6" t="s">
        <v>2614</v>
      </c>
      <c r="E802" s="7" t="n">
        <v>1.968</v>
      </c>
      <c r="F802" s="7" t="n">
        <v>801</v>
      </c>
      <c r="G802" s="8" t="n">
        <f aca="false">2^E802</f>
        <v>3.91225389378936</v>
      </c>
      <c r="H802" s="6" t="n">
        <v>10.55</v>
      </c>
      <c r="I802" s="9" t="n">
        <v>1.753E-012</v>
      </c>
      <c r="J802" s="9" t="n">
        <v>3.371E-011</v>
      </c>
      <c r="K802" s="6" t="n">
        <v>18.16</v>
      </c>
      <c r="L802" s="6" t="n">
        <v>6.63</v>
      </c>
      <c r="M802" s="6" t="n">
        <v>6.959</v>
      </c>
      <c r="N802" s="6" t="n">
        <v>6.547</v>
      </c>
      <c r="O802" s="6" t="n">
        <v>6.547</v>
      </c>
      <c r="P802" s="10" t="n">
        <f aca="false">AVERAGE(L802:O802)</f>
        <v>6.67075</v>
      </c>
      <c r="Q802" s="6" t="n">
        <v>8.31</v>
      </c>
      <c r="R802" s="6" t="n">
        <v>8.6</v>
      </c>
      <c r="S802" s="6" t="n">
        <v>9.007</v>
      </c>
      <c r="T802" s="10" t="n">
        <f aca="false">AVERAGE(Q802:S802)</f>
        <v>8.639</v>
      </c>
    </row>
    <row r="803" s="6" customFormat="true" ht="13" hidden="false" customHeight="false" outlineLevel="0" collapsed="false">
      <c r="A803" s="6" t="s">
        <v>2615</v>
      </c>
      <c r="B803" s="6" t="s">
        <v>2616</v>
      </c>
      <c r="C803" s="6" t="s">
        <v>2617</v>
      </c>
      <c r="D803" s="6" t="s">
        <v>2618</v>
      </c>
      <c r="E803" s="7" t="n">
        <v>1.967</v>
      </c>
      <c r="F803" s="7" t="n">
        <v>802</v>
      </c>
      <c r="G803" s="8" t="n">
        <f aca="false">2^E803</f>
        <v>3.90954306564322</v>
      </c>
      <c r="H803" s="6" t="n">
        <v>9.368</v>
      </c>
      <c r="I803" s="9" t="n">
        <v>3.985E-011</v>
      </c>
      <c r="J803" s="9" t="n">
        <v>6.012E-010</v>
      </c>
      <c r="K803" s="6" t="n">
        <v>15</v>
      </c>
      <c r="L803" s="6" t="n">
        <v>6.673</v>
      </c>
      <c r="M803" s="6" t="n">
        <v>6.93</v>
      </c>
      <c r="N803" s="6" t="n">
        <v>6.85</v>
      </c>
      <c r="O803" s="6" t="n">
        <v>6.679</v>
      </c>
      <c r="P803" s="10" t="n">
        <f aca="false">AVERAGE(L803:O803)</f>
        <v>6.783</v>
      </c>
      <c r="Q803" s="6" t="n">
        <v>8.737</v>
      </c>
      <c r="R803" s="6" t="n">
        <v>8.749</v>
      </c>
      <c r="S803" s="6" t="n">
        <v>8.763</v>
      </c>
      <c r="T803" s="10" t="n">
        <f aca="false">AVERAGE(Q803:S803)</f>
        <v>8.74966666666667</v>
      </c>
    </row>
    <row r="804" s="6" customFormat="true" ht="13" hidden="false" customHeight="false" outlineLevel="0" collapsed="false">
      <c r="A804" s="6" t="s">
        <v>2619</v>
      </c>
      <c r="B804" s="6" t="s">
        <v>2620</v>
      </c>
      <c r="C804" s="6" t="s">
        <v>2621</v>
      </c>
      <c r="D804" s="6" t="s">
        <v>2622</v>
      </c>
      <c r="E804" s="7" t="n">
        <v>1.966</v>
      </c>
      <c r="F804" s="7" t="n">
        <v>803</v>
      </c>
      <c r="G804" s="8" t="n">
        <f aca="false">2^E804</f>
        <v>3.90683411584891</v>
      </c>
      <c r="H804" s="6" t="n">
        <v>16.26</v>
      </c>
      <c r="I804" s="9" t="n">
        <v>5.115E-018</v>
      </c>
      <c r="J804" s="9" t="n">
        <v>3.259E-016</v>
      </c>
      <c r="K804" s="6" t="n">
        <v>30.99</v>
      </c>
      <c r="L804" s="6" t="n">
        <v>7.272</v>
      </c>
      <c r="M804" s="6" t="n">
        <v>7.154</v>
      </c>
      <c r="N804" s="6" t="n">
        <v>7.115</v>
      </c>
      <c r="O804" s="6" t="n">
        <v>6.969</v>
      </c>
      <c r="P804" s="10" t="n">
        <f aca="false">AVERAGE(L804:O804)</f>
        <v>7.1275</v>
      </c>
      <c r="Q804" s="6" t="n">
        <v>8.98</v>
      </c>
      <c r="R804" s="6" t="n">
        <v>9.219</v>
      </c>
      <c r="S804" s="6" t="n">
        <v>9.081</v>
      </c>
      <c r="T804" s="10" t="n">
        <f aca="false">AVERAGE(Q804:S804)</f>
        <v>9.09333333333333</v>
      </c>
    </row>
    <row r="805" s="6" customFormat="true" ht="13" hidden="false" customHeight="false" outlineLevel="0" collapsed="false">
      <c r="A805" s="6" t="s">
        <v>2623</v>
      </c>
      <c r="B805" s="6" t="s">
        <v>2624</v>
      </c>
      <c r="C805" s="6" t="s">
        <v>2625</v>
      </c>
      <c r="D805" s="6" t="s">
        <v>2626</v>
      </c>
      <c r="E805" s="7" t="n">
        <v>1.966</v>
      </c>
      <c r="F805" s="7" t="n">
        <v>804</v>
      </c>
      <c r="G805" s="8" t="n">
        <f aca="false">2^E805</f>
        <v>3.90683411584891</v>
      </c>
      <c r="H805" s="6" t="n">
        <v>9.762</v>
      </c>
      <c r="I805" s="9" t="n">
        <v>1.376E-011</v>
      </c>
      <c r="J805" s="9" t="n">
        <v>2.257E-010</v>
      </c>
      <c r="K805" s="6" t="n">
        <v>16.08</v>
      </c>
      <c r="L805" s="6" t="n">
        <v>6.045</v>
      </c>
      <c r="M805" s="6" t="n">
        <v>6.036</v>
      </c>
      <c r="N805" s="6" t="n">
        <v>6.036</v>
      </c>
      <c r="O805" s="6" t="n">
        <v>6.219</v>
      </c>
      <c r="P805" s="10" t="n">
        <f aca="false">AVERAGE(L805:O805)</f>
        <v>6.084</v>
      </c>
      <c r="Q805" s="6" t="n">
        <v>7.978</v>
      </c>
      <c r="R805" s="6" t="n">
        <v>8.013</v>
      </c>
      <c r="S805" s="6" t="n">
        <v>8.161</v>
      </c>
      <c r="T805" s="10" t="n">
        <f aca="false">AVERAGE(Q805:S805)</f>
        <v>8.05066666666667</v>
      </c>
    </row>
    <row r="806" s="6" customFormat="true" ht="13" hidden="false" customHeight="false" outlineLevel="0" collapsed="false">
      <c r="A806" s="6" t="s">
        <v>2627</v>
      </c>
      <c r="B806" s="6" t="s">
        <v>2628</v>
      </c>
      <c r="C806" s="6" t="s">
        <v>2629</v>
      </c>
      <c r="D806" s="6" t="s">
        <v>2630</v>
      </c>
      <c r="E806" s="7" t="n">
        <v>1.966</v>
      </c>
      <c r="F806" s="7" t="n">
        <v>805</v>
      </c>
      <c r="G806" s="8" t="n">
        <f aca="false">2^E806</f>
        <v>3.90683411584891</v>
      </c>
      <c r="H806" s="6" t="n">
        <v>8.412</v>
      </c>
      <c r="I806" s="9" t="n">
        <v>5.72E-010</v>
      </c>
      <c r="J806" s="9" t="n">
        <v>7.011E-009</v>
      </c>
      <c r="K806" s="6" t="n">
        <v>12.32</v>
      </c>
      <c r="L806" s="6" t="n">
        <v>5.54</v>
      </c>
      <c r="M806" s="6" t="n">
        <v>5.399</v>
      </c>
      <c r="N806" s="6" t="n">
        <v>5.754</v>
      </c>
      <c r="O806" s="6" t="n">
        <v>5.593</v>
      </c>
      <c r="P806" s="10" t="n">
        <f aca="false">AVERAGE(L806:O806)</f>
        <v>5.5715</v>
      </c>
      <c r="Q806" s="6" t="n">
        <v>7.735</v>
      </c>
      <c r="R806" s="6" t="n">
        <v>6.983</v>
      </c>
      <c r="S806" s="6" t="n">
        <v>7.895</v>
      </c>
      <c r="T806" s="10" t="n">
        <f aca="false">AVERAGE(Q806:S806)</f>
        <v>7.53766666666667</v>
      </c>
    </row>
    <row r="807" s="6" customFormat="true" ht="13" hidden="false" customHeight="false" outlineLevel="0" collapsed="false">
      <c r="A807" s="6" t="s">
        <v>2631</v>
      </c>
      <c r="B807" s="6" t="s">
        <v>2632</v>
      </c>
      <c r="C807" s="6" t="s">
        <v>2633</v>
      </c>
      <c r="D807" s="6" t="s">
        <v>2634</v>
      </c>
      <c r="E807" s="7" t="n">
        <v>1.964</v>
      </c>
      <c r="F807" s="7" t="n">
        <v>806</v>
      </c>
      <c r="G807" s="8" t="n">
        <f aca="false">2^E807</f>
        <v>3.90142184611057</v>
      </c>
      <c r="H807" s="6" t="n">
        <v>12.63</v>
      </c>
      <c r="I807" s="9" t="n">
        <v>1.077E-014</v>
      </c>
      <c r="J807" s="9" t="n">
        <v>3.322E-013</v>
      </c>
      <c r="K807" s="6" t="n">
        <v>23.29</v>
      </c>
      <c r="L807" s="6" t="n">
        <v>8.106</v>
      </c>
      <c r="M807" s="6" t="n">
        <v>8.217</v>
      </c>
      <c r="N807" s="6" t="n">
        <v>8.368</v>
      </c>
      <c r="O807" s="6" t="n">
        <v>8.183</v>
      </c>
      <c r="P807" s="10" t="n">
        <f aca="false">AVERAGE(L807:O807)</f>
        <v>8.2185</v>
      </c>
      <c r="Q807" s="6" t="n">
        <v>9.965</v>
      </c>
      <c r="R807" s="6" t="n">
        <v>10.28</v>
      </c>
      <c r="S807" s="6" t="n">
        <v>10.3</v>
      </c>
      <c r="T807" s="10" t="n">
        <f aca="false">AVERAGE(Q807:S807)</f>
        <v>10.1816666666667</v>
      </c>
    </row>
    <row r="808" s="6" customFormat="true" ht="13" hidden="false" customHeight="false" outlineLevel="0" collapsed="false">
      <c r="A808" s="6" t="s">
        <v>2635</v>
      </c>
      <c r="B808" s="6" t="s">
        <v>2636</v>
      </c>
      <c r="C808" s="6" t="s">
        <v>2637</v>
      </c>
      <c r="D808" s="6" t="s">
        <v>2638</v>
      </c>
      <c r="E808" s="7" t="n">
        <v>1.964</v>
      </c>
      <c r="F808" s="7" t="n">
        <v>807</v>
      </c>
      <c r="G808" s="8" t="n">
        <f aca="false">2^E808</f>
        <v>3.90142184611057</v>
      </c>
      <c r="H808" s="6" t="n">
        <v>8.619</v>
      </c>
      <c r="I808" s="9" t="n">
        <v>3.182E-010</v>
      </c>
      <c r="J808" s="9" t="n">
        <v>4.067E-009</v>
      </c>
      <c r="K808" s="6" t="n">
        <v>12.91</v>
      </c>
      <c r="L808" s="6" t="n">
        <v>6.311</v>
      </c>
      <c r="M808" s="6" t="n">
        <v>5.654</v>
      </c>
      <c r="N808" s="6" t="n">
        <v>6.564</v>
      </c>
      <c r="O808" s="6" t="n">
        <v>6.014</v>
      </c>
      <c r="P808" s="10" t="n">
        <f aca="false">AVERAGE(L808:O808)</f>
        <v>6.13575</v>
      </c>
      <c r="Q808" s="6" t="n">
        <v>7.808</v>
      </c>
      <c r="R808" s="6" t="n">
        <v>8.39</v>
      </c>
      <c r="S808" s="6" t="n">
        <v>8.1</v>
      </c>
      <c r="T808" s="10" t="n">
        <f aca="false">AVERAGE(Q808:S808)</f>
        <v>8.09933333333333</v>
      </c>
    </row>
    <row r="809" s="6" customFormat="true" ht="13" hidden="false" customHeight="false" outlineLevel="0" collapsed="false">
      <c r="A809" s="6" t="s">
        <v>2639</v>
      </c>
      <c r="C809" s="6" t="s">
        <v>2640</v>
      </c>
      <c r="D809" s="6" t="s">
        <v>2641</v>
      </c>
      <c r="E809" s="7" t="n">
        <v>1.964</v>
      </c>
      <c r="F809" s="7" t="n">
        <v>808</v>
      </c>
      <c r="G809" s="8" t="n">
        <f aca="false">2^E809</f>
        <v>3.90142184611057</v>
      </c>
      <c r="H809" s="6" t="n">
        <v>8.447</v>
      </c>
      <c r="I809" s="9" t="n">
        <v>5.17E-010</v>
      </c>
      <c r="J809" s="9" t="n">
        <v>6.381E-009</v>
      </c>
      <c r="K809" s="6" t="n">
        <v>12.42</v>
      </c>
      <c r="L809" s="6" t="n">
        <v>5.459</v>
      </c>
      <c r="M809" s="6" t="n">
        <v>5.949</v>
      </c>
      <c r="N809" s="6" t="n">
        <v>6.158</v>
      </c>
      <c r="O809" s="6" t="n">
        <v>5.918</v>
      </c>
      <c r="P809" s="10" t="n">
        <f aca="false">AVERAGE(L809:O809)</f>
        <v>5.871</v>
      </c>
      <c r="Q809" s="6" t="n">
        <v>7.899</v>
      </c>
      <c r="R809" s="6" t="n">
        <v>7.742</v>
      </c>
      <c r="S809" s="6" t="n">
        <v>7.866</v>
      </c>
      <c r="T809" s="10" t="n">
        <f aca="false">AVERAGE(Q809:S809)</f>
        <v>7.83566666666667</v>
      </c>
    </row>
    <row r="810" s="6" customFormat="true" ht="13" hidden="false" customHeight="false" outlineLevel="0" collapsed="false">
      <c r="A810" s="6" t="s">
        <v>2642</v>
      </c>
      <c r="C810" s="6" t="s">
        <v>2643</v>
      </c>
      <c r="D810" s="6" t="s">
        <v>2644</v>
      </c>
      <c r="E810" s="7" t="n">
        <v>1.963</v>
      </c>
      <c r="F810" s="7" t="n">
        <v>809</v>
      </c>
      <c r="G810" s="8" t="n">
        <f aca="false">2^E810</f>
        <v>3.8987185235662</v>
      </c>
      <c r="H810" s="6" t="n">
        <v>7.611</v>
      </c>
      <c r="I810" s="9" t="n">
        <v>5.802E-009</v>
      </c>
      <c r="J810" s="9" t="n">
        <v>5.921E-008</v>
      </c>
      <c r="K810" s="6" t="n">
        <v>9.985</v>
      </c>
      <c r="L810" s="6" t="n">
        <v>5.184</v>
      </c>
      <c r="M810" s="6" t="n">
        <v>4.634</v>
      </c>
      <c r="N810" s="6" t="n">
        <v>4.845</v>
      </c>
      <c r="O810" s="6" t="n">
        <v>5.402</v>
      </c>
      <c r="P810" s="10" t="n">
        <f aca="false">AVERAGE(L810:O810)</f>
        <v>5.01625</v>
      </c>
      <c r="Q810" s="6" t="n">
        <v>6.19</v>
      </c>
      <c r="R810" s="6" t="n">
        <v>7.905</v>
      </c>
      <c r="S810" s="6" t="n">
        <v>6.844</v>
      </c>
      <c r="T810" s="10" t="n">
        <f aca="false">AVERAGE(Q810:S810)</f>
        <v>6.97966666666667</v>
      </c>
    </row>
    <row r="811" s="6" customFormat="true" ht="13" hidden="false" customHeight="false" outlineLevel="0" collapsed="false">
      <c r="A811" s="6" t="s">
        <v>2645</v>
      </c>
      <c r="C811" s="6" t="s">
        <v>2646</v>
      </c>
      <c r="D811" s="6" t="s">
        <v>2647</v>
      </c>
      <c r="E811" s="7" t="n">
        <v>1.962</v>
      </c>
      <c r="F811" s="7" t="n">
        <v>810</v>
      </c>
      <c r="G811" s="8" t="n">
        <f aca="false">2^E811</f>
        <v>3.89601707417296</v>
      </c>
      <c r="H811" s="6" t="n">
        <v>11.31</v>
      </c>
      <c r="I811" s="9" t="n">
        <v>2.571E-013</v>
      </c>
      <c r="J811" s="9" t="n">
        <v>5.979E-012</v>
      </c>
      <c r="K811" s="6" t="n">
        <v>20.09</v>
      </c>
      <c r="L811" s="6" t="n">
        <v>6.153</v>
      </c>
      <c r="M811" s="6" t="n">
        <v>6.228</v>
      </c>
      <c r="N811" s="6" t="n">
        <v>6.557</v>
      </c>
      <c r="O811" s="6" t="n">
        <v>6.285</v>
      </c>
      <c r="P811" s="10" t="n">
        <f aca="false">AVERAGE(L811:O811)</f>
        <v>6.30575</v>
      </c>
      <c r="Q811" s="6" t="n">
        <v>8.033</v>
      </c>
      <c r="R811" s="6" t="n">
        <v>8.337</v>
      </c>
      <c r="S811" s="6" t="n">
        <v>8.435</v>
      </c>
      <c r="T811" s="10" t="n">
        <f aca="false">AVERAGE(Q811:S811)</f>
        <v>8.26833333333333</v>
      </c>
    </row>
    <row r="812" s="6" customFormat="true" ht="13" hidden="false" customHeight="false" outlineLevel="0" collapsed="false">
      <c r="A812" s="6" t="s">
        <v>2648</v>
      </c>
      <c r="C812" s="6" t="s">
        <v>2649</v>
      </c>
      <c r="D812" s="6" t="s">
        <v>2650</v>
      </c>
      <c r="E812" s="7" t="n">
        <v>1.962</v>
      </c>
      <c r="F812" s="7" t="n">
        <v>811</v>
      </c>
      <c r="G812" s="8" t="n">
        <f aca="false">2^E812</f>
        <v>3.89601707417296</v>
      </c>
      <c r="H812" s="6" t="n">
        <v>10.72</v>
      </c>
      <c r="I812" s="9" t="n">
        <v>1.128E-012</v>
      </c>
      <c r="J812" s="9" t="n">
        <v>2.277E-011</v>
      </c>
      <c r="K812" s="6" t="n">
        <v>18.6</v>
      </c>
      <c r="L812" s="6" t="n">
        <v>5.593</v>
      </c>
      <c r="M812" s="6" t="n">
        <v>5.935</v>
      </c>
      <c r="N812" s="6" t="n">
        <v>5.347</v>
      </c>
      <c r="O812" s="6" t="n">
        <v>5.473</v>
      </c>
      <c r="P812" s="10" t="n">
        <f aca="false">AVERAGE(L812:O812)</f>
        <v>5.587</v>
      </c>
      <c r="Q812" s="6" t="n">
        <v>7.909</v>
      </c>
      <c r="R812" s="6" t="n">
        <v>7.113</v>
      </c>
      <c r="S812" s="6" t="n">
        <v>7.624</v>
      </c>
      <c r="T812" s="10" t="n">
        <f aca="false">AVERAGE(Q812:S812)</f>
        <v>7.54866666666667</v>
      </c>
    </row>
    <row r="813" s="6" customFormat="true" ht="13" hidden="false" customHeight="false" outlineLevel="0" collapsed="false">
      <c r="A813" s="6" t="s">
        <v>2651</v>
      </c>
      <c r="C813" s="6" t="s">
        <v>2652</v>
      </c>
      <c r="D813" s="6" t="s">
        <v>2653</v>
      </c>
      <c r="E813" s="7" t="n">
        <v>1.961</v>
      </c>
      <c r="F813" s="7" t="n">
        <v>812</v>
      </c>
      <c r="G813" s="8" t="n">
        <f aca="false">2^E813</f>
        <v>3.89331749663295</v>
      </c>
      <c r="H813" s="6" t="n">
        <v>11.07</v>
      </c>
      <c r="I813" s="9" t="n">
        <v>4.61E-013</v>
      </c>
      <c r="J813" s="9" t="n">
        <v>1.021E-011</v>
      </c>
      <c r="K813" s="6" t="n">
        <v>19.5</v>
      </c>
      <c r="L813" s="6" t="n">
        <v>5.96</v>
      </c>
      <c r="M813" s="6" t="n">
        <v>5.884</v>
      </c>
      <c r="N813" s="6" t="n">
        <v>6.002</v>
      </c>
      <c r="O813" s="6" t="n">
        <v>6.09</v>
      </c>
      <c r="P813" s="10" t="n">
        <f aca="false">AVERAGE(L813:O813)</f>
        <v>5.984</v>
      </c>
      <c r="Q813" s="6" t="n">
        <v>8.158</v>
      </c>
      <c r="R813" s="6" t="n">
        <v>7.728</v>
      </c>
      <c r="S813" s="6" t="n">
        <v>7.95</v>
      </c>
      <c r="T813" s="10" t="n">
        <f aca="false">AVERAGE(Q813:S813)</f>
        <v>7.94533333333333</v>
      </c>
    </row>
    <row r="814" s="6" customFormat="true" ht="13" hidden="false" customHeight="false" outlineLevel="0" collapsed="false">
      <c r="A814" s="6" t="s">
        <v>2654</v>
      </c>
      <c r="C814" s="6" t="s">
        <v>2655</v>
      </c>
      <c r="D814" s="6" t="s">
        <v>2656</v>
      </c>
      <c r="E814" s="7" t="n">
        <v>1.958</v>
      </c>
      <c r="F814" s="7" t="n">
        <v>813</v>
      </c>
      <c r="G814" s="8" t="n">
        <f aca="false">2^E814</f>
        <v>3.88522998216653</v>
      </c>
      <c r="H814" s="6" t="n">
        <v>9.205</v>
      </c>
      <c r="I814" s="9" t="n">
        <v>6.227E-011</v>
      </c>
      <c r="J814" s="9" t="n">
        <v>9.013E-010</v>
      </c>
      <c r="K814" s="6" t="n">
        <v>14.55</v>
      </c>
      <c r="L814" s="6" t="n">
        <v>8.464</v>
      </c>
      <c r="M814" s="6" t="n">
        <v>8.439</v>
      </c>
      <c r="N814" s="6" t="n">
        <v>8.167</v>
      </c>
      <c r="O814" s="6" t="n">
        <v>8.243</v>
      </c>
      <c r="P814" s="10" t="n">
        <f aca="false">AVERAGE(L814:O814)</f>
        <v>8.32825</v>
      </c>
      <c r="Q814" s="6" t="n">
        <v>10.23</v>
      </c>
      <c r="R814" s="6" t="n">
        <v>10.33</v>
      </c>
      <c r="S814" s="6" t="n">
        <v>10.29</v>
      </c>
      <c r="T814" s="10" t="n">
        <f aca="false">AVERAGE(Q814:S814)</f>
        <v>10.2833333333333</v>
      </c>
    </row>
    <row r="815" s="6" customFormat="true" ht="13" hidden="false" customHeight="false" outlineLevel="0" collapsed="false">
      <c r="A815" s="6" t="s">
        <v>2657</v>
      </c>
      <c r="C815" s="6" t="s">
        <v>2658</v>
      </c>
      <c r="D815" s="6" t="s">
        <v>2659</v>
      </c>
      <c r="E815" s="7" t="n">
        <v>1.953</v>
      </c>
      <c r="F815" s="7" t="n">
        <v>814</v>
      </c>
      <c r="G815" s="8" t="n">
        <f aca="false">2^E815</f>
        <v>3.87178810757495</v>
      </c>
      <c r="H815" s="6" t="n">
        <v>12.39</v>
      </c>
      <c r="I815" s="9" t="n">
        <v>1.9E-014</v>
      </c>
      <c r="J815" s="9" t="n">
        <v>5.635E-013</v>
      </c>
      <c r="K815" s="6" t="n">
        <v>22.72</v>
      </c>
      <c r="L815" s="6" t="n">
        <v>7.277</v>
      </c>
      <c r="M815" s="6" t="n">
        <v>6.917</v>
      </c>
      <c r="N815" s="6" t="n">
        <v>6.624</v>
      </c>
      <c r="O815" s="6" t="n">
        <v>7.445</v>
      </c>
      <c r="P815" s="10" t="n">
        <f aca="false">AVERAGE(L815:O815)</f>
        <v>7.06575</v>
      </c>
      <c r="Q815" s="6" t="n">
        <v>9.32</v>
      </c>
      <c r="R815" s="6" t="n">
        <v>8.827</v>
      </c>
      <c r="S815" s="6" t="n">
        <v>8.908</v>
      </c>
      <c r="T815" s="10" t="n">
        <f aca="false">AVERAGE(Q815:S815)</f>
        <v>9.01833333333333</v>
      </c>
    </row>
    <row r="816" s="6" customFormat="true" ht="13" hidden="false" customHeight="false" outlineLevel="0" collapsed="false">
      <c r="A816" s="6" t="s">
        <v>2660</v>
      </c>
      <c r="B816" s="6" t="s">
        <v>2661</v>
      </c>
      <c r="C816" s="6" t="s">
        <v>2662</v>
      </c>
      <c r="D816" s="6" t="s">
        <v>2663</v>
      </c>
      <c r="E816" s="7" t="n">
        <v>1.952</v>
      </c>
      <c r="F816" s="7" t="n">
        <v>815</v>
      </c>
      <c r="G816" s="8" t="n">
        <f aca="false">2^E816</f>
        <v>3.86910531845573</v>
      </c>
      <c r="H816" s="6" t="n">
        <v>11.67</v>
      </c>
      <c r="I816" s="9" t="n">
        <v>1.063E-013</v>
      </c>
      <c r="J816" s="9" t="n">
        <v>2.685E-012</v>
      </c>
      <c r="K816" s="6" t="n">
        <v>20.98</v>
      </c>
      <c r="L816" s="6" t="n">
        <v>6.23</v>
      </c>
      <c r="M816" s="6" t="n">
        <v>6.907</v>
      </c>
      <c r="N816" s="6" t="n">
        <v>6.512</v>
      </c>
      <c r="O816" s="6" t="n">
        <v>6.819</v>
      </c>
      <c r="P816" s="10" t="n">
        <f aca="false">AVERAGE(L816:O816)</f>
        <v>6.617</v>
      </c>
      <c r="Q816" s="6" t="n">
        <v>8.748</v>
      </c>
      <c r="R816" s="6" t="n">
        <v>8.518</v>
      </c>
      <c r="S816" s="6" t="n">
        <v>8.44</v>
      </c>
      <c r="T816" s="10" t="n">
        <f aca="false">AVERAGE(Q816:S816)</f>
        <v>8.56866666666667</v>
      </c>
    </row>
    <row r="817" s="6" customFormat="true" ht="13" hidden="false" customHeight="false" outlineLevel="0" collapsed="false">
      <c r="A817" s="6" t="s">
        <v>2664</v>
      </c>
      <c r="C817" s="6" t="s">
        <v>2665</v>
      </c>
      <c r="D817" s="6" t="s">
        <v>2666</v>
      </c>
      <c r="E817" s="7" t="n">
        <v>1.951</v>
      </c>
      <c r="F817" s="7" t="n">
        <v>816</v>
      </c>
      <c r="G817" s="8" t="n">
        <f aca="false">2^E817</f>
        <v>3.86642438825989</v>
      </c>
      <c r="H817" s="6" t="n">
        <v>16.04</v>
      </c>
      <c r="I817" s="9" t="n">
        <v>7.866E-018</v>
      </c>
      <c r="J817" s="9" t="n">
        <v>4.722E-016</v>
      </c>
      <c r="K817" s="6" t="n">
        <v>30.56</v>
      </c>
      <c r="L817" s="6" t="n">
        <v>7.456</v>
      </c>
      <c r="M817" s="6" t="n">
        <v>7.361</v>
      </c>
      <c r="N817" s="6" t="n">
        <v>7.21</v>
      </c>
      <c r="O817" s="6" t="n">
        <v>7.345</v>
      </c>
      <c r="P817" s="10" t="n">
        <f aca="false">AVERAGE(L817:O817)</f>
        <v>7.343</v>
      </c>
      <c r="Q817" s="6" t="n">
        <v>9.255</v>
      </c>
      <c r="R817" s="6" t="n">
        <v>9.408</v>
      </c>
      <c r="S817" s="6" t="n">
        <v>9.218</v>
      </c>
      <c r="T817" s="10" t="n">
        <f aca="false">AVERAGE(Q817:S817)</f>
        <v>9.29366666666667</v>
      </c>
    </row>
    <row r="818" s="6" customFormat="true" ht="13" hidden="false" customHeight="false" outlineLevel="0" collapsed="false">
      <c r="A818" s="6" t="s">
        <v>2667</v>
      </c>
      <c r="C818" s="6" t="s">
        <v>2668</v>
      </c>
      <c r="D818" s="6" t="s">
        <v>2669</v>
      </c>
      <c r="E818" s="7" t="n">
        <v>1.951</v>
      </c>
      <c r="F818" s="7" t="n">
        <v>817</v>
      </c>
      <c r="G818" s="8" t="n">
        <f aca="false">2^E818</f>
        <v>3.86642438825989</v>
      </c>
      <c r="H818" s="6" t="n">
        <v>11.57</v>
      </c>
      <c r="I818" s="9" t="n">
        <v>1.346E-013</v>
      </c>
      <c r="J818" s="9" t="n">
        <v>3.329E-012</v>
      </c>
      <c r="K818" s="6" t="n">
        <v>20.75</v>
      </c>
      <c r="L818" s="6" t="n">
        <v>5.952</v>
      </c>
      <c r="M818" s="6" t="n">
        <v>6.108</v>
      </c>
      <c r="N818" s="6" t="n">
        <v>5.916</v>
      </c>
      <c r="O818" s="6" t="n">
        <v>6.241</v>
      </c>
      <c r="P818" s="10" t="n">
        <f aca="false">AVERAGE(L818:O818)</f>
        <v>6.05425</v>
      </c>
      <c r="Q818" s="6" t="n">
        <v>7.495</v>
      </c>
      <c r="R818" s="6" t="n">
        <v>8.423</v>
      </c>
      <c r="S818" s="6" t="n">
        <v>8.098</v>
      </c>
      <c r="T818" s="10" t="n">
        <f aca="false">AVERAGE(Q818:S818)</f>
        <v>8.00533333333334</v>
      </c>
    </row>
    <row r="819" s="6" customFormat="true" ht="13" hidden="false" customHeight="false" outlineLevel="0" collapsed="false">
      <c r="A819" s="6" t="s">
        <v>2670</v>
      </c>
      <c r="C819" s="6" t="s">
        <v>2671</v>
      </c>
      <c r="D819" s="6" t="s">
        <v>2672</v>
      </c>
      <c r="E819" s="7" t="n">
        <v>1.949</v>
      </c>
      <c r="F819" s="7" t="n">
        <v>818</v>
      </c>
      <c r="G819" s="8" t="n">
        <f aca="false">2^E819</f>
        <v>3.86106809948703</v>
      </c>
      <c r="H819" s="6" t="n">
        <v>15.77</v>
      </c>
      <c r="I819" s="9" t="n">
        <v>1.313E-017</v>
      </c>
      <c r="J819" s="9" t="n">
        <v>7.487E-016</v>
      </c>
      <c r="K819" s="6" t="n">
        <v>30.05</v>
      </c>
      <c r="L819" s="6" t="n">
        <v>9.577</v>
      </c>
      <c r="M819" s="6" t="n">
        <v>9.412</v>
      </c>
      <c r="N819" s="6" t="n">
        <v>9.231</v>
      </c>
      <c r="O819" s="6" t="n">
        <v>9.302</v>
      </c>
      <c r="P819" s="10" t="n">
        <f aca="false">AVERAGE(L819:O819)</f>
        <v>9.3805</v>
      </c>
      <c r="Q819" s="6" t="n">
        <v>11.09</v>
      </c>
      <c r="R819" s="6" t="n">
        <v>11.43</v>
      </c>
      <c r="S819" s="6" t="n">
        <v>11.47</v>
      </c>
      <c r="T819" s="10" t="n">
        <f aca="false">AVERAGE(Q819:S819)</f>
        <v>11.33</v>
      </c>
    </row>
    <row r="820" s="6" customFormat="true" ht="13" hidden="false" customHeight="false" outlineLevel="0" collapsed="false">
      <c r="A820" s="6" t="s">
        <v>2673</v>
      </c>
      <c r="C820" s="6" t="s">
        <v>2674</v>
      </c>
      <c r="D820" s="6" t="s">
        <v>2675</v>
      </c>
      <c r="E820" s="7" t="n">
        <v>1.949</v>
      </c>
      <c r="F820" s="7" t="n">
        <v>819</v>
      </c>
      <c r="G820" s="8" t="n">
        <f aca="false">2^E820</f>
        <v>3.86106809948703</v>
      </c>
      <c r="H820" s="6" t="n">
        <v>11.1</v>
      </c>
      <c r="I820" s="9" t="n">
        <v>4.344E-013</v>
      </c>
      <c r="J820" s="9" t="n">
        <v>9.667E-012</v>
      </c>
      <c r="K820" s="6" t="n">
        <v>19.56</v>
      </c>
      <c r="L820" s="6" t="n">
        <v>4.943</v>
      </c>
      <c r="M820" s="6" t="n">
        <v>4.986</v>
      </c>
      <c r="N820" s="6" t="n">
        <v>5.211</v>
      </c>
      <c r="O820" s="6" t="n">
        <v>5.01</v>
      </c>
      <c r="P820" s="10" t="n">
        <f aca="false">AVERAGE(L820:O820)</f>
        <v>5.0375</v>
      </c>
      <c r="Q820" s="6" t="n">
        <v>7.404</v>
      </c>
      <c r="R820" s="6" t="n">
        <v>6.756</v>
      </c>
      <c r="S820" s="6" t="n">
        <v>6.8</v>
      </c>
      <c r="T820" s="10" t="n">
        <f aca="false">AVERAGE(Q820:S820)</f>
        <v>6.98666666666667</v>
      </c>
    </row>
    <row r="821" s="6" customFormat="true" ht="13" hidden="false" customHeight="false" outlineLevel="0" collapsed="false">
      <c r="A821" s="6" t="s">
        <v>2676</v>
      </c>
      <c r="C821" s="6" t="s">
        <v>2677</v>
      </c>
      <c r="D821" s="6" t="s">
        <v>2678</v>
      </c>
      <c r="E821" s="7" t="n">
        <v>1.949</v>
      </c>
      <c r="F821" s="7" t="n">
        <v>820</v>
      </c>
      <c r="G821" s="8" t="n">
        <f aca="false">2^E821</f>
        <v>3.86106809948703</v>
      </c>
      <c r="H821" s="6" t="n">
        <v>9.851</v>
      </c>
      <c r="I821" s="9" t="n">
        <v>1.082E-011</v>
      </c>
      <c r="J821" s="9" t="n">
        <v>1.805E-010</v>
      </c>
      <c r="K821" s="6" t="n">
        <v>16.32</v>
      </c>
      <c r="L821" s="6" t="n">
        <v>5.224</v>
      </c>
      <c r="M821" s="6" t="n">
        <v>5.123</v>
      </c>
      <c r="N821" s="6" t="n">
        <v>5.376</v>
      </c>
      <c r="O821" s="6" t="n">
        <v>5.384</v>
      </c>
      <c r="P821" s="10" t="n">
        <f aca="false">AVERAGE(L821:O821)</f>
        <v>5.27675</v>
      </c>
      <c r="Q821" s="6" t="n">
        <v>7.077</v>
      </c>
      <c r="R821" s="6" t="n">
        <v>7.067</v>
      </c>
      <c r="S821" s="6" t="n">
        <v>7.533</v>
      </c>
      <c r="T821" s="10" t="n">
        <f aca="false">AVERAGE(Q821:S821)</f>
        <v>7.22566666666667</v>
      </c>
    </row>
    <row r="822" s="6" customFormat="true" ht="13" hidden="false" customHeight="false" outlineLevel="0" collapsed="false">
      <c r="A822" s="6" t="s">
        <v>2679</v>
      </c>
      <c r="C822" s="6" t="s">
        <v>2680</v>
      </c>
      <c r="D822" s="6" t="s">
        <v>2681</v>
      </c>
      <c r="E822" s="7" t="n">
        <v>1.949</v>
      </c>
      <c r="F822" s="7" t="n">
        <v>821</v>
      </c>
      <c r="G822" s="8" t="n">
        <f aca="false">2^E822</f>
        <v>3.86106809948703</v>
      </c>
      <c r="H822" s="6" t="n">
        <v>9.723</v>
      </c>
      <c r="I822" s="9" t="n">
        <v>1.524E-011</v>
      </c>
      <c r="J822" s="9" t="n">
        <v>2.479E-010</v>
      </c>
      <c r="K822" s="6" t="n">
        <v>15.97</v>
      </c>
      <c r="L822" s="6" t="n">
        <v>5.403</v>
      </c>
      <c r="M822" s="6" t="n">
        <v>5.608</v>
      </c>
      <c r="N822" s="6" t="n">
        <v>6.014</v>
      </c>
      <c r="O822" s="6" t="n">
        <v>6.133</v>
      </c>
      <c r="P822" s="10" t="n">
        <f aca="false">AVERAGE(L822:O822)</f>
        <v>5.7895</v>
      </c>
      <c r="Q822" s="6" t="n">
        <v>7.917</v>
      </c>
      <c r="R822" s="6" t="n">
        <v>7.459</v>
      </c>
      <c r="S822" s="6" t="n">
        <v>7.839</v>
      </c>
      <c r="T822" s="10" t="n">
        <f aca="false">AVERAGE(Q822:S822)</f>
        <v>7.73833333333333</v>
      </c>
    </row>
    <row r="823" s="6" customFormat="true" ht="13" hidden="false" customHeight="false" outlineLevel="0" collapsed="false">
      <c r="A823" s="6" t="s">
        <v>2682</v>
      </c>
      <c r="C823" s="6" t="s">
        <v>2683</v>
      </c>
      <c r="D823" s="6" t="s">
        <v>2684</v>
      </c>
      <c r="E823" s="7" t="n">
        <v>1.947</v>
      </c>
      <c r="F823" s="7" t="n">
        <v>822</v>
      </c>
      <c r="G823" s="8" t="n">
        <f aca="false">2^E823</f>
        <v>3.85571923096257</v>
      </c>
      <c r="H823" s="6" t="n">
        <v>8.079</v>
      </c>
      <c r="I823" s="9" t="n">
        <v>1.483E-009</v>
      </c>
      <c r="J823" s="9" t="n">
        <v>1.682E-008</v>
      </c>
      <c r="K823" s="6" t="n">
        <v>11.36</v>
      </c>
      <c r="L823" s="6" t="n">
        <v>7.274</v>
      </c>
      <c r="M823" s="6" t="n">
        <v>7.178</v>
      </c>
      <c r="N823" s="6" t="n">
        <v>6.754</v>
      </c>
      <c r="O823" s="6" t="n">
        <v>7.064</v>
      </c>
      <c r="P823" s="10" t="n">
        <f aca="false">AVERAGE(L823:O823)</f>
        <v>7.0675</v>
      </c>
      <c r="Q823" s="6" t="n">
        <v>8.58</v>
      </c>
      <c r="R823" s="6" t="n">
        <v>9.257</v>
      </c>
      <c r="S823" s="6" t="n">
        <v>9.206</v>
      </c>
      <c r="T823" s="10" t="n">
        <f aca="false">AVERAGE(Q823:S823)</f>
        <v>9.01433333333333</v>
      </c>
    </row>
    <row r="824" s="6" customFormat="true" ht="13" hidden="false" customHeight="false" outlineLevel="0" collapsed="false">
      <c r="A824" s="6" t="s">
        <v>2685</v>
      </c>
      <c r="C824" s="6" t="s">
        <v>2686</v>
      </c>
      <c r="D824" s="6" t="s">
        <v>2687</v>
      </c>
      <c r="E824" s="7" t="n">
        <v>1.946</v>
      </c>
      <c r="F824" s="7" t="n">
        <v>823</v>
      </c>
      <c r="G824" s="8" t="n">
        <f aca="false">2^E824</f>
        <v>3.85304757608059</v>
      </c>
      <c r="H824" s="6" t="n">
        <v>10.69</v>
      </c>
      <c r="I824" s="9" t="n">
        <v>1.206E-012</v>
      </c>
      <c r="J824" s="9" t="n">
        <v>2.418E-011</v>
      </c>
      <c r="K824" s="6" t="n">
        <v>18.53</v>
      </c>
      <c r="L824" s="6" t="n">
        <v>6.687</v>
      </c>
      <c r="M824" s="6" t="n">
        <v>6.116</v>
      </c>
      <c r="N824" s="6" t="n">
        <v>6.439</v>
      </c>
      <c r="O824" s="6" t="n">
        <v>6.592</v>
      </c>
      <c r="P824" s="10" t="n">
        <f aca="false">AVERAGE(L824:O824)</f>
        <v>6.4585</v>
      </c>
      <c r="Q824" s="6" t="n">
        <v>8.468</v>
      </c>
      <c r="R824" s="6" t="n">
        <v>8.265</v>
      </c>
      <c r="S824" s="6" t="n">
        <v>8.482</v>
      </c>
      <c r="T824" s="10" t="n">
        <f aca="false">AVERAGE(Q824:S824)</f>
        <v>8.405</v>
      </c>
    </row>
    <row r="825" s="6" customFormat="true" ht="13" hidden="false" customHeight="false" outlineLevel="0" collapsed="false">
      <c r="A825" s="6" t="s">
        <v>2688</v>
      </c>
      <c r="C825" s="6" t="s">
        <v>2689</v>
      </c>
      <c r="D825" s="6" t="s">
        <v>2690</v>
      </c>
      <c r="E825" s="7" t="n">
        <v>1.946</v>
      </c>
      <c r="F825" s="7" t="n">
        <v>824</v>
      </c>
      <c r="G825" s="8" t="n">
        <f aca="false">2^E825</f>
        <v>3.85304757608059</v>
      </c>
      <c r="H825" s="6" t="n">
        <v>7.291</v>
      </c>
      <c r="I825" s="9" t="n">
        <v>1.49E-008</v>
      </c>
      <c r="J825" s="9" t="n">
        <v>1.405E-007</v>
      </c>
      <c r="K825" s="6" t="n">
        <v>9.037</v>
      </c>
      <c r="L825" s="6" t="n">
        <v>7.03</v>
      </c>
      <c r="M825" s="6" t="n">
        <v>6.839</v>
      </c>
      <c r="N825" s="6" t="n">
        <v>6.439</v>
      </c>
      <c r="O825" s="6" t="n">
        <v>6.72</v>
      </c>
      <c r="P825" s="10" t="n">
        <f aca="false">AVERAGE(L825:O825)</f>
        <v>6.757</v>
      </c>
      <c r="Q825" s="6" t="n">
        <v>8.765</v>
      </c>
      <c r="R825" s="6" t="n">
        <v>8.596</v>
      </c>
      <c r="S825" s="6" t="n">
        <v>8.749</v>
      </c>
      <c r="T825" s="10" t="n">
        <f aca="false">AVERAGE(Q825:S825)</f>
        <v>8.70333333333333</v>
      </c>
    </row>
    <row r="826" s="6" customFormat="true" ht="13" hidden="false" customHeight="false" outlineLevel="0" collapsed="false">
      <c r="A826" s="6" t="s">
        <v>2691</v>
      </c>
      <c r="C826" s="6" t="s">
        <v>2692</v>
      </c>
      <c r="D826" s="6" t="s">
        <v>2693</v>
      </c>
      <c r="E826" s="7" t="n">
        <v>1.943</v>
      </c>
      <c r="F826" s="7" t="n">
        <v>825</v>
      </c>
      <c r="G826" s="8" t="n">
        <f aca="false">2^E826</f>
        <v>3.84504371355505</v>
      </c>
      <c r="H826" s="6" t="n">
        <v>14.35</v>
      </c>
      <c r="I826" s="9" t="n">
        <v>2.412E-016</v>
      </c>
      <c r="J826" s="9" t="n">
        <v>1.085E-014</v>
      </c>
      <c r="K826" s="6" t="n">
        <v>27.12</v>
      </c>
      <c r="L826" s="6" t="n">
        <v>6.816</v>
      </c>
      <c r="M826" s="6" t="n">
        <v>6.82</v>
      </c>
      <c r="N826" s="6" t="n">
        <v>6.94</v>
      </c>
      <c r="O826" s="6" t="n">
        <v>6.804</v>
      </c>
      <c r="P826" s="10" t="n">
        <f aca="false">AVERAGE(L826:O826)</f>
        <v>6.845</v>
      </c>
      <c r="Q826" s="6" t="n">
        <v>8.914</v>
      </c>
      <c r="R826" s="6" t="n">
        <v>8.699</v>
      </c>
      <c r="S826" s="6" t="n">
        <v>8.752</v>
      </c>
      <c r="T826" s="10" t="n">
        <f aca="false">AVERAGE(Q826:S826)</f>
        <v>8.78833333333333</v>
      </c>
    </row>
    <row r="827" s="6" customFormat="true" ht="13" hidden="false" customHeight="false" outlineLevel="0" collapsed="false">
      <c r="A827" s="6" t="s">
        <v>2694</v>
      </c>
      <c r="C827" s="6" t="s">
        <v>2695</v>
      </c>
      <c r="D827" s="6" t="s">
        <v>2696</v>
      </c>
      <c r="E827" s="7" t="n">
        <v>1.943</v>
      </c>
      <c r="F827" s="7" t="n">
        <v>826</v>
      </c>
      <c r="G827" s="8" t="n">
        <f aca="false">2^E827</f>
        <v>3.84504371355505</v>
      </c>
      <c r="H827" s="6" t="n">
        <v>8.378</v>
      </c>
      <c r="I827" s="9" t="n">
        <v>6.299E-010</v>
      </c>
      <c r="J827" s="9" t="n">
        <v>7.659E-009</v>
      </c>
      <c r="K827" s="6" t="n">
        <v>12.22</v>
      </c>
      <c r="L827" s="6" t="n">
        <v>5.791</v>
      </c>
      <c r="M827" s="6" t="n">
        <v>5.844</v>
      </c>
      <c r="N827" s="6" t="n">
        <v>6.11</v>
      </c>
      <c r="O827" s="6" t="n">
        <v>5.569</v>
      </c>
      <c r="P827" s="10" t="n">
        <f aca="false">AVERAGE(L827:O827)</f>
        <v>5.8285</v>
      </c>
      <c r="Q827" s="6" t="n">
        <v>8.34</v>
      </c>
      <c r="R827" s="6" t="n">
        <v>7.507</v>
      </c>
      <c r="S827" s="6" t="n">
        <v>7.469</v>
      </c>
      <c r="T827" s="10" t="n">
        <f aca="false">AVERAGE(Q827:S827)</f>
        <v>7.772</v>
      </c>
    </row>
    <row r="828" s="6" customFormat="true" ht="13" hidden="false" customHeight="false" outlineLevel="0" collapsed="false">
      <c r="A828" s="6" t="s">
        <v>2697</v>
      </c>
      <c r="C828" s="6" t="s">
        <v>2698</v>
      </c>
      <c r="D828" s="6" t="s">
        <v>2699</v>
      </c>
      <c r="E828" s="7" t="n">
        <v>1.941</v>
      </c>
      <c r="F828" s="7" t="n">
        <v>827</v>
      </c>
      <c r="G828" s="8" t="n">
        <f aca="false">2^E828</f>
        <v>3.83971704415563</v>
      </c>
      <c r="H828" s="6" t="n">
        <v>13.31</v>
      </c>
      <c r="I828" s="9" t="n">
        <v>2.324E-015</v>
      </c>
      <c r="J828" s="9" t="n">
        <v>8.372E-014</v>
      </c>
      <c r="K828" s="6" t="n">
        <v>24.84</v>
      </c>
      <c r="L828" s="6" t="n">
        <v>7.931</v>
      </c>
      <c r="M828" s="6" t="n">
        <v>7.89</v>
      </c>
      <c r="N828" s="6" t="n">
        <v>7.271</v>
      </c>
      <c r="O828" s="6" t="n">
        <v>7.496</v>
      </c>
      <c r="P828" s="10" t="n">
        <f aca="false">AVERAGE(L828:O828)</f>
        <v>7.647</v>
      </c>
      <c r="Q828" s="6" t="n">
        <v>9.426</v>
      </c>
      <c r="R828" s="6" t="n">
        <v>9.592</v>
      </c>
      <c r="S828" s="6" t="n">
        <v>9.746</v>
      </c>
      <c r="T828" s="10" t="n">
        <f aca="false">AVERAGE(Q828:S828)</f>
        <v>9.588</v>
      </c>
    </row>
    <row r="829" s="6" customFormat="true" ht="13" hidden="false" customHeight="false" outlineLevel="0" collapsed="false">
      <c r="A829" s="6" t="s">
        <v>2700</v>
      </c>
      <c r="C829" s="6" t="s">
        <v>2701</v>
      </c>
      <c r="D829" s="6" t="s">
        <v>2702</v>
      </c>
      <c r="E829" s="7" t="n">
        <v>1.94</v>
      </c>
      <c r="F829" s="7" t="n">
        <v>828</v>
      </c>
      <c r="G829" s="8" t="n">
        <f aca="false">2^E829</f>
        <v>3.83705647730106</v>
      </c>
      <c r="H829" s="6" t="n">
        <v>9.024</v>
      </c>
      <c r="I829" s="9" t="n">
        <v>1.024E-010</v>
      </c>
      <c r="J829" s="9" t="n">
        <v>1.421E-009</v>
      </c>
      <c r="K829" s="6" t="n">
        <v>14.05</v>
      </c>
      <c r="L829" s="6" t="n">
        <v>6.066</v>
      </c>
      <c r="M829" s="6" t="n">
        <v>6.196</v>
      </c>
      <c r="N829" s="6" t="n">
        <v>6.617</v>
      </c>
      <c r="O829" s="6" t="n">
        <v>6.385</v>
      </c>
      <c r="P829" s="10" t="n">
        <f aca="false">AVERAGE(L829:O829)</f>
        <v>6.316</v>
      </c>
      <c r="Q829" s="6" t="n">
        <v>7.757</v>
      </c>
      <c r="R829" s="6" t="n">
        <v>8.486</v>
      </c>
      <c r="S829" s="6" t="n">
        <v>8.526</v>
      </c>
      <c r="T829" s="10" t="n">
        <f aca="false">AVERAGE(Q829:S829)</f>
        <v>8.25633333333333</v>
      </c>
    </row>
    <row r="830" s="6" customFormat="true" ht="13" hidden="false" customHeight="false" outlineLevel="0" collapsed="false">
      <c r="A830" s="6" t="s">
        <v>2703</v>
      </c>
      <c r="C830" s="6" t="s">
        <v>2704</v>
      </c>
      <c r="D830" s="6" t="s">
        <v>2705</v>
      </c>
      <c r="E830" s="7" t="n">
        <v>1.939</v>
      </c>
      <c r="F830" s="7" t="n">
        <v>829</v>
      </c>
      <c r="G830" s="8" t="n">
        <f aca="false">2^E830</f>
        <v>3.83439775397191</v>
      </c>
      <c r="H830" s="6" t="n">
        <v>14.05</v>
      </c>
      <c r="I830" s="9" t="n">
        <v>4.599E-016</v>
      </c>
      <c r="J830" s="9" t="n">
        <v>1.943E-014</v>
      </c>
      <c r="K830" s="6" t="n">
        <v>26.47</v>
      </c>
      <c r="L830" s="6" t="n">
        <v>6.573</v>
      </c>
      <c r="M830" s="6" t="n">
        <v>6.493</v>
      </c>
      <c r="N830" s="6" t="n">
        <v>6.079</v>
      </c>
      <c r="O830" s="6" t="n">
        <v>6.338</v>
      </c>
      <c r="P830" s="10" t="n">
        <f aca="false">AVERAGE(L830:O830)</f>
        <v>6.37075</v>
      </c>
      <c r="Q830" s="6" t="n">
        <v>8.22</v>
      </c>
      <c r="R830" s="6" t="n">
        <v>8.459</v>
      </c>
      <c r="S830" s="6" t="n">
        <v>8.251</v>
      </c>
      <c r="T830" s="10" t="n">
        <f aca="false">AVERAGE(Q830:S830)</f>
        <v>8.31</v>
      </c>
    </row>
    <row r="831" s="6" customFormat="true" ht="13" hidden="false" customHeight="false" outlineLevel="0" collapsed="false">
      <c r="A831" s="6" t="s">
        <v>2706</v>
      </c>
      <c r="C831" s="6" t="s">
        <v>2707</v>
      </c>
      <c r="D831" s="6" t="s">
        <v>2708</v>
      </c>
      <c r="E831" s="7" t="n">
        <v>1.939</v>
      </c>
      <c r="F831" s="7" t="n">
        <v>830</v>
      </c>
      <c r="G831" s="8" t="n">
        <f aca="false">2^E831</f>
        <v>3.83439775397191</v>
      </c>
      <c r="H831" s="6" t="n">
        <v>6.343</v>
      </c>
      <c r="I831" s="9" t="n">
        <v>2.58E-007</v>
      </c>
      <c r="J831" s="9" t="n">
        <v>1.907E-006</v>
      </c>
      <c r="K831" s="6" t="n">
        <v>6.178</v>
      </c>
      <c r="L831" s="6" t="n">
        <v>5.778</v>
      </c>
      <c r="M831" s="6" t="n">
        <v>5.129</v>
      </c>
      <c r="N831" s="6" t="n">
        <v>6.406</v>
      </c>
      <c r="O831" s="6" t="n">
        <v>6.336</v>
      </c>
      <c r="P831" s="10" t="n">
        <f aca="false">AVERAGE(L831:O831)</f>
        <v>5.91225</v>
      </c>
      <c r="Q831" s="6" t="n">
        <v>6.911</v>
      </c>
      <c r="R831" s="6" t="n">
        <v>8.513</v>
      </c>
      <c r="S831" s="6" t="n">
        <v>8.13</v>
      </c>
      <c r="T831" s="10" t="n">
        <f aca="false">AVERAGE(Q831:S831)</f>
        <v>7.85133333333333</v>
      </c>
    </row>
    <row r="832" s="6" customFormat="true" ht="13" hidden="false" customHeight="false" outlineLevel="0" collapsed="false">
      <c r="A832" s="6" t="s">
        <v>2709</v>
      </c>
      <c r="C832" s="6" t="s">
        <v>2710</v>
      </c>
      <c r="D832" s="6" t="s">
        <v>2711</v>
      </c>
      <c r="E832" s="7" t="n">
        <v>1.938</v>
      </c>
      <c r="F832" s="7" t="n">
        <v>831</v>
      </c>
      <c r="G832" s="8" t="n">
        <f aca="false">2^E832</f>
        <v>3.83174087289079</v>
      </c>
      <c r="H832" s="6" t="n">
        <v>10.85</v>
      </c>
      <c r="I832" s="9" t="n">
        <v>8.103E-013</v>
      </c>
      <c r="J832" s="9" t="n">
        <v>1.694E-011</v>
      </c>
      <c r="K832" s="6" t="n">
        <v>18.93</v>
      </c>
      <c r="L832" s="6" t="n">
        <v>4.245</v>
      </c>
      <c r="M832" s="6" t="n">
        <v>4.506</v>
      </c>
      <c r="N832" s="6" t="n">
        <v>4.099</v>
      </c>
      <c r="O832" s="6" t="n">
        <v>4.414</v>
      </c>
      <c r="P832" s="10" t="n">
        <f aca="false">AVERAGE(L832:O832)</f>
        <v>4.316</v>
      </c>
      <c r="Q832" s="6" t="n">
        <v>5.539</v>
      </c>
      <c r="R832" s="6" t="n">
        <v>6.613</v>
      </c>
      <c r="S832" s="6" t="n">
        <v>6.612</v>
      </c>
      <c r="T832" s="10" t="n">
        <f aca="false">AVERAGE(Q832:S832)</f>
        <v>6.25466666666667</v>
      </c>
    </row>
    <row r="833" s="6" customFormat="true" ht="13" hidden="false" customHeight="false" outlineLevel="0" collapsed="false">
      <c r="A833" s="6" t="s">
        <v>2712</v>
      </c>
      <c r="C833" s="6" t="s">
        <v>2713</v>
      </c>
      <c r="D833" s="6" t="s">
        <v>2714</v>
      </c>
      <c r="E833" s="7" t="n">
        <v>1.937</v>
      </c>
      <c r="F833" s="7" t="n">
        <v>832</v>
      </c>
      <c r="G833" s="8" t="n">
        <f aca="false">2^E833</f>
        <v>3.82908583278119</v>
      </c>
      <c r="H833" s="6" t="n">
        <v>9.469</v>
      </c>
      <c r="I833" s="9" t="n">
        <v>3.026E-011</v>
      </c>
      <c r="J833" s="9" t="n">
        <v>4.685E-010</v>
      </c>
      <c r="K833" s="6" t="n">
        <v>15.28</v>
      </c>
      <c r="L833" s="6" t="n">
        <v>5.247</v>
      </c>
      <c r="M833" s="6" t="n">
        <v>4.727</v>
      </c>
      <c r="N833" s="6" t="n">
        <v>5.198</v>
      </c>
      <c r="O833" s="6" t="n">
        <v>5.591</v>
      </c>
      <c r="P833" s="10" t="n">
        <f aca="false">AVERAGE(L833:O833)</f>
        <v>5.19075</v>
      </c>
      <c r="Q833" s="6" t="n">
        <v>6.827</v>
      </c>
      <c r="R833" s="6" t="n">
        <v>7.153</v>
      </c>
      <c r="S833" s="6" t="n">
        <v>7.405</v>
      </c>
      <c r="T833" s="10" t="n">
        <f aca="false">AVERAGE(Q833:S833)</f>
        <v>7.12833333333333</v>
      </c>
    </row>
    <row r="834" s="6" customFormat="true" ht="13" hidden="false" customHeight="false" outlineLevel="0" collapsed="false">
      <c r="A834" s="6" t="s">
        <v>2715</v>
      </c>
      <c r="C834" s="6" t="s">
        <v>2716</v>
      </c>
      <c r="D834" s="6" t="s">
        <v>2717</v>
      </c>
      <c r="E834" s="7" t="n">
        <v>1.937</v>
      </c>
      <c r="F834" s="7" t="n">
        <v>833</v>
      </c>
      <c r="G834" s="8" t="n">
        <f aca="false">2^E834</f>
        <v>3.82908583278119</v>
      </c>
      <c r="H834" s="6" t="n">
        <v>8.502</v>
      </c>
      <c r="I834" s="9" t="n">
        <v>4.42E-010</v>
      </c>
      <c r="J834" s="9" t="n">
        <v>5.521E-009</v>
      </c>
      <c r="K834" s="6" t="n">
        <v>12.58</v>
      </c>
      <c r="L834" s="6" t="n">
        <v>7.254</v>
      </c>
      <c r="M834" s="6" t="n">
        <v>7.177</v>
      </c>
      <c r="N834" s="6" t="n">
        <v>7.191</v>
      </c>
      <c r="O834" s="6" t="n">
        <v>6.989</v>
      </c>
      <c r="P834" s="10" t="n">
        <f aca="false">AVERAGE(L834:O834)</f>
        <v>7.15275</v>
      </c>
      <c r="Q834" s="6" t="n">
        <v>9.072</v>
      </c>
      <c r="R834" s="6" t="n">
        <v>9.147</v>
      </c>
      <c r="S834" s="6" t="n">
        <v>9.05</v>
      </c>
      <c r="T834" s="10" t="n">
        <f aca="false">AVERAGE(Q834:S834)</f>
        <v>9.08966666666667</v>
      </c>
    </row>
    <row r="835" s="6" customFormat="true" ht="13" hidden="false" customHeight="false" outlineLevel="0" collapsed="false">
      <c r="A835" s="6" t="s">
        <v>2718</v>
      </c>
      <c r="C835" s="6" t="s">
        <v>2719</v>
      </c>
      <c r="D835" s="6" t="s">
        <v>2720</v>
      </c>
      <c r="E835" s="7" t="n">
        <v>1.935</v>
      </c>
      <c r="F835" s="7" t="n">
        <v>834</v>
      </c>
      <c r="G835" s="8" t="n">
        <f aca="false">2^E835</f>
        <v>3.82378127037497</v>
      </c>
      <c r="H835" s="6" t="n">
        <v>8.241</v>
      </c>
      <c r="I835" s="9" t="n">
        <v>9.305E-010</v>
      </c>
      <c r="J835" s="9" t="n">
        <v>1.1E-008</v>
      </c>
      <c r="K835" s="6" t="n">
        <v>11.83</v>
      </c>
      <c r="L835" s="6" t="n">
        <v>5.402</v>
      </c>
      <c r="M835" s="6" t="n">
        <v>5.8</v>
      </c>
      <c r="N835" s="6" t="n">
        <v>5.991</v>
      </c>
      <c r="O835" s="6" t="n">
        <v>5.802</v>
      </c>
      <c r="P835" s="10" t="n">
        <f aca="false">AVERAGE(L835:O835)</f>
        <v>5.74875</v>
      </c>
      <c r="Q835" s="6" t="n">
        <v>7.163</v>
      </c>
      <c r="R835" s="6" t="n">
        <v>7.789</v>
      </c>
      <c r="S835" s="6" t="n">
        <v>8.1</v>
      </c>
      <c r="T835" s="10" t="n">
        <f aca="false">AVERAGE(Q835:S835)</f>
        <v>7.684</v>
      </c>
    </row>
    <row r="836" s="6" customFormat="true" ht="13" hidden="false" customHeight="false" outlineLevel="0" collapsed="false">
      <c r="A836" s="6" t="s">
        <v>2721</v>
      </c>
      <c r="C836" s="6" t="s">
        <v>2722</v>
      </c>
      <c r="D836" s="6" t="s">
        <v>2723</v>
      </c>
      <c r="E836" s="7" t="n">
        <v>1.935</v>
      </c>
      <c r="F836" s="7" t="n">
        <v>835</v>
      </c>
      <c r="G836" s="8" t="n">
        <f aca="false">2^E836</f>
        <v>3.82378127037497</v>
      </c>
      <c r="H836" s="6" t="n">
        <v>6.606</v>
      </c>
      <c r="I836" s="9" t="n">
        <v>1.162E-007</v>
      </c>
      <c r="J836" s="9" t="n">
        <v>9.247E-007</v>
      </c>
      <c r="K836" s="6" t="n">
        <v>6.976</v>
      </c>
      <c r="L836" s="6" t="n">
        <v>4.612</v>
      </c>
      <c r="M836" s="6" t="n">
        <v>4.377</v>
      </c>
      <c r="N836" s="6" t="n">
        <v>4.719</v>
      </c>
      <c r="O836" s="6" t="n">
        <v>4.549</v>
      </c>
      <c r="P836" s="10" t="n">
        <f aca="false">AVERAGE(L836:O836)</f>
        <v>4.56425</v>
      </c>
      <c r="Q836" s="6" t="n">
        <v>6.62</v>
      </c>
      <c r="R836" s="6" t="n">
        <v>6.303</v>
      </c>
      <c r="S836" s="6" t="n">
        <v>6.574</v>
      </c>
      <c r="T836" s="10" t="n">
        <f aca="false">AVERAGE(Q836:S836)</f>
        <v>6.499</v>
      </c>
    </row>
    <row r="837" s="6" customFormat="true" ht="13" hidden="false" customHeight="false" outlineLevel="0" collapsed="false">
      <c r="A837" s="6" t="s">
        <v>2724</v>
      </c>
      <c r="B837" s="6" t="s">
        <v>2725</v>
      </c>
      <c r="C837" s="6" t="s">
        <v>2726</v>
      </c>
      <c r="D837" s="6" t="s">
        <v>2727</v>
      </c>
      <c r="E837" s="7" t="n">
        <v>1.934</v>
      </c>
      <c r="F837" s="7" t="n">
        <v>836</v>
      </c>
      <c r="G837" s="8" t="n">
        <f aca="false">2^E837</f>
        <v>3.82113174552975</v>
      </c>
      <c r="H837" s="6" t="n">
        <v>9.259</v>
      </c>
      <c r="I837" s="9" t="n">
        <v>5.366E-011</v>
      </c>
      <c r="J837" s="9" t="n">
        <v>7.867E-010</v>
      </c>
      <c r="K837" s="6" t="n">
        <v>14.7</v>
      </c>
      <c r="L837" s="6" t="n">
        <v>5.699</v>
      </c>
      <c r="M837" s="6" t="n">
        <v>5.975</v>
      </c>
      <c r="N837" s="6" t="n">
        <v>5.518</v>
      </c>
      <c r="O837" s="6" t="n">
        <v>6.157</v>
      </c>
      <c r="P837" s="10" t="n">
        <f aca="false">AVERAGE(L837:O837)</f>
        <v>5.83725</v>
      </c>
      <c r="Q837" s="6" t="n">
        <v>8.191</v>
      </c>
      <c r="R837" s="6" t="n">
        <v>7.093</v>
      </c>
      <c r="S837" s="6" t="n">
        <v>8.029</v>
      </c>
      <c r="T837" s="10" t="n">
        <f aca="false">AVERAGE(Q837:S837)</f>
        <v>7.771</v>
      </c>
    </row>
    <row r="838" s="6" customFormat="true" ht="13" hidden="false" customHeight="false" outlineLevel="0" collapsed="false">
      <c r="A838" s="6" t="s">
        <v>2728</v>
      </c>
      <c r="C838" s="6" t="s">
        <v>2729</v>
      </c>
      <c r="D838" s="6" t="s">
        <v>2730</v>
      </c>
      <c r="E838" s="7" t="n">
        <v>1.934</v>
      </c>
      <c r="F838" s="7" t="n">
        <v>837</v>
      </c>
      <c r="G838" s="8" t="n">
        <f aca="false">2^E838</f>
        <v>3.82113174552975</v>
      </c>
      <c r="H838" s="6" t="n">
        <v>8.086</v>
      </c>
      <c r="I838" s="9" t="n">
        <v>1.456E-009</v>
      </c>
      <c r="J838" s="9" t="n">
        <v>1.658E-008</v>
      </c>
      <c r="K838" s="6" t="n">
        <v>11.38</v>
      </c>
      <c r="L838" s="6" t="n">
        <v>8.263</v>
      </c>
      <c r="M838" s="6" t="n">
        <v>7.744</v>
      </c>
      <c r="N838" s="6" t="n">
        <v>6.999</v>
      </c>
      <c r="O838" s="6" t="n">
        <v>7.455</v>
      </c>
      <c r="P838" s="10" t="n">
        <f aca="false">AVERAGE(L838:O838)</f>
        <v>7.61525</v>
      </c>
      <c r="Q838" s="6" t="n">
        <v>9.62</v>
      </c>
      <c r="R838" s="6" t="n">
        <v>9.37</v>
      </c>
      <c r="S838" s="6" t="n">
        <v>9.656</v>
      </c>
      <c r="T838" s="10" t="n">
        <f aca="false">AVERAGE(Q838:S838)</f>
        <v>9.54866666666667</v>
      </c>
    </row>
    <row r="839" s="6" customFormat="true" ht="13" hidden="false" customHeight="false" outlineLevel="0" collapsed="false">
      <c r="A839" s="6" t="s">
        <v>2731</v>
      </c>
      <c r="C839" s="6" t="s">
        <v>2732</v>
      </c>
      <c r="D839" s="6" t="s">
        <v>2733</v>
      </c>
      <c r="E839" s="7" t="n">
        <v>1.934</v>
      </c>
      <c r="F839" s="7" t="n">
        <v>838</v>
      </c>
      <c r="G839" s="8" t="n">
        <f aca="false">2^E839</f>
        <v>3.82113174552975</v>
      </c>
      <c r="H839" s="6" t="n">
        <v>7.195</v>
      </c>
      <c r="I839" s="9" t="n">
        <v>1.981E-008</v>
      </c>
      <c r="J839" s="9" t="n">
        <v>1.831E-007</v>
      </c>
      <c r="K839" s="6" t="n">
        <v>8.751</v>
      </c>
      <c r="L839" s="6" t="n">
        <v>5.951</v>
      </c>
      <c r="M839" s="6" t="n">
        <v>5.803</v>
      </c>
      <c r="N839" s="6" t="n">
        <v>5.616</v>
      </c>
      <c r="O839" s="6" t="n">
        <v>5.962</v>
      </c>
      <c r="P839" s="10" t="n">
        <f aca="false">AVERAGE(L839:O839)</f>
        <v>5.833</v>
      </c>
      <c r="Q839" s="6" t="n">
        <v>7.392</v>
      </c>
      <c r="R839" s="6" t="n">
        <v>8.058</v>
      </c>
      <c r="S839" s="6" t="n">
        <v>7.852</v>
      </c>
      <c r="T839" s="10" t="n">
        <f aca="false">AVERAGE(Q839:S839)</f>
        <v>7.76733333333333</v>
      </c>
    </row>
    <row r="840" s="6" customFormat="true" ht="13" hidden="false" customHeight="false" outlineLevel="0" collapsed="false">
      <c r="A840" s="6" t="s">
        <v>2734</v>
      </c>
      <c r="B840" s="6" t="s">
        <v>2735</v>
      </c>
      <c r="C840" s="6" t="s">
        <v>243</v>
      </c>
      <c r="D840" s="6" t="s">
        <v>2736</v>
      </c>
      <c r="E840" s="7" t="n">
        <v>1.931</v>
      </c>
      <c r="F840" s="7" t="n">
        <v>839</v>
      </c>
      <c r="G840" s="8" t="n">
        <f aca="false">2^E840</f>
        <v>3.81319418115264</v>
      </c>
      <c r="H840" s="6" t="n">
        <v>9.613</v>
      </c>
      <c r="I840" s="9" t="n">
        <v>2.047E-011</v>
      </c>
      <c r="J840" s="9" t="n">
        <v>3.241E-010</v>
      </c>
      <c r="K840" s="6" t="n">
        <v>15.67</v>
      </c>
      <c r="L840" s="6" t="n">
        <v>6.264</v>
      </c>
      <c r="M840" s="6" t="n">
        <v>7.025</v>
      </c>
      <c r="N840" s="6" t="n">
        <v>6.103</v>
      </c>
      <c r="O840" s="6" t="n">
        <v>6.541</v>
      </c>
      <c r="P840" s="10" t="n">
        <f aca="false">AVERAGE(L840:O840)</f>
        <v>6.48325</v>
      </c>
      <c r="Q840" s="6" t="n">
        <v>8.52</v>
      </c>
      <c r="R840" s="6" t="n">
        <v>8.36</v>
      </c>
      <c r="S840" s="6" t="n">
        <v>8.362</v>
      </c>
      <c r="T840" s="10" t="n">
        <f aca="false">AVERAGE(Q840:S840)</f>
        <v>8.414</v>
      </c>
    </row>
    <row r="841" s="6" customFormat="true" ht="13" hidden="false" customHeight="false" outlineLevel="0" collapsed="false">
      <c r="A841" s="6" t="s">
        <v>2737</v>
      </c>
      <c r="B841" s="6" t="s">
        <v>2738</v>
      </c>
      <c r="C841" s="6" t="s">
        <v>2739</v>
      </c>
      <c r="D841" s="6" t="s">
        <v>2740</v>
      </c>
      <c r="E841" s="7" t="n">
        <v>1.93</v>
      </c>
      <c r="F841" s="7" t="n">
        <v>840</v>
      </c>
      <c r="G841" s="8" t="n">
        <f aca="false">2^E841</f>
        <v>3.81055199217575</v>
      </c>
      <c r="H841" s="6" t="n">
        <v>7.143</v>
      </c>
      <c r="I841" s="9" t="n">
        <v>2.317E-008</v>
      </c>
      <c r="J841" s="9" t="n">
        <v>2.117E-007</v>
      </c>
      <c r="K841" s="6" t="n">
        <v>8.594</v>
      </c>
      <c r="L841" s="6" t="n">
        <v>4.582</v>
      </c>
      <c r="M841" s="6" t="n">
        <v>4.108</v>
      </c>
      <c r="N841" s="6" t="n">
        <v>4.342</v>
      </c>
      <c r="O841" s="6" t="n">
        <v>4.513</v>
      </c>
      <c r="P841" s="10" t="n">
        <f aca="false">AVERAGE(L841:O841)</f>
        <v>4.38625</v>
      </c>
      <c r="Q841" s="6" t="n">
        <v>6.48</v>
      </c>
      <c r="R841" s="6" t="n">
        <v>6.158</v>
      </c>
      <c r="S841" s="6" t="n">
        <v>6.311</v>
      </c>
      <c r="T841" s="10" t="n">
        <f aca="false">AVERAGE(Q841:S841)</f>
        <v>6.31633333333333</v>
      </c>
    </row>
    <row r="842" s="6" customFormat="true" ht="13" hidden="false" customHeight="false" outlineLevel="0" collapsed="false">
      <c r="A842" s="6" t="s">
        <v>2741</v>
      </c>
      <c r="C842" s="6" t="s">
        <v>2742</v>
      </c>
      <c r="D842" s="6" t="s">
        <v>2743</v>
      </c>
      <c r="E842" s="7" t="n">
        <v>1.926</v>
      </c>
      <c r="F842" s="7" t="n">
        <v>841</v>
      </c>
      <c r="G842" s="8" t="n">
        <f aca="false">2^E842</f>
        <v>3.80000153149954</v>
      </c>
      <c r="H842" s="6" t="n">
        <v>14.33</v>
      </c>
      <c r="I842" s="9" t="n">
        <v>2.499E-016</v>
      </c>
      <c r="J842" s="9" t="n">
        <v>1.122E-014</v>
      </c>
      <c r="K842" s="6" t="n">
        <v>27.09</v>
      </c>
      <c r="L842" s="6" t="n">
        <v>6.092</v>
      </c>
      <c r="M842" s="6" t="n">
        <v>6.452</v>
      </c>
      <c r="N842" s="6" t="n">
        <v>6.045</v>
      </c>
      <c r="O842" s="6" t="n">
        <v>6.132</v>
      </c>
      <c r="P842" s="10" t="n">
        <f aca="false">AVERAGE(L842:O842)</f>
        <v>6.18025</v>
      </c>
      <c r="Q842" s="6" t="n">
        <v>8.06</v>
      </c>
      <c r="R842" s="6" t="n">
        <v>8.14</v>
      </c>
      <c r="S842" s="6" t="n">
        <v>8.118</v>
      </c>
      <c r="T842" s="10" t="n">
        <f aca="false">AVERAGE(Q842:S842)</f>
        <v>8.106</v>
      </c>
    </row>
    <row r="843" s="6" customFormat="true" ht="13" hidden="false" customHeight="false" outlineLevel="0" collapsed="false">
      <c r="A843" s="6" t="s">
        <v>2744</v>
      </c>
      <c r="B843" s="6" t="s">
        <v>2745</v>
      </c>
      <c r="C843" s="6" t="s">
        <v>2746</v>
      </c>
      <c r="D843" s="6" t="s">
        <v>2747</v>
      </c>
      <c r="E843" s="7" t="n">
        <v>1.926</v>
      </c>
      <c r="F843" s="7" t="n">
        <v>842</v>
      </c>
      <c r="G843" s="8" t="n">
        <f aca="false">2^E843</f>
        <v>3.80000153149954</v>
      </c>
      <c r="H843" s="6" t="n">
        <v>12.32</v>
      </c>
      <c r="I843" s="9" t="n">
        <v>2.245E-014</v>
      </c>
      <c r="J843" s="9" t="n">
        <v>6.531E-013</v>
      </c>
      <c r="K843" s="6" t="n">
        <v>22.55</v>
      </c>
      <c r="L843" s="6" t="n">
        <v>8.384</v>
      </c>
      <c r="M843" s="6" t="n">
        <v>8.418</v>
      </c>
      <c r="N843" s="6" t="n">
        <v>8.315</v>
      </c>
      <c r="O843" s="6" t="n">
        <v>8.423</v>
      </c>
      <c r="P843" s="10" t="n">
        <f aca="false">AVERAGE(L843:O843)</f>
        <v>8.385</v>
      </c>
      <c r="Q843" s="6" t="n">
        <v>10.41</v>
      </c>
      <c r="R843" s="6" t="n">
        <v>10.26</v>
      </c>
      <c r="S843" s="6" t="n">
        <v>10.27</v>
      </c>
      <c r="T843" s="10" t="n">
        <f aca="false">AVERAGE(Q843:S843)</f>
        <v>10.3133333333333</v>
      </c>
    </row>
    <row r="844" s="6" customFormat="true" ht="13" hidden="false" customHeight="false" outlineLevel="0" collapsed="false">
      <c r="A844" s="6" t="s">
        <v>2748</v>
      </c>
      <c r="C844" s="6" t="s">
        <v>2749</v>
      </c>
      <c r="D844" s="6" t="s">
        <v>2750</v>
      </c>
      <c r="E844" s="7" t="n">
        <v>1.926</v>
      </c>
      <c r="F844" s="7" t="n">
        <v>843</v>
      </c>
      <c r="G844" s="8" t="n">
        <f aca="false">2^E844</f>
        <v>3.80000153149954</v>
      </c>
      <c r="H844" s="6" t="n">
        <v>10.16</v>
      </c>
      <c r="I844" s="9" t="n">
        <v>4.747E-012</v>
      </c>
      <c r="J844" s="9" t="n">
        <v>8.368E-011</v>
      </c>
      <c r="K844" s="6" t="n">
        <v>17.15</v>
      </c>
      <c r="L844" s="6" t="n">
        <v>4.309</v>
      </c>
      <c r="M844" s="6" t="n">
        <v>4.469</v>
      </c>
      <c r="N844" s="6" t="n">
        <v>4.569</v>
      </c>
      <c r="O844" s="6" t="n">
        <v>4.923</v>
      </c>
      <c r="P844" s="10" t="n">
        <f aca="false">AVERAGE(L844:O844)</f>
        <v>4.5675</v>
      </c>
      <c r="Q844" s="6" t="n">
        <v>6.606</v>
      </c>
      <c r="R844" s="6" t="n">
        <v>6.251</v>
      </c>
      <c r="S844" s="6" t="n">
        <v>6.624</v>
      </c>
      <c r="T844" s="10" t="n">
        <f aca="false">AVERAGE(Q844:S844)</f>
        <v>6.49366666666667</v>
      </c>
    </row>
    <row r="845" s="6" customFormat="true" ht="13" hidden="false" customHeight="false" outlineLevel="0" collapsed="false">
      <c r="A845" s="6" t="s">
        <v>2751</v>
      </c>
      <c r="B845" s="6" t="s">
        <v>2752</v>
      </c>
      <c r="C845" s="6" t="s">
        <v>2753</v>
      </c>
      <c r="D845" s="6" t="s">
        <v>22</v>
      </c>
      <c r="E845" s="7" t="n">
        <v>1.926</v>
      </c>
      <c r="F845" s="7" t="n">
        <v>844</v>
      </c>
      <c r="G845" s="8" t="n">
        <f aca="false">2^E845</f>
        <v>3.80000153149954</v>
      </c>
      <c r="H845" s="6" t="n">
        <v>6.207</v>
      </c>
      <c r="I845" s="9" t="n">
        <v>3.904E-007</v>
      </c>
      <c r="J845" s="9" t="n">
        <v>2.779E-006</v>
      </c>
      <c r="K845" s="6" t="n">
        <v>5.764</v>
      </c>
      <c r="L845" s="6" t="n">
        <v>4.115</v>
      </c>
      <c r="M845" s="6" t="n">
        <v>4.016</v>
      </c>
      <c r="N845" s="6" t="n">
        <v>3.67</v>
      </c>
      <c r="O845" s="6" t="n">
        <v>3.259</v>
      </c>
      <c r="P845" s="10" t="n">
        <f aca="false">AVERAGE(L845:O845)</f>
        <v>3.765</v>
      </c>
      <c r="Q845" s="6" t="n">
        <v>5.226</v>
      </c>
      <c r="R845" s="6" t="n">
        <v>4.498</v>
      </c>
      <c r="S845" s="6" t="n">
        <v>7.35</v>
      </c>
      <c r="T845" s="10" t="n">
        <f aca="false">AVERAGE(Q845:S845)</f>
        <v>5.69133333333333</v>
      </c>
    </row>
    <row r="846" s="6" customFormat="true" ht="13" hidden="false" customHeight="false" outlineLevel="0" collapsed="false">
      <c r="A846" s="6" t="s">
        <v>2754</v>
      </c>
      <c r="C846" s="6" t="s">
        <v>2755</v>
      </c>
      <c r="D846" s="6" t="s">
        <v>2756</v>
      </c>
      <c r="E846" s="7" t="n">
        <v>1.925</v>
      </c>
      <c r="F846" s="7" t="n">
        <v>845</v>
      </c>
      <c r="G846" s="8" t="n">
        <f aca="false">2^E846</f>
        <v>3.79736848380208</v>
      </c>
      <c r="H846" s="6" t="n">
        <v>10.25</v>
      </c>
      <c r="I846" s="9" t="n">
        <v>3.753E-012</v>
      </c>
      <c r="J846" s="9" t="n">
        <v>6.756E-011</v>
      </c>
      <c r="K846" s="6" t="n">
        <v>17.39</v>
      </c>
      <c r="L846" s="6" t="n">
        <v>6.31</v>
      </c>
      <c r="M846" s="6" t="n">
        <v>6.104</v>
      </c>
      <c r="N846" s="6" t="n">
        <v>6.103</v>
      </c>
      <c r="O846" s="6" t="n">
        <v>5.637</v>
      </c>
      <c r="P846" s="10" t="n">
        <f aca="false">AVERAGE(L846:O846)</f>
        <v>6.0385</v>
      </c>
      <c r="Q846" s="6" t="n">
        <v>8.398</v>
      </c>
      <c r="R846" s="6" t="n">
        <v>7.481</v>
      </c>
      <c r="S846" s="6" t="n">
        <v>8.011</v>
      </c>
      <c r="T846" s="10" t="n">
        <f aca="false">AVERAGE(Q846:S846)</f>
        <v>7.96333333333333</v>
      </c>
    </row>
    <row r="847" s="6" customFormat="true" ht="13" hidden="false" customHeight="false" outlineLevel="0" collapsed="false">
      <c r="A847" s="6" t="s">
        <v>2757</v>
      </c>
      <c r="C847" s="6" t="s">
        <v>2758</v>
      </c>
      <c r="D847" s="6" t="s">
        <v>2759</v>
      </c>
      <c r="E847" s="7" t="n">
        <v>1.924</v>
      </c>
      <c r="F847" s="7" t="n">
        <v>846</v>
      </c>
      <c r="G847" s="8" t="n">
        <f aca="false">2^E847</f>
        <v>3.79473726056182</v>
      </c>
      <c r="H847" s="6" t="n">
        <v>7.507</v>
      </c>
      <c r="I847" s="9" t="n">
        <v>7.865E-009</v>
      </c>
      <c r="J847" s="9" t="n">
        <v>7.848E-008</v>
      </c>
      <c r="K847" s="6" t="n">
        <v>9.679</v>
      </c>
      <c r="L847" s="6" t="n">
        <v>6.842</v>
      </c>
      <c r="M847" s="6" t="n">
        <v>6.845</v>
      </c>
      <c r="N847" s="6" t="n">
        <v>6.048</v>
      </c>
      <c r="O847" s="6" t="n">
        <v>5.683</v>
      </c>
      <c r="P847" s="10" t="n">
        <f aca="false">AVERAGE(L847:O847)</f>
        <v>6.3545</v>
      </c>
      <c r="Q847" s="6" t="n">
        <v>8.486</v>
      </c>
      <c r="R847" s="6" t="n">
        <v>8.146</v>
      </c>
      <c r="S847" s="6" t="n">
        <v>8.203</v>
      </c>
      <c r="T847" s="10" t="n">
        <f aca="false">AVERAGE(Q847:S847)</f>
        <v>8.27833333333333</v>
      </c>
    </row>
    <row r="848" s="6" customFormat="true" ht="13" hidden="false" customHeight="false" outlineLevel="0" collapsed="false">
      <c r="A848" s="6" t="s">
        <v>2760</v>
      </c>
      <c r="B848" s="6" t="s">
        <v>2761</v>
      </c>
      <c r="C848" s="6" t="s">
        <v>2762</v>
      </c>
      <c r="D848" s="6" t="s">
        <v>2763</v>
      </c>
      <c r="E848" s="7" t="n">
        <v>1.924</v>
      </c>
      <c r="F848" s="7" t="n">
        <v>847</v>
      </c>
      <c r="G848" s="8" t="n">
        <f aca="false">2^E848</f>
        <v>3.79473726056182</v>
      </c>
      <c r="H848" s="6" t="n">
        <v>7.376</v>
      </c>
      <c r="I848" s="9" t="n">
        <v>1.161E-008</v>
      </c>
      <c r="J848" s="9" t="n">
        <v>1.119E-007</v>
      </c>
      <c r="K848" s="6" t="n">
        <v>9.288</v>
      </c>
      <c r="L848" s="6" t="n">
        <v>5.277</v>
      </c>
      <c r="M848" s="6" t="n">
        <v>4.885</v>
      </c>
      <c r="N848" s="6" t="n">
        <v>4.97</v>
      </c>
      <c r="O848" s="6" t="n">
        <v>5.402</v>
      </c>
      <c r="P848" s="10" t="n">
        <f aca="false">AVERAGE(L848:O848)</f>
        <v>5.1335</v>
      </c>
      <c r="Q848" s="6" t="n">
        <v>7.792</v>
      </c>
      <c r="R848" s="6" t="n">
        <v>6.554</v>
      </c>
      <c r="S848" s="6" t="n">
        <v>6.825</v>
      </c>
      <c r="T848" s="10" t="n">
        <f aca="false">AVERAGE(Q848:S848)</f>
        <v>7.057</v>
      </c>
    </row>
    <row r="849" s="6" customFormat="true" ht="13" hidden="false" customHeight="false" outlineLevel="0" collapsed="false">
      <c r="A849" s="6" t="s">
        <v>2764</v>
      </c>
      <c r="C849" s="6" t="s">
        <v>2765</v>
      </c>
      <c r="D849" s="6" t="s">
        <v>2766</v>
      </c>
      <c r="E849" s="7" t="n">
        <v>1.922</v>
      </c>
      <c r="F849" s="7" t="n">
        <v>848</v>
      </c>
      <c r="G849" s="8" t="n">
        <f aca="false">2^E849</f>
        <v>3.78948028239707</v>
      </c>
      <c r="H849" s="6" t="n">
        <v>10.84</v>
      </c>
      <c r="I849" s="9" t="n">
        <v>8.268E-013</v>
      </c>
      <c r="J849" s="9" t="n">
        <v>1.726E-011</v>
      </c>
      <c r="K849" s="6" t="n">
        <v>18.91</v>
      </c>
      <c r="L849" s="6" t="n">
        <v>5.623</v>
      </c>
      <c r="M849" s="6" t="n">
        <v>5.75</v>
      </c>
      <c r="N849" s="6" t="n">
        <v>5.974</v>
      </c>
      <c r="O849" s="6" t="n">
        <v>6.143</v>
      </c>
      <c r="P849" s="10" t="n">
        <f aca="false">AVERAGE(L849:O849)</f>
        <v>5.8725</v>
      </c>
      <c r="Q849" s="6" t="n">
        <v>7.844</v>
      </c>
      <c r="R849" s="6" t="n">
        <v>7.672</v>
      </c>
      <c r="S849" s="6" t="n">
        <v>7.869</v>
      </c>
      <c r="T849" s="10" t="n">
        <f aca="false">AVERAGE(Q849:S849)</f>
        <v>7.795</v>
      </c>
    </row>
    <row r="850" s="6" customFormat="true" ht="13" hidden="false" customHeight="false" outlineLevel="0" collapsed="false">
      <c r="A850" s="6" t="s">
        <v>2767</v>
      </c>
      <c r="B850" s="6" t="s">
        <v>2768</v>
      </c>
      <c r="C850" s="6" t="s">
        <v>2769</v>
      </c>
      <c r="D850" s="6" t="s">
        <v>22</v>
      </c>
      <c r="E850" s="7" t="n">
        <v>1.921</v>
      </c>
      <c r="F850" s="7" t="n">
        <v>849</v>
      </c>
      <c r="G850" s="8" t="n">
        <f aca="false">2^E850</f>
        <v>3.78685452494686</v>
      </c>
      <c r="H850" s="6" t="n">
        <v>10.46</v>
      </c>
      <c r="I850" s="9" t="n">
        <v>2.179E-012</v>
      </c>
      <c r="J850" s="9" t="n">
        <v>4.111E-011</v>
      </c>
      <c r="K850" s="6" t="n">
        <v>17.94</v>
      </c>
      <c r="L850" s="6" t="n">
        <v>6.418</v>
      </c>
      <c r="M850" s="6" t="n">
        <v>6.448</v>
      </c>
      <c r="N850" s="6" t="n">
        <v>5.616</v>
      </c>
      <c r="O850" s="6" t="n">
        <v>6.263</v>
      </c>
      <c r="P850" s="10" t="n">
        <f aca="false">AVERAGE(L850:O850)</f>
        <v>6.18625</v>
      </c>
      <c r="Q850" s="6" t="n">
        <v>8.187</v>
      </c>
      <c r="R850" s="6" t="n">
        <v>8.091</v>
      </c>
      <c r="S850" s="6" t="n">
        <v>8.045</v>
      </c>
      <c r="T850" s="10" t="n">
        <f aca="false">AVERAGE(Q850:S850)</f>
        <v>8.10766666666667</v>
      </c>
    </row>
    <row r="851" s="6" customFormat="true" ht="13" hidden="false" customHeight="false" outlineLevel="0" collapsed="false">
      <c r="A851" s="6" t="s">
        <v>2770</v>
      </c>
      <c r="B851" s="6" t="s">
        <v>2771</v>
      </c>
      <c r="C851" s="6" t="s">
        <v>2772</v>
      </c>
      <c r="D851" s="6" t="s">
        <v>2773</v>
      </c>
      <c r="E851" s="7" t="n">
        <v>1.92</v>
      </c>
      <c r="F851" s="7" t="n">
        <v>850</v>
      </c>
      <c r="G851" s="8" t="n">
        <f aca="false">2^E851</f>
        <v>3.78423058690238</v>
      </c>
      <c r="H851" s="6" t="n">
        <v>11.91</v>
      </c>
      <c r="I851" s="9" t="n">
        <v>5.885E-014</v>
      </c>
      <c r="J851" s="9" t="n">
        <v>1.568E-012</v>
      </c>
      <c r="K851" s="6" t="n">
        <v>21.58</v>
      </c>
      <c r="L851" s="6" t="n">
        <v>6.056</v>
      </c>
      <c r="M851" s="6" t="n">
        <v>6.133</v>
      </c>
      <c r="N851" s="6" t="n">
        <v>5.754</v>
      </c>
      <c r="O851" s="6" t="n">
        <v>6.174</v>
      </c>
      <c r="P851" s="10" t="n">
        <f aca="false">AVERAGE(L851:O851)</f>
        <v>6.02925</v>
      </c>
      <c r="Q851" s="6" t="n">
        <v>8.244</v>
      </c>
      <c r="R851" s="6" t="n">
        <v>7.731</v>
      </c>
      <c r="S851" s="6" t="n">
        <v>7.873</v>
      </c>
      <c r="T851" s="10" t="n">
        <f aca="false">AVERAGE(Q851:S851)</f>
        <v>7.94933333333333</v>
      </c>
    </row>
    <row r="852" s="6" customFormat="true" ht="13" hidden="false" customHeight="false" outlineLevel="0" collapsed="false">
      <c r="A852" s="6" t="s">
        <v>2774</v>
      </c>
      <c r="C852" s="6" t="s">
        <v>2775</v>
      </c>
      <c r="D852" s="6" t="s">
        <v>2776</v>
      </c>
      <c r="E852" s="7" t="n">
        <v>1.919</v>
      </c>
      <c r="F852" s="7" t="n">
        <v>851</v>
      </c>
      <c r="G852" s="8" t="n">
        <f aca="false">2^E852</f>
        <v>3.78160846700298</v>
      </c>
      <c r="H852" s="6" t="n">
        <v>7.87</v>
      </c>
      <c r="I852" s="9" t="n">
        <v>2.717E-009</v>
      </c>
      <c r="J852" s="9" t="n">
        <v>2.93E-008</v>
      </c>
      <c r="K852" s="6" t="n">
        <v>10.75</v>
      </c>
      <c r="L852" s="6" t="n">
        <v>6.399</v>
      </c>
      <c r="M852" s="6" t="n">
        <v>6.269</v>
      </c>
      <c r="N852" s="6" t="n">
        <v>5.066</v>
      </c>
      <c r="O852" s="6" t="n">
        <v>5.987</v>
      </c>
      <c r="P852" s="10" t="n">
        <f aca="false">AVERAGE(L852:O852)</f>
        <v>5.93025</v>
      </c>
      <c r="Q852" s="6" t="n">
        <v>7.673</v>
      </c>
      <c r="R852" s="6" t="n">
        <v>7.958</v>
      </c>
      <c r="S852" s="6" t="n">
        <v>7.918</v>
      </c>
      <c r="T852" s="10" t="n">
        <f aca="false">AVERAGE(Q852:S852)</f>
        <v>7.84966666666667</v>
      </c>
    </row>
    <row r="853" s="6" customFormat="true" ht="13" hidden="false" customHeight="false" outlineLevel="0" collapsed="false">
      <c r="A853" s="6" t="s">
        <v>2777</v>
      </c>
      <c r="C853" s="6" t="s">
        <v>2778</v>
      </c>
      <c r="D853" s="6" t="s">
        <v>2779</v>
      </c>
      <c r="E853" s="7" t="n">
        <v>1.918</v>
      </c>
      <c r="F853" s="7" t="n">
        <v>852</v>
      </c>
      <c r="G853" s="8" t="n">
        <f aca="false">2^E853</f>
        <v>3.77898816398882</v>
      </c>
      <c r="H853" s="6" t="n">
        <v>8.475</v>
      </c>
      <c r="I853" s="9" t="n">
        <v>4.772E-010</v>
      </c>
      <c r="J853" s="9" t="n">
        <v>5.925E-009</v>
      </c>
      <c r="K853" s="6" t="n">
        <v>12.5</v>
      </c>
      <c r="L853" s="6" t="n">
        <v>5.938</v>
      </c>
      <c r="M853" s="6" t="n">
        <v>5.92</v>
      </c>
      <c r="N853" s="6" t="n">
        <v>5.092</v>
      </c>
      <c r="O853" s="6" t="n">
        <v>5.016</v>
      </c>
      <c r="P853" s="10" t="n">
        <f aca="false">AVERAGE(L853:O853)</f>
        <v>5.4915</v>
      </c>
      <c r="Q853" s="6" t="n">
        <v>7.678</v>
      </c>
      <c r="R853" s="6" t="n">
        <v>7.327</v>
      </c>
      <c r="S853" s="6" t="n">
        <v>7.222</v>
      </c>
      <c r="T853" s="10" t="n">
        <f aca="false">AVERAGE(Q853:S853)</f>
        <v>7.409</v>
      </c>
    </row>
    <row r="854" s="6" customFormat="true" ht="13" hidden="false" customHeight="false" outlineLevel="0" collapsed="false">
      <c r="A854" s="6" t="s">
        <v>2780</v>
      </c>
      <c r="B854" s="6" t="s">
        <v>2781</v>
      </c>
      <c r="C854" s="6" t="s">
        <v>2782</v>
      </c>
      <c r="D854" s="6" t="s">
        <v>2783</v>
      </c>
      <c r="E854" s="7" t="n">
        <v>1.917</v>
      </c>
      <c r="F854" s="7" t="n">
        <v>853</v>
      </c>
      <c r="G854" s="8" t="n">
        <f aca="false">2^E854</f>
        <v>3.776369676601</v>
      </c>
      <c r="H854" s="6" t="n">
        <v>8.301</v>
      </c>
      <c r="I854" s="9" t="n">
        <v>7.833E-010</v>
      </c>
      <c r="J854" s="9" t="n">
        <v>9.367E-009</v>
      </c>
      <c r="K854" s="6" t="n">
        <v>12</v>
      </c>
      <c r="L854" s="6" t="n">
        <v>6.584</v>
      </c>
      <c r="M854" s="6" t="n">
        <v>6.76</v>
      </c>
      <c r="N854" s="6" t="n">
        <v>5.918</v>
      </c>
      <c r="O854" s="6" t="n">
        <v>6.407</v>
      </c>
      <c r="P854" s="10" t="n">
        <f aca="false">AVERAGE(L854:O854)</f>
        <v>6.41725</v>
      </c>
      <c r="Q854" s="6" t="n">
        <v>8.26</v>
      </c>
      <c r="R854" s="6" t="n">
        <v>8.412</v>
      </c>
      <c r="S854" s="6" t="n">
        <v>8.331</v>
      </c>
      <c r="T854" s="10" t="n">
        <f aca="false">AVERAGE(Q854:S854)</f>
        <v>8.33433333333333</v>
      </c>
    </row>
    <row r="855" s="6" customFormat="true" ht="13" hidden="false" customHeight="false" outlineLevel="0" collapsed="false">
      <c r="A855" s="6" t="s">
        <v>2784</v>
      </c>
      <c r="B855" s="6" t="s">
        <v>2785</v>
      </c>
      <c r="C855" s="6" t="s">
        <v>2786</v>
      </c>
      <c r="D855" s="6" t="s">
        <v>2787</v>
      </c>
      <c r="E855" s="7" t="n">
        <v>1.915</v>
      </c>
      <c r="F855" s="7" t="n">
        <v>854</v>
      </c>
      <c r="G855" s="8" t="n">
        <f aca="false">2^E855</f>
        <v>3.77113814367296</v>
      </c>
      <c r="H855" s="6" t="n">
        <v>7.951</v>
      </c>
      <c r="I855" s="9" t="n">
        <v>2.149E-009</v>
      </c>
      <c r="J855" s="9" t="n">
        <v>2.353E-008</v>
      </c>
      <c r="K855" s="6" t="n">
        <v>10.98</v>
      </c>
      <c r="L855" s="6" t="n">
        <v>4.268</v>
      </c>
      <c r="M855" s="6" t="n">
        <v>3.945</v>
      </c>
      <c r="N855" s="6" t="n">
        <v>3.949</v>
      </c>
      <c r="O855" s="6" t="n">
        <v>4.665</v>
      </c>
      <c r="P855" s="10" t="n">
        <f aca="false">AVERAGE(L855:O855)</f>
        <v>4.20675</v>
      </c>
      <c r="Q855" s="6" t="n">
        <v>5.666</v>
      </c>
      <c r="R855" s="6" t="n">
        <v>6.128</v>
      </c>
      <c r="S855" s="6" t="n">
        <v>6.572</v>
      </c>
      <c r="T855" s="10" t="n">
        <f aca="false">AVERAGE(Q855:S855)</f>
        <v>6.122</v>
      </c>
    </row>
    <row r="856" s="6" customFormat="true" ht="13" hidden="false" customHeight="false" outlineLevel="0" collapsed="false">
      <c r="A856" s="6" t="s">
        <v>2788</v>
      </c>
      <c r="B856" s="6" t="s">
        <v>2789</v>
      </c>
      <c r="C856" s="6" t="s">
        <v>2790</v>
      </c>
      <c r="D856" s="6" t="s">
        <v>2791</v>
      </c>
      <c r="E856" s="7" t="n">
        <v>1.915</v>
      </c>
      <c r="F856" s="7" t="n">
        <v>855</v>
      </c>
      <c r="G856" s="8" t="n">
        <f aca="false">2^E856</f>
        <v>3.77113814367296</v>
      </c>
      <c r="H856" s="6" t="n">
        <v>7.942</v>
      </c>
      <c r="I856" s="9" t="n">
        <v>2.203E-009</v>
      </c>
      <c r="J856" s="9" t="n">
        <v>2.406E-008</v>
      </c>
      <c r="K856" s="6" t="n">
        <v>10.96</v>
      </c>
      <c r="L856" s="6" t="n">
        <v>5.1</v>
      </c>
      <c r="M856" s="6" t="n">
        <v>5.241</v>
      </c>
      <c r="N856" s="6" t="n">
        <v>5.884</v>
      </c>
      <c r="O856" s="6" t="n">
        <v>4.576</v>
      </c>
      <c r="P856" s="10" t="n">
        <f aca="false">AVERAGE(L856:O856)</f>
        <v>5.20025</v>
      </c>
      <c r="Q856" s="6" t="n">
        <v>7.551</v>
      </c>
      <c r="R856" s="6" t="n">
        <v>6.928</v>
      </c>
      <c r="S856" s="6" t="n">
        <v>6.868</v>
      </c>
      <c r="T856" s="10" t="n">
        <f aca="false">AVERAGE(Q856:S856)</f>
        <v>7.11566666666667</v>
      </c>
    </row>
    <row r="857" s="6" customFormat="true" ht="13" hidden="false" customHeight="false" outlineLevel="0" collapsed="false">
      <c r="A857" s="6" t="s">
        <v>2792</v>
      </c>
      <c r="C857" s="6" t="s">
        <v>2793</v>
      </c>
      <c r="D857" s="6" t="s">
        <v>2794</v>
      </c>
      <c r="E857" s="7" t="n">
        <v>1.914</v>
      </c>
      <c r="F857" s="7" t="n">
        <v>856</v>
      </c>
      <c r="G857" s="8" t="n">
        <f aca="false">2^E857</f>
        <v>3.76852509561923</v>
      </c>
      <c r="H857" s="6" t="n">
        <v>9.624</v>
      </c>
      <c r="I857" s="9" t="n">
        <v>1.989E-011</v>
      </c>
      <c r="J857" s="9" t="n">
        <v>3.155E-010</v>
      </c>
      <c r="K857" s="6" t="n">
        <v>15.7</v>
      </c>
      <c r="L857" s="6" t="n">
        <v>6.29</v>
      </c>
      <c r="M857" s="6" t="n">
        <v>6.633</v>
      </c>
      <c r="N857" s="6" t="n">
        <v>6.239</v>
      </c>
      <c r="O857" s="6" t="n">
        <v>6.062</v>
      </c>
      <c r="P857" s="10" t="n">
        <f aca="false">AVERAGE(L857:O857)</f>
        <v>6.306</v>
      </c>
      <c r="Q857" s="6" t="n">
        <v>8.174</v>
      </c>
      <c r="R857" s="6" t="n">
        <v>8.261</v>
      </c>
      <c r="S857" s="6" t="n">
        <v>8.224</v>
      </c>
      <c r="T857" s="10" t="n">
        <f aca="false">AVERAGE(Q857:S857)</f>
        <v>8.21966666666667</v>
      </c>
    </row>
    <row r="858" s="6" customFormat="true" ht="13" hidden="false" customHeight="false" outlineLevel="0" collapsed="false">
      <c r="A858" s="6" t="s">
        <v>2795</v>
      </c>
      <c r="B858" s="6" t="s">
        <v>2796</v>
      </c>
      <c r="C858" s="6" t="s">
        <v>2797</v>
      </c>
      <c r="D858" s="6" t="s">
        <v>2798</v>
      </c>
      <c r="E858" s="7" t="n">
        <v>1.913</v>
      </c>
      <c r="F858" s="7" t="n">
        <v>857</v>
      </c>
      <c r="G858" s="8" t="n">
        <f aca="false">2^E858</f>
        <v>3.76591385816483</v>
      </c>
      <c r="H858" s="6" t="n">
        <v>6.875</v>
      </c>
      <c r="I858" s="9" t="n">
        <v>5.167E-008</v>
      </c>
      <c r="J858" s="9" t="n">
        <v>4.382E-007</v>
      </c>
      <c r="K858" s="6" t="n">
        <v>7.789</v>
      </c>
      <c r="L858" s="6" t="n">
        <v>5.004</v>
      </c>
      <c r="M858" s="6" t="n">
        <v>4.026</v>
      </c>
      <c r="N858" s="6" t="n">
        <v>4.728</v>
      </c>
      <c r="O858" s="6" t="n">
        <v>5.061</v>
      </c>
      <c r="P858" s="10" t="n">
        <f aca="false">AVERAGE(L858:O858)</f>
        <v>4.70475</v>
      </c>
      <c r="Q858" s="6" t="n">
        <v>6.303</v>
      </c>
      <c r="R858" s="6" t="n">
        <v>6.889</v>
      </c>
      <c r="S858" s="6" t="n">
        <v>6.662</v>
      </c>
      <c r="T858" s="10" t="n">
        <f aca="false">AVERAGE(Q858:S858)</f>
        <v>6.618</v>
      </c>
    </row>
    <row r="859" s="6" customFormat="true" ht="13" hidden="false" customHeight="false" outlineLevel="0" collapsed="false">
      <c r="A859" s="6" t="s">
        <v>2799</v>
      </c>
      <c r="C859" s="6" t="s">
        <v>2800</v>
      </c>
      <c r="D859" s="6" t="s">
        <v>22</v>
      </c>
      <c r="E859" s="7" t="n">
        <v>1.912</v>
      </c>
      <c r="F859" s="7" t="n">
        <v>858</v>
      </c>
      <c r="G859" s="8" t="n">
        <f aca="false">2^E859</f>
        <v>3.76330443005515</v>
      </c>
      <c r="H859" s="6" t="n">
        <v>11.37</v>
      </c>
      <c r="I859" s="9" t="n">
        <v>2.184E-013</v>
      </c>
      <c r="J859" s="9" t="n">
        <v>5.163E-012</v>
      </c>
      <c r="K859" s="6" t="n">
        <v>20.26</v>
      </c>
      <c r="L859" s="6" t="n">
        <v>4.072</v>
      </c>
      <c r="M859" s="6" t="n">
        <v>4.137</v>
      </c>
      <c r="N859" s="6" t="n">
        <v>4.31</v>
      </c>
      <c r="O859" s="6" t="n">
        <v>4.047</v>
      </c>
      <c r="P859" s="10" t="n">
        <f aca="false">AVERAGE(L859:O859)</f>
        <v>4.1415</v>
      </c>
      <c r="Q859" s="6" t="n">
        <v>6.331</v>
      </c>
      <c r="R859" s="6" t="n">
        <v>5.733</v>
      </c>
      <c r="S859" s="6" t="n">
        <v>6.095</v>
      </c>
      <c r="T859" s="10" t="n">
        <f aca="false">AVERAGE(Q859:S859)</f>
        <v>6.053</v>
      </c>
    </row>
    <row r="860" s="6" customFormat="true" ht="13" hidden="false" customHeight="false" outlineLevel="0" collapsed="false">
      <c r="A860" s="6" t="s">
        <v>2801</v>
      </c>
      <c r="C860" s="6" t="s">
        <v>2802</v>
      </c>
      <c r="D860" s="6" t="s">
        <v>2803</v>
      </c>
      <c r="E860" s="7" t="n">
        <v>1.91</v>
      </c>
      <c r="F860" s="7" t="n">
        <v>859</v>
      </c>
      <c r="G860" s="8" t="n">
        <f aca="false">2^E860</f>
        <v>3.75809099685605</v>
      </c>
      <c r="H860" s="6" t="n">
        <v>10.43</v>
      </c>
      <c r="I860" s="9" t="n">
        <v>2.347E-012</v>
      </c>
      <c r="J860" s="9" t="n">
        <v>4.388E-011</v>
      </c>
      <c r="K860" s="6" t="n">
        <v>17.86</v>
      </c>
      <c r="L860" s="6" t="n">
        <v>6.432</v>
      </c>
      <c r="M860" s="6" t="n">
        <v>5.904</v>
      </c>
      <c r="N860" s="6" t="n">
        <v>5.496</v>
      </c>
      <c r="O860" s="6" t="n">
        <v>6.025</v>
      </c>
      <c r="P860" s="10" t="n">
        <f aca="false">AVERAGE(L860:O860)</f>
        <v>5.96425</v>
      </c>
      <c r="Q860" s="6" t="n">
        <v>7.96</v>
      </c>
      <c r="R860" s="6" t="n">
        <v>7.766</v>
      </c>
      <c r="S860" s="6" t="n">
        <v>7.898</v>
      </c>
      <c r="T860" s="10" t="n">
        <f aca="false">AVERAGE(Q860:S860)</f>
        <v>7.87466666666667</v>
      </c>
    </row>
    <row r="861" s="6" customFormat="true" ht="13" hidden="false" customHeight="false" outlineLevel="0" collapsed="false">
      <c r="A861" s="6" t="s">
        <v>2804</v>
      </c>
      <c r="C861" s="6" t="s">
        <v>2805</v>
      </c>
      <c r="D861" s="6" t="s">
        <v>2806</v>
      </c>
      <c r="E861" s="7" t="n">
        <v>1.907</v>
      </c>
      <c r="F861" s="7" t="n">
        <v>860</v>
      </c>
      <c r="G861" s="8" t="n">
        <f aca="false">2^E861</f>
        <v>3.75028438582844</v>
      </c>
      <c r="H861" s="6" t="n">
        <v>8.801</v>
      </c>
      <c r="I861" s="9" t="n">
        <v>1.904E-010</v>
      </c>
      <c r="J861" s="9" t="n">
        <v>2.524E-009</v>
      </c>
      <c r="K861" s="6" t="n">
        <v>13.43</v>
      </c>
      <c r="L861" s="6" t="n">
        <v>6.116</v>
      </c>
      <c r="M861" s="6" t="n">
        <v>6.368</v>
      </c>
      <c r="N861" s="6" t="n">
        <v>5.895</v>
      </c>
      <c r="O861" s="6" t="n">
        <v>5.91</v>
      </c>
      <c r="P861" s="10" t="n">
        <f aca="false">AVERAGE(L861:O861)</f>
        <v>6.07225</v>
      </c>
      <c r="Q861" s="6" t="n">
        <v>8.092</v>
      </c>
      <c r="R861" s="6" t="n">
        <v>7.982</v>
      </c>
      <c r="S861" s="6" t="n">
        <v>7.863</v>
      </c>
      <c r="T861" s="10" t="n">
        <f aca="false">AVERAGE(Q861:S861)</f>
        <v>7.979</v>
      </c>
    </row>
    <row r="862" s="6" customFormat="true" ht="13" hidden="false" customHeight="false" outlineLevel="0" collapsed="false">
      <c r="A862" s="6" t="s">
        <v>2807</v>
      </c>
      <c r="C862" s="6" t="s">
        <v>2808</v>
      </c>
      <c r="D862" s="6" t="s">
        <v>2809</v>
      </c>
      <c r="E862" s="7" t="n">
        <v>1.904</v>
      </c>
      <c r="F862" s="7" t="n">
        <v>861</v>
      </c>
      <c r="G862" s="8" t="n">
        <f aca="false">2^E862</f>
        <v>3.7424939913256</v>
      </c>
      <c r="H862" s="6" t="n">
        <v>12.36</v>
      </c>
      <c r="I862" s="9" t="n">
        <v>2.029E-014</v>
      </c>
      <c r="J862" s="9" t="n">
        <v>5.973E-013</v>
      </c>
      <c r="K862" s="6" t="n">
        <v>22.65</v>
      </c>
      <c r="L862" s="6" t="n">
        <v>6.437</v>
      </c>
      <c r="M862" s="6" t="n">
        <v>6.358</v>
      </c>
      <c r="N862" s="6" t="n">
        <v>6.584</v>
      </c>
      <c r="O862" s="6" t="n">
        <v>6.799</v>
      </c>
      <c r="P862" s="10" t="n">
        <f aca="false">AVERAGE(L862:O862)</f>
        <v>6.5445</v>
      </c>
      <c r="Q862" s="6" t="n">
        <v>8.615</v>
      </c>
      <c r="R862" s="6" t="n">
        <v>8.381</v>
      </c>
      <c r="S862" s="6" t="n">
        <v>8.349</v>
      </c>
      <c r="T862" s="10" t="n">
        <f aca="false">AVERAGE(Q862:S862)</f>
        <v>8.44833333333333</v>
      </c>
    </row>
    <row r="863" s="6" customFormat="true" ht="13" hidden="false" customHeight="false" outlineLevel="0" collapsed="false">
      <c r="A863" s="6" t="s">
        <v>2810</v>
      </c>
      <c r="C863" s="6" t="s">
        <v>2811</v>
      </c>
      <c r="D863" s="6" t="s">
        <v>2812</v>
      </c>
      <c r="E863" s="7" t="n">
        <v>1.904</v>
      </c>
      <c r="F863" s="7" t="n">
        <v>862</v>
      </c>
      <c r="G863" s="8" t="n">
        <f aca="false">2^E863</f>
        <v>3.7424939913256</v>
      </c>
      <c r="H863" s="6" t="n">
        <v>9.304</v>
      </c>
      <c r="I863" s="9" t="n">
        <v>4.737E-011</v>
      </c>
      <c r="J863" s="9" t="n">
        <v>7.025E-010</v>
      </c>
      <c r="K863" s="6" t="n">
        <v>14.83</v>
      </c>
      <c r="L863" s="6" t="n">
        <v>6.003</v>
      </c>
      <c r="M863" s="6" t="n">
        <v>6.742</v>
      </c>
      <c r="N863" s="6" t="n">
        <v>6.67</v>
      </c>
      <c r="O863" s="6" t="n">
        <v>5.699</v>
      </c>
      <c r="P863" s="10" t="n">
        <f aca="false">AVERAGE(L863:O863)</f>
        <v>6.2785</v>
      </c>
      <c r="Q863" s="6" t="n">
        <v>8.41</v>
      </c>
      <c r="R863" s="6" t="n">
        <v>7.984</v>
      </c>
      <c r="S863" s="6" t="n">
        <v>8.153</v>
      </c>
      <c r="T863" s="10" t="n">
        <f aca="false">AVERAGE(Q863:S863)</f>
        <v>8.18233333333333</v>
      </c>
    </row>
    <row r="864" s="6" customFormat="true" ht="13" hidden="false" customHeight="false" outlineLevel="0" collapsed="false">
      <c r="A864" s="6" t="s">
        <v>2813</v>
      </c>
      <c r="B864" s="6" t="s">
        <v>2814</v>
      </c>
      <c r="C864" s="6" t="s">
        <v>2815</v>
      </c>
      <c r="D864" s="6" t="s">
        <v>2816</v>
      </c>
      <c r="E864" s="7" t="n">
        <v>1.904</v>
      </c>
      <c r="F864" s="7" t="n">
        <v>863</v>
      </c>
      <c r="G864" s="8" t="n">
        <f aca="false">2^E864</f>
        <v>3.7424939913256</v>
      </c>
      <c r="H864" s="6" t="n">
        <v>7.925</v>
      </c>
      <c r="I864" s="9" t="n">
        <v>2.317E-009</v>
      </c>
      <c r="J864" s="9" t="n">
        <v>2.519E-008</v>
      </c>
      <c r="K864" s="6" t="n">
        <v>10.91</v>
      </c>
      <c r="L864" s="6" t="n">
        <v>7.112</v>
      </c>
      <c r="M864" s="6" t="n">
        <v>7.161</v>
      </c>
      <c r="N864" s="6" t="n">
        <v>7.394</v>
      </c>
      <c r="O864" s="6" t="n">
        <v>7.377</v>
      </c>
      <c r="P864" s="10" t="n">
        <f aca="false">AVERAGE(L864:O864)</f>
        <v>7.261</v>
      </c>
      <c r="Q864" s="6" t="n">
        <v>9.205</v>
      </c>
      <c r="R864" s="6" t="n">
        <v>9.175</v>
      </c>
      <c r="S864" s="6" t="n">
        <v>9.116</v>
      </c>
      <c r="T864" s="10" t="n">
        <f aca="false">AVERAGE(Q864:S864)</f>
        <v>9.16533333333334</v>
      </c>
    </row>
    <row r="865" s="6" customFormat="true" ht="13" hidden="false" customHeight="false" outlineLevel="0" collapsed="false">
      <c r="A865" s="6" t="s">
        <v>2817</v>
      </c>
      <c r="C865" s="6" t="s">
        <v>2818</v>
      </c>
      <c r="D865" s="6" t="s">
        <v>2819</v>
      </c>
      <c r="E865" s="7" t="n">
        <v>1.902</v>
      </c>
      <c r="F865" s="7" t="n">
        <v>864</v>
      </c>
      <c r="G865" s="8" t="n">
        <f aca="false">2^E865</f>
        <v>3.73730938753272</v>
      </c>
      <c r="H865" s="6" t="n">
        <v>9.771</v>
      </c>
      <c r="I865" s="9" t="n">
        <v>1.343E-011</v>
      </c>
      <c r="J865" s="9" t="n">
        <v>2.208E-010</v>
      </c>
      <c r="K865" s="6" t="n">
        <v>16.1</v>
      </c>
      <c r="L865" s="6" t="n">
        <v>4.584</v>
      </c>
      <c r="M865" s="6" t="n">
        <v>5.274</v>
      </c>
      <c r="N865" s="6" t="n">
        <v>4.973</v>
      </c>
      <c r="O865" s="6" t="n">
        <v>5.003</v>
      </c>
      <c r="P865" s="10" t="n">
        <f aca="false">AVERAGE(L865:O865)</f>
        <v>4.9585</v>
      </c>
      <c r="Q865" s="6" t="n">
        <v>7.065</v>
      </c>
      <c r="R865" s="6" t="n">
        <v>6.674</v>
      </c>
      <c r="S865" s="6" t="n">
        <v>6.841</v>
      </c>
      <c r="T865" s="10" t="n">
        <f aca="false">AVERAGE(Q865:S865)</f>
        <v>6.86</v>
      </c>
    </row>
    <row r="866" s="6" customFormat="true" ht="13" hidden="false" customHeight="false" outlineLevel="0" collapsed="false">
      <c r="A866" s="6" t="s">
        <v>2820</v>
      </c>
      <c r="B866" s="6" t="s">
        <v>2821</v>
      </c>
      <c r="C866" s="6" t="s">
        <v>2822</v>
      </c>
      <c r="D866" s="6" t="s">
        <v>2823</v>
      </c>
      <c r="E866" s="7" t="n">
        <v>1.901</v>
      </c>
      <c r="F866" s="7" t="n">
        <v>865</v>
      </c>
      <c r="G866" s="8" t="n">
        <f aca="false">2^E866</f>
        <v>3.73471977966125</v>
      </c>
      <c r="H866" s="6" t="n">
        <v>11.81</v>
      </c>
      <c r="I866" s="9" t="n">
        <v>7.582E-014</v>
      </c>
      <c r="J866" s="9" t="n">
        <v>1.972E-012</v>
      </c>
      <c r="K866" s="6" t="n">
        <v>21.32</v>
      </c>
      <c r="L866" s="6" t="n">
        <v>6.404</v>
      </c>
      <c r="M866" s="6" t="n">
        <v>6.503</v>
      </c>
      <c r="N866" s="6" t="n">
        <v>6.786</v>
      </c>
      <c r="O866" s="6" t="n">
        <v>6.705</v>
      </c>
      <c r="P866" s="10" t="n">
        <f aca="false">AVERAGE(L866:O866)</f>
        <v>6.5995</v>
      </c>
      <c r="Q866" s="6" t="n">
        <v>8.662</v>
      </c>
      <c r="R866" s="6" t="n">
        <v>8.482</v>
      </c>
      <c r="S866" s="6" t="n">
        <v>8.358</v>
      </c>
      <c r="T866" s="10" t="n">
        <f aca="false">AVERAGE(Q866:S866)</f>
        <v>8.50066666666667</v>
      </c>
    </row>
    <row r="867" s="6" customFormat="true" ht="13" hidden="false" customHeight="false" outlineLevel="0" collapsed="false">
      <c r="A867" s="6" t="s">
        <v>2824</v>
      </c>
      <c r="B867" s="6" t="s">
        <v>2825</v>
      </c>
      <c r="C867" s="6" t="s">
        <v>1648</v>
      </c>
      <c r="D867" s="6" t="s">
        <v>2826</v>
      </c>
      <c r="E867" s="7" t="n">
        <v>1.901</v>
      </c>
      <c r="F867" s="7" t="n">
        <v>866</v>
      </c>
      <c r="G867" s="8" t="n">
        <f aca="false">2^E867</f>
        <v>3.73471977966125</v>
      </c>
      <c r="H867" s="6" t="n">
        <v>10.84</v>
      </c>
      <c r="I867" s="9" t="n">
        <v>8.242E-013</v>
      </c>
      <c r="J867" s="9" t="n">
        <v>1.722E-011</v>
      </c>
      <c r="K867" s="6" t="n">
        <v>18.92</v>
      </c>
      <c r="L867" s="6" t="n">
        <v>6.167</v>
      </c>
      <c r="M867" s="6" t="n">
        <v>6.494</v>
      </c>
      <c r="N867" s="6" t="n">
        <v>6.499</v>
      </c>
      <c r="O867" s="6" t="n">
        <v>6.255</v>
      </c>
      <c r="P867" s="10" t="n">
        <f aca="false">AVERAGE(L867:O867)</f>
        <v>6.35375</v>
      </c>
      <c r="Q867" s="6" t="n">
        <v>8.136</v>
      </c>
      <c r="R867" s="6" t="n">
        <v>8.345</v>
      </c>
      <c r="S867" s="6" t="n">
        <v>8.282</v>
      </c>
      <c r="T867" s="10" t="n">
        <f aca="false">AVERAGE(Q867:S867)</f>
        <v>8.25433333333333</v>
      </c>
    </row>
    <row r="868" s="6" customFormat="true" ht="13" hidden="false" customHeight="false" outlineLevel="0" collapsed="false">
      <c r="A868" s="6" t="s">
        <v>2827</v>
      </c>
      <c r="C868" s="6" t="s">
        <v>2828</v>
      </c>
      <c r="D868" s="6" t="s">
        <v>2829</v>
      </c>
      <c r="E868" s="7" t="n">
        <v>1.901</v>
      </c>
      <c r="F868" s="7" t="n">
        <v>867</v>
      </c>
      <c r="G868" s="8" t="n">
        <f aca="false">2^E868</f>
        <v>3.73471977966125</v>
      </c>
      <c r="H868" s="6" t="n">
        <v>7.85</v>
      </c>
      <c r="I868" s="9" t="n">
        <v>2.878E-009</v>
      </c>
      <c r="J868" s="9" t="n">
        <v>3.092E-008</v>
      </c>
      <c r="K868" s="6" t="n">
        <v>10.69</v>
      </c>
      <c r="L868" s="6" t="n">
        <v>5.025</v>
      </c>
      <c r="M868" s="6" t="n">
        <v>5.024</v>
      </c>
      <c r="N868" s="6" t="n">
        <v>5.371</v>
      </c>
      <c r="O868" s="6" t="n">
        <v>5.627</v>
      </c>
      <c r="P868" s="10" t="n">
        <f aca="false">AVERAGE(L868:O868)</f>
        <v>5.26175</v>
      </c>
      <c r="Q868" s="6" t="n">
        <v>7.023</v>
      </c>
      <c r="R868" s="6" t="n">
        <v>7.212</v>
      </c>
      <c r="S868" s="6" t="n">
        <v>7.254</v>
      </c>
      <c r="T868" s="10" t="n">
        <f aca="false">AVERAGE(Q868:S868)</f>
        <v>7.163</v>
      </c>
    </row>
    <row r="869" s="6" customFormat="true" ht="13" hidden="false" customHeight="false" outlineLevel="0" collapsed="false">
      <c r="A869" s="6" t="s">
        <v>2830</v>
      </c>
      <c r="C869" s="6" t="s">
        <v>2831</v>
      </c>
      <c r="D869" s="6" t="s">
        <v>2832</v>
      </c>
      <c r="E869" s="7" t="n">
        <v>1.899</v>
      </c>
      <c r="F869" s="7" t="n">
        <v>868</v>
      </c>
      <c r="G869" s="8" t="n">
        <f aca="false">2^E869</f>
        <v>3.72954594574733</v>
      </c>
      <c r="H869" s="6" t="n">
        <v>6.656</v>
      </c>
      <c r="I869" s="9" t="n">
        <v>9.981E-008</v>
      </c>
      <c r="J869" s="9" t="n">
        <v>8.053E-007</v>
      </c>
      <c r="K869" s="6" t="n">
        <v>7.129</v>
      </c>
      <c r="L869" s="6" t="n">
        <v>3.743</v>
      </c>
      <c r="M869" s="6" t="n">
        <v>4.428</v>
      </c>
      <c r="N869" s="6" t="n">
        <v>4.267</v>
      </c>
      <c r="O869" s="6" t="n">
        <v>4.612</v>
      </c>
      <c r="P869" s="10" t="n">
        <f aca="false">AVERAGE(L869:O869)</f>
        <v>4.2625</v>
      </c>
      <c r="Q869" s="6" t="n">
        <v>7.559</v>
      </c>
      <c r="R869" s="6" t="n">
        <v>5.671</v>
      </c>
      <c r="S869" s="6" t="n">
        <v>5.257</v>
      </c>
      <c r="T869" s="10" t="n">
        <f aca="false">AVERAGE(Q869:S869)</f>
        <v>6.16233333333333</v>
      </c>
    </row>
    <row r="870" s="6" customFormat="true" ht="13" hidden="false" customHeight="false" outlineLevel="0" collapsed="false">
      <c r="A870" s="6" t="s">
        <v>2833</v>
      </c>
      <c r="C870" s="6" t="s">
        <v>2834</v>
      </c>
      <c r="D870" s="6" t="s">
        <v>2835</v>
      </c>
      <c r="E870" s="7" t="n">
        <v>1.897</v>
      </c>
      <c r="F870" s="7" t="n">
        <v>869</v>
      </c>
      <c r="G870" s="8" t="n">
        <f aca="false">2^E870</f>
        <v>3.72437927932092</v>
      </c>
      <c r="H870" s="6" t="n">
        <v>10.94</v>
      </c>
      <c r="I870" s="9" t="n">
        <v>6.441E-013</v>
      </c>
      <c r="J870" s="9" t="n">
        <v>1.379E-011</v>
      </c>
      <c r="K870" s="6" t="n">
        <v>19.17</v>
      </c>
      <c r="L870" s="6" t="n">
        <v>7.701</v>
      </c>
      <c r="M870" s="6" t="n">
        <v>7.654</v>
      </c>
      <c r="N870" s="6" t="n">
        <v>7.628</v>
      </c>
      <c r="O870" s="6" t="n">
        <v>7.264</v>
      </c>
      <c r="P870" s="10" t="n">
        <f aca="false">AVERAGE(L870:O870)</f>
        <v>7.56175</v>
      </c>
      <c r="Q870" s="6" t="n">
        <v>9.402</v>
      </c>
      <c r="R870" s="6" t="n">
        <v>9.372</v>
      </c>
      <c r="S870" s="6" t="n">
        <v>9.601</v>
      </c>
      <c r="T870" s="10" t="n">
        <f aca="false">AVERAGE(Q870:S870)</f>
        <v>9.45833333333333</v>
      </c>
    </row>
    <row r="871" s="6" customFormat="true" ht="13" hidden="false" customHeight="false" outlineLevel="0" collapsed="false">
      <c r="A871" s="6" t="s">
        <v>2836</v>
      </c>
      <c r="E871" s="7" t="n">
        <v>1.893</v>
      </c>
      <c r="F871" s="7" t="n">
        <v>870</v>
      </c>
      <c r="G871" s="8" t="n">
        <f aca="false">2^E871</f>
        <v>3.71406740922692</v>
      </c>
      <c r="H871" s="6" t="n">
        <v>11.8</v>
      </c>
      <c r="I871" s="9" t="n">
        <v>7.755E-014</v>
      </c>
      <c r="J871" s="9" t="n">
        <v>2.012E-012</v>
      </c>
      <c r="K871" s="6" t="n">
        <v>21.3</v>
      </c>
      <c r="L871" s="6" t="n">
        <v>5.939</v>
      </c>
      <c r="M871" s="6" t="n">
        <v>5.661</v>
      </c>
      <c r="N871" s="6" t="n">
        <v>6.134</v>
      </c>
      <c r="O871" s="6" t="n">
        <v>5.361</v>
      </c>
      <c r="P871" s="10" t="n">
        <f aca="false">AVERAGE(L871:O871)</f>
        <v>5.77375</v>
      </c>
      <c r="Q871" s="6" t="n">
        <v>7.623</v>
      </c>
      <c r="R871" s="6" t="n">
        <v>7.756</v>
      </c>
      <c r="S871" s="6" t="n">
        <v>7.621</v>
      </c>
      <c r="T871" s="10" t="n">
        <f aca="false">AVERAGE(Q871:S871)</f>
        <v>7.66666666666667</v>
      </c>
    </row>
    <row r="872" s="6" customFormat="true" ht="13" hidden="false" customHeight="false" outlineLevel="0" collapsed="false">
      <c r="A872" s="6" t="s">
        <v>2837</v>
      </c>
      <c r="C872" s="6" t="s">
        <v>2838</v>
      </c>
      <c r="D872" s="6" t="s">
        <v>2839</v>
      </c>
      <c r="E872" s="7" t="n">
        <v>1.893</v>
      </c>
      <c r="F872" s="7" t="n">
        <v>871</v>
      </c>
      <c r="G872" s="8" t="n">
        <f aca="false">2^E872</f>
        <v>3.71406740922692</v>
      </c>
      <c r="H872" s="6" t="n">
        <v>11.18</v>
      </c>
      <c r="I872" s="9" t="n">
        <v>3.515E-013</v>
      </c>
      <c r="J872" s="9" t="n">
        <v>7.963E-012</v>
      </c>
      <c r="K872" s="6" t="n">
        <v>19.78</v>
      </c>
      <c r="L872" s="6" t="n">
        <v>3.689</v>
      </c>
      <c r="M872" s="6" t="n">
        <v>3.642</v>
      </c>
      <c r="N872" s="6" t="n">
        <v>3.652</v>
      </c>
      <c r="O872" s="6" t="n">
        <v>3.912</v>
      </c>
      <c r="P872" s="10" t="n">
        <f aca="false">AVERAGE(L872:O872)</f>
        <v>3.72375</v>
      </c>
      <c r="Q872" s="6" t="n">
        <v>5.506</v>
      </c>
      <c r="R872" s="6" t="n">
        <v>5.737</v>
      </c>
      <c r="S872" s="6" t="n">
        <v>5.608</v>
      </c>
      <c r="T872" s="10" t="n">
        <f aca="false">AVERAGE(Q872:S872)</f>
        <v>5.617</v>
      </c>
    </row>
    <row r="873" s="6" customFormat="true" ht="13" hidden="false" customHeight="false" outlineLevel="0" collapsed="false">
      <c r="A873" s="6" t="s">
        <v>2840</v>
      </c>
      <c r="C873" s="6" t="s">
        <v>2841</v>
      </c>
      <c r="D873" s="6" t="s">
        <v>2842</v>
      </c>
      <c r="E873" s="7" t="n">
        <v>1.893</v>
      </c>
      <c r="F873" s="7" t="n">
        <v>872</v>
      </c>
      <c r="G873" s="8" t="n">
        <f aca="false">2^E873</f>
        <v>3.71406740922692</v>
      </c>
      <c r="H873" s="6" t="n">
        <v>11.08</v>
      </c>
      <c r="I873" s="9" t="n">
        <v>4.558E-013</v>
      </c>
      <c r="J873" s="9" t="n">
        <v>1.01E-011</v>
      </c>
      <c r="K873" s="6" t="n">
        <v>19.51</v>
      </c>
      <c r="L873" s="6" t="n">
        <v>4.808</v>
      </c>
      <c r="M873" s="6" t="n">
        <v>4.843</v>
      </c>
      <c r="N873" s="6" t="n">
        <v>4.829</v>
      </c>
      <c r="O873" s="6" t="n">
        <v>4.722</v>
      </c>
      <c r="P873" s="10" t="n">
        <f aca="false">AVERAGE(L873:O873)</f>
        <v>4.8005</v>
      </c>
      <c r="Q873" s="6" t="n">
        <v>6.695</v>
      </c>
      <c r="R873" s="6" t="n">
        <v>6.655</v>
      </c>
      <c r="S873" s="6" t="n">
        <v>6.729</v>
      </c>
      <c r="T873" s="10" t="n">
        <f aca="false">AVERAGE(Q873:S873)</f>
        <v>6.693</v>
      </c>
    </row>
    <row r="874" s="6" customFormat="true" ht="13" hidden="false" customHeight="false" outlineLevel="0" collapsed="false">
      <c r="A874" s="6" t="s">
        <v>2843</v>
      </c>
      <c r="C874" s="6" t="s">
        <v>2844</v>
      </c>
      <c r="D874" s="6" t="s">
        <v>2845</v>
      </c>
      <c r="E874" s="7" t="n">
        <v>1.892</v>
      </c>
      <c r="F874" s="7" t="n">
        <v>873</v>
      </c>
      <c r="G874" s="8" t="n">
        <f aca="false">2^E874</f>
        <v>3.71149390588513</v>
      </c>
      <c r="H874" s="6" t="n">
        <v>10.43</v>
      </c>
      <c r="I874" s="9" t="n">
        <v>2.371E-012</v>
      </c>
      <c r="J874" s="9" t="n">
        <v>4.426E-011</v>
      </c>
      <c r="K874" s="6" t="n">
        <v>17.85</v>
      </c>
      <c r="L874" s="6" t="n">
        <v>5.709</v>
      </c>
      <c r="M874" s="6" t="n">
        <v>5.61</v>
      </c>
      <c r="N874" s="6" t="n">
        <v>5.757</v>
      </c>
      <c r="O874" s="6" t="n">
        <v>6.226</v>
      </c>
      <c r="P874" s="10" t="n">
        <f aca="false">AVERAGE(L874:O874)</f>
        <v>5.8255</v>
      </c>
      <c r="Q874" s="6" t="n">
        <v>7.699</v>
      </c>
      <c r="R874" s="6" t="n">
        <v>7.565</v>
      </c>
      <c r="S874" s="6" t="n">
        <v>7.889</v>
      </c>
      <c r="T874" s="10" t="n">
        <f aca="false">AVERAGE(Q874:S874)</f>
        <v>7.71766666666667</v>
      </c>
    </row>
    <row r="875" s="6" customFormat="true" ht="13" hidden="false" customHeight="false" outlineLevel="0" collapsed="false">
      <c r="A875" s="6" t="s">
        <v>2846</v>
      </c>
      <c r="B875" s="6" t="s">
        <v>2847</v>
      </c>
      <c r="C875" s="6" t="s">
        <v>2848</v>
      </c>
      <c r="D875" s="6" t="s">
        <v>2849</v>
      </c>
      <c r="E875" s="7" t="n">
        <v>1.891</v>
      </c>
      <c r="F875" s="7" t="n">
        <v>874</v>
      </c>
      <c r="G875" s="8" t="n">
        <f aca="false">2^E875</f>
        <v>3.70892218574185</v>
      </c>
      <c r="H875" s="6" t="n">
        <v>12.01</v>
      </c>
      <c r="I875" s="9" t="n">
        <v>4.703E-014</v>
      </c>
      <c r="J875" s="9" t="n">
        <v>1.277E-012</v>
      </c>
      <c r="K875" s="6" t="n">
        <v>21.81</v>
      </c>
      <c r="L875" s="6" t="n">
        <v>7.342</v>
      </c>
      <c r="M875" s="6" t="n">
        <v>7.72</v>
      </c>
      <c r="N875" s="6" t="n">
        <v>7.381</v>
      </c>
      <c r="O875" s="6" t="n">
        <v>7.126</v>
      </c>
      <c r="P875" s="10" t="n">
        <f aca="false">AVERAGE(L875:O875)</f>
        <v>7.39225</v>
      </c>
      <c r="Q875" s="6" t="n">
        <v>9.177</v>
      </c>
      <c r="R875" s="6" t="n">
        <v>9.282</v>
      </c>
      <c r="S875" s="6" t="n">
        <v>9.39</v>
      </c>
      <c r="T875" s="10" t="n">
        <f aca="false">AVERAGE(Q875:S875)</f>
        <v>9.283</v>
      </c>
    </row>
    <row r="876" s="6" customFormat="true" ht="13" hidden="false" customHeight="false" outlineLevel="0" collapsed="false">
      <c r="A876" s="6" t="s">
        <v>2850</v>
      </c>
      <c r="C876" s="6" t="s">
        <v>2851</v>
      </c>
      <c r="D876" s="6" t="s">
        <v>2852</v>
      </c>
      <c r="E876" s="7" t="n">
        <v>1.891</v>
      </c>
      <c r="F876" s="7" t="n">
        <v>875</v>
      </c>
      <c r="G876" s="8" t="n">
        <f aca="false">2^E876</f>
        <v>3.70892218574185</v>
      </c>
      <c r="H876" s="6" t="n">
        <v>10.48</v>
      </c>
      <c r="I876" s="9" t="n">
        <v>2.064E-012</v>
      </c>
      <c r="J876" s="9" t="n">
        <v>3.914E-011</v>
      </c>
      <c r="K876" s="6" t="n">
        <v>17.99</v>
      </c>
      <c r="L876" s="6" t="n">
        <v>5.699</v>
      </c>
      <c r="M876" s="6" t="n">
        <v>5.637</v>
      </c>
      <c r="N876" s="6" t="n">
        <v>5.931</v>
      </c>
      <c r="O876" s="6" t="n">
        <v>6.024</v>
      </c>
      <c r="P876" s="10" t="n">
        <f aca="false">AVERAGE(L876:O876)</f>
        <v>5.82275</v>
      </c>
      <c r="Q876" s="6" t="n">
        <v>7.688</v>
      </c>
      <c r="R876" s="6" t="n">
        <v>7.68</v>
      </c>
      <c r="S876" s="6" t="n">
        <v>7.774</v>
      </c>
      <c r="T876" s="10" t="n">
        <f aca="false">AVERAGE(Q876:S876)</f>
        <v>7.714</v>
      </c>
    </row>
    <row r="877" s="6" customFormat="true" ht="13" hidden="false" customHeight="false" outlineLevel="0" collapsed="false">
      <c r="A877" s="6" t="s">
        <v>2853</v>
      </c>
      <c r="C877" s="6" t="s">
        <v>2854</v>
      </c>
      <c r="D877" s="6" t="s">
        <v>2855</v>
      </c>
      <c r="E877" s="7" t="n">
        <v>1.889</v>
      </c>
      <c r="F877" s="7" t="n">
        <v>876</v>
      </c>
      <c r="G877" s="8" t="n">
        <f aca="false">2^E877</f>
        <v>3.7037840901093</v>
      </c>
      <c r="H877" s="6" t="n">
        <v>10.48</v>
      </c>
      <c r="I877" s="9" t="n">
        <v>2.091E-012</v>
      </c>
      <c r="J877" s="9" t="n">
        <v>3.957E-011</v>
      </c>
      <c r="K877" s="6" t="n">
        <v>17.98</v>
      </c>
      <c r="L877" s="6" t="n">
        <v>7.026</v>
      </c>
      <c r="M877" s="6" t="n">
        <v>6.689</v>
      </c>
      <c r="N877" s="6" t="n">
        <v>7.085</v>
      </c>
      <c r="O877" s="6" t="n">
        <v>7.093</v>
      </c>
      <c r="P877" s="10" t="n">
        <f aca="false">AVERAGE(L877:O877)</f>
        <v>6.97325</v>
      </c>
      <c r="Q877" s="6" t="n">
        <v>8.57</v>
      </c>
      <c r="R877" s="6" t="n">
        <v>9.088</v>
      </c>
      <c r="S877" s="6" t="n">
        <v>8.928</v>
      </c>
      <c r="T877" s="10" t="n">
        <f aca="false">AVERAGE(Q877:S877)</f>
        <v>8.862</v>
      </c>
    </row>
    <row r="878" s="6" customFormat="true" ht="13" hidden="false" customHeight="false" outlineLevel="0" collapsed="false">
      <c r="A878" s="6" t="s">
        <v>2856</v>
      </c>
      <c r="C878" s="6" t="s">
        <v>2857</v>
      </c>
      <c r="D878" s="6" t="s">
        <v>2858</v>
      </c>
      <c r="E878" s="7" t="n">
        <v>1.888</v>
      </c>
      <c r="F878" s="7" t="n">
        <v>877</v>
      </c>
      <c r="G878" s="8" t="n">
        <f aca="false">2^E878</f>
        <v>3.70121771215141</v>
      </c>
      <c r="H878" s="6" t="n">
        <v>11.33</v>
      </c>
      <c r="I878" s="9" t="n">
        <v>2.411E-013</v>
      </c>
      <c r="J878" s="9" t="n">
        <v>5.646E-012</v>
      </c>
      <c r="K878" s="6" t="n">
        <v>20.16</v>
      </c>
      <c r="L878" s="6" t="n">
        <v>6.488</v>
      </c>
      <c r="M878" s="6" t="n">
        <v>6.267</v>
      </c>
      <c r="N878" s="6" t="n">
        <v>5.864</v>
      </c>
      <c r="O878" s="6" t="n">
        <v>6.131</v>
      </c>
      <c r="P878" s="10" t="n">
        <f aca="false">AVERAGE(L878:O878)</f>
        <v>6.1875</v>
      </c>
      <c r="Q878" s="6" t="n">
        <v>8.129</v>
      </c>
      <c r="R878" s="6" t="n">
        <v>7.906</v>
      </c>
      <c r="S878" s="6" t="n">
        <v>8.192</v>
      </c>
      <c r="T878" s="10" t="n">
        <f aca="false">AVERAGE(Q878:S878)</f>
        <v>8.07566666666667</v>
      </c>
    </row>
    <row r="879" s="6" customFormat="true" ht="13" hidden="false" customHeight="false" outlineLevel="0" collapsed="false">
      <c r="A879" s="6" t="s">
        <v>2859</v>
      </c>
      <c r="C879" s="6" t="s">
        <v>2860</v>
      </c>
      <c r="D879" s="6" t="s">
        <v>2861</v>
      </c>
      <c r="E879" s="7" t="n">
        <v>1.887</v>
      </c>
      <c r="F879" s="7" t="n">
        <v>878</v>
      </c>
      <c r="G879" s="8" t="n">
        <f aca="false">2^E879</f>
        <v>3.6986531124548</v>
      </c>
      <c r="H879" s="6" t="n">
        <v>13.88</v>
      </c>
      <c r="I879" s="9" t="n">
        <v>6.57E-016</v>
      </c>
      <c r="J879" s="9" t="n">
        <v>2.671E-014</v>
      </c>
      <c r="K879" s="6" t="n">
        <v>26.11</v>
      </c>
      <c r="L879" s="6" t="n">
        <v>7.193</v>
      </c>
      <c r="M879" s="6" t="n">
        <v>7.426</v>
      </c>
      <c r="N879" s="6" t="n">
        <v>7.546</v>
      </c>
      <c r="O879" s="6" t="n">
        <v>7.461</v>
      </c>
      <c r="P879" s="10" t="n">
        <f aca="false">AVERAGE(L879:O879)</f>
        <v>7.4065</v>
      </c>
      <c r="Q879" s="6" t="n">
        <v>9.208</v>
      </c>
      <c r="R879" s="6" t="n">
        <v>9.38</v>
      </c>
      <c r="S879" s="6" t="n">
        <v>9.292</v>
      </c>
      <c r="T879" s="10" t="n">
        <f aca="false">AVERAGE(Q879:S879)</f>
        <v>9.29333333333334</v>
      </c>
    </row>
    <row r="880" s="6" customFormat="true" ht="13" hidden="false" customHeight="false" outlineLevel="0" collapsed="false">
      <c r="A880" s="6" t="s">
        <v>2862</v>
      </c>
      <c r="C880" s="6" t="s">
        <v>2863</v>
      </c>
      <c r="D880" s="6" t="s">
        <v>2864</v>
      </c>
      <c r="E880" s="7" t="n">
        <v>1.887</v>
      </c>
      <c r="F880" s="7" t="n">
        <v>879</v>
      </c>
      <c r="G880" s="8" t="n">
        <f aca="false">2^E880</f>
        <v>3.6986531124548</v>
      </c>
      <c r="H880" s="6" t="n">
        <v>10.43</v>
      </c>
      <c r="I880" s="9" t="n">
        <v>2.395E-012</v>
      </c>
      <c r="J880" s="9" t="n">
        <v>4.467E-011</v>
      </c>
      <c r="K880" s="6" t="n">
        <v>17.84</v>
      </c>
      <c r="L880" s="6" t="n">
        <v>6.261</v>
      </c>
      <c r="M880" s="6" t="n">
        <v>6.746</v>
      </c>
      <c r="N880" s="6" t="n">
        <v>5.65</v>
      </c>
      <c r="O880" s="6" t="n">
        <v>6.348</v>
      </c>
      <c r="P880" s="10" t="n">
        <f aca="false">AVERAGE(L880:O880)</f>
        <v>6.25125</v>
      </c>
      <c r="Q880" s="6" t="n">
        <v>8.076</v>
      </c>
      <c r="R880" s="6" t="n">
        <v>8.145</v>
      </c>
      <c r="S880" s="6" t="n">
        <v>8.194</v>
      </c>
      <c r="T880" s="10" t="n">
        <f aca="false">AVERAGE(Q880:S880)</f>
        <v>8.13833333333333</v>
      </c>
    </row>
    <row r="881" s="6" customFormat="true" ht="13" hidden="false" customHeight="false" outlineLevel="0" collapsed="false">
      <c r="A881" s="6" t="s">
        <v>2865</v>
      </c>
      <c r="C881" s="6" t="s">
        <v>2866</v>
      </c>
      <c r="D881" s="6" t="s">
        <v>2867</v>
      </c>
      <c r="E881" s="7" t="n">
        <v>1.887</v>
      </c>
      <c r="F881" s="7" t="n">
        <v>880</v>
      </c>
      <c r="G881" s="8" t="n">
        <f aca="false">2^E881</f>
        <v>3.6986531124548</v>
      </c>
      <c r="H881" s="6" t="n">
        <v>7.407</v>
      </c>
      <c r="I881" s="9" t="n">
        <v>1.057E-008</v>
      </c>
      <c r="J881" s="9" t="n">
        <v>1.03E-007</v>
      </c>
      <c r="K881" s="6" t="n">
        <v>9.382</v>
      </c>
      <c r="L881" s="6" t="n">
        <v>5.777</v>
      </c>
      <c r="M881" s="6" t="n">
        <v>4.851</v>
      </c>
      <c r="N881" s="6" t="n">
        <v>4.792</v>
      </c>
      <c r="O881" s="6" t="n">
        <v>4.721</v>
      </c>
      <c r="P881" s="10" t="n">
        <f aca="false">AVERAGE(L881:O881)</f>
        <v>5.03525</v>
      </c>
      <c r="Q881" s="6" t="n">
        <v>7.818</v>
      </c>
      <c r="R881" s="6" t="n">
        <v>6.332</v>
      </c>
      <c r="S881" s="6" t="n">
        <v>6.616</v>
      </c>
      <c r="T881" s="10" t="n">
        <f aca="false">AVERAGE(Q881:S881)</f>
        <v>6.922</v>
      </c>
    </row>
    <row r="882" s="6" customFormat="true" ht="13" hidden="false" customHeight="false" outlineLevel="0" collapsed="false">
      <c r="A882" s="6" t="s">
        <v>2868</v>
      </c>
      <c r="C882" s="6" t="s">
        <v>2869</v>
      </c>
      <c r="D882" s="6" t="s">
        <v>2870</v>
      </c>
      <c r="E882" s="7" t="n">
        <v>1.884</v>
      </c>
      <c r="F882" s="7" t="n">
        <v>881</v>
      </c>
      <c r="G882" s="8" t="n">
        <f aca="false">2^E882</f>
        <v>3.69096997061519</v>
      </c>
      <c r="H882" s="6" t="n">
        <v>9.364</v>
      </c>
      <c r="I882" s="9" t="n">
        <v>4.027E-011</v>
      </c>
      <c r="J882" s="9" t="n">
        <v>6.072E-010</v>
      </c>
      <c r="K882" s="6" t="n">
        <v>14.99</v>
      </c>
      <c r="L882" s="6" t="n">
        <v>5.326</v>
      </c>
      <c r="M882" s="6" t="n">
        <v>6.019</v>
      </c>
      <c r="N882" s="6" t="n">
        <v>5.307</v>
      </c>
      <c r="O882" s="6" t="n">
        <v>5.717</v>
      </c>
      <c r="P882" s="10" t="n">
        <f aca="false">AVERAGE(L882:O882)</f>
        <v>5.59225</v>
      </c>
      <c r="Q882" s="6" t="n">
        <v>7.723</v>
      </c>
      <c r="R882" s="6" t="n">
        <v>7.202</v>
      </c>
      <c r="S882" s="6" t="n">
        <v>7.504</v>
      </c>
      <c r="T882" s="10" t="n">
        <f aca="false">AVERAGE(Q882:S882)</f>
        <v>7.47633333333333</v>
      </c>
    </row>
    <row r="883" s="6" customFormat="true" ht="13" hidden="false" customHeight="false" outlineLevel="0" collapsed="false">
      <c r="A883" s="6" t="s">
        <v>2871</v>
      </c>
      <c r="B883" s="6" t="s">
        <v>2872</v>
      </c>
      <c r="C883" s="6" t="s">
        <v>2873</v>
      </c>
      <c r="D883" s="6" t="s">
        <v>2874</v>
      </c>
      <c r="E883" s="7" t="n">
        <v>1.884</v>
      </c>
      <c r="F883" s="7" t="n">
        <v>882</v>
      </c>
      <c r="G883" s="8" t="n">
        <f aca="false">2^E883</f>
        <v>3.69096997061519</v>
      </c>
      <c r="H883" s="6" t="n">
        <v>8.106</v>
      </c>
      <c r="I883" s="9" t="n">
        <v>1.371E-009</v>
      </c>
      <c r="J883" s="9" t="n">
        <v>1.571E-008</v>
      </c>
      <c r="K883" s="6" t="n">
        <v>11.44</v>
      </c>
      <c r="L883" s="6" t="n">
        <v>4.615</v>
      </c>
      <c r="M883" s="6" t="n">
        <v>5.188</v>
      </c>
      <c r="N883" s="6" t="n">
        <v>4.951</v>
      </c>
      <c r="O883" s="6" t="n">
        <v>5.513</v>
      </c>
      <c r="P883" s="10" t="n">
        <f aca="false">AVERAGE(L883:O883)</f>
        <v>5.06675</v>
      </c>
      <c r="Q883" s="6" t="n">
        <v>6.529</v>
      </c>
      <c r="R883" s="6" t="n">
        <v>7.077</v>
      </c>
      <c r="S883" s="6" t="n">
        <v>7.245</v>
      </c>
      <c r="T883" s="10" t="n">
        <f aca="false">AVERAGE(Q883:S883)</f>
        <v>6.95033333333333</v>
      </c>
    </row>
    <row r="884" s="6" customFormat="true" ht="13" hidden="false" customHeight="false" outlineLevel="0" collapsed="false">
      <c r="A884" s="6" t="s">
        <v>2875</v>
      </c>
      <c r="C884" s="6" t="s">
        <v>2876</v>
      </c>
      <c r="D884" s="6" t="s">
        <v>2877</v>
      </c>
      <c r="E884" s="7" t="n">
        <v>1.884</v>
      </c>
      <c r="F884" s="7" t="n">
        <v>883</v>
      </c>
      <c r="G884" s="8" t="n">
        <f aca="false">2^E884</f>
        <v>3.69096997061519</v>
      </c>
      <c r="H884" s="6" t="n">
        <v>7.751</v>
      </c>
      <c r="I884" s="9" t="n">
        <v>3.846E-009</v>
      </c>
      <c r="J884" s="9" t="n">
        <v>4.046E-008</v>
      </c>
      <c r="K884" s="6" t="n">
        <v>10.4</v>
      </c>
      <c r="L884" s="6" t="n">
        <v>5.027</v>
      </c>
      <c r="M884" s="6" t="n">
        <v>5.131</v>
      </c>
      <c r="N884" s="6" t="n">
        <v>4.063</v>
      </c>
      <c r="O884" s="6" t="n">
        <v>5.263</v>
      </c>
      <c r="P884" s="10" t="n">
        <f aca="false">AVERAGE(L884:O884)</f>
        <v>4.871</v>
      </c>
      <c r="Q884" s="6" t="n">
        <v>6.514</v>
      </c>
      <c r="R884" s="6" t="n">
        <v>6.664</v>
      </c>
      <c r="S884" s="6" t="n">
        <v>7.088</v>
      </c>
      <c r="T884" s="10" t="n">
        <f aca="false">AVERAGE(Q884:S884)</f>
        <v>6.75533333333333</v>
      </c>
    </row>
    <row r="885" s="6" customFormat="true" ht="13" hidden="false" customHeight="false" outlineLevel="0" collapsed="false">
      <c r="A885" s="6" t="s">
        <v>2878</v>
      </c>
      <c r="C885" s="6" t="s">
        <v>2879</v>
      </c>
      <c r="D885" s="6" t="s">
        <v>2880</v>
      </c>
      <c r="E885" s="7" t="n">
        <v>1.883</v>
      </c>
      <c r="F885" s="7" t="n">
        <v>884</v>
      </c>
      <c r="G885" s="8" t="n">
        <f aca="false">2^E885</f>
        <v>3.68841247165053</v>
      </c>
      <c r="H885" s="6" t="n">
        <v>10.68</v>
      </c>
      <c r="I885" s="9" t="n">
        <v>1.253E-012</v>
      </c>
      <c r="J885" s="9" t="n">
        <v>2.498E-011</v>
      </c>
      <c r="K885" s="6" t="n">
        <v>18.49</v>
      </c>
      <c r="L885" s="6" t="n">
        <v>7.299</v>
      </c>
      <c r="M885" s="6" t="n">
        <v>7.785</v>
      </c>
      <c r="N885" s="6" t="n">
        <v>7.31</v>
      </c>
      <c r="O885" s="6" t="n">
        <v>7.743</v>
      </c>
      <c r="P885" s="10" t="n">
        <f aca="false">AVERAGE(L885:O885)</f>
        <v>7.53425</v>
      </c>
      <c r="Q885" s="6" t="n">
        <v>9.274</v>
      </c>
      <c r="R885" s="6" t="n">
        <v>9.581</v>
      </c>
      <c r="S885" s="6" t="n">
        <v>9.398</v>
      </c>
      <c r="T885" s="10" t="n">
        <f aca="false">AVERAGE(Q885:S885)</f>
        <v>9.41766666666667</v>
      </c>
    </row>
    <row r="886" s="6" customFormat="true" ht="13" hidden="false" customHeight="false" outlineLevel="0" collapsed="false">
      <c r="A886" s="6" t="s">
        <v>2881</v>
      </c>
      <c r="B886" s="6" t="s">
        <v>2882</v>
      </c>
      <c r="C886" s="6" t="s">
        <v>2883</v>
      </c>
      <c r="D886" s="6" t="s">
        <v>2884</v>
      </c>
      <c r="E886" s="7" t="n">
        <v>1.883</v>
      </c>
      <c r="F886" s="7" t="n">
        <v>885</v>
      </c>
      <c r="G886" s="8" t="n">
        <f aca="false">2^E886</f>
        <v>3.68841247165053</v>
      </c>
      <c r="H886" s="6" t="n">
        <v>9.344</v>
      </c>
      <c r="I886" s="9" t="n">
        <v>4.254E-011</v>
      </c>
      <c r="J886" s="9" t="n">
        <v>6.379E-010</v>
      </c>
      <c r="K886" s="6" t="n">
        <v>14.94</v>
      </c>
      <c r="L886" s="6" t="n">
        <v>8.262</v>
      </c>
      <c r="M886" s="6" t="n">
        <v>8.202</v>
      </c>
      <c r="N886" s="6" t="n">
        <v>7.674</v>
      </c>
      <c r="O886" s="6" t="n">
        <v>7.92</v>
      </c>
      <c r="P886" s="10" t="n">
        <f aca="false">AVERAGE(L886:O886)</f>
        <v>8.0145</v>
      </c>
      <c r="Q886" s="6" t="n">
        <v>10.05</v>
      </c>
      <c r="R886" s="6" t="n">
        <v>9.779</v>
      </c>
      <c r="S886" s="6" t="n">
        <v>9.864</v>
      </c>
      <c r="T886" s="10" t="n">
        <f aca="false">AVERAGE(Q886:S886)</f>
        <v>9.89766666666667</v>
      </c>
    </row>
    <row r="887" s="6" customFormat="true" ht="13" hidden="false" customHeight="false" outlineLevel="0" collapsed="false">
      <c r="A887" s="6" t="s">
        <v>2885</v>
      </c>
      <c r="B887" s="6" t="s">
        <v>2886</v>
      </c>
      <c r="C887" s="6" t="s">
        <v>2887</v>
      </c>
      <c r="D887" s="6" t="s">
        <v>2888</v>
      </c>
      <c r="E887" s="7" t="n">
        <v>1.882</v>
      </c>
      <c r="F887" s="7" t="n">
        <v>886</v>
      </c>
      <c r="G887" s="8" t="n">
        <f aca="false">2^E887</f>
        <v>3.68585674479482</v>
      </c>
      <c r="H887" s="6" t="n">
        <v>10.5</v>
      </c>
      <c r="I887" s="9" t="n">
        <v>1.989E-012</v>
      </c>
      <c r="J887" s="9" t="n">
        <v>3.781E-011</v>
      </c>
      <c r="K887" s="6" t="n">
        <v>18.03</v>
      </c>
      <c r="L887" s="6" t="n">
        <v>5.751</v>
      </c>
      <c r="M887" s="6" t="n">
        <v>6.22</v>
      </c>
      <c r="N887" s="6" t="n">
        <v>5.127</v>
      </c>
      <c r="O887" s="6" t="n">
        <v>5.701</v>
      </c>
      <c r="P887" s="10" t="n">
        <f aca="false">AVERAGE(L887:O887)</f>
        <v>5.69975</v>
      </c>
      <c r="Q887" s="6" t="n">
        <v>7.767</v>
      </c>
      <c r="R887" s="6" t="n">
        <v>7.525</v>
      </c>
      <c r="S887" s="6" t="n">
        <v>7.452</v>
      </c>
      <c r="T887" s="10" t="n">
        <f aca="false">AVERAGE(Q887:S887)</f>
        <v>7.58133333333333</v>
      </c>
    </row>
    <row r="888" s="6" customFormat="true" ht="13" hidden="false" customHeight="false" outlineLevel="0" collapsed="false">
      <c r="A888" s="6" t="s">
        <v>2889</v>
      </c>
      <c r="C888" s="6" t="s">
        <v>2890</v>
      </c>
      <c r="D888" s="6" t="s">
        <v>2891</v>
      </c>
      <c r="E888" s="7" t="n">
        <v>1.88</v>
      </c>
      <c r="F888" s="7" t="n">
        <v>887</v>
      </c>
      <c r="G888" s="8" t="n">
        <f aca="false">2^E888</f>
        <v>3.6807506024995</v>
      </c>
      <c r="H888" s="6" t="n">
        <v>9.498</v>
      </c>
      <c r="I888" s="9" t="n">
        <v>2.799E-011</v>
      </c>
      <c r="J888" s="9" t="n">
        <v>4.348E-010</v>
      </c>
      <c r="K888" s="6" t="n">
        <v>15.36</v>
      </c>
      <c r="L888" s="6" t="n">
        <v>6.686</v>
      </c>
      <c r="M888" s="6" t="n">
        <v>6.792</v>
      </c>
      <c r="N888" s="6" t="n">
        <v>5.888</v>
      </c>
      <c r="O888" s="6" t="n">
        <v>6.365</v>
      </c>
      <c r="P888" s="10" t="n">
        <f aca="false">AVERAGE(L888:O888)</f>
        <v>6.43275</v>
      </c>
      <c r="Q888" s="6" t="n">
        <v>8.787</v>
      </c>
      <c r="R888" s="6" t="n">
        <v>8.138</v>
      </c>
      <c r="S888" s="6" t="n">
        <v>8.014</v>
      </c>
      <c r="T888" s="10" t="n">
        <f aca="false">AVERAGE(Q888:S888)</f>
        <v>8.313</v>
      </c>
    </row>
    <row r="889" s="6" customFormat="true" ht="13" hidden="false" customHeight="false" outlineLevel="0" collapsed="false">
      <c r="A889" s="6" t="s">
        <v>2892</v>
      </c>
      <c r="B889" s="6" t="s">
        <v>2893</v>
      </c>
      <c r="C889" s="6" t="s">
        <v>2894</v>
      </c>
      <c r="D889" s="6" t="s">
        <v>2895</v>
      </c>
      <c r="E889" s="7" t="n">
        <v>1.879</v>
      </c>
      <c r="F889" s="7" t="n">
        <v>888</v>
      </c>
      <c r="G889" s="8" t="n">
        <f aca="false">2^E889</f>
        <v>3.67820018460663</v>
      </c>
      <c r="H889" s="6" t="n">
        <v>9.189</v>
      </c>
      <c r="I889" s="9" t="n">
        <v>6.49E-011</v>
      </c>
      <c r="J889" s="9" t="n">
        <v>9.382E-010</v>
      </c>
      <c r="K889" s="6" t="n">
        <v>14.51</v>
      </c>
      <c r="L889" s="6" t="n">
        <v>5.091</v>
      </c>
      <c r="M889" s="6" t="n">
        <v>5.537</v>
      </c>
      <c r="N889" s="6" t="n">
        <v>5.941</v>
      </c>
      <c r="O889" s="6" t="n">
        <v>5.471</v>
      </c>
      <c r="P889" s="10" t="n">
        <f aca="false">AVERAGE(L889:O889)</f>
        <v>5.51</v>
      </c>
      <c r="Q889" s="6" t="n">
        <v>7.23</v>
      </c>
      <c r="R889" s="6" t="n">
        <v>7.491</v>
      </c>
      <c r="S889" s="6" t="n">
        <v>7.448</v>
      </c>
      <c r="T889" s="10" t="n">
        <f aca="false">AVERAGE(Q889:S889)</f>
        <v>7.38966666666667</v>
      </c>
    </row>
    <row r="890" s="6" customFormat="true" ht="13" hidden="false" customHeight="false" outlineLevel="0" collapsed="false">
      <c r="A890" s="6" t="s">
        <v>2896</v>
      </c>
      <c r="B890" s="6" t="s">
        <v>2897</v>
      </c>
      <c r="C890" s="6" t="s">
        <v>2898</v>
      </c>
      <c r="D890" s="6" t="s">
        <v>2899</v>
      </c>
      <c r="E890" s="7" t="n">
        <v>1.879</v>
      </c>
      <c r="F890" s="7" t="n">
        <v>889</v>
      </c>
      <c r="G890" s="8" t="n">
        <f aca="false">2^E890</f>
        <v>3.67820018460663</v>
      </c>
      <c r="H890" s="6" t="n">
        <v>8.252</v>
      </c>
      <c r="I890" s="9" t="n">
        <v>9.011E-010</v>
      </c>
      <c r="J890" s="9" t="n">
        <v>1.068E-008</v>
      </c>
      <c r="K890" s="6" t="n">
        <v>11.86</v>
      </c>
      <c r="L890" s="6" t="n">
        <v>6.402</v>
      </c>
      <c r="M890" s="6" t="n">
        <v>6.761</v>
      </c>
      <c r="N890" s="6" t="n">
        <v>6.328</v>
      </c>
      <c r="O890" s="6" t="n">
        <v>6.435</v>
      </c>
      <c r="P890" s="10" t="n">
        <f aca="false">AVERAGE(L890:O890)</f>
        <v>6.4815</v>
      </c>
      <c r="Q890" s="6" t="n">
        <v>8.328</v>
      </c>
      <c r="R890" s="6" t="n">
        <v>8.381</v>
      </c>
      <c r="S890" s="6" t="n">
        <v>8.374</v>
      </c>
      <c r="T890" s="10" t="n">
        <f aca="false">AVERAGE(Q890:S890)</f>
        <v>8.361</v>
      </c>
    </row>
    <row r="891" s="6" customFormat="true" ht="13" hidden="false" customHeight="false" outlineLevel="0" collapsed="false">
      <c r="A891" s="6" t="s">
        <v>2900</v>
      </c>
      <c r="B891" s="6" t="s">
        <v>2901</v>
      </c>
      <c r="C891" s="6" t="s">
        <v>2902</v>
      </c>
      <c r="D891" s="6" t="s">
        <v>2903</v>
      </c>
      <c r="E891" s="7" t="n">
        <v>1.878</v>
      </c>
      <c r="F891" s="7" t="n">
        <v>890</v>
      </c>
      <c r="G891" s="8" t="n">
        <f aca="false">2^E891</f>
        <v>3.6756515339162</v>
      </c>
      <c r="H891" s="6" t="n">
        <v>7.527</v>
      </c>
      <c r="I891" s="9" t="n">
        <v>7.419E-009</v>
      </c>
      <c r="J891" s="9" t="n">
        <v>7.435E-008</v>
      </c>
      <c r="K891" s="6" t="n">
        <v>9.738</v>
      </c>
      <c r="L891" s="6" t="n">
        <v>4.816</v>
      </c>
      <c r="M891" s="6" t="n">
        <v>5.028</v>
      </c>
      <c r="N891" s="6" t="n">
        <v>4.207</v>
      </c>
      <c r="O891" s="6" t="n">
        <v>4.635</v>
      </c>
      <c r="P891" s="10" t="n">
        <f aca="false">AVERAGE(L891:O891)</f>
        <v>4.6715</v>
      </c>
      <c r="Q891" s="6" t="n">
        <v>7.357</v>
      </c>
      <c r="R891" s="6" t="n">
        <v>6.268</v>
      </c>
      <c r="S891" s="6" t="n">
        <v>6.021</v>
      </c>
      <c r="T891" s="10" t="n">
        <f aca="false">AVERAGE(Q891:S891)</f>
        <v>6.54866666666667</v>
      </c>
    </row>
    <row r="892" s="6" customFormat="true" ht="13" hidden="false" customHeight="false" outlineLevel="0" collapsed="false">
      <c r="A892" s="6" t="s">
        <v>2904</v>
      </c>
      <c r="C892" s="6" t="s">
        <v>2905</v>
      </c>
      <c r="D892" s="6" t="s">
        <v>2906</v>
      </c>
      <c r="E892" s="7" t="n">
        <v>1.877</v>
      </c>
      <c r="F892" s="7" t="n">
        <v>891</v>
      </c>
      <c r="G892" s="8" t="n">
        <f aca="false">2^E892</f>
        <v>3.6731046492037</v>
      </c>
      <c r="H892" s="6" t="n">
        <v>7.585</v>
      </c>
      <c r="I892" s="9" t="n">
        <v>6.25E-009</v>
      </c>
      <c r="J892" s="9" t="n">
        <v>6.345E-008</v>
      </c>
      <c r="K892" s="6" t="n">
        <v>9.91</v>
      </c>
      <c r="L892" s="6" t="n">
        <v>5.676</v>
      </c>
      <c r="M892" s="6" t="n">
        <v>5.494</v>
      </c>
      <c r="N892" s="6" t="n">
        <v>5.995</v>
      </c>
      <c r="O892" s="6" t="n">
        <v>4.918</v>
      </c>
      <c r="P892" s="10" t="n">
        <f aca="false">AVERAGE(L892:O892)</f>
        <v>5.52075</v>
      </c>
      <c r="Q892" s="6" t="n">
        <v>7.438</v>
      </c>
      <c r="R892" s="6" t="n">
        <v>7.283</v>
      </c>
      <c r="S892" s="6" t="n">
        <v>7.472</v>
      </c>
      <c r="T892" s="10" t="n">
        <f aca="false">AVERAGE(Q892:S892)</f>
        <v>7.39766666666667</v>
      </c>
    </row>
    <row r="893" s="6" customFormat="true" ht="13" hidden="false" customHeight="false" outlineLevel="0" collapsed="false">
      <c r="A893" s="6" t="s">
        <v>2907</v>
      </c>
      <c r="B893" s="6" t="s">
        <v>2908</v>
      </c>
      <c r="C893" s="6" t="s">
        <v>2909</v>
      </c>
      <c r="D893" s="6" t="s">
        <v>2910</v>
      </c>
      <c r="E893" s="7" t="n">
        <v>1.876</v>
      </c>
      <c r="F893" s="7" t="n">
        <v>892</v>
      </c>
      <c r="G893" s="8" t="n">
        <f aca="false">2^E893</f>
        <v>3.67055952924546</v>
      </c>
      <c r="H893" s="6" t="n">
        <v>16.84</v>
      </c>
      <c r="I893" s="9" t="n">
        <v>1.682E-018</v>
      </c>
      <c r="J893" s="9" t="n">
        <v>1.203E-016</v>
      </c>
      <c r="K893" s="6" t="n">
        <v>32.11</v>
      </c>
      <c r="L893" s="6" t="n">
        <v>8.301</v>
      </c>
      <c r="M893" s="6" t="n">
        <v>8.205</v>
      </c>
      <c r="N893" s="6" t="n">
        <v>7.966</v>
      </c>
      <c r="O893" s="6" t="n">
        <v>8.025</v>
      </c>
      <c r="P893" s="10" t="n">
        <f aca="false">AVERAGE(L893:O893)</f>
        <v>8.12425</v>
      </c>
      <c r="Q893" s="6" t="n">
        <v>9.851</v>
      </c>
      <c r="R893" s="6" t="n">
        <v>10.12</v>
      </c>
      <c r="S893" s="6" t="n">
        <v>10.03</v>
      </c>
      <c r="T893" s="10" t="n">
        <f aca="false">AVERAGE(Q893:S893)</f>
        <v>10.0003333333333</v>
      </c>
    </row>
    <row r="894" s="6" customFormat="true" ht="13" hidden="false" customHeight="false" outlineLevel="0" collapsed="false">
      <c r="A894" s="6" t="s">
        <v>2911</v>
      </c>
      <c r="C894" s="6" t="s">
        <v>2912</v>
      </c>
      <c r="D894" s="6" t="s">
        <v>2913</v>
      </c>
      <c r="E894" s="7" t="n">
        <v>1.876</v>
      </c>
      <c r="F894" s="7" t="n">
        <v>893</v>
      </c>
      <c r="G894" s="8" t="n">
        <f aca="false">2^E894</f>
        <v>3.67055952924546</v>
      </c>
      <c r="H894" s="6" t="n">
        <v>7.817</v>
      </c>
      <c r="I894" s="9" t="n">
        <v>3.169E-009</v>
      </c>
      <c r="J894" s="9" t="n">
        <v>3.371E-008</v>
      </c>
      <c r="K894" s="6" t="n">
        <v>10.59</v>
      </c>
      <c r="L894" s="6" t="n">
        <v>4.629</v>
      </c>
      <c r="M894" s="6" t="n">
        <v>5.725</v>
      </c>
      <c r="N894" s="6" t="n">
        <v>4.437</v>
      </c>
      <c r="O894" s="6" t="n">
        <v>4.49</v>
      </c>
      <c r="P894" s="10" t="n">
        <f aca="false">AVERAGE(L894:O894)</f>
        <v>4.82025</v>
      </c>
      <c r="Q894" s="6" t="n">
        <v>6.615</v>
      </c>
      <c r="R894" s="6" t="n">
        <v>6.551</v>
      </c>
      <c r="S894" s="6" t="n">
        <v>6.924</v>
      </c>
      <c r="T894" s="10" t="n">
        <f aca="false">AVERAGE(Q894:S894)</f>
        <v>6.69666666666667</v>
      </c>
    </row>
    <row r="895" s="6" customFormat="true" ht="13" hidden="false" customHeight="false" outlineLevel="0" collapsed="false">
      <c r="A895" s="6" t="s">
        <v>2914</v>
      </c>
      <c r="C895" s="6" t="s">
        <v>2915</v>
      </c>
      <c r="D895" s="6" t="s">
        <v>2916</v>
      </c>
      <c r="E895" s="7" t="n">
        <v>1.875</v>
      </c>
      <c r="F895" s="7" t="n">
        <v>894</v>
      </c>
      <c r="G895" s="8" t="n">
        <f aca="false">2^E895</f>
        <v>3.66801617281869</v>
      </c>
      <c r="H895" s="6" t="n">
        <v>12.23</v>
      </c>
      <c r="I895" s="9" t="n">
        <v>2.789E-014</v>
      </c>
      <c r="J895" s="9" t="n">
        <v>7.942E-013</v>
      </c>
      <c r="K895" s="6" t="n">
        <v>22.33</v>
      </c>
      <c r="L895" s="6" t="n">
        <v>9.899</v>
      </c>
      <c r="M895" s="6" t="n">
        <v>9.791</v>
      </c>
      <c r="N895" s="6" t="n">
        <v>10.06</v>
      </c>
      <c r="O895" s="6" t="n">
        <v>9.827</v>
      </c>
      <c r="P895" s="10" t="n">
        <f aca="false">AVERAGE(L895:O895)</f>
        <v>9.89425</v>
      </c>
      <c r="Q895" s="6" t="n">
        <v>11.6</v>
      </c>
      <c r="R895" s="6" t="n">
        <v>11.78</v>
      </c>
      <c r="S895" s="6" t="n">
        <v>11.93</v>
      </c>
      <c r="T895" s="10" t="n">
        <f aca="false">AVERAGE(Q895:S895)</f>
        <v>11.77</v>
      </c>
    </row>
    <row r="896" s="6" customFormat="true" ht="13" hidden="false" customHeight="false" outlineLevel="0" collapsed="false">
      <c r="A896" s="6" t="s">
        <v>2917</v>
      </c>
      <c r="C896" s="6" t="s">
        <v>2918</v>
      </c>
      <c r="D896" s="6" t="s">
        <v>22</v>
      </c>
      <c r="E896" s="7" t="n">
        <v>1.875</v>
      </c>
      <c r="F896" s="7" t="n">
        <v>895</v>
      </c>
      <c r="G896" s="8" t="n">
        <f aca="false">2^E896</f>
        <v>3.66801617281869</v>
      </c>
      <c r="H896" s="6" t="n">
        <v>7.862</v>
      </c>
      <c r="I896" s="9" t="n">
        <v>2.782E-009</v>
      </c>
      <c r="J896" s="9" t="n">
        <v>2.991E-008</v>
      </c>
      <c r="K896" s="6" t="n">
        <v>10.72</v>
      </c>
      <c r="L896" s="6" t="n">
        <v>7.191</v>
      </c>
      <c r="M896" s="6" t="n">
        <v>7.105</v>
      </c>
      <c r="N896" s="6" t="n">
        <v>6.465</v>
      </c>
      <c r="O896" s="6" t="n">
        <v>6.731</v>
      </c>
      <c r="P896" s="10" t="n">
        <f aca="false">AVERAGE(L896:O896)</f>
        <v>6.873</v>
      </c>
      <c r="Q896" s="6" t="n">
        <v>8.616</v>
      </c>
      <c r="R896" s="6" t="n">
        <v>8.863</v>
      </c>
      <c r="S896" s="6" t="n">
        <v>8.765</v>
      </c>
      <c r="T896" s="10" t="n">
        <f aca="false">AVERAGE(Q896:S896)</f>
        <v>8.748</v>
      </c>
    </row>
    <row r="897" s="6" customFormat="true" ht="13" hidden="false" customHeight="false" outlineLevel="0" collapsed="false">
      <c r="A897" s="6" t="s">
        <v>2919</v>
      </c>
      <c r="C897" s="6" t="s">
        <v>2920</v>
      </c>
      <c r="D897" s="6" t="s">
        <v>2921</v>
      </c>
      <c r="E897" s="7" t="n">
        <v>1.875</v>
      </c>
      <c r="F897" s="7" t="n">
        <v>896</v>
      </c>
      <c r="G897" s="8" t="n">
        <f aca="false">2^E897</f>
        <v>3.66801617281869</v>
      </c>
      <c r="H897" s="6" t="n">
        <v>7.358</v>
      </c>
      <c r="I897" s="9" t="n">
        <v>1.223E-008</v>
      </c>
      <c r="J897" s="9" t="n">
        <v>1.172E-007</v>
      </c>
      <c r="K897" s="6" t="n">
        <v>9.236</v>
      </c>
      <c r="L897" s="6" t="n">
        <v>4.694</v>
      </c>
      <c r="M897" s="6" t="n">
        <v>4.537</v>
      </c>
      <c r="N897" s="6" t="n">
        <v>5.725</v>
      </c>
      <c r="O897" s="6" t="n">
        <v>6.111</v>
      </c>
      <c r="P897" s="10" t="n">
        <f aca="false">AVERAGE(L897:O897)</f>
        <v>5.26675</v>
      </c>
      <c r="Q897" s="6" t="n">
        <v>7.254</v>
      </c>
      <c r="R897" s="6" t="n">
        <v>6.76</v>
      </c>
      <c r="S897" s="6" t="n">
        <v>7.411</v>
      </c>
      <c r="T897" s="10" t="n">
        <f aca="false">AVERAGE(Q897:S897)</f>
        <v>7.14166666666667</v>
      </c>
    </row>
    <row r="898" s="6" customFormat="true" ht="13" hidden="false" customHeight="false" outlineLevel="0" collapsed="false">
      <c r="A898" s="6" t="s">
        <v>2922</v>
      </c>
      <c r="B898" s="6" t="s">
        <v>2923</v>
      </c>
      <c r="C898" s="6" t="s">
        <v>2924</v>
      </c>
      <c r="D898" s="6" t="s">
        <v>2925</v>
      </c>
      <c r="E898" s="7" t="n">
        <v>1.874</v>
      </c>
      <c r="F898" s="7" t="n">
        <v>897</v>
      </c>
      <c r="G898" s="8" t="n">
        <f aca="false">2^E898</f>
        <v>3.66547457870141</v>
      </c>
      <c r="H898" s="6" t="n">
        <v>11.79</v>
      </c>
      <c r="I898" s="9" t="n">
        <v>7.964E-014</v>
      </c>
      <c r="J898" s="9" t="n">
        <v>2.062E-012</v>
      </c>
      <c r="K898" s="6" t="n">
        <v>21.28</v>
      </c>
      <c r="L898" s="6" t="n">
        <v>9.287</v>
      </c>
      <c r="M898" s="6" t="n">
        <v>9.28</v>
      </c>
      <c r="N898" s="6" t="n">
        <v>9.231</v>
      </c>
      <c r="O898" s="6" t="n">
        <v>9.093</v>
      </c>
      <c r="P898" s="10" t="n">
        <f aca="false">AVERAGE(L898:O898)</f>
        <v>9.22275</v>
      </c>
      <c r="Q898" s="6" t="n">
        <v>11.27</v>
      </c>
      <c r="R898" s="6" t="n">
        <v>11</v>
      </c>
      <c r="S898" s="6" t="n">
        <v>11.02</v>
      </c>
      <c r="T898" s="10" t="n">
        <f aca="false">AVERAGE(Q898:S898)</f>
        <v>11.0966666666667</v>
      </c>
    </row>
    <row r="899" s="6" customFormat="true" ht="13" hidden="false" customHeight="false" outlineLevel="0" collapsed="false">
      <c r="A899" s="6" t="s">
        <v>2926</v>
      </c>
      <c r="C899" s="6" t="s">
        <v>2927</v>
      </c>
      <c r="D899" s="6" t="s">
        <v>2928</v>
      </c>
      <c r="E899" s="7" t="n">
        <v>1.874</v>
      </c>
      <c r="F899" s="7" t="n">
        <v>898</v>
      </c>
      <c r="G899" s="8" t="n">
        <f aca="false">2^E899</f>
        <v>3.66547457870141</v>
      </c>
      <c r="H899" s="6" t="n">
        <v>9.38</v>
      </c>
      <c r="I899" s="9" t="n">
        <v>3.851E-011</v>
      </c>
      <c r="J899" s="9" t="n">
        <v>5.821E-010</v>
      </c>
      <c r="K899" s="6" t="n">
        <v>15.04</v>
      </c>
      <c r="L899" s="6" t="n">
        <v>10.67</v>
      </c>
      <c r="M899" s="6" t="n">
        <v>10.53</v>
      </c>
      <c r="N899" s="6" t="n">
        <v>10.31</v>
      </c>
      <c r="O899" s="6" t="n">
        <v>10.33</v>
      </c>
      <c r="P899" s="10" t="n">
        <f aca="false">AVERAGE(L899:O899)</f>
        <v>10.46</v>
      </c>
      <c r="Q899" s="6" t="n">
        <v>12.27</v>
      </c>
      <c r="R899" s="6" t="n">
        <v>12.32</v>
      </c>
      <c r="S899" s="6" t="n">
        <v>12.41</v>
      </c>
      <c r="T899" s="10" t="n">
        <f aca="false">AVERAGE(Q899:S899)</f>
        <v>12.3333333333333</v>
      </c>
    </row>
    <row r="900" s="6" customFormat="true" ht="13" hidden="false" customHeight="false" outlineLevel="0" collapsed="false">
      <c r="A900" s="6" t="s">
        <v>2929</v>
      </c>
      <c r="C900" s="6" t="s">
        <v>2930</v>
      </c>
      <c r="D900" s="6" t="s">
        <v>2931</v>
      </c>
      <c r="E900" s="7" t="n">
        <v>1.874</v>
      </c>
      <c r="F900" s="7" t="n">
        <v>899</v>
      </c>
      <c r="G900" s="8" t="n">
        <f aca="false">2^E900</f>
        <v>3.66547457870141</v>
      </c>
      <c r="H900" s="6" t="n">
        <v>8.677</v>
      </c>
      <c r="I900" s="9" t="n">
        <v>2.702E-010</v>
      </c>
      <c r="J900" s="9" t="n">
        <v>3.482E-009</v>
      </c>
      <c r="K900" s="6" t="n">
        <v>13.07</v>
      </c>
      <c r="L900" s="6" t="n">
        <v>4.805</v>
      </c>
      <c r="M900" s="6" t="n">
        <v>4.457</v>
      </c>
      <c r="N900" s="6" t="n">
        <v>5.088</v>
      </c>
      <c r="O900" s="6" t="n">
        <v>4.739</v>
      </c>
      <c r="P900" s="10" t="n">
        <f aca="false">AVERAGE(L900:O900)</f>
        <v>4.77225</v>
      </c>
      <c r="Q900" s="6" t="n">
        <v>6.888</v>
      </c>
      <c r="R900" s="6" t="n">
        <v>6.591</v>
      </c>
      <c r="S900" s="6" t="n">
        <v>6.458</v>
      </c>
      <c r="T900" s="10" t="n">
        <f aca="false">AVERAGE(Q900:S900)</f>
        <v>6.64566666666667</v>
      </c>
    </row>
    <row r="901" s="6" customFormat="true" ht="13" hidden="false" customHeight="false" outlineLevel="0" collapsed="false">
      <c r="A901" s="6" t="s">
        <v>2932</v>
      </c>
      <c r="C901" s="6" t="s">
        <v>2933</v>
      </c>
      <c r="D901" s="6" t="s">
        <v>2934</v>
      </c>
      <c r="E901" s="7" t="n">
        <v>1.873</v>
      </c>
      <c r="F901" s="7" t="n">
        <v>900</v>
      </c>
      <c r="G901" s="8" t="n">
        <f aca="false">2^E901</f>
        <v>3.66293474567251</v>
      </c>
      <c r="H901" s="6" t="n">
        <v>11.01</v>
      </c>
      <c r="I901" s="9" t="n">
        <v>5.398E-013</v>
      </c>
      <c r="J901" s="9" t="n">
        <v>1.175E-011</v>
      </c>
      <c r="K901" s="6" t="n">
        <v>19.34</v>
      </c>
      <c r="L901" s="6" t="n">
        <v>5.703</v>
      </c>
      <c r="M901" s="6" t="n">
        <v>6.125</v>
      </c>
      <c r="N901" s="6" t="n">
        <v>6.465</v>
      </c>
      <c r="O901" s="6" t="n">
        <v>5.877</v>
      </c>
      <c r="P901" s="10" t="n">
        <f aca="false">AVERAGE(L901:O901)</f>
        <v>6.0425</v>
      </c>
      <c r="Q901" s="6" t="n">
        <v>8.017</v>
      </c>
      <c r="R901" s="6" t="n">
        <v>7.889</v>
      </c>
      <c r="S901" s="6" t="n">
        <v>7.842</v>
      </c>
      <c r="T901" s="10" t="n">
        <f aca="false">AVERAGE(Q901:S901)</f>
        <v>7.916</v>
      </c>
    </row>
    <row r="902" s="6" customFormat="true" ht="13" hidden="false" customHeight="false" outlineLevel="0" collapsed="false">
      <c r="A902" s="6" t="s">
        <v>2935</v>
      </c>
      <c r="B902" s="6" t="s">
        <v>2936</v>
      </c>
      <c r="C902" s="6" t="s">
        <v>2937</v>
      </c>
      <c r="D902" s="6" t="s">
        <v>2938</v>
      </c>
      <c r="E902" s="7" t="n">
        <v>1.873</v>
      </c>
      <c r="F902" s="7" t="n">
        <v>901</v>
      </c>
      <c r="G902" s="8" t="n">
        <f aca="false">2^E902</f>
        <v>3.66293474567251</v>
      </c>
      <c r="H902" s="6" t="n">
        <v>8.851</v>
      </c>
      <c r="I902" s="9" t="n">
        <v>1.66E-010</v>
      </c>
      <c r="J902" s="9" t="n">
        <v>2.228E-009</v>
      </c>
      <c r="K902" s="6" t="n">
        <v>13.56</v>
      </c>
      <c r="L902" s="6" t="n">
        <v>5.399</v>
      </c>
      <c r="M902" s="6" t="n">
        <v>5.293</v>
      </c>
      <c r="N902" s="6" t="n">
        <v>5.011</v>
      </c>
      <c r="O902" s="6" t="n">
        <v>5.842</v>
      </c>
      <c r="P902" s="10" t="n">
        <f aca="false">AVERAGE(L902:O902)</f>
        <v>5.38625</v>
      </c>
      <c r="Q902" s="6" t="n">
        <v>7.516</v>
      </c>
      <c r="R902" s="6" t="n">
        <v>6.931</v>
      </c>
      <c r="S902" s="6" t="n">
        <v>7.332</v>
      </c>
      <c r="T902" s="10" t="n">
        <f aca="false">AVERAGE(Q902:S902)</f>
        <v>7.25966666666667</v>
      </c>
    </row>
    <row r="903" s="6" customFormat="true" ht="13" hidden="false" customHeight="false" outlineLevel="0" collapsed="false">
      <c r="A903" s="6" t="s">
        <v>2939</v>
      </c>
      <c r="C903" s="6" t="s">
        <v>2940</v>
      </c>
      <c r="D903" s="6" t="s">
        <v>2941</v>
      </c>
      <c r="E903" s="7" t="n">
        <v>1.871</v>
      </c>
      <c r="F903" s="7" t="n">
        <v>902</v>
      </c>
      <c r="G903" s="8" t="n">
        <f aca="false">2^E903</f>
        <v>3.65786035799961</v>
      </c>
      <c r="H903" s="6" t="n">
        <v>11.03</v>
      </c>
      <c r="I903" s="9" t="n">
        <v>5.089E-013</v>
      </c>
      <c r="J903" s="9" t="n">
        <v>1.118E-011</v>
      </c>
      <c r="K903" s="6" t="n">
        <v>19.4</v>
      </c>
      <c r="L903" s="6" t="n">
        <v>5.08</v>
      </c>
      <c r="M903" s="6" t="n">
        <v>4.703</v>
      </c>
      <c r="N903" s="6" t="n">
        <v>4.411</v>
      </c>
      <c r="O903" s="6" t="n">
        <v>4.492</v>
      </c>
      <c r="P903" s="10" t="n">
        <f aca="false">AVERAGE(L903:O903)</f>
        <v>4.6715</v>
      </c>
      <c r="Q903" s="6" t="n">
        <v>6.881</v>
      </c>
      <c r="R903" s="6" t="n">
        <v>6.436</v>
      </c>
      <c r="S903" s="6" t="n">
        <v>6.311</v>
      </c>
      <c r="T903" s="10" t="n">
        <f aca="false">AVERAGE(Q903:S903)</f>
        <v>6.54266666666667</v>
      </c>
    </row>
    <row r="904" s="6" customFormat="true" ht="13" hidden="false" customHeight="false" outlineLevel="0" collapsed="false">
      <c r="A904" s="6" t="s">
        <v>2942</v>
      </c>
      <c r="B904" s="6" t="s">
        <v>2943</v>
      </c>
      <c r="C904" s="6" t="s">
        <v>2944</v>
      </c>
      <c r="D904" s="6" t="s">
        <v>2945</v>
      </c>
      <c r="E904" s="7" t="n">
        <v>1.871</v>
      </c>
      <c r="F904" s="7" t="n">
        <v>903</v>
      </c>
      <c r="G904" s="8" t="n">
        <f aca="false">2^E904</f>
        <v>3.65786035799961</v>
      </c>
      <c r="H904" s="6" t="n">
        <v>11.03</v>
      </c>
      <c r="I904" s="9" t="n">
        <v>5.157E-013</v>
      </c>
      <c r="J904" s="9" t="n">
        <v>1.13E-011</v>
      </c>
      <c r="K904" s="6" t="n">
        <v>19.39</v>
      </c>
      <c r="L904" s="6" t="n">
        <v>5.939</v>
      </c>
      <c r="M904" s="6" t="n">
        <v>5.876</v>
      </c>
      <c r="N904" s="6" t="n">
        <v>6.164</v>
      </c>
      <c r="O904" s="6" t="n">
        <v>6.146</v>
      </c>
      <c r="P904" s="10" t="n">
        <f aca="false">AVERAGE(L904:O904)</f>
        <v>6.03125</v>
      </c>
      <c r="Q904" s="6" t="n">
        <v>8.433</v>
      </c>
      <c r="R904" s="6" t="n">
        <v>7.45</v>
      </c>
      <c r="S904" s="6" t="n">
        <v>7.824</v>
      </c>
      <c r="T904" s="10" t="n">
        <f aca="false">AVERAGE(Q904:S904)</f>
        <v>7.90233333333333</v>
      </c>
    </row>
    <row r="905" s="6" customFormat="true" ht="13" hidden="false" customHeight="false" outlineLevel="0" collapsed="false">
      <c r="A905" s="6" t="s">
        <v>2946</v>
      </c>
      <c r="C905" s="6" t="s">
        <v>2947</v>
      </c>
      <c r="D905" s="6" t="s">
        <v>2948</v>
      </c>
      <c r="E905" s="7" t="n">
        <v>1.871</v>
      </c>
      <c r="F905" s="7" t="n">
        <v>904</v>
      </c>
      <c r="G905" s="8" t="n">
        <f aca="false">2^E905</f>
        <v>3.65786035799961</v>
      </c>
      <c r="H905" s="6" t="n">
        <v>10.02</v>
      </c>
      <c r="I905" s="9" t="n">
        <v>6.978E-012</v>
      </c>
      <c r="J905" s="9" t="n">
        <v>1.197E-010</v>
      </c>
      <c r="K905" s="6" t="n">
        <v>16.76</v>
      </c>
      <c r="L905" s="6" t="n">
        <v>7.542</v>
      </c>
      <c r="M905" s="6" t="n">
        <v>7.619</v>
      </c>
      <c r="N905" s="6" t="n">
        <v>6.655</v>
      </c>
      <c r="O905" s="6" t="n">
        <v>7.204</v>
      </c>
      <c r="P905" s="10" t="n">
        <f aca="false">AVERAGE(L905:O905)</f>
        <v>7.255</v>
      </c>
      <c r="Q905" s="6" t="n">
        <v>9.016</v>
      </c>
      <c r="R905" s="6" t="n">
        <v>9.11</v>
      </c>
      <c r="S905" s="6" t="n">
        <v>9.251</v>
      </c>
      <c r="T905" s="10" t="n">
        <f aca="false">AVERAGE(Q905:S905)</f>
        <v>9.12566666666667</v>
      </c>
    </row>
    <row r="906" s="6" customFormat="true" ht="13" hidden="false" customHeight="false" outlineLevel="0" collapsed="false">
      <c r="A906" s="6" t="s">
        <v>2949</v>
      </c>
      <c r="C906" s="6" t="s">
        <v>2950</v>
      </c>
      <c r="D906" s="6" t="s">
        <v>2951</v>
      </c>
      <c r="E906" s="7" t="n">
        <v>1.87</v>
      </c>
      <c r="F906" s="7" t="n">
        <v>905</v>
      </c>
      <c r="G906" s="8" t="n">
        <f aca="false">2^E906</f>
        <v>3.6553258009176</v>
      </c>
      <c r="H906" s="6" t="n">
        <v>9.094</v>
      </c>
      <c r="I906" s="9" t="n">
        <v>8.451E-011</v>
      </c>
      <c r="J906" s="9" t="n">
        <v>1.189E-009</v>
      </c>
      <c r="K906" s="6" t="n">
        <v>14.24</v>
      </c>
      <c r="L906" s="6" t="n">
        <v>6.068</v>
      </c>
      <c r="M906" s="6" t="n">
        <v>6.145</v>
      </c>
      <c r="N906" s="6" t="n">
        <v>6.293</v>
      </c>
      <c r="O906" s="6" t="n">
        <v>6.421</v>
      </c>
      <c r="P906" s="10" t="n">
        <f aca="false">AVERAGE(L906:O906)</f>
        <v>6.23175</v>
      </c>
      <c r="Q906" s="6" t="n">
        <v>8.343</v>
      </c>
      <c r="R906" s="6" t="n">
        <v>7.92</v>
      </c>
      <c r="S906" s="6" t="n">
        <v>8.043</v>
      </c>
      <c r="T906" s="10" t="n">
        <f aca="false">AVERAGE(Q906:S906)</f>
        <v>8.102</v>
      </c>
    </row>
    <row r="907" s="6" customFormat="true" ht="13" hidden="false" customHeight="false" outlineLevel="0" collapsed="false">
      <c r="A907" s="6" t="s">
        <v>2952</v>
      </c>
      <c r="C907" s="6" t="s">
        <v>2953</v>
      </c>
      <c r="D907" s="6" t="s">
        <v>22</v>
      </c>
      <c r="E907" s="7" t="n">
        <v>1.867</v>
      </c>
      <c r="F907" s="7" t="n">
        <v>906</v>
      </c>
      <c r="G907" s="8" t="n">
        <f aca="false">2^E907</f>
        <v>3.64773266207908</v>
      </c>
      <c r="H907" s="6" t="n">
        <v>9.977</v>
      </c>
      <c r="I907" s="9" t="n">
        <v>7.76E-012</v>
      </c>
      <c r="J907" s="9" t="n">
        <v>1.316E-010</v>
      </c>
      <c r="K907" s="6" t="n">
        <v>16.65</v>
      </c>
      <c r="L907" s="6" t="n">
        <v>5.728</v>
      </c>
      <c r="M907" s="6" t="n">
        <v>6.113</v>
      </c>
      <c r="N907" s="6" t="n">
        <v>5.734</v>
      </c>
      <c r="O907" s="6" t="n">
        <v>6.046</v>
      </c>
      <c r="P907" s="10" t="n">
        <f aca="false">AVERAGE(L907:O907)</f>
        <v>5.90525</v>
      </c>
      <c r="Q907" s="6" t="n">
        <v>8.287</v>
      </c>
      <c r="R907" s="6" t="n">
        <v>7.148</v>
      </c>
      <c r="S907" s="6" t="n">
        <v>7.882</v>
      </c>
      <c r="T907" s="10" t="n">
        <f aca="false">AVERAGE(Q907:S907)</f>
        <v>7.77233333333333</v>
      </c>
    </row>
    <row r="908" s="6" customFormat="true" ht="13" hidden="false" customHeight="false" outlineLevel="0" collapsed="false">
      <c r="A908" s="6" t="s">
        <v>2954</v>
      </c>
      <c r="C908" s="6" t="s">
        <v>2955</v>
      </c>
      <c r="D908" s="6" t="s">
        <v>2956</v>
      </c>
      <c r="E908" s="7" t="n">
        <v>1.866</v>
      </c>
      <c r="F908" s="7" t="n">
        <v>907</v>
      </c>
      <c r="G908" s="8" t="n">
        <f aca="false">2^E908</f>
        <v>3.64520512254857</v>
      </c>
      <c r="H908" s="6" t="n">
        <v>9.449</v>
      </c>
      <c r="I908" s="9" t="n">
        <v>3.192E-011</v>
      </c>
      <c r="J908" s="9" t="n">
        <v>4.903E-010</v>
      </c>
      <c r="K908" s="6" t="n">
        <v>15.23</v>
      </c>
      <c r="L908" s="6" t="n">
        <v>6.334</v>
      </c>
      <c r="M908" s="6" t="n">
        <v>6.108</v>
      </c>
      <c r="N908" s="6" t="n">
        <v>5.603</v>
      </c>
      <c r="O908" s="6" t="n">
        <v>6.094</v>
      </c>
      <c r="P908" s="10" t="n">
        <f aca="false">AVERAGE(L908:O908)</f>
        <v>6.03475</v>
      </c>
      <c r="Q908" s="6" t="n">
        <v>7.539</v>
      </c>
      <c r="R908" s="6" t="n">
        <v>8.066</v>
      </c>
      <c r="S908" s="6" t="n">
        <v>8.095</v>
      </c>
      <c r="T908" s="10" t="n">
        <f aca="false">AVERAGE(Q908:S908)</f>
        <v>7.9</v>
      </c>
    </row>
    <row r="909" s="6" customFormat="true" ht="13" hidden="false" customHeight="false" outlineLevel="0" collapsed="false">
      <c r="A909" s="6" t="s">
        <v>2957</v>
      </c>
      <c r="C909" s="6" t="s">
        <v>2958</v>
      </c>
      <c r="D909" s="6" t="s">
        <v>2959</v>
      </c>
      <c r="E909" s="7" t="n">
        <v>1.865</v>
      </c>
      <c r="F909" s="7" t="n">
        <v>908</v>
      </c>
      <c r="G909" s="8" t="n">
        <f aca="false">2^E909</f>
        <v>3.64267933436791</v>
      </c>
      <c r="H909" s="6" t="n">
        <v>10.21</v>
      </c>
      <c r="I909" s="9" t="n">
        <v>4.223E-012</v>
      </c>
      <c r="J909" s="9" t="n">
        <v>7.526E-011</v>
      </c>
      <c r="K909" s="6" t="n">
        <v>17.27</v>
      </c>
      <c r="L909" s="6" t="n">
        <v>6.769</v>
      </c>
      <c r="M909" s="6" t="n">
        <v>6.867</v>
      </c>
      <c r="N909" s="6" t="n">
        <v>6.282</v>
      </c>
      <c r="O909" s="6" t="n">
        <v>6.736</v>
      </c>
      <c r="P909" s="10" t="n">
        <f aca="false">AVERAGE(L909:O909)</f>
        <v>6.6635</v>
      </c>
      <c r="Q909" s="6" t="n">
        <v>8.614</v>
      </c>
      <c r="R909" s="6" t="n">
        <v>8.326</v>
      </c>
      <c r="S909" s="6" t="n">
        <v>8.646</v>
      </c>
      <c r="T909" s="10" t="n">
        <f aca="false">AVERAGE(Q909:S909)</f>
        <v>8.52866666666667</v>
      </c>
    </row>
    <row r="910" s="6" customFormat="true" ht="13" hidden="false" customHeight="false" outlineLevel="0" collapsed="false">
      <c r="A910" s="6" t="s">
        <v>2960</v>
      </c>
      <c r="B910" s="6" t="s">
        <v>2961</v>
      </c>
      <c r="C910" s="6" t="s">
        <v>2962</v>
      </c>
      <c r="D910" s="6" t="s">
        <v>22</v>
      </c>
      <c r="E910" s="7" t="n">
        <v>1.864</v>
      </c>
      <c r="F910" s="7" t="n">
        <v>909</v>
      </c>
      <c r="G910" s="8" t="n">
        <f aca="false">2^E910</f>
        <v>3.6401552963236</v>
      </c>
      <c r="H910" s="6" t="n">
        <v>9.109</v>
      </c>
      <c r="I910" s="9" t="n">
        <v>8.09E-011</v>
      </c>
      <c r="J910" s="9" t="n">
        <v>1.142E-009</v>
      </c>
      <c r="K910" s="6" t="n">
        <v>14.29</v>
      </c>
      <c r="L910" s="6" t="n">
        <v>7.887</v>
      </c>
      <c r="M910" s="6" t="n">
        <v>8.397</v>
      </c>
      <c r="N910" s="6" t="n">
        <v>7.46</v>
      </c>
      <c r="O910" s="6" t="n">
        <v>8.26</v>
      </c>
      <c r="P910" s="10" t="n">
        <f aca="false">AVERAGE(L910:O910)</f>
        <v>8.001</v>
      </c>
      <c r="Q910" s="6" t="n">
        <v>9.83</v>
      </c>
      <c r="R910" s="6" t="n">
        <v>9.857</v>
      </c>
      <c r="S910" s="6" t="n">
        <v>9.909</v>
      </c>
      <c r="T910" s="10" t="n">
        <f aca="false">AVERAGE(Q910:S910)</f>
        <v>9.86533333333333</v>
      </c>
    </row>
    <row r="911" s="6" customFormat="true" ht="13" hidden="false" customHeight="false" outlineLevel="0" collapsed="false">
      <c r="A911" s="6" t="s">
        <v>2963</v>
      </c>
      <c r="C911" s="6" t="s">
        <v>2964</v>
      </c>
      <c r="D911" s="6" t="s">
        <v>2965</v>
      </c>
      <c r="E911" s="7" t="n">
        <v>1.862</v>
      </c>
      <c r="F911" s="7" t="n">
        <v>910</v>
      </c>
      <c r="G911" s="8" t="n">
        <f aca="false">2^E911</f>
        <v>3.63511246579408</v>
      </c>
      <c r="H911" s="6" t="n">
        <v>12.73</v>
      </c>
      <c r="I911" s="9" t="n">
        <v>8.733E-015</v>
      </c>
      <c r="J911" s="9" t="n">
        <v>2.748E-013</v>
      </c>
      <c r="K911" s="6" t="n">
        <v>23.5</v>
      </c>
      <c r="L911" s="6" t="n">
        <v>6.028</v>
      </c>
      <c r="M911" s="6" t="n">
        <v>6.646</v>
      </c>
      <c r="N911" s="6" t="n">
        <v>6.421</v>
      </c>
      <c r="O911" s="6" t="n">
        <v>6.776</v>
      </c>
      <c r="P911" s="10" t="n">
        <f aca="false">AVERAGE(L911:O911)</f>
        <v>6.46775</v>
      </c>
      <c r="Q911" s="6" t="n">
        <v>8.323</v>
      </c>
      <c r="R911" s="6" t="n">
        <v>8.317</v>
      </c>
      <c r="S911" s="6" t="n">
        <v>8.351</v>
      </c>
      <c r="T911" s="10" t="n">
        <f aca="false">AVERAGE(Q911:S911)</f>
        <v>8.33033333333333</v>
      </c>
    </row>
    <row r="912" s="6" customFormat="true" ht="13" hidden="false" customHeight="false" outlineLevel="0" collapsed="false">
      <c r="A912" s="6" t="s">
        <v>2966</v>
      </c>
      <c r="B912" s="6" t="s">
        <v>2967</v>
      </c>
      <c r="C912" s="6" t="s">
        <v>2968</v>
      </c>
      <c r="D912" s="6" t="s">
        <v>22</v>
      </c>
      <c r="E912" s="7" t="n">
        <v>1.862</v>
      </c>
      <c r="F912" s="7" t="n">
        <v>911</v>
      </c>
      <c r="G912" s="8" t="n">
        <f aca="false">2^E912</f>
        <v>3.63511246579408</v>
      </c>
      <c r="H912" s="6" t="n">
        <v>10.8</v>
      </c>
      <c r="I912" s="9" t="n">
        <v>9.194E-013</v>
      </c>
      <c r="J912" s="9" t="n">
        <v>1.894E-011</v>
      </c>
      <c r="K912" s="6" t="n">
        <v>18.81</v>
      </c>
      <c r="L912" s="6" t="n">
        <v>4.134</v>
      </c>
      <c r="M912" s="6" t="n">
        <v>4.092</v>
      </c>
      <c r="N912" s="6" t="n">
        <v>4.473</v>
      </c>
      <c r="O912" s="6" t="n">
        <v>4.546</v>
      </c>
      <c r="P912" s="10" t="n">
        <f aca="false">AVERAGE(L912:O912)</f>
        <v>4.31125</v>
      </c>
      <c r="Q912" s="6" t="n">
        <v>6.31</v>
      </c>
      <c r="R912" s="6" t="n">
        <v>5.805</v>
      </c>
      <c r="S912" s="6" t="n">
        <v>6.404</v>
      </c>
      <c r="T912" s="10" t="n">
        <f aca="false">AVERAGE(Q912:S912)</f>
        <v>6.173</v>
      </c>
    </row>
    <row r="913" s="6" customFormat="true" ht="13" hidden="false" customHeight="false" outlineLevel="0" collapsed="false">
      <c r="A913" s="6" t="s">
        <v>2969</v>
      </c>
      <c r="C913" s="6" t="s">
        <v>2970</v>
      </c>
      <c r="D913" s="6" t="s">
        <v>2971</v>
      </c>
      <c r="E913" s="7" t="n">
        <v>1.862</v>
      </c>
      <c r="F913" s="7" t="n">
        <v>912</v>
      </c>
      <c r="G913" s="8" t="n">
        <f aca="false">2^E913</f>
        <v>3.63511246579408</v>
      </c>
      <c r="H913" s="6" t="n">
        <v>9.46</v>
      </c>
      <c r="I913" s="9" t="n">
        <v>3.1E-011</v>
      </c>
      <c r="J913" s="9" t="n">
        <v>4.778E-010</v>
      </c>
      <c r="K913" s="6" t="n">
        <v>15.26</v>
      </c>
      <c r="L913" s="6" t="n">
        <v>6.355</v>
      </c>
      <c r="M913" s="6" t="n">
        <v>5.978</v>
      </c>
      <c r="N913" s="6" t="n">
        <v>5.982</v>
      </c>
      <c r="O913" s="6" t="n">
        <v>5.755</v>
      </c>
      <c r="P913" s="10" t="n">
        <f aca="false">AVERAGE(L913:O913)</f>
        <v>6.0175</v>
      </c>
      <c r="Q913" s="6" t="n">
        <v>7.067</v>
      </c>
      <c r="R913" s="6" t="n">
        <v>8.65</v>
      </c>
      <c r="S913" s="6" t="n">
        <v>7.923</v>
      </c>
      <c r="T913" s="10" t="n">
        <f aca="false">AVERAGE(Q913:S913)</f>
        <v>7.88</v>
      </c>
    </row>
    <row r="914" s="6" customFormat="true" ht="13" hidden="false" customHeight="false" outlineLevel="0" collapsed="false">
      <c r="A914" s="6" t="s">
        <v>2972</v>
      </c>
      <c r="C914" s="6" t="s">
        <v>2973</v>
      </c>
      <c r="D914" s="6" t="s">
        <v>2974</v>
      </c>
      <c r="E914" s="7" t="n">
        <v>1.86</v>
      </c>
      <c r="F914" s="7" t="n">
        <v>913</v>
      </c>
      <c r="G914" s="8" t="n">
        <f aca="false">2^E914</f>
        <v>3.63007662126864</v>
      </c>
      <c r="H914" s="6" t="n">
        <v>11.09</v>
      </c>
      <c r="I914" s="9" t="n">
        <v>4.383E-013</v>
      </c>
      <c r="J914" s="9" t="n">
        <v>9.744E-012</v>
      </c>
      <c r="K914" s="6" t="n">
        <v>19.55</v>
      </c>
      <c r="L914" s="6" t="n">
        <v>6.999</v>
      </c>
      <c r="M914" s="6" t="n">
        <v>7.29</v>
      </c>
      <c r="N914" s="6" t="n">
        <v>6.376</v>
      </c>
      <c r="O914" s="6" t="n">
        <v>6.585</v>
      </c>
      <c r="P914" s="10" t="n">
        <f aca="false">AVERAGE(L914:O914)</f>
        <v>6.8125</v>
      </c>
      <c r="Q914" s="6" t="n">
        <v>8.748</v>
      </c>
      <c r="R914" s="6" t="n">
        <v>8.581</v>
      </c>
      <c r="S914" s="6" t="n">
        <v>8.689</v>
      </c>
      <c r="T914" s="10" t="n">
        <f aca="false">AVERAGE(Q914:S914)</f>
        <v>8.67266666666667</v>
      </c>
    </row>
    <row r="915" s="6" customFormat="true" ht="13" hidden="false" customHeight="false" outlineLevel="0" collapsed="false">
      <c r="A915" s="6" t="s">
        <v>2975</v>
      </c>
      <c r="C915" s="6" t="s">
        <v>2976</v>
      </c>
      <c r="D915" s="6" t="s">
        <v>2977</v>
      </c>
      <c r="E915" s="7" t="n">
        <v>1.86</v>
      </c>
      <c r="F915" s="7" t="n">
        <v>914</v>
      </c>
      <c r="G915" s="8" t="n">
        <f aca="false">2^E915</f>
        <v>3.63007662126864</v>
      </c>
      <c r="H915" s="6" t="n">
        <v>10.99</v>
      </c>
      <c r="I915" s="9" t="n">
        <v>5.617E-013</v>
      </c>
      <c r="J915" s="9" t="n">
        <v>1.213E-011</v>
      </c>
      <c r="K915" s="6" t="n">
        <v>19.3</v>
      </c>
      <c r="L915" s="6" t="n">
        <v>6.201</v>
      </c>
      <c r="M915" s="6" t="n">
        <v>6.641</v>
      </c>
      <c r="N915" s="6" t="n">
        <v>5.948</v>
      </c>
      <c r="O915" s="6" t="n">
        <v>6.228</v>
      </c>
      <c r="P915" s="10" t="n">
        <f aca="false">AVERAGE(L915:O915)</f>
        <v>6.2545</v>
      </c>
      <c r="Q915" s="6" t="n">
        <v>8.177</v>
      </c>
      <c r="R915" s="6" t="n">
        <v>8.243</v>
      </c>
      <c r="S915" s="6" t="n">
        <v>7.922</v>
      </c>
      <c r="T915" s="10" t="n">
        <f aca="false">AVERAGE(Q915:S915)</f>
        <v>8.114</v>
      </c>
    </row>
    <row r="916" s="6" customFormat="true" ht="13" hidden="false" customHeight="false" outlineLevel="0" collapsed="false">
      <c r="A916" s="6" t="s">
        <v>2978</v>
      </c>
      <c r="C916" s="6" t="s">
        <v>2979</v>
      </c>
      <c r="D916" s="6" t="s">
        <v>2980</v>
      </c>
      <c r="E916" s="7" t="n">
        <v>1.86</v>
      </c>
      <c r="F916" s="7" t="n">
        <v>915</v>
      </c>
      <c r="G916" s="8" t="n">
        <f aca="false">2^E916</f>
        <v>3.63007662126864</v>
      </c>
      <c r="H916" s="6" t="n">
        <v>6.418</v>
      </c>
      <c r="I916" s="9" t="n">
        <v>2.052E-007</v>
      </c>
      <c r="J916" s="9" t="n">
        <v>1.548E-006</v>
      </c>
      <c r="K916" s="6" t="n">
        <v>6.407</v>
      </c>
      <c r="L916" s="6" t="n">
        <v>5.053</v>
      </c>
      <c r="M916" s="6" t="n">
        <v>5.381</v>
      </c>
      <c r="N916" s="6" t="n">
        <v>4.123</v>
      </c>
      <c r="O916" s="6" t="n">
        <v>5.463</v>
      </c>
      <c r="P916" s="10" t="n">
        <f aca="false">AVERAGE(L916:O916)</f>
        <v>5.005</v>
      </c>
      <c r="Q916" s="6" t="n">
        <v>6.546</v>
      </c>
      <c r="R916" s="6" t="n">
        <v>6.927</v>
      </c>
      <c r="S916" s="6" t="n">
        <v>7.122</v>
      </c>
      <c r="T916" s="10" t="n">
        <f aca="false">AVERAGE(Q916:S916)</f>
        <v>6.865</v>
      </c>
    </row>
    <row r="917" s="6" customFormat="true" ht="13" hidden="false" customHeight="false" outlineLevel="0" collapsed="false">
      <c r="A917" s="6" t="s">
        <v>2981</v>
      </c>
      <c r="C917" s="6" t="s">
        <v>2982</v>
      </c>
      <c r="D917" s="6" t="s">
        <v>2983</v>
      </c>
      <c r="E917" s="7" t="n">
        <v>1.857</v>
      </c>
      <c r="F917" s="7" t="n">
        <v>916</v>
      </c>
      <c r="G917" s="8" t="n">
        <f aca="false">2^E917</f>
        <v>3.62253593207129</v>
      </c>
      <c r="H917" s="6" t="n">
        <v>9.351</v>
      </c>
      <c r="I917" s="9" t="n">
        <v>4.166E-011</v>
      </c>
      <c r="J917" s="9" t="n">
        <v>6.26E-010</v>
      </c>
      <c r="K917" s="6" t="n">
        <v>14.96</v>
      </c>
      <c r="L917" s="6" t="n">
        <v>5.912</v>
      </c>
      <c r="M917" s="6" t="n">
        <v>5.871</v>
      </c>
      <c r="N917" s="6" t="n">
        <v>6.485</v>
      </c>
      <c r="O917" s="6" t="n">
        <v>5.992</v>
      </c>
      <c r="P917" s="10" t="n">
        <f aca="false">AVERAGE(L917:O917)</f>
        <v>6.065</v>
      </c>
      <c r="Q917" s="6" t="n">
        <v>7.65</v>
      </c>
      <c r="R917" s="6" t="n">
        <v>7.933</v>
      </c>
      <c r="S917" s="6" t="n">
        <v>8.183</v>
      </c>
      <c r="T917" s="10" t="n">
        <f aca="false">AVERAGE(Q917:S917)</f>
        <v>7.922</v>
      </c>
    </row>
    <row r="918" s="6" customFormat="true" ht="13" hidden="false" customHeight="false" outlineLevel="0" collapsed="false">
      <c r="A918" s="6" t="s">
        <v>2984</v>
      </c>
      <c r="B918" s="6" t="s">
        <v>2985</v>
      </c>
      <c r="C918" s="6" t="s">
        <v>2986</v>
      </c>
      <c r="D918" s="6" t="s">
        <v>2987</v>
      </c>
      <c r="E918" s="7" t="n">
        <v>1.856</v>
      </c>
      <c r="F918" s="7" t="n">
        <v>917</v>
      </c>
      <c r="G918" s="8" t="n">
        <f aca="false">2^E918</f>
        <v>3.62002585153162</v>
      </c>
      <c r="H918" s="6" t="n">
        <v>11.54</v>
      </c>
      <c r="I918" s="9" t="n">
        <v>1.466E-013</v>
      </c>
      <c r="J918" s="9" t="n">
        <v>3.58E-012</v>
      </c>
      <c r="K918" s="6" t="n">
        <v>20.66</v>
      </c>
      <c r="L918" s="6" t="n">
        <v>6.94</v>
      </c>
      <c r="M918" s="6" t="n">
        <v>6.739</v>
      </c>
      <c r="N918" s="6" t="n">
        <v>6.335</v>
      </c>
      <c r="O918" s="6" t="n">
        <v>6.412</v>
      </c>
      <c r="P918" s="10" t="n">
        <f aca="false">AVERAGE(L918:O918)</f>
        <v>6.6065</v>
      </c>
      <c r="Q918" s="6" t="n">
        <v>8.261</v>
      </c>
      <c r="R918" s="6" t="n">
        <v>8.479</v>
      </c>
      <c r="S918" s="6" t="n">
        <v>8.648</v>
      </c>
      <c r="T918" s="10" t="n">
        <f aca="false">AVERAGE(Q918:S918)</f>
        <v>8.46266666666667</v>
      </c>
    </row>
    <row r="919" s="6" customFormat="true" ht="13" hidden="false" customHeight="false" outlineLevel="0" collapsed="false">
      <c r="A919" s="6" t="s">
        <v>2988</v>
      </c>
      <c r="C919" s="6" t="s">
        <v>2989</v>
      </c>
      <c r="D919" s="6" t="s">
        <v>22</v>
      </c>
      <c r="E919" s="7" t="n">
        <v>1.856</v>
      </c>
      <c r="F919" s="7" t="n">
        <v>918</v>
      </c>
      <c r="G919" s="8" t="n">
        <f aca="false">2^E919</f>
        <v>3.62002585153162</v>
      </c>
      <c r="H919" s="6" t="n">
        <v>9.239</v>
      </c>
      <c r="I919" s="9" t="n">
        <v>5.672E-011</v>
      </c>
      <c r="J919" s="9" t="n">
        <v>8.261E-010</v>
      </c>
      <c r="K919" s="6" t="n">
        <v>14.65</v>
      </c>
      <c r="L919" s="6" t="n">
        <v>5.051</v>
      </c>
      <c r="M919" s="6" t="n">
        <v>4.801</v>
      </c>
      <c r="N919" s="6" t="n">
        <v>4.074</v>
      </c>
      <c r="O919" s="6" t="n">
        <v>4.771</v>
      </c>
      <c r="P919" s="10" t="n">
        <f aca="false">AVERAGE(L919:O919)</f>
        <v>4.67425</v>
      </c>
      <c r="Q919" s="6" t="n">
        <v>6.563</v>
      </c>
      <c r="R919" s="6" t="n">
        <v>6.302</v>
      </c>
      <c r="S919" s="6" t="n">
        <v>6.727</v>
      </c>
      <c r="T919" s="10" t="n">
        <f aca="false">AVERAGE(Q919:S919)</f>
        <v>6.53066666666667</v>
      </c>
    </row>
    <row r="920" s="6" customFormat="true" ht="13" hidden="false" customHeight="false" outlineLevel="0" collapsed="false">
      <c r="A920" s="6" t="s">
        <v>2990</v>
      </c>
      <c r="C920" s="6" t="s">
        <v>2991</v>
      </c>
      <c r="D920" s="6" t="s">
        <v>2992</v>
      </c>
      <c r="E920" s="7" t="n">
        <v>1.855</v>
      </c>
      <c r="F920" s="7" t="n">
        <v>919</v>
      </c>
      <c r="G920" s="8" t="n">
        <f aca="false">2^E920</f>
        <v>3.61751751024435</v>
      </c>
      <c r="H920" s="6" t="n">
        <v>9.841</v>
      </c>
      <c r="I920" s="9" t="n">
        <v>1.112E-011</v>
      </c>
      <c r="J920" s="9" t="n">
        <v>1.847E-010</v>
      </c>
      <c r="K920" s="6" t="n">
        <v>16.29</v>
      </c>
      <c r="L920" s="6" t="n">
        <v>8.624</v>
      </c>
      <c r="M920" s="6" t="n">
        <v>8.574</v>
      </c>
      <c r="N920" s="6" t="n">
        <v>8.018</v>
      </c>
      <c r="O920" s="6" t="n">
        <v>8.541</v>
      </c>
      <c r="P920" s="10" t="n">
        <f aca="false">AVERAGE(L920:O920)</f>
        <v>8.43925</v>
      </c>
      <c r="Q920" s="6" t="n">
        <v>10.38</v>
      </c>
      <c r="R920" s="6" t="n">
        <v>10.15</v>
      </c>
      <c r="S920" s="6" t="n">
        <v>10.35</v>
      </c>
      <c r="T920" s="10" t="n">
        <f aca="false">AVERAGE(Q920:S920)</f>
        <v>10.2933333333333</v>
      </c>
    </row>
    <row r="921" s="6" customFormat="true" ht="13" hidden="false" customHeight="false" outlineLevel="0" collapsed="false">
      <c r="A921" s="6" t="s">
        <v>2993</v>
      </c>
      <c r="B921" s="6" t="s">
        <v>2994</v>
      </c>
      <c r="C921" s="6" t="s">
        <v>2995</v>
      </c>
      <c r="D921" s="6" t="s">
        <v>2996</v>
      </c>
      <c r="E921" s="7" t="n">
        <v>1.853</v>
      </c>
      <c r="F921" s="7" t="n">
        <v>920</v>
      </c>
      <c r="G921" s="8" t="n">
        <f aca="false">2^E921</f>
        <v>3.61250604060729</v>
      </c>
      <c r="H921" s="6" t="n">
        <v>8.854</v>
      </c>
      <c r="I921" s="9" t="n">
        <v>1.646E-010</v>
      </c>
      <c r="J921" s="9" t="n">
        <v>2.211E-009</v>
      </c>
      <c r="K921" s="6" t="n">
        <v>13.57</v>
      </c>
      <c r="L921" s="6" t="n">
        <v>4.821</v>
      </c>
      <c r="M921" s="6" t="n">
        <v>4.927</v>
      </c>
      <c r="N921" s="6" t="n">
        <v>5.023</v>
      </c>
      <c r="O921" s="6" t="n">
        <v>4.757</v>
      </c>
      <c r="P921" s="10" t="n">
        <f aca="false">AVERAGE(L921:O921)</f>
        <v>4.882</v>
      </c>
      <c r="Q921" s="6" t="n">
        <v>6.527</v>
      </c>
      <c r="R921" s="6" t="n">
        <v>7.268</v>
      </c>
      <c r="S921" s="6" t="n">
        <v>6.41</v>
      </c>
      <c r="T921" s="10" t="n">
        <f aca="false">AVERAGE(Q921:S921)</f>
        <v>6.735</v>
      </c>
    </row>
    <row r="922" s="6" customFormat="true" ht="13" hidden="false" customHeight="false" outlineLevel="0" collapsed="false">
      <c r="A922" s="6" t="s">
        <v>2997</v>
      </c>
      <c r="C922" s="6" t="s">
        <v>2998</v>
      </c>
      <c r="D922" s="6" t="s">
        <v>2999</v>
      </c>
      <c r="E922" s="7" t="n">
        <v>1.85</v>
      </c>
      <c r="F922" s="7" t="n">
        <v>921</v>
      </c>
      <c r="G922" s="8" t="n">
        <f aca="false">2^E922</f>
        <v>3.60500185044332</v>
      </c>
      <c r="H922" s="6" t="n">
        <v>11.51</v>
      </c>
      <c r="I922" s="9" t="n">
        <v>1.569E-013</v>
      </c>
      <c r="J922" s="9" t="n">
        <v>3.811E-012</v>
      </c>
      <c r="K922" s="6" t="n">
        <v>20.59</v>
      </c>
      <c r="L922" s="6" t="n">
        <v>7.292</v>
      </c>
      <c r="M922" s="6" t="n">
        <v>6.974</v>
      </c>
      <c r="N922" s="6" t="n">
        <v>7.168</v>
      </c>
      <c r="O922" s="6" t="n">
        <v>6.865</v>
      </c>
      <c r="P922" s="10" t="n">
        <f aca="false">AVERAGE(L922:O922)</f>
        <v>7.07475</v>
      </c>
      <c r="Q922" s="6" t="n">
        <v>8.708</v>
      </c>
      <c r="R922" s="6" t="n">
        <v>9.096</v>
      </c>
      <c r="S922" s="6" t="n">
        <v>8.969</v>
      </c>
      <c r="T922" s="10" t="n">
        <f aca="false">AVERAGE(Q922:S922)</f>
        <v>8.92433333333333</v>
      </c>
    </row>
    <row r="923" s="6" customFormat="true" ht="13" hidden="false" customHeight="false" outlineLevel="0" collapsed="false">
      <c r="A923" s="6" t="s">
        <v>3000</v>
      </c>
      <c r="C923" s="6" t="s">
        <v>3001</v>
      </c>
      <c r="D923" s="6" t="s">
        <v>3002</v>
      </c>
      <c r="E923" s="7" t="n">
        <v>1.85</v>
      </c>
      <c r="F923" s="7" t="n">
        <v>922</v>
      </c>
      <c r="G923" s="8" t="n">
        <f aca="false">2^E923</f>
        <v>3.60500185044332</v>
      </c>
      <c r="H923" s="6" t="n">
        <v>9.284</v>
      </c>
      <c r="I923" s="9" t="n">
        <v>5.002E-011</v>
      </c>
      <c r="J923" s="9" t="n">
        <v>7.385E-010</v>
      </c>
      <c r="K923" s="6" t="n">
        <v>14.77</v>
      </c>
      <c r="L923" s="6" t="n">
        <v>4.516</v>
      </c>
      <c r="M923" s="6" t="n">
        <v>5.074</v>
      </c>
      <c r="N923" s="6" t="n">
        <v>5.075</v>
      </c>
      <c r="O923" s="6" t="n">
        <v>4.098</v>
      </c>
      <c r="P923" s="10" t="n">
        <f aca="false">AVERAGE(L923:O923)</f>
        <v>4.69075</v>
      </c>
      <c r="Q923" s="6" t="n">
        <v>6.296</v>
      </c>
      <c r="R923" s="6" t="n">
        <v>6.662</v>
      </c>
      <c r="S923" s="6" t="n">
        <v>6.665</v>
      </c>
      <c r="T923" s="10" t="n">
        <f aca="false">AVERAGE(Q923:S923)</f>
        <v>6.541</v>
      </c>
    </row>
    <row r="924" s="6" customFormat="true" ht="13" hidden="false" customHeight="false" outlineLevel="0" collapsed="false">
      <c r="A924" s="6" t="s">
        <v>3003</v>
      </c>
      <c r="B924" s="6" t="s">
        <v>3004</v>
      </c>
      <c r="C924" s="6" t="s">
        <v>3005</v>
      </c>
      <c r="D924" s="6" t="s">
        <v>3006</v>
      </c>
      <c r="E924" s="7" t="n">
        <v>1.849</v>
      </c>
      <c r="F924" s="7" t="n">
        <v>923</v>
      </c>
      <c r="G924" s="8" t="n">
        <f aca="false">2^E924</f>
        <v>3.60250391939172</v>
      </c>
      <c r="H924" s="6" t="n">
        <v>8.825</v>
      </c>
      <c r="I924" s="9" t="n">
        <v>1.781E-010</v>
      </c>
      <c r="J924" s="9" t="n">
        <v>2.38E-009</v>
      </c>
      <c r="K924" s="6" t="n">
        <v>13.49</v>
      </c>
      <c r="L924" s="6" t="n">
        <v>6.295</v>
      </c>
      <c r="M924" s="6" t="n">
        <v>5.324</v>
      </c>
      <c r="N924" s="6" t="n">
        <v>5.793</v>
      </c>
      <c r="O924" s="6" t="n">
        <v>5.377</v>
      </c>
      <c r="P924" s="10" t="n">
        <f aca="false">AVERAGE(L924:O924)</f>
        <v>5.69725</v>
      </c>
      <c r="Q924" s="6" t="n">
        <v>7.959</v>
      </c>
      <c r="R924" s="6" t="n">
        <v>7.352</v>
      </c>
      <c r="S924" s="6" t="n">
        <v>7.328</v>
      </c>
      <c r="T924" s="10" t="n">
        <f aca="false">AVERAGE(Q924:S924)</f>
        <v>7.54633333333333</v>
      </c>
    </row>
    <row r="925" s="6" customFormat="true" ht="13" hidden="false" customHeight="false" outlineLevel="0" collapsed="false">
      <c r="A925" s="6" t="s">
        <v>3007</v>
      </c>
      <c r="B925" s="6" t="s">
        <v>3008</v>
      </c>
      <c r="C925" s="6" t="s">
        <v>3009</v>
      </c>
      <c r="D925" s="6" t="s">
        <v>3010</v>
      </c>
      <c r="E925" s="7" t="n">
        <v>1.848</v>
      </c>
      <c r="F925" s="7" t="n">
        <v>924</v>
      </c>
      <c r="G925" s="8" t="n">
        <f aca="false">2^E925</f>
        <v>3.60000771917405</v>
      </c>
      <c r="H925" s="6" t="n">
        <v>14.77</v>
      </c>
      <c r="I925" s="9" t="n">
        <v>1.005E-016</v>
      </c>
      <c r="J925" s="9" t="n">
        <v>4.814E-015</v>
      </c>
      <c r="K925" s="6" t="n">
        <v>28</v>
      </c>
      <c r="L925" s="6" t="n">
        <v>6.106</v>
      </c>
      <c r="M925" s="6" t="n">
        <v>5.884</v>
      </c>
      <c r="N925" s="6" t="n">
        <v>5.791</v>
      </c>
      <c r="O925" s="6" t="n">
        <v>5.995</v>
      </c>
      <c r="P925" s="10" t="n">
        <f aca="false">AVERAGE(L925:O925)</f>
        <v>5.944</v>
      </c>
      <c r="Q925" s="6" t="n">
        <v>7.857</v>
      </c>
      <c r="R925" s="6" t="n">
        <v>7.634</v>
      </c>
      <c r="S925" s="6" t="n">
        <v>7.884</v>
      </c>
      <c r="T925" s="10" t="n">
        <f aca="false">AVERAGE(Q925:S925)</f>
        <v>7.79166666666667</v>
      </c>
    </row>
    <row r="926" s="6" customFormat="true" ht="13" hidden="false" customHeight="false" outlineLevel="0" collapsed="false">
      <c r="A926" s="6" t="s">
        <v>3011</v>
      </c>
      <c r="C926" s="6" t="s">
        <v>3012</v>
      </c>
      <c r="D926" s="6" t="s">
        <v>3013</v>
      </c>
      <c r="E926" s="7" t="n">
        <v>1.843</v>
      </c>
      <c r="F926" s="7" t="n">
        <v>925</v>
      </c>
      <c r="G926" s="8" t="n">
        <f aca="false">2^E926</f>
        <v>3.58755263864806</v>
      </c>
      <c r="H926" s="6" t="n">
        <v>10.3</v>
      </c>
      <c r="I926" s="9" t="n">
        <v>3.346E-012</v>
      </c>
      <c r="J926" s="9" t="n">
        <v>6.125E-011</v>
      </c>
      <c r="K926" s="6" t="n">
        <v>17.5</v>
      </c>
      <c r="L926" s="6" t="n">
        <v>4.932</v>
      </c>
      <c r="M926" s="6" t="n">
        <v>5.268</v>
      </c>
      <c r="N926" s="6" t="n">
        <v>5.17</v>
      </c>
      <c r="O926" s="6" t="n">
        <v>5.13</v>
      </c>
      <c r="P926" s="10" t="n">
        <f aca="false">AVERAGE(L926:O926)</f>
        <v>5.125</v>
      </c>
      <c r="Q926" s="6" t="n">
        <v>7.005</v>
      </c>
      <c r="R926" s="6" t="n">
        <v>6.738</v>
      </c>
      <c r="S926" s="6" t="n">
        <v>7.162</v>
      </c>
      <c r="T926" s="10" t="n">
        <f aca="false">AVERAGE(Q926:S926)</f>
        <v>6.96833333333333</v>
      </c>
    </row>
    <row r="927" s="6" customFormat="true" ht="13" hidden="false" customHeight="false" outlineLevel="0" collapsed="false">
      <c r="A927" s="6" t="s">
        <v>3014</v>
      </c>
      <c r="B927" s="6" t="s">
        <v>3015</v>
      </c>
      <c r="C927" s="6" t="s">
        <v>3016</v>
      </c>
      <c r="D927" s="6" t="s">
        <v>3017</v>
      </c>
      <c r="E927" s="7" t="n">
        <v>1.842</v>
      </c>
      <c r="F927" s="7" t="n">
        <v>926</v>
      </c>
      <c r="G927" s="8" t="n">
        <f aca="false">2^E927</f>
        <v>3.58506679827762</v>
      </c>
      <c r="H927" s="6" t="n">
        <v>9.969</v>
      </c>
      <c r="I927" s="9" t="n">
        <v>7.933E-012</v>
      </c>
      <c r="J927" s="9" t="n">
        <v>1.343E-010</v>
      </c>
      <c r="K927" s="6" t="n">
        <v>16.63</v>
      </c>
      <c r="L927" s="6" t="n">
        <v>6.968</v>
      </c>
      <c r="M927" s="6" t="n">
        <v>7.001</v>
      </c>
      <c r="N927" s="6" t="n">
        <v>6.222</v>
      </c>
      <c r="O927" s="6" t="n">
        <v>6.651</v>
      </c>
      <c r="P927" s="10" t="n">
        <f aca="false">AVERAGE(L927:O927)</f>
        <v>6.7105</v>
      </c>
      <c r="Q927" s="6" t="n">
        <v>8.482</v>
      </c>
      <c r="R927" s="6" t="n">
        <v>8.659</v>
      </c>
      <c r="S927" s="6" t="n">
        <v>8.516</v>
      </c>
      <c r="T927" s="10" t="n">
        <f aca="false">AVERAGE(Q927:S927)</f>
        <v>8.55233333333333</v>
      </c>
    </row>
    <row r="928" s="6" customFormat="true" ht="13" hidden="false" customHeight="false" outlineLevel="0" collapsed="false">
      <c r="A928" s="6" t="s">
        <v>3018</v>
      </c>
      <c r="C928" s="6" t="s">
        <v>3019</v>
      </c>
      <c r="D928" s="6" t="s">
        <v>3020</v>
      </c>
      <c r="E928" s="7" t="n">
        <v>1.842</v>
      </c>
      <c r="F928" s="7" t="n">
        <v>927</v>
      </c>
      <c r="G928" s="8" t="n">
        <f aca="false">2^E928</f>
        <v>3.58506679827762</v>
      </c>
      <c r="H928" s="6" t="n">
        <v>9.212</v>
      </c>
      <c r="I928" s="9" t="n">
        <v>6.107E-011</v>
      </c>
      <c r="J928" s="9" t="n">
        <v>8.853E-010</v>
      </c>
      <c r="K928" s="6" t="n">
        <v>14.57</v>
      </c>
      <c r="L928" s="6" t="n">
        <v>6.467</v>
      </c>
      <c r="M928" s="6" t="n">
        <v>6.728</v>
      </c>
      <c r="N928" s="6" t="n">
        <v>5.891</v>
      </c>
      <c r="O928" s="6" t="n">
        <v>6.923</v>
      </c>
      <c r="P928" s="10" t="n">
        <f aca="false">AVERAGE(L928:O928)</f>
        <v>6.50225</v>
      </c>
      <c r="Q928" s="6" t="n">
        <v>8.303</v>
      </c>
      <c r="R928" s="6" t="n">
        <v>8.416</v>
      </c>
      <c r="S928" s="6" t="n">
        <v>8.315</v>
      </c>
      <c r="T928" s="10" t="n">
        <f aca="false">AVERAGE(Q928:S928)</f>
        <v>8.34466666666667</v>
      </c>
    </row>
    <row r="929" s="6" customFormat="true" ht="13" hidden="false" customHeight="false" outlineLevel="0" collapsed="false">
      <c r="A929" s="6" t="s">
        <v>3021</v>
      </c>
      <c r="C929" s="6" t="s">
        <v>914</v>
      </c>
      <c r="D929" s="6" t="s">
        <v>915</v>
      </c>
      <c r="E929" s="7" t="n">
        <v>1.84</v>
      </c>
      <c r="F929" s="7" t="n">
        <v>928</v>
      </c>
      <c r="G929" s="8" t="n">
        <f aca="false">2^E929</f>
        <v>3.58010028371189</v>
      </c>
      <c r="H929" s="6" t="n">
        <v>11.94</v>
      </c>
      <c r="I929" s="9" t="n">
        <v>5.493E-014</v>
      </c>
      <c r="J929" s="9" t="n">
        <v>1.472E-012</v>
      </c>
      <c r="K929" s="6" t="n">
        <v>21.65</v>
      </c>
      <c r="L929" s="6" t="n">
        <v>7.424</v>
      </c>
      <c r="M929" s="6" t="n">
        <v>7.795</v>
      </c>
      <c r="N929" s="6" t="n">
        <v>7.827</v>
      </c>
      <c r="O929" s="6" t="n">
        <v>7.912</v>
      </c>
      <c r="P929" s="10" t="n">
        <f aca="false">AVERAGE(L929:O929)</f>
        <v>7.7395</v>
      </c>
      <c r="Q929" s="6" t="n">
        <v>9.415</v>
      </c>
      <c r="R929" s="6" t="n">
        <v>9.668</v>
      </c>
      <c r="S929" s="6" t="n">
        <v>9.655</v>
      </c>
      <c r="T929" s="10" t="n">
        <f aca="false">AVERAGE(Q929:S929)</f>
        <v>9.57933333333333</v>
      </c>
    </row>
    <row r="930" s="6" customFormat="true" ht="13" hidden="false" customHeight="false" outlineLevel="0" collapsed="false">
      <c r="A930" s="6" t="s">
        <v>3022</v>
      </c>
      <c r="C930" s="6" t="s">
        <v>3023</v>
      </c>
      <c r="D930" s="6" t="s">
        <v>3024</v>
      </c>
      <c r="E930" s="7" t="n">
        <v>1.838</v>
      </c>
      <c r="F930" s="7" t="n">
        <v>929</v>
      </c>
      <c r="G930" s="8" t="n">
        <f aca="false">2^E930</f>
        <v>3.57514064942715</v>
      </c>
      <c r="H930" s="6" t="n">
        <v>12.82</v>
      </c>
      <c r="I930" s="9" t="n">
        <v>6.992E-015</v>
      </c>
      <c r="J930" s="9" t="n">
        <v>2.262E-013</v>
      </c>
      <c r="K930" s="6" t="n">
        <v>23.73</v>
      </c>
      <c r="L930" s="6" t="n">
        <v>5.767</v>
      </c>
      <c r="M930" s="6" t="n">
        <v>6.133</v>
      </c>
      <c r="N930" s="6" t="n">
        <v>6.171</v>
      </c>
      <c r="O930" s="6" t="n">
        <v>6.257</v>
      </c>
      <c r="P930" s="10" t="n">
        <f aca="false">AVERAGE(L930:O930)</f>
        <v>6.082</v>
      </c>
      <c r="Q930" s="6" t="n">
        <v>8.015</v>
      </c>
      <c r="R930" s="6" t="n">
        <v>7.882</v>
      </c>
      <c r="S930" s="6" t="n">
        <v>7.862</v>
      </c>
      <c r="T930" s="10" t="n">
        <f aca="false">AVERAGE(Q930:S930)</f>
        <v>7.91966666666667</v>
      </c>
    </row>
    <row r="931" s="6" customFormat="true" ht="13" hidden="false" customHeight="false" outlineLevel="0" collapsed="false">
      <c r="A931" s="6" t="s">
        <v>3025</v>
      </c>
      <c r="C931" s="6" t="s">
        <v>3026</v>
      </c>
      <c r="D931" s="6" t="s">
        <v>3027</v>
      </c>
      <c r="E931" s="7" t="n">
        <v>1.836</v>
      </c>
      <c r="F931" s="7" t="n">
        <v>930</v>
      </c>
      <c r="G931" s="8" t="n">
        <f aca="false">2^E931</f>
        <v>3.57018788589191</v>
      </c>
      <c r="H931" s="6" t="n">
        <v>10.81</v>
      </c>
      <c r="I931" s="9" t="n">
        <v>9.041E-013</v>
      </c>
      <c r="J931" s="9" t="n">
        <v>1.868E-011</v>
      </c>
      <c r="K931" s="6" t="n">
        <v>18.82</v>
      </c>
      <c r="L931" s="6" t="n">
        <v>5.536</v>
      </c>
      <c r="M931" s="6" t="n">
        <v>5.545</v>
      </c>
      <c r="N931" s="6" t="n">
        <v>4.847</v>
      </c>
      <c r="O931" s="6" t="n">
        <v>5.402</v>
      </c>
      <c r="P931" s="10" t="n">
        <f aca="false">AVERAGE(L931:O931)</f>
        <v>5.3325</v>
      </c>
      <c r="Q931" s="6" t="n">
        <v>6.915</v>
      </c>
      <c r="R931" s="6" t="n">
        <v>7.338</v>
      </c>
      <c r="S931" s="6" t="n">
        <v>7.253</v>
      </c>
      <c r="T931" s="10" t="n">
        <f aca="false">AVERAGE(Q931:S931)</f>
        <v>7.16866666666667</v>
      </c>
    </row>
    <row r="932" s="6" customFormat="true" ht="13" hidden="false" customHeight="false" outlineLevel="0" collapsed="false">
      <c r="A932" s="6" t="s">
        <v>3028</v>
      </c>
      <c r="B932" s="6" t="s">
        <v>3029</v>
      </c>
      <c r="C932" s="6" t="s">
        <v>3030</v>
      </c>
      <c r="D932" s="6" t="s">
        <v>3031</v>
      </c>
      <c r="E932" s="7" t="n">
        <v>1.836</v>
      </c>
      <c r="F932" s="7" t="n">
        <v>931</v>
      </c>
      <c r="G932" s="8" t="n">
        <f aca="false">2^E932</f>
        <v>3.57018788589191</v>
      </c>
      <c r="H932" s="6" t="n">
        <v>10.12</v>
      </c>
      <c r="I932" s="9" t="n">
        <v>5.389E-012</v>
      </c>
      <c r="J932" s="9" t="n">
        <v>9.434E-011</v>
      </c>
      <c r="K932" s="6" t="n">
        <v>17.02</v>
      </c>
      <c r="L932" s="6" t="n">
        <v>6.769</v>
      </c>
      <c r="M932" s="6" t="n">
        <v>6.869</v>
      </c>
      <c r="N932" s="6" t="n">
        <v>6.757</v>
      </c>
      <c r="O932" s="6" t="n">
        <v>6.514</v>
      </c>
      <c r="P932" s="10" t="n">
        <f aca="false">AVERAGE(L932:O932)</f>
        <v>6.72725</v>
      </c>
      <c r="Q932" s="6" t="n">
        <v>8.718</v>
      </c>
      <c r="R932" s="6" t="n">
        <v>8.241</v>
      </c>
      <c r="S932" s="6" t="n">
        <v>8.731</v>
      </c>
      <c r="T932" s="10" t="n">
        <f aca="false">AVERAGE(Q932:S932)</f>
        <v>8.56333333333333</v>
      </c>
    </row>
    <row r="933" s="6" customFormat="true" ht="13" hidden="false" customHeight="false" outlineLevel="0" collapsed="false">
      <c r="A933" s="6" t="s">
        <v>3032</v>
      </c>
      <c r="B933" s="6" t="s">
        <v>3033</v>
      </c>
      <c r="C933" s="6" t="s">
        <v>3034</v>
      </c>
      <c r="D933" s="6" t="s">
        <v>3035</v>
      </c>
      <c r="E933" s="7" t="n">
        <v>1.836</v>
      </c>
      <c r="F933" s="7" t="n">
        <v>932</v>
      </c>
      <c r="G933" s="8" t="n">
        <f aca="false">2^E933</f>
        <v>3.57018788589191</v>
      </c>
      <c r="H933" s="6" t="n">
        <v>8.914</v>
      </c>
      <c r="I933" s="9" t="n">
        <v>1.389E-010</v>
      </c>
      <c r="J933" s="9" t="n">
        <v>1.888E-009</v>
      </c>
      <c r="K933" s="6" t="n">
        <v>13.74</v>
      </c>
      <c r="L933" s="6" t="n">
        <v>6.693</v>
      </c>
      <c r="M933" s="6" t="n">
        <v>6.518</v>
      </c>
      <c r="N933" s="6" t="n">
        <v>6.127</v>
      </c>
      <c r="O933" s="6" t="n">
        <v>6.713</v>
      </c>
      <c r="P933" s="10" t="n">
        <f aca="false">AVERAGE(L933:O933)</f>
        <v>6.51275</v>
      </c>
      <c r="Q933" s="6" t="n">
        <v>7.906</v>
      </c>
      <c r="R933" s="6" t="n">
        <v>8.495</v>
      </c>
      <c r="S933" s="6" t="n">
        <v>8.646</v>
      </c>
      <c r="T933" s="10" t="n">
        <f aca="false">AVERAGE(Q933:S933)</f>
        <v>8.349</v>
      </c>
    </row>
    <row r="934" s="6" customFormat="true" ht="13" hidden="false" customHeight="false" outlineLevel="0" collapsed="false">
      <c r="A934" s="6" t="s">
        <v>3036</v>
      </c>
      <c r="C934" s="6" t="s">
        <v>3037</v>
      </c>
      <c r="D934" s="6" t="s">
        <v>3038</v>
      </c>
      <c r="E934" s="7" t="n">
        <v>1.835</v>
      </c>
      <c r="F934" s="7" t="n">
        <v>933</v>
      </c>
      <c r="G934" s="8" t="n">
        <f aca="false">2^E934</f>
        <v>3.56771407768037</v>
      </c>
      <c r="H934" s="6" t="n">
        <v>10.74</v>
      </c>
      <c r="I934" s="9" t="n">
        <v>1.067E-012</v>
      </c>
      <c r="J934" s="9" t="n">
        <v>2.161E-011</v>
      </c>
      <c r="K934" s="6" t="n">
        <v>18.66</v>
      </c>
      <c r="L934" s="6" t="n">
        <v>4.52</v>
      </c>
      <c r="M934" s="6" t="n">
        <v>4.592</v>
      </c>
      <c r="N934" s="6" t="n">
        <v>4.265</v>
      </c>
      <c r="O934" s="6" t="n">
        <v>4.633</v>
      </c>
      <c r="P934" s="10" t="n">
        <f aca="false">AVERAGE(L934:O934)</f>
        <v>4.5025</v>
      </c>
      <c r="Q934" s="6" t="n">
        <v>6.058</v>
      </c>
      <c r="R934" s="6" t="n">
        <v>6.254</v>
      </c>
      <c r="S934" s="6" t="n">
        <v>6.702</v>
      </c>
      <c r="T934" s="10" t="n">
        <f aca="false">AVERAGE(Q934:S934)</f>
        <v>6.338</v>
      </c>
    </row>
    <row r="935" s="6" customFormat="true" ht="13" hidden="false" customHeight="false" outlineLevel="0" collapsed="false">
      <c r="A935" s="6" t="s">
        <v>3039</v>
      </c>
      <c r="C935" s="6" t="s">
        <v>3040</v>
      </c>
      <c r="D935" s="6" t="s">
        <v>3041</v>
      </c>
      <c r="E935" s="7" t="n">
        <v>1.835</v>
      </c>
      <c r="F935" s="7" t="n">
        <v>934</v>
      </c>
      <c r="G935" s="8" t="n">
        <f aca="false">2^E935</f>
        <v>3.56771407768037</v>
      </c>
      <c r="H935" s="6" t="n">
        <v>8.792</v>
      </c>
      <c r="I935" s="9" t="n">
        <v>1.952E-010</v>
      </c>
      <c r="J935" s="9" t="n">
        <v>2.58E-009</v>
      </c>
      <c r="K935" s="6" t="n">
        <v>13.4</v>
      </c>
      <c r="L935" s="6" t="n">
        <v>6.1</v>
      </c>
      <c r="M935" s="6" t="n">
        <v>6.712</v>
      </c>
      <c r="N935" s="6" t="n">
        <v>6.048</v>
      </c>
      <c r="O935" s="6" t="n">
        <v>6.564</v>
      </c>
      <c r="P935" s="10" t="n">
        <f aca="false">AVERAGE(L935:O935)</f>
        <v>6.356</v>
      </c>
      <c r="Q935" s="6" t="n">
        <v>8.154</v>
      </c>
      <c r="R935" s="6" t="n">
        <v>7.945</v>
      </c>
      <c r="S935" s="6" t="n">
        <v>8.474</v>
      </c>
      <c r="T935" s="10" t="n">
        <f aca="false">AVERAGE(Q935:S935)</f>
        <v>8.191</v>
      </c>
    </row>
    <row r="936" s="6" customFormat="true" ht="13" hidden="false" customHeight="false" outlineLevel="0" collapsed="false">
      <c r="A936" s="6" t="s">
        <v>3042</v>
      </c>
      <c r="B936" s="6" t="s">
        <v>3043</v>
      </c>
      <c r="C936" s="6" t="s">
        <v>3044</v>
      </c>
      <c r="D936" s="6" t="s">
        <v>3045</v>
      </c>
      <c r="E936" s="7" t="n">
        <v>1.834</v>
      </c>
      <c r="F936" s="7" t="n">
        <v>935</v>
      </c>
      <c r="G936" s="8" t="n">
        <f aca="false">2^E936</f>
        <v>3.56524198358789</v>
      </c>
      <c r="H936" s="6" t="n">
        <v>6.606</v>
      </c>
      <c r="I936" s="9" t="n">
        <v>1.161E-007</v>
      </c>
      <c r="J936" s="9" t="n">
        <v>9.241E-007</v>
      </c>
      <c r="K936" s="6" t="n">
        <v>6.977</v>
      </c>
      <c r="L936" s="6" t="n">
        <v>3.78</v>
      </c>
      <c r="M936" s="6" t="n">
        <v>3.551</v>
      </c>
      <c r="N936" s="6" t="n">
        <v>3.902</v>
      </c>
      <c r="O936" s="6" t="n">
        <v>3.493</v>
      </c>
      <c r="P936" s="10" t="n">
        <f aca="false">AVERAGE(L936:O936)</f>
        <v>3.6815</v>
      </c>
      <c r="Q936" s="6" t="n">
        <v>4.017</v>
      </c>
      <c r="R936" s="6" t="n">
        <v>6.344</v>
      </c>
      <c r="S936" s="6" t="n">
        <v>6.186</v>
      </c>
      <c r="T936" s="10" t="n">
        <f aca="false">AVERAGE(Q936:S936)</f>
        <v>5.51566666666667</v>
      </c>
    </row>
    <row r="937" s="6" customFormat="true" ht="13" hidden="false" customHeight="false" outlineLevel="0" collapsed="false">
      <c r="A937" s="6" t="s">
        <v>3046</v>
      </c>
      <c r="C937" s="6" t="s">
        <v>3047</v>
      </c>
      <c r="D937" s="6" t="s">
        <v>3048</v>
      </c>
      <c r="E937" s="7" t="n">
        <v>1.831</v>
      </c>
      <c r="F937" s="7" t="n">
        <v>936</v>
      </c>
      <c r="G937" s="8" t="n">
        <f aca="false">2^E937</f>
        <v>3.55783597415159</v>
      </c>
      <c r="H937" s="6" t="n">
        <v>10.87</v>
      </c>
      <c r="I937" s="9" t="n">
        <v>7.612E-013</v>
      </c>
      <c r="J937" s="9" t="n">
        <v>1.603E-011</v>
      </c>
      <c r="K937" s="6" t="n">
        <v>19</v>
      </c>
      <c r="L937" s="6" t="n">
        <v>7.175</v>
      </c>
      <c r="M937" s="6" t="n">
        <v>7.246</v>
      </c>
      <c r="N937" s="6" t="n">
        <v>6.727</v>
      </c>
      <c r="O937" s="6" t="n">
        <v>7.205</v>
      </c>
      <c r="P937" s="10" t="n">
        <f aca="false">AVERAGE(L937:O937)</f>
        <v>7.08825</v>
      </c>
      <c r="Q937" s="6" t="n">
        <v>9.042</v>
      </c>
      <c r="R937" s="6" t="n">
        <v>8.752</v>
      </c>
      <c r="S937" s="6" t="n">
        <v>8.962</v>
      </c>
      <c r="T937" s="10" t="n">
        <f aca="false">AVERAGE(Q937:S937)</f>
        <v>8.91866666666667</v>
      </c>
    </row>
    <row r="938" s="6" customFormat="true" ht="13" hidden="false" customHeight="false" outlineLevel="0" collapsed="false">
      <c r="A938" s="6" t="s">
        <v>3049</v>
      </c>
      <c r="E938" s="7" t="n">
        <v>1.831</v>
      </c>
      <c r="F938" s="7" t="n">
        <v>937</v>
      </c>
      <c r="G938" s="8" t="n">
        <f aca="false">2^E938</f>
        <v>3.55783597415159</v>
      </c>
      <c r="H938" s="6" t="n">
        <v>5.409</v>
      </c>
      <c r="I938" s="9" t="n">
        <v>4.473E-006</v>
      </c>
      <c r="J938" s="9" t="n">
        <v>2.558E-005</v>
      </c>
      <c r="K938" s="6" t="n">
        <v>3.334</v>
      </c>
      <c r="L938" s="6" t="n">
        <v>3.644</v>
      </c>
      <c r="M938" s="6" t="n">
        <v>3.593</v>
      </c>
      <c r="N938" s="6" t="n">
        <v>4.183</v>
      </c>
      <c r="O938" s="6" t="n">
        <v>3.987</v>
      </c>
      <c r="P938" s="10" t="n">
        <f aca="false">AVERAGE(L938:O938)</f>
        <v>3.85175</v>
      </c>
      <c r="Q938" s="6" t="n">
        <v>4.081</v>
      </c>
      <c r="R938" s="6" t="n">
        <v>6.912</v>
      </c>
      <c r="S938" s="6" t="n">
        <v>6.055</v>
      </c>
      <c r="T938" s="10" t="n">
        <f aca="false">AVERAGE(Q938:S938)</f>
        <v>5.68266666666667</v>
      </c>
    </row>
    <row r="939" s="6" customFormat="true" ht="13" hidden="false" customHeight="false" outlineLevel="0" collapsed="false">
      <c r="A939" s="6" t="s">
        <v>3050</v>
      </c>
      <c r="C939" s="6" t="s">
        <v>3051</v>
      </c>
      <c r="D939" s="6" t="s">
        <v>3052</v>
      </c>
      <c r="E939" s="7" t="n">
        <v>1.83</v>
      </c>
      <c r="F939" s="7" t="n">
        <v>938</v>
      </c>
      <c r="G939" s="8" t="n">
        <f aca="false">2^E939</f>
        <v>3.55537072466628</v>
      </c>
      <c r="H939" s="6" t="n">
        <v>11.05</v>
      </c>
      <c r="I939" s="9" t="n">
        <v>4.841E-013</v>
      </c>
      <c r="J939" s="9" t="n">
        <v>1.069E-011</v>
      </c>
      <c r="K939" s="6" t="n">
        <v>19.45</v>
      </c>
      <c r="L939" s="6" t="n">
        <v>6.01</v>
      </c>
      <c r="M939" s="6" t="n">
        <v>5.837</v>
      </c>
      <c r="N939" s="6" t="n">
        <v>6.419</v>
      </c>
      <c r="O939" s="6" t="n">
        <v>5.856</v>
      </c>
      <c r="P939" s="10" t="n">
        <f aca="false">AVERAGE(L939:O939)</f>
        <v>6.0305</v>
      </c>
      <c r="Q939" s="6" t="n">
        <v>7.758</v>
      </c>
      <c r="R939" s="6" t="n">
        <v>7.932</v>
      </c>
      <c r="S939" s="6" t="n">
        <v>7.89</v>
      </c>
      <c r="T939" s="10" t="n">
        <f aca="false">AVERAGE(Q939:S939)</f>
        <v>7.86</v>
      </c>
    </row>
    <row r="940" s="6" customFormat="true" ht="13" hidden="false" customHeight="false" outlineLevel="0" collapsed="false">
      <c r="A940" s="6" t="s">
        <v>3053</v>
      </c>
      <c r="B940" s="6" t="s">
        <v>3054</v>
      </c>
      <c r="C940" s="6" t="s">
        <v>3055</v>
      </c>
      <c r="D940" s="6" t="s">
        <v>3056</v>
      </c>
      <c r="E940" s="7" t="n">
        <v>1.829</v>
      </c>
      <c r="F940" s="7" t="n">
        <v>939</v>
      </c>
      <c r="G940" s="8" t="n">
        <f aca="false">2^E940</f>
        <v>3.55290718336962</v>
      </c>
      <c r="H940" s="6" t="n">
        <v>9.246</v>
      </c>
      <c r="I940" s="9" t="n">
        <v>5.55E-011</v>
      </c>
      <c r="J940" s="9" t="n">
        <v>8.11E-010</v>
      </c>
      <c r="K940" s="6" t="n">
        <v>14.67</v>
      </c>
      <c r="L940" s="6" t="n">
        <v>6.418</v>
      </c>
      <c r="M940" s="6" t="n">
        <v>6.454</v>
      </c>
      <c r="N940" s="6" t="n">
        <v>5.704</v>
      </c>
      <c r="O940" s="6" t="n">
        <v>6.257</v>
      </c>
      <c r="P940" s="10" t="n">
        <f aca="false">AVERAGE(L940:O940)</f>
        <v>6.20825</v>
      </c>
      <c r="Q940" s="6" t="n">
        <v>7.453</v>
      </c>
      <c r="R940" s="6" t="n">
        <v>8.38</v>
      </c>
      <c r="S940" s="6" t="n">
        <v>8.278</v>
      </c>
      <c r="T940" s="10" t="n">
        <f aca="false">AVERAGE(Q940:S940)</f>
        <v>8.037</v>
      </c>
    </row>
    <row r="941" s="6" customFormat="true" ht="13" hidden="false" customHeight="false" outlineLevel="0" collapsed="false">
      <c r="A941" s="6" t="s">
        <v>3057</v>
      </c>
      <c r="C941" s="6" t="s">
        <v>3058</v>
      </c>
      <c r="D941" s="6" t="s">
        <v>3059</v>
      </c>
      <c r="E941" s="7" t="n">
        <v>1.828</v>
      </c>
      <c r="F941" s="7" t="n">
        <v>940</v>
      </c>
      <c r="G941" s="8" t="n">
        <f aca="false">2^E941</f>
        <v>3.55044534907799</v>
      </c>
      <c r="H941" s="6" t="n">
        <v>8.397</v>
      </c>
      <c r="I941" s="9" t="n">
        <v>5.963E-010</v>
      </c>
      <c r="J941" s="9" t="n">
        <v>7.293E-009</v>
      </c>
      <c r="K941" s="6" t="n">
        <v>12.28</v>
      </c>
      <c r="L941" s="6" t="n">
        <v>7.406</v>
      </c>
      <c r="M941" s="6" t="n">
        <v>7.056</v>
      </c>
      <c r="N941" s="6" t="n">
        <v>7.56</v>
      </c>
      <c r="O941" s="6" t="n">
        <v>6.985</v>
      </c>
      <c r="P941" s="10" t="n">
        <f aca="false">AVERAGE(L941:O941)</f>
        <v>7.25175</v>
      </c>
      <c r="Q941" s="6" t="n">
        <v>8.596</v>
      </c>
      <c r="R941" s="6" t="n">
        <v>9.354</v>
      </c>
      <c r="S941" s="6" t="n">
        <v>9.289</v>
      </c>
      <c r="T941" s="10" t="n">
        <f aca="false">AVERAGE(Q941:S941)</f>
        <v>9.07966666666667</v>
      </c>
    </row>
    <row r="942" s="6" customFormat="true" ht="13" hidden="false" customHeight="false" outlineLevel="0" collapsed="false">
      <c r="A942" s="6" t="s">
        <v>3060</v>
      </c>
      <c r="B942" s="6" t="s">
        <v>3061</v>
      </c>
      <c r="C942" s="6" t="s">
        <v>3062</v>
      </c>
      <c r="D942" s="6" t="s">
        <v>3063</v>
      </c>
      <c r="E942" s="7" t="n">
        <v>1.827</v>
      </c>
      <c r="F942" s="7" t="n">
        <v>941</v>
      </c>
      <c r="G942" s="8" t="n">
        <f aca="false">2^E942</f>
        <v>3.5479852206086</v>
      </c>
      <c r="H942" s="6" t="n">
        <v>6.015</v>
      </c>
      <c r="I942" s="9" t="n">
        <v>7.01E-007</v>
      </c>
      <c r="J942" s="9" t="n">
        <v>4.753E-006</v>
      </c>
      <c r="K942" s="6" t="n">
        <v>5.18</v>
      </c>
      <c r="L942" s="6" t="n">
        <v>5.649</v>
      </c>
      <c r="M942" s="6" t="n">
        <v>5.327</v>
      </c>
      <c r="N942" s="6" t="n">
        <v>5.149</v>
      </c>
      <c r="O942" s="6" t="n">
        <v>4.891</v>
      </c>
      <c r="P942" s="10" t="n">
        <f aca="false">AVERAGE(L942:O942)</f>
        <v>5.254</v>
      </c>
      <c r="Q942" s="6" t="n">
        <v>6.962</v>
      </c>
      <c r="R942" s="6" t="n">
        <v>7.078</v>
      </c>
      <c r="S942" s="6" t="n">
        <v>7.204</v>
      </c>
      <c r="T942" s="10" t="n">
        <f aca="false">AVERAGE(Q942:S942)</f>
        <v>7.08133333333333</v>
      </c>
    </row>
    <row r="943" s="6" customFormat="true" ht="13" hidden="false" customHeight="false" outlineLevel="0" collapsed="false">
      <c r="A943" s="6" t="s">
        <v>3064</v>
      </c>
      <c r="C943" s="6" t="s">
        <v>3065</v>
      </c>
      <c r="D943" s="6" t="s">
        <v>3066</v>
      </c>
      <c r="E943" s="7" t="n">
        <v>1.826</v>
      </c>
      <c r="F943" s="7" t="n">
        <v>942</v>
      </c>
      <c r="G943" s="8" t="n">
        <f aca="false">2^E943</f>
        <v>3.54552679677947</v>
      </c>
      <c r="H943" s="6" t="n">
        <v>9.339</v>
      </c>
      <c r="I943" s="9" t="n">
        <v>4.314E-011</v>
      </c>
      <c r="J943" s="9" t="n">
        <v>6.46E-010</v>
      </c>
      <c r="K943" s="6" t="n">
        <v>14.92</v>
      </c>
      <c r="L943" s="6" t="n">
        <v>6.706</v>
      </c>
      <c r="M943" s="6" t="n">
        <v>6.835</v>
      </c>
      <c r="N943" s="6" t="n">
        <v>6.76</v>
      </c>
      <c r="O943" s="6" t="n">
        <v>6.239</v>
      </c>
      <c r="P943" s="10" t="n">
        <f aca="false">AVERAGE(L943:O943)</f>
        <v>6.635</v>
      </c>
      <c r="Q943" s="6" t="n">
        <v>8.172</v>
      </c>
      <c r="R943" s="6" t="n">
        <v>8.781</v>
      </c>
      <c r="S943" s="6" t="n">
        <v>8.428</v>
      </c>
      <c r="T943" s="10" t="n">
        <f aca="false">AVERAGE(Q943:S943)</f>
        <v>8.46033333333333</v>
      </c>
    </row>
    <row r="944" s="6" customFormat="true" ht="13" hidden="false" customHeight="false" outlineLevel="0" collapsed="false">
      <c r="A944" s="6" t="s">
        <v>3067</v>
      </c>
      <c r="C944" s="6" t="s">
        <v>3068</v>
      </c>
      <c r="D944" s="6" t="s">
        <v>3069</v>
      </c>
      <c r="E944" s="7" t="n">
        <v>1.825</v>
      </c>
      <c r="F944" s="7" t="n">
        <v>943</v>
      </c>
      <c r="G944" s="8" t="n">
        <f aca="false">2^E944</f>
        <v>3.54307007640944</v>
      </c>
      <c r="H944" s="6" t="n">
        <v>6.884</v>
      </c>
      <c r="I944" s="9" t="n">
        <v>5.029E-008</v>
      </c>
      <c r="J944" s="9" t="n">
        <v>4.274E-007</v>
      </c>
      <c r="K944" s="6" t="n">
        <v>7.816</v>
      </c>
      <c r="L944" s="6" t="n">
        <v>4.135</v>
      </c>
      <c r="M944" s="6" t="n">
        <v>4.06</v>
      </c>
      <c r="N944" s="6" t="n">
        <v>4.226</v>
      </c>
      <c r="O944" s="6" t="n">
        <v>4.496</v>
      </c>
      <c r="P944" s="10" t="n">
        <f aca="false">AVERAGE(L944:O944)</f>
        <v>4.22925</v>
      </c>
      <c r="Q944" s="6" t="n">
        <v>5.936</v>
      </c>
      <c r="R944" s="6" t="n">
        <v>5.885</v>
      </c>
      <c r="S944" s="6" t="n">
        <v>6.342</v>
      </c>
      <c r="T944" s="10" t="n">
        <f aca="false">AVERAGE(Q944:S944)</f>
        <v>6.05433333333333</v>
      </c>
    </row>
    <row r="945" s="6" customFormat="true" ht="13" hidden="false" customHeight="false" outlineLevel="0" collapsed="false">
      <c r="A945" s="6" t="s">
        <v>3070</v>
      </c>
      <c r="C945" s="6" t="s">
        <v>3071</v>
      </c>
      <c r="D945" s="6" t="s">
        <v>3072</v>
      </c>
      <c r="E945" s="7" t="n">
        <v>1.824</v>
      </c>
      <c r="F945" s="7" t="n">
        <v>944</v>
      </c>
      <c r="G945" s="8" t="n">
        <f aca="false">2^E945</f>
        <v>3.54061505831818</v>
      </c>
      <c r="H945" s="6" t="n">
        <v>8.082</v>
      </c>
      <c r="I945" s="9" t="n">
        <v>1.472E-009</v>
      </c>
      <c r="J945" s="9" t="n">
        <v>1.672E-008</v>
      </c>
      <c r="K945" s="6" t="n">
        <v>11.36</v>
      </c>
      <c r="L945" s="6" t="n">
        <v>7.788</v>
      </c>
      <c r="M945" s="6" t="n">
        <v>7.071</v>
      </c>
      <c r="N945" s="6" t="n">
        <v>7.619</v>
      </c>
      <c r="O945" s="6" t="n">
        <v>6.933</v>
      </c>
      <c r="P945" s="10" t="n">
        <f aca="false">AVERAGE(L945:O945)</f>
        <v>7.35275</v>
      </c>
      <c r="Q945" s="6" t="n">
        <v>8.822</v>
      </c>
      <c r="R945" s="6" t="n">
        <v>9.284</v>
      </c>
      <c r="S945" s="6" t="n">
        <v>9.423</v>
      </c>
      <c r="T945" s="10" t="n">
        <f aca="false">AVERAGE(Q945:S945)</f>
        <v>9.17633333333333</v>
      </c>
    </row>
    <row r="946" s="6" customFormat="true" ht="13" hidden="false" customHeight="false" outlineLevel="0" collapsed="false">
      <c r="A946" s="6" t="s">
        <v>3073</v>
      </c>
      <c r="C946" s="6" t="s">
        <v>3074</v>
      </c>
      <c r="D946" s="6" t="s">
        <v>3075</v>
      </c>
      <c r="E946" s="7" t="n">
        <v>1.823</v>
      </c>
      <c r="F946" s="7" t="n">
        <v>945</v>
      </c>
      <c r="G946" s="8" t="n">
        <f aca="false">2^E946</f>
        <v>3.53816174132616</v>
      </c>
      <c r="H946" s="6" t="n">
        <v>13.5</v>
      </c>
      <c r="I946" s="9" t="n">
        <v>1.524E-015</v>
      </c>
      <c r="J946" s="9" t="n">
        <v>5.691E-014</v>
      </c>
      <c r="K946" s="6" t="n">
        <v>25.26</v>
      </c>
      <c r="L946" s="6" t="n">
        <v>5.524</v>
      </c>
      <c r="M946" s="6" t="n">
        <v>5.492</v>
      </c>
      <c r="N946" s="6" t="n">
        <v>5.609</v>
      </c>
      <c r="O946" s="6" t="n">
        <v>5.937</v>
      </c>
      <c r="P946" s="10" t="n">
        <f aca="false">AVERAGE(L946:O946)</f>
        <v>5.6405</v>
      </c>
      <c r="Q946" s="6" t="n">
        <v>7.504</v>
      </c>
      <c r="R946" s="6" t="n">
        <v>7.413</v>
      </c>
      <c r="S946" s="6" t="n">
        <v>7.473</v>
      </c>
      <c r="T946" s="10" t="n">
        <f aca="false">AVERAGE(Q946:S946)</f>
        <v>7.46333333333333</v>
      </c>
    </row>
    <row r="947" s="6" customFormat="true" ht="13" hidden="false" customHeight="false" outlineLevel="0" collapsed="false">
      <c r="A947" s="6" t="s">
        <v>3076</v>
      </c>
      <c r="B947" s="6" t="s">
        <v>3077</v>
      </c>
      <c r="C947" s="6" t="s">
        <v>3078</v>
      </c>
      <c r="D947" s="6" t="s">
        <v>3079</v>
      </c>
      <c r="E947" s="7" t="n">
        <v>1.823</v>
      </c>
      <c r="F947" s="7" t="n">
        <v>946</v>
      </c>
      <c r="G947" s="8" t="n">
        <f aca="false">2^E947</f>
        <v>3.53816174132616</v>
      </c>
      <c r="H947" s="6" t="n">
        <v>8.53</v>
      </c>
      <c r="I947" s="9" t="n">
        <v>4.089E-010</v>
      </c>
      <c r="J947" s="9" t="n">
        <v>5.156E-009</v>
      </c>
      <c r="K947" s="6" t="n">
        <v>12.66</v>
      </c>
      <c r="L947" s="6" t="n">
        <v>5.049</v>
      </c>
      <c r="M947" s="6" t="n">
        <v>6.305</v>
      </c>
      <c r="N947" s="6" t="n">
        <v>5.038</v>
      </c>
      <c r="O947" s="6" t="n">
        <v>5.797</v>
      </c>
      <c r="P947" s="10" t="n">
        <f aca="false">AVERAGE(L947:O947)</f>
        <v>5.54725</v>
      </c>
      <c r="Q947" s="6" t="n">
        <v>7.68</v>
      </c>
      <c r="R947" s="6" t="n">
        <v>7.093</v>
      </c>
      <c r="S947" s="6" t="n">
        <v>7.338</v>
      </c>
      <c r="T947" s="10" t="n">
        <f aca="false">AVERAGE(Q947:S947)</f>
        <v>7.37033333333333</v>
      </c>
    </row>
    <row r="948" s="6" customFormat="true" ht="13" hidden="false" customHeight="false" outlineLevel="0" collapsed="false">
      <c r="A948" s="6" t="s">
        <v>3080</v>
      </c>
      <c r="B948" s="6" t="s">
        <v>3081</v>
      </c>
      <c r="C948" s="6" t="s">
        <v>3082</v>
      </c>
      <c r="D948" s="6" t="s">
        <v>22</v>
      </c>
      <c r="E948" s="7" t="n">
        <v>1.822</v>
      </c>
      <c r="F948" s="7" t="n">
        <v>947</v>
      </c>
      <c r="G948" s="8" t="n">
        <f aca="false">2^E948</f>
        <v>3.53571012425468</v>
      </c>
      <c r="H948" s="6" t="n">
        <v>9.722</v>
      </c>
      <c r="I948" s="9" t="n">
        <v>1.531E-011</v>
      </c>
      <c r="J948" s="9" t="n">
        <v>2.488E-010</v>
      </c>
      <c r="K948" s="6" t="n">
        <v>15.97</v>
      </c>
      <c r="L948" s="6" t="n">
        <v>6.484</v>
      </c>
      <c r="M948" s="6" t="n">
        <v>5.78</v>
      </c>
      <c r="N948" s="6" t="n">
        <v>6.079</v>
      </c>
      <c r="O948" s="6" t="n">
        <v>6.093</v>
      </c>
      <c r="P948" s="10" t="n">
        <f aca="false">AVERAGE(L948:O948)</f>
        <v>6.109</v>
      </c>
      <c r="Q948" s="6" t="n">
        <v>7.929</v>
      </c>
      <c r="R948" s="6" t="n">
        <v>7.831</v>
      </c>
      <c r="S948" s="6" t="n">
        <v>8.035</v>
      </c>
      <c r="T948" s="10" t="n">
        <f aca="false">AVERAGE(Q948:S948)</f>
        <v>7.93166666666667</v>
      </c>
    </row>
    <row r="949" s="6" customFormat="true" ht="13" hidden="false" customHeight="false" outlineLevel="0" collapsed="false">
      <c r="A949" s="6" t="s">
        <v>3083</v>
      </c>
      <c r="C949" s="6" t="s">
        <v>3084</v>
      </c>
      <c r="D949" s="6" t="s">
        <v>3085</v>
      </c>
      <c r="E949" s="7" t="n">
        <v>1.822</v>
      </c>
      <c r="F949" s="7" t="n">
        <v>948</v>
      </c>
      <c r="G949" s="8" t="n">
        <f aca="false">2^E949</f>
        <v>3.53571012425468</v>
      </c>
      <c r="H949" s="6" t="n">
        <v>8.251</v>
      </c>
      <c r="I949" s="9" t="n">
        <v>9.047E-010</v>
      </c>
      <c r="J949" s="9" t="n">
        <v>1.072E-008</v>
      </c>
      <c r="K949" s="6" t="n">
        <v>11.86</v>
      </c>
      <c r="L949" s="6" t="n">
        <v>4.972</v>
      </c>
      <c r="M949" s="6" t="n">
        <v>4.294</v>
      </c>
      <c r="N949" s="6" t="n">
        <v>4.803</v>
      </c>
      <c r="O949" s="6" t="n">
        <v>4.301</v>
      </c>
      <c r="P949" s="10" t="n">
        <f aca="false">AVERAGE(L949:O949)</f>
        <v>4.5925</v>
      </c>
      <c r="Q949" s="6" t="n">
        <v>5.88</v>
      </c>
      <c r="R949" s="6" t="n">
        <v>6.806</v>
      </c>
      <c r="S949" s="6" t="n">
        <v>6.56</v>
      </c>
      <c r="T949" s="10" t="n">
        <f aca="false">AVERAGE(Q949:S949)</f>
        <v>6.41533333333333</v>
      </c>
    </row>
    <row r="950" s="6" customFormat="true" ht="13" hidden="false" customHeight="false" outlineLevel="0" collapsed="false">
      <c r="A950" s="6" t="s">
        <v>3086</v>
      </c>
      <c r="E950" s="7" t="n">
        <v>1.82</v>
      </c>
      <c r="F950" s="7" t="n">
        <v>949</v>
      </c>
      <c r="G950" s="8" t="n">
        <f aca="false">2^E950</f>
        <v>3.53081198516262</v>
      </c>
      <c r="H950" s="6" t="n">
        <v>13.33</v>
      </c>
      <c r="I950" s="9" t="n">
        <v>2.198E-015</v>
      </c>
      <c r="J950" s="9" t="n">
        <v>7.983E-014</v>
      </c>
      <c r="K950" s="6" t="n">
        <v>24.9</v>
      </c>
      <c r="L950" s="6" t="n">
        <v>5.713</v>
      </c>
      <c r="M950" s="6" t="n">
        <v>5.686</v>
      </c>
      <c r="N950" s="6" t="n">
        <v>5.636</v>
      </c>
      <c r="O950" s="6" t="n">
        <v>5.886</v>
      </c>
      <c r="P950" s="10" t="n">
        <f aca="false">AVERAGE(L950:O950)</f>
        <v>5.73025</v>
      </c>
      <c r="Q950" s="6" t="n">
        <v>7.574</v>
      </c>
      <c r="R950" s="6" t="n">
        <v>7.622</v>
      </c>
      <c r="S950" s="6" t="n">
        <v>7.454</v>
      </c>
      <c r="T950" s="10" t="n">
        <f aca="false">AVERAGE(Q950:S950)</f>
        <v>7.55</v>
      </c>
    </row>
    <row r="951" s="6" customFormat="true" ht="13" hidden="false" customHeight="false" outlineLevel="0" collapsed="false">
      <c r="A951" s="6" t="s">
        <v>3087</v>
      </c>
      <c r="B951" s="6" t="s">
        <v>3088</v>
      </c>
      <c r="C951" s="6" t="s">
        <v>3089</v>
      </c>
      <c r="D951" s="6" t="s">
        <v>3090</v>
      </c>
      <c r="E951" s="7" t="n">
        <v>1.819</v>
      </c>
      <c r="F951" s="7" t="n">
        <v>950</v>
      </c>
      <c r="G951" s="8" t="n">
        <f aca="false">2^E951</f>
        <v>3.52836546078871</v>
      </c>
      <c r="H951" s="6" t="n">
        <v>6.827</v>
      </c>
      <c r="I951" s="9" t="n">
        <v>5.974E-008</v>
      </c>
      <c r="J951" s="9" t="n">
        <v>5.012E-007</v>
      </c>
      <c r="K951" s="6" t="n">
        <v>7.643</v>
      </c>
      <c r="L951" s="6" t="n">
        <v>9.175</v>
      </c>
      <c r="M951" s="6" t="n">
        <v>8.894</v>
      </c>
      <c r="N951" s="6" t="n">
        <v>8.67</v>
      </c>
      <c r="O951" s="6" t="n">
        <v>8.663</v>
      </c>
      <c r="P951" s="10" t="n">
        <f aca="false">AVERAGE(L951:O951)</f>
        <v>8.8505</v>
      </c>
      <c r="Q951" s="6" t="n">
        <v>10.82</v>
      </c>
      <c r="R951" s="6" t="n">
        <v>10.63</v>
      </c>
      <c r="S951" s="6" t="n">
        <v>10.56</v>
      </c>
      <c r="T951" s="10" t="n">
        <f aca="false">AVERAGE(Q951:S951)</f>
        <v>10.67</v>
      </c>
    </row>
    <row r="952" s="6" customFormat="true" ht="13" hidden="false" customHeight="false" outlineLevel="0" collapsed="false">
      <c r="A952" s="6" t="s">
        <v>3091</v>
      </c>
      <c r="C952" s="6" t="s">
        <v>3092</v>
      </c>
      <c r="D952" s="6" t="s">
        <v>3093</v>
      </c>
      <c r="E952" s="7" t="n">
        <v>1.817</v>
      </c>
      <c r="F952" s="7" t="n">
        <v>951</v>
      </c>
      <c r="G952" s="8" t="n">
        <f aca="false">2^E952</f>
        <v>3.52347749650792</v>
      </c>
      <c r="H952" s="6" t="n">
        <v>10.42</v>
      </c>
      <c r="I952" s="9" t="n">
        <v>2.426E-012</v>
      </c>
      <c r="J952" s="9" t="n">
        <v>4.521E-011</v>
      </c>
      <c r="K952" s="6" t="n">
        <v>17.83</v>
      </c>
      <c r="L952" s="6" t="n">
        <v>6.769</v>
      </c>
      <c r="M952" s="6" t="n">
        <v>6.781</v>
      </c>
      <c r="N952" s="6" t="n">
        <v>6.257</v>
      </c>
      <c r="O952" s="6" t="n">
        <v>7.266</v>
      </c>
      <c r="P952" s="10" t="n">
        <f aca="false">AVERAGE(L952:O952)</f>
        <v>6.76825</v>
      </c>
      <c r="Q952" s="6" t="n">
        <v>8.687</v>
      </c>
      <c r="R952" s="6" t="n">
        <v>8.396</v>
      </c>
      <c r="S952" s="6" t="n">
        <v>8.673</v>
      </c>
      <c r="T952" s="10" t="n">
        <f aca="false">AVERAGE(Q952:S952)</f>
        <v>8.58533333333333</v>
      </c>
    </row>
    <row r="953" s="6" customFormat="true" ht="13" hidden="false" customHeight="false" outlineLevel="0" collapsed="false">
      <c r="A953" s="6" t="s">
        <v>3094</v>
      </c>
      <c r="C953" s="6" t="s">
        <v>3095</v>
      </c>
      <c r="D953" s="6" t="s">
        <v>3096</v>
      </c>
      <c r="E953" s="7" t="n">
        <v>1.816</v>
      </c>
      <c r="F953" s="7" t="n">
        <v>952</v>
      </c>
      <c r="G953" s="8" t="n">
        <f aca="false">2^E953</f>
        <v>3.5210360542526</v>
      </c>
      <c r="H953" s="6" t="n">
        <v>9.345</v>
      </c>
      <c r="I953" s="9" t="n">
        <v>4.234E-011</v>
      </c>
      <c r="J953" s="9" t="n">
        <v>6.354E-010</v>
      </c>
      <c r="K953" s="6" t="n">
        <v>14.94</v>
      </c>
      <c r="L953" s="6" t="n">
        <v>4.377</v>
      </c>
      <c r="M953" s="6" t="n">
        <v>3.696</v>
      </c>
      <c r="N953" s="6" t="n">
        <v>3.883</v>
      </c>
      <c r="O953" s="6" t="n">
        <v>3.627</v>
      </c>
      <c r="P953" s="10" t="n">
        <f aca="false">AVERAGE(L953:O953)</f>
        <v>3.89575</v>
      </c>
      <c r="Q953" s="6" t="n">
        <v>5.106</v>
      </c>
      <c r="R953" s="6" t="n">
        <v>6.056</v>
      </c>
      <c r="S953" s="6" t="n">
        <v>5.973</v>
      </c>
      <c r="T953" s="10" t="n">
        <f aca="false">AVERAGE(Q953:S953)</f>
        <v>5.71166666666667</v>
      </c>
    </row>
    <row r="954" s="6" customFormat="true" ht="13" hidden="false" customHeight="false" outlineLevel="0" collapsed="false">
      <c r="A954" s="6" t="s">
        <v>3097</v>
      </c>
      <c r="B954" s="6" t="s">
        <v>3098</v>
      </c>
      <c r="C954" s="6" t="s">
        <v>3099</v>
      </c>
      <c r="D954" s="6" t="s">
        <v>3100</v>
      </c>
      <c r="E954" s="7" t="n">
        <v>1.815</v>
      </c>
      <c r="F954" s="7" t="n">
        <v>953</v>
      </c>
      <c r="G954" s="8" t="n">
        <f aca="false">2^E954</f>
        <v>3.51859630368974</v>
      </c>
      <c r="H954" s="6" t="n">
        <v>6.651</v>
      </c>
      <c r="I954" s="9" t="n">
        <v>1.016E-007</v>
      </c>
      <c r="J954" s="9" t="n">
        <v>8.181E-007</v>
      </c>
      <c r="K954" s="6" t="n">
        <v>7.111</v>
      </c>
      <c r="L954" s="6" t="n">
        <v>6.326</v>
      </c>
      <c r="M954" s="6" t="n">
        <v>6.438</v>
      </c>
      <c r="N954" s="6" t="n">
        <v>5.851</v>
      </c>
      <c r="O954" s="6" t="n">
        <v>5.808</v>
      </c>
      <c r="P954" s="10" t="n">
        <f aca="false">AVERAGE(L954:O954)</f>
        <v>6.10575</v>
      </c>
      <c r="Q954" s="6" t="n">
        <v>7.918</v>
      </c>
      <c r="R954" s="6" t="n">
        <v>7.76</v>
      </c>
      <c r="S954" s="6" t="n">
        <v>8.083</v>
      </c>
      <c r="T954" s="10" t="n">
        <f aca="false">AVERAGE(Q954:S954)</f>
        <v>7.92033333333333</v>
      </c>
    </row>
    <row r="955" s="6" customFormat="true" ht="13" hidden="false" customHeight="false" outlineLevel="0" collapsed="false">
      <c r="A955" s="6" t="s">
        <v>3101</v>
      </c>
      <c r="B955" s="6" t="s">
        <v>3102</v>
      </c>
      <c r="C955" s="6" t="s">
        <v>3103</v>
      </c>
      <c r="D955" s="6" t="s">
        <v>3104</v>
      </c>
      <c r="E955" s="7" t="n">
        <v>1.814</v>
      </c>
      <c r="F955" s="7" t="n">
        <v>954</v>
      </c>
      <c r="G955" s="8" t="n">
        <f aca="false">2^E955</f>
        <v>3.51615824364715</v>
      </c>
      <c r="H955" s="6" t="n">
        <v>9.626</v>
      </c>
      <c r="I955" s="9" t="n">
        <v>1.977E-011</v>
      </c>
      <c r="J955" s="9" t="n">
        <v>3.14E-010</v>
      </c>
      <c r="K955" s="6" t="n">
        <v>15.71</v>
      </c>
      <c r="L955" s="6" t="n">
        <v>5.371</v>
      </c>
      <c r="M955" s="6" t="n">
        <v>5.759</v>
      </c>
      <c r="N955" s="6" t="n">
        <v>5.885</v>
      </c>
      <c r="O955" s="6" t="n">
        <v>5.308</v>
      </c>
      <c r="P955" s="10" t="n">
        <f aca="false">AVERAGE(L955:O955)</f>
        <v>5.58075</v>
      </c>
      <c r="Q955" s="6" t="n">
        <v>7.069</v>
      </c>
      <c r="R955" s="6" t="n">
        <v>7.305</v>
      </c>
      <c r="S955" s="6" t="n">
        <v>7.812</v>
      </c>
      <c r="T955" s="10" t="n">
        <f aca="false">AVERAGE(Q955:S955)</f>
        <v>7.39533333333333</v>
      </c>
    </row>
    <row r="956" s="6" customFormat="true" ht="13" hidden="false" customHeight="false" outlineLevel="0" collapsed="false">
      <c r="A956" s="6" t="s">
        <v>3105</v>
      </c>
      <c r="C956" s="6" t="s">
        <v>3106</v>
      </c>
      <c r="D956" s="6" t="s">
        <v>3107</v>
      </c>
      <c r="E956" s="7" t="n">
        <v>1.814</v>
      </c>
      <c r="F956" s="7" t="n">
        <v>955</v>
      </c>
      <c r="G956" s="8" t="n">
        <f aca="false">2^E956</f>
        <v>3.51615824364715</v>
      </c>
      <c r="H956" s="6" t="n">
        <v>8.587</v>
      </c>
      <c r="I956" s="9" t="n">
        <v>3.476E-010</v>
      </c>
      <c r="J956" s="9" t="n">
        <v>4.424E-009</v>
      </c>
      <c r="K956" s="6" t="n">
        <v>12.82</v>
      </c>
      <c r="L956" s="6" t="n">
        <v>5.809</v>
      </c>
      <c r="M956" s="6" t="n">
        <v>6.294</v>
      </c>
      <c r="N956" s="6" t="n">
        <v>5.336</v>
      </c>
      <c r="O956" s="6" t="n">
        <v>5.134</v>
      </c>
      <c r="P956" s="10" t="n">
        <f aca="false">AVERAGE(L956:O956)</f>
        <v>5.64325</v>
      </c>
      <c r="Q956" s="6" t="n">
        <v>7.643</v>
      </c>
      <c r="R956" s="6" t="n">
        <v>7.352</v>
      </c>
      <c r="S956" s="6" t="n">
        <v>7.377</v>
      </c>
      <c r="T956" s="10" t="n">
        <f aca="false">AVERAGE(Q956:S956)</f>
        <v>7.45733333333333</v>
      </c>
    </row>
    <row r="957" s="6" customFormat="true" ht="13" hidden="false" customHeight="false" outlineLevel="0" collapsed="false">
      <c r="A957" s="6" t="s">
        <v>3108</v>
      </c>
      <c r="B957" s="6" t="s">
        <v>3109</v>
      </c>
      <c r="C957" s="6" t="s">
        <v>3110</v>
      </c>
      <c r="D957" s="6" t="s">
        <v>3111</v>
      </c>
      <c r="E957" s="7" t="n">
        <v>1.811</v>
      </c>
      <c r="F957" s="7" t="n">
        <v>956</v>
      </c>
      <c r="G957" s="8" t="n">
        <f aca="false">2^E957</f>
        <v>3.50885419493129</v>
      </c>
      <c r="H957" s="6" t="n">
        <v>10.3</v>
      </c>
      <c r="I957" s="9" t="n">
        <v>3.349E-012</v>
      </c>
      <c r="J957" s="9" t="n">
        <v>6.126E-011</v>
      </c>
      <c r="K957" s="6" t="n">
        <v>17.5</v>
      </c>
      <c r="L957" s="6" t="n">
        <v>4.16</v>
      </c>
      <c r="M957" s="6" t="n">
        <v>4.79</v>
      </c>
      <c r="N957" s="6" t="n">
        <v>4.587</v>
      </c>
      <c r="O957" s="6" t="n">
        <v>4.956</v>
      </c>
      <c r="P957" s="10" t="n">
        <f aca="false">AVERAGE(L957:O957)</f>
        <v>4.62325</v>
      </c>
      <c r="Q957" s="6" t="n">
        <v>6.618</v>
      </c>
      <c r="R957" s="6" t="n">
        <v>6.074</v>
      </c>
      <c r="S957" s="6" t="n">
        <v>6.609</v>
      </c>
      <c r="T957" s="10" t="n">
        <f aca="false">AVERAGE(Q957:S957)</f>
        <v>6.43366666666667</v>
      </c>
    </row>
    <row r="958" s="6" customFormat="true" ht="13" hidden="false" customHeight="false" outlineLevel="0" collapsed="false">
      <c r="A958" s="6" t="s">
        <v>3112</v>
      </c>
      <c r="B958" s="6" t="s">
        <v>3113</v>
      </c>
      <c r="C958" s="6" t="s">
        <v>3114</v>
      </c>
      <c r="D958" s="6" t="s">
        <v>3115</v>
      </c>
      <c r="E958" s="7" t="n">
        <v>1.81</v>
      </c>
      <c r="F958" s="7" t="n">
        <v>957</v>
      </c>
      <c r="G958" s="8" t="n">
        <f aca="false">2^E958</f>
        <v>3.50642288526414</v>
      </c>
      <c r="H958" s="6" t="n">
        <v>6.053</v>
      </c>
      <c r="I958" s="9" t="n">
        <v>6.242E-007</v>
      </c>
      <c r="J958" s="9" t="n">
        <v>4.277E-006</v>
      </c>
      <c r="K958" s="6" t="n">
        <v>5.295</v>
      </c>
      <c r="L958" s="6" t="n">
        <v>7.682</v>
      </c>
      <c r="M958" s="6" t="n">
        <v>7.873</v>
      </c>
      <c r="N958" s="6" t="n">
        <v>7.157</v>
      </c>
      <c r="O958" s="6" t="n">
        <v>7.549</v>
      </c>
      <c r="P958" s="10" t="n">
        <f aca="false">AVERAGE(L958:O958)</f>
        <v>7.56525</v>
      </c>
      <c r="Q958" s="6" t="n">
        <v>9.032</v>
      </c>
      <c r="R958" s="6" t="n">
        <v>9.478</v>
      </c>
      <c r="S958" s="6" t="n">
        <v>9.616</v>
      </c>
      <c r="T958" s="10" t="n">
        <f aca="false">AVERAGE(Q958:S958)</f>
        <v>9.37533333333333</v>
      </c>
    </row>
    <row r="959" s="6" customFormat="true" ht="13" hidden="false" customHeight="false" outlineLevel="0" collapsed="false">
      <c r="A959" s="6" t="s">
        <v>3116</v>
      </c>
      <c r="C959" s="6" t="s">
        <v>3117</v>
      </c>
      <c r="D959" s="6" t="s">
        <v>3118</v>
      </c>
      <c r="E959" s="7" t="n">
        <v>1.809</v>
      </c>
      <c r="F959" s="7" t="n">
        <v>958</v>
      </c>
      <c r="G959" s="8" t="n">
        <f aca="false">2^E959</f>
        <v>3.5039932602685</v>
      </c>
      <c r="H959" s="6" t="n">
        <v>8.782</v>
      </c>
      <c r="I959" s="9" t="n">
        <v>2.01E-010</v>
      </c>
      <c r="J959" s="9" t="n">
        <v>2.652E-009</v>
      </c>
      <c r="K959" s="6" t="n">
        <v>13.37</v>
      </c>
      <c r="L959" s="6" t="n">
        <v>4.865</v>
      </c>
      <c r="M959" s="6" t="n">
        <v>5.541</v>
      </c>
      <c r="N959" s="6" t="n">
        <v>4.368</v>
      </c>
      <c r="O959" s="6" t="n">
        <v>4.772</v>
      </c>
      <c r="P959" s="10" t="n">
        <f aca="false">AVERAGE(L959:O959)</f>
        <v>4.8865</v>
      </c>
      <c r="Q959" s="6" t="n">
        <v>6.709</v>
      </c>
      <c r="R959" s="6" t="n">
        <v>6.407</v>
      </c>
      <c r="S959" s="6" t="n">
        <v>6.971</v>
      </c>
      <c r="T959" s="10" t="n">
        <f aca="false">AVERAGE(Q959:S959)</f>
        <v>6.69566666666667</v>
      </c>
    </row>
    <row r="960" s="6" customFormat="true" ht="13" hidden="false" customHeight="false" outlineLevel="0" collapsed="false">
      <c r="A960" s="6" t="s">
        <v>3119</v>
      </c>
      <c r="C960" s="6" t="s">
        <v>3120</v>
      </c>
      <c r="D960" s="6" t="s">
        <v>3121</v>
      </c>
      <c r="E960" s="7" t="n">
        <v>1.807</v>
      </c>
      <c r="F960" s="7" t="n">
        <v>959</v>
      </c>
      <c r="G960" s="8" t="n">
        <f aca="false">2^E960</f>
        <v>3.49913905962329</v>
      </c>
      <c r="H960" s="6" t="n">
        <v>13.58</v>
      </c>
      <c r="I960" s="9" t="n">
        <v>1.283E-015</v>
      </c>
      <c r="J960" s="9" t="n">
        <v>4.878E-014</v>
      </c>
      <c r="K960" s="6" t="n">
        <v>25.44</v>
      </c>
      <c r="L960" s="6" t="n">
        <v>6.364</v>
      </c>
      <c r="M960" s="6" t="n">
        <v>6.4</v>
      </c>
      <c r="N960" s="6" t="n">
        <v>6.394</v>
      </c>
      <c r="O960" s="6" t="n">
        <v>6.441</v>
      </c>
      <c r="P960" s="10" t="n">
        <f aca="false">AVERAGE(L960:O960)</f>
        <v>6.39975</v>
      </c>
      <c r="Q960" s="6" t="n">
        <v>7.906</v>
      </c>
      <c r="R960" s="6" t="n">
        <v>8.293</v>
      </c>
      <c r="S960" s="6" t="n">
        <v>8.422</v>
      </c>
      <c r="T960" s="10" t="n">
        <f aca="false">AVERAGE(Q960:S960)</f>
        <v>8.207</v>
      </c>
    </row>
    <row r="961" s="6" customFormat="true" ht="13" hidden="false" customHeight="false" outlineLevel="0" collapsed="false">
      <c r="A961" s="6" t="s">
        <v>3122</v>
      </c>
      <c r="C961" s="6" t="s">
        <v>3123</v>
      </c>
      <c r="D961" s="6" t="s">
        <v>3124</v>
      </c>
      <c r="E961" s="7" t="n">
        <v>1.8</v>
      </c>
      <c r="F961" s="7" t="n">
        <v>960</v>
      </c>
      <c r="G961" s="8" t="n">
        <f aca="false">2^E961</f>
        <v>3.4822022531845</v>
      </c>
      <c r="H961" s="6" t="n">
        <v>7.154</v>
      </c>
      <c r="I961" s="9" t="n">
        <v>2.241E-008</v>
      </c>
      <c r="J961" s="9" t="n">
        <v>2.053E-007</v>
      </c>
      <c r="K961" s="6" t="n">
        <v>8.627</v>
      </c>
      <c r="L961" s="6" t="n">
        <v>4.608</v>
      </c>
      <c r="M961" s="6" t="n">
        <v>5.07</v>
      </c>
      <c r="N961" s="6" t="n">
        <v>4.764</v>
      </c>
      <c r="O961" s="6" t="n">
        <v>4.711</v>
      </c>
      <c r="P961" s="10" t="n">
        <f aca="false">AVERAGE(L961:O961)</f>
        <v>4.78825</v>
      </c>
      <c r="Q961" s="6" t="n">
        <v>7.47</v>
      </c>
      <c r="R961" s="6" t="n">
        <v>6.011</v>
      </c>
      <c r="S961" s="6" t="n">
        <v>6.284</v>
      </c>
      <c r="T961" s="10" t="n">
        <f aca="false">AVERAGE(Q961:S961)</f>
        <v>6.58833333333333</v>
      </c>
    </row>
    <row r="962" s="6" customFormat="true" ht="13" hidden="false" customHeight="false" outlineLevel="0" collapsed="false">
      <c r="A962" s="6" t="s">
        <v>3125</v>
      </c>
      <c r="B962" s="6" t="s">
        <v>3126</v>
      </c>
      <c r="C962" s="6" t="s">
        <v>3127</v>
      </c>
      <c r="D962" s="6" t="s">
        <v>3128</v>
      </c>
      <c r="E962" s="7" t="n">
        <v>1.799</v>
      </c>
      <c r="F962" s="7" t="n">
        <v>961</v>
      </c>
      <c r="G962" s="8" t="n">
        <f aca="false">2^E962</f>
        <v>3.4797894108346</v>
      </c>
      <c r="H962" s="6" t="n">
        <v>15.33</v>
      </c>
      <c r="I962" s="9" t="n">
        <v>3.21E-017</v>
      </c>
      <c r="J962" s="9" t="n">
        <v>1.683E-015</v>
      </c>
      <c r="K962" s="6" t="n">
        <v>29.15</v>
      </c>
      <c r="L962" s="6" t="n">
        <v>9.261</v>
      </c>
      <c r="M962" s="6" t="n">
        <v>9.121</v>
      </c>
      <c r="N962" s="6" t="n">
        <v>8.989</v>
      </c>
      <c r="O962" s="6" t="n">
        <v>9.05</v>
      </c>
      <c r="P962" s="10" t="n">
        <f aca="false">AVERAGE(L962:O962)</f>
        <v>9.10525</v>
      </c>
      <c r="Q962" s="6" t="n">
        <v>10.85</v>
      </c>
      <c r="R962" s="6" t="n">
        <v>10.95</v>
      </c>
      <c r="S962" s="6" t="n">
        <v>10.91</v>
      </c>
      <c r="T962" s="10" t="n">
        <f aca="false">AVERAGE(Q962:S962)</f>
        <v>10.9033333333333</v>
      </c>
    </row>
    <row r="963" s="6" customFormat="true" ht="13" hidden="false" customHeight="false" outlineLevel="0" collapsed="false">
      <c r="A963" s="6" t="s">
        <v>3129</v>
      </c>
      <c r="B963" s="6" t="s">
        <v>3130</v>
      </c>
      <c r="C963" s="6" t="s">
        <v>3131</v>
      </c>
      <c r="D963" s="6" t="s">
        <v>3132</v>
      </c>
      <c r="E963" s="7" t="n">
        <v>1.798</v>
      </c>
      <c r="F963" s="7" t="n">
        <v>962</v>
      </c>
      <c r="G963" s="8" t="n">
        <f aca="false">2^E963</f>
        <v>3.47737824036009</v>
      </c>
      <c r="H963" s="6" t="n">
        <v>11.48</v>
      </c>
      <c r="I963" s="9" t="n">
        <v>1.681E-013</v>
      </c>
      <c r="J963" s="9" t="n">
        <v>4.048E-012</v>
      </c>
      <c r="K963" s="6" t="n">
        <v>20.52</v>
      </c>
      <c r="L963" s="6" t="n">
        <v>4.952</v>
      </c>
      <c r="M963" s="6" t="n">
        <v>5.648</v>
      </c>
      <c r="N963" s="6" t="n">
        <v>5.765</v>
      </c>
      <c r="O963" s="6" t="n">
        <v>5.566</v>
      </c>
      <c r="P963" s="10" t="n">
        <f aca="false">AVERAGE(L963:O963)</f>
        <v>5.48275</v>
      </c>
      <c r="Q963" s="6" t="n">
        <v>7.231</v>
      </c>
      <c r="R963" s="6" t="n">
        <v>7.176</v>
      </c>
      <c r="S963" s="6" t="n">
        <v>7.436</v>
      </c>
      <c r="T963" s="10" t="n">
        <f aca="false">AVERAGE(Q963:S963)</f>
        <v>7.281</v>
      </c>
    </row>
    <row r="964" s="6" customFormat="true" ht="13" hidden="false" customHeight="false" outlineLevel="0" collapsed="false">
      <c r="A964" s="6" t="s">
        <v>3133</v>
      </c>
      <c r="C964" s="6" t="s">
        <v>3134</v>
      </c>
      <c r="D964" s="6" t="s">
        <v>3135</v>
      </c>
      <c r="E964" s="7" t="n">
        <v>1.797</v>
      </c>
      <c r="F964" s="7" t="n">
        <v>963</v>
      </c>
      <c r="G964" s="8" t="n">
        <f aca="false">2^E964</f>
        <v>3.47496874060249</v>
      </c>
      <c r="H964" s="6" t="n">
        <v>10.28</v>
      </c>
      <c r="I964" s="9" t="n">
        <v>3.493E-012</v>
      </c>
      <c r="J964" s="9" t="n">
        <v>6.358E-011</v>
      </c>
      <c r="K964" s="6" t="n">
        <v>17.46</v>
      </c>
      <c r="L964" s="6" t="n">
        <v>6.922</v>
      </c>
      <c r="M964" s="6" t="n">
        <v>7.105</v>
      </c>
      <c r="N964" s="6" t="n">
        <v>6.586</v>
      </c>
      <c r="O964" s="6" t="n">
        <v>6.515</v>
      </c>
      <c r="P964" s="10" t="n">
        <f aca="false">AVERAGE(L964:O964)</f>
        <v>6.782</v>
      </c>
      <c r="Q964" s="6" t="n">
        <v>9.205</v>
      </c>
      <c r="R964" s="6" t="n">
        <v>8.243</v>
      </c>
      <c r="S964" s="6" t="n">
        <v>8.29</v>
      </c>
      <c r="T964" s="10" t="n">
        <f aca="false">AVERAGE(Q964:S964)</f>
        <v>8.57933333333333</v>
      </c>
    </row>
    <row r="965" s="6" customFormat="true" ht="13" hidden="false" customHeight="false" outlineLevel="0" collapsed="false">
      <c r="A965" s="6" t="s">
        <v>3136</v>
      </c>
      <c r="C965" s="6" t="s">
        <v>3137</v>
      </c>
      <c r="D965" s="6" t="s">
        <v>3138</v>
      </c>
      <c r="E965" s="7" t="n">
        <v>1.796</v>
      </c>
      <c r="F965" s="7" t="n">
        <v>964</v>
      </c>
      <c r="G965" s="8" t="n">
        <f aca="false">2^E965</f>
        <v>3.47256091040417</v>
      </c>
      <c r="H965" s="6" t="n">
        <v>9.061</v>
      </c>
      <c r="I965" s="9" t="n">
        <v>9.238E-011</v>
      </c>
      <c r="J965" s="9" t="n">
        <v>1.29E-009</v>
      </c>
      <c r="K965" s="6" t="n">
        <v>14.15</v>
      </c>
      <c r="L965" s="6" t="n">
        <v>5.903</v>
      </c>
      <c r="M965" s="6" t="n">
        <v>5.989</v>
      </c>
      <c r="N965" s="6" t="n">
        <v>5.529</v>
      </c>
      <c r="O965" s="6" t="n">
        <v>5.402</v>
      </c>
      <c r="P965" s="10" t="n">
        <f aca="false">AVERAGE(L965:O965)</f>
        <v>5.70575</v>
      </c>
      <c r="Q965" s="6" t="n">
        <v>7.598</v>
      </c>
      <c r="R965" s="6" t="n">
        <v>7.383</v>
      </c>
      <c r="S965" s="6" t="n">
        <v>7.525</v>
      </c>
      <c r="T965" s="10" t="n">
        <f aca="false">AVERAGE(Q965:S965)</f>
        <v>7.502</v>
      </c>
    </row>
    <row r="966" s="6" customFormat="true" ht="13" hidden="false" customHeight="false" outlineLevel="0" collapsed="false">
      <c r="A966" s="6" t="s">
        <v>3139</v>
      </c>
      <c r="C966" s="6" t="s">
        <v>3140</v>
      </c>
      <c r="D966" s="6" t="s">
        <v>3141</v>
      </c>
      <c r="E966" s="7" t="n">
        <v>1.795</v>
      </c>
      <c r="F966" s="7" t="n">
        <v>965</v>
      </c>
      <c r="G966" s="8" t="n">
        <f aca="false">2^E966</f>
        <v>3.47015474860827</v>
      </c>
      <c r="H966" s="6" t="n">
        <v>9.722</v>
      </c>
      <c r="I966" s="9" t="n">
        <v>1.529E-011</v>
      </c>
      <c r="J966" s="9" t="n">
        <v>2.486E-010</v>
      </c>
      <c r="K966" s="6" t="n">
        <v>15.97</v>
      </c>
      <c r="L966" s="6" t="n">
        <v>7.31</v>
      </c>
      <c r="M966" s="6" t="n">
        <v>7.441</v>
      </c>
      <c r="N966" s="6" t="n">
        <v>7.364</v>
      </c>
      <c r="O966" s="6" t="n">
        <v>7.157</v>
      </c>
      <c r="P966" s="10" t="n">
        <f aca="false">AVERAGE(L966:O966)</f>
        <v>7.318</v>
      </c>
      <c r="Q966" s="6" t="n">
        <v>8.974</v>
      </c>
      <c r="R966" s="6" t="n">
        <v>9.144</v>
      </c>
      <c r="S966" s="6" t="n">
        <v>9.22</v>
      </c>
      <c r="T966" s="10" t="n">
        <f aca="false">AVERAGE(Q966:S966)</f>
        <v>9.11266666666667</v>
      </c>
    </row>
    <row r="967" s="6" customFormat="true" ht="13" hidden="false" customHeight="false" outlineLevel="0" collapsed="false">
      <c r="A967" s="6" t="s">
        <v>3142</v>
      </c>
      <c r="C967" s="6" t="s">
        <v>3143</v>
      </c>
      <c r="D967" s="6" t="s">
        <v>3144</v>
      </c>
      <c r="E967" s="7" t="n">
        <v>1.794</v>
      </c>
      <c r="F967" s="7" t="n">
        <v>966</v>
      </c>
      <c r="G967" s="8" t="n">
        <f aca="false">2^E967</f>
        <v>3.46775025405875</v>
      </c>
      <c r="H967" s="6" t="n">
        <v>10.89</v>
      </c>
      <c r="I967" s="9" t="n">
        <v>7.243E-013</v>
      </c>
      <c r="J967" s="9" t="n">
        <v>1.53E-011</v>
      </c>
      <c r="K967" s="6" t="n">
        <v>19.05</v>
      </c>
      <c r="L967" s="6" t="n">
        <v>3.941</v>
      </c>
      <c r="M967" s="6" t="n">
        <v>4.079</v>
      </c>
      <c r="N967" s="6" t="n">
        <v>3.463</v>
      </c>
      <c r="O967" s="6" t="n">
        <v>3.655</v>
      </c>
      <c r="P967" s="10" t="n">
        <f aca="false">AVERAGE(L967:O967)</f>
        <v>3.7845</v>
      </c>
      <c r="Q967" s="6" t="n">
        <v>5.919</v>
      </c>
      <c r="R967" s="6" t="n">
        <v>5.036</v>
      </c>
      <c r="S967" s="6" t="n">
        <v>5.78</v>
      </c>
      <c r="T967" s="10" t="n">
        <f aca="false">AVERAGE(Q967:S967)</f>
        <v>5.57833333333333</v>
      </c>
    </row>
    <row r="968" s="6" customFormat="true" ht="13" hidden="false" customHeight="false" outlineLevel="0" collapsed="false">
      <c r="A968" s="6" t="s">
        <v>3145</v>
      </c>
      <c r="B968" s="6" t="s">
        <v>3146</v>
      </c>
      <c r="C968" s="6" t="s">
        <v>3147</v>
      </c>
      <c r="D968" s="6" t="s">
        <v>3148</v>
      </c>
      <c r="E968" s="7" t="n">
        <v>1.793</v>
      </c>
      <c r="F968" s="7" t="n">
        <v>967</v>
      </c>
      <c r="G968" s="8" t="n">
        <f aca="false">2^E968</f>
        <v>3.46534742560035</v>
      </c>
      <c r="H968" s="6" t="n">
        <v>7.209</v>
      </c>
      <c r="I968" s="9" t="n">
        <v>1.904E-008</v>
      </c>
      <c r="J968" s="9" t="n">
        <v>1.764E-007</v>
      </c>
      <c r="K968" s="6" t="n">
        <v>8.791</v>
      </c>
      <c r="L968" s="6" t="n">
        <v>6.68</v>
      </c>
      <c r="M968" s="6" t="n">
        <v>7.236</v>
      </c>
      <c r="N968" s="6" t="n">
        <v>6.375</v>
      </c>
      <c r="O968" s="6" t="n">
        <v>6.738</v>
      </c>
      <c r="P968" s="10" t="n">
        <f aca="false">AVERAGE(L968:O968)</f>
        <v>6.75725</v>
      </c>
      <c r="Q968" s="6" t="n">
        <v>8.511</v>
      </c>
      <c r="R968" s="6" t="n">
        <v>8.496</v>
      </c>
      <c r="S968" s="6" t="n">
        <v>8.642</v>
      </c>
      <c r="T968" s="10" t="n">
        <f aca="false">AVERAGE(Q968:S968)</f>
        <v>8.54966666666667</v>
      </c>
    </row>
    <row r="969" s="6" customFormat="true" ht="13" hidden="false" customHeight="false" outlineLevel="0" collapsed="false">
      <c r="A969" s="6" t="s">
        <v>3149</v>
      </c>
      <c r="C969" s="6" t="s">
        <v>3150</v>
      </c>
      <c r="D969" s="6" t="s">
        <v>3151</v>
      </c>
      <c r="E969" s="7" t="n">
        <v>1.791</v>
      </c>
      <c r="F969" s="7" t="n">
        <v>968</v>
      </c>
      <c r="G969" s="8" t="n">
        <f aca="false">2^E969</f>
        <v>3.46054676233995</v>
      </c>
      <c r="H969" s="6" t="n">
        <v>10.45</v>
      </c>
      <c r="I969" s="9" t="n">
        <v>2.254E-012</v>
      </c>
      <c r="J969" s="9" t="n">
        <v>4.241E-011</v>
      </c>
      <c r="K969" s="6" t="n">
        <v>17.9</v>
      </c>
      <c r="L969" s="6" t="n">
        <v>6.77</v>
      </c>
      <c r="M969" s="6" t="n">
        <v>6.101</v>
      </c>
      <c r="N969" s="6" t="n">
        <v>6.848</v>
      </c>
      <c r="O969" s="6" t="n">
        <v>6.807</v>
      </c>
      <c r="P969" s="10" t="n">
        <f aca="false">AVERAGE(L969:O969)</f>
        <v>6.6315</v>
      </c>
      <c r="Q969" s="6" t="n">
        <v>8.229</v>
      </c>
      <c r="R969" s="6" t="n">
        <v>8.546</v>
      </c>
      <c r="S969" s="6" t="n">
        <v>8.492</v>
      </c>
      <c r="T969" s="10" t="n">
        <f aca="false">AVERAGE(Q969:S969)</f>
        <v>8.42233333333333</v>
      </c>
    </row>
    <row r="970" s="6" customFormat="true" ht="13" hidden="false" customHeight="false" outlineLevel="0" collapsed="false">
      <c r="A970" s="6" t="s">
        <v>3152</v>
      </c>
      <c r="C970" s="6" t="s">
        <v>3153</v>
      </c>
      <c r="D970" s="6" t="s">
        <v>22</v>
      </c>
      <c r="E970" s="7" t="n">
        <v>1.79</v>
      </c>
      <c r="F970" s="7" t="n">
        <v>969</v>
      </c>
      <c r="G970" s="8" t="n">
        <f aca="false">2^E970</f>
        <v>3.45814892523146</v>
      </c>
      <c r="H970" s="6" t="n">
        <v>9.114</v>
      </c>
      <c r="I970" s="9" t="n">
        <v>7.983E-011</v>
      </c>
      <c r="J970" s="9" t="n">
        <v>1.128E-009</v>
      </c>
      <c r="K970" s="6" t="n">
        <v>14.3</v>
      </c>
      <c r="L970" s="6" t="n">
        <v>3.812</v>
      </c>
      <c r="M970" s="6" t="n">
        <v>4.199</v>
      </c>
      <c r="N970" s="6" t="n">
        <v>4.164</v>
      </c>
      <c r="O970" s="6" t="n">
        <v>3.698</v>
      </c>
      <c r="P970" s="10" t="n">
        <f aca="false">AVERAGE(L970:O970)</f>
        <v>3.96825</v>
      </c>
      <c r="Q970" s="6" t="n">
        <v>6.207</v>
      </c>
      <c r="R970" s="6" t="n">
        <v>4.959</v>
      </c>
      <c r="S970" s="6" t="n">
        <v>6.109</v>
      </c>
      <c r="T970" s="10" t="n">
        <f aca="false">AVERAGE(Q970:S970)</f>
        <v>5.75833333333333</v>
      </c>
    </row>
    <row r="971" s="6" customFormat="true" ht="13" hidden="false" customHeight="false" outlineLevel="0" collapsed="false">
      <c r="A971" s="6" t="s">
        <v>3154</v>
      </c>
      <c r="B971" s="6" t="s">
        <v>3155</v>
      </c>
      <c r="C971" s="6" t="s">
        <v>3156</v>
      </c>
      <c r="D971" s="6" t="s">
        <v>3157</v>
      </c>
      <c r="E971" s="7" t="n">
        <v>1.789</v>
      </c>
      <c r="F971" s="7" t="n">
        <v>970</v>
      </c>
      <c r="G971" s="8" t="n">
        <f aca="false">2^E971</f>
        <v>3.45575274960111</v>
      </c>
      <c r="H971" s="6" t="n">
        <v>9.756</v>
      </c>
      <c r="I971" s="9" t="n">
        <v>1.398E-011</v>
      </c>
      <c r="J971" s="9" t="n">
        <v>2.291E-010</v>
      </c>
      <c r="K971" s="6" t="n">
        <v>16.06</v>
      </c>
      <c r="L971" s="6" t="n">
        <v>6.656</v>
      </c>
      <c r="M971" s="6" t="n">
        <v>6.695</v>
      </c>
      <c r="N971" s="6" t="n">
        <v>6.34</v>
      </c>
      <c r="O971" s="6" t="n">
        <v>6.441</v>
      </c>
      <c r="P971" s="10" t="n">
        <f aca="false">AVERAGE(L971:O971)</f>
        <v>6.533</v>
      </c>
      <c r="Q971" s="6" t="n">
        <v>8.489</v>
      </c>
      <c r="R971" s="6" t="n">
        <v>8.163</v>
      </c>
      <c r="S971" s="6" t="n">
        <v>8.314</v>
      </c>
      <c r="T971" s="10" t="n">
        <f aca="false">AVERAGE(Q971:S971)</f>
        <v>8.322</v>
      </c>
    </row>
    <row r="972" s="6" customFormat="true" ht="13" hidden="false" customHeight="false" outlineLevel="0" collapsed="false">
      <c r="A972" s="6" t="s">
        <v>3158</v>
      </c>
      <c r="B972" s="6" t="s">
        <v>3159</v>
      </c>
      <c r="C972" s="6" t="s">
        <v>3160</v>
      </c>
      <c r="D972" s="6" t="s">
        <v>3161</v>
      </c>
      <c r="E972" s="7" t="n">
        <v>1.789</v>
      </c>
      <c r="F972" s="7" t="n">
        <v>971</v>
      </c>
      <c r="G972" s="8" t="n">
        <f aca="false">2^E972</f>
        <v>3.45575274960111</v>
      </c>
      <c r="H972" s="6" t="n">
        <v>8.299</v>
      </c>
      <c r="I972" s="9" t="n">
        <v>7.889E-010</v>
      </c>
      <c r="J972" s="9" t="n">
        <v>9.417E-009</v>
      </c>
      <c r="K972" s="6" t="n">
        <v>11.99</v>
      </c>
      <c r="L972" s="6" t="n">
        <v>6.429</v>
      </c>
      <c r="M972" s="6" t="n">
        <v>6.636</v>
      </c>
      <c r="N972" s="6" t="n">
        <v>5.846</v>
      </c>
      <c r="O972" s="6" t="n">
        <v>5.543</v>
      </c>
      <c r="P972" s="10" t="n">
        <f aca="false">AVERAGE(L972:O972)</f>
        <v>6.1135</v>
      </c>
      <c r="Q972" s="6" t="n">
        <v>8.148</v>
      </c>
      <c r="R972" s="6" t="n">
        <v>7.956</v>
      </c>
      <c r="S972" s="6" t="n">
        <v>7.603</v>
      </c>
      <c r="T972" s="10" t="n">
        <f aca="false">AVERAGE(Q972:S972)</f>
        <v>7.90233333333333</v>
      </c>
    </row>
    <row r="973" s="6" customFormat="true" ht="13" hidden="false" customHeight="false" outlineLevel="0" collapsed="false">
      <c r="A973" s="6" t="s">
        <v>3162</v>
      </c>
      <c r="C973" s="6" t="s">
        <v>3163</v>
      </c>
      <c r="D973" s="6" t="s">
        <v>3164</v>
      </c>
      <c r="E973" s="7" t="n">
        <v>1.788</v>
      </c>
      <c r="F973" s="7" t="n">
        <v>972</v>
      </c>
      <c r="G973" s="8" t="n">
        <f aca="false">2^E973</f>
        <v>3.45335823429765</v>
      </c>
      <c r="H973" s="6" t="n">
        <v>7.834</v>
      </c>
      <c r="I973" s="9" t="n">
        <v>3.02E-009</v>
      </c>
      <c r="J973" s="9" t="n">
        <v>3.233E-008</v>
      </c>
      <c r="K973" s="6" t="n">
        <v>10.64</v>
      </c>
      <c r="L973" s="6" t="n">
        <v>7.19</v>
      </c>
      <c r="M973" s="6" t="n">
        <v>6.796</v>
      </c>
      <c r="N973" s="6" t="n">
        <v>6.534</v>
      </c>
      <c r="O973" s="6" t="n">
        <v>6.727</v>
      </c>
      <c r="P973" s="10" t="n">
        <f aca="false">AVERAGE(L973:O973)</f>
        <v>6.81175</v>
      </c>
      <c r="Q973" s="6" t="n">
        <v>9.249</v>
      </c>
      <c r="R973" s="6" t="n">
        <v>8.247</v>
      </c>
      <c r="S973" s="6" t="n">
        <v>8.303</v>
      </c>
      <c r="T973" s="10" t="n">
        <f aca="false">AVERAGE(Q973:S973)</f>
        <v>8.59966666666667</v>
      </c>
    </row>
    <row r="974" s="6" customFormat="true" ht="13" hidden="false" customHeight="false" outlineLevel="0" collapsed="false">
      <c r="A974" s="6" t="s">
        <v>3165</v>
      </c>
      <c r="C974" s="6" t="s">
        <v>3166</v>
      </c>
      <c r="D974" s="6" t="s">
        <v>3167</v>
      </c>
      <c r="E974" s="7" t="n">
        <v>1.787</v>
      </c>
      <c r="F974" s="7" t="n">
        <v>973</v>
      </c>
      <c r="G974" s="8" t="n">
        <f aca="false">2^E974</f>
        <v>3.45096537817062</v>
      </c>
      <c r="H974" s="6" t="n">
        <v>14.7</v>
      </c>
      <c r="I974" s="9" t="n">
        <v>1.16E-016</v>
      </c>
      <c r="J974" s="9" t="n">
        <v>5.502E-015</v>
      </c>
      <c r="K974" s="6" t="n">
        <v>27.86</v>
      </c>
      <c r="L974" s="6" t="n">
        <v>5.873</v>
      </c>
      <c r="M974" s="6" t="n">
        <v>5.822</v>
      </c>
      <c r="N974" s="6" t="n">
        <v>6.14</v>
      </c>
      <c r="O974" s="6" t="n">
        <v>6.16</v>
      </c>
      <c r="P974" s="10" t="n">
        <f aca="false">AVERAGE(L974:O974)</f>
        <v>5.99875</v>
      </c>
      <c r="Q974" s="6" t="n">
        <v>7.877</v>
      </c>
      <c r="R974" s="6" t="n">
        <v>7.693</v>
      </c>
      <c r="S974" s="6" t="n">
        <v>7.788</v>
      </c>
      <c r="T974" s="10" t="n">
        <f aca="false">AVERAGE(Q974:S974)</f>
        <v>7.786</v>
      </c>
    </row>
    <row r="975" s="6" customFormat="true" ht="13" hidden="false" customHeight="false" outlineLevel="0" collapsed="false">
      <c r="A975" s="6" t="s">
        <v>3168</v>
      </c>
      <c r="C975" s="6" t="s">
        <v>3169</v>
      </c>
      <c r="D975" s="6" t="s">
        <v>3170</v>
      </c>
      <c r="E975" s="7" t="n">
        <v>1.787</v>
      </c>
      <c r="F975" s="7" t="n">
        <v>974</v>
      </c>
      <c r="G975" s="8" t="n">
        <f aca="false">2^E975</f>
        <v>3.45096537817062</v>
      </c>
      <c r="H975" s="6" t="n">
        <v>10.27</v>
      </c>
      <c r="I975" s="9" t="n">
        <v>3.632E-012</v>
      </c>
      <c r="J975" s="9" t="n">
        <v>6.565E-011</v>
      </c>
      <c r="K975" s="6" t="n">
        <v>17.42</v>
      </c>
      <c r="L975" s="6" t="n">
        <v>7.464</v>
      </c>
      <c r="M975" s="6" t="n">
        <v>7.138</v>
      </c>
      <c r="N975" s="6" t="n">
        <v>6.615</v>
      </c>
      <c r="O975" s="6" t="n">
        <v>7.221</v>
      </c>
      <c r="P975" s="10" t="n">
        <f aca="false">AVERAGE(L975:O975)</f>
        <v>7.1095</v>
      </c>
      <c r="Q975" s="6" t="n">
        <v>9.279</v>
      </c>
      <c r="R975" s="6" t="n">
        <v>8.776</v>
      </c>
      <c r="S975" s="6" t="n">
        <v>8.635</v>
      </c>
      <c r="T975" s="10" t="n">
        <f aca="false">AVERAGE(Q975:S975)</f>
        <v>8.89666666666667</v>
      </c>
    </row>
    <row r="976" s="6" customFormat="true" ht="13" hidden="false" customHeight="false" outlineLevel="0" collapsed="false">
      <c r="A976" s="6" t="s">
        <v>3171</v>
      </c>
      <c r="B976" s="6" t="s">
        <v>3172</v>
      </c>
      <c r="C976" s="6" t="s">
        <v>3173</v>
      </c>
      <c r="D976" s="6" t="s">
        <v>22</v>
      </c>
      <c r="E976" s="7" t="n">
        <v>1.787</v>
      </c>
      <c r="F976" s="7" t="n">
        <v>975</v>
      </c>
      <c r="G976" s="8" t="n">
        <f aca="false">2^E976</f>
        <v>3.45096537817062</v>
      </c>
      <c r="H976" s="6" t="n">
        <v>9.15</v>
      </c>
      <c r="I976" s="9" t="n">
        <v>7.232E-011</v>
      </c>
      <c r="J976" s="9" t="n">
        <v>1.033E-009</v>
      </c>
      <c r="K976" s="6" t="n">
        <v>14.4</v>
      </c>
      <c r="L976" s="6" t="n">
        <v>5.1</v>
      </c>
      <c r="M976" s="6" t="n">
        <v>5.393</v>
      </c>
      <c r="N976" s="6" t="n">
        <v>4.77</v>
      </c>
      <c r="O976" s="6" t="n">
        <v>5.151</v>
      </c>
      <c r="P976" s="10" t="n">
        <f aca="false">AVERAGE(L976:O976)</f>
        <v>5.1035</v>
      </c>
      <c r="Q976" s="6" t="n">
        <v>7.165</v>
      </c>
      <c r="R976" s="6" t="n">
        <v>6.694</v>
      </c>
      <c r="S976" s="6" t="n">
        <v>6.814</v>
      </c>
      <c r="T976" s="10" t="n">
        <f aca="false">AVERAGE(Q976:S976)</f>
        <v>6.891</v>
      </c>
    </row>
    <row r="977" s="6" customFormat="true" ht="13" hidden="false" customHeight="false" outlineLevel="0" collapsed="false">
      <c r="A977" s="6" t="s">
        <v>3174</v>
      </c>
      <c r="C977" s="6" t="s">
        <v>3175</v>
      </c>
      <c r="D977" s="6" t="s">
        <v>3176</v>
      </c>
      <c r="E977" s="7" t="n">
        <v>1.787</v>
      </c>
      <c r="F977" s="7" t="n">
        <v>976</v>
      </c>
      <c r="G977" s="8" t="n">
        <f aca="false">2^E977</f>
        <v>3.45096537817062</v>
      </c>
      <c r="H977" s="6" t="n">
        <v>8.182</v>
      </c>
      <c r="I977" s="9" t="n">
        <v>1.102E-009</v>
      </c>
      <c r="J977" s="9" t="n">
        <v>1.287E-008</v>
      </c>
      <c r="K977" s="6" t="n">
        <v>11.66</v>
      </c>
      <c r="L977" s="6" t="n">
        <v>6.443</v>
      </c>
      <c r="M977" s="6" t="n">
        <v>6.972</v>
      </c>
      <c r="N977" s="6" t="n">
        <v>5.457</v>
      </c>
      <c r="O977" s="6" t="n">
        <v>6.111</v>
      </c>
      <c r="P977" s="10" t="n">
        <f aca="false">AVERAGE(L977:O977)</f>
        <v>6.24575</v>
      </c>
      <c r="Q977" s="6" t="n">
        <v>8.135</v>
      </c>
      <c r="R977" s="6" t="n">
        <v>7.943</v>
      </c>
      <c r="S977" s="6" t="n">
        <v>8.018</v>
      </c>
      <c r="T977" s="10" t="n">
        <f aca="false">AVERAGE(Q977:S977)</f>
        <v>8.032</v>
      </c>
    </row>
    <row r="978" s="6" customFormat="true" ht="13" hidden="false" customHeight="false" outlineLevel="0" collapsed="false">
      <c r="A978" s="6" t="s">
        <v>3177</v>
      </c>
      <c r="C978" s="6" t="s">
        <v>3178</v>
      </c>
      <c r="D978" s="6" t="s">
        <v>3179</v>
      </c>
      <c r="E978" s="7" t="n">
        <v>1.786</v>
      </c>
      <c r="F978" s="7" t="n">
        <v>977</v>
      </c>
      <c r="G978" s="8" t="n">
        <f aca="false">2^E978</f>
        <v>3.44857418007038</v>
      </c>
      <c r="H978" s="6" t="n">
        <v>11.11</v>
      </c>
      <c r="I978" s="9" t="n">
        <v>4.24E-013</v>
      </c>
      <c r="J978" s="9" t="n">
        <v>9.453E-012</v>
      </c>
      <c r="K978" s="6" t="n">
        <v>19.59</v>
      </c>
      <c r="L978" s="6" t="n">
        <v>5.527</v>
      </c>
      <c r="M978" s="6" t="n">
        <v>5.018</v>
      </c>
      <c r="N978" s="6" t="n">
        <v>5.489</v>
      </c>
      <c r="O978" s="6" t="n">
        <v>5.147</v>
      </c>
      <c r="P978" s="10" t="n">
        <f aca="false">AVERAGE(L978:O978)</f>
        <v>5.29525</v>
      </c>
      <c r="Q978" s="6" t="n">
        <v>7.257</v>
      </c>
      <c r="R978" s="6" t="n">
        <v>7.053</v>
      </c>
      <c r="S978" s="6" t="n">
        <v>6.934</v>
      </c>
      <c r="T978" s="10" t="n">
        <f aca="false">AVERAGE(Q978:S978)</f>
        <v>7.08133333333333</v>
      </c>
    </row>
    <row r="979" s="6" customFormat="true" ht="13" hidden="false" customHeight="false" outlineLevel="0" collapsed="false">
      <c r="A979" s="6" t="s">
        <v>3180</v>
      </c>
      <c r="C979" s="6" t="s">
        <v>3181</v>
      </c>
      <c r="D979" s="6" t="s">
        <v>22</v>
      </c>
      <c r="E979" s="7" t="n">
        <v>1.786</v>
      </c>
      <c r="F979" s="7" t="n">
        <v>978</v>
      </c>
      <c r="G979" s="8" t="n">
        <f aca="false">2^E979</f>
        <v>3.44857418007038</v>
      </c>
      <c r="H979" s="6" t="n">
        <v>10.17</v>
      </c>
      <c r="I979" s="9" t="n">
        <v>4.673E-012</v>
      </c>
      <c r="J979" s="9" t="n">
        <v>8.257E-011</v>
      </c>
      <c r="K979" s="6" t="n">
        <v>17.17</v>
      </c>
      <c r="L979" s="6" t="n">
        <v>5.48</v>
      </c>
      <c r="M979" s="6" t="n">
        <v>5.924</v>
      </c>
      <c r="N979" s="6" t="n">
        <v>5.809</v>
      </c>
      <c r="O979" s="6" t="n">
        <v>5.383</v>
      </c>
      <c r="P979" s="10" t="n">
        <f aca="false">AVERAGE(L979:O979)</f>
        <v>5.649</v>
      </c>
      <c r="Q979" s="6" t="n">
        <v>7.238</v>
      </c>
      <c r="R979" s="6" t="n">
        <v>7.557</v>
      </c>
      <c r="S979" s="6" t="n">
        <v>7.512</v>
      </c>
      <c r="T979" s="10" t="n">
        <f aca="false">AVERAGE(Q979:S979)</f>
        <v>7.43566666666667</v>
      </c>
    </row>
    <row r="980" s="6" customFormat="true" ht="13" hidden="false" customHeight="false" outlineLevel="0" collapsed="false">
      <c r="A980" s="6" t="s">
        <v>3182</v>
      </c>
      <c r="C980" s="6" t="s">
        <v>3183</v>
      </c>
      <c r="D980" s="6" t="s">
        <v>3184</v>
      </c>
      <c r="E980" s="7" t="n">
        <v>1.785</v>
      </c>
      <c r="F980" s="7" t="n">
        <v>979</v>
      </c>
      <c r="G980" s="8" t="n">
        <f aca="false">2^E980</f>
        <v>3.44618463884807</v>
      </c>
      <c r="H980" s="6" t="n">
        <v>8.051</v>
      </c>
      <c r="I980" s="9" t="n">
        <v>1.608E-009</v>
      </c>
      <c r="J980" s="9" t="n">
        <v>1.811E-008</v>
      </c>
      <c r="K980" s="6" t="n">
        <v>11.28</v>
      </c>
      <c r="L980" s="6" t="n">
        <v>6.159</v>
      </c>
      <c r="M980" s="6" t="n">
        <v>7.052</v>
      </c>
      <c r="N980" s="6" t="n">
        <v>5.945</v>
      </c>
      <c r="O980" s="6" t="n">
        <v>6.562</v>
      </c>
      <c r="P980" s="10" t="n">
        <f aca="false">AVERAGE(L980:O980)</f>
        <v>6.4295</v>
      </c>
      <c r="Q980" s="6" t="n">
        <v>8.371</v>
      </c>
      <c r="R980" s="6" t="n">
        <v>8.106</v>
      </c>
      <c r="S980" s="6" t="n">
        <v>8.166</v>
      </c>
      <c r="T980" s="10" t="n">
        <f aca="false">AVERAGE(Q980:S980)</f>
        <v>8.21433333333333</v>
      </c>
    </row>
    <row r="981" s="6" customFormat="true" ht="13" hidden="false" customHeight="false" outlineLevel="0" collapsed="false">
      <c r="A981" s="6" t="s">
        <v>3185</v>
      </c>
      <c r="C981" s="6" t="s">
        <v>3186</v>
      </c>
      <c r="D981" s="6" t="s">
        <v>3187</v>
      </c>
      <c r="E981" s="7" t="n">
        <v>1.784</v>
      </c>
      <c r="F981" s="7" t="n">
        <v>980</v>
      </c>
      <c r="G981" s="8" t="n">
        <f aca="false">2^E981</f>
        <v>3.44379675335562</v>
      </c>
      <c r="H981" s="6" t="n">
        <v>9.203</v>
      </c>
      <c r="I981" s="9" t="n">
        <v>6.246E-011</v>
      </c>
      <c r="J981" s="9" t="n">
        <v>9.035E-010</v>
      </c>
      <c r="K981" s="6" t="n">
        <v>14.55</v>
      </c>
      <c r="L981" s="6" t="n">
        <v>5.387</v>
      </c>
      <c r="M981" s="6" t="n">
        <v>5.226</v>
      </c>
      <c r="N981" s="6" t="n">
        <v>5.043</v>
      </c>
      <c r="O981" s="6" t="n">
        <v>5.056</v>
      </c>
      <c r="P981" s="10" t="n">
        <f aca="false">AVERAGE(L981:O981)</f>
        <v>5.178</v>
      </c>
      <c r="Q981" s="6" t="n">
        <v>7.008</v>
      </c>
      <c r="R981" s="6" t="n">
        <v>6.741</v>
      </c>
      <c r="S981" s="6" t="n">
        <v>7.137</v>
      </c>
      <c r="T981" s="10" t="n">
        <f aca="false">AVERAGE(Q981:S981)</f>
        <v>6.962</v>
      </c>
    </row>
    <row r="982" s="6" customFormat="true" ht="13" hidden="false" customHeight="false" outlineLevel="0" collapsed="false">
      <c r="A982" s="6" t="s">
        <v>3188</v>
      </c>
      <c r="B982" s="6" t="s">
        <v>3189</v>
      </c>
      <c r="C982" s="6" t="s">
        <v>3190</v>
      </c>
      <c r="D982" s="6" t="s">
        <v>3191</v>
      </c>
      <c r="E982" s="7" t="n">
        <v>1.784</v>
      </c>
      <c r="F982" s="7" t="n">
        <v>981</v>
      </c>
      <c r="G982" s="8" t="n">
        <f aca="false">2^E982</f>
        <v>3.44379675335562</v>
      </c>
      <c r="H982" s="6" t="n">
        <v>7.518</v>
      </c>
      <c r="I982" s="9" t="n">
        <v>7.61E-009</v>
      </c>
      <c r="J982" s="9" t="n">
        <v>7.611E-008</v>
      </c>
      <c r="K982" s="6" t="n">
        <v>9.712</v>
      </c>
      <c r="L982" s="6" t="n">
        <v>6.36</v>
      </c>
      <c r="M982" s="6" t="n">
        <v>6.072</v>
      </c>
      <c r="N982" s="6" t="n">
        <v>6.342</v>
      </c>
      <c r="O982" s="6" t="n">
        <v>6.259</v>
      </c>
      <c r="P982" s="10" t="n">
        <f aca="false">AVERAGE(L982:O982)</f>
        <v>6.25825</v>
      </c>
      <c r="Q982" s="6" t="n">
        <v>8.014</v>
      </c>
      <c r="R982" s="6" t="n">
        <v>8.077</v>
      </c>
      <c r="S982" s="6" t="n">
        <v>8.037</v>
      </c>
      <c r="T982" s="10" t="n">
        <f aca="false">AVERAGE(Q982:S982)</f>
        <v>8.04266666666667</v>
      </c>
    </row>
    <row r="983" s="6" customFormat="true" ht="13" hidden="false" customHeight="false" outlineLevel="0" collapsed="false">
      <c r="A983" s="6" t="s">
        <v>3192</v>
      </c>
      <c r="B983" s="6" t="s">
        <v>3193</v>
      </c>
      <c r="C983" s="6" t="s">
        <v>3194</v>
      </c>
      <c r="D983" s="6" t="s">
        <v>3195</v>
      </c>
      <c r="E983" s="7" t="n">
        <v>1.783</v>
      </c>
      <c r="F983" s="7" t="n">
        <v>982</v>
      </c>
      <c r="G983" s="8" t="n">
        <f aca="false">2^E983</f>
        <v>3.44141052244576</v>
      </c>
      <c r="H983" s="6" t="n">
        <v>12.61</v>
      </c>
      <c r="I983" s="9" t="n">
        <v>1.151E-014</v>
      </c>
      <c r="J983" s="9" t="n">
        <v>3.538E-013</v>
      </c>
      <c r="K983" s="6" t="n">
        <v>23.23</v>
      </c>
      <c r="L983" s="6" t="n">
        <v>6.069</v>
      </c>
      <c r="M983" s="6" t="n">
        <v>5.841</v>
      </c>
      <c r="N983" s="6" t="n">
        <v>6.462</v>
      </c>
      <c r="O983" s="6" t="n">
        <v>5.647</v>
      </c>
      <c r="P983" s="10" t="n">
        <f aca="false">AVERAGE(L983:O983)</f>
        <v>6.00475</v>
      </c>
      <c r="Q983" s="6" t="n">
        <v>7.765</v>
      </c>
      <c r="R983" s="6" t="n">
        <v>7.681</v>
      </c>
      <c r="S983" s="6" t="n">
        <v>7.916</v>
      </c>
      <c r="T983" s="10" t="n">
        <f aca="false">AVERAGE(Q983:S983)</f>
        <v>7.78733333333333</v>
      </c>
    </row>
    <row r="984" s="6" customFormat="true" ht="13" hidden="false" customHeight="false" outlineLevel="0" collapsed="false">
      <c r="A984" s="6" t="s">
        <v>3196</v>
      </c>
      <c r="B984" s="6" t="s">
        <v>3197</v>
      </c>
      <c r="C984" s="6" t="s">
        <v>3198</v>
      </c>
      <c r="D984" s="6" t="s">
        <v>22</v>
      </c>
      <c r="E984" s="7" t="n">
        <v>1.783</v>
      </c>
      <c r="F984" s="7" t="n">
        <v>983</v>
      </c>
      <c r="G984" s="8" t="n">
        <f aca="false">2^E984</f>
        <v>3.44141052244576</v>
      </c>
      <c r="H984" s="6" t="n">
        <v>6.943</v>
      </c>
      <c r="I984" s="9" t="n">
        <v>4.214E-008</v>
      </c>
      <c r="J984" s="9" t="n">
        <v>3.647E-007</v>
      </c>
      <c r="K984" s="6" t="n">
        <v>7.993</v>
      </c>
      <c r="L984" s="6" t="n">
        <v>6.471</v>
      </c>
      <c r="M984" s="6" t="n">
        <v>7.022</v>
      </c>
      <c r="N984" s="6" t="n">
        <v>5.632</v>
      </c>
      <c r="O984" s="6" t="n">
        <v>6.02</v>
      </c>
      <c r="P984" s="10" t="n">
        <f aca="false">AVERAGE(L984:O984)</f>
        <v>6.28625</v>
      </c>
      <c r="Q984" s="6" t="n">
        <v>7.693</v>
      </c>
      <c r="R984" s="6" t="n">
        <v>8.128</v>
      </c>
      <c r="S984" s="6" t="n">
        <v>8.388</v>
      </c>
      <c r="T984" s="10" t="n">
        <f aca="false">AVERAGE(Q984:S984)</f>
        <v>8.06966666666667</v>
      </c>
    </row>
    <row r="985" s="6" customFormat="true" ht="13" hidden="false" customHeight="false" outlineLevel="0" collapsed="false">
      <c r="A985" s="6" t="s">
        <v>3199</v>
      </c>
      <c r="C985" s="6" t="s">
        <v>3200</v>
      </c>
      <c r="D985" s="6" t="s">
        <v>3201</v>
      </c>
      <c r="E985" s="7" t="n">
        <v>1.782</v>
      </c>
      <c r="F985" s="7" t="n">
        <v>984</v>
      </c>
      <c r="G985" s="8" t="n">
        <f aca="false">2^E985</f>
        <v>3.43902594497203</v>
      </c>
      <c r="H985" s="6" t="n">
        <v>5.797</v>
      </c>
      <c r="I985" s="9" t="n">
        <v>1.363E-006</v>
      </c>
      <c r="J985" s="9" t="n">
        <v>8.693E-006</v>
      </c>
      <c r="K985" s="6" t="n">
        <v>4.516</v>
      </c>
      <c r="L985" s="6" t="n">
        <v>5.484</v>
      </c>
      <c r="M985" s="6" t="n">
        <v>5.637</v>
      </c>
      <c r="N985" s="6" t="n">
        <v>3.884</v>
      </c>
      <c r="O985" s="6" t="n">
        <v>5.471</v>
      </c>
      <c r="P985" s="10" t="n">
        <f aca="false">AVERAGE(L985:O985)</f>
        <v>5.119</v>
      </c>
      <c r="Q985" s="6" t="n">
        <v>6.825</v>
      </c>
      <c r="R985" s="6" t="n">
        <v>7.229</v>
      </c>
      <c r="S985" s="6" t="n">
        <v>6.649</v>
      </c>
      <c r="T985" s="10" t="n">
        <f aca="false">AVERAGE(Q985:S985)</f>
        <v>6.901</v>
      </c>
    </row>
    <row r="986" s="6" customFormat="true" ht="13" hidden="false" customHeight="false" outlineLevel="0" collapsed="false">
      <c r="A986" s="6" t="s">
        <v>3202</v>
      </c>
      <c r="C986" s="6" t="s">
        <v>3203</v>
      </c>
      <c r="D986" s="6" t="s">
        <v>3204</v>
      </c>
      <c r="E986" s="7" t="n">
        <v>1.78</v>
      </c>
      <c r="F986" s="7" t="n">
        <v>985</v>
      </c>
      <c r="G986" s="8" t="n">
        <f aca="false">2^E986</f>
        <v>3.43426174575102</v>
      </c>
      <c r="H986" s="6" t="n">
        <v>9.994</v>
      </c>
      <c r="I986" s="9" t="n">
        <v>7.413E-012</v>
      </c>
      <c r="J986" s="9" t="n">
        <v>1.265E-010</v>
      </c>
      <c r="K986" s="6" t="n">
        <v>16.7</v>
      </c>
      <c r="L986" s="6" t="n">
        <v>6.32</v>
      </c>
      <c r="M986" s="6" t="n">
        <v>6.434</v>
      </c>
      <c r="N986" s="6" t="n">
        <v>6.552</v>
      </c>
      <c r="O986" s="6" t="n">
        <v>6.619</v>
      </c>
      <c r="P986" s="10" t="n">
        <f aca="false">AVERAGE(L986:O986)</f>
        <v>6.48125</v>
      </c>
      <c r="Q986" s="6" t="n">
        <v>8.259</v>
      </c>
      <c r="R986" s="6" t="n">
        <v>8.212</v>
      </c>
      <c r="S986" s="6" t="n">
        <v>8.314</v>
      </c>
      <c r="T986" s="10" t="n">
        <f aca="false">AVERAGE(Q986:S986)</f>
        <v>8.26166666666667</v>
      </c>
    </row>
    <row r="987" s="6" customFormat="true" ht="13" hidden="false" customHeight="false" outlineLevel="0" collapsed="false">
      <c r="A987" s="6" t="s">
        <v>3205</v>
      </c>
      <c r="C987" s="6" t="s">
        <v>3206</v>
      </c>
      <c r="D987" s="6" t="s">
        <v>3207</v>
      </c>
      <c r="E987" s="7" t="n">
        <v>1.78</v>
      </c>
      <c r="F987" s="7" t="n">
        <v>986</v>
      </c>
      <c r="G987" s="8" t="n">
        <f aca="false">2^E987</f>
        <v>3.43426174575102</v>
      </c>
      <c r="H987" s="6" t="n">
        <v>7.386</v>
      </c>
      <c r="I987" s="9" t="n">
        <v>1.126E-008</v>
      </c>
      <c r="J987" s="9" t="n">
        <v>1.088E-007</v>
      </c>
      <c r="K987" s="6" t="n">
        <v>9.319</v>
      </c>
      <c r="L987" s="6" t="n">
        <v>6.898</v>
      </c>
      <c r="M987" s="6" t="n">
        <v>6.858</v>
      </c>
      <c r="N987" s="6" t="n">
        <v>6.46</v>
      </c>
      <c r="O987" s="6" t="n">
        <v>5.402</v>
      </c>
      <c r="P987" s="10" t="n">
        <f aca="false">AVERAGE(L987:O987)</f>
        <v>6.4045</v>
      </c>
      <c r="Q987" s="6" t="n">
        <v>8.18</v>
      </c>
      <c r="R987" s="6" t="n">
        <v>8.296</v>
      </c>
      <c r="S987" s="6" t="n">
        <v>8.077</v>
      </c>
      <c r="T987" s="10" t="n">
        <f aca="false">AVERAGE(Q987:S987)</f>
        <v>8.18433333333333</v>
      </c>
    </row>
    <row r="988" s="6" customFormat="true" ht="13" hidden="false" customHeight="false" outlineLevel="0" collapsed="false">
      <c r="A988" s="6" t="s">
        <v>3208</v>
      </c>
      <c r="B988" s="6" t="s">
        <v>3209</v>
      </c>
      <c r="C988" s="6" t="s">
        <v>3210</v>
      </c>
      <c r="D988" s="6" t="s">
        <v>3211</v>
      </c>
      <c r="E988" s="7" t="n">
        <v>1.777</v>
      </c>
      <c r="F988" s="7" t="n">
        <v>987</v>
      </c>
      <c r="G988" s="8" t="n">
        <f aca="false">2^E988</f>
        <v>3.42712781907428</v>
      </c>
      <c r="H988" s="6" t="n">
        <v>10.91</v>
      </c>
      <c r="I988" s="9" t="n">
        <v>7.038E-013</v>
      </c>
      <c r="J988" s="9" t="n">
        <v>1.493E-011</v>
      </c>
      <c r="K988" s="6" t="n">
        <v>19.08</v>
      </c>
      <c r="L988" s="6" t="n">
        <v>6.078</v>
      </c>
      <c r="M988" s="6" t="n">
        <v>6.211</v>
      </c>
      <c r="N988" s="6" t="n">
        <v>6.071</v>
      </c>
      <c r="O988" s="6" t="n">
        <v>6.203</v>
      </c>
      <c r="P988" s="10" t="n">
        <f aca="false">AVERAGE(L988:O988)</f>
        <v>6.14075</v>
      </c>
      <c r="Q988" s="6" t="n">
        <v>7.815</v>
      </c>
      <c r="R988" s="6" t="n">
        <v>7.951</v>
      </c>
      <c r="S988" s="6" t="n">
        <v>7.987</v>
      </c>
      <c r="T988" s="10" t="n">
        <f aca="false">AVERAGE(Q988:S988)</f>
        <v>7.91766666666667</v>
      </c>
    </row>
    <row r="989" s="6" customFormat="true" ht="13" hidden="false" customHeight="false" outlineLevel="0" collapsed="false">
      <c r="A989" s="6" t="s">
        <v>3212</v>
      </c>
      <c r="B989" s="6" t="s">
        <v>3213</v>
      </c>
      <c r="C989" s="6" t="s">
        <v>3214</v>
      </c>
      <c r="D989" s="6" t="s">
        <v>3215</v>
      </c>
      <c r="E989" s="7" t="n">
        <v>1.776</v>
      </c>
      <c r="F989" s="7" t="n">
        <v>988</v>
      </c>
      <c r="G989" s="8" t="n">
        <f aca="false">2^E989</f>
        <v>3.42475313818583</v>
      </c>
      <c r="H989" s="6" t="n">
        <v>6.953</v>
      </c>
      <c r="I989" s="9" t="n">
        <v>4.086E-008</v>
      </c>
      <c r="J989" s="9" t="n">
        <v>3.543E-007</v>
      </c>
      <c r="K989" s="6" t="n">
        <v>8.024</v>
      </c>
      <c r="L989" s="6" t="n">
        <v>4.821</v>
      </c>
      <c r="M989" s="6" t="n">
        <v>5.654</v>
      </c>
      <c r="N989" s="6" t="n">
        <v>4.991</v>
      </c>
      <c r="O989" s="6" t="n">
        <v>5.271</v>
      </c>
      <c r="P989" s="10" t="n">
        <f aca="false">AVERAGE(L989:O989)</f>
        <v>5.18425</v>
      </c>
      <c r="Q989" s="6" t="n">
        <v>6.83</v>
      </c>
      <c r="R989" s="6" t="n">
        <v>7.14</v>
      </c>
      <c r="S989" s="6" t="n">
        <v>6.913</v>
      </c>
      <c r="T989" s="10" t="n">
        <f aca="false">AVERAGE(Q989:S989)</f>
        <v>6.961</v>
      </c>
    </row>
    <row r="990" s="6" customFormat="true" ht="13" hidden="false" customHeight="false" outlineLevel="0" collapsed="false">
      <c r="A990" s="6" t="s">
        <v>3216</v>
      </c>
      <c r="C990" s="6" t="s">
        <v>3217</v>
      </c>
      <c r="D990" s="6" t="s">
        <v>3218</v>
      </c>
      <c r="E990" s="7" t="n">
        <v>1.776</v>
      </c>
      <c r="F990" s="7" t="n">
        <v>989</v>
      </c>
      <c r="G990" s="8" t="n">
        <f aca="false">2^E990</f>
        <v>3.42475313818583</v>
      </c>
      <c r="H990" s="6" t="n">
        <v>6.771</v>
      </c>
      <c r="I990" s="9" t="n">
        <v>7.067E-008</v>
      </c>
      <c r="J990" s="9" t="n">
        <v>5.844E-007</v>
      </c>
      <c r="K990" s="6" t="n">
        <v>7.475</v>
      </c>
      <c r="L990" s="6" t="n">
        <v>6.495</v>
      </c>
      <c r="M990" s="6" t="n">
        <v>6.822</v>
      </c>
      <c r="N990" s="6" t="n">
        <v>5.411</v>
      </c>
      <c r="O990" s="6" t="n">
        <v>6.026</v>
      </c>
      <c r="P990" s="10" t="n">
        <f aca="false">AVERAGE(L990:O990)</f>
        <v>6.1885</v>
      </c>
      <c r="Q990" s="6" t="n">
        <v>7.69</v>
      </c>
      <c r="R990" s="6" t="n">
        <v>8.158</v>
      </c>
      <c r="S990" s="6" t="n">
        <v>8.046</v>
      </c>
      <c r="T990" s="10" t="n">
        <f aca="false">AVERAGE(Q990:S990)</f>
        <v>7.96466666666667</v>
      </c>
    </row>
    <row r="991" s="6" customFormat="true" ht="13" hidden="false" customHeight="false" outlineLevel="0" collapsed="false">
      <c r="A991" s="6" t="s">
        <v>3219</v>
      </c>
      <c r="C991" s="6" t="s">
        <v>3220</v>
      </c>
      <c r="D991" s="6" t="s">
        <v>3221</v>
      </c>
      <c r="E991" s="7" t="n">
        <v>1.775</v>
      </c>
      <c r="F991" s="7" t="n">
        <v>990</v>
      </c>
      <c r="G991" s="8" t="n">
        <f aca="false">2^E991</f>
        <v>3.42238010273041</v>
      </c>
      <c r="H991" s="6" t="n">
        <v>9.632</v>
      </c>
      <c r="I991" s="9" t="n">
        <v>1.946E-011</v>
      </c>
      <c r="J991" s="9" t="n">
        <v>3.096E-010</v>
      </c>
      <c r="K991" s="6" t="n">
        <v>15.73</v>
      </c>
      <c r="L991" s="6" t="n">
        <v>7.832</v>
      </c>
      <c r="M991" s="6" t="n">
        <v>7.757</v>
      </c>
      <c r="N991" s="6" t="n">
        <v>6.917</v>
      </c>
      <c r="O991" s="6" t="n">
        <v>7.947</v>
      </c>
      <c r="P991" s="10" t="n">
        <f aca="false">AVERAGE(L991:O991)</f>
        <v>7.61325</v>
      </c>
      <c r="Q991" s="6" t="n">
        <v>9.243</v>
      </c>
      <c r="R991" s="6" t="n">
        <v>9.468</v>
      </c>
      <c r="S991" s="6" t="n">
        <v>9.454</v>
      </c>
      <c r="T991" s="10" t="n">
        <f aca="false">AVERAGE(Q991:S991)</f>
        <v>9.38833333333333</v>
      </c>
    </row>
    <row r="992" s="6" customFormat="true" ht="13" hidden="false" customHeight="false" outlineLevel="0" collapsed="false">
      <c r="A992" s="6" t="s">
        <v>3222</v>
      </c>
      <c r="C992" s="6" t="s">
        <v>3223</v>
      </c>
      <c r="D992" s="6" t="s">
        <v>3224</v>
      </c>
      <c r="E992" s="7" t="n">
        <v>1.775</v>
      </c>
      <c r="F992" s="7" t="n">
        <v>991</v>
      </c>
      <c r="G992" s="8" t="n">
        <f aca="false">2^E992</f>
        <v>3.42238010273041</v>
      </c>
      <c r="H992" s="6" t="n">
        <v>9.451</v>
      </c>
      <c r="I992" s="9" t="n">
        <v>3.179E-011</v>
      </c>
      <c r="J992" s="9" t="n">
        <v>4.89E-010</v>
      </c>
      <c r="K992" s="6" t="n">
        <v>15.23</v>
      </c>
      <c r="L992" s="6" t="n">
        <v>4.603</v>
      </c>
      <c r="M992" s="6" t="n">
        <v>4.911</v>
      </c>
      <c r="N992" s="6" t="n">
        <v>4.81</v>
      </c>
      <c r="O992" s="6" t="n">
        <v>4.884</v>
      </c>
      <c r="P992" s="10" t="n">
        <f aca="false">AVERAGE(L992:O992)</f>
        <v>4.802</v>
      </c>
      <c r="Q992" s="6" t="n">
        <v>6.766</v>
      </c>
      <c r="R992" s="6" t="n">
        <v>6.276</v>
      </c>
      <c r="S992" s="6" t="n">
        <v>6.69</v>
      </c>
      <c r="T992" s="10" t="n">
        <f aca="false">AVERAGE(Q992:S992)</f>
        <v>6.57733333333333</v>
      </c>
    </row>
    <row r="993" s="6" customFormat="true" ht="13" hidden="false" customHeight="false" outlineLevel="0" collapsed="false">
      <c r="A993" s="6" t="s">
        <v>3225</v>
      </c>
      <c r="C993" s="6" t="s">
        <v>3226</v>
      </c>
      <c r="D993" s="6" t="s">
        <v>3227</v>
      </c>
      <c r="E993" s="7" t="n">
        <v>1.774</v>
      </c>
      <c r="F993" s="7" t="n">
        <v>992</v>
      </c>
      <c r="G993" s="8" t="n">
        <f aca="false">2^E993</f>
        <v>3.42000871156789</v>
      </c>
      <c r="H993" s="6" t="n">
        <v>10.27</v>
      </c>
      <c r="I993" s="9" t="n">
        <v>3.607E-012</v>
      </c>
      <c r="J993" s="9" t="n">
        <v>6.524E-011</v>
      </c>
      <c r="K993" s="6" t="n">
        <v>17.43</v>
      </c>
      <c r="L993" s="6" t="n">
        <v>4.868</v>
      </c>
      <c r="M993" s="6" t="n">
        <v>4.888</v>
      </c>
      <c r="N993" s="6" t="n">
        <v>5.784</v>
      </c>
      <c r="O993" s="6" t="n">
        <v>5.209</v>
      </c>
      <c r="P993" s="10" t="n">
        <f aca="false">AVERAGE(L993:O993)</f>
        <v>5.18725</v>
      </c>
      <c r="Q993" s="6" t="n">
        <v>7.066</v>
      </c>
      <c r="R993" s="6" t="n">
        <v>6.781</v>
      </c>
      <c r="S993" s="6" t="n">
        <v>7.037</v>
      </c>
      <c r="T993" s="10" t="n">
        <f aca="false">AVERAGE(Q993:S993)</f>
        <v>6.96133333333333</v>
      </c>
    </row>
    <row r="994" s="6" customFormat="true" ht="13" hidden="false" customHeight="false" outlineLevel="0" collapsed="false">
      <c r="A994" s="6" t="s">
        <v>3228</v>
      </c>
      <c r="C994" s="6" t="s">
        <v>3229</v>
      </c>
      <c r="D994" s="6" t="s">
        <v>3230</v>
      </c>
      <c r="E994" s="7" t="n">
        <v>1.774</v>
      </c>
      <c r="F994" s="7" t="n">
        <v>993</v>
      </c>
      <c r="G994" s="8" t="n">
        <f aca="false">2^E994</f>
        <v>3.42000871156789</v>
      </c>
      <c r="H994" s="6" t="n">
        <v>10.2</v>
      </c>
      <c r="I994" s="9" t="n">
        <v>4.28E-012</v>
      </c>
      <c r="J994" s="9" t="n">
        <v>7.621E-011</v>
      </c>
      <c r="K994" s="6" t="n">
        <v>17.25</v>
      </c>
      <c r="L994" s="6" t="n">
        <v>4.631</v>
      </c>
      <c r="M994" s="6" t="n">
        <v>4.678</v>
      </c>
      <c r="N994" s="6" t="n">
        <v>5.318</v>
      </c>
      <c r="O994" s="6" t="n">
        <v>5.245</v>
      </c>
      <c r="P994" s="10" t="n">
        <f aca="false">AVERAGE(L994:O994)</f>
        <v>4.968</v>
      </c>
      <c r="Q994" s="6" t="n">
        <v>6.804</v>
      </c>
      <c r="R994" s="6" t="n">
        <v>6.668</v>
      </c>
      <c r="S994" s="6" t="n">
        <v>6.753</v>
      </c>
      <c r="T994" s="10" t="n">
        <f aca="false">AVERAGE(Q994:S994)</f>
        <v>6.74166666666667</v>
      </c>
    </row>
    <row r="995" s="6" customFormat="true" ht="13" hidden="false" customHeight="false" outlineLevel="0" collapsed="false">
      <c r="A995" s="6" t="s">
        <v>3231</v>
      </c>
      <c r="C995" s="6" t="s">
        <v>3232</v>
      </c>
      <c r="D995" s="6" t="s">
        <v>3233</v>
      </c>
      <c r="E995" s="7" t="n">
        <v>1.773</v>
      </c>
      <c r="F995" s="7" t="n">
        <v>994</v>
      </c>
      <c r="G995" s="8" t="n">
        <f aca="false">2^E995</f>
        <v>3.41763896355893</v>
      </c>
      <c r="H995" s="6" t="n">
        <v>10.57</v>
      </c>
      <c r="I995" s="9" t="n">
        <v>1.634E-012</v>
      </c>
      <c r="J995" s="9" t="n">
        <v>3.169E-011</v>
      </c>
      <c r="K995" s="6" t="n">
        <v>18.23</v>
      </c>
      <c r="L995" s="6" t="n">
        <v>5.487</v>
      </c>
      <c r="M995" s="6" t="n">
        <v>5.616</v>
      </c>
      <c r="N995" s="6" t="n">
        <v>5.726</v>
      </c>
      <c r="O995" s="6" t="n">
        <v>5.703</v>
      </c>
      <c r="P995" s="10" t="n">
        <f aca="false">AVERAGE(L995:O995)</f>
        <v>5.633</v>
      </c>
      <c r="Q995" s="6" t="n">
        <v>7.03</v>
      </c>
      <c r="R995" s="6" t="n">
        <v>7.594</v>
      </c>
      <c r="S995" s="6" t="n">
        <v>7.595</v>
      </c>
      <c r="T995" s="10" t="n">
        <f aca="false">AVERAGE(Q995:S995)</f>
        <v>7.40633333333333</v>
      </c>
    </row>
    <row r="996" s="6" customFormat="true" ht="13" hidden="false" customHeight="false" outlineLevel="0" collapsed="false">
      <c r="A996" s="6" t="s">
        <v>3234</v>
      </c>
      <c r="B996" s="6" t="s">
        <v>3235</v>
      </c>
      <c r="C996" s="6" t="s">
        <v>3236</v>
      </c>
      <c r="D996" s="6" t="s">
        <v>3237</v>
      </c>
      <c r="E996" s="7" t="n">
        <v>1.773</v>
      </c>
      <c r="F996" s="7" t="n">
        <v>995</v>
      </c>
      <c r="G996" s="8" t="n">
        <f aca="false">2^E996</f>
        <v>3.41763896355893</v>
      </c>
      <c r="H996" s="6" t="n">
        <v>9.777</v>
      </c>
      <c r="I996" s="9" t="n">
        <v>1.319E-011</v>
      </c>
      <c r="J996" s="9" t="n">
        <v>2.168E-010</v>
      </c>
      <c r="K996" s="6" t="n">
        <v>16.12</v>
      </c>
      <c r="L996" s="6" t="n">
        <v>6.016</v>
      </c>
      <c r="M996" s="6" t="n">
        <v>6.492</v>
      </c>
      <c r="N996" s="6" t="n">
        <v>6.044</v>
      </c>
      <c r="O996" s="6" t="n">
        <v>5.448</v>
      </c>
      <c r="P996" s="10" t="n">
        <f aca="false">AVERAGE(L996:O996)</f>
        <v>6</v>
      </c>
      <c r="Q996" s="6" t="n">
        <v>7.932</v>
      </c>
      <c r="R996" s="6" t="n">
        <v>7.616</v>
      </c>
      <c r="S996" s="6" t="n">
        <v>7.77</v>
      </c>
      <c r="T996" s="10" t="n">
        <f aca="false">AVERAGE(Q996:S996)</f>
        <v>7.77266666666667</v>
      </c>
    </row>
    <row r="997" s="6" customFormat="true" ht="13" hidden="false" customHeight="false" outlineLevel="0" collapsed="false">
      <c r="A997" s="6" t="s">
        <v>3238</v>
      </c>
      <c r="B997" s="6" t="s">
        <v>3239</v>
      </c>
      <c r="C997" s="6" t="s">
        <v>3240</v>
      </c>
      <c r="D997" s="6" t="s">
        <v>3241</v>
      </c>
      <c r="E997" s="7" t="n">
        <v>1.773</v>
      </c>
      <c r="F997" s="7" t="n">
        <v>996</v>
      </c>
      <c r="G997" s="8" t="n">
        <f aca="false">2^E997</f>
        <v>3.41763896355893</v>
      </c>
      <c r="H997" s="6" t="n">
        <v>7.71</v>
      </c>
      <c r="I997" s="9" t="n">
        <v>4.341E-009</v>
      </c>
      <c r="J997" s="9" t="n">
        <v>4.515E-008</v>
      </c>
      <c r="K997" s="6" t="n">
        <v>10.28</v>
      </c>
      <c r="L997" s="6" t="n">
        <v>6.335</v>
      </c>
      <c r="M997" s="6" t="n">
        <v>6.025</v>
      </c>
      <c r="N997" s="6" t="n">
        <v>5.328</v>
      </c>
      <c r="O997" s="6" t="n">
        <v>4.897</v>
      </c>
      <c r="P997" s="10" t="n">
        <f aca="false">AVERAGE(L997:O997)</f>
        <v>5.64625</v>
      </c>
      <c r="Q997" s="6" t="n">
        <v>7.575</v>
      </c>
      <c r="R997" s="6" t="n">
        <v>7.457</v>
      </c>
      <c r="S997" s="6" t="n">
        <v>7.227</v>
      </c>
      <c r="T997" s="10" t="n">
        <f aca="false">AVERAGE(Q997:S997)</f>
        <v>7.41966666666667</v>
      </c>
    </row>
    <row r="998" s="6" customFormat="true" ht="13" hidden="false" customHeight="false" outlineLevel="0" collapsed="false">
      <c r="A998" s="6" t="s">
        <v>3242</v>
      </c>
      <c r="C998" s="6" t="s">
        <v>470</v>
      </c>
      <c r="D998" s="6" t="s">
        <v>3243</v>
      </c>
      <c r="E998" s="7" t="n">
        <v>1.771</v>
      </c>
      <c r="F998" s="7" t="n">
        <v>997</v>
      </c>
      <c r="G998" s="8" t="n">
        <f aca="false">2^E998</f>
        <v>3.41290439244827</v>
      </c>
      <c r="H998" s="6" t="n">
        <v>14.44</v>
      </c>
      <c r="I998" s="9" t="n">
        <v>1.994E-016</v>
      </c>
      <c r="J998" s="9" t="n">
        <v>9.059E-015</v>
      </c>
      <c r="K998" s="6" t="n">
        <v>27.31</v>
      </c>
      <c r="L998" s="6" t="n">
        <v>5.918</v>
      </c>
      <c r="M998" s="6" t="n">
        <v>5.856</v>
      </c>
      <c r="N998" s="6" t="n">
        <v>6.272</v>
      </c>
      <c r="O998" s="6" t="n">
        <v>6.01</v>
      </c>
      <c r="P998" s="10" t="n">
        <f aca="false">AVERAGE(L998:O998)</f>
        <v>6.014</v>
      </c>
      <c r="Q998" s="6" t="n">
        <v>7.969</v>
      </c>
      <c r="R998" s="6" t="n">
        <v>7.635</v>
      </c>
      <c r="S998" s="6" t="n">
        <v>7.75</v>
      </c>
      <c r="T998" s="10" t="n">
        <f aca="false">AVERAGE(Q998:S998)</f>
        <v>7.78466666666667</v>
      </c>
    </row>
    <row r="999" s="6" customFormat="true" ht="13" hidden="false" customHeight="false" outlineLevel="0" collapsed="false">
      <c r="A999" s="6" t="s">
        <v>3244</v>
      </c>
      <c r="B999" s="6" t="s">
        <v>3245</v>
      </c>
      <c r="C999" s="6" t="s">
        <v>3246</v>
      </c>
      <c r="D999" s="6" t="s">
        <v>3247</v>
      </c>
      <c r="E999" s="7" t="n">
        <v>1.771</v>
      </c>
      <c r="F999" s="7" t="n">
        <v>998</v>
      </c>
      <c r="G999" s="8" t="n">
        <f aca="false">2^E999</f>
        <v>3.41290439244827</v>
      </c>
      <c r="H999" s="6" t="n">
        <v>9.811</v>
      </c>
      <c r="I999" s="9" t="n">
        <v>1.205E-011</v>
      </c>
      <c r="J999" s="9" t="n">
        <v>1.993E-010</v>
      </c>
      <c r="K999" s="6" t="n">
        <v>16.21</v>
      </c>
      <c r="L999" s="6" t="n">
        <v>5.73</v>
      </c>
      <c r="M999" s="6" t="n">
        <v>5.29</v>
      </c>
      <c r="N999" s="6" t="n">
        <v>5.77</v>
      </c>
      <c r="O999" s="6" t="n">
        <v>6.043</v>
      </c>
      <c r="P999" s="10" t="n">
        <f aca="false">AVERAGE(L999:O999)</f>
        <v>5.70825</v>
      </c>
      <c r="Q999" s="6" t="n">
        <v>7.644</v>
      </c>
      <c r="R999" s="6" t="n">
        <v>7.502</v>
      </c>
      <c r="S999" s="6" t="n">
        <v>7.292</v>
      </c>
      <c r="T999" s="10" t="n">
        <f aca="false">AVERAGE(Q999:S999)</f>
        <v>7.47933333333333</v>
      </c>
    </row>
    <row r="1000" s="6" customFormat="true" ht="13" hidden="false" customHeight="false" outlineLevel="0" collapsed="false">
      <c r="A1000" s="6" t="s">
        <v>3248</v>
      </c>
      <c r="B1000" s="6" t="s">
        <v>3249</v>
      </c>
      <c r="C1000" s="6" t="s">
        <v>3250</v>
      </c>
      <c r="D1000" s="6" t="s">
        <v>3251</v>
      </c>
      <c r="E1000" s="7" t="n">
        <v>1.769</v>
      </c>
      <c r="F1000" s="7" t="n">
        <v>999</v>
      </c>
      <c r="G1000" s="8" t="n">
        <f aca="false">2^E1000</f>
        <v>3.40817638029946</v>
      </c>
      <c r="H1000" s="6" t="n">
        <v>10.35</v>
      </c>
      <c r="I1000" s="9" t="n">
        <v>2.912E-012</v>
      </c>
      <c r="J1000" s="9" t="n">
        <v>5.365E-011</v>
      </c>
      <c r="K1000" s="6" t="n">
        <v>17.64</v>
      </c>
      <c r="L1000" s="6" t="n">
        <v>6.625</v>
      </c>
      <c r="M1000" s="6" t="n">
        <v>6.4</v>
      </c>
      <c r="N1000" s="6" t="n">
        <v>6.014</v>
      </c>
      <c r="O1000" s="6" t="n">
        <v>6.327</v>
      </c>
      <c r="P1000" s="10" t="n">
        <f aca="false">AVERAGE(L1000:O1000)</f>
        <v>6.3415</v>
      </c>
      <c r="Q1000" s="6" t="n">
        <v>8.155</v>
      </c>
      <c r="R1000" s="6" t="n">
        <v>8.016</v>
      </c>
      <c r="S1000" s="6" t="n">
        <v>8.16</v>
      </c>
      <c r="T1000" s="10" t="n">
        <f aca="false">AVERAGE(Q1000:S1000)</f>
        <v>8.11033333333333</v>
      </c>
    </row>
    <row r="1001" s="6" customFormat="true" ht="13" hidden="false" customHeight="false" outlineLevel="0" collapsed="false">
      <c r="A1001" s="6" t="s">
        <v>3252</v>
      </c>
      <c r="C1001" s="6" t="s">
        <v>3253</v>
      </c>
      <c r="D1001" s="6" t="s">
        <v>3254</v>
      </c>
      <c r="E1001" s="7" t="n">
        <v>1.768</v>
      </c>
      <c r="F1001" s="7" t="n">
        <v>1000</v>
      </c>
      <c r="G1001" s="8" t="n">
        <f aca="false">2^E1001</f>
        <v>3.40581483099578</v>
      </c>
      <c r="H1001" s="6" t="n">
        <v>12.76</v>
      </c>
      <c r="I1001" s="9" t="n">
        <v>8.145E-015</v>
      </c>
      <c r="J1001" s="9" t="n">
        <v>2.595E-013</v>
      </c>
      <c r="K1001" s="6" t="n">
        <v>23.58</v>
      </c>
      <c r="L1001" s="6" t="n">
        <v>8.939</v>
      </c>
      <c r="M1001" s="6" t="n">
        <v>8.795</v>
      </c>
      <c r="N1001" s="6" t="n">
        <v>8.252</v>
      </c>
      <c r="O1001" s="6" t="n">
        <v>8.39</v>
      </c>
      <c r="P1001" s="10" t="n">
        <f aca="false">AVERAGE(L1001:O1001)</f>
        <v>8.594</v>
      </c>
      <c r="Q1001" s="6" t="n">
        <v>10.43</v>
      </c>
      <c r="R1001" s="6" t="n">
        <v>10.31</v>
      </c>
      <c r="S1001" s="6" t="n">
        <v>10.35</v>
      </c>
      <c r="T1001" s="10" t="n">
        <f aca="false">AVERAGE(Q1001:S1001)</f>
        <v>10.3633333333333</v>
      </c>
    </row>
    <row r="1002" s="6" customFormat="true" ht="13" hidden="false" customHeight="false" outlineLevel="0" collapsed="false">
      <c r="A1002" s="6" t="s">
        <v>3255</v>
      </c>
      <c r="B1002" s="6" t="s">
        <v>3256</v>
      </c>
      <c r="C1002" s="6" t="s">
        <v>3257</v>
      </c>
      <c r="D1002" s="6" t="s">
        <v>3258</v>
      </c>
      <c r="E1002" s="7" t="n">
        <v>1.767</v>
      </c>
      <c r="F1002" s="7" t="n">
        <v>1001</v>
      </c>
      <c r="G1002" s="8" t="n">
        <f aca="false">2^E1002</f>
        <v>3.40345491802616</v>
      </c>
      <c r="H1002" s="6" t="n">
        <v>8.91</v>
      </c>
      <c r="I1002" s="9" t="n">
        <v>1.404E-010</v>
      </c>
      <c r="J1002" s="9" t="n">
        <v>1.908E-009</v>
      </c>
      <c r="K1002" s="6" t="n">
        <v>13.73</v>
      </c>
      <c r="L1002" s="6" t="n">
        <v>5.161</v>
      </c>
      <c r="M1002" s="6" t="n">
        <v>5.215</v>
      </c>
      <c r="N1002" s="6" t="n">
        <v>5.286</v>
      </c>
      <c r="O1002" s="6" t="n">
        <v>5.759</v>
      </c>
      <c r="P1002" s="10" t="n">
        <f aca="false">AVERAGE(L1002:O1002)</f>
        <v>5.35525</v>
      </c>
      <c r="Q1002" s="6" t="n">
        <v>6.872</v>
      </c>
      <c r="R1002" s="6" t="n">
        <v>6.994</v>
      </c>
      <c r="S1002" s="6" t="n">
        <v>7.501</v>
      </c>
      <c r="T1002" s="10" t="n">
        <f aca="false">AVERAGE(Q1002:S1002)</f>
        <v>7.12233333333333</v>
      </c>
    </row>
    <row r="1003" s="6" customFormat="true" ht="13" hidden="false" customHeight="false" outlineLevel="0" collapsed="false">
      <c r="A1003" s="6" t="s">
        <v>3259</v>
      </c>
      <c r="C1003" s="6" t="s">
        <v>3260</v>
      </c>
      <c r="D1003" s="6" t="s">
        <v>22</v>
      </c>
      <c r="E1003" s="7" t="n">
        <v>1.767</v>
      </c>
      <c r="F1003" s="7" t="n">
        <v>1002</v>
      </c>
      <c r="G1003" s="8" t="n">
        <f aca="false">2^E1003</f>
        <v>3.40345491802616</v>
      </c>
      <c r="H1003" s="6" t="n">
        <v>8.811</v>
      </c>
      <c r="I1003" s="9" t="n">
        <v>1.853E-010</v>
      </c>
      <c r="J1003" s="9" t="n">
        <v>2.468E-009</v>
      </c>
      <c r="K1003" s="6" t="n">
        <v>13.45</v>
      </c>
      <c r="L1003" s="6" t="n">
        <v>5.475</v>
      </c>
      <c r="M1003" s="6" t="n">
        <v>5.443</v>
      </c>
      <c r="N1003" s="6" t="n">
        <v>4.499</v>
      </c>
      <c r="O1003" s="6" t="n">
        <v>4.672</v>
      </c>
      <c r="P1003" s="10" t="n">
        <f aca="false">AVERAGE(L1003:O1003)</f>
        <v>5.02225</v>
      </c>
      <c r="Q1003" s="6" t="n">
        <v>6.313</v>
      </c>
      <c r="R1003" s="6" t="n">
        <v>6.975</v>
      </c>
      <c r="S1003" s="6" t="n">
        <v>7.08</v>
      </c>
      <c r="T1003" s="10" t="n">
        <f aca="false">AVERAGE(Q1003:S1003)</f>
        <v>6.78933333333333</v>
      </c>
    </row>
    <row r="1004" s="6" customFormat="true" ht="13" hidden="false" customHeight="false" outlineLevel="0" collapsed="false">
      <c r="A1004" s="6" t="s">
        <v>3261</v>
      </c>
      <c r="C1004" s="6" t="s">
        <v>3262</v>
      </c>
      <c r="D1004" s="6" t="s">
        <v>22</v>
      </c>
      <c r="E1004" s="7" t="n">
        <v>1.767</v>
      </c>
      <c r="F1004" s="7" t="n">
        <v>1003</v>
      </c>
      <c r="G1004" s="8" t="n">
        <f aca="false">2^E1004</f>
        <v>3.40345491802616</v>
      </c>
      <c r="H1004" s="6" t="n">
        <v>6.191</v>
      </c>
      <c r="I1004" s="9" t="n">
        <v>4.095E-007</v>
      </c>
      <c r="J1004" s="9" t="n">
        <v>2.904E-006</v>
      </c>
      <c r="K1004" s="6" t="n">
        <v>5.716</v>
      </c>
      <c r="L1004" s="6" t="n">
        <v>5.754</v>
      </c>
      <c r="M1004" s="6" t="n">
        <v>5.881</v>
      </c>
      <c r="N1004" s="6" t="n">
        <v>5.294</v>
      </c>
      <c r="O1004" s="6" t="n">
        <v>5.546</v>
      </c>
      <c r="P1004" s="10" t="n">
        <f aca="false">AVERAGE(L1004:O1004)</f>
        <v>5.61875</v>
      </c>
      <c r="Q1004" s="6" t="n">
        <v>8.733</v>
      </c>
      <c r="R1004" s="6" t="n">
        <v>6.464</v>
      </c>
      <c r="S1004" s="6" t="n">
        <v>6.96</v>
      </c>
      <c r="T1004" s="10" t="n">
        <f aca="false">AVERAGE(Q1004:S1004)</f>
        <v>7.38566666666667</v>
      </c>
    </row>
    <row r="1005" s="6" customFormat="true" ht="13" hidden="false" customHeight="false" outlineLevel="0" collapsed="false">
      <c r="A1005" s="6" t="s">
        <v>3263</v>
      </c>
      <c r="C1005" s="6" t="s">
        <v>3264</v>
      </c>
      <c r="D1005" s="6" t="s">
        <v>3265</v>
      </c>
      <c r="E1005" s="7" t="n">
        <v>1.762</v>
      </c>
      <c r="F1005" s="7" t="n">
        <v>1004</v>
      </c>
      <c r="G1005" s="8" t="n">
        <f aca="false">2^E1005</f>
        <v>3.39167985853259</v>
      </c>
      <c r="H1005" s="6" t="n">
        <v>12.79</v>
      </c>
      <c r="I1005" s="9" t="n">
        <v>7.493E-015</v>
      </c>
      <c r="J1005" s="9" t="n">
        <v>2.414E-013</v>
      </c>
      <c r="K1005" s="6" t="n">
        <v>23.66</v>
      </c>
      <c r="L1005" s="6" t="n">
        <v>5.772</v>
      </c>
      <c r="M1005" s="6" t="n">
        <v>5.801</v>
      </c>
      <c r="N1005" s="6" t="n">
        <v>6.15</v>
      </c>
      <c r="O1005" s="6" t="n">
        <v>5.965</v>
      </c>
      <c r="P1005" s="10" t="n">
        <f aca="false">AVERAGE(L1005:O1005)</f>
        <v>5.922</v>
      </c>
      <c r="Q1005" s="6" t="n">
        <v>7.606</v>
      </c>
      <c r="R1005" s="6" t="n">
        <v>7.462</v>
      </c>
      <c r="S1005" s="6" t="n">
        <v>7.986</v>
      </c>
      <c r="T1005" s="10" t="n">
        <f aca="false">AVERAGE(Q1005:S1005)</f>
        <v>7.68466666666667</v>
      </c>
    </row>
    <row r="1006" s="6" customFormat="true" ht="13" hidden="false" customHeight="false" outlineLevel="0" collapsed="false">
      <c r="A1006" s="6" t="s">
        <v>3266</v>
      </c>
      <c r="B1006" s="6" t="s">
        <v>3267</v>
      </c>
      <c r="C1006" s="6" t="s">
        <v>3268</v>
      </c>
      <c r="D1006" s="6" t="s">
        <v>3269</v>
      </c>
      <c r="E1006" s="7" t="n">
        <v>1.762</v>
      </c>
      <c r="F1006" s="7" t="n">
        <v>1005</v>
      </c>
      <c r="G1006" s="8" t="n">
        <f aca="false">2^E1006</f>
        <v>3.39167985853259</v>
      </c>
      <c r="H1006" s="6" t="n">
        <v>8.768</v>
      </c>
      <c r="I1006" s="9" t="n">
        <v>2.09E-010</v>
      </c>
      <c r="J1006" s="9" t="n">
        <v>2.751E-009</v>
      </c>
      <c r="K1006" s="6" t="n">
        <v>13.33</v>
      </c>
      <c r="L1006" s="6" t="n">
        <v>6.068</v>
      </c>
      <c r="M1006" s="6" t="n">
        <v>6.088</v>
      </c>
      <c r="N1006" s="6" t="n">
        <v>5.948</v>
      </c>
      <c r="O1006" s="6" t="n">
        <v>5.484</v>
      </c>
      <c r="P1006" s="10" t="n">
        <f aca="false">AVERAGE(L1006:O1006)</f>
        <v>5.897</v>
      </c>
      <c r="Q1006" s="6" t="n">
        <v>7.813</v>
      </c>
      <c r="R1006" s="6" t="n">
        <v>7.509</v>
      </c>
      <c r="S1006" s="6" t="n">
        <v>7.655</v>
      </c>
      <c r="T1006" s="10" t="n">
        <f aca="false">AVERAGE(Q1006:S1006)</f>
        <v>7.659</v>
      </c>
    </row>
    <row r="1007" s="6" customFormat="true" ht="13" hidden="false" customHeight="false" outlineLevel="0" collapsed="false">
      <c r="A1007" s="6" t="s">
        <v>3270</v>
      </c>
      <c r="B1007" s="6" t="s">
        <v>3271</v>
      </c>
      <c r="C1007" s="6" t="s">
        <v>3272</v>
      </c>
      <c r="D1007" s="6" t="s">
        <v>3273</v>
      </c>
      <c r="E1007" s="7" t="n">
        <v>1.762</v>
      </c>
      <c r="F1007" s="7" t="n">
        <v>1006</v>
      </c>
      <c r="G1007" s="8" t="n">
        <f aca="false">2^E1007</f>
        <v>3.39167985853259</v>
      </c>
      <c r="H1007" s="6" t="n">
        <v>8.302</v>
      </c>
      <c r="I1007" s="9" t="n">
        <v>7.82E-010</v>
      </c>
      <c r="J1007" s="9" t="n">
        <v>9.358E-009</v>
      </c>
      <c r="K1007" s="6" t="n">
        <v>12</v>
      </c>
      <c r="L1007" s="6" t="n">
        <v>5.242</v>
      </c>
      <c r="M1007" s="6" t="n">
        <v>5.122</v>
      </c>
      <c r="N1007" s="6" t="n">
        <v>5.01</v>
      </c>
      <c r="O1007" s="6" t="n">
        <v>4.811</v>
      </c>
      <c r="P1007" s="10" t="n">
        <f aca="false">AVERAGE(L1007:O1007)</f>
        <v>5.04625</v>
      </c>
      <c r="Q1007" s="6" t="n">
        <v>6.511</v>
      </c>
      <c r="R1007" s="6" t="n">
        <v>7.167</v>
      </c>
      <c r="S1007" s="6" t="n">
        <v>6.748</v>
      </c>
      <c r="T1007" s="10" t="n">
        <f aca="false">AVERAGE(Q1007:S1007)</f>
        <v>6.80866666666667</v>
      </c>
    </row>
    <row r="1008" s="6" customFormat="true" ht="13" hidden="false" customHeight="false" outlineLevel="0" collapsed="false">
      <c r="A1008" s="6" t="s">
        <v>3274</v>
      </c>
      <c r="C1008" s="6" t="s">
        <v>3275</v>
      </c>
      <c r="D1008" s="6" t="s">
        <v>3276</v>
      </c>
      <c r="E1008" s="7" t="n">
        <v>1.76</v>
      </c>
      <c r="F1008" s="7" t="n">
        <v>1007</v>
      </c>
      <c r="G1008" s="8" t="n">
        <f aca="false">2^E1008</f>
        <v>3.38698124945011</v>
      </c>
      <c r="H1008" s="6" t="n">
        <v>11.63</v>
      </c>
      <c r="I1008" s="9" t="n">
        <v>1.178E-013</v>
      </c>
      <c r="J1008" s="9" t="n">
        <v>2.947E-012</v>
      </c>
      <c r="K1008" s="6" t="n">
        <v>20.88</v>
      </c>
      <c r="L1008" s="6" t="n">
        <v>5.68</v>
      </c>
      <c r="M1008" s="6" t="n">
        <v>5.472</v>
      </c>
      <c r="N1008" s="6" t="n">
        <v>5.468</v>
      </c>
      <c r="O1008" s="6" t="n">
        <v>5.36</v>
      </c>
      <c r="P1008" s="10" t="n">
        <f aca="false">AVERAGE(L1008:O1008)</f>
        <v>5.495</v>
      </c>
      <c r="Q1008" s="6" t="n">
        <v>7.05</v>
      </c>
      <c r="R1008" s="6" t="n">
        <v>7.241</v>
      </c>
      <c r="S1008" s="6" t="n">
        <v>7.474</v>
      </c>
      <c r="T1008" s="10" t="n">
        <f aca="false">AVERAGE(Q1008:S1008)</f>
        <v>7.255</v>
      </c>
    </row>
    <row r="1009" s="6" customFormat="true" ht="13" hidden="false" customHeight="false" outlineLevel="0" collapsed="false">
      <c r="A1009" s="6" t="s">
        <v>3277</v>
      </c>
      <c r="B1009" s="6" t="s">
        <v>3278</v>
      </c>
      <c r="C1009" s="6" t="s">
        <v>3279</v>
      </c>
      <c r="D1009" s="6" t="s">
        <v>3280</v>
      </c>
      <c r="E1009" s="7" t="n">
        <v>1.76</v>
      </c>
      <c r="F1009" s="7" t="n">
        <v>1008</v>
      </c>
      <c r="G1009" s="8" t="n">
        <f aca="false">2^E1009</f>
        <v>3.38698124945011</v>
      </c>
      <c r="H1009" s="6" t="n">
        <v>10.72</v>
      </c>
      <c r="I1009" s="9" t="n">
        <v>1.131E-012</v>
      </c>
      <c r="J1009" s="9" t="n">
        <v>2.281E-011</v>
      </c>
      <c r="K1009" s="6" t="n">
        <v>18.6</v>
      </c>
      <c r="L1009" s="6" t="n">
        <v>5.525</v>
      </c>
      <c r="M1009" s="6" t="n">
        <v>5.48</v>
      </c>
      <c r="N1009" s="6" t="n">
        <v>5.507</v>
      </c>
      <c r="O1009" s="6" t="n">
        <v>5.717</v>
      </c>
      <c r="P1009" s="10" t="n">
        <f aca="false">AVERAGE(L1009:O1009)</f>
        <v>5.55725</v>
      </c>
      <c r="Q1009" s="6" t="n">
        <v>7.811</v>
      </c>
      <c r="R1009" s="6" t="n">
        <v>6.843</v>
      </c>
      <c r="S1009" s="6" t="n">
        <v>7.297</v>
      </c>
      <c r="T1009" s="10" t="n">
        <f aca="false">AVERAGE(Q1009:S1009)</f>
        <v>7.317</v>
      </c>
    </row>
    <row r="1010" s="6" customFormat="true" ht="13" hidden="false" customHeight="false" outlineLevel="0" collapsed="false">
      <c r="A1010" s="6" t="s">
        <v>3281</v>
      </c>
      <c r="C1010" s="6" t="s">
        <v>3282</v>
      </c>
      <c r="D1010" s="6" t="s">
        <v>3283</v>
      </c>
      <c r="E1010" s="7" t="n">
        <v>1.76</v>
      </c>
      <c r="F1010" s="7" t="n">
        <v>1009</v>
      </c>
      <c r="G1010" s="8" t="n">
        <f aca="false">2^E1010</f>
        <v>3.38698124945011</v>
      </c>
      <c r="H1010" s="6" t="n">
        <v>10.37</v>
      </c>
      <c r="I1010" s="9" t="n">
        <v>2.78E-012</v>
      </c>
      <c r="J1010" s="9" t="n">
        <v>5.134E-011</v>
      </c>
      <c r="K1010" s="6" t="n">
        <v>17.69</v>
      </c>
      <c r="L1010" s="6" t="n">
        <v>7.272</v>
      </c>
      <c r="M1010" s="6" t="n">
        <v>7.61</v>
      </c>
      <c r="N1010" s="6" t="n">
        <v>6.917</v>
      </c>
      <c r="O1010" s="6" t="n">
        <v>7.231</v>
      </c>
      <c r="P1010" s="10" t="n">
        <f aca="false">AVERAGE(L1010:O1010)</f>
        <v>7.2575</v>
      </c>
      <c r="Q1010" s="6" t="n">
        <v>9.02</v>
      </c>
      <c r="R1010" s="6" t="n">
        <v>8.943</v>
      </c>
      <c r="S1010" s="6" t="n">
        <v>9.092</v>
      </c>
      <c r="T1010" s="10" t="n">
        <f aca="false">AVERAGE(Q1010:S1010)</f>
        <v>9.01833333333333</v>
      </c>
    </row>
    <row r="1011" s="6" customFormat="true" ht="13" hidden="false" customHeight="false" outlineLevel="0" collapsed="false">
      <c r="A1011" s="6" t="s">
        <v>3284</v>
      </c>
      <c r="C1011" s="6" t="s">
        <v>3285</v>
      </c>
      <c r="D1011" s="6" t="s">
        <v>3286</v>
      </c>
      <c r="E1011" s="7" t="n">
        <v>1.76</v>
      </c>
      <c r="F1011" s="7" t="n">
        <v>1010</v>
      </c>
      <c r="G1011" s="8" t="n">
        <f aca="false">2^E1011</f>
        <v>3.38698124945011</v>
      </c>
      <c r="H1011" s="6" t="n">
        <v>9.845</v>
      </c>
      <c r="I1011" s="9" t="n">
        <v>1.1E-011</v>
      </c>
      <c r="J1011" s="9" t="n">
        <v>1.829E-010</v>
      </c>
      <c r="K1011" s="6" t="n">
        <v>16.3</v>
      </c>
      <c r="L1011" s="6" t="n">
        <v>7.673</v>
      </c>
      <c r="M1011" s="6" t="n">
        <v>7.733</v>
      </c>
      <c r="N1011" s="6" t="n">
        <v>7.36</v>
      </c>
      <c r="O1011" s="6" t="n">
        <v>7.571</v>
      </c>
      <c r="P1011" s="10" t="n">
        <f aca="false">AVERAGE(L1011:O1011)</f>
        <v>7.58425</v>
      </c>
      <c r="Q1011" s="6" t="n">
        <v>8.9</v>
      </c>
      <c r="R1011" s="6" t="n">
        <v>9.471</v>
      </c>
      <c r="S1011" s="6" t="n">
        <v>9.661</v>
      </c>
      <c r="T1011" s="10" t="n">
        <f aca="false">AVERAGE(Q1011:S1011)</f>
        <v>9.344</v>
      </c>
    </row>
    <row r="1012" s="6" customFormat="true" ht="13" hidden="false" customHeight="false" outlineLevel="0" collapsed="false">
      <c r="A1012" s="6" t="s">
        <v>3287</v>
      </c>
      <c r="B1012" s="6" t="s">
        <v>3288</v>
      </c>
      <c r="C1012" s="6" t="s">
        <v>3289</v>
      </c>
      <c r="D1012" s="6" t="s">
        <v>3290</v>
      </c>
      <c r="E1012" s="7" t="n">
        <v>1.759</v>
      </c>
      <c r="F1012" s="7" t="n">
        <v>1011</v>
      </c>
      <c r="G1012" s="8" t="n">
        <f aca="false">2^E1012</f>
        <v>3.38463438640116</v>
      </c>
      <c r="H1012" s="6" t="n">
        <v>9.162</v>
      </c>
      <c r="I1012" s="9" t="n">
        <v>6.999E-011</v>
      </c>
      <c r="J1012" s="9" t="n">
        <v>1.005E-009</v>
      </c>
      <c r="K1012" s="6" t="n">
        <v>14.43</v>
      </c>
      <c r="L1012" s="6" t="n">
        <v>5.226</v>
      </c>
      <c r="M1012" s="6" t="n">
        <v>5.596</v>
      </c>
      <c r="N1012" s="6" t="n">
        <v>5.425</v>
      </c>
      <c r="O1012" s="6" t="n">
        <v>5.253</v>
      </c>
      <c r="P1012" s="10" t="n">
        <f aca="false">AVERAGE(L1012:O1012)</f>
        <v>5.375</v>
      </c>
      <c r="Q1012" s="6" t="n">
        <v>7.123</v>
      </c>
      <c r="R1012" s="6" t="n">
        <v>7.058</v>
      </c>
      <c r="S1012" s="6" t="n">
        <v>7.22</v>
      </c>
      <c r="T1012" s="10" t="n">
        <f aca="false">AVERAGE(Q1012:S1012)</f>
        <v>7.13366666666667</v>
      </c>
    </row>
    <row r="1013" s="6" customFormat="true" ht="13" hidden="false" customHeight="false" outlineLevel="0" collapsed="false">
      <c r="A1013" s="6" t="s">
        <v>3291</v>
      </c>
      <c r="B1013" s="6" t="s">
        <v>3292</v>
      </c>
      <c r="C1013" s="6" t="s">
        <v>3293</v>
      </c>
      <c r="D1013" s="6" t="s">
        <v>3294</v>
      </c>
      <c r="E1013" s="7" t="n">
        <v>1.758</v>
      </c>
      <c r="F1013" s="7" t="n">
        <v>1012</v>
      </c>
      <c r="G1013" s="8" t="n">
        <f aca="false">2^E1013</f>
        <v>3.38228914951007</v>
      </c>
      <c r="H1013" s="6" t="n">
        <v>7.897</v>
      </c>
      <c r="I1013" s="9" t="n">
        <v>2.515E-009</v>
      </c>
      <c r="J1013" s="9" t="n">
        <v>2.724E-008</v>
      </c>
      <c r="K1013" s="6" t="n">
        <v>10.83</v>
      </c>
      <c r="L1013" s="6" t="n">
        <v>7.375</v>
      </c>
      <c r="M1013" s="6" t="n">
        <v>7.795</v>
      </c>
      <c r="N1013" s="6" t="n">
        <v>7.469</v>
      </c>
      <c r="O1013" s="6" t="n">
        <v>7.7</v>
      </c>
      <c r="P1013" s="10" t="n">
        <f aca="false">AVERAGE(L1013:O1013)</f>
        <v>7.58475</v>
      </c>
      <c r="Q1013" s="6" t="n">
        <v>9.19</v>
      </c>
      <c r="R1013" s="6" t="n">
        <v>9.36</v>
      </c>
      <c r="S1013" s="6" t="n">
        <v>9.479</v>
      </c>
      <c r="T1013" s="10" t="n">
        <f aca="false">AVERAGE(Q1013:S1013)</f>
        <v>9.343</v>
      </c>
    </row>
    <row r="1014" s="6" customFormat="true" ht="13" hidden="false" customHeight="false" outlineLevel="0" collapsed="false">
      <c r="A1014" s="6" t="s">
        <v>3295</v>
      </c>
      <c r="B1014" s="6" t="s">
        <v>3296</v>
      </c>
      <c r="C1014" s="6" t="s">
        <v>3297</v>
      </c>
      <c r="D1014" s="6" t="s">
        <v>3298</v>
      </c>
      <c r="E1014" s="7" t="n">
        <v>1.756</v>
      </c>
      <c r="F1014" s="7" t="n">
        <v>1013</v>
      </c>
      <c r="G1014" s="8" t="n">
        <f aca="false">2^E1014</f>
        <v>3.37760354969513</v>
      </c>
      <c r="H1014" s="6" t="n">
        <v>13.89</v>
      </c>
      <c r="I1014" s="9" t="n">
        <v>6.417E-016</v>
      </c>
      <c r="J1014" s="9" t="n">
        <v>2.619E-014</v>
      </c>
      <c r="K1014" s="6" t="n">
        <v>26.14</v>
      </c>
      <c r="L1014" s="6" t="n">
        <v>8.519</v>
      </c>
      <c r="M1014" s="6" t="n">
        <v>8.277</v>
      </c>
      <c r="N1014" s="6" t="n">
        <v>8.198</v>
      </c>
      <c r="O1014" s="6" t="n">
        <v>7.974</v>
      </c>
      <c r="P1014" s="10" t="n">
        <f aca="false">AVERAGE(L1014:O1014)</f>
        <v>8.242</v>
      </c>
      <c r="Q1014" s="6" t="n">
        <v>9.654</v>
      </c>
      <c r="R1014" s="6" t="n">
        <v>10.21</v>
      </c>
      <c r="S1014" s="6" t="n">
        <v>10.13</v>
      </c>
      <c r="T1014" s="10" t="n">
        <f aca="false">AVERAGE(Q1014:S1014)</f>
        <v>9.998</v>
      </c>
    </row>
    <row r="1015" s="6" customFormat="true" ht="13" hidden="false" customHeight="false" outlineLevel="0" collapsed="false">
      <c r="A1015" s="6" t="s">
        <v>3299</v>
      </c>
      <c r="C1015" s="6" t="s">
        <v>3300</v>
      </c>
      <c r="D1015" s="6" t="s">
        <v>3301</v>
      </c>
      <c r="E1015" s="7" t="n">
        <v>1.756</v>
      </c>
      <c r="F1015" s="7" t="n">
        <v>1014</v>
      </c>
      <c r="G1015" s="8" t="n">
        <f aca="false">2^E1015</f>
        <v>3.37760354969513</v>
      </c>
      <c r="H1015" s="6" t="n">
        <v>9.481</v>
      </c>
      <c r="I1015" s="9" t="n">
        <v>2.927E-011</v>
      </c>
      <c r="J1015" s="9" t="n">
        <v>4.542E-010</v>
      </c>
      <c r="K1015" s="6" t="n">
        <v>15.31</v>
      </c>
      <c r="L1015" s="6" t="n">
        <v>6.485</v>
      </c>
      <c r="M1015" s="6" t="n">
        <v>6.763</v>
      </c>
      <c r="N1015" s="6" t="n">
        <v>6.984</v>
      </c>
      <c r="O1015" s="6" t="n">
        <v>6.533</v>
      </c>
      <c r="P1015" s="10" t="n">
        <f aca="false">AVERAGE(L1015:O1015)</f>
        <v>6.69125</v>
      </c>
      <c r="Q1015" s="6" t="n">
        <v>8.35</v>
      </c>
      <c r="R1015" s="6" t="n">
        <v>8.522</v>
      </c>
      <c r="S1015" s="6" t="n">
        <v>8.468</v>
      </c>
      <c r="T1015" s="10" t="n">
        <f aca="false">AVERAGE(Q1015:S1015)</f>
        <v>8.44666666666667</v>
      </c>
    </row>
    <row r="1016" s="6" customFormat="true" ht="13" hidden="false" customHeight="false" outlineLevel="0" collapsed="false">
      <c r="A1016" s="6" t="s">
        <v>3302</v>
      </c>
      <c r="C1016" s="6" t="s">
        <v>3303</v>
      </c>
      <c r="D1016" s="6" t="s">
        <v>3304</v>
      </c>
      <c r="E1016" s="7" t="n">
        <v>1.754</v>
      </c>
      <c r="F1016" s="7" t="n">
        <v>1015</v>
      </c>
      <c r="G1016" s="8" t="n">
        <f aca="false">2^E1016</f>
        <v>3.37292444100045</v>
      </c>
      <c r="H1016" s="6" t="n">
        <v>6.499</v>
      </c>
      <c r="I1016" s="9" t="n">
        <v>1.609E-007</v>
      </c>
      <c r="J1016" s="9" t="n">
        <v>1.242E-006</v>
      </c>
      <c r="K1016" s="6" t="n">
        <v>6.651</v>
      </c>
      <c r="L1016" s="6" t="n">
        <v>5.732</v>
      </c>
      <c r="M1016" s="6" t="n">
        <v>5.659</v>
      </c>
      <c r="N1016" s="6" t="n">
        <v>5.722</v>
      </c>
      <c r="O1016" s="6" t="n">
        <v>5.638</v>
      </c>
      <c r="P1016" s="10" t="n">
        <f aca="false">AVERAGE(L1016:O1016)</f>
        <v>5.68775</v>
      </c>
      <c r="Q1016" s="6" t="n">
        <v>7.424</v>
      </c>
      <c r="R1016" s="6" t="n">
        <v>7.511</v>
      </c>
      <c r="S1016" s="6" t="n">
        <v>7.39</v>
      </c>
      <c r="T1016" s="10" t="n">
        <f aca="false">AVERAGE(Q1016:S1016)</f>
        <v>7.44166666666667</v>
      </c>
    </row>
    <row r="1017" s="6" customFormat="true" ht="13" hidden="false" customHeight="false" outlineLevel="0" collapsed="false">
      <c r="A1017" s="6" t="s">
        <v>3305</v>
      </c>
      <c r="C1017" s="6" t="s">
        <v>3306</v>
      </c>
      <c r="D1017" s="6" t="s">
        <v>3307</v>
      </c>
      <c r="E1017" s="7" t="n">
        <v>1.75</v>
      </c>
      <c r="F1017" s="7" t="n">
        <v>1016</v>
      </c>
      <c r="G1017" s="8" t="n">
        <f aca="false">2^E1017</f>
        <v>3.36358566101486</v>
      </c>
      <c r="H1017" s="6" t="n">
        <v>9.256</v>
      </c>
      <c r="I1017" s="9" t="n">
        <v>5.408E-011</v>
      </c>
      <c r="J1017" s="9" t="n">
        <v>7.912E-010</v>
      </c>
      <c r="K1017" s="6" t="n">
        <v>14.69</v>
      </c>
      <c r="L1017" s="6" t="n">
        <v>6.344</v>
      </c>
      <c r="M1017" s="6" t="n">
        <v>6.97</v>
      </c>
      <c r="N1017" s="6" t="n">
        <v>6.209</v>
      </c>
      <c r="O1017" s="6" t="n">
        <v>6.824</v>
      </c>
      <c r="P1017" s="10" t="n">
        <f aca="false">AVERAGE(L1017:O1017)</f>
        <v>6.58675</v>
      </c>
      <c r="Q1017" s="6" t="n">
        <v>8.861</v>
      </c>
      <c r="R1017" s="6" t="n">
        <v>8.073</v>
      </c>
      <c r="S1017" s="6" t="n">
        <v>8.077</v>
      </c>
      <c r="T1017" s="10" t="n">
        <f aca="false">AVERAGE(Q1017:S1017)</f>
        <v>8.337</v>
      </c>
    </row>
    <row r="1018" s="6" customFormat="true" ht="13" hidden="false" customHeight="false" outlineLevel="0" collapsed="false">
      <c r="A1018" s="6" t="s">
        <v>3308</v>
      </c>
      <c r="B1018" s="6" t="s">
        <v>3309</v>
      </c>
      <c r="C1018" s="6" t="s">
        <v>3310</v>
      </c>
      <c r="D1018" s="6" t="s">
        <v>3311</v>
      </c>
      <c r="E1018" s="7" t="n">
        <v>1.747</v>
      </c>
      <c r="F1018" s="7" t="n">
        <v>1017</v>
      </c>
      <c r="G1018" s="8" t="n">
        <f aca="false">2^E1018</f>
        <v>3.35659854842617</v>
      </c>
      <c r="H1018" s="6" t="n">
        <v>10.01</v>
      </c>
      <c r="I1018" s="9" t="n">
        <v>7.177E-012</v>
      </c>
      <c r="J1018" s="9" t="n">
        <v>1.228E-010</v>
      </c>
      <c r="K1018" s="6" t="n">
        <v>16.73</v>
      </c>
      <c r="L1018" s="6" t="n">
        <v>7.131</v>
      </c>
      <c r="M1018" s="6" t="n">
        <v>6.763</v>
      </c>
      <c r="N1018" s="6" t="n">
        <v>6.481</v>
      </c>
      <c r="O1018" s="6" t="n">
        <v>6.583</v>
      </c>
      <c r="P1018" s="10" t="n">
        <f aca="false">AVERAGE(L1018:O1018)</f>
        <v>6.7395</v>
      </c>
      <c r="Q1018" s="6" t="n">
        <v>8.495</v>
      </c>
      <c r="R1018" s="6" t="n">
        <v>8.545</v>
      </c>
      <c r="S1018" s="6" t="n">
        <v>8.421</v>
      </c>
      <c r="T1018" s="10" t="n">
        <f aca="false">AVERAGE(Q1018:S1018)</f>
        <v>8.487</v>
      </c>
    </row>
    <row r="1019" s="6" customFormat="true" ht="13" hidden="false" customHeight="false" outlineLevel="0" collapsed="false">
      <c r="A1019" s="6" t="s">
        <v>3312</v>
      </c>
      <c r="B1019" s="6" t="s">
        <v>3313</v>
      </c>
      <c r="C1019" s="6" t="s">
        <v>3314</v>
      </c>
      <c r="D1019" s="6" t="s">
        <v>3315</v>
      </c>
      <c r="E1019" s="7" t="n">
        <v>1.746</v>
      </c>
      <c r="F1019" s="7" t="n">
        <v>1018</v>
      </c>
      <c r="G1019" s="8" t="n">
        <f aca="false">2^E1019</f>
        <v>3.35427273776372</v>
      </c>
      <c r="H1019" s="6" t="n">
        <v>7.189</v>
      </c>
      <c r="I1019" s="9" t="n">
        <v>2.019E-008</v>
      </c>
      <c r="J1019" s="9" t="n">
        <v>1.863E-007</v>
      </c>
      <c r="K1019" s="6" t="n">
        <v>8.732</v>
      </c>
      <c r="L1019" s="6" t="n">
        <v>7.715</v>
      </c>
      <c r="M1019" s="6" t="n">
        <v>8.288</v>
      </c>
      <c r="N1019" s="6" t="n">
        <v>7.43</v>
      </c>
      <c r="O1019" s="6" t="n">
        <v>7.718</v>
      </c>
      <c r="P1019" s="10" t="n">
        <f aca="false">AVERAGE(L1019:O1019)</f>
        <v>7.78775</v>
      </c>
      <c r="Q1019" s="6" t="n">
        <v>9.478</v>
      </c>
      <c r="R1019" s="6" t="n">
        <v>9.619</v>
      </c>
      <c r="S1019" s="6" t="n">
        <v>9.503</v>
      </c>
      <c r="T1019" s="10" t="n">
        <f aca="false">AVERAGE(Q1019:S1019)</f>
        <v>9.53333333333333</v>
      </c>
    </row>
    <row r="1020" s="6" customFormat="true" ht="13" hidden="false" customHeight="false" outlineLevel="0" collapsed="false">
      <c r="A1020" s="6" t="s">
        <v>3316</v>
      </c>
      <c r="C1020" s="6" t="s">
        <v>3317</v>
      </c>
      <c r="D1020" s="6" t="s">
        <v>3318</v>
      </c>
      <c r="E1020" s="7" t="n">
        <v>1.745</v>
      </c>
      <c r="F1020" s="7" t="n">
        <v>1019</v>
      </c>
      <c r="G1020" s="8" t="n">
        <f aca="false">2^E1020</f>
        <v>3.35194853867179</v>
      </c>
      <c r="H1020" s="6" t="n">
        <v>7.46</v>
      </c>
      <c r="I1020" s="9" t="n">
        <v>9.036E-009</v>
      </c>
      <c r="J1020" s="9" t="n">
        <v>8.888E-008</v>
      </c>
      <c r="K1020" s="6" t="n">
        <v>9.54</v>
      </c>
      <c r="L1020" s="6" t="n">
        <v>5.874</v>
      </c>
      <c r="M1020" s="6" t="n">
        <v>5.491</v>
      </c>
      <c r="N1020" s="6" t="n">
        <v>4.998</v>
      </c>
      <c r="O1020" s="6" t="n">
        <v>6.361</v>
      </c>
      <c r="P1020" s="10" t="n">
        <f aca="false">AVERAGE(L1020:O1020)</f>
        <v>5.681</v>
      </c>
      <c r="Q1020" s="6" t="n">
        <v>7.652</v>
      </c>
      <c r="R1020" s="6" t="n">
        <v>7.28</v>
      </c>
      <c r="S1020" s="6" t="n">
        <v>7.347</v>
      </c>
      <c r="T1020" s="10" t="n">
        <f aca="false">AVERAGE(Q1020:S1020)</f>
        <v>7.42633333333333</v>
      </c>
    </row>
    <row r="1021" s="6" customFormat="true" ht="13" hidden="false" customHeight="false" outlineLevel="0" collapsed="false">
      <c r="A1021" s="6" t="s">
        <v>3319</v>
      </c>
      <c r="B1021" s="6" t="s">
        <v>3320</v>
      </c>
      <c r="C1021" s="6" t="s">
        <v>3321</v>
      </c>
      <c r="D1021" s="6" t="s">
        <v>3322</v>
      </c>
      <c r="E1021" s="7" t="n">
        <v>1.744</v>
      </c>
      <c r="F1021" s="7" t="n">
        <v>1020</v>
      </c>
      <c r="G1021" s="8" t="n">
        <f aca="false">2^E1021</f>
        <v>3.34962595003371</v>
      </c>
      <c r="H1021" s="6" t="n">
        <v>9.168</v>
      </c>
      <c r="I1021" s="9" t="n">
        <v>6.888E-011</v>
      </c>
      <c r="J1021" s="9" t="n">
        <v>9.907E-010</v>
      </c>
      <c r="K1021" s="6" t="n">
        <v>14.45</v>
      </c>
      <c r="L1021" s="6" t="n">
        <v>7.188</v>
      </c>
      <c r="M1021" s="6" t="n">
        <v>7.609</v>
      </c>
      <c r="N1021" s="6" t="n">
        <v>7.246</v>
      </c>
      <c r="O1021" s="6" t="n">
        <v>6.754</v>
      </c>
      <c r="P1021" s="10" t="n">
        <f aca="false">AVERAGE(L1021:O1021)</f>
        <v>7.19925</v>
      </c>
      <c r="Q1021" s="6" t="n">
        <v>9.126</v>
      </c>
      <c r="R1021" s="6" t="n">
        <v>8.694</v>
      </c>
      <c r="S1021" s="6" t="n">
        <v>9.01</v>
      </c>
      <c r="T1021" s="10" t="n">
        <f aca="false">AVERAGE(Q1021:S1021)</f>
        <v>8.94333333333333</v>
      </c>
    </row>
    <row r="1022" s="6" customFormat="true" ht="13" hidden="false" customHeight="false" outlineLevel="0" collapsed="false">
      <c r="A1022" s="6" t="s">
        <v>3323</v>
      </c>
      <c r="C1022" s="6" t="s">
        <v>3324</v>
      </c>
      <c r="D1022" s="6" t="s">
        <v>3325</v>
      </c>
      <c r="E1022" s="7" t="n">
        <v>1.744</v>
      </c>
      <c r="F1022" s="7" t="n">
        <v>1021</v>
      </c>
      <c r="G1022" s="8" t="n">
        <f aca="false">2^E1022</f>
        <v>3.34962595003371</v>
      </c>
      <c r="H1022" s="6" t="n">
        <v>7.841</v>
      </c>
      <c r="I1022" s="9" t="n">
        <v>2.955E-009</v>
      </c>
      <c r="J1022" s="9" t="n">
        <v>3.165E-008</v>
      </c>
      <c r="K1022" s="6" t="n">
        <v>10.66</v>
      </c>
      <c r="L1022" s="6" t="n">
        <v>6.174</v>
      </c>
      <c r="M1022" s="6" t="n">
        <v>6.605</v>
      </c>
      <c r="N1022" s="6" t="n">
        <v>5.973</v>
      </c>
      <c r="O1022" s="6" t="n">
        <v>6.114</v>
      </c>
      <c r="P1022" s="10" t="n">
        <f aca="false">AVERAGE(L1022:O1022)</f>
        <v>6.2165</v>
      </c>
      <c r="Q1022" s="6" t="n">
        <v>8.212</v>
      </c>
      <c r="R1022" s="6" t="n">
        <v>7.952</v>
      </c>
      <c r="S1022" s="6" t="n">
        <v>7.717</v>
      </c>
      <c r="T1022" s="10" t="n">
        <f aca="false">AVERAGE(Q1022:S1022)</f>
        <v>7.96033333333333</v>
      </c>
    </row>
    <row r="1023" s="6" customFormat="true" ht="13" hidden="false" customHeight="false" outlineLevel="0" collapsed="false">
      <c r="A1023" s="6" t="s">
        <v>3326</v>
      </c>
      <c r="C1023" s="6" t="s">
        <v>3327</v>
      </c>
      <c r="D1023" s="6" t="s">
        <v>3328</v>
      </c>
      <c r="E1023" s="7" t="n">
        <v>1.742</v>
      </c>
      <c r="F1023" s="7" t="n">
        <v>1022</v>
      </c>
      <c r="G1023" s="8" t="n">
        <f aca="false">2^E1023</f>
        <v>3.34498559965625</v>
      </c>
      <c r="H1023" s="6" t="n">
        <v>9.15</v>
      </c>
      <c r="I1023" s="9" t="n">
        <v>7.24E-011</v>
      </c>
      <c r="J1023" s="9" t="n">
        <v>1.033E-009</v>
      </c>
      <c r="K1023" s="6" t="n">
        <v>14.4</v>
      </c>
      <c r="L1023" s="6" t="n">
        <v>6.091</v>
      </c>
      <c r="M1023" s="6" t="n">
        <v>6.476</v>
      </c>
      <c r="N1023" s="6" t="n">
        <v>5.87</v>
      </c>
      <c r="O1023" s="6" t="n">
        <v>5.805</v>
      </c>
      <c r="P1023" s="10" t="n">
        <f aca="false">AVERAGE(L1023:O1023)</f>
        <v>6.0605</v>
      </c>
      <c r="Q1023" s="6" t="n">
        <v>8.078</v>
      </c>
      <c r="R1023" s="6" t="n">
        <v>7.565</v>
      </c>
      <c r="S1023" s="6" t="n">
        <v>7.765</v>
      </c>
      <c r="T1023" s="10" t="n">
        <f aca="false">AVERAGE(Q1023:S1023)</f>
        <v>7.80266666666667</v>
      </c>
    </row>
    <row r="1024" s="6" customFormat="true" ht="13" hidden="false" customHeight="false" outlineLevel="0" collapsed="false">
      <c r="A1024" s="6" t="s">
        <v>3329</v>
      </c>
      <c r="C1024" s="6" t="s">
        <v>3330</v>
      </c>
      <c r="D1024" s="6" t="s">
        <v>3331</v>
      </c>
      <c r="E1024" s="7" t="n">
        <v>1.741</v>
      </c>
      <c r="F1024" s="7" t="n">
        <v>1023</v>
      </c>
      <c r="G1024" s="8" t="n">
        <f aca="false">2^E1024</f>
        <v>3.34266783568741</v>
      </c>
      <c r="H1024" s="6" t="n">
        <v>9.115</v>
      </c>
      <c r="I1024" s="9" t="n">
        <v>7.959E-011</v>
      </c>
      <c r="J1024" s="9" t="n">
        <v>1.126E-009</v>
      </c>
      <c r="K1024" s="6" t="n">
        <v>14.31</v>
      </c>
      <c r="L1024" s="6" t="n">
        <v>5.905</v>
      </c>
      <c r="M1024" s="6" t="n">
        <v>5.684</v>
      </c>
      <c r="N1024" s="6" t="n">
        <v>6.408</v>
      </c>
      <c r="O1024" s="6" t="n">
        <v>6.035</v>
      </c>
      <c r="P1024" s="10" t="n">
        <f aca="false">AVERAGE(L1024:O1024)</f>
        <v>6.008</v>
      </c>
      <c r="Q1024" s="6" t="n">
        <v>7.737</v>
      </c>
      <c r="R1024" s="6" t="n">
        <v>7.715</v>
      </c>
      <c r="S1024" s="6" t="n">
        <v>7.794</v>
      </c>
      <c r="T1024" s="10" t="n">
        <f aca="false">AVERAGE(Q1024:S1024)</f>
        <v>7.74866666666667</v>
      </c>
    </row>
    <row r="1025" s="6" customFormat="true" ht="13" hidden="false" customHeight="false" outlineLevel="0" collapsed="false">
      <c r="A1025" s="6" t="s">
        <v>3332</v>
      </c>
      <c r="B1025" s="6" t="s">
        <v>3333</v>
      </c>
      <c r="C1025" s="6" t="s">
        <v>3334</v>
      </c>
      <c r="D1025" s="6" t="s">
        <v>3335</v>
      </c>
      <c r="E1025" s="7" t="n">
        <v>1.74</v>
      </c>
      <c r="F1025" s="7" t="n">
        <v>1024</v>
      </c>
      <c r="G1025" s="8" t="n">
        <f aca="false">2^E1025</f>
        <v>3.34035167771348</v>
      </c>
      <c r="H1025" s="6" t="n">
        <v>7.128</v>
      </c>
      <c r="I1025" s="9" t="n">
        <v>2.421E-008</v>
      </c>
      <c r="J1025" s="9" t="n">
        <v>2.199E-007</v>
      </c>
      <c r="K1025" s="6" t="n">
        <v>8.549</v>
      </c>
      <c r="L1025" s="6" t="n">
        <v>5.025</v>
      </c>
      <c r="M1025" s="6" t="n">
        <v>4.801</v>
      </c>
      <c r="N1025" s="6" t="n">
        <v>5</v>
      </c>
      <c r="O1025" s="6" t="n">
        <v>4.68</v>
      </c>
      <c r="P1025" s="10" t="n">
        <f aca="false">AVERAGE(L1025:O1025)</f>
        <v>4.8765</v>
      </c>
      <c r="Q1025" s="6" t="n">
        <v>7.156</v>
      </c>
      <c r="R1025" s="6" t="n">
        <v>6.509</v>
      </c>
      <c r="S1025" s="6" t="n">
        <v>6.184</v>
      </c>
      <c r="T1025" s="10" t="n">
        <f aca="false">AVERAGE(Q1025:S1025)</f>
        <v>6.61633333333333</v>
      </c>
    </row>
    <row r="1026" s="6" customFormat="true" ht="13" hidden="false" customHeight="false" outlineLevel="0" collapsed="false">
      <c r="A1026" s="6" t="s">
        <v>3336</v>
      </c>
      <c r="C1026" s="6" t="s">
        <v>3337</v>
      </c>
      <c r="D1026" s="6" t="s">
        <v>3338</v>
      </c>
      <c r="E1026" s="7" t="n">
        <v>1.739</v>
      </c>
      <c r="F1026" s="7" t="n">
        <v>1025</v>
      </c>
      <c r="G1026" s="8" t="n">
        <f aca="false">2^E1026</f>
        <v>3.33803712462164</v>
      </c>
      <c r="H1026" s="6" t="n">
        <v>9.626</v>
      </c>
      <c r="I1026" s="9" t="n">
        <v>1.981E-011</v>
      </c>
      <c r="J1026" s="9" t="n">
        <v>3.145E-010</v>
      </c>
      <c r="K1026" s="6" t="n">
        <v>15.71</v>
      </c>
      <c r="L1026" s="6" t="n">
        <v>5.651</v>
      </c>
      <c r="M1026" s="6" t="n">
        <v>5.643</v>
      </c>
      <c r="N1026" s="6" t="n">
        <v>5.75</v>
      </c>
      <c r="O1026" s="6" t="n">
        <v>5.665</v>
      </c>
      <c r="P1026" s="10" t="n">
        <f aca="false">AVERAGE(L1026:O1026)</f>
        <v>5.67725</v>
      </c>
      <c r="Q1026" s="6" t="n">
        <v>6.691</v>
      </c>
      <c r="R1026" s="6" t="n">
        <v>7.717</v>
      </c>
      <c r="S1026" s="6" t="n">
        <v>7.842</v>
      </c>
      <c r="T1026" s="10" t="n">
        <f aca="false">AVERAGE(Q1026:S1026)</f>
        <v>7.41666666666667</v>
      </c>
    </row>
    <row r="1027" s="6" customFormat="true" ht="13" hidden="false" customHeight="false" outlineLevel="0" collapsed="false">
      <c r="A1027" s="6" t="s">
        <v>3339</v>
      </c>
      <c r="B1027" s="6" t="s">
        <v>3340</v>
      </c>
      <c r="C1027" s="6" t="s">
        <v>3341</v>
      </c>
      <c r="D1027" s="6" t="s">
        <v>3342</v>
      </c>
      <c r="E1027" s="7" t="n">
        <v>1.739</v>
      </c>
      <c r="F1027" s="7" t="n">
        <v>1026</v>
      </c>
      <c r="G1027" s="8" t="n">
        <f aca="false">2^E1027</f>
        <v>3.33803712462164</v>
      </c>
      <c r="H1027" s="6" t="n">
        <v>6.475</v>
      </c>
      <c r="I1027" s="9" t="n">
        <v>1.73E-007</v>
      </c>
      <c r="J1027" s="9" t="n">
        <v>1.325E-006</v>
      </c>
      <c r="K1027" s="6" t="n">
        <v>6.578</v>
      </c>
      <c r="L1027" s="6" t="n">
        <v>5.243</v>
      </c>
      <c r="M1027" s="6" t="n">
        <v>4.695</v>
      </c>
      <c r="N1027" s="6" t="n">
        <v>4.236</v>
      </c>
      <c r="O1027" s="6" t="n">
        <v>4.869</v>
      </c>
      <c r="P1027" s="10" t="n">
        <f aca="false">AVERAGE(L1027:O1027)</f>
        <v>4.76075</v>
      </c>
      <c r="Q1027" s="6" t="n">
        <v>6.437</v>
      </c>
      <c r="R1027" s="6" t="n">
        <v>6.533</v>
      </c>
      <c r="S1027" s="6" t="n">
        <v>6.528</v>
      </c>
      <c r="T1027" s="10" t="n">
        <f aca="false">AVERAGE(Q1027:S1027)</f>
        <v>6.49933333333333</v>
      </c>
    </row>
    <row r="1028" s="6" customFormat="true" ht="13" hidden="false" customHeight="false" outlineLevel="0" collapsed="false">
      <c r="A1028" s="6" t="s">
        <v>3343</v>
      </c>
      <c r="B1028" s="6" t="s">
        <v>3344</v>
      </c>
      <c r="C1028" s="6" t="s">
        <v>3345</v>
      </c>
      <c r="D1028" s="6" t="s">
        <v>3346</v>
      </c>
      <c r="E1028" s="7" t="n">
        <v>1.735</v>
      </c>
      <c r="F1028" s="7" t="n">
        <v>1027</v>
      </c>
      <c r="G1028" s="8" t="n">
        <f aca="false">2^E1028</f>
        <v>3.3287949388461</v>
      </c>
      <c r="H1028" s="6" t="n">
        <v>10.11</v>
      </c>
      <c r="I1028" s="9" t="n">
        <v>5.531E-012</v>
      </c>
      <c r="J1028" s="9" t="n">
        <v>9.675E-011</v>
      </c>
      <c r="K1028" s="6" t="n">
        <v>17</v>
      </c>
      <c r="L1028" s="6" t="n">
        <v>6.759</v>
      </c>
      <c r="M1028" s="6" t="n">
        <v>6.595</v>
      </c>
      <c r="N1028" s="6" t="n">
        <v>7.164</v>
      </c>
      <c r="O1028" s="6" t="n">
        <v>6.614</v>
      </c>
      <c r="P1028" s="10" t="n">
        <f aca="false">AVERAGE(L1028:O1028)</f>
        <v>6.783</v>
      </c>
      <c r="Q1028" s="6" t="n">
        <v>8.949</v>
      </c>
      <c r="R1028" s="6" t="n">
        <v>8.381</v>
      </c>
      <c r="S1028" s="6" t="n">
        <v>8.225</v>
      </c>
      <c r="T1028" s="10" t="n">
        <f aca="false">AVERAGE(Q1028:S1028)</f>
        <v>8.51833333333333</v>
      </c>
    </row>
    <row r="1029" s="6" customFormat="true" ht="13" hidden="false" customHeight="false" outlineLevel="0" collapsed="false">
      <c r="A1029" s="6" t="s">
        <v>3347</v>
      </c>
      <c r="B1029" s="6" t="s">
        <v>3348</v>
      </c>
      <c r="C1029" s="6" t="s">
        <v>3349</v>
      </c>
      <c r="D1029" s="6" t="s">
        <v>3350</v>
      </c>
      <c r="E1029" s="7" t="n">
        <v>1.735</v>
      </c>
      <c r="F1029" s="7" t="n">
        <v>1028</v>
      </c>
      <c r="G1029" s="8" t="n">
        <f aca="false">2^E1029</f>
        <v>3.3287949388461</v>
      </c>
      <c r="H1029" s="6" t="n">
        <v>8.388</v>
      </c>
      <c r="I1029" s="9" t="n">
        <v>6.124E-010</v>
      </c>
      <c r="J1029" s="9" t="n">
        <v>7.466E-009</v>
      </c>
      <c r="K1029" s="6" t="n">
        <v>12.25</v>
      </c>
      <c r="L1029" s="6" t="n">
        <v>6.408</v>
      </c>
      <c r="M1029" s="6" t="n">
        <v>6.414</v>
      </c>
      <c r="N1029" s="6" t="n">
        <v>6.487</v>
      </c>
      <c r="O1029" s="6" t="n">
        <v>6.368</v>
      </c>
      <c r="P1029" s="10" t="n">
        <f aca="false">AVERAGE(L1029:O1029)</f>
        <v>6.41925</v>
      </c>
      <c r="Q1029" s="6" t="n">
        <v>8.336</v>
      </c>
      <c r="R1029" s="6" t="n">
        <v>7.697</v>
      </c>
      <c r="S1029" s="6" t="n">
        <v>8.429</v>
      </c>
      <c r="T1029" s="10" t="n">
        <f aca="false">AVERAGE(Q1029:S1029)</f>
        <v>8.154</v>
      </c>
    </row>
    <row r="1030" s="6" customFormat="true" ht="13" hidden="false" customHeight="false" outlineLevel="0" collapsed="false">
      <c r="A1030" s="6" t="s">
        <v>3351</v>
      </c>
      <c r="C1030" s="6" t="s">
        <v>3352</v>
      </c>
      <c r="D1030" s="6" t="s">
        <v>3353</v>
      </c>
      <c r="E1030" s="7" t="n">
        <v>1.735</v>
      </c>
      <c r="F1030" s="7" t="n">
        <v>1029</v>
      </c>
      <c r="G1030" s="8" t="n">
        <f aca="false">2^E1030</f>
        <v>3.3287949388461</v>
      </c>
      <c r="H1030" s="6" t="n">
        <v>7.657</v>
      </c>
      <c r="I1030" s="9" t="n">
        <v>5.056E-009</v>
      </c>
      <c r="J1030" s="9" t="n">
        <v>5.217E-008</v>
      </c>
      <c r="K1030" s="6" t="n">
        <v>10.12</v>
      </c>
      <c r="L1030" s="6" t="n">
        <v>6.735</v>
      </c>
      <c r="M1030" s="6" t="n">
        <v>6.463</v>
      </c>
      <c r="N1030" s="6" t="n">
        <v>6.271</v>
      </c>
      <c r="O1030" s="6" t="n">
        <v>6.38</v>
      </c>
      <c r="P1030" s="10" t="n">
        <f aca="false">AVERAGE(L1030:O1030)</f>
        <v>6.46225</v>
      </c>
      <c r="Q1030" s="6" t="n">
        <v>8.449</v>
      </c>
      <c r="R1030" s="6" t="n">
        <v>7.965</v>
      </c>
      <c r="S1030" s="6" t="n">
        <v>8.177</v>
      </c>
      <c r="T1030" s="10" t="n">
        <f aca="false">AVERAGE(Q1030:S1030)</f>
        <v>8.197</v>
      </c>
    </row>
    <row r="1031" s="6" customFormat="true" ht="13" hidden="false" customHeight="false" outlineLevel="0" collapsed="false">
      <c r="A1031" s="6" t="s">
        <v>3354</v>
      </c>
      <c r="B1031" s="6" t="s">
        <v>3355</v>
      </c>
      <c r="C1031" s="6" t="s">
        <v>3356</v>
      </c>
      <c r="D1031" s="6" t="s">
        <v>3357</v>
      </c>
      <c r="E1031" s="7" t="n">
        <v>1.734</v>
      </c>
      <c r="F1031" s="7" t="n">
        <v>1030</v>
      </c>
      <c r="G1031" s="8" t="n">
        <f aca="false">2^E1031</f>
        <v>3.32648839349963</v>
      </c>
      <c r="H1031" s="6" t="n">
        <v>8.105</v>
      </c>
      <c r="I1031" s="9" t="n">
        <v>1.375E-009</v>
      </c>
      <c r="J1031" s="9" t="n">
        <v>1.575E-008</v>
      </c>
      <c r="K1031" s="6" t="n">
        <v>11.43</v>
      </c>
      <c r="L1031" s="6" t="n">
        <v>5.662</v>
      </c>
      <c r="M1031" s="6" t="n">
        <v>5.349</v>
      </c>
      <c r="N1031" s="6" t="n">
        <v>5.775</v>
      </c>
      <c r="O1031" s="6" t="n">
        <v>6.144</v>
      </c>
      <c r="P1031" s="10" t="n">
        <f aca="false">AVERAGE(L1031:O1031)</f>
        <v>5.7325</v>
      </c>
      <c r="Q1031" s="6" t="n">
        <v>7.36</v>
      </c>
      <c r="R1031" s="6" t="n">
        <v>7.424</v>
      </c>
      <c r="S1031" s="6" t="n">
        <v>7.614</v>
      </c>
      <c r="T1031" s="10" t="n">
        <f aca="false">AVERAGE(Q1031:S1031)</f>
        <v>7.466</v>
      </c>
    </row>
    <row r="1032" s="6" customFormat="true" ht="13" hidden="false" customHeight="false" outlineLevel="0" collapsed="false">
      <c r="A1032" s="6" t="s">
        <v>3358</v>
      </c>
      <c r="C1032" s="6" t="s">
        <v>3359</v>
      </c>
      <c r="D1032" s="6" t="s">
        <v>3360</v>
      </c>
      <c r="E1032" s="7" t="n">
        <v>1.733</v>
      </c>
      <c r="F1032" s="7" t="n">
        <v>1031</v>
      </c>
      <c r="G1032" s="8" t="n">
        <f aca="false">2^E1032</f>
        <v>3.32418344637459</v>
      </c>
      <c r="H1032" s="6" t="n">
        <v>7.4</v>
      </c>
      <c r="I1032" s="9" t="n">
        <v>1.08E-008</v>
      </c>
      <c r="J1032" s="9" t="n">
        <v>1.05E-007</v>
      </c>
      <c r="K1032" s="6" t="n">
        <v>9.36</v>
      </c>
      <c r="L1032" s="6" t="n">
        <v>3.944</v>
      </c>
      <c r="M1032" s="6" t="n">
        <v>3.426</v>
      </c>
      <c r="N1032" s="6" t="n">
        <v>4.463</v>
      </c>
      <c r="O1032" s="6" t="n">
        <v>3.633</v>
      </c>
      <c r="P1032" s="10" t="n">
        <f aca="false">AVERAGE(L1032:O1032)</f>
        <v>3.8665</v>
      </c>
      <c r="Q1032" s="6" t="n">
        <v>5.002</v>
      </c>
      <c r="R1032" s="6" t="n">
        <v>5.831</v>
      </c>
      <c r="S1032" s="6" t="n">
        <v>5.966</v>
      </c>
      <c r="T1032" s="10" t="n">
        <f aca="false">AVERAGE(Q1032:S1032)</f>
        <v>5.59966666666667</v>
      </c>
    </row>
    <row r="1033" s="6" customFormat="true" ht="13" hidden="false" customHeight="false" outlineLevel="0" collapsed="false">
      <c r="A1033" s="6" t="s">
        <v>3361</v>
      </c>
      <c r="C1033" s="6" t="s">
        <v>3362</v>
      </c>
      <c r="D1033" s="6" t="s">
        <v>3363</v>
      </c>
      <c r="E1033" s="7" t="n">
        <v>1.732</v>
      </c>
      <c r="F1033" s="7" t="n">
        <v>1032</v>
      </c>
      <c r="G1033" s="8" t="n">
        <f aca="false">2^E1033</f>
        <v>3.32188009636358</v>
      </c>
      <c r="H1033" s="6" t="n">
        <v>13.33</v>
      </c>
      <c r="I1033" s="9" t="n">
        <v>2.242E-015</v>
      </c>
      <c r="J1033" s="9" t="n">
        <v>8.105E-014</v>
      </c>
      <c r="K1033" s="6" t="n">
        <v>24.88</v>
      </c>
      <c r="L1033" s="6" t="n">
        <v>5.956</v>
      </c>
      <c r="M1033" s="6" t="n">
        <v>5.856</v>
      </c>
      <c r="N1033" s="6" t="n">
        <v>6.071</v>
      </c>
      <c r="O1033" s="6" t="n">
        <v>5.63</v>
      </c>
      <c r="P1033" s="10" t="n">
        <f aca="false">AVERAGE(L1033:O1033)</f>
        <v>5.87825</v>
      </c>
      <c r="Q1033" s="6" t="n">
        <v>7.66</v>
      </c>
      <c r="R1033" s="6" t="n">
        <v>7.65</v>
      </c>
      <c r="S1033" s="6" t="n">
        <v>7.52</v>
      </c>
      <c r="T1033" s="10" t="n">
        <f aca="false">AVERAGE(Q1033:S1033)</f>
        <v>7.61</v>
      </c>
    </row>
    <row r="1034" s="6" customFormat="true" ht="13" hidden="false" customHeight="false" outlineLevel="0" collapsed="false">
      <c r="A1034" s="6" t="s">
        <v>3364</v>
      </c>
      <c r="C1034" s="6" t="s">
        <v>3365</v>
      </c>
      <c r="D1034" s="6" t="s">
        <v>3366</v>
      </c>
      <c r="E1034" s="7" t="n">
        <v>1.731</v>
      </c>
      <c r="F1034" s="7" t="n">
        <v>1033</v>
      </c>
      <c r="G1034" s="8" t="n">
        <f aca="false">2^E1034</f>
        <v>3.31957834235993</v>
      </c>
      <c r="H1034" s="6" t="n">
        <v>9.987</v>
      </c>
      <c r="I1034" s="9" t="n">
        <v>7.551E-012</v>
      </c>
      <c r="J1034" s="9" t="n">
        <v>1.285E-010</v>
      </c>
      <c r="K1034" s="6" t="n">
        <v>16.68</v>
      </c>
      <c r="L1034" s="6" t="n">
        <v>8.092</v>
      </c>
      <c r="M1034" s="6" t="n">
        <v>8.11</v>
      </c>
      <c r="N1034" s="6" t="n">
        <v>7.608</v>
      </c>
      <c r="O1034" s="6" t="n">
        <v>8.058</v>
      </c>
      <c r="P1034" s="10" t="n">
        <f aca="false">AVERAGE(L1034:O1034)</f>
        <v>7.967</v>
      </c>
      <c r="Q1034" s="6" t="n">
        <v>9.595</v>
      </c>
      <c r="R1034" s="6" t="n">
        <v>9.773</v>
      </c>
      <c r="S1034" s="6" t="n">
        <v>9.726</v>
      </c>
      <c r="T1034" s="10" t="n">
        <f aca="false">AVERAGE(Q1034:S1034)</f>
        <v>9.698</v>
      </c>
    </row>
    <row r="1035" s="6" customFormat="true" ht="13" hidden="false" customHeight="false" outlineLevel="0" collapsed="false">
      <c r="A1035" s="6" t="s">
        <v>3367</v>
      </c>
      <c r="C1035" s="6" t="s">
        <v>3368</v>
      </c>
      <c r="D1035" s="6" t="s">
        <v>3369</v>
      </c>
      <c r="E1035" s="7" t="n">
        <v>1.731</v>
      </c>
      <c r="F1035" s="7" t="n">
        <v>1034</v>
      </c>
      <c r="G1035" s="8" t="n">
        <f aca="false">2^E1035</f>
        <v>3.31957834235993</v>
      </c>
      <c r="H1035" s="6" t="n">
        <v>7.938</v>
      </c>
      <c r="I1035" s="9" t="n">
        <v>2.231E-009</v>
      </c>
      <c r="J1035" s="9" t="n">
        <v>2.434E-008</v>
      </c>
      <c r="K1035" s="6" t="n">
        <v>10.95</v>
      </c>
      <c r="L1035" s="6" t="n">
        <v>9.459</v>
      </c>
      <c r="M1035" s="6" t="n">
        <v>9.937</v>
      </c>
      <c r="N1035" s="6" t="n">
        <v>9.866</v>
      </c>
      <c r="O1035" s="6" t="n">
        <v>9.672</v>
      </c>
      <c r="P1035" s="10" t="n">
        <f aca="false">AVERAGE(L1035:O1035)</f>
        <v>9.7335</v>
      </c>
      <c r="Q1035" s="6" t="n">
        <v>11.29</v>
      </c>
      <c r="R1035" s="6" t="n">
        <v>11.49</v>
      </c>
      <c r="S1035" s="6" t="n">
        <v>11.62</v>
      </c>
      <c r="T1035" s="10" t="n">
        <f aca="false">AVERAGE(Q1035:S1035)</f>
        <v>11.4666666666667</v>
      </c>
    </row>
    <row r="1036" s="6" customFormat="true" ht="13" hidden="false" customHeight="false" outlineLevel="0" collapsed="false">
      <c r="A1036" s="6" t="s">
        <v>3370</v>
      </c>
      <c r="B1036" s="6" t="s">
        <v>3371</v>
      </c>
      <c r="C1036" s="6" t="s">
        <v>3372</v>
      </c>
      <c r="D1036" s="6" t="s">
        <v>3373</v>
      </c>
      <c r="E1036" s="7" t="n">
        <v>1.729</v>
      </c>
      <c r="F1036" s="7" t="n">
        <v>1035</v>
      </c>
      <c r="G1036" s="8" t="n">
        <f aca="false">2^E1036</f>
        <v>3.31497961795197</v>
      </c>
      <c r="H1036" s="6" t="n">
        <v>9.517</v>
      </c>
      <c r="I1036" s="9" t="n">
        <v>2.655E-011</v>
      </c>
      <c r="J1036" s="9" t="n">
        <v>4.137E-010</v>
      </c>
      <c r="K1036" s="6" t="n">
        <v>15.41</v>
      </c>
      <c r="L1036" s="6" t="n">
        <v>8.091</v>
      </c>
      <c r="M1036" s="6" t="n">
        <v>8.288</v>
      </c>
      <c r="N1036" s="6" t="n">
        <v>7.815</v>
      </c>
      <c r="O1036" s="6" t="n">
        <v>8.071</v>
      </c>
      <c r="P1036" s="10" t="n">
        <f aca="false">AVERAGE(L1036:O1036)</f>
        <v>8.06625</v>
      </c>
      <c r="Q1036" s="6" t="n">
        <v>9.921</v>
      </c>
      <c r="R1036" s="6" t="n">
        <v>9.672</v>
      </c>
      <c r="S1036" s="6" t="n">
        <v>9.794</v>
      </c>
      <c r="T1036" s="10" t="n">
        <f aca="false">AVERAGE(Q1036:S1036)</f>
        <v>9.79566666666667</v>
      </c>
    </row>
    <row r="1037" s="6" customFormat="true" ht="13" hidden="false" customHeight="false" outlineLevel="0" collapsed="false">
      <c r="A1037" s="6" t="s">
        <v>3374</v>
      </c>
      <c r="B1037" s="6" t="s">
        <v>3375</v>
      </c>
      <c r="C1037" s="6" t="s">
        <v>3376</v>
      </c>
      <c r="D1037" s="6" t="s">
        <v>3377</v>
      </c>
      <c r="E1037" s="7" t="n">
        <v>1.729</v>
      </c>
      <c r="F1037" s="7" t="n">
        <v>1036</v>
      </c>
      <c r="G1037" s="8" t="n">
        <f aca="false">2^E1037</f>
        <v>3.31497961795197</v>
      </c>
      <c r="H1037" s="6" t="n">
        <v>8.144</v>
      </c>
      <c r="I1037" s="9" t="n">
        <v>1.23E-009</v>
      </c>
      <c r="J1037" s="9" t="n">
        <v>1.423E-008</v>
      </c>
      <c r="K1037" s="6" t="n">
        <v>11.55</v>
      </c>
      <c r="L1037" s="6" t="n">
        <v>6.788</v>
      </c>
      <c r="M1037" s="6" t="n">
        <v>6.268</v>
      </c>
      <c r="N1037" s="6" t="n">
        <v>6.21</v>
      </c>
      <c r="O1037" s="6" t="n">
        <v>5.812</v>
      </c>
      <c r="P1037" s="10" t="n">
        <f aca="false">AVERAGE(L1037:O1037)</f>
        <v>6.2695</v>
      </c>
      <c r="Q1037" s="6" t="n">
        <v>7.254</v>
      </c>
      <c r="R1037" s="6" t="n">
        <v>8.325</v>
      </c>
      <c r="S1037" s="6" t="n">
        <v>8.416</v>
      </c>
      <c r="T1037" s="10" t="n">
        <f aca="false">AVERAGE(Q1037:S1037)</f>
        <v>7.99833333333333</v>
      </c>
    </row>
    <row r="1038" s="6" customFormat="true" ht="13" hidden="false" customHeight="false" outlineLevel="0" collapsed="false">
      <c r="A1038" s="6" t="s">
        <v>3378</v>
      </c>
      <c r="C1038" s="6" t="s">
        <v>3379</v>
      </c>
      <c r="D1038" s="6" t="s">
        <v>3380</v>
      </c>
      <c r="E1038" s="7" t="n">
        <v>1.726</v>
      </c>
      <c r="F1038" s="7" t="n">
        <v>1037</v>
      </c>
      <c r="G1038" s="8" t="n">
        <f aca="false">2^E1038</f>
        <v>3.30809347377306</v>
      </c>
      <c r="H1038" s="6" t="n">
        <v>13.79</v>
      </c>
      <c r="I1038" s="9" t="n">
        <v>8.12E-016</v>
      </c>
      <c r="J1038" s="9" t="n">
        <v>3.249E-014</v>
      </c>
      <c r="K1038" s="6" t="n">
        <v>25.9</v>
      </c>
      <c r="L1038" s="6" t="n">
        <v>7.434</v>
      </c>
      <c r="M1038" s="6" t="n">
        <v>7.541</v>
      </c>
      <c r="N1038" s="6" t="n">
        <v>7.242</v>
      </c>
      <c r="O1038" s="6" t="n">
        <v>7.201</v>
      </c>
      <c r="P1038" s="10" t="n">
        <f aca="false">AVERAGE(L1038:O1038)</f>
        <v>7.3545</v>
      </c>
      <c r="Q1038" s="6" t="n">
        <v>8.994</v>
      </c>
      <c r="R1038" s="6" t="n">
        <v>9.084</v>
      </c>
      <c r="S1038" s="6" t="n">
        <v>9.165</v>
      </c>
      <c r="T1038" s="10" t="n">
        <f aca="false">AVERAGE(Q1038:S1038)</f>
        <v>9.081</v>
      </c>
    </row>
    <row r="1039" s="6" customFormat="true" ht="13" hidden="false" customHeight="false" outlineLevel="0" collapsed="false">
      <c r="A1039" s="6" t="s">
        <v>3381</v>
      </c>
      <c r="B1039" s="6" t="s">
        <v>3382</v>
      </c>
      <c r="C1039" s="6" t="s">
        <v>3383</v>
      </c>
      <c r="D1039" s="6" t="s">
        <v>3384</v>
      </c>
      <c r="E1039" s="7" t="n">
        <v>1.725</v>
      </c>
      <c r="F1039" s="7" t="n">
        <v>1038</v>
      </c>
      <c r="G1039" s="8" t="n">
        <f aca="false">2^E1039</f>
        <v>3.30580127261685</v>
      </c>
      <c r="H1039" s="6" t="n">
        <v>10.81</v>
      </c>
      <c r="I1039" s="9" t="n">
        <v>8.945E-013</v>
      </c>
      <c r="J1039" s="9" t="n">
        <v>1.852E-011</v>
      </c>
      <c r="K1039" s="6" t="n">
        <v>18.83</v>
      </c>
      <c r="L1039" s="6" t="n">
        <v>7.8</v>
      </c>
      <c r="M1039" s="6" t="n">
        <v>7.429</v>
      </c>
      <c r="N1039" s="6" t="n">
        <v>7.4</v>
      </c>
      <c r="O1039" s="6" t="n">
        <v>7.443</v>
      </c>
      <c r="P1039" s="10" t="n">
        <f aca="false">AVERAGE(L1039:O1039)</f>
        <v>7.518</v>
      </c>
      <c r="Q1039" s="6" t="n">
        <v>9.368</v>
      </c>
      <c r="R1039" s="6" t="n">
        <v>9.133</v>
      </c>
      <c r="S1039" s="6" t="n">
        <v>9.227</v>
      </c>
      <c r="T1039" s="10" t="n">
        <f aca="false">AVERAGE(Q1039:S1039)</f>
        <v>9.24266666666667</v>
      </c>
    </row>
    <row r="1040" s="6" customFormat="true" ht="13" hidden="false" customHeight="false" outlineLevel="0" collapsed="false">
      <c r="A1040" s="6" t="s">
        <v>3385</v>
      </c>
      <c r="C1040" s="6" t="s">
        <v>3386</v>
      </c>
      <c r="D1040" s="6" t="s">
        <v>3387</v>
      </c>
      <c r="E1040" s="7" t="n">
        <v>1.725</v>
      </c>
      <c r="F1040" s="7" t="n">
        <v>1039</v>
      </c>
      <c r="G1040" s="8" t="n">
        <f aca="false">2^E1040</f>
        <v>3.30580127261685</v>
      </c>
      <c r="H1040" s="6" t="n">
        <v>7.131</v>
      </c>
      <c r="I1040" s="9" t="n">
        <v>2.397E-008</v>
      </c>
      <c r="J1040" s="9" t="n">
        <v>2.183E-007</v>
      </c>
      <c r="K1040" s="6" t="n">
        <v>8.56</v>
      </c>
      <c r="L1040" s="6" t="n">
        <v>4.188</v>
      </c>
      <c r="M1040" s="6" t="n">
        <v>3.711</v>
      </c>
      <c r="N1040" s="6" t="n">
        <v>3.881</v>
      </c>
      <c r="O1040" s="6" t="n">
        <v>3.778</v>
      </c>
      <c r="P1040" s="10" t="n">
        <f aca="false">AVERAGE(L1040:O1040)</f>
        <v>3.8895</v>
      </c>
      <c r="Q1040" s="6" t="n">
        <v>4.907</v>
      </c>
      <c r="R1040" s="6" t="n">
        <v>6.65</v>
      </c>
      <c r="S1040" s="6" t="n">
        <v>5.286</v>
      </c>
      <c r="T1040" s="10" t="n">
        <f aca="false">AVERAGE(Q1040:S1040)</f>
        <v>5.61433333333333</v>
      </c>
    </row>
    <row r="1041" s="6" customFormat="true" ht="13" hidden="false" customHeight="false" outlineLevel="0" collapsed="false">
      <c r="A1041" s="6" t="s">
        <v>3388</v>
      </c>
      <c r="C1041" s="6" t="s">
        <v>3389</v>
      </c>
      <c r="D1041" s="6" t="s">
        <v>3390</v>
      </c>
      <c r="E1041" s="7" t="n">
        <v>1.724</v>
      </c>
      <c r="F1041" s="7" t="n">
        <v>1040</v>
      </c>
      <c r="G1041" s="8" t="n">
        <f aca="false">2^E1041</f>
        <v>3.30351065974288</v>
      </c>
      <c r="H1041" s="6" t="n">
        <v>9.161</v>
      </c>
      <c r="I1041" s="9" t="n">
        <v>7.01E-011</v>
      </c>
      <c r="J1041" s="9" t="n">
        <v>1.005E-009</v>
      </c>
      <c r="K1041" s="6" t="n">
        <v>14.43</v>
      </c>
      <c r="L1041" s="6" t="n">
        <v>6.264</v>
      </c>
      <c r="M1041" s="6" t="n">
        <v>6.368</v>
      </c>
      <c r="N1041" s="6" t="n">
        <v>5.577</v>
      </c>
      <c r="O1041" s="6" t="n">
        <v>6.578</v>
      </c>
      <c r="P1041" s="10" t="n">
        <f aca="false">AVERAGE(L1041:O1041)</f>
        <v>6.19675</v>
      </c>
      <c r="Q1041" s="6" t="n">
        <v>8.267</v>
      </c>
      <c r="R1041" s="6" t="n">
        <v>7.766</v>
      </c>
      <c r="S1041" s="6" t="n">
        <v>7.73</v>
      </c>
      <c r="T1041" s="10" t="n">
        <f aca="false">AVERAGE(Q1041:S1041)</f>
        <v>7.921</v>
      </c>
    </row>
    <row r="1042" s="6" customFormat="true" ht="13" hidden="false" customHeight="false" outlineLevel="0" collapsed="false">
      <c r="A1042" s="6" t="s">
        <v>3391</v>
      </c>
      <c r="C1042" s="6" t="s">
        <v>3392</v>
      </c>
      <c r="D1042" s="6" t="s">
        <v>3393</v>
      </c>
      <c r="E1042" s="7" t="n">
        <v>1.722</v>
      </c>
      <c r="F1042" s="7" t="n">
        <v>1041</v>
      </c>
      <c r="G1042" s="8" t="n">
        <f aca="false">2^E1042</f>
        <v>3.29893419444033</v>
      </c>
      <c r="H1042" s="6" t="n">
        <v>9.552</v>
      </c>
      <c r="I1042" s="9" t="n">
        <v>2.419E-011</v>
      </c>
      <c r="J1042" s="9" t="n">
        <v>3.797E-010</v>
      </c>
      <c r="K1042" s="6" t="n">
        <v>15.51</v>
      </c>
      <c r="L1042" s="6" t="n">
        <v>5.717</v>
      </c>
      <c r="M1042" s="6" t="n">
        <v>5.867</v>
      </c>
      <c r="N1042" s="6" t="n">
        <v>5.975</v>
      </c>
      <c r="O1042" s="6" t="n">
        <v>5.474</v>
      </c>
      <c r="P1042" s="10" t="n">
        <f aca="false">AVERAGE(L1042:O1042)</f>
        <v>5.75825</v>
      </c>
      <c r="Q1042" s="6" t="n">
        <v>7.308</v>
      </c>
      <c r="R1042" s="6" t="n">
        <v>7.575</v>
      </c>
      <c r="S1042" s="6" t="n">
        <v>7.559</v>
      </c>
      <c r="T1042" s="10" t="n">
        <f aca="false">AVERAGE(Q1042:S1042)</f>
        <v>7.48066666666667</v>
      </c>
    </row>
    <row r="1043" s="6" customFormat="true" ht="13" hidden="false" customHeight="false" outlineLevel="0" collapsed="false">
      <c r="A1043" s="6" t="s">
        <v>3394</v>
      </c>
      <c r="C1043" s="6" t="s">
        <v>3395</v>
      </c>
      <c r="D1043" s="6" t="s">
        <v>3396</v>
      </c>
      <c r="E1043" s="7" t="n">
        <v>1.721</v>
      </c>
      <c r="F1043" s="7" t="n">
        <v>1042</v>
      </c>
      <c r="G1043" s="8" t="n">
        <f aca="false">2^E1043</f>
        <v>3.29664833981296</v>
      </c>
      <c r="H1043" s="6" t="n">
        <v>7.97</v>
      </c>
      <c r="I1043" s="9" t="n">
        <v>2.035E-009</v>
      </c>
      <c r="J1043" s="9" t="n">
        <v>2.238E-008</v>
      </c>
      <c r="K1043" s="6" t="n">
        <v>11.04</v>
      </c>
      <c r="L1043" s="6" t="n">
        <v>4.679</v>
      </c>
      <c r="M1043" s="6" t="n">
        <v>5.536</v>
      </c>
      <c r="N1043" s="6" t="n">
        <v>4.924</v>
      </c>
      <c r="O1043" s="6" t="n">
        <v>5.109</v>
      </c>
      <c r="P1043" s="10" t="n">
        <f aca="false">AVERAGE(L1043:O1043)</f>
        <v>5.062</v>
      </c>
      <c r="Q1043" s="6" t="n">
        <v>6.905</v>
      </c>
      <c r="R1043" s="6" t="n">
        <v>6.758</v>
      </c>
      <c r="S1043" s="6" t="n">
        <v>6.687</v>
      </c>
      <c r="T1043" s="10" t="n">
        <f aca="false">AVERAGE(Q1043:S1043)</f>
        <v>6.78333333333333</v>
      </c>
    </row>
    <row r="1044" s="6" customFormat="true" ht="13" hidden="false" customHeight="false" outlineLevel="0" collapsed="false">
      <c r="A1044" s="6" t="s">
        <v>3397</v>
      </c>
      <c r="C1044" s="6" t="s">
        <v>3398</v>
      </c>
      <c r="D1044" s="6" t="s">
        <v>3399</v>
      </c>
      <c r="E1044" s="7" t="n">
        <v>1.721</v>
      </c>
      <c r="F1044" s="7" t="n">
        <v>1043</v>
      </c>
      <c r="G1044" s="8" t="n">
        <f aca="false">2^E1044</f>
        <v>3.29664833981296</v>
      </c>
      <c r="H1044" s="6" t="n">
        <v>7.522</v>
      </c>
      <c r="I1044" s="9" t="n">
        <v>7.519E-009</v>
      </c>
      <c r="J1044" s="9" t="n">
        <v>7.533E-008</v>
      </c>
      <c r="K1044" s="6" t="n">
        <v>9.724</v>
      </c>
      <c r="L1044" s="6" t="n">
        <v>5.593</v>
      </c>
      <c r="M1044" s="6" t="n">
        <v>5.701</v>
      </c>
      <c r="N1044" s="6" t="n">
        <v>6.139</v>
      </c>
      <c r="O1044" s="6" t="n">
        <v>6.284</v>
      </c>
      <c r="P1044" s="10" t="n">
        <f aca="false">AVERAGE(L1044:O1044)</f>
        <v>5.92925</v>
      </c>
      <c r="Q1044" s="6" t="n">
        <v>7.42</v>
      </c>
      <c r="R1044" s="6" t="n">
        <v>7.565</v>
      </c>
      <c r="S1044" s="6" t="n">
        <v>7.967</v>
      </c>
      <c r="T1044" s="10" t="n">
        <f aca="false">AVERAGE(Q1044:S1044)</f>
        <v>7.65066666666667</v>
      </c>
    </row>
    <row r="1045" s="6" customFormat="true" ht="13" hidden="false" customHeight="false" outlineLevel="0" collapsed="false">
      <c r="A1045" s="6" t="s">
        <v>3400</v>
      </c>
      <c r="C1045" s="6" t="s">
        <v>3401</v>
      </c>
      <c r="D1045" s="6" t="s">
        <v>22</v>
      </c>
      <c r="E1045" s="7" t="n">
        <v>1.72</v>
      </c>
      <c r="F1045" s="7" t="n">
        <v>1044</v>
      </c>
      <c r="G1045" s="8" t="n">
        <f aca="false">2^E1045</f>
        <v>3.29436406907029</v>
      </c>
      <c r="H1045" s="6" t="n">
        <v>9.523</v>
      </c>
      <c r="I1045" s="9" t="n">
        <v>2.617E-011</v>
      </c>
      <c r="J1045" s="9" t="n">
        <v>4.082E-010</v>
      </c>
      <c r="K1045" s="6" t="n">
        <v>15.43</v>
      </c>
      <c r="L1045" s="6" t="n">
        <v>4.653</v>
      </c>
      <c r="M1045" s="6" t="n">
        <v>3.997</v>
      </c>
      <c r="N1045" s="6" t="n">
        <v>3.89</v>
      </c>
      <c r="O1045" s="6" t="n">
        <v>4.932</v>
      </c>
      <c r="P1045" s="10" t="n">
        <f aca="false">AVERAGE(L1045:O1045)</f>
        <v>4.368</v>
      </c>
      <c r="Q1045" s="6" t="n">
        <v>5.918</v>
      </c>
      <c r="R1045" s="6" t="n">
        <v>5.864</v>
      </c>
      <c r="S1045" s="6" t="n">
        <v>6.48</v>
      </c>
      <c r="T1045" s="10" t="n">
        <f aca="false">AVERAGE(Q1045:S1045)</f>
        <v>6.08733333333333</v>
      </c>
    </row>
    <row r="1046" s="6" customFormat="true" ht="13" hidden="false" customHeight="false" outlineLevel="0" collapsed="false">
      <c r="A1046" s="6" t="s">
        <v>3402</v>
      </c>
      <c r="B1046" s="6" t="s">
        <v>3403</v>
      </c>
      <c r="C1046" s="6" t="s">
        <v>3404</v>
      </c>
      <c r="D1046" s="6" t="s">
        <v>3405</v>
      </c>
      <c r="E1046" s="7" t="n">
        <v>1.72</v>
      </c>
      <c r="F1046" s="7" t="n">
        <v>1045</v>
      </c>
      <c r="G1046" s="8" t="n">
        <f aca="false">2^E1046</f>
        <v>3.29436406907029</v>
      </c>
      <c r="H1046" s="6" t="n">
        <v>8.71</v>
      </c>
      <c r="I1046" s="9" t="n">
        <v>2.462E-010</v>
      </c>
      <c r="J1046" s="9" t="n">
        <v>3.192E-009</v>
      </c>
      <c r="K1046" s="6" t="n">
        <v>13.17</v>
      </c>
      <c r="L1046" s="6" t="n">
        <v>5.433</v>
      </c>
      <c r="M1046" s="6" t="n">
        <v>4.906</v>
      </c>
      <c r="N1046" s="6" t="n">
        <v>5.918</v>
      </c>
      <c r="O1046" s="6" t="n">
        <v>4.976</v>
      </c>
      <c r="P1046" s="10" t="n">
        <f aca="false">AVERAGE(L1046:O1046)</f>
        <v>5.30825</v>
      </c>
      <c r="Q1046" s="6" t="n">
        <v>6.962</v>
      </c>
      <c r="R1046" s="6" t="n">
        <v>7.098</v>
      </c>
      <c r="S1046" s="6" t="n">
        <v>7.027</v>
      </c>
      <c r="T1046" s="10" t="n">
        <f aca="false">AVERAGE(Q1046:S1046)</f>
        <v>7.029</v>
      </c>
    </row>
    <row r="1047" s="6" customFormat="true" ht="13" hidden="false" customHeight="false" outlineLevel="0" collapsed="false">
      <c r="A1047" s="6" t="s">
        <v>3406</v>
      </c>
      <c r="C1047" s="6" t="s">
        <v>3407</v>
      </c>
      <c r="D1047" s="6" t="s">
        <v>3408</v>
      </c>
      <c r="E1047" s="7" t="n">
        <v>1.718</v>
      </c>
      <c r="F1047" s="7" t="n">
        <v>1046</v>
      </c>
      <c r="G1047" s="8" t="n">
        <f aca="false">2^E1047</f>
        <v>3.28980027484986</v>
      </c>
      <c r="H1047" s="6" t="n">
        <v>7.079</v>
      </c>
      <c r="I1047" s="9" t="n">
        <v>2.804E-008</v>
      </c>
      <c r="J1047" s="9" t="n">
        <v>2.515E-007</v>
      </c>
      <c r="K1047" s="6" t="n">
        <v>8.402</v>
      </c>
      <c r="L1047" s="6" t="n">
        <v>6.349</v>
      </c>
      <c r="M1047" s="6" t="n">
        <v>5.372</v>
      </c>
      <c r="N1047" s="6" t="n">
        <v>6.17</v>
      </c>
      <c r="O1047" s="6" t="n">
        <v>6.269</v>
      </c>
      <c r="P1047" s="10" t="n">
        <f aca="false">AVERAGE(L1047:O1047)</f>
        <v>6.04</v>
      </c>
      <c r="Q1047" s="6" t="n">
        <v>7.819</v>
      </c>
      <c r="R1047" s="6" t="n">
        <v>7.478</v>
      </c>
      <c r="S1047" s="6" t="n">
        <v>7.977</v>
      </c>
      <c r="T1047" s="10" t="n">
        <f aca="false">AVERAGE(Q1047:S1047)</f>
        <v>7.758</v>
      </c>
    </row>
    <row r="1048" s="6" customFormat="true" ht="13" hidden="false" customHeight="false" outlineLevel="0" collapsed="false">
      <c r="A1048" s="6" t="s">
        <v>3409</v>
      </c>
      <c r="B1048" s="6" t="s">
        <v>3410</v>
      </c>
      <c r="C1048" s="6" t="s">
        <v>3411</v>
      </c>
      <c r="D1048" s="6" t="s">
        <v>22</v>
      </c>
      <c r="E1048" s="7" t="n">
        <v>1.718</v>
      </c>
      <c r="F1048" s="7" t="n">
        <v>1047</v>
      </c>
      <c r="G1048" s="8" t="n">
        <f aca="false">2^E1048</f>
        <v>3.28980027484986</v>
      </c>
      <c r="H1048" s="6" t="n">
        <v>5.34</v>
      </c>
      <c r="I1048" s="9" t="n">
        <v>5.514E-006</v>
      </c>
      <c r="J1048" s="9" t="n">
        <v>3.094E-005</v>
      </c>
      <c r="K1048" s="6" t="n">
        <v>3.126</v>
      </c>
      <c r="L1048" s="6" t="n">
        <v>8.89</v>
      </c>
      <c r="M1048" s="6" t="n">
        <v>8.42</v>
      </c>
      <c r="N1048" s="6" t="n">
        <v>8.075</v>
      </c>
      <c r="O1048" s="6" t="n">
        <v>7.995</v>
      </c>
      <c r="P1048" s="10" t="n">
        <f aca="false">AVERAGE(L1048:O1048)</f>
        <v>8.345</v>
      </c>
      <c r="Q1048" s="6" t="n">
        <v>9.702</v>
      </c>
      <c r="R1048" s="6" t="n">
        <v>10.24</v>
      </c>
      <c r="S1048" s="6" t="n">
        <v>10.25</v>
      </c>
      <c r="T1048" s="10" t="n">
        <f aca="false">AVERAGE(Q1048:S1048)</f>
        <v>10.064</v>
      </c>
    </row>
    <row r="1049" s="6" customFormat="true" ht="13" hidden="false" customHeight="false" outlineLevel="0" collapsed="false">
      <c r="A1049" s="6" t="s">
        <v>3412</v>
      </c>
      <c r="C1049" s="6" t="s">
        <v>3413</v>
      </c>
      <c r="D1049" s="6" t="s">
        <v>3414</v>
      </c>
      <c r="E1049" s="7" t="n">
        <v>1.717</v>
      </c>
      <c r="F1049" s="7" t="n">
        <v>1048</v>
      </c>
      <c r="G1049" s="8" t="n">
        <f aca="false">2^E1049</f>
        <v>3.2875207491794</v>
      </c>
      <c r="H1049" s="6" t="n">
        <v>8.276</v>
      </c>
      <c r="I1049" s="9" t="n">
        <v>8.424E-010</v>
      </c>
      <c r="J1049" s="9" t="n">
        <v>1.001E-008</v>
      </c>
      <c r="K1049" s="6" t="n">
        <v>11.93</v>
      </c>
      <c r="L1049" s="6" t="n">
        <v>5.819</v>
      </c>
      <c r="M1049" s="6" t="n">
        <v>5.27</v>
      </c>
      <c r="N1049" s="6" t="n">
        <v>4.876</v>
      </c>
      <c r="O1049" s="6" t="n">
        <v>4.503</v>
      </c>
      <c r="P1049" s="10" t="n">
        <f aca="false">AVERAGE(L1049:O1049)</f>
        <v>5.117</v>
      </c>
      <c r="Q1049" s="6" t="n">
        <v>7.075</v>
      </c>
      <c r="R1049" s="6" t="n">
        <v>6.849</v>
      </c>
      <c r="S1049" s="6" t="n">
        <v>6.579</v>
      </c>
      <c r="T1049" s="10" t="n">
        <f aca="false">AVERAGE(Q1049:S1049)</f>
        <v>6.83433333333333</v>
      </c>
    </row>
    <row r="1050" s="6" customFormat="true" ht="13" hidden="false" customHeight="false" outlineLevel="0" collapsed="false">
      <c r="A1050" s="6" t="s">
        <v>3415</v>
      </c>
      <c r="C1050" s="6" t="s">
        <v>3416</v>
      </c>
      <c r="D1050" s="6" t="s">
        <v>3417</v>
      </c>
      <c r="E1050" s="7" t="n">
        <v>1.716</v>
      </c>
      <c r="F1050" s="7" t="n">
        <v>1049</v>
      </c>
      <c r="G1050" s="8" t="n">
        <f aca="false">2^E1050</f>
        <v>3.28524280300826</v>
      </c>
      <c r="H1050" s="6" t="n">
        <v>7.414</v>
      </c>
      <c r="I1050" s="9" t="n">
        <v>1.036E-008</v>
      </c>
      <c r="J1050" s="9" t="n">
        <v>1.011E-007</v>
      </c>
      <c r="K1050" s="6" t="n">
        <v>9.402</v>
      </c>
      <c r="L1050" s="6" t="n">
        <v>6.726</v>
      </c>
      <c r="M1050" s="6" t="n">
        <v>6.919</v>
      </c>
      <c r="N1050" s="6" t="n">
        <v>5.987</v>
      </c>
      <c r="O1050" s="6" t="n">
        <v>6.477</v>
      </c>
      <c r="P1050" s="10" t="n">
        <f aca="false">AVERAGE(L1050:O1050)</f>
        <v>6.52725</v>
      </c>
      <c r="Q1050" s="6" t="n">
        <v>8.218</v>
      </c>
      <c r="R1050" s="6" t="n">
        <v>8.236</v>
      </c>
      <c r="S1050" s="6" t="n">
        <v>8.278</v>
      </c>
      <c r="T1050" s="10" t="n">
        <f aca="false">AVERAGE(Q1050:S1050)</f>
        <v>8.244</v>
      </c>
    </row>
    <row r="1051" s="6" customFormat="true" ht="13" hidden="false" customHeight="false" outlineLevel="0" collapsed="false">
      <c r="A1051" s="6" t="s">
        <v>3418</v>
      </c>
      <c r="B1051" s="6" t="s">
        <v>3419</v>
      </c>
      <c r="C1051" s="6" t="s">
        <v>3420</v>
      </c>
      <c r="D1051" s="6" t="s">
        <v>3421</v>
      </c>
      <c r="E1051" s="7" t="n">
        <v>1.714</v>
      </c>
      <c r="F1051" s="7" t="n">
        <v>1050</v>
      </c>
      <c r="G1051" s="8" t="n">
        <f aca="false">2^E1051</f>
        <v>3.28069164478691</v>
      </c>
      <c r="H1051" s="6" t="n">
        <v>14.92</v>
      </c>
      <c r="I1051" s="9" t="n">
        <v>7.399E-017</v>
      </c>
      <c r="J1051" s="9" t="n">
        <v>3.637E-015</v>
      </c>
      <c r="K1051" s="6" t="n">
        <v>28.31</v>
      </c>
      <c r="L1051" s="6" t="n">
        <v>8.945</v>
      </c>
      <c r="M1051" s="6" t="n">
        <v>8.894</v>
      </c>
      <c r="N1051" s="6" t="n">
        <v>8.615</v>
      </c>
      <c r="O1051" s="6" t="n">
        <v>8.832</v>
      </c>
      <c r="P1051" s="10" t="n">
        <f aca="false">AVERAGE(L1051:O1051)</f>
        <v>8.8215</v>
      </c>
      <c r="Q1051" s="6" t="n">
        <v>10.53</v>
      </c>
      <c r="R1051" s="6" t="n">
        <v>10.42</v>
      </c>
      <c r="S1051" s="6" t="n">
        <v>10.66</v>
      </c>
      <c r="T1051" s="10" t="n">
        <f aca="false">AVERAGE(Q1051:S1051)</f>
        <v>10.5366666666667</v>
      </c>
    </row>
    <row r="1052" s="6" customFormat="true" ht="13" hidden="false" customHeight="false" outlineLevel="0" collapsed="false">
      <c r="A1052" s="6" t="s">
        <v>3422</v>
      </c>
      <c r="B1052" s="6" t="s">
        <v>3423</v>
      </c>
      <c r="C1052" s="6" t="s">
        <v>3424</v>
      </c>
      <c r="D1052" s="6" t="s">
        <v>3425</v>
      </c>
      <c r="E1052" s="7" t="n">
        <v>1.714</v>
      </c>
      <c r="F1052" s="7" t="n">
        <v>1051</v>
      </c>
      <c r="G1052" s="8" t="n">
        <f aca="false">2^E1052</f>
        <v>3.28069164478691</v>
      </c>
      <c r="H1052" s="6" t="n">
        <v>8.339</v>
      </c>
      <c r="I1052" s="9" t="n">
        <v>7.041E-010</v>
      </c>
      <c r="J1052" s="9" t="n">
        <v>8.488E-009</v>
      </c>
      <c r="K1052" s="6" t="n">
        <v>12.11</v>
      </c>
      <c r="L1052" s="6" t="n">
        <v>4.573</v>
      </c>
      <c r="M1052" s="6" t="n">
        <v>5.368</v>
      </c>
      <c r="N1052" s="6" t="n">
        <v>5.632</v>
      </c>
      <c r="O1052" s="6" t="n">
        <v>5.165</v>
      </c>
      <c r="P1052" s="10" t="n">
        <f aca="false">AVERAGE(L1052:O1052)</f>
        <v>5.1845</v>
      </c>
      <c r="Q1052" s="6" t="n">
        <v>6.514</v>
      </c>
      <c r="R1052" s="6" t="n">
        <v>7.019</v>
      </c>
      <c r="S1052" s="6" t="n">
        <v>7.162</v>
      </c>
      <c r="T1052" s="10" t="n">
        <f aca="false">AVERAGE(Q1052:S1052)</f>
        <v>6.89833333333333</v>
      </c>
    </row>
    <row r="1053" s="6" customFormat="true" ht="13" hidden="false" customHeight="false" outlineLevel="0" collapsed="false">
      <c r="A1053" s="6" t="s">
        <v>3426</v>
      </c>
      <c r="C1053" s="6" t="s">
        <v>3427</v>
      </c>
      <c r="D1053" s="6" t="s">
        <v>3428</v>
      </c>
      <c r="E1053" s="7" t="n">
        <v>1.714</v>
      </c>
      <c r="F1053" s="7" t="n">
        <v>1052</v>
      </c>
      <c r="G1053" s="8" t="n">
        <f aca="false">2^E1053</f>
        <v>3.28069164478691</v>
      </c>
      <c r="H1053" s="6" t="n">
        <v>7.343</v>
      </c>
      <c r="I1053" s="9" t="n">
        <v>1.277E-008</v>
      </c>
      <c r="J1053" s="9" t="n">
        <v>1.221E-007</v>
      </c>
      <c r="K1053" s="6" t="n">
        <v>9.192</v>
      </c>
      <c r="L1053" s="6" t="n">
        <v>4.938</v>
      </c>
      <c r="M1053" s="6" t="n">
        <v>6.195</v>
      </c>
      <c r="N1053" s="6" t="n">
        <v>5.16</v>
      </c>
      <c r="O1053" s="6" t="n">
        <v>6.152</v>
      </c>
      <c r="P1053" s="10" t="n">
        <f aca="false">AVERAGE(L1053:O1053)</f>
        <v>5.61125</v>
      </c>
      <c r="Q1053" s="6" t="n">
        <v>7.683</v>
      </c>
      <c r="R1053" s="6" t="n">
        <v>6.983</v>
      </c>
      <c r="S1053" s="6" t="n">
        <v>7.309</v>
      </c>
      <c r="T1053" s="10" t="n">
        <f aca="false">AVERAGE(Q1053:S1053)</f>
        <v>7.325</v>
      </c>
    </row>
    <row r="1054" s="6" customFormat="true" ht="13" hidden="false" customHeight="false" outlineLevel="0" collapsed="false">
      <c r="A1054" s="6" t="s">
        <v>3429</v>
      </c>
      <c r="C1054" s="6" t="s">
        <v>3430</v>
      </c>
      <c r="D1054" s="6" t="s">
        <v>3431</v>
      </c>
      <c r="E1054" s="7" t="n">
        <v>1.713</v>
      </c>
      <c r="F1054" s="7" t="n">
        <v>1053</v>
      </c>
      <c r="G1054" s="8" t="n">
        <f aca="false">2^E1054</f>
        <v>3.27841843055007</v>
      </c>
      <c r="H1054" s="6" t="n">
        <v>12.35</v>
      </c>
      <c r="I1054" s="9" t="n">
        <v>2.077E-014</v>
      </c>
      <c r="J1054" s="9" t="n">
        <v>6.088E-013</v>
      </c>
      <c r="K1054" s="6" t="n">
        <v>22.63</v>
      </c>
      <c r="L1054" s="6" t="n">
        <v>6.905</v>
      </c>
      <c r="M1054" s="6" t="n">
        <v>6.639</v>
      </c>
      <c r="N1054" s="6" t="n">
        <v>6.73</v>
      </c>
      <c r="O1054" s="6" t="n">
        <v>6.497</v>
      </c>
      <c r="P1054" s="10" t="n">
        <f aca="false">AVERAGE(L1054:O1054)</f>
        <v>6.69275</v>
      </c>
      <c r="Q1054" s="6" t="n">
        <v>8.54</v>
      </c>
      <c r="R1054" s="6" t="n">
        <v>8.223</v>
      </c>
      <c r="S1054" s="6" t="n">
        <v>8.455</v>
      </c>
      <c r="T1054" s="10" t="n">
        <f aca="false">AVERAGE(Q1054:S1054)</f>
        <v>8.406</v>
      </c>
    </row>
    <row r="1055" s="6" customFormat="true" ht="13" hidden="false" customHeight="false" outlineLevel="0" collapsed="false">
      <c r="A1055" s="6" t="s">
        <v>3432</v>
      </c>
      <c r="B1055" s="6" t="s">
        <v>3433</v>
      </c>
      <c r="C1055" s="6" t="s">
        <v>3434</v>
      </c>
      <c r="D1055" s="6" t="s">
        <v>3435</v>
      </c>
      <c r="E1055" s="7" t="n">
        <v>1.712</v>
      </c>
      <c r="F1055" s="7" t="n">
        <v>1054</v>
      </c>
      <c r="G1055" s="8" t="n">
        <f aca="false">2^E1055</f>
        <v>3.27614679143931</v>
      </c>
      <c r="H1055" s="6" t="n">
        <v>11.94</v>
      </c>
      <c r="I1055" s="9" t="n">
        <v>5.536E-014</v>
      </c>
      <c r="J1055" s="9" t="n">
        <v>1.482E-012</v>
      </c>
      <c r="K1055" s="6" t="n">
        <v>21.64</v>
      </c>
      <c r="L1055" s="6" t="n">
        <v>6.115</v>
      </c>
      <c r="M1055" s="6" t="n">
        <v>5.875</v>
      </c>
      <c r="N1055" s="6" t="n">
        <v>5.854</v>
      </c>
      <c r="O1055" s="6" t="n">
        <v>5.77</v>
      </c>
      <c r="P1055" s="10" t="n">
        <f aca="false">AVERAGE(L1055:O1055)</f>
        <v>5.9035</v>
      </c>
      <c r="Q1055" s="6" t="n">
        <v>7.85</v>
      </c>
      <c r="R1055" s="6" t="n">
        <v>7.44</v>
      </c>
      <c r="S1055" s="6" t="n">
        <v>7.555</v>
      </c>
      <c r="T1055" s="10" t="n">
        <f aca="false">AVERAGE(Q1055:S1055)</f>
        <v>7.615</v>
      </c>
    </row>
    <row r="1056" s="6" customFormat="true" ht="13" hidden="false" customHeight="false" outlineLevel="0" collapsed="false">
      <c r="A1056" s="6" t="s">
        <v>3436</v>
      </c>
      <c r="C1056" s="6" t="s">
        <v>3437</v>
      </c>
      <c r="D1056" s="6" t="s">
        <v>3438</v>
      </c>
      <c r="E1056" s="7" t="n">
        <v>1.711</v>
      </c>
      <c r="F1056" s="7" t="n">
        <v>1055</v>
      </c>
      <c r="G1056" s="8" t="n">
        <f aca="false">2^E1056</f>
        <v>3.27387672636322</v>
      </c>
      <c r="H1056" s="6" t="n">
        <v>10.29</v>
      </c>
      <c r="I1056" s="9" t="n">
        <v>3.444E-012</v>
      </c>
      <c r="J1056" s="9" t="n">
        <v>6.285E-011</v>
      </c>
      <c r="K1056" s="6" t="n">
        <v>17.47</v>
      </c>
      <c r="L1056" s="6" t="n">
        <v>6.018</v>
      </c>
      <c r="M1056" s="6" t="n">
        <v>5.294</v>
      </c>
      <c r="N1056" s="6" t="n">
        <v>5.754</v>
      </c>
      <c r="O1056" s="6" t="n">
        <v>5.559</v>
      </c>
      <c r="P1056" s="10" t="n">
        <f aca="false">AVERAGE(L1056:O1056)</f>
        <v>5.65625</v>
      </c>
      <c r="Q1056" s="6" t="n">
        <v>7.319</v>
      </c>
      <c r="R1056" s="6" t="n">
        <v>7.298</v>
      </c>
      <c r="S1056" s="6" t="n">
        <v>7.483</v>
      </c>
      <c r="T1056" s="10" t="n">
        <f aca="false">AVERAGE(Q1056:S1056)</f>
        <v>7.36666666666667</v>
      </c>
    </row>
    <row r="1057" s="6" customFormat="true" ht="13" hidden="false" customHeight="false" outlineLevel="0" collapsed="false">
      <c r="A1057" s="6" t="s">
        <v>3439</v>
      </c>
      <c r="C1057" s="6" t="s">
        <v>3440</v>
      </c>
      <c r="D1057" s="6" t="s">
        <v>3441</v>
      </c>
      <c r="E1057" s="7" t="n">
        <v>1.711</v>
      </c>
      <c r="F1057" s="7" t="n">
        <v>1056</v>
      </c>
      <c r="G1057" s="8" t="n">
        <f aca="false">2^E1057</f>
        <v>3.27387672636322</v>
      </c>
      <c r="H1057" s="6" t="n">
        <v>9.427</v>
      </c>
      <c r="I1057" s="9" t="n">
        <v>3.392E-011</v>
      </c>
      <c r="J1057" s="9" t="n">
        <v>5.182E-010</v>
      </c>
      <c r="K1057" s="6" t="n">
        <v>15.17</v>
      </c>
      <c r="L1057" s="6" t="n">
        <v>5.518</v>
      </c>
      <c r="M1057" s="6" t="n">
        <v>5.071</v>
      </c>
      <c r="N1057" s="6" t="n">
        <v>5.366</v>
      </c>
      <c r="O1057" s="6" t="n">
        <v>5.445</v>
      </c>
      <c r="P1057" s="10" t="n">
        <f aca="false">AVERAGE(L1057:O1057)</f>
        <v>5.35</v>
      </c>
      <c r="Q1057" s="6" t="n">
        <v>7.138</v>
      </c>
      <c r="R1057" s="6" t="n">
        <v>6.766</v>
      </c>
      <c r="S1057" s="6" t="n">
        <v>7.28</v>
      </c>
      <c r="T1057" s="10" t="n">
        <f aca="false">AVERAGE(Q1057:S1057)</f>
        <v>7.06133333333333</v>
      </c>
    </row>
    <row r="1058" s="6" customFormat="true" ht="13" hidden="false" customHeight="false" outlineLevel="0" collapsed="false">
      <c r="A1058" s="6" t="s">
        <v>3442</v>
      </c>
      <c r="B1058" s="6" t="s">
        <v>3443</v>
      </c>
      <c r="C1058" s="6" t="s">
        <v>3444</v>
      </c>
      <c r="D1058" s="6" t="s">
        <v>3445</v>
      </c>
      <c r="E1058" s="7" t="n">
        <v>1.711</v>
      </c>
      <c r="F1058" s="7" t="n">
        <v>1057</v>
      </c>
      <c r="G1058" s="8" t="n">
        <f aca="false">2^E1058</f>
        <v>3.27387672636322</v>
      </c>
      <c r="H1058" s="6" t="n">
        <v>7.11</v>
      </c>
      <c r="I1058" s="9" t="n">
        <v>2.559E-008</v>
      </c>
      <c r="J1058" s="9" t="n">
        <v>2.318E-007</v>
      </c>
      <c r="K1058" s="6" t="n">
        <v>8.494</v>
      </c>
      <c r="L1058" s="6" t="n">
        <v>5.378</v>
      </c>
      <c r="M1058" s="6" t="n">
        <v>5.408</v>
      </c>
      <c r="N1058" s="6" t="n">
        <v>5.302</v>
      </c>
      <c r="O1058" s="6" t="n">
        <v>5.994</v>
      </c>
      <c r="P1058" s="10" t="n">
        <f aca="false">AVERAGE(L1058:O1058)</f>
        <v>5.5205</v>
      </c>
      <c r="Q1058" s="6" t="n">
        <v>6.675</v>
      </c>
      <c r="R1058" s="6" t="n">
        <v>7.365</v>
      </c>
      <c r="S1058" s="6" t="n">
        <v>7.655</v>
      </c>
      <c r="T1058" s="10" t="n">
        <f aca="false">AVERAGE(Q1058:S1058)</f>
        <v>7.23166666666667</v>
      </c>
    </row>
    <row r="1059" s="6" customFormat="true" ht="13" hidden="false" customHeight="false" outlineLevel="0" collapsed="false">
      <c r="A1059" s="6" t="s">
        <v>3446</v>
      </c>
      <c r="B1059" s="6" t="s">
        <v>3447</v>
      </c>
      <c r="C1059" s="6" t="s">
        <v>3448</v>
      </c>
      <c r="D1059" s="6" t="s">
        <v>3449</v>
      </c>
      <c r="E1059" s="7" t="n">
        <v>1.709</v>
      </c>
      <c r="F1059" s="7" t="n">
        <v>1058</v>
      </c>
      <c r="G1059" s="8" t="n">
        <f aca="false">2^E1059</f>
        <v>3.26934131395313</v>
      </c>
      <c r="H1059" s="6" t="n">
        <v>10.38</v>
      </c>
      <c r="I1059" s="9" t="n">
        <v>2.682E-012</v>
      </c>
      <c r="J1059" s="9" t="n">
        <v>4.97E-011</v>
      </c>
      <c r="K1059" s="6" t="n">
        <v>17.73</v>
      </c>
      <c r="L1059" s="6" t="n">
        <v>5.946</v>
      </c>
      <c r="M1059" s="6" t="n">
        <v>5.773</v>
      </c>
      <c r="N1059" s="6" t="n">
        <v>6.388</v>
      </c>
      <c r="O1059" s="6" t="n">
        <v>6.243</v>
      </c>
      <c r="P1059" s="10" t="n">
        <f aca="false">AVERAGE(L1059:O1059)</f>
        <v>6.0875</v>
      </c>
      <c r="Q1059" s="6" t="n">
        <v>7.591</v>
      </c>
      <c r="R1059" s="6" t="n">
        <v>7.859</v>
      </c>
      <c r="S1059" s="6" t="n">
        <v>7.939</v>
      </c>
      <c r="T1059" s="10" t="n">
        <f aca="false">AVERAGE(Q1059:S1059)</f>
        <v>7.79633333333333</v>
      </c>
    </row>
    <row r="1060" s="6" customFormat="true" ht="13" hidden="false" customHeight="false" outlineLevel="0" collapsed="false">
      <c r="A1060" s="6" t="s">
        <v>3450</v>
      </c>
      <c r="B1060" s="6" t="s">
        <v>3451</v>
      </c>
      <c r="C1060" s="6" t="s">
        <v>3452</v>
      </c>
      <c r="D1060" s="6" t="s">
        <v>3453</v>
      </c>
      <c r="E1060" s="7" t="n">
        <v>1.709</v>
      </c>
      <c r="F1060" s="7" t="n">
        <v>1059</v>
      </c>
      <c r="G1060" s="8" t="n">
        <f aca="false">2^E1060</f>
        <v>3.26934131395313</v>
      </c>
      <c r="H1060" s="6" t="n">
        <v>9.27</v>
      </c>
      <c r="I1060" s="9" t="n">
        <v>5.206E-011</v>
      </c>
      <c r="J1060" s="9" t="n">
        <v>7.647E-010</v>
      </c>
      <c r="K1060" s="6" t="n">
        <v>14.73</v>
      </c>
      <c r="L1060" s="6" t="n">
        <v>5.419</v>
      </c>
      <c r="M1060" s="6" t="n">
        <v>5.508</v>
      </c>
      <c r="N1060" s="6" t="n">
        <v>4.624</v>
      </c>
      <c r="O1060" s="6" t="n">
        <v>5.11</v>
      </c>
      <c r="P1060" s="10" t="n">
        <f aca="false">AVERAGE(L1060:O1060)</f>
        <v>5.16525</v>
      </c>
      <c r="Q1060" s="6" t="n">
        <v>6.768</v>
      </c>
      <c r="R1060" s="6" t="n">
        <v>7.012</v>
      </c>
      <c r="S1060" s="6" t="n">
        <v>6.843</v>
      </c>
      <c r="T1060" s="10" t="n">
        <f aca="false">AVERAGE(Q1060:S1060)</f>
        <v>6.87433333333333</v>
      </c>
    </row>
    <row r="1061" s="6" customFormat="true" ht="13" hidden="false" customHeight="false" outlineLevel="0" collapsed="false">
      <c r="A1061" s="6" t="s">
        <v>3454</v>
      </c>
      <c r="C1061" s="6" t="s">
        <v>3455</v>
      </c>
      <c r="D1061" s="6" t="s">
        <v>3456</v>
      </c>
      <c r="E1061" s="7" t="n">
        <v>1.708</v>
      </c>
      <c r="F1061" s="7" t="n">
        <v>1060</v>
      </c>
      <c r="G1061" s="8" t="n">
        <f aca="false">2^E1061</f>
        <v>3.26707596444009</v>
      </c>
      <c r="H1061" s="6" t="n">
        <v>11.28</v>
      </c>
      <c r="I1061" s="9" t="n">
        <v>2.747E-013</v>
      </c>
      <c r="J1061" s="9" t="n">
        <v>6.315E-012</v>
      </c>
      <c r="K1061" s="6" t="n">
        <v>20.03</v>
      </c>
      <c r="L1061" s="6" t="n">
        <v>7.02</v>
      </c>
      <c r="M1061" s="6" t="n">
        <v>6.822</v>
      </c>
      <c r="N1061" s="6" t="n">
        <v>6.893</v>
      </c>
      <c r="O1061" s="6" t="n">
        <v>6.925</v>
      </c>
      <c r="P1061" s="10" t="n">
        <f aca="false">AVERAGE(L1061:O1061)</f>
        <v>6.915</v>
      </c>
      <c r="Q1061" s="6" t="n">
        <v>9.168</v>
      </c>
      <c r="R1061" s="6" t="n">
        <v>8.311</v>
      </c>
      <c r="S1061" s="6" t="n">
        <v>8.389</v>
      </c>
      <c r="T1061" s="10" t="n">
        <f aca="false">AVERAGE(Q1061:S1061)</f>
        <v>8.62266666666667</v>
      </c>
    </row>
    <row r="1062" s="6" customFormat="true" ht="13" hidden="false" customHeight="false" outlineLevel="0" collapsed="false">
      <c r="A1062" s="6" t="s">
        <v>3457</v>
      </c>
      <c r="C1062" s="6" t="s">
        <v>3458</v>
      </c>
      <c r="D1062" s="6" t="s">
        <v>3459</v>
      </c>
      <c r="E1062" s="7" t="n">
        <v>1.708</v>
      </c>
      <c r="F1062" s="7" t="n">
        <v>1061</v>
      </c>
      <c r="G1062" s="8" t="n">
        <f aca="false">2^E1062</f>
        <v>3.26707596444009</v>
      </c>
      <c r="H1062" s="6" t="n">
        <v>10.5</v>
      </c>
      <c r="I1062" s="9" t="n">
        <v>1.988E-012</v>
      </c>
      <c r="J1062" s="9" t="n">
        <v>3.781E-011</v>
      </c>
      <c r="K1062" s="6" t="n">
        <v>18.03</v>
      </c>
      <c r="L1062" s="6" t="n">
        <v>5.504</v>
      </c>
      <c r="M1062" s="6" t="n">
        <v>5.123</v>
      </c>
      <c r="N1062" s="6" t="n">
        <v>5.489</v>
      </c>
      <c r="O1062" s="6" t="n">
        <v>5.354</v>
      </c>
      <c r="P1062" s="10" t="n">
        <f aca="false">AVERAGE(L1062:O1062)</f>
        <v>5.3675</v>
      </c>
      <c r="Q1062" s="6" t="n">
        <v>7.018</v>
      </c>
      <c r="R1062" s="6" t="n">
        <v>7.005</v>
      </c>
      <c r="S1062" s="6" t="n">
        <v>7.204</v>
      </c>
      <c r="T1062" s="10" t="n">
        <f aca="false">AVERAGE(Q1062:S1062)</f>
        <v>7.07566666666667</v>
      </c>
    </row>
    <row r="1063" s="6" customFormat="true" ht="13" hidden="false" customHeight="false" outlineLevel="0" collapsed="false">
      <c r="A1063" s="6" t="s">
        <v>3460</v>
      </c>
      <c r="C1063" s="6" t="s">
        <v>3461</v>
      </c>
      <c r="D1063" s="6" t="s">
        <v>3462</v>
      </c>
      <c r="E1063" s="7" t="n">
        <v>1.708</v>
      </c>
      <c r="F1063" s="7" t="n">
        <v>1062</v>
      </c>
      <c r="G1063" s="8" t="n">
        <f aca="false">2^E1063</f>
        <v>3.26707596444009</v>
      </c>
      <c r="H1063" s="6" t="n">
        <v>8.21</v>
      </c>
      <c r="I1063" s="9" t="n">
        <v>1.019E-009</v>
      </c>
      <c r="J1063" s="9" t="n">
        <v>1.196E-008</v>
      </c>
      <c r="K1063" s="6" t="n">
        <v>11.74</v>
      </c>
      <c r="L1063" s="6" t="n">
        <v>5.262</v>
      </c>
      <c r="M1063" s="6" t="n">
        <v>5.109</v>
      </c>
      <c r="N1063" s="6" t="n">
        <v>5.156</v>
      </c>
      <c r="O1063" s="6" t="n">
        <v>5.305</v>
      </c>
      <c r="P1063" s="10" t="n">
        <f aca="false">AVERAGE(L1063:O1063)</f>
        <v>5.208</v>
      </c>
      <c r="Q1063" s="6" t="n">
        <v>7.218</v>
      </c>
      <c r="R1063" s="6" t="n">
        <v>6.557</v>
      </c>
      <c r="S1063" s="6" t="n">
        <v>6.972</v>
      </c>
      <c r="T1063" s="10" t="n">
        <f aca="false">AVERAGE(Q1063:S1063)</f>
        <v>6.91566666666667</v>
      </c>
    </row>
    <row r="1064" s="6" customFormat="true" ht="13" hidden="false" customHeight="false" outlineLevel="0" collapsed="false">
      <c r="A1064" s="6" t="s">
        <v>3463</v>
      </c>
      <c r="C1064" s="6" t="s">
        <v>3464</v>
      </c>
      <c r="D1064" s="6" t="s">
        <v>22</v>
      </c>
      <c r="E1064" s="7" t="n">
        <v>1.708</v>
      </c>
      <c r="F1064" s="7" t="n">
        <v>1063</v>
      </c>
      <c r="G1064" s="8" t="n">
        <f aca="false">2^E1064</f>
        <v>3.26707596444009</v>
      </c>
      <c r="H1064" s="6" t="n">
        <v>5.853</v>
      </c>
      <c r="I1064" s="9" t="n">
        <v>1.149E-006</v>
      </c>
      <c r="J1064" s="9" t="n">
        <v>7.423E-006</v>
      </c>
      <c r="K1064" s="6" t="n">
        <v>4.687</v>
      </c>
      <c r="L1064" s="6" t="n">
        <v>5.303</v>
      </c>
      <c r="M1064" s="6" t="n">
        <v>5.063</v>
      </c>
      <c r="N1064" s="6" t="n">
        <v>4.656</v>
      </c>
      <c r="O1064" s="6" t="n">
        <v>4.577</v>
      </c>
      <c r="P1064" s="10" t="n">
        <f aca="false">AVERAGE(L1064:O1064)</f>
        <v>4.89975</v>
      </c>
      <c r="Q1064" s="6" t="n">
        <v>6.63</v>
      </c>
      <c r="R1064" s="6" t="n">
        <v>6.448</v>
      </c>
      <c r="S1064" s="6" t="n">
        <v>6.747</v>
      </c>
      <c r="T1064" s="10" t="n">
        <f aca="false">AVERAGE(Q1064:S1064)</f>
        <v>6.60833333333333</v>
      </c>
    </row>
    <row r="1065" s="6" customFormat="true" ht="13" hidden="false" customHeight="false" outlineLevel="0" collapsed="false">
      <c r="A1065" s="6" t="s">
        <v>3465</v>
      </c>
      <c r="C1065" s="6" t="s">
        <v>3466</v>
      </c>
      <c r="D1065" s="6" t="s">
        <v>3467</v>
      </c>
      <c r="E1065" s="7" t="n">
        <v>1.707</v>
      </c>
      <c r="F1065" s="7" t="n">
        <v>1064</v>
      </c>
      <c r="G1065" s="8" t="n">
        <f aca="false">2^E1065</f>
        <v>3.26481218460361</v>
      </c>
      <c r="H1065" s="6" t="n">
        <v>10.42</v>
      </c>
      <c r="I1065" s="9" t="n">
        <v>2.435E-012</v>
      </c>
      <c r="J1065" s="9" t="n">
        <v>4.534E-011</v>
      </c>
      <c r="K1065" s="6" t="n">
        <v>17.82</v>
      </c>
      <c r="L1065" s="6" t="n">
        <v>7.077</v>
      </c>
      <c r="M1065" s="6" t="n">
        <v>7.442</v>
      </c>
      <c r="N1065" s="6" t="n">
        <v>7.144</v>
      </c>
      <c r="O1065" s="6" t="n">
        <v>6.949</v>
      </c>
      <c r="P1065" s="10" t="n">
        <f aca="false">AVERAGE(L1065:O1065)</f>
        <v>7.153</v>
      </c>
      <c r="Q1065" s="6" t="n">
        <v>8.933</v>
      </c>
      <c r="R1065" s="6" t="n">
        <v>8.695</v>
      </c>
      <c r="S1065" s="6" t="n">
        <v>8.953</v>
      </c>
      <c r="T1065" s="10" t="n">
        <f aca="false">AVERAGE(Q1065:S1065)</f>
        <v>8.86033333333333</v>
      </c>
    </row>
    <row r="1066" s="6" customFormat="true" ht="13" hidden="false" customHeight="false" outlineLevel="0" collapsed="false">
      <c r="A1066" s="6" t="s">
        <v>3468</v>
      </c>
      <c r="C1066" s="6" t="s">
        <v>3469</v>
      </c>
      <c r="D1066" s="6" t="s">
        <v>3470</v>
      </c>
      <c r="E1066" s="7" t="n">
        <v>1.703</v>
      </c>
      <c r="F1066" s="7" t="n">
        <v>1065</v>
      </c>
      <c r="G1066" s="8" t="n">
        <f aca="false">2^E1066</f>
        <v>3.25577274028174</v>
      </c>
      <c r="H1066" s="6" t="n">
        <v>8.279</v>
      </c>
      <c r="I1066" s="9" t="n">
        <v>8.343E-010</v>
      </c>
      <c r="J1066" s="9" t="n">
        <v>9.927E-009</v>
      </c>
      <c r="K1066" s="6" t="n">
        <v>11.94</v>
      </c>
      <c r="L1066" s="6" t="n">
        <v>6.071</v>
      </c>
      <c r="M1066" s="6" t="n">
        <v>6.545</v>
      </c>
      <c r="N1066" s="6" t="n">
        <v>5.864</v>
      </c>
      <c r="O1066" s="6" t="n">
        <v>5.302</v>
      </c>
      <c r="P1066" s="10" t="n">
        <f aca="false">AVERAGE(L1066:O1066)</f>
        <v>5.9455</v>
      </c>
      <c r="Q1066" s="6" t="n">
        <v>7.457</v>
      </c>
      <c r="R1066" s="6" t="n">
        <v>7.584</v>
      </c>
      <c r="S1066" s="6" t="n">
        <v>7.906</v>
      </c>
      <c r="T1066" s="10" t="n">
        <f aca="false">AVERAGE(Q1066:S1066)</f>
        <v>7.649</v>
      </c>
    </row>
    <row r="1067" s="6" customFormat="true" ht="13" hidden="false" customHeight="false" outlineLevel="0" collapsed="false">
      <c r="A1067" s="6" t="s">
        <v>3471</v>
      </c>
      <c r="B1067" s="6" t="s">
        <v>3472</v>
      </c>
      <c r="C1067" s="6" t="s">
        <v>3473</v>
      </c>
      <c r="D1067" s="6" t="s">
        <v>3474</v>
      </c>
      <c r="E1067" s="7" t="n">
        <v>1.702</v>
      </c>
      <c r="F1067" s="7" t="n">
        <v>1066</v>
      </c>
      <c r="G1067" s="8" t="n">
        <f aca="false">2^E1067</f>
        <v>3.2535167925285</v>
      </c>
      <c r="H1067" s="6" t="n">
        <v>9.647</v>
      </c>
      <c r="I1067" s="9" t="n">
        <v>1.871E-011</v>
      </c>
      <c r="J1067" s="9" t="n">
        <v>2.987E-010</v>
      </c>
      <c r="K1067" s="6" t="n">
        <v>15.77</v>
      </c>
      <c r="L1067" s="6" t="n">
        <v>5.533</v>
      </c>
      <c r="M1067" s="6" t="n">
        <v>5.627</v>
      </c>
      <c r="N1067" s="6" t="n">
        <v>5.634</v>
      </c>
      <c r="O1067" s="6" t="n">
        <v>5.787</v>
      </c>
      <c r="P1067" s="10" t="n">
        <f aca="false">AVERAGE(L1067:O1067)</f>
        <v>5.64525</v>
      </c>
      <c r="Q1067" s="6" t="n">
        <v>6.898</v>
      </c>
      <c r="R1067" s="6" t="n">
        <v>7.38</v>
      </c>
      <c r="S1067" s="6" t="n">
        <v>7.761</v>
      </c>
      <c r="T1067" s="10" t="n">
        <f aca="false">AVERAGE(Q1067:S1067)</f>
        <v>7.34633333333333</v>
      </c>
    </row>
    <row r="1068" s="6" customFormat="true" ht="13" hidden="false" customHeight="false" outlineLevel="0" collapsed="false">
      <c r="A1068" s="6" t="s">
        <v>3475</v>
      </c>
      <c r="B1068" s="6" t="s">
        <v>3476</v>
      </c>
      <c r="C1068" s="6" t="s">
        <v>3477</v>
      </c>
      <c r="D1068" s="6" t="s">
        <v>3478</v>
      </c>
      <c r="E1068" s="7" t="n">
        <v>1.702</v>
      </c>
      <c r="F1068" s="7" t="n">
        <v>1067</v>
      </c>
      <c r="G1068" s="8" t="n">
        <f aca="false">2^E1068</f>
        <v>3.2535167925285</v>
      </c>
      <c r="H1068" s="6" t="n">
        <v>8.431</v>
      </c>
      <c r="I1068" s="9" t="n">
        <v>5.406E-010</v>
      </c>
      <c r="J1068" s="9" t="n">
        <v>6.648E-009</v>
      </c>
      <c r="K1068" s="6" t="n">
        <v>12.37</v>
      </c>
      <c r="L1068" s="6" t="n">
        <v>6.823</v>
      </c>
      <c r="M1068" s="6" t="n">
        <v>6.989</v>
      </c>
      <c r="N1068" s="6" t="n">
        <v>6.863</v>
      </c>
      <c r="O1068" s="6" t="n">
        <v>5.94</v>
      </c>
      <c r="P1068" s="10" t="n">
        <f aca="false">AVERAGE(L1068:O1068)</f>
        <v>6.65375</v>
      </c>
      <c r="Q1068" s="6" t="n">
        <v>8.371</v>
      </c>
      <c r="R1068" s="6" t="n">
        <v>8.316</v>
      </c>
      <c r="S1068" s="6" t="n">
        <v>8.38</v>
      </c>
      <c r="T1068" s="10" t="n">
        <f aca="false">AVERAGE(Q1068:S1068)</f>
        <v>8.35566666666667</v>
      </c>
    </row>
    <row r="1069" s="6" customFormat="true" ht="13" hidden="false" customHeight="false" outlineLevel="0" collapsed="false">
      <c r="A1069" s="6" t="s">
        <v>3479</v>
      </c>
      <c r="C1069" s="6" t="s">
        <v>3480</v>
      </c>
      <c r="D1069" s="6" t="s">
        <v>3481</v>
      </c>
      <c r="E1069" s="7" t="n">
        <v>1.701</v>
      </c>
      <c r="F1069" s="7" t="n">
        <v>1068</v>
      </c>
      <c r="G1069" s="8" t="n">
        <f aca="false">2^E1069</f>
        <v>3.25126240793728</v>
      </c>
      <c r="H1069" s="6" t="n">
        <v>7.884</v>
      </c>
      <c r="I1069" s="9" t="n">
        <v>2.611E-009</v>
      </c>
      <c r="J1069" s="9" t="n">
        <v>2.82E-008</v>
      </c>
      <c r="K1069" s="6" t="n">
        <v>10.79</v>
      </c>
      <c r="L1069" s="6" t="n">
        <v>5.738</v>
      </c>
      <c r="M1069" s="6" t="n">
        <v>5.31</v>
      </c>
      <c r="N1069" s="6" t="n">
        <v>5.213</v>
      </c>
      <c r="O1069" s="6" t="n">
        <v>5.629</v>
      </c>
      <c r="P1069" s="10" t="n">
        <f aca="false">AVERAGE(L1069:O1069)</f>
        <v>5.4725</v>
      </c>
      <c r="Q1069" s="6" t="n">
        <v>7.027</v>
      </c>
      <c r="R1069" s="6" t="n">
        <v>7.209</v>
      </c>
      <c r="S1069" s="6" t="n">
        <v>7.284</v>
      </c>
      <c r="T1069" s="10" t="n">
        <f aca="false">AVERAGE(Q1069:S1069)</f>
        <v>7.17333333333333</v>
      </c>
    </row>
    <row r="1070" s="6" customFormat="true" ht="13" hidden="false" customHeight="false" outlineLevel="0" collapsed="false">
      <c r="A1070" s="6" t="s">
        <v>3482</v>
      </c>
      <c r="C1070" s="6" t="s">
        <v>3483</v>
      </c>
      <c r="D1070" s="6" t="s">
        <v>3484</v>
      </c>
      <c r="E1070" s="7" t="n">
        <v>1.7</v>
      </c>
      <c r="F1070" s="7" t="n">
        <v>1069</v>
      </c>
      <c r="G1070" s="8" t="n">
        <f aca="false">2^E1070</f>
        <v>3.24900958542494</v>
      </c>
      <c r="H1070" s="6" t="n">
        <v>9.544</v>
      </c>
      <c r="I1070" s="9" t="n">
        <v>2.472E-011</v>
      </c>
      <c r="J1070" s="9" t="n">
        <v>3.879E-010</v>
      </c>
      <c r="K1070" s="6" t="n">
        <v>15.48</v>
      </c>
      <c r="L1070" s="6" t="n">
        <v>7.007</v>
      </c>
      <c r="M1070" s="6" t="n">
        <v>7.422</v>
      </c>
      <c r="N1070" s="6" t="n">
        <v>6.518</v>
      </c>
      <c r="O1070" s="6" t="n">
        <v>6.627</v>
      </c>
      <c r="P1070" s="10" t="n">
        <f aca="false">AVERAGE(L1070:O1070)</f>
        <v>6.8935</v>
      </c>
      <c r="Q1070" s="6" t="n">
        <v>8.575</v>
      </c>
      <c r="R1070" s="6" t="n">
        <v>8.663</v>
      </c>
      <c r="S1070" s="6" t="n">
        <v>8.542</v>
      </c>
      <c r="T1070" s="10" t="n">
        <f aca="false">AVERAGE(Q1070:S1070)</f>
        <v>8.59333333333333</v>
      </c>
    </row>
    <row r="1071" s="6" customFormat="true" ht="13" hidden="false" customHeight="false" outlineLevel="0" collapsed="false">
      <c r="A1071" s="6" t="s">
        <v>3485</v>
      </c>
      <c r="C1071" s="6" t="s">
        <v>3486</v>
      </c>
      <c r="D1071" s="6" t="s">
        <v>3487</v>
      </c>
      <c r="E1071" s="7" t="n">
        <v>1.7</v>
      </c>
      <c r="F1071" s="7" t="n">
        <v>1070</v>
      </c>
      <c r="G1071" s="8" t="n">
        <f aca="false">2^E1071</f>
        <v>3.24900958542494</v>
      </c>
      <c r="H1071" s="6" t="n">
        <v>8.04</v>
      </c>
      <c r="I1071" s="9" t="n">
        <v>1.661E-009</v>
      </c>
      <c r="J1071" s="9" t="n">
        <v>1.862E-008</v>
      </c>
      <c r="K1071" s="6" t="n">
        <v>11.24</v>
      </c>
      <c r="L1071" s="6" t="n">
        <v>6.529</v>
      </c>
      <c r="M1071" s="6" t="n">
        <v>6.777</v>
      </c>
      <c r="N1071" s="6" t="n">
        <v>5.947</v>
      </c>
      <c r="O1071" s="6" t="n">
        <v>6.371</v>
      </c>
      <c r="P1071" s="10" t="n">
        <f aca="false">AVERAGE(L1071:O1071)</f>
        <v>6.406</v>
      </c>
      <c r="Q1071" s="6" t="n">
        <v>7.889</v>
      </c>
      <c r="R1071" s="6" t="n">
        <v>8.337</v>
      </c>
      <c r="S1071" s="6" t="n">
        <v>8.093</v>
      </c>
      <c r="T1071" s="10" t="n">
        <f aca="false">AVERAGE(Q1071:S1071)</f>
        <v>8.10633333333333</v>
      </c>
    </row>
    <row r="1072" s="6" customFormat="true" ht="13" hidden="false" customHeight="false" outlineLevel="0" collapsed="false">
      <c r="A1072" s="6" t="s">
        <v>3488</v>
      </c>
      <c r="C1072" s="6" t="s">
        <v>3489</v>
      </c>
      <c r="D1072" s="6" t="s">
        <v>3490</v>
      </c>
      <c r="E1072" s="7" t="n">
        <v>1.7</v>
      </c>
      <c r="F1072" s="7" t="n">
        <v>1071</v>
      </c>
      <c r="G1072" s="8" t="n">
        <f aca="false">2^E1072</f>
        <v>3.24900958542494</v>
      </c>
      <c r="H1072" s="6" t="n">
        <v>6.905</v>
      </c>
      <c r="I1072" s="9" t="n">
        <v>4.722E-008</v>
      </c>
      <c r="J1072" s="9" t="n">
        <v>4.039E-007</v>
      </c>
      <c r="K1072" s="6" t="n">
        <v>7.879</v>
      </c>
      <c r="L1072" s="6" t="n">
        <v>9.218</v>
      </c>
      <c r="M1072" s="6" t="n">
        <v>9.301</v>
      </c>
      <c r="N1072" s="6" t="n">
        <v>8.719</v>
      </c>
      <c r="O1072" s="6" t="n">
        <v>9.006</v>
      </c>
      <c r="P1072" s="10" t="n">
        <f aca="false">AVERAGE(L1072:O1072)</f>
        <v>9.061</v>
      </c>
      <c r="Q1072" s="6" t="n">
        <v>10.55</v>
      </c>
      <c r="R1072" s="6" t="n">
        <v>10.81</v>
      </c>
      <c r="S1072" s="6" t="n">
        <v>10.93</v>
      </c>
      <c r="T1072" s="10" t="n">
        <f aca="false">AVERAGE(Q1072:S1072)</f>
        <v>10.7633333333333</v>
      </c>
    </row>
    <row r="1073" s="6" customFormat="true" ht="13" hidden="false" customHeight="false" outlineLevel="0" collapsed="false">
      <c r="A1073" s="6" t="s">
        <v>3491</v>
      </c>
      <c r="C1073" s="6" t="s">
        <v>3492</v>
      </c>
      <c r="D1073" s="6" t="s">
        <v>3493</v>
      </c>
      <c r="E1073" s="7" t="n">
        <v>1.699</v>
      </c>
      <c r="F1073" s="7" t="n">
        <v>1072</v>
      </c>
      <c r="G1073" s="8" t="n">
        <f aca="false">2^E1073</f>
        <v>3.24675832390911</v>
      </c>
      <c r="H1073" s="6" t="n">
        <v>13.78</v>
      </c>
      <c r="I1073" s="9" t="n">
        <v>8.216E-016</v>
      </c>
      <c r="J1073" s="9" t="n">
        <v>3.282E-014</v>
      </c>
      <c r="K1073" s="6" t="n">
        <v>25.89</v>
      </c>
      <c r="L1073" s="6" t="n">
        <v>8.109</v>
      </c>
      <c r="M1073" s="6" t="n">
        <v>7.771</v>
      </c>
      <c r="N1073" s="6" t="n">
        <v>7.697</v>
      </c>
      <c r="O1073" s="6" t="n">
        <v>7.806</v>
      </c>
      <c r="P1073" s="10" t="n">
        <f aca="false">AVERAGE(L1073:O1073)</f>
        <v>7.84575</v>
      </c>
      <c r="Q1073" s="6" t="n">
        <v>9.404</v>
      </c>
      <c r="R1073" s="6" t="n">
        <v>9.54</v>
      </c>
      <c r="S1073" s="6" t="n">
        <v>9.688</v>
      </c>
      <c r="T1073" s="10" t="n">
        <f aca="false">AVERAGE(Q1073:S1073)</f>
        <v>9.544</v>
      </c>
    </row>
    <row r="1074" s="6" customFormat="true" ht="13" hidden="false" customHeight="false" outlineLevel="0" collapsed="false">
      <c r="A1074" s="6" t="s">
        <v>3494</v>
      </c>
      <c r="B1074" s="6" t="s">
        <v>3495</v>
      </c>
      <c r="C1074" s="6" t="s">
        <v>3496</v>
      </c>
      <c r="D1074" s="6" t="s">
        <v>3497</v>
      </c>
      <c r="E1074" s="7" t="n">
        <v>1.697</v>
      </c>
      <c r="F1074" s="7" t="n">
        <v>1073</v>
      </c>
      <c r="G1074" s="8" t="n">
        <f aca="false">2^E1074</f>
        <v>3.24226047954124</v>
      </c>
      <c r="H1074" s="6" t="n">
        <v>11.98</v>
      </c>
      <c r="I1074" s="9" t="n">
        <v>5.024E-014</v>
      </c>
      <c r="J1074" s="9" t="n">
        <v>1.356E-012</v>
      </c>
      <c r="K1074" s="6" t="n">
        <v>21.74</v>
      </c>
      <c r="L1074" s="6" t="n">
        <v>6.678</v>
      </c>
      <c r="M1074" s="6" t="n">
        <v>6.489</v>
      </c>
      <c r="N1074" s="6" t="n">
        <v>6.739</v>
      </c>
      <c r="O1074" s="6" t="n">
        <v>6.638</v>
      </c>
      <c r="P1074" s="10" t="n">
        <f aca="false">AVERAGE(L1074:O1074)</f>
        <v>6.636</v>
      </c>
      <c r="Q1074" s="6" t="n">
        <v>8.625</v>
      </c>
      <c r="R1074" s="6" t="n">
        <v>8.254</v>
      </c>
      <c r="S1074" s="6" t="n">
        <v>8.122</v>
      </c>
      <c r="T1074" s="10" t="n">
        <f aca="false">AVERAGE(Q1074:S1074)</f>
        <v>8.33366666666667</v>
      </c>
    </row>
    <row r="1075" s="6" customFormat="true" ht="13" hidden="false" customHeight="false" outlineLevel="0" collapsed="false">
      <c r="A1075" s="6" t="s">
        <v>3498</v>
      </c>
      <c r="C1075" s="6" t="s">
        <v>3499</v>
      </c>
      <c r="D1075" s="6" t="s">
        <v>3500</v>
      </c>
      <c r="E1075" s="7" t="n">
        <v>1.697</v>
      </c>
      <c r="F1075" s="7" t="n">
        <v>1074</v>
      </c>
      <c r="G1075" s="8" t="n">
        <f aca="false">2^E1075</f>
        <v>3.24226047954124</v>
      </c>
      <c r="H1075" s="6" t="n">
        <v>11.19</v>
      </c>
      <c r="I1075" s="9" t="n">
        <v>3.435E-013</v>
      </c>
      <c r="J1075" s="9" t="n">
        <v>7.805E-012</v>
      </c>
      <c r="K1075" s="6" t="n">
        <v>19.8</v>
      </c>
      <c r="L1075" s="6" t="n">
        <v>7.384</v>
      </c>
      <c r="M1075" s="6" t="n">
        <v>7.519</v>
      </c>
      <c r="N1075" s="6" t="n">
        <v>7.573</v>
      </c>
      <c r="O1075" s="6" t="n">
        <v>7.238</v>
      </c>
      <c r="P1075" s="10" t="n">
        <f aca="false">AVERAGE(L1075:O1075)</f>
        <v>7.4285</v>
      </c>
      <c r="Q1075" s="6" t="n">
        <v>9.198</v>
      </c>
      <c r="R1075" s="6" t="n">
        <v>9.074</v>
      </c>
      <c r="S1075" s="6" t="n">
        <v>9.105</v>
      </c>
      <c r="T1075" s="10" t="n">
        <f aca="false">AVERAGE(Q1075:S1075)</f>
        <v>9.12566666666667</v>
      </c>
    </row>
    <row r="1076" s="6" customFormat="true" ht="13" hidden="false" customHeight="false" outlineLevel="0" collapsed="false">
      <c r="A1076" s="6" t="s">
        <v>3501</v>
      </c>
      <c r="C1076" s="6" t="s">
        <v>470</v>
      </c>
      <c r="D1076" s="6" t="s">
        <v>3502</v>
      </c>
      <c r="E1076" s="7" t="n">
        <v>1.697</v>
      </c>
      <c r="F1076" s="7" t="n">
        <v>1075</v>
      </c>
      <c r="G1076" s="8" t="n">
        <f aca="false">2^E1076</f>
        <v>3.24226047954124</v>
      </c>
      <c r="H1076" s="6" t="n">
        <v>9.891</v>
      </c>
      <c r="I1076" s="9" t="n">
        <v>9.741E-012</v>
      </c>
      <c r="J1076" s="9" t="n">
        <v>1.636E-010</v>
      </c>
      <c r="K1076" s="6" t="n">
        <v>16.42</v>
      </c>
      <c r="L1076" s="6" t="n">
        <v>7.546</v>
      </c>
      <c r="M1076" s="6" t="n">
        <v>7.645</v>
      </c>
      <c r="N1076" s="6" t="n">
        <v>7.362</v>
      </c>
      <c r="O1076" s="6" t="n">
        <v>7.471</v>
      </c>
      <c r="P1076" s="10" t="n">
        <f aca="false">AVERAGE(L1076:O1076)</f>
        <v>7.506</v>
      </c>
      <c r="Q1076" s="6" t="n">
        <v>9.544</v>
      </c>
      <c r="R1076" s="6" t="n">
        <v>8.952</v>
      </c>
      <c r="S1076" s="6" t="n">
        <v>9.115</v>
      </c>
      <c r="T1076" s="10" t="n">
        <f aca="false">AVERAGE(Q1076:S1076)</f>
        <v>9.20366666666667</v>
      </c>
    </row>
    <row r="1077" s="6" customFormat="true" ht="13" hidden="false" customHeight="false" outlineLevel="0" collapsed="false">
      <c r="A1077" s="6" t="s">
        <v>3503</v>
      </c>
      <c r="C1077" s="6" t="s">
        <v>3504</v>
      </c>
      <c r="D1077" s="6" t="s">
        <v>3505</v>
      </c>
      <c r="E1077" s="7" t="n">
        <v>1.696</v>
      </c>
      <c r="F1077" s="7" t="n">
        <v>1076</v>
      </c>
      <c r="G1077" s="8" t="n">
        <f aca="false">2^E1077</f>
        <v>3.24001389452818</v>
      </c>
      <c r="H1077" s="6" t="n">
        <v>10.95</v>
      </c>
      <c r="I1077" s="9" t="n">
        <v>6.325E-013</v>
      </c>
      <c r="J1077" s="9" t="n">
        <v>1.357E-011</v>
      </c>
      <c r="K1077" s="6" t="n">
        <v>19.18</v>
      </c>
      <c r="L1077" s="6" t="n">
        <v>6.38</v>
      </c>
      <c r="M1077" s="6" t="n">
        <v>6.377</v>
      </c>
      <c r="N1077" s="6" t="n">
        <v>5.956</v>
      </c>
      <c r="O1077" s="6" t="n">
        <v>6.332</v>
      </c>
      <c r="P1077" s="10" t="n">
        <f aca="false">AVERAGE(L1077:O1077)</f>
        <v>6.26125</v>
      </c>
      <c r="Q1077" s="6" t="n">
        <v>8.213</v>
      </c>
      <c r="R1077" s="6" t="n">
        <v>7.927</v>
      </c>
      <c r="S1077" s="6" t="n">
        <v>7.733</v>
      </c>
      <c r="T1077" s="10" t="n">
        <f aca="false">AVERAGE(Q1077:S1077)</f>
        <v>7.95766666666667</v>
      </c>
    </row>
    <row r="1078" s="6" customFormat="true" ht="13" hidden="false" customHeight="false" outlineLevel="0" collapsed="false">
      <c r="A1078" s="6" t="s">
        <v>3506</v>
      </c>
      <c r="C1078" s="6" t="s">
        <v>3507</v>
      </c>
      <c r="D1078" s="6" t="s">
        <v>3508</v>
      </c>
      <c r="E1078" s="7" t="n">
        <v>1.696</v>
      </c>
      <c r="F1078" s="7" t="n">
        <v>1077</v>
      </c>
      <c r="G1078" s="8" t="n">
        <f aca="false">2^E1078</f>
        <v>3.24001389452818</v>
      </c>
      <c r="H1078" s="6" t="n">
        <v>8.432</v>
      </c>
      <c r="I1078" s="9" t="n">
        <v>5.395E-010</v>
      </c>
      <c r="J1078" s="9" t="n">
        <v>6.637E-009</v>
      </c>
      <c r="K1078" s="6" t="n">
        <v>12.38</v>
      </c>
      <c r="L1078" s="6" t="n">
        <v>6.674</v>
      </c>
      <c r="M1078" s="6" t="n">
        <v>6.953</v>
      </c>
      <c r="N1078" s="6" t="n">
        <v>6.404</v>
      </c>
      <c r="O1078" s="6" t="n">
        <v>6.719</v>
      </c>
      <c r="P1078" s="10" t="n">
        <f aca="false">AVERAGE(L1078:O1078)</f>
        <v>6.6875</v>
      </c>
      <c r="Q1078" s="6" t="n">
        <v>8.273</v>
      </c>
      <c r="R1078" s="6" t="n">
        <v>8.055</v>
      </c>
      <c r="S1078" s="6" t="n">
        <v>8.82</v>
      </c>
      <c r="T1078" s="10" t="n">
        <f aca="false">AVERAGE(Q1078:S1078)</f>
        <v>8.38266666666667</v>
      </c>
    </row>
    <row r="1079" s="6" customFormat="true" ht="13" hidden="false" customHeight="false" outlineLevel="0" collapsed="false">
      <c r="A1079" s="6" t="s">
        <v>3509</v>
      </c>
      <c r="B1079" s="6" t="s">
        <v>3510</v>
      </c>
      <c r="C1079" s="6" t="s">
        <v>1478</v>
      </c>
      <c r="D1079" s="6" t="s">
        <v>3511</v>
      </c>
      <c r="E1079" s="7" t="n">
        <v>1.695</v>
      </c>
      <c r="F1079" s="7" t="n">
        <v>1078</v>
      </c>
      <c r="G1079" s="8" t="n">
        <f aca="false">2^E1079</f>
        <v>3.23776886618963</v>
      </c>
      <c r="H1079" s="6" t="n">
        <v>9.083</v>
      </c>
      <c r="I1079" s="9" t="n">
        <v>8.71E-011</v>
      </c>
      <c r="J1079" s="9" t="n">
        <v>1.223E-009</v>
      </c>
      <c r="K1079" s="6" t="n">
        <v>14.21</v>
      </c>
      <c r="L1079" s="6" t="n">
        <v>4.915</v>
      </c>
      <c r="M1079" s="6" t="n">
        <v>5.1</v>
      </c>
      <c r="N1079" s="6" t="n">
        <v>4.884</v>
      </c>
      <c r="O1079" s="6" t="n">
        <v>4.765</v>
      </c>
      <c r="P1079" s="10" t="n">
        <f aca="false">AVERAGE(L1079:O1079)</f>
        <v>4.916</v>
      </c>
      <c r="Q1079" s="6" t="n">
        <v>6.203</v>
      </c>
      <c r="R1079" s="6" t="n">
        <v>6.716</v>
      </c>
      <c r="S1079" s="6" t="n">
        <v>6.913</v>
      </c>
      <c r="T1079" s="10" t="n">
        <f aca="false">AVERAGE(Q1079:S1079)</f>
        <v>6.61066666666667</v>
      </c>
    </row>
    <row r="1080" s="6" customFormat="true" ht="13" hidden="false" customHeight="false" outlineLevel="0" collapsed="false">
      <c r="A1080" s="6" t="s">
        <v>3512</v>
      </c>
      <c r="B1080" s="6" t="s">
        <v>3513</v>
      </c>
      <c r="C1080" s="6" t="s">
        <v>3514</v>
      </c>
      <c r="D1080" s="6" t="s">
        <v>3515</v>
      </c>
      <c r="E1080" s="7" t="n">
        <v>1.695</v>
      </c>
      <c r="F1080" s="7" t="n">
        <v>1079</v>
      </c>
      <c r="G1080" s="8" t="n">
        <f aca="false">2^E1080</f>
        <v>3.23776886618963</v>
      </c>
      <c r="H1080" s="6" t="n">
        <v>6.6</v>
      </c>
      <c r="I1080" s="9" t="n">
        <v>1.185E-007</v>
      </c>
      <c r="J1080" s="9" t="n">
        <v>9.397E-007</v>
      </c>
      <c r="K1080" s="6" t="n">
        <v>6.957</v>
      </c>
      <c r="L1080" s="6" t="n">
        <v>5.197</v>
      </c>
      <c r="M1080" s="6" t="n">
        <v>4.871</v>
      </c>
      <c r="N1080" s="6" t="n">
        <v>5.745</v>
      </c>
      <c r="O1080" s="6" t="n">
        <v>4.889</v>
      </c>
      <c r="P1080" s="10" t="n">
        <f aca="false">AVERAGE(L1080:O1080)</f>
        <v>5.1755</v>
      </c>
      <c r="Q1080" s="6" t="n">
        <v>7.167</v>
      </c>
      <c r="R1080" s="6" t="n">
        <v>6.417</v>
      </c>
      <c r="S1080" s="6" t="n">
        <v>7.027</v>
      </c>
      <c r="T1080" s="10" t="n">
        <f aca="false">AVERAGE(Q1080:S1080)</f>
        <v>6.87033333333333</v>
      </c>
    </row>
    <row r="1081" s="6" customFormat="true" ht="13" hidden="false" customHeight="false" outlineLevel="0" collapsed="false">
      <c r="A1081" s="6" t="s">
        <v>3516</v>
      </c>
      <c r="C1081" s="6" t="s">
        <v>3517</v>
      </c>
      <c r="D1081" s="6" t="s">
        <v>3518</v>
      </c>
      <c r="E1081" s="7" t="n">
        <v>1.694</v>
      </c>
      <c r="F1081" s="7" t="n">
        <v>1080</v>
      </c>
      <c r="G1081" s="8" t="n">
        <f aca="false">2^E1081</f>
        <v>3.23552539344696</v>
      </c>
      <c r="H1081" s="6" t="n">
        <v>10.91</v>
      </c>
      <c r="I1081" s="9" t="n">
        <v>6.904E-013</v>
      </c>
      <c r="J1081" s="9" t="n">
        <v>1.469E-011</v>
      </c>
      <c r="K1081" s="6" t="n">
        <v>19.1</v>
      </c>
      <c r="L1081" s="6" t="n">
        <v>7.406</v>
      </c>
      <c r="M1081" s="6" t="n">
        <v>7.462</v>
      </c>
      <c r="N1081" s="6" t="n">
        <v>8.001</v>
      </c>
      <c r="O1081" s="6" t="n">
        <v>7.512</v>
      </c>
      <c r="P1081" s="10" t="n">
        <f aca="false">AVERAGE(L1081:O1081)</f>
        <v>7.59525</v>
      </c>
      <c r="Q1081" s="6" t="n">
        <v>9.125</v>
      </c>
      <c r="R1081" s="6" t="n">
        <v>9.325</v>
      </c>
      <c r="S1081" s="6" t="n">
        <v>9.418</v>
      </c>
      <c r="T1081" s="10" t="n">
        <f aca="false">AVERAGE(Q1081:S1081)</f>
        <v>9.28933333333333</v>
      </c>
    </row>
    <row r="1082" s="6" customFormat="true" ht="13" hidden="false" customHeight="false" outlineLevel="0" collapsed="false">
      <c r="A1082" s="6" t="s">
        <v>3519</v>
      </c>
      <c r="B1082" s="6" t="s">
        <v>3520</v>
      </c>
      <c r="C1082" s="6" t="s">
        <v>3521</v>
      </c>
      <c r="D1082" s="6" t="s">
        <v>3522</v>
      </c>
      <c r="E1082" s="7" t="n">
        <v>1.694</v>
      </c>
      <c r="F1082" s="7" t="n">
        <v>1081</v>
      </c>
      <c r="G1082" s="8" t="n">
        <f aca="false">2^E1082</f>
        <v>3.23552539344696</v>
      </c>
      <c r="H1082" s="6" t="n">
        <v>7.534</v>
      </c>
      <c r="I1082" s="9" t="n">
        <v>7.268E-009</v>
      </c>
      <c r="J1082" s="9" t="n">
        <v>7.3E-008</v>
      </c>
      <c r="K1082" s="6" t="n">
        <v>9.759</v>
      </c>
      <c r="L1082" s="6" t="n">
        <v>3.917</v>
      </c>
      <c r="M1082" s="6" t="n">
        <v>3.875</v>
      </c>
      <c r="N1082" s="6" t="n">
        <v>3.452</v>
      </c>
      <c r="O1082" s="6" t="n">
        <v>3.614</v>
      </c>
      <c r="P1082" s="10" t="n">
        <f aca="false">AVERAGE(L1082:O1082)</f>
        <v>3.7145</v>
      </c>
      <c r="Q1082" s="6" t="n">
        <v>4.683</v>
      </c>
      <c r="R1082" s="6" t="n">
        <v>6.281</v>
      </c>
      <c r="S1082" s="6" t="n">
        <v>5.262</v>
      </c>
      <c r="T1082" s="10" t="n">
        <f aca="false">AVERAGE(Q1082:S1082)</f>
        <v>5.40866666666667</v>
      </c>
    </row>
    <row r="1083" s="6" customFormat="true" ht="13" hidden="false" customHeight="false" outlineLevel="0" collapsed="false">
      <c r="A1083" s="6" t="s">
        <v>3523</v>
      </c>
      <c r="B1083" s="6" t="s">
        <v>3524</v>
      </c>
      <c r="C1083" s="6" t="s">
        <v>3525</v>
      </c>
      <c r="D1083" s="6" t="s">
        <v>3526</v>
      </c>
      <c r="E1083" s="7" t="n">
        <v>1.693</v>
      </c>
      <c r="F1083" s="7" t="n">
        <v>1082</v>
      </c>
      <c r="G1083" s="8" t="n">
        <f aca="false">2^E1083</f>
        <v>3.23328347522227</v>
      </c>
      <c r="H1083" s="6" t="n">
        <v>14.19</v>
      </c>
      <c r="I1083" s="9" t="n">
        <v>3.421E-016</v>
      </c>
      <c r="J1083" s="9" t="n">
        <v>1.492E-014</v>
      </c>
      <c r="K1083" s="6" t="n">
        <v>26.77</v>
      </c>
      <c r="L1083" s="6" t="n">
        <v>9.72</v>
      </c>
      <c r="M1083" s="6" t="n">
        <v>9.525</v>
      </c>
      <c r="N1083" s="6" t="n">
        <v>9.576</v>
      </c>
      <c r="O1083" s="6" t="n">
        <v>9.25</v>
      </c>
      <c r="P1083" s="10" t="n">
        <f aca="false">AVERAGE(L1083:O1083)</f>
        <v>9.51775</v>
      </c>
      <c r="Q1083" s="6" t="n">
        <v>10.98</v>
      </c>
      <c r="R1083" s="6" t="n">
        <v>11.4</v>
      </c>
      <c r="S1083" s="6" t="n">
        <v>11.25</v>
      </c>
      <c r="T1083" s="10" t="n">
        <f aca="false">AVERAGE(Q1083:S1083)</f>
        <v>11.21</v>
      </c>
    </row>
    <row r="1084" s="6" customFormat="true" ht="13" hidden="false" customHeight="false" outlineLevel="0" collapsed="false">
      <c r="A1084" s="6" t="s">
        <v>3527</v>
      </c>
      <c r="E1084" s="7" t="n">
        <v>1.693</v>
      </c>
      <c r="F1084" s="7" t="n">
        <v>1083</v>
      </c>
      <c r="G1084" s="8" t="n">
        <f aca="false">2^E1084</f>
        <v>3.23328347522227</v>
      </c>
      <c r="H1084" s="6" t="n">
        <v>11.3</v>
      </c>
      <c r="I1084" s="9" t="n">
        <v>2.595E-013</v>
      </c>
      <c r="J1084" s="9" t="n">
        <v>6.028E-012</v>
      </c>
      <c r="K1084" s="6" t="n">
        <v>20.08</v>
      </c>
      <c r="L1084" s="6" t="n">
        <v>5.986</v>
      </c>
      <c r="M1084" s="6" t="n">
        <v>6.326</v>
      </c>
      <c r="N1084" s="6" t="n">
        <v>6.083</v>
      </c>
      <c r="O1084" s="6" t="n">
        <v>5.834</v>
      </c>
      <c r="P1084" s="10" t="n">
        <f aca="false">AVERAGE(L1084:O1084)</f>
        <v>6.05725</v>
      </c>
      <c r="Q1084" s="6" t="n">
        <v>7.804</v>
      </c>
      <c r="R1084" s="6" t="n">
        <v>7.743</v>
      </c>
      <c r="S1084" s="6" t="n">
        <v>7.704</v>
      </c>
      <c r="T1084" s="10" t="n">
        <f aca="false">AVERAGE(Q1084:S1084)</f>
        <v>7.75033333333333</v>
      </c>
    </row>
    <row r="1085" s="6" customFormat="true" ht="13" hidden="false" customHeight="false" outlineLevel="0" collapsed="false">
      <c r="A1085" s="6" t="s">
        <v>3528</v>
      </c>
      <c r="B1085" s="6" t="s">
        <v>3529</v>
      </c>
      <c r="C1085" s="6" t="s">
        <v>3530</v>
      </c>
      <c r="D1085" s="6" t="s">
        <v>3531</v>
      </c>
      <c r="E1085" s="7" t="n">
        <v>1.693</v>
      </c>
      <c r="F1085" s="7" t="n">
        <v>1084</v>
      </c>
      <c r="G1085" s="8" t="n">
        <f aca="false">2^E1085</f>
        <v>3.23328347522227</v>
      </c>
      <c r="H1085" s="6" t="n">
        <v>8.03</v>
      </c>
      <c r="I1085" s="9" t="n">
        <v>1.711E-009</v>
      </c>
      <c r="J1085" s="9" t="n">
        <v>1.911E-008</v>
      </c>
      <c r="K1085" s="6" t="n">
        <v>11.21</v>
      </c>
      <c r="L1085" s="6" t="n">
        <v>4.402</v>
      </c>
      <c r="M1085" s="6" t="n">
        <v>4.14</v>
      </c>
      <c r="N1085" s="6" t="n">
        <v>4.438</v>
      </c>
      <c r="O1085" s="6" t="n">
        <v>4.109</v>
      </c>
      <c r="P1085" s="10" t="n">
        <f aca="false">AVERAGE(L1085:O1085)</f>
        <v>4.27225</v>
      </c>
      <c r="Q1085" s="6" t="n">
        <v>5.681</v>
      </c>
      <c r="R1085" s="6" t="n">
        <v>5.835</v>
      </c>
      <c r="S1085" s="6" t="n">
        <v>6.381</v>
      </c>
      <c r="T1085" s="10" t="n">
        <f aca="false">AVERAGE(Q1085:S1085)</f>
        <v>5.96566666666667</v>
      </c>
    </row>
    <row r="1086" s="6" customFormat="true" ht="13" hidden="false" customHeight="false" outlineLevel="0" collapsed="false">
      <c r="A1086" s="6" t="s">
        <v>3532</v>
      </c>
      <c r="C1086" s="6" t="s">
        <v>3533</v>
      </c>
      <c r="D1086" s="6" t="s">
        <v>3534</v>
      </c>
      <c r="E1086" s="7" t="n">
        <v>1.692</v>
      </c>
      <c r="F1086" s="7" t="n">
        <v>1085</v>
      </c>
      <c r="G1086" s="8" t="n">
        <f aca="false">2^E1086</f>
        <v>3.23104311043843</v>
      </c>
      <c r="H1086" s="6" t="n">
        <v>10.08</v>
      </c>
      <c r="I1086" s="9" t="n">
        <v>5.904E-012</v>
      </c>
      <c r="J1086" s="9" t="n">
        <v>1.026E-010</v>
      </c>
      <c r="K1086" s="6" t="n">
        <v>16.93</v>
      </c>
      <c r="L1086" s="6" t="n">
        <v>5.593</v>
      </c>
      <c r="M1086" s="6" t="n">
        <v>6.278</v>
      </c>
      <c r="N1086" s="6" t="n">
        <v>5.769</v>
      </c>
      <c r="O1086" s="6" t="n">
        <v>5.866</v>
      </c>
      <c r="P1086" s="10" t="n">
        <f aca="false">AVERAGE(L1086:O1086)</f>
        <v>5.8765</v>
      </c>
      <c r="Q1086" s="6" t="n">
        <v>7.355</v>
      </c>
      <c r="R1086" s="6" t="n">
        <v>7.803</v>
      </c>
      <c r="S1086" s="6" t="n">
        <v>7.548</v>
      </c>
      <c r="T1086" s="10" t="n">
        <f aca="false">AVERAGE(Q1086:S1086)</f>
        <v>7.56866666666667</v>
      </c>
    </row>
    <row r="1087" s="6" customFormat="true" ht="13" hidden="false" customHeight="false" outlineLevel="0" collapsed="false">
      <c r="A1087" s="6" t="s">
        <v>3535</v>
      </c>
      <c r="C1087" s="6" t="s">
        <v>3536</v>
      </c>
      <c r="D1087" s="6" t="s">
        <v>3537</v>
      </c>
      <c r="E1087" s="7" t="n">
        <v>1.692</v>
      </c>
      <c r="F1087" s="7" t="n">
        <v>1086</v>
      </c>
      <c r="G1087" s="8" t="n">
        <f aca="false">2^E1087</f>
        <v>3.23104311043843</v>
      </c>
      <c r="H1087" s="6" t="n">
        <v>9.501</v>
      </c>
      <c r="I1087" s="9" t="n">
        <v>2.773E-011</v>
      </c>
      <c r="J1087" s="9" t="n">
        <v>4.311E-010</v>
      </c>
      <c r="K1087" s="6" t="n">
        <v>15.37</v>
      </c>
      <c r="L1087" s="6" t="n">
        <v>5.788</v>
      </c>
      <c r="M1087" s="6" t="n">
        <v>6.53</v>
      </c>
      <c r="N1087" s="6" t="n">
        <v>5.605</v>
      </c>
      <c r="O1087" s="6" t="n">
        <v>6.097</v>
      </c>
      <c r="P1087" s="10" t="n">
        <f aca="false">AVERAGE(L1087:O1087)</f>
        <v>6.005</v>
      </c>
      <c r="Q1087" s="6" t="n">
        <v>7.535</v>
      </c>
      <c r="R1087" s="6" t="n">
        <v>7.785</v>
      </c>
      <c r="S1087" s="6" t="n">
        <v>7.772</v>
      </c>
      <c r="T1087" s="10" t="n">
        <f aca="false">AVERAGE(Q1087:S1087)</f>
        <v>7.69733333333333</v>
      </c>
    </row>
    <row r="1088" s="6" customFormat="true" ht="13" hidden="false" customHeight="false" outlineLevel="0" collapsed="false">
      <c r="A1088" s="6" t="s">
        <v>3538</v>
      </c>
      <c r="C1088" s="6" t="s">
        <v>3539</v>
      </c>
      <c r="D1088" s="6" t="s">
        <v>3540</v>
      </c>
      <c r="E1088" s="7" t="n">
        <v>1.691</v>
      </c>
      <c r="F1088" s="7" t="n">
        <v>1087</v>
      </c>
      <c r="G1088" s="8" t="n">
        <f aca="false">2^E1088</f>
        <v>3.22880429801906</v>
      </c>
      <c r="H1088" s="6" t="n">
        <v>10.3</v>
      </c>
      <c r="I1088" s="9" t="n">
        <v>3.328E-012</v>
      </c>
      <c r="J1088" s="9" t="n">
        <v>6.103E-011</v>
      </c>
      <c r="K1088" s="6" t="n">
        <v>17.51</v>
      </c>
      <c r="L1088" s="6" t="n">
        <v>4.034</v>
      </c>
      <c r="M1088" s="6" t="n">
        <v>4.256</v>
      </c>
      <c r="N1088" s="6" t="n">
        <v>4.431</v>
      </c>
      <c r="O1088" s="6" t="n">
        <v>4.727</v>
      </c>
      <c r="P1088" s="10" t="n">
        <f aca="false">AVERAGE(L1088:O1088)</f>
        <v>4.362</v>
      </c>
      <c r="Q1088" s="6" t="n">
        <v>6.246</v>
      </c>
      <c r="R1088" s="6" t="n">
        <v>5.931</v>
      </c>
      <c r="S1088" s="6" t="n">
        <v>5.984</v>
      </c>
      <c r="T1088" s="10" t="n">
        <f aca="false">AVERAGE(Q1088:S1088)</f>
        <v>6.05366666666667</v>
      </c>
    </row>
    <row r="1089" s="6" customFormat="true" ht="13" hidden="false" customHeight="false" outlineLevel="0" collapsed="false">
      <c r="A1089" s="6" t="s">
        <v>3541</v>
      </c>
      <c r="C1089" s="6" t="s">
        <v>3542</v>
      </c>
      <c r="D1089" s="6" t="s">
        <v>3543</v>
      </c>
      <c r="E1089" s="7" t="n">
        <v>1.69</v>
      </c>
      <c r="F1089" s="7" t="n">
        <v>1088</v>
      </c>
      <c r="G1089" s="8" t="n">
        <f aca="false">2^E1089</f>
        <v>3.22656703688851</v>
      </c>
      <c r="H1089" s="6" t="n">
        <v>14.89</v>
      </c>
      <c r="I1089" s="9" t="n">
        <v>7.807E-017</v>
      </c>
      <c r="J1089" s="9" t="n">
        <v>3.821E-015</v>
      </c>
      <c r="K1089" s="6" t="n">
        <v>28.26</v>
      </c>
      <c r="L1089" s="6" t="n">
        <v>8.831</v>
      </c>
      <c r="M1089" s="6" t="n">
        <v>8.952</v>
      </c>
      <c r="N1089" s="6" t="n">
        <v>8.931</v>
      </c>
      <c r="O1089" s="6" t="n">
        <v>8.917</v>
      </c>
      <c r="P1089" s="10" t="n">
        <f aca="false">AVERAGE(L1089:O1089)</f>
        <v>8.90775</v>
      </c>
      <c r="Q1089" s="6" t="n">
        <v>10.6</v>
      </c>
      <c r="R1089" s="6" t="n">
        <v>10.56</v>
      </c>
      <c r="S1089" s="6" t="n">
        <v>10.64</v>
      </c>
      <c r="T1089" s="10" t="n">
        <f aca="false">AVERAGE(Q1089:S1089)</f>
        <v>10.6</v>
      </c>
    </row>
    <row r="1090" s="6" customFormat="true" ht="13" hidden="false" customHeight="false" outlineLevel="0" collapsed="false">
      <c r="A1090" s="6" t="s">
        <v>3544</v>
      </c>
      <c r="C1090" s="6" t="s">
        <v>3545</v>
      </c>
      <c r="D1090" s="6" t="s">
        <v>3546</v>
      </c>
      <c r="E1090" s="7" t="n">
        <v>1.69</v>
      </c>
      <c r="F1090" s="7" t="n">
        <v>1089</v>
      </c>
      <c r="G1090" s="8" t="n">
        <f aca="false">2^E1090</f>
        <v>3.22656703688851</v>
      </c>
      <c r="H1090" s="6" t="n">
        <v>9.224</v>
      </c>
      <c r="I1090" s="9" t="n">
        <v>5.902E-011</v>
      </c>
      <c r="J1090" s="9" t="n">
        <v>8.569E-010</v>
      </c>
      <c r="K1090" s="6" t="n">
        <v>14.61</v>
      </c>
      <c r="L1090" s="6" t="n">
        <v>6.793</v>
      </c>
      <c r="M1090" s="6" t="n">
        <v>6.7</v>
      </c>
      <c r="N1090" s="6" t="n">
        <v>7.637</v>
      </c>
      <c r="O1090" s="6" t="n">
        <v>7.001</v>
      </c>
      <c r="P1090" s="10" t="n">
        <f aca="false">AVERAGE(L1090:O1090)</f>
        <v>7.03275</v>
      </c>
      <c r="Q1090" s="6" t="n">
        <v>8.545</v>
      </c>
      <c r="R1090" s="6" t="n">
        <v>8.811</v>
      </c>
      <c r="S1090" s="6" t="n">
        <v>8.812</v>
      </c>
      <c r="T1090" s="10" t="n">
        <f aca="false">AVERAGE(Q1090:S1090)</f>
        <v>8.72266666666667</v>
      </c>
    </row>
    <row r="1091" s="6" customFormat="true" ht="13" hidden="false" customHeight="false" outlineLevel="0" collapsed="false">
      <c r="A1091" s="6" t="s">
        <v>3547</v>
      </c>
      <c r="C1091" s="6" t="s">
        <v>3548</v>
      </c>
      <c r="D1091" s="6" t="s">
        <v>3549</v>
      </c>
      <c r="E1091" s="7" t="n">
        <v>1.69</v>
      </c>
      <c r="F1091" s="7" t="n">
        <v>1090</v>
      </c>
      <c r="G1091" s="8" t="n">
        <f aca="false">2^E1091</f>
        <v>3.22656703688851</v>
      </c>
      <c r="H1091" s="6" t="n">
        <v>7.257</v>
      </c>
      <c r="I1091" s="9" t="n">
        <v>1.651E-008</v>
      </c>
      <c r="J1091" s="9" t="n">
        <v>1.545E-007</v>
      </c>
      <c r="K1091" s="6" t="n">
        <v>8.934</v>
      </c>
      <c r="L1091" s="6" t="n">
        <v>4.765</v>
      </c>
      <c r="M1091" s="6" t="n">
        <v>5.451</v>
      </c>
      <c r="N1091" s="6" t="n">
        <v>5.444</v>
      </c>
      <c r="O1091" s="6" t="n">
        <v>5.201</v>
      </c>
      <c r="P1091" s="10" t="n">
        <f aca="false">AVERAGE(L1091:O1091)</f>
        <v>5.21525</v>
      </c>
      <c r="Q1091" s="6" t="n">
        <v>7.397</v>
      </c>
      <c r="R1091" s="6" t="n">
        <v>6.495</v>
      </c>
      <c r="S1091" s="6" t="n">
        <v>6.824</v>
      </c>
      <c r="T1091" s="10" t="n">
        <f aca="false">AVERAGE(Q1091:S1091)</f>
        <v>6.90533333333333</v>
      </c>
    </row>
    <row r="1092" s="6" customFormat="true" ht="13" hidden="false" customHeight="false" outlineLevel="0" collapsed="false">
      <c r="A1092" s="6" t="s">
        <v>3550</v>
      </c>
      <c r="C1092" s="6" t="s">
        <v>3551</v>
      </c>
      <c r="D1092" s="6" t="s">
        <v>3552</v>
      </c>
      <c r="E1092" s="7" t="n">
        <v>1.689</v>
      </c>
      <c r="F1092" s="7" t="n">
        <v>1091</v>
      </c>
      <c r="G1092" s="8" t="n">
        <f aca="false">2^E1092</f>
        <v>3.22433132597187</v>
      </c>
      <c r="H1092" s="6" t="n">
        <v>6.061</v>
      </c>
      <c r="I1092" s="9" t="n">
        <v>6.098E-007</v>
      </c>
      <c r="J1092" s="9" t="n">
        <v>4.194E-006</v>
      </c>
      <c r="K1092" s="6" t="n">
        <v>5.319</v>
      </c>
      <c r="L1092" s="6" t="n">
        <v>4.68</v>
      </c>
      <c r="M1092" s="6" t="n">
        <v>4.911</v>
      </c>
      <c r="N1092" s="6" t="n">
        <v>5.246</v>
      </c>
      <c r="O1092" s="6" t="n">
        <v>5.06</v>
      </c>
      <c r="P1092" s="10" t="n">
        <f aca="false">AVERAGE(L1092:O1092)</f>
        <v>4.97425</v>
      </c>
      <c r="Q1092" s="6" t="n">
        <v>7.854</v>
      </c>
      <c r="R1092" s="6" t="n">
        <v>5.803</v>
      </c>
      <c r="S1092" s="6" t="n">
        <v>6.332</v>
      </c>
      <c r="T1092" s="10" t="n">
        <f aca="false">AVERAGE(Q1092:S1092)</f>
        <v>6.663</v>
      </c>
    </row>
    <row r="1093" s="6" customFormat="true" ht="13" hidden="false" customHeight="false" outlineLevel="0" collapsed="false">
      <c r="A1093" s="6" t="s">
        <v>3553</v>
      </c>
      <c r="B1093" s="6" t="s">
        <v>3554</v>
      </c>
      <c r="C1093" s="6" t="s">
        <v>3555</v>
      </c>
      <c r="D1093" s="6" t="s">
        <v>3556</v>
      </c>
      <c r="E1093" s="7" t="n">
        <v>1.688</v>
      </c>
      <c r="F1093" s="7" t="n">
        <v>1092</v>
      </c>
      <c r="G1093" s="8" t="n">
        <f aca="false">2^E1093</f>
        <v>3.222097164195</v>
      </c>
      <c r="H1093" s="6" t="n">
        <v>9.381</v>
      </c>
      <c r="I1093" s="9" t="n">
        <v>3.847E-011</v>
      </c>
      <c r="J1093" s="9" t="n">
        <v>5.818E-010</v>
      </c>
      <c r="K1093" s="6" t="n">
        <v>15.04</v>
      </c>
      <c r="L1093" s="6" t="n">
        <v>6.283</v>
      </c>
      <c r="M1093" s="6" t="n">
        <v>5.909</v>
      </c>
      <c r="N1093" s="6" t="n">
        <v>6.062</v>
      </c>
      <c r="O1093" s="6" t="n">
        <v>6.336</v>
      </c>
      <c r="P1093" s="10" t="n">
        <f aca="false">AVERAGE(L1093:O1093)</f>
        <v>6.1475</v>
      </c>
      <c r="Q1093" s="6" t="n">
        <v>8.097</v>
      </c>
      <c r="R1093" s="6" t="n">
        <v>7.725</v>
      </c>
      <c r="S1093" s="6" t="n">
        <v>7.683</v>
      </c>
      <c r="T1093" s="10" t="n">
        <f aca="false">AVERAGE(Q1093:S1093)</f>
        <v>7.835</v>
      </c>
    </row>
    <row r="1094" s="6" customFormat="true" ht="13" hidden="false" customHeight="false" outlineLevel="0" collapsed="false">
      <c r="A1094" s="6" t="s">
        <v>3557</v>
      </c>
      <c r="B1094" s="6" t="s">
        <v>3558</v>
      </c>
      <c r="C1094" s="6" t="s">
        <v>3559</v>
      </c>
      <c r="D1094" s="6" t="s">
        <v>3560</v>
      </c>
      <c r="E1094" s="7" t="n">
        <v>1.688</v>
      </c>
      <c r="F1094" s="7" t="n">
        <v>1093</v>
      </c>
      <c r="G1094" s="8" t="n">
        <f aca="false">2^E1094</f>
        <v>3.222097164195</v>
      </c>
      <c r="H1094" s="6" t="n">
        <v>6.422</v>
      </c>
      <c r="I1094" s="9" t="n">
        <v>2.027E-007</v>
      </c>
      <c r="J1094" s="9" t="n">
        <v>1.531E-006</v>
      </c>
      <c r="K1094" s="6" t="n">
        <v>6.42</v>
      </c>
      <c r="L1094" s="6" t="n">
        <v>4.266</v>
      </c>
      <c r="M1094" s="6" t="n">
        <v>4.544</v>
      </c>
      <c r="N1094" s="6" t="n">
        <v>4.491</v>
      </c>
      <c r="O1094" s="6" t="n">
        <v>5.078</v>
      </c>
      <c r="P1094" s="10" t="n">
        <f aca="false">AVERAGE(L1094:O1094)</f>
        <v>4.59475</v>
      </c>
      <c r="Q1094" s="6" t="n">
        <v>5.978</v>
      </c>
      <c r="R1094" s="6" t="n">
        <v>6.555</v>
      </c>
      <c r="S1094" s="6" t="n">
        <v>6.315</v>
      </c>
      <c r="T1094" s="10" t="n">
        <f aca="false">AVERAGE(Q1094:S1094)</f>
        <v>6.28266666666667</v>
      </c>
    </row>
    <row r="1095" s="6" customFormat="true" ht="13" hidden="false" customHeight="false" outlineLevel="0" collapsed="false">
      <c r="A1095" s="6" t="s">
        <v>3561</v>
      </c>
      <c r="C1095" s="6" t="s">
        <v>3562</v>
      </c>
      <c r="D1095" s="6" t="s">
        <v>3563</v>
      </c>
      <c r="E1095" s="7" t="n">
        <v>1.686</v>
      </c>
      <c r="F1095" s="7" t="n">
        <v>1094</v>
      </c>
      <c r="G1095" s="8" t="n">
        <f aca="false">2^E1095</f>
        <v>3.21763348376766</v>
      </c>
      <c r="H1095" s="6" t="n">
        <v>13.33</v>
      </c>
      <c r="I1095" s="9" t="n">
        <v>2.234E-015</v>
      </c>
      <c r="J1095" s="9" t="n">
        <v>8.088E-014</v>
      </c>
      <c r="K1095" s="6" t="n">
        <v>24.88</v>
      </c>
      <c r="L1095" s="6" t="n">
        <v>8.342</v>
      </c>
      <c r="M1095" s="6" t="n">
        <v>8.536</v>
      </c>
      <c r="N1095" s="6" t="n">
        <v>8.326</v>
      </c>
      <c r="O1095" s="6" t="n">
        <v>8.252</v>
      </c>
      <c r="P1095" s="10" t="n">
        <f aca="false">AVERAGE(L1095:O1095)</f>
        <v>8.364</v>
      </c>
      <c r="Q1095" s="6" t="n">
        <v>10.03</v>
      </c>
      <c r="R1095" s="6" t="n">
        <v>10.01</v>
      </c>
      <c r="S1095" s="6" t="n">
        <v>10.11</v>
      </c>
      <c r="T1095" s="10" t="n">
        <f aca="false">AVERAGE(Q1095:S1095)</f>
        <v>10.05</v>
      </c>
    </row>
    <row r="1096" s="6" customFormat="true" ht="13" hidden="false" customHeight="false" outlineLevel="0" collapsed="false">
      <c r="A1096" s="6" t="s">
        <v>3564</v>
      </c>
      <c r="C1096" s="6" t="s">
        <v>3565</v>
      </c>
      <c r="D1096" s="6" t="s">
        <v>3566</v>
      </c>
      <c r="E1096" s="7" t="n">
        <v>1.685</v>
      </c>
      <c r="F1096" s="7" t="n">
        <v>1095</v>
      </c>
      <c r="G1096" s="8" t="n">
        <f aca="false">2^E1096</f>
        <v>3.21540396297261</v>
      </c>
      <c r="H1096" s="6" t="n">
        <v>10.58</v>
      </c>
      <c r="I1096" s="9" t="n">
        <v>1.593E-012</v>
      </c>
      <c r="J1096" s="9" t="n">
        <v>3.096E-011</v>
      </c>
      <c r="K1096" s="6" t="n">
        <v>18.25</v>
      </c>
      <c r="L1096" s="6" t="n">
        <v>5.313</v>
      </c>
      <c r="M1096" s="6" t="n">
        <v>5.941</v>
      </c>
      <c r="N1096" s="6" t="n">
        <v>5.537</v>
      </c>
      <c r="O1096" s="6" t="n">
        <v>5.24</v>
      </c>
      <c r="P1096" s="10" t="n">
        <f aca="false">AVERAGE(L1096:O1096)</f>
        <v>5.50775</v>
      </c>
      <c r="Q1096" s="6" t="n">
        <v>7.756</v>
      </c>
      <c r="R1096" s="6" t="n">
        <v>6.744</v>
      </c>
      <c r="S1096" s="6" t="n">
        <v>7.08</v>
      </c>
      <c r="T1096" s="10" t="n">
        <f aca="false">AVERAGE(Q1096:S1096)</f>
        <v>7.19333333333333</v>
      </c>
    </row>
    <row r="1097" s="6" customFormat="true" ht="13" hidden="false" customHeight="false" outlineLevel="0" collapsed="false">
      <c r="A1097" s="6" t="s">
        <v>3567</v>
      </c>
      <c r="C1097" s="6" t="s">
        <v>3568</v>
      </c>
      <c r="D1097" s="6" t="s">
        <v>3569</v>
      </c>
      <c r="E1097" s="7" t="n">
        <v>1.684</v>
      </c>
      <c r="F1097" s="7" t="n">
        <v>1096</v>
      </c>
      <c r="G1097" s="8" t="n">
        <f aca="false">2^E1097</f>
        <v>3.21317598702814</v>
      </c>
      <c r="H1097" s="6" t="n">
        <v>11.02</v>
      </c>
      <c r="I1097" s="9" t="n">
        <v>5.273E-013</v>
      </c>
      <c r="J1097" s="9" t="n">
        <v>1.15E-011</v>
      </c>
      <c r="K1097" s="6" t="n">
        <v>19.37</v>
      </c>
      <c r="L1097" s="6" t="n">
        <v>5.605</v>
      </c>
      <c r="M1097" s="6" t="n">
        <v>5.853</v>
      </c>
      <c r="N1097" s="6" t="n">
        <v>5.054</v>
      </c>
      <c r="O1097" s="6" t="n">
        <v>5.402</v>
      </c>
      <c r="P1097" s="10" t="n">
        <f aca="false">AVERAGE(L1097:O1097)</f>
        <v>5.4785</v>
      </c>
      <c r="Q1097" s="6" t="n">
        <v>7.554</v>
      </c>
      <c r="R1097" s="6" t="n">
        <v>6.896</v>
      </c>
      <c r="S1097" s="6" t="n">
        <v>7.036</v>
      </c>
      <c r="T1097" s="10" t="n">
        <f aca="false">AVERAGE(Q1097:S1097)</f>
        <v>7.162</v>
      </c>
    </row>
    <row r="1098" s="6" customFormat="true" ht="13" hidden="false" customHeight="false" outlineLevel="0" collapsed="false">
      <c r="A1098" s="6" t="s">
        <v>3570</v>
      </c>
      <c r="C1098" s="6" t="s">
        <v>3571</v>
      </c>
      <c r="D1098" s="6" t="s">
        <v>3572</v>
      </c>
      <c r="E1098" s="7" t="n">
        <v>1.683</v>
      </c>
      <c r="F1098" s="7" t="n">
        <v>1097</v>
      </c>
      <c r="G1098" s="8" t="n">
        <f aca="false">2^E1098</f>
        <v>3.21094955486381</v>
      </c>
      <c r="H1098" s="6" t="n">
        <v>11.2</v>
      </c>
      <c r="I1098" s="9" t="n">
        <v>3.32E-013</v>
      </c>
      <c r="J1098" s="9" t="n">
        <v>7.559E-012</v>
      </c>
      <c r="K1098" s="6" t="n">
        <v>19.83</v>
      </c>
      <c r="L1098" s="6" t="n">
        <v>4.904</v>
      </c>
      <c r="M1098" s="6" t="n">
        <v>4.82</v>
      </c>
      <c r="N1098" s="6" t="n">
        <v>4.467</v>
      </c>
      <c r="O1098" s="6" t="n">
        <v>4.175</v>
      </c>
      <c r="P1098" s="10" t="n">
        <f aca="false">AVERAGE(L1098:O1098)</f>
        <v>4.5915</v>
      </c>
      <c r="Q1098" s="6" t="n">
        <v>6.085</v>
      </c>
      <c r="R1098" s="6" t="n">
        <v>6.346</v>
      </c>
      <c r="S1098" s="6" t="n">
        <v>6.393</v>
      </c>
      <c r="T1098" s="10" t="n">
        <f aca="false">AVERAGE(Q1098:S1098)</f>
        <v>6.27466666666667</v>
      </c>
    </row>
    <row r="1099" s="6" customFormat="true" ht="13" hidden="false" customHeight="false" outlineLevel="0" collapsed="false">
      <c r="A1099" s="6" t="s">
        <v>3573</v>
      </c>
      <c r="C1099" s="6" t="s">
        <v>3574</v>
      </c>
      <c r="D1099" s="6" t="s">
        <v>3575</v>
      </c>
      <c r="E1099" s="7" t="n">
        <v>1.683</v>
      </c>
      <c r="F1099" s="7" t="n">
        <v>1098</v>
      </c>
      <c r="G1099" s="8" t="n">
        <f aca="false">2^E1099</f>
        <v>3.21094955486381</v>
      </c>
      <c r="H1099" s="6" t="n">
        <v>7.72</v>
      </c>
      <c r="I1099" s="9" t="n">
        <v>4.213E-009</v>
      </c>
      <c r="J1099" s="9" t="n">
        <v>4.394E-008</v>
      </c>
      <c r="K1099" s="6" t="n">
        <v>10.31</v>
      </c>
      <c r="L1099" s="6" t="n">
        <v>5.855</v>
      </c>
      <c r="M1099" s="6" t="n">
        <v>5.201</v>
      </c>
      <c r="N1099" s="6" t="n">
        <v>4.817</v>
      </c>
      <c r="O1099" s="6" t="n">
        <v>5.473</v>
      </c>
      <c r="P1099" s="10" t="n">
        <f aca="false">AVERAGE(L1099:O1099)</f>
        <v>5.3365</v>
      </c>
      <c r="Q1099" s="6" t="n">
        <v>7.236</v>
      </c>
      <c r="R1099" s="6" t="n">
        <v>7.154</v>
      </c>
      <c r="S1099" s="6" t="n">
        <v>6.669</v>
      </c>
      <c r="T1099" s="10" t="n">
        <f aca="false">AVERAGE(Q1099:S1099)</f>
        <v>7.01966666666667</v>
      </c>
    </row>
    <row r="1100" s="6" customFormat="true" ht="13" hidden="false" customHeight="false" outlineLevel="0" collapsed="false">
      <c r="A1100" s="6" t="s">
        <v>3576</v>
      </c>
      <c r="B1100" s="6" t="s">
        <v>3577</v>
      </c>
      <c r="C1100" s="6" t="s">
        <v>3578</v>
      </c>
      <c r="D1100" s="6" t="s">
        <v>3579</v>
      </c>
      <c r="E1100" s="7" t="n">
        <v>1.683</v>
      </c>
      <c r="F1100" s="7" t="n">
        <v>1099</v>
      </c>
      <c r="G1100" s="8" t="n">
        <f aca="false">2^E1100</f>
        <v>3.21094955486381</v>
      </c>
      <c r="H1100" s="6" t="n">
        <v>7.556</v>
      </c>
      <c r="I1100" s="9" t="n">
        <v>6.813E-009</v>
      </c>
      <c r="J1100" s="9" t="n">
        <v>6.873E-008</v>
      </c>
      <c r="K1100" s="6" t="n">
        <v>9.823</v>
      </c>
      <c r="L1100" s="6" t="n">
        <v>7.936</v>
      </c>
      <c r="M1100" s="6" t="n">
        <v>7.782</v>
      </c>
      <c r="N1100" s="6" t="n">
        <v>7.527</v>
      </c>
      <c r="O1100" s="6" t="n">
        <v>7.288</v>
      </c>
      <c r="P1100" s="10" t="n">
        <f aca="false">AVERAGE(L1100:O1100)</f>
        <v>7.63325</v>
      </c>
      <c r="Q1100" s="6" t="n">
        <v>9.405</v>
      </c>
      <c r="R1100" s="6" t="n">
        <v>9.091</v>
      </c>
      <c r="S1100" s="6" t="n">
        <v>9.453</v>
      </c>
      <c r="T1100" s="10" t="n">
        <f aca="false">AVERAGE(Q1100:S1100)</f>
        <v>9.31633333333333</v>
      </c>
    </row>
    <row r="1101" s="6" customFormat="true" ht="13" hidden="false" customHeight="false" outlineLevel="0" collapsed="false">
      <c r="A1101" s="6" t="s">
        <v>3580</v>
      </c>
      <c r="B1101" s="6" t="s">
        <v>3581</v>
      </c>
      <c r="C1101" s="6" t="s">
        <v>3582</v>
      </c>
      <c r="D1101" s="6" t="s">
        <v>3583</v>
      </c>
      <c r="E1101" s="7" t="n">
        <v>1.682</v>
      </c>
      <c r="F1101" s="7" t="n">
        <v>1100</v>
      </c>
      <c r="G1101" s="8" t="n">
        <f aca="false">2^E1101</f>
        <v>3.20872466540995</v>
      </c>
      <c r="H1101" s="6" t="n">
        <v>12.04</v>
      </c>
      <c r="I1101" s="9" t="n">
        <v>4.371E-014</v>
      </c>
      <c r="J1101" s="9" t="n">
        <v>1.197E-012</v>
      </c>
      <c r="K1101" s="6" t="n">
        <v>21.88</v>
      </c>
      <c r="L1101" s="6" t="n">
        <v>8.691</v>
      </c>
      <c r="M1101" s="6" t="n">
        <v>8.632</v>
      </c>
      <c r="N1101" s="6" t="n">
        <v>7.989</v>
      </c>
      <c r="O1101" s="6" t="n">
        <v>8.507</v>
      </c>
      <c r="P1101" s="10" t="n">
        <f aca="false">AVERAGE(L1101:O1101)</f>
        <v>8.45475</v>
      </c>
      <c r="Q1101" s="6" t="n">
        <v>10.24</v>
      </c>
      <c r="R1101" s="6" t="n">
        <v>10.05</v>
      </c>
      <c r="S1101" s="6" t="n">
        <v>10.11</v>
      </c>
      <c r="T1101" s="10" t="n">
        <f aca="false">AVERAGE(Q1101:S1101)</f>
        <v>10.1333333333333</v>
      </c>
    </row>
    <row r="1102" s="6" customFormat="true" ht="13" hidden="false" customHeight="false" outlineLevel="0" collapsed="false">
      <c r="A1102" s="6" t="s">
        <v>3584</v>
      </c>
      <c r="C1102" s="6" t="s">
        <v>3585</v>
      </c>
      <c r="D1102" s="6" t="s">
        <v>3586</v>
      </c>
      <c r="E1102" s="7" t="n">
        <v>1.682</v>
      </c>
      <c r="F1102" s="7" t="n">
        <v>1101</v>
      </c>
      <c r="G1102" s="8" t="n">
        <f aca="false">2^E1102</f>
        <v>3.20872466540995</v>
      </c>
      <c r="H1102" s="6" t="n">
        <v>9.648</v>
      </c>
      <c r="I1102" s="9" t="n">
        <v>1.868E-011</v>
      </c>
      <c r="J1102" s="9" t="n">
        <v>2.984E-010</v>
      </c>
      <c r="K1102" s="6" t="n">
        <v>15.77</v>
      </c>
      <c r="L1102" s="6" t="n">
        <v>5.875</v>
      </c>
      <c r="M1102" s="6" t="n">
        <v>6.304</v>
      </c>
      <c r="N1102" s="6" t="n">
        <v>6.086</v>
      </c>
      <c r="O1102" s="6" t="n">
        <v>5.901</v>
      </c>
      <c r="P1102" s="10" t="n">
        <f aca="false">AVERAGE(L1102:O1102)</f>
        <v>6.0415</v>
      </c>
      <c r="Q1102" s="6" t="n">
        <v>7.491</v>
      </c>
      <c r="R1102" s="6" t="n">
        <v>7.844</v>
      </c>
      <c r="S1102" s="6" t="n">
        <v>7.836</v>
      </c>
      <c r="T1102" s="10" t="n">
        <f aca="false">AVERAGE(Q1102:S1102)</f>
        <v>7.72366666666667</v>
      </c>
    </row>
    <row r="1103" s="6" customFormat="true" ht="13" hidden="false" customHeight="false" outlineLevel="0" collapsed="false">
      <c r="A1103" s="6" t="s">
        <v>3587</v>
      </c>
      <c r="C1103" s="6" t="s">
        <v>3588</v>
      </c>
      <c r="D1103" s="6" t="s">
        <v>3589</v>
      </c>
      <c r="E1103" s="7" t="n">
        <v>1.679</v>
      </c>
      <c r="F1103" s="7" t="n">
        <v>1102</v>
      </c>
      <c r="G1103" s="8" t="n">
        <f aca="false">2^E1103</f>
        <v>3.20205924262521</v>
      </c>
      <c r="H1103" s="6" t="n">
        <v>7.042</v>
      </c>
      <c r="I1103" s="9" t="n">
        <v>3.128E-008</v>
      </c>
      <c r="J1103" s="9" t="n">
        <v>2.763E-007</v>
      </c>
      <c r="K1103" s="6" t="n">
        <v>8.293</v>
      </c>
      <c r="L1103" s="6" t="n">
        <v>6.153</v>
      </c>
      <c r="M1103" s="6" t="n">
        <v>7.102</v>
      </c>
      <c r="N1103" s="6" t="n">
        <v>5.375</v>
      </c>
      <c r="O1103" s="6" t="n">
        <v>6.03</v>
      </c>
      <c r="P1103" s="10" t="n">
        <f aca="false">AVERAGE(L1103:O1103)</f>
        <v>6.165</v>
      </c>
      <c r="Q1103" s="6" t="n">
        <v>7.982</v>
      </c>
      <c r="R1103" s="6" t="n">
        <v>7.663</v>
      </c>
      <c r="S1103" s="6" t="n">
        <v>7.887</v>
      </c>
      <c r="T1103" s="10" t="n">
        <f aca="false">AVERAGE(Q1103:S1103)</f>
        <v>7.844</v>
      </c>
    </row>
    <row r="1104" s="6" customFormat="true" ht="13" hidden="false" customHeight="false" outlineLevel="0" collapsed="false">
      <c r="A1104" s="6" t="s">
        <v>3590</v>
      </c>
      <c r="B1104" s="6" t="s">
        <v>3591</v>
      </c>
      <c r="C1104" s="6" t="s">
        <v>3592</v>
      </c>
      <c r="D1104" s="6" t="s">
        <v>3593</v>
      </c>
      <c r="E1104" s="7" t="n">
        <v>1.677</v>
      </c>
      <c r="F1104" s="7" t="n">
        <v>1103</v>
      </c>
      <c r="G1104" s="8" t="n">
        <f aca="false">2^E1104</f>
        <v>3.19762332140989</v>
      </c>
      <c r="H1104" s="6" t="n">
        <v>8.714</v>
      </c>
      <c r="I1104" s="9" t="n">
        <v>2.434E-010</v>
      </c>
      <c r="J1104" s="9" t="n">
        <v>3.16E-009</v>
      </c>
      <c r="K1104" s="6" t="n">
        <v>13.18</v>
      </c>
      <c r="L1104" s="6" t="n">
        <v>5.58</v>
      </c>
      <c r="M1104" s="6" t="n">
        <v>6.109</v>
      </c>
      <c r="N1104" s="6" t="n">
        <v>5.661</v>
      </c>
      <c r="O1104" s="6" t="n">
        <v>5.37</v>
      </c>
      <c r="P1104" s="10" t="n">
        <f aca="false">AVERAGE(L1104:O1104)</f>
        <v>5.68</v>
      </c>
      <c r="Q1104" s="6" t="n">
        <v>7.823</v>
      </c>
      <c r="R1104" s="6" t="n">
        <v>7.003</v>
      </c>
      <c r="S1104" s="6" t="n">
        <v>7.246</v>
      </c>
      <c r="T1104" s="10" t="n">
        <f aca="false">AVERAGE(Q1104:S1104)</f>
        <v>7.35733333333333</v>
      </c>
    </row>
    <row r="1105" s="6" customFormat="true" ht="13" hidden="false" customHeight="false" outlineLevel="0" collapsed="false">
      <c r="A1105" s="6" t="s">
        <v>3594</v>
      </c>
      <c r="C1105" s="6" t="s">
        <v>3595</v>
      </c>
      <c r="D1105" s="6" t="s">
        <v>3596</v>
      </c>
      <c r="E1105" s="7" t="n">
        <v>1.675</v>
      </c>
      <c r="F1105" s="7" t="n">
        <v>1104</v>
      </c>
      <c r="G1105" s="8" t="n">
        <f aca="false">2^E1105</f>
        <v>3.1931935454266</v>
      </c>
      <c r="H1105" s="6" t="n">
        <v>8.024</v>
      </c>
      <c r="I1105" s="9" t="n">
        <v>1.739E-009</v>
      </c>
      <c r="J1105" s="9" t="n">
        <v>1.938E-008</v>
      </c>
      <c r="K1105" s="6" t="n">
        <v>11.2</v>
      </c>
      <c r="L1105" s="6" t="n">
        <v>5.965</v>
      </c>
      <c r="M1105" s="6" t="n">
        <v>5.359</v>
      </c>
      <c r="N1105" s="6" t="n">
        <v>5.476</v>
      </c>
      <c r="O1105" s="6" t="n">
        <v>6.095</v>
      </c>
      <c r="P1105" s="10" t="n">
        <f aca="false">AVERAGE(L1105:O1105)</f>
        <v>5.72375</v>
      </c>
      <c r="Q1105" s="6" t="n">
        <v>7.849</v>
      </c>
      <c r="R1105" s="6" t="n">
        <v>7.098</v>
      </c>
      <c r="S1105" s="6" t="n">
        <v>7.251</v>
      </c>
      <c r="T1105" s="10" t="n">
        <f aca="false">AVERAGE(Q1105:S1105)</f>
        <v>7.39933333333333</v>
      </c>
    </row>
    <row r="1106" s="6" customFormat="true" ht="13" hidden="false" customHeight="false" outlineLevel="0" collapsed="false">
      <c r="A1106" s="6" t="s">
        <v>3597</v>
      </c>
      <c r="B1106" s="6" t="s">
        <v>3598</v>
      </c>
      <c r="C1106" s="6" t="s">
        <v>3599</v>
      </c>
      <c r="D1106" s="6" t="s">
        <v>22</v>
      </c>
      <c r="E1106" s="7" t="n">
        <v>1.674</v>
      </c>
      <c r="F1106" s="7" t="n">
        <v>1105</v>
      </c>
      <c r="G1106" s="8" t="n">
        <f aca="false">2^E1106</f>
        <v>3.19098095923613</v>
      </c>
      <c r="H1106" s="6" t="n">
        <v>8.942</v>
      </c>
      <c r="I1106" s="9" t="n">
        <v>1.287E-010</v>
      </c>
      <c r="J1106" s="9" t="n">
        <v>1.762E-009</v>
      </c>
      <c r="K1106" s="6" t="n">
        <v>13.82</v>
      </c>
      <c r="L1106" s="6" t="n">
        <v>6.684</v>
      </c>
      <c r="M1106" s="6" t="n">
        <v>7.183</v>
      </c>
      <c r="N1106" s="6" t="n">
        <v>6.853</v>
      </c>
      <c r="O1106" s="6" t="n">
        <v>7.254</v>
      </c>
      <c r="P1106" s="10" t="n">
        <f aca="false">AVERAGE(L1106:O1106)</f>
        <v>6.9935</v>
      </c>
      <c r="Q1106" s="6" t="n">
        <v>8.503</v>
      </c>
      <c r="R1106" s="6" t="n">
        <v>8.688</v>
      </c>
      <c r="S1106" s="6" t="n">
        <v>8.812</v>
      </c>
      <c r="T1106" s="10" t="n">
        <f aca="false">AVERAGE(Q1106:S1106)</f>
        <v>8.66766666666667</v>
      </c>
    </row>
    <row r="1107" s="6" customFormat="true" ht="13" hidden="false" customHeight="false" outlineLevel="0" collapsed="false">
      <c r="A1107" s="6" t="s">
        <v>3600</v>
      </c>
      <c r="C1107" s="6" t="s">
        <v>3601</v>
      </c>
      <c r="D1107" s="6" t="s">
        <v>22</v>
      </c>
      <c r="E1107" s="7" t="n">
        <v>1.674</v>
      </c>
      <c r="F1107" s="7" t="n">
        <v>1106</v>
      </c>
      <c r="G1107" s="8" t="n">
        <f aca="false">2^E1107</f>
        <v>3.19098095923613</v>
      </c>
      <c r="H1107" s="6" t="n">
        <v>7.86</v>
      </c>
      <c r="I1107" s="9" t="n">
        <v>2.795E-009</v>
      </c>
      <c r="J1107" s="9" t="n">
        <v>3.004E-008</v>
      </c>
      <c r="K1107" s="6" t="n">
        <v>10.72</v>
      </c>
      <c r="L1107" s="6" t="n">
        <v>6.633</v>
      </c>
      <c r="M1107" s="6" t="n">
        <v>6.893</v>
      </c>
      <c r="N1107" s="6" t="n">
        <v>6.378</v>
      </c>
      <c r="O1107" s="6" t="n">
        <v>6.125</v>
      </c>
      <c r="P1107" s="10" t="n">
        <f aca="false">AVERAGE(L1107:O1107)</f>
        <v>6.50725</v>
      </c>
      <c r="Q1107" s="6" t="n">
        <v>8.289</v>
      </c>
      <c r="R1107" s="6" t="n">
        <v>8.183</v>
      </c>
      <c r="S1107" s="6" t="n">
        <v>8.071</v>
      </c>
      <c r="T1107" s="10" t="n">
        <f aca="false">AVERAGE(Q1107:S1107)</f>
        <v>8.181</v>
      </c>
    </row>
    <row r="1108" s="6" customFormat="true" ht="13" hidden="false" customHeight="false" outlineLevel="0" collapsed="false">
      <c r="A1108" s="6" t="s">
        <v>3602</v>
      </c>
      <c r="B1108" s="6" t="s">
        <v>3603</v>
      </c>
      <c r="C1108" s="6" t="s">
        <v>3604</v>
      </c>
      <c r="D1108" s="6" t="s">
        <v>3605</v>
      </c>
      <c r="E1108" s="7" t="n">
        <v>1.673</v>
      </c>
      <c r="F1108" s="7" t="n">
        <v>1107</v>
      </c>
      <c r="G1108" s="8" t="n">
        <f aca="false">2^E1108</f>
        <v>3.18876990616214</v>
      </c>
      <c r="H1108" s="6" t="n">
        <v>8.279</v>
      </c>
      <c r="I1108" s="9" t="n">
        <v>8.354E-010</v>
      </c>
      <c r="J1108" s="9" t="n">
        <v>9.93E-009</v>
      </c>
      <c r="K1108" s="6" t="n">
        <v>11.94</v>
      </c>
      <c r="L1108" s="6" t="n">
        <v>7.745</v>
      </c>
      <c r="M1108" s="6" t="n">
        <v>7.386</v>
      </c>
      <c r="N1108" s="6" t="n">
        <v>7.618</v>
      </c>
      <c r="O1108" s="6" t="n">
        <v>7.071</v>
      </c>
      <c r="P1108" s="10" t="n">
        <f aca="false">AVERAGE(L1108:O1108)</f>
        <v>7.455</v>
      </c>
      <c r="Q1108" s="6" t="n">
        <v>9.328</v>
      </c>
      <c r="R1108" s="6" t="n">
        <v>8.799</v>
      </c>
      <c r="S1108" s="6" t="n">
        <v>9.257</v>
      </c>
      <c r="T1108" s="10" t="n">
        <f aca="false">AVERAGE(Q1108:S1108)</f>
        <v>9.128</v>
      </c>
    </row>
    <row r="1109" s="6" customFormat="true" ht="13" hidden="false" customHeight="false" outlineLevel="0" collapsed="false">
      <c r="A1109" s="6" t="s">
        <v>3606</v>
      </c>
      <c r="C1109" s="6" t="s">
        <v>3607</v>
      </c>
      <c r="D1109" s="6" t="s">
        <v>3608</v>
      </c>
      <c r="E1109" s="7" t="n">
        <v>1.672</v>
      </c>
      <c r="F1109" s="7" t="n">
        <v>1108</v>
      </c>
      <c r="G1109" s="8" t="n">
        <f aca="false">2^E1109</f>
        <v>3.18656038514233</v>
      </c>
      <c r="H1109" s="6" t="n">
        <v>11.28</v>
      </c>
      <c r="I1109" s="9" t="n">
        <v>2.735E-013</v>
      </c>
      <c r="J1109" s="9" t="n">
        <v>6.307E-012</v>
      </c>
      <c r="K1109" s="6" t="n">
        <v>20.03</v>
      </c>
      <c r="L1109" s="6" t="n">
        <v>8.584</v>
      </c>
      <c r="M1109" s="6" t="n">
        <v>8.713</v>
      </c>
      <c r="N1109" s="6" t="n">
        <v>8.21</v>
      </c>
      <c r="O1109" s="6" t="n">
        <v>8.561</v>
      </c>
      <c r="P1109" s="10" t="n">
        <f aca="false">AVERAGE(L1109:O1109)</f>
        <v>8.517</v>
      </c>
      <c r="Q1109" s="6" t="n">
        <v>10.16</v>
      </c>
      <c r="R1109" s="6" t="n">
        <v>10.15</v>
      </c>
      <c r="S1109" s="6" t="n">
        <v>10.26</v>
      </c>
      <c r="T1109" s="10" t="n">
        <f aca="false">AVERAGE(Q1109:S1109)</f>
        <v>10.19</v>
      </c>
    </row>
    <row r="1110" s="6" customFormat="true" ht="13" hidden="false" customHeight="false" outlineLevel="0" collapsed="false">
      <c r="A1110" s="6" t="s">
        <v>3609</v>
      </c>
      <c r="C1110" s="6" t="s">
        <v>3610</v>
      </c>
      <c r="D1110" s="6" t="s">
        <v>3611</v>
      </c>
      <c r="E1110" s="7" t="n">
        <v>1.671</v>
      </c>
      <c r="F1110" s="7" t="n">
        <v>1109</v>
      </c>
      <c r="G1110" s="8" t="n">
        <f aca="false">2^E1110</f>
        <v>3.18435239511512</v>
      </c>
      <c r="H1110" s="6" t="n">
        <v>7.368</v>
      </c>
      <c r="I1110" s="9" t="n">
        <v>1.187E-008</v>
      </c>
      <c r="J1110" s="9" t="n">
        <v>1.142E-007</v>
      </c>
      <c r="K1110" s="6" t="n">
        <v>9.265</v>
      </c>
      <c r="L1110" s="6" t="n">
        <v>4.984</v>
      </c>
      <c r="M1110" s="6" t="n">
        <v>5.554</v>
      </c>
      <c r="N1110" s="6" t="n">
        <v>5.73</v>
      </c>
      <c r="O1110" s="6" t="n">
        <v>4.651</v>
      </c>
      <c r="P1110" s="10" t="n">
        <f aca="false">AVERAGE(L1110:O1110)</f>
        <v>5.22975</v>
      </c>
      <c r="Q1110" s="6" t="n">
        <v>7.148</v>
      </c>
      <c r="R1110" s="6" t="n">
        <v>6.768</v>
      </c>
      <c r="S1110" s="6" t="n">
        <v>6.787</v>
      </c>
      <c r="T1110" s="10" t="n">
        <f aca="false">AVERAGE(Q1110:S1110)</f>
        <v>6.901</v>
      </c>
    </row>
    <row r="1111" s="6" customFormat="true" ht="13" hidden="false" customHeight="false" outlineLevel="0" collapsed="false">
      <c r="A1111" s="6" t="s">
        <v>3612</v>
      </c>
      <c r="C1111" s="6" t="s">
        <v>3613</v>
      </c>
      <c r="D1111" s="6" t="s">
        <v>3614</v>
      </c>
      <c r="E1111" s="7" t="n">
        <v>1.67</v>
      </c>
      <c r="F1111" s="7" t="n">
        <v>1110</v>
      </c>
      <c r="G1111" s="8" t="n">
        <f aca="false">2^E1111</f>
        <v>3.18214593501967</v>
      </c>
      <c r="H1111" s="6" t="n">
        <v>9.709</v>
      </c>
      <c r="I1111" s="9" t="n">
        <v>1.585E-011</v>
      </c>
      <c r="J1111" s="9" t="n">
        <v>2.563E-010</v>
      </c>
      <c r="K1111" s="6" t="n">
        <v>15.93</v>
      </c>
      <c r="L1111" s="6" t="n">
        <v>7.051</v>
      </c>
      <c r="M1111" s="6" t="n">
        <v>6.818</v>
      </c>
      <c r="N1111" s="6" t="n">
        <v>7.29</v>
      </c>
      <c r="O1111" s="6" t="n">
        <v>7.106</v>
      </c>
      <c r="P1111" s="10" t="n">
        <f aca="false">AVERAGE(L1111:O1111)</f>
        <v>7.06625</v>
      </c>
      <c r="Q1111" s="6" t="n">
        <v>8.393</v>
      </c>
      <c r="R1111" s="6" t="n">
        <v>8.917</v>
      </c>
      <c r="S1111" s="6" t="n">
        <v>8.9</v>
      </c>
      <c r="T1111" s="10" t="n">
        <f aca="false">AVERAGE(Q1111:S1111)</f>
        <v>8.73666666666667</v>
      </c>
    </row>
    <row r="1112" s="6" customFormat="true" ht="13" hidden="false" customHeight="false" outlineLevel="0" collapsed="false">
      <c r="A1112" s="6" t="s">
        <v>3615</v>
      </c>
      <c r="C1112" s="6" t="s">
        <v>3616</v>
      </c>
      <c r="D1112" s="6" t="s">
        <v>22</v>
      </c>
      <c r="E1112" s="7" t="n">
        <v>1.67</v>
      </c>
      <c r="F1112" s="7" t="n">
        <v>1111</v>
      </c>
      <c r="G1112" s="8" t="n">
        <f aca="false">2^E1112</f>
        <v>3.18214593501967</v>
      </c>
      <c r="H1112" s="6" t="n">
        <v>5.775</v>
      </c>
      <c r="I1112" s="9" t="n">
        <v>1.458E-006</v>
      </c>
      <c r="J1112" s="9" t="n">
        <v>9.225E-006</v>
      </c>
      <c r="K1112" s="6" t="n">
        <v>4.449</v>
      </c>
      <c r="L1112" s="6" t="n">
        <v>4.188</v>
      </c>
      <c r="M1112" s="6" t="n">
        <v>5.207</v>
      </c>
      <c r="N1112" s="6" t="n">
        <v>4.587</v>
      </c>
      <c r="O1112" s="6" t="n">
        <v>5.104</v>
      </c>
      <c r="P1112" s="10" t="n">
        <f aca="false">AVERAGE(L1112:O1112)</f>
        <v>4.7715</v>
      </c>
      <c r="Q1112" s="6" t="n">
        <v>6.259</v>
      </c>
      <c r="R1112" s="6" t="n">
        <v>6.168</v>
      </c>
      <c r="S1112" s="6" t="n">
        <v>6.897</v>
      </c>
      <c r="T1112" s="10" t="n">
        <f aca="false">AVERAGE(Q1112:S1112)</f>
        <v>6.44133333333333</v>
      </c>
    </row>
    <row r="1113" s="6" customFormat="true" ht="13" hidden="false" customHeight="false" outlineLevel="0" collapsed="false">
      <c r="A1113" s="6" t="s">
        <v>3617</v>
      </c>
      <c r="C1113" s="6" t="s">
        <v>3618</v>
      </c>
      <c r="D1113" s="6" t="s">
        <v>3619</v>
      </c>
      <c r="E1113" s="7" t="n">
        <v>1.669</v>
      </c>
      <c r="F1113" s="7" t="n">
        <v>1112</v>
      </c>
      <c r="G1113" s="8" t="n">
        <f aca="false">2^E1113</f>
        <v>3.1799410037959</v>
      </c>
      <c r="H1113" s="6" t="n">
        <v>10.27</v>
      </c>
      <c r="I1113" s="9" t="n">
        <v>3.554E-012</v>
      </c>
      <c r="J1113" s="9" t="n">
        <v>6.444E-011</v>
      </c>
      <c r="K1113" s="6" t="n">
        <v>17.44</v>
      </c>
      <c r="L1113" s="6" t="n">
        <v>6.95</v>
      </c>
      <c r="M1113" s="6" t="n">
        <v>7.074</v>
      </c>
      <c r="N1113" s="6" t="n">
        <v>6.267</v>
      </c>
      <c r="O1113" s="6" t="n">
        <v>6.72</v>
      </c>
      <c r="P1113" s="10" t="n">
        <f aca="false">AVERAGE(L1113:O1113)</f>
        <v>6.75275</v>
      </c>
      <c r="Q1113" s="6" t="n">
        <v>8.279</v>
      </c>
      <c r="R1113" s="6" t="n">
        <v>8.606</v>
      </c>
      <c r="S1113" s="6" t="n">
        <v>8.379</v>
      </c>
      <c r="T1113" s="10" t="n">
        <f aca="false">AVERAGE(Q1113:S1113)</f>
        <v>8.42133333333333</v>
      </c>
    </row>
    <row r="1114" s="6" customFormat="true" ht="13" hidden="false" customHeight="false" outlineLevel="0" collapsed="false">
      <c r="A1114" s="6" t="s">
        <v>3620</v>
      </c>
      <c r="C1114" s="6" t="s">
        <v>3621</v>
      </c>
      <c r="D1114" s="6" t="s">
        <v>3622</v>
      </c>
      <c r="E1114" s="7" t="n">
        <v>1.669</v>
      </c>
      <c r="F1114" s="7" t="n">
        <v>1113</v>
      </c>
      <c r="G1114" s="8" t="n">
        <f aca="false">2^E1114</f>
        <v>3.1799410037959</v>
      </c>
      <c r="H1114" s="6" t="n">
        <v>6.267</v>
      </c>
      <c r="I1114" s="9" t="n">
        <v>3.256E-007</v>
      </c>
      <c r="J1114" s="9" t="n">
        <v>2.353E-006</v>
      </c>
      <c r="K1114" s="6" t="n">
        <v>5.946</v>
      </c>
      <c r="L1114" s="6" t="n">
        <v>4.694</v>
      </c>
      <c r="M1114" s="6" t="n">
        <v>4.648</v>
      </c>
      <c r="N1114" s="6" t="n">
        <v>5.889</v>
      </c>
      <c r="O1114" s="6" t="n">
        <v>5.834</v>
      </c>
      <c r="P1114" s="10" t="n">
        <f aca="false">AVERAGE(L1114:O1114)</f>
        <v>5.26625</v>
      </c>
      <c r="Q1114" s="6" t="n">
        <v>6.676</v>
      </c>
      <c r="R1114" s="6" t="n">
        <v>6.954</v>
      </c>
      <c r="S1114" s="6" t="n">
        <v>7.176</v>
      </c>
      <c r="T1114" s="10" t="n">
        <f aca="false">AVERAGE(Q1114:S1114)</f>
        <v>6.93533333333333</v>
      </c>
    </row>
    <row r="1115" s="6" customFormat="true" ht="13" hidden="false" customHeight="false" outlineLevel="0" collapsed="false">
      <c r="A1115" s="6" t="s">
        <v>3623</v>
      </c>
      <c r="C1115" s="6" t="s">
        <v>3624</v>
      </c>
      <c r="D1115" s="6" t="s">
        <v>22</v>
      </c>
      <c r="E1115" s="7" t="n">
        <v>1.668</v>
      </c>
      <c r="F1115" s="7" t="n">
        <v>1114</v>
      </c>
      <c r="G1115" s="8" t="n">
        <f aca="false">2^E1115</f>
        <v>3.17773760038442</v>
      </c>
      <c r="H1115" s="6" t="n">
        <v>10.47</v>
      </c>
      <c r="I1115" s="9" t="n">
        <v>2.12E-012</v>
      </c>
      <c r="J1115" s="9" t="n">
        <v>4.01E-011</v>
      </c>
      <c r="K1115" s="6" t="n">
        <v>17.96</v>
      </c>
      <c r="L1115" s="6" t="n">
        <v>6.599</v>
      </c>
      <c r="M1115" s="6" t="n">
        <v>6.938</v>
      </c>
      <c r="N1115" s="6" t="n">
        <v>6.139</v>
      </c>
      <c r="O1115" s="6" t="n">
        <v>6.84</v>
      </c>
      <c r="P1115" s="10" t="n">
        <f aca="false">AVERAGE(L1115:O1115)</f>
        <v>6.629</v>
      </c>
      <c r="Q1115" s="6" t="n">
        <v>8.195</v>
      </c>
      <c r="R1115" s="6" t="n">
        <v>8.444</v>
      </c>
      <c r="S1115" s="6" t="n">
        <v>8.251</v>
      </c>
      <c r="T1115" s="10" t="n">
        <f aca="false">AVERAGE(Q1115:S1115)</f>
        <v>8.29666666666667</v>
      </c>
    </row>
    <row r="1116" s="6" customFormat="true" ht="13" hidden="false" customHeight="false" outlineLevel="0" collapsed="false">
      <c r="A1116" s="6" t="s">
        <v>3625</v>
      </c>
      <c r="C1116" s="6" t="s">
        <v>3626</v>
      </c>
      <c r="D1116" s="6" t="s">
        <v>3627</v>
      </c>
      <c r="E1116" s="7" t="n">
        <v>1.668</v>
      </c>
      <c r="F1116" s="7" t="n">
        <v>1115</v>
      </c>
      <c r="G1116" s="8" t="n">
        <f aca="false">2^E1116</f>
        <v>3.17773760038442</v>
      </c>
      <c r="H1116" s="6" t="n">
        <v>9.301</v>
      </c>
      <c r="I1116" s="9" t="n">
        <v>4.78E-011</v>
      </c>
      <c r="J1116" s="9" t="n">
        <v>7.079E-010</v>
      </c>
      <c r="K1116" s="6" t="n">
        <v>14.82</v>
      </c>
      <c r="L1116" s="6" t="n">
        <v>6.101</v>
      </c>
      <c r="M1116" s="6" t="n">
        <v>6.834</v>
      </c>
      <c r="N1116" s="6" t="n">
        <v>5.769</v>
      </c>
      <c r="O1116" s="6" t="n">
        <v>6.169</v>
      </c>
      <c r="P1116" s="10" t="n">
        <f aca="false">AVERAGE(L1116:O1116)</f>
        <v>6.21825</v>
      </c>
      <c r="Q1116" s="6" t="n">
        <v>7.476</v>
      </c>
      <c r="R1116" s="6" t="n">
        <v>8.035</v>
      </c>
      <c r="S1116" s="6" t="n">
        <v>8.148</v>
      </c>
      <c r="T1116" s="10" t="n">
        <f aca="false">AVERAGE(Q1116:S1116)</f>
        <v>7.88633333333333</v>
      </c>
    </row>
    <row r="1117" s="6" customFormat="true" ht="13" hidden="false" customHeight="false" outlineLevel="0" collapsed="false">
      <c r="A1117" s="6" t="s">
        <v>3628</v>
      </c>
      <c r="C1117" s="6" t="s">
        <v>3629</v>
      </c>
      <c r="D1117" s="6" t="s">
        <v>3630</v>
      </c>
      <c r="E1117" s="7" t="n">
        <v>1.668</v>
      </c>
      <c r="F1117" s="7" t="n">
        <v>1116</v>
      </c>
      <c r="G1117" s="8" t="n">
        <f aca="false">2^E1117</f>
        <v>3.17773760038442</v>
      </c>
      <c r="H1117" s="6" t="n">
        <v>7.73</v>
      </c>
      <c r="I1117" s="9" t="n">
        <v>4.095E-009</v>
      </c>
      <c r="J1117" s="9" t="n">
        <v>4.277E-008</v>
      </c>
      <c r="K1117" s="6" t="n">
        <v>10.34</v>
      </c>
      <c r="L1117" s="6" t="n">
        <v>4.344</v>
      </c>
      <c r="M1117" s="6" t="n">
        <v>4.529</v>
      </c>
      <c r="N1117" s="6" t="n">
        <v>4.563</v>
      </c>
      <c r="O1117" s="6" t="n">
        <v>5.645</v>
      </c>
      <c r="P1117" s="10" t="n">
        <f aca="false">AVERAGE(L1117:O1117)</f>
        <v>4.77025</v>
      </c>
      <c r="Q1117" s="6" t="n">
        <v>6.473</v>
      </c>
      <c r="R1117" s="6" t="n">
        <v>6.398</v>
      </c>
      <c r="S1117" s="6" t="n">
        <v>6.442</v>
      </c>
      <c r="T1117" s="10" t="n">
        <f aca="false">AVERAGE(Q1117:S1117)</f>
        <v>6.43766666666667</v>
      </c>
    </row>
    <row r="1118" s="6" customFormat="true" ht="13" hidden="false" customHeight="false" outlineLevel="0" collapsed="false">
      <c r="A1118" s="6" t="s">
        <v>3631</v>
      </c>
      <c r="B1118" s="6" t="s">
        <v>3632</v>
      </c>
      <c r="C1118" s="6" t="s">
        <v>3633</v>
      </c>
      <c r="D1118" s="6" t="s">
        <v>3634</v>
      </c>
      <c r="E1118" s="7" t="n">
        <v>1.668</v>
      </c>
      <c r="F1118" s="7" t="n">
        <v>1117</v>
      </c>
      <c r="G1118" s="8" t="n">
        <f aca="false">2^E1118</f>
        <v>3.17773760038442</v>
      </c>
      <c r="H1118" s="6" t="n">
        <v>6.417</v>
      </c>
      <c r="I1118" s="9" t="n">
        <v>2.064E-007</v>
      </c>
      <c r="J1118" s="9" t="n">
        <v>1.556E-006</v>
      </c>
      <c r="K1118" s="6" t="n">
        <v>6.402</v>
      </c>
      <c r="L1118" s="6" t="n">
        <v>4.86</v>
      </c>
      <c r="M1118" s="6" t="n">
        <v>4.752</v>
      </c>
      <c r="N1118" s="6" t="n">
        <v>5.529</v>
      </c>
      <c r="O1118" s="6" t="n">
        <v>4.685</v>
      </c>
      <c r="P1118" s="10" t="n">
        <f aca="false">AVERAGE(L1118:O1118)</f>
        <v>4.9565</v>
      </c>
      <c r="Q1118" s="6" t="n">
        <v>5.507</v>
      </c>
      <c r="R1118" s="6" t="n">
        <v>7.327</v>
      </c>
      <c r="S1118" s="6" t="n">
        <v>7.04</v>
      </c>
      <c r="T1118" s="10" t="n">
        <f aca="false">AVERAGE(Q1118:S1118)</f>
        <v>6.62466666666667</v>
      </c>
    </row>
    <row r="1119" s="6" customFormat="true" ht="13" hidden="false" customHeight="false" outlineLevel="0" collapsed="false">
      <c r="A1119" s="6" t="s">
        <v>3635</v>
      </c>
      <c r="C1119" s="6" t="s">
        <v>3636</v>
      </c>
      <c r="D1119" s="6" t="s">
        <v>3637</v>
      </c>
      <c r="E1119" s="7" t="n">
        <v>1.666</v>
      </c>
      <c r="F1119" s="7" t="n">
        <v>1118</v>
      </c>
      <c r="G1119" s="8" t="n">
        <f aca="false">2^E1119</f>
        <v>3.17333537276457</v>
      </c>
      <c r="H1119" s="6" t="n">
        <v>9.464</v>
      </c>
      <c r="I1119" s="9" t="n">
        <v>3.063E-011</v>
      </c>
      <c r="J1119" s="9" t="n">
        <v>4.733E-010</v>
      </c>
      <c r="K1119" s="6" t="n">
        <v>15.27</v>
      </c>
      <c r="L1119" s="6" t="n">
        <v>7.759</v>
      </c>
      <c r="M1119" s="6" t="n">
        <v>7.757</v>
      </c>
      <c r="N1119" s="6" t="n">
        <v>6.948</v>
      </c>
      <c r="O1119" s="6" t="n">
        <v>7.294</v>
      </c>
      <c r="P1119" s="10" t="n">
        <f aca="false">AVERAGE(L1119:O1119)</f>
        <v>7.4395</v>
      </c>
      <c r="Q1119" s="6" t="n">
        <v>9.63</v>
      </c>
      <c r="R1119" s="6" t="n">
        <v>8.799</v>
      </c>
      <c r="S1119" s="6" t="n">
        <v>8.888</v>
      </c>
      <c r="T1119" s="10" t="n">
        <f aca="false">AVERAGE(Q1119:S1119)</f>
        <v>9.10566666666667</v>
      </c>
    </row>
    <row r="1120" s="6" customFormat="true" ht="13" hidden="false" customHeight="false" outlineLevel="0" collapsed="false">
      <c r="A1120" s="6" t="s">
        <v>3638</v>
      </c>
      <c r="C1120" s="6" t="s">
        <v>3639</v>
      </c>
      <c r="D1120" s="6" t="s">
        <v>3640</v>
      </c>
      <c r="E1120" s="7" t="n">
        <v>1.666</v>
      </c>
      <c r="F1120" s="7" t="n">
        <v>1119</v>
      </c>
      <c r="G1120" s="8" t="n">
        <f aca="false">2^E1120</f>
        <v>3.17333537276457</v>
      </c>
      <c r="H1120" s="6" t="n">
        <v>7.519</v>
      </c>
      <c r="I1120" s="9" t="n">
        <v>7.596E-009</v>
      </c>
      <c r="J1120" s="9" t="n">
        <v>7.603E-008</v>
      </c>
      <c r="K1120" s="6" t="n">
        <v>9.714</v>
      </c>
      <c r="L1120" s="6" t="n">
        <v>8.803</v>
      </c>
      <c r="M1120" s="6" t="n">
        <v>8.841</v>
      </c>
      <c r="N1120" s="6" t="n">
        <v>8.532</v>
      </c>
      <c r="O1120" s="6" t="n">
        <v>8.642</v>
      </c>
      <c r="P1120" s="10" t="n">
        <f aca="false">AVERAGE(L1120:O1120)</f>
        <v>8.7045</v>
      </c>
      <c r="Q1120" s="6" t="n">
        <v>10.3</v>
      </c>
      <c r="R1120" s="6" t="n">
        <v>10.42</v>
      </c>
      <c r="S1120" s="6" t="n">
        <v>10.4</v>
      </c>
      <c r="T1120" s="10" t="n">
        <f aca="false">AVERAGE(Q1120:S1120)</f>
        <v>10.3733333333333</v>
      </c>
    </row>
    <row r="1121" s="6" customFormat="true" ht="13" hidden="false" customHeight="false" outlineLevel="0" collapsed="false">
      <c r="A1121" s="6" t="s">
        <v>3641</v>
      </c>
      <c r="B1121" s="6" t="s">
        <v>3642</v>
      </c>
      <c r="C1121" s="6" t="s">
        <v>3643</v>
      </c>
      <c r="D1121" s="6" t="s">
        <v>22</v>
      </c>
      <c r="E1121" s="7" t="n">
        <v>1.661</v>
      </c>
      <c r="F1121" s="7" t="n">
        <v>1120</v>
      </c>
      <c r="G1121" s="8" t="n">
        <f aca="false">2^E1121</f>
        <v>3.16235646641578</v>
      </c>
      <c r="H1121" s="6" t="n">
        <v>9.279</v>
      </c>
      <c r="I1121" s="9" t="n">
        <v>5.08E-011</v>
      </c>
      <c r="J1121" s="9" t="n">
        <v>7.485E-010</v>
      </c>
      <c r="K1121" s="6" t="n">
        <v>14.76</v>
      </c>
      <c r="L1121" s="6" t="n">
        <v>7.314</v>
      </c>
      <c r="M1121" s="6" t="n">
        <v>7.147</v>
      </c>
      <c r="N1121" s="6" t="n">
        <v>6.953</v>
      </c>
      <c r="O1121" s="6" t="n">
        <v>7.174</v>
      </c>
      <c r="P1121" s="10" t="n">
        <f aca="false">AVERAGE(L1121:O1121)</f>
        <v>7.147</v>
      </c>
      <c r="Q1121" s="6" t="n">
        <v>8.931</v>
      </c>
      <c r="R1121" s="6" t="n">
        <v>8.737</v>
      </c>
      <c r="S1121" s="6" t="n">
        <v>8.754</v>
      </c>
      <c r="T1121" s="10" t="n">
        <f aca="false">AVERAGE(Q1121:S1121)</f>
        <v>8.80733333333333</v>
      </c>
    </row>
    <row r="1122" s="6" customFormat="true" ht="13" hidden="false" customHeight="false" outlineLevel="0" collapsed="false">
      <c r="A1122" s="6" t="s">
        <v>3644</v>
      </c>
      <c r="B1122" s="6" t="s">
        <v>3645</v>
      </c>
      <c r="C1122" s="6" t="s">
        <v>3646</v>
      </c>
      <c r="D1122" s="6" t="s">
        <v>3647</v>
      </c>
      <c r="E1122" s="7" t="n">
        <v>1.661</v>
      </c>
      <c r="F1122" s="7" t="n">
        <v>1121</v>
      </c>
      <c r="G1122" s="8" t="n">
        <f aca="false">2^E1122</f>
        <v>3.16235646641578</v>
      </c>
      <c r="H1122" s="6" t="n">
        <v>7.883</v>
      </c>
      <c r="I1122" s="9" t="n">
        <v>2.618E-009</v>
      </c>
      <c r="J1122" s="9" t="n">
        <v>2.826E-008</v>
      </c>
      <c r="K1122" s="6" t="n">
        <v>10.79</v>
      </c>
      <c r="L1122" s="6" t="n">
        <v>7.342</v>
      </c>
      <c r="M1122" s="6" t="n">
        <v>7.249</v>
      </c>
      <c r="N1122" s="6" t="n">
        <v>6.632</v>
      </c>
      <c r="O1122" s="6" t="n">
        <v>6.493</v>
      </c>
      <c r="P1122" s="10" t="n">
        <f aca="false">AVERAGE(L1122:O1122)</f>
        <v>6.929</v>
      </c>
      <c r="Q1122" s="6" t="n">
        <v>8.586</v>
      </c>
      <c r="R1122" s="6" t="n">
        <v>8.565</v>
      </c>
      <c r="S1122" s="6" t="n">
        <v>8.62</v>
      </c>
      <c r="T1122" s="10" t="n">
        <f aca="false">AVERAGE(Q1122:S1122)</f>
        <v>8.59033333333333</v>
      </c>
    </row>
    <row r="1123" s="6" customFormat="true" ht="13" hidden="false" customHeight="false" outlineLevel="0" collapsed="false">
      <c r="A1123" s="6" t="s">
        <v>3648</v>
      </c>
      <c r="C1123" s="6" t="s">
        <v>3649</v>
      </c>
      <c r="D1123" s="6" t="s">
        <v>3650</v>
      </c>
      <c r="E1123" s="7" t="n">
        <v>1.66</v>
      </c>
      <c r="F1123" s="7" t="n">
        <v>1122</v>
      </c>
      <c r="G1123" s="8" t="n">
        <f aca="false">2^E1123</f>
        <v>3.16016524745351</v>
      </c>
      <c r="H1123" s="6" t="n">
        <v>8.45</v>
      </c>
      <c r="I1123" s="9" t="n">
        <v>5.122E-010</v>
      </c>
      <c r="J1123" s="9" t="n">
        <v>6.326E-009</v>
      </c>
      <c r="K1123" s="6" t="n">
        <v>12.43</v>
      </c>
      <c r="L1123" s="6" t="n">
        <v>6.317</v>
      </c>
      <c r="M1123" s="6" t="n">
        <v>6.307</v>
      </c>
      <c r="N1123" s="6" t="n">
        <v>6.315</v>
      </c>
      <c r="O1123" s="6" t="n">
        <v>6.586</v>
      </c>
      <c r="P1123" s="10" t="n">
        <f aca="false">AVERAGE(L1123:O1123)</f>
        <v>6.38125</v>
      </c>
      <c r="Q1123" s="6" t="n">
        <v>8.801</v>
      </c>
      <c r="R1123" s="6" t="n">
        <v>7.664</v>
      </c>
      <c r="S1123" s="6" t="n">
        <v>7.658</v>
      </c>
      <c r="T1123" s="10" t="n">
        <f aca="false">AVERAGE(Q1123:S1123)</f>
        <v>8.041</v>
      </c>
    </row>
    <row r="1124" s="6" customFormat="true" ht="13" hidden="false" customHeight="false" outlineLevel="0" collapsed="false">
      <c r="A1124" s="6" t="s">
        <v>3651</v>
      </c>
      <c r="C1124" s="6" t="s">
        <v>3652</v>
      </c>
      <c r="D1124" s="6" t="s">
        <v>3653</v>
      </c>
      <c r="E1124" s="7" t="n">
        <v>1.658</v>
      </c>
      <c r="F1124" s="7" t="n">
        <v>1123</v>
      </c>
      <c r="G1124" s="8" t="n">
        <f aca="false">2^E1124</f>
        <v>3.15578736340986</v>
      </c>
      <c r="H1124" s="6" t="n">
        <v>10.87</v>
      </c>
      <c r="I1124" s="9" t="n">
        <v>7.627E-013</v>
      </c>
      <c r="J1124" s="9" t="n">
        <v>1.605E-011</v>
      </c>
      <c r="K1124" s="6" t="n">
        <v>18.99</v>
      </c>
      <c r="L1124" s="6" t="n">
        <v>6.092</v>
      </c>
      <c r="M1124" s="6" t="n">
        <v>6.611</v>
      </c>
      <c r="N1124" s="6" t="n">
        <v>6.715</v>
      </c>
      <c r="O1124" s="6" t="n">
        <v>6.111</v>
      </c>
      <c r="P1124" s="10" t="n">
        <f aca="false">AVERAGE(L1124:O1124)</f>
        <v>6.38225</v>
      </c>
      <c r="Q1124" s="6" t="n">
        <v>8.068</v>
      </c>
      <c r="R1124" s="6" t="n">
        <v>8.063</v>
      </c>
      <c r="S1124" s="6" t="n">
        <v>7.99</v>
      </c>
      <c r="T1124" s="10" t="n">
        <f aca="false">AVERAGE(Q1124:S1124)</f>
        <v>8.04033333333334</v>
      </c>
    </row>
    <row r="1125" s="6" customFormat="true" ht="13" hidden="false" customHeight="false" outlineLevel="0" collapsed="false">
      <c r="A1125" s="6" t="s">
        <v>3654</v>
      </c>
      <c r="C1125" s="6" t="s">
        <v>3655</v>
      </c>
      <c r="D1125" s="6" t="s">
        <v>3656</v>
      </c>
      <c r="E1125" s="7" t="n">
        <v>1.657</v>
      </c>
      <c r="F1125" s="7" t="n">
        <v>1124</v>
      </c>
      <c r="G1125" s="8" t="n">
        <f aca="false">2^E1125</f>
        <v>3.15360069622511</v>
      </c>
      <c r="H1125" s="6" t="n">
        <v>11.23</v>
      </c>
      <c r="I1125" s="9" t="n">
        <v>3.157E-013</v>
      </c>
      <c r="J1125" s="9" t="n">
        <v>7.216E-012</v>
      </c>
      <c r="K1125" s="6" t="n">
        <v>19.89</v>
      </c>
      <c r="L1125" s="6" t="n">
        <v>6.783</v>
      </c>
      <c r="M1125" s="6" t="n">
        <v>6.74</v>
      </c>
      <c r="N1125" s="6" t="n">
        <v>6.278</v>
      </c>
      <c r="O1125" s="6" t="n">
        <v>7.131</v>
      </c>
      <c r="P1125" s="10" t="n">
        <f aca="false">AVERAGE(L1125:O1125)</f>
        <v>6.733</v>
      </c>
      <c r="Q1125" s="6" t="n">
        <v>8.455</v>
      </c>
      <c r="R1125" s="6" t="n">
        <v>8.194</v>
      </c>
      <c r="S1125" s="6" t="n">
        <v>8.521</v>
      </c>
      <c r="T1125" s="10" t="n">
        <f aca="false">AVERAGE(Q1125:S1125)</f>
        <v>8.39</v>
      </c>
    </row>
    <row r="1126" s="6" customFormat="true" ht="13" hidden="false" customHeight="false" outlineLevel="0" collapsed="false">
      <c r="A1126" s="6" t="s">
        <v>3657</v>
      </c>
      <c r="C1126" s="6" t="s">
        <v>3658</v>
      </c>
      <c r="D1126" s="6" t="s">
        <v>3659</v>
      </c>
      <c r="E1126" s="7" t="n">
        <v>1.657</v>
      </c>
      <c r="F1126" s="7" t="n">
        <v>1125</v>
      </c>
      <c r="G1126" s="8" t="n">
        <f aca="false">2^E1126</f>
        <v>3.15360069622511</v>
      </c>
      <c r="H1126" s="6" t="n">
        <v>7.754</v>
      </c>
      <c r="I1126" s="9" t="n">
        <v>3.807E-009</v>
      </c>
      <c r="J1126" s="9" t="n">
        <v>4.007E-008</v>
      </c>
      <c r="K1126" s="6" t="n">
        <v>10.41</v>
      </c>
      <c r="L1126" s="6" t="n">
        <v>6.12</v>
      </c>
      <c r="M1126" s="6" t="n">
        <v>6.178</v>
      </c>
      <c r="N1126" s="6" t="n">
        <v>6.333</v>
      </c>
      <c r="O1126" s="6" t="n">
        <v>6.003</v>
      </c>
      <c r="P1126" s="10" t="n">
        <f aca="false">AVERAGE(L1126:O1126)</f>
        <v>6.1585</v>
      </c>
      <c r="Q1126" s="6" t="n">
        <v>7.529</v>
      </c>
      <c r="R1126" s="6" t="n">
        <v>8.041</v>
      </c>
      <c r="S1126" s="6" t="n">
        <v>7.877</v>
      </c>
      <c r="T1126" s="10" t="n">
        <f aca="false">AVERAGE(Q1126:S1126)</f>
        <v>7.81566666666667</v>
      </c>
    </row>
    <row r="1127" s="6" customFormat="true" ht="13" hidden="false" customHeight="false" outlineLevel="0" collapsed="false">
      <c r="A1127" s="6" t="s">
        <v>3660</v>
      </c>
      <c r="B1127" s="6" t="s">
        <v>3661</v>
      </c>
      <c r="C1127" s="6" t="s">
        <v>3662</v>
      </c>
      <c r="D1127" s="6" t="s">
        <v>22</v>
      </c>
      <c r="E1127" s="7" t="n">
        <v>1.657</v>
      </c>
      <c r="F1127" s="7" t="n">
        <v>1126</v>
      </c>
      <c r="G1127" s="8" t="n">
        <f aca="false">2^E1127</f>
        <v>3.15360069622511</v>
      </c>
      <c r="H1127" s="6" t="n">
        <v>6.513</v>
      </c>
      <c r="I1127" s="9" t="n">
        <v>1.54E-007</v>
      </c>
      <c r="J1127" s="9" t="n">
        <v>1.197E-006</v>
      </c>
      <c r="K1127" s="6" t="n">
        <v>6.695</v>
      </c>
      <c r="L1127" s="6" t="n">
        <v>7.204</v>
      </c>
      <c r="M1127" s="6" t="n">
        <v>7.035</v>
      </c>
      <c r="N1127" s="6" t="n">
        <v>6.746</v>
      </c>
      <c r="O1127" s="6" t="n">
        <v>6.733</v>
      </c>
      <c r="P1127" s="10" t="n">
        <f aca="false">AVERAGE(L1127:O1127)</f>
        <v>6.9295</v>
      </c>
      <c r="Q1127" s="6" t="n">
        <v>8.205</v>
      </c>
      <c r="R1127" s="6" t="n">
        <v>8.723</v>
      </c>
      <c r="S1127" s="6" t="n">
        <v>8.832</v>
      </c>
      <c r="T1127" s="10" t="n">
        <f aca="false">AVERAGE(Q1127:S1127)</f>
        <v>8.58666666666667</v>
      </c>
    </row>
    <row r="1128" s="6" customFormat="true" ht="13" hidden="false" customHeight="false" outlineLevel="0" collapsed="false">
      <c r="A1128" s="6" t="s">
        <v>3663</v>
      </c>
      <c r="C1128" s="6" t="s">
        <v>3664</v>
      </c>
      <c r="D1128" s="6" t="s">
        <v>3665</v>
      </c>
      <c r="E1128" s="7" t="n">
        <v>1.656</v>
      </c>
      <c r="F1128" s="7" t="n">
        <v>1127</v>
      </c>
      <c r="G1128" s="8" t="n">
        <f aca="false">2^E1128</f>
        <v>3.15141554419738</v>
      </c>
      <c r="H1128" s="6" t="n">
        <v>6.413</v>
      </c>
      <c r="I1128" s="9" t="n">
        <v>2.087E-007</v>
      </c>
      <c r="J1128" s="9" t="n">
        <v>1.571E-006</v>
      </c>
      <c r="K1128" s="6" t="n">
        <v>6.391</v>
      </c>
      <c r="L1128" s="6" t="n">
        <v>4.917</v>
      </c>
      <c r="M1128" s="6" t="n">
        <v>5.276</v>
      </c>
      <c r="N1128" s="6" t="n">
        <v>4.781</v>
      </c>
      <c r="O1128" s="6" t="n">
        <v>5.154</v>
      </c>
      <c r="P1128" s="10" t="n">
        <f aca="false">AVERAGE(L1128:O1128)</f>
        <v>5.032</v>
      </c>
      <c r="Q1128" s="6" t="n">
        <v>7.258</v>
      </c>
      <c r="R1128" s="6" t="n">
        <v>6.306</v>
      </c>
      <c r="S1128" s="6" t="n">
        <v>6.501</v>
      </c>
      <c r="T1128" s="10" t="n">
        <f aca="false">AVERAGE(Q1128:S1128)</f>
        <v>6.68833333333333</v>
      </c>
    </row>
    <row r="1129" s="6" customFormat="true" ht="13" hidden="false" customHeight="false" outlineLevel="0" collapsed="false">
      <c r="A1129" s="6" t="s">
        <v>3666</v>
      </c>
      <c r="B1129" s="6" t="s">
        <v>3667</v>
      </c>
      <c r="C1129" s="6" t="s">
        <v>3668</v>
      </c>
      <c r="D1129" s="6" t="s">
        <v>3669</v>
      </c>
      <c r="E1129" s="7" t="n">
        <v>1.656</v>
      </c>
      <c r="F1129" s="7" t="n">
        <v>1128</v>
      </c>
      <c r="G1129" s="8" t="n">
        <f aca="false">2^E1129</f>
        <v>3.15141554419738</v>
      </c>
      <c r="H1129" s="6" t="n">
        <v>6.331</v>
      </c>
      <c r="I1129" s="9" t="n">
        <v>2.677E-007</v>
      </c>
      <c r="J1129" s="9" t="n">
        <v>1.973E-006</v>
      </c>
      <c r="K1129" s="6" t="n">
        <v>6.142</v>
      </c>
      <c r="L1129" s="6" t="n">
        <v>4.943</v>
      </c>
      <c r="M1129" s="6" t="n">
        <v>4.669</v>
      </c>
      <c r="N1129" s="6" t="n">
        <v>4.836</v>
      </c>
      <c r="O1129" s="6" t="n">
        <v>4.946</v>
      </c>
      <c r="P1129" s="10" t="n">
        <f aca="false">AVERAGE(L1129:O1129)</f>
        <v>4.8485</v>
      </c>
      <c r="Q1129" s="6" t="n">
        <v>7.557</v>
      </c>
      <c r="R1129" s="6" t="n">
        <v>5.672</v>
      </c>
      <c r="S1129" s="6" t="n">
        <v>6.284</v>
      </c>
      <c r="T1129" s="10" t="n">
        <f aca="false">AVERAGE(Q1129:S1129)</f>
        <v>6.50433333333333</v>
      </c>
    </row>
    <row r="1130" s="6" customFormat="true" ht="13" hidden="false" customHeight="false" outlineLevel="0" collapsed="false">
      <c r="A1130" s="6" t="s">
        <v>3670</v>
      </c>
      <c r="B1130" s="6" t="s">
        <v>3671</v>
      </c>
      <c r="C1130" s="6" t="s">
        <v>3672</v>
      </c>
      <c r="D1130" s="6" t="s">
        <v>3673</v>
      </c>
      <c r="E1130" s="7" t="n">
        <v>1.655</v>
      </c>
      <c r="F1130" s="7" t="n">
        <v>1129</v>
      </c>
      <c r="G1130" s="8" t="n">
        <f aca="false">2^E1130</f>
        <v>3.14923190627681</v>
      </c>
      <c r="H1130" s="6" t="n">
        <v>8.979</v>
      </c>
      <c r="I1130" s="9" t="n">
        <v>1.159E-010</v>
      </c>
      <c r="J1130" s="9" t="n">
        <v>1.598E-009</v>
      </c>
      <c r="K1130" s="6" t="n">
        <v>13.93</v>
      </c>
      <c r="L1130" s="6" t="n">
        <v>4.698</v>
      </c>
      <c r="M1130" s="6" t="n">
        <v>4.669</v>
      </c>
      <c r="N1130" s="6" t="n">
        <v>4.202</v>
      </c>
      <c r="O1130" s="6" t="n">
        <v>4.214</v>
      </c>
      <c r="P1130" s="10" t="n">
        <f aca="false">AVERAGE(L1130:O1130)</f>
        <v>4.44575</v>
      </c>
      <c r="Q1130" s="6" t="n">
        <v>6.28</v>
      </c>
      <c r="R1130" s="6" t="n">
        <v>5.911</v>
      </c>
      <c r="S1130" s="6" t="n">
        <v>6.111</v>
      </c>
      <c r="T1130" s="10" t="n">
        <f aca="false">AVERAGE(Q1130:S1130)</f>
        <v>6.10066666666667</v>
      </c>
    </row>
    <row r="1131" s="6" customFormat="true" ht="13" hidden="false" customHeight="false" outlineLevel="0" collapsed="false">
      <c r="A1131" s="6" t="s">
        <v>3674</v>
      </c>
      <c r="C1131" s="6" t="s">
        <v>3675</v>
      </c>
      <c r="D1131" s="6" t="s">
        <v>3676</v>
      </c>
      <c r="E1131" s="7" t="n">
        <v>1.655</v>
      </c>
      <c r="F1131" s="7" t="n">
        <v>1130</v>
      </c>
      <c r="G1131" s="8" t="n">
        <f aca="false">2^E1131</f>
        <v>3.14923190627681</v>
      </c>
      <c r="H1131" s="6" t="n">
        <v>6.917</v>
      </c>
      <c r="I1131" s="9" t="n">
        <v>4.548E-008</v>
      </c>
      <c r="J1131" s="9" t="n">
        <v>3.906E-007</v>
      </c>
      <c r="K1131" s="6" t="n">
        <v>7.917</v>
      </c>
      <c r="L1131" s="6" t="n">
        <v>6.1</v>
      </c>
      <c r="M1131" s="6" t="n">
        <v>6.269</v>
      </c>
      <c r="N1131" s="6" t="n">
        <v>6.327</v>
      </c>
      <c r="O1131" s="6" t="n">
        <v>5.636</v>
      </c>
      <c r="P1131" s="10" t="n">
        <f aca="false">AVERAGE(L1131:O1131)</f>
        <v>6.083</v>
      </c>
      <c r="Q1131" s="6" t="n">
        <v>7.58</v>
      </c>
      <c r="R1131" s="6" t="n">
        <v>7.576</v>
      </c>
      <c r="S1131" s="6" t="n">
        <v>8.058</v>
      </c>
      <c r="T1131" s="10" t="n">
        <f aca="false">AVERAGE(Q1131:S1131)</f>
        <v>7.738</v>
      </c>
    </row>
    <row r="1132" s="6" customFormat="true" ht="13" hidden="false" customHeight="false" outlineLevel="0" collapsed="false">
      <c r="A1132" s="6" t="s">
        <v>3677</v>
      </c>
      <c r="C1132" s="6" t="s">
        <v>3678</v>
      </c>
      <c r="D1132" s="6" t="s">
        <v>3679</v>
      </c>
      <c r="E1132" s="7" t="n">
        <v>1.654</v>
      </c>
      <c r="F1132" s="7" t="n">
        <v>1131</v>
      </c>
      <c r="G1132" s="8" t="n">
        <f aca="false">2^E1132</f>
        <v>3.14704978141426</v>
      </c>
      <c r="H1132" s="6" t="n">
        <v>11.5</v>
      </c>
      <c r="I1132" s="9" t="n">
        <v>1.621E-013</v>
      </c>
      <c r="J1132" s="9" t="n">
        <v>3.917E-012</v>
      </c>
      <c r="K1132" s="6" t="n">
        <v>20.56</v>
      </c>
      <c r="L1132" s="6" t="n">
        <v>6.865</v>
      </c>
      <c r="M1132" s="6" t="n">
        <v>6.772</v>
      </c>
      <c r="N1132" s="6" t="n">
        <v>6.973</v>
      </c>
      <c r="O1132" s="6" t="n">
        <v>6.883</v>
      </c>
      <c r="P1132" s="10" t="n">
        <f aca="false">AVERAGE(L1132:O1132)</f>
        <v>6.87325</v>
      </c>
      <c r="Q1132" s="6" t="n">
        <v>8.491</v>
      </c>
      <c r="R1132" s="6" t="n">
        <v>8.642</v>
      </c>
      <c r="S1132" s="6" t="n">
        <v>8.448</v>
      </c>
      <c r="T1132" s="10" t="n">
        <f aca="false">AVERAGE(Q1132:S1132)</f>
        <v>8.527</v>
      </c>
    </row>
    <row r="1133" s="6" customFormat="true" ht="13" hidden="false" customHeight="false" outlineLevel="0" collapsed="false">
      <c r="A1133" s="6" t="s">
        <v>3680</v>
      </c>
      <c r="B1133" s="6" t="s">
        <v>3681</v>
      </c>
      <c r="C1133" s="6" t="s">
        <v>3682</v>
      </c>
      <c r="D1133" s="6" t="s">
        <v>3683</v>
      </c>
      <c r="E1133" s="7" t="n">
        <v>1.652</v>
      </c>
      <c r="F1133" s="7" t="n">
        <v>1132</v>
      </c>
      <c r="G1133" s="8" t="n">
        <f aca="false">2^E1133</f>
        <v>3.14269006667032</v>
      </c>
      <c r="H1133" s="6" t="n">
        <v>10.22</v>
      </c>
      <c r="I1133" s="9" t="n">
        <v>4.11E-012</v>
      </c>
      <c r="J1133" s="9" t="n">
        <v>7.335E-011</v>
      </c>
      <c r="K1133" s="6" t="n">
        <v>17.3</v>
      </c>
      <c r="L1133" s="6" t="n">
        <v>7.574</v>
      </c>
      <c r="M1133" s="6" t="n">
        <v>7.599</v>
      </c>
      <c r="N1133" s="6" t="n">
        <v>7.695</v>
      </c>
      <c r="O1133" s="6" t="n">
        <v>7.148</v>
      </c>
      <c r="P1133" s="10" t="n">
        <f aca="false">AVERAGE(L1133:O1133)</f>
        <v>7.504</v>
      </c>
      <c r="Q1133" s="6" t="n">
        <v>9.287</v>
      </c>
      <c r="R1133" s="6" t="n">
        <v>8.999</v>
      </c>
      <c r="S1133" s="6" t="n">
        <v>9.181</v>
      </c>
      <c r="T1133" s="10" t="n">
        <f aca="false">AVERAGE(Q1133:S1133)</f>
        <v>9.15566666666667</v>
      </c>
    </row>
    <row r="1134" s="6" customFormat="true" ht="13" hidden="false" customHeight="false" outlineLevel="0" collapsed="false">
      <c r="A1134" s="6" t="s">
        <v>3684</v>
      </c>
      <c r="B1134" s="6" t="s">
        <v>3685</v>
      </c>
      <c r="C1134" s="6" t="s">
        <v>3686</v>
      </c>
      <c r="D1134" s="6" t="s">
        <v>3687</v>
      </c>
      <c r="E1134" s="7" t="n">
        <v>1.652</v>
      </c>
      <c r="F1134" s="7" t="n">
        <v>1133</v>
      </c>
      <c r="G1134" s="8" t="n">
        <f aca="false">2^E1134</f>
        <v>3.14269006667032</v>
      </c>
      <c r="H1134" s="6" t="n">
        <v>9.176</v>
      </c>
      <c r="I1134" s="9" t="n">
        <v>6.733E-011</v>
      </c>
      <c r="J1134" s="9" t="n">
        <v>9.69E-010</v>
      </c>
      <c r="K1134" s="6" t="n">
        <v>14.47</v>
      </c>
      <c r="L1134" s="6" t="n">
        <v>7.076</v>
      </c>
      <c r="M1134" s="6" t="n">
        <v>6.948</v>
      </c>
      <c r="N1134" s="6" t="n">
        <v>6.581</v>
      </c>
      <c r="O1134" s="6" t="n">
        <v>6.74</v>
      </c>
      <c r="P1134" s="10" t="n">
        <f aca="false">AVERAGE(L1134:O1134)</f>
        <v>6.83625</v>
      </c>
      <c r="Q1134" s="6" t="n">
        <v>8.911</v>
      </c>
      <c r="R1134" s="6" t="n">
        <v>8.034</v>
      </c>
      <c r="S1134" s="6" t="n">
        <v>8.519</v>
      </c>
      <c r="T1134" s="10" t="n">
        <f aca="false">AVERAGE(Q1134:S1134)</f>
        <v>8.488</v>
      </c>
    </row>
    <row r="1135" s="6" customFormat="true" ht="13" hidden="false" customHeight="false" outlineLevel="0" collapsed="false">
      <c r="A1135" s="6" t="s">
        <v>3688</v>
      </c>
      <c r="B1135" s="6" t="s">
        <v>3689</v>
      </c>
      <c r="C1135" s="6" t="s">
        <v>3690</v>
      </c>
      <c r="D1135" s="6" t="s">
        <v>3691</v>
      </c>
      <c r="E1135" s="7" t="n">
        <v>1.651</v>
      </c>
      <c r="F1135" s="7" t="n">
        <v>1134</v>
      </c>
      <c r="G1135" s="8" t="n">
        <f aca="false">2^E1135</f>
        <v>3.14051247469429</v>
      </c>
      <c r="H1135" s="6" t="n">
        <v>11.29</v>
      </c>
      <c r="I1135" s="9" t="n">
        <v>2.7E-013</v>
      </c>
      <c r="J1135" s="9" t="n">
        <v>6.239E-012</v>
      </c>
      <c r="K1135" s="6" t="n">
        <v>20.04</v>
      </c>
      <c r="L1135" s="6" t="n">
        <v>8.153</v>
      </c>
      <c r="M1135" s="6" t="n">
        <v>8.366</v>
      </c>
      <c r="N1135" s="6" t="n">
        <v>8.236</v>
      </c>
      <c r="O1135" s="6" t="n">
        <v>8.295</v>
      </c>
      <c r="P1135" s="10" t="n">
        <f aca="false">AVERAGE(L1135:O1135)</f>
        <v>8.2625</v>
      </c>
      <c r="Q1135" s="6" t="n">
        <v>9.806</v>
      </c>
      <c r="R1135" s="6" t="n">
        <v>9.921</v>
      </c>
      <c r="S1135" s="6" t="n">
        <v>10.01</v>
      </c>
      <c r="T1135" s="10" t="n">
        <f aca="false">AVERAGE(Q1135:S1135)</f>
        <v>9.91233333333333</v>
      </c>
    </row>
    <row r="1136" s="6" customFormat="true" ht="13" hidden="false" customHeight="false" outlineLevel="0" collapsed="false">
      <c r="A1136" s="6" t="s">
        <v>3692</v>
      </c>
      <c r="C1136" s="6" t="s">
        <v>3693</v>
      </c>
      <c r="D1136" s="6" t="s">
        <v>3694</v>
      </c>
      <c r="E1136" s="7" t="n">
        <v>1.651</v>
      </c>
      <c r="F1136" s="7" t="n">
        <v>1135</v>
      </c>
      <c r="G1136" s="8" t="n">
        <f aca="false">2^E1136</f>
        <v>3.14051247469429</v>
      </c>
      <c r="H1136" s="6" t="n">
        <v>8.858</v>
      </c>
      <c r="I1136" s="9" t="n">
        <v>1.627E-010</v>
      </c>
      <c r="J1136" s="9" t="n">
        <v>2.187E-009</v>
      </c>
      <c r="K1136" s="6" t="n">
        <v>13.58</v>
      </c>
      <c r="L1136" s="6" t="n">
        <v>3.975</v>
      </c>
      <c r="M1136" s="6" t="n">
        <v>3.865</v>
      </c>
      <c r="N1136" s="6" t="n">
        <v>3.95</v>
      </c>
      <c r="O1136" s="6" t="n">
        <v>4.064</v>
      </c>
      <c r="P1136" s="10" t="n">
        <f aca="false">AVERAGE(L1136:O1136)</f>
        <v>3.9635</v>
      </c>
      <c r="Q1136" s="6" t="n">
        <v>5.583</v>
      </c>
      <c r="R1136" s="6" t="n">
        <v>5.722</v>
      </c>
      <c r="S1136" s="6" t="n">
        <v>5.539</v>
      </c>
      <c r="T1136" s="10" t="n">
        <f aca="false">AVERAGE(Q1136:S1136)</f>
        <v>5.61466666666667</v>
      </c>
    </row>
    <row r="1137" s="6" customFormat="true" ht="13" hidden="false" customHeight="false" outlineLevel="0" collapsed="false">
      <c r="A1137" s="6" t="s">
        <v>3695</v>
      </c>
      <c r="C1137" s="6" t="s">
        <v>3696</v>
      </c>
      <c r="D1137" s="6" t="s">
        <v>3697</v>
      </c>
      <c r="E1137" s="7" t="n">
        <v>1.647</v>
      </c>
      <c r="F1137" s="7" t="n">
        <v>1136</v>
      </c>
      <c r="G1137" s="8" t="n">
        <f aca="false">2^E1137</f>
        <v>3.13181718502617</v>
      </c>
      <c r="H1137" s="6" t="n">
        <v>10.19</v>
      </c>
      <c r="I1137" s="9" t="n">
        <v>4.481E-012</v>
      </c>
      <c r="J1137" s="9" t="n">
        <v>7.954E-011</v>
      </c>
      <c r="K1137" s="6" t="n">
        <v>17.21</v>
      </c>
      <c r="L1137" s="6" t="n">
        <v>7.379</v>
      </c>
      <c r="M1137" s="6" t="n">
        <v>7.326</v>
      </c>
      <c r="N1137" s="6" t="n">
        <v>7.036</v>
      </c>
      <c r="O1137" s="6" t="n">
        <v>7.552</v>
      </c>
      <c r="P1137" s="10" t="n">
        <f aca="false">AVERAGE(L1137:O1137)</f>
        <v>7.32325</v>
      </c>
      <c r="Q1137" s="6" t="n">
        <v>8.962</v>
      </c>
      <c r="R1137" s="6" t="n">
        <v>8.88</v>
      </c>
      <c r="S1137" s="6" t="n">
        <v>9.067</v>
      </c>
      <c r="T1137" s="10" t="n">
        <f aca="false">AVERAGE(Q1137:S1137)</f>
        <v>8.96966666666667</v>
      </c>
    </row>
    <row r="1138" s="6" customFormat="true" ht="13" hidden="false" customHeight="false" outlineLevel="0" collapsed="false">
      <c r="A1138" s="6" t="s">
        <v>3698</v>
      </c>
      <c r="C1138" s="6" t="s">
        <v>3699</v>
      </c>
      <c r="D1138" s="6" t="s">
        <v>3700</v>
      </c>
      <c r="E1138" s="7" t="n">
        <v>1.647</v>
      </c>
      <c r="F1138" s="7" t="n">
        <v>1137</v>
      </c>
      <c r="G1138" s="8" t="n">
        <f aca="false">2^E1138</f>
        <v>3.13181718502617</v>
      </c>
      <c r="H1138" s="6" t="n">
        <v>8.749</v>
      </c>
      <c r="I1138" s="9" t="n">
        <v>2.208E-010</v>
      </c>
      <c r="J1138" s="9" t="n">
        <v>2.893E-009</v>
      </c>
      <c r="K1138" s="6" t="n">
        <v>13.28</v>
      </c>
      <c r="L1138" s="6" t="n">
        <v>5.534</v>
      </c>
      <c r="M1138" s="6" t="n">
        <v>5.29</v>
      </c>
      <c r="N1138" s="6" t="n">
        <v>5.378</v>
      </c>
      <c r="O1138" s="6" t="n">
        <v>5.016</v>
      </c>
      <c r="P1138" s="10" t="n">
        <f aca="false">AVERAGE(L1138:O1138)</f>
        <v>5.3045</v>
      </c>
      <c r="Q1138" s="6" t="n">
        <v>6.267</v>
      </c>
      <c r="R1138" s="6" t="n">
        <v>7.407</v>
      </c>
      <c r="S1138" s="6" t="n">
        <v>7.181</v>
      </c>
      <c r="T1138" s="10" t="n">
        <f aca="false">AVERAGE(Q1138:S1138)</f>
        <v>6.95166666666667</v>
      </c>
    </row>
    <row r="1139" s="6" customFormat="true" ht="13" hidden="false" customHeight="false" outlineLevel="0" collapsed="false">
      <c r="A1139" s="6" t="s">
        <v>3701</v>
      </c>
      <c r="C1139" s="6" t="s">
        <v>3702</v>
      </c>
      <c r="D1139" s="6" t="s">
        <v>3703</v>
      </c>
      <c r="E1139" s="7" t="n">
        <v>1.646</v>
      </c>
      <c r="F1139" s="7" t="n">
        <v>1138</v>
      </c>
      <c r="G1139" s="8" t="n">
        <f aca="false">2^E1139</f>
        <v>3.12964712694605</v>
      </c>
      <c r="H1139" s="6" t="n">
        <v>10.23</v>
      </c>
      <c r="I1139" s="9" t="n">
        <v>4.031E-012</v>
      </c>
      <c r="J1139" s="9" t="n">
        <v>7.217E-011</v>
      </c>
      <c r="K1139" s="6" t="n">
        <v>17.31</v>
      </c>
      <c r="L1139" s="6" t="n">
        <v>7.082</v>
      </c>
      <c r="M1139" s="6" t="n">
        <v>6.66</v>
      </c>
      <c r="N1139" s="6" t="n">
        <v>6.172</v>
      </c>
      <c r="O1139" s="6" t="n">
        <v>6.369</v>
      </c>
      <c r="P1139" s="10" t="n">
        <f aca="false">AVERAGE(L1139:O1139)</f>
        <v>6.57075</v>
      </c>
      <c r="Q1139" s="6" t="n">
        <v>8.413</v>
      </c>
      <c r="R1139" s="6" t="n">
        <v>8.124</v>
      </c>
      <c r="S1139" s="6" t="n">
        <v>8.111</v>
      </c>
      <c r="T1139" s="10" t="n">
        <f aca="false">AVERAGE(Q1139:S1139)</f>
        <v>8.216</v>
      </c>
    </row>
    <row r="1140" s="6" customFormat="true" ht="13" hidden="false" customHeight="false" outlineLevel="0" collapsed="false">
      <c r="A1140" s="6" t="s">
        <v>3704</v>
      </c>
      <c r="C1140" s="6" t="s">
        <v>3705</v>
      </c>
      <c r="D1140" s="6" t="s">
        <v>3706</v>
      </c>
      <c r="E1140" s="7" t="n">
        <v>1.646</v>
      </c>
      <c r="F1140" s="7" t="n">
        <v>1139</v>
      </c>
      <c r="G1140" s="8" t="n">
        <f aca="false">2^E1140</f>
        <v>3.12964712694605</v>
      </c>
      <c r="H1140" s="6" t="n">
        <v>8.452</v>
      </c>
      <c r="I1140" s="9" t="n">
        <v>5.097E-010</v>
      </c>
      <c r="J1140" s="9" t="n">
        <v>6.301E-009</v>
      </c>
      <c r="K1140" s="6" t="n">
        <v>12.43</v>
      </c>
      <c r="L1140" s="6" t="n">
        <v>5.321</v>
      </c>
      <c r="M1140" s="6" t="n">
        <v>5.407</v>
      </c>
      <c r="N1140" s="6" t="n">
        <v>5.577</v>
      </c>
      <c r="O1140" s="6" t="n">
        <v>4.784</v>
      </c>
      <c r="P1140" s="10" t="n">
        <f aca="false">AVERAGE(L1140:O1140)</f>
        <v>5.27225</v>
      </c>
      <c r="Q1140" s="6" t="n">
        <v>7.108</v>
      </c>
      <c r="R1140" s="6" t="n">
        <v>6.869</v>
      </c>
      <c r="S1140" s="6" t="n">
        <v>6.778</v>
      </c>
      <c r="T1140" s="10" t="n">
        <f aca="false">AVERAGE(Q1140:S1140)</f>
        <v>6.91833333333333</v>
      </c>
    </row>
    <row r="1141" s="6" customFormat="true" ht="13" hidden="false" customHeight="false" outlineLevel="0" collapsed="false">
      <c r="A1141" s="6" t="s">
        <v>3707</v>
      </c>
      <c r="B1141" s="6" t="s">
        <v>3708</v>
      </c>
      <c r="C1141" s="6" t="s">
        <v>3709</v>
      </c>
      <c r="D1141" s="6" t="s">
        <v>3710</v>
      </c>
      <c r="E1141" s="7" t="n">
        <v>1.646</v>
      </c>
      <c r="F1141" s="7" t="n">
        <v>1140</v>
      </c>
      <c r="G1141" s="8" t="n">
        <f aca="false">2^E1141</f>
        <v>3.12964712694605</v>
      </c>
      <c r="H1141" s="6" t="n">
        <v>8.237</v>
      </c>
      <c r="I1141" s="9" t="n">
        <v>9.423E-010</v>
      </c>
      <c r="J1141" s="9" t="n">
        <v>1.111E-008</v>
      </c>
      <c r="K1141" s="6" t="n">
        <v>11.81</v>
      </c>
      <c r="L1141" s="6" t="n">
        <v>6.835</v>
      </c>
      <c r="M1141" s="6" t="n">
        <v>6.723</v>
      </c>
      <c r="N1141" s="6" t="n">
        <v>6.5</v>
      </c>
      <c r="O1141" s="6" t="n">
        <v>6.703</v>
      </c>
      <c r="P1141" s="10" t="n">
        <f aca="false">AVERAGE(L1141:O1141)</f>
        <v>6.69025</v>
      </c>
      <c r="Q1141" s="6" t="n">
        <v>7.615</v>
      </c>
      <c r="R1141" s="6" t="n">
        <v>8.75</v>
      </c>
      <c r="S1141" s="6" t="n">
        <v>8.645</v>
      </c>
      <c r="T1141" s="10" t="n">
        <f aca="false">AVERAGE(Q1141:S1141)</f>
        <v>8.33666666666667</v>
      </c>
    </row>
    <row r="1142" s="6" customFormat="true" ht="13" hidden="false" customHeight="false" outlineLevel="0" collapsed="false">
      <c r="A1142" s="6" t="s">
        <v>3711</v>
      </c>
      <c r="B1142" s="6" t="s">
        <v>3712</v>
      </c>
      <c r="C1142" s="6" t="s">
        <v>3713</v>
      </c>
      <c r="D1142" s="6" t="s">
        <v>3714</v>
      </c>
      <c r="E1142" s="7" t="n">
        <v>1.645</v>
      </c>
      <c r="F1142" s="7" t="n">
        <v>1141</v>
      </c>
      <c r="G1142" s="8" t="n">
        <f aca="false">2^E1142</f>
        <v>3.12747857251437</v>
      </c>
      <c r="H1142" s="6" t="n">
        <v>8.757</v>
      </c>
      <c r="I1142" s="9" t="n">
        <v>2.156E-010</v>
      </c>
      <c r="J1142" s="9" t="n">
        <v>2.83E-009</v>
      </c>
      <c r="K1142" s="6" t="n">
        <v>13.3</v>
      </c>
      <c r="L1142" s="6" t="n">
        <v>5.758</v>
      </c>
      <c r="M1142" s="6" t="n">
        <v>6.382</v>
      </c>
      <c r="N1142" s="6" t="n">
        <v>5.754</v>
      </c>
      <c r="O1142" s="6" t="n">
        <v>5.863</v>
      </c>
      <c r="P1142" s="10" t="n">
        <f aca="false">AVERAGE(L1142:O1142)</f>
        <v>5.93925</v>
      </c>
      <c r="Q1142" s="6" t="n">
        <v>7.703</v>
      </c>
      <c r="R1142" s="6" t="n">
        <v>7.482</v>
      </c>
      <c r="S1142" s="6" t="n">
        <v>7.568</v>
      </c>
      <c r="T1142" s="10" t="n">
        <f aca="false">AVERAGE(Q1142:S1142)</f>
        <v>7.58433333333333</v>
      </c>
    </row>
    <row r="1143" s="6" customFormat="true" ht="13" hidden="false" customHeight="false" outlineLevel="0" collapsed="false">
      <c r="A1143" s="6" t="s">
        <v>3715</v>
      </c>
      <c r="C1143" s="6" t="s">
        <v>3716</v>
      </c>
      <c r="D1143" s="6" t="s">
        <v>3717</v>
      </c>
      <c r="E1143" s="7" t="n">
        <v>1.644</v>
      </c>
      <c r="F1143" s="7" t="n">
        <v>1142</v>
      </c>
      <c r="G1143" s="8" t="n">
        <f aca="false">2^E1143</f>
        <v>3.12531152068927</v>
      </c>
      <c r="H1143" s="6" t="n">
        <v>6.545</v>
      </c>
      <c r="I1143" s="9" t="n">
        <v>1.397E-007</v>
      </c>
      <c r="J1143" s="9" t="n">
        <v>1.097E-006</v>
      </c>
      <c r="K1143" s="6" t="n">
        <v>6.793</v>
      </c>
      <c r="L1143" s="6" t="n">
        <v>6.016</v>
      </c>
      <c r="M1143" s="6" t="n">
        <v>5.78</v>
      </c>
      <c r="N1143" s="6" t="n">
        <v>5.228</v>
      </c>
      <c r="O1143" s="6" t="n">
        <v>6.1</v>
      </c>
      <c r="P1143" s="10" t="n">
        <f aca="false">AVERAGE(L1143:O1143)</f>
        <v>5.781</v>
      </c>
      <c r="Q1143" s="6" t="n">
        <v>7.638</v>
      </c>
      <c r="R1143" s="6" t="n">
        <v>7.454</v>
      </c>
      <c r="S1143" s="6" t="n">
        <v>7.183</v>
      </c>
      <c r="T1143" s="10" t="n">
        <f aca="false">AVERAGE(Q1143:S1143)</f>
        <v>7.425</v>
      </c>
    </row>
    <row r="1144" s="6" customFormat="true" ht="13" hidden="false" customHeight="false" outlineLevel="0" collapsed="false">
      <c r="A1144" s="6" t="s">
        <v>3718</v>
      </c>
      <c r="C1144" s="6" t="s">
        <v>3719</v>
      </c>
      <c r="D1144" s="6" t="s">
        <v>3720</v>
      </c>
      <c r="E1144" s="7" t="n">
        <v>1.643</v>
      </c>
      <c r="F1144" s="7" t="n">
        <v>1143</v>
      </c>
      <c r="G1144" s="8" t="n">
        <f aca="false">2^E1144</f>
        <v>3.12314597042956</v>
      </c>
      <c r="H1144" s="6" t="n">
        <v>9.066</v>
      </c>
      <c r="I1144" s="9" t="n">
        <v>9.12E-011</v>
      </c>
      <c r="J1144" s="9" t="n">
        <v>1.276E-009</v>
      </c>
      <c r="K1144" s="6" t="n">
        <v>14.17</v>
      </c>
      <c r="L1144" s="6" t="n">
        <v>5.756</v>
      </c>
      <c r="M1144" s="6" t="n">
        <v>5.65</v>
      </c>
      <c r="N1144" s="6" t="n">
        <v>5.442</v>
      </c>
      <c r="O1144" s="6" t="n">
        <v>4.987</v>
      </c>
      <c r="P1144" s="10" t="n">
        <f aca="false">AVERAGE(L1144:O1144)</f>
        <v>5.45875</v>
      </c>
      <c r="Q1144" s="6" t="n">
        <v>7.138</v>
      </c>
      <c r="R1144" s="6" t="n">
        <v>7.047</v>
      </c>
      <c r="S1144" s="6" t="n">
        <v>7.119</v>
      </c>
      <c r="T1144" s="10" t="n">
        <f aca="false">AVERAGE(Q1144:S1144)</f>
        <v>7.10133333333333</v>
      </c>
    </row>
    <row r="1145" s="6" customFormat="true" ht="13" hidden="false" customHeight="false" outlineLevel="0" collapsed="false">
      <c r="A1145" s="6" t="s">
        <v>3721</v>
      </c>
      <c r="C1145" s="6" t="s">
        <v>3722</v>
      </c>
      <c r="D1145" s="6" t="s">
        <v>3723</v>
      </c>
      <c r="E1145" s="7" t="n">
        <v>1.642</v>
      </c>
      <c r="F1145" s="7" t="n">
        <v>1144</v>
      </c>
      <c r="G1145" s="8" t="n">
        <f aca="false">2^E1145</f>
        <v>3.12098192069481</v>
      </c>
      <c r="H1145" s="6" t="n">
        <v>7.338</v>
      </c>
      <c r="I1145" s="9" t="n">
        <v>1.297E-008</v>
      </c>
      <c r="J1145" s="9" t="n">
        <v>1.238E-007</v>
      </c>
      <c r="K1145" s="6" t="n">
        <v>9.176</v>
      </c>
      <c r="L1145" s="6" t="n">
        <v>8.286</v>
      </c>
      <c r="M1145" s="6" t="n">
        <v>8.236</v>
      </c>
      <c r="N1145" s="6" t="n">
        <v>8.068</v>
      </c>
      <c r="O1145" s="6" t="n">
        <v>8.002</v>
      </c>
      <c r="P1145" s="10" t="n">
        <f aca="false">AVERAGE(L1145:O1145)</f>
        <v>8.148</v>
      </c>
      <c r="Q1145" s="6" t="n">
        <v>8.844</v>
      </c>
      <c r="R1145" s="6" t="n">
        <v>10.2</v>
      </c>
      <c r="S1145" s="6" t="n">
        <v>10.33</v>
      </c>
      <c r="T1145" s="10" t="n">
        <f aca="false">AVERAGE(Q1145:S1145)</f>
        <v>9.79133333333333</v>
      </c>
    </row>
    <row r="1146" s="6" customFormat="true" ht="13" hidden="false" customHeight="false" outlineLevel="0" collapsed="false">
      <c r="A1146" s="6" t="s">
        <v>3724</v>
      </c>
      <c r="C1146" s="6" t="s">
        <v>3725</v>
      </c>
      <c r="D1146" s="6" t="s">
        <v>3726</v>
      </c>
      <c r="E1146" s="7" t="n">
        <v>1.641</v>
      </c>
      <c r="F1146" s="7" t="n">
        <v>1145</v>
      </c>
      <c r="G1146" s="8" t="n">
        <f aca="false">2^E1146</f>
        <v>3.11881937044529</v>
      </c>
      <c r="H1146" s="6" t="n">
        <v>10.62</v>
      </c>
      <c r="I1146" s="9" t="n">
        <v>1.448E-012</v>
      </c>
      <c r="J1146" s="9" t="n">
        <v>2.842E-011</v>
      </c>
      <c r="K1146" s="6" t="n">
        <v>18.35</v>
      </c>
      <c r="L1146" s="6" t="n">
        <v>6.418</v>
      </c>
      <c r="M1146" s="6" t="n">
        <v>6.434</v>
      </c>
      <c r="N1146" s="6" t="n">
        <v>6.533</v>
      </c>
      <c r="O1146" s="6" t="n">
        <v>6.602</v>
      </c>
      <c r="P1146" s="10" t="n">
        <f aca="false">AVERAGE(L1146:O1146)</f>
        <v>6.49675</v>
      </c>
      <c r="Q1146" s="6" t="n">
        <v>8.102</v>
      </c>
      <c r="R1146" s="6" t="n">
        <v>8.13</v>
      </c>
      <c r="S1146" s="6" t="n">
        <v>8.183</v>
      </c>
      <c r="T1146" s="10" t="n">
        <f aca="false">AVERAGE(Q1146:S1146)</f>
        <v>8.13833333333333</v>
      </c>
    </row>
    <row r="1147" s="6" customFormat="true" ht="13" hidden="false" customHeight="false" outlineLevel="0" collapsed="false">
      <c r="A1147" s="6" t="s">
        <v>3727</v>
      </c>
      <c r="C1147" s="6" t="s">
        <v>3728</v>
      </c>
      <c r="D1147" s="6" t="s">
        <v>3729</v>
      </c>
      <c r="E1147" s="7" t="n">
        <v>1.639</v>
      </c>
      <c r="F1147" s="7" t="n">
        <v>1146</v>
      </c>
      <c r="G1147" s="8" t="n">
        <f aca="false">2^E1147</f>
        <v>3.11449876424665</v>
      </c>
      <c r="H1147" s="6" t="n">
        <v>11.96</v>
      </c>
      <c r="I1147" s="9" t="n">
        <v>5.224E-014</v>
      </c>
      <c r="J1147" s="9" t="n">
        <v>1.405E-012</v>
      </c>
      <c r="K1147" s="6" t="n">
        <v>21.7</v>
      </c>
      <c r="L1147" s="6" t="n">
        <v>7.336</v>
      </c>
      <c r="M1147" s="6" t="n">
        <v>7.573</v>
      </c>
      <c r="N1147" s="6" t="n">
        <v>7.032</v>
      </c>
      <c r="O1147" s="6" t="n">
        <v>7.182</v>
      </c>
      <c r="P1147" s="10" t="n">
        <f aca="false">AVERAGE(L1147:O1147)</f>
        <v>7.28075</v>
      </c>
      <c r="Q1147" s="6" t="n">
        <v>9.053</v>
      </c>
      <c r="R1147" s="6" t="n">
        <v>8.761</v>
      </c>
      <c r="S1147" s="6" t="n">
        <v>8.946</v>
      </c>
      <c r="T1147" s="10" t="n">
        <f aca="false">AVERAGE(Q1147:S1147)</f>
        <v>8.92</v>
      </c>
    </row>
    <row r="1148" s="6" customFormat="true" ht="13" hidden="false" customHeight="false" outlineLevel="0" collapsed="false">
      <c r="A1148" s="6" t="s">
        <v>3730</v>
      </c>
      <c r="B1148" s="6" t="s">
        <v>3731</v>
      </c>
      <c r="C1148" s="6" t="s">
        <v>3732</v>
      </c>
      <c r="D1148" s="6" t="s">
        <v>3733</v>
      </c>
      <c r="E1148" s="7" t="n">
        <v>1.638</v>
      </c>
      <c r="F1148" s="7" t="n">
        <v>1147</v>
      </c>
      <c r="G1148" s="8" t="n">
        <f aca="false">2^E1148</f>
        <v>3.11234070622167</v>
      </c>
      <c r="H1148" s="6" t="n">
        <v>10.04</v>
      </c>
      <c r="I1148" s="9" t="n">
        <v>6.511E-012</v>
      </c>
      <c r="J1148" s="9" t="n">
        <v>1.122E-010</v>
      </c>
      <c r="K1148" s="6" t="n">
        <v>16.83</v>
      </c>
      <c r="L1148" s="6" t="n">
        <v>6.374</v>
      </c>
      <c r="M1148" s="6" t="n">
        <v>7.057</v>
      </c>
      <c r="N1148" s="6" t="n">
        <v>7.022</v>
      </c>
      <c r="O1148" s="6" t="n">
        <v>6.643</v>
      </c>
      <c r="P1148" s="10" t="n">
        <f aca="false">AVERAGE(L1148:O1148)</f>
        <v>6.774</v>
      </c>
      <c r="Q1148" s="6" t="n">
        <v>8.172</v>
      </c>
      <c r="R1148" s="6" t="n">
        <v>8.527</v>
      </c>
      <c r="S1148" s="6" t="n">
        <v>8.537</v>
      </c>
      <c r="T1148" s="10" t="n">
        <f aca="false">AVERAGE(Q1148:S1148)</f>
        <v>8.412</v>
      </c>
    </row>
    <row r="1149" s="6" customFormat="true" ht="13" hidden="false" customHeight="false" outlineLevel="0" collapsed="false">
      <c r="A1149" s="6" t="s">
        <v>3734</v>
      </c>
      <c r="C1149" s="6" t="s">
        <v>3735</v>
      </c>
      <c r="D1149" s="6" t="s">
        <v>3736</v>
      </c>
      <c r="E1149" s="7" t="n">
        <v>1.638</v>
      </c>
      <c r="F1149" s="7" t="n">
        <v>1148</v>
      </c>
      <c r="G1149" s="8" t="n">
        <f aca="false">2^E1149</f>
        <v>3.11234070622167</v>
      </c>
      <c r="H1149" s="6" t="n">
        <v>9.096</v>
      </c>
      <c r="I1149" s="9" t="n">
        <v>8.396E-011</v>
      </c>
      <c r="J1149" s="9" t="n">
        <v>1.182E-009</v>
      </c>
      <c r="K1149" s="6" t="n">
        <v>14.25</v>
      </c>
      <c r="L1149" s="6" t="n">
        <v>7.901</v>
      </c>
      <c r="M1149" s="6" t="n">
        <v>7.84</v>
      </c>
      <c r="N1149" s="6" t="n">
        <v>7.832</v>
      </c>
      <c r="O1149" s="6" t="n">
        <v>7.514</v>
      </c>
      <c r="P1149" s="10" t="n">
        <f aca="false">AVERAGE(L1149:O1149)</f>
        <v>7.77175</v>
      </c>
      <c r="Q1149" s="6" t="n">
        <v>9.559</v>
      </c>
      <c r="R1149" s="6" t="n">
        <v>9.356</v>
      </c>
      <c r="S1149" s="6" t="n">
        <v>9.313</v>
      </c>
      <c r="T1149" s="10" t="n">
        <f aca="false">AVERAGE(Q1149:S1149)</f>
        <v>9.40933333333333</v>
      </c>
    </row>
    <row r="1150" s="6" customFormat="true" ht="13" hidden="false" customHeight="false" outlineLevel="0" collapsed="false">
      <c r="A1150" s="6" t="s">
        <v>3737</v>
      </c>
      <c r="C1150" s="6" t="s">
        <v>3738</v>
      </c>
      <c r="D1150" s="6" t="s">
        <v>3739</v>
      </c>
      <c r="E1150" s="7" t="n">
        <v>1.638</v>
      </c>
      <c r="F1150" s="7" t="n">
        <v>1149</v>
      </c>
      <c r="G1150" s="8" t="n">
        <f aca="false">2^E1150</f>
        <v>3.11234070622167</v>
      </c>
      <c r="H1150" s="6" t="n">
        <v>8.504</v>
      </c>
      <c r="I1150" s="9" t="n">
        <v>4.397E-010</v>
      </c>
      <c r="J1150" s="9" t="n">
        <v>5.495E-009</v>
      </c>
      <c r="K1150" s="6" t="n">
        <v>12.58</v>
      </c>
      <c r="L1150" s="6" t="n">
        <v>6.377</v>
      </c>
      <c r="M1150" s="6" t="n">
        <v>6.107</v>
      </c>
      <c r="N1150" s="6" t="n">
        <v>5.77</v>
      </c>
      <c r="O1150" s="6" t="n">
        <v>5.973</v>
      </c>
      <c r="P1150" s="10" t="n">
        <f aca="false">AVERAGE(L1150:O1150)</f>
        <v>6.05675</v>
      </c>
      <c r="Q1150" s="6" t="n">
        <v>7.684</v>
      </c>
      <c r="R1150" s="6" t="n">
        <v>7.738</v>
      </c>
      <c r="S1150" s="6" t="n">
        <v>7.661</v>
      </c>
      <c r="T1150" s="10" t="n">
        <f aca="false">AVERAGE(Q1150:S1150)</f>
        <v>7.69433333333333</v>
      </c>
    </row>
    <row r="1151" s="6" customFormat="true" ht="13" hidden="false" customHeight="false" outlineLevel="0" collapsed="false">
      <c r="A1151" s="6" t="s">
        <v>3740</v>
      </c>
      <c r="C1151" s="6" t="s">
        <v>3741</v>
      </c>
      <c r="D1151" s="6" t="s">
        <v>3742</v>
      </c>
      <c r="E1151" s="7" t="n">
        <v>1.638</v>
      </c>
      <c r="F1151" s="7" t="n">
        <v>1150</v>
      </c>
      <c r="G1151" s="8" t="n">
        <f aca="false">2^E1151</f>
        <v>3.11234070622167</v>
      </c>
      <c r="H1151" s="6" t="n">
        <v>5.954</v>
      </c>
      <c r="I1151" s="9" t="n">
        <v>8.444E-007</v>
      </c>
      <c r="J1151" s="9" t="n">
        <v>5.628E-006</v>
      </c>
      <c r="K1151" s="6" t="n">
        <v>4.994</v>
      </c>
      <c r="L1151" s="6" t="n">
        <v>6.698</v>
      </c>
      <c r="M1151" s="6" t="n">
        <v>6.613</v>
      </c>
      <c r="N1151" s="6" t="n">
        <v>6.862</v>
      </c>
      <c r="O1151" s="6" t="n">
        <v>6.681</v>
      </c>
      <c r="P1151" s="10" t="n">
        <f aca="false">AVERAGE(L1151:O1151)</f>
        <v>6.7135</v>
      </c>
      <c r="Q1151" s="6" t="n">
        <v>7.17</v>
      </c>
      <c r="R1151" s="6" t="n">
        <v>8.975</v>
      </c>
      <c r="S1151" s="6" t="n">
        <v>8.91</v>
      </c>
      <c r="T1151" s="10" t="n">
        <f aca="false">AVERAGE(Q1151:S1151)</f>
        <v>8.35166666666667</v>
      </c>
    </row>
    <row r="1152" s="6" customFormat="true" ht="13" hidden="false" customHeight="false" outlineLevel="0" collapsed="false">
      <c r="A1152" s="6" t="s">
        <v>3743</v>
      </c>
      <c r="C1152" s="6" t="s">
        <v>3744</v>
      </c>
      <c r="D1152" s="6" t="s">
        <v>3745</v>
      </c>
      <c r="E1152" s="7" t="n">
        <v>1.635</v>
      </c>
      <c r="F1152" s="7" t="n">
        <v>1151</v>
      </c>
      <c r="G1152" s="8" t="n">
        <f aca="false">2^E1152</f>
        <v>3.10587550000416</v>
      </c>
      <c r="H1152" s="6" t="n">
        <v>6.615</v>
      </c>
      <c r="I1152" s="9" t="n">
        <v>1.132E-007</v>
      </c>
      <c r="J1152" s="9" t="n">
        <v>9.038E-007</v>
      </c>
      <c r="K1152" s="6" t="n">
        <v>7.003</v>
      </c>
      <c r="L1152" s="6" t="n">
        <v>5.108</v>
      </c>
      <c r="M1152" s="6" t="n">
        <v>5.665</v>
      </c>
      <c r="N1152" s="6" t="n">
        <v>4.077</v>
      </c>
      <c r="O1152" s="6" t="n">
        <v>4.812</v>
      </c>
      <c r="P1152" s="10" t="n">
        <f aca="false">AVERAGE(L1152:O1152)</f>
        <v>4.9155</v>
      </c>
      <c r="Q1152" s="6" t="n">
        <v>5.878</v>
      </c>
      <c r="R1152" s="6" t="n">
        <v>6.622</v>
      </c>
      <c r="S1152" s="6" t="n">
        <v>7.152</v>
      </c>
      <c r="T1152" s="10" t="n">
        <f aca="false">AVERAGE(Q1152:S1152)</f>
        <v>6.55066666666667</v>
      </c>
    </row>
    <row r="1153" s="6" customFormat="true" ht="13" hidden="false" customHeight="false" outlineLevel="0" collapsed="false">
      <c r="A1153" s="6" t="s">
        <v>3746</v>
      </c>
      <c r="C1153" s="6" t="s">
        <v>3747</v>
      </c>
      <c r="D1153" s="6" t="s">
        <v>3748</v>
      </c>
      <c r="E1153" s="7" t="n">
        <v>1.635</v>
      </c>
      <c r="F1153" s="7" t="n">
        <v>1152</v>
      </c>
      <c r="G1153" s="8" t="n">
        <f aca="false">2^E1153</f>
        <v>3.10587550000416</v>
      </c>
      <c r="H1153" s="6" t="n">
        <v>5.313</v>
      </c>
      <c r="I1153" s="9" t="n">
        <v>5.987E-006</v>
      </c>
      <c r="J1153" s="9" t="n">
        <v>3.326E-005</v>
      </c>
      <c r="K1153" s="6" t="n">
        <v>3.045</v>
      </c>
      <c r="L1153" s="6" t="n">
        <v>4.196</v>
      </c>
      <c r="M1153" s="6" t="n">
        <v>3.799</v>
      </c>
      <c r="N1153" s="6" t="n">
        <v>3.729</v>
      </c>
      <c r="O1153" s="6" t="n">
        <v>4.098</v>
      </c>
      <c r="P1153" s="10" t="n">
        <f aca="false">AVERAGE(L1153:O1153)</f>
        <v>3.9555</v>
      </c>
      <c r="Q1153" s="6" t="n">
        <v>6.599</v>
      </c>
      <c r="R1153" s="6" t="n">
        <v>5.638</v>
      </c>
      <c r="S1153" s="6" t="n">
        <v>4.534</v>
      </c>
      <c r="T1153" s="10" t="n">
        <f aca="false">AVERAGE(Q1153:S1153)</f>
        <v>5.59033333333333</v>
      </c>
    </row>
    <row r="1154" s="6" customFormat="true" ht="13" hidden="false" customHeight="false" outlineLevel="0" collapsed="false">
      <c r="A1154" s="6" t="s">
        <v>3749</v>
      </c>
      <c r="B1154" s="6" t="s">
        <v>3750</v>
      </c>
      <c r="C1154" s="6" t="s">
        <v>3751</v>
      </c>
      <c r="D1154" s="6" t="s">
        <v>3752</v>
      </c>
      <c r="E1154" s="7" t="n">
        <v>1.632</v>
      </c>
      <c r="F1154" s="7" t="n">
        <v>1153</v>
      </c>
      <c r="G1154" s="8" t="n">
        <f aca="false">2^E1154</f>
        <v>3.09942372383669</v>
      </c>
      <c r="H1154" s="6" t="n">
        <v>12.36</v>
      </c>
      <c r="I1154" s="9" t="n">
        <v>2.044E-014</v>
      </c>
      <c r="J1154" s="9" t="n">
        <v>6.007E-013</v>
      </c>
      <c r="K1154" s="6" t="n">
        <v>22.65</v>
      </c>
      <c r="L1154" s="6" t="n">
        <v>6.373</v>
      </c>
      <c r="M1154" s="6" t="n">
        <v>6.062</v>
      </c>
      <c r="N1154" s="6" t="n">
        <v>6.068</v>
      </c>
      <c r="O1154" s="6" t="n">
        <v>6.301</v>
      </c>
      <c r="P1154" s="10" t="n">
        <f aca="false">AVERAGE(L1154:O1154)</f>
        <v>6.201</v>
      </c>
      <c r="Q1154" s="6" t="n">
        <v>7.91</v>
      </c>
      <c r="R1154" s="6" t="n">
        <v>7.685</v>
      </c>
      <c r="S1154" s="6" t="n">
        <v>7.904</v>
      </c>
      <c r="T1154" s="10" t="n">
        <f aca="false">AVERAGE(Q1154:S1154)</f>
        <v>7.833</v>
      </c>
    </row>
    <row r="1155" s="6" customFormat="true" ht="13" hidden="false" customHeight="false" outlineLevel="0" collapsed="false">
      <c r="A1155" s="6" t="s">
        <v>3753</v>
      </c>
      <c r="C1155" s="6" t="s">
        <v>3754</v>
      </c>
      <c r="D1155" s="6" t="s">
        <v>3755</v>
      </c>
      <c r="E1155" s="7" t="n">
        <v>1.632</v>
      </c>
      <c r="F1155" s="7" t="n">
        <v>1154</v>
      </c>
      <c r="G1155" s="8" t="n">
        <f aca="false">2^E1155</f>
        <v>3.09942372383669</v>
      </c>
      <c r="H1155" s="6" t="n">
        <v>9.431</v>
      </c>
      <c r="I1155" s="9" t="n">
        <v>3.358E-011</v>
      </c>
      <c r="J1155" s="9" t="n">
        <v>5.134E-010</v>
      </c>
      <c r="K1155" s="6" t="n">
        <v>15.18</v>
      </c>
      <c r="L1155" s="6" t="n">
        <v>6.473</v>
      </c>
      <c r="M1155" s="6" t="n">
        <v>6.292</v>
      </c>
      <c r="N1155" s="6" t="n">
        <v>6.269</v>
      </c>
      <c r="O1155" s="6" t="n">
        <v>6.158</v>
      </c>
      <c r="P1155" s="10" t="n">
        <f aca="false">AVERAGE(L1155:O1155)</f>
        <v>6.298</v>
      </c>
      <c r="Q1155" s="6" t="n">
        <v>7.987</v>
      </c>
      <c r="R1155" s="6" t="n">
        <v>7.94</v>
      </c>
      <c r="S1155" s="6" t="n">
        <v>7.862</v>
      </c>
      <c r="T1155" s="10" t="n">
        <f aca="false">AVERAGE(Q1155:S1155)</f>
        <v>7.92966666666667</v>
      </c>
    </row>
    <row r="1156" s="6" customFormat="true" ht="13" hidden="false" customHeight="false" outlineLevel="0" collapsed="false">
      <c r="A1156" s="6" t="s">
        <v>3756</v>
      </c>
      <c r="C1156" s="6" t="s">
        <v>3757</v>
      </c>
      <c r="D1156" s="6" t="s">
        <v>3758</v>
      </c>
      <c r="E1156" s="7" t="n">
        <v>1.631</v>
      </c>
      <c r="F1156" s="7" t="n">
        <v>1155</v>
      </c>
      <c r="G1156" s="8" t="n">
        <f aca="false">2^E1156</f>
        <v>3.09727611141288</v>
      </c>
      <c r="H1156" s="6" t="n">
        <v>10.27</v>
      </c>
      <c r="I1156" s="9" t="n">
        <v>3.546E-012</v>
      </c>
      <c r="J1156" s="9" t="n">
        <v>6.435E-011</v>
      </c>
      <c r="K1156" s="6" t="n">
        <v>17.44</v>
      </c>
      <c r="L1156" s="6" t="n">
        <v>7.081</v>
      </c>
      <c r="M1156" s="6" t="n">
        <v>6.893</v>
      </c>
      <c r="N1156" s="6" t="n">
        <v>6.598</v>
      </c>
      <c r="O1156" s="6" t="n">
        <v>6.892</v>
      </c>
      <c r="P1156" s="10" t="n">
        <f aca="false">AVERAGE(L1156:O1156)</f>
        <v>6.866</v>
      </c>
      <c r="Q1156" s="6" t="n">
        <v>8.388</v>
      </c>
      <c r="R1156" s="6" t="n">
        <v>8.456</v>
      </c>
      <c r="S1156" s="6" t="n">
        <v>8.649</v>
      </c>
      <c r="T1156" s="10" t="n">
        <f aca="false">AVERAGE(Q1156:S1156)</f>
        <v>8.49766666666667</v>
      </c>
    </row>
    <row r="1157" s="6" customFormat="true" ht="13" hidden="false" customHeight="false" outlineLevel="0" collapsed="false">
      <c r="A1157" s="6" t="s">
        <v>3759</v>
      </c>
      <c r="C1157" s="6" t="s">
        <v>3760</v>
      </c>
      <c r="D1157" s="6" t="s">
        <v>3761</v>
      </c>
      <c r="E1157" s="7" t="n">
        <v>1.63</v>
      </c>
      <c r="F1157" s="7" t="n">
        <v>1156</v>
      </c>
      <c r="G1157" s="8" t="n">
        <f aca="false">2^E1157</f>
        <v>3.09512998708478</v>
      </c>
      <c r="H1157" s="6" t="n">
        <v>12.54</v>
      </c>
      <c r="I1157" s="9" t="n">
        <v>1.338E-014</v>
      </c>
      <c r="J1157" s="9" t="n">
        <v>4.07E-013</v>
      </c>
      <c r="K1157" s="6" t="n">
        <v>23.07</v>
      </c>
      <c r="L1157" s="6" t="n">
        <v>11.1</v>
      </c>
      <c r="M1157" s="6" t="n">
        <v>11.01</v>
      </c>
      <c r="N1157" s="6" t="n">
        <v>10.89</v>
      </c>
      <c r="O1157" s="6" t="n">
        <v>10.86</v>
      </c>
      <c r="P1157" s="10" t="n">
        <f aca="false">AVERAGE(L1157:O1157)</f>
        <v>10.965</v>
      </c>
      <c r="Q1157" s="6" t="n">
        <v>12.54</v>
      </c>
      <c r="R1157" s="6" t="n">
        <v>12.67</v>
      </c>
      <c r="S1157" s="6" t="n">
        <v>12.58</v>
      </c>
      <c r="T1157" s="10" t="n">
        <f aca="false">AVERAGE(Q1157:S1157)</f>
        <v>12.5966666666667</v>
      </c>
    </row>
    <row r="1158" s="6" customFormat="true" ht="13" hidden="false" customHeight="false" outlineLevel="0" collapsed="false">
      <c r="A1158" s="6" t="s">
        <v>3762</v>
      </c>
      <c r="C1158" s="6" t="s">
        <v>3763</v>
      </c>
      <c r="D1158" s="6" t="s">
        <v>3764</v>
      </c>
      <c r="E1158" s="7" t="n">
        <v>1.63</v>
      </c>
      <c r="F1158" s="7" t="n">
        <v>1157</v>
      </c>
      <c r="G1158" s="8" t="n">
        <f aca="false">2^E1158</f>
        <v>3.09512998708478</v>
      </c>
      <c r="H1158" s="6" t="n">
        <v>7.398</v>
      </c>
      <c r="I1158" s="9" t="n">
        <v>1.086E-008</v>
      </c>
      <c r="J1158" s="9" t="n">
        <v>1.055E-007</v>
      </c>
      <c r="K1158" s="6" t="n">
        <v>9.355</v>
      </c>
      <c r="L1158" s="6" t="n">
        <v>6.06</v>
      </c>
      <c r="M1158" s="6" t="n">
        <v>5.408</v>
      </c>
      <c r="N1158" s="6" t="n">
        <v>6.091</v>
      </c>
      <c r="O1158" s="6" t="n">
        <v>5.746</v>
      </c>
      <c r="P1158" s="10" t="n">
        <f aca="false">AVERAGE(L1158:O1158)</f>
        <v>5.82625</v>
      </c>
      <c r="Q1158" s="6" t="n">
        <v>7.789</v>
      </c>
      <c r="R1158" s="6" t="n">
        <v>7.203</v>
      </c>
      <c r="S1158" s="6" t="n">
        <v>7.376</v>
      </c>
      <c r="T1158" s="10" t="n">
        <f aca="false">AVERAGE(Q1158:S1158)</f>
        <v>7.456</v>
      </c>
    </row>
    <row r="1159" s="6" customFormat="true" ht="13" hidden="false" customHeight="false" outlineLevel="0" collapsed="false">
      <c r="A1159" s="6" t="s">
        <v>3765</v>
      </c>
      <c r="C1159" s="6" t="s">
        <v>3766</v>
      </c>
      <c r="D1159" s="6" t="s">
        <v>3767</v>
      </c>
      <c r="E1159" s="7" t="n">
        <v>1.629</v>
      </c>
      <c r="F1159" s="7" t="n">
        <v>1158</v>
      </c>
      <c r="G1159" s="8" t="n">
        <f aca="false">2^E1159</f>
        <v>3.09298534982127</v>
      </c>
      <c r="H1159" s="6" t="n">
        <v>8.656</v>
      </c>
      <c r="I1159" s="9" t="n">
        <v>2.867E-010</v>
      </c>
      <c r="J1159" s="9" t="n">
        <v>3.68E-009</v>
      </c>
      <c r="K1159" s="6" t="n">
        <v>13.01</v>
      </c>
      <c r="L1159" s="6" t="n">
        <v>6.101</v>
      </c>
      <c r="M1159" s="6" t="n">
        <v>6.398</v>
      </c>
      <c r="N1159" s="6" t="n">
        <v>5.853</v>
      </c>
      <c r="O1159" s="6" t="n">
        <v>6.203</v>
      </c>
      <c r="P1159" s="10" t="n">
        <f aca="false">AVERAGE(L1159:O1159)</f>
        <v>6.13875</v>
      </c>
      <c r="Q1159" s="6" t="n">
        <v>7.687</v>
      </c>
      <c r="R1159" s="6" t="n">
        <v>7.898</v>
      </c>
      <c r="S1159" s="6" t="n">
        <v>7.718</v>
      </c>
      <c r="T1159" s="10" t="n">
        <f aca="false">AVERAGE(Q1159:S1159)</f>
        <v>7.76766666666667</v>
      </c>
    </row>
    <row r="1160" s="6" customFormat="true" ht="13" hidden="false" customHeight="false" outlineLevel="0" collapsed="false">
      <c r="A1160" s="6" t="s">
        <v>3768</v>
      </c>
      <c r="B1160" s="6" t="s">
        <v>3769</v>
      </c>
      <c r="C1160" s="6" t="s">
        <v>3770</v>
      </c>
      <c r="D1160" s="6" t="s">
        <v>3771</v>
      </c>
      <c r="E1160" s="7" t="n">
        <v>1.628</v>
      </c>
      <c r="F1160" s="7" t="n">
        <v>1159</v>
      </c>
      <c r="G1160" s="8" t="n">
        <f aca="false">2^E1160</f>
        <v>3.09084219859195</v>
      </c>
      <c r="H1160" s="6" t="n">
        <v>9.219</v>
      </c>
      <c r="I1160" s="9" t="n">
        <v>5.988E-011</v>
      </c>
      <c r="J1160" s="9" t="n">
        <v>8.689E-010</v>
      </c>
      <c r="K1160" s="6" t="n">
        <v>14.59</v>
      </c>
      <c r="L1160" s="6" t="n">
        <v>6.383</v>
      </c>
      <c r="M1160" s="6" t="n">
        <v>6.353</v>
      </c>
      <c r="N1160" s="6" t="n">
        <v>6.627</v>
      </c>
      <c r="O1160" s="6" t="n">
        <v>6.588</v>
      </c>
      <c r="P1160" s="10" t="n">
        <f aca="false">AVERAGE(L1160:O1160)</f>
        <v>6.48775</v>
      </c>
      <c r="Q1160" s="6" t="n">
        <v>8.207</v>
      </c>
      <c r="R1160" s="6" t="n">
        <v>8.049</v>
      </c>
      <c r="S1160" s="6" t="n">
        <v>8.092</v>
      </c>
      <c r="T1160" s="10" t="n">
        <f aca="false">AVERAGE(Q1160:S1160)</f>
        <v>8.116</v>
      </c>
    </row>
    <row r="1161" s="6" customFormat="true" ht="13" hidden="false" customHeight="false" outlineLevel="0" collapsed="false">
      <c r="A1161" s="6" t="s">
        <v>3772</v>
      </c>
      <c r="C1161" s="6" t="s">
        <v>3773</v>
      </c>
      <c r="D1161" s="6" t="s">
        <v>3774</v>
      </c>
      <c r="E1161" s="7" t="n">
        <v>1.626</v>
      </c>
      <c r="F1161" s="7" t="n">
        <v>1160</v>
      </c>
      <c r="G1161" s="8" t="n">
        <f aca="false">2^E1161</f>
        <v>3.08656035011787</v>
      </c>
      <c r="H1161" s="6" t="n">
        <v>6.806</v>
      </c>
      <c r="I1161" s="9" t="n">
        <v>6.351E-008</v>
      </c>
      <c r="J1161" s="9" t="n">
        <v>5.297E-007</v>
      </c>
      <c r="K1161" s="6" t="n">
        <v>7.582</v>
      </c>
      <c r="L1161" s="6" t="n">
        <v>5.959</v>
      </c>
      <c r="M1161" s="6" t="n">
        <v>6.177</v>
      </c>
      <c r="N1161" s="6" t="n">
        <v>6.317</v>
      </c>
      <c r="O1161" s="6" t="n">
        <v>5.289</v>
      </c>
      <c r="P1161" s="10" t="n">
        <f aca="false">AVERAGE(L1161:O1161)</f>
        <v>5.9355</v>
      </c>
      <c r="Q1161" s="6" t="n">
        <v>7.668</v>
      </c>
      <c r="R1161" s="6" t="n">
        <v>7.2</v>
      </c>
      <c r="S1161" s="6" t="n">
        <v>7.818</v>
      </c>
      <c r="T1161" s="10" t="n">
        <f aca="false">AVERAGE(Q1161:S1161)</f>
        <v>7.562</v>
      </c>
    </row>
    <row r="1162" s="6" customFormat="true" ht="13" hidden="false" customHeight="false" outlineLevel="0" collapsed="false">
      <c r="A1162" s="6" t="s">
        <v>3775</v>
      </c>
      <c r="C1162" s="6" t="s">
        <v>3776</v>
      </c>
      <c r="D1162" s="6" t="s">
        <v>3777</v>
      </c>
      <c r="E1162" s="7" t="n">
        <v>1.625</v>
      </c>
      <c r="F1162" s="7" t="n">
        <v>1161</v>
      </c>
      <c r="G1162" s="8" t="n">
        <f aca="false">2^E1162</f>
        <v>3.08442165081588</v>
      </c>
      <c r="H1162" s="6" t="n">
        <v>9.063</v>
      </c>
      <c r="I1162" s="9" t="n">
        <v>9.208E-011</v>
      </c>
      <c r="J1162" s="9" t="n">
        <v>1.287E-009</v>
      </c>
      <c r="K1162" s="6" t="n">
        <v>14.16</v>
      </c>
      <c r="L1162" s="6" t="n">
        <v>6.515</v>
      </c>
      <c r="M1162" s="6" t="n">
        <v>6.908</v>
      </c>
      <c r="N1162" s="6" t="n">
        <v>6.394</v>
      </c>
      <c r="O1162" s="6" t="n">
        <v>6.613</v>
      </c>
      <c r="P1162" s="10" t="n">
        <f aca="false">AVERAGE(L1162:O1162)</f>
        <v>6.6075</v>
      </c>
      <c r="Q1162" s="6" t="n">
        <v>8.708</v>
      </c>
      <c r="R1162" s="6" t="n">
        <v>7.948</v>
      </c>
      <c r="S1162" s="6" t="n">
        <v>8.044</v>
      </c>
      <c r="T1162" s="10" t="n">
        <f aca="false">AVERAGE(Q1162:S1162)</f>
        <v>8.23333333333333</v>
      </c>
    </row>
    <row r="1163" s="6" customFormat="true" ht="13" hidden="false" customHeight="false" outlineLevel="0" collapsed="false">
      <c r="A1163" s="6" t="s">
        <v>3778</v>
      </c>
      <c r="C1163" s="6" t="s">
        <v>3779</v>
      </c>
      <c r="D1163" s="6" t="s">
        <v>3780</v>
      </c>
      <c r="E1163" s="7" t="n">
        <v>1.625</v>
      </c>
      <c r="F1163" s="7" t="n">
        <v>1162</v>
      </c>
      <c r="G1163" s="8" t="n">
        <f aca="false">2^E1163</f>
        <v>3.08442165081588</v>
      </c>
      <c r="H1163" s="6" t="n">
        <v>6.715</v>
      </c>
      <c r="I1163" s="9" t="n">
        <v>8.352E-008</v>
      </c>
      <c r="J1163" s="9" t="n">
        <v>6.804E-007</v>
      </c>
      <c r="K1163" s="6" t="n">
        <v>7.308</v>
      </c>
      <c r="L1163" s="6" t="n">
        <v>6.871</v>
      </c>
      <c r="M1163" s="6" t="n">
        <v>6.353</v>
      </c>
      <c r="N1163" s="6" t="n">
        <v>6.366</v>
      </c>
      <c r="O1163" s="6" t="n">
        <v>6.78</v>
      </c>
      <c r="P1163" s="10" t="n">
        <f aca="false">AVERAGE(L1163:O1163)</f>
        <v>6.5925</v>
      </c>
      <c r="Q1163" s="6" t="n">
        <v>7.402</v>
      </c>
      <c r="R1163" s="6" t="n">
        <v>8.69</v>
      </c>
      <c r="S1163" s="6" t="n">
        <v>8.56</v>
      </c>
      <c r="T1163" s="10" t="n">
        <f aca="false">AVERAGE(Q1163:S1163)</f>
        <v>8.21733333333333</v>
      </c>
    </row>
    <row r="1164" s="6" customFormat="true" ht="13" hidden="false" customHeight="false" outlineLevel="0" collapsed="false">
      <c r="A1164" s="6" t="s">
        <v>3781</v>
      </c>
      <c r="C1164" s="6" t="s">
        <v>3782</v>
      </c>
      <c r="D1164" s="6" t="s">
        <v>22</v>
      </c>
      <c r="E1164" s="7" t="n">
        <v>1.624</v>
      </c>
      <c r="F1164" s="7" t="n">
        <v>1163</v>
      </c>
      <c r="G1164" s="8" t="n">
        <f aca="false">2^E1164</f>
        <v>3.08228443343363</v>
      </c>
      <c r="H1164" s="6" t="n">
        <v>11.16</v>
      </c>
      <c r="I1164" s="9" t="n">
        <v>3.729E-013</v>
      </c>
      <c r="J1164" s="9" t="n">
        <v>8.38E-012</v>
      </c>
      <c r="K1164" s="6" t="n">
        <v>19.72</v>
      </c>
      <c r="L1164" s="6" t="n">
        <v>7.942</v>
      </c>
      <c r="M1164" s="6" t="n">
        <v>7.933</v>
      </c>
      <c r="N1164" s="6" t="n">
        <v>7.6</v>
      </c>
      <c r="O1164" s="6" t="n">
        <v>7.86</v>
      </c>
      <c r="P1164" s="10" t="n">
        <f aca="false">AVERAGE(L1164:O1164)</f>
        <v>7.83375</v>
      </c>
      <c r="Q1164" s="6" t="n">
        <v>9.255</v>
      </c>
      <c r="R1164" s="6" t="n">
        <v>9.525</v>
      </c>
      <c r="S1164" s="6" t="n">
        <v>9.594</v>
      </c>
      <c r="T1164" s="10" t="n">
        <f aca="false">AVERAGE(Q1164:S1164)</f>
        <v>9.458</v>
      </c>
    </row>
    <row r="1165" s="6" customFormat="true" ht="13" hidden="false" customHeight="false" outlineLevel="0" collapsed="false">
      <c r="A1165" s="6" t="s">
        <v>3783</v>
      </c>
      <c r="C1165" s="6" t="s">
        <v>3784</v>
      </c>
      <c r="D1165" s="6" t="s">
        <v>3785</v>
      </c>
      <c r="E1165" s="7" t="n">
        <v>1.624</v>
      </c>
      <c r="F1165" s="7" t="n">
        <v>1164</v>
      </c>
      <c r="G1165" s="8" t="n">
        <f aca="false">2^E1165</f>
        <v>3.08228443343363</v>
      </c>
      <c r="H1165" s="6" t="n">
        <v>10.3</v>
      </c>
      <c r="I1165" s="9" t="n">
        <v>3.322E-012</v>
      </c>
      <c r="J1165" s="9" t="n">
        <v>6.095E-011</v>
      </c>
      <c r="K1165" s="6" t="n">
        <v>17.51</v>
      </c>
      <c r="L1165" s="6" t="n">
        <v>6.658</v>
      </c>
      <c r="M1165" s="6" t="n">
        <v>6.533</v>
      </c>
      <c r="N1165" s="6" t="n">
        <v>6.684</v>
      </c>
      <c r="O1165" s="6" t="n">
        <v>6.112</v>
      </c>
      <c r="P1165" s="10" t="n">
        <f aca="false">AVERAGE(L1165:O1165)</f>
        <v>6.49675</v>
      </c>
      <c r="Q1165" s="6" t="n">
        <v>8.367</v>
      </c>
      <c r="R1165" s="6" t="n">
        <v>8.005</v>
      </c>
      <c r="S1165" s="6" t="n">
        <v>7.991</v>
      </c>
      <c r="T1165" s="10" t="n">
        <f aca="false">AVERAGE(Q1165:S1165)</f>
        <v>8.121</v>
      </c>
    </row>
    <row r="1166" s="6" customFormat="true" ht="13" hidden="false" customHeight="false" outlineLevel="0" collapsed="false">
      <c r="A1166" s="6" t="s">
        <v>3786</v>
      </c>
      <c r="B1166" s="6" t="s">
        <v>3787</v>
      </c>
      <c r="C1166" s="6" t="s">
        <v>3788</v>
      </c>
      <c r="D1166" s="6" t="s">
        <v>3789</v>
      </c>
      <c r="E1166" s="7" t="n">
        <v>1.624</v>
      </c>
      <c r="F1166" s="7" t="n">
        <v>1165</v>
      </c>
      <c r="G1166" s="8" t="n">
        <f aca="false">2^E1166</f>
        <v>3.08228443343363</v>
      </c>
      <c r="H1166" s="6" t="n">
        <v>8.681</v>
      </c>
      <c r="I1166" s="9" t="n">
        <v>2.667E-010</v>
      </c>
      <c r="J1166" s="9" t="n">
        <v>3.443E-009</v>
      </c>
      <c r="K1166" s="6" t="n">
        <v>13.09</v>
      </c>
      <c r="L1166" s="6" t="n">
        <v>7.048</v>
      </c>
      <c r="M1166" s="6" t="n">
        <v>7.18</v>
      </c>
      <c r="N1166" s="6" t="n">
        <v>7.926</v>
      </c>
      <c r="O1166" s="6" t="n">
        <v>7.587</v>
      </c>
      <c r="P1166" s="10" t="n">
        <f aca="false">AVERAGE(L1166:O1166)</f>
        <v>7.43525</v>
      </c>
      <c r="Q1166" s="6" t="n">
        <v>9.142</v>
      </c>
      <c r="R1166" s="6" t="n">
        <v>8.927</v>
      </c>
      <c r="S1166" s="6" t="n">
        <v>9.108</v>
      </c>
      <c r="T1166" s="10" t="n">
        <f aca="false">AVERAGE(Q1166:S1166)</f>
        <v>9.059</v>
      </c>
    </row>
    <row r="1167" s="6" customFormat="true" ht="13" hidden="false" customHeight="false" outlineLevel="0" collapsed="false">
      <c r="A1167" s="6" t="s">
        <v>3790</v>
      </c>
      <c r="C1167" s="6" t="s">
        <v>3791</v>
      </c>
      <c r="D1167" s="6" t="s">
        <v>3792</v>
      </c>
      <c r="E1167" s="7" t="n">
        <v>1.624</v>
      </c>
      <c r="F1167" s="7" t="n">
        <v>1166</v>
      </c>
      <c r="G1167" s="8" t="n">
        <f aca="false">2^E1167</f>
        <v>3.08228443343363</v>
      </c>
      <c r="H1167" s="6" t="n">
        <v>8.245</v>
      </c>
      <c r="I1167" s="9" t="n">
        <v>9.197E-010</v>
      </c>
      <c r="J1167" s="9" t="n">
        <v>1.089E-008</v>
      </c>
      <c r="K1167" s="6" t="n">
        <v>11.84</v>
      </c>
      <c r="L1167" s="6" t="n">
        <v>5.869</v>
      </c>
      <c r="M1167" s="6" t="n">
        <v>5.99</v>
      </c>
      <c r="N1167" s="6" t="n">
        <v>6.452</v>
      </c>
      <c r="O1167" s="6" t="n">
        <v>5.167</v>
      </c>
      <c r="P1167" s="10" t="n">
        <f aca="false">AVERAGE(L1167:O1167)</f>
        <v>5.8695</v>
      </c>
      <c r="Q1167" s="6" t="n">
        <v>7.511</v>
      </c>
      <c r="R1167" s="6" t="n">
        <v>7.407</v>
      </c>
      <c r="S1167" s="6" t="n">
        <v>7.563</v>
      </c>
      <c r="T1167" s="10" t="n">
        <f aca="false">AVERAGE(Q1167:S1167)</f>
        <v>7.49366666666667</v>
      </c>
    </row>
    <row r="1168" s="6" customFormat="true" ht="13" hidden="false" customHeight="false" outlineLevel="0" collapsed="false">
      <c r="A1168" s="6" t="s">
        <v>3793</v>
      </c>
      <c r="B1168" s="6" t="s">
        <v>3794</v>
      </c>
      <c r="C1168" s="6" t="s">
        <v>3795</v>
      </c>
      <c r="D1168" s="6" t="s">
        <v>3796</v>
      </c>
      <c r="E1168" s="7" t="n">
        <v>1.624</v>
      </c>
      <c r="F1168" s="7" t="n">
        <v>1167</v>
      </c>
      <c r="G1168" s="8" t="n">
        <f aca="false">2^E1168</f>
        <v>3.08228443343363</v>
      </c>
      <c r="H1168" s="6" t="n">
        <v>5.446</v>
      </c>
      <c r="I1168" s="9" t="n">
        <v>3.991E-006</v>
      </c>
      <c r="J1168" s="9" t="n">
        <v>2.309E-005</v>
      </c>
      <c r="K1168" s="6" t="n">
        <v>3.447</v>
      </c>
      <c r="L1168" s="6" t="n">
        <v>9.763</v>
      </c>
      <c r="M1168" s="6" t="n">
        <v>9.601</v>
      </c>
      <c r="N1168" s="6" t="n">
        <v>9.52</v>
      </c>
      <c r="O1168" s="6" t="n">
        <v>9.591</v>
      </c>
      <c r="P1168" s="10" t="n">
        <f aca="false">AVERAGE(L1168:O1168)</f>
        <v>9.61875</v>
      </c>
      <c r="Q1168" s="6" t="n">
        <v>11.18</v>
      </c>
      <c r="R1168" s="6" t="n">
        <v>11.26</v>
      </c>
      <c r="S1168" s="6" t="n">
        <v>11.29</v>
      </c>
      <c r="T1168" s="10" t="n">
        <f aca="false">AVERAGE(Q1168:S1168)</f>
        <v>11.2433333333333</v>
      </c>
    </row>
    <row r="1169" s="6" customFormat="true" ht="13" hidden="false" customHeight="false" outlineLevel="0" collapsed="false">
      <c r="A1169" s="6" t="s">
        <v>3797</v>
      </c>
      <c r="C1169" s="6" t="s">
        <v>3798</v>
      </c>
      <c r="D1169" s="6" t="s">
        <v>3799</v>
      </c>
      <c r="E1169" s="7" t="n">
        <v>1.622</v>
      </c>
      <c r="F1169" s="7" t="n">
        <v>1168</v>
      </c>
      <c r="G1169" s="8" t="n">
        <f aca="false">2^E1169</f>
        <v>3.07801444032173</v>
      </c>
      <c r="H1169" s="6" t="n">
        <v>8.201</v>
      </c>
      <c r="I1169" s="9" t="n">
        <v>1.045E-009</v>
      </c>
      <c r="J1169" s="9" t="n">
        <v>1.226E-008</v>
      </c>
      <c r="K1169" s="6" t="n">
        <v>11.71</v>
      </c>
      <c r="L1169" s="6" t="n">
        <v>6.48</v>
      </c>
      <c r="M1169" s="6" t="n">
        <v>6.036</v>
      </c>
      <c r="N1169" s="6" t="n">
        <v>5.532</v>
      </c>
      <c r="O1169" s="6" t="n">
        <v>5.501</v>
      </c>
      <c r="P1169" s="10" t="n">
        <f aca="false">AVERAGE(L1169:O1169)</f>
        <v>5.88725</v>
      </c>
      <c r="Q1169" s="6" t="n">
        <v>7.96</v>
      </c>
      <c r="R1169" s="6" t="n">
        <v>7.195</v>
      </c>
      <c r="S1169" s="6" t="n">
        <v>7.374</v>
      </c>
      <c r="T1169" s="10" t="n">
        <f aca="false">AVERAGE(Q1169:S1169)</f>
        <v>7.50966666666667</v>
      </c>
    </row>
    <row r="1170" s="6" customFormat="true" ht="13" hidden="false" customHeight="false" outlineLevel="0" collapsed="false">
      <c r="A1170" s="6" t="s">
        <v>3800</v>
      </c>
      <c r="B1170" s="6" t="s">
        <v>3801</v>
      </c>
      <c r="C1170" s="6" t="s">
        <v>3802</v>
      </c>
      <c r="D1170" s="6" t="s">
        <v>3803</v>
      </c>
      <c r="E1170" s="7" t="n">
        <v>1.621</v>
      </c>
      <c r="F1170" s="7" t="n">
        <v>1169</v>
      </c>
      <c r="G1170" s="8" t="n">
        <f aca="false">2^E1170</f>
        <v>3.07588166254054</v>
      </c>
      <c r="H1170" s="6" t="n">
        <v>12.35</v>
      </c>
      <c r="I1170" s="9" t="n">
        <v>2.083E-014</v>
      </c>
      <c r="J1170" s="9" t="n">
        <v>6.098E-013</v>
      </c>
      <c r="K1170" s="6" t="n">
        <v>22.63</v>
      </c>
      <c r="L1170" s="6" t="n">
        <v>7.268</v>
      </c>
      <c r="M1170" s="6" t="n">
        <v>7.41</v>
      </c>
      <c r="N1170" s="6" t="n">
        <v>7.171</v>
      </c>
      <c r="O1170" s="6" t="n">
        <v>7.094</v>
      </c>
      <c r="P1170" s="10" t="n">
        <f aca="false">AVERAGE(L1170:O1170)</f>
        <v>7.23575</v>
      </c>
      <c r="Q1170" s="6" t="n">
        <v>8.833</v>
      </c>
      <c r="R1170" s="6" t="n">
        <v>8.77</v>
      </c>
      <c r="S1170" s="6" t="n">
        <v>8.969</v>
      </c>
      <c r="T1170" s="10" t="n">
        <f aca="false">AVERAGE(Q1170:S1170)</f>
        <v>8.85733333333333</v>
      </c>
    </row>
    <row r="1171" s="6" customFormat="true" ht="13" hidden="false" customHeight="false" outlineLevel="0" collapsed="false">
      <c r="A1171" s="6" t="s">
        <v>3804</v>
      </c>
      <c r="B1171" s="6" t="s">
        <v>3805</v>
      </c>
      <c r="C1171" s="6" t="s">
        <v>3806</v>
      </c>
      <c r="D1171" s="6" t="s">
        <v>3807</v>
      </c>
      <c r="E1171" s="7" t="n">
        <v>1.62</v>
      </c>
      <c r="F1171" s="7" t="n">
        <v>1170</v>
      </c>
      <c r="G1171" s="8" t="n">
        <f aca="false">2^E1171</f>
        <v>3.07375036257602</v>
      </c>
      <c r="H1171" s="6" t="n">
        <v>12.4</v>
      </c>
      <c r="I1171" s="9" t="n">
        <v>1.857E-014</v>
      </c>
      <c r="J1171" s="9" t="n">
        <v>5.515E-013</v>
      </c>
      <c r="K1171" s="6" t="n">
        <v>22.74</v>
      </c>
      <c r="L1171" s="6" t="n">
        <v>9.294</v>
      </c>
      <c r="M1171" s="6" t="n">
        <v>9.246</v>
      </c>
      <c r="N1171" s="6" t="n">
        <v>8.714</v>
      </c>
      <c r="O1171" s="6" t="n">
        <v>8.821</v>
      </c>
      <c r="P1171" s="10" t="n">
        <f aca="false">AVERAGE(L1171:O1171)</f>
        <v>9.01875</v>
      </c>
      <c r="Q1171" s="6" t="n">
        <v>10.49</v>
      </c>
      <c r="R1171" s="6" t="n">
        <v>10.8</v>
      </c>
      <c r="S1171" s="6" t="n">
        <v>10.62</v>
      </c>
      <c r="T1171" s="10" t="n">
        <f aca="false">AVERAGE(Q1171:S1171)</f>
        <v>10.6366666666667</v>
      </c>
    </row>
    <row r="1172" s="6" customFormat="true" ht="13" hidden="false" customHeight="false" outlineLevel="0" collapsed="false">
      <c r="A1172" s="6" t="s">
        <v>3808</v>
      </c>
      <c r="C1172" s="6" t="s">
        <v>3809</v>
      </c>
      <c r="D1172" s="6" t="s">
        <v>3810</v>
      </c>
      <c r="E1172" s="7" t="n">
        <v>1.62</v>
      </c>
      <c r="F1172" s="7" t="n">
        <v>1171</v>
      </c>
      <c r="G1172" s="8" t="n">
        <f aca="false">2^E1172</f>
        <v>3.07375036257602</v>
      </c>
      <c r="H1172" s="6" t="n">
        <v>6.821</v>
      </c>
      <c r="I1172" s="9" t="n">
        <v>6.082E-008</v>
      </c>
      <c r="J1172" s="9" t="n">
        <v>5.101E-007</v>
      </c>
      <c r="K1172" s="6" t="n">
        <v>7.625</v>
      </c>
      <c r="L1172" s="6" t="n">
        <v>4.751</v>
      </c>
      <c r="M1172" s="6" t="n">
        <v>5.04</v>
      </c>
      <c r="N1172" s="6" t="n">
        <v>4.487</v>
      </c>
      <c r="O1172" s="6" t="n">
        <v>5.023</v>
      </c>
      <c r="P1172" s="10" t="n">
        <f aca="false">AVERAGE(L1172:O1172)</f>
        <v>4.82525</v>
      </c>
      <c r="Q1172" s="6" t="n">
        <v>6.528</v>
      </c>
      <c r="R1172" s="6" t="n">
        <v>6.338</v>
      </c>
      <c r="S1172" s="6" t="n">
        <v>6.47</v>
      </c>
      <c r="T1172" s="10" t="n">
        <f aca="false">AVERAGE(Q1172:S1172)</f>
        <v>6.44533333333333</v>
      </c>
    </row>
    <row r="1173" s="6" customFormat="true" ht="13" hidden="false" customHeight="false" outlineLevel="0" collapsed="false">
      <c r="A1173" s="6" t="s">
        <v>3811</v>
      </c>
      <c r="B1173" s="6" t="s">
        <v>3812</v>
      </c>
      <c r="C1173" s="6" t="s">
        <v>3813</v>
      </c>
      <c r="D1173" s="6" t="s">
        <v>3814</v>
      </c>
      <c r="E1173" s="7" t="n">
        <v>1.618</v>
      </c>
      <c r="F1173" s="7" t="n">
        <v>1172</v>
      </c>
      <c r="G1173" s="8" t="n">
        <f aca="false">2^E1173</f>
        <v>3.06949219200177</v>
      </c>
      <c r="H1173" s="6" t="n">
        <v>9.633</v>
      </c>
      <c r="I1173" s="9" t="n">
        <v>1.944E-011</v>
      </c>
      <c r="J1173" s="9" t="n">
        <v>3.094E-010</v>
      </c>
      <c r="K1173" s="6" t="n">
        <v>15.73</v>
      </c>
      <c r="L1173" s="6" t="n">
        <v>4.54</v>
      </c>
      <c r="M1173" s="6" t="n">
        <v>5.113</v>
      </c>
      <c r="N1173" s="6" t="n">
        <v>4.386</v>
      </c>
      <c r="O1173" s="6" t="n">
        <v>4.767</v>
      </c>
      <c r="P1173" s="10" t="n">
        <f aca="false">AVERAGE(L1173:O1173)</f>
        <v>4.7015</v>
      </c>
      <c r="Q1173" s="6" t="n">
        <v>6.138</v>
      </c>
      <c r="R1173" s="6" t="n">
        <v>6.507</v>
      </c>
      <c r="S1173" s="6" t="n">
        <v>6.312</v>
      </c>
      <c r="T1173" s="10" t="n">
        <f aca="false">AVERAGE(Q1173:S1173)</f>
        <v>6.319</v>
      </c>
    </row>
    <row r="1174" s="6" customFormat="true" ht="13" hidden="false" customHeight="false" outlineLevel="0" collapsed="false">
      <c r="A1174" s="6" t="s">
        <v>3815</v>
      </c>
      <c r="C1174" s="6" t="s">
        <v>3816</v>
      </c>
      <c r="D1174" s="6" t="s">
        <v>22</v>
      </c>
      <c r="E1174" s="7" t="n">
        <v>1.618</v>
      </c>
      <c r="F1174" s="7" t="n">
        <v>1173</v>
      </c>
      <c r="G1174" s="8" t="n">
        <f aca="false">2^E1174</f>
        <v>3.06949219200177</v>
      </c>
      <c r="H1174" s="6" t="n">
        <v>5.931</v>
      </c>
      <c r="I1174" s="9" t="n">
        <v>9.05E-007</v>
      </c>
      <c r="J1174" s="9" t="n">
        <v>5.996E-006</v>
      </c>
      <c r="K1174" s="6" t="n">
        <v>4.925</v>
      </c>
      <c r="L1174" s="6" t="n">
        <v>4.621</v>
      </c>
      <c r="M1174" s="6" t="n">
        <v>5.332</v>
      </c>
      <c r="N1174" s="6" t="n">
        <v>5.359</v>
      </c>
      <c r="O1174" s="6" t="n">
        <v>5.234</v>
      </c>
      <c r="P1174" s="10" t="n">
        <f aca="false">AVERAGE(L1174:O1174)</f>
        <v>5.1365</v>
      </c>
      <c r="Q1174" s="6" t="n">
        <v>7.847</v>
      </c>
      <c r="R1174" s="6" t="n">
        <v>5.971</v>
      </c>
      <c r="S1174" s="6" t="n">
        <v>6.446</v>
      </c>
      <c r="T1174" s="10" t="n">
        <f aca="false">AVERAGE(Q1174:S1174)</f>
        <v>6.75466666666667</v>
      </c>
    </row>
    <row r="1175" s="6" customFormat="true" ht="13" hidden="false" customHeight="false" outlineLevel="0" collapsed="false">
      <c r="A1175" s="6" t="s">
        <v>3817</v>
      </c>
      <c r="C1175" s="6" t="s">
        <v>3818</v>
      </c>
      <c r="D1175" s="6" t="s">
        <v>3819</v>
      </c>
      <c r="E1175" s="7" t="n">
        <v>1.617</v>
      </c>
      <c r="F1175" s="7" t="n">
        <v>1174</v>
      </c>
      <c r="G1175" s="8" t="n">
        <f aca="false">2^E1175</f>
        <v>3.06736531934618</v>
      </c>
      <c r="H1175" s="6" t="n">
        <v>8.032</v>
      </c>
      <c r="I1175" s="9" t="n">
        <v>1.698E-009</v>
      </c>
      <c r="J1175" s="9" t="n">
        <v>1.899E-008</v>
      </c>
      <c r="K1175" s="6" t="n">
        <v>11.22</v>
      </c>
      <c r="L1175" s="6" t="n">
        <v>4.945</v>
      </c>
      <c r="M1175" s="6" t="n">
        <v>4.796</v>
      </c>
      <c r="N1175" s="6" t="n">
        <v>5.059</v>
      </c>
      <c r="O1175" s="6" t="n">
        <v>5.563</v>
      </c>
      <c r="P1175" s="10" t="n">
        <f aca="false">AVERAGE(L1175:O1175)</f>
        <v>5.09075</v>
      </c>
      <c r="Q1175" s="6" t="n">
        <v>6.942</v>
      </c>
      <c r="R1175" s="6" t="n">
        <v>6.406</v>
      </c>
      <c r="S1175" s="6" t="n">
        <v>6.776</v>
      </c>
      <c r="T1175" s="10" t="n">
        <f aca="false">AVERAGE(Q1175:S1175)</f>
        <v>6.708</v>
      </c>
    </row>
    <row r="1176" s="6" customFormat="true" ht="13" hidden="false" customHeight="false" outlineLevel="0" collapsed="false">
      <c r="A1176" s="6" t="s">
        <v>3820</v>
      </c>
      <c r="C1176" s="6" t="s">
        <v>3821</v>
      </c>
      <c r="D1176" s="6" t="s">
        <v>3822</v>
      </c>
      <c r="E1176" s="7" t="n">
        <v>1.616</v>
      </c>
      <c r="F1176" s="7" t="n">
        <v>1175</v>
      </c>
      <c r="G1176" s="8" t="n">
        <f aca="false">2^E1176</f>
        <v>3.06523992041557</v>
      </c>
      <c r="H1176" s="6" t="n">
        <v>7.055</v>
      </c>
      <c r="I1176" s="9" t="n">
        <v>3.016E-008</v>
      </c>
      <c r="J1176" s="9" t="n">
        <v>2.679E-007</v>
      </c>
      <c r="K1176" s="6" t="n">
        <v>8.329</v>
      </c>
      <c r="L1176" s="6" t="n">
        <v>6.886</v>
      </c>
      <c r="M1176" s="6" t="n">
        <v>6.786</v>
      </c>
      <c r="N1176" s="6" t="n">
        <v>6.128</v>
      </c>
      <c r="O1176" s="6" t="n">
        <v>6.617</v>
      </c>
      <c r="P1176" s="10" t="n">
        <f aca="false">AVERAGE(L1176:O1176)</f>
        <v>6.60425</v>
      </c>
      <c r="Q1176" s="6" t="n">
        <v>7.742</v>
      </c>
      <c r="R1176" s="6" t="n">
        <v>8.484</v>
      </c>
      <c r="S1176" s="6" t="n">
        <v>8.436</v>
      </c>
      <c r="T1176" s="10" t="n">
        <f aca="false">AVERAGE(Q1176:S1176)</f>
        <v>8.22066666666667</v>
      </c>
    </row>
    <row r="1177" s="6" customFormat="true" ht="13" hidden="false" customHeight="false" outlineLevel="0" collapsed="false">
      <c r="A1177" s="6" t="s">
        <v>3823</v>
      </c>
      <c r="C1177" s="6" t="s">
        <v>3824</v>
      </c>
      <c r="D1177" s="6" t="s">
        <v>3825</v>
      </c>
      <c r="E1177" s="7" t="n">
        <v>1.616</v>
      </c>
      <c r="F1177" s="7" t="n">
        <v>1176</v>
      </c>
      <c r="G1177" s="8" t="n">
        <f aca="false">2^E1177</f>
        <v>3.06523992041557</v>
      </c>
      <c r="H1177" s="6" t="n">
        <v>5.323</v>
      </c>
      <c r="I1177" s="9" t="n">
        <v>5.802E-006</v>
      </c>
      <c r="J1177" s="9" t="n">
        <v>3.236E-005</v>
      </c>
      <c r="K1177" s="6" t="n">
        <v>3.076</v>
      </c>
      <c r="L1177" s="6" t="n">
        <v>5.069</v>
      </c>
      <c r="M1177" s="6" t="n">
        <v>5.805</v>
      </c>
      <c r="N1177" s="6" t="n">
        <v>4.699</v>
      </c>
      <c r="O1177" s="6" t="n">
        <v>5.219</v>
      </c>
      <c r="P1177" s="10" t="n">
        <f aca="false">AVERAGE(L1177:O1177)</f>
        <v>5.198</v>
      </c>
      <c r="Q1177" s="6" t="n">
        <v>7.606</v>
      </c>
      <c r="R1177" s="6" t="n">
        <v>6.742</v>
      </c>
      <c r="S1177" s="6" t="n">
        <v>6.094</v>
      </c>
      <c r="T1177" s="10" t="n">
        <f aca="false">AVERAGE(Q1177:S1177)</f>
        <v>6.814</v>
      </c>
    </row>
    <row r="1178" s="6" customFormat="true" ht="13" hidden="false" customHeight="false" outlineLevel="0" collapsed="false">
      <c r="A1178" s="6" t="s">
        <v>3826</v>
      </c>
      <c r="B1178" s="6" t="s">
        <v>3827</v>
      </c>
      <c r="C1178" s="6" t="s">
        <v>3828</v>
      </c>
      <c r="D1178" s="6" t="s">
        <v>3829</v>
      </c>
      <c r="E1178" s="7" t="n">
        <v>1.615</v>
      </c>
      <c r="F1178" s="7" t="n">
        <v>1177</v>
      </c>
      <c r="G1178" s="8" t="n">
        <f aca="false">2^E1178</f>
        <v>3.06311599418877</v>
      </c>
      <c r="H1178" s="6" t="n">
        <v>9.993</v>
      </c>
      <c r="I1178" s="9" t="n">
        <v>7.429E-012</v>
      </c>
      <c r="J1178" s="9" t="n">
        <v>1.267E-010</v>
      </c>
      <c r="K1178" s="6" t="n">
        <v>16.7</v>
      </c>
      <c r="L1178" s="6" t="n">
        <v>8.687</v>
      </c>
      <c r="M1178" s="6" t="n">
        <v>8.629</v>
      </c>
      <c r="N1178" s="6" t="n">
        <v>8.273</v>
      </c>
      <c r="O1178" s="6" t="n">
        <v>8.409</v>
      </c>
      <c r="P1178" s="10" t="n">
        <f aca="false">AVERAGE(L1178:O1178)</f>
        <v>8.4995</v>
      </c>
      <c r="Q1178" s="6" t="n">
        <v>9.972</v>
      </c>
      <c r="R1178" s="6" t="n">
        <v>10.09</v>
      </c>
      <c r="S1178" s="6" t="n">
        <v>10.28</v>
      </c>
      <c r="T1178" s="10" t="n">
        <f aca="false">AVERAGE(Q1178:S1178)</f>
        <v>10.114</v>
      </c>
    </row>
    <row r="1179" s="6" customFormat="true" ht="13" hidden="false" customHeight="false" outlineLevel="0" collapsed="false">
      <c r="A1179" s="6" t="s">
        <v>3830</v>
      </c>
      <c r="C1179" s="6" t="s">
        <v>3831</v>
      </c>
      <c r="D1179" s="6" t="s">
        <v>3832</v>
      </c>
      <c r="E1179" s="7" t="n">
        <v>1.614</v>
      </c>
      <c r="F1179" s="7" t="n">
        <v>1178</v>
      </c>
      <c r="G1179" s="8" t="n">
        <f aca="false">2^E1179</f>
        <v>3.06099353964534</v>
      </c>
      <c r="H1179" s="6" t="n">
        <v>10.22</v>
      </c>
      <c r="I1179" s="9" t="n">
        <v>4.043E-012</v>
      </c>
      <c r="J1179" s="9" t="n">
        <v>7.233E-011</v>
      </c>
      <c r="K1179" s="6" t="n">
        <v>17.31</v>
      </c>
      <c r="L1179" s="6" t="n">
        <v>5.111</v>
      </c>
      <c r="M1179" s="6" t="n">
        <v>5.659</v>
      </c>
      <c r="N1179" s="6" t="n">
        <v>5.503</v>
      </c>
      <c r="O1179" s="6" t="n">
        <v>5.585</v>
      </c>
      <c r="P1179" s="10" t="n">
        <f aca="false">AVERAGE(L1179:O1179)</f>
        <v>5.4645</v>
      </c>
      <c r="Q1179" s="6" t="n">
        <v>6.701</v>
      </c>
      <c r="R1179" s="6" t="n">
        <v>6.953</v>
      </c>
      <c r="S1179" s="6" t="n">
        <v>7.581</v>
      </c>
      <c r="T1179" s="10" t="n">
        <f aca="false">AVERAGE(Q1179:S1179)</f>
        <v>7.07833333333333</v>
      </c>
    </row>
    <row r="1180" s="6" customFormat="true" ht="13" hidden="false" customHeight="false" outlineLevel="0" collapsed="false">
      <c r="A1180" s="6" t="s">
        <v>3833</v>
      </c>
      <c r="C1180" s="6" t="s">
        <v>3834</v>
      </c>
      <c r="D1180" s="6" t="s">
        <v>3835</v>
      </c>
      <c r="E1180" s="7" t="n">
        <v>1.614</v>
      </c>
      <c r="F1180" s="7" t="n">
        <v>1179</v>
      </c>
      <c r="G1180" s="8" t="n">
        <f aca="false">2^E1180</f>
        <v>3.06099353964534</v>
      </c>
      <c r="H1180" s="6" t="n">
        <v>9.165</v>
      </c>
      <c r="I1180" s="9" t="n">
        <v>6.936E-011</v>
      </c>
      <c r="J1180" s="9" t="n">
        <v>9.969E-010</v>
      </c>
      <c r="K1180" s="6" t="n">
        <v>14.44</v>
      </c>
      <c r="L1180" s="6" t="n">
        <v>6.085</v>
      </c>
      <c r="M1180" s="6" t="n">
        <v>5.699</v>
      </c>
      <c r="N1180" s="6" t="n">
        <v>6.427</v>
      </c>
      <c r="O1180" s="6" t="n">
        <v>6.286</v>
      </c>
      <c r="P1180" s="10" t="n">
        <f aca="false">AVERAGE(L1180:O1180)</f>
        <v>6.12425</v>
      </c>
      <c r="Q1180" s="6" t="n">
        <v>7.15</v>
      </c>
      <c r="R1180" s="6" t="n">
        <v>8.086</v>
      </c>
      <c r="S1180" s="6" t="n">
        <v>7.978</v>
      </c>
      <c r="T1180" s="10" t="n">
        <f aca="false">AVERAGE(Q1180:S1180)</f>
        <v>7.738</v>
      </c>
    </row>
    <row r="1181" s="6" customFormat="true" ht="13" hidden="false" customHeight="false" outlineLevel="0" collapsed="false">
      <c r="A1181" s="6" t="s">
        <v>3836</v>
      </c>
      <c r="C1181" s="6" t="s">
        <v>3837</v>
      </c>
      <c r="D1181" s="6" t="s">
        <v>3838</v>
      </c>
      <c r="E1181" s="7" t="n">
        <v>1.614</v>
      </c>
      <c r="F1181" s="7" t="n">
        <v>1180</v>
      </c>
      <c r="G1181" s="8" t="n">
        <f aca="false">2^E1181</f>
        <v>3.06099353964534</v>
      </c>
      <c r="H1181" s="6" t="n">
        <v>7.665</v>
      </c>
      <c r="I1181" s="9" t="n">
        <v>4.953E-009</v>
      </c>
      <c r="J1181" s="9" t="n">
        <v>5.115E-008</v>
      </c>
      <c r="K1181" s="6" t="n">
        <v>10.14</v>
      </c>
      <c r="L1181" s="6" t="n">
        <v>5.329</v>
      </c>
      <c r="M1181" s="6" t="n">
        <v>5.749</v>
      </c>
      <c r="N1181" s="6" t="n">
        <v>5.066</v>
      </c>
      <c r="O1181" s="6" t="n">
        <v>5.978</v>
      </c>
      <c r="P1181" s="10" t="n">
        <f aca="false">AVERAGE(L1181:O1181)</f>
        <v>5.5305</v>
      </c>
      <c r="Q1181" s="6" t="n">
        <v>7.233</v>
      </c>
      <c r="R1181" s="6" t="n">
        <v>7.064</v>
      </c>
      <c r="S1181" s="6" t="n">
        <v>7.137</v>
      </c>
      <c r="T1181" s="10" t="n">
        <f aca="false">AVERAGE(Q1181:S1181)</f>
        <v>7.14466666666667</v>
      </c>
    </row>
    <row r="1182" s="6" customFormat="true" ht="13" hidden="false" customHeight="false" outlineLevel="0" collapsed="false">
      <c r="A1182" s="6" t="s">
        <v>3839</v>
      </c>
      <c r="B1182" s="6" t="s">
        <v>3840</v>
      </c>
      <c r="C1182" s="6" t="s">
        <v>3841</v>
      </c>
      <c r="D1182" s="6" t="s">
        <v>3842</v>
      </c>
      <c r="E1182" s="7" t="n">
        <v>1.613</v>
      </c>
      <c r="F1182" s="7" t="n">
        <v>1181</v>
      </c>
      <c r="G1182" s="8" t="n">
        <f aca="false">2^E1182</f>
        <v>3.05887255576554</v>
      </c>
      <c r="H1182" s="6" t="n">
        <v>11</v>
      </c>
      <c r="I1182" s="9" t="n">
        <v>5.548E-013</v>
      </c>
      <c r="J1182" s="9" t="n">
        <v>1.202E-011</v>
      </c>
      <c r="K1182" s="6" t="n">
        <v>19.32</v>
      </c>
      <c r="L1182" s="6" t="n">
        <v>10.55</v>
      </c>
      <c r="M1182" s="6" t="n">
        <v>10.43</v>
      </c>
      <c r="N1182" s="6" t="n">
        <v>10.58</v>
      </c>
      <c r="O1182" s="6" t="n">
        <v>10.52</v>
      </c>
      <c r="P1182" s="10" t="n">
        <f aca="false">AVERAGE(L1182:O1182)</f>
        <v>10.52</v>
      </c>
      <c r="Q1182" s="6" t="n">
        <v>12.07</v>
      </c>
      <c r="R1182" s="6" t="n">
        <v>12.2</v>
      </c>
      <c r="S1182" s="6" t="n">
        <v>12.12</v>
      </c>
      <c r="T1182" s="10" t="n">
        <f aca="false">AVERAGE(Q1182:S1182)</f>
        <v>12.13</v>
      </c>
    </row>
    <row r="1183" s="6" customFormat="true" ht="13" hidden="false" customHeight="false" outlineLevel="0" collapsed="false">
      <c r="A1183" s="6" t="s">
        <v>3843</v>
      </c>
      <c r="B1183" s="6" t="s">
        <v>3844</v>
      </c>
      <c r="C1183" s="6" t="s">
        <v>3845</v>
      </c>
      <c r="D1183" s="6" t="s">
        <v>3846</v>
      </c>
      <c r="E1183" s="7" t="n">
        <v>1.613</v>
      </c>
      <c r="F1183" s="7" t="n">
        <v>1182</v>
      </c>
      <c r="G1183" s="8" t="n">
        <f aca="false">2^E1183</f>
        <v>3.05887255576554</v>
      </c>
      <c r="H1183" s="6" t="n">
        <v>9.392</v>
      </c>
      <c r="I1183" s="9" t="n">
        <v>3.725E-011</v>
      </c>
      <c r="J1183" s="9" t="n">
        <v>5.646E-010</v>
      </c>
      <c r="K1183" s="6" t="n">
        <v>15.07</v>
      </c>
      <c r="L1183" s="6" t="n">
        <v>7.593</v>
      </c>
      <c r="M1183" s="6" t="n">
        <v>7.653</v>
      </c>
      <c r="N1183" s="6" t="n">
        <v>7.551</v>
      </c>
      <c r="O1183" s="6" t="n">
        <v>7.728</v>
      </c>
      <c r="P1183" s="10" t="n">
        <f aca="false">AVERAGE(L1183:O1183)</f>
        <v>7.63125</v>
      </c>
      <c r="Q1183" s="6" t="n">
        <v>9.085</v>
      </c>
      <c r="R1183" s="6" t="n">
        <v>9.271</v>
      </c>
      <c r="S1183" s="6" t="n">
        <v>9.376</v>
      </c>
      <c r="T1183" s="10" t="n">
        <f aca="false">AVERAGE(Q1183:S1183)</f>
        <v>9.244</v>
      </c>
    </row>
    <row r="1184" s="6" customFormat="true" ht="13" hidden="false" customHeight="false" outlineLevel="0" collapsed="false">
      <c r="A1184" s="6" t="s">
        <v>3847</v>
      </c>
      <c r="C1184" s="6" t="s">
        <v>3848</v>
      </c>
      <c r="D1184" s="6" t="s">
        <v>3849</v>
      </c>
      <c r="E1184" s="7" t="n">
        <v>1.613</v>
      </c>
      <c r="F1184" s="7" t="n">
        <v>1183</v>
      </c>
      <c r="G1184" s="8" t="n">
        <f aca="false">2^E1184</f>
        <v>3.05887255576554</v>
      </c>
      <c r="H1184" s="6" t="n">
        <v>7.355</v>
      </c>
      <c r="I1184" s="9" t="n">
        <v>1.232E-008</v>
      </c>
      <c r="J1184" s="9" t="n">
        <v>1.18E-007</v>
      </c>
      <c r="K1184" s="6" t="n">
        <v>9.228</v>
      </c>
      <c r="L1184" s="6" t="n">
        <v>5.163</v>
      </c>
      <c r="M1184" s="6" t="n">
        <v>4.113</v>
      </c>
      <c r="N1184" s="6" t="n">
        <v>3.799</v>
      </c>
      <c r="O1184" s="6" t="n">
        <v>4.678</v>
      </c>
      <c r="P1184" s="10" t="n">
        <f aca="false">AVERAGE(L1184:O1184)</f>
        <v>4.43825</v>
      </c>
      <c r="Q1184" s="6" t="n">
        <v>6.657</v>
      </c>
      <c r="R1184" s="6" t="n">
        <v>5.337</v>
      </c>
      <c r="S1184" s="6" t="n">
        <v>6.158</v>
      </c>
      <c r="T1184" s="10" t="n">
        <f aca="false">AVERAGE(Q1184:S1184)</f>
        <v>6.05066666666667</v>
      </c>
    </row>
    <row r="1185" s="6" customFormat="true" ht="13" hidden="false" customHeight="false" outlineLevel="0" collapsed="false">
      <c r="A1185" s="6" t="s">
        <v>3850</v>
      </c>
      <c r="B1185" s="6" t="s">
        <v>3851</v>
      </c>
      <c r="C1185" s="6" t="s">
        <v>3852</v>
      </c>
      <c r="D1185" s="6" t="s">
        <v>3853</v>
      </c>
      <c r="E1185" s="7" t="n">
        <v>1.611</v>
      </c>
      <c r="F1185" s="7" t="n">
        <v>1184</v>
      </c>
      <c r="G1185" s="8" t="n">
        <f aca="false">2^E1185</f>
        <v>3.0546349959214</v>
      </c>
      <c r="H1185" s="6" t="n">
        <v>7.277</v>
      </c>
      <c r="I1185" s="9" t="n">
        <v>1.556E-008</v>
      </c>
      <c r="J1185" s="9" t="n">
        <v>1.462E-007</v>
      </c>
      <c r="K1185" s="6" t="n">
        <v>8.994</v>
      </c>
      <c r="L1185" s="6" t="n">
        <v>5.949</v>
      </c>
      <c r="M1185" s="6" t="n">
        <v>5.766</v>
      </c>
      <c r="N1185" s="6" t="n">
        <v>5.621</v>
      </c>
      <c r="O1185" s="6" t="n">
        <v>5.656</v>
      </c>
      <c r="P1185" s="10" t="n">
        <f aca="false">AVERAGE(L1185:O1185)</f>
        <v>5.748</v>
      </c>
      <c r="Q1185" s="6" t="n">
        <v>8.235</v>
      </c>
      <c r="R1185" s="6" t="n">
        <v>6.798</v>
      </c>
      <c r="S1185" s="6" t="n">
        <v>7.045</v>
      </c>
      <c r="T1185" s="10" t="n">
        <f aca="false">AVERAGE(Q1185:S1185)</f>
        <v>7.35933333333333</v>
      </c>
    </row>
    <row r="1186" s="6" customFormat="true" ht="13" hidden="false" customHeight="false" outlineLevel="0" collapsed="false">
      <c r="A1186" s="6" t="s">
        <v>3854</v>
      </c>
      <c r="B1186" s="6" t="s">
        <v>3855</v>
      </c>
      <c r="C1186" s="6" t="s">
        <v>3856</v>
      </c>
      <c r="D1186" s="6" t="s">
        <v>3857</v>
      </c>
      <c r="E1186" s="7" t="n">
        <v>1.61</v>
      </c>
      <c r="F1186" s="7" t="n">
        <v>1185</v>
      </c>
      <c r="G1186" s="8" t="n">
        <f aca="false">2^E1186</f>
        <v>3.05251841792112</v>
      </c>
      <c r="H1186" s="6" t="n">
        <v>7.183</v>
      </c>
      <c r="I1186" s="9" t="n">
        <v>2.057E-008</v>
      </c>
      <c r="J1186" s="9" t="n">
        <v>1.895E-007</v>
      </c>
      <c r="K1186" s="6" t="n">
        <v>8.713</v>
      </c>
      <c r="L1186" s="6" t="n">
        <v>6.607</v>
      </c>
      <c r="M1186" s="6" t="n">
        <v>6.281</v>
      </c>
      <c r="N1186" s="6" t="n">
        <v>5.14</v>
      </c>
      <c r="O1186" s="6" t="n">
        <v>5.96</v>
      </c>
      <c r="P1186" s="10" t="n">
        <f aca="false">AVERAGE(L1186:O1186)</f>
        <v>5.997</v>
      </c>
      <c r="Q1186" s="6" t="n">
        <v>7.301</v>
      </c>
      <c r="R1186" s="6" t="n">
        <v>7.637</v>
      </c>
      <c r="S1186" s="6" t="n">
        <v>7.882</v>
      </c>
      <c r="T1186" s="10" t="n">
        <f aca="false">AVERAGE(Q1186:S1186)</f>
        <v>7.60666666666667</v>
      </c>
    </row>
    <row r="1187" s="6" customFormat="true" ht="13" hidden="false" customHeight="false" outlineLevel="0" collapsed="false">
      <c r="A1187" s="6" t="s">
        <v>3858</v>
      </c>
      <c r="C1187" s="6" t="s">
        <v>3859</v>
      </c>
      <c r="D1187" s="6" t="s">
        <v>3860</v>
      </c>
      <c r="E1187" s="7" t="n">
        <v>1.609</v>
      </c>
      <c r="F1187" s="7" t="n">
        <v>1186</v>
      </c>
      <c r="G1187" s="8" t="n">
        <f aca="false">2^E1187</f>
        <v>3.05040330651257</v>
      </c>
      <c r="H1187" s="6" t="n">
        <v>9.405</v>
      </c>
      <c r="I1187" s="9" t="n">
        <v>3.597E-011</v>
      </c>
      <c r="J1187" s="9" t="n">
        <v>5.463E-010</v>
      </c>
      <c r="K1187" s="6" t="n">
        <v>15.11</v>
      </c>
      <c r="L1187" s="6" t="n">
        <v>4.284</v>
      </c>
      <c r="M1187" s="6" t="n">
        <v>4.129</v>
      </c>
      <c r="N1187" s="6" t="n">
        <v>4.146</v>
      </c>
      <c r="O1187" s="6" t="n">
        <v>4.323</v>
      </c>
      <c r="P1187" s="10" t="n">
        <f aca="false">AVERAGE(L1187:O1187)</f>
        <v>4.2205</v>
      </c>
      <c r="Q1187" s="6" t="n">
        <v>5.439</v>
      </c>
      <c r="R1187" s="6" t="n">
        <v>6.217</v>
      </c>
      <c r="S1187" s="6" t="n">
        <v>5.832</v>
      </c>
      <c r="T1187" s="10" t="n">
        <f aca="false">AVERAGE(Q1187:S1187)</f>
        <v>5.82933333333333</v>
      </c>
    </row>
    <row r="1188" s="6" customFormat="true" ht="13" hidden="false" customHeight="false" outlineLevel="0" collapsed="false">
      <c r="A1188" s="6" t="s">
        <v>3861</v>
      </c>
      <c r="B1188" s="6" t="s">
        <v>3862</v>
      </c>
      <c r="C1188" s="6" t="s">
        <v>3863</v>
      </c>
      <c r="D1188" s="6" t="s">
        <v>3864</v>
      </c>
      <c r="E1188" s="7" t="n">
        <v>1.609</v>
      </c>
      <c r="F1188" s="7" t="n">
        <v>1187</v>
      </c>
      <c r="G1188" s="8" t="n">
        <f aca="false">2^E1188</f>
        <v>3.05040330651257</v>
      </c>
      <c r="H1188" s="6" t="n">
        <v>8.095</v>
      </c>
      <c r="I1188" s="9" t="n">
        <v>1.418E-009</v>
      </c>
      <c r="J1188" s="9" t="n">
        <v>1.618E-008</v>
      </c>
      <c r="K1188" s="6" t="n">
        <v>11.4</v>
      </c>
      <c r="L1188" s="6" t="n">
        <v>5.39</v>
      </c>
      <c r="M1188" s="6" t="n">
        <v>5.686</v>
      </c>
      <c r="N1188" s="6" t="n">
        <v>6.131</v>
      </c>
      <c r="O1188" s="6" t="n">
        <v>6.134</v>
      </c>
      <c r="P1188" s="10" t="n">
        <f aca="false">AVERAGE(L1188:O1188)</f>
        <v>5.83525</v>
      </c>
      <c r="Q1188" s="6" t="n">
        <v>7.794</v>
      </c>
      <c r="R1188" s="6" t="n">
        <v>7.017</v>
      </c>
      <c r="S1188" s="6" t="n">
        <v>7.522</v>
      </c>
      <c r="T1188" s="10" t="n">
        <f aca="false">AVERAGE(Q1188:S1188)</f>
        <v>7.44433333333333</v>
      </c>
    </row>
    <row r="1189" s="6" customFormat="true" ht="13" hidden="false" customHeight="false" outlineLevel="0" collapsed="false">
      <c r="A1189" s="6" t="s">
        <v>3865</v>
      </c>
      <c r="C1189" s="6" t="s">
        <v>3866</v>
      </c>
      <c r="D1189" s="6" t="s">
        <v>3867</v>
      </c>
      <c r="E1189" s="7" t="n">
        <v>1.609</v>
      </c>
      <c r="F1189" s="7" t="n">
        <v>1188</v>
      </c>
      <c r="G1189" s="8" t="n">
        <f aca="false">2^E1189</f>
        <v>3.05040330651257</v>
      </c>
      <c r="H1189" s="6" t="n">
        <v>6.932</v>
      </c>
      <c r="I1189" s="9" t="n">
        <v>4.352E-008</v>
      </c>
      <c r="J1189" s="9" t="n">
        <v>3.747E-007</v>
      </c>
      <c r="K1189" s="6" t="n">
        <v>7.961</v>
      </c>
      <c r="L1189" s="6" t="n">
        <v>5.704</v>
      </c>
      <c r="M1189" s="6" t="n">
        <v>5.479</v>
      </c>
      <c r="N1189" s="6" t="n">
        <v>5.567</v>
      </c>
      <c r="O1189" s="6" t="n">
        <v>5.696</v>
      </c>
      <c r="P1189" s="10" t="n">
        <f aca="false">AVERAGE(L1189:O1189)</f>
        <v>5.6115</v>
      </c>
      <c r="Q1189" s="6" t="n">
        <v>6.965</v>
      </c>
      <c r="R1189" s="6" t="n">
        <v>7.138</v>
      </c>
      <c r="S1189" s="6" t="n">
        <v>7.558</v>
      </c>
      <c r="T1189" s="10" t="n">
        <f aca="false">AVERAGE(Q1189:S1189)</f>
        <v>7.22033333333333</v>
      </c>
    </row>
    <row r="1190" s="6" customFormat="true" ht="13" hidden="false" customHeight="false" outlineLevel="0" collapsed="false">
      <c r="A1190" s="6" t="s">
        <v>3868</v>
      </c>
      <c r="C1190" s="6" t="s">
        <v>3869</v>
      </c>
      <c r="D1190" s="6" t="s">
        <v>3870</v>
      </c>
      <c r="E1190" s="7" t="n">
        <v>1.608</v>
      </c>
      <c r="F1190" s="7" t="n">
        <v>1189</v>
      </c>
      <c r="G1190" s="8" t="n">
        <f aca="false">2^E1190</f>
        <v>3.04828966067954</v>
      </c>
      <c r="H1190" s="6" t="n">
        <v>8.051</v>
      </c>
      <c r="I1190" s="9" t="n">
        <v>1.607E-009</v>
      </c>
      <c r="J1190" s="9" t="n">
        <v>1.811E-008</v>
      </c>
      <c r="K1190" s="6" t="n">
        <v>11.28</v>
      </c>
      <c r="L1190" s="6" t="n">
        <v>4.825</v>
      </c>
      <c r="M1190" s="6" t="n">
        <v>4.979</v>
      </c>
      <c r="N1190" s="6" t="n">
        <v>5.466</v>
      </c>
      <c r="O1190" s="6" t="n">
        <v>5.436</v>
      </c>
      <c r="P1190" s="10" t="n">
        <f aca="false">AVERAGE(L1190:O1190)</f>
        <v>5.1765</v>
      </c>
      <c r="Q1190" s="6" t="n">
        <v>6.965</v>
      </c>
      <c r="R1190" s="6" t="n">
        <v>6.751</v>
      </c>
      <c r="S1190" s="6" t="n">
        <v>6.639</v>
      </c>
      <c r="T1190" s="10" t="n">
        <f aca="false">AVERAGE(Q1190:S1190)</f>
        <v>6.785</v>
      </c>
    </row>
    <row r="1191" s="6" customFormat="true" ht="13" hidden="false" customHeight="false" outlineLevel="0" collapsed="false">
      <c r="A1191" s="6" t="s">
        <v>3871</v>
      </c>
      <c r="B1191" s="6" t="s">
        <v>3872</v>
      </c>
      <c r="C1191" s="6" t="s">
        <v>3873</v>
      </c>
      <c r="D1191" s="6" t="s">
        <v>3874</v>
      </c>
      <c r="E1191" s="7" t="n">
        <v>1.608</v>
      </c>
      <c r="F1191" s="7" t="n">
        <v>1190</v>
      </c>
      <c r="G1191" s="8" t="n">
        <f aca="false">2^E1191</f>
        <v>3.04828966067954</v>
      </c>
      <c r="H1191" s="6" t="n">
        <v>7.671</v>
      </c>
      <c r="I1191" s="9" t="n">
        <v>4.862E-009</v>
      </c>
      <c r="J1191" s="9" t="n">
        <v>5.023E-008</v>
      </c>
      <c r="K1191" s="6" t="n">
        <v>10.16</v>
      </c>
      <c r="L1191" s="6" t="n">
        <v>6.606</v>
      </c>
      <c r="M1191" s="6" t="n">
        <v>6.584</v>
      </c>
      <c r="N1191" s="6" t="n">
        <v>6.079</v>
      </c>
      <c r="O1191" s="6" t="n">
        <v>6.618</v>
      </c>
      <c r="P1191" s="10" t="n">
        <f aca="false">AVERAGE(L1191:O1191)</f>
        <v>6.47175</v>
      </c>
      <c r="Q1191" s="6" t="n">
        <v>8.236</v>
      </c>
      <c r="R1191" s="6" t="n">
        <v>7.914</v>
      </c>
      <c r="S1191" s="6" t="n">
        <v>8.089</v>
      </c>
      <c r="T1191" s="10" t="n">
        <f aca="false">AVERAGE(Q1191:S1191)</f>
        <v>8.07966666666667</v>
      </c>
    </row>
    <row r="1192" s="6" customFormat="true" ht="13" hidden="false" customHeight="false" outlineLevel="0" collapsed="false">
      <c r="A1192" s="6" t="s">
        <v>3875</v>
      </c>
      <c r="C1192" s="6" t="s">
        <v>3876</v>
      </c>
      <c r="D1192" s="6" t="s">
        <v>3877</v>
      </c>
      <c r="E1192" s="7" t="n">
        <v>1.608</v>
      </c>
      <c r="F1192" s="7" t="n">
        <v>1191</v>
      </c>
      <c r="G1192" s="8" t="n">
        <f aca="false">2^E1192</f>
        <v>3.04828966067954</v>
      </c>
      <c r="H1192" s="6" t="n">
        <v>7.291</v>
      </c>
      <c r="I1192" s="9" t="n">
        <v>1.492E-008</v>
      </c>
      <c r="J1192" s="9" t="n">
        <v>1.407E-007</v>
      </c>
      <c r="K1192" s="6" t="n">
        <v>9.035</v>
      </c>
      <c r="L1192" s="6" t="n">
        <v>4.519</v>
      </c>
      <c r="M1192" s="6" t="n">
        <v>4.654</v>
      </c>
      <c r="N1192" s="6" t="n">
        <v>4.502</v>
      </c>
      <c r="O1192" s="6" t="n">
        <v>4.786</v>
      </c>
      <c r="P1192" s="10" t="n">
        <f aca="false">AVERAGE(L1192:O1192)</f>
        <v>4.61525</v>
      </c>
      <c r="Q1192" s="6" t="n">
        <v>6.392</v>
      </c>
      <c r="R1192" s="6" t="n">
        <v>6.227</v>
      </c>
      <c r="S1192" s="6" t="n">
        <v>6.05</v>
      </c>
      <c r="T1192" s="10" t="n">
        <f aca="false">AVERAGE(Q1192:S1192)</f>
        <v>6.223</v>
      </c>
    </row>
    <row r="1193" s="6" customFormat="true" ht="13" hidden="false" customHeight="false" outlineLevel="0" collapsed="false">
      <c r="A1193" s="6" t="s">
        <v>3878</v>
      </c>
      <c r="B1193" s="6" t="s">
        <v>3879</v>
      </c>
      <c r="C1193" s="6" t="s">
        <v>3880</v>
      </c>
      <c r="D1193" s="6" t="s">
        <v>3881</v>
      </c>
      <c r="E1193" s="7" t="n">
        <v>1.608</v>
      </c>
      <c r="F1193" s="7" t="n">
        <v>1192</v>
      </c>
      <c r="G1193" s="8" t="n">
        <f aca="false">2^E1193</f>
        <v>3.04828966067954</v>
      </c>
      <c r="H1193" s="6" t="n">
        <v>5.918</v>
      </c>
      <c r="I1193" s="9" t="n">
        <v>9.429E-007</v>
      </c>
      <c r="J1193" s="9" t="n">
        <v>6.225E-006</v>
      </c>
      <c r="K1193" s="6" t="n">
        <v>4.884</v>
      </c>
      <c r="L1193" s="6" t="n">
        <v>5.343</v>
      </c>
      <c r="M1193" s="6" t="n">
        <v>5.581</v>
      </c>
      <c r="N1193" s="6" t="n">
        <v>5.231</v>
      </c>
      <c r="O1193" s="6" t="n">
        <v>5.593</v>
      </c>
      <c r="P1193" s="10" t="n">
        <f aca="false">AVERAGE(L1193:O1193)</f>
        <v>5.437</v>
      </c>
      <c r="Q1193" s="6" t="n">
        <v>7.965</v>
      </c>
      <c r="R1193" s="6" t="n">
        <v>6.468</v>
      </c>
      <c r="S1193" s="6" t="n">
        <v>6.701</v>
      </c>
      <c r="T1193" s="10" t="n">
        <f aca="false">AVERAGE(Q1193:S1193)</f>
        <v>7.04466666666667</v>
      </c>
    </row>
    <row r="1194" s="6" customFormat="true" ht="13" hidden="false" customHeight="false" outlineLevel="0" collapsed="false">
      <c r="A1194" s="6" t="s">
        <v>3882</v>
      </c>
      <c r="C1194" s="6" t="s">
        <v>3883</v>
      </c>
      <c r="D1194" s="6" t="s">
        <v>3884</v>
      </c>
      <c r="E1194" s="7" t="n">
        <v>1.607</v>
      </c>
      <c r="F1194" s="7" t="n">
        <v>1193</v>
      </c>
      <c r="G1194" s="8" t="n">
        <f aca="false">2^E1194</f>
        <v>3.04617747940652</v>
      </c>
      <c r="H1194" s="6" t="n">
        <v>9.697</v>
      </c>
      <c r="I1194" s="9" t="n">
        <v>1.637E-011</v>
      </c>
      <c r="J1194" s="9" t="n">
        <v>2.639E-010</v>
      </c>
      <c r="K1194" s="6" t="n">
        <v>15.9</v>
      </c>
      <c r="L1194" s="6" t="n">
        <v>4.964</v>
      </c>
      <c r="M1194" s="6" t="n">
        <v>5.063</v>
      </c>
      <c r="N1194" s="6" t="n">
        <v>4.828</v>
      </c>
      <c r="O1194" s="6" t="n">
        <v>4.784</v>
      </c>
      <c r="P1194" s="10" t="n">
        <f aca="false">AVERAGE(L1194:O1194)</f>
        <v>4.90975</v>
      </c>
      <c r="Q1194" s="6" t="n">
        <v>6.462</v>
      </c>
      <c r="R1194" s="6" t="n">
        <v>6.405</v>
      </c>
      <c r="S1194" s="6" t="n">
        <v>6.683</v>
      </c>
      <c r="T1194" s="10" t="n">
        <f aca="false">AVERAGE(Q1194:S1194)</f>
        <v>6.51666666666667</v>
      </c>
    </row>
    <row r="1195" s="6" customFormat="true" ht="13" hidden="false" customHeight="false" outlineLevel="0" collapsed="false">
      <c r="A1195" s="6" t="s">
        <v>3885</v>
      </c>
      <c r="C1195" s="6" t="s">
        <v>3886</v>
      </c>
      <c r="D1195" s="6" t="s">
        <v>3887</v>
      </c>
      <c r="E1195" s="7" t="n">
        <v>1.606</v>
      </c>
      <c r="F1195" s="7" t="n">
        <v>1194</v>
      </c>
      <c r="G1195" s="8" t="n">
        <f aca="false">2^E1195</f>
        <v>3.04406676167872</v>
      </c>
      <c r="H1195" s="6" t="n">
        <v>8.92</v>
      </c>
      <c r="I1195" s="9" t="n">
        <v>1.369E-010</v>
      </c>
      <c r="J1195" s="9" t="n">
        <v>1.863E-009</v>
      </c>
      <c r="K1195" s="6" t="n">
        <v>13.76</v>
      </c>
      <c r="L1195" s="6" t="n">
        <v>5.561</v>
      </c>
      <c r="M1195" s="6" t="n">
        <v>5.271</v>
      </c>
      <c r="N1195" s="6" t="n">
        <v>5.631</v>
      </c>
      <c r="O1195" s="6" t="n">
        <v>5.13</v>
      </c>
      <c r="P1195" s="10" t="n">
        <f aca="false">AVERAGE(L1195:O1195)</f>
        <v>5.39825</v>
      </c>
      <c r="Q1195" s="6" t="n">
        <v>7.045</v>
      </c>
      <c r="R1195" s="6" t="n">
        <v>6.938</v>
      </c>
      <c r="S1195" s="6" t="n">
        <v>7.03</v>
      </c>
      <c r="T1195" s="10" t="n">
        <f aca="false">AVERAGE(Q1195:S1195)</f>
        <v>7.00433333333333</v>
      </c>
    </row>
    <row r="1196" s="6" customFormat="true" ht="13" hidden="false" customHeight="false" outlineLevel="0" collapsed="false">
      <c r="A1196" s="6" t="s">
        <v>3888</v>
      </c>
      <c r="B1196" s="6" t="s">
        <v>3889</v>
      </c>
      <c r="C1196" s="6" t="s">
        <v>3890</v>
      </c>
      <c r="D1196" s="6" t="s">
        <v>3891</v>
      </c>
      <c r="E1196" s="7" t="n">
        <v>1.604</v>
      </c>
      <c r="F1196" s="7" t="n">
        <v>1195</v>
      </c>
      <c r="G1196" s="8" t="n">
        <f aca="false">2^E1196</f>
        <v>3.03984971280303</v>
      </c>
      <c r="H1196" s="6" t="n">
        <v>12.59</v>
      </c>
      <c r="I1196" s="9" t="n">
        <v>1.199E-014</v>
      </c>
      <c r="J1196" s="9" t="n">
        <v>3.67E-013</v>
      </c>
      <c r="K1196" s="6" t="n">
        <v>23.19</v>
      </c>
      <c r="L1196" s="6" t="n">
        <v>8.284</v>
      </c>
      <c r="M1196" s="6" t="n">
        <v>8.528</v>
      </c>
      <c r="N1196" s="6" t="n">
        <v>8.492</v>
      </c>
      <c r="O1196" s="6" t="n">
        <v>8.429</v>
      </c>
      <c r="P1196" s="10" t="n">
        <f aca="false">AVERAGE(L1196:O1196)</f>
        <v>8.43325</v>
      </c>
      <c r="Q1196" s="6" t="n">
        <v>10.02</v>
      </c>
      <c r="R1196" s="6" t="n">
        <v>9.95</v>
      </c>
      <c r="S1196" s="6" t="n">
        <v>10.14</v>
      </c>
      <c r="T1196" s="10" t="n">
        <f aca="false">AVERAGE(Q1196:S1196)</f>
        <v>10.0366666666667</v>
      </c>
    </row>
    <row r="1197" s="6" customFormat="true" ht="13" hidden="false" customHeight="false" outlineLevel="0" collapsed="false">
      <c r="A1197" s="6" t="s">
        <v>3892</v>
      </c>
      <c r="C1197" s="6" t="s">
        <v>3893</v>
      </c>
      <c r="D1197" s="6" t="s">
        <v>3894</v>
      </c>
      <c r="E1197" s="7" t="n">
        <v>1.602</v>
      </c>
      <c r="F1197" s="7" t="n">
        <v>1196</v>
      </c>
      <c r="G1197" s="8" t="n">
        <f aca="false">2^E1197</f>
        <v>3.03563850594811</v>
      </c>
      <c r="H1197" s="6" t="n">
        <v>8.929</v>
      </c>
      <c r="I1197" s="9" t="n">
        <v>1.334E-010</v>
      </c>
      <c r="J1197" s="9" t="n">
        <v>1.82E-009</v>
      </c>
      <c r="K1197" s="6" t="n">
        <v>13.78</v>
      </c>
      <c r="L1197" s="6" t="n">
        <v>5.419</v>
      </c>
      <c r="M1197" s="6" t="n">
        <v>5.254</v>
      </c>
      <c r="N1197" s="6" t="n">
        <v>5.093</v>
      </c>
      <c r="O1197" s="6" t="n">
        <v>5.71</v>
      </c>
      <c r="P1197" s="10" t="n">
        <f aca="false">AVERAGE(L1197:O1197)</f>
        <v>5.369</v>
      </c>
      <c r="Q1197" s="6" t="n">
        <v>7.167</v>
      </c>
      <c r="R1197" s="6" t="n">
        <v>6.834</v>
      </c>
      <c r="S1197" s="6" t="n">
        <v>6.911</v>
      </c>
      <c r="T1197" s="10" t="n">
        <f aca="false">AVERAGE(Q1197:S1197)</f>
        <v>6.97066666666667</v>
      </c>
    </row>
    <row r="1198" s="6" customFormat="true" ht="13" hidden="false" customHeight="false" outlineLevel="0" collapsed="false">
      <c r="A1198" s="6" t="s">
        <v>3895</v>
      </c>
      <c r="C1198" s="6" t="s">
        <v>3896</v>
      </c>
      <c r="D1198" s="6" t="s">
        <v>3897</v>
      </c>
      <c r="E1198" s="7" t="n">
        <v>1.602</v>
      </c>
      <c r="F1198" s="7" t="n">
        <v>1197</v>
      </c>
      <c r="G1198" s="8" t="n">
        <f aca="false">2^E1198</f>
        <v>3.03563850594811</v>
      </c>
      <c r="H1198" s="6" t="n">
        <v>8.81</v>
      </c>
      <c r="I1198" s="9" t="n">
        <v>1.858E-010</v>
      </c>
      <c r="J1198" s="9" t="n">
        <v>2.472E-009</v>
      </c>
      <c r="K1198" s="6" t="n">
        <v>13.45</v>
      </c>
      <c r="L1198" s="6" t="n">
        <v>5.809</v>
      </c>
      <c r="M1198" s="6" t="n">
        <v>5.807</v>
      </c>
      <c r="N1198" s="6" t="n">
        <v>5.818</v>
      </c>
      <c r="O1198" s="6" t="n">
        <v>6.254</v>
      </c>
      <c r="P1198" s="10" t="n">
        <f aca="false">AVERAGE(L1198:O1198)</f>
        <v>5.922</v>
      </c>
      <c r="Q1198" s="6" t="n">
        <v>7.374</v>
      </c>
      <c r="R1198" s="6" t="n">
        <v>7.423</v>
      </c>
      <c r="S1198" s="6" t="n">
        <v>7.774</v>
      </c>
      <c r="T1198" s="10" t="n">
        <f aca="false">AVERAGE(Q1198:S1198)</f>
        <v>7.52366666666667</v>
      </c>
    </row>
    <row r="1199" s="6" customFormat="true" ht="13" hidden="false" customHeight="false" outlineLevel="0" collapsed="false">
      <c r="A1199" s="6" t="s">
        <v>3898</v>
      </c>
      <c r="C1199" s="6" t="s">
        <v>3899</v>
      </c>
      <c r="D1199" s="6" t="s">
        <v>3900</v>
      </c>
      <c r="E1199" s="7" t="n">
        <v>1.602</v>
      </c>
      <c r="F1199" s="7" t="n">
        <v>1198</v>
      </c>
      <c r="G1199" s="8" t="n">
        <f aca="false">2^E1199</f>
        <v>3.03563850594811</v>
      </c>
      <c r="H1199" s="6" t="n">
        <v>8.111</v>
      </c>
      <c r="I1199" s="9" t="n">
        <v>1.354E-009</v>
      </c>
      <c r="J1199" s="9" t="n">
        <v>1.554E-008</v>
      </c>
      <c r="K1199" s="6" t="n">
        <v>11.45</v>
      </c>
      <c r="L1199" s="6" t="n">
        <v>4.269</v>
      </c>
      <c r="M1199" s="6" t="n">
        <v>4.282</v>
      </c>
      <c r="N1199" s="6" t="n">
        <v>4.229</v>
      </c>
      <c r="O1199" s="6" t="n">
        <v>4.169</v>
      </c>
      <c r="P1199" s="10" t="n">
        <f aca="false">AVERAGE(L1199:O1199)</f>
        <v>4.23725</v>
      </c>
      <c r="Q1199" s="6" t="n">
        <v>5.394</v>
      </c>
      <c r="R1199" s="6" t="n">
        <v>6.551</v>
      </c>
      <c r="S1199" s="6" t="n">
        <v>5.572</v>
      </c>
      <c r="T1199" s="10" t="n">
        <f aca="false">AVERAGE(Q1199:S1199)</f>
        <v>5.839</v>
      </c>
    </row>
    <row r="1200" s="6" customFormat="true" ht="13" hidden="false" customHeight="false" outlineLevel="0" collapsed="false">
      <c r="A1200" s="6" t="s">
        <v>3901</v>
      </c>
      <c r="C1200" s="6" t="s">
        <v>3902</v>
      </c>
      <c r="D1200" s="6" t="s">
        <v>3903</v>
      </c>
      <c r="E1200" s="7" t="n">
        <v>1.602</v>
      </c>
      <c r="F1200" s="7" t="n">
        <v>1199</v>
      </c>
      <c r="G1200" s="8" t="n">
        <f aca="false">2^E1200</f>
        <v>3.03563850594811</v>
      </c>
      <c r="H1200" s="6" t="n">
        <v>6.22</v>
      </c>
      <c r="I1200" s="9" t="n">
        <v>3.757E-007</v>
      </c>
      <c r="J1200" s="9" t="n">
        <v>2.684E-006</v>
      </c>
      <c r="K1200" s="6" t="n">
        <v>5.803</v>
      </c>
      <c r="L1200" s="6" t="n">
        <v>3.787</v>
      </c>
      <c r="M1200" s="6" t="n">
        <v>4.121</v>
      </c>
      <c r="N1200" s="6" t="n">
        <v>4.563</v>
      </c>
      <c r="O1200" s="6" t="n">
        <v>4.387</v>
      </c>
      <c r="P1200" s="10" t="n">
        <f aca="false">AVERAGE(L1200:O1200)</f>
        <v>4.2145</v>
      </c>
      <c r="Q1200" s="6" t="n">
        <v>6.714</v>
      </c>
      <c r="R1200" s="6" t="n">
        <v>5.66</v>
      </c>
      <c r="S1200" s="6" t="n">
        <v>5.076</v>
      </c>
      <c r="T1200" s="10" t="n">
        <f aca="false">AVERAGE(Q1200:S1200)</f>
        <v>5.81666666666667</v>
      </c>
    </row>
    <row r="1201" s="6" customFormat="true" ht="13" hidden="false" customHeight="false" outlineLevel="0" collapsed="false">
      <c r="A1201" s="6" t="s">
        <v>3904</v>
      </c>
      <c r="C1201" s="6" t="s">
        <v>3905</v>
      </c>
      <c r="D1201" s="6" t="s">
        <v>3906</v>
      </c>
      <c r="E1201" s="7" t="n">
        <v>1.6</v>
      </c>
      <c r="F1201" s="7" t="n">
        <v>1200</v>
      </c>
      <c r="G1201" s="8" t="n">
        <f aca="false">2^E1201</f>
        <v>3.0314331330208</v>
      </c>
      <c r="H1201" s="6" t="n">
        <v>9.711</v>
      </c>
      <c r="I1201" s="9" t="n">
        <v>1.577E-011</v>
      </c>
      <c r="J1201" s="9" t="n">
        <v>2.553E-010</v>
      </c>
      <c r="K1201" s="6" t="n">
        <v>15.94</v>
      </c>
      <c r="L1201" s="6" t="n">
        <v>7.046</v>
      </c>
      <c r="M1201" s="6" t="n">
        <v>7.073</v>
      </c>
      <c r="N1201" s="6" t="n">
        <v>6.813</v>
      </c>
      <c r="O1201" s="6" t="n">
        <v>6.957</v>
      </c>
      <c r="P1201" s="10" t="n">
        <f aca="false">AVERAGE(L1201:O1201)</f>
        <v>6.97225</v>
      </c>
      <c r="Q1201" s="6" t="n">
        <v>8.455</v>
      </c>
      <c r="R1201" s="6" t="n">
        <v>8.54</v>
      </c>
      <c r="S1201" s="6" t="n">
        <v>8.72</v>
      </c>
      <c r="T1201" s="10" t="n">
        <f aca="false">AVERAGE(Q1201:S1201)</f>
        <v>8.57166666666667</v>
      </c>
    </row>
    <row r="1202" s="6" customFormat="true" ht="13" hidden="false" customHeight="false" outlineLevel="0" collapsed="false">
      <c r="A1202" s="6" t="s">
        <v>3907</v>
      </c>
      <c r="B1202" s="6" t="s">
        <v>3908</v>
      </c>
      <c r="C1202" s="6" t="s">
        <v>3909</v>
      </c>
      <c r="D1202" s="6" t="s">
        <v>3910</v>
      </c>
      <c r="E1202" s="7" t="n">
        <v>1.6</v>
      </c>
      <c r="F1202" s="7" t="n">
        <v>1201</v>
      </c>
      <c r="G1202" s="8" t="n">
        <f aca="false">2^E1202</f>
        <v>3.0314331330208</v>
      </c>
      <c r="H1202" s="6" t="n">
        <v>7.46</v>
      </c>
      <c r="I1202" s="9" t="n">
        <v>9.035E-009</v>
      </c>
      <c r="J1202" s="9" t="n">
        <v>8.888E-008</v>
      </c>
      <c r="K1202" s="6" t="n">
        <v>9.54</v>
      </c>
      <c r="L1202" s="6" t="n">
        <v>9.21</v>
      </c>
      <c r="M1202" s="6" t="n">
        <v>8.948</v>
      </c>
      <c r="N1202" s="6" t="n">
        <v>8.611</v>
      </c>
      <c r="O1202" s="6" t="n">
        <v>8.73</v>
      </c>
      <c r="P1202" s="10" t="n">
        <f aca="false">AVERAGE(L1202:O1202)</f>
        <v>8.87475</v>
      </c>
      <c r="Q1202" s="6" t="n">
        <v>10.37</v>
      </c>
      <c r="R1202" s="6" t="n">
        <v>10.55</v>
      </c>
      <c r="S1202" s="6" t="n">
        <v>10.51</v>
      </c>
      <c r="T1202" s="10" t="n">
        <f aca="false">AVERAGE(Q1202:S1202)</f>
        <v>10.4766666666667</v>
      </c>
    </row>
    <row r="1203" s="6" customFormat="true" ht="13" hidden="false" customHeight="false" outlineLevel="0" collapsed="false">
      <c r="A1203" s="6" t="s">
        <v>3911</v>
      </c>
      <c r="C1203" s="6" t="s">
        <v>3912</v>
      </c>
      <c r="D1203" s="6" t="s">
        <v>3913</v>
      </c>
      <c r="E1203" s="7" t="n">
        <v>1.598</v>
      </c>
      <c r="F1203" s="7" t="n">
        <v>1202</v>
      </c>
      <c r="G1203" s="8" t="n">
        <f aca="false">2^E1203</f>
        <v>3.02723358593916</v>
      </c>
      <c r="H1203" s="6" t="n">
        <v>13.03</v>
      </c>
      <c r="I1203" s="9" t="n">
        <v>4.379E-015</v>
      </c>
      <c r="J1203" s="9" t="n">
        <v>1.475E-013</v>
      </c>
      <c r="K1203" s="6" t="n">
        <v>24.2</v>
      </c>
      <c r="L1203" s="6" t="n">
        <v>8.021</v>
      </c>
      <c r="M1203" s="6" t="n">
        <v>8.078</v>
      </c>
      <c r="N1203" s="6" t="n">
        <v>7.536</v>
      </c>
      <c r="O1203" s="6" t="n">
        <v>7.819</v>
      </c>
      <c r="P1203" s="10" t="n">
        <f aca="false">AVERAGE(L1203:O1203)</f>
        <v>7.8635</v>
      </c>
      <c r="Q1203" s="6" t="n">
        <v>9.492</v>
      </c>
      <c r="R1203" s="6" t="n">
        <v>9.389</v>
      </c>
      <c r="S1203" s="6" t="n">
        <v>9.504</v>
      </c>
      <c r="T1203" s="10" t="n">
        <f aca="false">AVERAGE(Q1203:S1203)</f>
        <v>9.46166666666667</v>
      </c>
    </row>
    <row r="1204" s="6" customFormat="true" ht="13" hidden="false" customHeight="false" outlineLevel="0" collapsed="false">
      <c r="A1204" s="6" t="s">
        <v>3914</v>
      </c>
      <c r="C1204" s="6" t="s">
        <v>3915</v>
      </c>
      <c r="D1204" s="6" t="s">
        <v>3916</v>
      </c>
      <c r="E1204" s="7" t="n">
        <v>1.598</v>
      </c>
      <c r="F1204" s="7" t="n">
        <v>1203</v>
      </c>
      <c r="G1204" s="8" t="n">
        <f aca="false">2^E1204</f>
        <v>3.02723358593916</v>
      </c>
      <c r="H1204" s="6" t="n">
        <v>6.506</v>
      </c>
      <c r="I1204" s="9" t="n">
        <v>1.573E-007</v>
      </c>
      <c r="J1204" s="9" t="n">
        <v>1.218E-006</v>
      </c>
      <c r="K1204" s="6" t="n">
        <v>6.673</v>
      </c>
      <c r="L1204" s="6" t="n">
        <v>7.063</v>
      </c>
      <c r="M1204" s="6" t="n">
        <v>6.956</v>
      </c>
      <c r="N1204" s="6" t="n">
        <v>6.33</v>
      </c>
      <c r="O1204" s="6" t="n">
        <v>6.823</v>
      </c>
      <c r="P1204" s="10" t="n">
        <f aca="false">AVERAGE(L1204:O1204)</f>
        <v>6.793</v>
      </c>
      <c r="Q1204" s="6" t="n">
        <v>8.541</v>
      </c>
      <c r="R1204" s="6" t="n">
        <v>8.17</v>
      </c>
      <c r="S1204" s="6" t="n">
        <v>8.462</v>
      </c>
      <c r="T1204" s="10" t="n">
        <f aca="false">AVERAGE(Q1204:S1204)</f>
        <v>8.391</v>
      </c>
    </row>
    <row r="1205" s="6" customFormat="true" ht="13" hidden="false" customHeight="false" outlineLevel="0" collapsed="false">
      <c r="A1205" s="6" t="s">
        <v>3917</v>
      </c>
      <c r="C1205" s="6" t="s">
        <v>3918</v>
      </c>
      <c r="D1205" s="6" t="s">
        <v>3919</v>
      </c>
      <c r="E1205" s="7" t="n">
        <v>1.597</v>
      </c>
      <c r="F1205" s="7" t="n">
        <v>1204</v>
      </c>
      <c r="G1205" s="8" t="n">
        <f aca="false">2^E1205</f>
        <v>3.02513599456792</v>
      </c>
      <c r="H1205" s="6" t="n">
        <v>7.744</v>
      </c>
      <c r="I1205" s="9" t="n">
        <v>3.927E-009</v>
      </c>
      <c r="J1205" s="9" t="n">
        <v>4.121E-008</v>
      </c>
      <c r="K1205" s="6" t="n">
        <v>10.38</v>
      </c>
      <c r="L1205" s="6" t="n">
        <v>5.582</v>
      </c>
      <c r="M1205" s="6" t="n">
        <v>5.513</v>
      </c>
      <c r="N1205" s="6" t="n">
        <v>5.824</v>
      </c>
      <c r="O1205" s="6" t="n">
        <v>5.491</v>
      </c>
      <c r="P1205" s="10" t="n">
        <f aca="false">AVERAGE(L1205:O1205)</f>
        <v>5.6025</v>
      </c>
      <c r="Q1205" s="6" t="n">
        <v>7.74</v>
      </c>
      <c r="R1205" s="6" t="n">
        <v>7.045</v>
      </c>
      <c r="S1205" s="6" t="n">
        <v>6.816</v>
      </c>
      <c r="T1205" s="10" t="n">
        <f aca="false">AVERAGE(Q1205:S1205)</f>
        <v>7.20033333333333</v>
      </c>
    </row>
    <row r="1206" s="6" customFormat="true" ht="13" hidden="false" customHeight="false" outlineLevel="0" collapsed="false">
      <c r="A1206" s="6" t="s">
        <v>3920</v>
      </c>
      <c r="C1206" s="6" t="s">
        <v>3921</v>
      </c>
      <c r="D1206" s="6" t="s">
        <v>3922</v>
      </c>
      <c r="E1206" s="7" t="n">
        <v>1.596</v>
      </c>
      <c r="F1206" s="7" t="n">
        <v>1205</v>
      </c>
      <c r="G1206" s="8" t="n">
        <f aca="false">2^E1206</f>
        <v>3.02303985663245</v>
      </c>
      <c r="H1206" s="6" t="n">
        <v>8.071</v>
      </c>
      <c r="I1206" s="9" t="n">
        <v>1.517E-009</v>
      </c>
      <c r="J1206" s="9" t="n">
        <v>1.719E-008</v>
      </c>
      <c r="K1206" s="6" t="n">
        <v>11.33</v>
      </c>
      <c r="L1206" s="6" t="n">
        <v>5.981</v>
      </c>
      <c r="M1206" s="6" t="n">
        <v>6.419</v>
      </c>
      <c r="N1206" s="6" t="n">
        <v>6.456</v>
      </c>
      <c r="O1206" s="6" t="n">
        <v>6.674</v>
      </c>
      <c r="P1206" s="10" t="n">
        <f aca="false">AVERAGE(L1206:O1206)</f>
        <v>6.3825</v>
      </c>
      <c r="Q1206" s="6" t="n">
        <v>7.778</v>
      </c>
      <c r="R1206" s="6" t="n">
        <v>8.085</v>
      </c>
      <c r="S1206" s="6" t="n">
        <v>8.074</v>
      </c>
      <c r="T1206" s="10" t="n">
        <f aca="false">AVERAGE(Q1206:S1206)</f>
        <v>7.979</v>
      </c>
    </row>
    <row r="1207" s="6" customFormat="true" ht="13" hidden="false" customHeight="false" outlineLevel="0" collapsed="false">
      <c r="A1207" s="6" t="s">
        <v>3923</v>
      </c>
      <c r="C1207" s="6" t="s">
        <v>3924</v>
      </c>
      <c r="D1207" s="6" t="s">
        <v>3925</v>
      </c>
      <c r="E1207" s="7" t="n">
        <v>1.596</v>
      </c>
      <c r="F1207" s="7" t="n">
        <v>1206</v>
      </c>
      <c r="G1207" s="8" t="n">
        <f aca="false">2^E1207</f>
        <v>3.02303985663245</v>
      </c>
      <c r="H1207" s="6" t="n">
        <v>5.97</v>
      </c>
      <c r="I1207" s="9" t="n">
        <v>8.032E-007</v>
      </c>
      <c r="J1207" s="9" t="n">
        <v>5.379E-006</v>
      </c>
      <c r="K1207" s="6" t="n">
        <v>5.044</v>
      </c>
      <c r="L1207" s="6" t="n">
        <v>8.555</v>
      </c>
      <c r="M1207" s="6" t="n">
        <v>8.546</v>
      </c>
      <c r="N1207" s="6" t="n">
        <v>7.694</v>
      </c>
      <c r="O1207" s="6" t="n">
        <v>8.122</v>
      </c>
      <c r="P1207" s="10" t="n">
        <f aca="false">AVERAGE(L1207:O1207)</f>
        <v>8.22925</v>
      </c>
      <c r="Q1207" s="6" t="n">
        <v>9.639</v>
      </c>
      <c r="R1207" s="6" t="n">
        <v>9.942</v>
      </c>
      <c r="S1207" s="6" t="n">
        <v>9.895</v>
      </c>
      <c r="T1207" s="10" t="n">
        <f aca="false">AVERAGE(Q1207:S1207)</f>
        <v>9.82533333333333</v>
      </c>
    </row>
    <row r="1208" s="6" customFormat="true" ht="13" hidden="false" customHeight="false" outlineLevel="0" collapsed="false">
      <c r="A1208" s="6" t="s">
        <v>3926</v>
      </c>
      <c r="C1208" s="6" t="s">
        <v>3927</v>
      </c>
      <c r="D1208" s="6" t="s">
        <v>3928</v>
      </c>
      <c r="E1208" s="7" t="n">
        <v>1.595</v>
      </c>
      <c r="F1208" s="7" t="n">
        <v>1207</v>
      </c>
      <c r="G1208" s="8" t="n">
        <f aca="false">2^E1208</f>
        <v>3.02094517112565</v>
      </c>
      <c r="H1208" s="6" t="n">
        <v>10.99</v>
      </c>
      <c r="I1208" s="9" t="n">
        <v>5.666E-013</v>
      </c>
      <c r="J1208" s="9" t="n">
        <v>1.223E-011</v>
      </c>
      <c r="K1208" s="6" t="n">
        <v>19.29</v>
      </c>
      <c r="L1208" s="6" t="n">
        <v>8.442</v>
      </c>
      <c r="M1208" s="6" t="n">
        <v>8.305</v>
      </c>
      <c r="N1208" s="6" t="n">
        <v>8.246</v>
      </c>
      <c r="O1208" s="6" t="n">
        <v>8.349</v>
      </c>
      <c r="P1208" s="10" t="n">
        <f aca="false">AVERAGE(L1208:O1208)</f>
        <v>8.3355</v>
      </c>
      <c r="Q1208" s="6" t="n">
        <v>10</v>
      </c>
      <c r="R1208" s="6" t="n">
        <v>9.831</v>
      </c>
      <c r="S1208" s="6" t="n">
        <v>9.959</v>
      </c>
      <c r="T1208" s="10" t="n">
        <f aca="false">AVERAGE(Q1208:S1208)</f>
        <v>9.93</v>
      </c>
    </row>
    <row r="1209" s="6" customFormat="true" ht="13" hidden="false" customHeight="false" outlineLevel="0" collapsed="false">
      <c r="A1209" s="6" t="s">
        <v>3929</v>
      </c>
      <c r="C1209" s="6" t="s">
        <v>3930</v>
      </c>
      <c r="D1209" s="6" t="s">
        <v>3931</v>
      </c>
      <c r="E1209" s="7" t="n">
        <v>1.595</v>
      </c>
      <c r="F1209" s="7" t="n">
        <v>1208</v>
      </c>
      <c r="G1209" s="8" t="n">
        <f aca="false">2^E1209</f>
        <v>3.02094517112565</v>
      </c>
      <c r="H1209" s="6" t="n">
        <v>7.598</v>
      </c>
      <c r="I1209" s="9" t="n">
        <v>6.022E-009</v>
      </c>
      <c r="J1209" s="9" t="n">
        <v>6.127E-008</v>
      </c>
      <c r="K1209" s="6" t="n">
        <v>9.948</v>
      </c>
      <c r="L1209" s="6" t="n">
        <v>6.429</v>
      </c>
      <c r="M1209" s="6" t="n">
        <v>6.202</v>
      </c>
      <c r="N1209" s="6" t="n">
        <v>5.308</v>
      </c>
      <c r="O1209" s="6" t="n">
        <v>6.872</v>
      </c>
      <c r="P1209" s="10" t="n">
        <f aca="false">AVERAGE(L1209:O1209)</f>
        <v>6.20275</v>
      </c>
      <c r="Q1209" s="6" t="n">
        <v>8.191</v>
      </c>
      <c r="R1209" s="6" t="n">
        <v>7.728</v>
      </c>
      <c r="S1209" s="6" t="n">
        <v>7.475</v>
      </c>
      <c r="T1209" s="10" t="n">
        <f aca="false">AVERAGE(Q1209:S1209)</f>
        <v>7.798</v>
      </c>
    </row>
    <row r="1210" s="6" customFormat="true" ht="13" hidden="false" customHeight="false" outlineLevel="0" collapsed="false">
      <c r="A1210" s="6" t="s">
        <v>3932</v>
      </c>
      <c r="C1210" s="6" t="s">
        <v>3933</v>
      </c>
      <c r="D1210" s="6" t="s">
        <v>22</v>
      </c>
      <c r="E1210" s="7" t="n">
        <v>1.595</v>
      </c>
      <c r="F1210" s="7" t="n">
        <v>1209</v>
      </c>
      <c r="G1210" s="8" t="n">
        <f aca="false">2^E1210</f>
        <v>3.02094517112565</v>
      </c>
      <c r="H1210" s="6" t="n">
        <v>7.496</v>
      </c>
      <c r="I1210" s="9" t="n">
        <v>8.136E-009</v>
      </c>
      <c r="J1210" s="9" t="n">
        <v>8.083E-008</v>
      </c>
      <c r="K1210" s="6" t="n">
        <v>9.645</v>
      </c>
      <c r="L1210" s="6" t="n">
        <v>6.322</v>
      </c>
      <c r="M1210" s="6" t="n">
        <v>6.162</v>
      </c>
      <c r="N1210" s="6" t="n">
        <v>5.234</v>
      </c>
      <c r="O1210" s="6" t="n">
        <v>5.756</v>
      </c>
      <c r="P1210" s="10" t="n">
        <f aca="false">AVERAGE(L1210:O1210)</f>
        <v>5.8685</v>
      </c>
      <c r="Q1210" s="6" t="n">
        <v>7.216</v>
      </c>
      <c r="R1210" s="6" t="n">
        <v>7.417</v>
      </c>
      <c r="S1210" s="6" t="n">
        <v>7.756</v>
      </c>
      <c r="T1210" s="10" t="n">
        <f aca="false">AVERAGE(Q1210:S1210)</f>
        <v>7.463</v>
      </c>
    </row>
    <row r="1211" s="6" customFormat="true" ht="13" hidden="false" customHeight="false" outlineLevel="0" collapsed="false">
      <c r="A1211" s="6" t="s">
        <v>3934</v>
      </c>
      <c r="B1211" s="6" t="s">
        <v>3935</v>
      </c>
      <c r="C1211" s="6" t="s">
        <v>3936</v>
      </c>
      <c r="D1211" s="6" t="s">
        <v>3937</v>
      </c>
      <c r="E1211" s="7" t="n">
        <v>1.594</v>
      </c>
      <c r="F1211" s="7" t="n">
        <v>1210</v>
      </c>
      <c r="G1211" s="8" t="n">
        <f aca="false">2^E1211</f>
        <v>3.01885193704112</v>
      </c>
      <c r="H1211" s="6" t="n">
        <v>8.021</v>
      </c>
      <c r="I1211" s="9" t="n">
        <v>1.756E-009</v>
      </c>
      <c r="J1211" s="9" t="n">
        <v>1.955E-008</v>
      </c>
      <c r="K1211" s="6" t="n">
        <v>11.19</v>
      </c>
      <c r="L1211" s="6" t="n">
        <v>4.874</v>
      </c>
      <c r="M1211" s="6" t="n">
        <v>4.863</v>
      </c>
      <c r="N1211" s="6" t="n">
        <v>4.532</v>
      </c>
      <c r="O1211" s="6" t="n">
        <v>5.563</v>
      </c>
      <c r="P1211" s="10" t="n">
        <f aca="false">AVERAGE(L1211:O1211)</f>
        <v>4.958</v>
      </c>
      <c r="Q1211" s="6" t="n">
        <v>6.773</v>
      </c>
      <c r="R1211" s="6" t="n">
        <v>6.408</v>
      </c>
      <c r="S1211" s="6" t="n">
        <v>6.475</v>
      </c>
      <c r="T1211" s="10" t="n">
        <f aca="false">AVERAGE(Q1211:S1211)</f>
        <v>6.552</v>
      </c>
    </row>
    <row r="1212" s="6" customFormat="true" ht="13" hidden="false" customHeight="false" outlineLevel="0" collapsed="false">
      <c r="A1212" s="6" t="s">
        <v>3938</v>
      </c>
      <c r="C1212" s="6" t="s">
        <v>3939</v>
      </c>
      <c r="D1212" s="6" t="s">
        <v>3940</v>
      </c>
      <c r="E1212" s="7" t="n">
        <v>1.593</v>
      </c>
      <c r="F1212" s="7" t="n">
        <v>1211</v>
      </c>
      <c r="G1212" s="8" t="n">
        <f aca="false">2^E1212</f>
        <v>3.01676015337316</v>
      </c>
      <c r="H1212" s="6" t="n">
        <v>7.847</v>
      </c>
      <c r="I1212" s="9" t="n">
        <v>2.908E-009</v>
      </c>
      <c r="J1212" s="9" t="n">
        <v>3.119E-008</v>
      </c>
      <c r="K1212" s="6" t="n">
        <v>10.68</v>
      </c>
      <c r="L1212" s="6" t="n">
        <v>4.357</v>
      </c>
      <c r="M1212" s="6" t="n">
        <v>4.443</v>
      </c>
      <c r="N1212" s="6" t="n">
        <v>4.314</v>
      </c>
      <c r="O1212" s="6" t="n">
        <v>4.292</v>
      </c>
      <c r="P1212" s="10" t="n">
        <f aca="false">AVERAGE(L1212:O1212)</f>
        <v>4.3515</v>
      </c>
      <c r="Q1212" s="6" t="n">
        <v>6.191</v>
      </c>
      <c r="R1212" s="6" t="n">
        <v>5.979</v>
      </c>
      <c r="S1212" s="6" t="n">
        <v>5.664</v>
      </c>
      <c r="T1212" s="10" t="n">
        <f aca="false">AVERAGE(Q1212:S1212)</f>
        <v>5.94466666666667</v>
      </c>
    </row>
    <row r="1213" s="6" customFormat="true" ht="13" hidden="false" customHeight="false" outlineLevel="0" collapsed="false">
      <c r="A1213" s="6" t="s">
        <v>3941</v>
      </c>
      <c r="B1213" s="6" t="s">
        <v>3942</v>
      </c>
      <c r="C1213" s="6" t="s">
        <v>3943</v>
      </c>
      <c r="D1213" s="6" t="s">
        <v>3944</v>
      </c>
      <c r="E1213" s="7" t="n">
        <v>1.593</v>
      </c>
      <c r="F1213" s="7" t="n">
        <v>1212</v>
      </c>
      <c r="G1213" s="8" t="n">
        <f aca="false">2^E1213</f>
        <v>3.01676015337316</v>
      </c>
      <c r="H1213" s="6" t="n">
        <v>6.984</v>
      </c>
      <c r="I1213" s="9" t="n">
        <v>3.721E-008</v>
      </c>
      <c r="J1213" s="9" t="n">
        <v>3.249E-007</v>
      </c>
      <c r="K1213" s="6" t="n">
        <v>8.118</v>
      </c>
      <c r="L1213" s="6" t="n">
        <v>4.281</v>
      </c>
      <c r="M1213" s="6" t="n">
        <v>5.357</v>
      </c>
      <c r="N1213" s="6" t="n">
        <v>5.235</v>
      </c>
      <c r="O1213" s="6" t="n">
        <v>5.714</v>
      </c>
      <c r="P1213" s="10" t="n">
        <f aca="false">AVERAGE(L1213:O1213)</f>
        <v>5.14675</v>
      </c>
      <c r="Q1213" s="6" t="n">
        <v>6.586</v>
      </c>
      <c r="R1213" s="6" t="n">
        <v>6.719</v>
      </c>
      <c r="S1213" s="6" t="n">
        <v>6.913</v>
      </c>
      <c r="T1213" s="10" t="n">
        <f aca="false">AVERAGE(Q1213:S1213)</f>
        <v>6.73933333333333</v>
      </c>
    </row>
    <row r="1214" s="6" customFormat="true" ht="13" hidden="false" customHeight="false" outlineLevel="0" collapsed="false">
      <c r="A1214" s="6" t="s">
        <v>3945</v>
      </c>
      <c r="C1214" s="6" t="s">
        <v>3946</v>
      </c>
      <c r="D1214" s="6" t="s">
        <v>3947</v>
      </c>
      <c r="E1214" s="7" t="n">
        <v>1.593</v>
      </c>
      <c r="F1214" s="7" t="n">
        <v>1213</v>
      </c>
      <c r="G1214" s="8" t="n">
        <f aca="false">2^E1214</f>
        <v>3.01676015337316</v>
      </c>
      <c r="H1214" s="6" t="n">
        <v>6.652</v>
      </c>
      <c r="I1214" s="9" t="n">
        <v>1.011E-007</v>
      </c>
      <c r="J1214" s="9" t="n">
        <v>8.146E-007</v>
      </c>
      <c r="K1214" s="6" t="n">
        <v>7.116</v>
      </c>
      <c r="L1214" s="6" t="n">
        <v>6.473</v>
      </c>
      <c r="M1214" s="6" t="n">
        <v>5.472</v>
      </c>
      <c r="N1214" s="6" t="n">
        <v>5.629</v>
      </c>
      <c r="O1214" s="6" t="n">
        <v>5.646</v>
      </c>
      <c r="P1214" s="10" t="n">
        <f aca="false">AVERAGE(L1214:O1214)</f>
        <v>5.805</v>
      </c>
      <c r="Q1214" s="6" t="n">
        <v>8.476</v>
      </c>
      <c r="R1214" s="6" t="n">
        <v>6.672</v>
      </c>
      <c r="S1214" s="6" t="n">
        <v>7.047</v>
      </c>
      <c r="T1214" s="10" t="n">
        <f aca="false">AVERAGE(Q1214:S1214)</f>
        <v>7.39833333333333</v>
      </c>
    </row>
    <row r="1215" s="6" customFormat="true" ht="13" hidden="false" customHeight="false" outlineLevel="0" collapsed="false">
      <c r="A1215" s="6" t="s">
        <v>3948</v>
      </c>
      <c r="C1215" s="6" t="s">
        <v>3949</v>
      </c>
      <c r="D1215" s="6" t="s">
        <v>3950</v>
      </c>
      <c r="E1215" s="7" t="n">
        <v>1.592</v>
      </c>
      <c r="F1215" s="7" t="n">
        <v>1214</v>
      </c>
      <c r="G1215" s="8" t="n">
        <f aca="false">2^E1215</f>
        <v>3.01466981911676</v>
      </c>
      <c r="H1215" s="6" t="n">
        <v>9.409</v>
      </c>
      <c r="I1215" s="9" t="n">
        <v>3.562E-011</v>
      </c>
      <c r="J1215" s="9" t="n">
        <v>5.42E-010</v>
      </c>
      <c r="K1215" s="6" t="n">
        <v>15.12</v>
      </c>
      <c r="L1215" s="6" t="n">
        <v>8.985</v>
      </c>
      <c r="M1215" s="6" t="n">
        <v>8.918</v>
      </c>
      <c r="N1215" s="6" t="n">
        <v>8.374</v>
      </c>
      <c r="O1215" s="6" t="n">
        <v>8.516</v>
      </c>
      <c r="P1215" s="10" t="n">
        <f aca="false">AVERAGE(L1215:O1215)</f>
        <v>8.69825</v>
      </c>
      <c r="Q1215" s="6" t="n">
        <v>10.18</v>
      </c>
      <c r="R1215" s="6" t="n">
        <v>10.37</v>
      </c>
      <c r="S1215" s="6" t="n">
        <v>10.32</v>
      </c>
      <c r="T1215" s="10" t="n">
        <f aca="false">AVERAGE(Q1215:S1215)</f>
        <v>10.29</v>
      </c>
    </row>
    <row r="1216" s="6" customFormat="true" ht="13" hidden="false" customHeight="false" outlineLevel="0" collapsed="false">
      <c r="A1216" s="6" t="s">
        <v>3951</v>
      </c>
      <c r="B1216" s="6" t="s">
        <v>3952</v>
      </c>
      <c r="C1216" s="6" t="s">
        <v>3953</v>
      </c>
      <c r="D1216" s="6" t="s">
        <v>3954</v>
      </c>
      <c r="E1216" s="7" t="n">
        <v>1.592</v>
      </c>
      <c r="F1216" s="7" t="n">
        <v>1215</v>
      </c>
      <c r="G1216" s="8" t="n">
        <f aca="false">2^E1216</f>
        <v>3.01466981911676</v>
      </c>
      <c r="H1216" s="6" t="n">
        <v>9.11</v>
      </c>
      <c r="I1216" s="9" t="n">
        <v>8.082E-011</v>
      </c>
      <c r="J1216" s="9" t="n">
        <v>1.142E-009</v>
      </c>
      <c r="K1216" s="6" t="n">
        <v>14.29</v>
      </c>
      <c r="L1216" s="6" t="n">
        <v>9.231</v>
      </c>
      <c r="M1216" s="6" t="n">
        <v>9.176</v>
      </c>
      <c r="N1216" s="6" t="n">
        <v>8.911</v>
      </c>
      <c r="O1216" s="6" t="n">
        <v>8.988</v>
      </c>
      <c r="P1216" s="10" t="n">
        <f aca="false">AVERAGE(L1216:O1216)</f>
        <v>9.0765</v>
      </c>
      <c r="Q1216" s="6" t="n">
        <v>10.69</v>
      </c>
      <c r="R1216" s="6" t="n">
        <v>10.64</v>
      </c>
      <c r="S1216" s="6" t="n">
        <v>10.68</v>
      </c>
      <c r="T1216" s="10" t="n">
        <f aca="false">AVERAGE(Q1216:S1216)</f>
        <v>10.67</v>
      </c>
    </row>
    <row r="1217" s="6" customFormat="true" ht="13" hidden="false" customHeight="false" outlineLevel="0" collapsed="false">
      <c r="A1217" s="6" t="s">
        <v>3955</v>
      </c>
      <c r="B1217" s="6" t="s">
        <v>3956</v>
      </c>
      <c r="C1217" s="6" t="s">
        <v>3957</v>
      </c>
      <c r="D1217" s="6" t="s">
        <v>3958</v>
      </c>
      <c r="E1217" s="7" t="n">
        <v>1.592</v>
      </c>
      <c r="F1217" s="7" t="n">
        <v>1216</v>
      </c>
      <c r="G1217" s="8" t="n">
        <f aca="false">2^E1217</f>
        <v>3.01466981911676</v>
      </c>
      <c r="H1217" s="6" t="n">
        <v>7.541</v>
      </c>
      <c r="I1217" s="9" t="n">
        <v>7.128E-009</v>
      </c>
      <c r="J1217" s="9" t="n">
        <v>7.172E-008</v>
      </c>
      <c r="K1217" s="6" t="n">
        <v>9.778</v>
      </c>
      <c r="L1217" s="6" t="n">
        <v>7.786</v>
      </c>
      <c r="M1217" s="6" t="n">
        <v>7.513</v>
      </c>
      <c r="N1217" s="6" t="n">
        <v>7.143</v>
      </c>
      <c r="O1217" s="6" t="n">
        <v>7.37</v>
      </c>
      <c r="P1217" s="10" t="n">
        <f aca="false">AVERAGE(L1217:O1217)</f>
        <v>7.453</v>
      </c>
      <c r="Q1217" s="6" t="n">
        <v>8.905</v>
      </c>
      <c r="R1217" s="6" t="n">
        <v>9.151</v>
      </c>
      <c r="S1217" s="6" t="n">
        <v>9.079</v>
      </c>
      <c r="T1217" s="10" t="n">
        <f aca="false">AVERAGE(Q1217:S1217)</f>
        <v>9.045</v>
      </c>
    </row>
    <row r="1218" s="6" customFormat="true" ht="13" hidden="false" customHeight="false" outlineLevel="0" collapsed="false">
      <c r="A1218" s="6" t="s">
        <v>3959</v>
      </c>
      <c r="C1218" s="6" t="s">
        <v>3960</v>
      </c>
      <c r="D1218" s="6" t="s">
        <v>3961</v>
      </c>
      <c r="E1218" s="7" t="n">
        <v>1.591</v>
      </c>
      <c r="F1218" s="7" t="n">
        <v>1217</v>
      </c>
      <c r="G1218" s="8" t="n">
        <f aca="false">2^E1218</f>
        <v>3.01258093326762</v>
      </c>
      <c r="H1218" s="6" t="n">
        <v>9.894</v>
      </c>
      <c r="I1218" s="9" t="n">
        <v>9.664E-012</v>
      </c>
      <c r="J1218" s="9" t="n">
        <v>1.626E-010</v>
      </c>
      <c r="K1218" s="6" t="n">
        <v>16.43</v>
      </c>
      <c r="L1218" s="6" t="n">
        <v>6.591</v>
      </c>
      <c r="M1218" s="6" t="n">
        <v>6.806</v>
      </c>
      <c r="N1218" s="6" t="n">
        <v>6.211</v>
      </c>
      <c r="O1218" s="6" t="n">
        <v>6.324</v>
      </c>
      <c r="P1218" s="10" t="n">
        <f aca="false">AVERAGE(L1218:O1218)</f>
        <v>6.483</v>
      </c>
      <c r="Q1218" s="6" t="n">
        <v>8.175</v>
      </c>
      <c r="R1218" s="6" t="n">
        <v>7.879</v>
      </c>
      <c r="S1218" s="6" t="n">
        <v>8.168</v>
      </c>
      <c r="T1218" s="10" t="n">
        <f aca="false">AVERAGE(Q1218:S1218)</f>
        <v>8.074</v>
      </c>
    </row>
    <row r="1219" s="6" customFormat="true" ht="13" hidden="false" customHeight="false" outlineLevel="0" collapsed="false">
      <c r="A1219" s="6" t="s">
        <v>3962</v>
      </c>
      <c r="B1219" s="6" t="s">
        <v>3963</v>
      </c>
      <c r="C1219" s="6" t="s">
        <v>3964</v>
      </c>
      <c r="D1219" s="6" t="s">
        <v>3965</v>
      </c>
      <c r="E1219" s="7" t="n">
        <v>1.59</v>
      </c>
      <c r="F1219" s="7" t="n">
        <v>1218</v>
      </c>
      <c r="G1219" s="8" t="n">
        <f aca="false">2^E1219</f>
        <v>3.01049349482213</v>
      </c>
      <c r="H1219" s="6" t="n">
        <v>10.74</v>
      </c>
      <c r="I1219" s="9" t="n">
        <v>1.065E-012</v>
      </c>
      <c r="J1219" s="9" t="n">
        <v>2.16E-011</v>
      </c>
      <c r="K1219" s="6" t="n">
        <v>18.66</v>
      </c>
      <c r="L1219" s="6" t="n">
        <v>5.051</v>
      </c>
      <c r="M1219" s="6" t="n">
        <v>5.288</v>
      </c>
      <c r="N1219" s="6" t="n">
        <v>5.579</v>
      </c>
      <c r="O1219" s="6" t="n">
        <v>5.558</v>
      </c>
      <c r="P1219" s="10" t="n">
        <f aca="false">AVERAGE(L1219:O1219)</f>
        <v>5.369</v>
      </c>
      <c r="Q1219" s="6" t="n">
        <v>7.075</v>
      </c>
      <c r="R1219" s="6" t="n">
        <v>6.768</v>
      </c>
      <c r="S1219" s="6" t="n">
        <v>7.034</v>
      </c>
      <c r="T1219" s="10" t="n">
        <f aca="false">AVERAGE(Q1219:S1219)</f>
        <v>6.959</v>
      </c>
    </row>
    <row r="1220" s="6" customFormat="true" ht="13" hidden="false" customHeight="false" outlineLevel="0" collapsed="false">
      <c r="A1220" s="6" t="s">
        <v>3966</v>
      </c>
      <c r="C1220" s="6" t="s">
        <v>3967</v>
      </c>
      <c r="D1220" s="6" t="s">
        <v>3968</v>
      </c>
      <c r="E1220" s="7" t="n">
        <v>1.59</v>
      </c>
      <c r="F1220" s="7" t="n">
        <v>1219</v>
      </c>
      <c r="G1220" s="8" t="n">
        <f aca="false">2^E1220</f>
        <v>3.01049349482213</v>
      </c>
      <c r="H1220" s="6" t="n">
        <v>9.831</v>
      </c>
      <c r="I1220" s="9" t="n">
        <v>1.142E-011</v>
      </c>
      <c r="J1220" s="9" t="n">
        <v>1.891E-010</v>
      </c>
      <c r="K1220" s="6" t="n">
        <v>16.26</v>
      </c>
      <c r="L1220" s="6" t="n">
        <v>9.801</v>
      </c>
      <c r="M1220" s="6" t="n">
        <v>9.73</v>
      </c>
      <c r="N1220" s="6" t="n">
        <v>9.781</v>
      </c>
      <c r="O1220" s="6" t="n">
        <v>9.745</v>
      </c>
      <c r="P1220" s="10" t="n">
        <f aca="false">AVERAGE(L1220:O1220)</f>
        <v>9.76425</v>
      </c>
      <c r="Q1220" s="6" t="n">
        <v>11.65</v>
      </c>
      <c r="R1220" s="6" t="n">
        <v>11.18</v>
      </c>
      <c r="S1220" s="6" t="n">
        <v>11.23</v>
      </c>
      <c r="T1220" s="10" t="n">
        <f aca="false">AVERAGE(Q1220:S1220)</f>
        <v>11.3533333333333</v>
      </c>
    </row>
    <row r="1221" s="6" customFormat="true" ht="13" hidden="false" customHeight="false" outlineLevel="0" collapsed="false">
      <c r="A1221" s="6" t="s">
        <v>3969</v>
      </c>
      <c r="C1221" s="6" t="s">
        <v>3970</v>
      </c>
      <c r="D1221" s="6" t="s">
        <v>3971</v>
      </c>
      <c r="E1221" s="7" t="n">
        <v>1.586</v>
      </c>
      <c r="F1221" s="7" t="n">
        <v>1220</v>
      </c>
      <c r="G1221" s="8" t="n">
        <f aca="false">2^E1221</f>
        <v>3.00215819502874</v>
      </c>
      <c r="H1221" s="6" t="n">
        <v>11.46</v>
      </c>
      <c r="I1221" s="9" t="n">
        <v>1.759E-013</v>
      </c>
      <c r="J1221" s="9" t="n">
        <v>4.219E-012</v>
      </c>
      <c r="K1221" s="6" t="n">
        <v>20.48</v>
      </c>
      <c r="L1221" s="6" t="n">
        <v>5.789</v>
      </c>
      <c r="M1221" s="6" t="n">
        <v>5.51</v>
      </c>
      <c r="N1221" s="6" t="n">
        <v>6.085</v>
      </c>
      <c r="O1221" s="6" t="n">
        <v>5.687</v>
      </c>
      <c r="P1221" s="10" t="n">
        <f aca="false">AVERAGE(L1221:O1221)</f>
        <v>5.76775</v>
      </c>
      <c r="Q1221" s="6" t="n">
        <v>7.209</v>
      </c>
      <c r="R1221" s="6" t="n">
        <v>7.423</v>
      </c>
      <c r="S1221" s="6" t="n">
        <v>7.429</v>
      </c>
      <c r="T1221" s="10" t="n">
        <f aca="false">AVERAGE(Q1221:S1221)</f>
        <v>7.35366666666667</v>
      </c>
    </row>
    <row r="1222" s="6" customFormat="true" ht="13" hidden="false" customHeight="false" outlineLevel="0" collapsed="false">
      <c r="A1222" s="6" t="s">
        <v>3972</v>
      </c>
      <c r="C1222" s="6" t="s">
        <v>3973</v>
      </c>
      <c r="D1222" s="6" t="s">
        <v>3974</v>
      </c>
      <c r="E1222" s="7" t="n">
        <v>1.586</v>
      </c>
      <c r="F1222" s="7" t="n">
        <v>1221</v>
      </c>
      <c r="G1222" s="8" t="n">
        <f aca="false">2^E1222</f>
        <v>3.00215819502874</v>
      </c>
      <c r="H1222" s="6" t="n">
        <v>5.959</v>
      </c>
      <c r="I1222" s="9" t="n">
        <v>8.31E-007</v>
      </c>
      <c r="J1222" s="9" t="n">
        <v>5.55E-006</v>
      </c>
      <c r="K1222" s="6" t="n">
        <v>5.01</v>
      </c>
      <c r="L1222" s="6" t="n">
        <v>6.865</v>
      </c>
      <c r="M1222" s="6" t="n">
        <v>6.125</v>
      </c>
      <c r="N1222" s="6" t="n">
        <v>6.282</v>
      </c>
      <c r="O1222" s="6" t="n">
        <v>6.157</v>
      </c>
      <c r="P1222" s="10" t="n">
        <f aca="false">AVERAGE(L1222:O1222)</f>
        <v>6.35725</v>
      </c>
      <c r="Q1222" s="6" t="n">
        <v>8.055</v>
      </c>
      <c r="R1222" s="6" t="n">
        <v>7.858</v>
      </c>
      <c r="S1222" s="6" t="n">
        <v>7.917</v>
      </c>
      <c r="T1222" s="10" t="n">
        <f aca="false">AVERAGE(Q1222:S1222)</f>
        <v>7.94333333333333</v>
      </c>
    </row>
    <row r="1223" s="6" customFormat="true" ht="13" hidden="false" customHeight="false" outlineLevel="0" collapsed="false">
      <c r="A1223" s="6" t="s">
        <v>3975</v>
      </c>
      <c r="B1223" s="6" t="s">
        <v>3976</v>
      </c>
      <c r="C1223" s="6" t="s">
        <v>3977</v>
      </c>
      <c r="D1223" s="6" t="s">
        <v>3978</v>
      </c>
      <c r="E1223" s="7" t="n">
        <v>1.585</v>
      </c>
      <c r="F1223" s="7" t="n">
        <v>1222</v>
      </c>
      <c r="G1223" s="8" t="n">
        <f aca="false">2^E1223</f>
        <v>3.00007797857164</v>
      </c>
      <c r="H1223" s="6" t="n">
        <v>8.107</v>
      </c>
      <c r="I1223" s="9" t="n">
        <v>1.37E-009</v>
      </c>
      <c r="J1223" s="9" t="n">
        <v>1.571E-008</v>
      </c>
      <c r="K1223" s="6" t="n">
        <v>11.44</v>
      </c>
      <c r="L1223" s="6" t="n">
        <v>5.78</v>
      </c>
      <c r="M1223" s="6" t="n">
        <v>5.807</v>
      </c>
      <c r="N1223" s="6" t="n">
        <v>5.11</v>
      </c>
      <c r="O1223" s="6" t="n">
        <v>6.005</v>
      </c>
      <c r="P1223" s="10" t="n">
        <f aca="false">AVERAGE(L1223:O1223)</f>
        <v>5.6755</v>
      </c>
      <c r="Q1223" s="6" t="n">
        <v>6.663</v>
      </c>
      <c r="R1223" s="6" t="n">
        <v>7.511</v>
      </c>
      <c r="S1223" s="6" t="n">
        <v>7.608</v>
      </c>
      <c r="T1223" s="10" t="n">
        <f aca="false">AVERAGE(Q1223:S1223)</f>
        <v>7.2606666666666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3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1.0546875" defaultRowHeight="13" zeroHeight="false" outlineLevelRow="0" outlineLevelCol="0"/>
  <cols>
    <col collapsed="false" customWidth="true" hidden="false" outlineLevel="0" max="14" min="5" style="1" width="10.7"/>
  </cols>
  <sheetData>
    <row r="1" s="2" customFormat="true" ht="54" hidden="false" customHeight="true" outlineLevel="0" collapsed="false">
      <c r="A1" s="12" t="s">
        <v>0</v>
      </c>
      <c r="B1" s="12" t="s">
        <v>1</v>
      </c>
      <c r="C1" s="12" t="s">
        <v>2</v>
      </c>
      <c r="D1" s="12" t="s">
        <v>3</v>
      </c>
      <c r="E1" s="13" t="s">
        <v>4</v>
      </c>
      <c r="F1" s="13" t="s">
        <v>5</v>
      </c>
      <c r="G1" s="14" t="s">
        <v>6</v>
      </c>
      <c r="H1" s="12" t="s">
        <v>7</v>
      </c>
      <c r="I1" s="12" t="s">
        <v>8</v>
      </c>
      <c r="J1" s="12" t="s">
        <v>9</v>
      </c>
      <c r="K1" s="12" t="s">
        <v>10</v>
      </c>
      <c r="L1" s="12" t="s">
        <v>11</v>
      </c>
      <c r="M1" s="12" t="s">
        <v>12</v>
      </c>
      <c r="N1" s="12" t="s">
        <v>13</v>
      </c>
      <c r="O1" s="12" t="s">
        <v>14</v>
      </c>
      <c r="P1" s="15" t="s">
        <v>15</v>
      </c>
      <c r="Q1" s="12" t="s">
        <v>16</v>
      </c>
      <c r="R1" s="12" t="s">
        <v>17</v>
      </c>
      <c r="S1" s="12" t="s">
        <v>18</v>
      </c>
      <c r="T1" s="15" t="s">
        <v>19</v>
      </c>
    </row>
    <row r="2" s="6" customFormat="true" ht="13" hidden="false" customHeight="false" outlineLevel="0" collapsed="false">
      <c r="A2" s="6" t="s">
        <v>3979</v>
      </c>
      <c r="C2" s="6" t="s">
        <v>3980</v>
      </c>
      <c r="D2" s="6" t="s">
        <v>3981</v>
      </c>
      <c r="E2" s="7" t="n">
        <v>-1.586</v>
      </c>
      <c r="F2" s="7" t="n">
        <v>1</v>
      </c>
      <c r="G2" s="8" t="n">
        <f aca="false">1/(2^E2)</f>
        <v>3.00215819502874</v>
      </c>
      <c r="H2" s="7" t="n">
        <v>-7.793</v>
      </c>
      <c r="I2" s="16" t="n">
        <v>3.403E-009</v>
      </c>
      <c r="J2" s="16" t="n">
        <v>3.6E-008</v>
      </c>
      <c r="K2" s="7" t="n">
        <v>10.52</v>
      </c>
      <c r="L2" s="7" t="n">
        <v>7.142</v>
      </c>
      <c r="M2" s="7" t="n">
        <v>7.078</v>
      </c>
      <c r="N2" s="7" t="n">
        <v>6.845</v>
      </c>
      <c r="O2" s="6" t="n">
        <v>7.186</v>
      </c>
      <c r="P2" s="10" t="n">
        <f aca="false">AVERAGE(L2:O2)</f>
        <v>7.06275</v>
      </c>
      <c r="Q2" s="6" t="n">
        <v>6.032</v>
      </c>
      <c r="R2" s="6" t="n">
        <v>5.067</v>
      </c>
      <c r="S2" s="6" t="n">
        <v>5.332</v>
      </c>
      <c r="T2" s="10" t="n">
        <f aca="false">AVERAGE(Q2:S2)</f>
        <v>5.477</v>
      </c>
    </row>
    <row r="3" s="6" customFormat="true" ht="13" hidden="false" customHeight="false" outlineLevel="0" collapsed="false">
      <c r="A3" s="6" t="s">
        <v>3982</v>
      </c>
      <c r="C3" s="6" t="s">
        <v>3983</v>
      </c>
      <c r="D3" s="6" t="s">
        <v>3984</v>
      </c>
      <c r="E3" s="7" t="n">
        <v>-1.587</v>
      </c>
      <c r="F3" s="7" t="n">
        <v>2</v>
      </c>
      <c r="G3" s="8" t="n">
        <f aca="false">1/(2^E3)</f>
        <v>3.00423985388186</v>
      </c>
      <c r="H3" s="7" t="n">
        <v>-11.22</v>
      </c>
      <c r="I3" s="16" t="n">
        <v>3.235E-013</v>
      </c>
      <c r="J3" s="16" t="n">
        <v>7.378E-012</v>
      </c>
      <c r="K3" s="7" t="n">
        <v>19.86</v>
      </c>
      <c r="L3" s="7" t="n">
        <v>10.49</v>
      </c>
      <c r="M3" s="7" t="n">
        <v>10.49</v>
      </c>
      <c r="N3" s="7" t="n">
        <v>10.38</v>
      </c>
      <c r="O3" s="6" t="n">
        <v>10.3</v>
      </c>
      <c r="P3" s="10" t="n">
        <f aca="false">AVERAGE(L3:O3)</f>
        <v>10.415</v>
      </c>
      <c r="Q3" s="6" t="n">
        <v>9.302</v>
      </c>
      <c r="R3" s="6" t="n">
        <v>8.527</v>
      </c>
      <c r="S3" s="6" t="n">
        <v>8.65</v>
      </c>
      <c r="T3" s="10" t="n">
        <f aca="false">AVERAGE(Q3:S3)</f>
        <v>8.82633333333333</v>
      </c>
    </row>
    <row r="4" s="6" customFormat="true" ht="13" hidden="false" customHeight="false" outlineLevel="0" collapsed="false">
      <c r="A4" s="6" t="s">
        <v>3985</v>
      </c>
      <c r="C4" s="6" t="s">
        <v>3986</v>
      </c>
      <c r="D4" s="6" t="s">
        <v>3987</v>
      </c>
      <c r="E4" s="7" t="n">
        <v>-1.587</v>
      </c>
      <c r="F4" s="7" t="n">
        <v>3</v>
      </c>
      <c r="G4" s="8" t="n">
        <f aca="false">1/(2^E4)</f>
        <v>3.00423985388186</v>
      </c>
      <c r="H4" s="7" t="n">
        <v>-9.869</v>
      </c>
      <c r="I4" s="16" t="n">
        <v>1.033E-011</v>
      </c>
      <c r="J4" s="16" t="n">
        <v>1.727E-010</v>
      </c>
      <c r="K4" s="7" t="n">
        <v>16.36</v>
      </c>
      <c r="L4" s="7" t="n">
        <v>8.996</v>
      </c>
      <c r="M4" s="7" t="n">
        <v>9.332</v>
      </c>
      <c r="N4" s="7" t="n">
        <v>8.993</v>
      </c>
      <c r="O4" s="6" t="n">
        <v>9.332</v>
      </c>
      <c r="P4" s="10" t="n">
        <f aca="false">AVERAGE(L4:O4)</f>
        <v>9.16325</v>
      </c>
      <c r="Q4" s="6" t="n">
        <v>7.462</v>
      </c>
      <c r="R4" s="6" t="n">
        <v>7.567</v>
      </c>
      <c r="S4" s="6" t="n">
        <v>7.7</v>
      </c>
      <c r="T4" s="10" t="n">
        <f aca="false">AVERAGE(Q4:S4)</f>
        <v>7.57633333333333</v>
      </c>
    </row>
    <row r="5" s="6" customFormat="true" ht="13" hidden="false" customHeight="false" outlineLevel="0" collapsed="false">
      <c r="A5" s="6" t="s">
        <v>3988</v>
      </c>
      <c r="C5" s="6" t="s">
        <v>3989</v>
      </c>
      <c r="D5" s="6" t="s">
        <v>3990</v>
      </c>
      <c r="E5" s="7" t="n">
        <v>-1.588</v>
      </c>
      <c r="F5" s="7" t="n">
        <v>4</v>
      </c>
      <c r="G5" s="8" t="n">
        <f aca="false">1/(2^E5)</f>
        <v>3.00632295613113</v>
      </c>
      <c r="H5" s="7" t="n">
        <v>-12.32</v>
      </c>
      <c r="I5" s="16" t="n">
        <v>2.26E-014</v>
      </c>
      <c r="J5" s="16" t="n">
        <v>6.568E-013</v>
      </c>
      <c r="K5" s="7" t="n">
        <v>22.55</v>
      </c>
      <c r="L5" s="7" t="n">
        <v>8.936</v>
      </c>
      <c r="M5" s="7" t="n">
        <v>8.78</v>
      </c>
      <c r="N5" s="7" t="n">
        <v>8.684</v>
      </c>
      <c r="O5" s="6" t="n">
        <v>8.628</v>
      </c>
      <c r="P5" s="10" t="n">
        <f aca="false">AVERAGE(L5:O5)</f>
        <v>8.757</v>
      </c>
      <c r="Q5" s="6" t="n">
        <v>7.205</v>
      </c>
      <c r="R5" s="6" t="n">
        <v>7.119</v>
      </c>
      <c r="S5" s="6" t="n">
        <v>7.182</v>
      </c>
      <c r="T5" s="10" t="n">
        <f aca="false">AVERAGE(Q5:S5)</f>
        <v>7.16866666666667</v>
      </c>
    </row>
    <row r="6" s="6" customFormat="true" ht="13" hidden="false" customHeight="false" outlineLevel="0" collapsed="false">
      <c r="A6" s="6" t="s">
        <v>3991</v>
      </c>
      <c r="C6" s="6" t="s">
        <v>3992</v>
      </c>
      <c r="D6" s="6" t="s">
        <v>22</v>
      </c>
      <c r="E6" s="7" t="n">
        <v>-1.588</v>
      </c>
      <c r="F6" s="7" t="n">
        <v>5</v>
      </c>
      <c r="G6" s="8" t="n">
        <f aca="false">1/(2^E6)</f>
        <v>3.00632295613113</v>
      </c>
      <c r="H6" s="7" t="n">
        <v>-11.88</v>
      </c>
      <c r="I6" s="16" t="n">
        <v>6.421E-014</v>
      </c>
      <c r="J6" s="16" t="n">
        <v>1.701E-012</v>
      </c>
      <c r="K6" s="7" t="n">
        <v>21.49</v>
      </c>
      <c r="L6" s="7" t="n">
        <v>9.34</v>
      </c>
      <c r="M6" s="7" t="n">
        <v>9.62</v>
      </c>
      <c r="N6" s="7" t="n">
        <v>9.493</v>
      </c>
      <c r="O6" s="6" t="n">
        <v>9.561</v>
      </c>
      <c r="P6" s="10" t="n">
        <f aca="false">AVERAGE(L6:O6)</f>
        <v>9.5035</v>
      </c>
      <c r="Q6" s="6" t="n">
        <v>7.955</v>
      </c>
      <c r="R6" s="6" t="n">
        <v>7.869</v>
      </c>
      <c r="S6" s="6" t="n">
        <v>7.922</v>
      </c>
      <c r="T6" s="10" t="n">
        <f aca="false">AVERAGE(Q6:S6)</f>
        <v>7.91533333333333</v>
      </c>
    </row>
    <row r="7" s="6" customFormat="true" ht="13" hidden="false" customHeight="false" outlineLevel="0" collapsed="false">
      <c r="A7" s="6" t="s">
        <v>3993</v>
      </c>
      <c r="B7" s="6" t="s">
        <v>3994</v>
      </c>
      <c r="C7" s="6" t="s">
        <v>3995</v>
      </c>
      <c r="D7" s="6" t="s">
        <v>3996</v>
      </c>
      <c r="E7" s="7" t="n">
        <v>-1.59</v>
      </c>
      <c r="F7" s="7" t="n">
        <v>6</v>
      </c>
      <c r="G7" s="8" t="n">
        <f aca="false">1/(2^E7)</f>
        <v>3.01049349482213</v>
      </c>
      <c r="H7" s="7" t="n">
        <v>-6.607</v>
      </c>
      <c r="I7" s="16" t="n">
        <v>1.16E-007</v>
      </c>
      <c r="J7" s="16" t="n">
        <v>9.236E-007</v>
      </c>
      <c r="K7" s="7" t="n">
        <v>6.978</v>
      </c>
      <c r="L7" s="7" t="n">
        <v>5.733</v>
      </c>
      <c r="M7" s="7" t="n">
        <v>6.478</v>
      </c>
      <c r="N7" s="7" t="n">
        <v>6.662</v>
      </c>
      <c r="O7" s="6" t="n">
        <v>6.558</v>
      </c>
      <c r="P7" s="10" t="n">
        <f aca="false">AVERAGE(L7:O7)</f>
        <v>6.35775</v>
      </c>
      <c r="Q7" s="6" t="n">
        <v>4.596</v>
      </c>
      <c r="R7" s="6" t="n">
        <v>4.716</v>
      </c>
      <c r="S7" s="6" t="n">
        <v>4.992</v>
      </c>
      <c r="T7" s="10" t="n">
        <f aca="false">AVERAGE(Q7:S7)</f>
        <v>4.768</v>
      </c>
    </row>
    <row r="8" s="6" customFormat="true" ht="13" hidden="false" customHeight="false" outlineLevel="0" collapsed="false">
      <c r="A8" s="6" t="s">
        <v>3997</v>
      </c>
      <c r="C8" s="6" t="s">
        <v>3998</v>
      </c>
      <c r="D8" s="6" t="s">
        <v>3999</v>
      </c>
      <c r="E8" s="7" t="n">
        <v>-1.592</v>
      </c>
      <c r="F8" s="7" t="n">
        <v>7</v>
      </c>
      <c r="G8" s="8" t="n">
        <f aca="false">1/(2^E8)</f>
        <v>3.01466981911676</v>
      </c>
      <c r="H8" s="7" t="n">
        <v>-12.29</v>
      </c>
      <c r="I8" s="16" t="n">
        <v>2.402E-014</v>
      </c>
      <c r="J8" s="16" t="n">
        <v>6.952E-013</v>
      </c>
      <c r="K8" s="7" t="n">
        <v>22.48</v>
      </c>
      <c r="L8" s="7" t="n">
        <v>11.25</v>
      </c>
      <c r="M8" s="7" t="n">
        <v>11.15</v>
      </c>
      <c r="N8" s="7" t="n">
        <v>11.26</v>
      </c>
      <c r="O8" s="6" t="n">
        <v>11.34</v>
      </c>
      <c r="P8" s="10" t="n">
        <f aca="false">AVERAGE(L8:O8)</f>
        <v>11.25</v>
      </c>
      <c r="Q8" s="6" t="n">
        <v>9.877</v>
      </c>
      <c r="R8" s="6" t="n">
        <v>9.594</v>
      </c>
      <c r="S8" s="6" t="n">
        <v>9.498</v>
      </c>
      <c r="T8" s="10" t="n">
        <f aca="false">AVERAGE(Q8:S8)</f>
        <v>9.65633333333333</v>
      </c>
    </row>
    <row r="9" s="6" customFormat="true" ht="13" hidden="false" customHeight="false" outlineLevel="0" collapsed="false">
      <c r="A9" s="6" t="s">
        <v>4000</v>
      </c>
      <c r="C9" s="6" t="s">
        <v>4001</v>
      </c>
      <c r="D9" s="6" t="s">
        <v>4002</v>
      </c>
      <c r="E9" s="7" t="n">
        <v>-1.592</v>
      </c>
      <c r="F9" s="7" t="n">
        <v>8</v>
      </c>
      <c r="G9" s="8" t="n">
        <f aca="false">1/(2^E9)</f>
        <v>3.01466981911676</v>
      </c>
      <c r="H9" s="7" t="n">
        <v>-8.635</v>
      </c>
      <c r="I9" s="16" t="n">
        <v>3.041E-010</v>
      </c>
      <c r="J9" s="16" t="n">
        <v>3.895E-009</v>
      </c>
      <c r="K9" s="7" t="n">
        <v>12.95</v>
      </c>
      <c r="L9" s="7" t="n">
        <v>12.58</v>
      </c>
      <c r="M9" s="7" t="n">
        <v>12.68</v>
      </c>
      <c r="N9" s="7" t="n">
        <v>12.85</v>
      </c>
      <c r="O9" s="6" t="n">
        <v>12.87</v>
      </c>
      <c r="P9" s="10" t="n">
        <f aca="false">AVERAGE(L9:O9)</f>
        <v>12.745</v>
      </c>
      <c r="Q9" s="6" t="n">
        <v>11.92</v>
      </c>
      <c r="R9" s="6" t="n">
        <v>10.79</v>
      </c>
      <c r="S9" s="6" t="n">
        <v>10.75</v>
      </c>
      <c r="T9" s="10" t="n">
        <f aca="false">AVERAGE(Q9:S9)</f>
        <v>11.1533333333333</v>
      </c>
    </row>
    <row r="10" s="6" customFormat="true" ht="13" hidden="false" customHeight="false" outlineLevel="0" collapsed="false">
      <c r="A10" s="6" t="s">
        <v>4003</v>
      </c>
      <c r="B10" s="6" t="s">
        <v>4004</v>
      </c>
      <c r="C10" s="6" t="s">
        <v>920</v>
      </c>
      <c r="D10" s="6" t="s">
        <v>4005</v>
      </c>
      <c r="E10" s="7" t="n">
        <v>-1.593</v>
      </c>
      <c r="F10" s="7" t="n">
        <v>9</v>
      </c>
      <c r="G10" s="8" t="n">
        <f aca="false">1/(2^E10)</f>
        <v>3.01676015337316</v>
      </c>
      <c r="H10" s="7" t="n">
        <v>-8.521</v>
      </c>
      <c r="I10" s="16" t="n">
        <v>4.192E-010</v>
      </c>
      <c r="J10" s="16" t="n">
        <v>5.268E-009</v>
      </c>
      <c r="K10" s="7" t="n">
        <v>12.63</v>
      </c>
      <c r="L10" s="7" t="n">
        <v>7.349</v>
      </c>
      <c r="M10" s="7" t="n">
        <v>7.291</v>
      </c>
      <c r="N10" s="7" t="n">
        <v>7.616</v>
      </c>
      <c r="O10" s="6" t="n">
        <v>7.368</v>
      </c>
      <c r="P10" s="10" t="n">
        <f aca="false">AVERAGE(L10:O10)</f>
        <v>7.406</v>
      </c>
      <c r="Q10" s="6" t="n">
        <v>6.169</v>
      </c>
      <c r="R10" s="6" t="n">
        <v>5.868</v>
      </c>
      <c r="S10" s="6" t="n">
        <v>5.4</v>
      </c>
      <c r="T10" s="10" t="n">
        <f aca="false">AVERAGE(Q10:S10)</f>
        <v>5.81233333333333</v>
      </c>
    </row>
    <row r="11" s="6" customFormat="true" ht="13" hidden="false" customHeight="false" outlineLevel="0" collapsed="false">
      <c r="A11" s="6" t="s">
        <v>4006</v>
      </c>
      <c r="B11" s="6" t="s">
        <v>4007</v>
      </c>
      <c r="C11" s="6" t="s">
        <v>1078</v>
      </c>
      <c r="D11" s="6" t="s">
        <v>4008</v>
      </c>
      <c r="E11" s="7" t="n">
        <v>-1.595</v>
      </c>
      <c r="F11" s="7" t="n">
        <v>10</v>
      </c>
      <c r="G11" s="8" t="n">
        <f aca="false">1/(2^E11)</f>
        <v>3.02094517112565</v>
      </c>
      <c r="H11" s="7" t="n">
        <v>-11.51</v>
      </c>
      <c r="I11" s="16" t="n">
        <v>1.555E-013</v>
      </c>
      <c r="J11" s="16" t="n">
        <v>3.784E-012</v>
      </c>
      <c r="K11" s="7" t="n">
        <v>20.6</v>
      </c>
      <c r="L11" s="7" t="n">
        <v>12.78</v>
      </c>
      <c r="M11" s="7" t="n">
        <v>12.64</v>
      </c>
      <c r="N11" s="7" t="n">
        <v>12.41</v>
      </c>
      <c r="O11" s="6" t="n">
        <v>12.61</v>
      </c>
      <c r="P11" s="10" t="n">
        <f aca="false">AVERAGE(L11:O11)</f>
        <v>12.61</v>
      </c>
      <c r="Q11" s="6" t="n">
        <v>11.39</v>
      </c>
      <c r="R11" s="6" t="n">
        <v>10.78</v>
      </c>
      <c r="S11" s="6" t="n">
        <v>10.87</v>
      </c>
      <c r="T11" s="10" t="n">
        <f aca="false">AVERAGE(Q11:S11)</f>
        <v>11.0133333333333</v>
      </c>
    </row>
    <row r="12" s="6" customFormat="true" ht="13" hidden="false" customHeight="false" outlineLevel="0" collapsed="false">
      <c r="A12" s="6" t="s">
        <v>4009</v>
      </c>
      <c r="C12" s="6" t="s">
        <v>4010</v>
      </c>
      <c r="D12" s="6" t="s">
        <v>4011</v>
      </c>
      <c r="E12" s="7" t="n">
        <v>-1.595</v>
      </c>
      <c r="F12" s="7" t="n">
        <v>11</v>
      </c>
      <c r="G12" s="8" t="n">
        <f aca="false">1/(2^E12)</f>
        <v>3.02094517112565</v>
      </c>
      <c r="H12" s="7" t="n">
        <v>-7.366</v>
      </c>
      <c r="I12" s="16" t="n">
        <v>1.194E-008</v>
      </c>
      <c r="J12" s="16" t="n">
        <v>1.147E-007</v>
      </c>
      <c r="K12" s="7" t="n">
        <v>9.259</v>
      </c>
      <c r="L12" s="7" t="n">
        <v>7.52</v>
      </c>
      <c r="M12" s="7" t="n">
        <v>7.708</v>
      </c>
      <c r="N12" s="7" t="n">
        <v>6.626</v>
      </c>
      <c r="O12" s="6" t="n">
        <v>7.356</v>
      </c>
      <c r="P12" s="10" t="n">
        <f aca="false">AVERAGE(L12:O12)</f>
        <v>7.3025</v>
      </c>
      <c r="Q12" s="6" t="n">
        <v>6.633</v>
      </c>
      <c r="R12" s="6" t="n">
        <v>5.404</v>
      </c>
      <c r="S12" s="6" t="n">
        <v>5.085</v>
      </c>
      <c r="T12" s="10" t="n">
        <f aca="false">AVERAGE(Q12:S12)</f>
        <v>5.70733333333333</v>
      </c>
    </row>
    <row r="13" s="6" customFormat="true" ht="13" hidden="false" customHeight="false" outlineLevel="0" collapsed="false">
      <c r="A13" s="6" t="s">
        <v>4012</v>
      </c>
      <c r="C13" s="6" t="s">
        <v>4013</v>
      </c>
      <c r="D13" s="6" t="s">
        <v>4014</v>
      </c>
      <c r="E13" s="7" t="n">
        <v>-1.596</v>
      </c>
      <c r="F13" s="7" t="n">
        <v>12</v>
      </c>
      <c r="G13" s="8" t="n">
        <f aca="false">1/(2^E13)</f>
        <v>3.02303985663245</v>
      </c>
      <c r="H13" s="7" t="n">
        <v>-9.138</v>
      </c>
      <c r="I13" s="16" t="n">
        <v>7.474E-011</v>
      </c>
      <c r="J13" s="16" t="n">
        <v>1.064E-009</v>
      </c>
      <c r="K13" s="7" t="n">
        <v>14.37</v>
      </c>
      <c r="L13" s="7" t="n">
        <v>9.736</v>
      </c>
      <c r="M13" s="7" t="n">
        <v>9.743</v>
      </c>
      <c r="N13" s="7" t="n">
        <v>9.649</v>
      </c>
      <c r="O13" s="6" t="n">
        <v>9.774</v>
      </c>
      <c r="P13" s="10" t="n">
        <f aca="false">AVERAGE(L13:O13)</f>
        <v>9.7255</v>
      </c>
      <c r="Q13" s="6" t="n">
        <v>8.298</v>
      </c>
      <c r="R13" s="6" t="n">
        <v>8.238</v>
      </c>
      <c r="S13" s="6" t="n">
        <v>7.854</v>
      </c>
      <c r="T13" s="10" t="n">
        <f aca="false">AVERAGE(Q13:S13)</f>
        <v>8.13</v>
      </c>
    </row>
    <row r="14" s="6" customFormat="true" ht="13" hidden="false" customHeight="false" outlineLevel="0" collapsed="false">
      <c r="A14" s="6" t="s">
        <v>4015</v>
      </c>
      <c r="C14" s="6" t="s">
        <v>4016</v>
      </c>
      <c r="D14" s="6" t="s">
        <v>4017</v>
      </c>
      <c r="E14" s="7" t="n">
        <v>-1.6</v>
      </c>
      <c r="F14" s="7" t="n">
        <v>13</v>
      </c>
      <c r="G14" s="8" t="n">
        <f aca="false">1/(2^E14)</f>
        <v>3.0314331330208</v>
      </c>
      <c r="H14" s="7" t="n">
        <v>-13.36</v>
      </c>
      <c r="I14" s="16" t="n">
        <v>2.084E-015</v>
      </c>
      <c r="J14" s="16" t="n">
        <v>7.608E-014</v>
      </c>
      <c r="K14" s="7" t="n">
        <v>24.95</v>
      </c>
      <c r="L14" s="7" t="n">
        <v>10.69</v>
      </c>
      <c r="M14" s="7" t="n">
        <v>10.59</v>
      </c>
      <c r="N14" s="7" t="n">
        <v>10.59</v>
      </c>
      <c r="O14" s="6" t="n">
        <v>10.63</v>
      </c>
      <c r="P14" s="10" t="n">
        <f aca="false">AVERAGE(L14:O14)</f>
        <v>10.625</v>
      </c>
      <c r="Q14" s="6" t="n">
        <v>9.129</v>
      </c>
      <c r="R14" s="6" t="n">
        <v>9.016</v>
      </c>
      <c r="S14" s="6" t="n">
        <v>8.931</v>
      </c>
      <c r="T14" s="10" t="n">
        <f aca="false">AVERAGE(Q14:S14)</f>
        <v>9.02533333333333</v>
      </c>
    </row>
    <row r="15" s="6" customFormat="true" ht="13" hidden="false" customHeight="false" outlineLevel="0" collapsed="false">
      <c r="A15" s="6" t="s">
        <v>4018</v>
      </c>
      <c r="C15" s="6" t="s">
        <v>470</v>
      </c>
      <c r="D15" s="6" t="s">
        <v>4019</v>
      </c>
      <c r="E15" s="7" t="n">
        <v>-1.601</v>
      </c>
      <c r="F15" s="7" t="n">
        <v>14</v>
      </c>
      <c r="G15" s="8" t="n">
        <f aca="false">1/(2^E15)</f>
        <v>3.03353509074888</v>
      </c>
      <c r="H15" s="7" t="n">
        <v>-9.407</v>
      </c>
      <c r="I15" s="16" t="n">
        <v>3.583E-011</v>
      </c>
      <c r="J15" s="16" t="n">
        <v>5.445E-010</v>
      </c>
      <c r="K15" s="7" t="n">
        <v>15.11</v>
      </c>
      <c r="L15" s="7" t="n">
        <v>11.66</v>
      </c>
      <c r="M15" s="7" t="n">
        <v>11.87</v>
      </c>
      <c r="N15" s="7" t="n">
        <v>11.88</v>
      </c>
      <c r="O15" s="6" t="n">
        <v>11.87</v>
      </c>
      <c r="P15" s="10" t="n">
        <f aca="false">AVERAGE(L15:O15)</f>
        <v>11.82</v>
      </c>
      <c r="Q15" s="6" t="n">
        <v>10.17</v>
      </c>
      <c r="R15" s="6" t="n">
        <v>10.25</v>
      </c>
      <c r="S15" s="6" t="n">
        <v>10.24</v>
      </c>
      <c r="T15" s="10" t="n">
        <f aca="false">AVERAGE(Q15:S15)</f>
        <v>10.22</v>
      </c>
    </row>
    <row r="16" s="6" customFormat="true" ht="13" hidden="false" customHeight="false" outlineLevel="0" collapsed="false">
      <c r="A16" s="6" t="s">
        <v>4020</v>
      </c>
      <c r="C16" s="6" t="s">
        <v>4021</v>
      </c>
      <c r="D16" s="6" t="s">
        <v>4022</v>
      </c>
      <c r="E16" s="7" t="n">
        <v>-1.604</v>
      </c>
      <c r="F16" s="7" t="n">
        <v>15</v>
      </c>
      <c r="G16" s="8" t="n">
        <f aca="false">1/(2^E16)</f>
        <v>3.03984971280303</v>
      </c>
      <c r="H16" s="7" t="n">
        <v>-8.083</v>
      </c>
      <c r="I16" s="16" t="n">
        <v>1.468E-009</v>
      </c>
      <c r="J16" s="16" t="n">
        <v>1.667E-008</v>
      </c>
      <c r="K16" s="7" t="n">
        <v>11.37</v>
      </c>
      <c r="L16" s="7" t="n">
        <v>8.097</v>
      </c>
      <c r="M16" s="7" t="n">
        <v>8.329</v>
      </c>
      <c r="N16" s="7" t="n">
        <v>7.988</v>
      </c>
      <c r="O16" s="6" t="n">
        <v>8.085</v>
      </c>
      <c r="P16" s="10" t="n">
        <f aca="false">AVERAGE(L16:O16)</f>
        <v>8.12475</v>
      </c>
      <c r="Q16" s="6" t="n">
        <v>6.604</v>
      </c>
      <c r="R16" s="6" t="n">
        <v>6.689</v>
      </c>
      <c r="S16" s="6" t="n">
        <v>6.269</v>
      </c>
      <c r="T16" s="10" t="n">
        <f aca="false">AVERAGE(Q16:S16)</f>
        <v>6.52066666666667</v>
      </c>
    </row>
    <row r="17" s="6" customFormat="true" ht="13" hidden="false" customHeight="false" outlineLevel="0" collapsed="false">
      <c r="A17" s="6" t="s">
        <v>4023</v>
      </c>
      <c r="B17" s="6" t="s">
        <v>4024</v>
      </c>
      <c r="C17" s="6" t="s">
        <v>4025</v>
      </c>
      <c r="D17" s="6" t="s">
        <v>4026</v>
      </c>
      <c r="E17" s="7" t="n">
        <v>-1.605</v>
      </c>
      <c r="F17" s="7" t="n">
        <v>16</v>
      </c>
      <c r="G17" s="8" t="n">
        <f aca="false">1/(2^E17)</f>
        <v>3.04195750648202</v>
      </c>
      <c r="H17" s="7" t="n">
        <v>-10.23</v>
      </c>
      <c r="I17" s="16" t="n">
        <v>3.997E-012</v>
      </c>
      <c r="J17" s="16" t="n">
        <v>7.161E-011</v>
      </c>
      <c r="K17" s="7" t="n">
        <v>17.32</v>
      </c>
      <c r="L17" s="7" t="n">
        <v>9.83</v>
      </c>
      <c r="M17" s="7" t="n">
        <v>9.966</v>
      </c>
      <c r="N17" s="7" t="n">
        <v>9.585</v>
      </c>
      <c r="O17" s="6" t="n">
        <v>9.645</v>
      </c>
      <c r="P17" s="10" t="n">
        <f aca="false">AVERAGE(L17:O17)</f>
        <v>9.7565</v>
      </c>
      <c r="Q17" s="6" t="n">
        <v>8.275</v>
      </c>
      <c r="R17" s="6" t="n">
        <v>7.997</v>
      </c>
      <c r="S17" s="6" t="n">
        <v>8.182</v>
      </c>
      <c r="T17" s="10" t="n">
        <f aca="false">AVERAGE(Q17:S17)</f>
        <v>8.15133333333333</v>
      </c>
    </row>
    <row r="18" s="6" customFormat="true" ht="13" hidden="false" customHeight="false" outlineLevel="0" collapsed="false">
      <c r="A18" s="6" t="s">
        <v>4027</v>
      </c>
      <c r="B18" s="6" t="s">
        <v>4028</v>
      </c>
      <c r="C18" s="6" t="s">
        <v>4029</v>
      </c>
      <c r="D18" s="6" t="s">
        <v>4030</v>
      </c>
      <c r="E18" s="7" t="n">
        <v>-1.608</v>
      </c>
      <c r="F18" s="7" t="n">
        <v>17</v>
      </c>
      <c r="G18" s="8" t="n">
        <f aca="false">1/(2^E18)</f>
        <v>3.04828966067954</v>
      </c>
      <c r="H18" s="7" t="n">
        <v>-13.15</v>
      </c>
      <c r="I18" s="16" t="n">
        <v>3.289E-015</v>
      </c>
      <c r="J18" s="16" t="n">
        <v>1.142E-013</v>
      </c>
      <c r="K18" s="7" t="n">
        <v>24.49</v>
      </c>
      <c r="L18" s="7" t="n">
        <v>7.595</v>
      </c>
      <c r="M18" s="7" t="n">
        <v>7.719</v>
      </c>
      <c r="N18" s="7" t="n">
        <v>7.505</v>
      </c>
      <c r="O18" s="6" t="n">
        <v>7.995</v>
      </c>
      <c r="P18" s="10" t="n">
        <f aca="false">AVERAGE(L18:O18)</f>
        <v>7.7035</v>
      </c>
      <c r="Q18" s="6" t="n">
        <v>5.918</v>
      </c>
      <c r="R18" s="6" t="n">
        <v>6.156</v>
      </c>
      <c r="S18" s="6" t="n">
        <v>6.212</v>
      </c>
      <c r="T18" s="10" t="n">
        <f aca="false">AVERAGE(Q18:S18)</f>
        <v>6.09533333333333</v>
      </c>
    </row>
    <row r="19" s="6" customFormat="true" ht="13" hidden="false" customHeight="false" outlineLevel="0" collapsed="false">
      <c r="A19" s="6" t="s">
        <v>4031</v>
      </c>
      <c r="C19" s="6" t="s">
        <v>4032</v>
      </c>
      <c r="D19" s="6" t="s">
        <v>4033</v>
      </c>
      <c r="E19" s="7" t="n">
        <v>-1.61</v>
      </c>
      <c r="F19" s="7" t="n">
        <v>18</v>
      </c>
      <c r="G19" s="8" t="n">
        <f aca="false">1/(2^E19)</f>
        <v>3.05251841792112</v>
      </c>
      <c r="H19" s="7" t="n">
        <v>-9.737</v>
      </c>
      <c r="I19" s="16" t="n">
        <v>1.471E-011</v>
      </c>
      <c r="J19" s="16" t="n">
        <v>2.404E-010</v>
      </c>
      <c r="K19" s="7" t="n">
        <v>16.01</v>
      </c>
      <c r="L19" s="7" t="n">
        <v>11.67</v>
      </c>
      <c r="M19" s="7" t="n">
        <v>11.67</v>
      </c>
      <c r="N19" s="7" t="n">
        <v>11.65</v>
      </c>
      <c r="O19" s="6" t="n">
        <v>11.66</v>
      </c>
      <c r="P19" s="10" t="n">
        <f aca="false">AVERAGE(L19:O19)</f>
        <v>11.6625</v>
      </c>
      <c r="Q19" s="6" t="n">
        <v>10.14</v>
      </c>
      <c r="R19" s="6" t="n">
        <v>10.06</v>
      </c>
      <c r="S19" s="6" t="n">
        <v>9.959</v>
      </c>
      <c r="T19" s="10" t="n">
        <f aca="false">AVERAGE(Q19:S19)</f>
        <v>10.053</v>
      </c>
    </row>
    <row r="20" s="6" customFormat="true" ht="13" hidden="false" customHeight="false" outlineLevel="0" collapsed="false">
      <c r="A20" s="6" t="s">
        <v>4034</v>
      </c>
      <c r="C20" s="6" t="s">
        <v>4035</v>
      </c>
      <c r="D20" s="6" t="s">
        <v>4036</v>
      </c>
      <c r="E20" s="7" t="n">
        <v>-1.612</v>
      </c>
      <c r="F20" s="7" t="n">
        <v>19</v>
      </c>
      <c r="G20" s="8" t="n">
        <f aca="false">1/(2^E20)</f>
        <v>3.05675304153033</v>
      </c>
      <c r="H20" s="7" t="n">
        <v>-10.24</v>
      </c>
      <c r="I20" s="16" t="n">
        <v>3.855E-012</v>
      </c>
      <c r="J20" s="16" t="n">
        <v>6.935E-011</v>
      </c>
      <c r="K20" s="7" t="n">
        <v>17.36</v>
      </c>
      <c r="L20" s="7" t="n">
        <v>9.741</v>
      </c>
      <c r="M20" s="7" t="n">
        <v>9.782</v>
      </c>
      <c r="N20" s="7" t="n">
        <v>9.707</v>
      </c>
      <c r="O20" s="6" t="n">
        <v>9.672</v>
      </c>
      <c r="P20" s="10" t="n">
        <f aca="false">AVERAGE(L20:O20)</f>
        <v>9.7255</v>
      </c>
      <c r="Q20" s="6" t="n">
        <v>7.885</v>
      </c>
      <c r="R20" s="6" t="n">
        <v>8.17</v>
      </c>
      <c r="S20" s="6" t="n">
        <v>8.287</v>
      </c>
      <c r="T20" s="10" t="n">
        <f aca="false">AVERAGE(Q20:S20)</f>
        <v>8.114</v>
      </c>
    </row>
    <row r="21" s="6" customFormat="true" ht="13" hidden="false" customHeight="false" outlineLevel="0" collapsed="false">
      <c r="A21" s="6" t="s">
        <v>4037</v>
      </c>
      <c r="C21" s="6" t="s">
        <v>4038</v>
      </c>
      <c r="D21" s="6" t="s">
        <v>4039</v>
      </c>
      <c r="E21" s="7" t="n">
        <v>-1.615</v>
      </c>
      <c r="F21" s="7" t="n">
        <v>20</v>
      </c>
      <c r="G21" s="8" t="n">
        <f aca="false">1/(2^E21)</f>
        <v>3.06311599418877</v>
      </c>
      <c r="H21" s="7" t="n">
        <v>-12.15</v>
      </c>
      <c r="I21" s="16" t="n">
        <v>3.324E-014</v>
      </c>
      <c r="J21" s="16" t="n">
        <v>9.268E-013</v>
      </c>
      <c r="K21" s="7" t="n">
        <v>22.16</v>
      </c>
      <c r="L21" s="7" t="n">
        <v>7.785</v>
      </c>
      <c r="M21" s="7" t="n">
        <v>8.055</v>
      </c>
      <c r="N21" s="7" t="n">
        <v>7.867</v>
      </c>
      <c r="O21" s="6" t="n">
        <v>7.73</v>
      </c>
      <c r="P21" s="10" t="n">
        <f aca="false">AVERAGE(L21:O21)</f>
        <v>7.85925</v>
      </c>
      <c r="Q21" s="6" t="n">
        <v>6.306</v>
      </c>
      <c r="R21" s="6" t="n">
        <v>6.222</v>
      </c>
      <c r="S21" s="6" t="n">
        <v>6.203</v>
      </c>
      <c r="T21" s="10" t="n">
        <f aca="false">AVERAGE(Q21:S21)</f>
        <v>6.24366666666667</v>
      </c>
    </row>
    <row r="22" s="6" customFormat="true" ht="13" hidden="false" customHeight="false" outlineLevel="0" collapsed="false">
      <c r="A22" s="6" t="s">
        <v>4040</v>
      </c>
      <c r="C22" s="6" t="s">
        <v>4041</v>
      </c>
      <c r="D22" s="6" t="s">
        <v>4042</v>
      </c>
      <c r="E22" s="7" t="n">
        <v>-1.616</v>
      </c>
      <c r="F22" s="7" t="n">
        <v>21</v>
      </c>
      <c r="G22" s="8" t="n">
        <f aca="false">1/(2^E22)</f>
        <v>3.06523992041557</v>
      </c>
      <c r="H22" s="7" t="n">
        <v>-10.98</v>
      </c>
      <c r="I22" s="16" t="n">
        <v>5.791E-013</v>
      </c>
      <c r="J22" s="16" t="n">
        <v>1.247E-011</v>
      </c>
      <c r="K22" s="7" t="n">
        <v>19.27</v>
      </c>
      <c r="L22" s="7" t="n">
        <v>10.63</v>
      </c>
      <c r="M22" s="7" t="n">
        <v>10.61</v>
      </c>
      <c r="N22" s="7" t="n">
        <v>10.36</v>
      </c>
      <c r="O22" s="6" t="n">
        <v>10.67</v>
      </c>
      <c r="P22" s="10" t="n">
        <f aca="false">AVERAGE(L22:O22)</f>
        <v>10.5675</v>
      </c>
      <c r="Q22" s="6" t="n">
        <v>9.208</v>
      </c>
      <c r="R22" s="6" t="n">
        <v>8.839</v>
      </c>
      <c r="S22" s="6" t="n">
        <v>8.793</v>
      </c>
      <c r="T22" s="10" t="n">
        <f aca="false">AVERAGE(Q22:S22)</f>
        <v>8.94666666666667</v>
      </c>
    </row>
    <row r="23" s="6" customFormat="true" ht="13" hidden="false" customHeight="false" outlineLevel="0" collapsed="false">
      <c r="A23" s="6" t="s">
        <v>4043</v>
      </c>
      <c r="C23" s="6" t="s">
        <v>4044</v>
      </c>
      <c r="D23" s="6" t="s">
        <v>4045</v>
      </c>
      <c r="E23" s="7" t="n">
        <v>-1.619</v>
      </c>
      <c r="F23" s="7" t="n">
        <v>22</v>
      </c>
      <c r="G23" s="8" t="n">
        <f aca="false">1/(2^E23)</f>
        <v>3.0716205394042</v>
      </c>
      <c r="H23" s="7" t="n">
        <v>-9.318</v>
      </c>
      <c r="I23" s="16" t="n">
        <v>4.567E-011</v>
      </c>
      <c r="J23" s="16" t="n">
        <v>6.799E-010</v>
      </c>
      <c r="K23" s="7" t="n">
        <v>14.87</v>
      </c>
      <c r="L23" s="7" t="n">
        <v>7.714</v>
      </c>
      <c r="M23" s="7" t="n">
        <v>7.657</v>
      </c>
      <c r="N23" s="7" t="n">
        <v>7.606</v>
      </c>
      <c r="O23" s="6" t="n">
        <v>7.67</v>
      </c>
      <c r="P23" s="10" t="n">
        <f aca="false">AVERAGE(L23:O23)</f>
        <v>7.66175</v>
      </c>
      <c r="Q23" s="6" t="n">
        <v>5.851</v>
      </c>
      <c r="R23" s="6" t="n">
        <v>6.108</v>
      </c>
      <c r="S23" s="6" t="n">
        <v>6.172</v>
      </c>
      <c r="T23" s="10" t="n">
        <f aca="false">AVERAGE(Q23:S23)</f>
        <v>6.04366666666667</v>
      </c>
    </row>
    <row r="24" s="6" customFormat="true" ht="13" hidden="false" customHeight="false" outlineLevel="0" collapsed="false">
      <c r="A24" s="6" t="s">
        <v>4046</v>
      </c>
      <c r="E24" s="7" t="n">
        <v>-1.623</v>
      </c>
      <c r="F24" s="7" t="n">
        <v>23</v>
      </c>
      <c r="G24" s="8" t="n">
        <f aca="false">1/(2^E24)</f>
        <v>3.08014869694429</v>
      </c>
      <c r="H24" s="7" t="n">
        <v>-10.47</v>
      </c>
      <c r="I24" s="16" t="n">
        <v>2.164E-012</v>
      </c>
      <c r="J24" s="16" t="n">
        <v>4.089E-011</v>
      </c>
      <c r="K24" s="7" t="n">
        <v>17.94</v>
      </c>
      <c r="L24" s="7" t="n">
        <v>11.06</v>
      </c>
      <c r="M24" s="7" t="n">
        <v>11.14</v>
      </c>
      <c r="N24" s="7" t="n">
        <v>11.1</v>
      </c>
      <c r="O24" s="6" t="n">
        <v>11.19</v>
      </c>
      <c r="P24" s="10" t="n">
        <f aca="false">AVERAGE(L24:O24)</f>
        <v>11.1225</v>
      </c>
      <c r="Q24" s="6" t="n">
        <v>9.499</v>
      </c>
      <c r="R24" s="6" t="n">
        <v>9.514</v>
      </c>
      <c r="S24" s="6" t="n">
        <v>9.481</v>
      </c>
      <c r="T24" s="10" t="n">
        <f aca="false">AVERAGE(Q24:S24)</f>
        <v>9.498</v>
      </c>
    </row>
    <row r="25" s="6" customFormat="true" ht="13" hidden="false" customHeight="false" outlineLevel="0" collapsed="false">
      <c r="A25" s="6" t="s">
        <v>4047</v>
      </c>
      <c r="B25" s="6" t="s">
        <v>4048</v>
      </c>
      <c r="C25" s="6" t="s">
        <v>220</v>
      </c>
      <c r="D25" s="6" t="s">
        <v>4049</v>
      </c>
      <c r="E25" s="7" t="n">
        <v>-1.623</v>
      </c>
      <c r="F25" s="7" t="n">
        <v>24</v>
      </c>
      <c r="G25" s="8" t="n">
        <f aca="false">1/(2^E25)</f>
        <v>3.08014869694429</v>
      </c>
      <c r="H25" s="7" t="n">
        <v>-5.671</v>
      </c>
      <c r="I25" s="16" t="n">
        <v>2.009E-006</v>
      </c>
      <c r="J25" s="16" t="n">
        <v>1.237E-005</v>
      </c>
      <c r="K25" s="7" t="n">
        <v>4.13</v>
      </c>
      <c r="L25" s="7" t="n">
        <v>6.86</v>
      </c>
      <c r="M25" s="7" t="n">
        <v>7.288</v>
      </c>
      <c r="N25" s="7" t="n">
        <v>6.794</v>
      </c>
      <c r="O25" s="6" t="n">
        <v>7.854</v>
      </c>
      <c r="P25" s="10" t="n">
        <f aca="false">AVERAGE(L25:O25)</f>
        <v>7.199</v>
      </c>
      <c r="Q25" s="6" t="n">
        <v>6.381</v>
      </c>
      <c r="R25" s="6" t="n">
        <v>5.053</v>
      </c>
      <c r="S25" s="6" t="n">
        <v>5.294</v>
      </c>
      <c r="T25" s="10" t="n">
        <f aca="false">AVERAGE(Q25:S25)</f>
        <v>5.576</v>
      </c>
    </row>
    <row r="26" s="6" customFormat="true" ht="13" hidden="false" customHeight="false" outlineLevel="0" collapsed="false">
      <c r="A26" s="6" t="s">
        <v>4050</v>
      </c>
      <c r="C26" s="6" t="s">
        <v>4051</v>
      </c>
      <c r="D26" s="6" t="s">
        <v>4052</v>
      </c>
      <c r="E26" s="7" t="n">
        <v>-1.625</v>
      </c>
      <c r="F26" s="7" t="n">
        <v>25</v>
      </c>
      <c r="G26" s="8" t="n">
        <f aca="false">1/(2^E26)</f>
        <v>3.08442165081588</v>
      </c>
      <c r="H26" s="7" t="n">
        <v>-13.46</v>
      </c>
      <c r="I26" s="16" t="n">
        <v>1.66E-015</v>
      </c>
      <c r="J26" s="16" t="n">
        <v>6.168E-014</v>
      </c>
      <c r="K26" s="7" t="n">
        <v>25.18</v>
      </c>
      <c r="L26" s="7" t="n">
        <v>10.85</v>
      </c>
      <c r="M26" s="7" t="n">
        <v>10.92</v>
      </c>
      <c r="N26" s="7" t="n">
        <v>10.99</v>
      </c>
      <c r="O26" s="6" t="n">
        <v>11.01</v>
      </c>
      <c r="P26" s="10" t="n">
        <f aca="false">AVERAGE(L26:O26)</f>
        <v>10.9425</v>
      </c>
      <c r="Q26" s="6" t="n">
        <v>9.455</v>
      </c>
      <c r="R26" s="6" t="n">
        <v>9.281</v>
      </c>
      <c r="S26" s="6" t="n">
        <v>9.218</v>
      </c>
      <c r="T26" s="10" t="n">
        <f aca="false">AVERAGE(Q26:S26)</f>
        <v>9.318</v>
      </c>
    </row>
    <row r="27" s="6" customFormat="true" ht="13" hidden="false" customHeight="false" outlineLevel="0" collapsed="false">
      <c r="A27" s="6" t="s">
        <v>4053</v>
      </c>
      <c r="C27" s="6" t="s">
        <v>4054</v>
      </c>
      <c r="D27" s="6" t="s">
        <v>4055</v>
      </c>
      <c r="E27" s="7" t="n">
        <v>-1.625</v>
      </c>
      <c r="F27" s="7" t="n">
        <v>26</v>
      </c>
      <c r="G27" s="8" t="n">
        <f aca="false">1/(2^E27)</f>
        <v>3.08442165081588</v>
      </c>
      <c r="H27" s="7" t="n">
        <v>-8.865</v>
      </c>
      <c r="I27" s="16" t="n">
        <v>1.592E-010</v>
      </c>
      <c r="J27" s="16" t="n">
        <v>2.144E-009</v>
      </c>
      <c r="K27" s="7" t="n">
        <v>13.61</v>
      </c>
      <c r="L27" s="7" t="n">
        <v>11.45</v>
      </c>
      <c r="M27" s="7" t="n">
        <v>11.39</v>
      </c>
      <c r="N27" s="7" t="n">
        <v>11.37</v>
      </c>
      <c r="O27" s="6" t="n">
        <v>11.4</v>
      </c>
      <c r="P27" s="10" t="n">
        <f aca="false">AVERAGE(L27:O27)</f>
        <v>11.4025</v>
      </c>
      <c r="Q27" s="6" t="n">
        <v>9.96</v>
      </c>
      <c r="R27" s="6" t="n">
        <v>9.633</v>
      </c>
      <c r="S27" s="6" t="n">
        <v>9.739</v>
      </c>
      <c r="T27" s="10" t="n">
        <f aca="false">AVERAGE(Q27:S27)</f>
        <v>9.77733333333333</v>
      </c>
    </row>
    <row r="28" s="6" customFormat="true" ht="13" hidden="false" customHeight="false" outlineLevel="0" collapsed="false">
      <c r="A28" s="6" t="s">
        <v>4056</v>
      </c>
      <c r="C28" s="6" t="s">
        <v>4057</v>
      </c>
      <c r="D28" s="6" t="s">
        <v>4058</v>
      </c>
      <c r="E28" s="7" t="n">
        <v>-1.626</v>
      </c>
      <c r="F28" s="7" t="n">
        <v>27</v>
      </c>
      <c r="G28" s="8" t="n">
        <f aca="false">1/(2^E28)</f>
        <v>3.08656035011787</v>
      </c>
      <c r="H28" s="7" t="n">
        <v>-14.62</v>
      </c>
      <c r="I28" s="16" t="n">
        <v>1.37E-016</v>
      </c>
      <c r="J28" s="16" t="n">
        <v>6.415E-015</v>
      </c>
      <c r="K28" s="7" t="n">
        <v>27.69</v>
      </c>
      <c r="L28" s="7" t="n">
        <v>10.21</v>
      </c>
      <c r="M28" s="7" t="n">
        <v>10.36</v>
      </c>
      <c r="N28" s="7" t="n">
        <v>10.19</v>
      </c>
      <c r="O28" s="6" t="n">
        <v>10.22</v>
      </c>
      <c r="P28" s="10" t="n">
        <f aca="false">AVERAGE(L28:O28)</f>
        <v>10.245</v>
      </c>
      <c r="Q28" s="6" t="n">
        <v>8.697</v>
      </c>
      <c r="R28" s="6" t="n">
        <v>8.667</v>
      </c>
      <c r="S28" s="6" t="n">
        <v>8.497</v>
      </c>
      <c r="T28" s="10" t="n">
        <f aca="false">AVERAGE(Q28:S28)</f>
        <v>8.62033333333333</v>
      </c>
    </row>
    <row r="29" s="6" customFormat="true" ht="13" hidden="false" customHeight="false" outlineLevel="0" collapsed="false">
      <c r="A29" s="6" t="s">
        <v>4059</v>
      </c>
      <c r="C29" s="6" t="s">
        <v>4060</v>
      </c>
      <c r="D29" s="6" t="s">
        <v>4061</v>
      </c>
      <c r="E29" s="7" t="n">
        <v>-1.627</v>
      </c>
      <c r="F29" s="7" t="n">
        <v>28</v>
      </c>
      <c r="G29" s="8" t="n">
        <f aca="false">1/(2^E29)</f>
        <v>3.08870053236714</v>
      </c>
      <c r="H29" s="7" t="n">
        <v>-8.462</v>
      </c>
      <c r="I29" s="16" t="n">
        <v>4.961E-010</v>
      </c>
      <c r="J29" s="16" t="n">
        <v>6.15E-009</v>
      </c>
      <c r="K29" s="7" t="n">
        <v>12.46</v>
      </c>
      <c r="L29" s="7" t="n">
        <v>10.65</v>
      </c>
      <c r="M29" s="7" t="n">
        <v>10.45</v>
      </c>
      <c r="N29" s="7" t="n">
        <v>10.43</v>
      </c>
      <c r="O29" s="6" t="n">
        <v>10.15</v>
      </c>
      <c r="P29" s="10" t="n">
        <f aca="false">AVERAGE(L29:O29)</f>
        <v>10.42</v>
      </c>
      <c r="Q29" s="6" t="n">
        <v>7.872</v>
      </c>
      <c r="R29" s="6" t="n">
        <v>9.375</v>
      </c>
      <c r="S29" s="6" t="n">
        <v>9.139</v>
      </c>
      <c r="T29" s="10" t="n">
        <f aca="false">AVERAGE(Q29:S29)</f>
        <v>8.79533333333333</v>
      </c>
    </row>
    <row r="30" s="6" customFormat="true" ht="13" hidden="false" customHeight="false" outlineLevel="0" collapsed="false">
      <c r="A30" s="6" t="s">
        <v>4062</v>
      </c>
      <c r="C30" s="6" t="s">
        <v>4063</v>
      </c>
      <c r="D30" s="6" t="s">
        <v>4064</v>
      </c>
      <c r="E30" s="7" t="n">
        <v>-1.628</v>
      </c>
      <c r="F30" s="7" t="n">
        <v>29</v>
      </c>
      <c r="G30" s="8" t="n">
        <f aca="false">1/(2^E30)</f>
        <v>3.09084219859195</v>
      </c>
      <c r="H30" s="7" t="n">
        <v>-13.95</v>
      </c>
      <c r="I30" s="16" t="n">
        <v>5.689E-016</v>
      </c>
      <c r="J30" s="16" t="n">
        <v>2.355E-014</v>
      </c>
      <c r="K30" s="7" t="n">
        <v>26.26</v>
      </c>
      <c r="L30" s="7" t="n">
        <v>11.91</v>
      </c>
      <c r="M30" s="7" t="n">
        <v>11.84</v>
      </c>
      <c r="N30" s="7" t="n">
        <v>11.63</v>
      </c>
      <c r="O30" s="6" t="n">
        <v>11.78</v>
      </c>
      <c r="P30" s="10" t="n">
        <f aca="false">AVERAGE(L30:O30)</f>
        <v>11.79</v>
      </c>
      <c r="Q30" s="6" t="n">
        <v>10.31</v>
      </c>
      <c r="R30" s="6" t="n">
        <v>10.18</v>
      </c>
      <c r="S30" s="6" t="n">
        <v>9.988</v>
      </c>
      <c r="T30" s="10" t="n">
        <f aca="false">AVERAGE(Q30:S30)</f>
        <v>10.1593333333333</v>
      </c>
    </row>
    <row r="31" s="6" customFormat="true" ht="13" hidden="false" customHeight="false" outlineLevel="0" collapsed="false">
      <c r="A31" s="6" t="s">
        <v>4065</v>
      </c>
      <c r="B31" s="6" t="s">
        <v>4066</v>
      </c>
      <c r="C31" s="6" t="s">
        <v>4067</v>
      </c>
      <c r="D31" s="6" t="s">
        <v>4068</v>
      </c>
      <c r="E31" s="7" t="n">
        <v>-1.628</v>
      </c>
      <c r="F31" s="7" t="n">
        <v>30</v>
      </c>
      <c r="G31" s="8" t="n">
        <f aca="false">1/(2^E31)</f>
        <v>3.09084219859195</v>
      </c>
      <c r="H31" s="7" t="n">
        <v>-10.56</v>
      </c>
      <c r="I31" s="16" t="n">
        <v>1.691E-012</v>
      </c>
      <c r="J31" s="16" t="n">
        <v>3.263E-011</v>
      </c>
      <c r="K31" s="7" t="n">
        <v>18.19</v>
      </c>
      <c r="L31" s="7" t="n">
        <v>12.32</v>
      </c>
      <c r="M31" s="7" t="n">
        <v>12.12</v>
      </c>
      <c r="N31" s="7" t="n">
        <v>12.33</v>
      </c>
      <c r="O31" s="6" t="n">
        <v>12.21</v>
      </c>
      <c r="P31" s="10" t="n">
        <f aca="false">AVERAGE(L31:O31)</f>
        <v>12.245</v>
      </c>
      <c r="Q31" s="6" t="n">
        <v>10.8</v>
      </c>
      <c r="R31" s="6" t="n">
        <v>10.52</v>
      </c>
      <c r="S31" s="6" t="n">
        <v>10.54</v>
      </c>
      <c r="T31" s="10" t="n">
        <f aca="false">AVERAGE(Q31:S31)</f>
        <v>10.62</v>
      </c>
    </row>
    <row r="32" s="6" customFormat="true" ht="13" hidden="false" customHeight="false" outlineLevel="0" collapsed="false">
      <c r="A32" s="6" t="s">
        <v>4069</v>
      </c>
      <c r="C32" s="6" t="s">
        <v>4070</v>
      </c>
      <c r="D32" s="6" t="s">
        <v>4071</v>
      </c>
      <c r="E32" s="7" t="n">
        <v>-1.629</v>
      </c>
      <c r="F32" s="7" t="n">
        <v>31</v>
      </c>
      <c r="G32" s="8" t="n">
        <f aca="false">1/(2^E32)</f>
        <v>3.09298534982127</v>
      </c>
      <c r="H32" s="7" t="n">
        <v>-8.395</v>
      </c>
      <c r="I32" s="16" t="n">
        <v>5.996E-010</v>
      </c>
      <c r="J32" s="16" t="n">
        <v>7.326E-009</v>
      </c>
      <c r="K32" s="7" t="n">
        <v>12.27</v>
      </c>
      <c r="L32" s="7" t="n">
        <v>7.068</v>
      </c>
      <c r="M32" s="7" t="n">
        <v>6.764</v>
      </c>
      <c r="N32" s="7" t="n">
        <v>6.224</v>
      </c>
      <c r="O32" s="6" t="n">
        <v>6.585</v>
      </c>
      <c r="P32" s="10" t="n">
        <f aca="false">AVERAGE(L32:O32)</f>
        <v>6.66025</v>
      </c>
      <c r="Q32" s="6" t="n">
        <v>5.041</v>
      </c>
      <c r="R32" s="6" t="n">
        <v>5.172</v>
      </c>
      <c r="S32" s="6" t="n">
        <v>4.883</v>
      </c>
      <c r="T32" s="10" t="n">
        <f aca="false">AVERAGE(Q32:S32)</f>
        <v>5.032</v>
      </c>
    </row>
    <row r="33" s="6" customFormat="true" ht="13" hidden="false" customHeight="false" outlineLevel="0" collapsed="false">
      <c r="A33" s="6" t="s">
        <v>4072</v>
      </c>
      <c r="B33" s="6" t="s">
        <v>4073</v>
      </c>
      <c r="C33" s="6" t="s">
        <v>4074</v>
      </c>
      <c r="D33" s="6" t="s">
        <v>4075</v>
      </c>
      <c r="E33" s="7" t="n">
        <v>-1.63</v>
      </c>
      <c r="F33" s="7" t="n">
        <v>32</v>
      </c>
      <c r="G33" s="8" t="n">
        <f aca="false">1/(2^E33)</f>
        <v>3.09512998708478</v>
      </c>
      <c r="H33" s="7" t="n">
        <v>-14.37</v>
      </c>
      <c r="I33" s="16" t="n">
        <v>2.316E-016</v>
      </c>
      <c r="J33" s="16" t="n">
        <v>1.044E-014</v>
      </c>
      <c r="K33" s="7" t="n">
        <v>27.16</v>
      </c>
      <c r="L33" s="7" t="n">
        <v>10.21</v>
      </c>
      <c r="M33" s="7" t="n">
        <v>10.07</v>
      </c>
      <c r="N33" s="7" t="n">
        <v>10.2</v>
      </c>
      <c r="O33" s="6" t="n">
        <v>10.03</v>
      </c>
      <c r="P33" s="10" t="n">
        <f aca="false">AVERAGE(L33:O33)</f>
        <v>10.1275</v>
      </c>
      <c r="Q33" s="6" t="n">
        <v>8.478</v>
      </c>
      <c r="R33" s="6" t="n">
        <v>8.561</v>
      </c>
      <c r="S33" s="6" t="n">
        <v>8.454</v>
      </c>
      <c r="T33" s="10" t="n">
        <f aca="false">AVERAGE(Q33:S33)</f>
        <v>8.49766666666667</v>
      </c>
    </row>
    <row r="34" s="6" customFormat="true" ht="13" hidden="false" customHeight="false" outlineLevel="0" collapsed="false">
      <c r="A34" s="6" t="s">
        <v>4076</v>
      </c>
      <c r="C34" s="6" t="s">
        <v>4077</v>
      </c>
      <c r="D34" s="6" t="s">
        <v>4078</v>
      </c>
      <c r="E34" s="7" t="n">
        <v>-1.632</v>
      </c>
      <c r="F34" s="7" t="n">
        <v>33</v>
      </c>
      <c r="G34" s="8" t="n">
        <f aca="false">1/(2^E34)</f>
        <v>3.09942372383669</v>
      </c>
      <c r="H34" s="7" t="n">
        <v>-13.14</v>
      </c>
      <c r="I34" s="16" t="n">
        <v>3.408E-015</v>
      </c>
      <c r="J34" s="16" t="n">
        <v>1.179E-013</v>
      </c>
      <c r="K34" s="7" t="n">
        <v>24.45</v>
      </c>
      <c r="L34" s="7" t="n">
        <v>8.389</v>
      </c>
      <c r="M34" s="7" t="n">
        <v>8.356</v>
      </c>
      <c r="N34" s="7" t="n">
        <v>8.421</v>
      </c>
      <c r="O34" s="6" t="n">
        <v>8.43</v>
      </c>
      <c r="P34" s="10" t="n">
        <f aca="false">AVERAGE(L34:O34)</f>
        <v>8.399</v>
      </c>
      <c r="Q34" s="6" t="n">
        <v>6.576</v>
      </c>
      <c r="R34" s="6" t="n">
        <v>6.933</v>
      </c>
      <c r="S34" s="6" t="n">
        <v>6.791</v>
      </c>
      <c r="T34" s="10" t="n">
        <f aca="false">AVERAGE(Q34:S34)</f>
        <v>6.76666666666667</v>
      </c>
    </row>
    <row r="35" s="6" customFormat="true" ht="13" hidden="false" customHeight="false" outlineLevel="0" collapsed="false">
      <c r="A35" s="6" t="s">
        <v>4079</v>
      </c>
      <c r="B35" s="6" t="s">
        <v>4080</v>
      </c>
      <c r="C35" s="6" t="s">
        <v>991</v>
      </c>
      <c r="D35" s="6" t="s">
        <v>4081</v>
      </c>
      <c r="E35" s="7" t="n">
        <v>-1.632</v>
      </c>
      <c r="F35" s="7" t="n">
        <v>34</v>
      </c>
      <c r="G35" s="8" t="n">
        <f aca="false">1/(2^E35)</f>
        <v>3.09942372383669</v>
      </c>
      <c r="H35" s="7" t="n">
        <v>-11.32</v>
      </c>
      <c r="I35" s="16" t="n">
        <v>2.513E-013</v>
      </c>
      <c r="J35" s="16" t="n">
        <v>5.855E-012</v>
      </c>
      <c r="K35" s="7" t="n">
        <v>20.12</v>
      </c>
      <c r="L35" s="7" t="n">
        <v>7.163</v>
      </c>
      <c r="M35" s="7" t="n">
        <v>7.551</v>
      </c>
      <c r="N35" s="7" t="n">
        <v>7.061</v>
      </c>
      <c r="O35" s="6" t="n">
        <v>6.803</v>
      </c>
      <c r="P35" s="10" t="n">
        <f aca="false">AVERAGE(L35:O35)</f>
        <v>7.1445</v>
      </c>
      <c r="Q35" s="6" t="n">
        <v>5.428</v>
      </c>
      <c r="R35" s="6" t="n">
        <v>5.513</v>
      </c>
      <c r="S35" s="6" t="n">
        <v>5.597</v>
      </c>
      <c r="T35" s="10" t="n">
        <f aca="false">AVERAGE(Q35:S35)</f>
        <v>5.51266666666667</v>
      </c>
    </row>
    <row r="36" s="6" customFormat="true" ht="13" hidden="false" customHeight="false" outlineLevel="0" collapsed="false">
      <c r="A36" s="6" t="s">
        <v>4082</v>
      </c>
      <c r="C36" s="6" t="s">
        <v>4083</v>
      </c>
      <c r="D36" s="6" t="s">
        <v>4084</v>
      </c>
      <c r="E36" s="7" t="n">
        <v>-1.634</v>
      </c>
      <c r="F36" s="7" t="n">
        <v>35</v>
      </c>
      <c r="G36" s="8" t="n">
        <f aca="false">1/(2^E36)</f>
        <v>3.10372341709942</v>
      </c>
      <c r="H36" s="7" t="n">
        <v>-8.734</v>
      </c>
      <c r="I36" s="16" t="n">
        <v>2.298E-010</v>
      </c>
      <c r="J36" s="16" t="n">
        <v>2.998E-009</v>
      </c>
      <c r="K36" s="7" t="n">
        <v>13.24</v>
      </c>
      <c r="L36" s="7" t="n">
        <v>7.985</v>
      </c>
      <c r="M36" s="7" t="n">
        <v>7.809</v>
      </c>
      <c r="N36" s="7" t="n">
        <v>8.175</v>
      </c>
      <c r="O36" s="6" t="n">
        <v>8.076</v>
      </c>
      <c r="P36" s="10" t="n">
        <f aca="false">AVERAGE(L36:O36)</f>
        <v>8.01125</v>
      </c>
      <c r="Q36" s="6" t="n">
        <v>6.665</v>
      </c>
      <c r="R36" s="6" t="n">
        <v>5.97</v>
      </c>
      <c r="S36" s="6" t="n">
        <v>6.497</v>
      </c>
      <c r="T36" s="10" t="n">
        <f aca="false">AVERAGE(Q36:S36)</f>
        <v>6.37733333333333</v>
      </c>
    </row>
    <row r="37" s="6" customFormat="true" ht="13" hidden="false" customHeight="false" outlineLevel="0" collapsed="false">
      <c r="A37" s="6" t="s">
        <v>4085</v>
      </c>
      <c r="C37" s="6" t="s">
        <v>4086</v>
      </c>
      <c r="D37" s="6" t="s">
        <v>4087</v>
      </c>
      <c r="E37" s="7" t="n">
        <v>-1.634</v>
      </c>
      <c r="F37" s="7" t="n">
        <v>36</v>
      </c>
      <c r="G37" s="8" t="n">
        <f aca="false">1/(2^E37)</f>
        <v>3.10372341709942</v>
      </c>
      <c r="H37" s="7" t="n">
        <v>-8.636</v>
      </c>
      <c r="I37" s="16" t="n">
        <v>3.032E-010</v>
      </c>
      <c r="J37" s="16" t="n">
        <v>3.885E-009</v>
      </c>
      <c r="K37" s="7" t="n">
        <v>12.96</v>
      </c>
      <c r="L37" s="7" t="n">
        <v>7.464</v>
      </c>
      <c r="M37" s="7" t="n">
        <v>7.71</v>
      </c>
      <c r="N37" s="7" t="n">
        <v>7.159</v>
      </c>
      <c r="O37" s="6" t="n">
        <v>7.495</v>
      </c>
      <c r="P37" s="10" t="n">
        <f aca="false">AVERAGE(L37:O37)</f>
        <v>7.457</v>
      </c>
      <c r="Q37" s="6" t="n">
        <v>5.621</v>
      </c>
      <c r="R37" s="6" t="n">
        <v>5.737</v>
      </c>
      <c r="S37" s="6" t="n">
        <v>6.109</v>
      </c>
      <c r="T37" s="10" t="n">
        <f aca="false">AVERAGE(Q37:S37)</f>
        <v>5.82233333333333</v>
      </c>
    </row>
    <row r="38" s="6" customFormat="true" ht="13" hidden="false" customHeight="false" outlineLevel="0" collapsed="false">
      <c r="A38" s="6" t="s">
        <v>4088</v>
      </c>
      <c r="B38" s="6" t="s">
        <v>4089</v>
      </c>
      <c r="C38" s="6" t="s">
        <v>4090</v>
      </c>
      <c r="D38" s="6" t="s">
        <v>4091</v>
      </c>
      <c r="E38" s="7" t="n">
        <v>-1.638</v>
      </c>
      <c r="F38" s="7" t="n">
        <v>37</v>
      </c>
      <c r="G38" s="8" t="n">
        <f aca="false">1/(2^E38)</f>
        <v>3.11234070622167</v>
      </c>
      <c r="H38" s="7" t="n">
        <v>-8.153</v>
      </c>
      <c r="I38" s="16" t="n">
        <v>1.2E-009</v>
      </c>
      <c r="J38" s="16" t="n">
        <v>1.391E-008</v>
      </c>
      <c r="K38" s="7" t="n">
        <v>11.57</v>
      </c>
      <c r="L38" s="7" t="n">
        <v>6.642</v>
      </c>
      <c r="M38" s="7" t="n">
        <v>7.004</v>
      </c>
      <c r="N38" s="7" t="n">
        <v>7.054</v>
      </c>
      <c r="O38" s="6" t="n">
        <v>6.472</v>
      </c>
      <c r="P38" s="10" t="n">
        <f aca="false">AVERAGE(L38:O38)</f>
        <v>6.793</v>
      </c>
      <c r="Q38" s="6" t="n">
        <v>4.973</v>
      </c>
      <c r="R38" s="6" t="n">
        <v>5.406</v>
      </c>
      <c r="S38" s="6" t="n">
        <v>5.086</v>
      </c>
      <c r="T38" s="10" t="n">
        <f aca="false">AVERAGE(Q38:S38)</f>
        <v>5.155</v>
      </c>
    </row>
    <row r="39" s="6" customFormat="true" ht="13" hidden="false" customHeight="false" outlineLevel="0" collapsed="false">
      <c r="A39" s="6" t="s">
        <v>4092</v>
      </c>
      <c r="B39" s="6" t="s">
        <v>4093</v>
      </c>
      <c r="C39" s="6" t="s">
        <v>4094</v>
      </c>
      <c r="D39" s="6" t="s">
        <v>4095</v>
      </c>
      <c r="E39" s="7" t="n">
        <v>-1.641</v>
      </c>
      <c r="F39" s="7" t="n">
        <v>38</v>
      </c>
      <c r="G39" s="8" t="n">
        <f aca="false">1/(2^E39)</f>
        <v>3.11881937044529</v>
      </c>
      <c r="H39" s="7" t="n">
        <v>-11.54</v>
      </c>
      <c r="I39" s="16" t="n">
        <v>1.438E-013</v>
      </c>
      <c r="J39" s="16" t="n">
        <v>3.522E-012</v>
      </c>
      <c r="K39" s="7" t="n">
        <v>20.68</v>
      </c>
      <c r="L39" s="7" t="n">
        <v>11.32</v>
      </c>
      <c r="M39" s="7" t="n">
        <v>11.06</v>
      </c>
      <c r="N39" s="7" t="n">
        <v>11.26</v>
      </c>
      <c r="O39" s="6" t="n">
        <v>11.29</v>
      </c>
      <c r="P39" s="10" t="n">
        <f aca="false">AVERAGE(L39:O39)</f>
        <v>11.2325</v>
      </c>
      <c r="Q39" s="6" t="n">
        <v>9.853</v>
      </c>
      <c r="R39" s="6" t="n">
        <v>9.502</v>
      </c>
      <c r="S39" s="6" t="n">
        <v>9.426</v>
      </c>
      <c r="T39" s="10" t="n">
        <f aca="false">AVERAGE(Q39:S39)</f>
        <v>9.59366666666667</v>
      </c>
    </row>
    <row r="40" s="6" customFormat="true" ht="13" hidden="false" customHeight="false" outlineLevel="0" collapsed="false">
      <c r="A40" s="6" t="s">
        <v>4096</v>
      </c>
      <c r="C40" s="6" t="s">
        <v>4097</v>
      </c>
      <c r="D40" s="6" t="s">
        <v>4098</v>
      </c>
      <c r="E40" s="7" t="n">
        <v>-1.641</v>
      </c>
      <c r="F40" s="7" t="n">
        <v>39</v>
      </c>
      <c r="G40" s="8" t="n">
        <f aca="false">1/(2^E40)</f>
        <v>3.11881937044529</v>
      </c>
      <c r="H40" s="7" t="n">
        <v>-11.38</v>
      </c>
      <c r="I40" s="16" t="n">
        <v>2.168E-013</v>
      </c>
      <c r="J40" s="16" t="n">
        <v>5.13E-012</v>
      </c>
      <c r="K40" s="7" t="n">
        <v>20.26</v>
      </c>
      <c r="L40" s="7" t="n">
        <v>9.606</v>
      </c>
      <c r="M40" s="7" t="n">
        <v>9.351</v>
      </c>
      <c r="N40" s="7" t="n">
        <v>9.195</v>
      </c>
      <c r="O40" s="6" t="n">
        <v>9.301</v>
      </c>
      <c r="P40" s="10" t="n">
        <f aca="false">AVERAGE(L40:O40)</f>
        <v>9.36325</v>
      </c>
      <c r="Q40" s="6" t="n">
        <v>7.711</v>
      </c>
      <c r="R40" s="6" t="n">
        <v>7.556</v>
      </c>
      <c r="S40" s="6" t="n">
        <v>7.899</v>
      </c>
      <c r="T40" s="10" t="n">
        <f aca="false">AVERAGE(Q40:S40)</f>
        <v>7.722</v>
      </c>
    </row>
    <row r="41" s="6" customFormat="true" ht="13" hidden="false" customHeight="false" outlineLevel="0" collapsed="false">
      <c r="A41" s="6" t="s">
        <v>4099</v>
      </c>
      <c r="C41" s="6" t="s">
        <v>4100</v>
      </c>
      <c r="D41" s="6" t="s">
        <v>4101</v>
      </c>
      <c r="E41" s="7" t="n">
        <v>-1.643</v>
      </c>
      <c r="F41" s="7" t="n">
        <v>40</v>
      </c>
      <c r="G41" s="8" t="n">
        <f aca="false">1/(2^E41)</f>
        <v>3.12314597042956</v>
      </c>
      <c r="H41" s="7" t="n">
        <v>-12.74</v>
      </c>
      <c r="I41" s="16" t="n">
        <v>8.394E-015</v>
      </c>
      <c r="J41" s="16" t="n">
        <v>2.659E-013</v>
      </c>
      <c r="K41" s="7" t="n">
        <v>23.54</v>
      </c>
      <c r="L41" s="7" t="n">
        <v>11.96</v>
      </c>
      <c r="M41" s="7" t="n">
        <v>11.86</v>
      </c>
      <c r="N41" s="7" t="n">
        <v>11.94</v>
      </c>
      <c r="O41" s="6" t="n">
        <v>11.76</v>
      </c>
      <c r="P41" s="10" t="n">
        <f aca="false">AVERAGE(L41:O41)</f>
        <v>11.88</v>
      </c>
      <c r="Q41" s="6" t="n">
        <v>10.52</v>
      </c>
      <c r="R41" s="6" t="n">
        <v>10.26</v>
      </c>
      <c r="S41" s="6" t="n">
        <v>9.941</v>
      </c>
      <c r="T41" s="10" t="n">
        <f aca="false">AVERAGE(Q41:S41)</f>
        <v>10.2403333333333</v>
      </c>
    </row>
    <row r="42" s="6" customFormat="true" ht="13" hidden="false" customHeight="false" outlineLevel="0" collapsed="false">
      <c r="A42" s="6" t="s">
        <v>4102</v>
      </c>
      <c r="C42" s="6" t="s">
        <v>4103</v>
      </c>
      <c r="D42" s="6" t="s">
        <v>4104</v>
      </c>
      <c r="E42" s="7" t="n">
        <v>-1.645</v>
      </c>
      <c r="F42" s="7" t="n">
        <v>41</v>
      </c>
      <c r="G42" s="8" t="n">
        <f aca="false">1/(2^E42)</f>
        <v>3.12747857251437</v>
      </c>
      <c r="H42" s="7" t="n">
        <v>-8.571</v>
      </c>
      <c r="I42" s="16" t="n">
        <v>3.643E-010</v>
      </c>
      <c r="J42" s="16" t="n">
        <v>4.625E-009</v>
      </c>
      <c r="K42" s="7" t="n">
        <v>12.77</v>
      </c>
      <c r="L42" s="7" t="n">
        <v>8.395</v>
      </c>
      <c r="M42" s="7" t="n">
        <v>8.22</v>
      </c>
      <c r="N42" s="7" t="n">
        <v>8.095</v>
      </c>
      <c r="O42" s="6" t="n">
        <v>8.23</v>
      </c>
      <c r="P42" s="10" t="n">
        <f aca="false">AVERAGE(L42:O42)</f>
        <v>8.235</v>
      </c>
      <c r="Q42" s="6" t="n">
        <v>7.043</v>
      </c>
      <c r="R42" s="6" t="n">
        <v>6.451</v>
      </c>
      <c r="S42" s="6" t="n">
        <v>6.276</v>
      </c>
      <c r="T42" s="10" t="n">
        <f aca="false">AVERAGE(Q42:S42)</f>
        <v>6.59</v>
      </c>
    </row>
    <row r="43" s="6" customFormat="true" ht="13" hidden="false" customHeight="false" outlineLevel="0" collapsed="false">
      <c r="A43" s="6" t="s">
        <v>4105</v>
      </c>
      <c r="B43" s="6" t="s">
        <v>4106</v>
      </c>
      <c r="C43" s="6" t="s">
        <v>1711</v>
      </c>
      <c r="D43" s="6" t="s">
        <v>4107</v>
      </c>
      <c r="E43" s="7" t="n">
        <v>-1.646</v>
      </c>
      <c r="F43" s="7" t="n">
        <v>42</v>
      </c>
      <c r="G43" s="8" t="n">
        <f aca="false">1/(2^E43)</f>
        <v>3.12964712694605</v>
      </c>
      <c r="H43" s="7" t="n">
        <v>-11.2</v>
      </c>
      <c r="I43" s="16" t="n">
        <v>3.376E-013</v>
      </c>
      <c r="J43" s="16" t="n">
        <v>7.678E-012</v>
      </c>
      <c r="K43" s="7" t="n">
        <v>19.82</v>
      </c>
      <c r="L43" s="7" t="n">
        <v>12.25</v>
      </c>
      <c r="M43" s="7" t="n">
        <v>12.46</v>
      </c>
      <c r="N43" s="7" t="n">
        <v>12.47</v>
      </c>
      <c r="O43" s="6" t="n">
        <v>12.56</v>
      </c>
      <c r="P43" s="10" t="n">
        <f aca="false">AVERAGE(L43:O43)</f>
        <v>12.435</v>
      </c>
      <c r="Q43" s="6" t="n">
        <v>10.9</v>
      </c>
      <c r="R43" s="6" t="n">
        <v>10.66</v>
      </c>
      <c r="S43" s="6" t="n">
        <v>10.8</v>
      </c>
      <c r="T43" s="10" t="n">
        <f aca="false">AVERAGE(Q43:S43)</f>
        <v>10.7866666666667</v>
      </c>
    </row>
    <row r="44" s="6" customFormat="true" ht="13" hidden="false" customHeight="false" outlineLevel="0" collapsed="false">
      <c r="A44" s="6" t="s">
        <v>4108</v>
      </c>
      <c r="C44" s="6" t="s">
        <v>4109</v>
      </c>
      <c r="D44" s="6" t="s">
        <v>4110</v>
      </c>
      <c r="E44" s="7" t="n">
        <v>-1.65</v>
      </c>
      <c r="F44" s="7" t="n">
        <v>43</v>
      </c>
      <c r="G44" s="8" t="n">
        <f aca="false">1/(2^E44)</f>
        <v>3.138336391587</v>
      </c>
      <c r="H44" s="7" t="n">
        <v>-8.091</v>
      </c>
      <c r="I44" s="16" t="n">
        <v>1.435E-009</v>
      </c>
      <c r="J44" s="16" t="n">
        <v>1.637E-008</v>
      </c>
      <c r="K44" s="7" t="n">
        <v>11.39</v>
      </c>
      <c r="L44" s="7" t="n">
        <v>6.061</v>
      </c>
      <c r="M44" s="7" t="n">
        <v>6.088</v>
      </c>
      <c r="N44" s="7" t="n">
        <v>6.557</v>
      </c>
      <c r="O44" s="6" t="n">
        <v>6.357</v>
      </c>
      <c r="P44" s="10" t="n">
        <f aca="false">AVERAGE(L44:O44)</f>
        <v>6.26575</v>
      </c>
      <c r="Q44" s="6" t="n">
        <v>4.506</v>
      </c>
      <c r="R44" s="6" t="n">
        <v>4.856</v>
      </c>
      <c r="S44" s="6" t="n">
        <v>4.486</v>
      </c>
      <c r="T44" s="10" t="n">
        <f aca="false">AVERAGE(Q44:S44)</f>
        <v>4.616</v>
      </c>
    </row>
    <row r="45" s="6" customFormat="true" ht="13" hidden="false" customHeight="false" outlineLevel="0" collapsed="false">
      <c r="A45" s="6" t="s">
        <v>4111</v>
      </c>
      <c r="C45" s="6" t="s">
        <v>4112</v>
      </c>
      <c r="D45" s="6" t="s">
        <v>4113</v>
      </c>
      <c r="E45" s="7" t="n">
        <v>-1.66</v>
      </c>
      <c r="F45" s="7" t="n">
        <v>44</v>
      </c>
      <c r="G45" s="8" t="n">
        <f aca="false">1/(2^E45)</f>
        <v>3.16016524745351</v>
      </c>
      <c r="H45" s="7" t="n">
        <v>-7.938</v>
      </c>
      <c r="I45" s="16" t="n">
        <v>2.23E-009</v>
      </c>
      <c r="J45" s="16" t="n">
        <v>2.433E-008</v>
      </c>
      <c r="K45" s="7" t="n">
        <v>10.95</v>
      </c>
      <c r="L45" s="7" t="n">
        <v>5.828</v>
      </c>
      <c r="M45" s="7" t="n">
        <v>5.01</v>
      </c>
      <c r="N45" s="7" t="n">
        <v>5.489</v>
      </c>
      <c r="O45" s="6" t="n">
        <v>5.795</v>
      </c>
      <c r="P45" s="10" t="n">
        <f aca="false">AVERAGE(L45:O45)</f>
        <v>5.5305</v>
      </c>
      <c r="Q45" s="6" t="n">
        <v>4.024</v>
      </c>
      <c r="R45" s="6" t="n">
        <v>3.648</v>
      </c>
      <c r="S45" s="6" t="n">
        <v>3.939</v>
      </c>
      <c r="T45" s="10" t="n">
        <f aca="false">AVERAGE(Q45:S45)</f>
        <v>3.87033333333333</v>
      </c>
    </row>
    <row r="46" s="6" customFormat="true" ht="13" hidden="false" customHeight="false" outlineLevel="0" collapsed="false">
      <c r="A46" s="6" t="s">
        <v>4114</v>
      </c>
      <c r="C46" s="6" t="s">
        <v>4115</v>
      </c>
      <c r="D46" s="6" t="s">
        <v>4116</v>
      </c>
      <c r="E46" s="7" t="n">
        <v>-1.664</v>
      </c>
      <c r="F46" s="7" t="n">
        <v>45</v>
      </c>
      <c r="G46" s="8" t="n">
        <f aca="false">1/(2^E46)</f>
        <v>3.16893924369988</v>
      </c>
      <c r="H46" s="7" t="n">
        <v>-12.77</v>
      </c>
      <c r="I46" s="16" t="n">
        <v>7.861E-015</v>
      </c>
      <c r="J46" s="16" t="n">
        <v>2.511E-013</v>
      </c>
      <c r="K46" s="7" t="n">
        <v>23.61</v>
      </c>
      <c r="L46" s="7" t="n">
        <v>11.65</v>
      </c>
      <c r="M46" s="7" t="n">
        <v>11.61</v>
      </c>
      <c r="N46" s="7" t="n">
        <v>11.64</v>
      </c>
      <c r="O46" s="6" t="n">
        <v>11.66</v>
      </c>
      <c r="P46" s="10" t="n">
        <f aca="false">AVERAGE(L46:O46)</f>
        <v>11.64</v>
      </c>
      <c r="Q46" s="6" t="n">
        <v>10.05</v>
      </c>
      <c r="R46" s="6" t="n">
        <v>9.961</v>
      </c>
      <c r="S46" s="6" t="n">
        <v>9.915</v>
      </c>
      <c r="T46" s="10" t="n">
        <f aca="false">AVERAGE(Q46:S46)</f>
        <v>9.97533333333333</v>
      </c>
    </row>
    <row r="47" s="6" customFormat="true" ht="13" hidden="false" customHeight="false" outlineLevel="0" collapsed="false">
      <c r="A47" s="6" t="s">
        <v>4117</v>
      </c>
      <c r="B47" s="6" t="s">
        <v>4118</v>
      </c>
      <c r="C47" s="6" t="s">
        <v>4119</v>
      </c>
      <c r="D47" s="6" t="s">
        <v>4120</v>
      </c>
      <c r="E47" s="7" t="n">
        <v>-1.666</v>
      </c>
      <c r="F47" s="7" t="n">
        <v>46</v>
      </c>
      <c r="G47" s="8" t="n">
        <f aca="false">1/(2^E47)</f>
        <v>3.17333537276457</v>
      </c>
      <c r="H47" s="7" t="n">
        <v>-11.63</v>
      </c>
      <c r="I47" s="16" t="n">
        <v>1.168E-013</v>
      </c>
      <c r="J47" s="16" t="n">
        <v>2.924E-012</v>
      </c>
      <c r="K47" s="7" t="n">
        <v>20.89</v>
      </c>
      <c r="L47" s="7" t="n">
        <v>9.566</v>
      </c>
      <c r="M47" s="7" t="n">
        <v>9.772</v>
      </c>
      <c r="N47" s="7" t="n">
        <v>9.083</v>
      </c>
      <c r="O47" s="6" t="n">
        <v>9.714</v>
      </c>
      <c r="P47" s="10" t="n">
        <f aca="false">AVERAGE(L47:O47)</f>
        <v>9.53375</v>
      </c>
      <c r="Q47" s="6" t="n">
        <v>7.991</v>
      </c>
      <c r="R47" s="6" t="n">
        <v>7.847</v>
      </c>
      <c r="S47" s="6" t="n">
        <v>7.764</v>
      </c>
      <c r="T47" s="10" t="n">
        <f aca="false">AVERAGE(Q47:S47)</f>
        <v>7.86733333333333</v>
      </c>
    </row>
    <row r="48" s="6" customFormat="true" ht="13" hidden="false" customHeight="false" outlineLevel="0" collapsed="false">
      <c r="A48" s="6" t="s">
        <v>4121</v>
      </c>
      <c r="C48" s="6" t="s">
        <v>4122</v>
      </c>
      <c r="D48" s="6" t="s">
        <v>4123</v>
      </c>
      <c r="E48" s="7" t="n">
        <v>-1.668</v>
      </c>
      <c r="F48" s="7" t="n">
        <v>47</v>
      </c>
      <c r="G48" s="8" t="n">
        <f aca="false">1/(2^E48)</f>
        <v>3.17773760038442</v>
      </c>
      <c r="H48" s="7" t="n">
        <v>-13.03</v>
      </c>
      <c r="I48" s="16" t="n">
        <v>4.333E-015</v>
      </c>
      <c r="J48" s="16" t="n">
        <v>1.462E-013</v>
      </c>
      <c r="K48" s="7" t="n">
        <v>24.21</v>
      </c>
      <c r="L48" s="7" t="n">
        <v>11.34</v>
      </c>
      <c r="M48" s="7" t="n">
        <v>11.57</v>
      </c>
      <c r="N48" s="7" t="n">
        <v>11.5</v>
      </c>
      <c r="O48" s="6" t="n">
        <v>11.6</v>
      </c>
      <c r="P48" s="10" t="n">
        <f aca="false">AVERAGE(L48:O48)</f>
        <v>11.5025</v>
      </c>
      <c r="Q48" s="6" t="n">
        <v>9.879</v>
      </c>
      <c r="R48" s="6" t="n">
        <v>9.85</v>
      </c>
      <c r="S48" s="6" t="n">
        <v>9.779</v>
      </c>
      <c r="T48" s="10" t="n">
        <f aca="false">AVERAGE(Q48:S48)</f>
        <v>9.836</v>
      </c>
    </row>
    <row r="49" s="6" customFormat="true" ht="13" hidden="false" customHeight="false" outlineLevel="0" collapsed="false">
      <c r="A49" s="6" t="s">
        <v>4124</v>
      </c>
      <c r="C49" s="6" t="s">
        <v>4125</v>
      </c>
      <c r="D49" s="6" t="s">
        <v>4126</v>
      </c>
      <c r="E49" s="7" t="n">
        <v>-1.672</v>
      </c>
      <c r="F49" s="7" t="n">
        <v>48</v>
      </c>
      <c r="G49" s="8" t="n">
        <f aca="false">1/(2^E49)</f>
        <v>3.18656038514233</v>
      </c>
      <c r="H49" s="7" t="n">
        <v>-13.18</v>
      </c>
      <c r="I49" s="16" t="n">
        <v>3.136E-015</v>
      </c>
      <c r="J49" s="16" t="n">
        <v>1.095E-013</v>
      </c>
      <c r="K49" s="7" t="n">
        <v>24.54</v>
      </c>
      <c r="L49" s="7" t="n">
        <v>9.2</v>
      </c>
      <c r="M49" s="7" t="n">
        <v>9.332</v>
      </c>
      <c r="N49" s="7" t="n">
        <v>9.026</v>
      </c>
      <c r="O49" s="6" t="n">
        <v>9.167</v>
      </c>
      <c r="P49" s="10" t="n">
        <f aca="false">AVERAGE(L49:O49)</f>
        <v>9.18125</v>
      </c>
      <c r="Q49" s="6" t="n">
        <v>7.576</v>
      </c>
      <c r="R49" s="6" t="n">
        <v>7.357</v>
      </c>
      <c r="S49" s="6" t="n">
        <v>7.593</v>
      </c>
      <c r="T49" s="10" t="n">
        <f aca="false">AVERAGE(Q49:S49)</f>
        <v>7.50866666666667</v>
      </c>
    </row>
    <row r="50" s="6" customFormat="true" ht="13" hidden="false" customHeight="false" outlineLevel="0" collapsed="false">
      <c r="A50" s="6" t="s">
        <v>4127</v>
      </c>
      <c r="B50" s="6" t="s">
        <v>4128</v>
      </c>
      <c r="C50" s="6" t="s">
        <v>4129</v>
      </c>
      <c r="D50" s="6" t="s">
        <v>4130</v>
      </c>
      <c r="E50" s="7" t="n">
        <v>-1.672</v>
      </c>
      <c r="F50" s="7" t="n">
        <v>49</v>
      </c>
      <c r="G50" s="8" t="n">
        <f aca="false">1/(2^E50)</f>
        <v>3.18656038514233</v>
      </c>
      <c r="H50" s="7" t="n">
        <v>-12.37</v>
      </c>
      <c r="I50" s="16" t="n">
        <v>2E-014</v>
      </c>
      <c r="J50" s="16" t="n">
        <v>5.902E-013</v>
      </c>
      <c r="K50" s="7" t="n">
        <v>22.67</v>
      </c>
      <c r="L50" s="7" t="n">
        <v>9.44</v>
      </c>
      <c r="M50" s="7" t="n">
        <v>9.264</v>
      </c>
      <c r="N50" s="7" t="n">
        <v>9.145</v>
      </c>
      <c r="O50" s="6" t="n">
        <v>9.063</v>
      </c>
      <c r="P50" s="10" t="n">
        <f aca="false">AVERAGE(L50:O50)</f>
        <v>9.228</v>
      </c>
      <c r="Q50" s="6" t="n">
        <v>7.476</v>
      </c>
      <c r="R50" s="6" t="n">
        <v>7.574</v>
      </c>
      <c r="S50" s="6" t="n">
        <v>7.617</v>
      </c>
      <c r="T50" s="10" t="n">
        <f aca="false">AVERAGE(Q50:S50)</f>
        <v>7.55566666666667</v>
      </c>
    </row>
    <row r="51" s="6" customFormat="true" ht="13" hidden="false" customHeight="false" outlineLevel="0" collapsed="false">
      <c r="A51" s="6" t="s">
        <v>4131</v>
      </c>
      <c r="C51" s="6" t="s">
        <v>4132</v>
      </c>
      <c r="D51" s="6" t="s">
        <v>4133</v>
      </c>
      <c r="E51" s="7" t="n">
        <v>-1.672</v>
      </c>
      <c r="F51" s="7" t="n">
        <v>50</v>
      </c>
      <c r="G51" s="8" t="n">
        <f aca="false">1/(2^E51)</f>
        <v>3.18656038514233</v>
      </c>
      <c r="H51" s="7" t="n">
        <v>-10.23</v>
      </c>
      <c r="I51" s="16" t="n">
        <v>3.959E-012</v>
      </c>
      <c r="J51" s="16" t="n">
        <v>7.105E-011</v>
      </c>
      <c r="K51" s="7" t="n">
        <v>17.33</v>
      </c>
      <c r="L51" s="7" t="n">
        <v>6.889</v>
      </c>
      <c r="M51" s="7" t="n">
        <v>6.853</v>
      </c>
      <c r="N51" s="7" t="n">
        <v>6.637</v>
      </c>
      <c r="O51" s="6" t="n">
        <v>7.122</v>
      </c>
      <c r="P51" s="10" t="n">
        <f aca="false">AVERAGE(L51:O51)</f>
        <v>6.87525</v>
      </c>
      <c r="Q51" s="6" t="n">
        <v>5.194</v>
      </c>
      <c r="R51" s="6" t="n">
        <v>5.18</v>
      </c>
      <c r="S51" s="6" t="n">
        <v>5.236</v>
      </c>
      <c r="T51" s="10" t="n">
        <f aca="false">AVERAGE(Q51:S51)</f>
        <v>5.20333333333333</v>
      </c>
    </row>
    <row r="52" s="6" customFormat="true" ht="13" hidden="false" customHeight="false" outlineLevel="0" collapsed="false">
      <c r="A52" s="6" t="s">
        <v>4134</v>
      </c>
      <c r="C52" s="6" t="s">
        <v>4135</v>
      </c>
      <c r="D52" s="6" t="s">
        <v>4136</v>
      </c>
      <c r="E52" s="7" t="n">
        <v>-1.674</v>
      </c>
      <c r="F52" s="7" t="n">
        <v>51</v>
      </c>
      <c r="G52" s="8" t="n">
        <f aca="false">1/(2^E52)</f>
        <v>3.19098095923613</v>
      </c>
      <c r="H52" s="7" t="n">
        <v>-12.86</v>
      </c>
      <c r="I52" s="16" t="n">
        <v>6.353E-015</v>
      </c>
      <c r="J52" s="16" t="n">
        <v>2.067E-013</v>
      </c>
      <c r="K52" s="7" t="n">
        <v>23.83</v>
      </c>
      <c r="L52" s="7" t="n">
        <v>8.949</v>
      </c>
      <c r="M52" s="7" t="n">
        <v>9.038</v>
      </c>
      <c r="N52" s="7" t="n">
        <v>8.704</v>
      </c>
      <c r="O52" s="6" t="n">
        <v>8.829</v>
      </c>
      <c r="P52" s="10" t="n">
        <f aca="false">AVERAGE(L52:O52)</f>
        <v>8.88</v>
      </c>
      <c r="Q52" s="6" t="n">
        <v>7.336</v>
      </c>
      <c r="R52" s="6" t="n">
        <v>7.194</v>
      </c>
      <c r="S52" s="6" t="n">
        <v>7.089</v>
      </c>
      <c r="T52" s="10" t="n">
        <f aca="false">AVERAGE(Q52:S52)</f>
        <v>7.20633333333333</v>
      </c>
    </row>
    <row r="53" s="6" customFormat="true" ht="13" hidden="false" customHeight="false" outlineLevel="0" collapsed="false">
      <c r="A53" s="6" t="s">
        <v>4137</v>
      </c>
      <c r="C53" s="6" t="s">
        <v>4138</v>
      </c>
      <c r="D53" s="6" t="s">
        <v>4139</v>
      </c>
      <c r="E53" s="7" t="n">
        <v>-1.674</v>
      </c>
      <c r="F53" s="7" t="n">
        <v>52</v>
      </c>
      <c r="G53" s="8" t="n">
        <f aca="false">1/(2^E53)</f>
        <v>3.19098095923613</v>
      </c>
      <c r="H53" s="7" t="n">
        <v>-11.03</v>
      </c>
      <c r="I53" s="16" t="n">
        <v>5.173E-013</v>
      </c>
      <c r="J53" s="16" t="n">
        <v>1.131E-011</v>
      </c>
      <c r="K53" s="7" t="n">
        <v>19.39</v>
      </c>
      <c r="L53" s="7" t="n">
        <v>11.91</v>
      </c>
      <c r="M53" s="7" t="n">
        <v>12.2</v>
      </c>
      <c r="N53" s="7" t="n">
        <v>12.25</v>
      </c>
      <c r="O53" s="6" t="n">
        <v>12.32</v>
      </c>
      <c r="P53" s="10" t="n">
        <f aca="false">AVERAGE(L53:O53)</f>
        <v>12.17</v>
      </c>
      <c r="Q53" s="6" t="n">
        <v>10.83</v>
      </c>
      <c r="R53" s="6" t="n">
        <v>10.46</v>
      </c>
      <c r="S53" s="6" t="n">
        <v>10.19</v>
      </c>
      <c r="T53" s="10" t="n">
        <f aca="false">AVERAGE(Q53:S53)</f>
        <v>10.4933333333333</v>
      </c>
    </row>
    <row r="54" s="6" customFormat="true" ht="13" hidden="false" customHeight="false" outlineLevel="0" collapsed="false">
      <c r="A54" s="6" t="s">
        <v>4140</v>
      </c>
      <c r="C54" s="6" t="s">
        <v>4141</v>
      </c>
      <c r="D54" s="6" t="s">
        <v>4142</v>
      </c>
      <c r="E54" s="7" t="n">
        <v>-1.675</v>
      </c>
      <c r="F54" s="7" t="n">
        <v>53</v>
      </c>
      <c r="G54" s="8" t="n">
        <f aca="false">1/(2^E54)</f>
        <v>3.1931935454266</v>
      </c>
      <c r="H54" s="7" t="n">
        <v>-11.69</v>
      </c>
      <c r="I54" s="16" t="n">
        <v>1.009E-013</v>
      </c>
      <c r="J54" s="16" t="n">
        <v>2.554E-012</v>
      </c>
      <c r="K54" s="7" t="n">
        <v>21.04</v>
      </c>
      <c r="L54" s="7" t="n">
        <v>8.189</v>
      </c>
      <c r="M54" s="7" t="n">
        <v>8.441</v>
      </c>
      <c r="N54" s="7" t="n">
        <v>8.278</v>
      </c>
      <c r="O54" s="6" t="n">
        <v>8.208</v>
      </c>
      <c r="P54" s="10" t="n">
        <f aca="false">AVERAGE(L54:O54)</f>
        <v>8.279</v>
      </c>
      <c r="Q54" s="6" t="n">
        <v>6.626</v>
      </c>
      <c r="R54" s="6" t="n">
        <v>6.443</v>
      </c>
      <c r="S54" s="6" t="n">
        <v>6.742</v>
      </c>
      <c r="T54" s="10" t="n">
        <f aca="false">AVERAGE(Q54:S54)</f>
        <v>6.60366666666667</v>
      </c>
    </row>
    <row r="55" s="6" customFormat="true" ht="13" hidden="false" customHeight="false" outlineLevel="0" collapsed="false">
      <c r="A55" s="6" t="s">
        <v>4143</v>
      </c>
      <c r="B55" s="6" t="s">
        <v>4144</v>
      </c>
      <c r="C55" s="6" t="s">
        <v>4145</v>
      </c>
      <c r="D55" s="6" t="s">
        <v>4146</v>
      </c>
      <c r="E55" s="7" t="n">
        <v>-1.677</v>
      </c>
      <c r="F55" s="7" t="n">
        <v>54</v>
      </c>
      <c r="G55" s="8" t="n">
        <f aca="false">1/(2^E55)</f>
        <v>3.19762332140989</v>
      </c>
      <c r="H55" s="7" t="n">
        <v>-11.33</v>
      </c>
      <c r="I55" s="16" t="n">
        <v>2.456E-013</v>
      </c>
      <c r="J55" s="16" t="n">
        <v>5.745E-012</v>
      </c>
      <c r="K55" s="7" t="n">
        <v>20.14</v>
      </c>
      <c r="L55" s="7" t="n">
        <v>12.74</v>
      </c>
      <c r="M55" s="7" t="n">
        <v>12.84</v>
      </c>
      <c r="N55" s="7" t="n">
        <v>12.84</v>
      </c>
      <c r="O55" s="6" t="n">
        <v>12.68</v>
      </c>
      <c r="P55" s="10" t="n">
        <f aca="false">AVERAGE(L55:O55)</f>
        <v>12.775</v>
      </c>
      <c r="Q55" s="6" t="n">
        <v>11.4</v>
      </c>
      <c r="R55" s="6" t="n">
        <v>11.03</v>
      </c>
      <c r="S55" s="6" t="n">
        <v>10.85</v>
      </c>
      <c r="T55" s="10" t="n">
        <f aca="false">AVERAGE(Q55:S55)</f>
        <v>11.0933333333333</v>
      </c>
    </row>
    <row r="56" s="6" customFormat="true" ht="13" hidden="false" customHeight="false" outlineLevel="0" collapsed="false">
      <c r="A56" s="6" t="s">
        <v>4147</v>
      </c>
      <c r="C56" s="6" t="s">
        <v>4148</v>
      </c>
      <c r="D56" s="6" t="s">
        <v>4149</v>
      </c>
      <c r="E56" s="7" t="n">
        <v>-1.679</v>
      </c>
      <c r="F56" s="7" t="n">
        <v>55</v>
      </c>
      <c r="G56" s="8" t="n">
        <f aca="false">1/(2^E56)</f>
        <v>3.20205924262521</v>
      </c>
      <c r="H56" s="7" t="n">
        <v>-12.69</v>
      </c>
      <c r="I56" s="16" t="n">
        <v>9.53E-015</v>
      </c>
      <c r="J56" s="16" t="n">
        <v>2.982E-013</v>
      </c>
      <c r="K56" s="7" t="n">
        <v>23.42</v>
      </c>
      <c r="L56" s="7" t="n">
        <v>9.01</v>
      </c>
      <c r="M56" s="7" t="n">
        <v>8.945</v>
      </c>
      <c r="N56" s="7" t="n">
        <v>8.604</v>
      </c>
      <c r="O56" s="6" t="n">
        <v>8.807</v>
      </c>
      <c r="P56" s="10" t="n">
        <f aca="false">AVERAGE(L56:O56)</f>
        <v>8.8415</v>
      </c>
      <c r="Q56" s="6" t="n">
        <v>7.344</v>
      </c>
      <c r="R56" s="6" t="n">
        <v>7.296</v>
      </c>
      <c r="S56" s="6" t="n">
        <v>6.848</v>
      </c>
      <c r="T56" s="10" t="n">
        <f aca="false">AVERAGE(Q56:S56)</f>
        <v>7.16266666666667</v>
      </c>
    </row>
    <row r="57" s="6" customFormat="true" ht="13" hidden="false" customHeight="false" outlineLevel="0" collapsed="false">
      <c r="A57" s="6" t="s">
        <v>4150</v>
      </c>
      <c r="C57" s="6" t="s">
        <v>4151</v>
      </c>
      <c r="D57" s="6" t="s">
        <v>4152</v>
      </c>
      <c r="E57" s="7" t="n">
        <v>-1.679</v>
      </c>
      <c r="F57" s="7" t="n">
        <v>56</v>
      </c>
      <c r="G57" s="8" t="n">
        <f aca="false">1/(2^E57)</f>
        <v>3.20205924262521</v>
      </c>
      <c r="H57" s="7" t="n">
        <v>-8.612</v>
      </c>
      <c r="I57" s="16" t="n">
        <v>3.244E-010</v>
      </c>
      <c r="J57" s="16" t="n">
        <v>4.14E-009</v>
      </c>
      <c r="K57" s="7" t="n">
        <v>12.89</v>
      </c>
      <c r="L57" s="7" t="n">
        <v>8.804</v>
      </c>
      <c r="M57" s="7" t="n">
        <v>8.618</v>
      </c>
      <c r="N57" s="7" t="n">
        <v>8.129</v>
      </c>
      <c r="O57" s="6" t="n">
        <v>8.105</v>
      </c>
      <c r="P57" s="10" t="n">
        <f aca="false">AVERAGE(L57:O57)</f>
        <v>8.414</v>
      </c>
      <c r="Q57" s="6" t="n">
        <v>6.707</v>
      </c>
      <c r="R57" s="6" t="n">
        <v>6.678</v>
      </c>
      <c r="S57" s="6" t="n">
        <v>6.821</v>
      </c>
      <c r="T57" s="10" t="n">
        <f aca="false">AVERAGE(Q57:S57)</f>
        <v>6.73533333333333</v>
      </c>
    </row>
    <row r="58" s="6" customFormat="true" ht="13" hidden="false" customHeight="false" outlineLevel="0" collapsed="false">
      <c r="A58" s="6" t="s">
        <v>4153</v>
      </c>
      <c r="B58" s="6" t="s">
        <v>4154</v>
      </c>
      <c r="C58" s="6" t="s">
        <v>4155</v>
      </c>
      <c r="D58" s="6" t="s">
        <v>4156</v>
      </c>
      <c r="E58" s="7" t="n">
        <v>-1.679</v>
      </c>
      <c r="F58" s="7" t="n">
        <v>57</v>
      </c>
      <c r="G58" s="8" t="n">
        <f aca="false">1/(2^E58)</f>
        <v>3.20205924262521</v>
      </c>
      <c r="H58" s="7" t="n">
        <v>-6.704</v>
      </c>
      <c r="I58" s="16" t="n">
        <v>8.654E-008</v>
      </c>
      <c r="J58" s="16" t="n">
        <v>7.033E-007</v>
      </c>
      <c r="K58" s="7" t="n">
        <v>7.272</v>
      </c>
      <c r="L58" s="7" t="n">
        <v>9.329</v>
      </c>
      <c r="M58" s="7" t="n">
        <v>9.234</v>
      </c>
      <c r="N58" s="7" t="n">
        <v>8.4</v>
      </c>
      <c r="O58" s="6" t="n">
        <v>9.093</v>
      </c>
      <c r="P58" s="10" t="n">
        <f aca="false">AVERAGE(L58:O58)</f>
        <v>9.014</v>
      </c>
      <c r="Q58" s="6" t="n">
        <v>7.735</v>
      </c>
      <c r="R58" s="6" t="n">
        <v>7.243</v>
      </c>
      <c r="S58" s="6" t="n">
        <v>7.027</v>
      </c>
      <c r="T58" s="10" t="n">
        <f aca="false">AVERAGE(Q58:S58)</f>
        <v>7.335</v>
      </c>
    </row>
    <row r="59" s="6" customFormat="true" ht="13" hidden="false" customHeight="false" outlineLevel="0" collapsed="false">
      <c r="A59" s="6" t="s">
        <v>4157</v>
      </c>
      <c r="C59" s="6" t="s">
        <v>4158</v>
      </c>
      <c r="D59" s="6" t="s">
        <v>4159</v>
      </c>
      <c r="E59" s="7" t="n">
        <v>-1.682</v>
      </c>
      <c r="F59" s="7" t="n">
        <v>58</v>
      </c>
      <c r="G59" s="8" t="n">
        <f aca="false">1/(2^E59)</f>
        <v>3.20872466540995</v>
      </c>
      <c r="H59" s="7" t="n">
        <v>-11.16</v>
      </c>
      <c r="I59" s="16" t="n">
        <v>3.69E-013</v>
      </c>
      <c r="J59" s="16" t="n">
        <v>8.3E-012</v>
      </c>
      <c r="K59" s="7" t="n">
        <v>19.73</v>
      </c>
      <c r="L59" s="7" t="n">
        <v>9.671</v>
      </c>
      <c r="M59" s="7" t="n">
        <v>9.71</v>
      </c>
      <c r="N59" s="7" t="n">
        <v>9.204</v>
      </c>
      <c r="O59" s="6" t="n">
        <v>9.357</v>
      </c>
      <c r="P59" s="10" t="n">
        <f aca="false">AVERAGE(L59:O59)</f>
        <v>9.4855</v>
      </c>
      <c r="Q59" s="6" t="n">
        <v>8.128</v>
      </c>
      <c r="R59" s="6" t="n">
        <v>7.561</v>
      </c>
      <c r="S59" s="6" t="n">
        <v>7.723</v>
      </c>
      <c r="T59" s="10" t="n">
        <f aca="false">AVERAGE(Q59:S59)</f>
        <v>7.804</v>
      </c>
    </row>
    <row r="60" s="6" customFormat="true" ht="13" hidden="false" customHeight="false" outlineLevel="0" collapsed="false">
      <c r="A60" s="6" t="s">
        <v>4160</v>
      </c>
      <c r="C60" s="6" t="s">
        <v>4161</v>
      </c>
      <c r="D60" s="6" t="s">
        <v>4162</v>
      </c>
      <c r="E60" s="7" t="n">
        <v>-1.682</v>
      </c>
      <c r="F60" s="7" t="n">
        <v>59</v>
      </c>
      <c r="G60" s="8" t="n">
        <f aca="false">1/(2^E60)</f>
        <v>3.20872466540995</v>
      </c>
      <c r="H60" s="7" t="n">
        <v>-10.92</v>
      </c>
      <c r="I60" s="16" t="n">
        <v>6.741E-013</v>
      </c>
      <c r="J60" s="16" t="n">
        <v>1.436E-011</v>
      </c>
      <c r="K60" s="7" t="n">
        <v>19.12</v>
      </c>
      <c r="L60" s="7" t="n">
        <v>12.81</v>
      </c>
      <c r="M60" s="7" t="n">
        <v>12.86</v>
      </c>
      <c r="N60" s="7" t="n">
        <v>12.63</v>
      </c>
      <c r="O60" s="6" t="n">
        <v>12.68</v>
      </c>
      <c r="P60" s="10" t="n">
        <f aca="false">AVERAGE(L60:O60)</f>
        <v>12.745</v>
      </c>
      <c r="Q60" s="6" t="n">
        <v>11.53</v>
      </c>
      <c r="R60" s="6" t="n">
        <v>10.96</v>
      </c>
      <c r="S60" s="6" t="n">
        <v>10.7</v>
      </c>
      <c r="T60" s="10" t="n">
        <f aca="false">AVERAGE(Q60:S60)</f>
        <v>11.0633333333333</v>
      </c>
    </row>
    <row r="61" s="6" customFormat="true" ht="13" hidden="false" customHeight="false" outlineLevel="0" collapsed="false">
      <c r="A61" s="6" t="s">
        <v>4163</v>
      </c>
      <c r="C61" s="6" t="s">
        <v>4164</v>
      </c>
      <c r="D61" s="6" t="s">
        <v>4165</v>
      </c>
      <c r="E61" s="7" t="n">
        <v>-1.683</v>
      </c>
      <c r="F61" s="7" t="n">
        <v>60</v>
      </c>
      <c r="G61" s="8" t="n">
        <f aca="false">1/(2^E61)</f>
        <v>3.21094955486381</v>
      </c>
      <c r="H61" s="7" t="n">
        <v>-15.48</v>
      </c>
      <c r="I61" s="16" t="n">
        <v>2.377E-017</v>
      </c>
      <c r="J61" s="16" t="n">
        <v>1.279E-015</v>
      </c>
      <c r="K61" s="7" t="n">
        <v>29.45</v>
      </c>
      <c r="L61" s="7" t="n">
        <v>11.87</v>
      </c>
      <c r="M61" s="7" t="n">
        <v>11.75</v>
      </c>
      <c r="N61" s="7" t="n">
        <v>11.84</v>
      </c>
      <c r="O61" s="6" t="n">
        <v>11.84</v>
      </c>
      <c r="P61" s="10" t="n">
        <f aca="false">AVERAGE(L61:O61)</f>
        <v>11.825</v>
      </c>
      <c r="Q61" s="6" t="n">
        <v>10.18</v>
      </c>
      <c r="R61" s="6" t="n">
        <v>10.22</v>
      </c>
      <c r="S61" s="6" t="n">
        <v>10.02</v>
      </c>
      <c r="T61" s="10" t="n">
        <f aca="false">AVERAGE(Q61:S61)</f>
        <v>10.14</v>
      </c>
    </row>
    <row r="62" s="6" customFormat="true" ht="13" hidden="false" customHeight="false" outlineLevel="0" collapsed="false">
      <c r="A62" s="6" t="s">
        <v>4166</v>
      </c>
      <c r="B62" s="6" t="s">
        <v>4167</v>
      </c>
      <c r="C62" s="6" t="s">
        <v>4168</v>
      </c>
      <c r="D62" s="6" t="s">
        <v>22</v>
      </c>
      <c r="E62" s="7" t="n">
        <v>-1.684</v>
      </c>
      <c r="F62" s="7" t="n">
        <v>61</v>
      </c>
      <c r="G62" s="8" t="n">
        <f aca="false">1/(2^E62)</f>
        <v>3.21317598702814</v>
      </c>
      <c r="H62" s="7" t="n">
        <v>-10.51</v>
      </c>
      <c r="I62" s="16" t="n">
        <v>1.918E-012</v>
      </c>
      <c r="J62" s="16" t="n">
        <v>3.661E-011</v>
      </c>
      <c r="K62" s="7" t="n">
        <v>18.06</v>
      </c>
      <c r="L62" s="7" t="n">
        <v>8.51</v>
      </c>
      <c r="M62" s="7" t="n">
        <v>8.596</v>
      </c>
      <c r="N62" s="7" t="n">
        <v>8.461</v>
      </c>
      <c r="O62" s="6" t="n">
        <v>8.839</v>
      </c>
      <c r="P62" s="10" t="n">
        <f aca="false">AVERAGE(L62:O62)</f>
        <v>8.6015</v>
      </c>
      <c r="Q62" s="6" t="n">
        <v>6.655</v>
      </c>
      <c r="R62" s="6" t="n">
        <v>6.929</v>
      </c>
      <c r="S62" s="6" t="n">
        <v>7.168</v>
      </c>
      <c r="T62" s="10" t="n">
        <f aca="false">AVERAGE(Q62:S62)</f>
        <v>6.91733333333333</v>
      </c>
    </row>
    <row r="63" s="6" customFormat="true" ht="13" hidden="false" customHeight="false" outlineLevel="0" collapsed="false">
      <c r="A63" s="6" t="s">
        <v>4169</v>
      </c>
      <c r="C63" s="6" t="s">
        <v>4170</v>
      </c>
      <c r="D63" s="6" t="s">
        <v>4171</v>
      </c>
      <c r="E63" s="7" t="n">
        <v>-1.684</v>
      </c>
      <c r="F63" s="7" t="n">
        <v>62</v>
      </c>
      <c r="G63" s="8" t="n">
        <f aca="false">1/(2^E63)</f>
        <v>3.21317598702814</v>
      </c>
      <c r="H63" s="7" t="n">
        <v>-8.586</v>
      </c>
      <c r="I63" s="16" t="n">
        <v>3.49E-010</v>
      </c>
      <c r="J63" s="16" t="n">
        <v>4.44E-009</v>
      </c>
      <c r="K63" s="7" t="n">
        <v>12.81</v>
      </c>
      <c r="L63" s="7" t="n">
        <v>7.771</v>
      </c>
      <c r="M63" s="7" t="n">
        <v>7.667</v>
      </c>
      <c r="N63" s="7" t="n">
        <v>7.197</v>
      </c>
      <c r="O63" s="6" t="n">
        <v>7.116</v>
      </c>
      <c r="P63" s="10" t="n">
        <f aca="false">AVERAGE(L63:O63)</f>
        <v>7.43775</v>
      </c>
      <c r="Q63" s="6" t="n">
        <v>5.488</v>
      </c>
      <c r="R63" s="6" t="n">
        <v>5.659</v>
      </c>
      <c r="S63" s="6" t="n">
        <v>6.114</v>
      </c>
      <c r="T63" s="10" t="n">
        <f aca="false">AVERAGE(Q63:S63)</f>
        <v>5.75366666666667</v>
      </c>
    </row>
    <row r="64" s="6" customFormat="true" ht="13" hidden="false" customHeight="false" outlineLevel="0" collapsed="false">
      <c r="A64" s="6" t="s">
        <v>4172</v>
      </c>
      <c r="C64" s="6" t="s">
        <v>4173</v>
      </c>
      <c r="D64" s="6" t="s">
        <v>4174</v>
      </c>
      <c r="E64" s="7" t="n">
        <v>-1.685</v>
      </c>
      <c r="F64" s="7" t="n">
        <v>63</v>
      </c>
      <c r="G64" s="8" t="n">
        <f aca="false">1/(2^E64)</f>
        <v>3.21540396297261</v>
      </c>
      <c r="H64" s="7" t="n">
        <v>-12</v>
      </c>
      <c r="I64" s="16" t="n">
        <v>4.806E-014</v>
      </c>
      <c r="J64" s="16" t="n">
        <v>1.302E-012</v>
      </c>
      <c r="K64" s="7" t="n">
        <v>21.78</v>
      </c>
      <c r="L64" s="7" t="n">
        <v>9.497</v>
      </c>
      <c r="M64" s="7" t="n">
        <v>9.373</v>
      </c>
      <c r="N64" s="7" t="n">
        <v>9.116</v>
      </c>
      <c r="O64" s="6" t="n">
        <v>9.124</v>
      </c>
      <c r="P64" s="10" t="n">
        <f aca="false">AVERAGE(L64:O64)</f>
        <v>9.2775</v>
      </c>
      <c r="Q64" s="6" t="n">
        <v>7.787</v>
      </c>
      <c r="R64" s="6" t="n">
        <v>7.605</v>
      </c>
      <c r="S64" s="6" t="n">
        <v>7.386</v>
      </c>
      <c r="T64" s="10" t="n">
        <f aca="false">AVERAGE(Q64:S64)</f>
        <v>7.59266666666667</v>
      </c>
    </row>
    <row r="65" s="6" customFormat="true" ht="13" hidden="false" customHeight="false" outlineLevel="0" collapsed="false">
      <c r="A65" s="6" t="s">
        <v>4175</v>
      </c>
      <c r="C65" s="6" t="s">
        <v>4176</v>
      </c>
      <c r="D65" s="6" t="s">
        <v>4177</v>
      </c>
      <c r="E65" s="7" t="n">
        <v>-1.685</v>
      </c>
      <c r="F65" s="7" t="n">
        <v>64</v>
      </c>
      <c r="G65" s="8" t="n">
        <f aca="false">1/(2^E65)</f>
        <v>3.21540396297261</v>
      </c>
      <c r="H65" s="7" t="n">
        <v>-9.372</v>
      </c>
      <c r="I65" s="16" t="n">
        <v>3.937E-011</v>
      </c>
      <c r="J65" s="16" t="n">
        <v>5.948E-010</v>
      </c>
      <c r="K65" s="7" t="n">
        <v>15.01</v>
      </c>
      <c r="L65" s="7" t="n">
        <v>8.303</v>
      </c>
      <c r="M65" s="7" t="n">
        <v>8.356</v>
      </c>
      <c r="N65" s="7" t="n">
        <v>7.654</v>
      </c>
      <c r="O65" s="6" t="n">
        <v>8.049</v>
      </c>
      <c r="P65" s="10" t="n">
        <f aca="false">AVERAGE(L65:O65)</f>
        <v>8.0905</v>
      </c>
      <c r="Q65" s="6" t="n">
        <v>6.271</v>
      </c>
      <c r="R65" s="6" t="n">
        <v>6.249</v>
      </c>
      <c r="S65" s="6" t="n">
        <v>6.697</v>
      </c>
      <c r="T65" s="10" t="n">
        <f aca="false">AVERAGE(Q65:S65)</f>
        <v>6.40566666666667</v>
      </c>
    </row>
    <row r="66" s="6" customFormat="true" ht="13" hidden="false" customHeight="false" outlineLevel="0" collapsed="false">
      <c r="A66" s="6" t="s">
        <v>4178</v>
      </c>
      <c r="C66" s="6" t="s">
        <v>4179</v>
      </c>
      <c r="D66" s="6" t="s">
        <v>4180</v>
      </c>
      <c r="E66" s="7" t="n">
        <v>-1.685</v>
      </c>
      <c r="F66" s="7" t="n">
        <v>65</v>
      </c>
      <c r="G66" s="8" t="n">
        <f aca="false">1/(2^E66)</f>
        <v>3.21540396297261</v>
      </c>
      <c r="H66" s="7" t="n">
        <v>-7.827</v>
      </c>
      <c r="I66" s="16" t="n">
        <v>3.078E-009</v>
      </c>
      <c r="J66" s="16" t="n">
        <v>3.284E-008</v>
      </c>
      <c r="K66" s="7" t="n">
        <v>10.62</v>
      </c>
      <c r="L66" s="7" t="n">
        <v>7.875</v>
      </c>
      <c r="M66" s="7" t="n">
        <v>8.046</v>
      </c>
      <c r="N66" s="7" t="n">
        <v>8.081</v>
      </c>
      <c r="O66" s="6" t="n">
        <v>7.798</v>
      </c>
      <c r="P66" s="10" t="n">
        <f aca="false">AVERAGE(L66:O66)</f>
        <v>7.95</v>
      </c>
      <c r="Q66" s="6" t="n">
        <v>6.074</v>
      </c>
      <c r="R66" s="6" t="n">
        <v>6.47</v>
      </c>
      <c r="S66" s="6" t="n">
        <v>6.251</v>
      </c>
      <c r="T66" s="10" t="n">
        <f aca="false">AVERAGE(Q66:S66)</f>
        <v>6.265</v>
      </c>
    </row>
    <row r="67" s="6" customFormat="true" ht="13" hidden="false" customHeight="false" outlineLevel="0" collapsed="false">
      <c r="A67" s="6" t="s">
        <v>4181</v>
      </c>
      <c r="C67" s="6" t="s">
        <v>4182</v>
      </c>
      <c r="D67" s="6" t="s">
        <v>4183</v>
      </c>
      <c r="E67" s="7" t="n">
        <v>-1.687</v>
      </c>
      <c r="F67" s="7" t="n">
        <v>66</v>
      </c>
      <c r="G67" s="8" t="n">
        <f aca="false">1/(2^E67)</f>
        <v>3.21986455048449</v>
      </c>
      <c r="H67" s="7" t="n">
        <v>-11.17</v>
      </c>
      <c r="I67" s="16" t="n">
        <v>3.602E-013</v>
      </c>
      <c r="J67" s="16" t="n">
        <v>8.127E-012</v>
      </c>
      <c r="K67" s="7" t="n">
        <v>19.75</v>
      </c>
      <c r="L67" s="7" t="n">
        <v>7.393</v>
      </c>
      <c r="M67" s="7" t="n">
        <v>7.475</v>
      </c>
      <c r="N67" s="7" t="n">
        <v>7.16</v>
      </c>
      <c r="O67" s="6" t="n">
        <v>7.281</v>
      </c>
      <c r="P67" s="10" t="n">
        <f aca="false">AVERAGE(L67:O67)</f>
        <v>7.32725</v>
      </c>
      <c r="Q67" s="6" t="n">
        <v>5.693</v>
      </c>
      <c r="R67" s="6" t="n">
        <v>5.614</v>
      </c>
      <c r="S67" s="6" t="n">
        <v>5.614</v>
      </c>
      <c r="T67" s="10" t="n">
        <f aca="false">AVERAGE(Q67:S67)</f>
        <v>5.64033333333333</v>
      </c>
    </row>
    <row r="68" s="6" customFormat="true" ht="13" hidden="false" customHeight="false" outlineLevel="0" collapsed="false">
      <c r="A68" s="6" t="s">
        <v>4184</v>
      </c>
      <c r="C68" s="6" t="s">
        <v>4185</v>
      </c>
      <c r="D68" s="6" t="s">
        <v>4186</v>
      </c>
      <c r="E68" s="7" t="n">
        <v>-1.69</v>
      </c>
      <c r="F68" s="7" t="n">
        <v>67</v>
      </c>
      <c r="G68" s="8" t="n">
        <f aca="false">1/(2^E68)</f>
        <v>3.22656703688851</v>
      </c>
      <c r="H68" s="7" t="n">
        <v>-15.09</v>
      </c>
      <c r="I68" s="16" t="n">
        <v>5.166E-017</v>
      </c>
      <c r="J68" s="16" t="n">
        <v>2.607E-015</v>
      </c>
      <c r="K68" s="7" t="n">
        <v>28.67</v>
      </c>
      <c r="L68" s="7" t="n">
        <v>11.68</v>
      </c>
      <c r="M68" s="7" t="n">
        <v>11.52</v>
      </c>
      <c r="N68" s="7" t="n">
        <v>11.51</v>
      </c>
      <c r="O68" s="6" t="n">
        <v>11.44</v>
      </c>
      <c r="P68" s="10" t="n">
        <f aca="false">AVERAGE(L68:O68)</f>
        <v>11.5375</v>
      </c>
      <c r="Q68" s="6" t="n">
        <v>9.758</v>
      </c>
      <c r="R68" s="6" t="n">
        <v>9.943</v>
      </c>
      <c r="S68" s="6" t="n">
        <v>9.84</v>
      </c>
      <c r="T68" s="10" t="n">
        <f aca="false">AVERAGE(Q68:S68)</f>
        <v>9.847</v>
      </c>
    </row>
    <row r="69" s="6" customFormat="true" ht="13" hidden="false" customHeight="false" outlineLevel="0" collapsed="false">
      <c r="A69" s="6" t="s">
        <v>4187</v>
      </c>
      <c r="C69" s="6" t="s">
        <v>4188</v>
      </c>
      <c r="D69" s="6" t="s">
        <v>4189</v>
      </c>
      <c r="E69" s="7" t="n">
        <v>-1.692</v>
      </c>
      <c r="F69" s="7" t="n">
        <v>68</v>
      </c>
      <c r="G69" s="8" t="n">
        <f aca="false">1/(2^E69)</f>
        <v>3.23104311043843</v>
      </c>
      <c r="H69" s="7" t="n">
        <v>-13.33</v>
      </c>
      <c r="I69" s="16" t="n">
        <v>2.206E-015</v>
      </c>
      <c r="J69" s="16" t="n">
        <v>8E-014</v>
      </c>
      <c r="K69" s="7" t="n">
        <v>24.89</v>
      </c>
      <c r="L69" s="7" t="n">
        <v>10.31</v>
      </c>
      <c r="M69" s="7" t="n">
        <v>10.34</v>
      </c>
      <c r="N69" s="7" t="n">
        <v>10.25</v>
      </c>
      <c r="O69" s="6" t="n">
        <v>10.23</v>
      </c>
      <c r="P69" s="10" t="n">
        <f aca="false">AVERAGE(L69:O69)</f>
        <v>10.2825</v>
      </c>
      <c r="Q69" s="6" t="n">
        <v>8.735</v>
      </c>
      <c r="R69" s="6" t="n">
        <v>8.518</v>
      </c>
      <c r="S69" s="6" t="n">
        <v>8.517</v>
      </c>
      <c r="T69" s="10" t="n">
        <f aca="false">AVERAGE(Q69:S69)</f>
        <v>8.59</v>
      </c>
    </row>
    <row r="70" s="6" customFormat="true" ht="13" hidden="false" customHeight="false" outlineLevel="0" collapsed="false">
      <c r="A70" s="6" t="s">
        <v>4190</v>
      </c>
      <c r="B70" s="6" t="s">
        <v>4191</v>
      </c>
      <c r="C70" s="6" t="s">
        <v>4192</v>
      </c>
      <c r="D70" s="6" t="s">
        <v>4193</v>
      </c>
      <c r="E70" s="7" t="n">
        <v>-1.693</v>
      </c>
      <c r="F70" s="7" t="n">
        <v>69</v>
      </c>
      <c r="G70" s="8" t="n">
        <f aca="false">1/(2^E70)</f>
        <v>3.23328347522227</v>
      </c>
      <c r="H70" s="7" t="n">
        <v>-9.622</v>
      </c>
      <c r="I70" s="16" t="n">
        <v>2E-011</v>
      </c>
      <c r="J70" s="16" t="n">
        <v>3.17E-010</v>
      </c>
      <c r="K70" s="7" t="n">
        <v>15.7</v>
      </c>
      <c r="L70" s="7" t="n">
        <v>6.197</v>
      </c>
      <c r="M70" s="7" t="n">
        <v>5.453</v>
      </c>
      <c r="N70" s="7" t="n">
        <v>6.149</v>
      </c>
      <c r="O70" s="6" t="n">
        <v>5.757</v>
      </c>
      <c r="P70" s="10" t="n">
        <f aca="false">AVERAGE(L70:O70)</f>
        <v>5.889</v>
      </c>
      <c r="Q70" s="6" t="n">
        <v>4.53</v>
      </c>
      <c r="R70" s="6" t="n">
        <v>4.132</v>
      </c>
      <c r="S70" s="6" t="n">
        <v>3.925</v>
      </c>
      <c r="T70" s="10" t="n">
        <f aca="false">AVERAGE(Q70:S70)</f>
        <v>4.19566666666667</v>
      </c>
    </row>
    <row r="71" s="6" customFormat="true" ht="13" hidden="false" customHeight="false" outlineLevel="0" collapsed="false">
      <c r="A71" s="6" t="s">
        <v>4194</v>
      </c>
      <c r="B71" s="6" t="s">
        <v>4195</v>
      </c>
      <c r="C71" s="6" t="s">
        <v>4196</v>
      </c>
      <c r="D71" s="6" t="s">
        <v>4197</v>
      </c>
      <c r="E71" s="7" t="n">
        <v>-1.698</v>
      </c>
      <c r="F71" s="7" t="n">
        <v>70</v>
      </c>
      <c r="G71" s="8" t="n">
        <f aca="false">1/(2^E71)</f>
        <v>3.24450862230817</v>
      </c>
      <c r="H71" s="7" t="n">
        <v>-10.27</v>
      </c>
      <c r="I71" s="16" t="n">
        <v>3.575E-012</v>
      </c>
      <c r="J71" s="16" t="n">
        <v>6.477E-011</v>
      </c>
      <c r="K71" s="7" t="n">
        <v>17.44</v>
      </c>
      <c r="L71" s="7" t="n">
        <v>9.724</v>
      </c>
      <c r="M71" s="7" t="n">
        <v>9.613</v>
      </c>
      <c r="N71" s="7" t="n">
        <v>9.577</v>
      </c>
      <c r="O71" s="6" t="n">
        <v>9.548</v>
      </c>
      <c r="P71" s="10" t="n">
        <f aca="false">AVERAGE(L71:O71)</f>
        <v>9.6155</v>
      </c>
      <c r="Q71" s="6" t="n">
        <v>8.211</v>
      </c>
      <c r="R71" s="6" t="n">
        <v>7.665</v>
      </c>
      <c r="S71" s="6" t="n">
        <v>7.877</v>
      </c>
      <c r="T71" s="10" t="n">
        <f aca="false">AVERAGE(Q71:S71)</f>
        <v>7.91766666666667</v>
      </c>
    </row>
    <row r="72" s="6" customFormat="true" ht="13" hidden="false" customHeight="false" outlineLevel="0" collapsed="false">
      <c r="A72" s="6" t="s">
        <v>4198</v>
      </c>
      <c r="C72" s="6" t="s">
        <v>4199</v>
      </c>
      <c r="D72" s="6" t="s">
        <v>4200</v>
      </c>
      <c r="E72" s="7" t="n">
        <v>-1.702</v>
      </c>
      <c r="F72" s="7" t="n">
        <v>71</v>
      </c>
      <c r="G72" s="8" t="n">
        <f aca="false">1/(2^E72)</f>
        <v>3.2535167925285</v>
      </c>
      <c r="H72" s="7" t="n">
        <v>-13.28</v>
      </c>
      <c r="I72" s="16" t="n">
        <v>2.506E-015</v>
      </c>
      <c r="J72" s="16" t="n">
        <v>8.946E-014</v>
      </c>
      <c r="K72" s="7" t="n">
        <v>24.76</v>
      </c>
      <c r="L72" s="7" t="n">
        <v>9.497</v>
      </c>
      <c r="M72" s="7" t="n">
        <v>9.447</v>
      </c>
      <c r="N72" s="7" t="n">
        <v>9.396</v>
      </c>
      <c r="O72" s="6" t="n">
        <v>9.529</v>
      </c>
      <c r="P72" s="10" t="n">
        <f aca="false">AVERAGE(L72:O72)</f>
        <v>9.46725</v>
      </c>
      <c r="Q72" s="6" t="n">
        <v>7.561</v>
      </c>
      <c r="R72" s="6" t="n">
        <v>7.895</v>
      </c>
      <c r="S72" s="6" t="n">
        <v>7.839</v>
      </c>
      <c r="T72" s="10" t="n">
        <f aca="false">AVERAGE(Q72:S72)</f>
        <v>7.765</v>
      </c>
    </row>
    <row r="73" s="6" customFormat="true" ht="13" hidden="false" customHeight="false" outlineLevel="0" collapsed="false">
      <c r="A73" s="6" t="s">
        <v>4201</v>
      </c>
      <c r="C73" s="6" t="s">
        <v>4202</v>
      </c>
      <c r="D73" s="6" t="s">
        <v>4203</v>
      </c>
      <c r="E73" s="7" t="n">
        <v>-1.703</v>
      </c>
      <c r="F73" s="7" t="n">
        <v>72</v>
      </c>
      <c r="G73" s="8" t="n">
        <f aca="false">1/(2^E73)</f>
        <v>3.25577274028174</v>
      </c>
      <c r="H73" s="7" t="n">
        <v>-6.719</v>
      </c>
      <c r="I73" s="16" t="n">
        <v>8.254E-008</v>
      </c>
      <c r="J73" s="16" t="n">
        <v>6.727E-007</v>
      </c>
      <c r="K73" s="7" t="n">
        <v>7.319</v>
      </c>
      <c r="L73" s="7" t="n">
        <v>5.774</v>
      </c>
      <c r="M73" s="7" t="n">
        <v>6.956</v>
      </c>
      <c r="N73" s="7" t="n">
        <v>7.02</v>
      </c>
      <c r="O73" s="6" t="n">
        <v>5.129</v>
      </c>
      <c r="P73" s="10" t="n">
        <f aca="false">AVERAGE(L73:O73)</f>
        <v>6.21975</v>
      </c>
      <c r="Q73" s="6" t="n">
        <v>4.48</v>
      </c>
      <c r="R73" s="6" t="n">
        <v>4.272</v>
      </c>
      <c r="S73" s="6" t="n">
        <v>4.8</v>
      </c>
      <c r="T73" s="10" t="n">
        <f aca="false">AVERAGE(Q73:S73)</f>
        <v>4.51733333333333</v>
      </c>
    </row>
    <row r="74" s="6" customFormat="true" ht="13" hidden="false" customHeight="false" outlineLevel="0" collapsed="false">
      <c r="A74" s="6" t="s">
        <v>4204</v>
      </c>
      <c r="C74" s="6" t="s">
        <v>4205</v>
      </c>
      <c r="D74" s="6" t="s">
        <v>4206</v>
      </c>
      <c r="E74" s="7" t="n">
        <v>-1.704</v>
      </c>
      <c r="F74" s="7" t="n">
        <v>73</v>
      </c>
      <c r="G74" s="8" t="n">
        <f aca="false">1/(2^E74)</f>
        <v>3.25803025228086</v>
      </c>
      <c r="H74" s="7" t="n">
        <v>-11.64</v>
      </c>
      <c r="I74" s="16" t="n">
        <v>1.13E-013</v>
      </c>
      <c r="J74" s="16" t="n">
        <v>2.836E-012</v>
      </c>
      <c r="K74" s="7" t="n">
        <v>20.92</v>
      </c>
      <c r="L74" s="7" t="n">
        <v>9.056</v>
      </c>
      <c r="M74" s="7" t="n">
        <v>8.947</v>
      </c>
      <c r="N74" s="7" t="n">
        <v>8.94</v>
      </c>
      <c r="O74" s="6" t="n">
        <v>8.995</v>
      </c>
      <c r="P74" s="10" t="n">
        <f aca="false">AVERAGE(L74:O74)</f>
        <v>8.9845</v>
      </c>
      <c r="Q74" s="6" t="n">
        <v>7.314</v>
      </c>
      <c r="R74" s="6" t="n">
        <v>7.091</v>
      </c>
      <c r="S74" s="6" t="n">
        <v>7.436</v>
      </c>
      <c r="T74" s="10" t="n">
        <f aca="false">AVERAGE(Q74:S74)</f>
        <v>7.28033333333333</v>
      </c>
    </row>
    <row r="75" s="6" customFormat="true" ht="13" hidden="false" customHeight="false" outlineLevel="0" collapsed="false">
      <c r="A75" s="6" t="s">
        <v>4207</v>
      </c>
      <c r="C75" s="6" t="s">
        <v>4208</v>
      </c>
      <c r="D75" s="6" t="s">
        <v>22</v>
      </c>
      <c r="E75" s="7" t="n">
        <v>-1.704</v>
      </c>
      <c r="F75" s="7" t="n">
        <v>74</v>
      </c>
      <c r="G75" s="8" t="n">
        <f aca="false">1/(2^E75)</f>
        <v>3.25803025228086</v>
      </c>
      <c r="H75" s="7" t="n">
        <v>-5.755</v>
      </c>
      <c r="I75" s="16" t="n">
        <v>1.549E-006</v>
      </c>
      <c r="J75" s="16" t="n">
        <v>9.761E-006</v>
      </c>
      <c r="K75" s="7" t="n">
        <v>4.389</v>
      </c>
      <c r="L75" s="7" t="n">
        <v>6.64</v>
      </c>
      <c r="M75" s="7" t="n">
        <v>6.271</v>
      </c>
      <c r="N75" s="7" t="n">
        <v>6.295</v>
      </c>
      <c r="O75" s="6" t="n">
        <v>5.457</v>
      </c>
      <c r="P75" s="10" t="n">
        <f aca="false">AVERAGE(L75:O75)</f>
        <v>6.16575</v>
      </c>
      <c r="Q75" s="6" t="n">
        <v>4.782</v>
      </c>
      <c r="R75" s="6" t="n">
        <v>4.406</v>
      </c>
      <c r="S75" s="6" t="n">
        <v>4.197</v>
      </c>
      <c r="T75" s="10" t="n">
        <f aca="false">AVERAGE(Q75:S75)</f>
        <v>4.46166666666667</v>
      </c>
    </row>
    <row r="76" s="6" customFormat="true" ht="13" hidden="false" customHeight="false" outlineLevel="0" collapsed="false">
      <c r="A76" s="6" t="s">
        <v>4209</v>
      </c>
      <c r="C76" s="6" t="s">
        <v>4210</v>
      </c>
      <c r="D76" s="6" t="s">
        <v>4211</v>
      </c>
      <c r="E76" s="7" t="n">
        <v>-1.707</v>
      </c>
      <c r="F76" s="7" t="n">
        <v>75</v>
      </c>
      <c r="G76" s="8" t="n">
        <f aca="false">1/(2^E76)</f>
        <v>3.26481218460361</v>
      </c>
      <c r="H76" s="7" t="n">
        <v>-12.79</v>
      </c>
      <c r="I76" s="16" t="n">
        <v>7.516E-015</v>
      </c>
      <c r="J76" s="16" t="n">
        <v>2.418E-013</v>
      </c>
      <c r="K76" s="7" t="n">
        <v>23.66</v>
      </c>
      <c r="L76" s="7" t="n">
        <v>6.947</v>
      </c>
      <c r="M76" s="7" t="n">
        <v>7.078</v>
      </c>
      <c r="N76" s="7" t="n">
        <v>6.668</v>
      </c>
      <c r="O76" s="6" t="n">
        <v>7.171</v>
      </c>
      <c r="P76" s="10" t="n">
        <f aca="false">AVERAGE(L76:O76)</f>
        <v>6.966</v>
      </c>
      <c r="Q76" s="6" t="n">
        <v>5.42</v>
      </c>
      <c r="R76" s="6" t="n">
        <v>5.241</v>
      </c>
      <c r="S76" s="6" t="n">
        <v>5.115</v>
      </c>
      <c r="T76" s="10" t="n">
        <f aca="false">AVERAGE(Q76:S76)</f>
        <v>5.25866666666667</v>
      </c>
    </row>
    <row r="77" s="6" customFormat="true" ht="13" hidden="false" customHeight="false" outlineLevel="0" collapsed="false">
      <c r="A77" s="6" t="s">
        <v>4212</v>
      </c>
      <c r="C77" s="6" t="s">
        <v>4213</v>
      </c>
      <c r="D77" s="6" t="s">
        <v>4214</v>
      </c>
      <c r="E77" s="7" t="n">
        <v>-1.708</v>
      </c>
      <c r="F77" s="7" t="n">
        <v>76</v>
      </c>
      <c r="G77" s="8" t="n">
        <f aca="false">1/(2^E77)</f>
        <v>3.26707596444009</v>
      </c>
      <c r="H77" s="7" t="n">
        <v>-7.701</v>
      </c>
      <c r="I77" s="16" t="n">
        <v>4.455E-009</v>
      </c>
      <c r="J77" s="16" t="n">
        <v>4.63E-008</v>
      </c>
      <c r="K77" s="7" t="n">
        <v>10.25</v>
      </c>
      <c r="L77" s="7" t="n">
        <v>5.954</v>
      </c>
      <c r="M77" s="7" t="n">
        <v>6.631</v>
      </c>
      <c r="N77" s="7" t="n">
        <v>5.475</v>
      </c>
      <c r="O77" s="6" t="n">
        <v>6.336</v>
      </c>
      <c r="P77" s="10" t="n">
        <f aca="false">AVERAGE(L77:O77)</f>
        <v>6.099</v>
      </c>
      <c r="Q77" s="6" t="n">
        <v>4.56</v>
      </c>
      <c r="R77" s="6" t="n">
        <v>4.713</v>
      </c>
      <c r="S77" s="6" t="n">
        <v>3.901</v>
      </c>
      <c r="T77" s="10" t="n">
        <f aca="false">AVERAGE(Q77:S77)</f>
        <v>4.39133333333333</v>
      </c>
    </row>
    <row r="78" s="6" customFormat="true" ht="13" hidden="false" customHeight="false" outlineLevel="0" collapsed="false">
      <c r="A78" s="6" t="s">
        <v>4215</v>
      </c>
      <c r="C78" s="6" t="s">
        <v>4216</v>
      </c>
      <c r="D78" s="6" t="s">
        <v>4217</v>
      </c>
      <c r="E78" s="7" t="n">
        <v>-1.712</v>
      </c>
      <c r="F78" s="7" t="n">
        <v>77</v>
      </c>
      <c r="G78" s="8" t="n">
        <f aca="false">1/(2^E78)</f>
        <v>3.27614679143931</v>
      </c>
      <c r="H78" s="7" t="n">
        <v>-12.22</v>
      </c>
      <c r="I78" s="16" t="n">
        <v>2.845E-014</v>
      </c>
      <c r="J78" s="16" t="n">
        <v>8.063E-013</v>
      </c>
      <c r="K78" s="7" t="n">
        <v>22.31</v>
      </c>
      <c r="L78" s="7" t="n">
        <v>8.548</v>
      </c>
      <c r="M78" s="7" t="n">
        <v>8.72</v>
      </c>
      <c r="N78" s="7" t="n">
        <v>8.385</v>
      </c>
      <c r="O78" s="6" t="n">
        <v>8.489</v>
      </c>
      <c r="P78" s="10" t="n">
        <f aca="false">AVERAGE(L78:O78)</f>
        <v>8.5355</v>
      </c>
      <c r="Q78" s="6" t="n">
        <v>6.811</v>
      </c>
      <c r="R78" s="6" t="n">
        <v>6.969</v>
      </c>
      <c r="S78" s="6" t="n">
        <v>6.692</v>
      </c>
      <c r="T78" s="10" t="n">
        <f aca="false">AVERAGE(Q78:S78)</f>
        <v>6.824</v>
      </c>
    </row>
    <row r="79" s="6" customFormat="true" ht="13" hidden="false" customHeight="false" outlineLevel="0" collapsed="false">
      <c r="A79" s="6" t="s">
        <v>4218</v>
      </c>
      <c r="C79" s="6" t="s">
        <v>4219</v>
      </c>
      <c r="D79" s="6" t="s">
        <v>4220</v>
      </c>
      <c r="E79" s="7" t="n">
        <v>-1.718</v>
      </c>
      <c r="F79" s="7" t="n">
        <v>78</v>
      </c>
      <c r="G79" s="8" t="n">
        <f aca="false">1/(2^E79)</f>
        <v>3.28980027484986</v>
      </c>
      <c r="H79" s="7" t="n">
        <v>-12.2</v>
      </c>
      <c r="I79" s="16" t="n">
        <v>2.971E-014</v>
      </c>
      <c r="J79" s="16" t="n">
        <v>8.365E-013</v>
      </c>
      <c r="K79" s="7" t="n">
        <v>22.27</v>
      </c>
      <c r="L79" s="7" t="n">
        <v>10.05</v>
      </c>
      <c r="M79" s="7" t="n">
        <v>10.07</v>
      </c>
      <c r="N79" s="7" t="n">
        <v>9.842</v>
      </c>
      <c r="O79" s="6" t="n">
        <v>9.946</v>
      </c>
      <c r="P79" s="10" t="n">
        <f aca="false">AVERAGE(L79:O79)</f>
        <v>9.977</v>
      </c>
      <c r="Q79" s="6" t="n">
        <v>8.268</v>
      </c>
      <c r="R79" s="6" t="n">
        <v>8.215</v>
      </c>
      <c r="S79" s="6" t="n">
        <v>8.289</v>
      </c>
      <c r="T79" s="10" t="n">
        <f aca="false">AVERAGE(Q79:S79)</f>
        <v>8.25733333333333</v>
      </c>
    </row>
    <row r="80" s="6" customFormat="true" ht="13" hidden="false" customHeight="false" outlineLevel="0" collapsed="false">
      <c r="A80" s="6" t="s">
        <v>4221</v>
      </c>
      <c r="B80" s="6" t="s">
        <v>4222</v>
      </c>
      <c r="C80" s="6" t="s">
        <v>4223</v>
      </c>
      <c r="D80" s="6" t="s">
        <v>4224</v>
      </c>
      <c r="E80" s="7" t="n">
        <v>-1.719</v>
      </c>
      <c r="F80" s="7" t="n">
        <v>79</v>
      </c>
      <c r="G80" s="8" t="n">
        <f aca="false">1/(2^E80)</f>
        <v>3.29208138111483</v>
      </c>
      <c r="H80" s="7" t="n">
        <v>-5.891</v>
      </c>
      <c r="I80" s="16" t="n">
        <v>1.023E-006</v>
      </c>
      <c r="J80" s="16" t="n">
        <v>6.71E-006</v>
      </c>
      <c r="K80" s="7" t="n">
        <v>4.803</v>
      </c>
      <c r="L80" s="7" t="n">
        <v>10.1</v>
      </c>
      <c r="M80" s="7" t="n">
        <v>10.39</v>
      </c>
      <c r="N80" s="7" t="n">
        <v>10.54</v>
      </c>
      <c r="O80" s="6" t="n">
        <v>10.36</v>
      </c>
      <c r="P80" s="10" t="n">
        <f aca="false">AVERAGE(L80:O80)</f>
        <v>10.3475</v>
      </c>
      <c r="Q80" s="6" t="n">
        <v>7.729</v>
      </c>
      <c r="R80" s="6" t="n">
        <v>9.097</v>
      </c>
      <c r="S80" s="6" t="n">
        <v>9.062</v>
      </c>
      <c r="T80" s="10" t="n">
        <f aca="false">AVERAGE(Q80:S80)</f>
        <v>8.62933333333333</v>
      </c>
    </row>
    <row r="81" s="6" customFormat="true" ht="13" hidden="false" customHeight="false" outlineLevel="0" collapsed="false">
      <c r="A81" s="6" t="s">
        <v>4225</v>
      </c>
      <c r="B81" s="6" t="s">
        <v>4226</v>
      </c>
      <c r="C81" s="6" t="s">
        <v>4227</v>
      </c>
      <c r="D81" s="6" t="s">
        <v>4228</v>
      </c>
      <c r="E81" s="7" t="n">
        <v>-1.72</v>
      </c>
      <c r="F81" s="7" t="n">
        <v>80</v>
      </c>
      <c r="G81" s="8" t="n">
        <f aca="false">1/(2^E81)</f>
        <v>3.29436406907029</v>
      </c>
      <c r="H81" s="7" t="n">
        <v>-12.54</v>
      </c>
      <c r="I81" s="16" t="n">
        <v>1.33E-014</v>
      </c>
      <c r="J81" s="16" t="n">
        <v>4.052E-013</v>
      </c>
      <c r="K81" s="7" t="n">
        <v>23.08</v>
      </c>
      <c r="L81" s="7" t="n">
        <v>7.798</v>
      </c>
      <c r="M81" s="7" t="n">
        <v>7.777</v>
      </c>
      <c r="N81" s="7" t="n">
        <v>7.153</v>
      </c>
      <c r="O81" s="6" t="n">
        <v>7.315</v>
      </c>
      <c r="P81" s="10" t="n">
        <f aca="false">AVERAGE(L81:O81)</f>
        <v>7.51075</v>
      </c>
      <c r="Q81" s="6" t="n">
        <v>5.857</v>
      </c>
      <c r="R81" s="6" t="n">
        <v>6.005</v>
      </c>
      <c r="S81" s="6" t="n">
        <v>5.509</v>
      </c>
      <c r="T81" s="10" t="n">
        <f aca="false">AVERAGE(Q81:S81)</f>
        <v>5.79033333333333</v>
      </c>
    </row>
    <row r="82" s="6" customFormat="true" ht="13" hidden="false" customHeight="false" outlineLevel="0" collapsed="false">
      <c r="A82" s="6" t="s">
        <v>4229</v>
      </c>
      <c r="C82" s="6" t="s">
        <v>4230</v>
      </c>
      <c r="D82" s="6" t="s">
        <v>4231</v>
      </c>
      <c r="E82" s="7" t="n">
        <v>-1.721</v>
      </c>
      <c r="F82" s="7" t="n">
        <v>81</v>
      </c>
      <c r="G82" s="8" t="n">
        <f aca="false">1/(2^E82)</f>
        <v>3.29664833981296</v>
      </c>
      <c r="H82" s="7" t="n">
        <v>-11.03</v>
      </c>
      <c r="I82" s="16" t="n">
        <v>5.148E-013</v>
      </c>
      <c r="J82" s="16" t="n">
        <v>1.129E-011</v>
      </c>
      <c r="K82" s="7" t="n">
        <v>19.39</v>
      </c>
      <c r="L82" s="7" t="n">
        <v>8.994</v>
      </c>
      <c r="M82" s="7" t="n">
        <v>8.933</v>
      </c>
      <c r="N82" s="7" t="n">
        <v>8.424</v>
      </c>
      <c r="O82" s="6" t="n">
        <v>8.419</v>
      </c>
      <c r="P82" s="10" t="n">
        <f aca="false">AVERAGE(L82:O82)</f>
        <v>8.6925</v>
      </c>
      <c r="Q82" s="6" t="n">
        <v>7.549</v>
      </c>
      <c r="R82" s="6" t="n">
        <v>6.796</v>
      </c>
      <c r="S82" s="6" t="n">
        <v>6.57</v>
      </c>
      <c r="T82" s="10" t="n">
        <f aca="false">AVERAGE(Q82:S82)</f>
        <v>6.97166666666667</v>
      </c>
    </row>
    <row r="83" s="6" customFormat="true" ht="13" hidden="false" customHeight="false" outlineLevel="0" collapsed="false">
      <c r="A83" s="6" t="s">
        <v>4232</v>
      </c>
      <c r="C83" s="6" t="s">
        <v>4233</v>
      </c>
      <c r="D83" s="6" t="s">
        <v>4234</v>
      </c>
      <c r="E83" s="7" t="n">
        <v>-1.721</v>
      </c>
      <c r="F83" s="7" t="n">
        <v>82</v>
      </c>
      <c r="G83" s="8" t="n">
        <f aca="false">1/(2^E83)</f>
        <v>3.29664833981296</v>
      </c>
      <c r="H83" s="7" t="n">
        <v>-7.438</v>
      </c>
      <c r="I83" s="16" t="n">
        <v>9.657E-009</v>
      </c>
      <c r="J83" s="16" t="n">
        <v>9.467E-008</v>
      </c>
      <c r="K83" s="7" t="n">
        <v>9.473</v>
      </c>
      <c r="L83" s="7" t="n">
        <v>8.621</v>
      </c>
      <c r="M83" s="7" t="n">
        <v>8.629</v>
      </c>
      <c r="N83" s="7" t="n">
        <v>8.081</v>
      </c>
      <c r="O83" s="6" t="n">
        <v>8.535</v>
      </c>
      <c r="P83" s="10" t="n">
        <f aca="false">AVERAGE(L83:O83)</f>
        <v>8.4665</v>
      </c>
      <c r="Q83" s="6" t="n">
        <v>6.662</v>
      </c>
      <c r="R83" s="6" t="n">
        <v>6.888</v>
      </c>
      <c r="S83" s="6" t="n">
        <v>6.685</v>
      </c>
      <c r="T83" s="10" t="n">
        <f aca="false">AVERAGE(Q83:S83)</f>
        <v>6.745</v>
      </c>
    </row>
    <row r="84" s="6" customFormat="true" ht="13" hidden="false" customHeight="false" outlineLevel="0" collapsed="false">
      <c r="A84" s="6" t="s">
        <v>4235</v>
      </c>
      <c r="C84" s="6" t="s">
        <v>4236</v>
      </c>
      <c r="D84" s="6" t="s">
        <v>4237</v>
      </c>
      <c r="E84" s="7" t="n">
        <v>-1.722</v>
      </c>
      <c r="F84" s="7" t="n">
        <v>83</v>
      </c>
      <c r="G84" s="8" t="n">
        <f aca="false">1/(2^E84)</f>
        <v>3.29893419444033</v>
      </c>
      <c r="H84" s="7" t="n">
        <v>-14.09</v>
      </c>
      <c r="I84" s="16" t="n">
        <v>4.192E-016</v>
      </c>
      <c r="J84" s="16" t="n">
        <v>1.804E-014</v>
      </c>
      <c r="K84" s="7" t="n">
        <v>26.56</v>
      </c>
      <c r="L84" s="7" t="n">
        <v>12.29</v>
      </c>
      <c r="M84" s="7" t="n">
        <v>12.28</v>
      </c>
      <c r="N84" s="7" t="n">
        <v>12.22</v>
      </c>
      <c r="O84" s="6" t="n">
        <v>12.21</v>
      </c>
      <c r="P84" s="10" t="n">
        <f aca="false">AVERAGE(L84:O84)</f>
        <v>12.25</v>
      </c>
      <c r="Q84" s="6" t="n">
        <v>10.52</v>
      </c>
      <c r="R84" s="6" t="n">
        <v>10.62</v>
      </c>
      <c r="S84" s="6" t="n">
        <v>10.44</v>
      </c>
      <c r="T84" s="10" t="n">
        <f aca="false">AVERAGE(Q84:S84)</f>
        <v>10.5266666666667</v>
      </c>
    </row>
    <row r="85" s="6" customFormat="true" ht="13" hidden="false" customHeight="false" outlineLevel="0" collapsed="false">
      <c r="A85" s="6" t="s">
        <v>4238</v>
      </c>
      <c r="C85" s="6" t="s">
        <v>4239</v>
      </c>
      <c r="D85" s="6" t="s">
        <v>4240</v>
      </c>
      <c r="E85" s="7" t="n">
        <v>-1.729</v>
      </c>
      <c r="F85" s="7" t="n">
        <v>84</v>
      </c>
      <c r="G85" s="8" t="n">
        <f aca="false">1/(2^E85)</f>
        <v>3.31497961795197</v>
      </c>
      <c r="H85" s="7" t="n">
        <v>-10.05</v>
      </c>
      <c r="I85" s="16" t="n">
        <v>6.441E-012</v>
      </c>
      <c r="J85" s="16" t="n">
        <v>1.11E-010</v>
      </c>
      <c r="K85" s="7" t="n">
        <v>16.84</v>
      </c>
      <c r="L85" s="7" t="n">
        <v>8.816</v>
      </c>
      <c r="M85" s="7" t="n">
        <v>8.926</v>
      </c>
      <c r="N85" s="7" t="n">
        <v>8.829</v>
      </c>
      <c r="O85" s="6" t="n">
        <v>9.166</v>
      </c>
      <c r="P85" s="10" t="n">
        <f aca="false">AVERAGE(L85:O85)</f>
        <v>8.93425</v>
      </c>
      <c r="Q85" s="6" t="n">
        <v>7.32</v>
      </c>
      <c r="R85" s="6" t="n">
        <v>7.193</v>
      </c>
      <c r="S85" s="6" t="n">
        <v>7.103</v>
      </c>
      <c r="T85" s="10" t="n">
        <f aca="false">AVERAGE(Q85:S85)</f>
        <v>7.20533333333333</v>
      </c>
    </row>
    <row r="86" s="6" customFormat="true" ht="13" hidden="false" customHeight="false" outlineLevel="0" collapsed="false">
      <c r="A86" s="6" t="s">
        <v>4241</v>
      </c>
      <c r="C86" s="6" t="s">
        <v>4242</v>
      </c>
      <c r="D86" s="6" t="s">
        <v>4243</v>
      </c>
      <c r="E86" s="7" t="n">
        <v>-1.732</v>
      </c>
      <c r="F86" s="7" t="n">
        <v>85</v>
      </c>
      <c r="G86" s="8" t="n">
        <f aca="false">1/(2^E86)</f>
        <v>3.32188009636358</v>
      </c>
      <c r="H86" s="7" t="n">
        <v>-7.506</v>
      </c>
      <c r="I86" s="16" t="n">
        <v>7.896E-009</v>
      </c>
      <c r="J86" s="16" t="n">
        <v>7.875E-008</v>
      </c>
      <c r="K86" s="7" t="n">
        <v>9.675</v>
      </c>
      <c r="L86" s="7" t="n">
        <v>7.944</v>
      </c>
      <c r="M86" s="7" t="n">
        <v>8.299</v>
      </c>
      <c r="N86" s="7" t="n">
        <v>7.902</v>
      </c>
      <c r="O86" s="6" t="n">
        <v>8.274</v>
      </c>
      <c r="P86" s="10" t="n">
        <f aca="false">AVERAGE(L86:O86)</f>
        <v>8.10475</v>
      </c>
      <c r="Q86" s="6" t="n">
        <v>5.444</v>
      </c>
      <c r="R86" s="6" t="n">
        <v>6.823</v>
      </c>
      <c r="S86" s="6" t="n">
        <v>6.85</v>
      </c>
      <c r="T86" s="10" t="n">
        <f aca="false">AVERAGE(Q86:S86)</f>
        <v>6.37233333333333</v>
      </c>
    </row>
    <row r="87" s="6" customFormat="true" ht="13" hidden="false" customHeight="false" outlineLevel="0" collapsed="false">
      <c r="A87" s="6" t="s">
        <v>4244</v>
      </c>
      <c r="E87" s="7" t="n">
        <v>-1.733</v>
      </c>
      <c r="F87" s="7" t="n">
        <v>86</v>
      </c>
      <c r="G87" s="8" t="n">
        <f aca="false">1/(2^E87)</f>
        <v>3.32418344637459</v>
      </c>
      <c r="H87" s="7" t="n">
        <v>-17.79</v>
      </c>
      <c r="I87" s="16" t="n">
        <v>2.941E-019</v>
      </c>
      <c r="J87" s="16" t="n">
        <v>2.551E-017</v>
      </c>
      <c r="K87" s="7" t="n">
        <v>33.86</v>
      </c>
      <c r="L87" s="7" t="n">
        <v>10.41</v>
      </c>
      <c r="M87" s="7" t="n">
        <v>10.36</v>
      </c>
      <c r="N87" s="7" t="n">
        <v>10.38</v>
      </c>
      <c r="O87" s="6" t="n">
        <v>10.26</v>
      </c>
      <c r="P87" s="10" t="n">
        <f aca="false">AVERAGE(L87:O87)</f>
        <v>10.3525</v>
      </c>
      <c r="Q87" s="6" t="n">
        <v>8.711</v>
      </c>
      <c r="R87" s="6" t="n">
        <v>8.517</v>
      </c>
      <c r="S87" s="6" t="n">
        <v>8.622</v>
      </c>
      <c r="T87" s="10" t="n">
        <f aca="false">AVERAGE(Q87:S87)</f>
        <v>8.61666666666667</v>
      </c>
    </row>
    <row r="88" s="6" customFormat="true" ht="13" hidden="false" customHeight="false" outlineLevel="0" collapsed="false">
      <c r="A88" s="6" t="s">
        <v>4245</v>
      </c>
      <c r="C88" s="6" t="s">
        <v>4246</v>
      </c>
      <c r="D88" s="6" t="s">
        <v>4247</v>
      </c>
      <c r="E88" s="7" t="n">
        <v>-1.737</v>
      </c>
      <c r="F88" s="7" t="n">
        <v>87</v>
      </c>
      <c r="G88" s="8" t="n">
        <f aca="false">1/(2^E88)</f>
        <v>3.33341282863687</v>
      </c>
      <c r="H88" s="7" t="n">
        <v>-10.79</v>
      </c>
      <c r="I88" s="16" t="n">
        <v>9.439E-013</v>
      </c>
      <c r="J88" s="16" t="n">
        <v>1.938E-011</v>
      </c>
      <c r="K88" s="7" t="n">
        <v>18.78</v>
      </c>
      <c r="L88" s="7" t="n">
        <v>12.09</v>
      </c>
      <c r="M88" s="7" t="n">
        <v>12.06</v>
      </c>
      <c r="N88" s="7" t="n">
        <v>12.09</v>
      </c>
      <c r="O88" s="6" t="n">
        <v>11.89</v>
      </c>
      <c r="P88" s="10" t="n">
        <f aca="false">AVERAGE(L88:O88)</f>
        <v>12.0325</v>
      </c>
      <c r="Q88" s="6" t="n">
        <v>10.91</v>
      </c>
      <c r="R88" s="6" t="n">
        <v>10.17</v>
      </c>
      <c r="S88" s="6" t="n">
        <v>9.798</v>
      </c>
      <c r="T88" s="10" t="n">
        <f aca="false">AVERAGE(Q88:S88)</f>
        <v>10.2926666666667</v>
      </c>
    </row>
    <row r="89" s="6" customFormat="true" ht="13" hidden="false" customHeight="false" outlineLevel="0" collapsed="false">
      <c r="A89" s="6" t="s">
        <v>4248</v>
      </c>
      <c r="C89" s="6" t="s">
        <v>4249</v>
      </c>
      <c r="D89" s="6" t="s">
        <v>4250</v>
      </c>
      <c r="E89" s="7" t="n">
        <v>-1.745</v>
      </c>
      <c r="F89" s="7" t="n">
        <v>88</v>
      </c>
      <c r="G89" s="8" t="n">
        <f aca="false">1/(2^E89)</f>
        <v>3.3519485386718</v>
      </c>
      <c r="H89" s="7" t="n">
        <v>-9.801</v>
      </c>
      <c r="I89" s="16" t="n">
        <v>1.237E-011</v>
      </c>
      <c r="J89" s="16" t="n">
        <v>2.041E-010</v>
      </c>
      <c r="K89" s="7" t="n">
        <v>16.18</v>
      </c>
      <c r="L89" s="7" t="n">
        <v>12.34</v>
      </c>
      <c r="M89" s="7" t="n">
        <v>12.26</v>
      </c>
      <c r="N89" s="7" t="n">
        <v>12.1</v>
      </c>
      <c r="O89" s="6" t="n">
        <v>11.87</v>
      </c>
      <c r="P89" s="10" t="n">
        <f aca="false">AVERAGE(L89:O89)</f>
        <v>12.1425</v>
      </c>
      <c r="Q89" s="6" t="n">
        <v>10.6</v>
      </c>
      <c r="R89" s="6" t="n">
        <v>10.42</v>
      </c>
      <c r="S89" s="6" t="n">
        <v>10.17</v>
      </c>
      <c r="T89" s="10" t="n">
        <f aca="false">AVERAGE(Q89:S89)</f>
        <v>10.3966666666667</v>
      </c>
    </row>
    <row r="90" s="6" customFormat="true" ht="13" hidden="false" customHeight="false" outlineLevel="0" collapsed="false">
      <c r="A90" s="6" t="s">
        <v>4251</v>
      </c>
      <c r="C90" s="6" t="s">
        <v>4252</v>
      </c>
      <c r="D90" s="6" t="s">
        <v>4253</v>
      </c>
      <c r="E90" s="7" t="n">
        <v>-1.747</v>
      </c>
      <c r="F90" s="7" t="n">
        <v>89</v>
      </c>
      <c r="G90" s="8" t="n">
        <f aca="false">1/(2^E90)</f>
        <v>3.35659854842617</v>
      </c>
      <c r="H90" s="7" t="n">
        <v>-11.81</v>
      </c>
      <c r="I90" s="16" t="n">
        <v>7.46E-014</v>
      </c>
      <c r="J90" s="16" t="n">
        <v>1.945E-012</v>
      </c>
      <c r="K90" s="7" t="n">
        <v>21.34</v>
      </c>
      <c r="L90" s="7" t="n">
        <v>11.09</v>
      </c>
      <c r="M90" s="7" t="n">
        <v>11.09</v>
      </c>
      <c r="N90" s="7" t="n">
        <v>10.9</v>
      </c>
      <c r="O90" s="6" t="n">
        <v>11.05</v>
      </c>
      <c r="P90" s="10" t="n">
        <f aca="false">AVERAGE(L90:O90)</f>
        <v>11.0325</v>
      </c>
      <c r="Q90" s="6" t="n">
        <v>9.438</v>
      </c>
      <c r="R90" s="6" t="n">
        <v>9.289</v>
      </c>
      <c r="S90" s="6" t="n">
        <v>9.135</v>
      </c>
      <c r="T90" s="10" t="n">
        <f aca="false">AVERAGE(Q90:S90)</f>
        <v>9.28733333333334</v>
      </c>
    </row>
    <row r="91" s="6" customFormat="true" ht="13" hidden="false" customHeight="false" outlineLevel="0" collapsed="false">
      <c r="A91" s="6" t="s">
        <v>4254</v>
      </c>
      <c r="B91" s="6" t="s">
        <v>4255</v>
      </c>
      <c r="C91" s="6" t="s">
        <v>4256</v>
      </c>
      <c r="D91" s="6" t="s">
        <v>4257</v>
      </c>
      <c r="E91" s="7" t="n">
        <v>-1.748</v>
      </c>
      <c r="F91" s="7" t="n">
        <v>90</v>
      </c>
      <c r="G91" s="8" t="n">
        <f aca="false">1/(2^E91)</f>
        <v>3.35892597177656</v>
      </c>
      <c r="H91" s="7" t="n">
        <v>-12.16</v>
      </c>
      <c r="I91" s="16" t="n">
        <v>3.291E-014</v>
      </c>
      <c r="J91" s="16" t="n">
        <v>9.187E-013</v>
      </c>
      <c r="K91" s="7" t="n">
        <v>22.17</v>
      </c>
      <c r="L91" s="7" t="n">
        <v>7.553</v>
      </c>
      <c r="M91" s="7" t="n">
        <v>7.817</v>
      </c>
      <c r="N91" s="7" t="n">
        <v>7.426</v>
      </c>
      <c r="O91" s="6" t="n">
        <v>7.712</v>
      </c>
      <c r="P91" s="10" t="n">
        <f aca="false">AVERAGE(L91:O91)</f>
        <v>7.627</v>
      </c>
      <c r="Q91" s="6" t="n">
        <v>5.862</v>
      </c>
      <c r="R91" s="6" t="n">
        <v>5.666</v>
      </c>
      <c r="S91" s="6" t="n">
        <v>6.109</v>
      </c>
      <c r="T91" s="10" t="n">
        <f aca="false">AVERAGE(Q91:S91)</f>
        <v>5.879</v>
      </c>
    </row>
    <row r="92" s="6" customFormat="true" ht="13" hidden="false" customHeight="false" outlineLevel="0" collapsed="false">
      <c r="A92" s="6" t="s">
        <v>4258</v>
      </c>
      <c r="C92" s="6" t="s">
        <v>4259</v>
      </c>
      <c r="D92" s="6" t="s">
        <v>4260</v>
      </c>
      <c r="E92" s="7" t="n">
        <v>-1.748</v>
      </c>
      <c r="F92" s="7" t="n">
        <v>91</v>
      </c>
      <c r="G92" s="8" t="n">
        <f aca="false">1/(2^E92)</f>
        <v>3.35892597177656</v>
      </c>
      <c r="H92" s="7" t="n">
        <v>-10.5</v>
      </c>
      <c r="I92" s="16" t="n">
        <v>2.002E-012</v>
      </c>
      <c r="J92" s="16" t="n">
        <v>3.802E-011</v>
      </c>
      <c r="K92" s="7" t="n">
        <v>18.02</v>
      </c>
      <c r="L92" s="7" t="n">
        <v>7.689</v>
      </c>
      <c r="M92" s="7" t="n">
        <v>7.736</v>
      </c>
      <c r="N92" s="7" t="n">
        <v>7.539</v>
      </c>
      <c r="O92" s="6" t="n">
        <v>7.047</v>
      </c>
      <c r="P92" s="10" t="n">
        <f aca="false">AVERAGE(L92:O92)</f>
        <v>7.50275</v>
      </c>
      <c r="Q92" s="6" t="n">
        <v>5.573</v>
      </c>
      <c r="R92" s="6" t="n">
        <v>5.779</v>
      </c>
      <c r="S92" s="6" t="n">
        <v>5.911</v>
      </c>
      <c r="T92" s="10" t="n">
        <f aca="false">AVERAGE(Q92:S92)</f>
        <v>5.75433333333333</v>
      </c>
    </row>
    <row r="93" s="6" customFormat="true" ht="13" hidden="false" customHeight="false" outlineLevel="0" collapsed="false">
      <c r="A93" s="6" t="s">
        <v>4261</v>
      </c>
      <c r="C93" s="6" t="s">
        <v>4262</v>
      </c>
      <c r="D93" s="6" t="s">
        <v>4263</v>
      </c>
      <c r="E93" s="7" t="n">
        <v>-1.749</v>
      </c>
      <c r="F93" s="7" t="n">
        <v>92</v>
      </c>
      <c r="G93" s="8" t="n">
        <f aca="false">1/(2^E93)</f>
        <v>3.36125500893313</v>
      </c>
      <c r="H93" s="7" t="n">
        <v>-5.386</v>
      </c>
      <c r="I93" s="16" t="n">
        <v>4.8E-006</v>
      </c>
      <c r="J93" s="16" t="n">
        <v>2.733E-005</v>
      </c>
      <c r="K93" s="7" t="n">
        <v>3.264</v>
      </c>
      <c r="L93" s="7" t="n">
        <v>8.215</v>
      </c>
      <c r="M93" s="7" t="n">
        <v>7.774</v>
      </c>
      <c r="N93" s="7" t="n">
        <v>6.798</v>
      </c>
      <c r="O93" s="6" t="n">
        <v>7.844</v>
      </c>
      <c r="P93" s="10" t="n">
        <f aca="false">AVERAGE(L93:O93)</f>
        <v>7.65775</v>
      </c>
      <c r="Q93" s="6" t="n">
        <v>5.47</v>
      </c>
      <c r="R93" s="6" t="n">
        <v>6.525</v>
      </c>
      <c r="S93" s="6" t="n">
        <v>5.732</v>
      </c>
      <c r="T93" s="10" t="n">
        <f aca="false">AVERAGE(Q93:S93)</f>
        <v>5.909</v>
      </c>
    </row>
    <row r="94" s="6" customFormat="true" ht="13" hidden="false" customHeight="false" outlineLevel="0" collapsed="false">
      <c r="A94" s="6" t="s">
        <v>4264</v>
      </c>
      <c r="C94" s="6" t="s">
        <v>4265</v>
      </c>
      <c r="D94" s="6" t="s">
        <v>4266</v>
      </c>
      <c r="E94" s="7" t="n">
        <v>-1.756</v>
      </c>
      <c r="F94" s="7" t="n">
        <v>93</v>
      </c>
      <c r="G94" s="8" t="n">
        <f aca="false">1/(2^E94)</f>
        <v>3.37760354969513</v>
      </c>
      <c r="H94" s="7" t="n">
        <v>-13.6</v>
      </c>
      <c r="I94" s="16" t="n">
        <v>1.214E-015</v>
      </c>
      <c r="J94" s="16" t="n">
        <v>4.639E-014</v>
      </c>
      <c r="K94" s="7" t="n">
        <v>25.49</v>
      </c>
      <c r="L94" s="7" t="n">
        <v>10.4</v>
      </c>
      <c r="M94" s="7" t="n">
        <v>10.46</v>
      </c>
      <c r="N94" s="7" t="n">
        <v>10.45</v>
      </c>
      <c r="O94" s="6" t="n">
        <v>10.39</v>
      </c>
      <c r="P94" s="10" t="n">
        <f aca="false">AVERAGE(L94:O94)</f>
        <v>10.425</v>
      </c>
      <c r="Q94" s="6" t="n">
        <v>8.649</v>
      </c>
      <c r="R94" s="6" t="n">
        <v>8.555</v>
      </c>
      <c r="S94" s="6" t="n">
        <v>8.805</v>
      </c>
      <c r="T94" s="10" t="n">
        <f aca="false">AVERAGE(Q94:S94)</f>
        <v>8.66966666666667</v>
      </c>
    </row>
    <row r="95" s="6" customFormat="true" ht="13" hidden="false" customHeight="false" outlineLevel="0" collapsed="false">
      <c r="A95" s="6" t="s">
        <v>4267</v>
      </c>
      <c r="B95" s="6" t="s">
        <v>4268</v>
      </c>
      <c r="C95" s="6" t="s">
        <v>4269</v>
      </c>
      <c r="D95" s="6" t="s">
        <v>4270</v>
      </c>
      <c r="E95" s="7" t="n">
        <v>-1.756</v>
      </c>
      <c r="F95" s="7" t="n">
        <v>94</v>
      </c>
      <c r="G95" s="8" t="n">
        <f aca="false">1/(2^E95)</f>
        <v>3.37760354969513</v>
      </c>
      <c r="H95" s="7" t="n">
        <v>-10.8</v>
      </c>
      <c r="I95" s="16" t="n">
        <v>9.278E-013</v>
      </c>
      <c r="J95" s="16" t="n">
        <v>1.91E-011</v>
      </c>
      <c r="K95" s="7" t="n">
        <v>18.8</v>
      </c>
      <c r="L95" s="7" t="n">
        <v>9.538</v>
      </c>
      <c r="M95" s="7" t="n">
        <v>9.499</v>
      </c>
      <c r="N95" s="7" t="n">
        <v>9.356</v>
      </c>
      <c r="O95" s="6" t="n">
        <v>9.457</v>
      </c>
      <c r="P95" s="10" t="n">
        <f aca="false">AVERAGE(L95:O95)</f>
        <v>9.4625</v>
      </c>
      <c r="Q95" s="6" t="n">
        <v>7.967</v>
      </c>
      <c r="R95" s="6" t="n">
        <v>7.539</v>
      </c>
      <c r="S95" s="6" t="n">
        <v>7.615</v>
      </c>
      <c r="T95" s="10" t="n">
        <f aca="false">AVERAGE(Q95:S95)</f>
        <v>7.707</v>
      </c>
    </row>
    <row r="96" s="6" customFormat="true" ht="13" hidden="false" customHeight="false" outlineLevel="0" collapsed="false">
      <c r="A96" s="6" t="s">
        <v>4271</v>
      </c>
      <c r="C96" s="6" t="s">
        <v>4272</v>
      </c>
      <c r="D96" s="6" t="s">
        <v>4273</v>
      </c>
      <c r="E96" s="7" t="n">
        <v>-1.759</v>
      </c>
      <c r="F96" s="7" t="n">
        <v>95</v>
      </c>
      <c r="G96" s="8" t="n">
        <f aca="false">1/(2^E96)</f>
        <v>3.38463438640116</v>
      </c>
      <c r="H96" s="7" t="n">
        <v>-14.83</v>
      </c>
      <c r="I96" s="16" t="n">
        <v>8.798E-017</v>
      </c>
      <c r="J96" s="16" t="n">
        <v>4.243E-015</v>
      </c>
      <c r="K96" s="7" t="n">
        <v>28.14</v>
      </c>
      <c r="L96" s="7" t="n">
        <v>10.09</v>
      </c>
      <c r="M96" s="7" t="n">
        <v>10.08</v>
      </c>
      <c r="N96" s="7" t="n">
        <v>10.07</v>
      </c>
      <c r="O96" s="6" t="n">
        <v>9.858</v>
      </c>
      <c r="P96" s="10" t="n">
        <f aca="false">AVERAGE(L96:O96)</f>
        <v>10.0245</v>
      </c>
      <c r="Q96" s="6" t="n">
        <v>8.007</v>
      </c>
      <c r="R96" s="6" t="n">
        <v>8.474</v>
      </c>
      <c r="S96" s="6" t="n">
        <v>8.318</v>
      </c>
      <c r="T96" s="10" t="n">
        <f aca="false">AVERAGE(Q96:S96)</f>
        <v>8.26633333333333</v>
      </c>
    </row>
    <row r="97" s="6" customFormat="true" ht="13" hidden="false" customHeight="false" outlineLevel="0" collapsed="false">
      <c r="A97" s="6" t="s">
        <v>4274</v>
      </c>
      <c r="C97" s="6" t="s">
        <v>4275</v>
      </c>
      <c r="D97" s="6" t="s">
        <v>4276</v>
      </c>
      <c r="E97" s="7" t="n">
        <v>-1.759</v>
      </c>
      <c r="F97" s="7" t="n">
        <v>96</v>
      </c>
      <c r="G97" s="8" t="n">
        <f aca="false">1/(2^E97)</f>
        <v>3.38463438640116</v>
      </c>
      <c r="H97" s="7" t="n">
        <v>-10.28</v>
      </c>
      <c r="I97" s="16" t="n">
        <v>3.466E-012</v>
      </c>
      <c r="J97" s="16" t="n">
        <v>6.32E-011</v>
      </c>
      <c r="K97" s="7" t="n">
        <v>17.47</v>
      </c>
      <c r="L97" s="7" t="n">
        <v>8.863</v>
      </c>
      <c r="M97" s="7" t="n">
        <v>8.878</v>
      </c>
      <c r="N97" s="7" t="n">
        <v>9.076</v>
      </c>
      <c r="O97" s="6" t="n">
        <v>8.831</v>
      </c>
      <c r="P97" s="10" t="n">
        <f aca="false">AVERAGE(L97:O97)</f>
        <v>8.912</v>
      </c>
      <c r="Q97" s="6" t="n">
        <v>6.88</v>
      </c>
      <c r="R97" s="6" t="n">
        <v>7.349</v>
      </c>
      <c r="S97" s="6" t="n">
        <v>7.229</v>
      </c>
      <c r="T97" s="10" t="n">
        <f aca="false">AVERAGE(Q97:S97)</f>
        <v>7.15266666666667</v>
      </c>
    </row>
    <row r="98" s="6" customFormat="true" ht="13" hidden="false" customHeight="false" outlineLevel="0" collapsed="false">
      <c r="A98" s="6" t="s">
        <v>4277</v>
      </c>
      <c r="C98" s="6" t="s">
        <v>4278</v>
      </c>
      <c r="D98" s="6" t="s">
        <v>4279</v>
      </c>
      <c r="E98" s="7" t="n">
        <v>-1.761</v>
      </c>
      <c r="F98" s="7" t="n">
        <v>97</v>
      </c>
      <c r="G98" s="8" t="n">
        <f aca="false">1/(2^E98)</f>
        <v>3.38932973978447</v>
      </c>
      <c r="H98" s="7" t="n">
        <v>-11.14</v>
      </c>
      <c r="I98" s="16" t="n">
        <v>3.885E-013</v>
      </c>
      <c r="J98" s="16" t="n">
        <v>8.709E-012</v>
      </c>
      <c r="K98" s="7" t="n">
        <v>19.68</v>
      </c>
      <c r="L98" s="7" t="n">
        <v>9.119</v>
      </c>
      <c r="M98" s="7" t="n">
        <v>9.237</v>
      </c>
      <c r="N98" s="7" t="n">
        <v>9.095</v>
      </c>
      <c r="O98" s="6" t="n">
        <v>9.201</v>
      </c>
      <c r="P98" s="10" t="n">
        <f aca="false">AVERAGE(L98:O98)</f>
        <v>9.163</v>
      </c>
      <c r="Q98" s="6" t="n">
        <v>7.861</v>
      </c>
      <c r="R98" s="6" t="n">
        <v>7.015</v>
      </c>
      <c r="S98" s="6" t="n">
        <v>7.328</v>
      </c>
      <c r="T98" s="10" t="n">
        <f aca="false">AVERAGE(Q98:S98)</f>
        <v>7.40133333333333</v>
      </c>
    </row>
    <row r="99" s="6" customFormat="true" ht="13" hidden="false" customHeight="false" outlineLevel="0" collapsed="false">
      <c r="A99" s="6" t="s">
        <v>4280</v>
      </c>
      <c r="B99" s="6" t="s">
        <v>4281</v>
      </c>
      <c r="C99" s="6" t="s">
        <v>4282</v>
      </c>
      <c r="D99" s="6" t="s">
        <v>4283</v>
      </c>
      <c r="E99" s="7" t="n">
        <v>-1.762</v>
      </c>
      <c r="F99" s="7" t="n">
        <v>98</v>
      </c>
      <c r="G99" s="8" t="n">
        <f aca="false">1/(2^E99)</f>
        <v>3.39167985853259</v>
      </c>
      <c r="H99" s="7" t="n">
        <v>-13.13</v>
      </c>
      <c r="I99" s="16" t="n">
        <v>3.464E-015</v>
      </c>
      <c r="J99" s="16" t="n">
        <v>1.196E-013</v>
      </c>
      <c r="K99" s="7" t="n">
        <v>24.44</v>
      </c>
      <c r="L99" s="7" t="n">
        <v>10.38</v>
      </c>
      <c r="M99" s="7" t="n">
        <v>10.4</v>
      </c>
      <c r="N99" s="7" t="n">
        <v>10.31</v>
      </c>
      <c r="O99" s="6" t="n">
        <v>10.26</v>
      </c>
      <c r="P99" s="10" t="n">
        <f aca="false">AVERAGE(L99:O99)</f>
        <v>10.3375</v>
      </c>
      <c r="Q99" s="6" t="n">
        <v>9.001</v>
      </c>
      <c r="R99" s="6" t="n">
        <v>8.351</v>
      </c>
      <c r="S99" s="6" t="n">
        <v>8.37</v>
      </c>
      <c r="T99" s="10" t="n">
        <f aca="false">AVERAGE(Q99:S99)</f>
        <v>8.574</v>
      </c>
    </row>
    <row r="100" s="6" customFormat="true" ht="13" hidden="false" customHeight="false" outlineLevel="0" collapsed="false">
      <c r="A100" s="6" t="s">
        <v>4284</v>
      </c>
      <c r="C100" s="6" t="s">
        <v>4285</v>
      </c>
      <c r="D100" s="6" t="s">
        <v>4286</v>
      </c>
      <c r="E100" s="7" t="n">
        <v>-1.771</v>
      </c>
      <c r="F100" s="7" t="n">
        <v>99</v>
      </c>
      <c r="G100" s="8" t="n">
        <f aca="false">1/(2^E100)</f>
        <v>3.41290439244827</v>
      </c>
      <c r="H100" s="7" t="n">
        <v>-9.259</v>
      </c>
      <c r="I100" s="16" t="n">
        <v>5.366E-011</v>
      </c>
      <c r="J100" s="16" t="n">
        <v>7.867E-010</v>
      </c>
      <c r="K100" s="7" t="n">
        <v>14.7</v>
      </c>
      <c r="L100" s="7" t="n">
        <v>10.28</v>
      </c>
      <c r="M100" s="7" t="n">
        <v>10.92</v>
      </c>
      <c r="N100" s="7" t="n">
        <v>10.24</v>
      </c>
      <c r="O100" s="6" t="n">
        <v>10.25</v>
      </c>
      <c r="P100" s="10" t="n">
        <f aca="false">AVERAGE(L100:O100)</f>
        <v>10.4225</v>
      </c>
      <c r="Q100" s="6" t="n">
        <v>8.552</v>
      </c>
      <c r="R100" s="6" t="n">
        <v>8.751</v>
      </c>
      <c r="S100" s="6" t="n">
        <v>8.657</v>
      </c>
      <c r="T100" s="10" t="n">
        <f aca="false">AVERAGE(Q100:S100)</f>
        <v>8.65333333333333</v>
      </c>
    </row>
    <row r="101" s="6" customFormat="true" ht="13" hidden="false" customHeight="false" outlineLevel="0" collapsed="false">
      <c r="A101" s="6" t="s">
        <v>4287</v>
      </c>
      <c r="C101" s="6" t="s">
        <v>4288</v>
      </c>
      <c r="D101" s="6" t="s">
        <v>4289</v>
      </c>
      <c r="E101" s="7" t="n">
        <v>-1.782</v>
      </c>
      <c r="F101" s="7" t="n">
        <v>100</v>
      </c>
      <c r="G101" s="8" t="n">
        <f aca="false">1/(2^E101)</f>
        <v>3.43902594497203</v>
      </c>
      <c r="H101" s="7" t="n">
        <v>-11.3</v>
      </c>
      <c r="I101" s="16" t="n">
        <v>2.606E-013</v>
      </c>
      <c r="J101" s="16" t="n">
        <v>6.047E-012</v>
      </c>
      <c r="K101" s="7" t="n">
        <v>20.08</v>
      </c>
      <c r="L101" s="7" t="n">
        <v>12.28</v>
      </c>
      <c r="M101" s="7" t="n">
        <v>12.62</v>
      </c>
      <c r="N101" s="7" t="n">
        <v>12.5</v>
      </c>
      <c r="O101" s="6" t="n">
        <v>12.5</v>
      </c>
      <c r="P101" s="10" t="n">
        <f aca="false">AVERAGE(L101:O101)</f>
        <v>12.475</v>
      </c>
      <c r="Q101" s="6" t="n">
        <v>10.72</v>
      </c>
      <c r="R101" s="6" t="n">
        <v>10.75</v>
      </c>
      <c r="S101" s="6" t="n">
        <v>10.61</v>
      </c>
      <c r="T101" s="10" t="n">
        <f aca="false">AVERAGE(Q101:S101)</f>
        <v>10.6933333333333</v>
      </c>
    </row>
    <row r="102" s="6" customFormat="true" ht="13" hidden="false" customHeight="false" outlineLevel="0" collapsed="false">
      <c r="A102" s="6" t="s">
        <v>4290</v>
      </c>
      <c r="C102" s="6" t="s">
        <v>4291</v>
      </c>
      <c r="D102" s="6" t="s">
        <v>4292</v>
      </c>
      <c r="E102" s="7" t="n">
        <v>-1.782</v>
      </c>
      <c r="F102" s="7" t="n">
        <v>101</v>
      </c>
      <c r="G102" s="8" t="n">
        <f aca="false">1/(2^E102)</f>
        <v>3.43902594497203</v>
      </c>
      <c r="H102" s="7" t="n">
        <v>-7.509</v>
      </c>
      <c r="I102" s="16" t="n">
        <v>7.828E-009</v>
      </c>
      <c r="J102" s="16" t="n">
        <v>7.818E-008</v>
      </c>
      <c r="K102" s="7" t="n">
        <v>9.684</v>
      </c>
      <c r="L102" s="7" t="n">
        <v>7.004</v>
      </c>
      <c r="M102" s="7" t="n">
        <v>8.403</v>
      </c>
      <c r="N102" s="7" t="n">
        <v>7.921</v>
      </c>
      <c r="O102" s="6" t="n">
        <v>7.083</v>
      </c>
      <c r="P102" s="10" t="n">
        <f aca="false">AVERAGE(L102:O102)</f>
        <v>7.60275</v>
      </c>
      <c r="Q102" s="6" t="n">
        <v>5.896</v>
      </c>
      <c r="R102" s="6" t="n">
        <v>5.91</v>
      </c>
      <c r="S102" s="6" t="n">
        <v>5.657</v>
      </c>
      <c r="T102" s="10" t="n">
        <f aca="false">AVERAGE(Q102:S102)</f>
        <v>5.821</v>
      </c>
    </row>
    <row r="103" s="6" customFormat="true" ht="13" hidden="false" customHeight="false" outlineLevel="0" collapsed="false">
      <c r="A103" s="6" t="s">
        <v>4293</v>
      </c>
      <c r="C103" s="6" t="s">
        <v>4294</v>
      </c>
      <c r="D103" s="6" t="s">
        <v>4295</v>
      </c>
      <c r="E103" s="7" t="n">
        <v>-1.786</v>
      </c>
      <c r="F103" s="7" t="n">
        <v>102</v>
      </c>
      <c r="G103" s="8" t="n">
        <f aca="false">1/(2^E103)</f>
        <v>3.44857418007038</v>
      </c>
      <c r="H103" s="7" t="n">
        <v>-15.06</v>
      </c>
      <c r="I103" s="16" t="n">
        <v>5.547E-017</v>
      </c>
      <c r="J103" s="16" t="n">
        <v>2.781E-015</v>
      </c>
      <c r="K103" s="7" t="n">
        <v>28.6</v>
      </c>
      <c r="L103" s="7" t="n">
        <v>11.18</v>
      </c>
      <c r="M103" s="7" t="n">
        <v>11.27</v>
      </c>
      <c r="N103" s="7" t="n">
        <v>11.23</v>
      </c>
      <c r="O103" s="6" t="n">
        <v>11.11</v>
      </c>
      <c r="P103" s="10" t="n">
        <f aca="false">AVERAGE(L103:O103)</f>
        <v>11.1975</v>
      </c>
      <c r="Q103" s="6" t="n">
        <v>9.734</v>
      </c>
      <c r="R103" s="6" t="n">
        <v>9.21</v>
      </c>
      <c r="S103" s="6" t="n">
        <v>9.296</v>
      </c>
      <c r="T103" s="10" t="n">
        <f aca="false">AVERAGE(Q103:S103)</f>
        <v>9.41333333333333</v>
      </c>
    </row>
    <row r="104" s="6" customFormat="true" ht="13" hidden="false" customHeight="false" outlineLevel="0" collapsed="false">
      <c r="A104" s="6" t="s">
        <v>4296</v>
      </c>
      <c r="C104" s="6" t="s">
        <v>4297</v>
      </c>
      <c r="D104" s="6" t="s">
        <v>4298</v>
      </c>
      <c r="E104" s="7" t="n">
        <v>-1.789</v>
      </c>
      <c r="F104" s="7" t="n">
        <v>103</v>
      </c>
      <c r="G104" s="8" t="n">
        <f aca="false">1/(2^E104)</f>
        <v>3.45575274960111</v>
      </c>
      <c r="H104" s="7" t="n">
        <v>-17.07</v>
      </c>
      <c r="I104" s="16" t="n">
        <v>1.094E-018</v>
      </c>
      <c r="J104" s="16" t="n">
        <v>8.264E-017</v>
      </c>
      <c r="K104" s="7" t="n">
        <v>32.54</v>
      </c>
      <c r="L104" s="7" t="n">
        <v>11.09</v>
      </c>
      <c r="M104" s="7" t="n">
        <v>11.02</v>
      </c>
      <c r="N104" s="7" t="n">
        <v>11.04</v>
      </c>
      <c r="O104" s="6" t="n">
        <v>11.04</v>
      </c>
      <c r="P104" s="10" t="n">
        <f aca="false">AVERAGE(L104:O104)</f>
        <v>11.0475</v>
      </c>
      <c r="Q104" s="6" t="n">
        <v>9.337</v>
      </c>
      <c r="R104" s="6" t="n">
        <v>9.29</v>
      </c>
      <c r="S104" s="6" t="n">
        <v>9.149</v>
      </c>
      <c r="T104" s="10" t="n">
        <f aca="false">AVERAGE(Q104:S104)</f>
        <v>9.25866666666667</v>
      </c>
    </row>
    <row r="105" s="6" customFormat="true" ht="13" hidden="false" customHeight="false" outlineLevel="0" collapsed="false">
      <c r="A105" s="6" t="s">
        <v>4299</v>
      </c>
      <c r="C105" s="6" t="s">
        <v>4300</v>
      </c>
      <c r="D105" s="6" t="s">
        <v>4301</v>
      </c>
      <c r="E105" s="7" t="n">
        <v>-1.79</v>
      </c>
      <c r="F105" s="7" t="n">
        <v>104</v>
      </c>
      <c r="G105" s="8" t="n">
        <f aca="false">1/(2^E105)</f>
        <v>3.45814892523146</v>
      </c>
      <c r="H105" s="7" t="n">
        <v>-9.874</v>
      </c>
      <c r="I105" s="16" t="n">
        <v>1.021E-011</v>
      </c>
      <c r="J105" s="16" t="n">
        <v>1.707E-010</v>
      </c>
      <c r="K105" s="7" t="n">
        <v>16.38</v>
      </c>
      <c r="L105" s="7" t="n">
        <v>6.714</v>
      </c>
      <c r="M105" s="7" t="n">
        <v>6.648</v>
      </c>
      <c r="N105" s="7" t="n">
        <v>6.74</v>
      </c>
      <c r="O105" s="6" t="n">
        <v>6.522</v>
      </c>
      <c r="P105" s="10" t="n">
        <f aca="false">AVERAGE(L105:O105)</f>
        <v>6.656</v>
      </c>
      <c r="Q105" s="6" t="n">
        <v>4.463</v>
      </c>
      <c r="R105" s="6" t="n">
        <v>4.899</v>
      </c>
      <c r="S105" s="6" t="n">
        <v>5.234</v>
      </c>
      <c r="T105" s="10" t="n">
        <f aca="false">AVERAGE(Q105:S105)</f>
        <v>4.86533333333333</v>
      </c>
    </row>
    <row r="106" s="6" customFormat="true" ht="13" hidden="false" customHeight="false" outlineLevel="0" collapsed="false">
      <c r="A106" s="6" t="s">
        <v>4302</v>
      </c>
      <c r="C106" s="6" t="s">
        <v>4303</v>
      </c>
      <c r="D106" s="6" t="s">
        <v>4304</v>
      </c>
      <c r="E106" s="7" t="n">
        <v>-1.793</v>
      </c>
      <c r="F106" s="7" t="n">
        <v>105</v>
      </c>
      <c r="G106" s="8" t="n">
        <f aca="false">1/(2^E106)</f>
        <v>3.46534742560035</v>
      </c>
      <c r="H106" s="7" t="n">
        <v>-10.67</v>
      </c>
      <c r="I106" s="16" t="n">
        <v>1.29E-012</v>
      </c>
      <c r="J106" s="16" t="n">
        <v>2.564E-011</v>
      </c>
      <c r="K106" s="7" t="n">
        <v>18.46</v>
      </c>
      <c r="L106" s="7" t="n">
        <v>8.017</v>
      </c>
      <c r="M106" s="7" t="n">
        <v>8.253</v>
      </c>
      <c r="N106" s="7" t="n">
        <v>7.266</v>
      </c>
      <c r="O106" s="6" t="n">
        <v>7.686</v>
      </c>
      <c r="P106" s="10" t="n">
        <f aca="false">AVERAGE(L106:O106)</f>
        <v>7.8055</v>
      </c>
      <c r="Q106" s="6" t="n">
        <v>6.32</v>
      </c>
      <c r="R106" s="6" t="n">
        <v>5.757</v>
      </c>
      <c r="S106" s="6" t="n">
        <v>5.962</v>
      </c>
      <c r="T106" s="10" t="n">
        <f aca="false">AVERAGE(Q106:S106)</f>
        <v>6.013</v>
      </c>
    </row>
    <row r="107" s="6" customFormat="true" ht="13" hidden="false" customHeight="false" outlineLevel="0" collapsed="false">
      <c r="A107" s="6" t="s">
        <v>4305</v>
      </c>
      <c r="C107" s="6" t="s">
        <v>4306</v>
      </c>
      <c r="D107" s="6" t="s">
        <v>4307</v>
      </c>
      <c r="E107" s="7" t="n">
        <v>-1.795</v>
      </c>
      <c r="F107" s="7" t="n">
        <v>106</v>
      </c>
      <c r="G107" s="8" t="n">
        <f aca="false">1/(2^E107)</f>
        <v>3.47015474860827</v>
      </c>
      <c r="H107" s="7" t="n">
        <v>-9.257</v>
      </c>
      <c r="I107" s="16" t="n">
        <v>5.389E-011</v>
      </c>
      <c r="J107" s="16" t="n">
        <v>7.896E-010</v>
      </c>
      <c r="K107" s="7" t="n">
        <v>14.7</v>
      </c>
      <c r="L107" s="7" t="n">
        <v>8.69</v>
      </c>
      <c r="M107" s="7" t="n">
        <v>8.966</v>
      </c>
      <c r="N107" s="7" t="n">
        <v>8.853</v>
      </c>
      <c r="O107" s="6" t="n">
        <v>8.632</v>
      </c>
      <c r="P107" s="10" t="n">
        <f aca="false">AVERAGE(L107:O107)</f>
        <v>8.78525</v>
      </c>
      <c r="Q107" s="6" t="n">
        <v>7.56</v>
      </c>
      <c r="R107" s="6" t="n">
        <v>6.705</v>
      </c>
      <c r="S107" s="6" t="n">
        <v>6.707</v>
      </c>
      <c r="T107" s="10" t="n">
        <f aca="false">AVERAGE(Q107:S107)</f>
        <v>6.99066666666667</v>
      </c>
    </row>
    <row r="108" s="6" customFormat="true" ht="13" hidden="false" customHeight="false" outlineLevel="0" collapsed="false">
      <c r="A108" s="6" t="s">
        <v>4308</v>
      </c>
      <c r="C108" s="6" t="s">
        <v>4309</v>
      </c>
      <c r="D108" s="6" t="s">
        <v>4310</v>
      </c>
      <c r="E108" s="7" t="n">
        <v>-1.796</v>
      </c>
      <c r="F108" s="7" t="n">
        <v>107</v>
      </c>
      <c r="G108" s="8" t="n">
        <f aca="false">1/(2^E108)</f>
        <v>3.47256091040417</v>
      </c>
      <c r="H108" s="7" t="n">
        <v>-9.451</v>
      </c>
      <c r="I108" s="16" t="n">
        <v>3.175E-011</v>
      </c>
      <c r="J108" s="16" t="n">
        <v>4.886E-010</v>
      </c>
      <c r="K108" s="7" t="n">
        <v>15.23</v>
      </c>
      <c r="L108" s="7" t="n">
        <v>10.69</v>
      </c>
      <c r="M108" s="7" t="n">
        <v>10.67</v>
      </c>
      <c r="N108" s="7" t="n">
        <v>10.78</v>
      </c>
      <c r="O108" s="6" t="n">
        <v>10.69</v>
      </c>
      <c r="P108" s="10" t="n">
        <f aca="false">AVERAGE(L108:O108)</f>
        <v>10.7075</v>
      </c>
      <c r="Q108" s="6" t="n">
        <v>9.155</v>
      </c>
      <c r="R108" s="6" t="n">
        <v>8.796</v>
      </c>
      <c r="S108" s="6" t="n">
        <v>8.78</v>
      </c>
      <c r="T108" s="10" t="n">
        <f aca="false">AVERAGE(Q108:S108)</f>
        <v>8.91033333333333</v>
      </c>
    </row>
    <row r="109" s="6" customFormat="true" ht="13" hidden="false" customHeight="false" outlineLevel="0" collapsed="false">
      <c r="A109" s="6" t="s">
        <v>4311</v>
      </c>
      <c r="C109" s="6" t="s">
        <v>4312</v>
      </c>
      <c r="D109" s="6" t="s">
        <v>4313</v>
      </c>
      <c r="E109" s="7" t="n">
        <v>-1.797</v>
      </c>
      <c r="F109" s="7" t="n">
        <v>108</v>
      </c>
      <c r="G109" s="8" t="n">
        <f aca="false">1/(2^E109)</f>
        <v>3.47496874060249</v>
      </c>
      <c r="H109" s="7" t="n">
        <v>-10.22</v>
      </c>
      <c r="I109" s="16" t="n">
        <v>4.072E-012</v>
      </c>
      <c r="J109" s="16" t="n">
        <v>7.28E-011</v>
      </c>
      <c r="K109" s="7" t="n">
        <v>17.3</v>
      </c>
      <c r="L109" s="7" t="n">
        <v>7.942</v>
      </c>
      <c r="M109" s="7" t="n">
        <v>7.989</v>
      </c>
      <c r="N109" s="7" t="n">
        <v>7.796</v>
      </c>
      <c r="O109" s="6" t="n">
        <v>7.923</v>
      </c>
      <c r="P109" s="10" t="n">
        <f aca="false">AVERAGE(L109:O109)</f>
        <v>7.9125</v>
      </c>
      <c r="Q109" s="6" t="n">
        <v>6.367</v>
      </c>
      <c r="R109" s="6" t="n">
        <v>5.996</v>
      </c>
      <c r="S109" s="6" t="n">
        <v>5.983</v>
      </c>
      <c r="T109" s="10" t="n">
        <f aca="false">AVERAGE(Q109:S109)</f>
        <v>6.11533333333333</v>
      </c>
    </row>
    <row r="110" s="6" customFormat="true" ht="13" hidden="false" customHeight="false" outlineLevel="0" collapsed="false">
      <c r="A110" s="6" t="s">
        <v>4314</v>
      </c>
      <c r="B110" s="6" t="s">
        <v>4315</v>
      </c>
      <c r="C110" s="6" t="s">
        <v>4316</v>
      </c>
      <c r="D110" s="6" t="s">
        <v>4317</v>
      </c>
      <c r="E110" s="7" t="n">
        <v>-1.803</v>
      </c>
      <c r="F110" s="7" t="n">
        <v>109</v>
      </c>
      <c r="G110" s="8" t="n">
        <f aca="false">1/(2^E110)</f>
        <v>3.48945082308303</v>
      </c>
      <c r="H110" s="7" t="n">
        <v>-13.02</v>
      </c>
      <c r="I110" s="16" t="n">
        <v>4.424E-015</v>
      </c>
      <c r="J110" s="16" t="n">
        <v>1.484E-013</v>
      </c>
      <c r="K110" s="7" t="n">
        <v>24.19</v>
      </c>
      <c r="L110" s="7" t="n">
        <v>9.977</v>
      </c>
      <c r="M110" s="7" t="n">
        <v>9.844</v>
      </c>
      <c r="N110" s="7" t="n">
        <v>9.88</v>
      </c>
      <c r="O110" s="6" t="n">
        <v>9.827</v>
      </c>
      <c r="P110" s="10" t="n">
        <f aca="false">AVERAGE(L110:O110)</f>
        <v>9.882</v>
      </c>
      <c r="Q110" s="6" t="n">
        <v>8.152</v>
      </c>
      <c r="R110" s="6" t="n">
        <v>8.15</v>
      </c>
      <c r="S110" s="6" t="n">
        <v>7.935</v>
      </c>
      <c r="T110" s="10" t="n">
        <f aca="false">AVERAGE(Q110:S110)</f>
        <v>8.079</v>
      </c>
    </row>
    <row r="111" s="6" customFormat="true" ht="13" hidden="false" customHeight="false" outlineLevel="0" collapsed="false">
      <c r="A111" s="6" t="s">
        <v>4318</v>
      </c>
      <c r="C111" s="6" t="s">
        <v>4319</v>
      </c>
      <c r="D111" s="6" t="s">
        <v>4320</v>
      </c>
      <c r="E111" s="7" t="n">
        <v>-1.805</v>
      </c>
      <c r="F111" s="7" t="n">
        <v>110</v>
      </c>
      <c r="G111" s="8" t="n">
        <f aca="false">1/(2^E111)</f>
        <v>3.49429158366678</v>
      </c>
      <c r="H111" s="7" t="n">
        <v>-9.212</v>
      </c>
      <c r="I111" s="16" t="n">
        <v>6.109E-011</v>
      </c>
      <c r="J111" s="16" t="n">
        <v>8.853E-010</v>
      </c>
      <c r="K111" s="7" t="n">
        <v>14.57</v>
      </c>
      <c r="L111" s="7" t="n">
        <v>6.855</v>
      </c>
      <c r="M111" s="7" t="n">
        <v>6.808</v>
      </c>
      <c r="N111" s="7" t="n">
        <v>6.81</v>
      </c>
      <c r="O111" s="6" t="n">
        <v>7.086</v>
      </c>
      <c r="P111" s="10" t="n">
        <f aca="false">AVERAGE(L111:O111)</f>
        <v>6.88975</v>
      </c>
      <c r="Q111" s="6" t="n">
        <v>5.527</v>
      </c>
      <c r="R111" s="6" t="n">
        <v>4.468</v>
      </c>
      <c r="S111" s="6" t="n">
        <v>5.26</v>
      </c>
      <c r="T111" s="10" t="n">
        <f aca="false">AVERAGE(Q111:S111)</f>
        <v>5.085</v>
      </c>
    </row>
    <row r="112" s="6" customFormat="true" ht="13" hidden="false" customHeight="false" outlineLevel="0" collapsed="false">
      <c r="A112" s="6" t="s">
        <v>4321</v>
      </c>
      <c r="C112" s="6" t="s">
        <v>4322</v>
      </c>
      <c r="D112" s="6" t="s">
        <v>4323</v>
      </c>
      <c r="E112" s="7" t="n">
        <v>-1.808</v>
      </c>
      <c r="F112" s="7" t="n">
        <v>111</v>
      </c>
      <c r="G112" s="8" t="n">
        <f aca="false">1/(2^E112)</f>
        <v>3.50156531877706</v>
      </c>
      <c r="H112" s="7" t="n">
        <v>-11.01</v>
      </c>
      <c r="I112" s="16" t="n">
        <v>5.451E-013</v>
      </c>
      <c r="J112" s="16" t="n">
        <v>1.185E-011</v>
      </c>
      <c r="K112" s="7" t="n">
        <v>19.33</v>
      </c>
      <c r="L112" s="7" t="n">
        <v>10.08</v>
      </c>
      <c r="M112" s="7" t="n">
        <v>10.04</v>
      </c>
      <c r="N112" s="7" t="n">
        <v>9.716</v>
      </c>
      <c r="O112" s="6" t="n">
        <v>9.854</v>
      </c>
      <c r="P112" s="10" t="n">
        <f aca="false">AVERAGE(L112:O112)</f>
        <v>9.9225</v>
      </c>
      <c r="Q112" s="6" t="n">
        <v>8.282</v>
      </c>
      <c r="R112" s="6" t="n">
        <v>7.887</v>
      </c>
      <c r="S112" s="6" t="n">
        <v>8.174</v>
      </c>
      <c r="T112" s="10" t="n">
        <f aca="false">AVERAGE(Q112:S112)</f>
        <v>8.11433333333333</v>
      </c>
    </row>
    <row r="113" s="6" customFormat="true" ht="13" hidden="false" customHeight="false" outlineLevel="0" collapsed="false">
      <c r="A113" s="6" t="s">
        <v>4324</v>
      </c>
      <c r="B113" s="6" t="s">
        <v>4325</v>
      </c>
      <c r="C113" s="6" t="s">
        <v>4326</v>
      </c>
      <c r="D113" s="6" t="s">
        <v>4327</v>
      </c>
      <c r="E113" s="7" t="n">
        <v>-1.809</v>
      </c>
      <c r="F113" s="7" t="n">
        <v>112</v>
      </c>
      <c r="G113" s="8" t="n">
        <f aca="false">1/(2^E113)</f>
        <v>3.5039932602685</v>
      </c>
      <c r="H113" s="7" t="n">
        <v>-13.17</v>
      </c>
      <c r="I113" s="16" t="n">
        <v>3.188E-015</v>
      </c>
      <c r="J113" s="16" t="n">
        <v>1.11E-013</v>
      </c>
      <c r="K113" s="7" t="n">
        <v>24.52</v>
      </c>
      <c r="L113" s="7" t="n">
        <v>8.997</v>
      </c>
      <c r="M113" s="7" t="n">
        <v>9.07</v>
      </c>
      <c r="N113" s="7" t="n">
        <v>8.739</v>
      </c>
      <c r="O113" s="6" t="n">
        <v>8.747</v>
      </c>
      <c r="P113" s="10" t="n">
        <f aca="false">AVERAGE(L113:O113)</f>
        <v>8.88825</v>
      </c>
      <c r="Q113" s="6" t="n">
        <v>7.581</v>
      </c>
      <c r="R113" s="6" t="n">
        <v>6.739</v>
      </c>
      <c r="S113" s="6" t="n">
        <v>6.918</v>
      </c>
      <c r="T113" s="10" t="n">
        <f aca="false">AVERAGE(Q113:S113)</f>
        <v>7.07933333333333</v>
      </c>
    </row>
    <row r="114" s="6" customFormat="true" ht="13" hidden="false" customHeight="false" outlineLevel="0" collapsed="false">
      <c r="A114" s="6" t="s">
        <v>4328</v>
      </c>
      <c r="C114" s="6" t="s">
        <v>4329</v>
      </c>
      <c r="D114" s="6" t="s">
        <v>22</v>
      </c>
      <c r="E114" s="7" t="n">
        <v>-1.81</v>
      </c>
      <c r="F114" s="7" t="n">
        <v>113</v>
      </c>
      <c r="G114" s="8" t="n">
        <f aca="false">1/(2^E114)</f>
        <v>3.50642288526414</v>
      </c>
      <c r="H114" s="7" t="n">
        <v>-7.678</v>
      </c>
      <c r="I114" s="16" t="n">
        <v>4.756E-009</v>
      </c>
      <c r="J114" s="16" t="n">
        <v>4.916E-008</v>
      </c>
      <c r="K114" s="7" t="n">
        <v>10.18</v>
      </c>
      <c r="L114" s="7" t="n">
        <v>5.651</v>
      </c>
      <c r="M114" s="7" t="n">
        <v>5.81</v>
      </c>
      <c r="N114" s="7" t="n">
        <v>6.013</v>
      </c>
      <c r="O114" s="6" t="n">
        <v>5.948</v>
      </c>
      <c r="P114" s="10" t="n">
        <f aca="false">AVERAGE(L114:O114)</f>
        <v>5.8555</v>
      </c>
      <c r="Q114" s="6" t="n">
        <v>4.953</v>
      </c>
      <c r="R114" s="6" t="n">
        <v>3.685</v>
      </c>
      <c r="S114" s="6" t="n">
        <v>3.501</v>
      </c>
      <c r="T114" s="10" t="n">
        <f aca="false">AVERAGE(Q114:S114)</f>
        <v>4.04633333333333</v>
      </c>
    </row>
    <row r="115" s="6" customFormat="true" ht="13" hidden="false" customHeight="false" outlineLevel="0" collapsed="false">
      <c r="A115" s="6" t="s">
        <v>4330</v>
      </c>
      <c r="B115" s="6" t="s">
        <v>4331</v>
      </c>
      <c r="C115" s="6" t="s">
        <v>4332</v>
      </c>
      <c r="D115" s="6" t="s">
        <v>4333</v>
      </c>
      <c r="E115" s="7" t="n">
        <v>-1.811</v>
      </c>
      <c r="F115" s="7" t="n">
        <v>114</v>
      </c>
      <c r="G115" s="8" t="n">
        <f aca="false">1/(2^E115)</f>
        <v>3.50885419493129</v>
      </c>
      <c r="H115" s="7" t="n">
        <v>-9.835</v>
      </c>
      <c r="I115" s="16" t="n">
        <v>1.13E-011</v>
      </c>
      <c r="J115" s="16" t="n">
        <v>1.873E-010</v>
      </c>
      <c r="K115" s="7" t="n">
        <v>16.27</v>
      </c>
      <c r="L115" s="7" t="n">
        <v>10.63</v>
      </c>
      <c r="M115" s="7" t="n">
        <v>10.54</v>
      </c>
      <c r="N115" s="7" t="n">
        <v>10.49</v>
      </c>
      <c r="O115" s="6" t="n">
        <v>10.56</v>
      </c>
      <c r="P115" s="10" t="n">
        <f aca="false">AVERAGE(L115:O115)</f>
        <v>10.555</v>
      </c>
      <c r="Q115" s="6" t="n">
        <v>8.662</v>
      </c>
      <c r="R115" s="6" t="n">
        <v>8.91</v>
      </c>
      <c r="S115" s="6" t="n">
        <v>8.662</v>
      </c>
      <c r="T115" s="10" t="n">
        <f aca="false">AVERAGE(Q115:S115)</f>
        <v>8.74466666666667</v>
      </c>
    </row>
    <row r="116" s="6" customFormat="true" ht="13" hidden="false" customHeight="false" outlineLevel="0" collapsed="false">
      <c r="A116" s="6" t="s">
        <v>4334</v>
      </c>
      <c r="C116" s="6" t="s">
        <v>4335</v>
      </c>
      <c r="D116" s="6" t="s">
        <v>4336</v>
      </c>
      <c r="E116" s="7" t="n">
        <v>-1.815</v>
      </c>
      <c r="F116" s="7" t="n">
        <v>115</v>
      </c>
      <c r="G116" s="8" t="n">
        <f aca="false">1/(2^E116)</f>
        <v>3.51859630368974</v>
      </c>
      <c r="H116" s="7" t="n">
        <v>-10.07</v>
      </c>
      <c r="I116" s="16" t="n">
        <v>6E-012</v>
      </c>
      <c r="J116" s="16" t="n">
        <v>1.041E-010</v>
      </c>
      <c r="K116" s="7" t="n">
        <v>16.91</v>
      </c>
      <c r="L116" s="7" t="n">
        <v>7.699</v>
      </c>
      <c r="M116" s="7" t="n">
        <v>7.82</v>
      </c>
      <c r="N116" s="7" t="n">
        <v>7.496</v>
      </c>
      <c r="O116" s="6" t="n">
        <v>7.411</v>
      </c>
      <c r="P116" s="10" t="n">
        <f aca="false">AVERAGE(L116:O116)</f>
        <v>7.6065</v>
      </c>
      <c r="Q116" s="6" t="n">
        <v>5.215</v>
      </c>
      <c r="R116" s="6" t="n">
        <v>6.053</v>
      </c>
      <c r="S116" s="6" t="n">
        <v>6.107</v>
      </c>
      <c r="T116" s="10" t="n">
        <f aca="false">AVERAGE(Q116:S116)</f>
        <v>5.79166666666667</v>
      </c>
    </row>
    <row r="117" s="6" customFormat="true" ht="13" hidden="false" customHeight="false" outlineLevel="0" collapsed="false">
      <c r="A117" s="6" t="s">
        <v>4337</v>
      </c>
      <c r="C117" s="6" t="s">
        <v>4338</v>
      </c>
      <c r="D117" s="6" t="s">
        <v>4339</v>
      </c>
      <c r="E117" s="7" t="n">
        <v>-1.816</v>
      </c>
      <c r="F117" s="7" t="n">
        <v>116</v>
      </c>
      <c r="G117" s="8" t="n">
        <f aca="false">1/(2^E117)</f>
        <v>3.5210360542526</v>
      </c>
      <c r="H117" s="7" t="n">
        <v>-16.17</v>
      </c>
      <c r="I117" s="16" t="n">
        <v>6.089E-018</v>
      </c>
      <c r="J117" s="16" t="n">
        <v>3.805E-016</v>
      </c>
      <c r="K117" s="7" t="n">
        <v>30.82</v>
      </c>
      <c r="L117" s="7" t="n">
        <v>10.94</v>
      </c>
      <c r="M117" s="7" t="n">
        <v>10.83</v>
      </c>
      <c r="N117" s="7" t="n">
        <v>10.7</v>
      </c>
      <c r="O117" s="6" t="n">
        <v>10.78</v>
      </c>
      <c r="P117" s="10" t="n">
        <f aca="false">AVERAGE(L117:O117)</f>
        <v>10.8125</v>
      </c>
      <c r="Q117" s="6" t="n">
        <v>8.874</v>
      </c>
      <c r="R117" s="6" t="n">
        <v>9.102</v>
      </c>
      <c r="S117" s="6" t="n">
        <v>9.012</v>
      </c>
      <c r="T117" s="10" t="n">
        <f aca="false">AVERAGE(Q117:S117)</f>
        <v>8.996</v>
      </c>
    </row>
    <row r="118" s="6" customFormat="true" ht="13" hidden="false" customHeight="false" outlineLevel="0" collapsed="false">
      <c r="A118" s="6" t="s">
        <v>4340</v>
      </c>
      <c r="B118" s="6" t="s">
        <v>4341</v>
      </c>
      <c r="C118" s="6" t="s">
        <v>4342</v>
      </c>
      <c r="D118" s="6" t="s">
        <v>4343</v>
      </c>
      <c r="E118" s="7" t="n">
        <v>-1.816</v>
      </c>
      <c r="F118" s="7" t="n">
        <v>117</v>
      </c>
      <c r="G118" s="8" t="n">
        <f aca="false">1/(2^E118)</f>
        <v>3.5210360542526</v>
      </c>
      <c r="H118" s="7" t="n">
        <v>-12.73</v>
      </c>
      <c r="I118" s="16" t="n">
        <v>8.58E-015</v>
      </c>
      <c r="J118" s="16" t="n">
        <v>2.712E-013</v>
      </c>
      <c r="K118" s="7" t="n">
        <v>23.52</v>
      </c>
      <c r="L118" s="7" t="n">
        <v>8.553</v>
      </c>
      <c r="M118" s="7" t="n">
        <v>8.736</v>
      </c>
      <c r="N118" s="7" t="n">
        <v>8.117</v>
      </c>
      <c r="O118" s="6" t="n">
        <v>8.213</v>
      </c>
      <c r="P118" s="10" t="n">
        <f aca="false">AVERAGE(L118:O118)</f>
        <v>8.40475</v>
      </c>
      <c r="Q118" s="6" t="n">
        <v>6.661</v>
      </c>
      <c r="R118" s="6" t="n">
        <v>6.502</v>
      </c>
      <c r="S118" s="6" t="n">
        <v>6.603</v>
      </c>
      <c r="T118" s="10" t="n">
        <f aca="false">AVERAGE(Q118:S118)</f>
        <v>6.58866666666667</v>
      </c>
    </row>
    <row r="119" s="6" customFormat="true" ht="13" hidden="false" customHeight="false" outlineLevel="0" collapsed="false">
      <c r="A119" s="6" t="s">
        <v>4344</v>
      </c>
      <c r="B119" s="6" t="s">
        <v>4345</v>
      </c>
      <c r="C119" s="6" t="s">
        <v>4346</v>
      </c>
      <c r="D119" s="6" t="s">
        <v>4347</v>
      </c>
      <c r="E119" s="7" t="n">
        <v>-1.816</v>
      </c>
      <c r="F119" s="7" t="n">
        <v>118</v>
      </c>
      <c r="G119" s="8" t="n">
        <f aca="false">1/(2^E119)</f>
        <v>3.5210360542526</v>
      </c>
      <c r="H119" s="7" t="n">
        <v>-10.79</v>
      </c>
      <c r="I119" s="16" t="n">
        <v>9.306E-013</v>
      </c>
      <c r="J119" s="16" t="n">
        <v>1.914E-011</v>
      </c>
      <c r="K119" s="7" t="n">
        <v>18.79</v>
      </c>
      <c r="L119" s="7" t="n">
        <v>7.354</v>
      </c>
      <c r="M119" s="7" t="n">
        <v>7.753</v>
      </c>
      <c r="N119" s="7" t="n">
        <v>7.36</v>
      </c>
      <c r="O119" s="6" t="n">
        <v>7.624</v>
      </c>
      <c r="P119" s="10" t="n">
        <f aca="false">AVERAGE(L119:O119)</f>
        <v>7.52275</v>
      </c>
      <c r="Q119" s="6" t="n">
        <v>5.957</v>
      </c>
      <c r="R119" s="6" t="n">
        <v>5.187</v>
      </c>
      <c r="S119" s="6" t="n">
        <v>5.976</v>
      </c>
      <c r="T119" s="10" t="n">
        <f aca="false">AVERAGE(Q119:S119)</f>
        <v>5.70666666666667</v>
      </c>
    </row>
    <row r="120" s="6" customFormat="true" ht="13" hidden="false" customHeight="false" outlineLevel="0" collapsed="false">
      <c r="A120" s="6" t="s">
        <v>4348</v>
      </c>
      <c r="E120" s="7" t="n">
        <v>-1.82</v>
      </c>
      <c r="F120" s="7" t="n">
        <v>119</v>
      </c>
      <c r="G120" s="8" t="n">
        <f aca="false">1/(2^E120)</f>
        <v>3.53081198516262</v>
      </c>
      <c r="H120" s="7" t="n">
        <v>-11.74</v>
      </c>
      <c r="I120" s="16" t="n">
        <v>9.008E-014</v>
      </c>
      <c r="J120" s="16" t="n">
        <v>2.296E-012</v>
      </c>
      <c r="K120" s="7" t="n">
        <v>21.15</v>
      </c>
      <c r="L120" s="7" t="n">
        <v>9.377</v>
      </c>
      <c r="M120" s="7" t="n">
        <v>9.29</v>
      </c>
      <c r="N120" s="7" t="n">
        <v>9.557</v>
      </c>
      <c r="O120" s="6" t="n">
        <v>9.423</v>
      </c>
      <c r="P120" s="10" t="n">
        <f aca="false">AVERAGE(L120:O120)</f>
        <v>9.41175</v>
      </c>
      <c r="Q120" s="6" t="n">
        <v>7.254</v>
      </c>
      <c r="R120" s="6" t="n">
        <v>7.743</v>
      </c>
      <c r="S120" s="6" t="n">
        <v>7.778</v>
      </c>
      <c r="T120" s="10" t="n">
        <f aca="false">AVERAGE(Q120:S120)</f>
        <v>7.59166666666667</v>
      </c>
    </row>
    <row r="121" s="6" customFormat="true" ht="13" hidden="false" customHeight="false" outlineLevel="0" collapsed="false">
      <c r="A121" s="6" t="s">
        <v>4349</v>
      </c>
      <c r="C121" s="6" t="s">
        <v>4350</v>
      </c>
      <c r="D121" s="6" t="s">
        <v>4351</v>
      </c>
      <c r="E121" s="7" t="n">
        <v>-1.82</v>
      </c>
      <c r="F121" s="7" t="n">
        <v>120</v>
      </c>
      <c r="G121" s="8" t="n">
        <f aca="false">1/(2^E121)</f>
        <v>3.53081198516262</v>
      </c>
      <c r="H121" s="7" t="n">
        <v>-7.738</v>
      </c>
      <c r="I121" s="16" t="n">
        <v>3.997E-009</v>
      </c>
      <c r="J121" s="16" t="n">
        <v>4.186E-008</v>
      </c>
      <c r="K121" s="7" t="n">
        <v>10.36</v>
      </c>
      <c r="L121" s="7" t="n">
        <v>7.987</v>
      </c>
      <c r="M121" s="7" t="n">
        <v>7.463</v>
      </c>
      <c r="N121" s="7" t="n">
        <v>7.098</v>
      </c>
      <c r="O121" s="6" t="n">
        <v>7.307</v>
      </c>
      <c r="P121" s="10" t="n">
        <f aca="false">AVERAGE(L121:O121)</f>
        <v>7.46375</v>
      </c>
      <c r="Q121" s="6" t="n">
        <v>5.891</v>
      </c>
      <c r="R121" s="6" t="n">
        <v>5.713</v>
      </c>
      <c r="S121" s="6" t="n">
        <v>5.328</v>
      </c>
      <c r="T121" s="10" t="n">
        <f aca="false">AVERAGE(Q121:S121)</f>
        <v>5.644</v>
      </c>
    </row>
    <row r="122" s="6" customFormat="true" ht="13" hidden="false" customHeight="false" outlineLevel="0" collapsed="false">
      <c r="A122" s="6" t="s">
        <v>4352</v>
      </c>
      <c r="B122" s="6" t="s">
        <v>4353</v>
      </c>
      <c r="C122" s="6" t="s">
        <v>4354</v>
      </c>
      <c r="D122" s="6" t="s">
        <v>4355</v>
      </c>
      <c r="E122" s="7" t="n">
        <v>-1.823</v>
      </c>
      <c r="F122" s="7" t="n">
        <v>121</v>
      </c>
      <c r="G122" s="8" t="n">
        <f aca="false">1/(2^E122)</f>
        <v>3.53816174132616</v>
      </c>
      <c r="H122" s="7" t="n">
        <v>-13.63</v>
      </c>
      <c r="I122" s="16" t="n">
        <v>1.147E-015</v>
      </c>
      <c r="J122" s="16" t="n">
        <v>4.412E-014</v>
      </c>
      <c r="K122" s="7" t="n">
        <v>25.55</v>
      </c>
      <c r="L122" s="7" t="n">
        <v>10.89</v>
      </c>
      <c r="M122" s="7" t="n">
        <v>10.93</v>
      </c>
      <c r="N122" s="7" t="n">
        <v>11.04</v>
      </c>
      <c r="O122" s="6" t="n">
        <v>10.86</v>
      </c>
      <c r="P122" s="10" t="n">
        <f aca="false">AVERAGE(L122:O122)</f>
        <v>10.93</v>
      </c>
      <c r="Q122" s="6" t="n">
        <v>9.19</v>
      </c>
      <c r="R122" s="6" t="n">
        <v>9.107</v>
      </c>
      <c r="S122" s="6" t="n">
        <v>9.028</v>
      </c>
      <c r="T122" s="10" t="n">
        <f aca="false">AVERAGE(Q122:S122)</f>
        <v>9.10833333333333</v>
      </c>
    </row>
    <row r="123" s="6" customFormat="true" ht="13" hidden="false" customHeight="false" outlineLevel="0" collapsed="false">
      <c r="A123" s="6" t="s">
        <v>4356</v>
      </c>
      <c r="C123" s="6" t="s">
        <v>4357</v>
      </c>
      <c r="D123" s="6" t="s">
        <v>4358</v>
      </c>
      <c r="E123" s="7" t="n">
        <v>-1.824</v>
      </c>
      <c r="F123" s="7" t="n">
        <v>122</v>
      </c>
      <c r="G123" s="8" t="n">
        <f aca="false">1/(2^E123)</f>
        <v>3.54061505831818</v>
      </c>
      <c r="H123" s="7" t="n">
        <v>-8.034</v>
      </c>
      <c r="I123" s="16" t="n">
        <v>1.689E-009</v>
      </c>
      <c r="J123" s="16" t="n">
        <v>1.89E-008</v>
      </c>
      <c r="K123" s="7" t="n">
        <v>11.23</v>
      </c>
      <c r="L123" s="7" t="n">
        <v>8.61</v>
      </c>
      <c r="M123" s="7" t="n">
        <v>8.549</v>
      </c>
      <c r="N123" s="7" t="n">
        <v>8.444</v>
      </c>
      <c r="O123" s="6" t="n">
        <v>8.269</v>
      </c>
      <c r="P123" s="10" t="n">
        <f aca="false">AVERAGE(L123:O123)</f>
        <v>8.468</v>
      </c>
      <c r="Q123" s="6" t="n">
        <v>7.252</v>
      </c>
      <c r="R123" s="6" t="n">
        <v>5.59</v>
      </c>
      <c r="S123" s="6" t="n">
        <v>7.091</v>
      </c>
      <c r="T123" s="10" t="n">
        <f aca="false">AVERAGE(Q123:S123)</f>
        <v>6.64433333333333</v>
      </c>
    </row>
    <row r="124" s="6" customFormat="true" ht="13" hidden="false" customHeight="false" outlineLevel="0" collapsed="false">
      <c r="A124" s="6" t="s">
        <v>4359</v>
      </c>
      <c r="C124" s="6" t="s">
        <v>470</v>
      </c>
      <c r="D124" s="6" t="s">
        <v>4360</v>
      </c>
      <c r="E124" s="7" t="n">
        <v>-1.828</v>
      </c>
      <c r="F124" s="7" t="n">
        <v>123</v>
      </c>
      <c r="G124" s="8" t="n">
        <f aca="false">1/(2^E124)</f>
        <v>3.55044534907799</v>
      </c>
      <c r="H124" s="7" t="n">
        <v>-10.68</v>
      </c>
      <c r="I124" s="16" t="n">
        <v>1.25E-012</v>
      </c>
      <c r="J124" s="16" t="n">
        <v>2.494E-011</v>
      </c>
      <c r="K124" s="7" t="n">
        <v>18.5</v>
      </c>
      <c r="L124" s="7" t="n">
        <v>9.873</v>
      </c>
      <c r="M124" s="7" t="n">
        <v>10.04</v>
      </c>
      <c r="N124" s="7" t="n">
        <v>10.01</v>
      </c>
      <c r="O124" s="6" t="n">
        <v>9.791</v>
      </c>
      <c r="P124" s="10" t="n">
        <f aca="false">AVERAGE(L124:O124)</f>
        <v>9.9285</v>
      </c>
      <c r="Q124" s="6" t="n">
        <v>8.423</v>
      </c>
      <c r="R124" s="6" t="n">
        <v>7.917</v>
      </c>
      <c r="S124" s="6" t="n">
        <v>7.963</v>
      </c>
      <c r="T124" s="10" t="n">
        <f aca="false">AVERAGE(Q124:S124)</f>
        <v>8.101</v>
      </c>
    </row>
    <row r="125" s="6" customFormat="true" ht="13" hidden="false" customHeight="false" outlineLevel="0" collapsed="false">
      <c r="A125" s="6" t="s">
        <v>4361</v>
      </c>
      <c r="B125" s="6" t="s">
        <v>4362</v>
      </c>
      <c r="C125" s="6" t="s">
        <v>4363</v>
      </c>
      <c r="D125" s="6" t="s">
        <v>4364</v>
      </c>
      <c r="E125" s="7" t="n">
        <v>-1.829</v>
      </c>
      <c r="F125" s="7" t="n">
        <v>124</v>
      </c>
      <c r="G125" s="8" t="n">
        <f aca="false">1/(2^E125)</f>
        <v>3.55290718336962</v>
      </c>
      <c r="H125" s="7" t="n">
        <v>-13.19</v>
      </c>
      <c r="I125" s="16" t="n">
        <v>3.055E-015</v>
      </c>
      <c r="J125" s="16" t="n">
        <v>1.07E-013</v>
      </c>
      <c r="K125" s="7" t="n">
        <v>24.56</v>
      </c>
      <c r="L125" s="7" t="n">
        <v>9.57</v>
      </c>
      <c r="M125" s="7" t="n">
        <v>9.727</v>
      </c>
      <c r="N125" s="7" t="n">
        <v>9.762</v>
      </c>
      <c r="O125" s="6" t="n">
        <v>9.702</v>
      </c>
      <c r="P125" s="10" t="n">
        <f aca="false">AVERAGE(L125:O125)</f>
        <v>9.69025</v>
      </c>
      <c r="Q125" s="6" t="n">
        <v>8.066</v>
      </c>
      <c r="R125" s="6" t="n">
        <v>7.626</v>
      </c>
      <c r="S125" s="6" t="n">
        <v>7.892</v>
      </c>
      <c r="T125" s="10" t="n">
        <f aca="false">AVERAGE(Q125:S125)</f>
        <v>7.86133333333333</v>
      </c>
    </row>
    <row r="126" s="6" customFormat="true" ht="13" hidden="false" customHeight="false" outlineLevel="0" collapsed="false">
      <c r="A126" s="6" t="s">
        <v>4365</v>
      </c>
      <c r="C126" s="6" t="s">
        <v>4366</v>
      </c>
      <c r="D126" s="6" t="s">
        <v>4367</v>
      </c>
      <c r="E126" s="7" t="n">
        <v>-1.829</v>
      </c>
      <c r="F126" s="7" t="n">
        <v>125</v>
      </c>
      <c r="G126" s="8" t="n">
        <f aca="false">1/(2^E126)</f>
        <v>3.55290718336962</v>
      </c>
      <c r="H126" s="7" t="n">
        <v>-9.829</v>
      </c>
      <c r="I126" s="16" t="n">
        <v>1.151E-011</v>
      </c>
      <c r="J126" s="16" t="n">
        <v>1.905E-010</v>
      </c>
      <c r="K126" s="7" t="n">
        <v>16.26</v>
      </c>
      <c r="L126" s="7" t="n">
        <v>11.47</v>
      </c>
      <c r="M126" s="7" t="n">
        <v>11.47</v>
      </c>
      <c r="N126" s="7" t="n">
        <v>11.36</v>
      </c>
      <c r="O126" s="6" t="n">
        <v>11.22</v>
      </c>
      <c r="P126" s="10" t="n">
        <f aca="false">AVERAGE(L126:O126)</f>
        <v>11.38</v>
      </c>
      <c r="Q126" s="6" t="n">
        <v>9.817</v>
      </c>
      <c r="R126" s="6" t="n">
        <v>9.489</v>
      </c>
      <c r="S126" s="6" t="n">
        <v>9.353</v>
      </c>
      <c r="T126" s="10" t="n">
        <f aca="false">AVERAGE(Q126:S126)</f>
        <v>9.553</v>
      </c>
    </row>
    <row r="127" s="6" customFormat="true" ht="13" hidden="false" customHeight="false" outlineLevel="0" collapsed="false">
      <c r="A127" s="6" t="s">
        <v>4368</v>
      </c>
      <c r="C127" s="6" t="s">
        <v>4369</v>
      </c>
      <c r="D127" s="6" t="s">
        <v>4370</v>
      </c>
      <c r="E127" s="7" t="n">
        <v>-1.83</v>
      </c>
      <c r="F127" s="7" t="n">
        <v>126</v>
      </c>
      <c r="G127" s="8" t="n">
        <f aca="false">1/(2^E127)</f>
        <v>3.55537072466628</v>
      </c>
      <c r="H127" s="7" t="n">
        <v>-16.35</v>
      </c>
      <c r="I127" s="16" t="n">
        <v>4.302E-018</v>
      </c>
      <c r="J127" s="16" t="n">
        <v>2.788E-016</v>
      </c>
      <c r="K127" s="7" t="n">
        <v>31.17</v>
      </c>
      <c r="L127" s="7" t="n">
        <v>9.531</v>
      </c>
      <c r="M127" s="7" t="n">
        <v>9.542</v>
      </c>
      <c r="N127" s="7" t="n">
        <v>9.409</v>
      </c>
      <c r="O127" s="6" t="n">
        <v>9.429</v>
      </c>
      <c r="P127" s="10" t="n">
        <f aca="false">AVERAGE(L127:O127)</f>
        <v>9.47775</v>
      </c>
      <c r="Q127" s="6" t="n">
        <v>7.786</v>
      </c>
      <c r="R127" s="6" t="n">
        <v>7.609</v>
      </c>
      <c r="S127" s="6" t="n">
        <v>7.549</v>
      </c>
      <c r="T127" s="10" t="n">
        <f aca="false">AVERAGE(Q127:S127)</f>
        <v>7.648</v>
      </c>
    </row>
    <row r="128" s="6" customFormat="true" ht="13" hidden="false" customHeight="false" outlineLevel="0" collapsed="false">
      <c r="A128" s="6" t="s">
        <v>4371</v>
      </c>
      <c r="C128" s="6" t="s">
        <v>470</v>
      </c>
      <c r="D128" s="6" t="s">
        <v>4372</v>
      </c>
      <c r="E128" s="7" t="n">
        <v>-1.83</v>
      </c>
      <c r="F128" s="7" t="n">
        <v>127</v>
      </c>
      <c r="G128" s="8" t="n">
        <f aca="false">1/(2^E128)</f>
        <v>3.55537072466628</v>
      </c>
      <c r="H128" s="7" t="n">
        <v>-10.43</v>
      </c>
      <c r="I128" s="16" t="n">
        <v>2.341E-012</v>
      </c>
      <c r="J128" s="16" t="n">
        <v>4.384E-011</v>
      </c>
      <c r="K128" s="7" t="n">
        <v>17.86</v>
      </c>
      <c r="L128" s="7" t="n">
        <v>10.11</v>
      </c>
      <c r="M128" s="7" t="n">
        <v>10.08</v>
      </c>
      <c r="N128" s="7" t="n">
        <v>10.12</v>
      </c>
      <c r="O128" s="6" t="n">
        <v>9.725</v>
      </c>
      <c r="P128" s="10" t="n">
        <f aca="false">AVERAGE(L128:O128)</f>
        <v>10.00875</v>
      </c>
      <c r="Q128" s="6" t="n">
        <v>8.308</v>
      </c>
      <c r="R128" s="6" t="n">
        <v>8.03</v>
      </c>
      <c r="S128" s="6" t="n">
        <v>8.197</v>
      </c>
      <c r="T128" s="10" t="n">
        <f aca="false">AVERAGE(Q128:S128)</f>
        <v>8.17833333333333</v>
      </c>
    </row>
    <row r="129" s="6" customFormat="true" ht="13" hidden="false" customHeight="false" outlineLevel="0" collapsed="false">
      <c r="A129" s="6" t="s">
        <v>4373</v>
      </c>
      <c r="C129" s="6" t="s">
        <v>4374</v>
      </c>
      <c r="D129" s="6" t="s">
        <v>4375</v>
      </c>
      <c r="E129" s="7" t="n">
        <v>-1.832</v>
      </c>
      <c r="F129" s="7" t="n">
        <v>128</v>
      </c>
      <c r="G129" s="8" t="n">
        <f aca="false">1/(2^E129)</f>
        <v>3.56030293300999</v>
      </c>
      <c r="H129" s="7" t="n">
        <v>-16.15</v>
      </c>
      <c r="I129" s="16" t="n">
        <v>6.29E-018</v>
      </c>
      <c r="J129" s="16" t="n">
        <v>3.905E-016</v>
      </c>
      <c r="K129" s="7" t="n">
        <v>30.79</v>
      </c>
      <c r="L129" s="7" t="n">
        <v>10.6</v>
      </c>
      <c r="M129" s="7" t="n">
        <v>10.52</v>
      </c>
      <c r="N129" s="7" t="n">
        <v>10.61</v>
      </c>
      <c r="O129" s="6" t="n">
        <v>10.53</v>
      </c>
      <c r="P129" s="10" t="n">
        <f aca="false">AVERAGE(L129:O129)</f>
        <v>10.565</v>
      </c>
      <c r="Q129" s="6" t="n">
        <v>9.025</v>
      </c>
      <c r="R129" s="6" t="n">
        <v>8.573</v>
      </c>
      <c r="S129" s="6" t="n">
        <v>8.597</v>
      </c>
      <c r="T129" s="10" t="n">
        <f aca="false">AVERAGE(Q129:S129)</f>
        <v>8.73166666666667</v>
      </c>
    </row>
    <row r="130" s="6" customFormat="true" ht="13" hidden="false" customHeight="false" outlineLevel="0" collapsed="false">
      <c r="A130" s="6" t="s">
        <v>4376</v>
      </c>
      <c r="C130" s="6" t="s">
        <v>4377</v>
      </c>
      <c r="D130" s="6" t="s">
        <v>4378</v>
      </c>
      <c r="E130" s="7" t="n">
        <v>-1.837</v>
      </c>
      <c r="F130" s="7" t="n">
        <v>129</v>
      </c>
      <c r="G130" s="8" t="n">
        <f aca="false">1/(2^E130)</f>
        <v>3.57266340941104</v>
      </c>
      <c r="H130" s="7" t="n">
        <v>-12.68</v>
      </c>
      <c r="I130" s="16" t="n">
        <v>9.613E-015</v>
      </c>
      <c r="J130" s="16" t="n">
        <v>3E-013</v>
      </c>
      <c r="K130" s="7" t="n">
        <v>23.41</v>
      </c>
      <c r="L130" s="7" t="n">
        <v>8.429</v>
      </c>
      <c r="M130" s="7" t="n">
        <v>8.384</v>
      </c>
      <c r="N130" s="7" t="n">
        <v>8.228</v>
      </c>
      <c r="O130" s="6" t="n">
        <v>8.148</v>
      </c>
      <c r="P130" s="10" t="n">
        <f aca="false">AVERAGE(L130:O130)</f>
        <v>8.29725</v>
      </c>
      <c r="Q130" s="6" t="n">
        <v>6.966</v>
      </c>
      <c r="R130" s="6" t="n">
        <v>6.124</v>
      </c>
      <c r="S130" s="6" t="n">
        <v>6.29</v>
      </c>
      <c r="T130" s="10" t="n">
        <f aca="false">AVERAGE(Q130:S130)</f>
        <v>6.46</v>
      </c>
    </row>
    <row r="131" s="6" customFormat="true" ht="13" hidden="false" customHeight="false" outlineLevel="0" collapsed="false">
      <c r="A131" s="6" t="s">
        <v>4379</v>
      </c>
      <c r="C131" s="6" t="s">
        <v>4380</v>
      </c>
      <c r="D131" s="6" t="s">
        <v>4381</v>
      </c>
      <c r="E131" s="7" t="n">
        <v>-1.838</v>
      </c>
      <c r="F131" s="7" t="n">
        <v>130</v>
      </c>
      <c r="G131" s="8" t="n">
        <f aca="false">1/(2^E131)</f>
        <v>3.57514064942715</v>
      </c>
      <c r="H131" s="7" t="n">
        <v>-7.129</v>
      </c>
      <c r="I131" s="16" t="n">
        <v>2.415E-008</v>
      </c>
      <c r="J131" s="16" t="n">
        <v>2.194E-007</v>
      </c>
      <c r="K131" s="7" t="n">
        <v>8.552</v>
      </c>
      <c r="L131" s="7" t="n">
        <v>7.226</v>
      </c>
      <c r="M131" s="7" t="n">
        <v>7.903</v>
      </c>
      <c r="N131" s="7" t="n">
        <v>7.423</v>
      </c>
      <c r="O131" s="6" t="n">
        <v>7.322</v>
      </c>
      <c r="P131" s="10" t="n">
        <f aca="false">AVERAGE(L131:O131)</f>
        <v>7.4685</v>
      </c>
      <c r="Q131" s="6" t="n">
        <v>5.962</v>
      </c>
      <c r="R131" s="6" t="n">
        <v>5.778</v>
      </c>
      <c r="S131" s="6" t="n">
        <v>5.149</v>
      </c>
      <c r="T131" s="10" t="n">
        <f aca="false">AVERAGE(Q131:S131)</f>
        <v>5.62966666666667</v>
      </c>
    </row>
    <row r="132" s="6" customFormat="true" ht="13" hidden="false" customHeight="false" outlineLevel="0" collapsed="false">
      <c r="A132" s="6" t="s">
        <v>4382</v>
      </c>
      <c r="C132" s="6" t="s">
        <v>4383</v>
      </c>
      <c r="D132" s="6" t="s">
        <v>4384</v>
      </c>
      <c r="E132" s="7" t="n">
        <v>-1.847</v>
      </c>
      <c r="F132" s="7" t="n">
        <v>131</v>
      </c>
      <c r="G132" s="8" t="n">
        <f aca="false">1/(2^E132)</f>
        <v>3.59751324859101</v>
      </c>
      <c r="H132" s="7" t="n">
        <v>-12.72</v>
      </c>
      <c r="I132" s="16" t="n">
        <v>8.827E-015</v>
      </c>
      <c r="J132" s="16" t="n">
        <v>2.773E-013</v>
      </c>
      <c r="K132" s="7" t="n">
        <v>23.49</v>
      </c>
      <c r="L132" s="7" t="n">
        <v>8.18</v>
      </c>
      <c r="M132" s="7" t="n">
        <v>8.556</v>
      </c>
      <c r="N132" s="7" t="n">
        <v>7.993</v>
      </c>
      <c r="O132" s="6" t="n">
        <v>8.11</v>
      </c>
      <c r="P132" s="10" t="n">
        <f aca="false">AVERAGE(L132:O132)</f>
        <v>8.20975</v>
      </c>
      <c r="Q132" s="6" t="n">
        <v>6.462</v>
      </c>
      <c r="R132" s="6" t="n">
        <v>6.701</v>
      </c>
      <c r="S132" s="6" t="n">
        <v>5.925</v>
      </c>
      <c r="T132" s="10" t="n">
        <f aca="false">AVERAGE(Q132:S132)</f>
        <v>6.36266666666667</v>
      </c>
    </row>
    <row r="133" s="6" customFormat="true" ht="13" hidden="false" customHeight="false" outlineLevel="0" collapsed="false">
      <c r="A133" s="6" t="s">
        <v>4385</v>
      </c>
      <c r="B133" s="6" t="s">
        <v>4386</v>
      </c>
      <c r="C133" s="6" t="s">
        <v>4387</v>
      </c>
      <c r="D133" s="6" t="s">
        <v>4388</v>
      </c>
      <c r="E133" s="7" t="n">
        <v>-1.86</v>
      </c>
      <c r="F133" s="7" t="n">
        <v>132</v>
      </c>
      <c r="G133" s="8" t="n">
        <f aca="false">1/(2^E133)</f>
        <v>3.63007662126864</v>
      </c>
      <c r="H133" s="7" t="n">
        <v>-10.38</v>
      </c>
      <c r="I133" s="16" t="n">
        <v>2.703E-012</v>
      </c>
      <c r="J133" s="16" t="n">
        <v>5.001E-011</v>
      </c>
      <c r="K133" s="7" t="n">
        <v>17.72</v>
      </c>
      <c r="L133" s="7" t="n">
        <v>8.392</v>
      </c>
      <c r="M133" s="7" t="n">
        <v>8.866</v>
      </c>
      <c r="N133" s="7" t="n">
        <v>8.57</v>
      </c>
      <c r="O133" s="6" t="n">
        <v>8.431</v>
      </c>
      <c r="P133" s="10" t="n">
        <f aca="false">AVERAGE(L133:O133)</f>
        <v>8.56475</v>
      </c>
      <c r="Q133" s="6" t="n">
        <v>6.804</v>
      </c>
      <c r="R133" s="6" t="n">
        <v>6.509</v>
      </c>
      <c r="S133" s="6" t="n">
        <v>6.802</v>
      </c>
      <c r="T133" s="10" t="n">
        <f aca="false">AVERAGE(Q133:S133)</f>
        <v>6.705</v>
      </c>
    </row>
    <row r="134" s="6" customFormat="true" ht="13" hidden="false" customHeight="false" outlineLevel="0" collapsed="false">
      <c r="A134" s="6" t="s">
        <v>4389</v>
      </c>
      <c r="C134" s="6" t="s">
        <v>4390</v>
      </c>
      <c r="D134" s="6" t="s">
        <v>4391</v>
      </c>
      <c r="E134" s="7" t="n">
        <v>-1.862</v>
      </c>
      <c r="F134" s="7" t="n">
        <v>133</v>
      </c>
      <c r="G134" s="8" t="n">
        <f aca="false">1/(2^E134)</f>
        <v>3.63511246579408</v>
      </c>
      <c r="H134" s="7" t="n">
        <v>-12.75</v>
      </c>
      <c r="I134" s="16" t="n">
        <v>8.289E-015</v>
      </c>
      <c r="J134" s="16" t="n">
        <v>2.632E-013</v>
      </c>
      <c r="K134" s="7" t="n">
        <v>23.56</v>
      </c>
      <c r="L134" s="7" t="n">
        <v>7.279</v>
      </c>
      <c r="M134" s="7" t="n">
        <v>7.154</v>
      </c>
      <c r="N134" s="7" t="n">
        <v>7.355</v>
      </c>
      <c r="O134" s="6" t="n">
        <v>6.909</v>
      </c>
      <c r="P134" s="10" t="n">
        <f aca="false">AVERAGE(L134:O134)</f>
        <v>7.17425</v>
      </c>
      <c r="Q134" s="6" t="n">
        <v>5.057</v>
      </c>
      <c r="R134" s="6" t="n">
        <v>5.394</v>
      </c>
      <c r="S134" s="6" t="n">
        <v>5.483</v>
      </c>
      <c r="T134" s="10" t="n">
        <f aca="false">AVERAGE(Q134:S134)</f>
        <v>5.31133333333333</v>
      </c>
    </row>
    <row r="135" s="6" customFormat="true" ht="13" hidden="false" customHeight="false" outlineLevel="0" collapsed="false">
      <c r="A135" s="6" t="s">
        <v>4392</v>
      </c>
      <c r="B135" s="6" t="s">
        <v>4393</v>
      </c>
      <c r="C135" s="6" t="s">
        <v>4394</v>
      </c>
      <c r="D135" s="6" t="s">
        <v>4395</v>
      </c>
      <c r="E135" s="7" t="n">
        <v>-1.869</v>
      </c>
      <c r="F135" s="7" t="n">
        <v>134</v>
      </c>
      <c r="G135" s="8" t="n">
        <f aca="false">1/(2^E135)</f>
        <v>3.65279300004797</v>
      </c>
      <c r="H135" s="7" t="n">
        <v>-15.9</v>
      </c>
      <c r="I135" s="16" t="n">
        <v>1.03E-017</v>
      </c>
      <c r="J135" s="16" t="n">
        <v>5.992E-016</v>
      </c>
      <c r="K135" s="7" t="n">
        <v>30.29</v>
      </c>
      <c r="L135" s="7" t="n">
        <v>11.23</v>
      </c>
      <c r="M135" s="7" t="n">
        <v>11.22</v>
      </c>
      <c r="N135" s="7" t="n">
        <v>11.16</v>
      </c>
      <c r="O135" s="6" t="n">
        <v>11.15</v>
      </c>
      <c r="P135" s="10" t="n">
        <f aca="false">AVERAGE(L135:O135)</f>
        <v>11.19</v>
      </c>
      <c r="Q135" s="6" t="n">
        <v>9.183</v>
      </c>
      <c r="R135" s="6" t="n">
        <v>9.432</v>
      </c>
      <c r="S135" s="6" t="n">
        <v>9.355</v>
      </c>
      <c r="T135" s="10" t="n">
        <f aca="false">AVERAGE(Q135:S135)</f>
        <v>9.32333333333333</v>
      </c>
    </row>
    <row r="136" s="6" customFormat="true" ht="13" hidden="false" customHeight="false" outlineLevel="0" collapsed="false">
      <c r="A136" s="6" t="s">
        <v>4396</v>
      </c>
      <c r="B136" s="6" t="s">
        <v>4397</v>
      </c>
      <c r="C136" s="6" t="s">
        <v>4398</v>
      </c>
      <c r="D136" s="6" t="s">
        <v>22</v>
      </c>
      <c r="E136" s="7" t="n">
        <v>-1.869</v>
      </c>
      <c r="F136" s="7" t="n">
        <v>135</v>
      </c>
      <c r="G136" s="8" t="n">
        <f aca="false">1/(2^E136)</f>
        <v>3.65279300004797</v>
      </c>
      <c r="H136" s="7" t="n">
        <v>-11.46</v>
      </c>
      <c r="I136" s="16" t="n">
        <v>1.762E-013</v>
      </c>
      <c r="J136" s="16" t="n">
        <v>4.222E-012</v>
      </c>
      <c r="K136" s="7" t="n">
        <v>20.47</v>
      </c>
      <c r="L136" s="7" t="n">
        <v>11.67</v>
      </c>
      <c r="M136" s="7" t="n">
        <v>11.69</v>
      </c>
      <c r="N136" s="7" t="n">
        <v>11.54</v>
      </c>
      <c r="O136" s="6" t="n">
        <v>11.45</v>
      </c>
      <c r="P136" s="10" t="n">
        <f aca="false">AVERAGE(L136:O136)</f>
        <v>11.5875</v>
      </c>
      <c r="Q136" s="6" t="n">
        <v>9.758</v>
      </c>
      <c r="R136" s="6" t="n">
        <v>9.761</v>
      </c>
      <c r="S136" s="6" t="n">
        <v>9.628</v>
      </c>
      <c r="T136" s="10" t="n">
        <f aca="false">AVERAGE(Q136:S136)</f>
        <v>9.71566666666667</v>
      </c>
    </row>
    <row r="137" s="6" customFormat="true" ht="13" hidden="false" customHeight="false" outlineLevel="0" collapsed="false">
      <c r="A137" s="6" t="s">
        <v>4399</v>
      </c>
      <c r="B137" s="6" t="s">
        <v>4400</v>
      </c>
      <c r="C137" s="6" t="s">
        <v>4401</v>
      </c>
      <c r="D137" s="6" t="s">
        <v>4402</v>
      </c>
      <c r="E137" s="7" t="n">
        <v>-1.872</v>
      </c>
      <c r="F137" s="7" t="n">
        <v>136</v>
      </c>
      <c r="G137" s="8" t="n">
        <f aca="false">1/(2^E137)</f>
        <v>3.66039667251171</v>
      </c>
      <c r="H137" s="7" t="n">
        <v>-16.47</v>
      </c>
      <c r="I137" s="16" t="n">
        <v>3.428E-018</v>
      </c>
      <c r="J137" s="16" t="n">
        <v>2.286E-016</v>
      </c>
      <c r="K137" s="7" t="n">
        <v>31.4</v>
      </c>
      <c r="L137" s="7" t="n">
        <v>12.06</v>
      </c>
      <c r="M137" s="7" t="n">
        <v>11.96</v>
      </c>
      <c r="N137" s="7" t="n">
        <v>11.86</v>
      </c>
      <c r="O137" s="6" t="n">
        <v>11.97</v>
      </c>
      <c r="P137" s="10" t="n">
        <f aca="false">AVERAGE(L137:O137)</f>
        <v>11.9625</v>
      </c>
      <c r="Q137" s="6" t="n">
        <v>10.26</v>
      </c>
      <c r="R137" s="6" t="n">
        <v>10.04</v>
      </c>
      <c r="S137" s="6" t="n">
        <v>9.963</v>
      </c>
      <c r="T137" s="10" t="n">
        <f aca="false">AVERAGE(Q137:S137)</f>
        <v>10.0876666666667</v>
      </c>
    </row>
    <row r="138" s="6" customFormat="true" ht="13" hidden="false" customHeight="false" outlineLevel="0" collapsed="false">
      <c r="A138" s="6" t="s">
        <v>4403</v>
      </c>
      <c r="B138" s="6" t="s">
        <v>4404</v>
      </c>
      <c r="C138" s="6" t="s">
        <v>4405</v>
      </c>
      <c r="D138" s="6" t="s">
        <v>4406</v>
      </c>
      <c r="E138" s="7" t="n">
        <v>-1.873</v>
      </c>
      <c r="F138" s="7" t="n">
        <v>137</v>
      </c>
      <c r="G138" s="8" t="n">
        <f aca="false">1/(2^E138)</f>
        <v>3.66293474567251</v>
      </c>
      <c r="H138" s="7" t="n">
        <v>-14.85</v>
      </c>
      <c r="I138" s="16" t="n">
        <v>8.445E-017</v>
      </c>
      <c r="J138" s="16" t="n">
        <v>4.085E-015</v>
      </c>
      <c r="K138" s="7" t="n">
        <v>28.18</v>
      </c>
      <c r="L138" s="7" t="n">
        <v>11.89</v>
      </c>
      <c r="M138" s="7" t="n">
        <v>12.01</v>
      </c>
      <c r="N138" s="7" t="n">
        <v>11.97</v>
      </c>
      <c r="O138" s="6" t="n">
        <v>11.97</v>
      </c>
      <c r="P138" s="10" t="n">
        <f aca="false">AVERAGE(L138:O138)</f>
        <v>11.96</v>
      </c>
      <c r="Q138" s="6" t="n">
        <v>10.13</v>
      </c>
      <c r="R138" s="6" t="n">
        <v>10.08</v>
      </c>
      <c r="S138" s="6" t="n">
        <v>10.06</v>
      </c>
      <c r="T138" s="10" t="n">
        <f aca="false">AVERAGE(Q138:S138)</f>
        <v>10.09</v>
      </c>
    </row>
    <row r="139" s="6" customFormat="true" ht="13" hidden="false" customHeight="false" outlineLevel="0" collapsed="false">
      <c r="A139" s="6" t="s">
        <v>4407</v>
      </c>
      <c r="C139" s="6" t="s">
        <v>4408</v>
      </c>
      <c r="D139" s="6" t="s">
        <v>4409</v>
      </c>
      <c r="E139" s="7" t="n">
        <v>-1.873</v>
      </c>
      <c r="F139" s="7" t="n">
        <v>138</v>
      </c>
      <c r="G139" s="8" t="n">
        <f aca="false">1/(2^E139)</f>
        <v>3.66293474567251</v>
      </c>
      <c r="H139" s="7" t="n">
        <v>-7.991</v>
      </c>
      <c r="I139" s="16" t="n">
        <v>1.913E-009</v>
      </c>
      <c r="J139" s="16" t="n">
        <v>2.116E-008</v>
      </c>
      <c r="K139" s="7" t="n">
        <v>11.1</v>
      </c>
      <c r="L139" s="7" t="n">
        <v>6.905</v>
      </c>
      <c r="M139" s="7" t="n">
        <v>8.645</v>
      </c>
      <c r="N139" s="7" t="n">
        <v>8.263</v>
      </c>
      <c r="O139" s="6" t="n">
        <v>7.516</v>
      </c>
      <c r="P139" s="10" t="n">
        <f aca="false">AVERAGE(L139:O139)</f>
        <v>7.83225</v>
      </c>
      <c r="Q139" s="6" t="n">
        <v>5.827</v>
      </c>
      <c r="R139" s="6" t="n">
        <v>5.893</v>
      </c>
      <c r="S139" s="6" t="n">
        <v>6.159</v>
      </c>
      <c r="T139" s="10" t="n">
        <f aca="false">AVERAGE(Q139:S139)</f>
        <v>5.95966666666667</v>
      </c>
    </row>
    <row r="140" s="6" customFormat="true" ht="13" hidden="false" customHeight="false" outlineLevel="0" collapsed="false">
      <c r="A140" s="6" t="s">
        <v>4410</v>
      </c>
      <c r="C140" s="6" t="s">
        <v>4411</v>
      </c>
      <c r="D140" s="6" t="s">
        <v>4412</v>
      </c>
      <c r="E140" s="7" t="n">
        <v>-1.876</v>
      </c>
      <c r="F140" s="7" t="n">
        <v>139</v>
      </c>
      <c r="G140" s="8" t="n">
        <f aca="false">1/(2^E140)</f>
        <v>3.67055952924546</v>
      </c>
      <c r="H140" s="7" t="n">
        <v>-9.333</v>
      </c>
      <c r="I140" s="16" t="n">
        <v>4.382E-011</v>
      </c>
      <c r="J140" s="16" t="n">
        <v>6.549E-010</v>
      </c>
      <c r="K140" s="7" t="n">
        <v>14.91</v>
      </c>
      <c r="L140" s="7" t="n">
        <v>8.748</v>
      </c>
      <c r="M140" s="7" t="n">
        <v>9.064</v>
      </c>
      <c r="N140" s="7" t="n">
        <v>8.62</v>
      </c>
      <c r="O140" s="6" t="n">
        <v>8.806</v>
      </c>
      <c r="P140" s="10" t="n">
        <f aca="false">AVERAGE(L140:O140)</f>
        <v>8.8095</v>
      </c>
      <c r="Q140" s="6" t="n">
        <v>7.242</v>
      </c>
      <c r="R140" s="6" t="n">
        <v>7.183</v>
      </c>
      <c r="S140" s="6" t="n">
        <v>6.374</v>
      </c>
      <c r="T140" s="10" t="n">
        <f aca="false">AVERAGE(Q140:S140)</f>
        <v>6.933</v>
      </c>
    </row>
    <row r="141" s="6" customFormat="true" ht="13" hidden="false" customHeight="false" outlineLevel="0" collapsed="false">
      <c r="A141" s="6" t="s">
        <v>4413</v>
      </c>
      <c r="B141" s="6" t="s">
        <v>4414</v>
      </c>
      <c r="C141" s="6" t="s">
        <v>198</v>
      </c>
      <c r="D141" s="6" t="s">
        <v>4415</v>
      </c>
      <c r="E141" s="7" t="n">
        <v>-1.88</v>
      </c>
      <c r="F141" s="7" t="n">
        <v>140</v>
      </c>
      <c r="G141" s="8" t="n">
        <f aca="false">1/(2^E141)</f>
        <v>3.6807506024995</v>
      </c>
      <c r="H141" s="7" t="n">
        <v>-11.43</v>
      </c>
      <c r="I141" s="16" t="n">
        <v>1.884E-013</v>
      </c>
      <c r="J141" s="16" t="n">
        <v>4.494E-012</v>
      </c>
      <c r="K141" s="7" t="n">
        <v>20.41</v>
      </c>
      <c r="L141" s="7" t="n">
        <v>11.36</v>
      </c>
      <c r="M141" s="7" t="n">
        <v>11.41</v>
      </c>
      <c r="N141" s="7" t="n">
        <v>11.43</v>
      </c>
      <c r="O141" s="6" t="n">
        <v>11.36</v>
      </c>
      <c r="P141" s="10" t="n">
        <f aca="false">AVERAGE(L141:O141)</f>
        <v>11.39</v>
      </c>
      <c r="Q141" s="6" t="n">
        <v>9.705</v>
      </c>
      <c r="R141" s="6" t="n">
        <v>9.359</v>
      </c>
      <c r="S141" s="6" t="n">
        <v>9.465</v>
      </c>
      <c r="T141" s="10" t="n">
        <f aca="false">AVERAGE(Q141:S141)</f>
        <v>9.50966666666667</v>
      </c>
    </row>
    <row r="142" s="6" customFormat="true" ht="13" hidden="false" customHeight="false" outlineLevel="0" collapsed="false">
      <c r="A142" s="6" t="s">
        <v>4416</v>
      </c>
      <c r="C142" s="6" t="s">
        <v>4417</v>
      </c>
      <c r="D142" s="6" t="s">
        <v>4418</v>
      </c>
      <c r="E142" s="7" t="n">
        <v>-1.882</v>
      </c>
      <c r="F142" s="7" t="n">
        <v>141</v>
      </c>
      <c r="G142" s="8" t="n">
        <f aca="false">1/(2^E142)</f>
        <v>3.68585674479482</v>
      </c>
      <c r="H142" s="7" t="n">
        <v>-12.05</v>
      </c>
      <c r="I142" s="16" t="n">
        <v>4.269E-014</v>
      </c>
      <c r="J142" s="16" t="n">
        <v>1.17E-012</v>
      </c>
      <c r="K142" s="7" t="n">
        <v>21.9</v>
      </c>
      <c r="L142" s="7" t="n">
        <v>9.651</v>
      </c>
      <c r="M142" s="7" t="n">
        <v>9.638</v>
      </c>
      <c r="N142" s="7" t="n">
        <v>9.467</v>
      </c>
      <c r="O142" s="6" t="n">
        <v>9.644</v>
      </c>
      <c r="P142" s="10" t="n">
        <f aca="false">AVERAGE(L142:O142)</f>
        <v>9.6</v>
      </c>
      <c r="Q142" s="6" t="n">
        <v>8.007</v>
      </c>
      <c r="R142" s="6" t="n">
        <v>7.55</v>
      </c>
      <c r="S142" s="6" t="n">
        <v>7.598</v>
      </c>
      <c r="T142" s="10" t="n">
        <f aca="false">AVERAGE(Q142:S142)</f>
        <v>7.71833333333333</v>
      </c>
    </row>
    <row r="143" s="6" customFormat="true" ht="13" hidden="false" customHeight="false" outlineLevel="0" collapsed="false">
      <c r="A143" s="6" t="s">
        <v>4419</v>
      </c>
      <c r="C143" s="6" t="s">
        <v>4420</v>
      </c>
      <c r="D143" s="6" t="s">
        <v>4421</v>
      </c>
      <c r="E143" s="7" t="n">
        <v>-1.888</v>
      </c>
      <c r="F143" s="7" t="n">
        <v>142</v>
      </c>
      <c r="G143" s="8" t="n">
        <f aca="false">1/(2^E143)</f>
        <v>3.70121771215141</v>
      </c>
      <c r="H143" s="7" t="n">
        <v>-9.913</v>
      </c>
      <c r="I143" s="16" t="n">
        <v>9.189E-012</v>
      </c>
      <c r="J143" s="16" t="n">
        <v>1.549E-010</v>
      </c>
      <c r="K143" s="7" t="n">
        <v>16.48</v>
      </c>
      <c r="L143" s="7" t="n">
        <v>7.321</v>
      </c>
      <c r="M143" s="7" t="n">
        <v>7.834</v>
      </c>
      <c r="N143" s="7" t="n">
        <v>7.416</v>
      </c>
      <c r="O143" s="6" t="n">
        <v>7.349</v>
      </c>
      <c r="P143" s="10" t="n">
        <f aca="false">AVERAGE(L143:O143)</f>
        <v>7.48</v>
      </c>
      <c r="Q143" s="6" t="n">
        <v>5.546</v>
      </c>
      <c r="R143" s="6" t="n">
        <v>5.588</v>
      </c>
      <c r="S143" s="6" t="n">
        <v>5.642</v>
      </c>
      <c r="T143" s="10" t="n">
        <f aca="false">AVERAGE(Q143:S143)</f>
        <v>5.592</v>
      </c>
    </row>
    <row r="144" s="6" customFormat="true" ht="13" hidden="false" customHeight="false" outlineLevel="0" collapsed="false">
      <c r="A144" s="6" t="s">
        <v>4422</v>
      </c>
      <c r="C144" s="6" t="s">
        <v>4423</v>
      </c>
      <c r="D144" s="6" t="s">
        <v>4424</v>
      </c>
      <c r="E144" s="7" t="n">
        <v>-1.891</v>
      </c>
      <c r="F144" s="7" t="n">
        <v>143</v>
      </c>
      <c r="G144" s="8" t="n">
        <f aca="false">1/(2^E144)</f>
        <v>3.70892218574185</v>
      </c>
      <c r="H144" s="7" t="n">
        <v>-17.49</v>
      </c>
      <c r="I144" s="16" t="n">
        <v>5.097E-019</v>
      </c>
      <c r="J144" s="16" t="n">
        <v>4.152E-017</v>
      </c>
      <c r="K144" s="7" t="n">
        <v>33.31</v>
      </c>
      <c r="L144" s="7" t="n">
        <v>9.653</v>
      </c>
      <c r="M144" s="7" t="n">
        <v>9.433</v>
      </c>
      <c r="N144" s="7" t="n">
        <v>9.587</v>
      </c>
      <c r="O144" s="6" t="n">
        <v>9.519</v>
      </c>
      <c r="P144" s="10" t="n">
        <f aca="false">AVERAGE(L144:O144)</f>
        <v>9.548</v>
      </c>
      <c r="Q144" s="6" t="n">
        <v>7.735</v>
      </c>
      <c r="R144" s="6" t="n">
        <v>7.706</v>
      </c>
      <c r="S144" s="6" t="n">
        <v>7.528</v>
      </c>
      <c r="T144" s="10" t="n">
        <f aca="false">AVERAGE(Q144:S144)</f>
        <v>7.65633333333333</v>
      </c>
    </row>
    <row r="145" s="6" customFormat="true" ht="13" hidden="false" customHeight="false" outlineLevel="0" collapsed="false">
      <c r="A145" s="6" t="s">
        <v>4425</v>
      </c>
      <c r="B145" s="6" t="s">
        <v>4426</v>
      </c>
      <c r="C145" s="6" t="s">
        <v>4427</v>
      </c>
      <c r="D145" s="6" t="s">
        <v>4428</v>
      </c>
      <c r="E145" s="7" t="n">
        <v>-1.899</v>
      </c>
      <c r="F145" s="7" t="n">
        <v>144</v>
      </c>
      <c r="G145" s="8" t="n">
        <f aca="false">1/(2^E145)</f>
        <v>3.72954594574733</v>
      </c>
      <c r="H145" s="7" t="n">
        <v>-15.47</v>
      </c>
      <c r="I145" s="16" t="n">
        <v>2.401E-017</v>
      </c>
      <c r="J145" s="16" t="n">
        <v>1.289E-015</v>
      </c>
      <c r="K145" s="7" t="n">
        <v>29.44</v>
      </c>
      <c r="L145" s="7" t="n">
        <v>9.779</v>
      </c>
      <c r="M145" s="7" t="n">
        <v>9.918</v>
      </c>
      <c r="N145" s="7" t="n">
        <v>9.497</v>
      </c>
      <c r="O145" s="6" t="n">
        <v>9.83</v>
      </c>
      <c r="P145" s="10" t="n">
        <f aca="false">AVERAGE(L145:O145)</f>
        <v>9.756</v>
      </c>
      <c r="Q145" s="6" t="n">
        <v>7.828</v>
      </c>
      <c r="R145" s="6" t="n">
        <v>7.768</v>
      </c>
      <c r="S145" s="6" t="n">
        <v>7.976</v>
      </c>
      <c r="T145" s="10" t="n">
        <f aca="false">AVERAGE(Q145:S145)</f>
        <v>7.85733333333333</v>
      </c>
    </row>
    <row r="146" s="6" customFormat="true" ht="13" hidden="false" customHeight="false" outlineLevel="0" collapsed="false">
      <c r="A146" s="6" t="s">
        <v>4429</v>
      </c>
      <c r="C146" s="6" t="s">
        <v>4430</v>
      </c>
      <c r="D146" s="6" t="s">
        <v>4431</v>
      </c>
      <c r="E146" s="7" t="n">
        <v>-1.901</v>
      </c>
      <c r="F146" s="7" t="n">
        <v>145</v>
      </c>
      <c r="G146" s="8" t="n">
        <f aca="false">1/(2^E146)</f>
        <v>3.73471977966125</v>
      </c>
      <c r="H146" s="7" t="n">
        <v>-14.05</v>
      </c>
      <c r="I146" s="16" t="n">
        <v>4.561E-016</v>
      </c>
      <c r="J146" s="16" t="n">
        <v>1.937E-014</v>
      </c>
      <c r="K146" s="7" t="n">
        <v>26.48</v>
      </c>
      <c r="L146" s="7" t="n">
        <v>9.291</v>
      </c>
      <c r="M146" s="7" t="n">
        <v>9.421</v>
      </c>
      <c r="N146" s="7" t="n">
        <v>8.892</v>
      </c>
      <c r="O146" s="6" t="n">
        <v>9.242</v>
      </c>
      <c r="P146" s="10" t="n">
        <f aca="false">AVERAGE(L146:O146)</f>
        <v>9.2115</v>
      </c>
      <c r="Q146" s="6" t="n">
        <v>7.515</v>
      </c>
      <c r="R146" s="6" t="n">
        <v>7.041</v>
      </c>
      <c r="S146" s="6" t="n">
        <v>7.376</v>
      </c>
      <c r="T146" s="10" t="n">
        <f aca="false">AVERAGE(Q146:S146)</f>
        <v>7.31066666666667</v>
      </c>
    </row>
    <row r="147" s="6" customFormat="true" ht="13" hidden="false" customHeight="false" outlineLevel="0" collapsed="false">
      <c r="A147" s="6" t="s">
        <v>4432</v>
      </c>
      <c r="B147" s="6" t="s">
        <v>4433</v>
      </c>
      <c r="C147" s="6" t="s">
        <v>4434</v>
      </c>
      <c r="D147" s="6" t="s">
        <v>4435</v>
      </c>
      <c r="E147" s="7" t="n">
        <v>-1.902</v>
      </c>
      <c r="F147" s="7" t="n">
        <v>146</v>
      </c>
      <c r="G147" s="8" t="n">
        <f aca="false">1/(2^E147)</f>
        <v>3.73730938753272</v>
      </c>
      <c r="H147" s="7" t="n">
        <v>-8.569</v>
      </c>
      <c r="I147" s="16" t="n">
        <v>3.656E-010</v>
      </c>
      <c r="J147" s="16" t="n">
        <v>4.638E-009</v>
      </c>
      <c r="K147" s="7" t="n">
        <v>12.77</v>
      </c>
      <c r="L147" s="7" t="n">
        <v>7.897</v>
      </c>
      <c r="M147" s="7" t="n">
        <v>7.291</v>
      </c>
      <c r="N147" s="7" t="n">
        <v>7.817</v>
      </c>
      <c r="O147" s="6" t="n">
        <v>6.762</v>
      </c>
      <c r="P147" s="10" t="n">
        <f aca="false">AVERAGE(L147:O147)</f>
        <v>7.44175</v>
      </c>
      <c r="Q147" s="6" t="n">
        <v>5.794</v>
      </c>
      <c r="R147" s="6" t="n">
        <v>5.395</v>
      </c>
      <c r="S147" s="6" t="n">
        <v>5.431</v>
      </c>
      <c r="T147" s="10" t="n">
        <f aca="false">AVERAGE(Q147:S147)</f>
        <v>5.54</v>
      </c>
    </row>
    <row r="148" s="6" customFormat="true" ht="13" hidden="false" customHeight="false" outlineLevel="0" collapsed="false">
      <c r="A148" s="6" t="s">
        <v>4436</v>
      </c>
      <c r="B148" s="6" t="s">
        <v>4437</v>
      </c>
      <c r="C148" s="6" t="s">
        <v>4438</v>
      </c>
      <c r="D148" s="6" t="s">
        <v>4439</v>
      </c>
      <c r="E148" s="7" t="n">
        <v>-1.908</v>
      </c>
      <c r="F148" s="7" t="n">
        <v>147</v>
      </c>
      <c r="G148" s="8" t="n">
        <f aca="false">1/(2^E148)</f>
        <v>3.75288478600268</v>
      </c>
      <c r="H148" s="7" t="n">
        <v>-8.058</v>
      </c>
      <c r="I148" s="16" t="n">
        <v>1.577E-009</v>
      </c>
      <c r="J148" s="16" t="n">
        <v>1.78E-008</v>
      </c>
      <c r="K148" s="7" t="n">
        <v>11.3</v>
      </c>
      <c r="L148" s="7" t="n">
        <v>7.101</v>
      </c>
      <c r="M148" s="7" t="n">
        <v>7.372</v>
      </c>
      <c r="N148" s="7" t="n">
        <v>6.439</v>
      </c>
      <c r="O148" s="6" t="n">
        <v>7.257</v>
      </c>
      <c r="P148" s="10" t="n">
        <f aca="false">AVERAGE(L148:O148)</f>
        <v>7.04225</v>
      </c>
      <c r="Q148" s="6" t="n">
        <v>5.158</v>
      </c>
      <c r="R148" s="6" t="n">
        <v>4.713</v>
      </c>
      <c r="S148" s="6" t="n">
        <v>5.531</v>
      </c>
      <c r="T148" s="10" t="n">
        <f aca="false">AVERAGE(Q148:S148)</f>
        <v>5.134</v>
      </c>
    </row>
    <row r="149" s="6" customFormat="true" ht="13" hidden="false" customHeight="false" outlineLevel="0" collapsed="false">
      <c r="A149" s="6" t="s">
        <v>4440</v>
      </c>
      <c r="C149" s="6" t="s">
        <v>4441</v>
      </c>
      <c r="D149" s="6" t="s">
        <v>22</v>
      </c>
      <c r="E149" s="7" t="n">
        <v>-1.908</v>
      </c>
      <c r="F149" s="7" t="n">
        <v>148</v>
      </c>
      <c r="G149" s="8" t="n">
        <f aca="false">1/(2^E149)</f>
        <v>3.75288478600268</v>
      </c>
      <c r="H149" s="7" t="n">
        <v>-7.066</v>
      </c>
      <c r="I149" s="16" t="n">
        <v>2.914E-008</v>
      </c>
      <c r="J149" s="16" t="n">
        <v>2.601E-007</v>
      </c>
      <c r="K149" s="7" t="n">
        <v>8.364</v>
      </c>
      <c r="L149" s="7" t="n">
        <v>6.92</v>
      </c>
      <c r="M149" s="7" t="n">
        <v>7.128</v>
      </c>
      <c r="N149" s="7" t="n">
        <v>6.541</v>
      </c>
      <c r="O149" s="6" t="n">
        <v>5.856</v>
      </c>
      <c r="P149" s="10" t="n">
        <f aca="false">AVERAGE(L149:O149)</f>
        <v>6.61125</v>
      </c>
      <c r="Q149" s="6" t="n">
        <v>5.113</v>
      </c>
      <c r="R149" s="6" t="n">
        <v>4.027</v>
      </c>
      <c r="S149" s="6" t="n">
        <v>4.971</v>
      </c>
      <c r="T149" s="10" t="n">
        <f aca="false">AVERAGE(Q149:S149)</f>
        <v>4.70366666666667</v>
      </c>
    </row>
    <row r="150" s="6" customFormat="true" ht="13" hidden="false" customHeight="false" outlineLevel="0" collapsed="false">
      <c r="A150" s="6" t="s">
        <v>4442</v>
      </c>
      <c r="B150" s="6" t="s">
        <v>4443</v>
      </c>
      <c r="C150" s="6" t="s">
        <v>4444</v>
      </c>
      <c r="D150" s="6" t="s">
        <v>4445</v>
      </c>
      <c r="E150" s="7" t="n">
        <v>-1.909</v>
      </c>
      <c r="F150" s="7" t="n">
        <v>149</v>
      </c>
      <c r="G150" s="8" t="n">
        <f aca="false">1/(2^E150)</f>
        <v>3.75548698926181</v>
      </c>
      <c r="H150" s="7" t="n">
        <v>-11.84</v>
      </c>
      <c r="I150" s="16" t="n">
        <v>6.982E-014</v>
      </c>
      <c r="J150" s="16" t="n">
        <v>1.837E-012</v>
      </c>
      <c r="K150" s="7" t="n">
        <v>21.41</v>
      </c>
      <c r="L150" s="7" t="n">
        <v>8.711</v>
      </c>
      <c r="M150" s="7" t="n">
        <v>8.832</v>
      </c>
      <c r="N150" s="7" t="n">
        <v>8.86</v>
      </c>
      <c r="O150" s="6" t="n">
        <v>8.498</v>
      </c>
      <c r="P150" s="10" t="n">
        <f aca="false">AVERAGE(L150:O150)</f>
        <v>8.72525</v>
      </c>
      <c r="Q150" s="6" t="n">
        <v>7.122</v>
      </c>
      <c r="R150" s="6" t="n">
        <v>6.43</v>
      </c>
      <c r="S150" s="6" t="n">
        <v>6.896</v>
      </c>
      <c r="T150" s="10" t="n">
        <f aca="false">AVERAGE(Q150:S150)</f>
        <v>6.816</v>
      </c>
    </row>
    <row r="151" s="6" customFormat="true" ht="13" hidden="false" customHeight="false" outlineLevel="0" collapsed="false">
      <c r="A151" s="6" t="s">
        <v>4446</v>
      </c>
      <c r="B151" s="6" t="s">
        <v>4447</v>
      </c>
      <c r="C151" s="6" t="s">
        <v>4448</v>
      </c>
      <c r="D151" s="6" t="s">
        <v>4449</v>
      </c>
      <c r="E151" s="7" t="n">
        <v>-1.912</v>
      </c>
      <c r="F151" s="7" t="n">
        <v>150</v>
      </c>
      <c r="G151" s="8" t="n">
        <f aca="false">1/(2^E151)</f>
        <v>3.76330443005515</v>
      </c>
      <c r="H151" s="7" t="n">
        <v>-14.47</v>
      </c>
      <c r="I151" s="16" t="n">
        <v>1.89E-016</v>
      </c>
      <c r="J151" s="16" t="n">
        <v>8.639E-015</v>
      </c>
      <c r="K151" s="7" t="n">
        <v>27.37</v>
      </c>
      <c r="L151" s="7" t="n">
        <v>11.12</v>
      </c>
      <c r="M151" s="7" t="n">
        <v>11.29</v>
      </c>
      <c r="N151" s="7" t="n">
        <v>11.15</v>
      </c>
      <c r="O151" s="6" t="n">
        <v>11.35</v>
      </c>
      <c r="P151" s="10" t="n">
        <f aca="false">AVERAGE(L151:O151)</f>
        <v>11.2275</v>
      </c>
      <c r="Q151" s="6" t="n">
        <v>9.373</v>
      </c>
      <c r="R151" s="6" t="n">
        <v>9.49</v>
      </c>
      <c r="S151" s="6" t="n">
        <v>9.08</v>
      </c>
      <c r="T151" s="10" t="n">
        <f aca="false">AVERAGE(Q151:S151)</f>
        <v>9.31433333333333</v>
      </c>
    </row>
    <row r="152" s="6" customFormat="true" ht="13" hidden="false" customHeight="false" outlineLevel="0" collapsed="false">
      <c r="A152" s="6" t="s">
        <v>4450</v>
      </c>
      <c r="C152" s="6" t="s">
        <v>4451</v>
      </c>
      <c r="D152" s="6" t="s">
        <v>4452</v>
      </c>
      <c r="E152" s="7" t="n">
        <v>-1.915</v>
      </c>
      <c r="F152" s="7" t="n">
        <v>151</v>
      </c>
      <c r="G152" s="8" t="n">
        <f aca="false">1/(2^E152)</f>
        <v>3.77113814367296</v>
      </c>
      <c r="H152" s="7" t="n">
        <v>-13.54</v>
      </c>
      <c r="I152" s="16" t="n">
        <v>1.403E-015</v>
      </c>
      <c r="J152" s="16" t="n">
        <v>5.309E-014</v>
      </c>
      <c r="K152" s="7" t="n">
        <v>25.35</v>
      </c>
      <c r="L152" s="7" t="n">
        <v>11.38</v>
      </c>
      <c r="M152" s="7" t="n">
        <v>11.24</v>
      </c>
      <c r="N152" s="7" t="n">
        <v>11.34</v>
      </c>
      <c r="O152" s="6" t="n">
        <v>11.21</v>
      </c>
      <c r="P152" s="10" t="n">
        <f aca="false">AVERAGE(L152:O152)</f>
        <v>11.2925</v>
      </c>
      <c r="Q152" s="6" t="n">
        <v>9.469</v>
      </c>
      <c r="R152" s="6" t="n">
        <v>9.458</v>
      </c>
      <c r="S152" s="6" t="n">
        <v>9.211</v>
      </c>
      <c r="T152" s="10" t="n">
        <f aca="false">AVERAGE(Q152:S152)</f>
        <v>9.37933333333333</v>
      </c>
    </row>
    <row r="153" s="6" customFormat="true" ht="13" hidden="false" customHeight="false" outlineLevel="0" collapsed="false">
      <c r="A153" s="6" t="s">
        <v>4453</v>
      </c>
      <c r="B153" s="6" t="s">
        <v>4454</v>
      </c>
      <c r="C153" s="6" t="s">
        <v>4455</v>
      </c>
      <c r="D153" s="6" t="s">
        <v>4456</v>
      </c>
      <c r="E153" s="7" t="n">
        <v>-1.919</v>
      </c>
      <c r="F153" s="7" t="n">
        <v>152</v>
      </c>
      <c r="G153" s="8" t="n">
        <f aca="false">1/(2^E153)</f>
        <v>3.78160846700298</v>
      </c>
      <c r="H153" s="7" t="n">
        <v>-9.184</v>
      </c>
      <c r="I153" s="16" t="n">
        <v>6.588E-011</v>
      </c>
      <c r="J153" s="16" t="n">
        <v>9.498E-010</v>
      </c>
      <c r="K153" s="7" t="n">
        <v>14.5</v>
      </c>
      <c r="L153" s="7" t="n">
        <v>7.609</v>
      </c>
      <c r="M153" s="7" t="n">
        <v>8.13</v>
      </c>
      <c r="N153" s="7" t="n">
        <v>7.7</v>
      </c>
      <c r="O153" s="6" t="n">
        <v>7.774</v>
      </c>
      <c r="P153" s="10" t="n">
        <f aca="false">AVERAGE(L153:O153)</f>
        <v>7.80325</v>
      </c>
      <c r="Q153" s="6" t="n">
        <v>5.417</v>
      </c>
      <c r="R153" s="6" t="n">
        <v>5.934</v>
      </c>
      <c r="S153" s="6" t="n">
        <v>6.303</v>
      </c>
      <c r="T153" s="10" t="n">
        <f aca="false">AVERAGE(Q153:S153)</f>
        <v>5.88466666666667</v>
      </c>
    </row>
    <row r="154" s="6" customFormat="true" ht="13" hidden="false" customHeight="false" outlineLevel="0" collapsed="false">
      <c r="A154" s="6" t="s">
        <v>4457</v>
      </c>
      <c r="C154" s="6" t="s">
        <v>4458</v>
      </c>
      <c r="D154" s="6" t="s">
        <v>4459</v>
      </c>
      <c r="E154" s="7" t="n">
        <v>-1.923</v>
      </c>
      <c r="F154" s="7" t="n">
        <v>153</v>
      </c>
      <c r="G154" s="8" t="n">
        <f aca="false">1/(2^E154)</f>
        <v>3.79210786051458</v>
      </c>
      <c r="H154" s="7" t="n">
        <v>-14.72</v>
      </c>
      <c r="I154" s="16" t="n">
        <v>1.111E-016</v>
      </c>
      <c r="J154" s="16" t="n">
        <v>5.279E-015</v>
      </c>
      <c r="K154" s="7" t="n">
        <v>27.9</v>
      </c>
      <c r="L154" s="7" t="n">
        <v>8.262</v>
      </c>
      <c r="M154" s="7" t="n">
        <v>8.412</v>
      </c>
      <c r="N154" s="7" t="n">
        <v>8.23</v>
      </c>
      <c r="O154" s="6" t="n">
        <v>8.075</v>
      </c>
      <c r="P154" s="10" t="n">
        <f aca="false">AVERAGE(L154:O154)</f>
        <v>8.24475</v>
      </c>
      <c r="Q154" s="6" t="n">
        <v>6.571</v>
      </c>
      <c r="R154" s="6" t="n">
        <v>6.472</v>
      </c>
      <c r="S154" s="6" t="n">
        <v>5.923</v>
      </c>
      <c r="T154" s="10" t="n">
        <f aca="false">AVERAGE(Q154:S154)</f>
        <v>6.322</v>
      </c>
    </row>
    <row r="155" s="6" customFormat="true" ht="13" hidden="false" customHeight="false" outlineLevel="0" collapsed="false">
      <c r="A155" s="6" t="s">
        <v>4460</v>
      </c>
      <c r="C155" s="6" t="s">
        <v>4461</v>
      </c>
      <c r="D155" s="6" t="s">
        <v>4462</v>
      </c>
      <c r="E155" s="7" t="n">
        <v>-1.927</v>
      </c>
      <c r="F155" s="7" t="n">
        <v>154</v>
      </c>
      <c r="G155" s="8" t="n">
        <f aca="false">1/(2^E155)</f>
        <v>3.80263640491927</v>
      </c>
      <c r="H155" s="7" t="n">
        <v>-18.49</v>
      </c>
      <c r="I155" s="16" t="n">
        <v>8.538E-020</v>
      </c>
      <c r="J155" s="16" t="n">
        <v>8.617E-018</v>
      </c>
      <c r="K155" s="7" t="n">
        <v>35.09</v>
      </c>
      <c r="L155" s="7" t="n">
        <v>11.53</v>
      </c>
      <c r="M155" s="7" t="n">
        <v>11.52</v>
      </c>
      <c r="N155" s="7" t="n">
        <v>11.24</v>
      </c>
      <c r="O155" s="6" t="n">
        <v>11.55</v>
      </c>
      <c r="P155" s="10" t="n">
        <f aca="false">AVERAGE(L155:O155)</f>
        <v>11.46</v>
      </c>
      <c r="Q155" s="6" t="n">
        <v>9.58</v>
      </c>
      <c r="R155" s="6" t="n">
        <v>9.547</v>
      </c>
      <c r="S155" s="6" t="n">
        <v>9.463</v>
      </c>
      <c r="T155" s="10" t="n">
        <f aca="false">AVERAGE(Q155:S155)</f>
        <v>9.53</v>
      </c>
    </row>
    <row r="156" s="6" customFormat="true" ht="13" hidden="false" customHeight="false" outlineLevel="0" collapsed="false">
      <c r="A156" s="6" t="s">
        <v>4463</v>
      </c>
      <c r="C156" s="6" t="s">
        <v>4464</v>
      </c>
      <c r="D156" s="6" t="s">
        <v>4465</v>
      </c>
      <c r="E156" s="7" t="n">
        <v>-1.927</v>
      </c>
      <c r="F156" s="7" t="n">
        <v>155</v>
      </c>
      <c r="G156" s="8" t="n">
        <f aca="false">1/(2^E156)</f>
        <v>3.80263640491927</v>
      </c>
      <c r="H156" s="7" t="n">
        <v>-14.78</v>
      </c>
      <c r="I156" s="16" t="n">
        <v>9.792E-017</v>
      </c>
      <c r="J156" s="16" t="n">
        <v>4.702E-015</v>
      </c>
      <c r="K156" s="7" t="n">
        <v>28.03</v>
      </c>
      <c r="L156" s="7" t="n">
        <v>12.66</v>
      </c>
      <c r="M156" s="7" t="n">
        <v>12.67</v>
      </c>
      <c r="N156" s="7" t="n">
        <v>12.64</v>
      </c>
      <c r="O156" s="6" t="n">
        <v>12.69</v>
      </c>
      <c r="P156" s="10" t="n">
        <f aca="false">AVERAGE(L156:O156)</f>
        <v>12.665</v>
      </c>
      <c r="Q156" s="6" t="n">
        <v>11.02</v>
      </c>
      <c r="R156" s="6" t="n">
        <v>10.7</v>
      </c>
      <c r="S156" s="6" t="n">
        <v>10.5</v>
      </c>
      <c r="T156" s="10" t="n">
        <f aca="false">AVERAGE(Q156:S156)</f>
        <v>10.74</v>
      </c>
    </row>
    <row r="157" s="6" customFormat="true" ht="13" hidden="false" customHeight="false" outlineLevel="0" collapsed="false">
      <c r="A157" s="6" t="s">
        <v>4466</v>
      </c>
      <c r="B157" s="6" t="s">
        <v>4467</v>
      </c>
      <c r="C157" s="6" t="s">
        <v>4468</v>
      </c>
      <c r="D157" s="6" t="s">
        <v>4469</v>
      </c>
      <c r="E157" s="7" t="n">
        <v>-1.928</v>
      </c>
      <c r="F157" s="7" t="n">
        <v>156</v>
      </c>
      <c r="G157" s="8" t="n">
        <f aca="false">1/(2^E157)</f>
        <v>3.8052731053272</v>
      </c>
      <c r="H157" s="7" t="n">
        <v>-13.94</v>
      </c>
      <c r="I157" s="16" t="n">
        <v>5.834E-016</v>
      </c>
      <c r="J157" s="16" t="n">
        <v>2.398E-014</v>
      </c>
      <c r="K157" s="7" t="n">
        <v>26.23</v>
      </c>
      <c r="L157" s="7" t="n">
        <v>8.323</v>
      </c>
      <c r="M157" s="7" t="n">
        <v>8.116</v>
      </c>
      <c r="N157" s="7" t="n">
        <v>8.093</v>
      </c>
      <c r="O157" s="6" t="n">
        <v>8.097</v>
      </c>
      <c r="P157" s="10" t="n">
        <f aca="false">AVERAGE(L157:O157)</f>
        <v>8.15725</v>
      </c>
      <c r="Q157" s="6" t="n">
        <v>6.357</v>
      </c>
      <c r="R157" s="6" t="n">
        <v>5.886</v>
      </c>
      <c r="S157" s="6" t="n">
        <v>6.445</v>
      </c>
      <c r="T157" s="10" t="n">
        <f aca="false">AVERAGE(Q157:S157)</f>
        <v>6.22933333333333</v>
      </c>
    </row>
    <row r="158" s="6" customFormat="true" ht="13" hidden="false" customHeight="false" outlineLevel="0" collapsed="false">
      <c r="A158" s="6" t="s">
        <v>4470</v>
      </c>
      <c r="C158" s="6" t="s">
        <v>4471</v>
      </c>
      <c r="D158" s="6" t="s">
        <v>4472</v>
      </c>
      <c r="E158" s="7" t="n">
        <v>-1.931</v>
      </c>
      <c r="F158" s="7" t="n">
        <v>157</v>
      </c>
      <c r="G158" s="8" t="n">
        <f aca="false">1/(2^E158)</f>
        <v>3.81319418115264</v>
      </c>
      <c r="H158" s="7" t="n">
        <v>-11.84</v>
      </c>
      <c r="I158" s="16" t="n">
        <v>7.063E-014</v>
      </c>
      <c r="J158" s="16" t="n">
        <v>1.854E-012</v>
      </c>
      <c r="K158" s="7" t="n">
        <v>21.4</v>
      </c>
      <c r="L158" s="7" t="n">
        <v>9.975</v>
      </c>
      <c r="M158" s="7" t="n">
        <v>9.987</v>
      </c>
      <c r="N158" s="7" t="n">
        <v>9.809</v>
      </c>
      <c r="O158" s="6" t="n">
        <v>9.943</v>
      </c>
      <c r="P158" s="10" t="n">
        <f aca="false">AVERAGE(L158:O158)</f>
        <v>9.9285</v>
      </c>
      <c r="Q158" s="6" t="n">
        <v>8.393</v>
      </c>
      <c r="R158" s="6" t="n">
        <v>7.854</v>
      </c>
      <c r="S158" s="6" t="n">
        <v>7.746</v>
      </c>
      <c r="T158" s="10" t="n">
        <f aca="false">AVERAGE(Q158:S158)</f>
        <v>7.99766666666667</v>
      </c>
    </row>
    <row r="159" s="6" customFormat="true" ht="13" hidden="false" customHeight="false" outlineLevel="0" collapsed="false">
      <c r="A159" s="6" t="s">
        <v>4473</v>
      </c>
      <c r="B159" s="6" t="s">
        <v>4474</v>
      </c>
      <c r="C159" s="6" t="s">
        <v>4475</v>
      </c>
      <c r="D159" s="6" t="s">
        <v>4476</v>
      </c>
      <c r="E159" s="7" t="n">
        <v>-1.937</v>
      </c>
      <c r="F159" s="7" t="n">
        <v>158</v>
      </c>
      <c r="G159" s="8" t="n">
        <f aca="false">1/(2^E159)</f>
        <v>3.82908583278119</v>
      </c>
      <c r="H159" s="7" t="n">
        <v>-12.24</v>
      </c>
      <c r="I159" s="16" t="n">
        <v>2.729E-014</v>
      </c>
      <c r="J159" s="16" t="n">
        <v>7.792E-013</v>
      </c>
      <c r="K159" s="7" t="n">
        <v>22.36</v>
      </c>
      <c r="L159" s="7" t="n">
        <v>10.03</v>
      </c>
      <c r="M159" s="7" t="n">
        <v>10.25</v>
      </c>
      <c r="N159" s="7" t="n">
        <v>10.13</v>
      </c>
      <c r="O159" s="6" t="n">
        <v>10.05</v>
      </c>
      <c r="P159" s="10" t="n">
        <f aca="false">AVERAGE(L159:O159)</f>
        <v>10.115</v>
      </c>
      <c r="Q159" s="6" t="n">
        <v>8.255</v>
      </c>
      <c r="R159" s="6" t="n">
        <v>8.221</v>
      </c>
      <c r="S159" s="6" t="n">
        <v>8.051</v>
      </c>
      <c r="T159" s="10" t="n">
        <f aca="false">AVERAGE(Q159:S159)</f>
        <v>8.17566666666667</v>
      </c>
    </row>
    <row r="160" s="6" customFormat="true" ht="13" hidden="false" customHeight="false" outlineLevel="0" collapsed="false">
      <c r="A160" s="6" t="s">
        <v>4477</v>
      </c>
      <c r="C160" s="6" t="s">
        <v>4478</v>
      </c>
      <c r="D160" s="6" t="s">
        <v>4479</v>
      </c>
      <c r="E160" s="7" t="n">
        <v>-1.945</v>
      </c>
      <c r="F160" s="7" t="n">
        <v>159</v>
      </c>
      <c r="G160" s="8" t="n">
        <f aca="false">1/(2^E160)</f>
        <v>3.85037777240701</v>
      </c>
      <c r="H160" s="7" t="n">
        <v>-12.06</v>
      </c>
      <c r="I160" s="16" t="n">
        <v>4.102E-014</v>
      </c>
      <c r="J160" s="16" t="n">
        <v>1.127E-012</v>
      </c>
      <c r="K160" s="7" t="n">
        <v>21.94</v>
      </c>
      <c r="L160" s="7" t="n">
        <v>8.294</v>
      </c>
      <c r="M160" s="7" t="n">
        <v>8.467</v>
      </c>
      <c r="N160" s="7" t="n">
        <v>8.121</v>
      </c>
      <c r="O160" s="6" t="n">
        <v>7.964</v>
      </c>
      <c r="P160" s="10" t="n">
        <f aca="false">AVERAGE(L160:O160)</f>
        <v>8.2115</v>
      </c>
      <c r="Q160" s="6" t="n">
        <v>6.868</v>
      </c>
      <c r="R160" s="6" t="n">
        <v>6.192</v>
      </c>
      <c r="S160" s="6" t="n">
        <v>5.738</v>
      </c>
      <c r="T160" s="10" t="n">
        <f aca="false">AVERAGE(Q160:S160)</f>
        <v>6.266</v>
      </c>
    </row>
    <row r="161" s="6" customFormat="true" ht="13" hidden="false" customHeight="false" outlineLevel="0" collapsed="false">
      <c r="A161" s="6" t="s">
        <v>4480</v>
      </c>
      <c r="B161" s="6" t="s">
        <v>4481</v>
      </c>
      <c r="C161" s="6" t="s">
        <v>4482</v>
      </c>
      <c r="D161" s="6" t="s">
        <v>4483</v>
      </c>
      <c r="E161" s="7" t="n">
        <v>-1.948</v>
      </c>
      <c r="F161" s="7" t="n">
        <v>160</v>
      </c>
      <c r="G161" s="8" t="n">
        <f aca="false">1/(2^E161)</f>
        <v>3.85839273833655</v>
      </c>
      <c r="H161" s="7" t="n">
        <v>-10.49</v>
      </c>
      <c r="I161" s="16" t="n">
        <v>2.045E-012</v>
      </c>
      <c r="J161" s="16" t="n">
        <v>3.881E-011</v>
      </c>
      <c r="K161" s="7" t="n">
        <v>18</v>
      </c>
      <c r="L161" s="7" t="n">
        <v>9.11</v>
      </c>
      <c r="M161" s="7" t="n">
        <v>9.305</v>
      </c>
      <c r="N161" s="7" t="n">
        <v>9.27</v>
      </c>
      <c r="O161" s="6" t="n">
        <v>8.993</v>
      </c>
      <c r="P161" s="10" t="n">
        <f aca="false">AVERAGE(L161:O161)</f>
        <v>9.1695</v>
      </c>
      <c r="Q161" s="6" t="n">
        <v>7.625</v>
      </c>
      <c r="R161" s="6" t="n">
        <v>7.157</v>
      </c>
      <c r="S161" s="6" t="n">
        <v>6.883</v>
      </c>
      <c r="T161" s="10" t="n">
        <f aca="false">AVERAGE(Q161:S161)</f>
        <v>7.22166666666667</v>
      </c>
    </row>
    <row r="162" s="6" customFormat="true" ht="13" hidden="false" customHeight="false" outlineLevel="0" collapsed="false">
      <c r="A162" s="6" t="s">
        <v>4484</v>
      </c>
      <c r="C162" s="6" t="s">
        <v>4485</v>
      </c>
      <c r="D162" s="6" t="s">
        <v>4486</v>
      </c>
      <c r="E162" s="7" t="n">
        <v>-1.96</v>
      </c>
      <c r="F162" s="7" t="n">
        <v>161</v>
      </c>
      <c r="G162" s="8" t="n">
        <f aca="false">1/(2^E162)</f>
        <v>3.89061978964914</v>
      </c>
      <c r="H162" s="7" t="n">
        <v>-12.67</v>
      </c>
      <c r="I162" s="16" t="n">
        <v>1E-014</v>
      </c>
      <c r="J162" s="16" t="n">
        <v>3.105E-013</v>
      </c>
      <c r="K162" s="7" t="n">
        <v>23.37</v>
      </c>
      <c r="L162" s="7" t="n">
        <v>10.3</v>
      </c>
      <c r="M162" s="7" t="n">
        <v>10.23</v>
      </c>
      <c r="N162" s="7" t="n">
        <v>10.16</v>
      </c>
      <c r="O162" s="6" t="n">
        <v>10.34</v>
      </c>
      <c r="P162" s="10" t="n">
        <f aca="false">AVERAGE(L162:O162)</f>
        <v>10.2575</v>
      </c>
      <c r="Q162" s="6" t="n">
        <v>8.463</v>
      </c>
      <c r="R162" s="6" t="n">
        <v>8.355</v>
      </c>
      <c r="S162" s="6" t="n">
        <v>8.073</v>
      </c>
      <c r="T162" s="10" t="n">
        <f aca="false">AVERAGE(Q162:S162)</f>
        <v>8.297</v>
      </c>
    </row>
    <row r="163" s="6" customFormat="true" ht="13" hidden="false" customHeight="false" outlineLevel="0" collapsed="false">
      <c r="A163" s="6" t="s">
        <v>4487</v>
      </c>
      <c r="C163" s="6" t="s">
        <v>4488</v>
      </c>
      <c r="D163" s="6" t="s">
        <v>4489</v>
      </c>
      <c r="E163" s="7" t="n">
        <v>-1.964</v>
      </c>
      <c r="F163" s="7" t="n">
        <v>162</v>
      </c>
      <c r="G163" s="8" t="n">
        <f aca="false">1/(2^E163)</f>
        <v>3.90142184611057</v>
      </c>
      <c r="H163" s="7" t="n">
        <v>-14.25</v>
      </c>
      <c r="I163" s="16" t="n">
        <v>3.003E-016</v>
      </c>
      <c r="J163" s="16" t="n">
        <v>1.318E-014</v>
      </c>
      <c r="K163" s="7" t="n">
        <v>26.9</v>
      </c>
      <c r="L163" s="7" t="n">
        <v>7.842</v>
      </c>
      <c r="M163" s="7" t="n">
        <v>7.959</v>
      </c>
      <c r="N163" s="7" t="n">
        <v>7.909</v>
      </c>
      <c r="O163" s="6" t="n">
        <v>7.791</v>
      </c>
      <c r="P163" s="10" t="n">
        <f aca="false">AVERAGE(L163:O163)</f>
        <v>7.87525</v>
      </c>
      <c r="Q163" s="6" t="n">
        <v>6.032</v>
      </c>
      <c r="R163" s="6" t="n">
        <v>5.522</v>
      </c>
      <c r="S163" s="6" t="n">
        <v>6.181</v>
      </c>
      <c r="T163" s="10" t="n">
        <f aca="false">AVERAGE(Q163:S163)</f>
        <v>5.91166666666667</v>
      </c>
    </row>
    <row r="164" s="6" customFormat="true" ht="13" hidden="false" customHeight="false" outlineLevel="0" collapsed="false">
      <c r="A164" s="6" t="s">
        <v>4490</v>
      </c>
      <c r="B164" s="6" t="s">
        <v>4491</v>
      </c>
      <c r="C164" s="6" t="s">
        <v>4492</v>
      </c>
      <c r="D164" s="6" t="s">
        <v>4493</v>
      </c>
      <c r="E164" s="7" t="n">
        <v>-1.965</v>
      </c>
      <c r="F164" s="7" t="n">
        <v>163</v>
      </c>
      <c r="G164" s="8" t="n">
        <f aca="false">1/(2^E164)</f>
        <v>3.9041270431049</v>
      </c>
      <c r="H164" s="7" t="n">
        <v>-14.26</v>
      </c>
      <c r="I164" s="16" t="n">
        <v>2.955E-016</v>
      </c>
      <c r="J164" s="16" t="n">
        <v>1.306E-014</v>
      </c>
      <c r="K164" s="7" t="n">
        <v>26.92</v>
      </c>
      <c r="L164" s="7" t="n">
        <v>10.41</v>
      </c>
      <c r="M164" s="7" t="n">
        <v>10.44</v>
      </c>
      <c r="N164" s="7" t="n">
        <v>10.34</v>
      </c>
      <c r="O164" s="6" t="n">
        <v>10.31</v>
      </c>
      <c r="P164" s="10" t="n">
        <f aca="false">AVERAGE(L164:O164)</f>
        <v>10.375</v>
      </c>
      <c r="Q164" s="6" t="n">
        <v>8.767</v>
      </c>
      <c r="R164" s="6" t="n">
        <v>8.156</v>
      </c>
      <c r="S164" s="6" t="n">
        <v>8.316</v>
      </c>
      <c r="T164" s="10" t="n">
        <f aca="false">AVERAGE(Q164:S164)</f>
        <v>8.413</v>
      </c>
    </row>
    <row r="165" s="6" customFormat="true" ht="13" hidden="false" customHeight="false" outlineLevel="0" collapsed="false">
      <c r="A165" s="6" t="s">
        <v>4494</v>
      </c>
      <c r="C165" s="6" t="s">
        <v>4495</v>
      </c>
      <c r="D165" s="6" t="s">
        <v>22</v>
      </c>
      <c r="E165" s="7" t="n">
        <v>-1.965</v>
      </c>
      <c r="F165" s="7" t="n">
        <v>164</v>
      </c>
      <c r="G165" s="8" t="n">
        <f aca="false">1/(2^E165)</f>
        <v>3.9041270431049</v>
      </c>
      <c r="H165" s="7" t="n">
        <v>-9.877</v>
      </c>
      <c r="I165" s="16" t="n">
        <v>1.01E-011</v>
      </c>
      <c r="J165" s="16" t="n">
        <v>1.691E-010</v>
      </c>
      <c r="K165" s="7" t="n">
        <v>16.39</v>
      </c>
      <c r="L165" s="7" t="n">
        <v>8.657</v>
      </c>
      <c r="M165" s="7" t="n">
        <v>8.307</v>
      </c>
      <c r="N165" s="7" t="n">
        <v>7.843</v>
      </c>
      <c r="O165" s="6" t="n">
        <v>7.894</v>
      </c>
      <c r="P165" s="10" t="n">
        <f aca="false">AVERAGE(L165:O165)</f>
        <v>8.17525</v>
      </c>
      <c r="Q165" s="6" t="n">
        <v>6.311</v>
      </c>
      <c r="R165" s="6" t="n">
        <v>6.206</v>
      </c>
      <c r="S165" s="6" t="n">
        <v>6.114</v>
      </c>
      <c r="T165" s="10" t="n">
        <f aca="false">AVERAGE(Q165:S165)</f>
        <v>6.21033333333333</v>
      </c>
    </row>
    <row r="166" s="6" customFormat="true" ht="13" hidden="false" customHeight="false" outlineLevel="0" collapsed="false">
      <c r="A166" s="6" t="s">
        <v>4496</v>
      </c>
      <c r="C166" s="6" t="s">
        <v>4497</v>
      </c>
      <c r="D166" s="6" t="s">
        <v>4498</v>
      </c>
      <c r="E166" s="7" t="n">
        <v>-1.966</v>
      </c>
      <c r="F166" s="7" t="n">
        <v>165</v>
      </c>
      <c r="G166" s="8" t="n">
        <f aca="false">1/(2^E166)</f>
        <v>3.90683411584891</v>
      </c>
      <c r="H166" s="7" t="n">
        <v>-11.4</v>
      </c>
      <c r="I166" s="16" t="n">
        <v>2.055E-013</v>
      </c>
      <c r="J166" s="16" t="n">
        <v>4.879E-012</v>
      </c>
      <c r="K166" s="7" t="n">
        <v>20.32</v>
      </c>
      <c r="L166" s="7" t="n">
        <v>11.08</v>
      </c>
      <c r="M166" s="7" t="n">
        <v>11.19</v>
      </c>
      <c r="N166" s="7" t="n">
        <v>10.92</v>
      </c>
      <c r="O166" s="6" t="n">
        <v>11.13</v>
      </c>
      <c r="P166" s="10" t="n">
        <f aca="false">AVERAGE(L166:O166)</f>
        <v>11.08</v>
      </c>
      <c r="Q166" s="6" t="n">
        <v>9.22</v>
      </c>
      <c r="R166" s="6" t="n">
        <v>9.175</v>
      </c>
      <c r="S166" s="6" t="n">
        <v>8.942</v>
      </c>
      <c r="T166" s="10" t="n">
        <f aca="false">AVERAGE(Q166:S166)</f>
        <v>9.11233333333333</v>
      </c>
    </row>
    <row r="167" s="6" customFormat="true" ht="13" hidden="false" customHeight="false" outlineLevel="0" collapsed="false">
      <c r="A167" s="6" t="s">
        <v>4499</v>
      </c>
      <c r="B167" s="6" t="s">
        <v>4500</v>
      </c>
      <c r="C167" s="6" t="s">
        <v>75</v>
      </c>
      <c r="D167" s="6" t="s">
        <v>4501</v>
      </c>
      <c r="E167" s="7" t="n">
        <v>-1.967</v>
      </c>
      <c r="F167" s="7" t="n">
        <v>166</v>
      </c>
      <c r="G167" s="8" t="n">
        <f aca="false">1/(2^E167)</f>
        <v>3.90954306564322</v>
      </c>
      <c r="H167" s="7" t="n">
        <v>-11.99</v>
      </c>
      <c r="I167" s="16" t="n">
        <v>4.937E-014</v>
      </c>
      <c r="J167" s="16" t="n">
        <v>1.334E-012</v>
      </c>
      <c r="K167" s="7" t="n">
        <v>21.76</v>
      </c>
      <c r="L167" s="7" t="n">
        <v>9.931</v>
      </c>
      <c r="M167" s="7" t="n">
        <v>9.978</v>
      </c>
      <c r="N167" s="7" t="n">
        <v>10.27</v>
      </c>
      <c r="O167" s="6" t="n">
        <v>10.07</v>
      </c>
      <c r="P167" s="10" t="n">
        <f aca="false">AVERAGE(L167:O167)</f>
        <v>10.06225</v>
      </c>
      <c r="Q167" s="6" t="n">
        <v>8.498</v>
      </c>
      <c r="R167" s="6" t="n">
        <v>7.712</v>
      </c>
      <c r="S167" s="6" t="n">
        <v>8.076</v>
      </c>
      <c r="T167" s="10" t="n">
        <f aca="false">AVERAGE(Q167:S167)</f>
        <v>8.09533333333333</v>
      </c>
    </row>
    <row r="168" s="6" customFormat="true" ht="13" hidden="false" customHeight="false" outlineLevel="0" collapsed="false">
      <c r="A168" s="6" t="s">
        <v>4502</v>
      </c>
      <c r="C168" s="6" t="s">
        <v>4503</v>
      </c>
      <c r="D168" s="6" t="s">
        <v>4504</v>
      </c>
      <c r="E168" s="7" t="n">
        <v>-1.971</v>
      </c>
      <c r="F168" s="7" t="n">
        <v>167</v>
      </c>
      <c r="G168" s="8" t="n">
        <f aca="false">1/(2^E168)</f>
        <v>3.92039766136748</v>
      </c>
      <c r="H168" s="7" t="n">
        <v>-12.84</v>
      </c>
      <c r="I168" s="16" t="n">
        <v>6.719E-015</v>
      </c>
      <c r="J168" s="16" t="n">
        <v>2.18E-013</v>
      </c>
      <c r="K168" s="7" t="n">
        <v>23.77</v>
      </c>
      <c r="L168" s="7" t="n">
        <v>10.55</v>
      </c>
      <c r="M168" s="7" t="n">
        <v>10.73</v>
      </c>
      <c r="N168" s="7" t="n">
        <v>10.23</v>
      </c>
      <c r="O168" s="6" t="n">
        <v>10.51</v>
      </c>
      <c r="P168" s="10" t="n">
        <f aca="false">AVERAGE(L168:O168)</f>
        <v>10.505</v>
      </c>
      <c r="Q168" s="6" t="n">
        <v>8.435</v>
      </c>
      <c r="R168" s="6" t="n">
        <v>8.528</v>
      </c>
      <c r="S168" s="6" t="n">
        <v>8.641</v>
      </c>
      <c r="T168" s="10" t="n">
        <f aca="false">AVERAGE(Q168:S168)</f>
        <v>8.53466666666667</v>
      </c>
    </row>
    <row r="169" s="6" customFormat="true" ht="13" hidden="false" customHeight="false" outlineLevel="0" collapsed="false">
      <c r="A169" s="6" t="s">
        <v>4505</v>
      </c>
      <c r="B169" s="6" t="s">
        <v>4506</v>
      </c>
      <c r="C169" s="6" t="s">
        <v>4507</v>
      </c>
      <c r="D169" s="6" t="s">
        <v>4508</v>
      </c>
      <c r="E169" s="7" t="n">
        <v>-1.977</v>
      </c>
      <c r="F169" s="7" t="n">
        <v>168</v>
      </c>
      <c r="G169" s="8" t="n">
        <f aca="false">1/(2^E169)</f>
        <v>3.9367360881352</v>
      </c>
      <c r="H169" s="7" t="n">
        <v>-15.71</v>
      </c>
      <c r="I169" s="16" t="n">
        <v>1.5E-017</v>
      </c>
      <c r="J169" s="16" t="n">
        <v>8.467E-016</v>
      </c>
      <c r="K169" s="7" t="n">
        <v>29.91</v>
      </c>
      <c r="L169" s="7" t="n">
        <v>10.05</v>
      </c>
      <c r="M169" s="7" t="n">
        <v>9.899</v>
      </c>
      <c r="N169" s="7" t="n">
        <v>9.856</v>
      </c>
      <c r="O169" s="6" t="n">
        <v>9.742</v>
      </c>
      <c r="P169" s="10" t="n">
        <f aca="false">AVERAGE(L169:O169)</f>
        <v>9.88675</v>
      </c>
      <c r="Q169" s="6" t="n">
        <v>8.099</v>
      </c>
      <c r="R169" s="6" t="n">
        <v>7.911</v>
      </c>
      <c r="S169" s="6" t="n">
        <v>7.719</v>
      </c>
      <c r="T169" s="10" t="n">
        <f aca="false">AVERAGE(Q169:S169)</f>
        <v>7.90966666666667</v>
      </c>
    </row>
    <row r="170" s="6" customFormat="true" ht="13" hidden="false" customHeight="false" outlineLevel="0" collapsed="false">
      <c r="A170" s="6" t="s">
        <v>4509</v>
      </c>
      <c r="C170" s="6" t="s">
        <v>4510</v>
      </c>
      <c r="D170" s="6" t="s">
        <v>4511</v>
      </c>
      <c r="E170" s="7" t="n">
        <v>-1.979</v>
      </c>
      <c r="F170" s="7" t="n">
        <v>169</v>
      </c>
      <c r="G170" s="8" t="n">
        <f aca="false">1/(2^E170)</f>
        <v>3.94219734775748</v>
      </c>
      <c r="H170" s="7" t="n">
        <v>-9.848</v>
      </c>
      <c r="I170" s="16" t="n">
        <v>1.093E-011</v>
      </c>
      <c r="J170" s="16" t="n">
        <v>1.82E-010</v>
      </c>
      <c r="K170" s="7" t="n">
        <v>16.31</v>
      </c>
      <c r="L170" s="7" t="n">
        <v>6.509</v>
      </c>
      <c r="M170" s="7" t="n">
        <v>6.147</v>
      </c>
      <c r="N170" s="7" t="n">
        <v>5.981</v>
      </c>
      <c r="O170" s="6" t="n">
        <v>6.525</v>
      </c>
      <c r="P170" s="10" t="n">
        <f aca="false">AVERAGE(L170:O170)</f>
        <v>6.2905</v>
      </c>
      <c r="Q170" s="6" t="n">
        <v>4.828</v>
      </c>
      <c r="R170" s="6" t="n">
        <v>4.289</v>
      </c>
      <c r="S170" s="6" t="n">
        <v>3.818</v>
      </c>
      <c r="T170" s="10" t="n">
        <f aca="false">AVERAGE(Q170:S170)</f>
        <v>4.31166666666667</v>
      </c>
    </row>
    <row r="171" s="6" customFormat="true" ht="13" hidden="false" customHeight="false" outlineLevel="0" collapsed="false">
      <c r="A171" s="6" t="s">
        <v>4512</v>
      </c>
      <c r="B171" s="6" t="s">
        <v>4513</v>
      </c>
      <c r="C171" s="6" t="s">
        <v>4514</v>
      </c>
      <c r="D171" s="6" t="s">
        <v>4515</v>
      </c>
      <c r="E171" s="7" t="n">
        <v>-1.985</v>
      </c>
      <c r="F171" s="7" t="n">
        <v>170</v>
      </c>
      <c r="G171" s="8" t="n">
        <f aca="false">1/(2^E171)</f>
        <v>3.95862662566083</v>
      </c>
      <c r="H171" s="7" t="n">
        <v>-18.11</v>
      </c>
      <c r="I171" s="16" t="n">
        <v>1.666E-019</v>
      </c>
      <c r="J171" s="16" t="n">
        <v>1.539E-017</v>
      </c>
      <c r="K171" s="7" t="n">
        <v>34.42</v>
      </c>
      <c r="L171" s="7" t="n">
        <v>12.71</v>
      </c>
      <c r="M171" s="7" t="n">
        <v>12.65</v>
      </c>
      <c r="N171" s="7" t="n">
        <v>12.72</v>
      </c>
      <c r="O171" s="6" t="n">
        <v>12.64</v>
      </c>
      <c r="P171" s="10" t="n">
        <f aca="false">AVERAGE(L171:O171)</f>
        <v>12.68</v>
      </c>
      <c r="Q171" s="6" t="n">
        <v>10.64</v>
      </c>
      <c r="R171" s="6" t="n">
        <v>10.77</v>
      </c>
      <c r="S171" s="6" t="n">
        <v>10.68</v>
      </c>
      <c r="T171" s="10" t="n">
        <f aca="false">AVERAGE(Q171:S171)</f>
        <v>10.6966666666667</v>
      </c>
    </row>
    <row r="172" s="6" customFormat="true" ht="13" hidden="false" customHeight="false" outlineLevel="0" collapsed="false">
      <c r="A172" s="6" t="s">
        <v>4516</v>
      </c>
      <c r="C172" s="6" t="s">
        <v>4517</v>
      </c>
      <c r="D172" s="6" t="s">
        <v>4518</v>
      </c>
      <c r="E172" s="7" t="n">
        <v>-1.989</v>
      </c>
      <c r="F172" s="7" t="n">
        <v>171</v>
      </c>
      <c r="G172" s="8" t="n">
        <f aca="false">1/(2^E172)</f>
        <v>3.96961749874327</v>
      </c>
      <c r="H172" s="7" t="n">
        <v>-11.97</v>
      </c>
      <c r="I172" s="16" t="n">
        <v>5.18E-014</v>
      </c>
      <c r="J172" s="16" t="n">
        <v>1.395E-012</v>
      </c>
      <c r="K172" s="7" t="n">
        <v>21.71</v>
      </c>
      <c r="L172" s="7" t="n">
        <v>6.958</v>
      </c>
      <c r="M172" s="7" t="n">
        <v>6.629</v>
      </c>
      <c r="N172" s="7" t="n">
        <v>6.593</v>
      </c>
      <c r="O172" s="6" t="n">
        <v>6.411</v>
      </c>
      <c r="P172" s="10" t="n">
        <f aca="false">AVERAGE(L172:O172)</f>
        <v>6.64775</v>
      </c>
      <c r="Q172" s="6" t="n">
        <v>4.433</v>
      </c>
      <c r="R172" s="6" t="n">
        <v>5.231</v>
      </c>
      <c r="S172" s="6" t="n">
        <v>4.313</v>
      </c>
      <c r="T172" s="10" t="n">
        <f aca="false">AVERAGE(Q172:S172)</f>
        <v>4.659</v>
      </c>
    </row>
    <row r="173" s="6" customFormat="true" ht="13" hidden="false" customHeight="false" outlineLevel="0" collapsed="false">
      <c r="A173" s="6" t="s">
        <v>4519</v>
      </c>
      <c r="B173" s="6" t="s">
        <v>4520</v>
      </c>
      <c r="C173" s="6" t="s">
        <v>4521</v>
      </c>
      <c r="D173" s="6" t="s">
        <v>4522</v>
      </c>
      <c r="E173" s="7" t="n">
        <v>-1.989</v>
      </c>
      <c r="F173" s="7" t="n">
        <v>172</v>
      </c>
      <c r="G173" s="8" t="n">
        <f aca="false">1/(2^E173)</f>
        <v>3.96961749874327</v>
      </c>
      <c r="H173" s="7" t="n">
        <v>-10.87</v>
      </c>
      <c r="I173" s="16" t="n">
        <v>7.707E-013</v>
      </c>
      <c r="J173" s="16" t="n">
        <v>1.62E-011</v>
      </c>
      <c r="K173" s="7" t="n">
        <v>18.98</v>
      </c>
      <c r="L173" s="7" t="n">
        <v>7.929</v>
      </c>
      <c r="M173" s="7" t="n">
        <v>7.933</v>
      </c>
      <c r="N173" s="7" t="n">
        <v>7.406</v>
      </c>
      <c r="O173" s="6" t="n">
        <v>7.905</v>
      </c>
      <c r="P173" s="10" t="n">
        <f aca="false">AVERAGE(L173:O173)</f>
        <v>7.79325</v>
      </c>
      <c r="Q173" s="6" t="n">
        <v>6.181</v>
      </c>
      <c r="R173" s="6" t="n">
        <v>5.449</v>
      </c>
      <c r="S173" s="6" t="n">
        <v>5.781</v>
      </c>
      <c r="T173" s="10" t="n">
        <f aca="false">AVERAGE(Q173:S173)</f>
        <v>5.80366666666667</v>
      </c>
    </row>
    <row r="174" s="6" customFormat="true" ht="13" hidden="false" customHeight="false" outlineLevel="0" collapsed="false">
      <c r="A174" s="6" t="s">
        <v>4523</v>
      </c>
      <c r="C174" s="6" t="s">
        <v>4524</v>
      </c>
      <c r="D174" s="6" t="s">
        <v>4525</v>
      </c>
      <c r="E174" s="7" t="n">
        <v>-1.989</v>
      </c>
      <c r="F174" s="7" t="n">
        <v>173</v>
      </c>
      <c r="G174" s="8" t="n">
        <f aca="false">1/(2^E174)</f>
        <v>3.96961749874327</v>
      </c>
      <c r="H174" s="7" t="n">
        <v>-10.62</v>
      </c>
      <c r="I174" s="16" t="n">
        <v>1.46E-012</v>
      </c>
      <c r="J174" s="16" t="n">
        <v>2.862E-011</v>
      </c>
      <c r="K174" s="7" t="n">
        <v>18.34</v>
      </c>
      <c r="L174" s="7" t="n">
        <v>7.529</v>
      </c>
      <c r="M174" s="7" t="n">
        <v>7.489</v>
      </c>
      <c r="N174" s="7" t="n">
        <v>7.682</v>
      </c>
      <c r="O174" s="6" t="n">
        <v>7.347</v>
      </c>
      <c r="P174" s="10" t="n">
        <f aca="false">AVERAGE(L174:O174)</f>
        <v>7.51175</v>
      </c>
      <c r="Q174" s="6" t="n">
        <v>5.685</v>
      </c>
      <c r="R174" s="6" t="n">
        <v>5.053</v>
      </c>
      <c r="S174" s="6" t="n">
        <v>5.832</v>
      </c>
      <c r="T174" s="10" t="n">
        <f aca="false">AVERAGE(Q174:S174)</f>
        <v>5.52333333333333</v>
      </c>
    </row>
    <row r="175" s="6" customFormat="true" ht="13" hidden="false" customHeight="false" outlineLevel="0" collapsed="false">
      <c r="A175" s="6" t="s">
        <v>4526</v>
      </c>
      <c r="C175" s="6" t="s">
        <v>4527</v>
      </c>
      <c r="D175" s="6" t="s">
        <v>4528</v>
      </c>
      <c r="E175" s="7" t="n">
        <v>-1.991</v>
      </c>
      <c r="F175" s="7" t="n">
        <v>174</v>
      </c>
      <c r="G175" s="8" t="n">
        <f aca="false">1/(2^E175)</f>
        <v>3.97512437329022</v>
      </c>
      <c r="H175" s="7" t="n">
        <v>-10.98</v>
      </c>
      <c r="I175" s="16" t="n">
        <v>5.779E-013</v>
      </c>
      <c r="J175" s="16" t="n">
        <v>1.246E-011</v>
      </c>
      <c r="K175" s="7" t="n">
        <v>19.28</v>
      </c>
      <c r="L175" s="7" t="n">
        <v>7.501</v>
      </c>
      <c r="M175" s="7" t="n">
        <v>7.723</v>
      </c>
      <c r="N175" s="7" t="n">
        <v>7.378</v>
      </c>
      <c r="O175" s="6" t="n">
        <v>7.834</v>
      </c>
      <c r="P175" s="10" t="n">
        <f aca="false">AVERAGE(L175:O175)</f>
        <v>7.609</v>
      </c>
      <c r="Q175" s="6" t="n">
        <v>5.769</v>
      </c>
      <c r="R175" s="6" t="n">
        <v>5.13</v>
      </c>
      <c r="S175" s="6" t="n">
        <v>5.953</v>
      </c>
      <c r="T175" s="10" t="n">
        <f aca="false">AVERAGE(Q175:S175)</f>
        <v>5.61733333333333</v>
      </c>
    </row>
    <row r="176" s="6" customFormat="true" ht="13" hidden="false" customHeight="false" outlineLevel="0" collapsed="false">
      <c r="A176" s="6" t="s">
        <v>4529</v>
      </c>
      <c r="C176" s="6" t="s">
        <v>4530</v>
      </c>
      <c r="D176" s="6" t="s">
        <v>4531</v>
      </c>
      <c r="E176" s="7" t="n">
        <v>-1.995</v>
      </c>
      <c r="F176" s="7" t="n">
        <v>175</v>
      </c>
      <c r="G176" s="8" t="n">
        <f aca="false">1/(2^E176)</f>
        <v>3.98616105131147</v>
      </c>
      <c r="H176" s="7" t="n">
        <v>-10.9</v>
      </c>
      <c r="I176" s="16" t="n">
        <v>7.138E-013</v>
      </c>
      <c r="J176" s="16" t="n">
        <v>1.51E-011</v>
      </c>
      <c r="K176" s="7" t="n">
        <v>19.06</v>
      </c>
      <c r="L176" s="7" t="n">
        <v>6.592</v>
      </c>
      <c r="M176" s="7" t="n">
        <v>6.883</v>
      </c>
      <c r="N176" s="7" t="n">
        <v>6.331</v>
      </c>
      <c r="O176" s="6" t="n">
        <v>6.72</v>
      </c>
      <c r="P176" s="10" t="n">
        <f aca="false">AVERAGE(L176:O176)</f>
        <v>6.6315</v>
      </c>
      <c r="Q176" s="6" t="n">
        <v>4.647</v>
      </c>
      <c r="R176" s="6" t="n">
        <v>4.462</v>
      </c>
      <c r="S176" s="6" t="n">
        <v>4.798</v>
      </c>
      <c r="T176" s="10" t="n">
        <f aca="false">AVERAGE(Q176:S176)</f>
        <v>4.63566666666667</v>
      </c>
    </row>
    <row r="177" s="6" customFormat="true" ht="13" hidden="false" customHeight="false" outlineLevel="0" collapsed="false">
      <c r="A177" s="6" t="s">
        <v>4532</v>
      </c>
      <c r="B177" s="6" t="s">
        <v>4533</v>
      </c>
      <c r="C177" s="6" t="s">
        <v>4534</v>
      </c>
      <c r="D177" s="6" t="s">
        <v>4535</v>
      </c>
      <c r="E177" s="7" t="n">
        <v>-1.998</v>
      </c>
      <c r="F177" s="7" t="n">
        <v>176</v>
      </c>
      <c r="G177" s="8" t="n">
        <f aca="false">1/(2^E177)</f>
        <v>3.99445866440412</v>
      </c>
      <c r="H177" s="7" t="n">
        <v>-12.82</v>
      </c>
      <c r="I177" s="16" t="n">
        <v>7.078E-015</v>
      </c>
      <c r="J177" s="16" t="n">
        <v>2.287E-013</v>
      </c>
      <c r="K177" s="7" t="n">
        <v>23.72</v>
      </c>
      <c r="L177" s="7" t="n">
        <v>10.84</v>
      </c>
      <c r="M177" s="7" t="n">
        <v>10.95</v>
      </c>
      <c r="N177" s="7" t="n">
        <v>10.83</v>
      </c>
      <c r="O177" s="6" t="n">
        <v>10.87</v>
      </c>
      <c r="P177" s="10" t="n">
        <f aca="false">AVERAGE(L177:O177)</f>
        <v>10.8725</v>
      </c>
      <c r="Q177" s="6" t="n">
        <v>8.779</v>
      </c>
      <c r="R177" s="6" t="n">
        <v>8.939</v>
      </c>
      <c r="S177" s="6" t="n">
        <v>8.911</v>
      </c>
      <c r="T177" s="10" t="n">
        <f aca="false">AVERAGE(Q177:S177)</f>
        <v>8.87633333333333</v>
      </c>
    </row>
    <row r="178" s="6" customFormat="true" ht="13" hidden="false" customHeight="false" outlineLevel="0" collapsed="false">
      <c r="A178" s="6" t="s">
        <v>4536</v>
      </c>
      <c r="C178" s="6" t="s">
        <v>4537</v>
      </c>
      <c r="D178" s="6" t="s">
        <v>4538</v>
      </c>
      <c r="E178" s="7" t="n">
        <v>-2.005</v>
      </c>
      <c r="F178" s="7" t="n">
        <v>177</v>
      </c>
      <c r="G178" s="8" t="n">
        <f aca="false">1/(2^E178)</f>
        <v>4.01388699403801</v>
      </c>
      <c r="H178" s="7" t="n">
        <v>-12.3</v>
      </c>
      <c r="I178" s="16" t="n">
        <v>2.375E-014</v>
      </c>
      <c r="J178" s="16" t="n">
        <v>6.884E-013</v>
      </c>
      <c r="K178" s="7" t="n">
        <v>22.5</v>
      </c>
      <c r="L178" s="7" t="n">
        <v>10.74</v>
      </c>
      <c r="M178" s="7" t="n">
        <v>10.86</v>
      </c>
      <c r="N178" s="7" t="n">
        <v>11</v>
      </c>
      <c r="O178" s="6" t="n">
        <v>10.98</v>
      </c>
      <c r="P178" s="10" t="n">
        <f aca="false">AVERAGE(L178:O178)</f>
        <v>10.895</v>
      </c>
      <c r="Q178" s="6" t="n">
        <v>8.81</v>
      </c>
      <c r="R178" s="6" t="n">
        <v>8.937</v>
      </c>
      <c r="S178" s="6" t="n">
        <v>8.93</v>
      </c>
      <c r="T178" s="10" t="n">
        <f aca="false">AVERAGE(Q178:S178)</f>
        <v>8.89233333333333</v>
      </c>
    </row>
    <row r="179" s="6" customFormat="true" ht="13" hidden="false" customHeight="false" outlineLevel="0" collapsed="false">
      <c r="A179" s="6" t="s">
        <v>4539</v>
      </c>
      <c r="C179" s="6" t="s">
        <v>4540</v>
      </c>
      <c r="D179" s="6" t="s">
        <v>4541</v>
      </c>
      <c r="E179" s="7" t="n">
        <v>-2.023</v>
      </c>
      <c r="F179" s="7" t="n">
        <v>178</v>
      </c>
      <c r="G179" s="8" t="n">
        <f aca="false">1/(2^E179)</f>
        <v>4.06428057197481</v>
      </c>
      <c r="H179" s="7" t="n">
        <v>-18.09</v>
      </c>
      <c r="I179" s="16" t="n">
        <v>1.723E-019</v>
      </c>
      <c r="J179" s="16" t="n">
        <v>1.585E-017</v>
      </c>
      <c r="K179" s="7" t="n">
        <v>34.39</v>
      </c>
      <c r="L179" s="7" t="n">
        <v>11.66</v>
      </c>
      <c r="M179" s="7" t="n">
        <v>11.61</v>
      </c>
      <c r="N179" s="7" t="n">
        <v>11.39</v>
      </c>
      <c r="O179" s="6" t="n">
        <v>11.56</v>
      </c>
      <c r="P179" s="10" t="n">
        <f aca="false">AVERAGE(L179:O179)</f>
        <v>11.555</v>
      </c>
      <c r="Q179" s="6" t="n">
        <v>9.717</v>
      </c>
      <c r="R179" s="6" t="n">
        <v>9.5</v>
      </c>
      <c r="S179" s="6" t="n">
        <v>9.374</v>
      </c>
      <c r="T179" s="10" t="n">
        <f aca="false">AVERAGE(Q179:S179)</f>
        <v>9.53033333333333</v>
      </c>
    </row>
    <row r="180" s="6" customFormat="true" ht="13" hidden="false" customHeight="false" outlineLevel="0" collapsed="false">
      <c r="A180" s="6" t="s">
        <v>4542</v>
      </c>
      <c r="C180" s="6" t="s">
        <v>470</v>
      </c>
      <c r="D180" s="6" t="s">
        <v>4543</v>
      </c>
      <c r="E180" s="7" t="n">
        <v>-2.024</v>
      </c>
      <c r="F180" s="7" t="n">
        <v>179</v>
      </c>
      <c r="G180" s="8" t="n">
        <f aca="false">1/(2^E180)</f>
        <v>4.06709869316783</v>
      </c>
      <c r="H180" s="7" t="n">
        <v>-13.01</v>
      </c>
      <c r="I180" s="16" t="n">
        <v>4.592E-015</v>
      </c>
      <c r="J180" s="16" t="n">
        <v>1.536E-013</v>
      </c>
      <c r="K180" s="7" t="n">
        <v>24.15</v>
      </c>
      <c r="L180" s="7" t="n">
        <v>9.433</v>
      </c>
      <c r="M180" s="7" t="n">
        <v>9.357</v>
      </c>
      <c r="N180" s="7" t="n">
        <v>9.431</v>
      </c>
      <c r="O180" s="6" t="n">
        <v>9.349</v>
      </c>
      <c r="P180" s="10" t="n">
        <f aca="false">AVERAGE(L180:O180)</f>
        <v>9.3925</v>
      </c>
      <c r="Q180" s="6" t="n">
        <v>7.438</v>
      </c>
      <c r="R180" s="6" t="n">
        <v>7.317</v>
      </c>
      <c r="S180" s="6" t="n">
        <v>7.35</v>
      </c>
      <c r="T180" s="10" t="n">
        <f aca="false">AVERAGE(Q180:S180)</f>
        <v>7.36833333333333</v>
      </c>
    </row>
    <row r="181" s="6" customFormat="true" ht="13" hidden="false" customHeight="false" outlineLevel="0" collapsed="false">
      <c r="A181" s="6" t="s">
        <v>4544</v>
      </c>
      <c r="B181" s="6" t="s">
        <v>4545</v>
      </c>
      <c r="C181" s="6" t="s">
        <v>4546</v>
      </c>
      <c r="D181" s="6" t="s">
        <v>4547</v>
      </c>
      <c r="E181" s="7" t="n">
        <v>-2.026</v>
      </c>
      <c r="F181" s="7" t="n">
        <v>180</v>
      </c>
      <c r="G181" s="8" t="n">
        <f aca="false">1/(2^E181)</f>
        <v>4.07274079905848</v>
      </c>
      <c r="H181" s="7" t="n">
        <v>-11.82</v>
      </c>
      <c r="I181" s="16" t="n">
        <v>7.353E-014</v>
      </c>
      <c r="J181" s="16" t="n">
        <v>1.919E-012</v>
      </c>
      <c r="K181" s="7" t="n">
        <v>21.36</v>
      </c>
      <c r="L181" s="7" t="n">
        <v>10.07</v>
      </c>
      <c r="M181" s="7" t="n">
        <v>10.27</v>
      </c>
      <c r="N181" s="7" t="n">
        <v>10.28</v>
      </c>
      <c r="O181" s="6" t="n">
        <v>10.41</v>
      </c>
      <c r="P181" s="10" t="n">
        <f aca="false">AVERAGE(L181:O181)</f>
        <v>10.2575</v>
      </c>
      <c r="Q181" s="6" t="n">
        <v>8.278</v>
      </c>
      <c r="R181" s="6" t="n">
        <v>8.109</v>
      </c>
      <c r="S181" s="6" t="n">
        <v>8.303</v>
      </c>
      <c r="T181" s="10" t="n">
        <f aca="false">AVERAGE(Q181:S181)</f>
        <v>8.23</v>
      </c>
    </row>
    <row r="182" s="6" customFormat="true" ht="13" hidden="false" customHeight="false" outlineLevel="0" collapsed="false">
      <c r="A182" s="6" t="s">
        <v>4548</v>
      </c>
      <c r="B182" s="6" t="s">
        <v>4549</v>
      </c>
      <c r="C182" s="6" t="s">
        <v>4550</v>
      </c>
      <c r="D182" s="6" t="s">
        <v>4551</v>
      </c>
      <c r="E182" s="7" t="n">
        <v>-2.03</v>
      </c>
      <c r="F182" s="7" t="n">
        <v>181</v>
      </c>
      <c r="G182" s="8" t="n">
        <f aca="false">1/(2^E182)</f>
        <v>4.08404850282877</v>
      </c>
      <c r="H182" s="7" t="n">
        <v>-9.186</v>
      </c>
      <c r="I182" s="16" t="n">
        <v>6.546E-011</v>
      </c>
      <c r="J182" s="16" t="n">
        <v>9.45E-010</v>
      </c>
      <c r="K182" s="7" t="n">
        <v>14.5</v>
      </c>
      <c r="L182" s="7" t="n">
        <v>7.727</v>
      </c>
      <c r="M182" s="7" t="n">
        <v>7.904</v>
      </c>
      <c r="N182" s="7" t="n">
        <v>7.29</v>
      </c>
      <c r="O182" s="6" t="n">
        <v>7.869</v>
      </c>
      <c r="P182" s="10" t="n">
        <f aca="false">AVERAGE(L182:O182)</f>
        <v>7.6975</v>
      </c>
      <c r="Q182" s="6" t="n">
        <v>5.807</v>
      </c>
      <c r="R182" s="6" t="n">
        <v>5.75</v>
      </c>
      <c r="S182" s="6" t="n">
        <v>5.445</v>
      </c>
      <c r="T182" s="10" t="n">
        <f aca="false">AVERAGE(Q182:S182)</f>
        <v>5.66733333333333</v>
      </c>
    </row>
    <row r="183" s="6" customFormat="true" ht="13" hidden="false" customHeight="false" outlineLevel="0" collapsed="false">
      <c r="A183" s="6" t="s">
        <v>4552</v>
      </c>
      <c r="C183" s="6" t="s">
        <v>4553</v>
      </c>
      <c r="D183" s="6" t="s">
        <v>4554</v>
      </c>
      <c r="E183" s="7" t="n">
        <v>-2.031</v>
      </c>
      <c r="F183" s="7" t="n">
        <v>182</v>
      </c>
      <c r="G183" s="8" t="n">
        <f aca="false">1/(2^E183)</f>
        <v>4.08688033085721</v>
      </c>
      <c r="H183" s="7" t="n">
        <v>-16.94</v>
      </c>
      <c r="I183" s="16" t="n">
        <v>1.387E-018</v>
      </c>
      <c r="J183" s="16" t="n">
        <v>1.017E-016</v>
      </c>
      <c r="K183" s="7" t="n">
        <v>32.3</v>
      </c>
      <c r="L183" s="7" t="n">
        <v>11.47</v>
      </c>
      <c r="M183" s="7" t="n">
        <v>11.26</v>
      </c>
      <c r="N183" s="7" t="n">
        <v>11.29</v>
      </c>
      <c r="O183" s="6" t="n">
        <v>11.5</v>
      </c>
      <c r="P183" s="10" t="n">
        <f aca="false">AVERAGE(L183:O183)</f>
        <v>11.38</v>
      </c>
      <c r="Q183" s="6" t="n">
        <v>9.345</v>
      </c>
      <c r="R183" s="6" t="n">
        <v>9.375</v>
      </c>
      <c r="S183" s="6" t="n">
        <v>9.322</v>
      </c>
      <c r="T183" s="10" t="n">
        <f aca="false">AVERAGE(Q183:S183)</f>
        <v>9.34733333333333</v>
      </c>
    </row>
    <row r="184" s="6" customFormat="true" ht="13" hidden="false" customHeight="false" outlineLevel="0" collapsed="false">
      <c r="A184" s="6" t="s">
        <v>4555</v>
      </c>
      <c r="C184" s="6" t="s">
        <v>4556</v>
      </c>
      <c r="D184" s="6" t="s">
        <v>4557</v>
      </c>
      <c r="E184" s="7" t="n">
        <v>-2.038</v>
      </c>
      <c r="F184" s="7" t="n">
        <v>183</v>
      </c>
      <c r="G184" s="8" t="n">
        <f aca="false">1/(2^E184)</f>
        <v>4.10675818288</v>
      </c>
      <c r="H184" s="7" t="n">
        <v>-10.93</v>
      </c>
      <c r="I184" s="16" t="n">
        <v>6.544E-013</v>
      </c>
      <c r="J184" s="16" t="n">
        <v>1.399E-011</v>
      </c>
      <c r="K184" s="7" t="n">
        <v>19.15</v>
      </c>
      <c r="L184" s="7" t="n">
        <v>10.41</v>
      </c>
      <c r="M184" s="7" t="n">
        <v>10.37</v>
      </c>
      <c r="N184" s="7" t="n">
        <v>10.38</v>
      </c>
      <c r="O184" s="6" t="n">
        <v>10.03</v>
      </c>
      <c r="P184" s="10" t="n">
        <f aca="false">AVERAGE(L184:O184)</f>
        <v>10.2975</v>
      </c>
      <c r="Q184" s="6" t="n">
        <v>7.766</v>
      </c>
      <c r="R184" s="6" t="n">
        <v>8.633</v>
      </c>
      <c r="S184" s="6" t="n">
        <v>8.379</v>
      </c>
      <c r="T184" s="10" t="n">
        <f aca="false">AVERAGE(Q184:S184)</f>
        <v>8.25933333333333</v>
      </c>
    </row>
    <row r="185" s="6" customFormat="true" ht="13" hidden="false" customHeight="false" outlineLevel="0" collapsed="false">
      <c r="A185" s="6" t="s">
        <v>4558</v>
      </c>
      <c r="C185" s="6" t="s">
        <v>4559</v>
      </c>
      <c r="D185" s="6" t="s">
        <v>4560</v>
      </c>
      <c r="E185" s="7" t="n">
        <v>-2.04</v>
      </c>
      <c r="F185" s="7" t="n">
        <v>184</v>
      </c>
      <c r="G185" s="8" t="n">
        <f aca="false">1/(2^E185)</f>
        <v>4.11245530662427</v>
      </c>
      <c r="H185" s="7" t="n">
        <v>-10.45</v>
      </c>
      <c r="I185" s="16" t="n">
        <v>2.272E-012</v>
      </c>
      <c r="J185" s="16" t="n">
        <v>4.273E-011</v>
      </c>
      <c r="K185" s="7" t="n">
        <v>17.89</v>
      </c>
      <c r="L185" s="7" t="n">
        <v>8.834</v>
      </c>
      <c r="M185" s="7" t="n">
        <v>8.576</v>
      </c>
      <c r="N185" s="7" t="n">
        <v>8.382</v>
      </c>
      <c r="O185" s="6" t="n">
        <v>8.765</v>
      </c>
      <c r="P185" s="10" t="n">
        <f aca="false">AVERAGE(L185:O185)</f>
        <v>8.63925</v>
      </c>
      <c r="Q185" s="6" t="n">
        <v>7.389</v>
      </c>
      <c r="R185" s="6" t="n">
        <v>6.149</v>
      </c>
      <c r="S185" s="6" t="n">
        <v>6.259</v>
      </c>
      <c r="T185" s="10" t="n">
        <f aca="false">AVERAGE(Q185:S185)</f>
        <v>6.599</v>
      </c>
    </row>
    <row r="186" s="6" customFormat="true" ht="13" hidden="false" customHeight="false" outlineLevel="0" collapsed="false">
      <c r="A186" s="6" t="s">
        <v>4561</v>
      </c>
      <c r="C186" s="6" t="s">
        <v>4562</v>
      </c>
      <c r="D186" s="6" t="s">
        <v>4563</v>
      </c>
      <c r="E186" s="7" t="n">
        <v>-2.041</v>
      </c>
      <c r="F186" s="7" t="n">
        <v>185</v>
      </c>
      <c r="G186" s="8" t="n">
        <f aca="false">1/(2^E186)</f>
        <v>4.1153068315743</v>
      </c>
      <c r="H186" s="7" t="n">
        <v>-14.16</v>
      </c>
      <c r="I186" s="16" t="n">
        <v>3.626E-016</v>
      </c>
      <c r="J186" s="16" t="n">
        <v>1.578E-014</v>
      </c>
      <c r="K186" s="7" t="n">
        <v>26.71</v>
      </c>
      <c r="L186" s="7" t="n">
        <v>9.515</v>
      </c>
      <c r="M186" s="7" t="n">
        <v>9.574</v>
      </c>
      <c r="N186" s="7" t="n">
        <v>9.458</v>
      </c>
      <c r="O186" s="6" t="n">
        <v>9.455</v>
      </c>
      <c r="P186" s="10" t="n">
        <f aca="false">AVERAGE(L186:O186)</f>
        <v>9.5005</v>
      </c>
      <c r="Q186" s="6" t="n">
        <v>7.43</v>
      </c>
      <c r="R186" s="6" t="n">
        <v>7.491</v>
      </c>
      <c r="S186" s="6" t="n">
        <v>7.457</v>
      </c>
      <c r="T186" s="10" t="n">
        <f aca="false">AVERAGE(Q186:S186)</f>
        <v>7.45933333333333</v>
      </c>
    </row>
    <row r="187" s="6" customFormat="true" ht="13" hidden="false" customHeight="false" outlineLevel="0" collapsed="false">
      <c r="A187" s="6" t="s">
        <v>4564</v>
      </c>
      <c r="C187" s="6" t="s">
        <v>4565</v>
      </c>
      <c r="D187" s="6" t="s">
        <v>4566</v>
      </c>
      <c r="E187" s="7" t="n">
        <v>-2.061</v>
      </c>
      <c r="F187" s="7" t="n">
        <v>186</v>
      </c>
      <c r="G187" s="8" t="n">
        <f aca="false">1/(2^E187)</f>
        <v>4.17275437411943</v>
      </c>
      <c r="H187" s="7" t="n">
        <v>-14.49</v>
      </c>
      <c r="I187" s="16" t="n">
        <v>1.808E-016</v>
      </c>
      <c r="J187" s="16" t="n">
        <v>8.298E-015</v>
      </c>
      <c r="K187" s="7" t="n">
        <v>27.41</v>
      </c>
      <c r="L187" s="7" t="n">
        <v>10.49</v>
      </c>
      <c r="M187" s="7" t="n">
        <v>10.57</v>
      </c>
      <c r="N187" s="7" t="n">
        <v>10.69</v>
      </c>
      <c r="O187" s="6" t="n">
        <v>10.49</v>
      </c>
      <c r="P187" s="10" t="n">
        <f aca="false">AVERAGE(L187:O187)</f>
        <v>10.56</v>
      </c>
      <c r="Q187" s="6" t="n">
        <v>8.871</v>
      </c>
      <c r="R187" s="6" t="n">
        <v>8.42</v>
      </c>
      <c r="S187" s="6" t="n">
        <v>8.203</v>
      </c>
      <c r="T187" s="10" t="n">
        <f aca="false">AVERAGE(Q187:S187)</f>
        <v>8.498</v>
      </c>
    </row>
    <row r="188" s="6" customFormat="true" ht="13" hidden="false" customHeight="false" outlineLevel="0" collapsed="false">
      <c r="A188" s="6" t="s">
        <v>4567</v>
      </c>
      <c r="B188" s="6" t="s">
        <v>4568</v>
      </c>
      <c r="C188" s="6" t="s">
        <v>4569</v>
      </c>
      <c r="D188" s="6" t="s">
        <v>4570</v>
      </c>
      <c r="E188" s="7" t="n">
        <v>-2.063</v>
      </c>
      <c r="F188" s="7" t="n">
        <v>187</v>
      </c>
      <c r="G188" s="8" t="n">
        <f aca="false">1/(2^E188)</f>
        <v>4.17854305145693</v>
      </c>
      <c r="H188" s="7" t="n">
        <v>-7.257</v>
      </c>
      <c r="I188" s="16" t="n">
        <v>1.652E-008</v>
      </c>
      <c r="J188" s="16" t="n">
        <v>1.545E-007</v>
      </c>
      <c r="K188" s="7" t="n">
        <v>8.934</v>
      </c>
      <c r="L188" s="7" t="n">
        <v>12.02</v>
      </c>
      <c r="M188" s="7" t="n">
        <v>12.08</v>
      </c>
      <c r="N188" s="7" t="n">
        <v>12.18</v>
      </c>
      <c r="O188" s="6" t="n">
        <v>12.19</v>
      </c>
      <c r="P188" s="10" t="n">
        <f aca="false">AVERAGE(L188:O188)</f>
        <v>12.1175</v>
      </c>
      <c r="Q188" s="6" t="n">
        <v>10.28</v>
      </c>
      <c r="R188" s="6" t="n">
        <v>9.966</v>
      </c>
      <c r="S188" s="6" t="n">
        <v>9.923</v>
      </c>
      <c r="T188" s="10" t="n">
        <f aca="false">AVERAGE(Q188:S188)</f>
        <v>10.0563333333333</v>
      </c>
    </row>
    <row r="189" s="6" customFormat="true" ht="13" hidden="false" customHeight="false" outlineLevel="0" collapsed="false">
      <c r="A189" s="6" t="s">
        <v>4571</v>
      </c>
      <c r="C189" s="6" t="s">
        <v>4572</v>
      </c>
      <c r="D189" s="6" t="s">
        <v>4573</v>
      </c>
      <c r="E189" s="7" t="n">
        <v>-2.072</v>
      </c>
      <c r="F189" s="7" t="n">
        <v>188</v>
      </c>
      <c r="G189" s="8" t="n">
        <f aca="false">1/(2^E189)</f>
        <v>4.20469163635083</v>
      </c>
      <c r="H189" s="7" t="n">
        <v>-12.14</v>
      </c>
      <c r="I189" s="16" t="n">
        <v>3.396E-014</v>
      </c>
      <c r="J189" s="16" t="n">
        <v>9.459E-013</v>
      </c>
      <c r="K189" s="7" t="n">
        <v>22.13</v>
      </c>
      <c r="L189" s="7" t="n">
        <v>7.996</v>
      </c>
      <c r="M189" s="7" t="n">
        <v>8.214</v>
      </c>
      <c r="N189" s="7" t="n">
        <v>7.924</v>
      </c>
      <c r="O189" s="6" t="n">
        <v>7.897</v>
      </c>
      <c r="P189" s="10" t="n">
        <f aca="false">AVERAGE(L189:O189)</f>
        <v>8.00775</v>
      </c>
      <c r="Q189" s="6" t="n">
        <v>5.767</v>
      </c>
      <c r="R189" s="6" t="n">
        <v>5.561</v>
      </c>
      <c r="S189" s="6" t="n">
        <v>6.48</v>
      </c>
      <c r="T189" s="10" t="n">
        <f aca="false">AVERAGE(Q189:S189)</f>
        <v>5.936</v>
      </c>
    </row>
    <row r="190" s="6" customFormat="true" ht="13" hidden="false" customHeight="false" outlineLevel="0" collapsed="false">
      <c r="A190" s="6" t="s">
        <v>4574</v>
      </c>
      <c r="B190" s="6" t="s">
        <v>4575</v>
      </c>
      <c r="C190" s="6" t="s">
        <v>4576</v>
      </c>
      <c r="D190" s="6" t="s">
        <v>4577</v>
      </c>
      <c r="E190" s="7" t="n">
        <v>-2.078</v>
      </c>
      <c r="F190" s="7" t="n">
        <v>189</v>
      </c>
      <c r="G190" s="8" t="n">
        <f aca="false">1/(2^E190)</f>
        <v>4.22221487055187</v>
      </c>
      <c r="H190" s="7" t="n">
        <v>-15.41</v>
      </c>
      <c r="I190" s="16" t="n">
        <v>2.695E-017</v>
      </c>
      <c r="J190" s="16" t="n">
        <v>1.436E-015</v>
      </c>
      <c r="K190" s="7" t="n">
        <v>29.33</v>
      </c>
      <c r="L190" s="7" t="n">
        <v>10.28</v>
      </c>
      <c r="M190" s="7" t="n">
        <v>10.32</v>
      </c>
      <c r="N190" s="7" t="n">
        <v>10.27</v>
      </c>
      <c r="O190" s="6" t="n">
        <v>10.2</v>
      </c>
      <c r="P190" s="10" t="n">
        <f aca="false">AVERAGE(L190:O190)</f>
        <v>10.2675</v>
      </c>
      <c r="Q190" s="6" t="n">
        <v>8.737</v>
      </c>
      <c r="R190" s="6" t="n">
        <v>8.168</v>
      </c>
      <c r="S190" s="6" t="n">
        <v>7.665</v>
      </c>
      <c r="T190" s="10" t="n">
        <f aca="false">AVERAGE(Q190:S190)</f>
        <v>8.19</v>
      </c>
    </row>
    <row r="191" s="6" customFormat="true" ht="13" hidden="false" customHeight="false" outlineLevel="0" collapsed="false">
      <c r="A191" s="6" t="s">
        <v>4578</v>
      </c>
      <c r="C191" s="6" t="s">
        <v>4579</v>
      </c>
      <c r="D191" s="6" t="s">
        <v>4580</v>
      </c>
      <c r="E191" s="7" t="n">
        <v>-2.078</v>
      </c>
      <c r="F191" s="7" t="n">
        <v>190</v>
      </c>
      <c r="G191" s="8" t="n">
        <f aca="false">1/(2^E191)</f>
        <v>4.22221487055187</v>
      </c>
      <c r="H191" s="7" t="n">
        <v>-9.125</v>
      </c>
      <c r="I191" s="16" t="n">
        <v>7.752E-011</v>
      </c>
      <c r="J191" s="16" t="n">
        <v>1.1E-009</v>
      </c>
      <c r="K191" s="7" t="n">
        <v>14.33</v>
      </c>
      <c r="L191" s="7" t="n">
        <v>7.056</v>
      </c>
      <c r="M191" s="7" t="n">
        <v>7.651</v>
      </c>
      <c r="N191" s="7" t="n">
        <v>7.355</v>
      </c>
      <c r="O191" s="6" t="n">
        <v>7.133</v>
      </c>
      <c r="P191" s="10" t="n">
        <f aca="false">AVERAGE(L191:O191)</f>
        <v>7.29875</v>
      </c>
      <c r="Q191" s="6" t="n">
        <v>6.017</v>
      </c>
      <c r="R191" s="6" t="n">
        <v>4.928</v>
      </c>
      <c r="S191" s="6" t="n">
        <v>4.717</v>
      </c>
      <c r="T191" s="10" t="n">
        <f aca="false">AVERAGE(Q191:S191)</f>
        <v>5.22066666666667</v>
      </c>
    </row>
    <row r="192" s="6" customFormat="true" ht="13" hidden="false" customHeight="false" outlineLevel="0" collapsed="false">
      <c r="A192" s="6" t="s">
        <v>4581</v>
      </c>
      <c r="C192" s="6" t="s">
        <v>4582</v>
      </c>
      <c r="D192" s="6" t="s">
        <v>4583</v>
      </c>
      <c r="E192" s="7" t="n">
        <v>-2.079</v>
      </c>
      <c r="F192" s="7" t="n">
        <v>191</v>
      </c>
      <c r="G192" s="8" t="n">
        <f aca="false">1/(2^E192)</f>
        <v>4.22514250140743</v>
      </c>
      <c r="H192" s="7" t="n">
        <v>-15.23</v>
      </c>
      <c r="I192" s="16" t="n">
        <v>3.909E-017</v>
      </c>
      <c r="J192" s="16" t="n">
        <v>2.031E-015</v>
      </c>
      <c r="K192" s="7" t="n">
        <v>28.95</v>
      </c>
      <c r="L192" s="7" t="n">
        <v>9.398</v>
      </c>
      <c r="M192" s="7" t="n">
        <v>9.111</v>
      </c>
      <c r="N192" s="7" t="n">
        <v>9.169</v>
      </c>
      <c r="O192" s="6" t="n">
        <v>9.007</v>
      </c>
      <c r="P192" s="10" t="n">
        <f aca="false">AVERAGE(L192:O192)</f>
        <v>9.17125</v>
      </c>
      <c r="Q192" s="6" t="n">
        <v>7.285</v>
      </c>
      <c r="R192" s="6" t="n">
        <v>6.759</v>
      </c>
      <c r="S192" s="6" t="n">
        <v>7.232</v>
      </c>
      <c r="T192" s="10" t="n">
        <f aca="false">AVERAGE(Q192:S192)</f>
        <v>7.092</v>
      </c>
    </row>
    <row r="193" s="6" customFormat="true" ht="13" hidden="false" customHeight="false" outlineLevel="0" collapsed="false">
      <c r="A193" s="6" t="s">
        <v>4584</v>
      </c>
      <c r="C193" s="6" t="s">
        <v>4585</v>
      </c>
      <c r="D193" s="6" t="s">
        <v>4586</v>
      </c>
      <c r="E193" s="7" t="n">
        <v>-2.083</v>
      </c>
      <c r="F193" s="7" t="n">
        <v>192</v>
      </c>
      <c r="G193" s="8" t="n">
        <f aca="false">1/(2^E193)</f>
        <v>4.23687333873551</v>
      </c>
      <c r="H193" s="7" t="n">
        <v>-13.54</v>
      </c>
      <c r="I193" s="16" t="n">
        <v>1.408E-015</v>
      </c>
      <c r="J193" s="16" t="n">
        <v>5.318E-014</v>
      </c>
      <c r="K193" s="7" t="n">
        <v>25.34</v>
      </c>
      <c r="L193" s="7" t="n">
        <v>8.938</v>
      </c>
      <c r="M193" s="7" t="n">
        <v>9.107</v>
      </c>
      <c r="N193" s="7" t="n">
        <v>8.784</v>
      </c>
      <c r="O193" s="6" t="n">
        <v>8.883</v>
      </c>
      <c r="P193" s="10" t="n">
        <f aca="false">AVERAGE(L193:O193)</f>
        <v>8.928</v>
      </c>
      <c r="Q193" s="6" t="n">
        <v>6.977</v>
      </c>
      <c r="R193" s="6" t="n">
        <v>6.509</v>
      </c>
      <c r="S193" s="6" t="n">
        <v>7.051</v>
      </c>
      <c r="T193" s="10" t="n">
        <f aca="false">AVERAGE(Q193:S193)</f>
        <v>6.84566666666667</v>
      </c>
    </row>
    <row r="194" s="6" customFormat="true" ht="13" hidden="false" customHeight="false" outlineLevel="0" collapsed="false">
      <c r="A194" s="6" t="s">
        <v>4587</v>
      </c>
      <c r="C194" s="6" t="s">
        <v>4588</v>
      </c>
      <c r="D194" s="6" t="s">
        <v>4589</v>
      </c>
      <c r="E194" s="7" t="n">
        <v>-2.085</v>
      </c>
      <c r="F194" s="7" t="n">
        <v>193</v>
      </c>
      <c r="G194" s="8" t="n">
        <f aca="false">1/(2^E194)</f>
        <v>4.24275096547287</v>
      </c>
      <c r="H194" s="7" t="n">
        <v>-16.3</v>
      </c>
      <c r="I194" s="16" t="n">
        <v>4.731E-018</v>
      </c>
      <c r="J194" s="16" t="n">
        <v>3.04E-016</v>
      </c>
      <c r="K194" s="7" t="n">
        <v>31.07</v>
      </c>
      <c r="L194" s="7" t="n">
        <v>12.5</v>
      </c>
      <c r="M194" s="7" t="n">
        <v>12.42</v>
      </c>
      <c r="N194" s="7" t="n">
        <v>12.29</v>
      </c>
      <c r="O194" s="6" t="n">
        <v>12.34</v>
      </c>
      <c r="P194" s="10" t="n">
        <f aca="false">AVERAGE(L194:O194)</f>
        <v>12.3875</v>
      </c>
      <c r="Q194" s="6" t="n">
        <v>10.15</v>
      </c>
      <c r="R194" s="6" t="n">
        <v>10.53</v>
      </c>
      <c r="S194" s="6" t="n">
        <v>10.23</v>
      </c>
      <c r="T194" s="10" t="n">
        <f aca="false">AVERAGE(Q194:S194)</f>
        <v>10.3033333333333</v>
      </c>
    </row>
    <row r="195" s="6" customFormat="true" ht="13" hidden="false" customHeight="false" outlineLevel="0" collapsed="false">
      <c r="A195" s="6" t="s">
        <v>4590</v>
      </c>
      <c r="B195" s="6" t="s">
        <v>4591</v>
      </c>
      <c r="C195" s="6" t="s">
        <v>4592</v>
      </c>
      <c r="D195" s="6" t="s">
        <v>4593</v>
      </c>
      <c r="E195" s="7" t="n">
        <v>-2.085</v>
      </c>
      <c r="F195" s="7" t="n">
        <v>194</v>
      </c>
      <c r="G195" s="8" t="n">
        <f aca="false">1/(2^E195)</f>
        <v>4.24275096547287</v>
      </c>
      <c r="H195" s="7" t="n">
        <v>-13.15</v>
      </c>
      <c r="I195" s="16" t="n">
        <v>3.353E-015</v>
      </c>
      <c r="J195" s="16" t="n">
        <v>1.162E-013</v>
      </c>
      <c r="K195" s="7" t="n">
        <v>24.47</v>
      </c>
      <c r="L195" s="7" t="n">
        <v>11.51</v>
      </c>
      <c r="M195" s="7" t="n">
        <v>11.62</v>
      </c>
      <c r="N195" s="7" t="n">
        <v>11.62</v>
      </c>
      <c r="O195" s="6" t="n">
        <v>11.64</v>
      </c>
      <c r="P195" s="10" t="n">
        <f aca="false">AVERAGE(L195:O195)</f>
        <v>11.5975</v>
      </c>
      <c r="Q195" s="6" t="n">
        <v>9.284</v>
      </c>
      <c r="R195" s="6" t="n">
        <v>9.562</v>
      </c>
      <c r="S195" s="6" t="n">
        <v>9.686</v>
      </c>
      <c r="T195" s="10" t="n">
        <f aca="false">AVERAGE(Q195:S195)</f>
        <v>9.51066666666667</v>
      </c>
    </row>
    <row r="196" s="6" customFormat="true" ht="13" hidden="false" customHeight="false" outlineLevel="0" collapsed="false">
      <c r="A196" s="6" t="s">
        <v>4594</v>
      </c>
      <c r="C196" s="6" t="s">
        <v>4595</v>
      </c>
      <c r="D196" s="6" t="s">
        <v>4596</v>
      </c>
      <c r="E196" s="7" t="n">
        <v>-2.087</v>
      </c>
      <c r="F196" s="7" t="n">
        <v>195</v>
      </c>
      <c r="G196" s="8" t="n">
        <f aca="false">1/(2^E196)</f>
        <v>4.24863674598149</v>
      </c>
      <c r="H196" s="7" t="n">
        <v>-13.88</v>
      </c>
      <c r="I196" s="16" t="n">
        <v>6.621E-016</v>
      </c>
      <c r="J196" s="16" t="n">
        <v>2.687E-014</v>
      </c>
      <c r="K196" s="7" t="n">
        <v>26.1</v>
      </c>
      <c r="L196" s="7" t="n">
        <v>8.884</v>
      </c>
      <c r="M196" s="7" t="n">
        <v>8.863</v>
      </c>
      <c r="N196" s="7" t="n">
        <v>8.69</v>
      </c>
      <c r="O196" s="6" t="n">
        <v>8.737</v>
      </c>
      <c r="P196" s="10" t="n">
        <f aca="false">AVERAGE(L196:O196)</f>
        <v>8.7935</v>
      </c>
      <c r="Q196" s="6" t="n">
        <v>6.826</v>
      </c>
      <c r="R196" s="6" t="n">
        <v>6.714</v>
      </c>
      <c r="S196" s="6" t="n">
        <v>6.581</v>
      </c>
      <c r="T196" s="10" t="n">
        <f aca="false">AVERAGE(Q196:S196)</f>
        <v>6.707</v>
      </c>
    </row>
    <row r="197" s="6" customFormat="true" ht="13" hidden="false" customHeight="false" outlineLevel="0" collapsed="false">
      <c r="A197" s="6" t="s">
        <v>4597</v>
      </c>
      <c r="B197" s="6" t="s">
        <v>4598</v>
      </c>
      <c r="C197" s="6" t="s">
        <v>75</v>
      </c>
      <c r="D197" s="6" t="s">
        <v>4599</v>
      </c>
      <c r="E197" s="7" t="n">
        <v>-2.09</v>
      </c>
      <c r="F197" s="7" t="n">
        <v>196</v>
      </c>
      <c r="G197" s="8" t="n">
        <f aca="false">1/(2^E197)</f>
        <v>4.25748072981344</v>
      </c>
      <c r="H197" s="7" t="n">
        <v>-14.86</v>
      </c>
      <c r="I197" s="16" t="n">
        <v>8.354E-017</v>
      </c>
      <c r="J197" s="16" t="n">
        <v>4.063E-015</v>
      </c>
      <c r="K197" s="7" t="n">
        <v>28.19</v>
      </c>
      <c r="L197" s="7" t="n">
        <v>9.982</v>
      </c>
      <c r="M197" s="7" t="n">
        <v>10.09</v>
      </c>
      <c r="N197" s="7" t="n">
        <v>9.761</v>
      </c>
      <c r="O197" s="6" t="n">
        <v>9.903</v>
      </c>
      <c r="P197" s="10" t="n">
        <f aca="false">AVERAGE(L197:O197)</f>
        <v>9.934</v>
      </c>
      <c r="Q197" s="6" t="n">
        <v>7.814</v>
      </c>
      <c r="R197" s="6" t="n">
        <v>7.966</v>
      </c>
      <c r="S197" s="6" t="n">
        <v>7.755</v>
      </c>
      <c r="T197" s="10" t="n">
        <f aca="false">AVERAGE(Q197:S197)</f>
        <v>7.845</v>
      </c>
    </row>
    <row r="198" s="6" customFormat="true" ht="13" hidden="false" customHeight="false" outlineLevel="0" collapsed="false">
      <c r="A198" s="6" t="s">
        <v>4600</v>
      </c>
      <c r="C198" s="6" t="s">
        <v>4601</v>
      </c>
      <c r="D198" s="6" t="s">
        <v>4602</v>
      </c>
      <c r="E198" s="7" t="n">
        <v>-2.097</v>
      </c>
      <c r="F198" s="7" t="n">
        <v>197</v>
      </c>
      <c r="G198" s="8" t="n">
        <f aca="false">1/(2^E198)</f>
        <v>4.27818835154098</v>
      </c>
      <c r="H198" s="7" t="n">
        <v>-14.06</v>
      </c>
      <c r="I198" s="16" t="n">
        <v>4.481E-016</v>
      </c>
      <c r="J198" s="16" t="n">
        <v>1.911E-014</v>
      </c>
      <c r="K198" s="7" t="n">
        <v>26.5</v>
      </c>
      <c r="L198" s="7" t="n">
        <v>7.906</v>
      </c>
      <c r="M198" s="7" t="n">
        <v>7.919</v>
      </c>
      <c r="N198" s="7" t="n">
        <v>7.675</v>
      </c>
      <c r="O198" s="6" t="n">
        <v>7.312</v>
      </c>
      <c r="P198" s="10" t="n">
        <f aca="false">AVERAGE(L198:O198)</f>
        <v>7.703</v>
      </c>
      <c r="Q198" s="6" t="n">
        <v>5.976</v>
      </c>
      <c r="R198" s="6" t="n">
        <v>5.346</v>
      </c>
      <c r="S198" s="6" t="n">
        <v>5.495</v>
      </c>
      <c r="T198" s="10" t="n">
        <f aca="false">AVERAGE(Q198:S198)</f>
        <v>5.60566666666667</v>
      </c>
    </row>
    <row r="199" s="6" customFormat="true" ht="13" hidden="false" customHeight="false" outlineLevel="0" collapsed="false">
      <c r="A199" s="6" t="s">
        <v>4603</v>
      </c>
      <c r="C199" s="6" t="s">
        <v>4604</v>
      </c>
      <c r="D199" s="6" t="s">
        <v>4605</v>
      </c>
      <c r="E199" s="7" t="n">
        <v>-2.101</v>
      </c>
      <c r="F199" s="7" t="n">
        <v>198</v>
      </c>
      <c r="G199" s="8" t="n">
        <f aca="false">1/(2^E199)</f>
        <v>4.29006646727177</v>
      </c>
      <c r="H199" s="7" t="n">
        <v>-14.46</v>
      </c>
      <c r="I199" s="16" t="n">
        <v>1.937E-016</v>
      </c>
      <c r="J199" s="16" t="n">
        <v>8.837E-015</v>
      </c>
      <c r="K199" s="7" t="n">
        <v>27.34</v>
      </c>
      <c r="L199" s="7" t="n">
        <v>8.513</v>
      </c>
      <c r="M199" s="7" t="n">
        <v>8.583</v>
      </c>
      <c r="N199" s="7" t="n">
        <v>8.37</v>
      </c>
      <c r="O199" s="6" t="n">
        <v>8.392</v>
      </c>
      <c r="P199" s="10" t="n">
        <f aca="false">AVERAGE(L199:O199)</f>
        <v>8.4645</v>
      </c>
      <c r="Q199" s="6" t="n">
        <v>5.91</v>
      </c>
      <c r="R199" s="6" t="n">
        <v>6.774</v>
      </c>
      <c r="S199" s="6" t="n">
        <v>6.406</v>
      </c>
      <c r="T199" s="10" t="n">
        <f aca="false">AVERAGE(Q199:S199)</f>
        <v>6.36333333333333</v>
      </c>
    </row>
    <row r="200" s="6" customFormat="true" ht="13" hidden="false" customHeight="false" outlineLevel="0" collapsed="false">
      <c r="A200" s="6" t="s">
        <v>4606</v>
      </c>
      <c r="C200" s="6" t="s">
        <v>4607</v>
      </c>
      <c r="D200" s="6" t="s">
        <v>4608</v>
      </c>
      <c r="E200" s="7" t="n">
        <v>-2.102</v>
      </c>
      <c r="F200" s="7" t="n">
        <v>199</v>
      </c>
      <c r="G200" s="8" t="n">
        <f aca="false">1/(2^E200)</f>
        <v>4.29304114557381</v>
      </c>
      <c r="H200" s="7" t="n">
        <v>-10.97</v>
      </c>
      <c r="I200" s="16" t="n">
        <v>5.965E-013</v>
      </c>
      <c r="J200" s="16" t="n">
        <v>1.282E-011</v>
      </c>
      <c r="K200" s="7" t="n">
        <v>19.24</v>
      </c>
      <c r="L200" s="7" t="n">
        <v>9.36</v>
      </c>
      <c r="M200" s="7" t="n">
        <v>9.583</v>
      </c>
      <c r="N200" s="7" t="n">
        <v>9.1</v>
      </c>
      <c r="O200" s="6" t="n">
        <v>9.277</v>
      </c>
      <c r="P200" s="10" t="n">
        <f aca="false">AVERAGE(L200:O200)</f>
        <v>9.33</v>
      </c>
      <c r="Q200" s="6" t="n">
        <v>7.418</v>
      </c>
      <c r="R200" s="6" t="n">
        <v>7.008</v>
      </c>
      <c r="S200" s="6" t="n">
        <v>7.258</v>
      </c>
      <c r="T200" s="10" t="n">
        <f aca="false">AVERAGE(Q200:S200)</f>
        <v>7.228</v>
      </c>
    </row>
    <row r="201" s="6" customFormat="true" ht="13" hidden="false" customHeight="false" outlineLevel="0" collapsed="false">
      <c r="A201" s="6" t="s">
        <v>4609</v>
      </c>
      <c r="C201" s="6" t="s">
        <v>4610</v>
      </c>
      <c r="D201" s="6" t="s">
        <v>4611</v>
      </c>
      <c r="E201" s="7" t="n">
        <v>-2.103</v>
      </c>
      <c r="F201" s="7" t="n">
        <v>200</v>
      </c>
      <c r="G201" s="8" t="n">
        <f aca="false">1/(2^E201)</f>
        <v>4.2960178864805</v>
      </c>
      <c r="H201" s="7" t="n">
        <v>-13.6</v>
      </c>
      <c r="I201" s="16" t="n">
        <v>1.228E-015</v>
      </c>
      <c r="J201" s="16" t="n">
        <v>4.686E-014</v>
      </c>
      <c r="K201" s="7" t="n">
        <v>25.48</v>
      </c>
      <c r="L201" s="7" t="n">
        <v>8.638</v>
      </c>
      <c r="M201" s="7" t="n">
        <v>8.517</v>
      </c>
      <c r="N201" s="7" t="n">
        <v>8.277</v>
      </c>
      <c r="O201" s="6" t="n">
        <v>8.629</v>
      </c>
      <c r="P201" s="10" t="n">
        <f aca="false">AVERAGE(L201:O201)</f>
        <v>8.51525</v>
      </c>
      <c r="Q201" s="6" t="n">
        <v>5.927</v>
      </c>
      <c r="R201" s="6" t="n">
        <v>6.939</v>
      </c>
      <c r="S201" s="6" t="n">
        <v>6.371</v>
      </c>
      <c r="T201" s="10" t="n">
        <f aca="false">AVERAGE(Q201:S201)</f>
        <v>6.41233333333333</v>
      </c>
    </row>
    <row r="202" s="6" customFormat="true" ht="13" hidden="false" customHeight="false" outlineLevel="0" collapsed="false">
      <c r="A202" s="6" t="s">
        <v>4612</v>
      </c>
      <c r="C202" s="6" t="s">
        <v>4613</v>
      </c>
      <c r="D202" s="6" t="s">
        <v>4614</v>
      </c>
      <c r="E202" s="7" t="n">
        <v>-2.105</v>
      </c>
      <c r="F202" s="7" t="n">
        <v>201</v>
      </c>
      <c r="G202" s="8" t="n">
        <f aca="false">1/(2^E202)</f>
        <v>4.30197756182951</v>
      </c>
      <c r="H202" s="7" t="n">
        <v>-16.25</v>
      </c>
      <c r="I202" s="16" t="n">
        <v>5.229E-018</v>
      </c>
      <c r="J202" s="16" t="n">
        <v>3.323E-016</v>
      </c>
      <c r="K202" s="7" t="n">
        <v>30.97</v>
      </c>
      <c r="L202" s="7" t="n">
        <v>9.674</v>
      </c>
      <c r="M202" s="7" t="n">
        <v>9.826</v>
      </c>
      <c r="N202" s="7" t="n">
        <v>9.485</v>
      </c>
      <c r="O202" s="6" t="n">
        <v>9.525</v>
      </c>
      <c r="P202" s="10" t="n">
        <f aca="false">AVERAGE(L202:O202)</f>
        <v>9.6275</v>
      </c>
      <c r="Q202" s="6" t="n">
        <v>7.804</v>
      </c>
      <c r="R202" s="6" t="n">
        <v>7.578</v>
      </c>
      <c r="S202" s="6" t="n">
        <v>7.187</v>
      </c>
      <c r="T202" s="10" t="n">
        <f aca="false">AVERAGE(Q202:S202)</f>
        <v>7.523</v>
      </c>
    </row>
    <row r="203" s="6" customFormat="true" ht="13" hidden="false" customHeight="false" outlineLevel="0" collapsed="false">
      <c r="A203" s="6" t="s">
        <v>4615</v>
      </c>
      <c r="C203" s="6" t="s">
        <v>4616</v>
      </c>
      <c r="D203" s="6" t="s">
        <v>22</v>
      </c>
      <c r="E203" s="7" t="n">
        <v>-2.114</v>
      </c>
      <c r="F203" s="7" t="n">
        <v>202</v>
      </c>
      <c r="G203" s="8" t="n">
        <f aca="false">1/(2^E203)</f>
        <v>4.32889857810286</v>
      </c>
      <c r="H203" s="7" t="n">
        <v>-9.559</v>
      </c>
      <c r="I203" s="16" t="n">
        <v>2.369E-011</v>
      </c>
      <c r="J203" s="16" t="n">
        <v>3.721E-010</v>
      </c>
      <c r="K203" s="7" t="n">
        <v>15.53</v>
      </c>
      <c r="L203" s="7" t="n">
        <v>11.88</v>
      </c>
      <c r="M203" s="7" t="n">
        <v>11.87</v>
      </c>
      <c r="N203" s="7" t="n">
        <v>11.83</v>
      </c>
      <c r="O203" s="6" t="n">
        <v>11.67</v>
      </c>
      <c r="P203" s="10" t="n">
        <f aca="false">AVERAGE(L203:O203)</f>
        <v>11.8125</v>
      </c>
      <c r="Q203" s="6" t="n">
        <v>9.313</v>
      </c>
      <c r="R203" s="6" t="n">
        <v>9.919</v>
      </c>
      <c r="S203" s="6" t="n">
        <v>9.867</v>
      </c>
      <c r="T203" s="10" t="n">
        <f aca="false">AVERAGE(Q203:S203)</f>
        <v>9.69966666666667</v>
      </c>
    </row>
    <row r="204" s="6" customFormat="true" ht="13" hidden="false" customHeight="false" outlineLevel="0" collapsed="false">
      <c r="A204" s="6" t="s">
        <v>4617</v>
      </c>
      <c r="C204" s="6" t="s">
        <v>4618</v>
      </c>
      <c r="D204" s="6" t="s">
        <v>4619</v>
      </c>
      <c r="E204" s="7" t="n">
        <v>-2.117</v>
      </c>
      <c r="F204" s="7" t="n">
        <v>203</v>
      </c>
      <c r="G204" s="8" t="n">
        <f aca="false">1/(2^E204)</f>
        <v>4.33790963537225</v>
      </c>
      <c r="H204" s="7" t="n">
        <v>-13.61</v>
      </c>
      <c r="I204" s="16" t="n">
        <v>1.182E-015</v>
      </c>
      <c r="J204" s="16" t="n">
        <v>4.525E-014</v>
      </c>
      <c r="K204" s="7" t="n">
        <v>25.52</v>
      </c>
      <c r="L204" s="7" t="n">
        <v>9.955</v>
      </c>
      <c r="M204" s="7" t="n">
        <v>9.989</v>
      </c>
      <c r="N204" s="7" t="n">
        <v>9.987</v>
      </c>
      <c r="O204" s="6" t="n">
        <v>9.81</v>
      </c>
      <c r="P204" s="10" t="n">
        <f aca="false">AVERAGE(L204:O204)</f>
        <v>9.93525</v>
      </c>
      <c r="Q204" s="6" t="n">
        <v>8.167</v>
      </c>
      <c r="R204" s="6" t="n">
        <v>7.866</v>
      </c>
      <c r="S204" s="6" t="n">
        <v>7.42</v>
      </c>
      <c r="T204" s="10" t="n">
        <f aca="false">AVERAGE(Q204:S204)</f>
        <v>7.81766666666667</v>
      </c>
    </row>
    <row r="205" s="6" customFormat="true" ht="13" hidden="false" customHeight="false" outlineLevel="0" collapsed="false">
      <c r="A205" s="6" t="s">
        <v>4620</v>
      </c>
      <c r="C205" s="6" t="s">
        <v>4621</v>
      </c>
      <c r="D205" s="6" t="s">
        <v>4622</v>
      </c>
      <c r="E205" s="7" t="n">
        <v>-2.12</v>
      </c>
      <c r="F205" s="7" t="n">
        <v>204</v>
      </c>
      <c r="G205" s="8" t="n">
        <f aca="false">1/(2^E205)</f>
        <v>4.34693945010423</v>
      </c>
      <c r="H205" s="7" t="n">
        <v>-10.1</v>
      </c>
      <c r="I205" s="16" t="n">
        <v>5.66E-012</v>
      </c>
      <c r="J205" s="16" t="n">
        <v>9.894E-011</v>
      </c>
      <c r="K205" s="7" t="n">
        <v>16.97</v>
      </c>
      <c r="L205" s="7" t="n">
        <v>9.4</v>
      </c>
      <c r="M205" s="7" t="n">
        <v>9.541</v>
      </c>
      <c r="N205" s="7" t="n">
        <v>9.472</v>
      </c>
      <c r="O205" s="6" t="n">
        <v>9.514</v>
      </c>
      <c r="P205" s="10" t="n">
        <f aca="false">AVERAGE(L205:O205)</f>
        <v>9.48175</v>
      </c>
      <c r="Q205" s="6" t="n">
        <v>8.257</v>
      </c>
      <c r="R205" s="6" t="n">
        <v>6.962</v>
      </c>
      <c r="S205" s="6" t="n">
        <v>6.867</v>
      </c>
      <c r="T205" s="10" t="n">
        <f aca="false">AVERAGE(Q205:S205)</f>
        <v>7.362</v>
      </c>
    </row>
    <row r="206" s="6" customFormat="true" ht="13" hidden="false" customHeight="false" outlineLevel="0" collapsed="false">
      <c r="A206" s="6" t="s">
        <v>4623</v>
      </c>
      <c r="C206" s="6" t="s">
        <v>4624</v>
      </c>
      <c r="D206" s="6" t="s">
        <v>4625</v>
      </c>
      <c r="E206" s="7" t="n">
        <v>-2.122</v>
      </c>
      <c r="F206" s="7" t="n">
        <v>205</v>
      </c>
      <c r="G206" s="8" t="n">
        <f aca="false">1/(2^E206)</f>
        <v>4.35296976668322</v>
      </c>
      <c r="H206" s="7" t="n">
        <v>-14.03</v>
      </c>
      <c r="I206" s="16" t="n">
        <v>4.84E-016</v>
      </c>
      <c r="J206" s="16" t="n">
        <v>2.025E-014</v>
      </c>
      <c r="K206" s="7" t="n">
        <v>26.42</v>
      </c>
      <c r="L206" s="7" t="n">
        <v>10.75</v>
      </c>
      <c r="M206" s="7" t="n">
        <v>11.01</v>
      </c>
      <c r="N206" s="7" t="n">
        <v>10.91</v>
      </c>
      <c r="O206" s="6" t="n">
        <v>11.09</v>
      </c>
      <c r="P206" s="10" t="n">
        <f aca="false">AVERAGE(L206:O206)</f>
        <v>10.94</v>
      </c>
      <c r="Q206" s="6" t="n">
        <v>8.896</v>
      </c>
      <c r="R206" s="6" t="n">
        <v>8.846</v>
      </c>
      <c r="S206" s="6" t="n">
        <v>8.713</v>
      </c>
      <c r="T206" s="10" t="n">
        <f aca="false">AVERAGE(Q206:S206)</f>
        <v>8.81833333333333</v>
      </c>
    </row>
    <row r="207" s="6" customFormat="true" ht="13" hidden="false" customHeight="false" outlineLevel="0" collapsed="false">
      <c r="A207" s="6" t="s">
        <v>4626</v>
      </c>
      <c r="C207" s="6" t="s">
        <v>4627</v>
      </c>
      <c r="D207" s="6" t="s">
        <v>4628</v>
      </c>
      <c r="E207" s="7" t="n">
        <v>-2.133</v>
      </c>
      <c r="F207" s="7" t="n">
        <v>206</v>
      </c>
      <c r="G207" s="8" t="n">
        <f aca="false">1/(2^E207)</f>
        <v>4.38628635435158</v>
      </c>
      <c r="H207" s="7" t="n">
        <v>-13.13</v>
      </c>
      <c r="I207" s="16" t="n">
        <v>3.45E-015</v>
      </c>
      <c r="J207" s="16" t="n">
        <v>1.192E-013</v>
      </c>
      <c r="K207" s="7" t="n">
        <v>24.44</v>
      </c>
      <c r="L207" s="7" t="n">
        <v>11.56</v>
      </c>
      <c r="M207" s="7" t="n">
        <v>11.55</v>
      </c>
      <c r="N207" s="7" t="n">
        <v>11.77</v>
      </c>
      <c r="O207" s="6" t="n">
        <v>11.71</v>
      </c>
      <c r="P207" s="10" t="n">
        <f aca="false">AVERAGE(L207:O207)</f>
        <v>11.6475</v>
      </c>
      <c r="Q207" s="6" t="n">
        <v>9.66</v>
      </c>
      <c r="R207" s="6" t="n">
        <v>9.481</v>
      </c>
      <c r="S207" s="6" t="n">
        <v>9.402</v>
      </c>
      <c r="T207" s="10" t="n">
        <f aca="false">AVERAGE(Q207:S207)</f>
        <v>9.51433333333333</v>
      </c>
    </row>
    <row r="208" s="6" customFormat="true" ht="13" hidden="false" customHeight="false" outlineLevel="0" collapsed="false">
      <c r="A208" s="6" t="s">
        <v>4629</v>
      </c>
      <c r="C208" s="6" t="s">
        <v>4630</v>
      </c>
      <c r="D208" s="6" t="s">
        <v>4631</v>
      </c>
      <c r="E208" s="7" t="n">
        <v>-2.14</v>
      </c>
      <c r="F208" s="7" t="n">
        <v>207</v>
      </c>
      <c r="G208" s="8" t="n">
        <f aca="false">1/(2^E208)</f>
        <v>4.40762046350644</v>
      </c>
      <c r="H208" s="7" t="n">
        <v>-14.09</v>
      </c>
      <c r="I208" s="16" t="n">
        <v>4.183E-016</v>
      </c>
      <c r="J208" s="16" t="n">
        <v>1.804E-014</v>
      </c>
      <c r="K208" s="7" t="n">
        <v>26.57</v>
      </c>
      <c r="L208" s="7" t="n">
        <v>9.172</v>
      </c>
      <c r="M208" s="7" t="n">
        <v>9.284</v>
      </c>
      <c r="N208" s="7" t="n">
        <v>9</v>
      </c>
      <c r="O208" s="6" t="n">
        <v>9.179</v>
      </c>
      <c r="P208" s="10" t="n">
        <f aca="false">AVERAGE(L208:O208)</f>
        <v>9.15875</v>
      </c>
      <c r="Q208" s="6" t="n">
        <v>7.101</v>
      </c>
      <c r="R208" s="6" t="n">
        <v>6.906</v>
      </c>
      <c r="S208" s="6" t="n">
        <v>7.048</v>
      </c>
      <c r="T208" s="10" t="n">
        <f aca="false">AVERAGE(Q208:S208)</f>
        <v>7.01833333333333</v>
      </c>
    </row>
    <row r="209" s="6" customFormat="true" ht="13" hidden="false" customHeight="false" outlineLevel="0" collapsed="false">
      <c r="A209" s="6" t="s">
        <v>4632</v>
      </c>
      <c r="C209" s="6" t="s">
        <v>4633</v>
      </c>
      <c r="D209" s="6" t="s">
        <v>4634</v>
      </c>
      <c r="E209" s="7" t="n">
        <v>-2.142</v>
      </c>
      <c r="F209" s="7" t="n">
        <v>208</v>
      </c>
      <c r="G209" s="8" t="n">
        <f aca="false">1/(2^E209)</f>
        <v>4.41373496016784</v>
      </c>
      <c r="H209" s="7" t="n">
        <v>-8.593</v>
      </c>
      <c r="I209" s="16" t="n">
        <v>3.424E-010</v>
      </c>
      <c r="J209" s="16" t="n">
        <v>4.363E-009</v>
      </c>
      <c r="K209" s="7" t="n">
        <v>12.83</v>
      </c>
      <c r="L209" s="7" t="n">
        <v>11.84</v>
      </c>
      <c r="M209" s="7" t="n">
        <v>11.87</v>
      </c>
      <c r="N209" s="7" t="n">
        <v>12.03</v>
      </c>
      <c r="O209" s="6" t="n">
        <v>11.74</v>
      </c>
      <c r="P209" s="10" t="n">
        <f aca="false">AVERAGE(L209:O209)</f>
        <v>11.87</v>
      </c>
      <c r="Q209" s="6" t="n">
        <v>9.962</v>
      </c>
      <c r="R209" s="6" t="n">
        <v>9.636</v>
      </c>
      <c r="S209" s="6" t="n">
        <v>9.581</v>
      </c>
      <c r="T209" s="10" t="n">
        <f aca="false">AVERAGE(Q209:S209)</f>
        <v>9.72633333333333</v>
      </c>
    </row>
    <row r="210" s="6" customFormat="true" ht="13" hidden="false" customHeight="false" outlineLevel="0" collapsed="false">
      <c r="A210" s="6" t="s">
        <v>4635</v>
      </c>
      <c r="B210" s="6" t="s">
        <v>4636</v>
      </c>
      <c r="C210" s="6" t="s">
        <v>4637</v>
      </c>
      <c r="D210" s="6" t="s">
        <v>4638</v>
      </c>
      <c r="E210" s="7" t="n">
        <v>-2.142</v>
      </c>
      <c r="F210" s="7" t="n">
        <v>209</v>
      </c>
      <c r="G210" s="8" t="n">
        <f aca="false">1/(2^E210)</f>
        <v>4.41373496016784</v>
      </c>
      <c r="H210" s="7" t="n">
        <v>-6.75</v>
      </c>
      <c r="I210" s="16" t="n">
        <v>7.523E-008</v>
      </c>
      <c r="J210" s="16" t="n">
        <v>6.188E-007</v>
      </c>
      <c r="K210" s="7" t="n">
        <v>7.412</v>
      </c>
      <c r="L210" s="7" t="n">
        <v>7.043</v>
      </c>
      <c r="M210" s="7" t="n">
        <v>7.464</v>
      </c>
      <c r="N210" s="7" t="n">
        <v>7.583</v>
      </c>
      <c r="O210" s="6" t="n">
        <v>6.932</v>
      </c>
      <c r="P210" s="10" t="n">
        <f aca="false">AVERAGE(L210:O210)</f>
        <v>7.2555</v>
      </c>
      <c r="Q210" s="6" t="n">
        <v>4.686</v>
      </c>
      <c r="R210" s="6" t="n">
        <v>4.705</v>
      </c>
      <c r="S210" s="6" t="n">
        <v>5.949</v>
      </c>
      <c r="T210" s="10" t="n">
        <f aca="false">AVERAGE(Q210:S210)</f>
        <v>5.11333333333333</v>
      </c>
    </row>
    <row r="211" s="6" customFormat="true" ht="13" hidden="false" customHeight="false" outlineLevel="0" collapsed="false">
      <c r="A211" s="6" t="s">
        <v>4639</v>
      </c>
      <c r="B211" s="6" t="s">
        <v>4640</v>
      </c>
      <c r="C211" s="6" t="s">
        <v>4641</v>
      </c>
      <c r="D211" s="6" t="s">
        <v>4642</v>
      </c>
      <c r="E211" s="7" t="n">
        <v>-2.143</v>
      </c>
      <c r="F211" s="7" t="n">
        <v>210</v>
      </c>
      <c r="G211" s="8" t="n">
        <f aca="false">1/(2^E211)</f>
        <v>4.41679538865237</v>
      </c>
      <c r="H211" s="7" t="n">
        <v>-15.15</v>
      </c>
      <c r="I211" s="16" t="n">
        <v>4.551E-017</v>
      </c>
      <c r="J211" s="16" t="n">
        <v>2.317E-015</v>
      </c>
      <c r="K211" s="7" t="n">
        <v>28.8</v>
      </c>
      <c r="L211" s="7" t="n">
        <v>10.66</v>
      </c>
      <c r="M211" s="7" t="n">
        <v>10.64</v>
      </c>
      <c r="N211" s="7" t="n">
        <v>10.33</v>
      </c>
      <c r="O211" s="6" t="n">
        <v>10.73</v>
      </c>
      <c r="P211" s="10" t="n">
        <f aca="false">AVERAGE(L211:O211)</f>
        <v>10.59</v>
      </c>
      <c r="Q211" s="6" t="n">
        <v>8.568</v>
      </c>
      <c r="R211" s="6" t="n">
        <v>8.468</v>
      </c>
      <c r="S211" s="6" t="n">
        <v>8.309</v>
      </c>
      <c r="T211" s="10" t="n">
        <f aca="false">AVERAGE(Q211:S211)</f>
        <v>8.44833333333333</v>
      </c>
    </row>
    <row r="212" s="6" customFormat="true" ht="13" hidden="false" customHeight="false" outlineLevel="0" collapsed="false">
      <c r="A212" s="6" t="s">
        <v>4643</v>
      </c>
      <c r="C212" s="6" t="s">
        <v>4644</v>
      </c>
      <c r="D212" s="6" t="s">
        <v>4645</v>
      </c>
      <c r="E212" s="7" t="n">
        <v>-2.145</v>
      </c>
      <c r="F212" s="7" t="n">
        <v>211</v>
      </c>
      <c r="G212" s="8" t="n">
        <f aca="false">1/(2^E212)</f>
        <v>4.42292261328108</v>
      </c>
      <c r="H212" s="7" t="n">
        <v>-10.3</v>
      </c>
      <c r="I212" s="16" t="n">
        <v>3.3E-012</v>
      </c>
      <c r="J212" s="16" t="n">
        <v>6.06E-011</v>
      </c>
      <c r="K212" s="7" t="n">
        <v>17.52</v>
      </c>
      <c r="L212" s="7" t="n">
        <v>7.6</v>
      </c>
      <c r="M212" s="7" t="n">
        <v>7.758</v>
      </c>
      <c r="N212" s="7" t="n">
        <v>7.655</v>
      </c>
      <c r="O212" s="6" t="n">
        <v>7.366</v>
      </c>
      <c r="P212" s="10" t="n">
        <f aca="false">AVERAGE(L212:O212)</f>
        <v>7.59475</v>
      </c>
      <c r="Q212" s="6" t="n">
        <v>5.118</v>
      </c>
      <c r="R212" s="6" t="n">
        <v>5.783</v>
      </c>
      <c r="S212" s="6" t="n">
        <v>5.448</v>
      </c>
      <c r="T212" s="10" t="n">
        <f aca="false">AVERAGE(Q212:S212)</f>
        <v>5.44966666666667</v>
      </c>
    </row>
    <row r="213" s="6" customFormat="true" ht="13" hidden="false" customHeight="false" outlineLevel="0" collapsed="false">
      <c r="A213" s="6" t="s">
        <v>4646</v>
      </c>
      <c r="B213" s="6" t="s">
        <v>4647</v>
      </c>
      <c r="C213" s="6" t="s">
        <v>4648</v>
      </c>
      <c r="D213" s="6" t="s">
        <v>22</v>
      </c>
      <c r="E213" s="7" t="n">
        <v>-2.154</v>
      </c>
      <c r="F213" s="7" t="n">
        <v>212</v>
      </c>
      <c r="G213" s="8" t="n">
        <f aca="false">1/(2^E213)</f>
        <v>4.45060048233934</v>
      </c>
      <c r="H213" s="7" t="n">
        <v>-16.09</v>
      </c>
      <c r="I213" s="16" t="n">
        <v>7E-018</v>
      </c>
      <c r="J213" s="16" t="n">
        <v>4.316E-016</v>
      </c>
      <c r="K213" s="7" t="n">
        <v>30.68</v>
      </c>
      <c r="L213" s="7" t="n">
        <v>9.47</v>
      </c>
      <c r="M213" s="7" t="n">
        <v>9.589</v>
      </c>
      <c r="N213" s="7" t="n">
        <v>9.493</v>
      </c>
      <c r="O213" s="6" t="n">
        <v>9.485</v>
      </c>
      <c r="P213" s="10" t="n">
        <f aca="false">AVERAGE(L213:O213)</f>
        <v>9.50925</v>
      </c>
      <c r="Q213" s="6" t="n">
        <v>7.107</v>
      </c>
      <c r="R213" s="6" t="n">
        <v>7.563</v>
      </c>
      <c r="S213" s="6" t="n">
        <v>7.394</v>
      </c>
      <c r="T213" s="10" t="n">
        <f aca="false">AVERAGE(Q213:S213)</f>
        <v>7.35466666666667</v>
      </c>
    </row>
    <row r="214" s="6" customFormat="true" ht="13" hidden="false" customHeight="false" outlineLevel="0" collapsed="false">
      <c r="A214" s="6" t="s">
        <v>4649</v>
      </c>
      <c r="C214" s="6" t="s">
        <v>4650</v>
      </c>
      <c r="D214" s="6" t="s">
        <v>4651</v>
      </c>
      <c r="E214" s="7" t="n">
        <v>-2.157</v>
      </c>
      <c r="F214" s="7" t="n">
        <v>213</v>
      </c>
      <c r="G214" s="8" t="n">
        <f aca="false">1/(2^E214)</f>
        <v>4.45986487491079</v>
      </c>
      <c r="H214" s="7" t="n">
        <v>-20.27</v>
      </c>
      <c r="I214" s="16" t="n">
        <v>4.3E-021</v>
      </c>
      <c r="J214" s="16" t="n">
        <v>6.718E-019</v>
      </c>
      <c r="K214" s="7" t="n">
        <v>38.07</v>
      </c>
      <c r="L214" s="7" t="n">
        <v>10.37</v>
      </c>
      <c r="M214" s="7" t="n">
        <v>10.55</v>
      </c>
      <c r="N214" s="7" t="n">
        <v>10.4</v>
      </c>
      <c r="O214" s="6" t="n">
        <v>10.27</v>
      </c>
      <c r="P214" s="10" t="n">
        <f aca="false">AVERAGE(L214:O214)</f>
        <v>10.3975</v>
      </c>
      <c r="Q214" s="6" t="n">
        <v>8.241</v>
      </c>
      <c r="R214" s="6" t="n">
        <v>8.317</v>
      </c>
      <c r="S214" s="6" t="n">
        <v>8.168</v>
      </c>
      <c r="T214" s="10" t="n">
        <f aca="false">AVERAGE(Q214:S214)</f>
        <v>8.242</v>
      </c>
    </row>
    <row r="215" s="6" customFormat="true" ht="13" hidden="false" customHeight="false" outlineLevel="0" collapsed="false">
      <c r="A215" s="6" t="s">
        <v>4652</v>
      </c>
      <c r="B215" s="6" t="s">
        <v>4653</v>
      </c>
      <c r="C215" s="6" t="s">
        <v>4654</v>
      </c>
      <c r="D215" s="6" t="s">
        <v>4655</v>
      </c>
      <c r="E215" s="7" t="n">
        <v>-2.159</v>
      </c>
      <c r="F215" s="7" t="n">
        <v>214</v>
      </c>
      <c r="G215" s="8" t="n">
        <f aca="false">1/(2^E215)</f>
        <v>4.46605184793029</v>
      </c>
      <c r="H215" s="7" t="n">
        <v>-13.1</v>
      </c>
      <c r="I215" s="16" t="n">
        <v>3.7E-015</v>
      </c>
      <c r="J215" s="16" t="n">
        <v>1.267E-013</v>
      </c>
      <c r="K215" s="7" t="n">
        <v>24.37</v>
      </c>
      <c r="L215" s="7" t="n">
        <v>7.459</v>
      </c>
      <c r="M215" s="7" t="n">
        <v>7.482</v>
      </c>
      <c r="N215" s="7" t="n">
        <v>7.344</v>
      </c>
      <c r="O215" s="6" t="n">
        <v>7.547</v>
      </c>
      <c r="P215" s="10" t="n">
        <f aca="false">AVERAGE(L215:O215)</f>
        <v>7.458</v>
      </c>
      <c r="Q215" s="6" t="n">
        <v>5.262</v>
      </c>
      <c r="R215" s="6" t="n">
        <v>5.297</v>
      </c>
      <c r="S215" s="6" t="n">
        <v>5.339</v>
      </c>
      <c r="T215" s="10" t="n">
        <f aca="false">AVERAGE(Q215:S215)</f>
        <v>5.29933333333333</v>
      </c>
    </row>
    <row r="216" s="6" customFormat="true" ht="13" hidden="false" customHeight="false" outlineLevel="0" collapsed="false">
      <c r="A216" s="6" t="s">
        <v>4656</v>
      </c>
      <c r="C216" s="6" t="s">
        <v>4657</v>
      </c>
      <c r="D216" s="6" t="s">
        <v>4658</v>
      </c>
      <c r="E216" s="7" t="n">
        <v>-2.164</v>
      </c>
      <c r="F216" s="7" t="n">
        <v>215</v>
      </c>
      <c r="G216" s="8" t="n">
        <f aca="false">1/(2^E216)</f>
        <v>4.48155685677671</v>
      </c>
      <c r="H216" s="7" t="n">
        <v>-8.73</v>
      </c>
      <c r="I216" s="16" t="n">
        <v>2.329E-010</v>
      </c>
      <c r="J216" s="16" t="n">
        <v>3.035E-009</v>
      </c>
      <c r="K216" s="7" t="n">
        <v>13.22</v>
      </c>
      <c r="L216" s="7" t="n">
        <v>7.56</v>
      </c>
      <c r="M216" s="7" t="n">
        <v>7.567</v>
      </c>
      <c r="N216" s="7" t="n">
        <v>7.565</v>
      </c>
      <c r="O216" s="6" t="n">
        <v>7.387</v>
      </c>
      <c r="P216" s="10" t="n">
        <f aca="false">AVERAGE(L216:O216)</f>
        <v>7.51975</v>
      </c>
      <c r="Q216" s="6" t="n">
        <v>5.396</v>
      </c>
      <c r="R216" s="6" t="n">
        <v>5.47</v>
      </c>
      <c r="S216" s="6" t="n">
        <v>5.201</v>
      </c>
      <c r="T216" s="10" t="n">
        <f aca="false">AVERAGE(Q216:S216)</f>
        <v>5.35566666666667</v>
      </c>
    </row>
    <row r="217" s="6" customFormat="true" ht="13" hidden="false" customHeight="false" outlineLevel="0" collapsed="false">
      <c r="A217" s="6" t="s">
        <v>4659</v>
      </c>
      <c r="C217" s="6" t="s">
        <v>4660</v>
      </c>
      <c r="D217" s="6" t="s">
        <v>4661</v>
      </c>
      <c r="E217" s="7" t="n">
        <v>-2.168</v>
      </c>
      <c r="F217" s="7" t="n">
        <v>216</v>
      </c>
      <c r="G217" s="8" t="n">
        <f aca="false">1/(2^E217)</f>
        <v>4.49399961212658</v>
      </c>
      <c r="H217" s="7" t="n">
        <v>-11.25</v>
      </c>
      <c r="I217" s="16" t="n">
        <v>2.935E-013</v>
      </c>
      <c r="J217" s="16" t="n">
        <v>6.736E-012</v>
      </c>
      <c r="K217" s="7" t="n">
        <v>19.96</v>
      </c>
      <c r="L217" s="7" t="n">
        <v>12.01</v>
      </c>
      <c r="M217" s="7" t="n">
        <v>12.2</v>
      </c>
      <c r="N217" s="7" t="n">
        <v>12.25</v>
      </c>
      <c r="O217" s="6" t="n">
        <v>12.2</v>
      </c>
      <c r="P217" s="10" t="n">
        <f aca="false">AVERAGE(L217:O217)</f>
        <v>12.165</v>
      </c>
      <c r="Q217" s="6" t="n">
        <v>10.15</v>
      </c>
      <c r="R217" s="6" t="n">
        <v>9.937</v>
      </c>
      <c r="S217" s="6" t="n">
        <v>9.893</v>
      </c>
      <c r="T217" s="10" t="n">
        <f aca="false">AVERAGE(Q217:S217)</f>
        <v>9.99333333333333</v>
      </c>
    </row>
    <row r="218" s="6" customFormat="true" ht="13" hidden="false" customHeight="false" outlineLevel="0" collapsed="false">
      <c r="A218" s="6" t="s">
        <v>4662</v>
      </c>
      <c r="C218" s="6" t="s">
        <v>4663</v>
      </c>
      <c r="D218" s="6" t="s">
        <v>4664</v>
      </c>
      <c r="E218" s="7" t="n">
        <v>-2.169</v>
      </c>
      <c r="F218" s="7" t="n">
        <v>217</v>
      </c>
      <c r="G218" s="8" t="n">
        <f aca="false">1/(2^E218)</f>
        <v>4.49711569511447</v>
      </c>
      <c r="H218" s="7" t="n">
        <v>-9.689</v>
      </c>
      <c r="I218" s="16" t="n">
        <v>1.673E-011</v>
      </c>
      <c r="J218" s="16" t="n">
        <v>2.69E-010</v>
      </c>
      <c r="K218" s="7" t="n">
        <v>15.88</v>
      </c>
      <c r="L218" s="7" t="n">
        <v>7.523</v>
      </c>
      <c r="M218" s="7" t="n">
        <v>7.893</v>
      </c>
      <c r="N218" s="7" t="n">
        <v>7.856</v>
      </c>
      <c r="O218" s="6" t="n">
        <v>7.664</v>
      </c>
      <c r="P218" s="10" t="n">
        <f aca="false">AVERAGE(L218:O218)</f>
        <v>7.734</v>
      </c>
      <c r="Q218" s="6" t="n">
        <v>4.707</v>
      </c>
      <c r="R218" s="6" t="n">
        <v>5.997</v>
      </c>
      <c r="S218" s="6" t="n">
        <v>5.992</v>
      </c>
      <c r="T218" s="10" t="n">
        <f aca="false">AVERAGE(Q218:S218)</f>
        <v>5.56533333333333</v>
      </c>
    </row>
    <row r="219" s="6" customFormat="true" ht="13" hidden="false" customHeight="false" outlineLevel="0" collapsed="false">
      <c r="A219" s="6" t="s">
        <v>4665</v>
      </c>
      <c r="C219" s="6" t="s">
        <v>4666</v>
      </c>
      <c r="D219" s="6" t="s">
        <v>4667</v>
      </c>
      <c r="E219" s="7" t="n">
        <v>-2.175</v>
      </c>
      <c r="F219" s="7" t="n">
        <v>218</v>
      </c>
      <c r="G219" s="8" t="n">
        <f aca="false">1/(2^E219)</f>
        <v>4.51585761922452</v>
      </c>
      <c r="H219" s="7" t="n">
        <v>-12.34</v>
      </c>
      <c r="I219" s="16" t="n">
        <v>2.152E-014</v>
      </c>
      <c r="J219" s="16" t="n">
        <v>6.278E-013</v>
      </c>
      <c r="K219" s="7" t="n">
        <v>22.6</v>
      </c>
      <c r="L219" s="7" t="n">
        <v>8.04</v>
      </c>
      <c r="M219" s="7" t="n">
        <v>7.924</v>
      </c>
      <c r="N219" s="7" t="n">
        <v>7.852</v>
      </c>
      <c r="O219" s="6" t="n">
        <v>7.807</v>
      </c>
      <c r="P219" s="10" t="n">
        <f aca="false">AVERAGE(L219:O219)</f>
        <v>7.90575</v>
      </c>
      <c r="Q219" s="6" t="n">
        <v>6.338</v>
      </c>
      <c r="R219" s="6" t="n">
        <v>5.127</v>
      </c>
      <c r="S219" s="6" t="n">
        <v>5.728</v>
      </c>
      <c r="T219" s="10" t="n">
        <f aca="false">AVERAGE(Q219:S219)</f>
        <v>5.731</v>
      </c>
    </row>
    <row r="220" s="6" customFormat="true" ht="13" hidden="false" customHeight="false" outlineLevel="0" collapsed="false">
      <c r="A220" s="6" t="s">
        <v>4668</v>
      </c>
      <c r="C220" s="6" t="s">
        <v>4669</v>
      </c>
      <c r="D220" s="6" t="s">
        <v>4670</v>
      </c>
      <c r="E220" s="7" t="n">
        <v>-2.176</v>
      </c>
      <c r="F220" s="7" t="n">
        <v>219</v>
      </c>
      <c r="G220" s="8" t="n">
        <f aca="false">1/(2^E220)</f>
        <v>4.5189888582805</v>
      </c>
      <c r="H220" s="7" t="n">
        <v>-18.79</v>
      </c>
      <c r="I220" s="16" t="n">
        <v>5.055E-020</v>
      </c>
      <c r="J220" s="16" t="n">
        <v>5.625E-018</v>
      </c>
      <c r="K220" s="7" t="n">
        <v>35.62</v>
      </c>
      <c r="L220" s="7" t="n">
        <v>12.1</v>
      </c>
      <c r="M220" s="7" t="n">
        <v>12.2</v>
      </c>
      <c r="N220" s="7" t="n">
        <v>11.82</v>
      </c>
      <c r="O220" s="6" t="n">
        <v>11.9</v>
      </c>
      <c r="P220" s="10" t="n">
        <f aca="false">AVERAGE(L220:O220)</f>
        <v>12.005</v>
      </c>
      <c r="Q220" s="6" t="n">
        <v>9.905</v>
      </c>
      <c r="R220" s="6" t="n">
        <v>9.825</v>
      </c>
      <c r="S220" s="6" t="n">
        <v>9.752</v>
      </c>
      <c r="T220" s="10" t="n">
        <f aca="false">AVERAGE(Q220:S220)</f>
        <v>9.82733333333333</v>
      </c>
    </row>
    <row r="221" s="6" customFormat="true" ht="13" hidden="false" customHeight="false" outlineLevel="0" collapsed="false">
      <c r="A221" s="6" t="s">
        <v>4671</v>
      </c>
      <c r="B221" s="6" t="s">
        <v>4672</v>
      </c>
      <c r="C221" s="6" t="s">
        <v>4673</v>
      </c>
      <c r="D221" s="6" t="s">
        <v>4674</v>
      </c>
      <c r="E221" s="7" t="n">
        <v>-2.18</v>
      </c>
      <c r="F221" s="7" t="n">
        <v>220</v>
      </c>
      <c r="G221" s="8" t="n">
        <f aca="false">1/(2^E221)</f>
        <v>4.5315355411832</v>
      </c>
      <c r="H221" s="7" t="n">
        <v>-15.8</v>
      </c>
      <c r="I221" s="16" t="n">
        <v>1.248E-017</v>
      </c>
      <c r="J221" s="16" t="n">
        <v>7.172E-016</v>
      </c>
      <c r="K221" s="7" t="n">
        <v>30.1</v>
      </c>
      <c r="L221" s="7" t="n">
        <v>12.59</v>
      </c>
      <c r="M221" s="7" t="n">
        <v>12.51</v>
      </c>
      <c r="N221" s="7" t="n">
        <v>12.56</v>
      </c>
      <c r="O221" s="6" t="n">
        <v>12.52</v>
      </c>
      <c r="P221" s="10" t="n">
        <f aca="false">AVERAGE(L221:O221)</f>
        <v>12.545</v>
      </c>
      <c r="Q221" s="6" t="n">
        <v>10.73</v>
      </c>
      <c r="R221" s="6" t="n">
        <v>10.15</v>
      </c>
      <c r="S221" s="6" t="n">
        <v>10.23</v>
      </c>
      <c r="T221" s="10" t="n">
        <f aca="false">AVERAGE(Q221:S221)</f>
        <v>10.37</v>
      </c>
    </row>
    <row r="222" s="6" customFormat="true" ht="13" hidden="false" customHeight="false" outlineLevel="0" collapsed="false">
      <c r="A222" s="6" t="s">
        <v>4675</v>
      </c>
      <c r="B222" s="6" t="s">
        <v>4676</v>
      </c>
      <c r="C222" s="6" t="s">
        <v>4677</v>
      </c>
      <c r="D222" s="6" t="s">
        <v>4678</v>
      </c>
      <c r="E222" s="7" t="n">
        <v>-2.18</v>
      </c>
      <c r="F222" s="7" t="n">
        <v>221</v>
      </c>
      <c r="G222" s="8" t="n">
        <f aca="false">1/(2^E222)</f>
        <v>4.5315355411832</v>
      </c>
      <c r="H222" s="7" t="n">
        <v>-12.44</v>
      </c>
      <c r="I222" s="16" t="n">
        <v>1.699E-014</v>
      </c>
      <c r="J222" s="16" t="n">
        <v>5.086E-013</v>
      </c>
      <c r="K222" s="7" t="n">
        <v>22.83</v>
      </c>
      <c r="L222" s="7" t="n">
        <v>7.63</v>
      </c>
      <c r="M222" s="7" t="n">
        <v>7.75</v>
      </c>
      <c r="N222" s="7" t="n">
        <v>7.283</v>
      </c>
      <c r="O222" s="6" t="n">
        <v>7.555</v>
      </c>
      <c r="P222" s="10" t="n">
        <f aca="false">AVERAGE(L222:O222)</f>
        <v>7.5545</v>
      </c>
      <c r="Q222" s="6" t="n">
        <v>5.839</v>
      </c>
      <c r="R222" s="6" t="n">
        <v>5.106</v>
      </c>
      <c r="S222" s="6" t="n">
        <v>5.178</v>
      </c>
      <c r="T222" s="10" t="n">
        <f aca="false">AVERAGE(Q222:S222)</f>
        <v>5.37433333333333</v>
      </c>
    </row>
    <row r="223" s="6" customFormat="true" ht="13" hidden="false" customHeight="false" outlineLevel="0" collapsed="false">
      <c r="A223" s="6" t="s">
        <v>4679</v>
      </c>
      <c r="C223" s="6" t="s">
        <v>4680</v>
      </c>
      <c r="D223" s="6" t="s">
        <v>4681</v>
      </c>
      <c r="E223" s="7" t="n">
        <v>-2.182</v>
      </c>
      <c r="F223" s="7" t="n">
        <v>222</v>
      </c>
      <c r="G223" s="8" t="n">
        <f aca="false">1/(2^E223)</f>
        <v>4.53782193974382</v>
      </c>
      <c r="H223" s="7" t="n">
        <v>-13.16</v>
      </c>
      <c r="I223" s="16" t="n">
        <v>3.235E-015</v>
      </c>
      <c r="J223" s="16" t="n">
        <v>1.125E-013</v>
      </c>
      <c r="K223" s="7" t="n">
        <v>24.51</v>
      </c>
      <c r="L223" s="7" t="n">
        <v>12.03</v>
      </c>
      <c r="M223" s="7" t="n">
        <v>11.97</v>
      </c>
      <c r="N223" s="7" t="n">
        <v>11.98</v>
      </c>
      <c r="O223" s="6" t="n">
        <v>11.98</v>
      </c>
      <c r="P223" s="10" t="n">
        <f aca="false">AVERAGE(L223:O223)</f>
        <v>11.99</v>
      </c>
      <c r="Q223" s="6" t="n">
        <v>9.531</v>
      </c>
      <c r="R223" s="6" t="n">
        <v>10.04</v>
      </c>
      <c r="S223" s="6" t="n">
        <v>9.864</v>
      </c>
      <c r="T223" s="10" t="n">
        <f aca="false">AVERAGE(Q223:S223)</f>
        <v>9.81166666666667</v>
      </c>
    </row>
    <row r="224" s="6" customFormat="true" ht="13" hidden="false" customHeight="false" outlineLevel="0" collapsed="false">
      <c r="A224" s="6" t="s">
        <v>4682</v>
      </c>
      <c r="B224" s="6" t="s">
        <v>4683</v>
      </c>
      <c r="C224" s="6" t="s">
        <v>4684</v>
      </c>
      <c r="D224" s="6" t="s">
        <v>4685</v>
      </c>
      <c r="E224" s="7" t="n">
        <v>-2.184</v>
      </c>
      <c r="F224" s="7" t="n">
        <v>223</v>
      </c>
      <c r="G224" s="8" t="n">
        <f aca="false">1/(2^E224)</f>
        <v>4.54411705914675</v>
      </c>
      <c r="H224" s="7" t="n">
        <v>-16</v>
      </c>
      <c r="I224" s="16" t="n">
        <v>8.394E-018</v>
      </c>
      <c r="J224" s="16" t="n">
        <v>5.013E-016</v>
      </c>
      <c r="K224" s="7" t="n">
        <v>30.5</v>
      </c>
      <c r="L224" s="7" t="n">
        <v>11.15</v>
      </c>
      <c r="M224" s="7" t="n">
        <v>11.26</v>
      </c>
      <c r="N224" s="7" t="n">
        <v>11.05</v>
      </c>
      <c r="O224" s="6" t="n">
        <v>11.13</v>
      </c>
      <c r="P224" s="10" t="n">
        <f aca="false">AVERAGE(L224:O224)</f>
        <v>11.1475</v>
      </c>
      <c r="Q224" s="6" t="n">
        <v>9.141</v>
      </c>
      <c r="R224" s="6" t="n">
        <v>8.794</v>
      </c>
      <c r="S224" s="6" t="n">
        <v>8.96</v>
      </c>
      <c r="T224" s="10" t="n">
        <f aca="false">AVERAGE(Q224:S224)</f>
        <v>8.965</v>
      </c>
    </row>
    <row r="225" s="6" customFormat="true" ht="13" hidden="false" customHeight="false" outlineLevel="0" collapsed="false">
      <c r="A225" s="6" t="s">
        <v>4686</v>
      </c>
      <c r="B225" s="6" t="s">
        <v>4687</v>
      </c>
      <c r="C225" s="6" t="s">
        <v>4688</v>
      </c>
      <c r="D225" s="6" t="s">
        <v>22</v>
      </c>
      <c r="E225" s="7" t="n">
        <v>-2.187</v>
      </c>
      <c r="F225" s="7" t="n">
        <v>224</v>
      </c>
      <c r="G225" s="8" t="n">
        <f aca="false">1/(2^E225)</f>
        <v>4.55357611629951</v>
      </c>
      <c r="H225" s="7" t="n">
        <v>-12.02</v>
      </c>
      <c r="I225" s="16" t="n">
        <v>4.569E-014</v>
      </c>
      <c r="J225" s="16" t="n">
        <v>1.245E-012</v>
      </c>
      <c r="K225" s="7" t="n">
        <v>21.84</v>
      </c>
      <c r="L225" s="7" t="n">
        <v>9.047</v>
      </c>
      <c r="M225" s="7" t="n">
        <v>9.066</v>
      </c>
      <c r="N225" s="7" t="n">
        <v>9.08</v>
      </c>
      <c r="O225" s="6" t="n">
        <v>9.053</v>
      </c>
      <c r="P225" s="10" t="n">
        <f aca="false">AVERAGE(L225:O225)</f>
        <v>9.0615</v>
      </c>
      <c r="Q225" s="6" t="n">
        <v>7.272</v>
      </c>
      <c r="R225" s="6" t="n">
        <v>6.988</v>
      </c>
      <c r="S225" s="6" t="n">
        <v>6.363</v>
      </c>
      <c r="T225" s="10" t="n">
        <f aca="false">AVERAGE(Q225:S225)</f>
        <v>6.87433333333333</v>
      </c>
    </row>
    <row r="226" s="6" customFormat="true" ht="13" hidden="false" customHeight="false" outlineLevel="0" collapsed="false">
      <c r="A226" s="6" t="s">
        <v>4689</v>
      </c>
      <c r="C226" s="6" t="s">
        <v>4690</v>
      </c>
      <c r="D226" s="6" t="s">
        <v>4691</v>
      </c>
      <c r="E226" s="7" t="n">
        <v>-2.202</v>
      </c>
      <c r="F226" s="7" t="n">
        <v>225</v>
      </c>
      <c r="G226" s="8" t="n">
        <f aca="false">1/(2^E226)</f>
        <v>4.60116757340242</v>
      </c>
      <c r="H226" s="7" t="n">
        <v>-12.12</v>
      </c>
      <c r="I226" s="16" t="n">
        <v>3.619E-014</v>
      </c>
      <c r="J226" s="16" t="n">
        <v>1.002E-012</v>
      </c>
      <c r="K226" s="7" t="n">
        <v>22.07</v>
      </c>
      <c r="L226" s="7" t="n">
        <v>9.049</v>
      </c>
      <c r="M226" s="7" t="n">
        <v>8.879</v>
      </c>
      <c r="N226" s="7" t="n">
        <v>8.49</v>
      </c>
      <c r="O226" s="6" t="n">
        <v>8.62</v>
      </c>
      <c r="P226" s="10" t="n">
        <f aca="false">AVERAGE(L226:O226)</f>
        <v>8.7595</v>
      </c>
      <c r="Q226" s="6" t="n">
        <v>7.351</v>
      </c>
      <c r="R226" s="6" t="n">
        <v>6.321</v>
      </c>
      <c r="S226" s="6" t="n">
        <v>6.001</v>
      </c>
      <c r="T226" s="10" t="n">
        <f aca="false">AVERAGE(Q226:S226)</f>
        <v>6.55766666666667</v>
      </c>
    </row>
    <row r="227" s="6" customFormat="true" ht="13" hidden="false" customHeight="false" outlineLevel="0" collapsed="false">
      <c r="A227" s="6" t="s">
        <v>4692</v>
      </c>
      <c r="C227" s="6" t="s">
        <v>4693</v>
      </c>
      <c r="D227" s="6" t="s">
        <v>4694</v>
      </c>
      <c r="E227" s="7" t="n">
        <v>-2.204</v>
      </c>
      <c r="F227" s="7" t="n">
        <v>226</v>
      </c>
      <c r="G227" s="8" t="n">
        <f aca="false">1/(2^E227)</f>
        <v>4.60755056939743</v>
      </c>
      <c r="H227" s="7" t="n">
        <v>-13.82</v>
      </c>
      <c r="I227" s="16" t="n">
        <v>7.577E-016</v>
      </c>
      <c r="J227" s="16" t="n">
        <v>3.053E-014</v>
      </c>
      <c r="K227" s="7" t="n">
        <v>25.97</v>
      </c>
      <c r="L227" s="7" t="n">
        <v>10.43</v>
      </c>
      <c r="M227" s="7" t="n">
        <v>10.83</v>
      </c>
      <c r="N227" s="7" t="n">
        <v>10.84</v>
      </c>
      <c r="O227" s="6" t="n">
        <v>10.92</v>
      </c>
      <c r="P227" s="10" t="n">
        <f aca="false">AVERAGE(L227:O227)</f>
        <v>10.755</v>
      </c>
      <c r="Q227" s="6" t="n">
        <v>8.663</v>
      </c>
      <c r="R227" s="6" t="n">
        <v>8.289</v>
      </c>
      <c r="S227" s="6" t="n">
        <v>8.699</v>
      </c>
      <c r="T227" s="10" t="n">
        <f aca="false">AVERAGE(Q227:S227)</f>
        <v>8.55033333333333</v>
      </c>
    </row>
    <row r="228" s="6" customFormat="true" ht="13" hidden="false" customHeight="false" outlineLevel="0" collapsed="false">
      <c r="A228" s="6" t="s">
        <v>4695</v>
      </c>
      <c r="C228" s="6" t="s">
        <v>4696</v>
      </c>
      <c r="D228" s="6" t="s">
        <v>4697</v>
      </c>
      <c r="E228" s="7" t="n">
        <v>-2.213</v>
      </c>
      <c r="F228" s="7" t="n">
        <v>227</v>
      </c>
      <c r="G228" s="8" t="n">
        <f aca="false">1/(2^E228)</f>
        <v>4.63638380761782</v>
      </c>
      <c r="H228" s="7" t="n">
        <v>-20.21</v>
      </c>
      <c r="I228" s="16" t="n">
        <v>4.744E-021</v>
      </c>
      <c r="J228" s="16" t="n">
        <v>7.167E-019</v>
      </c>
      <c r="K228" s="7" t="n">
        <v>37.97</v>
      </c>
      <c r="L228" s="7" t="n">
        <v>9.653</v>
      </c>
      <c r="M228" s="7" t="n">
        <v>9.718</v>
      </c>
      <c r="N228" s="7" t="n">
        <v>9.504</v>
      </c>
      <c r="O228" s="6" t="n">
        <v>9.737</v>
      </c>
      <c r="P228" s="10" t="n">
        <f aca="false">AVERAGE(L228:O228)</f>
        <v>9.653</v>
      </c>
      <c r="Q228" s="6" t="n">
        <v>7.403</v>
      </c>
      <c r="R228" s="6" t="n">
        <v>7.491</v>
      </c>
      <c r="S228" s="6" t="n">
        <v>7.426</v>
      </c>
      <c r="T228" s="10" t="n">
        <f aca="false">AVERAGE(Q228:S228)</f>
        <v>7.44</v>
      </c>
    </row>
    <row r="229" s="6" customFormat="true" ht="13" hidden="false" customHeight="false" outlineLevel="0" collapsed="false">
      <c r="A229" s="6" t="s">
        <v>4698</v>
      </c>
      <c r="B229" s="6" t="s">
        <v>4699</v>
      </c>
      <c r="C229" s="6" t="s">
        <v>4700</v>
      </c>
      <c r="D229" s="6" t="s">
        <v>4701</v>
      </c>
      <c r="E229" s="7" t="n">
        <v>-2.215</v>
      </c>
      <c r="F229" s="7" t="n">
        <v>228</v>
      </c>
      <c r="G229" s="8" t="n">
        <f aca="false">1/(2^E229)</f>
        <v>4.64281565753488</v>
      </c>
      <c r="H229" s="7" t="n">
        <v>-10.24</v>
      </c>
      <c r="I229" s="16" t="n">
        <v>3.874E-012</v>
      </c>
      <c r="J229" s="16" t="n">
        <v>6.964E-011</v>
      </c>
      <c r="K229" s="7" t="n">
        <v>17.35</v>
      </c>
      <c r="L229" s="7" t="n">
        <v>7.912</v>
      </c>
      <c r="M229" s="7" t="n">
        <v>8.313</v>
      </c>
      <c r="N229" s="7" t="n">
        <v>8.084</v>
      </c>
      <c r="O229" s="6" t="n">
        <v>8.174</v>
      </c>
      <c r="P229" s="10" t="n">
        <f aca="false">AVERAGE(L229:O229)</f>
        <v>8.12075</v>
      </c>
      <c r="Q229" s="6" t="n">
        <v>6.283</v>
      </c>
      <c r="R229" s="6" t="n">
        <v>5.244</v>
      </c>
      <c r="S229" s="6" t="n">
        <v>6.191</v>
      </c>
      <c r="T229" s="10" t="n">
        <f aca="false">AVERAGE(Q229:S229)</f>
        <v>5.906</v>
      </c>
    </row>
    <row r="230" s="6" customFormat="true" ht="13" hidden="false" customHeight="false" outlineLevel="0" collapsed="false">
      <c r="A230" s="6" t="s">
        <v>4702</v>
      </c>
      <c r="C230" s="6" t="s">
        <v>4703</v>
      </c>
      <c r="D230" s="6" t="s">
        <v>4704</v>
      </c>
      <c r="E230" s="7" t="n">
        <v>-2.216</v>
      </c>
      <c r="F230" s="7" t="n">
        <v>229</v>
      </c>
      <c r="G230" s="8" t="n">
        <f aca="false">1/(2^E230)</f>
        <v>4.64603492770289</v>
      </c>
      <c r="H230" s="7" t="n">
        <v>-10.89</v>
      </c>
      <c r="I230" s="16" t="n">
        <v>7.389E-013</v>
      </c>
      <c r="J230" s="16" t="n">
        <v>1.558E-011</v>
      </c>
      <c r="K230" s="7" t="n">
        <v>19.03</v>
      </c>
      <c r="L230" s="7" t="n">
        <v>8.56</v>
      </c>
      <c r="M230" s="7" t="n">
        <v>8.691</v>
      </c>
      <c r="N230" s="7" t="n">
        <v>8.301</v>
      </c>
      <c r="O230" s="6" t="n">
        <v>8.679</v>
      </c>
      <c r="P230" s="10" t="n">
        <f aca="false">AVERAGE(L230:O230)</f>
        <v>8.55775</v>
      </c>
      <c r="Q230" s="6" t="n">
        <v>6.267</v>
      </c>
      <c r="R230" s="6" t="n">
        <v>6.287</v>
      </c>
      <c r="S230" s="6" t="n">
        <v>6.471</v>
      </c>
      <c r="T230" s="10" t="n">
        <f aca="false">AVERAGE(Q230:S230)</f>
        <v>6.34166666666667</v>
      </c>
    </row>
    <row r="231" s="6" customFormat="true" ht="13" hidden="false" customHeight="false" outlineLevel="0" collapsed="false">
      <c r="A231" s="6" t="s">
        <v>4705</v>
      </c>
      <c r="C231" s="6" t="s">
        <v>4706</v>
      </c>
      <c r="D231" s="6" t="s">
        <v>4707</v>
      </c>
      <c r="E231" s="7" t="n">
        <v>-2.22</v>
      </c>
      <c r="F231" s="7" t="n">
        <v>230</v>
      </c>
      <c r="G231" s="8" t="n">
        <f aca="false">1/(2^E231)</f>
        <v>4.65893434587382</v>
      </c>
      <c r="H231" s="7" t="n">
        <v>-16.38</v>
      </c>
      <c r="I231" s="16" t="n">
        <v>4.04E-018</v>
      </c>
      <c r="J231" s="16" t="n">
        <v>2.656E-016</v>
      </c>
      <c r="K231" s="7" t="n">
        <v>31.23</v>
      </c>
      <c r="L231" s="7" t="n">
        <v>8.811</v>
      </c>
      <c r="M231" s="7" t="n">
        <v>8.647</v>
      </c>
      <c r="N231" s="7" t="n">
        <v>8.884</v>
      </c>
      <c r="O231" s="6" t="n">
        <v>8.747</v>
      </c>
      <c r="P231" s="10" t="n">
        <f aca="false">AVERAGE(L231:O231)</f>
        <v>8.77225</v>
      </c>
      <c r="Q231" s="6" t="n">
        <v>6.729</v>
      </c>
      <c r="R231" s="6" t="n">
        <v>6.635</v>
      </c>
      <c r="S231" s="6" t="n">
        <v>6.294</v>
      </c>
      <c r="T231" s="10" t="n">
        <f aca="false">AVERAGE(Q231:S231)</f>
        <v>6.55266666666667</v>
      </c>
    </row>
    <row r="232" s="6" customFormat="true" ht="13" hidden="false" customHeight="false" outlineLevel="0" collapsed="false">
      <c r="A232" s="6" t="s">
        <v>4708</v>
      </c>
      <c r="B232" s="6" t="s">
        <v>4709</v>
      </c>
      <c r="C232" s="6" t="s">
        <v>4710</v>
      </c>
      <c r="D232" s="6" t="s">
        <v>4711</v>
      </c>
      <c r="E232" s="7" t="n">
        <v>-2.225</v>
      </c>
      <c r="F232" s="7" t="n">
        <v>231</v>
      </c>
      <c r="G232" s="8" t="n">
        <f aca="false">1/(2^E232)</f>
        <v>4.67510899424498</v>
      </c>
      <c r="H232" s="7" t="n">
        <v>-17.68</v>
      </c>
      <c r="I232" s="16" t="n">
        <v>3.604E-019</v>
      </c>
      <c r="J232" s="16" t="n">
        <v>3.033E-017</v>
      </c>
      <c r="K232" s="7" t="n">
        <v>33.65</v>
      </c>
      <c r="L232" s="7" t="n">
        <v>10.33</v>
      </c>
      <c r="M232" s="7" t="n">
        <v>10.28</v>
      </c>
      <c r="N232" s="7" t="n">
        <v>10.26</v>
      </c>
      <c r="O232" s="6" t="n">
        <v>10.3</v>
      </c>
      <c r="P232" s="10" t="n">
        <f aca="false">AVERAGE(L232:O232)</f>
        <v>10.2925</v>
      </c>
      <c r="Q232" s="6" t="n">
        <v>8.087</v>
      </c>
      <c r="R232" s="6" t="n">
        <v>8.143</v>
      </c>
      <c r="S232" s="6" t="n">
        <v>7.97</v>
      </c>
      <c r="T232" s="10" t="n">
        <f aca="false">AVERAGE(Q232:S232)</f>
        <v>8.06666666666667</v>
      </c>
    </row>
    <row r="233" s="6" customFormat="true" ht="13" hidden="false" customHeight="false" outlineLevel="0" collapsed="false">
      <c r="A233" s="6" t="s">
        <v>4712</v>
      </c>
      <c r="C233" s="6" t="s">
        <v>4713</v>
      </c>
      <c r="D233" s="6" t="s">
        <v>4714</v>
      </c>
      <c r="E233" s="7" t="n">
        <v>-2.231</v>
      </c>
      <c r="F233" s="7" t="n">
        <v>232</v>
      </c>
      <c r="G233" s="8" t="n">
        <f aca="false">1/(2^E233)</f>
        <v>4.69459271312541</v>
      </c>
      <c r="H233" s="7" t="n">
        <v>-14.6</v>
      </c>
      <c r="I233" s="16" t="n">
        <v>1.431E-016</v>
      </c>
      <c r="J233" s="16" t="n">
        <v>6.687E-015</v>
      </c>
      <c r="K233" s="7" t="n">
        <v>27.65</v>
      </c>
      <c r="L233" s="7" t="n">
        <v>12.48</v>
      </c>
      <c r="M233" s="7" t="n">
        <v>12.43</v>
      </c>
      <c r="N233" s="7" t="n">
        <v>12.34</v>
      </c>
      <c r="O233" s="6" t="n">
        <v>12.36</v>
      </c>
      <c r="P233" s="10" t="n">
        <f aca="false">AVERAGE(L233:O233)</f>
        <v>12.4025</v>
      </c>
      <c r="Q233" s="6" t="n">
        <v>9.957</v>
      </c>
      <c r="R233" s="6" t="n">
        <v>10.38</v>
      </c>
      <c r="S233" s="6" t="n">
        <v>10.18</v>
      </c>
      <c r="T233" s="10" t="n">
        <f aca="false">AVERAGE(Q233:S233)</f>
        <v>10.1723333333333</v>
      </c>
    </row>
    <row r="234" s="6" customFormat="true" ht="13" hidden="false" customHeight="false" outlineLevel="0" collapsed="false">
      <c r="A234" s="6" t="s">
        <v>4715</v>
      </c>
      <c r="C234" s="6" t="s">
        <v>4716</v>
      </c>
      <c r="D234" s="6" t="s">
        <v>4717</v>
      </c>
      <c r="E234" s="7" t="n">
        <v>-2.235</v>
      </c>
      <c r="F234" s="7" t="n">
        <v>233</v>
      </c>
      <c r="G234" s="8" t="n">
        <f aca="false">1/(2^E234)</f>
        <v>4.70762694887507</v>
      </c>
      <c r="H234" s="7" t="n">
        <v>-15.97</v>
      </c>
      <c r="I234" s="16" t="n">
        <v>8.871E-018</v>
      </c>
      <c r="J234" s="16" t="n">
        <v>5.269E-016</v>
      </c>
      <c r="K234" s="7" t="n">
        <v>30.44</v>
      </c>
      <c r="L234" s="7" t="n">
        <v>9.801</v>
      </c>
      <c r="M234" s="7" t="n">
        <v>9.824</v>
      </c>
      <c r="N234" s="7" t="n">
        <v>9.498</v>
      </c>
      <c r="O234" s="6" t="n">
        <v>9.762</v>
      </c>
      <c r="P234" s="10" t="n">
        <f aca="false">AVERAGE(L234:O234)</f>
        <v>9.72125</v>
      </c>
      <c r="Q234" s="6" t="n">
        <v>7.367</v>
      </c>
      <c r="R234" s="6" t="n">
        <v>7.505</v>
      </c>
      <c r="S234" s="6" t="n">
        <v>7.586</v>
      </c>
      <c r="T234" s="10" t="n">
        <f aca="false">AVERAGE(Q234:S234)</f>
        <v>7.486</v>
      </c>
    </row>
    <row r="235" s="6" customFormat="true" ht="13" hidden="false" customHeight="false" outlineLevel="0" collapsed="false">
      <c r="A235" s="6" t="s">
        <v>4718</v>
      </c>
      <c r="C235" s="6" t="s">
        <v>4719</v>
      </c>
      <c r="D235" s="6" t="s">
        <v>4720</v>
      </c>
      <c r="E235" s="7" t="n">
        <v>-2.237</v>
      </c>
      <c r="F235" s="7" t="n">
        <v>234</v>
      </c>
      <c r="G235" s="8" t="n">
        <f aca="false">1/(2^E235)</f>
        <v>4.71415763124673</v>
      </c>
      <c r="H235" s="7" t="n">
        <v>-8.383</v>
      </c>
      <c r="I235" s="16" t="n">
        <v>6.213E-010</v>
      </c>
      <c r="J235" s="16" t="n">
        <v>7.566E-009</v>
      </c>
      <c r="K235" s="7" t="n">
        <v>12.23</v>
      </c>
      <c r="L235" s="7" t="n">
        <v>7.524</v>
      </c>
      <c r="M235" s="7" t="n">
        <v>8.434</v>
      </c>
      <c r="N235" s="7" t="n">
        <v>8.432</v>
      </c>
      <c r="O235" s="6" t="n">
        <v>6.979</v>
      </c>
      <c r="P235" s="10" t="n">
        <f aca="false">AVERAGE(L235:O235)</f>
        <v>7.84225</v>
      </c>
      <c r="Q235" s="6" t="n">
        <v>5.526</v>
      </c>
      <c r="R235" s="6" t="n">
        <v>5.664</v>
      </c>
      <c r="S235" s="6" t="n">
        <v>5.627</v>
      </c>
      <c r="T235" s="10" t="n">
        <f aca="false">AVERAGE(Q235:S235)</f>
        <v>5.60566666666667</v>
      </c>
    </row>
    <row r="236" s="6" customFormat="true" ht="13" hidden="false" customHeight="false" outlineLevel="0" collapsed="false">
      <c r="A236" s="6" t="s">
        <v>4721</v>
      </c>
      <c r="C236" s="6" t="s">
        <v>4722</v>
      </c>
      <c r="D236" s="6" t="s">
        <v>4723</v>
      </c>
      <c r="E236" s="7" t="n">
        <v>-2.24</v>
      </c>
      <c r="F236" s="7" t="n">
        <v>235</v>
      </c>
      <c r="G236" s="8" t="n">
        <f aca="false">1/(2^E236)</f>
        <v>4.72397064571812</v>
      </c>
      <c r="H236" s="7" t="n">
        <v>-15.19</v>
      </c>
      <c r="I236" s="16" t="n">
        <v>4.202E-017</v>
      </c>
      <c r="J236" s="16" t="n">
        <v>2.159E-015</v>
      </c>
      <c r="K236" s="7" t="n">
        <v>28.88</v>
      </c>
      <c r="L236" s="7" t="n">
        <v>9.592</v>
      </c>
      <c r="M236" s="7" t="n">
        <v>9.561</v>
      </c>
      <c r="N236" s="7" t="n">
        <v>9.619</v>
      </c>
      <c r="O236" s="6" t="n">
        <v>9.594</v>
      </c>
      <c r="P236" s="10" t="n">
        <f aca="false">AVERAGE(L236:O236)</f>
        <v>9.5915</v>
      </c>
      <c r="Q236" s="6" t="n">
        <v>7.512</v>
      </c>
      <c r="R236" s="6" t="n">
        <v>7.484</v>
      </c>
      <c r="S236" s="6" t="n">
        <v>7.058</v>
      </c>
      <c r="T236" s="10" t="n">
        <f aca="false">AVERAGE(Q236:S236)</f>
        <v>7.35133333333333</v>
      </c>
    </row>
    <row r="237" s="6" customFormat="true" ht="13" hidden="false" customHeight="false" outlineLevel="0" collapsed="false">
      <c r="A237" s="6" t="s">
        <v>4724</v>
      </c>
      <c r="C237" s="6" t="s">
        <v>4725</v>
      </c>
      <c r="D237" s="6" t="s">
        <v>4726</v>
      </c>
      <c r="E237" s="7" t="n">
        <v>-2.246</v>
      </c>
      <c r="F237" s="7" t="n">
        <v>236</v>
      </c>
      <c r="G237" s="8" t="n">
        <f aca="false">1/(2^E237)</f>
        <v>4.74365799764379</v>
      </c>
      <c r="H237" s="7" t="n">
        <v>-11.03</v>
      </c>
      <c r="I237" s="16" t="n">
        <v>5.179E-013</v>
      </c>
      <c r="J237" s="16" t="n">
        <v>1.132E-011</v>
      </c>
      <c r="K237" s="7" t="n">
        <v>19.39</v>
      </c>
      <c r="L237" s="7" t="n">
        <v>11.21</v>
      </c>
      <c r="M237" s="7" t="n">
        <v>11.05</v>
      </c>
      <c r="N237" s="7" t="n">
        <v>10.98</v>
      </c>
      <c r="O237" s="6" t="n">
        <v>11.2</v>
      </c>
      <c r="P237" s="10" t="n">
        <f aca="false">AVERAGE(L237:O237)</f>
        <v>11.11</v>
      </c>
      <c r="Q237" s="6" t="n">
        <v>9.329</v>
      </c>
      <c r="R237" s="6" t="n">
        <v>8.759</v>
      </c>
      <c r="S237" s="6" t="n">
        <v>8.491</v>
      </c>
      <c r="T237" s="10" t="n">
        <f aca="false">AVERAGE(Q237:S237)</f>
        <v>8.85966666666667</v>
      </c>
    </row>
    <row r="238" s="6" customFormat="true" ht="13" hidden="false" customHeight="false" outlineLevel="0" collapsed="false">
      <c r="A238" s="6" t="s">
        <v>4727</v>
      </c>
      <c r="B238" s="6" t="s">
        <v>4728</v>
      </c>
      <c r="C238" s="6" t="s">
        <v>4729</v>
      </c>
      <c r="D238" s="6" t="s">
        <v>4730</v>
      </c>
      <c r="E238" s="7" t="n">
        <v>-2.247</v>
      </c>
      <c r="F238" s="7" t="n">
        <v>237</v>
      </c>
      <c r="G238" s="8" t="n">
        <f aca="false">1/(2^E238)</f>
        <v>4.74694719062613</v>
      </c>
      <c r="H238" s="7" t="n">
        <v>-15.68</v>
      </c>
      <c r="I238" s="16" t="n">
        <v>1.574E-017</v>
      </c>
      <c r="J238" s="16" t="n">
        <v>8.822E-016</v>
      </c>
      <c r="K238" s="7" t="n">
        <v>29.87</v>
      </c>
      <c r="L238" s="7" t="n">
        <v>11.76</v>
      </c>
      <c r="M238" s="7" t="n">
        <v>11.69</v>
      </c>
      <c r="N238" s="7" t="n">
        <v>11.58</v>
      </c>
      <c r="O238" s="6" t="n">
        <v>11.39</v>
      </c>
      <c r="P238" s="10" t="n">
        <f aca="false">AVERAGE(L238:O238)</f>
        <v>11.605</v>
      </c>
      <c r="Q238" s="6" t="n">
        <v>9.392</v>
      </c>
      <c r="R238" s="6" t="n">
        <v>9.475</v>
      </c>
      <c r="S238" s="6" t="n">
        <v>9.201</v>
      </c>
      <c r="T238" s="10" t="n">
        <f aca="false">AVERAGE(Q238:S238)</f>
        <v>9.356</v>
      </c>
    </row>
    <row r="239" s="6" customFormat="true" ht="13" hidden="false" customHeight="false" outlineLevel="0" collapsed="false">
      <c r="A239" s="6" t="s">
        <v>4731</v>
      </c>
      <c r="C239" s="6" t="s">
        <v>4732</v>
      </c>
      <c r="D239" s="6" t="s">
        <v>4733</v>
      </c>
      <c r="E239" s="7" t="n">
        <v>-2.247</v>
      </c>
      <c r="F239" s="7" t="n">
        <v>238</v>
      </c>
      <c r="G239" s="8" t="n">
        <f aca="false">1/(2^E239)</f>
        <v>4.74694719062613</v>
      </c>
      <c r="H239" s="7" t="n">
        <v>-14.89</v>
      </c>
      <c r="I239" s="16" t="n">
        <v>7.898E-017</v>
      </c>
      <c r="J239" s="16" t="n">
        <v>3.857E-015</v>
      </c>
      <c r="K239" s="7" t="n">
        <v>28.24</v>
      </c>
      <c r="L239" s="7" t="n">
        <v>11.05</v>
      </c>
      <c r="M239" s="7" t="n">
        <v>11.3</v>
      </c>
      <c r="N239" s="7" t="n">
        <v>10.96</v>
      </c>
      <c r="O239" s="6" t="n">
        <v>10.89</v>
      </c>
      <c r="P239" s="10" t="n">
        <f aca="false">AVERAGE(L239:O239)</f>
        <v>11.05</v>
      </c>
      <c r="Q239" s="6" t="n">
        <v>8.092</v>
      </c>
      <c r="R239" s="6" t="n">
        <v>9.223</v>
      </c>
      <c r="S239" s="6" t="n">
        <v>9.096</v>
      </c>
      <c r="T239" s="10" t="n">
        <f aca="false">AVERAGE(Q239:S239)</f>
        <v>8.80366666666667</v>
      </c>
    </row>
    <row r="240" s="6" customFormat="true" ht="13" hidden="false" customHeight="false" outlineLevel="0" collapsed="false">
      <c r="A240" s="6" t="s">
        <v>4734</v>
      </c>
      <c r="C240" s="6" t="s">
        <v>4735</v>
      </c>
      <c r="D240" s="6" t="s">
        <v>4736</v>
      </c>
      <c r="E240" s="7" t="n">
        <v>-2.259</v>
      </c>
      <c r="F240" s="7" t="n">
        <v>239</v>
      </c>
      <c r="G240" s="8" t="n">
        <f aca="false">1/(2^E240)</f>
        <v>4.78659585292286</v>
      </c>
      <c r="H240" s="7" t="n">
        <v>-16.5</v>
      </c>
      <c r="I240" s="16" t="n">
        <v>3.203E-018</v>
      </c>
      <c r="J240" s="16" t="n">
        <v>2.155E-016</v>
      </c>
      <c r="K240" s="7" t="n">
        <v>31.46</v>
      </c>
      <c r="L240" s="7" t="n">
        <v>10.2</v>
      </c>
      <c r="M240" s="7" t="n">
        <v>10.18</v>
      </c>
      <c r="N240" s="7" t="n">
        <v>10.21</v>
      </c>
      <c r="O240" s="6" t="n">
        <v>10.14</v>
      </c>
      <c r="P240" s="10" t="n">
        <f aca="false">AVERAGE(L240:O240)</f>
        <v>10.1825</v>
      </c>
      <c r="Q240" s="6" t="n">
        <v>8.008</v>
      </c>
      <c r="R240" s="6" t="n">
        <v>8.04</v>
      </c>
      <c r="S240" s="6" t="n">
        <v>7.722</v>
      </c>
      <c r="T240" s="10" t="n">
        <f aca="false">AVERAGE(Q240:S240)</f>
        <v>7.92333333333333</v>
      </c>
    </row>
    <row r="241" s="6" customFormat="true" ht="13" hidden="false" customHeight="false" outlineLevel="0" collapsed="false">
      <c r="A241" s="6" t="s">
        <v>4737</v>
      </c>
      <c r="C241" s="6" t="s">
        <v>4738</v>
      </c>
      <c r="D241" s="6" t="s">
        <v>4739</v>
      </c>
      <c r="E241" s="7" t="n">
        <v>-2.268</v>
      </c>
      <c r="F241" s="7" t="n">
        <v>240</v>
      </c>
      <c r="G241" s="8" t="n">
        <f aca="false">1/(2^E241)</f>
        <v>4.81654952492566</v>
      </c>
      <c r="H241" s="7" t="n">
        <v>-13.23</v>
      </c>
      <c r="I241" s="16" t="n">
        <v>2.781E-015</v>
      </c>
      <c r="J241" s="16" t="n">
        <v>9.82E-014</v>
      </c>
      <c r="K241" s="7" t="n">
        <v>24.66</v>
      </c>
      <c r="L241" s="7" t="n">
        <v>7.608</v>
      </c>
      <c r="M241" s="7" t="n">
        <v>7.847</v>
      </c>
      <c r="N241" s="7" t="n">
        <v>7.917</v>
      </c>
      <c r="O241" s="6" t="n">
        <v>8.098</v>
      </c>
      <c r="P241" s="10" t="n">
        <f aca="false">AVERAGE(L241:O241)</f>
        <v>7.8675</v>
      </c>
      <c r="Q241" s="6" t="n">
        <v>5.373</v>
      </c>
      <c r="R241" s="6" t="n">
        <v>5.626</v>
      </c>
      <c r="S241" s="6" t="n">
        <v>5.8</v>
      </c>
      <c r="T241" s="10" t="n">
        <f aca="false">AVERAGE(Q241:S241)</f>
        <v>5.59966666666667</v>
      </c>
    </row>
    <row r="242" s="6" customFormat="true" ht="13" hidden="false" customHeight="false" outlineLevel="0" collapsed="false">
      <c r="A242" s="6" t="s">
        <v>4740</v>
      </c>
      <c r="B242" s="6" t="s">
        <v>4741</v>
      </c>
      <c r="C242" s="6" t="s">
        <v>4742</v>
      </c>
      <c r="D242" s="6" t="s">
        <v>4743</v>
      </c>
      <c r="E242" s="7" t="n">
        <v>-2.271</v>
      </c>
      <c r="F242" s="7" t="n">
        <v>241</v>
      </c>
      <c r="G242" s="8" t="n">
        <f aca="false">1/(2^E242)</f>
        <v>4.82657567888305</v>
      </c>
      <c r="H242" s="7" t="n">
        <v>-10.44</v>
      </c>
      <c r="I242" s="16" t="n">
        <v>2.298E-012</v>
      </c>
      <c r="J242" s="16" t="n">
        <v>4.318E-011</v>
      </c>
      <c r="K242" s="7" t="n">
        <v>17.88</v>
      </c>
      <c r="L242" s="7" t="n">
        <v>7.287</v>
      </c>
      <c r="M242" s="7" t="n">
        <v>7.325</v>
      </c>
      <c r="N242" s="7" t="n">
        <v>6.758</v>
      </c>
      <c r="O242" s="6" t="n">
        <v>7.037</v>
      </c>
      <c r="P242" s="10" t="n">
        <f aca="false">AVERAGE(L242:O242)</f>
        <v>7.10175</v>
      </c>
      <c r="Q242" s="6" t="n">
        <v>5.399</v>
      </c>
      <c r="R242" s="6" t="n">
        <v>4.713</v>
      </c>
      <c r="S242" s="6" t="n">
        <v>4.381</v>
      </c>
      <c r="T242" s="10" t="n">
        <f aca="false">AVERAGE(Q242:S242)</f>
        <v>4.831</v>
      </c>
    </row>
    <row r="243" s="6" customFormat="true" ht="13" hidden="false" customHeight="false" outlineLevel="0" collapsed="false">
      <c r="A243" s="6" t="s">
        <v>4744</v>
      </c>
      <c r="C243" s="6" t="s">
        <v>4745</v>
      </c>
      <c r="D243" s="6" t="s">
        <v>4746</v>
      </c>
      <c r="E243" s="7" t="n">
        <v>-2.275</v>
      </c>
      <c r="F243" s="7" t="n">
        <v>242</v>
      </c>
      <c r="G243" s="8" t="n">
        <f aca="false">1/(2^E243)</f>
        <v>4.83997635687717</v>
      </c>
      <c r="H243" s="7" t="n">
        <v>-11.35</v>
      </c>
      <c r="I243" s="16" t="n">
        <v>2.301E-013</v>
      </c>
      <c r="J243" s="16" t="n">
        <v>5.411E-012</v>
      </c>
      <c r="K243" s="7" t="n">
        <v>20.2</v>
      </c>
      <c r="L243" s="7" t="n">
        <v>8.547</v>
      </c>
      <c r="M243" s="7" t="n">
        <v>8.823</v>
      </c>
      <c r="N243" s="7" t="n">
        <v>8.384</v>
      </c>
      <c r="O243" s="6" t="n">
        <v>8.534</v>
      </c>
      <c r="P243" s="10" t="n">
        <f aca="false">AVERAGE(L243:O243)</f>
        <v>8.572</v>
      </c>
      <c r="Q243" s="6" t="n">
        <v>7.086</v>
      </c>
      <c r="R243" s="6" t="n">
        <v>5.401</v>
      </c>
      <c r="S243" s="6" t="n">
        <v>6.404</v>
      </c>
      <c r="T243" s="10" t="n">
        <f aca="false">AVERAGE(Q243:S243)</f>
        <v>6.297</v>
      </c>
    </row>
    <row r="244" s="6" customFormat="true" ht="13" hidden="false" customHeight="false" outlineLevel="0" collapsed="false">
      <c r="A244" s="6" t="s">
        <v>4747</v>
      </c>
      <c r="C244" s="6" t="s">
        <v>4748</v>
      </c>
      <c r="D244" s="6" t="s">
        <v>4749</v>
      </c>
      <c r="E244" s="7" t="n">
        <v>-2.279</v>
      </c>
      <c r="F244" s="7" t="n">
        <v>243</v>
      </c>
      <c r="G244" s="8" t="n">
        <f aca="false">1/(2^E244)</f>
        <v>4.85341424099477</v>
      </c>
      <c r="H244" s="7" t="n">
        <v>-16.56</v>
      </c>
      <c r="I244" s="16" t="n">
        <v>2.839E-018</v>
      </c>
      <c r="J244" s="16" t="n">
        <v>1.927E-016</v>
      </c>
      <c r="K244" s="7" t="n">
        <v>31.58</v>
      </c>
      <c r="L244" s="7" t="n">
        <v>10.63</v>
      </c>
      <c r="M244" s="7" t="n">
        <v>10.62</v>
      </c>
      <c r="N244" s="7" t="n">
        <v>10.43</v>
      </c>
      <c r="O244" s="6" t="n">
        <v>10.42</v>
      </c>
      <c r="P244" s="10" t="n">
        <f aca="false">AVERAGE(L244:O244)</f>
        <v>10.525</v>
      </c>
      <c r="Q244" s="6" t="n">
        <v>8.385</v>
      </c>
      <c r="R244" s="6" t="n">
        <v>8.256</v>
      </c>
      <c r="S244" s="6" t="n">
        <v>8.103</v>
      </c>
      <c r="T244" s="10" t="n">
        <f aca="false">AVERAGE(Q244:S244)</f>
        <v>8.248</v>
      </c>
    </row>
    <row r="245" s="6" customFormat="true" ht="13" hidden="false" customHeight="false" outlineLevel="0" collapsed="false">
      <c r="A245" s="6" t="s">
        <v>4750</v>
      </c>
      <c r="C245" s="6" t="s">
        <v>4751</v>
      </c>
      <c r="D245" s="6" t="s">
        <v>4752</v>
      </c>
      <c r="E245" s="7" t="n">
        <v>-2.28</v>
      </c>
      <c r="F245" s="7" t="n">
        <v>244</v>
      </c>
      <c r="G245" s="8" t="n">
        <f aca="false">1/(2^E245)</f>
        <v>4.85677953758019</v>
      </c>
      <c r="H245" s="7" t="n">
        <v>-17.96</v>
      </c>
      <c r="I245" s="16" t="n">
        <v>2.149E-019</v>
      </c>
      <c r="J245" s="16" t="n">
        <v>1.937E-017</v>
      </c>
      <c r="K245" s="7" t="n">
        <v>34.17</v>
      </c>
      <c r="L245" s="7" t="n">
        <v>11.25</v>
      </c>
      <c r="M245" s="7" t="n">
        <v>11.25</v>
      </c>
      <c r="N245" s="7" t="n">
        <v>11.25</v>
      </c>
      <c r="O245" s="6" t="n">
        <v>11.27</v>
      </c>
      <c r="P245" s="10" t="n">
        <f aca="false">AVERAGE(L245:O245)</f>
        <v>11.255</v>
      </c>
      <c r="Q245" s="6" t="n">
        <v>9.082</v>
      </c>
      <c r="R245" s="6" t="n">
        <v>9.022</v>
      </c>
      <c r="S245" s="6" t="n">
        <v>8.82</v>
      </c>
      <c r="T245" s="10" t="n">
        <f aca="false">AVERAGE(Q245:S245)</f>
        <v>8.97466666666667</v>
      </c>
    </row>
    <row r="246" s="6" customFormat="true" ht="13" hidden="false" customHeight="false" outlineLevel="0" collapsed="false">
      <c r="A246" s="6" t="s">
        <v>4753</v>
      </c>
      <c r="C246" s="6" t="s">
        <v>4754</v>
      </c>
      <c r="D246" s="6" t="s">
        <v>4755</v>
      </c>
      <c r="E246" s="7" t="n">
        <v>-2.28</v>
      </c>
      <c r="F246" s="7" t="n">
        <v>245</v>
      </c>
      <c r="G246" s="8" t="n">
        <f aca="false">1/(2^E246)</f>
        <v>4.85677953758019</v>
      </c>
      <c r="H246" s="7" t="n">
        <v>-13.7</v>
      </c>
      <c r="I246" s="16" t="n">
        <v>9.709E-016</v>
      </c>
      <c r="J246" s="16" t="n">
        <v>3.812E-014</v>
      </c>
      <c r="K246" s="7" t="n">
        <v>25.72</v>
      </c>
      <c r="L246" s="7" t="n">
        <v>9.874</v>
      </c>
      <c r="M246" s="7" t="n">
        <v>10.13</v>
      </c>
      <c r="N246" s="7" t="n">
        <v>9.969</v>
      </c>
      <c r="O246" s="6" t="n">
        <v>9.934</v>
      </c>
      <c r="P246" s="10" t="n">
        <f aca="false">AVERAGE(L246:O246)</f>
        <v>9.97675</v>
      </c>
      <c r="Q246" s="6" t="n">
        <v>8.04</v>
      </c>
      <c r="R246" s="6" t="n">
        <v>7.454</v>
      </c>
      <c r="S246" s="6" t="n">
        <v>7.593</v>
      </c>
      <c r="T246" s="10" t="n">
        <f aca="false">AVERAGE(Q246:S246)</f>
        <v>7.69566666666667</v>
      </c>
    </row>
    <row r="247" s="6" customFormat="true" ht="13" hidden="false" customHeight="false" outlineLevel="0" collapsed="false">
      <c r="A247" s="6" t="s">
        <v>4756</v>
      </c>
      <c r="C247" s="6" t="s">
        <v>4757</v>
      </c>
      <c r="D247" s="6" t="s">
        <v>4758</v>
      </c>
      <c r="E247" s="7" t="n">
        <v>-2.285</v>
      </c>
      <c r="F247" s="7" t="n">
        <v>246</v>
      </c>
      <c r="G247" s="8" t="n">
        <f aca="false">1/(2^E247)</f>
        <v>4.87364105470077</v>
      </c>
      <c r="H247" s="7" t="n">
        <v>-16.27</v>
      </c>
      <c r="I247" s="16" t="n">
        <v>5.002E-018</v>
      </c>
      <c r="J247" s="16" t="n">
        <v>3.196E-016</v>
      </c>
      <c r="K247" s="7" t="n">
        <v>31.02</v>
      </c>
      <c r="L247" s="7" t="n">
        <v>7.741</v>
      </c>
      <c r="M247" s="7" t="n">
        <v>7.682</v>
      </c>
      <c r="N247" s="7" t="n">
        <v>7.623</v>
      </c>
      <c r="O247" s="6" t="n">
        <v>7.67</v>
      </c>
      <c r="P247" s="10" t="n">
        <f aca="false">AVERAGE(L247:O247)</f>
        <v>7.679</v>
      </c>
      <c r="Q247" s="6" t="n">
        <v>5.342</v>
      </c>
      <c r="R247" s="6" t="n">
        <v>5.209</v>
      </c>
      <c r="S247" s="6" t="n">
        <v>5.631</v>
      </c>
      <c r="T247" s="10" t="n">
        <f aca="false">AVERAGE(Q247:S247)</f>
        <v>5.394</v>
      </c>
    </row>
    <row r="248" s="6" customFormat="true" ht="13" hidden="false" customHeight="false" outlineLevel="0" collapsed="false">
      <c r="A248" s="6" t="s">
        <v>4759</v>
      </c>
      <c r="C248" s="6" t="s">
        <v>4760</v>
      </c>
      <c r="D248" s="6" t="s">
        <v>4761</v>
      </c>
      <c r="E248" s="7" t="n">
        <v>-2.293</v>
      </c>
      <c r="F248" s="7" t="n">
        <v>247</v>
      </c>
      <c r="G248" s="8" t="n">
        <f aca="false">1/(2^E248)</f>
        <v>4.90074132761871</v>
      </c>
      <c r="H248" s="7" t="n">
        <v>-8.818</v>
      </c>
      <c r="I248" s="16" t="n">
        <v>1.816E-010</v>
      </c>
      <c r="J248" s="16" t="n">
        <v>2.424E-009</v>
      </c>
      <c r="K248" s="7" t="n">
        <v>13.47</v>
      </c>
      <c r="L248" s="7" t="n">
        <v>8.838</v>
      </c>
      <c r="M248" s="7" t="n">
        <v>9.094</v>
      </c>
      <c r="N248" s="7" t="n">
        <v>8.37</v>
      </c>
      <c r="O248" s="6" t="n">
        <v>8.908</v>
      </c>
      <c r="P248" s="10" t="n">
        <f aca="false">AVERAGE(L248:O248)</f>
        <v>8.8025</v>
      </c>
      <c r="Q248" s="6" t="n">
        <v>7.805</v>
      </c>
      <c r="R248" s="6" t="n">
        <v>6.332</v>
      </c>
      <c r="S248" s="6" t="n">
        <v>5.392</v>
      </c>
      <c r="T248" s="10" t="n">
        <f aca="false">AVERAGE(Q248:S248)</f>
        <v>6.50966666666667</v>
      </c>
    </row>
    <row r="249" s="6" customFormat="true" ht="13" hidden="false" customHeight="false" outlineLevel="0" collapsed="false">
      <c r="A249" s="6" t="s">
        <v>4762</v>
      </c>
      <c r="B249" s="6" t="s">
        <v>4763</v>
      </c>
      <c r="C249" s="6" t="s">
        <v>4576</v>
      </c>
      <c r="D249" s="6" t="s">
        <v>4764</v>
      </c>
      <c r="E249" s="7" t="n">
        <v>-2.298</v>
      </c>
      <c r="F249" s="7" t="n">
        <v>248</v>
      </c>
      <c r="G249" s="8" t="n">
        <f aca="false">1/(2^E249)</f>
        <v>4.91775546901832</v>
      </c>
      <c r="H249" s="7" t="n">
        <v>-19.67</v>
      </c>
      <c r="I249" s="16" t="n">
        <v>1.143E-020</v>
      </c>
      <c r="J249" s="16" t="n">
        <v>1.515E-018</v>
      </c>
      <c r="K249" s="7" t="n">
        <v>37.1</v>
      </c>
      <c r="L249" s="7" t="n">
        <v>11.35</v>
      </c>
      <c r="M249" s="7" t="n">
        <v>11.41</v>
      </c>
      <c r="N249" s="7" t="n">
        <v>11.54</v>
      </c>
      <c r="O249" s="6" t="n">
        <v>11.23</v>
      </c>
      <c r="P249" s="10" t="n">
        <f aca="false">AVERAGE(L249:O249)</f>
        <v>11.3825</v>
      </c>
      <c r="Q249" s="6" t="n">
        <v>9.077</v>
      </c>
      <c r="R249" s="6" t="n">
        <v>9.091</v>
      </c>
      <c r="S249" s="6" t="n">
        <v>9.088</v>
      </c>
      <c r="T249" s="10" t="n">
        <f aca="false">AVERAGE(Q249:S249)</f>
        <v>9.08533333333333</v>
      </c>
    </row>
    <row r="250" s="6" customFormat="true" ht="13" hidden="false" customHeight="false" outlineLevel="0" collapsed="false">
      <c r="A250" s="6" t="s">
        <v>4765</v>
      </c>
      <c r="C250" s="6" t="s">
        <v>4766</v>
      </c>
      <c r="D250" s="6" t="s">
        <v>4767</v>
      </c>
      <c r="E250" s="7" t="n">
        <v>-2.301</v>
      </c>
      <c r="F250" s="7" t="n">
        <v>249</v>
      </c>
      <c r="G250" s="8" t="n">
        <f aca="false">1/(2^E250)</f>
        <v>4.92799229378302</v>
      </c>
      <c r="H250" s="7" t="n">
        <v>-9.639</v>
      </c>
      <c r="I250" s="16" t="n">
        <v>1.912E-011</v>
      </c>
      <c r="J250" s="16" t="n">
        <v>3.048E-010</v>
      </c>
      <c r="K250" s="7" t="n">
        <v>15.74</v>
      </c>
      <c r="L250" s="7" t="n">
        <v>10.92</v>
      </c>
      <c r="M250" s="7" t="n">
        <v>11.25</v>
      </c>
      <c r="N250" s="7" t="n">
        <v>11.24</v>
      </c>
      <c r="O250" s="6" t="n">
        <v>11.43</v>
      </c>
      <c r="P250" s="10" t="n">
        <f aca="false">AVERAGE(L250:O250)</f>
        <v>11.21</v>
      </c>
      <c r="Q250" s="6" t="n">
        <v>9.314</v>
      </c>
      <c r="R250" s="6" t="n">
        <v>8.613</v>
      </c>
      <c r="S250" s="6" t="n">
        <v>8.797</v>
      </c>
      <c r="T250" s="10" t="n">
        <f aca="false">AVERAGE(Q250:S250)</f>
        <v>8.908</v>
      </c>
    </row>
    <row r="251" s="6" customFormat="true" ht="13" hidden="false" customHeight="false" outlineLevel="0" collapsed="false">
      <c r="A251" s="6" t="s">
        <v>4768</v>
      </c>
      <c r="C251" s="6" t="s">
        <v>470</v>
      </c>
      <c r="D251" s="6" t="s">
        <v>4769</v>
      </c>
      <c r="E251" s="7" t="n">
        <v>-2.313</v>
      </c>
      <c r="F251" s="7" t="n">
        <v>250</v>
      </c>
      <c r="G251" s="8" t="n">
        <f aca="false">1/(2^E251)</f>
        <v>4.96915312713776</v>
      </c>
      <c r="H251" s="7" t="n">
        <v>-18.64</v>
      </c>
      <c r="I251" s="16" t="n">
        <v>6.568E-020</v>
      </c>
      <c r="J251" s="16" t="n">
        <v>6.936E-018</v>
      </c>
      <c r="K251" s="7" t="n">
        <v>35.35</v>
      </c>
      <c r="L251" s="7" t="n">
        <v>11</v>
      </c>
      <c r="M251" s="7" t="n">
        <v>10.9</v>
      </c>
      <c r="N251" s="7" t="n">
        <v>10.88</v>
      </c>
      <c r="O251" s="6" t="n">
        <v>10.8</v>
      </c>
      <c r="P251" s="10" t="n">
        <f aca="false">AVERAGE(L251:O251)</f>
        <v>10.895</v>
      </c>
      <c r="Q251" s="6" t="n">
        <v>8.218</v>
      </c>
      <c r="R251" s="6" t="n">
        <v>8.732</v>
      </c>
      <c r="S251" s="6" t="n">
        <v>8.802</v>
      </c>
      <c r="T251" s="10" t="n">
        <f aca="false">AVERAGE(Q251:S251)</f>
        <v>8.584</v>
      </c>
    </row>
    <row r="252" s="6" customFormat="true" ht="13" hidden="false" customHeight="false" outlineLevel="0" collapsed="false">
      <c r="A252" s="6" t="s">
        <v>4770</v>
      </c>
      <c r="C252" s="6" t="s">
        <v>4771</v>
      </c>
      <c r="D252" s="6" t="s">
        <v>4772</v>
      </c>
      <c r="E252" s="7" t="n">
        <v>-2.334</v>
      </c>
      <c r="F252" s="7" t="n">
        <v>251</v>
      </c>
      <c r="G252" s="8" t="n">
        <f aca="false">1/(2^E252)</f>
        <v>5.04201356633194</v>
      </c>
      <c r="H252" s="7" t="n">
        <v>-13.21</v>
      </c>
      <c r="I252" s="16" t="n">
        <v>2.898E-015</v>
      </c>
      <c r="J252" s="16" t="n">
        <v>1.019E-013</v>
      </c>
      <c r="K252" s="7" t="n">
        <v>24.62</v>
      </c>
      <c r="L252" s="7" t="n">
        <v>7.321</v>
      </c>
      <c r="M252" s="7" t="n">
        <v>7.541</v>
      </c>
      <c r="N252" s="7" t="n">
        <v>7.452</v>
      </c>
      <c r="O252" s="6" t="n">
        <v>7.466</v>
      </c>
      <c r="P252" s="10" t="n">
        <f aca="false">AVERAGE(L252:O252)</f>
        <v>7.445</v>
      </c>
      <c r="Q252" s="6" t="n">
        <v>4.642</v>
      </c>
      <c r="R252" s="6" t="n">
        <v>5.054</v>
      </c>
      <c r="S252" s="6" t="n">
        <v>5.637</v>
      </c>
      <c r="T252" s="10" t="n">
        <f aca="false">AVERAGE(Q252:S252)</f>
        <v>5.111</v>
      </c>
    </row>
    <row r="253" s="6" customFormat="true" ht="13" hidden="false" customHeight="false" outlineLevel="0" collapsed="false">
      <c r="A253" s="6" t="s">
        <v>4773</v>
      </c>
      <c r="B253" s="6" t="s">
        <v>4774</v>
      </c>
      <c r="C253" s="6" t="s">
        <v>4775</v>
      </c>
      <c r="D253" s="6" t="s">
        <v>4776</v>
      </c>
      <c r="E253" s="7" t="n">
        <v>-2.338</v>
      </c>
      <c r="F253" s="7" t="n">
        <v>252</v>
      </c>
      <c r="G253" s="8" t="n">
        <f aca="false">1/(2^E253)</f>
        <v>5.05601239381123</v>
      </c>
      <c r="H253" s="7" t="n">
        <v>-14.08</v>
      </c>
      <c r="I253" s="16" t="n">
        <v>4.317E-016</v>
      </c>
      <c r="J253" s="16" t="n">
        <v>1.851E-014</v>
      </c>
      <c r="K253" s="7" t="n">
        <v>26.53</v>
      </c>
      <c r="L253" s="7" t="n">
        <v>11.9</v>
      </c>
      <c r="M253" s="7" t="n">
        <v>12.09</v>
      </c>
      <c r="N253" s="7" t="n">
        <v>12.14</v>
      </c>
      <c r="O253" s="6" t="n">
        <v>12.31</v>
      </c>
      <c r="P253" s="10" t="n">
        <f aca="false">AVERAGE(L253:O253)</f>
        <v>12.11</v>
      </c>
      <c r="Q253" s="6" t="n">
        <v>9.748</v>
      </c>
      <c r="R253" s="6" t="n">
        <v>9.745</v>
      </c>
      <c r="S253" s="6" t="n">
        <v>9.818</v>
      </c>
      <c r="T253" s="10" t="n">
        <f aca="false">AVERAGE(Q253:S253)</f>
        <v>9.77033333333333</v>
      </c>
    </row>
    <row r="254" s="6" customFormat="true" ht="13" hidden="false" customHeight="false" outlineLevel="0" collapsed="false">
      <c r="A254" s="6" t="s">
        <v>4777</v>
      </c>
      <c r="C254" s="6" t="s">
        <v>4778</v>
      </c>
      <c r="D254" s="6" t="s">
        <v>4779</v>
      </c>
      <c r="E254" s="7" t="n">
        <v>-2.348</v>
      </c>
      <c r="F254" s="7" t="n">
        <v>253</v>
      </c>
      <c r="G254" s="8" t="n">
        <f aca="false">1/(2^E254)</f>
        <v>5.09117974110377</v>
      </c>
      <c r="H254" s="7" t="n">
        <v>-16.19</v>
      </c>
      <c r="I254" s="16" t="n">
        <v>5.839E-018</v>
      </c>
      <c r="J254" s="16" t="n">
        <v>3.659E-016</v>
      </c>
      <c r="K254" s="7" t="n">
        <v>30.86</v>
      </c>
      <c r="L254" s="7" t="n">
        <v>9.289</v>
      </c>
      <c r="M254" s="7" t="n">
        <v>9.154</v>
      </c>
      <c r="N254" s="7" t="n">
        <v>9.106</v>
      </c>
      <c r="O254" s="6" t="n">
        <v>9.102</v>
      </c>
      <c r="P254" s="10" t="n">
        <f aca="false">AVERAGE(L254:O254)</f>
        <v>9.16275</v>
      </c>
      <c r="Q254" s="6" t="n">
        <v>6.745</v>
      </c>
      <c r="R254" s="6" t="n">
        <v>6.519</v>
      </c>
      <c r="S254" s="6" t="n">
        <v>7.182</v>
      </c>
      <c r="T254" s="10" t="n">
        <f aca="false">AVERAGE(Q254:S254)</f>
        <v>6.81533333333333</v>
      </c>
    </row>
    <row r="255" s="6" customFormat="true" ht="13" hidden="false" customHeight="false" outlineLevel="0" collapsed="false">
      <c r="A255" s="6" t="s">
        <v>4780</v>
      </c>
      <c r="B255" s="6" t="s">
        <v>4781</v>
      </c>
      <c r="C255" s="6" t="s">
        <v>4782</v>
      </c>
      <c r="D255" s="6" t="s">
        <v>4783</v>
      </c>
      <c r="E255" s="7" t="n">
        <v>-2.349</v>
      </c>
      <c r="F255" s="7" t="n">
        <v>254</v>
      </c>
      <c r="G255" s="8" t="n">
        <f aca="false">1/(2^E255)</f>
        <v>5.094709901306</v>
      </c>
      <c r="H255" s="7" t="n">
        <v>-11.6</v>
      </c>
      <c r="I255" s="16" t="n">
        <v>1.248E-013</v>
      </c>
      <c r="J255" s="16" t="n">
        <v>3.101E-012</v>
      </c>
      <c r="K255" s="7" t="n">
        <v>20.82</v>
      </c>
      <c r="L255" s="7" t="n">
        <v>7.593</v>
      </c>
      <c r="M255" s="7" t="n">
        <v>7.443</v>
      </c>
      <c r="N255" s="7" t="n">
        <v>7.421</v>
      </c>
      <c r="O255" s="6" t="n">
        <v>7.485</v>
      </c>
      <c r="P255" s="10" t="n">
        <f aca="false">AVERAGE(L255:O255)</f>
        <v>7.4855</v>
      </c>
      <c r="Q255" s="6" t="n">
        <v>5.128</v>
      </c>
      <c r="R255" s="6" t="n">
        <v>5.225</v>
      </c>
      <c r="S255" s="6" t="n">
        <v>5.058</v>
      </c>
      <c r="T255" s="10" t="n">
        <f aca="false">AVERAGE(Q255:S255)</f>
        <v>5.137</v>
      </c>
    </row>
    <row r="256" s="6" customFormat="true" ht="13" hidden="false" customHeight="false" outlineLevel="0" collapsed="false">
      <c r="A256" s="6" t="s">
        <v>4784</v>
      </c>
      <c r="C256" s="6" t="s">
        <v>4785</v>
      </c>
      <c r="D256" s="6" t="s">
        <v>4786</v>
      </c>
      <c r="E256" s="7" t="n">
        <v>-2.358</v>
      </c>
      <c r="F256" s="7" t="n">
        <v>255</v>
      </c>
      <c r="G256" s="8" t="n">
        <f aca="false">1/(2^E256)</f>
        <v>5.12659169664077</v>
      </c>
      <c r="H256" s="7" t="n">
        <v>-20.22</v>
      </c>
      <c r="I256" s="16" t="n">
        <v>4.627E-021</v>
      </c>
      <c r="J256" s="16" t="n">
        <v>7.084E-019</v>
      </c>
      <c r="K256" s="7" t="n">
        <v>38</v>
      </c>
      <c r="L256" s="7" t="n">
        <v>10.58</v>
      </c>
      <c r="M256" s="7" t="n">
        <v>10.65</v>
      </c>
      <c r="N256" s="7" t="n">
        <v>10.33</v>
      </c>
      <c r="O256" s="6" t="n">
        <v>10.57</v>
      </c>
      <c r="P256" s="10" t="n">
        <f aca="false">AVERAGE(L256:O256)</f>
        <v>10.5325</v>
      </c>
      <c r="Q256" s="6" t="n">
        <v>8.38</v>
      </c>
      <c r="R256" s="6" t="n">
        <v>8.131</v>
      </c>
      <c r="S256" s="6" t="n">
        <v>8.015</v>
      </c>
      <c r="T256" s="10" t="n">
        <f aca="false">AVERAGE(Q256:S256)</f>
        <v>8.17533333333333</v>
      </c>
    </row>
    <row r="257" s="6" customFormat="true" ht="13" hidden="false" customHeight="false" outlineLevel="0" collapsed="false">
      <c r="A257" s="6" t="s">
        <v>4787</v>
      </c>
      <c r="C257" s="6" t="s">
        <v>4788</v>
      </c>
      <c r="D257" s="6" t="s">
        <v>4789</v>
      </c>
      <c r="E257" s="7" t="n">
        <v>-2.376</v>
      </c>
      <c r="F257" s="7" t="n">
        <v>256</v>
      </c>
      <c r="G257" s="8" t="n">
        <f aca="false">1/(2^E257)</f>
        <v>5.19095506775673</v>
      </c>
      <c r="H257" s="7" t="n">
        <v>-14.28</v>
      </c>
      <c r="I257" s="16" t="n">
        <v>2.815E-016</v>
      </c>
      <c r="J257" s="16" t="n">
        <v>1.25E-014</v>
      </c>
      <c r="K257" s="7" t="n">
        <v>26.97</v>
      </c>
      <c r="L257" s="7" t="n">
        <v>12.75</v>
      </c>
      <c r="M257" s="7" t="n">
        <v>12.94</v>
      </c>
      <c r="N257" s="7" t="n">
        <v>12.99</v>
      </c>
      <c r="O257" s="6" t="n">
        <v>12.98</v>
      </c>
      <c r="P257" s="10" t="n">
        <f aca="false">AVERAGE(L257:O257)</f>
        <v>12.915</v>
      </c>
      <c r="Q257" s="6" t="n">
        <v>11.01</v>
      </c>
      <c r="R257" s="6" t="n">
        <v>10.35</v>
      </c>
      <c r="S257" s="6" t="n">
        <v>10.26</v>
      </c>
      <c r="T257" s="10" t="n">
        <f aca="false">AVERAGE(Q257:S257)</f>
        <v>10.54</v>
      </c>
    </row>
    <row r="258" s="6" customFormat="true" ht="13" hidden="false" customHeight="false" outlineLevel="0" collapsed="false">
      <c r="A258" s="6" t="s">
        <v>4790</v>
      </c>
      <c r="C258" s="6" t="s">
        <v>4791</v>
      </c>
      <c r="D258" s="6" t="s">
        <v>4792</v>
      </c>
      <c r="E258" s="7" t="n">
        <v>-2.377</v>
      </c>
      <c r="F258" s="7" t="n">
        <v>257</v>
      </c>
      <c r="G258" s="8" t="n">
        <f aca="false">1/(2^E258)</f>
        <v>5.19455441091953</v>
      </c>
      <c r="H258" s="7" t="n">
        <v>-9.575</v>
      </c>
      <c r="I258" s="16" t="n">
        <v>2.268E-011</v>
      </c>
      <c r="J258" s="16" t="n">
        <v>3.571E-010</v>
      </c>
      <c r="K258" s="7" t="n">
        <v>15.57</v>
      </c>
      <c r="L258" s="7" t="n">
        <v>8.098</v>
      </c>
      <c r="M258" s="7" t="n">
        <v>8.266</v>
      </c>
      <c r="N258" s="7" t="n">
        <v>7.669</v>
      </c>
      <c r="O258" s="6" t="n">
        <v>7.572</v>
      </c>
      <c r="P258" s="10" t="n">
        <f aca="false">AVERAGE(L258:O258)</f>
        <v>7.90125</v>
      </c>
      <c r="Q258" s="6" t="n">
        <v>5.655</v>
      </c>
      <c r="R258" s="6" t="n">
        <v>5.895</v>
      </c>
      <c r="S258" s="6" t="n">
        <v>5.022</v>
      </c>
      <c r="T258" s="10" t="n">
        <f aca="false">AVERAGE(Q258:S258)</f>
        <v>5.524</v>
      </c>
    </row>
    <row r="259" s="6" customFormat="true" ht="13" hidden="false" customHeight="false" outlineLevel="0" collapsed="false">
      <c r="A259" s="6" t="s">
        <v>4793</v>
      </c>
      <c r="C259" s="6" t="s">
        <v>4794</v>
      </c>
      <c r="D259" s="6" t="s">
        <v>4795</v>
      </c>
      <c r="E259" s="7" t="n">
        <v>-2.378</v>
      </c>
      <c r="F259" s="7" t="n">
        <v>258</v>
      </c>
      <c r="G259" s="8" t="n">
        <f aca="false">1/(2^E259)</f>
        <v>5.19815624982176</v>
      </c>
      <c r="H259" s="7" t="n">
        <v>-14.82</v>
      </c>
      <c r="I259" s="16" t="n">
        <v>9.005E-017</v>
      </c>
      <c r="J259" s="16" t="n">
        <v>4.333E-015</v>
      </c>
      <c r="K259" s="7" t="n">
        <v>28.11</v>
      </c>
      <c r="L259" s="7" t="n">
        <v>9.639</v>
      </c>
      <c r="M259" s="7" t="n">
        <v>9.807</v>
      </c>
      <c r="N259" s="7" t="n">
        <v>9.723</v>
      </c>
      <c r="O259" s="6" t="n">
        <v>9.622</v>
      </c>
      <c r="P259" s="10" t="n">
        <f aca="false">AVERAGE(L259:O259)</f>
        <v>9.69775</v>
      </c>
      <c r="Q259" s="6" t="n">
        <v>7.585</v>
      </c>
      <c r="R259" s="6" t="n">
        <v>7.488</v>
      </c>
      <c r="S259" s="6" t="n">
        <v>6.885</v>
      </c>
      <c r="T259" s="10" t="n">
        <f aca="false">AVERAGE(Q259:S259)</f>
        <v>7.31933333333333</v>
      </c>
    </row>
    <row r="260" s="6" customFormat="true" ht="13" hidden="false" customHeight="false" outlineLevel="0" collapsed="false">
      <c r="A260" s="6" t="s">
        <v>4796</v>
      </c>
      <c r="C260" s="6" t="s">
        <v>4797</v>
      </c>
      <c r="D260" s="6" t="s">
        <v>4798</v>
      </c>
      <c r="E260" s="7" t="n">
        <v>-2.38</v>
      </c>
      <c r="F260" s="7" t="n">
        <v>259</v>
      </c>
      <c r="G260" s="8" t="n">
        <f aca="false">1/(2^E260)</f>
        <v>5.20536742176773</v>
      </c>
      <c r="H260" s="7" t="n">
        <v>-14.59</v>
      </c>
      <c r="I260" s="16" t="n">
        <v>1.454E-016</v>
      </c>
      <c r="J260" s="16" t="n">
        <v>6.771E-015</v>
      </c>
      <c r="K260" s="7" t="n">
        <v>27.63</v>
      </c>
      <c r="L260" s="7" t="n">
        <v>7.324</v>
      </c>
      <c r="M260" s="7" t="n">
        <v>7.806</v>
      </c>
      <c r="N260" s="7" t="n">
        <v>6.741</v>
      </c>
      <c r="O260" s="6" t="n">
        <v>7.019</v>
      </c>
      <c r="P260" s="10" t="n">
        <f aca="false">AVERAGE(L260:O260)</f>
        <v>7.2225</v>
      </c>
      <c r="Q260" s="6" t="n">
        <v>4.923</v>
      </c>
      <c r="R260" s="6" t="n">
        <v>5.009</v>
      </c>
      <c r="S260" s="6" t="n">
        <v>4.595</v>
      </c>
      <c r="T260" s="10" t="n">
        <f aca="false">AVERAGE(Q260:S260)</f>
        <v>4.84233333333333</v>
      </c>
    </row>
    <row r="261" s="6" customFormat="true" ht="13" hidden="false" customHeight="false" outlineLevel="0" collapsed="false">
      <c r="A261" s="6" t="s">
        <v>4799</v>
      </c>
      <c r="C261" s="6" t="s">
        <v>4800</v>
      </c>
      <c r="D261" s="6" t="s">
        <v>4801</v>
      </c>
      <c r="E261" s="7" t="n">
        <v>-2.38</v>
      </c>
      <c r="F261" s="7" t="n">
        <v>260</v>
      </c>
      <c r="G261" s="8" t="n">
        <f aca="false">1/(2^E261)</f>
        <v>5.20536742176773</v>
      </c>
      <c r="H261" s="7" t="n">
        <v>-10.3</v>
      </c>
      <c r="I261" s="16" t="n">
        <v>3.343E-012</v>
      </c>
      <c r="J261" s="16" t="n">
        <v>6.125E-011</v>
      </c>
      <c r="K261" s="7" t="n">
        <v>17.5</v>
      </c>
      <c r="L261" s="7" t="n">
        <v>9.827</v>
      </c>
      <c r="M261" s="7" t="n">
        <v>10.23</v>
      </c>
      <c r="N261" s="7" t="n">
        <v>10.24</v>
      </c>
      <c r="O261" s="6" t="n">
        <v>10.29</v>
      </c>
      <c r="P261" s="10" t="n">
        <f aca="false">AVERAGE(L261:O261)</f>
        <v>10.14675</v>
      </c>
      <c r="Q261" s="6" t="n">
        <v>8.079</v>
      </c>
      <c r="R261" s="6" t="n">
        <v>7.788</v>
      </c>
      <c r="S261" s="6" t="n">
        <v>7.442</v>
      </c>
      <c r="T261" s="10" t="n">
        <f aca="false">AVERAGE(Q261:S261)</f>
        <v>7.76966666666667</v>
      </c>
    </row>
    <row r="262" s="6" customFormat="true" ht="13" hidden="false" customHeight="false" outlineLevel="0" collapsed="false">
      <c r="A262" s="6" t="s">
        <v>4802</v>
      </c>
      <c r="C262" s="6" t="s">
        <v>4803</v>
      </c>
      <c r="D262" s="6" t="s">
        <v>4804</v>
      </c>
      <c r="E262" s="7" t="n">
        <v>-2.424</v>
      </c>
      <c r="F262" s="7" t="n">
        <v>261</v>
      </c>
      <c r="G262" s="8" t="n">
        <f aca="false">1/(2^E262)</f>
        <v>5.36656889952905</v>
      </c>
      <c r="H262" s="7" t="n">
        <v>-15.27</v>
      </c>
      <c r="I262" s="16" t="n">
        <v>3.597E-017</v>
      </c>
      <c r="J262" s="16" t="n">
        <v>1.873E-015</v>
      </c>
      <c r="K262" s="7" t="n">
        <v>29.04</v>
      </c>
      <c r="L262" s="7" t="n">
        <v>12.36</v>
      </c>
      <c r="M262" s="7" t="n">
        <v>12.38</v>
      </c>
      <c r="N262" s="7" t="n">
        <v>12.18</v>
      </c>
      <c r="O262" s="6" t="n">
        <v>12.31</v>
      </c>
      <c r="P262" s="10" t="n">
        <f aca="false">AVERAGE(L262:O262)</f>
        <v>12.3075</v>
      </c>
      <c r="Q262" s="6" t="n">
        <v>9.559</v>
      </c>
      <c r="R262" s="6" t="n">
        <v>10.12</v>
      </c>
      <c r="S262" s="6" t="n">
        <v>9.979</v>
      </c>
      <c r="T262" s="10" t="n">
        <f aca="false">AVERAGE(Q262:S262)</f>
        <v>9.886</v>
      </c>
    </row>
    <row r="263" s="6" customFormat="true" ht="13" hidden="false" customHeight="false" outlineLevel="0" collapsed="false">
      <c r="A263" s="6" t="s">
        <v>4805</v>
      </c>
      <c r="C263" s="6" t="s">
        <v>4806</v>
      </c>
      <c r="D263" s="6" t="s">
        <v>4807</v>
      </c>
      <c r="E263" s="7" t="n">
        <v>-2.427</v>
      </c>
      <c r="F263" s="7" t="n">
        <v>262</v>
      </c>
      <c r="G263" s="8" t="n">
        <f aca="false">1/(2^E263)</f>
        <v>5.3777399766105</v>
      </c>
      <c r="H263" s="7" t="n">
        <v>-13.72</v>
      </c>
      <c r="I263" s="16" t="n">
        <v>9.294E-016</v>
      </c>
      <c r="J263" s="16" t="n">
        <v>3.668E-014</v>
      </c>
      <c r="K263" s="7" t="n">
        <v>25.76</v>
      </c>
      <c r="L263" s="7" t="n">
        <v>8.269</v>
      </c>
      <c r="M263" s="7" t="n">
        <v>8.147</v>
      </c>
      <c r="N263" s="7" t="n">
        <v>7.966</v>
      </c>
      <c r="O263" s="6" t="n">
        <v>8.193</v>
      </c>
      <c r="P263" s="10" t="n">
        <f aca="false">AVERAGE(L263:O263)</f>
        <v>8.14375</v>
      </c>
      <c r="Q263" s="6" t="n">
        <v>6.14</v>
      </c>
      <c r="R263" s="6" t="n">
        <v>5.514</v>
      </c>
      <c r="S263" s="6" t="n">
        <v>5.494</v>
      </c>
      <c r="T263" s="10" t="n">
        <f aca="false">AVERAGE(Q263:S263)</f>
        <v>5.716</v>
      </c>
    </row>
    <row r="264" s="6" customFormat="true" ht="13" hidden="false" customHeight="false" outlineLevel="0" collapsed="false">
      <c r="A264" s="6" t="s">
        <v>4808</v>
      </c>
      <c r="B264" s="6" t="s">
        <v>4809</v>
      </c>
      <c r="C264" s="6" t="s">
        <v>774</v>
      </c>
      <c r="D264" s="6" t="s">
        <v>4810</v>
      </c>
      <c r="E264" s="7" t="n">
        <v>-2.456</v>
      </c>
      <c r="F264" s="7" t="n">
        <v>263</v>
      </c>
      <c r="G264" s="8" t="n">
        <f aca="false">1/(2^E264)</f>
        <v>5.48693315436239</v>
      </c>
      <c r="H264" s="7" t="n">
        <v>-12.23</v>
      </c>
      <c r="I264" s="16" t="n">
        <v>2.794E-014</v>
      </c>
      <c r="J264" s="16" t="n">
        <v>7.947E-013</v>
      </c>
      <c r="K264" s="7" t="n">
        <v>22.33</v>
      </c>
      <c r="L264" s="7" t="n">
        <v>8.813</v>
      </c>
      <c r="M264" s="7" t="n">
        <v>8.908</v>
      </c>
      <c r="N264" s="7" t="n">
        <v>8.834</v>
      </c>
      <c r="O264" s="6" t="n">
        <v>8.48</v>
      </c>
      <c r="P264" s="10" t="n">
        <f aca="false">AVERAGE(L264:O264)</f>
        <v>8.75875</v>
      </c>
      <c r="Q264" s="6" t="n">
        <v>5.927</v>
      </c>
      <c r="R264" s="6" t="n">
        <v>6.341</v>
      </c>
      <c r="S264" s="6" t="n">
        <v>6.64</v>
      </c>
      <c r="T264" s="10" t="n">
        <f aca="false">AVERAGE(Q264:S264)</f>
        <v>6.30266666666667</v>
      </c>
    </row>
    <row r="265" s="6" customFormat="true" ht="13" hidden="false" customHeight="false" outlineLevel="0" collapsed="false">
      <c r="A265" s="6" t="s">
        <v>4811</v>
      </c>
      <c r="C265" s="6" t="s">
        <v>4812</v>
      </c>
      <c r="D265" s="6" t="s">
        <v>4813</v>
      </c>
      <c r="E265" s="7" t="n">
        <v>-2.459</v>
      </c>
      <c r="F265" s="7" t="n">
        <v>264</v>
      </c>
      <c r="G265" s="8" t="n">
        <f aca="false">1/(2^E265)</f>
        <v>5.49835478228812</v>
      </c>
      <c r="H265" s="7" t="n">
        <v>-16.66</v>
      </c>
      <c r="I265" s="16" t="n">
        <v>2.386E-018</v>
      </c>
      <c r="J265" s="16" t="n">
        <v>1.65E-016</v>
      </c>
      <c r="K265" s="7" t="n">
        <v>31.76</v>
      </c>
      <c r="L265" s="7" t="n">
        <v>8.945</v>
      </c>
      <c r="M265" s="7" t="n">
        <v>9.114</v>
      </c>
      <c r="N265" s="7" t="n">
        <v>8.899</v>
      </c>
      <c r="O265" s="6" t="n">
        <v>8.88</v>
      </c>
      <c r="P265" s="10" t="n">
        <f aca="false">AVERAGE(L265:O265)</f>
        <v>8.9595</v>
      </c>
      <c r="Q265" s="6" t="n">
        <v>6.526</v>
      </c>
      <c r="R265" s="6" t="n">
        <v>6.694</v>
      </c>
      <c r="S265" s="6" t="n">
        <v>6.28</v>
      </c>
      <c r="T265" s="10" t="n">
        <f aca="false">AVERAGE(Q265:S265)</f>
        <v>6.5</v>
      </c>
    </row>
    <row r="266" s="6" customFormat="true" ht="13" hidden="false" customHeight="false" outlineLevel="0" collapsed="false">
      <c r="A266" s="6" t="s">
        <v>4814</v>
      </c>
      <c r="B266" s="6" t="s">
        <v>4815</v>
      </c>
      <c r="C266" s="6" t="s">
        <v>4816</v>
      </c>
      <c r="D266" s="6" t="s">
        <v>4817</v>
      </c>
      <c r="E266" s="7" t="n">
        <v>-2.462</v>
      </c>
      <c r="F266" s="7" t="n">
        <v>265</v>
      </c>
      <c r="G266" s="8" t="n">
        <f aca="false">1/(2^E266)</f>
        <v>5.50980018553255</v>
      </c>
      <c r="H266" s="7" t="n">
        <v>-16.2</v>
      </c>
      <c r="I266" s="16" t="n">
        <v>5.677E-018</v>
      </c>
      <c r="J266" s="16" t="n">
        <v>3.567E-016</v>
      </c>
      <c r="K266" s="7" t="n">
        <v>30.89</v>
      </c>
      <c r="L266" s="7" t="n">
        <v>10.93</v>
      </c>
      <c r="M266" s="7" t="n">
        <v>10.97</v>
      </c>
      <c r="N266" s="7" t="n">
        <v>11.2</v>
      </c>
      <c r="O266" s="6" t="n">
        <v>11.04</v>
      </c>
      <c r="P266" s="10" t="n">
        <f aca="false">AVERAGE(L266:O266)</f>
        <v>11.035</v>
      </c>
      <c r="Q266" s="6" t="n">
        <v>8.998</v>
      </c>
      <c r="R266" s="6" t="n">
        <v>8.517</v>
      </c>
      <c r="S266" s="6" t="n">
        <v>8.208</v>
      </c>
      <c r="T266" s="10" t="n">
        <f aca="false">AVERAGE(Q266:S266)</f>
        <v>8.57433333333333</v>
      </c>
    </row>
    <row r="267" s="6" customFormat="true" ht="13" hidden="false" customHeight="false" outlineLevel="0" collapsed="false">
      <c r="A267" s="6" t="s">
        <v>4818</v>
      </c>
      <c r="B267" s="6" t="s">
        <v>4819</v>
      </c>
      <c r="C267" s="6" t="s">
        <v>4820</v>
      </c>
      <c r="D267" s="6" t="s">
        <v>4821</v>
      </c>
      <c r="E267" s="7" t="n">
        <v>-2.475</v>
      </c>
      <c r="F267" s="7" t="n">
        <v>266</v>
      </c>
      <c r="G267" s="8" t="n">
        <f aca="false">1/(2^E267)</f>
        <v>5.55967287936935</v>
      </c>
      <c r="H267" s="7" t="n">
        <v>-17.31</v>
      </c>
      <c r="I267" s="16" t="n">
        <v>6.995E-019</v>
      </c>
      <c r="J267" s="16" t="n">
        <v>5.579E-017</v>
      </c>
      <c r="K267" s="7" t="n">
        <v>32.99</v>
      </c>
      <c r="L267" s="7" t="n">
        <v>10.46</v>
      </c>
      <c r="M267" s="7" t="n">
        <v>10.31</v>
      </c>
      <c r="N267" s="7" t="n">
        <v>10.44</v>
      </c>
      <c r="O267" s="6" t="n">
        <v>10.3</v>
      </c>
      <c r="P267" s="10" t="n">
        <f aca="false">AVERAGE(L267:O267)</f>
        <v>10.3775</v>
      </c>
      <c r="Q267" s="6" t="n">
        <v>8.295</v>
      </c>
      <c r="R267" s="6" t="n">
        <v>7.781</v>
      </c>
      <c r="S267" s="6" t="n">
        <v>7.638</v>
      </c>
      <c r="T267" s="10" t="n">
        <f aca="false">AVERAGE(Q267:S267)</f>
        <v>7.90466666666667</v>
      </c>
    </row>
    <row r="268" s="6" customFormat="true" ht="13" hidden="false" customHeight="false" outlineLevel="0" collapsed="false">
      <c r="A268" s="6" t="s">
        <v>4822</v>
      </c>
      <c r="C268" s="6" t="s">
        <v>4823</v>
      </c>
      <c r="D268" s="6" t="s">
        <v>4824</v>
      </c>
      <c r="E268" s="7" t="n">
        <v>-2.483</v>
      </c>
      <c r="F268" s="7" t="n">
        <v>267</v>
      </c>
      <c r="G268" s="8" t="n">
        <f aca="false">1/(2^E268)</f>
        <v>5.59058788740427</v>
      </c>
      <c r="H268" s="7" t="n">
        <v>-17.83</v>
      </c>
      <c r="I268" s="16" t="n">
        <v>2.738E-019</v>
      </c>
      <c r="J268" s="16" t="n">
        <v>2.399E-017</v>
      </c>
      <c r="K268" s="7" t="n">
        <v>33.93</v>
      </c>
      <c r="L268" s="7" t="n">
        <v>8.624</v>
      </c>
      <c r="M268" s="7" t="n">
        <v>8.717</v>
      </c>
      <c r="N268" s="7" t="n">
        <v>8.61</v>
      </c>
      <c r="O268" s="6" t="n">
        <v>8.321</v>
      </c>
      <c r="P268" s="10" t="n">
        <f aca="false">AVERAGE(L268:O268)</f>
        <v>8.568</v>
      </c>
      <c r="Q268" s="6" t="n">
        <v>5.941</v>
      </c>
      <c r="R268" s="6" t="n">
        <v>5.819</v>
      </c>
      <c r="S268" s="6" t="n">
        <v>6.497</v>
      </c>
      <c r="T268" s="10" t="n">
        <f aca="false">AVERAGE(Q268:S268)</f>
        <v>6.08566666666667</v>
      </c>
    </row>
    <row r="269" s="6" customFormat="true" ht="13" hidden="false" customHeight="false" outlineLevel="0" collapsed="false">
      <c r="A269" s="6" t="s">
        <v>4825</v>
      </c>
      <c r="C269" s="6" t="s">
        <v>4826</v>
      </c>
      <c r="D269" s="6" t="s">
        <v>4827</v>
      </c>
      <c r="E269" s="7" t="n">
        <v>-2.498</v>
      </c>
      <c r="F269" s="7" t="n">
        <v>268</v>
      </c>
      <c r="G269" s="8" t="n">
        <f aca="false">1/(2^E269)</f>
        <v>5.64901761753902</v>
      </c>
      <c r="H269" s="7" t="n">
        <v>-12.79</v>
      </c>
      <c r="I269" s="16" t="n">
        <v>7.546E-015</v>
      </c>
      <c r="J269" s="16" t="n">
        <v>2.424E-013</v>
      </c>
      <c r="K269" s="7" t="n">
        <v>23.65</v>
      </c>
      <c r="L269" s="7" t="n">
        <v>9.389</v>
      </c>
      <c r="M269" s="7" t="n">
        <v>9.487</v>
      </c>
      <c r="N269" s="7" t="n">
        <v>9.547</v>
      </c>
      <c r="O269" s="6" t="n">
        <v>9.509</v>
      </c>
      <c r="P269" s="10" t="n">
        <f aca="false">AVERAGE(L269:O269)</f>
        <v>9.483</v>
      </c>
      <c r="Q269" s="6" t="n">
        <v>7.336</v>
      </c>
      <c r="R269" s="6" t="n">
        <v>6.886</v>
      </c>
      <c r="S269" s="6" t="n">
        <v>6.734</v>
      </c>
      <c r="T269" s="10" t="n">
        <f aca="false">AVERAGE(Q269:S269)</f>
        <v>6.98533333333333</v>
      </c>
    </row>
    <row r="270" s="6" customFormat="true" ht="13" hidden="false" customHeight="false" outlineLevel="0" collapsed="false">
      <c r="A270" s="6" t="s">
        <v>4828</v>
      </c>
      <c r="C270" s="6" t="s">
        <v>4829</v>
      </c>
      <c r="D270" s="6" t="s">
        <v>4830</v>
      </c>
      <c r="E270" s="7" t="n">
        <v>-2.503</v>
      </c>
      <c r="F270" s="7" t="n">
        <v>269</v>
      </c>
      <c r="G270" s="8" t="n">
        <f aca="false">1/(2^E270)</f>
        <v>5.66862958603287</v>
      </c>
      <c r="H270" s="7" t="n">
        <v>-17.72</v>
      </c>
      <c r="I270" s="16" t="n">
        <v>3.333E-019</v>
      </c>
      <c r="J270" s="16" t="n">
        <v>2.839E-017</v>
      </c>
      <c r="K270" s="7" t="n">
        <v>33.73</v>
      </c>
      <c r="L270" s="7" t="n">
        <v>8.811</v>
      </c>
      <c r="M270" s="7" t="n">
        <v>8.385</v>
      </c>
      <c r="N270" s="7" t="n">
        <v>8.362</v>
      </c>
      <c r="O270" s="6" t="n">
        <v>8.561</v>
      </c>
      <c r="P270" s="10" t="n">
        <f aca="false">AVERAGE(L270:O270)</f>
        <v>8.52975</v>
      </c>
      <c r="Q270" s="6" t="n">
        <v>5.599</v>
      </c>
      <c r="R270" s="6" t="n">
        <v>6.398</v>
      </c>
      <c r="S270" s="6" t="n">
        <v>6.082</v>
      </c>
      <c r="T270" s="10" t="n">
        <f aca="false">AVERAGE(Q270:S270)</f>
        <v>6.02633333333333</v>
      </c>
    </row>
    <row r="271" s="6" customFormat="true" ht="13" hidden="false" customHeight="false" outlineLevel="0" collapsed="false">
      <c r="A271" s="6" t="s">
        <v>4831</v>
      </c>
      <c r="B271" s="6" t="s">
        <v>4832</v>
      </c>
      <c r="C271" s="6" t="s">
        <v>4833</v>
      </c>
      <c r="D271" s="6" t="s">
        <v>4834</v>
      </c>
      <c r="E271" s="7" t="n">
        <v>-2.511</v>
      </c>
      <c r="F271" s="7" t="n">
        <v>270</v>
      </c>
      <c r="G271" s="8" t="n">
        <f aca="false">1/(2^E271)</f>
        <v>5.70015045659514</v>
      </c>
      <c r="H271" s="7" t="n">
        <v>-20.61</v>
      </c>
      <c r="I271" s="16" t="n">
        <v>2.492E-021</v>
      </c>
      <c r="J271" s="16" t="n">
        <v>4.119E-019</v>
      </c>
      <c r="K271" s="7" t="n">
        <v>38.61</v>
      </c>
      <c r="L271" s="7" t="n">
        <v>10.73</v>
      </c>
      <c r="M271" s="7" t="n">
        <v>10.65</v>
      </c>
      <c r="N271" s="7" t="n">
        <v>10.45</v>
      </c>
      <c r="O271" s="6" t="n">
        <v>10.47</v>
      </c>
      <c r="P271" s="10" t="n">
        <f aca="false">AVERAGE(L271:O271)</f>
        <v>10.575</v>
      </c>
      <c r="Q271" s="6" t="n">
        <v>8.134</v>
      </c>
      <c r="R271" s="6" t="n">
        <v>8.074</v>
      </c>
      <c r="S271" s="6" t="n">
        <v>7.984</v>
      </c>
      <c r="T271" s="10" t="n">
        <f aca="false">AVERAGE(Q271:S271)</f>
        <v>8.064</v>
      </c>
    </row>
    <row r="272" s="6" customFormat="true" ht="13" hidden="false" customHeight="false" outlineLevel="0" collapsed="false">
      <c r="A272" s="6" t="s">
        <v>4835</v>
      </c>
      <c r="C272" s="6" t="s">
        <v>4836</v>
      </c>
      <c r="D272" s="6" t="s">
        <v>4837</v>
      </c>
      <c r="E272" s="7" t="n">
        <v>-2.524</v>
      </c>
      <c r="F272" s="7" t="n">
        <v>271</v>
      </c>
      <c r="G272" s="8" t="n">
        <f aca="false">1/(2^E272)</f>
        <v>5.75174613138783</v>
      </c>
      <c r="H272" s="7" t="n">
        <v>-19.03</v>
      </c>
      <c r="I272" s="16" t="n">
        <v>3.345E-020</v>
      </c>
      <c r="J272" s="16" t="n">
        <v>3.974E-018</v>
      </c>
      <c r="K272" s="7" t="n">
        <v>36.03</v>
      </c>
      <c r="L272" s="7" t="n">
        <v>12.27</v>
      </c>
      <c r="M272" s="7" t="n">
        <v>12.27</v>
      </c>
      <c r="N272" s="7" t="n">
        <v>12.12</v>
      </c>
      <c r="O272" s="6" t="n">
        <v>12.12</v>
      </c>
      <c r="P272" s="10" t="n">
        <f aca="false">AVERAGE(L272:O272)</f>
        <v>12.195</v>
      </c>
      <c r="Q272" s="6" t="n">
        <v>10.12</v>
      </c>
      <c r="R272" s="6" t="n">
        <v>9.624</v>
      </c>
      <c r="S272" s="6" t="n">
        <v>9.266</v>
      </c>
      <c r="T272" s="10" t="n">
        <f aca="false">AVERAGE(Q272:S272)</f>
        <v>9.67</v>
      </c>
    </row>
    <row r="273" s="6" customFormat="true" ht="13" hidden="false" customHeight="false" outlineLevel="0" collapsed="false">
      <c r="A273" s="6" t="s">
        <v>4838</v>
      </c>
      <c r="E273" s="7" t="n">
        <v>-2.524</v>
      </c>
      <c r="F273" s="7" t="n">
        <v>272</v>
      </c>
      <c r="G273" s="8" t="n">
        <f aca="false">1/(2^E273)</f>
        <v>5.75174613138783</v>
      </c>
      <c r="H273" s="7" t="n">
        <v>-12.27</v>
      </c>
      <c r="I273" s="16" t="n">
        <v>2.542E-014</v>
      </c>
      <c r="J273" s="16" t="n">
        <v>7.302E-013</v>
      </c>
      <c r="K273" s="7" t="n">
        <v>22.43</v>
      </c>
      <c r="L273" s="7" t="n">
        <v>7.727</v>
      </c>
      <c r="M273" s="7" t="n">
        <v>7.967</v>
      </c>
      <c r="N273" s="7" t="n">
        <v>7.54</v>
      </c>
      <c r="O273" s="6" t="n">
        <v>7.652</v>
      </c>
      <c r="P273" s="10" t="n">
        <f aca="false">AVERAGE(L273:O273)</f>
        <v>7.7215</v>
      </c>
      <c r="Q273" s="6" t="n">
        <v>5.521</v>
      </c>
      <c r="R273" s="6" t="n">
        <v>5.613</v>
      </c>
      <c r="S273" s="6" t="n">
        <v>4.457</v>
      </c>
      <c r="T273" s="10" t="n">
        <f aca="false">AVERAGE(Q273:S273)</f>
        <v>5.197</v>
      </c>
    </row>
    <row r="274" s="6" customFormat="true" ht="13" hidden="false" customHeight="false" outlineLevel="0" collapsed="false">
      <c r="A274" s="6" t="s">
        <v>4839</v>
      </c>
      <c r="C274" s="6" t="s">
        <v>4840</v>
      </c>
      <c r="D274" s="6" t="s">
        <v>4841</v>
      </c>
      <c r="E274" s="7" t="n">
        <v>-2.525</v>
      </c>
      <c r="F274" s="7" t="n">
        <v>273</v>
      </c>
      <c r="G274" s="8" t="n">
        <f aca="false">1/(2^E274)</f>
        <v>5.75573432004328</v>
      </c>
      <c r="H274" s="7" t="n">
        <v>-17.78</v>
      </c>
      <c r="I274" s="16" t="n">
        <v>2.983E-019</v>
      </c>
      <c r="J274" s="16" t="n">
        <v>2.578E-017</v>
      </c>
      <c r="K274" s="7" t="n">
        <v>33.84</v>
      </c>
      <c r="L274" s="7" t="n">
        <v>10.66</v>
      </c>
      <c r="M274" s="7" t="n">
        <v>10.81</v>
      </c>
      <c r="N274" s="7" t="n">
        <v>10.61</v>
      </c>
      <c r="O274" s="6" t="n">
        <v>10.77</v>
      </c>
      <c r="P274" s="10" t="n">
        <f aca="false">AVERAGE(L274:O274)</f>
        <v>10.7125</v>
      </c>
      <c r="Q274" s="6" t="n">
        <v>8.262</v>
      </c>
      <c r="R274" s="6" t="n">
        <v>8.214</v>
      </c>
      <c r="S274" s="6" t="n">
        <v>8.086</v>
      </c>
      <c r="T274" s="10" t="n">
        <f aca="false">AVERAGE(Q274:S274)</f>
        <v>8.18733333333333</v>
      </c>
    </row>
    <row r="275" s="6" customFormat="true" ht="13" hidden="false" customHeight="false" outlineLevel="0" collapsed="false">
      <c r="A275" s="6" t="s">
        <v>4842</v>
      </c>
      <c r="C275" s="6" t="s">
        <v>4843</v>
      </c>
      <c r="D275" s="6" t="s">
        <v>4844</v>
      </c>
      <c r="E275" s="7" t="n">
        <v>-2.525</v>
      </c>
      <c r="F275" s="7" t="n">
        <v>274</v>
      </c>
      <c r="G275" s="8" t="n">
        <f aca="false">1/(2^E275)</f>
        <v>5.75573432004328</v>
      </c>
      <c r="H275" s="7" t="n">
        <v>-13.9</v>
      </c>
      <c r="I275" s="16" t="n">
        <v>6.354E-016</v>
      </c>
      <c r="J275" s="16" t="n">
        <v>2.597E-014</v>
      </c>
      <c r="K275" s="7" t="n">
        <v>26.15</v>
      </c>
      <c r="L275" s="7" t="n">
        <v>10.09</v>
      </c>
      <c r="M275" s="7" t="n">
        <v>10.25</v>
      </c>
      <c r="N275" s="7" t="n">
        <v>9.926</v>
      </c>
      <c r="O275" s="6" t="n">
        <v>10.08</v>
      </c>
      <c r="P275" s="10" t="n">
        <f aca="false">AVERAGE(L275:O275)</f>
        <v>10.0865</v>
      </c>
      <c r="Q275" s="6" t="n">
        <v>7.517</v>
      </c>
      <c r="R275" s="6" t="n">
        <v>7.551</v>
      </c>
      <c r="S275" s="6" t="n">
        <v>7.614</v>
      </c>
      <c r="T275" s="10" t="n">
        <f aca="false">AVERAGE(Q275:S275)</f>
        <v>7.56066666666667</v>
      </c>
    </row>
    <row r="276" s="6" customFormat="true" ht="13" hidden="false" customHeight="false" outlineLevel="0" collapsed="false">
      <c r="A276" s="6" t="s">
        <v>4845</v>
      </c>
      <c r="C276" s="6" t="s">
        <v>4846</v>
      </c>
      <c r="D276" s="6" t="s">
        <v>4847</v>
      </c>
      <c r="E276" s="7" t="n">
        <v>-2.526</v>
      </c>
      <c r="F276" s="7" t="n">
        <v>275</v>
      </c>
      <c r="G276" s="8" t="n">
        <f aca="false">1/(2^E276)</f>
        <v>5.75972527405874</v>
      </c>
      <c r="H276" s="7" t="n">
        <v>-18.5</v>
      </c>
      <c r="I276" s="16" t="n">
        <v>8.428E-020</v>
      </c>
      <c r="J276" s="16" t="n">
        <v>8.544E-018</v>
      </c>
      <c r="K276" s="7" t="n">
        <v>35.11</v>
      </c>
      <c r="L276" s="7" t="n">
        <v>8.901</v>
      </c>
      <c r="M276" s="7" t="n">
        <v>9.203</v>
      </c>
      <c r="N276" s="7" t="n">
        <v>9.037</v>
      </c>
      <c r="O276" s="6" t="n">
        <v>8.759</v>
      </c>
      <c r="P276" s="10" t="n">
        <f aca="false">AVERAGE(L276:O276)</f>
        <v>8.975</v>
      </c>
      <c r="Q276" s="6" t="n">
        <v>6.438</v>
      </c>
      <c r="R276" s="6" t="n">
        <v>6.524</v>
      </c>
      <c r="S276" s="6" t="n">
        <v>6.385</v>
      </c>
      <c r="T276" s="10" t="n">
        <f aca="false">AVERAGE(Q276:S276)</f>
        <v>6.449</v>
      </c>
    </row>
    <row r="277" s="6" customFormat="true" ht="13" hidden="false" customHeight="false" outlineLevel="0" collapsed="false">
      <c r="A277" s="6" t="s">
        <v>4848</v>
      </c>
      <c r="C277" s="6" t="s">
        <v>4849</v>
      </c>
      <c r="D277" s="6" t="s">
        <v>4850</v>
      </c>
      <c r="E277" s="7" t="n">
        <v>-2.54</v>
      </c>
      <c r="F277" s="7" t="n">
        <v>276</v>
      </c>
      <c r="G277" s="8" t="n">
        <f aca="false">1/(2^E277)</f>
        <v>5.81589006928124</v>
      </c>
      <c r="H277" s="7" t="n">
        <v>-19</v>
      </c>
      <c r="I277" s="16" t="n">
        <v>3.513E-020</v>
      </c>
      <c r="J277" s="16" t="n">
        <v>4.152E-018</v>
      </c>
      <c r="K277" s="7" t="n">
        <v>35.98</v>
      </c>
      <c r="L277" s="7" t="n">
        <v>10.47</v>
      </c>
      <c r="M277" s="7" t="n">
        <v>10.44</v>
      </c>
      <c r="N277" s="7" t="n">
        <v>10.28</v>
      </c>
      <c r="O277" s="6" t="n">
        <v>10.33</v>
      </c>
      <c r="P277" s="10" t="n">
        <f aca="false">AVERAGE(L277:O277)</f>
        <v>10.38</v>
      </c>
      <c r="Q277" s="6" t="n">
        <v>7.992</v>
      </c>
      <c r="R277" s="6" t="n">
        <v>7.826</v>
      </c>
      <c r="S277" s="6" t="n">
        <v>7.71</v>
      </c>
      <c r="T277" s="10" t="n">
        <f aca="false">AVERAGE(Q277:S277)</f>
        <v>7.84266666666667</v>
      </c>
    </row>
    <row r="278" s="6" customFormat="true" ht="13" hidden="false" customHeight="false" outlineLevel="0" collapsed="false">
      <c r="A278" s="6" t="s">
        <v>4851</v>
      </c>
      <c r="C278" s="6" t="s">
        <v>4852</v>
      </c>
      <c r="D278" s="6" t="s">
        <v>4853</v>
      </c>
      <c r="E278" s="7" t="n">
        <v>-2.543</v>
      </c>
      <c r="F278" s="7" t="n">
        <v>277</v>
      </c>
      <c r="G278" s="8" t="n">
        <f aca="false">1/(2^E278)</f>
        <v>5.82799645559205</v>
      </c>
      <c r="H278" s="7" t="n">
        <v>-13.77</v>
      </c>
      <c r="I278" s="16" t="n">
        <v>8.329E-016</v>
      </c>
      <c r="J278" s="16" t="n">
        <v>3.321E-014</v>
      </c>
      <c r="K278" s="7" t="n">
        <v>25.87</v>
      </c>
      <c r="L278" s="7" t="n">
        <v>10.17</v>
      </c>
      <c r="M278" s="7" t="n">
        <v>10.39</v>
      </c>
      <c r="N278" s="7" t="n">
        <v>10.57</v>
      </c>
      <c r="O278" s="6" t="n">
        <v>10.45</v>
      </c>
      <c r="P278" s="10" t="n">
        <f aca="false">AVERAGE(L278:O278)</f>
        <v>10.395</v>
      </c>
      <c r="Q278" s="6" t="n">
        <v>8.006</v>
      </c>
      <c r="R278" s="6" t="n">
        <v>7.647</v>
      </c>
      <c r="S278" s="6" t="n">
        <v>7.903</v>
      </c>
      <c r="T278" s="10" t="n">
        <f aca="false">AVERAGE(Q278:S278)</f>
        <v>7.852</v>
      </c>
    </row>
    <row r="279" s="6" customFormat="true" ht="13" hidden="false" customHeight="false" outlineLevel="0" collapsed="false">
      <c r="A279" s="6" t="s">
        <v>4854</v>
      </c>
      <c r="C279" s="6" t="s">
        <v>4855</v>
      </c>
      <c r="D279" s="6" t="s">
        <v>4856</v>
      </c>
      <c r="E279" s="7" t="n">
        <v>-2.549</v>
      </c>
      <c r="F279" s="7" t="n">
        <v>278</v>
      </c>
      <c r="G279" s="8" t="n">
        <f aca="false">1/(2^E279)</f>
        <v>5.85228488281731</v>
      </c>
      <c r="H279" s="7" t="n">
        <v>-16.03</v>
      </c>
      <c r="I279" s="16" t="n">
        <v>7.988E-018</v>
      </c>
      <c r="J279" s="16" t="n">
        <v>4.782E-016</v>
      </c>
      <c r="K279" s="7" t="n">
        <v>30.55</v>
      </c>
      <c r="L279" s="7" t="n">
        <v>8.819</v>
      </c>
      <c r="M279" s="7" t="n">
        <v>9.293</v>
      </c>
      <c r="N279" s="7" t="n">
        <v>9.071</v>
      </c>
      <c r="O279" s="6" t="n">
        <v>9.004</v>
      </c>
      <c r="P279" s="10" t="n">
        <f aca="false">AVERAGE(L279:O279)</f>
        <v>9.04675</v>
      </c>
      <c r="Q279" s="6" t="n">
        <v>6.897</v>
      </c>
      <c r="R279" s="6" t="n">
        <v>6.56</v>
      </c>
      <c r="S279" s="6" t="n">
        <v>6.037</v>
      </c>
      <c r="T279" s="10" t="n">
        <f aca="false">AVERAGE(Q279:S279)</f>
        <v>6.498</v>
      </c>
    </row>
    <row r="280" s="6" customFormat="true" ht="13" hidden="false" customHeight="false" outlineLevel="0" collapsed="false">
      <c r="A280" s="6" t="s">
        <v>4857</v>
      </c>
      <c r="C280" s="6" t="s">
        <v>4858</v>
      </c>
      <c r="D280" s="6" t="s">
        <v>4859</v>
      </c>
      <c r="E280" s="7" t="n">
        <v>-2.553</v>
      </c>
      <c r="F280" s="7" t="n">
        <v>279</v>
      </c>
      <c r="G280" s="8" t="n">
        <f aca="false">1/(2^E280)</f>
        <v>5.86853337666929</v>
      </c>
      <c r="H280" s="7" t="n">
        <v>-11.9</v>
      </c>
      <c r="I280" s="16" t="n">
        <v>6.097E-014</v>
      </c>
      <c r="J280" s="16" t="n">
        <v>1.619E-012</v>
      </c>
      <c r="K280" s="7" t="n">
        <v>21.54</v>
      </c>
      <c r="L280" s="7" t="n">
        <v>7.4</v>
      </c>
      <c r="M280" s="7" t="n">
        <v>7.681</v>
      </c>
      <c r="N280" s="7" t="n">
        <v>7.515</v>
      </c>
      <c r="O280" s="6" t="n">
        <v>7.769</v>
      </c>
      <c r="P280" s="10" t="n">
        <f aca="false">AVERAGE(L280:O280)</f>
        <v>7.59125</v>
      </c>
      <c r="Q280" s="6" t="n">
        <v>5.505</v>
      </c>
      <c r="R280" s="6" t="n">
        <v>4.533</v>
      </c>
      <c r="S280" s="6" t="n">
        <v>5.078</v>
      </c>
      <c r="T280" s="10" t="n">
        <f aca="false">AVERAGE(Q280:S280)</f>
        <v>5.03866666666667</v>
      </c>
    </row>
    <row r="281" s="6" customFormat="true" ht="13" hidden="false" customHeight="false" outlineLevel="0" collapsed="false">
      <c r="A281" s="6" t="s">
        <v>4860</v>
      </c>
      <c r="B281" s="6" t="s">
        <v>4861</v>
      </c>
      <c r="C281" s="6" t="s">
        <v>4862</v>
      </c>
      <c r="D281" s="6" t="s">
        <v>4863</v>
      </c>
      <c r="E281" s="7" t="n">
        <v>-2.553</v>
      </c>
      <c r="F281" s="7" t="n">
        <v>280</v>
      </c>
      <c r="G281" s="8" t="n">
        <f aca="false">1/(2^E281)</f>
        <v>5.86853337666929</v>
      </c>
      <c r="H281" s="7" t="n">
        <v>-11.46</v>
      </c>
      <c r="I281" s="16" t="n">
        <v>1.778E-013</v>
      </c>
      <c r="J281" s="16" t="n">
        <v>4.251E-012</v>
      </c>
      <c r="K281" s="7" t="n">
        <v>20.46</v>
      </c>
      <c r="L281" s="7" t="n">
        <v>7.918</v>
      </c>
      <c r="M281" s="7" t="n">
        <v>8.028</v>
      </c>
      <c r="N281" s="7" t="n">
        <v>7.91</v>
      </c>
      <c r="O281" s="6" t="n">
        <v>7.587</v>
      </c>
      <c r="P281" s="10" t="n">
        <f aca="false">AVERAGE(L281:O281)</f>
        <v>7.86075</v>
      </c>
      <c r="Q281" s="6" t="n">
        <v>4.696</v>
      </c>
      <c r="R281" s="6" t="n">
        <v>5.275</v>
      </c>
      <c r="S281" s="6" t="n">
        <v>5.952</v>
      </c>
      <c r="T281" s="10" t="n">
        <f aca="false">AVERAGE(Q281:S281)</f>
        <v>5.30766666666667</v>
      </c>
    </row>
    <row r="282" s="6" customFormat="true" ht="13" hidden="false" customHeight="false" outlineLevel="0" collapsed="false">
      <c r="A282" s="6" t="s">
        <v>4864</v>
      </c>
      <c r="C282" s="6" t="s">
        <v>4865</v>
      </c>
      <c r="D282" s="6" t="s">
        <v>4866</v>
      </c>
      <c r="E282" s="7" t="n">
        <v>-2.561</v>
      </c>
      <c r="F282" s="7" t="n">
        <v>281</v>
      </c>
      <c r="G282" s="8" t="n">
        <f aca="false">1/(2^E282)</f>
        <v>5.90116582833136</v>
      </c>
      <c r="H282" s="7" t="n">
        <v>-16.39</v>
      </c>
      <c r="I282" s="16" t="n">
        <v>3.929E-018</v>
      </c>
      <c r="J282" s="16" t="n">
        <v>2.59E-016</v>
      </c>
      <c r="K282" s="7" t="n">
        <v>31.26</v>
      </c>
      <c r="L282" s="7" t="n">
        <v>10.22</v>
      </c>
      <c r="M282" s="7" t="n">
        <v>10.19</v>
      </c>
      <c r="N282" s="7" t="n">
        <v>10.15</v>
      </c>
      <c r="O282" s="6" t="n">
        <v>10.12</v>
      </c>
      <c r="P282" s="10" t="n">
        <f aca="false">AVERAGE(L282:O282)</f>
        <v>10.17</v>
      </c>
      <c r="Q282" s="6" t="n">
        <v>8.068</v>
      </c>
      <c r="R282" s="6" t="n">
        <v>7.551</v>
      </c>
      <c r="S282" s="6" t="n">
        <v>7.214</v>
      </c>
      <c r="T282" s="10" t="n">
        <f aca="false">AVERAGE(Q282:S282)</f>
        <v>7.611</v>
      </c>
    </row>
    <row r="283" s="6" customFormat="true" ht="13" hidden="false" customHeight="false" outlineLevel="0" collapsed="false">
      <c r="A283" s="6" t="s">
        <v>4867</v>
      </c>
      <c r="B283" s="6" t="s">
        <v>4868</v>
      </c>
      <c r="C283" s="6" t="s">
        <v>4869</v>
      </c>
      <c r="D283" s="6" t="s">
        <v>4870</v>
      </c>
      <c r="E283" s="7" t="n">
        <v>-2.566</v>
      </c>
      <c r="F283" s="7" t="n">
        <v>282</v>
      </c>
      <c r="G283" s="8" t="n">
        <f aca="false">1/(2^E283)</f>
        <v>5.92165319200019</v>
      </c>
      <c r="H283" s="7" t="n">
        <v>-11.37</v>
      </c>
      <c r="I283" s="16" t="n">
        <v>2.222E-013</v>
      </c>
      <c r="J283" s="16" t="n">
        <v>5.247E-012</v>
      </c>
      <c r="K283" s="7" t="n">
        <v>20.24</v>
      </c>
      <c r="L283" s="7" t="n">
        <v>9.327</v>
      </c>
      <c r="M283" s="7" t="n">
        <v>8.569</v>
      </c>
      <c r="N283" s="7" t="n">
        <v>7.939</v>
      </c>
      <c r="O283" s="6" t="n">
        <v>8.783</v>
      </c>
      <c r="P283" s="10" t="n">
        <f aca="false">AVERAGE(L283:O283)</f>
        <v>8.6545</v>
      </c>
      <c r="Q283" s="6" t="n">
        <v>6.375</v>
      </c>
      <c r="R283" s="6" t="n">
        <v>5.527</v>
      </c>
      <c r="S283" s="6" t="n">
        <v>6.365</v>
      </c>
      <c r="T283" s="10" t="n">
        <f aca="false">AVERAGE(Q283:S283)</f>
        <v>6.089</v>
      </c>
    </row>
    <row r="284" s="6" customFormat="true" ht="13" hidden="false" customHeight="false" outlineLevel="0" collapsed="false">
      <c r="A284" s="6" t="s">
        <v>4871</v>
      </c>
      <c r="C284" s="6" t="s">
        <v>1443</v>
      </c>
      <c r="D284" s="6" t="s">
        <v>4872</v>
      </c>
      <c r="E284" s="7" t="n">
        <v>-2.57</v>
      </c>
      <c r="F284" s="7" t="n">
        <v>283</v>
      </c>
      <c r="G284" s="8" t="n">
        <f aca="false">1/(2^E284)</f>
        <v>5.9380942825162</v>
      </c>
      <c r="H284" s="7" t="n">
        <v>-13.9</v>
      </c>
      <c r="I284" s="16" t="n">
        <v>6.308E-016</v>
      </c>
      <c r="J284" s="16" t="n">
        <v>2.583E-014</v>
      </c>
      <c r="K284" s="7" t="n">
        <v>26.15</v>
      </c>
      <c r="L284" s="7" t="n">
        <v>11.86</v>
      </c>
      <c r="M284" s="7" t="n">
        <v>12.11</v>
      </c>
      <c r="N284" s="7" t="n">
        <v>12.08</v>
      </c>
      <c r="O284" s="6" t="n">
        <v>12.33</v>
      </c>
      <c r="P284" s="10" t="n">
        <f aca="false">AVERAGE(L284:O284)</f>
        <v>12.095</v>
      </c>
      <c r="Q284" s="6" t="n">
        <v>9.821</v>
      </c>
      <c r="R284" s="6" t="n">
        <v>9.332</v>
      </c>
      <c r="S284" s="6" t="n">
        <v>9.417</v>
      </c>
      <c r="T284" s="10" t="n">
        <f aca="false">AVERAGE(Q284:S284)</f>
        <v>9.52333333333333</v>
      </c>
    </row>
    <row r="285" s="6" customFormat="true" ht="13" hidden="false" customHeight="false" outlineLevel="0" collapsed="false">
      <c r="A285" s="6" t="s">
        <v>4873</v>
      </c>
      <c r="C285" s="6" t="s">
        <v>4874</v>
      </c>
      <c r="D285" s="6" t="s">
        <v>4875</v>
      </c>
      <c r="E285" s="7" t="n">
        <v>-2.573</v>
      </c>
      <c r="F285" s="7" t="n">
        <v>284</v>
      </c>
      <c r="G285" s="8" t="n">
        <f aca="false">1/(2^E285)</f>
        <v>5.95045504973802</v>
      </c>
      <c r="H285" s="7" t="n">
        <v>-21.3</v>
      </c>
      <c r="I285" s="16" t="n">
        <v>8.457E-022</v>
      </c>
      <c r="J285" s="16" t="n">
        <v>1.581E-019</v>
      </c>
      <c r="K285" s="7" t="n">
        <v>39.69</v>
      </c>
      <c r="L285" s="7" t="n">
        <v>12.4</v>
      </c>
      <c r="M285" s="7" t="n">
        <v>12.47</v>
      </c>
      <c r="N285" s="7" t="n">
        <v>12.56</v>
      </c>
      <c r="O285" s="6" t="n">
        <v>12.37</v>
      </c>
      <c r="P285" s="10" t="n">
        <f aca="false">AVERAGE(L285:O285)</f>
        <v>12.45</v>
      </c>
      <c r="Q285" s="6" t="n">
        <v>9.869</v>
      </c>
      <c r="R285" s="6" t="n">
        <v>9.896</v>
      </c>
      <c r="S285" s="6" t="n">
        <v>9.869</v>
      </c>
      <c r="T285" s="10" t="n">
        <f aca="false">AVERAGE(Q285:S285)</f>
        <v>9.878</v>
      </c>
    </row>
    <row r="286" s="6" customFormat="true" ht="13" hidden="false" customHeight="false" outlineLevel="0" collapsed="false">
      <c r="A286" s="6" t="s">
        <v>4876</v>
      </c>
      <c r="B286" s="6" t="s">
        <v>4877</v>
      </c>
      <c r="C286" s="6" t="s">
        <v>4878</v>
      </c>
      <c r="D286" s="6" t="s">
        <v>4879</v>
      </c>
      <c r="E286" s="7" t="n">
        <v>-2.575</v>
      </c>
      <c r="F286" s="7" t="n">
        <v>285</v>
      </c>
      <c r="G286" s="8" t="n">
        <f aca="false">1/(2^E286)</f>
        <v>5.95870985249081</v>
      </c>
      <c r="H286" s="7" t="n">
        <v>-13.76</v>
      </c>
      <c r="I286" s="16" t="n">
        <v>8.66E-016</v>
      </c>
      <c r="J286" s="16" t="n">
        <v>3.441E-014</v>
      </c>
      <c r="K286" s="7" t="n">
        <v>25.83</v>
      </c>
      <c r="L286" s="7" t="n">
        <v>8.094</v>
      </c>
      <c r="M286" s="7" t="n">
        <v>8.192</v>
      </c>
      <c r="N286" s="7" t="n">
        <v>7.852</v>
      </c>
      <c r="O286" s="6" t="n">
        <v>8.002</v>
      </c>
      <c r="P286" s="10" t="n">
        <f aca="false">AVERAGE(L286:O286)</f>
        <v>8.035</v>
      </c>
      <c r="Q286" s="6" t="n">
        <v>5.08</v>
      </c>
      <c r="R286" s="6" t="n">
        <v>5.737</v>
      </c>
      <c r="S286" s="6" t="n">
        <v>5.564</v>
      </c>
      <c r="T286" s="10" t="n">
        <f aca="false">AVERAGE(Q286:S286)</f>
        <v>5.46033333333333</v>
      </c>
    </row>
    <row r="287" s="6" customFormat="true" ht="13" hidden="false" customHeight="false" outlineLevel="0" collapsed="false">
      <c r="A287" s="6" t="s">
        <v>4880</v>
      </c>
      <c r="C287" s="6" t="s">
        <v>4881</v>
      </c>
      <c r="D287" s="6" t="s">
        <v>4882</v>
      </c>
      <c r="E287" s="7" t="n">
        <v>-2.606</v>
      </c>
      <c r="F287" s="7" t="n">
        <v>286</v>
      </c>
      <c r="G287" s="8" t="n">
        <f aca="false">1/(2^E287)</f>
        <v>6.08813352335743</v>
      </c>
      <c r="H287" s="7" t="n">
        <v>-14.15</v>
      </c>
      <c r="I287" s="16" t="n">
        <v>3.719E-016</v>
      </c>
      <c r="J287" s="16" t="n">
        <v>1.613E-014</v>
      </c>
      <c r="K287" s="7" t="n">
        <v>26.69</v>
      </c>
      <c r="L287" s="7" t="n">
        <v>7.971</v>
      </c>
      <c r="M287" s="7" t="n">
        <v>8.035</v>
      </c>
      <c r="N287" s="7" t="n">
        <v>8.219</v>
      </c>
      <c r="O287" s="6" t="n">
        <v>7.817</v>
      </c>
      <c r="P287" s="10" t="n">
        <f aca="false">AVERAGE(L287:O287)</f>
        <v>8.0105</v>
      </c>
      <c r="Q287" s="6" t="n">
        <v>5.55</v>
      </c>
      <c r="R287" s="6" t="n">
        <v>5.66</v>
      </c>
      <c r="S287" s="6" t="n">
        <v>5.003</v>
      </c>
      <c r="T287" s="10" t="n">
        <f aca="false">AVERAGE(Q287:S287)</f>
        <v>5.40433333333333</v>
      </c>
    </row>
    <row r="288" s="6" customFormat="true" ht="13" hidden="false" customHeight="false" outlineLevel="0" collapsed="false">
      <c r="A288" s="6" t="s">
        <v>4883</v>
      </c>
      <c r="B288" s="6" t="s">
        <v>4884</v>
      </c>
      <c r="C288" s="6" t="s">
        <v>4885</v>
      </c>
      <c r="D288" s="6" t="s">
        <v>4886</v>
      </c>
      <c r="E288" s="7" t="n">
        <v>-2.607</v>
      </c>
      <c r="F288" s="7" t="n">
        <v>287</v>
      </c>
      <c r="G288" s="8" t="n">
        <f aca="false">1/(2^E288)</f>
        <v>6.09235495881305</v>
      </c>
      <c r="H288" s="7" t="n">
        <v>-15.7</v>
      </c>
      <c r="I288" s="16" t="n">
        <v>1.526E-017</v>
      </c>
      <c r="J288" s="16" t="n">
        <v>8.573E-016</v>
      </c>
      <c r="K288" s="7" t="n">
        <v>29.9</v>
      </c>
      <c r="L288" s="7" t="n">
        <v>10.06</v>
      </c>
      <c r="M288" s="7" t="n">
        <v>9.843</v>
      </c>
      <c r="N288" s="7" t="n">
        <v>9.446</v>
      </c>
      <c r="O288" s="6" t="n">
        <v>9.703</v>
      </c>
      <c r="P288" s="10" t="n">
        <f aca="false">AVERAGE(L288:O288)</f>
        <v>9.763</v>
      </c>
      <c r="Q288" s="6" t="n">
        <v>7.659</v>
      </c>
      <c r="R288" s="6" t="n">
        <v>6.539</v>
      </c>
      <c r="S288" s="6" t="n">
        <v>7.272</v>
      </c>
      <c r="T288" s="10" t="n">
        <f aca="false">AVERAGE(Q288:S288)</f>
        <v>7.15666666666667</v>
      </c>
    </row>
    <row r="289" s="6" customFormat="true" ht="13" hidden="false" customHeight="false" outlineLevel="0" collapsed="false">
      <c r="A289" s="6" t="s">
        <v>4887</v>
      </c>
      <c r="B289" s="6" t="s">
        <v>4888</v>
      </c>
      <c r="C289" s="6" t="s">
        <v>4889</v>
      </c>
      <c r="D289" s="6" t="s">
        <v>4890</v>
      </c>
      <c r="E289" s="7" t="n">
        <v>-2.621</v>
      </c>
      <c r="F289" s="7" t="n">
        <v>288</v>
      </c>
      <c r="G289" s="8" t="n">
        <f aca="false">1/(2^E289)</f>
        <v>6.15176332508108</v>
      </c>
      <c r="H289" s="7" t="n">
        <v>-19.22</v>
      </c>
      <c r="I289" s="16" t="n">
        <v>2.434E-020</v>
      </c>
      <c r="J289" s="16" t="n">
        <v>3.018E-018</v>
      </c>
      <c r="K289" s="7" t="n">
        <v>36.35</v>
      </c>
      <c r="L289" s="7" t="n">
        <v>8.98</v>
      </c>
      <c r="M289" s="7" t="n">
        <v>8.967</v>
      </c>
      <c r="N289" s="7" t="n">
        <v>8.81</v>
      </c>
      <c r="O289" s="6" t="n">
        <v>8.862</v>
      </c>
      <c r="P289" s="10" t="n">
        <f aca="false">AVERAGE(L289:O289)</f>
        <v>8.90475</v>
      </c>
      <c r="Q289" s="6" t="n">
        <v>6.518</v>
      </c>
      <c r="R289" s="6" t="n">
        <v>6.138</v>
      </c>
      <c r="S289" s="6" t="n">
        <v>6.194</v>
      </c>
      <c r="T289" s="10" t="n">
        <f aca="false">AVERAGE(Q289:S289)</f>
        <v>6.28333333333333</v>
      </c>
    </row>
    <row r="290" s="6" customFormat="true" ht="13" hidden="false" customHeight="false" outlineLevel="0" collapsed="false">
      <c r="A290" s="6" t="s">
        <v>4891</v>
      </c>
      <c r="B290" s="6" t="s">
        <v>4892</v>
      </c>
      <c r="C290" s="6" t="s">
        <v>4893</v>
      </c>
      <c r="D290" s="6" t="s">
        <v>4894</v>
      </c>
      <c r="E290" s="7" t="n">
        <v>-2.63</v>
      </c>
      <c r="F290" s="7" t="n">
        <v>289</v>
      </c>
      <c r="G290" s="8" t="n">
        <f aca="false">1/(2^E290)</f>
        <v>6.19025997416956</v>
      </c>
      <c r="H290" s="7" t="n">
        <v>-15.64</v>
      </c>
      <c r="I290" s="16" t="n">
        <v>1.729E-017</v>
      </c>
      <c r="J290" s="16" t="n">
        <v>9.552E-016</v>
      </c>
      <c r="K290" s="7" t="n">
        <v>29.77</v>
      </c>
      <c r="L290" s="7" t="n">
        <v>10.03</v>
      </c>
      <c r="M290" s="7" t="n">
        <v>10.18</v>
      </c>
      <c r="N290" s="7" t="n">
        <v>10.43</v>
      </c>
      <c r="O290" s="6" t="n">
        <v>10.35</v>
      </c>
      <c r="P290" s="10" t="n">
        <f aca="false">AVERAGE(L290:O290)</f>
        <v>10.2475</v>
      </c>
      <c r="Q290" s="6" t="n">
        <v>7.697</v>
      </c>
      <c r="R290" s="6" t="n">
        <v>7.616</v>
      </c>
      <c r="S290" s="6" t="n">
        <v>7.54</v>
      </c>
      <c r="T290" s="10" t="n">
        <f aca="false">AVERAGE(Q290:S290)</f>
        <v>7.61766666666667</v>
      </c>
    </row>
    <row r="291" s="6" customFormat="true" ht="13" hidden="false" customHeight="false" outlineLevel="0" collapsed="false">
      <c r="A291" s="6" t="s">
        <v>4895</v>
      </c>
      <c r="C291" s="6" t="s">
        <v>4896</v>
      </c>
      <c r="D291" s="6" t="s">
        <v>4897</v>
      </c>
      <c r="E291" s="7" t="n">
        <v>-2.644</v>
      </c>
      <c r="F291" s="7" t="n">
        <v>290</v>
      </c>
      <c r="G291" s="8" t="n">
        <f aca="false">1/(2^E291)</f>
        <v>6.25062304137854</v>
      </c>
      <c r="H291" s="7" t="n">
        <v>-11.8</v>
      </c>
      <c r="I291" s="16" t="n">
        <v>7.789E-014</v>
      </c>
      <c r="J291" s="16" t="n">
        <v>2.019E-012</v>
      </c>
      <c r="K291" s="7" t="n">
        <v>21.3</v>
      </c>
      <c r="L291" s="7" t="n">
        <v>11.19</v>
      </c>
      <c r="M291" s="7" t="n">
        <v>11.46</v>
      </c>
      <c r="N291" s="7" t="n">
        <v>12.03</v>
      </c>
      <c r="O291" s="6" t="n">
        <v>11.82</v>
      </c>
      <c r="P291" s="10" t="n">
        <f aca="false">AVERAGE(L291:O291)</f>
        <v>11.625</v>
      </c>
      <c r="Q291" s="6" t="n">
        <v>9.489</v>
      </c>
      <c r="R291" s="6" t="n">
        <v>8.931</v>
      </c>
      <c r="S291" s="6" t="n">
        <v>8.526</v>
      </c>
      <c r="T291" s="10" t="n">
        <f aca="false">AVERAGE(Q291:S291)</f>
        <v>8.982</v>
      </c>
    </row>
    <row r="292" s="6" customFormat="true" ht="13" hidden="false" customHeight="false" outlineLevel="0" collapsed="false">
      <c r="A292" s="6" t="s">
        <v>4898</v>
      </c>
      <c r="C292" s="6" t="s">
        <v>4899</v>
      </c>
      <c r="D292" s="6" t="s">
        <v>4900</v>
      </c>
      <c r="E292" s="7" t="n">
        <v>-2.653</v>
      </c>
      <c r="F292" s="7" t="n">
        <v>291</v>
      </c>
      <c r="G292" s="8" t="n">
        <f aca="false">1/(2^E292)</f>
        <v>6.28973833712265</v>
      </c>
      <c r="H292" s="7" t="n">
        <v>-23.24</v>
      </c>
      <c r="I292" s="16" t="n">
        <v>4.675E-023</v>
      </c>
      <c r="J292" s="16" t="n">
        <v>1.592E-020</v>
      </c>
      <c r="K292" s="7" t="n">
        <v>42.55</v>
      </c>
      <c r="L292" s="7" t="n">
        <v>9.198</v>
      </c>
      <c r="M292" s="7" t="n">
        <v>9.348</v>
      </c>
      <c r="N292" s="7" t="n">
        <v>9.237</v>
      </c>
      <c r="O292" s="6" t="n">
        <v>9.364</v>
      </c>
      <c r="P292" s="10" t="n">
        <f aca="false">AVERAGE(L292:O292)</f>
        <v>9.28675</v>
      </c>
      <c r="Q292" s="6" t="n">
        <v>6.444</v>
      </c>
      <c r="R292" s="6" t="n">
        <v>6.63</v>
      </c>
      <c r="S292" s="6" t="n">
        <v>6.827</v>
      </c>
      <c r="T292" s="10" t="n">
        <f aca="false">AVERAGE(Q292:S292)</f>
        <v>6.63366666666667</v>
      </c>
    </row>
    <row r="293" s="6" customFormat="true" ht="13" hidden="false" customHeight="false" outlineLevel="0" collapsed="false">
      <c r="A293" s="6" t="s">
        <v>4901</v>
      </c>
      <c r="C293" s="6" t="s">
        <v>4902</v>
      </c>
      <c r="D293" s="6" t="s">
        <v>4903</v>
      </c>
      <c r="E293" s="7" t="n">
        <v>-2.73</v>
      </c>
      <c r="F293" s="7" t="n">
        <v>292</v>
      </c>
      <c r="G293" s="8" t="n">
        <f aca="false">1/(2^E293)</f>
        <v>6.63455636651553</v>
      </c>
      <c r="H293" s="7" t="n">
        <v>-14.52</v>
      </c>
      <c r="I293" s="16" t="n">
        <v>1.704E-016</v>
      </c>
      <c r="J293" s="16" t="n">
        <v>7.868E-015</v>
      </c>
      <c r="K293" s="7" t="n">
        <v>27.47</v>
      </c>
      <c r="L293" s="7" t="n">
        <v>10.14</v>
      </c>
      <c r="M293" s="7" t="n">
        <v>10.43</v>
      </c>
      <c r="N293" s="7" t="n">
        <v>9.98</v>
      </c>
      <c r="O293" s="6" t="n">
        <v>10.46</v>
      </c>
      <c r="P293" s="10" t="n">
        <f aca="false">AVERAGE(L293:O293)</f>
        <v>10.2525</v>
      </c>
      <c r="Q293" s="6" t="n">
        <v>8.091</v>
      </c>
      <c r="R293" s="6" t="n">
        <v>7.148</v>
      </c>
      <c r="S293" s="6" t="n">
        <v>7.328</v>
      </c>
      <c r="T293" s="10" t="n">
        <f aca="false">AVERAGE(Q293:S293)</f>
        <v>7.52233333333333</v>
      </c>
    </row>
    <row r="294" s="6" customFormat="true" ht="13" hidden="false" customHeight="false" outlineLevel="0" collapsed="false">
      <c r="A294" s="6" t="s">
        <v>4904</v>
      </c>
      <c r="B294" s="6" t="s">
        <v>4905</v>
      </c>
      <c r="C294" s="6" t="s">
        <v>4906</v>
      </c>
      <c r="D294" s="6" t="s">
        <v>4907</v>
      </c>
      <c r="E294" s="7" t="n">
        <v>-2.734</v>
      </c>
      <c r="F294" s="7" t="n">
        <v>293</v>
      </c>
      <c r="G294" s="8" t="n">
        <f aca="false">1/(2^E294)</f>
        <v>6.65297678699925</v>
      </c>
      <c r="H294" s="7" t="n">
        <v>-15.49</v>
      </c>
      <c r="I294" s="16" t="n">
        <v>2.292E-017</v>
      </c>
      <c r="J294" s="16" t="n">
        <v>1.239E-015</v>
      </c>
      <c r="K294" s="7" t="n">
        <v>29.49</v>
      </c>
      <c r="L294" s="7" t="n">
        <v>10.41</v>
      </c>
      <c r="M294" s="7" t="n">
        <v>10.64</v>
      </c>
      <c r="N294" s="7" t="n">
        <v>10.12</v>
      </c>
      <c r="O294" s="6" t="n">
        <v>10.24</v>
      </c>
      <c r="P294" s="10" t="n">
        <f aca="false">AVERAGE(L294:O294)</f>
        <v>10.3525</v>
      </c>
      <c r="Q294" s="6" t="n">
        <v>8.008</v>
      </c>
      <c r="R294" s="6" t="n">
        <v>7.705</v>
      </c>
      <c r="S294" s="6" t="n">
        <v>7.144</v>
      </c>
      <c r="T294" s="10" t="n">
        <f aca="false">AVERAGE(Q294:S294)</f>
        <v>7.619</v>
      </c>
    </row>
    <row r="295" s="6" customFormat="true" ht="13" hidden="false" customHeight="false" outlineLevel="0" collapsed="false">
      <c r="A295" s="6" t="s">
        <v>4908</v>
      </c>
      <c r="C295" s="6" t="s">
        <v>4909</v>
      </c>
      <c r="D295" s="6" t="s">
        <v>4910</v>
      </c>
      <c r="E295" s="7" t="n">
        <v>-2.735</v>
      </c>
      <c r="F295" s="7" t="n">
        <v>294</v>
      </c>
      <c r="G295" s="8" t="n">
        <f aca="false">1/(2^E295)</f>
        <v>6.6575898776922</v>
      </c>
      <c r="H295" s="7" t="n">
        <v>-12.88</v>
      </c>
      <c r="I295" s="16" t="n">
        <v>6.069E-015</v>
      </c>
      <c r="J295" s="16" t="n">
        <v>1.98E-013</v>
      </c>
      <c r="K295" s="7" t="n">
        <v>23.87</v>
      </c>
      <c r="L295" s="7" t="n">
        <v>9.029</v>
      </c>
      <c r="M295" s="7" t="n">
        <v>9.114</v>
      </c>
      <c r="N295" s="7" t="n">
        <v>8.781</v>
      </c>
      <c r="O295" s="6" t="n">
        <v>9.018</v>
      </c>
      <c r="P295" s="10" t="n">
        <f aca="false">AVERAGE(L295:O295)</f>
        <v>8.9855</v>
      </c>
      <c r="Q295" s="6" t="n">
        <v>7.108</v>
      </c>
      <c r="R295" s="6" t="n">
        <v>5.86</v>
      </c>
      <c r="S295" s="6" t="n">
        <v>5.784</v>
      </c>
      <c r="T295" s="10" t="n">
        <f aca="false">AVERAGE(Q295:S295)</f>
        <v>6.25066666666667</v>
      </c>
    </row>
    <row r="296" s="6" customFormat="true" ht="13" hidden="false" customHeight="false" outlineLevel="0" collapsed="false">
      <c r="A296" s="6" t="s">
        <v>4911</v>
      </c>
      <c r="C296" s="6" t="s">
        <v>470</v>
      </c>
      <c r="D296" s="6" t="s">
        <v>4912</v>
      </c>
      <c r="E296" s="7" t="n">
        <v>-2.736</v>
      </c>
      <c r="F296" s="7" t="n">
        <v>295</v>
      </c>
      <c r="G296" s="8" t="n">
        <f aca="false">1/(2^E296)</f>
        <v>6.66220616704439</v>
      </c>
      <c r="H296" s="7" t="n">
        <v>-14.03</v>
      </c>
      <c r="I296" s="16" t="n">
        <v>4.755E-016</v>
      </c>
      <c r="J296" s="16" t="n">
        <v>1.998E-014</v>
      </c>
      <c r="K296" s="7" t="n">
        <v>26.44</v>
      </c>
      <c r="L296" s="7" t="n">
        <v>10.05</v>
      </c>
      <c r="M296" s="7" t="n">
        <v>10.08</v>
      </c>
      <c r="N296" s="7" t="n">
        <v>10.02</v>
      </c>
      <c r="O296" s="6" t="n">
        <v>9.881</v>
      </c>
      <c r="P296" s="10" t="n">
        <f aca="false">AVERAGE(L296:O296)</f>
        <v>10.00775</v>
      </c>
      <c r="Q296" s="6" t="n">
        <v>6.718</v>
      </c>
      <c r="R296" s="6" t="n">
        <v>7.554</v>
      </c>
      <c r="S296" s="6" t="n">
        <v>7.542</v>
      </c>
      <c r="T296" s="10" t="n">
        <f aca="false">AVERAGE(Q296:S296)</f>
        <v>7.27133333333333</v>
      </c>
    </row>
    <row r="297" s="6" customFormat="true" ht="13" hidden="false" customHeight="false" outlineLevel="0" collapsed="false">
      <c r="A297" s="6" t="s">
        <v>4913</v>
      </c>
      <c r="C297" s="6" t="s">
        <v>4914</v>
      </c>
      <c r="D297" s="6" t="s">
        <v>4915</v>
      </c>
      <c r="E297" s="7" t="n">
        <v>-2.742</v>
      </c>
      <c r="F297" s="7" t="n">
        <v>296</v>
      </c>
      <c r="G297" s="8" t="n">
        <f aca="false">1/(2^E297)</f>
        <v>6.6899711993125</v>
      </c>
      <c r="H297" s="7" t="n">
        <v>-14.69</v>
      </c>
      <c r="I297" s="16" t="n">
        <v>1.195E-016</v>
      </c>
      <c r="J297" s="16" t="n">
        <v>5.645E-015</v>
      </c>
      <c r="K297" s="7" t="n">
        <v>27.83</v>
      </c>
      <c r="L297" s="7" t="n">
        <v>10.06</v>
      </c>
      <c r="M297" s="7" t="n">
        <v>9.96</v>
      </c>
      <c r="N297" s="7" t="n">
        <v>9.842</v>
      </c>
      <c r="O297" s="6" t="n">
        <v>9.805</v>
      </c>
      <c r="P297" s="10" t="n">
        <f aca="false">AVERAGE(L297:O297)</f>
        <v>9.91675</v>
      </c>
      <c r="Q297" s="6" t="n">
        <v>7.678</v>
      </c>
      <c r="R297" s="6" t="n">
        <v>7.24</v>
      </c>
      <c r="S297" s="6" t="n">
        <v>6.605</v>
      </c>
      <c r="T297" s="10" t="n">
        <f aca="false">AVERAGE(Q297:S297)</f>
        <v>7.17433333333333</v>
      </c>
    </row>
    <row r="298" s="6" customFormat="true" ht="13" hidden="false" customHeight="false" outlineLevel="0" collapsed="false">
      <c r="A298" s="6" t="s">
        <v>4916</v>
      </c>
      <c r="B298" s="6" t="s">
        <v>4917</v>
      </c>
      <c r="C298" s="6" t="s">
        <v>4918</v>
      </c>
      <c r="D298" s="6" t="s">
        <v>4919</v>
      </c>
      <c r="E298" s="7" t="n">
        <v>-2.744</v>
      </c>
      <c r="F298" s="7" t="n">
        <v>297</v>
      </c>
      <c r="G298" s="8" t="n">
        <f aca="false">1/(2^E298)</f>
        <v>6.69925190006741</v>
      </c>
      <c r="H298" s="7" t="n">
        <v>-14.51</v>
      </c>
      <c r="I298" s="16" t="n">
        <v>1.727E-016</v>
      </c>
      <c r="J298" s="16" t="n">
        <v>7.957E-015</v>
      </c>
      <c r="K298" s="7" t="n">
        <v>27.46</v>
      </c>
      <c r="L298" s="7" t="n">
        <v>9.267</v>
      </c>
      <c r="M298" s="7" t="n">
        <v>9.105</v>
      </c>
      <c r="N298" s="7" t="n">
        <v>9.186</v>
      </c>
      <c r="O298" s="6" t="n">
        <v>9.257</v>
      </c>
      <c r="P298" s="10" t="n">
        <f aca="false">AVERAGE(L298:O298)</f>
        <v>9.20375</v>
      </c>
      <c r="Q298" s="6" t="n">
        <v>6.416</v>
      </c>
      <c r="R298" s="6" t="n">
        <v>6.635</v>
      </c>
      <c r="S298" s="6" t="n">
        <v>6.329</v>
      </c>
      <c r="T298" s="10" t="n">
        <f aca="false">AVERAGE(Q298:S298)</f>
        <v>6.46</v>
      </c>
    </row>
    <row r="299" s="6" customFormat="true" ht="13" hidden="false" customHeight="false" outlineLevel="0" collapsed="false">
      <c r="A299" s="6" t="s">
        <v>4920</v>
      </c>
      <c r="C299" s="6" t="s">
        <v>4921</v>
      </c>
      <c r="D299" s="6" t="s">
        <v>4922</v>
      </c>
      <c r="E299" s="7" t="n">
        <v>-2.763</v>
      </c>
      <c r="F299" s="7" t="n">
        <v>298</v>
      </c>
      <c r="G299" s="8" t="n">
        <f aca="false">1/(2^E299)</f>
        <v>6.78806321364717</v>
      </c>
      <c r="H299" s="7" t="n">
        <v>-11.99</v>
      </c>
      <c r="I299" s="16" t="n">
        <v>4.897E-014</v>
      </c>
      <c r="J299" s="16" t="n">
        <v>1.325E-012</v>
      </c>
      <c r="K299" s="7" t="n">
        <v>21.77</v>
      </c>
      <c r="L299" s="7" t="n">
        <v>9.869</v>
      </c>
      <c r="M299" s="7" t="n">
        <v>9.895</v>
      </c>
      <c r="N299" s="7" t="n">
        <v>9.472</v>
      </c>
      <c r="O299" s="6" t="n">
        <v>9.819</v>
      </c>
      <c r="P299" s="10" t="n">
        <f aca="false">AVERAGE(L299:O299)</f>
        <v>9.76375</v>
      </c>
      <c r="Q299" s="6" t="n">
        <v>7.214</v>
      </c>
      <c r="R299" s="6" t="n">
        <v>6.818</v>
      </c>
      <c r="S299" s="6" t="n">
        <v>6.97</v>
      </c>
      <c r="T299" s="10" t="n">
        <f aca="false">AVERAGE(Q299:S299)</f>
        <v>7.00066666666667</v>
      </c>
    </row>
    <row r="300" s="6" customFormat="true" ht="13" hidden="false" customHeight="false" outlineLevel="0" collapsed="false">
      <c r="A300" s="6" t="s">
        <v>4923</v>
      </c>
      <c r="C300" s="6" t="s">
        <v>4924</v>
      </c>
      <c r="D300" s="6" t="s">
        <v>4925</v>
      </c>
      <c r="E300" s="7" t="n">
        <v>-2.798</v>
      </c>
      <c r="F300" s="7" t="n">
        <v>299</v>
      </c>
      <c r="G300" s="8" t="n">
        <f aca="false">1/(2^E300)</f>
        <v>6.95475648072017</v>
      </c>
      <c r="H300" s="7" t="n">
        <v>-18.44</v>
      </c>
      <c r="I300" s="16" t="n">
        <v>9.203E-020</v>
      </c>
      <c r="J300" s="16" t="n">
        <v>9.167E-018</v>
      </c>
      <c r="K300" s="7" t="n">
        <v>35.02</v>
      </c>
      <c r="L300" s="7" t="n">
        <v>11.19</v>
      </c>
      <c r="M300" s="7" t="n">
        <v>11.07</v>
      </c>
      <c r="N300" s="7" t="n">
        <v>11.29</v>
      </c>
      <c r="O300" s="6" t="n">
        <v>10.95</v>
      </c>
      <c r="P300" s="10" t="n">
        <f aca="false">AVERAGE(L300:O300)</f>
        <v>11.125</v>
      </c>
      <c r="Q300" s="6" t="n">
        <v>8.589</v>
      </c>
      <c r="R300" s="6" t="n">
        <v>8.102</v>
      </c>
      <c r="S300" s="6" t="n">
        <v>8.287</v>
      </c>
      <c r="T300" s="10" t="n">
        <f aca="false">AVERAGE(Q300:S300)</f>
        <v>8.326</v>
      </c>
    </row>
    <row r="301" s="6" customFormat="true" ht="13" hidden="false" customHeight="false" outlineLevel="0" collapsed="false">
      <c r="A301" s="6" t="s">
        <v>4926</v>
      </c>
      <c r="B301" s="6" t="s">
        <v>4927</v>
      </c>
      <c r="C301" s="6" t="s">
        <v>4928</v>
      </c>
      <c r="D301" s="6" t="s">
        <v>4929</v>
      </c>
      <c r="E301" s="7" t="n">
        <v>-2.799</v>
      </c>
      <c r="F301" s="7" t="n">
        <v>300</v>
      </c>
      <c r="G301" s="8" t="n">
        <f aca="false">1/(2^E301)</f>
        <v>6.95957882166921</v>
      </c>
      <c r="H301" s="7" t="n">
        <v>-7.34</v>
      </c>
      <c r="I301" s="16" t="n">
        <v>1.291E-008</v>
      </c>
      <c r="J301" s="16" t="n">
        <v>1.233E-007</v>
      </c>
      <c r="K301" s="7" t="n">
        <v>9.181</v>
      </c>
      <c r="L301" s="7" t="n">
        <v>6.806</v>
      </c>
      <c r="M301" s="7" t="n">
        <v>7.843</v>
      </c>
      <c r="N301" s="7" t="n">
        <v>7.531</v>
      </c>
      <c r="O301" s="6" t="n">
        <v>5.053</v>
      </c>
      <c r="P301" s="10" t="n">
        <f aca="false">AVERAGE(L301:O301)</f>
        <v>6.80825</v>
      </c>
      <c r="Q301" s="6" t="n">
        <v>4.043</v>
      </c>
      <c r="R301" s="6" t="n">
        <v>3.854</v>
      </c>
      <c r="S301" s="6" t="n">
        <v>4.132</v>
      </c>
      <c r="T301" s="10" t="n">
        <f aca="false">AVERAGE(Q301:S301)</f>
        <v>4.00966666666667</v>
      </c>
    </row>
    <row r="302" s="6" customFormat="true" ht="13" hidden="false" customHeight="false" outlineLevel="0" collapsed="false">
      <c r="A302" s="6" t="s">
        <v>4930</v>
      </c>
      <c r="B302" s="6" t="s">
        <v>4931</v>
      </c>
      <c r="C302" s="6" t="s">
        <v>4932</v>
      </c>
      <c r="D302" s="6" t="s">
        <v>4933</v>
      </c>
      <c r="E302" s="7" t="n">
        <v>-2.801</v>
      </c>
      <c r="F302" s="7" t="n">
        <v>301</v>
      </c>
      <c r="G302" s="8" t="n">
        <f aca="false">1/(2^E302)</f>
        <v>6.96923353713805</v>
      </c>
      <c r="H302" s="7" t="n">
        <v>-12.73</v>
      </c>
      <c r="I302" s="16" t="n">
        <v>8.706E-015</v>
      </c>
      <c r="J302" s="16" t="n">
        <v>2.743E-013</v>
      </c>
      <c r="K302" s="7" t="n">
        <v>23.51</v>
      </c>
      <c r="L302" s="7" t="n">
        <v>7.772</v>
      </c>
      <c r="M302" s="7" t="n">
        <v>8.329</v>
      </c>
      <c r="N302" s="7" t="n">
        <v>8.024</v>
      </c>
      <c r="O302" s="6" t="n">
        <v>7.953</v>
      </c>
      <c r="P302" s="10" t="n">
        <f aca="false">AVERAGE(L302:O302)</f>
        <v>8.0195</v>
      </c>
      <c r="Q302" s="6" t="n">
        <v>4.873</v>
      </c>
      <c r="R302" s="6" t="n">
        <v>5.318</v>
      </c>
      <c r="S302" s="6" t="n">
        <v>5.465</v>
      </c>
      <c r="T302" s="10" t="n">
        <f aca="false">AVERAGE(Q302:S302)</f>
        <v>5.21866666666667</v>
      </c>
    </row>
    <row r="303" s="6" customFormat="true" ht="13" hidden="false" customHeight="false" outlineLevel="0" collapsed="false">
      <c r="A303" s="6" t="s">
        <v>4934</v>
      </c>
      <c r="C303" s="6" t="s">
        <v>4935</v>
      </c>
      <c r="D303" s="6" t="s">
        <v>4936</v>
      </c>
      <c r="E303" s="7" t="n">
        <v>-2.808</v>
      </c>
      <c r="F303" s="7" t="n">
        <v>302</v>
      </c>
      <c r="G303" s="8" t="n">
        <f aca="false">1/(2^E303)</f>
        <v>7.00313063755411</v>
      </c>
      <c r="H303" s="7" t="n">
        <v>-22.65</v>
      </c>
      <c r="I303" s="16" t="n">
        <v>1.103E-022</v>
      </c>
      <c r="J303" s="16" t="n">
        <v>3.107E-020</v>
      </c>
      <c r="K303" s="7" t="n">
        <v>41.71</v>
      </c>
      <c r="L303" s="7" t="n">
        <v>13.39</v>
      </c>
      <c r="M303" s="7" t="n">
        <v>13.54</v>
      </c>
      <c r="N303" s="7" t="n">
        <v>13.31</v>
      </c>
      <c r="O303" s="6" t="n">
        <v>13.51</v>
      </c>
      <c r="P303" s="10" t="n">
        <f aca="false">AVERAGE(L303:O303)</f>
        <v>13.4375</v>
      </c>
      <c r="Q303" s="6" t="n">
        <v>10.77</v>
      </c>
      <c r="R303" s="6" t="n">
        <v>10.61</v>
      </c>
      <c r="S303" s="6" t="n">
        <v>10.5</v>
      </c>
      <c r="T303" s="10" t="n">
        <f aca="false">AVERAGE(Q303:S303)</f>
        <v>10.6266666666667</v>
      </c>
    </row>
    <row r="304" s="6" customFormat="true" ht="13" hidden="false" customHeight="false" outlineLevel="0" collapsed="false">
      <c r="A304" s="6" t="s">
        <v>4937</v>
      </c>
      <c r="C304" s="6" t="s">
        <v>470</v>
      </c>
      <c r="D304" s="6" t="s">
        <v>4938</v>
      </c>
      <c r="E304" s="7" t="n">
        <v>-2.812</v>
      </c>
      <c r="F304" s="7" t="n">
        <v>303</v>
      </c>
      <c r="G304" s="8" t="n">
        <f aca="false">1/(2^E304)</f>
        <v>7.02257438087615</v>
      </c>
      <c r="H304" s="7" t="n">
        <v>-11.46</v>
      </c>
      <c r="I304" s="16" t="n">
        <v>1.758E-013</v>
      </c>
      <c r="J304" s="16" t="n">
        <v>4.219E-012</v>
      </c>
      <c r="K304" s="7" t="n">
        <v>20.48</v>
      </c>
      <c r="L304" s="7" t="n">
        <v>7.389</v>
      </c>
      <c r="M304" s="7" t="n">
        <v>8.381</v>
      </c>
      <c r="N304" s="7" t="n">
        <v>7.533</v>
      </c>
      <c r="O304" s="6" t="n">
        <v>7.302</v>
      </c>
      <c r="P304" s="10" t="n">
        <f aca="false">AVERAGE(L304:O304)</f>
        <v>7.65125</v>
      </c>
      <c r="Q304" s="6" t="n">
        <v>4.819</v>
      </c>
      <c r="R304" s="6" t="n">
        <v>4.665</v>
      </c>
      <c r="S304" s="6" t="n">
        <v>5.033</v>
      </c>
      <c r="T304" s="10" t="n">
        <f aca="false">AVERAGE(Q304:S304)</f>
        <v>4.839</v>
      </c>
    </row>
    <row r="305" s="6" customFormat="true" ht="13" hidden="false" customHeight="false" outlineLevel="0" collapsed="false">
      <c r="A305" s="6" t="s">
        <v>4939</v>
      </c>
      <c r="C305" s="6" t="s">
        <v>4940</v>
      </c>
      <c r="D305" s="6" t="s">
        <v>4941</v>
      </c>
      <c r="E305" s="7" t="n">
        <v>-2.832</v>
      </c>
      <c r="F305" s="7" t="n">
        <v>304</v>
      </c>
      <c r="G305" s="8" t="n">
        <f aca="false">1/(2^E305)</f>
        <v>7.12060586601997</v>
      </c>
      <c r="H305" s="7" t="n">
        <v>-15.29</v>
      </c>
      <c r="I305" s="16" t="n">
        <v>3.465E-017</v>
      </c>
      <c r="J305" s="16" t="n">
        <v>1.813E-015</v>
      </c>
      <c r="K305" s="7" t="n">
        <v>29.07</v>
      </c>
      <c r="L305" s="7" t="n">
        <v>8.551</v>
      </c>
      <c r="M305" s="7" t="n">
        <v>8.49</v>
      </c>
      <c r="N305" s="7" t="n">
        <v>8.588</v>
      </c>
      <c r="O305" s="6" t="n">
        <v>8.206</v>
      </c>
      <c r="P305" s="10" t="n">
        <f aca="false">AVERAGE(L305:O305)</f>
        <v>8.45875</v>
      </c>
      <c r="Q305" s="6" t="n">
        <v>6.277</v>
      </c>
      <c r="R305" s="6" t="n">
        <v>5.325</v>
      </c>
      <c r="S305" s="6" t="n">
        <v>5.278</v>
      </c>
      <c r="T305" s="10" t="n">
        <f aca="false">AVERAGE(Q305:S305)</f>
        <v>5.62666666666667</v>
      </c>
    </row>
    <row r="306" s="6" customFormat="true" ht="13" hidden="false" customHeight="false" outlineLevel="0" collapsed="false">
      <c r="A306" s="6" t="s">
        <v>4942</v>
      </c>
      <c r="B306" s="6" t="s">
        <v>4943</v>
      </c>
      <c r="C306" s="6" t="s">
        <v>4944</v>
      </c>
      <c r="D306" s="6" t="s">
        <v>4945</v>
      </c>
      <c r="E306" s="7" t="n">
        <v>-2.843</v>
      </c>
      <c r="F306" s="7" t="n">
        <v>305</v>
      </c>
      <c r="G306" s="8" t="n">
        <f aca="false">1/(2^E306)</f>
        <v>7.17510527729612</v>
      </c>
      <c r="H306" s="7" t="n">
        <v>-21.09</v>
      </c>
      <c r="I306" s="16" t="n">
        <v>1.175E-021</v>
      </c>
      <c r="J306" s="16" t="n">
        <v>2.111E-019</v>
      </c>
      <c r="K306" s="7" t="n">
        <v>39.36</v>
      </c>
      <c r="L306" s="7" t="n">
        <v>10.3</v>
      </c>
      <c r="M306" s="7" t="n">
        <v>10.28</v>
      </c>
      <c r="N306" s="7" t="n">
        <v>10.27</v>
      </c>
      <c r="O306" s="6" t="n">
        <v>10.04</v>
      </c>
      <c r="P306" s="10" t="n">
        <f aca="false">AVERAGE(L306:O306)</f>
        <v>10.2225</v>
      </c>
      <c r="Q306" s="6" t="n">
        <v>7.636</v>
      </c>
      <c r="R306" s="6" t="n">
        <v>7.345</v>
      </c>
      <c r="S306" s="6" t="n">
        <v>7.163</v>
      </c>
      <c r="T306" s="10" t="n">
        <f aca="false">AVERAGE(Q306:S306)</f>
        <v>7.38133333333333</v>
      </c>
    </row>
    <row r="307" s="6" customFormat="true" ht="13" hidden="false" customHeight="false" outlineLevel="0" collapsed="false">
      <c r="A307" s="6" t="s">
        <v>4946</v>
      </c>
      <c r="C307" s="6" t="s">
        <v>4947</v>
      </c>
      <c r="D307" s="6" t="s">
        <v>4948</v>
      </c>
      <c r="E307" s="7" t="n">
        <v>-2.849</v>
      </c>
      <c r="F307" s="7" t="n">
        <v>306</v>
      </c>
      <c r="G307" s="8" t="n">
        <f aca="false">1/(2^E307)</f>
        <v>7.20500783878344</v>
      </c>
      <c r="H307" s="7" t="n">
        <v>-20.24</v>
      </c>
      <c r="I307" s="16" t="n">
        <v>4.481E-021</v>
      </c>
      <c r="J307" s="16" t="n">
        <v>6.906E-019</v>
      </c>
      <c r="K307" s="7" t="n">
        <v>38.03</v>
      </c>
      <c r="L307" s="7" t="n">
        <v>11.53</v>
      </c>
      <c r="M307" s="7" t="n">
        <v>11.65</v>
      </c>
      <c r="N307" s="7" t="n">
        <v>11.59</v>
      </c>
      <c r="O307" s="6" t="n">
        <v>11.62</v>
      </c>
      <c r="P307" s="10" t="n">
        <f aca="false">AVERAGE(L307:O307)</f>
        <v>11.5975</v>
      </c>
      <c r="Q307" s="6" t="n">
        <v>8.936</v>
      </c>
      <c r="R307" s="6" t="n">
        <v>8.753</v>
      </c>
      <c r="S307" s="6" t="n">
        <v>8.561</v>
      </c>
      <c r="T307" s="10" t="n">
        <f aca="false">AVERAGE(Q307:S307)</f>
        <v>8.75</v>
      </c>
    </row>
    <row r="308" s="6" customFormat="true" ht="13" hidden="false" customHeight="false" outlineLevel="0" collapsed="false">
      <c r="A308" s="6" t="s">
        <v>4949</v>
      </c>
      <c r="C308" s="6" t="s">
        <v>4950</v>
      </c>
      <c r="D308" s="6" t="s">
        <v>4951</v>
      </c>
      <c r="E308" s="7" t="n">
        <v>-2.855</v>
      </c>
      <c r="F308" s="7" t="n">
        <v>307</v>
      </c>
      <c r="G308" s="8" t="n">
        <f aca="false">1/(2^E308)</f>
        <v>7.2350350204887</v>
      </c>
      <c r="H308" s="7" t="n">
        <v>-9.004</v>
      </c>
      <c r="I308" s="16" t="n">
        <v>1.082E-010</v>
      </c>
      <c r="J308" s="16" t="n">
        <v>1.497E-009</v>
      </c>
      <c r="K308" s="7" t="n">
        <v>14</v>
      </c>
      <c r="L308" s="7" t="n">
        <v>7.029</v>
      </c>
      <c r="M308" s="7" t="n">
        <v>7.382</v>
      </c>
      <c r="N308" s="7" t="n">
        <v>7.012</v>
      </c>
      <c r="O308" s="6" t="n">
        <v>7.368</v>
      </c>
      <c r="P308" s="10" t="n">
        <f aca="false">AVERAGE(L308:O308)</f>
        <v>7.19775</v>
      </c>
      <c r="Q308" s="6" t="n">
        <v>4.267</v>
      </c>
      <c r="R308" s="6" t="n">
        <v>4.61</v>
      </c>
      <c r="S308" s="6" t="n">
        <v>4.151</v>
      </c>
      <c r="T308" s="10" t="n">
        <f aca="false">AVERAGE(Q308:S308)</f>
        <v>4.34266666666667</v>
      </c>
    </row>
    <row r="309" s="6" customFormat="true" ht="13" hidden="false" customHeight="false" outlineLevel="0" collapsed="false">
      <c r="A309" s="6" t="s">
        <v>4952</v>
      </c>
      <c r="C309" s="6" t="s">
        <v>4953</v>
      </c>
      <c r="D309" s="6" t="s">
        <v>4954</v>
      </c>
      <c r="E309" s="7" t="n">
        <v>-2.862</v>
      </c>
      <c r="F309" s="7" t="n">
        <v>308</v>
      </c>
      <c r="G309" s="8" t="n">
        <f aca="false">1/(2^E309)</f>
        <v>7.27022493158816</v>
      </c>
      <c r="H309" s="7" t="n">
        <v>-16.82</v>
      </c>
      <c r="I309" s="16" t="n">
        <v>1.744E-018</v>
      </c>
      <c r="J309" s="16" t="n">
        <v>1.241E-016</v>
      </c>
      <c r="K309" s="7" t="n">
        <v>32.07</v>
      </c>
      <c r="L309" s="7" t="n">
        <v>11.89</v>
      </c>
      <c r="M309" s="7" t="n">
        <v>12.2</v>
      </c>
      <c r="N309" s="7" t="n">
        <v>12.22</v>
      </c>
      <c r="O309" s="6" t="n">
        <v>12.18</v>
      </c>
      <c r="P309" s="10" t="n">
        <f aca="false">AVERAGE(L309:O309)</f>
        <v>12.1225</v>
      </c>
      <c r="Q309" s="6" t="n">
        <v>9.625</v>
      </c>
      <c r="R309" s="6" t="n">
        <v>9</v>
      </c>
      <c r="S309" s="6" t="n">
        <v>9.156</v>
      </c>
      <c r="T309" s="10" t="n">
        <f aca="false">AVERAGE(Q309:S309)</f>
        <v>9.26033333333333</v>
      </c>
    </row>
    <row r="310" s="6" customFormat="true" ht="13" hidden="false" customHeight="false" outlineLevel="0" collapsed="false">
      <c r="A310" s="6" t="s">
        <v>4955</v>
      </c>
      <c r="C310" s="6" t="s">
        <v>4956</v>
      </c>
      <c r="D310" s="6" t="s">
        <v>4957</v>
      </c>
      <c r="E310" s="7" t="n">
        <v>-2.863</v>
      </c>
      <c r="F310" s="7" t="n">
        <v>309</v>
      </c>
      <c r="G310" s="8" t="n">
        <f aca="false">1/(2^E310)</f>
        <v>7.27526601440586</v>
      </c>
      <c r="H310" s="7" t="n">
        <v>-20.78</v>
      </c>
      <c r="I310" s="16" t="n">
        <v>1.911E-021</v>
      </c>
      <c r="J310" s="16" t="n">
        <v>3.277E-019</v>
      </c>
      <c r="K310" s="7" t="n">
        <v>38.88</v>
      </c>
      <c r="L310" s="7" t="n">
        <v>9.995</v>
      </c>
      <c r="M310" s="7" t="n">
        <v>10.08</v>
      </c>
      <c r="N310" s="7" t="n">
        <v>10.02</v>
      </c>
      <c r="O310" s="6" t="n">
        <v>10.22</v>
      </c>
      <c r="P310" s="10" t="n">
        <f aca="false">AVERAGE(L310:O310)</f>
        <v>10.07875</v>
      </c>
      <c r="Q310" s="6" t="n">
        <v>7.337</v>
      </c>
      <c r="R310" s="6" t="n">
        <v>7.24</v>
      </c>
      <c r="S310" s="6" t="n">
        <v>7.077</v>
      </c>
      <c r="T310" s="10" t="n">
        <f aca="false">AVERAGE(Q310:S310)</f>
        <v>7.218</v>
      </c>
    </row>
    <row r="311" s="6" customFormat="true" ht="13" hidden="false" customHeight="false" outlineLevel="0" collapsed="false">
      <c r="A311" s="6" t="s">
        <v>4958</v>
      </c>
      <c r="C311" s="6" t="s">
        <v>4959</v>
      </c>
      <c r="D311" s="6" t="s">
        <v>4960</v>
      </c>
      <c r="E311" s="7" t="n">
        <v>-2.9</v>
      </c>
      <c r="F311" s="7" t="n">
        <v>310</v>
      </c>
      <c r="G311" s="8" t="n">
        <f aca="false">1/(2^E311)</f>
        <v>7.46426393229446</v>
      </c>
      <c r="H311" s="7" t="n">
        <v>-16.21</v>
      </c>
      <c r="I311" s="16" t="n">
        <v>5.611E-018</v>
      </c>
      <c r="J311" s="16" t="n">
        <v>3.546E-016</v>
      </c>
      <c r="K311" s="7" t="n">
        <v>30.9</v>
      </c>
      <c r="L311" s="7" t="n">
        <v>8.897</v>
      </c>
      <c r="M311" s="7" t="n">
        <v>8.879</v>
      </c>
      <c r="N311" s="7" t="n">
        <v>8.805</v>
      </c>
      <c r="O311" s="6" t="n">
        <v>9.059</v>
      </c>
      <c r="P311" s="10" t="n">
        <f aca="false">AVERAGE(L311:O311)</f>
        <v>8.91</v>
      </c>
      <c r="Q311" s="6" t="n">
        <v>5.515</v>
      </c>
      <c r="R311" s="6" t="n">
        <v>5.968</v>
      </c>
      <c r="S311" s="6" t="n">
        <v>6.546</v>
      </c>
      <c r="T311" s="10" t="n">
        <f aca="false">AVERAGE(Q311:S311)</f>
        <v>6.00966666666667</v>
      </c>
    </row>
    <row r="312" s="6" customFormat="true" ht="13" hidden="false" customHeight="false" outlineLevel="0" collapsed="false">
      <c r="A312" s="6" t="s">
        <v>4961</v>
      </c>
      <c r="B312" s="6" t="s">
        <v>4962</v>
      </c>
      <c r="C312" s="6" t="s">
        <v>4963</v>
      </c>
      <c r="D312" s="6" t="s">
        <v>4964</v>
      </c>
      <c r="E312" s="7" t="n">
        <v>-2.906</v>
      </c>
      <c r="F312" s="7" t="n">
        <v>311</v>
      </c>
      <c r="G312" s="8" t="n">
        <f aca="false">1/(2^E312)</f>
        <v>7.49537157497941</v>
      </c>
      <c r="H312" s="7" t="n">
        <v>-10.78</v>
      </c>
      <c r="I312" s="16" t="n">
        <v>9.704E-013</v>
      </c>
      <c r="J312" s="16" t="n">
        <v>1.983E-011</v>
      </c>
      <c r="K312" s="7" t="n">
        <v>18.75</v>
      </c>
      <c r="L312" s="7" t="n">
        <v>6.552</v>
      </c>
      <c r="M312" s="7" t="n">
        <v>7.768</v>
      </c>
      <c r="N312" s="7" t="n">
        <v>7.9</v>
      </c>
      <c r="O312" s="6" t="n">
        <v>6.23</v>
      </c>
      <c r="P312" s="10" t="n">
        <f aca="false">AVERAGE(L312:O312)</f>
        <v>7.1125</v>
      </c>
      <c r="Q312" s="6" t="n">
        <v>4.298</v>
      </c>
      <c r="R312" s="6" t="n">
        <v>4.27</v>
      </c>
      <c r="S312" s="6" t="n">
        <v>4.051</v>
      </c>
      <c r="T312" s="10" t="n">
        <f aca="false">AVERAGE(Q312:S312)</f>
        <v>4.20633333333333</v>
      </c>
    </row>
    <row r="313" s="6" customFormat="true" ht="13" hidden="false" customHeight="false" outlineLevel="0" collapsed="false">
      <c r="A313" s="6" t="s">
        <v>4965</v>
      </c>
      <c r="C313" s="6" t="s">
        <v>4966</v>
      </c>
      <c r="D313" s="6" t="s">
        <v>4967</v>
      </c>
      <c r="E313" s="7" t="n">
        <v>-2.914</v>
      </c>
      <c r="F313" s="7" t="n">
        <v>312</v>
      </c>
      <c r="G313" s="8" t="n">
        <f aca="false">1/(2^E313)</f>
        <v>7.53705019123847</v>
      </c>
      <c r="H313" s="7" t="n">
        <v>-13.85</v>
      </c>
      <c r="I313" s="16" t="n">
        <v>7.097E-016</v>
      </c>
      <c r="J313" s="16" t="n">
        <v>2.87E-014</v>
      </c>
      <c r="K313" s="7" t="n">
        <v>26.03</v>
      </c>
      <c r="L313" s="7" t="n">
        <v>7.819</v>
      </c>
      <c r="M313" s="7" t="n">
        <v>7.772</v>
      </c>
      <c r="N313" s="7" t="n">
        <v>7.562</v>
      </c>
      <c r="O313" s="6" t="n">
        <v>7.605</v>
      </c>
      <c r="P313" s="10" t="n">
        <f aca="false">AVERAGE(L313:O313)</f>
        <v>7.6895</v>
      </c>
      <c r="Q313" s="6" t="n">
        <v>4.517</v>
      </c>
      <c r="R313" s="6" t="n">
        <v>4.339</v>
      </c>
      <c r="S313" s="6" t="n">
        <v>5.47</v>
      </c>
      <c r="T313" s="10" t="n">
        <f aca="false">AVERAGE(Q313:S313)</f>
        <v>4.77533333333333</v>
      </c>
    </row>
    <row r="314" s="6" customFormat="true" ht="13" hidden="false" customHeight="false" outlineLevel="0" collapsed="false">
      <c r="A314" s="6" t="s">
        <v>4968</v>
      </c>
      <c r="B314" s="6" t="s">
        <v>4969</v>
      </c>
      <c r="C314" s="6" t="s">
        <v>4970</v>
      </c>
      <c r="D314" s="6" t="s">
        <v>4971</v>
      </c>
      <c r="E314" s="7" t="n">
        <v>-2.919</v>
      </c>
      <c r="F314" s="7" t="n">
        <v>313</v>
      </c>
      <c r="G314" s="8" t="n">
        <f aca="false">1/(2^E314)</f>
        <v>7.56321693400595</v>
      </c>
      <c r="H314" s="7" t="n">
        <v>-15.55</v>
      </c>
      <c r="I314" s="16" t="n">
        <v>2.038E-017</v>
      </c>
      <c r="J314" s="16" t="n">
        <v>1.115E-015</v>
      </c>
      <c r="K314" s="7" t="n">
        <v>29.61</v>
      </c>
      <c r="L314" s="7" t="n">
        <v>8.971</v>
      </c>
      <c r="M314" s="7" t="n">
        <v>8.886</v>
      </c>
      <c r="N314" s="7" t="n">
        <v>8.902</v>
      </c>
      <c r="O314" s="6" t="n">
        <v>8.672</v>
      </c>
      <c r="P314" s="10" t="n">
        <f aca="false">AVERAGE(L314:O314)</f>
        <v>8.85775</v>
      </c>
      <c r="Q314" s="6" t="n">
        <v>5.099</v>
      </c>
      <c r="R314" s="6" t="n">
        <v>6.445</v>
      </c>
      <c r="S314" s="6" t="n">
        <v>6.27</v>
      </c>
      <c r="T314" s="10" t="n">
        <f aca="false">AVERAGE(Q314:S314)</f>
        <v>5.938</v>
      </c>
    </row>
    <row r="315" s="6" customFormat="true" ht="13" hidden="false" customHeight="false" outlineLevel="0" collapsed="false">
      <c r="A315" s="6" t="s">
        <v>4972</v>
      </c>
      <c r="B315" s="6" t="s">
        <v>4973</v>
      </c>
      <c r="C315" s="6" t="s">
        <v>4974</v>
      </c>
      <c r="D315" s="6" t="s">
        <v>4975</v>
      </c>
      <c r="E315" s="7" t="n">
        <v>-2.953</v>
      </c>
      <c r="F315" s="7" t="n">
        <v>314</v>
      </c>
      <c r="G315" s="8" t="n">
        <f aca="false">1/(2^E315)</f>
        <v>7.7435762151499</v>
      </c>
      <c r="H315" s="7" t="n">
        <v>-15.11</v>
      </c>
      <c r="I315" s="16" t="n">
        <v>4.978E-017</v>
      </c>
      <c r="J315" s="16" t="n">
        <v>2.523E-015</v>
      </c>
      <c r="K315" s="7" t="n">
        <v>28.71</v>
      </c>
      <c r="L315" s="7" t="n">
        <v>8.875</v>
      </c>
      <c r="M315" s="7" t="n">
        <v>8.944</v>
      </c>
      <c r="N315" s="7" t="n">
        <v>8.579</v>
      </c>
      <c r="O315" s="6" t="n">
        <v>8.772</v>
      </c>
      <c r="P315" s="10" t="n">
        <f aca="false">AVERAGE(L315:O315)</f>
        <v>8.7925</v>
      </c>
      <c r="Q315" s="6" t="n">
        <v>6.482</v>
      </c>
      <c r="R315" s="6" t="n">
        <v>5.716</v>
      </c>
      <c r="S315" s="6" t="n">
        <v>5.32</v>
      </c>
      <c r="T315" s="10" t="n">
        <f aca="false">AVERAGE(Q315:S315)</f>
        <v>5.83933333333333</v>
      </c>
    </row>
    <row r="316" s="6" customFormat="true" ht="13" hidden="false" customHeight="false" outlineLevel="0" collapsed="false">
      <c r="A316" s="6" t="s">
        <v>4976</v>
      </c>
      <c r="B316" s="6" t="s">
        <v>4977</v>
      </c>
      <c r="C316" s="6" t="s">
        <v>4978</v>
      </c>
      <c r="D316" s="6" t="s">
        <v>4979</v>
      </c>
      <c r="E316" s="7" t="n">
        <v>-2.963</v>
      </c>
      <c r="F316" s="7" t="n">
        <v>315</v>
      </c>
      <c r="G316" s="8" t="n">
        <f aca="false">1/(2^E316)</f>
        <v>7.79743704713239</v>
      </c>
      <c r="H316" s="7" t="n">
        <v>-15.94</v>
      </c>
      <c r="I316" s="16" t="n">
        <v>9.565E-018</v>
      </c>
      <c r="J316" s="16" t="n">
        <v>5.641E-016</v>
      </c>
      <c r="K316" s="7" t="n">
        <v>30.37</v>
      </c>
      <c r="L316" s="7" t="n">
        <v>10.26</v>
      </c>
      <c r="M316" s="7" t="n">
        <v>10.32</v>
      </c>
      <c r="N316" s="7" t="n">
        <v>10.07</v>
      </c>
      <c r="O316" s="6" t="n">
        <v>10.22</v>
      </c>
      <c r="P316" s="10" t="n">
        <f aca="false">AVERAGE(L316:O316)</f>
        <v>10.2175</v>
      </c>
      <c r="Q316" s="6" t="n">
        <v>7.352</v>
      </c>
      <c r="R316" s="6" t="n">
        <v>7.451</v>
      </c>
      <c r="S316" s="6" t="n">
        <v>6.952</v>
      </c>
      <c r="T316" s="10" t="n">
        <f aca="false">AVERAGE(Q316:S316)</f>
        <v>7.25166666666667</v>
      </c>
    </row>
    <row r="317" s="6" customFormat="true" ht="13" hidden="false" customHeight="false" outlineLevel="0" collapsed="false">
      <c r="A317" s="6" t="s">
        <v>4980</v>
      </c>
      <c r="C317" s="6" t="s">
        <v>4981</v>
      </c>
      <c r="D317" s="6" t="s">
        <v>4982</v>
      </c>
      <c r="E317" s="7" t="n">
        <v>-2.982</v>
      </c>
      <c r="F317" s="7" t="n">
        <v>316</v>
      </c>
      <c r="G317" s="8" t="n">
        <f aca="false">1/(2^E317)</f>
        <v>7.90080689156298</v>
      </c>
      <c r="H317" s="7" t="n">
        <v>-20.18</v>
      </c>
      <c r="I317" s="16" t="n">
        <v>4.964E-021</v>
      </c>
      <c r="J317" s="16" t="n">
        <v>7.45E-019</v>
      </c>
      <c r="K317" s="7" t="n">
        <v>37.93</v>
      </c>
      <c r="L317" s="7" t="n">
        <v>9.146</v>
      </c>
      <c r="M317" s="7" t="n">
        <v>9.167</v>
      </c>
      <c r="N317" s="7" t="n">
        <v>8.794</v>
      </c>
      <c r="O317" s="6" t="n">
        <v>8.926</v>
      </c>
      <c r="P317" s="10" t="n">
        <f aca="false">AVERAGE(L317:O317)</f>
        <v>9.00825</v>
      </c>
      <c r="Q317" s="6" t="n">
        <v>6.378</v>
      </c>
      <c r="R317" s="6" t="n">
        <v>5.749</v>
      </c>
      <c r="S317" s="6" t="n">
        <v>5.951</v>
      </c>
      <c r="T317" s="10" t="n">
        <f aca="false">AVERAGE(Q317:S317)</f>
        <v>6.026</v>
      </c>
    </row>
    <row r="318" s="6" customFormat="true" ht="13" hidden="false" customHeight="false" outlineLevel="0" collapsed="false">
      <c r="A318" s="6" t="s">
        <v>4983</v>
      </c>
      <c r="B318" s="6" t="s">
        <v>4984</v>
      </c>
      <c r="C318" s="6" t="s">
        <v>4985</v>
      </c>
      <c r="D318" s="6" t="s">
        <v>22</v>
      </c>
      <c r="E318" s="7" t="n">
        <v>-3.022</v>
      </c>
      <c r="F318" s="7" t="n">
        <v>317</v>
      </c>
      <c r="G318" s="8" t="n">
        <f aca="false">1/(2^E318)</f>
        <v>8.12292880695544</v>
      </c>
      <c r="H318" s="7" t="n">
        <v>-12.52</v>
      </c>
      <c r="I318" s="16" t="n">
        <v>1.401E-014</v>
      </c>
      <c r="J318" s="16" t="n">
        <v>4.255E-013</v>
      </c>
      <c r="K318" s="7" t="n">
        <v>23.03</v>
      </c>
      <c r="L318" s="7" t="n">
        <v>10.94</v>
      </c>
      <c r="M318" s="7" t="n">
        <v>11.4</v>
      </c>
      <c r="N318" s="7" t="n">
        <v>11.44</v>
      </c>
      <c r="O318" s="6" t="n">
        <v>11.52</v>
      </c>
      <c r="P318" s="10" t="n">
        <f aca="false">AVERAGE(L318:O318)</f>
        <v>11.325</v>
      </c>
      <c r="Q318" s="6" t="n">
        <v>8.523</v>
      </c>
      <c r="R318" s="6" t="n">
        <v>8.17</v>
      </c>
      <c r="S318" s="6" t="n">
        <v>8.212</v>
      </c>
      <c r="T318" s="10" t="n">
        <f aca="false">AVERAGE(Q318:S318)</f>
        <v>8.30166666666667</v>
      </c>
    </row>
    <row r="319" s="6" customFormat="true" ht="13" hidden="false" customHeight="false" outlineLevel="0" collapsed="false">
      <c r="A319" s="6" t="s">
        <v>4986</v>
      </c>
      <c r="C319" s="6" t="s">
        <v>4987</v>
      </c>
      <c r="D319" s="6" t="s">
        <v>4988</v>
      </c>
      <c r="E319" s="7" t="n">
        <v>-3.079</v>
      </c>
      <c r="F319" s="7" t="n">
        <v>318</v>
      </c>
      <c r="G319" s="8" t="n">
        <f aca="false">1/(2^E319)</f>
        <v>8.45028500281486</v>
      </c>
      <c r="H319" s="7" t="n">
        <v>-22.39</v>
      </c>
      <c r="I319" s="16" t="n">
        <v>1.613E-022</v>
      </c>
      <c r="J319" s="16" t="n">
        <v>4.134E-020</v>
      </c>
      <c r="K319" s="7" t="n">
        <v>41.33</v>
      </c>
      <c r="L319" s="7" t="n">
        <v>9.738</v>
      </c>
      <c r="M319" s="7" t="n">
        <v>9.627</v>
      </c>
      <c r="N319" s="7" t="n">
        <v>9.743</v>
      </c>
      <c r="O319" s="6" t="n">
        <v>9.463</v>
      </c>
      <c r="P319" s="10" t="n">
        <f aca="false">AVERAGE(L319:O319)</f>
        <v>9.64275</v>
      </c>
      <c r="Q319" s="6" t="n">
        <v>6.874</v>
      </c>
      <c r="R319" s="6" t="n">
        <v>6.238</v>
      </c>
      <c r="S319" s="6" t="n">
        <v>6.579</v>
      </c>
      <c r="T319" s="10" t="n">
        <f aca="false">AVERAGE(Q319:S319)</f>
        <v>6.56366666666667</v>
      </c>
    </row>
    <row r="320" s="6" customFormat="true" ht="13" hidden="false" customHeight="false" outlineLevel="0" collapsed="false">
      <c r="A320" s="6" t="s">
        <v>4989</v>
      </c>
      <c r="C320" s="6" t="s">
        <v>4990</v>
      </c>
      <c r="D320" s="6" t="s">
        <v>4991</v>
      </c>
      <c r="E320" s="7" t="n">
        <v>-3.101</v>
      </c>
      <c r="F320" s="7" t="n">
        <v>319</v>
      </c>
      <c r="G320" s="8" t="n">
        <f aca="false">1/(2^E320)</f>
        <v>8.58013293454354</v>
      </c>
      <c r="H320" s="7" t="n">
        <v>-24.65</v>
      </c>
      <c r="I320" s="16" t="n">
        <v>6.477E-024</v>
      </c>
      <c r="J320" s="16" t="n">
        <v>3.212E-021</v>
      </c>
      <c r="K320" s="7" t="n">
        <v>44.5</v>
      </c>
      <c r="L320" s="7" t="n">
        <v>13.25</v>
      </c>
      <c r="M320" s="7" t="n">
        <v>13.22</v>
      </c>
      <c r="N320" s="7" t="n">
        <v>13.13</v>
      </c>
      <c r="O320" s="6" t="n">
        <v>13.15</v>
      </c>
      <c r="P320" s="10" t="n">
        <f aca="false">AVERAGE(L320:O320)</f>
        <v>13.1875</v>
      </c>
      <c r="Q320" s="6" t="n">
        <v>10.3</v>
      </c>
      <c r="R320" s="6" t="n">
        <v>10.09</v>
      </c>
      <c r="S320" s="6" t="n">
        <v>9.877</v>
      </c>
      <c r="T320" s="10" t="n">
        <f aca="false">AVERAGE(Q320:S320)</f>
        <v>10.089</v>
      </c>
    </row>
    <row r="321" s="6" customFormat="true" ht="13" hidden="false" customHeight="false" outlineLevel="0" collapsed="false">
      <c r="A321" s="6" t="s">
        <v>4992</v>
      </c>
      <c r="C321" s="6" t="s">
        <v>4993</v>
      </c>
      <c r="D321" s="6" t="s">
        <v>4994</v>
      </c>
      <c r="E321" s="7" t="n">
        <v>-3.131</v>
      </c>
      <c r="F321" s="7" t="n">
        <v>320</v>
      </c>
      <c r="G321" s="8" t="n">
        <f aca="false">1/(2^E321)</f>
        <v>8.7604197663486</v>
      </c>
      <c r="H321" s="7" t="n">
        <v>-14.04</v>
      </c>
      <c r="I321" s="16" t="n">
        <v>4.732E-016</v>
      </c>
      <c r="J321" s="16" t="n">
        <v>1.992E-014</v>
      </c>
      <c r="K321" s="7" t="n">
        <v>26.44</v>
      </c>
      <c r="L321" s="7" t="n">
        <v>8.347</v>
      </c>
      <c r="M321" s="7" t="n">
        <v>8.846</v>
      </c>
      <c r="N321" s="7" t="n">
        <v>8.674</v>
      </c>
      <c r="O321" s="6" t="n">
        <v>8.43</v>
      </c>
      <c r="P321" s="10" t="n">
        <f aca="false">AVERAGE(L321:O321)</f>
        <v>8.57425</v>
      </c>
      <c r="Q321" s="6" t="n">
        <v>5.986</v>
      </c>
      <c r="R321" s="6" t="n">
        <v>5.668</v>
      </c>
      <c r="S321" s="6" t="n">
        <v>4.675</v>
      </c>
      <c r="T321" s="10" t="n">
        <f aca="false">AVERAGE(Q321:S321)</f>
        <v>5.443</v>
      </c>
    </row>
    <row r="322" s="6" customFormat="true" ht="13" hidden="false" customHeight="false" outlineLevel="0" collapsed="false">
      <c r="A322" s="6" t="s">
        <v>4995</v>
      </c>
      <c r="C322" s="6" t="s">
        <v>4996</v>
      </c>
      <c r="D322" s="6" t="s">
        <v>4997</v>
      </c>
      <c r="E322" s="7" t="n">
        <v>-3.187</v>
      </c>
      <c r="F322" s="7" t="n">
        <v>321</v>
      </c>
      <c r="G322" s="8" t="n">
        <f aca="false">1/(2^E322)</f>
        <v>9.10715223259902</v>
      </c>
      <c r="H322" s="7" t="n">
        <v>-22.04</v>
      </c>
      <c r="I322" s="16" t="n">
        <v>2.721E-022</v>
      </c>
      <c r="J322" s="16" t="n">
        <v>6.446E-020</v>
      </c>
      <c r="K322" s="7" t="n">
        <v>40.81</v>
      </c>
      <c r="L322" s="7" t="n">
        <v>10.94</v>
      </c>
      <c r="M322" s="7" t="n">
        <v>11.04</v>
      </c>
      <c r="N322" s="7" t="n">
        <v>11.13</v>
      </c>
      <c r="O322" s="6" t="n">
        <v>11.01</v>
      </c>
      <c r="P322" s="10" t="n">
        <f aca="false">AVERAGE(L322:O322)</f>
        <v>11.03</v>
      </c>
      <c r="Q322" s="6" t="n">
        <v>7.869</v>
      </c>
      <c r="R322" s="6" t="n">
        <v>7.683</v>
      </c>
      <c r="S322" s="6" t="n">
        <v>7.98</v>
      </c>
      <c r="T322" s="10" t="n">
        <f aca="false">AVERAGE(Q322:S322)</f>
        <v>7.844</v>
      </c>
    </row>
    <row r="323" s="6" customFormat="true" ht="13" hidden="false" customHeight="false" outlineLevel="0" collapsed="false">
      <c r="A323" s="6" t="s">
        <v>4998</v>
      </c>
      <c r="C323" s="6" t="s">
        <v>4999</v>
      </c>
      <c r="D323" s="6" t="s">
        <v>5000</v>
      </c>
      <c r="E323" s="7" t="n">
        <v>-3.188</v>
      </c>
      <c r="F323" s="7" t="n">
        <v>322</v>
      </c>
      <c r="G323" s="8" t="n">
        <f aca="false">1/(2^E323)</f>
        <v>9.11346701777692</v>
      </c>
      <c r="H323" s="7" t="n">
        <v>-21.83</v>
      </c>
      <c r="I323" s="16" t="n">
        <v>3.728E-022</v>
      </c>
      <c r="J323" s="16" t="n">
        <v>8.044E-020</v>
      </c>
      <c r="K323" s="7" t="n">
        <v>40.5</v>
      </c>
      <c r="L323" s="7" t="n">
        <v>12.68</v>
      </c>
      <c r="M323" s="7" t="n">
        <v>12.9</v>
      </c>
      <c r="N323" s="7" t="n">
        <v>12.72</v>
      </c>
      <c r="O323" s="6" t="n">
        <v>12.83</v>
      </c>
      <c r="P323" s="10" t="n">
        <f aca="false">AVERAGE(L323:O323)</f>
        <v>12.7825</v>
      </c>
      <c r="Q323" s="6" t="n">
        <v>9.363</v>
      </c>
      <c r="R323" s="6" t="n">
        <v>9.707</v>
      </c>
      <c r="S323" s="6" t="n">
        <v>9.716</v>
      </c>
      <c r="T323" s="10" t="n">
        <f aca="false">AVERAGE(Q323:S323)</f>
        <v>9.59533333333333</v>
      </c>
    </row>
    <row r="324" s="6" customFormat="true" ht="13" hidden="false" customHeight="false" outlineLevel="0" collapsed="false">
      <c r="A324" s="6" t="s">
        <v>5001</v>
      </c>
      <c r="C324" s="6" t="s">
        <v>5002</v>
      </c>
      <c r="D324" s="6" t="s">
        <v>5003</v>
      </c>
      <c r="E324" s="7" t="n">
        <v>-3.2</v>
      </c>
      <c r="F324" s="7" t="n">
        <v>323</v>
      </c>
      <c r="G324" s="8" t="n">
        <f aca="false">1/(2^E324)</f>
        <v>9.18958683997628</v>
      </c>
      <c r="H324" s="7" t="n">
        <v>-17.07</v>
      </c>
      <c r="I324" s="16" t="n">
        <v>1.101E-018</v>
      </c>
      <c r="J324" s="16" t="n">
        <v>8.292E-017</v>
      </c>
      <c r="K324" s="7" t="n">
        <v>32.53</v>
      </c>
      <c r="L324" s="7" t="n">
        <v>9.076</v>
      </c>
      <c r="M324" s="7" t="n">
        <v>9.028</v>
      </c>
      <c r="N324" s="7" t="n">
        <v>8.741</v>
      </c>
      <c r="O324" s="6" t="n">
        <v>8.819</v>
      </c>
      <c r="P324" s="10" t="n">
        <f aca="false">AVERAGE(L324:O324)</f>
        <v>8.916</v>
      </c>
      <c r="Q324" s="6" t="n">
        <v>6.524</v>
      </c>
      <c r="R324" s="6" t="n">
        <v>5.12</v>
      </c>
      <c r="S324" s="6" t="n">
        <v>5.505</v>
      </c>
      <c r="T324" s="10" t="n">
        <f aca="false">AVERAGE(Q324:S324)</f>
        <v>5.71633333333333</v>
      </c>
    </row>
    <row r="325" s="6" customFormat="true" ht="13" hidden="false" customHeight="false" outlineLevel="0" collapsed="false">
      <c r="A325" s="6" t="s">
        <v>5004</v>
      </c>
      <c r="C325" s="6" t="s">
        <v>5005</v>
      </c>
      <c r="D325" s="6" t="s">
        <v>5006</v>
      </c>
      <c r="E325" s="7" t="n">
        <v>-3.216</v>
      </c>
      <c r="F325" s="7" t="n">
        <v>324</v>
      </c>
      <c r="G325" s="8" t="n">
        <f aca="false">1/(2^E325)</f>
        <v>9.29206985540578</v>
      </c>
      <c r="H325" s="7" t="n">
        <v>-18.38</v>
      </c>
      <c r="I325" s="16" t="n">
        <v>1.029E-019</v>
      </c>
      <c r="J325" s="16" t="n">
        <v>1.007E-017</v>
      </c>
      <c r="K325" s="7" t="n">
        <v>34.91</v>
      </c>
      <c r="L325" s="7" t="n">
        <v>9.536</v>
      </c>
      <c r="M325" s="7" t="n">
        <v>9.603</v>
      </c>
      <c r="N325" s="7" t="n">
        <v>9.497</v>
      </c>
      <c r="O325" s="6" t="n">
        <v>9.493</v>
      </c>
      <c r="P325" s="10" t="n">
        <f aca="false">AVERAGE(L325:O325)</f>
        <v>9.53225</v>
      </c>
      <c r="Q325" s="6" t="n">
        <v>6.485</v>
      </c>
      <c r="R325" s="6" t="n">
        <v>5.997</v>
      </c>
      <c r="S325" s="6" t="n">
        <v>6.467</v>
      </c>
      <c r="T325" s="10" t="n">
        <f aca="false">AVERAGE(Q325:S325)</f>
        <v>6.31633333333333</v>
      </c>
    </row>
    <row r="326" s="6" customFormat="true" ht="13" hidden="false" customHeight="false" outlineLevel="0" collapsed="false">
      <c r="A326" s="6" t="s">
        <v>5007</v>
      </c>
      <c r="C326" s="6" t="s">
        <v>5008</v>
      </c>
      <c r="D326" s="6" t="s">
        <v>5009</v>
      </c>
      <c r="E326" s="7" t="n">
        <v>-3.278</v>
      </c>
      <c r="F326" s="7" t="n">
        <v>325</v>
      </c>
      <c r="G326" s="8" t="n">
        <f aca="false">1/(2^E326)</f>
        <v>9.7001025524939</v>
      </c>
      <c r="H326" s="7" t="n">
        <v>-15.98</v>
      </c>
      <c r="I326" s="16" t="n">
        <v>8.819E-018</v>
      </c>
      <c r="J326" s="16" t="n">
        <v>5.252E-016</v>
      </c>
      <c r="K326" s="7" t="n">
        <v>30.45</v>
      </c>
      <c r="L326" s="7" t="n">
        <v>11.19</v>
      </c>
      <c r="M326" s="7" t="n">
        <v>11.31</v>
      </c>
      <c r="N326" s="7" t="n">
        <v>11.23</v>
      </c>
      <c r="O326" s="6" t="n">
        <v>11.01</v>
      </c>
      <c r="P326" s="10" t="n">
        <f aca="false">AVERAGE(L326:O326)</f>
        <v>11.185</v>
      </c>
      <c r="Q326" s="6" t="n">
        <v>8.629</v>
      </c>
      <c r="R326" s="6" t="n">
        <v>7.743</v>
      </c>
      <c r="S326" s="6" t="n">
        <v>7.358</v>
      </c>
      <c r="T326" s="10" t="n">
        <f aca="false">AVERAGE(Q326:S326)</f>
        <v>7.91</v>
      </c>
    </row>
    <row r="327" s="6" customFormat="true" ht="13" hidden="false" customHeight="false" outlineLevel="0" collapsed="false">
      <c r="A327" s="6" t="s">
        <v>5010</v>
      </c>
      <c r="C327" s="6" t="s">
        <v>5011</v>
      </c>
      <c r="D327" s="6" t="s">
        <v>5012</v>
      </c>
      <c r="E327" s="7" t="n">
        <v>-3.29</v>
      </c>
      <c r="F327" s="7" t="n">
        <v>326</v>
      </c>
      <c r="G327" s="8" t="n">
        <f aca="false">1/(2^E327)</f>
        <v>9.78112222153655</v>
      </c>
      <c r="H327" s="7" t="n">
        <v>-26.58</v>
      </c>
      <c r="I327" s="16" t="n">
        <v>5.137E-025</v>
      </c>
      <c r="J327" s="16" t="n">
        <v>4.507E-022</v>
      </c>
      <c r="K327" s="7" t="n">
        <v>46.98</v>
      </c>
      <c r="L327" s="7" t="n">
        <v>11.64</v>
      </c>
      <c r="M327" s="7" t="n">
        <v>11.7</v>
      </c>
      <c r="N327" s="7" t="n">
        <v>11.76</v>
      </c>
      <c r="O327" s="6" t="n">
        <v>11.63</v>
      </c>
      <c r="P327" s="10" t="n">
        <f aca="false">AVERAGE(L327:O327)</f>
        <v>11.6825</v>
      </c>
      <c r="Q327" s="6" t="n">
        <v>8.49</v>
      </c>
      <c r="R327" s="6" t="n">
        <v>8.338</v>
      </c>
      <c r="S327" s="6" t="n">
        <v>8.355</v>
      </c>
      <c r="T327" s="10" t="n">
        <f aca="false">AVERAGE(Q327:S327)</f>
        <v>8.39433333333333</v>
      </c>
    </row>
    <row r="328" s="6" customFormat="true" ht="13" hidden="false" customHeight="false" outlineLevel="0" collapsed="false">
      <c r="A328" s="6" t="s">
        <v>5013</v>
      </c>
      <c r="C328" s="6" t="s">
        <v>5014</v>
      </c>
      <c r="D328" s="6" t="s">
        <v>5015</v>
      </c>
      <c r="E328" s="7" t="n">
        <v>-3.342</v>
      </c>
      <c r="F328" s="7" t="n">
        <v>327</v>
      </c>
      <c r="G328" s="8" t="n">
        <f aca="false">1/(2^E328)</f>
        <v>10.1401001762754</v>
      </c>
      <c r="H328" s="7" t="n">
        <v>-11.25</v>
      </c>
      <c r="I328" s="16" t="n">
        <v>2.973E-013</v>
      </c>
      <c r="J328" s="16" t="n">
        <v>6.816E-012</v>
      </c>
      <c r="K328" s="7" t="n">
        <v>19.95</v>
      </c>
      <c r="L328" s="7" t="n">
        <v>8.121</v>
      </c>
      <c r="M328" s="7" t="n">
        <v>8.595</v>
      </c>
      <c r="N328" s="7" t="n">
        <v>8.228</v>
      </c>
      <c r="O328" s="6" t="n">
        <v>8.352</v>
      </c>
      <c r="P328" s="10" t="n">
        <f aca="false">AVERAGE(L328:O328)</f>
        <v>8.324</v>
      </c>
      <c r="Q328" s="6" t="n">
        <v>4.03</v>
      </c>
      <c r="R328" s="6" t="n">
        <v>5.286</v>
      </c>
      <c r="S328" s="6" t="n">
        <v>5.631</v>
      </c>
      <c r="T328" s="10" t="n">
        <f aca="false">AVERAGE(Q328:S328)</f>
        <v>4.98233333333333</v>
      </c>
    </row>
    <row r="329" s="6" customFormat="true" ht="13" hidden="false" customHeight="false" outlineLevel="0" collapsed="false">
      <c r="A329" s="6" t="s">
        <v>5016</v>
      </c>
      <c r="C329" s="6" t="s">
        <v>5017</v>
      </c>
      <c r="D329" s="6" t="s">
        <v>5018</v>
      </c>
      <c r="E329" s="7" t="n">
        <v>-3.343</v>
      </c>
      <c r="F329" s="7" t="n">
        <v>328</v>
      </c>
      <c r="G329" s="8" t="n">
        <f aca="false">1/(2^E329)</f>
        <v>10.1471311946069</v>
      </c>
      <c r="H329" s="7" t="n">
        <v>-24.24</v>
      </c>
      <c r="I329" s="16" t="n">
        <v>1.14E-023</v>
      </c>
      <c r="J329" s="16" t="n">
        <v>5.099E-021</v>
      </c>
      <c r="K329" s="7" t="n">
        <v>43.94</v>
      </c>
      <c r="L329" s="7" t="n">
        <v>9.092</v>
      </c>
      <c r="M329" s="7" t="n">
        <v>9.081</v>
      </c>
      <c r="N329" s="7" t="n">
        <v>9.218</v>
      </c>
      <c r="O329" s="6" t="n">
        <v>9.191</v>
      </c>
      <c r="P329" s="10" t="n">
        <f aca="false">AVERAGE(L329:O329)</f>
        <v>9.1455</v>
      </c>
      <c r="Q329" s="6" t="n">
        <v>5.686</v>
      </c>
      <c r="R329" s="6" t="n">
        <v>5.821</v>
      </c>
      <c r="S329" s="6" t="n">
        <v>5.903</v>
      </c>
      <c r="T329" s="10" t="n">
        <f aca="false">AVERAGE(Q329:S329)</f>
        <v>5.80333333333333</v>
      </c>
    </row>
    <row r="330" s="6" customFormat="true" ht="13" hidden="false" customHeight="false" outlineLevel="0" collapsed="false">
      <c r="A330" s="6" t="s">
        <v>5019</v>
      </c>
      <c r="C330" s="6" t="s">
        <v>5020</v>
      </c>
      <c r="D330" s="6" t="s">
        <v>5021</v>
      </c>
      <c r="E330" s="7" t="n">
        <v>-3.345</v>
      </c>
      <c r="F330" s="7" t="n">
        <v>329</v>
      </c>
      <c r="G330" s="8" t="n">
        <f aca="false">1/(2^E330)</f>
        <v>10.1612078603103</v>
      </c>
      <c r="H330" s="7" t="n">
        <v>-13</v>
      </c>
      <c r="I330" s="16" t="n">
        <v>4.692E-015</v>
      </c>
      <c r="J330" s="16" t="n">
        <v>1.565E-013</v>
      </c>
      <c r="K330" s="7" t="n">
        <v>24.13</v>
      </c>
      <c r="L330" s="7" t="n">
        <v>7.823</v>
      </c>
      <c r="M330" s="7" t="n">
        <v>7.078</v>
      </c>
      <c r="N330" s="7" t="n">
        <v>7.18</v>
      </c>
      <c r="O330" s="6" t="n">
        <v>7.249</v>
      </c>
      <c r="P330" s="10" t="n">
        <f aca="false">AVERAGE(L330:O330)</f>
        <v>7.3325</v>
      </c>
      <c r="Q330" s="6" t="n">
        <v>3.749</v>
      </c>
      <c r="R330" s="6" t="n">
        <v>4.208</v>
      </c>
      <c r="S330" s="6" t="n">
        <v>4.003</v>
      </c>
      <c r="T330" s="10" t="n">
        <f aca="false">AVERAGE(Q330:S330)</f>
        <v>3.98666666666667</v>
      </c>
    </row>
    <row r="331" s="6" customFormat="true" ht="13" hidden="false" customHeight="false" outlineLevel="0" collapsed="false">
      <c r="A331" s="6" t="s">
        <v>5022</v>
      </c>
      <c r="C331" s="6" t="s">
        <v>5023</v>
      </c>
      <c r="D331" s="6" t="s">
        <v>5024</v>
      </c>
      <c r="E331" s="7" t="n">
        <v>-3.35</v>
      </c>
      <c r="F331" s="7" t="n">
        <v>330</v>
      </c>
      <c r="G331" s="8" t="n">
        <f aca="false">1/(2^E331)</f>
        <v>10.1964850185541</v>
      </c>
      <c r="H331" s="7" t="n">
        <v>-17.95</v>
      </c>
      <c r="I331" s="16" t="n">
        <v>2.222E-019</v>
      </c>
      <c r="J331" s="16" t="n">
        <v>1.995E-017</v>
      </c>
      <c r="K331" s="7" t="n">
        <v>34.14</v>
      </c>
      <c r="L331" s="7" t="n">
        <v>9.927</v>
      </c>
      <c r="M331" s="7" t="n">
        <v>9.807</v>
      </c>
      <c r="N331" s="7" t="n">
        <v>9.963</v>
      </c>
      <c r="O331" s="6" t="n">
        <v>10.14</v>
      </c>
      <c r="P331" s="10" t="n">
        <f aca="false">AVERAGE(L331:O331)</f>
        <v>9.95925</v>
      </c>
      <c r="Q331" s="6" t="n">
        <v>6.547</v>
      </c>
      <c r="R331" s="6" t="n">
        <v>6.871</v>
      </c>
      <c r="S331" s="6" t="n">
        <v>6.408</v>
      </c>
      <c r="T331" s="10" t="n">
        <f aca="false">AVERAGE(Q331:S331)</f>
        <v>6.60866666666667</v>
      </c>
    </row>
    <row r="332" s="6" customFormat="true" ht="13" hidden="false" customHeight="false" outlineLevel="0" collapsed="false">
      <c r="A332" s="6" t="s">
        <v>5025</v>
      </c>
      <c r="C332" s="6" t="s">
        <v>5026</v>
      </c>
      <c r="D332" s="6" t="s">
        <v>5027</v>
      </c>
      <c r="E332" s="7" t="n">
        <v>-3.352</v>
      </c>
      <c r="F332" s="7" t="n">
        <v>331</v>
      </c>
      <c r="G332" s="8" t="n">
        <f aca="false">1/(2^E332)</f>
        <v>10.2106301506316</v>
      </c>
      <c r="H332" s="7" t="n">
        <v>-15.93</v>
      </c>
      <c r="I332" s="16" t="n">
        <v>9.571E-018</v>
      </c>
      <c r="J332" s="16" t="n">
        <v>5.641E-016</v>
      </c>
      <c r="K332" s="7" t="n">
        <v>30.37</v>
      </c>
      <c r="L332" s="7" t="n">
        <v>8.496</v>
      </c>
      <c r="M332" s="7" t="n">
        <v>8.721</v>
      </c>
      <c r="N332" s="7" t="n">
        <v>8.704</v>
      </c>
      <c r="O332" s="6" t="n">
        <v>8.59</v>
      </c>
      <c r="P332" s="10" t="n">
        <f aca="false">AVERAGE(L332:O332)</f>
        <v>8.62775</v>
      </c>
      <c r="Q332" s="6" t="n">
        <v>6.341</v>
      </c>
      <c r="R332" s="6" t="n">
        <v>4.967</v>
      </c>
      <c r="S332" s="6" t="n">
        <v>4.518</v>
      </c>
      <c r="T332" s="10" t="n">
        <f aca="false">AVERAGE(Q332:S332)</f>
        <v>5.27533333333333</v>
      </c>
    </row>
    <row r="333" s="6" customFormat="true" ht="13" hidden="false" customHeight="false" outlineLevel="0" collapsed="false">
      <c r="A333" s="6" t="s">
        <v>5028</v>
      </c>
      <c r="C333" s="6" t="s">
        <v>5029</v>
      </c>
      <c r="D333" s="6" t="s">
        <v>5030</v>
      </c>
      <c r="E333" s="7" t="n">
        <v>-3.383</v>
      </c>
      <c r="F333" s="7" t="n">
        <v>332</v>
      </c>
      <c r="G333" s="8" t="n">
        <f aca="false">1/(2^E333)</f>
        <v>10.4324058820685</v>
      </c>
      <c r="H333" s="7" t="n">
        <v>-15.38</v>
      </c>
      <c r="I333" s="16" t="n">
        <v>2.863E-017</v>
      </c>
      <c r="J333" s="16" t="n">
        <v>1.515E-015</v>
      </c>
      <c r="K333" s="7" t="n">
        <v>29.26</v>
      </c>
      <c r="L333" s="7" t="n">
        <v>8.986</v>
      </c>
      <c r="M333" s="7" t="n">
        <v>9.047</v>
      </c>
      <c r="N333" s="7" t="n">
        <v>8.827</v>
      </c>
      <c r="O333" s="6" t="n">
        <v>9.21</v>
      </c>
      <c r="P333" s="10" t="n">
        <f aca="false">AVERAGE(L333:O333)</f>
        <v>9.0175</v>
      </c>
      <c r="Q333" s="6" t="n">
        <v>6.686</v>
      </c>
      <c r="R333" s="6" t="n">
        <v>5.219</v>
      </c>
      <c r="S333" s="6" t="n">
        <v>4.998</v>
      </c>
      <c r="T333" s="10" t="n">
        <f aca="false">AVERAGE(Q333:S333)</f>
        <v>5.63433333333333</v>
      </c>
    </row>
    <row r="334" s="6" customFormat="true" ht="13" hidden="false" customHeight="false" outlineLevel="0" collapsed="false">
      <c r="A334" s="6" t="s">
        <v>5031</v>
      </c>
      <c r="C334" s="6" t="s">
        <v>5032</v>
      </c>
      <c r="D334" s="6" t="s">
        <v>22</v>
      </c>
      <c r="E334" s="7" t="n">
        <v>-3.399</v>
      </c>
      <c r="F334" s="7" t="n">
        <v>333</v>
      </c>
      <c r="G334" s="8" t="n">
        <f aca="false">1/(2^E334)</f>
        <v>10.5487489159389</v>
      </c>
      <c r="H334" s="7" t="n">
        <v>-19.19</v>
      </c>
      <c r="I334" s="16" t="n">
        <v>2.567E-020</v>
      </c>
      <c r="J334" s="16" t="n">
        <v>3.165E-018</v>
      </c>
      <c r="K334" s="7" t="n">
        <v>36.29</v>
      </c>
      <c r="L334" s="7" t="n">
        <v>7.89</v>
      </c>
      <c r="M334" s="7" t="n">
        <v>8.271</v>
      </c>
      <c r="N334" s="7" t="n">
        <v>8.208</v>
      </c>
      <c r="O334" s="6" t="n">
        <v>7.536</v>
      </c>
      <c r="P334" s="10" t="n">
        <f aca="false">AVERAGE(L334:O334)</f>
        <v>7.97625</v>
      </c>
      <c r="Q334" s="6" t="n">
        <v>4.354</v>
      </c>
      <c r="R334" s="6" t="n">
        <v>4.74</v>
      </c>
      <c r="S334" s="6" t="n">
        <v>4.64</v>
      </c>
      <c r="T334" s="10" t="n">
        <f aca="false">AVERAGE(Q334:S334)</f>
        <v>4.578</v>
      </c>
    </row>
    <row r="335" s="6" customFormat="true" ht="13" hidden="false" customHeight="false" outlineLevel="0" collapsed="false">
      <c r="A335" s="6" t="s">
        <v>5033</v>
      </c>
      <c r="C335" s="6" t="s">
        <v>5034</v>
      </c>
      <c r="D335" s="6" t="s">
        <v>5035</v>
      </c>
      <c r="E335" s="7" t="n">
        <v>-3.414</v>
      </c>
      <c r="F335" s="7" t="n">
        <v>334</v>
      </c>
      <c r="G335" s="8" t="n">
        <f aca="false">1/(2^E335)</f>
        <v>10.6589986007362</v>
      </c>
      <c r="H335" s="7" t="n">
        <v>-24.59</v>
      </c>
      <c r="I335" s="16" t="n">
        <v>7.119E-024</v>
      </c>
      <c r="J335" s="16" t="n">
        <v>3.455E-021</v>
      </c>
      <c r="K335" s="7" t="n">
        <v>44.41</v>
      </c>
      <c r="L335" s="7" t="n">
        <v>10.74</v>
      </c>
      <c r="M335" s="7" t="n">
        <v>10.76</v>
      </c>
      <c r="N335" s="7" t="n">
        <v>10.65</v>
      </c>
      <c r="O335" s="6" t="n">
        <v>10.55</v>
      </c>
      <c r="P335" s="10" t="n">
        <f aca="false">AVERAGE(L335:O335)</f>
        <v>10.675</v>
      </c>
      <c r="Q335" s="6" t="n">
        <v>7.701</v>
      </c>
      <c r="R335" s="6" t="n">
        <v>7.12</v>
      </c>
      <c r="S335" s="6" t="n">
        <v>6.961</v>
      </c>
      <c r="T335" s="10" t="n">
        <f aca="false">AVERAGE(Q335:S335)</f>
        <v>7.26066666666667</v>
      </c>
    </row>
    <row r="336" s="6" customFormat="true" ht="13" hidden="false" customHeight="false" outlineLevel="0" collapsed="false">
      <c r="A336" s="6" t="s">
        <v>5036</v>
      </c>
      <c r="C336" s="6" t="s">
        <v>5037</v>
      </c>
      <c r="D336" s="6" t="s">
        <v>5038</v>
      </c>
      <c r="E336" s="7" t="n">
        <v>-3.443</v>
      </c>
      <c r="F336" s="7" t="n">
        <v>335</v>
      </c>
      <c r="G336" s="8" t="n">
        <f aca="false">1/(2^E336)</f>
        <v>10.8754259352539</v>
      </c>
      <c r="H336" s="7" t="n">
        <v>-22.98</v>
      </c>
      <c r="I336" s="16" t="n">
        <v>6.831E-023</v>
      </c>
      <c r="J336" s="16" t="n">
        <v>2.136E-020</v>
      </c>
      <c r="K336" s="7" t="n">
        <v>42.18</v>
      </c>
      <c r="L336" s="7" t="n">
        <v>12.08</v>
      </c>
      <c r="M336" s="7" t="n">
        <v>12</v>
      </c>
      <c r="N336" s="7" t="n">
        <v>12.09</v>
      </c>
      <c r="O336" s="6" t="n">
        <v>11.99</v>
      </c>
      <c r="P336" s="10" t="n">
        <f aca="false">AVERAGE(L336:O336)</f>
        <v>12.04</v>
      </c>
      <c r="Q336" s="6" t="n">
        <v>8.807</v>
      </c>
      <c r="R336" s="6" t="n">
        <v>8.494</v>
      </c>
      <c r="S336" s="6" t="n">
        <v>8.49</v>
      </c>
      <c r="T336" s="10" t="n">
        <f aca="false">AVERAGE(Q336:S336)</f>
        <v>8.597</v>
      </c>
    </row>
    <row r="337" s="6" customFormat="true" ht="13" hidden="false" customHeight="false" outlineLevel="0" collapsed="false">
      <c r="A337" s="6" t="s">
        <v>5039</v>
      </c>
      <c r="C337" s="6" t="s">
        <v>5040</v>
      </c>
      <c r="D337" s="6" t="s">
        <v>5041</v>
      </c>
      <c r="E337" s="7" t="n">
        <v>-3.45</v>
      </c>
      <c r="F337" s="7" t="n">
        <v>336</v>
      </c>
      <c r="G337" s="8" t="n">
        <f aca="false">1/(2^E337)</f>
        <v>10.9283220540352</v>
      </c>
      <c r="H337" s="7" t="n">
        <v>-15.55</v>
      </c>
      <c r="I337" s="16" t="n">
        <v>2.057E-017</v>
      </c>
      <c r="J337" s="16" t="n">
        <v>1.12E-015</v>
      </c>
      <c r="K337" s="7" t="n">
        <v>29.6</v>
      </c>
      <c r="L337" s="7" t="n">
        <v>10.96</v>
      </c>
      <c r="M337" s="7" t="n">
        <v>10.89</v>
      </c>
      <c r="N337" s="7" t="n">
        <v>10.95</v>
      </c>
      <c r="O337" s="6" t="n">
        <v>11.18</v>
      </c>
      <c r="P337" s="10" t="n">
        <f aca="false">AVERAGE(L337:O337)</f>
        <v>10.995</v>
      </c>
      <c r="Q337" s="6" t="n">
        <v>8.07</v>
      </c>
      <c r="R337" s="6" t="n">
        <v>7.516</v>
      </c>
      <c r="S337" s="6" t="n">
        <v>7.049</v>
      </c>
      <c r="T337" s="10" t="n">
        <f aca="false">AVERAGE(Q337:S337)</f>
        <v>7.545</v>
      </c>
    </row>
    <row r="338" s="6" customFormat="true" ht="13" hidden="false" customHeight="false" outlineLevel="0" collapsed="false">
      <c r="A338" s="6" t="s">
        <v>5042</v>
      </c>
      <c r="B338" s="6" t="s">
        <v>5043</v>
      </c>
      <c r="C338" s="6" t="s">
        <v>75</v>
      </c>
      <c r="D338" s="6" t="s">
        <v>5044</v>
      </c>
      <c r="E338" s="7" t="n">
        <v>-3.488</v>
      </c>
      <c r="F338" s="7" t="n">
        <v>337</v>
      </c>
      <c r="G338" s="8" t="n">
        <f aca="false">1/(2^E338)</f>
        <v>11.2199940051392</v>
      </c>
      <c r="H338" s="7" t="n">
        <v>-18.55</v>
      </c>
      <c r="I338" s="16" t="n">
        <v>7.714E-020</v>
      </c>
      <c r="J338" s="16" t="n">
        <v>7.891E-018</v>
      </c>
      <c r="K338" s="7" t="n">
        <v>35.19</v>
      </c>
      <c r="L338" s="7" t="n">
        <v>8.769</v>
      </c>
      <c r="M338" s="7" t="n">
        <v>8.805</v>
      </c>
      <c r="N338" s="7" t="n">
        <v>8.806</v>
      </c>
      <c r="O338" s="6" t="n">
        <v>8.818</v>
      </c>
      <c r="P338" s="10" t="n">
        <f aca="false">AVERAGE(L338:O338)</f>
        <v>8.7995</v>
      </c>
      <c r="Q338" s="6" t="n">
        <v>5.686</v>
      </c>
      <c r="R338" s="6" t="n">
        <v>5.027</v>
      </c>
      <c r="S338" s="6" t="n">
        <v>5.221</v>
      </c>
      <c r="T338" s="10" t="n">
        <f aca="false">AVERAGE(Q338:S338)</f>
        <v>5.31133333333333</v>
      </c>
    </row>
    <row r="339" s="6" customFormat="true" ht="13" hidden="false" customHeight="false" outlineLevel="0" collapsed="false">
      <c r="A339" s="6" t="s">
        <v>5045</v>
      </c>
      <c r="B339" s="6" t="s">
        <v>5046</v>
      </c>
      <c r="C339" s="6" t="s">
        <v>1078</v>
      </c>
      <c r="D339" s="6" t="s">
        <v>5047</v>
      </c>
      <c r="E339" s="7" t="n">
        <v>-3.49</v>
      </c>
      <c r="F339" s="7" t="n">
        <v>338</v>
      </c>
      <c r="G339" s="8" t="n">
        <f aca="false">1/(2^E339)</f>
        <v>11.235559005904</v>
      </c>
      <c r="H339" s="7" t="n">
        <v>-22</v>
      </c>
      <c r="I339" s="16" t="n">
        <v>2.887E-022</v>
      </c>
      <c r="J339" s="16" t="n">
        <v>6.652E-020</v>
      </c>
      <c r="K339" s="7" t="n">
        <v>40.75</v>
      </c>
      <c r="L339" s="7" t="n">
        <v>11.03</v>
      </c>
      <c r="M339" s="7" t="n">
        <v>11.01</v>
      </c>
      <c r="N339" s="7" t="n">
        <v>10.94</v>
      </c>
      <c r="O339" s="6" t="n">
        <v>10.93</v>
      </c>
      <c r="P339" s="10" t="n">
        <f aca="false">AVERAGE(L339:O339)</f>
        <v>10.9775</v>
      </c>
      <c r="Q339" s="6" t="n">
        <v>7.719</v>
      </c>
      <c r="R339" s="6" t="n">
        <v>7.438</v>
      </c>
      <c r="S339" s="6" t="n">
        <v>7.301</v>
      </c>
      <c r="T339" s="10" t="n">
        <f aca="false">AVERAGE(Q339:S339)</f>
        <v>7.486</v>
      </c>
    </row>
    <row r="340" s="6" customFormat="true" ht="13" hidden="false" customHeight="false" outlineLevel="0" collapsed="false">
      <c r="A340" s="6" t="s">
        <v>5048</v>
      </c>
      <c r="B340" s="6" t="s">
        <v>5049</v>
      </c>
      <c r="C340" s="6" t="s">
        <v>5050</v>
      </c>
      <c r="D340" s="6" t="s">
        <v>5051</v>
      </c>
      <c r="E340" s="7" t="n">
        <v>-3.555</v>
      </c>
      <c r="F340" s="7" t="n">
        <v>339</v>
      </c>
      <c r="G340" s="8" t="n">
        <f aca="false">1/(2^E340)</f>
        <v>11.7533490662265</v>
      </c>
      <c r="H340" s="7" t="n">
        <v>-17.58</v>
      </c>
      <c r="I340" s="16" t="n">
        <v>4.282E-019</v>
      </c>
      <c r="J340" s="16" t="n">
        <v>3.552E-017</v>
      </c>
      <c r="K340" s="7" t="n">
        <v>33.48</v>
      </c>
      <c r="L340" s="7" t="n">
        <v>9.867</v>
      </c>
      <c r="M340" s="7" t="n">
        <v>9.835</v>
      </c>
      <c r="N340" s="7" t="n">
        <v>9.893</v>
      </c>
      <c r="O340" s="6" t="n">
        <v>9.688</v>
      </c>
      <c r="P340" s="10" t="n">
        <f aca="false">AVERAGE(L340:O340)</f>
        <v>9.82075</v>
      </c>
      <c r="Q340" s="6" t="n">
        <v>6.788</v>
      </c>
      <c r="R340" s="6" t="n">
        <v>5.976</v>
      </c>
      <c r="S340" s="6" t="n">
        <v>6.034</v>
      </c>
      <c r="T340" s="10" t="n">
        <f aca="false">AVERAGE(Q340:S340)</f>
        <v>6.266</v>
      </c>
    </row>
    <row r="341" s="6" customFormat="true" ht="13" hidden="false" customHeight="false" outlineLevel="0" collapsed="false">
      <c r="A341" s="6" t="s">
        <v>5052</v>
      </c>
      <c r="C341" s="6" t="s">
        <v>5053</v>
      </c>
      <c r="D341" s="6" t="s">
        <v>5054</v>
      </c>
      <c r="E341" s="7" t="n">
        <v>-3.565</v>
      </c>
      <c r="F341" s="7" t="n">
        <v>340</v>
      </c>
      <c r="G341" s="8" t="n">
        <f aca="false">1/(2^E341)</f>
        <v>11.8351000739907</v>
      </c>
      <c r="H341" s="7" t="n">
        <v>-13.3</v>
      </c>
      <c r="I341" s="16" t="n">
        <v>2.351E-015</v>
      </c>
      <c r="J341" s="16" t="n">
        <v>8.444E-014</v>
      </c>
      <c r="K341" s="7" t="n">
        <v>24.83</v>
      </c>
      <c r="L341" s="7" t="n">
        <v>8.885</v>
      </c>
      <c r="M341" s="7" t="n">
        <v>9.187</v>
      </c>
      <c r="N341" s="7" t="n">
        <v>9.239</v>
      </c>
      <c r="O341" s="6" t="n">
        <v>9.651</v>
      </c>
      <c r="P341" s="10" t="n">
        <f aca="false">AVERAGE(L341:O341)</f>
        <v>9.2405</v>
      </c>
      <c r="Q341" s="6" t="n">
        <v>6.216</v>
      </c>
      <c r="R341" s="6" t="n">
        <v>5.273</v>
      </c>
      <c r="S341" s="6" t="n">
        <v>5.536</v>
      </c>
      <c r="T341" s="10" t="n">
        <f aca="false">AVERAGE(Q341:S341)</f>
        <v>5.675</v>
      </c>
    </row>
    <row r="342" s="6" customFormat="true" ht="13" hidden="false" customHeight="false" outlineLevel="0" collapsed="false">
      <c r="A342" s="6" t="s">
        <v>5055</v>
      </c>
      <c r="C342" s="6" t="s">
        <v>5056</v>
      </c>
      <c r="D342" s="6" t="s">
        <v>22</v>
      </c>
      <c r="E342" s="7" t="n">
        <v>-3.633</v>
      </c>
      <c r="F342" s="7" t="n">
        <v>341</v>
      </c>
      <c r="G342" s="8" t="n">
        <f aca="false">1/(2^E342)</f>
        <v>12.4062913015521</v>
      </c>
      <c r="H342" s="7" t="n">
        <v>-28.81</v>
      </c>
      <c r="I342" s="16" t="n">
        <v>3.335E-026</v>
      </c>
      <c r="J342" s="16" t="n">
        <v>5.433E-023</v>
      </c>
      <c r="K342" s="7" t="n">
        <v>49.64</v>
      </c>
      <c r="L342" s="7" t="n">
        <v>12.55</v>
      </c>
      <c r="M342" s="7" t="n">
        <v>12.58</v>
      </c>
      <c r="N342" s="7" t="n">
        <v>12.41</v>
      </c>
      <c r="O342" s="6" t="n">
        <v>12.46</v>
      </c>
      <c r="P342" s="10" t="n">
        <f aca="false">AVERAGE(L342:O342)</f>
        <v>12.5</v>
      </c>
      <c r="Q342" s="6" t="n">
        <v>8.421</v>
      </c>
      <c r="R342" s="6" t="n">
        <v>9.19</v>
      </c>
      <c r="S342" s="6" t="n">
        <v>8.995</v>
      </c>
      <c r="T342" s="10" t="n">
        <f aca="false">AVERAGE(Q342:S342)</f>
        <v>8.86866666666667</v>
      </c>
    </row>
    <row r="343" s="6" customFormat="true" ht="13" hidden="false" customHeight="false" outlineLevel="0" collapsed="false">
      <c r="A343" s="6" t="s">
        <v>5057</v>
      </c>
      <c r="C343" s="6" t="s">
        <v>5058</v>
      </c>
      <c r="D343" s="6" t="s">
        <v>5059</v>
      </c>
      <c r="E343" s="7" t="n">
        <v>-3.683</v>
      </c>
      <c r="F343" s="7" t="n">
        <v>342</v>
      </c>
      <c r="G343" s="8" t="n">
        <f aca="false">1/(2^E343)</f>
        <v>12.8437982194553</v>
      </c>
      <c r="H343" s="7" t="n">
        <v>-18.4</v>
      </c>
      <c r="I343" s="16" t="n">
        <v>9.921E-020</v>
      </c>
      <c r="J343" s="16" t="n">
        <v>9.754E-018</v>
      </c>
      <c r="K343" s="7" t="n">
        <v>34.94</v>
      </c>
      <c r="L343" s="7" t="n">
        <v>8.481</v>
      </c>
      <c r="M343" s="7" t="n">
        <v>8.465</v>
      </c>
      <c r="N343" s="7" t="n">
        <v>8.116</v>
      </c>
      <c r="O343" s="6" t="n">
        <v>7.699</v>
      </c>
      <c r="P343" s="10" t="n">
        <f aca="false">AVERAGE(L343:O343)</f>
        <v>8.19025</v>
      </c>
      <c r="Q343" s="6" t="n">
        <v>4.378</v>
      </c>
      <c r="R343" s="6" t="n">
        <v>4.897</v>
      </c>
      <c r="S343" s="6" t="n">
        <v>4.248</v>
      </c>
      <c r="T343" s="10" t="n">
        <f aca="false">AVERAGE(Q343:S343)</f>
        <v>4.50766666666667</v>
      </c>
    </row>
    <row r="344" s="6" customFormat="true" ht="13" hidden="false" customHeight="false" outlineLevel="0" collapsed="false">
      <c r="A344" s="6" t="s">
        <v>5060</v>
      </c>
      <c r="C344" s="6" t="s">
        <v>5061</v>
      </c>
      <c r="D344" s="6" t="s">
        <v>5062</v>
      </c>
      <c r="E344" s="7" t="n">
        <v>-3.719</v>
      </c>
      <c r="F344" s="7" t="n">
        <v>343</v>
      </c>
      <c r="G344" s="8" t="n">
        <f aca="false">1/(2^E344)</f>
        <v>13.1683255244593</v>
      </c>
      <c r="H344" s="7" t="n">
        <v>-28.74</v>
      </c>
      <c r="I344" s="16" t="n">
        <v>3.638E-026</v>
      </c>
      <c r="J344" s="16" t="n">
        <v>5.532E-023</v>
      </c>
      <c r="K344" s="7" t="n">
        <v>49.56</v>
      </c>
      <c r="L344" s="7" t="n">
        <v>12.81</v>
      </c>
      <c r="M344" s="7" t="n">
        <v>13.02</v>
      </c>
      <c r="N344" s="7" t="n">
        <v>12.96</v>
      </c>
      <c r="O344" s="6" t="n">
        <v>12.95</v>
      </c>
      <c r="P344" s="10" t="n">
        <f aca="false">AVERAGE(L344:O344)</f>
        <v>12.935</v>
      </c>
      <c r="Q344" s="6" t="n">
        <v>9.072</v>
      </c>
      <c r="R344" s="6" t="n">
        <v>9.266</v>
      </c>
      <c r="S344" s="6" t="n">
        <v>9.306</v>
      </c>
      <c r="T344" s="10" t="n">
        <f aca="false">AVERAGE(Q344:S344)</f>
        <v>9.21466666666667</v>
      </c>
    </row>
    <row r="345" s="6" customFormat="true" ht="13" hidden="false" customHeight="false" outlineLevel="0" collapsed="false">
      <c r="A345" s="6" t="s">
        <v>5063</v>
      </c>
      <c r="B345" s="6" t="s">
        <v>5064</v>
      </c>
      <c r="C345" s="6" t="s">
        <v>5065</v>
      </c>
      <c r="D345" s="6" t="s">
        <v>5066</v>
      </c>
      <c r="E345" s="7" t="n">
        <v>-3.723</v>
      </c>
      <c r="F345" s="7" t="n">
        <v>344</v>
      </c>
      <c r="G345" s="8" t="n">
        <f aca="false">1/(2^E345)</f>
        <v>13.2048865362025</v>
      </c>
      <c r="H345" s="7" t="n">
        <v>-14.6</v>
      </c>
      <c r="I345" s="16" t="n">
        <v>1.435E-016</v>
      </c>
      <c r="J345" s="16" t="n">
        <v>6.695E-015</v>
      </c>
      <c r="K345" s="7" t="n">
        <v>27.64</v>
      </c>
      <c r="L345" s="7" t="n">
        <v>8.136</v>
      </c>
      <c r="M345" s="7" t="n">
        <v>8.698</v>
      </c>
      <c r="N345" s="7" t="n">
        <v>8.441</v>
      </c>
      <c r="O345" s="6" t="n">
        <v>8.13</v>
      </c>
      <c r="P345" s="10" t="n">
        <f aca="false">AVERAGE(L345:O345)</f>
        <v>8.35125</v>
      </c>
      <c r="Q345" s="6" t="n">
        <v>4.17</v>
      </c>
      <c r="R345" s="6" t="n">
        <v>4.533</v>
      </c>
      <c r="S345" s="6" t="n">
        <v>5.182</v>
      </c>
      <c r="T345" s="10" t="n">
        <f aca="false">AVERAGE(Q345:S345)</f>
        <v>4.62833333333333</v>
      </c>
    </row>
    <row r="346" s="6" customFormat="true" ht="13" hidden="false" customHeight="false" outlineLevel="0" collapsed="false">
      <c r="A346" s="6" t="s">
        <v>5067</v>
      </c>
      <c r="C346" s="6" t="s">
        <v>5068</v>
      </c>
      <c r="D346" s="6" t="s">
        <v>5069</v>
      </c>
      <c r="E346" s="7" t="n">
        <v>-3.738</v>
      </c>
      <c r="F346" s="7" t="n">
        <v>345</v>
      </c>
      <c r="G346" s="8" t="n">
        <f aca="false">1/(2^E346)</f>
        <v>13.3428967011994</v>
      </c>
      <c r="H346" s="7" t="n">
        <v>-29.43</v>
      </c>
      <c r="I346" s="16" t="n">
        <v>1.618E-026</v>
      </c>
      <c r="J346" s="16" t="n">
        <v>3.286E-023</v>
      </c>
      <c r="K346" s="7" t="n">
        <v>50.34</v>
      </c>
      <c r="L346" s="7" t="n">
        <v>12.32</v>
      </c>
      <c r="M346" s="7" t="n">
        <v>12.45</v>
      </c>
      <c r="N346" s="7" t="n">
        <v>12.09</v>
      </c>
      <c r="O346" s="6" t="n">
        <v>12.25</v>
      </c>
      <c r="P346" s="10" t="n">
        <f aca="false">AVERAGE(L346:O346)</f>
        <v>12.2775</v>
      </c>
      <c r="Q346" s="6" t="n">
        <v>8.449</v>
      </c>
      <c r="R346" s="6" t="n">
        <v>8.692</v>
      </c>
      <c r="S346" s="6" t="n">
        <v>8.476</v>
      </c>
      <c r="T346" s="10" t="n">
        <f aca="false">AVERAGE(Q346:S346)</f>
        <v>8.539</v>
      </c>
    </row>
    <row r="347" s="6" customFormat="true" ht="13" hidden="false" customHeight="false" outlineLevel="0" collapsed="false">
      <c r="A347" s="6" t="s">
        <v>5070</v>
      </c>
      <c r="B347" s="6" t="s">
        <v>5071</v>
      </c>
      <c r="C347" s="6" t="s">
        <v>5072</v>
      </c>
      <c r="D347" s="6" t="s">
        <v>5073</v>
      </c>
      <c r="E347" s="7" t="n">
        <v>-3.798</v>
      </c>
      <c r="F347" s="7" t="n">
        <v>346</v>
      </c>
      <c r="G347" s="8" t="n">
        <f aca="false">1/(2^E347)</f>
        <v>13.9095129614403</v>
      </c>
      <c r="H347" s="7" t="n">
        <v>-19.72</v>
      </c>
      <c r="I347" s="16" t="n">
        <v>1.055E-020</v>
      </c>
      <c r="J347" s="16" t="n">
        <v>1.424E-018</v>
      </c>
      <c r="K347" s="7" t="n">
        <v>37.18</v>
      </c>
      <c r="L347" s="7" t="n">
        <v>11.5</v>
      </c>
      <c r="M347" s="7" t="n">
        <v>11.9</v>
      </c>
      <c r="N347" s="7" t="n">
        <v>11.61</v>
      </c>
      <c r="O347" s="6" t="n">
        <v>11.98</v>
      </c>
      <c r="P347" s="10" t="n">
        <f aca="false">AVERAGE(L347:O347)</f>
        <v>11.7475</v>
      </c>
      <c r="Q347" s="6" t="n">
        <v>8.181</v>
      </c>
      <c r="R347" s="6" t="n">
        <v>7.717</v>
      </c>
      <c r="S347" s="6" t="n">
        <v>7.957</v>
      </c>
      <c r="T347" s="10" t="n">
        <f aca="false">AVERAGE(Q347:S347)</f>
        <v>7.95166666666667</v>
      </c>
    </row>
    <row r="348" s="6" customFormat="true" ht="13" hidden="false" customHeight="false" outlineLevel="0" collapsed="false">
      <c r="A348" s="6" t="s">
        <v>5074</v>
      </c>
      <c r="C348" s="6" t="s">
        <v>5075</v>
      </c>
      <c r="D348" s="6" t="s">
        <v>22</v>
      </c>
      <c r="E348" s="7" t="n">
        <v>-3.82</v>
      </c>
      <c r="F348" s="7" t="n">
        <v>347</v>
      </c>
      <c r="G348" s="8" t="n">
        <f aca="false">1/(2^E348)</f>
        <v>14.1232479406505</v>
      </c>
      <c r="H348" s="7" t="n">
        <v>-20.76</v>
      </c>
      <c r="I348" s="16" t="n">
        <v>1.96E-021</v>
      </c>
      <c r="J348" s="16" t="n">
        <v>3.325E-019</v>
      </c>
      <c r="K348" s="7" t="n">
        <v>38.85</v>
      </c>
      <c r="L348" s="7" t="n">
        <v>10.64</v>
      </c>
      <c r="M348" s="7" t="n">
        <v>10.69</v>
      </c>
      <c r="N348" s="7" t="n">
        <v>10.8</v>
      </c>
      <c r="O348" s="6" t="n">
        <v>10.67</v>
      </c>
      <c r="P348" s="10" t="n">
        <f aca="false">AVERAGE(L348:O348)</f>
        <v>10.7</v>
      </c>
      <c r="Q348" s="6" t="n">
        <v>7.544</v>
      </c>
      <c r="R348" s="6" t="n">
        <v>6.429</v>
      </c>
      <c r="S348" s="6" t="n">
        <v>6.662</v>
      </c>
      <c r="T348" s="10" t="n">
        <f aca="false">AVERAGE(Q348:S348)</f>
        <v>6.87833333333333</v>
      </c>
    </row>
    <row r="349" s="6" customFormat="true" ht="13" hidden="false" customHeight="false" outlineLevel="0" collapsed="false">
      <c r="A349" s="6" t="s">
        <v>5076</v>
      </c>
      <c r="C349" s="6" t="s">
        <v>5077</v>
      </c>
      <c r="D349" s="6" t="s">
        <v>5078</v>
      </c>
      <c r="E349" s="7" t="n">
        <v>-3.852</v>
      </c>
      <c r="F349" s="7" t="n">
        <v>348</v>
      </c>
      <c r="G349" s="8" t="n">
        <f aca="false">1/(2^E349)</f>
        <v>14.4400116393989</v>
      </c>
      <c r="H349" s="7" t="n">
        <v>-25.88</v>
      </c>
      <c r="I349" s="16" t="n">
        <v>1.272E-024</v>
      </c>
      <c r="J349" s="16" t="n">
        <v>8.796E-022</v>
      </c>
      <c r="K349" s="7" t="n">
        <v>46.09</v>
      </c>
      <c r="L349" s="7" t="n">
        <v>11.55</v>
      </c>
      <c r="M349" s="7" t="n">
        <v>11.84</v>
      </c>
      <c r="N349" s="7" t="n">
        <v>11.96</v>
      </c>
      <c r="O349" s="6" t="n">
        <v>11.95</v>
      </c>
      <c r="P349" s="10" t="n">
        <f aca="false">AVERAGE(L349:O349)</f>
        <v>11.825</v>
      </c>
      <c r="Q349" s="6" t="n">
        <v>7.897</v>
      </c>
      <c r="R349" s="6" t="n">
        <v>8.036</v>
      </c>
      <c r="S349" s="6" t="n">
        <v>7.986</v>
      </c>
      <c r="T349" s="10" t="n">
        <f aca="false">AVERAGE(Q349:S349)</f>
        <v>7.973</v>
      </c>
    </row>
    <row r="350" s="6" customFormat="true" ht="13" hidden="false" customHeight="false" outlineLevel="0" collapsed="false">
      <c r="A350" s="6" t="s">
        <v>5079</v>
      </c>
      <c r="C350" s="6" t="s">
        <v>5080</v>
      </c>
      <c r="D350" s="6" t="s">
        <v>22</v>
      </c>
      <c r="E350" s="7" t="n">
        <v>-3.976</v>
      </c>
      <c r="F350" s="7" t="n">
        <v>349</v>
      </c>
      <c r="G350" s="8" t="n">
        <f aca="false">1/(2^E350)</f>
        <v>15.73603318442</v>
      </c>
      <c r="H350" s="7" t="n">
        <v>-19.55</v>
      </c>
      <c r="I350" s="16" t="n">
        <v>1.396E-020</v>
      </c>
      <c r="J350" s="16" t="n">
        <v>1.841E-018</v>
      </c>
      <c r="K350" s="7" t="n">
        <v>36.9</v>
      </c>
      <c r="L350" s="7" t="n">
        <v>8.783</v>
      </c>
      <c r="M350" s="7" t="n">
        <v>8.97</v>
      </c>
      <c r="N350" s="7" t="n">
        <v>8.33</v>
      </c>
      <c r="O350" s="6" t="n">
        <v>8.22</v>
      </c>
      <c r="P350" s="10" t="n">
        <f aca="false">AVERAGE(L350:O350)</f>
        <v>8.57575</v>
      </c>
      <c r="Q350" s="6" t="n">
        <v>4.83</v>
      </c>
      <c r="R350" s="6" t="n">
        <v>4.552</v>
      </c>
      <c r="S350" s="6" t="n">
        <v>4.417</v>
      </c>
      <c r="T350" s="10" t="n">
        <f aca="false">AVERAGE(Q350:S350)</f>
        <v>4.59966666666667</v>
      </c>
    </row>
    <row r="351" s="6" customFormat="true" ht="13" hidden="false" customHeight="false" outlineLevel="0" collapsed="false">
      <c r="A351" s="6" t="s">
        <v>5081</v>
      </c>
      <c r="C351" s="6" t="s">
        <v>5082</v>
      </c>
      <c r="D351" s="6" t="s">
        <v>5083</v>
      </c>
      <c r="E351" s="7" t="n">
        <v>-3.997</v>
      </c>
      <c r="F351" s="7" t="n">
        <v>350</v>
      </c>
      <c r="G351" s="8" t="n">
        <f aca="false">1/(2^E351)</f>
        <v>15.9667635039848</v>
      </c>
      <c r="H351" s="7" t="n">
        <v>-17.16</v>
      </c>
      <c r="I351" s="16" t="n">
        <v>9.29E-019</v>
      </c>
      <c r="J351" s="16" t="n">
        <v>7.135E-017</v>
      </c>
      <c r="K351" s="7" t="n">
        <v>32.7</v>
      </c>
      <c r="L351" s="7" t="n">
        <v>10.55</v>
      </c>
      <c r="M351" s="7" t="n">
        <v>10.62</v>
      </c>
      <c r="N351" s="7" t="n">
        <v>10.73</v>
      </c>
      <c r="O351" s="6" t="n">
        <v>10.73</v>
      </c>
      <c r="P351" s="10" t="n">
        <f aca="false">AVERAGE(L351:O351)</f>
        <v>10.6575</v>
      </c>
      <c r="Q351" s="6" t="n">
        <v>7.075</v>
      </c>
      <c r="R351" s="6" t="n">
        <v>6.922</v>
      </c>
      <c r="S351" s="6" t="n">
        <v>5.987</v>
      </c>
      <c r="T351" s="10" t="n">
        <f aca="false">AVERAGE(Q351:S351)</f>
        <v>6.66133333333333</v>
      </c>
    </row>
    <row r="352" s="6" customFormat="true" ht="13" hidden="false" customHeight="false" outlineLevel="0" collapsed="false">
      <c r="A352" s="6" t="s">
        <v>5084</v>
      </c>
      <c r="C352" s="6" t="s">
        <v>5085</v>
      </c>
      <c r="D352" s="6" t="s">
        <v>5086</v>
      </c>
      <c r="E352" s="7" t="n">
        <v>-4.044</v>
      </c>
      <c r="F352" s="7" t="n">
        <v>351</v>
      </c>
      <c r="G352" s="8" t="n">
        <f aca="false">1/(2^E352)</f>
        <v>16.4954931007166</v>
      </c>
      <c r="H352" s="7" t="n">
        <v>-25.32</v>
      </c>
      <c r="I352" s="16" t="n">
        <v>2.646E-024</v>
      </c>
      <c r="J352" s="16" t="n">
        <v>1.589E-021</v>
      </c>
      <c r="K352" s="7" t="n">
        <v>45.38</v>
      </c>
      <c r="L352" s="7" t="n">
        <v>10.21</v>
      </c>
      <c r="M352" s="7" t="n">
        <v>10.12</v>
      </c>
      <c r="N352" s="7" t="n">
        <v>10.13</v>
      </c>
      <c r="O352" s="6" t="n">
        <v>10.05</v>
      </c>
      <c r="P352" s="10" t="n">
        <f aca="false">AVERAGE(L352:O352)</f>
        <v>10.1275</v>
      </c>
      <c r="Q352" s="6" t="n">
        <v>5.833</v>
      </c>
      <c r="R352" s="6" t="n">
        <v>6.032</v>
      </c>
      <c r="S352" s="6" t="n">
        <v>6.392</v>
      </c>
      <c r="T352" s="10" t="n">
        <f aca="false">AVERAGE(Q352:S352)</f>
        <v>6.08566666666667</v>
      </c>
    </row>
    <row r="353" s="6" customFormat="true" ht="13" hidden="false" customHeight="false" outlineLevel="0" collapsed="false">
      <c r="A353" s="6" t="s">
        <v>5087</v>
      </c>
      <c r="C353" s="6" t="s">
        <v>5088</v>
      </c>
      <c r="D353" s="6" t="s">
        <v>5089</v>
      </c>
      <c r="E353" s="7" t="n">
        <v>-4.108</v>
      </c>
      <c r="F353" s="7" t="n">
        <v>352</v>
      </c>
      <c r="G353" s="8" t="n">
        <f aca="false">1/(2^E353)</f>
        <v>17.2437303206987</v>
      </c>
      <c r="H353" s="7" t="n">
        <v>-19.45</v>
      </c>
      <c r="I353" s="16" t="n">
        <v>1.648E-020</v>
      </c>
      <c r="J353" s="16" t="n">
        <v>2.135E-018</v>
      </c>
      <c r="K353" s="7" t="n">
        <v>36.73</v>
      </c>
      <c r="L353" s="7" t="n">
        <v>10.76</v>
      </c>
      <c r="M353" s="7" t="n">
        <v>11.16</v>
      </c>
      <c r="N353" s="7" t="n">
        <v>11.12</v>
      </c>
      <c r="O353" s="6" t="n">
        <v>11.03</v>
      </c>
      <c r="P353" s="10" t="n">
        <f aca="false">AVERAGE(L353:O353)</f>
        <v>11.0175</v>
      </c>
      <c r="Q353" s="6" t="n">
        <v>7.43</v>
      </c>
      <c r="R353" s="6" t="n">
        <v>7.06</v>
      </c>
      <c r="S353" s="6" t="n">
        <v>6.232</v>
      </c>
      <c r="T353" s="10" t="n">
        <f aca="false">AVERAGE(Q353:S353)</f>
        <v>6.90733333333333</v>
      </c>
    </row>
    <row r="354" s="6" customFormat="true" ht="13" hidden="false" customHeight="false" outlineLevel="0" collapsed="false">
      <c r="A354" s="6" t="s">
        <v>5090</v>
      </c>
      <c r="C354" s="6" t="s">
        <v>5091</v>
      </c>
      <c r="D354" s="6" t="s">
        <v>5092</v>
      </c>
      <c r="E354" s="7" t="n">
        <v>-4.497</v>
      </c>
      <c r="F354" s="7" t="n">
        <v>353</v>
      </c>
      <c r="G354" s="8" t="n">
        <f aca="false">1/(2^E354)</f>
        <v>22.5804134945391</v>
      </c>
      <c r="H354" s="7" t="n">
        <v>-25.64</v>
      </c>
      <c r="I354" s="16" t="n">
        <v>1.734E-024</v>
      </c>
      <c r="J354" s="16" t="n">
        <v>1.154E-021</v>
      </c>
      <c r="K354" s="7" t="n">
        <v>45.79</v>
      </c>
      <c r="L354" s="7" t="n">
        <v>10.57</v>
      </c>
      <c r="M354" s="7" t="n">
        <v>10.86</v>
      </c>
      <c r="N354" s="7" t="n">
        <v>11.22</v>
      </c>
      <c r="O354" s="6" t="n">
        <v>11.12</v>
      </c>
      <c r="P354" s="10" t="n">
        <f aca="false">AVERAGE(L354:O354)</f>
        <v>10.9425</v>
      </c>
      <c r="Q354" s="6" t="n">
        <v>6.397</v>
      </c>
      <c r="R354" s="6" t="n">
        <v>6.323</v>
      </c>
      <c r="S354" s="6" t="n">
        <v>6.617</v>
      </c>
      <c r="T354" s="10" t="n">
        <f aca="false">AVERAGE(Q354:S354)</f>
        <v>6.44566666666667</v>
      </c>
    </row>
    <row r="355" s="6" customFormat="true" ht="13" hidden="false" customHeight="false" outlineLevel="0" collapsed="false">
      <c r="A355" s="6" t="s">
        <v>5093</v>
      </c>
      <c r="B355" s="6" t="s">
        <v>5094</v>
      </c>
      <c r="C355" s="6" t="s">
        <v>5095</v>
      </c>
      <c r="D355" s="6" t="s">
        <v>5096</v>
      </c>
      <c r="E355" s="7" t="n">
        <v>-4.547</v>
      </c>
      <c r="F355" s="7" t="n">
        <v>354</v>
      </c>
      <c r="G355" s="8" t="n">
        <f aca="false">1/(2^E355)</f>
        <v>23.3767100567308</v>
      </c>
      <c r="H355" s="7" t="n">
        <v>-16.69</v>
      </c>
      <c r="I355" s="16" t="n">
        <v>2.234E-018</v>
      </c>
      <c r="J355" s="16" t="n">
        <v>1.559E-016</v>
      </c>
      <c r="K355" s="7" t="n">
        <v>31.83</v>
      </c>
      <c r="L355" s="7" t="n">
        <v>9.994</v>
      </c>
      <c r="M355" s="7" t="n">
        <v>10.39</v>
      </c>
      <c r="N355" s="7" t="n">
        <v>10.48</v>
      </c>
      <c r="O355" s="6" t="n">
        <v>10.48</v>
      </c>
      <c r="P355" s="10" t="n">
        <f aca="false">AVERAGE(L355:O355)</f>
        <v>10.336</v>
      </c>
      <c r="Q355" s="6" t="n">
        <v>6.023</v>
      </c>
      <c r="R355" s="6" t="n">
        <v>5.288</v>
      </c>
      <c r="S355" s="6" t="n">
        <v>6.062</v>
      </c>
      <c r="T355" s="10" t="n">
        <f aca="false">AVERAGE(Q355:S355)</f>
        <v>5.791</v>
      </c>
    </row>
    <row r="356" s="6" customFormat="true" ht="13" hidden="false" customHeight="false" outlineLevel="0" collapsed="false">
      <c r="A356" s="6" t="s">
        <v>5097</v>
      </c>
      <c r="C356" s="6" t="s">
        <v>5098</v>
      </c>
      <c r="D356" s="6" t="s">
        <v>5099</v>
      </c>
      <c r="E356" s="7" t="n">
        <v>-4.593</v>
      </c>
      <c r="F356" s="7" t="n">
        <v>355</v>
      </c>
      <c r="G356" s="8" t="n">
        <f aca="false">1/(2^E356)</f>
        <v>24.1340812269853</v>
      </c>
      <c r="H356" s="7" t="n">
        <v>-16.05</v>
      </c>
      <c r="I356" s="16" t="n">
        <v>7.653E-018</v>
      </c>
      <c r="J356" s="16" t="n">
        <v>4.618E-016</v>
      </c>
      <c r="K356" s="7" t="n">
        <v>30.59</v>
      </c>
      <c r="L356" s="7" t="n">
        <v>9.045</v>
      </c>
      <c r="M356" s="7" t="n">
        <v>9.213</v>
      </c>
      <c r="N356" s="7" t="n">
        <v>9.294</v>
      </c>
      <c r="O356" s="6" t="n">
        <v>9.48</v>
      </c>
      <c r="P356" s="10" t="n">
        <f aca="false">AVERAGE(L356:O356)</f>
        <v>9.258</v>
      </c>
      <c r="Q356" s="6" t="n">
        <v>5.193</v>
      </c>
      <c r="R356" s="6" t="n">
        <v>4.879</v>
      </c>
      <c r="S356" s="6" t="n">
        <v>3.923</v>
      </c>
      <c r="T356" s="10" t="n">
        <f aca="false">AVERAGE(Q356:S356)</f>
        <v>4.665</v>
      </c>
    </row>
    <row r="357" s="6" customFormat="true" ht="13" hidden="false" customHeight="false" outlineLevel="0" collapsed="false">
      <c r="A357" s="6" t="s">
        <v>5100</v>
      </c>
      <c r="C357" s="6" t="s">
        <v>5101</v>
      </c>
      <c r="D357" s="6" t="s">
        <v>5102</v>
      </c>
      <c r="E357" s="7" t="n">
        <v>-4.842</v>
      </c>
      <c r="F357" s="7" t="n">
        <v>356</v>
      </c>
      <c r="G357" s="8" t="n">
        <f aca="false">1/(2^E357)</f>
        <v>28.6805343862209</v>
      </c>
      <c r="H357" s="7" t="n">
        <v>-30.43</v>
      </c>
      <c r="I357" s="16" t="n">
        <v>5.145E-027</v>
      </c>
      <c r="J357" s="16" t="n">
        <v>1.467E-023</v>
      </c>
      <c r="K357" s="7" t="n">
        <v>51.45</v>
      </c>
      <c r="L357" s="7" t="n">
        <v>9.773</v>
      </c>
      <c r="M357" s="7" t="n">
        <v>9.8</v>
      </c>
      <c r="N357" s="7" t="n">
        <v>9.528</v>
      </c>
      <c r="O357" s="6" t="n">
        <v>9.704</v>
      </c>
      <c r="P357" s="10" t="n">
        <f aca="false">AVERAGE(L357:O357)</f>
        <v>9.70125</v>
      </c>
      <c r="Q357" s="6" t="n">
        <v>4.667</v>
      </c>
      <c r="R357" s="6" t="n">
        <v>5.09</v>
      </c>
      <c r="S357" s="6" t="n">
        <v>4.821</v>
      </c>
      <c r="T357" s="10" t="n">
        <f aca="false">AVERAGE(Q357:S357)</f>
        <v>4.8593333333333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5-03T15:22:08Z</dcterms:created>
  <dc:creator>RAVI</dc:creator>
  <dc:description/>
  <dc:language>en-US</dc:language>
  <cp:lastModifiedBy>RAVI</cp:lastModifiedBy>
  <cp:revision>0</cp:revision>
  <dc:subject/>
  <dc:title/>
</cp:coreProperties>
</file>